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MyDocs\drought_Lolium_RNAseq\October2018\paper\Tables and Figures\"/>
    </mc:Choice>
  </mc:AlternateContent>
  <bookViews>
    <workbookView xWindow="0" yWindow="0" windowWidth="28800" windowHeight="12285"/>
  </bookViews>
  <sheets>
    <sheet name="Leaf (Early_Middle_Late)" sheetId="1" r:id="rId1"/>
    <sheet name="Root (Early_Middle)" sheetId="5" r:id="rId2"/>
    <sheet name="Root (Early_Middle_Late)" sheetId="6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960" uniqueCount="9525">
  <si>
    <t>maker-scaffold_10397_ref0014272-exonerate_est2genome-gene-0.0-mRNA-1</t>
  </si>
  <si>
    <t>maker-scaffold_4507_ref0009902-exonerate_est2genome-gene-0.4-mRNA-1</t>
  </si>
  <si>
    <t>maker-scaffold_551_ref0013547-exonerate_est2genome-gene-0.2-mRNA-1</t>
  </si>
  <si>
    <t>maker-scaffold_5728_ref0018718-exonerate_est2genome-gene-0.1-mRNA-1</t>
  </si>
  <si>
    <t>maker-scaffold_7083_ref0041264-exonerate_est2genome-gene-0.1-mRNA-1</t>
  </si>
  <si>
    <t>calponin homology domain-containing DDB_G0272472</t>
  </si>
  <si>
    <t>Disease resistance RPM1</t>
  </si>
  <si>
    <t>helicase MAGATAMA 3</t>
  </si>
  <si>
    <t>disease resistance RGA3</t>
  </si>
  <si>
    <t>probable serine threonine- kinase DDB_G0286841 isoform X2</t>
  </si>
  <si>
    <t>GO:0097367</t>
  </si>
  <si>
    <t>MF</t>
  </si>
  <si>
    <t>carbohydrate derivative binding</t>
  </si>
  <si>
    <t>GO:0008144</t>
  </si>
  <si>
    <t>drug binding</t>
  </si>
  <si>
    <t>GO:0017076</t>
  </si>
  <si>
    <t>purine nucleotide binding</t>
  </si>
  <si>
    <t>GO:0032553</t>
  </si>
  <si>
    <t>ribonucleotide binding</t>
  </si>
  <si>
    <t>GO:0030554</t>
  </si>
  <si>
    <t>adenyl nucleotide binding</t>
  </si>
  <si>
    <t>GO:0032555</t>
  </si>
  <si>
    <t>purine ribonucleotide binding</t>
  </si>
  <si>
    <t>GO:0035639</t>
  </si>
  <si>
    <t>purine ribonucleoside triphosphate binding</t>
  </si>
  <si>
    <t>GO:0032559</t>
  </si>
  <si>
    <t>adenyl ribonucleotide binding</t>
  </si>
  <si>
    <t>GO:0005524</t>
  </si>
  <si>
    <t>ATP binding</t>
  </si>
  <si>
    <t>Gene i.d.</t>
  </si>
  <si>
    <t>Annotation</t>
  </si>
  <si>
    <t>Associated GO terms</t>
  </si>
  <si>
    <t>maker-scaffold_10772_ref0031164-exonerate_est2genome-gene-0.0-mRNA-1</t>
  </si>
  <si>
    <t>predicted protein</t>
  </si>
  <si>
    <t>maker-scaffold_711_ref0006960-exonerate_est2genome-gene-0.2-mRNA-1</t>
  </si>
  <si>
    <t>transcription factor bHLH112-like</t>
  </si>
  <si>
    <t>maker-scaffold_1013_ref0032516-exonerate_est2genome-gene-0.4-mRNA-1</t>
  </si>
  <si>
    <t>Elicitor-responsive 1</t>
  </si>
  <si>
    <t>maker-scaffold_10212_ref0023448-exonerate_est2genome-gene-0.0-mRNA-1</t>
  </si>
  <si>
    <t>tubby 4</t>
  </si>
  <si>
    <t>maker-scaffold_10865_ref0008247-exonerate_est2genome-gene-0.0-mRNA-1</t>
  </si>
  <si>
    <t>Homeobox-leucine zipper HOX10</t>
  </si>
  <si>
    <t>maker-scaffold_10865_ref0008247-exonerate_est2genome-gene-0.1-mRNA-1</t>
  </si>
  <si>
    <t>maker-scaffold_16011_ref0019224-exonerate_est2genome-gene-0.1-mRNA-1</t>
  </si>
  <si>
    <t>glycolipid transfer 3</t>
  </si>
  <si>
    <t>maker-scaffold_2369_ref0012738-exonerate_est2genome-gene-0.0-mRNA-1</t>
  </si>
  <si>
    <t>FT-interacting 1-like</t>
  </si>
  <si>
    <t>maker-scaffold_4763_ref0018125-exonerate_est2genome-gene-0.1-mRNA-1</t>
  </si>
  <si>
    <t>synaptotagmin-5-like</t>
  </si>
  <si>
    <t>snap_masked-scaffold_859_ref0017048-processed-gene-0.24-mRNA-1</t>
  </si>
  <si>
    <t>abscisic acid receptor PYL2</t>
  </si>
  <si>
    <t>maker-scaffold_1014_ref0032509-exonerate_est2genome-gene-0.0-mRNA-1</t>
  </si>
  <si>
    <t>Myb-like DNA-binding domain containing</t>
  </si>
  <si>
    <t>maker-scaffold_1048_ref0027212-exonerate_est2genome-gene-0.3-mRNA-1</t>
  </si>
  <si>
    <t>chitin-inducible gibberellin-responsive 2</t>
  </si>
  <si>
    <t>maker-scaffold_11475_ref0021460-exonerate_est2genome-gene-0.1-mRNA-1</t>
  </si>
  <si>
    <t>dof zinc finger -like</t>
  </si>
  <si>
    <t>maker-scaffold_11861_ref0045849-exonerate_est2genome-gene-0.0-mRNA-1</t>
  </si>
  <si>
    <t>transcription factor LHW</t>
  </si>
  <si>
    <t>maker-scaffold_1195_ref0033215-exonerate_est2genome-gene-0.0-mRNA-1</t>
  </si>
  <si>
    <t>probable WRKY transcription factor 31</t>
  </si>
  <si>
    <t>maker-scaffold_12931_ref0022176-exonerate_est2genome-gene-0.1-mRNA-1</t>
  </si>
  <si>
    <t>WRKY transcription factor 33</t>
  </si>
  <si>
    <t>maker-scaffold_1307_ref0035695-exonerate_est2genome-gene-0.3-mRNA-1</t>
  </si>
  <si>
    <t>STICHEL-like</t>
  </si>
  <si>
    <t>maker-scaffold_14981_ref0001631-exonerate_est2genome-gene-0.0-mRNA-1</t>
  </si>
  <si>
    <t>GATA transcription factor 11</t>
  </si>
  <si>
    <t>maker-scaffold_16095_ref0009661-exonerate_est2genome-gene-0.0-mRNA-1</t>
  </si>
  <si>
    <t>HKT1 2 transporter</t>
  </si>
  <si>
    <t>maker-scaffold_16447_ref0008508-exonerate_est2genome-gene-0.0-mRNA-1</t>
  </si>
  <si>
    <t>B3 domain-containing Os07g0679700-like isoform X1</t>
  </si>
  <si>
    <t>maker-scaffold_172_ref0043343-exonerate_est2genome-gene-0.2-mRNA-1</t>
  </si>
  <si>
    <t>transposon Mutator sub-class</t>
  </si>
  <si>
    <t>maker-scaffold_2931_ref0007373-exonerate_est2genome-gene-0.2-mRNA-1</t>
  </si>
  <si>
    <t>histone H1</t>
  </si>
  <si>
    <t>maker-scaffold_2989_ref0039576-exonerate_est2genome-gene-0.0-mRNA-1</t>
  </si>
  <si>
    <t>DNA polymerase kappa isoform X1</t>
  </si>
  <si>
    <t>maker-scaffold_3037_ref0025557-exonerate_est2genome-gene-0.2-mRNA-1</t>
  </si>
  <si>
    <t>maker-scaffold_305_ref0020767-exonerate_est2genome-gene-0.0-mRNA-1</t>
  </si>
  <si>
    <t>DNA-directed RNA polymerase V subunit 1</t>
  </si>
  <si>
    <t>maker-scaffold_3977_ref0012119-exonerate_est2genome-gene-0.2-mRNA-1</t>
  </si>
  <si>
    <t>maker-scaffold_4521_ref0038437-exonerate_est2genome-gene-0.1-mRNA-1</t>
  </si>
  <si>
    <t>chitin-inducible gibberellin-responsive 1-like</t>
  </si>
  <si>
    <t>maker-scaffold_5782_ref0032841-exonerate_est2genome-gene-0.0-mRNA-1</t>
  </si>
  <si>
    <t>transcription factor RAX2-like</t>
  </si>
  <si>
    <t>maker-scaffold_596_ref0035137-exonerate_est2genome-gene-0.3-mRNA-1</t>
  </si>
  <si>
    <t>TPA: homeodomain-like transcription factor superfamily</t>
  </si>
  <si>
    <t>maker-scaffold_637_ref0045345-exonerate_est2genome-gene-0.0-mRNA-1</t>
  </si>
  <si>
    <t>WRKY transcription factor</t>
  </si>
  <si>
    <t>maker-scaffold_6415_ref0038924-exonerate_est2genome-gene-0.0-mRNA-1</t>
  </si>
  <si>
    <t>NAC domain-containing 73-like</t>
  </si>
  <si>
    <t>maker-scaffold_674_ref0020298-exonerate_est2genome-gene-0.4-mRNA-1</t>
  </si>
  <si>
    <t>SCARECROW 2-like</t>
  </si>
  <si>
    <t>maker-scaffold_80_ref0023173-exonerate_est2genome-gene-1.0-mRNA-1</t>
  </si>
  <si>
    <t>BTB POZ domain-containing At1g30440</t>
  </si>
  <si>
    <t>maker-scaffold_8950_ref0042616-exonerate_est2genome-gene-0.1-mRNA-1</t>
  </si>
  <si>
    <t>NAC domain-containing 43</t>
  </si>
  <si>
    <t>maker-scaffold_959_ref0012945-exonerate_est2genome-gene-0.3-mRNA-1</t>
  </si>
  <si>
    <t>probable allantoinase</t>
  </si>
  <si>
    <t>maker-scaffold_3106_ref0045698-exonerate_est2genome-gene-0.1-mRNA-1</t>
  </si>
  <si>
    <t>small subunit processome component 20 homolog</t>
  </si>
  <si>
    <t>maker-scaffold_8636_ref0033684-exonerate_est2genome-gene-0.2-mRNA-1</t>
  </si>
  <si>
    <t>CENH3</t>
  </si>
  <si>
    <t xml:space="preserve"> Group 1
AR-up_ns_ns</t>
  </si>
  <si>
    <t xml:space="preserve"> Group 2
AR-up_ns_ns</t>
  </si>
  <si>
    <t>GO:0009893</t>
  </si>
  <si>
    <t>BP</t>
  </si>
  <si>
    <t>positive regulation of metabolic process</t>
  </si>
  <si>
    <t>GO:0009891</t>
  </si>
  <si>
    <t>positive regulation of biosynthetic process</t>
  </si>
  <si>
    <t>GO:0010604</t>
  </si>
  <si>
    <t>positive regulation of macromolecule metabolic process</t>
  </si>
  <si>
    <t>GO:0051173</t>
  </si>
  <si>
    <t>positive regulation of nitrogen compound metabolic process</t>
  </si>
  <si>
    <t>GO:0031325</t>
  </si>
  <si>
    <t>positive regulation of cellular metabolic process</t>
  </si>
  <si>
    <t>GO:0010557</t>
  </si>
  <si>
    <t>positive regulation of macromolecule biosynthetic process</t>
  </si>
  <si>
    <t>GO:0031328</t>
  </si>
  <si>
    <t>positive regulation of cellular biosynthetic process</t>
  </si>
  <si>
    <t>GO:0045935</t>
  </si>
  <si>
    <t>positive regulation of nucleobase-containing compound metabolic process</t>
  </si>
  <si>
    <t>GO:0010628</t>
  </si>
  <si>
    <t>positive regulation of gene expression</t>
  </si>
  <si>
    <t>GO:0051254</t>
  </si>
  <si>
    <t>positive regulation of RNA metabolic process</t>
  </si>
  <si>
    <t>GO:1902680</t>
  </si>
  <si>
    <t>positive regulation of RNA biosynthetic process</t>
  </si>
  <si>
    <t>GO:1903508</t>
  </si>
  <si>
    <t>positive regulation of nucleic acid-templated transcription</t>
  </si>
  <si>
    <t>GO:0006366</t>
  </si>
  <si>
    <t>transcription by RNA polymerase II</t>
  </si>
  <si>
    <t>GO:0045893</t>
  </si>
  <si>
    <t>positive regulation of transcription, DNA-templated</t>
  </si>
  <si>
    <t>GO:0006357</t>
  </si>
  <si>
    <t>regulation of transcription by RNA polymerase II</t>
  </si>
  <si>
    <t>GO:0045944</t>
  </si>
  <si>
    <t>positive regulation of transcription by RNA polymerase II</t>
  </si>
  <si>
    <t>GO:0008289</t>
  </si>
  <si>
    <t>lipid binding</t>
  </si>
  <si>
    <t>GO:0001067</t>
  </si>
  <si>
    <t>regulatory region nucleic acid binding</t>
  </si>
  <si>
    <t>GO:0003677</t>
  </si>
  <si>
    <t>DNA binding</t>
  </si>
  <si>
    <t>GO:0003690</t>
  </si>
  <si>
    <t>double-stranded DNA binding</t>
  </si>
  <si>
    <t>GO:0044212</t>
  </si>
  <si>
    <t>transcription regulatory region DNA binding</t>
  </si>
  <si>
    <t>GO:0140110</t>
  </si>
  <si>
    <t>transcription regulator activity</t>
  </si>
  <si>
    <t>GO:1990837</t>
  </si>
  <si>
    <t>sequence-specific double-stranded DNA binding</t>
  </si>
  <si>
    <t>GO:0003700</t>
  </si>
  <si>
    <t>DNA-binding transcription factor activity</t>
  </si>
  <si>
    <t>GO:0000976</t>
  </si>
  <si>
    <t>transcription regulatory region sequence-specific DNA binding</t>
  </si>
  <si>
    <t>GO:0000981</t>
  </si>
  <si>
    <t>DNA-binding transcription factor activity, RNA polymerase II-specific</t>
  </si>
  <si>
    <t>GO:0001047</t>
  </si>
  <si>
    <t>core promoter binding</t>
  </si>
  <si>
    <t>GO:0001046</t>
  </si>
  <si>
    <t>core promoter sequence-specific DNA binding</t>
  </si>
  <si>
    <t>GO:0001228</t>
  </si>
  <si>
    <t>DNA-binding transcription activator activity, RNA polymerase II-specific</t>
  </si>
  <si>
    <t>maker-scaffold_5150_ref0044421-exonerate_est2genome-gene-0.1-mRNA-1</t>
  </si>
  <si>
    <t>maker-scaffold_15271_ref0040924-exonerate_est2genome-gene-0.0-mRNA-1</t>
  </si>
  <si>
    <t>maker-scaffold_4441_ref0017399-exonerate_est2genome-gene-0.1-mRNA-1</t>
  </si>
  <si>
    <t>maker-scaffold_4446_ref0017404-exonerate_est2genome-gene-0.3-mRNA-1</t>
  </si>
  <si>
    <t>maker-scaffold_22587_ref0038257-exonerate_est2genome-gene-0.0-mRNA-1</t>
  </si>
  <si>
    <t>maker-scaffold_6244_ref0025893-exonerate_est2genome-gene-0.2-mRNA-1</t>
  </si>
  <si>
    <t>maker-scaffold_16781_ref0028189-exonerate_est2genome-gene-0.0-mRNA-1</t>
  </si>
  <si>
    <t>maker-scaffold_4446_ref0017404-exonerate_est2genome-gene-0.2-mRNA-1</t>
  </si>
  <si>
    <t>maker-scaffold_3304_ref0020202-exonerate_est2genome-gene-0.0-mRNA-1</t>
  </si>
  <si>
    <t>maker-scaffold_84_ref0023177-exonerate_est2genome-gene-1.0-mRNA-1</t>
  </si>
  <si>
    <t>maker-scaffold_12220_ref0021309-exonerate_est2genome-gene-0.0-mRNA-1</t>
  </si>
  <si>
    <t>maker-scaffold_1228_ref0033226-exonerate_est2genome-gene-0.2-mRNA-1</t>
  </si>
  <si>
    <t>maker-scaffold_5759_ref0024249-exonerate_est2genome-gene-0.0-mRNA-1</t>
  </si>
  <si>
    <t>maker-scaffold_7589_ref0000030-exonerate_est2genome-gene-0.0-mRNA-1</t>
  </si>
  <si>
    <t>maker-scaffold_4297_ref0021721-exonerate_est2genome-gene-0.0-mRNA-1</t>
  </si>
  <si>
    <t>maker-scaffold_4941_ref0044937-exonerate_est2genome-gene-0.1-mRNA-1</t>
  </si>
  <si>
    <t>maker-scaffold_14415_ref0026899-exonerate_est2genome-gene-0.0-mRNA-1</t>
  </si>
  <si>
    <t>maker-scaffold_7559_ref0041364-exonerate_est2genome-gene-0.1-mRNA-1</t>
  </si>
  <si>
    <t>maker-scaffold_665_ref0002222-exonerate_est2genome-gene-0.4-mRNA-1</t>
  </si>
  <si>
    <t>maker-scaffold_2397_ref0003897-exonerate_est2genome-gene-0.1-mRNA-1</t>
  </si>
  <si>
    <t>maker-scaffold_6190_ref0042529-exonerate_est2genome-gene-0.1-mRNA-1</t>
  </si>
  <si>
    <t>maker-scaffold_4141_ref0032482-exonerate_est2genome-gene-0.0-mRNA-1</t>
  </si>
  <si>
    <t>maker-scaffold_16763_ref0017349-exonerate_est2genome-gene-0.0-mRNA-1</t>
  </si>
  <si>
    <t>maker-scaffold_16313_ref0036688-exonerate_est2genome-gene-0.0-mRNA-1</t>
  </si>
  <si>
    <t>maker-scaffold_4074_ref0004436-exonerate_est2genome-gene-0.2-mRNA-1</t>
  </si>
  <si>
    <t>maker-scaffold_552_ref0013550-exonerate_est2genome-gene-0.2-mRNA-1</t>
  </si>
  <si>
    <t>maker-scaffold_2295_ref0006185-exonerate_est2genome-gene-0.0-mRNA-1</t>
  </si>
  <si>
    <t>maker-scaffold_13555_ref0010106-exonerate_est2genome-gene-0.0-mRNA-1</t>
  </si>
  <si>
    <t>maker-scaffold_2872_ref0020182-exonerate_est2genome-gene-0.0-mRNA-1</t>
  </si>
  <si>
    <t>L-Ala-D L-amino acid epimerase</t>
  </si>
  <si>
    <t>Disease resistance RPP13</t>
  </si>
  <si>
    <t>disease resistance RPP13 3 isoform X1</t>
  </si>
  <si>
    <t>disease resistance RPP13 2</t>
  </si>
  <si>
    <t>serine threonine- kinase At5g01020</t>
  </si>
  <si>
    <t>maker-scaffold_0_ref0040988-exonerate_est2genome-gene-3.0-mRNA-1</t>
  </si>
  <si>
    <t>receptor kinase</t>
  </si>
  <si>
    <t>maker-scaffold_0_ref0040988-exonerate_est2genome-gene-3.1-mRNA-1</t>
  </si>
  <si>
    <t>Trans-cinnamate 4-monooxygenase</t>
  </si>
  <si>
    <t>maker-scaffold_0_ref0040988-exonerate_est2genome-gene-3.2-mRNA-1</t>
  </si>
  <si>
    <t>probable receptor kinase At1g67000</t>
  </si>
  <si>
    <t>probable serine threonine- kinase At1g18390</t>
  </si>
  <si>
    <t>maker-scaffold_10002_ref0012907-exonerate_est2genome-gene-0.0-mRNA-1</t>
  </si>
  <si>
    <t>NAC domain-containing 94</t>
  </si>
  <si>
    <t>probable mixed-linked glucan synthase 3</t>
  </si>
  <si>
    <t>maker-scaffold_10005_ref0012902-exonerate_est2genome-gene-0.0-mRNA-1</t>
  </si>
  <si>
    <t>cytochrome P450</t>
  </si>
  <si>
    <t>maker-scaffold_10006_ref0012903-exonerate_est2genome-gene-0.0-mRNA-1</t>
  </si>
  <si>
    <t>ABHD17B-like isoform X1</t>
  </si>
  <si>
    <t>ATP-dependent Clp protease ATP-binding subunit clpC</t>
  </si>
  <si>
    <t>probable NOT transcription complex subunit VIP2 isoform X1</t>
  </si>
  <si>
    <t>unknown</t>
  </si>
  <si>
    <t>maker-scaffold_1000_ref0001976-exonerate_est2genome-gene-0.7-mRNA-1</t>
  </si>
  <si>
    <t>probable leucine-rich repeat receptor kinase At5g49770</t>
  </si>
  <si>
    <t>maker-scaffold_10012_ref0043396-exonerate_est2genome-gene-0.2-mRNA-1</t>
  </si>
  <si>
    <t>formamidase-like isoform X2</t>
  </si>
  <si>
    <t>maker-scaffold_10018_ref0043405-exonerate_est2genome-gene-0.1-mRNA-1</t>
  </si>
  <si>
    <t>lactoylglutathione lyase</t>
  </si>
  <si>
    <t>ribose-phosphate pyrophosphokinase 1</t>
  </si>
  <si>
    <t>maker-scaffold_10022_ref0000386-exonerate_est2genome-gene-0.1-mRNA-1</t>
  </si>
  <si>
    <t>ECERIFERUM 1-like</t>
  </si>
  <si>
    <t>maker-scaffold_10023_ref0000387-exonerate_est2genome-gene-0.0-mRNA-1</t>
  </si>
  <si>
    <t>methyltransferase DDB_G0268948</t>
  </si>
  <si>
    <t>maker-scaffold_10031_ref0030939-exonerate_est2genome-gene-0.1-mRNA-1</t>
  </si>
  <si>
    <t>Blue copper</t>
  </si>
  <si>
    <t>F-box At3g16210</t>
  </si>
  <si>
    <t>maker-scaffold_1003_ref0001973-exonerate_est2genome-gene-0.0-mRNA-1</t>
  </si>
  <si>
    <t>glycerophosphodiester phosphodiesterase GDPD6</t>
  </si>
  <si>
    <t>maker-scaffold_10043_ref0036340-exonerate_est2genome-gene-0.2-mRNA-1</t>
  </si>
  <si>
    <t>nucleoside diphosphate kinase chloroplastic-like</t>
  </si>
  <si>
    <t>alpha beta fold family expressed</t>
  </si>
  <si>
    <t>Serine threonine- kinase CTR1</t>
  </si>
  <si>
    <t>disease resistance RPM1-like</t>
  </si>
  <si>
    <t>GTP-binding SAR1A</t>
  </si>
  <si>
    <t>maker-scaffold_10058_ref0018379-exonerate_est2genome-gene-0.0-mRNA-1</t>
  </si>
  <si>
    <t>probable glutathione S-transferase GSTU6</t>
  </si>
  <si>
    <t>DIMBOA UDP-glucosyltransferase BX9-like</t>
  </si>
  <si>
    <t>probable S-acyltransferase 22</t>
  </si>
  <si>
    <t>formin 5</t>
  </si>
  <si>
    <t>WD repeat-containing 44</t>
  </si>
  <si>
    <t>E3 ubiquitin- ligase SINA-like 10</t>
  </si>
  <si>
    <t>maker-scaffold_1007_ref0001977-exonerate_est2genome-gene-0.0-mRNA-1</t>
  </si>
  <si>
    <t>beta-amylase chloroplastic</t>
  </si>
  <si>
    <t>28 kDa chloroplastic</t>
  </si>
  <si>
    <t>SPX domain-containing 5</t>
  </si>
  <si>
    <t>maker-scaffold_1008_ref0001983-exonerate_est2genome-gene-0.1-mRNA-1</t>
  </si>
  <si>
    <t>amino acid transporter ANT1</t>
  </si>
  <si>
    <t>glutathione S-transferase T3-like</t>
  </si>
  <si>
    <t>CASP 4B1</t>
  </si>
  <si>
    <t>ABC transporter B family member 11</t>
  </si>
  <si>
    <t>maker-scaffold_10098_ref0041679-exonerate_est2genome-gene-0.1-mRNA-1</t>
  </si>
  <si>
    <t>probable lipoxygenase chloroplastic</t>
  </si>
  <si>
    <t>maker-scaffold_1009_ref0001982-exonerate_est2genome-gene-0.0-mRNA-1</t>
  </si>
  <si>
    <t>beta-galactosidase 9</t>
  </si>
  <si>
    <t>threonine--tRNA mitochondrial 1</t>
  </si>
  <si>
    <t>maker-scaffold_100_ref0001926-exonerate_est2genome-gene-0.3-mRNA-1</t>
  </si>
  <si>
    <t>wall-associated receptor kinase 2-like</t>
  </si>
  <si>
    <t>GDSL esterase lipase</t>
  </si>
  <si>
    <t>maker-scaffold_10104_ref0010435-exonerate_est2genome-gene-0.0-mRNA-1</t>
  </si>
  <si>
    <t>trichome birefringence-like 14</t>
  </si>
  <si>
    <t>maker-scaffold_10107_ref0028931-exonerate_est2genome-gene-0.0-mRNA-1</t>
  </si>
  <si>
    <t>bacterial blight resistance XA26</t>
  </si>
  <si>
    <t>Monocopper oxidase SKU5</t>
  </si>
  <si>
    <t>maker-scaffold_10111_ref0038952-exonerate_est2genome-gene-0.1-mRNA-1</t>
  </si>
  <si>
    <t>maker-scaffold_10129_ref0033471-exonerate_est2genome-gene-0.0-mRNA-1</t>
  </si>
  <si>
    <t>magnesium-chelatase subunit chloroplastic</t>
  </si>
  <si>
    <t>maker-scaffold_1012_ref0032515-exonerate_est2genome-gene-0.0-mRNA-1</t>
  </si>
  <si>
    <t>probable beta-1,3-galactosyltransferase 2</t>
  </si>
  <si>
    <t>maker-scaffold_10134_ref0018136-exonerate_est2genome-gene-0.0-mRNA-1</t>
  </si>
  <si>
    <t>Transcription initiation factor IIF subunit alpha</t>
  </si>
  <si>
    <t>maker-scaffold_1013_ref0032516-exonerate_est2genome-gene-0.1-mRNA-1</t>
  </si>
  <si>
    <t>Myb-related 3R-1</t>
  </si>
  <si>
    <t>maker-scaffold_1013_ref0032516-exonerate_est2genome-gene-0.2-mRNA-1</t>
  </si>
  <si>
    <t>triosephosphate cytosolic-like</t>
  </si>
  <si>
    <t>maker-scaffold_1013_ref0032516-exonerate_est2genome-gene-0.3-mRNA-1</t>
  </si>
  <si>
    <t>maker-scaffold_10142_ref0046078-exonerate_est2genome-gene-0.0-mRNA-1</t>
  </si>
  <si>
    <t>calcium-transporting ATPase plasma membrane-type</t>
  </si>
  <si>
    <t>maker-scaffold_10143_ref0033507-exonerate_est2genome-gene-0.0-mRNA-1</t>
  </si>
  <si>
    <t>BTB POZ and TAZ domain-containing 1-like</t>
  </si>
  <si>
    <t>beta-glucuronosyltransferase 14A</t>
  </si>
  <si>
    <t>F-box FBD LRR-repeat At4g03220</t>
  </si>
  <si>
    <t>MYB DNA-binding domain superfamily</t>
  </si>
  <si>
    <t>maker-scaffold_10159_ref0015572-exonerate_est2genome-gene-0.0-mRNA-1</t>
  </si>
  <si>
    <t>chitinase</t>
  </si>
  <si>
    <t>maker-scaffold_1015_ref0032510-exonerate_est2genome-gene-0.1-mRNA-1</t>
  </si>
  <si>
    <t>DNA (cytosine-5)-methyltransferase 1B</t>
  </si>
  <si>
    <t>maker-scaffold_10163_ref0012562-exonerate_est2genome-gene-0.0-mRNA-1</t>
  </si>
  <si>
    <t>Globulin-1 S allele</t>
  </si>
  <si>
    <t>maker-scaffold_10165_ref0012580-exonerate_est2genome-gene-0.0-mRNA-1</t>
  </si>
  <si>
    <t>TPA: DUF604-domain containing glycosyltransferase-related family</t>
  </si>
  <si>
    <t>maker-scaffold_10168_ref0010283-exonerate_est2genome-gene-0.0-mRNA-1</t>
  </si>
  <si>
    <t>HGA- ,expressed</t>
  </si>
  <si>
    <t>maker-scaffold_10169_ref0010282-exonerate_est2genome-gene-0.0-mRNA-1</t>
  </si>
  <si>
    <t>endoribonuclease Dicer homolog 3a isoform X1</t>
  </si>
  <si>
    <t>B3 domain-containing</t>
  </si>
  <si>
    <t>maker-scaffold_10173_ref0023595-exonerate_est2genome-gene-0.0-mRNA-1</t>
  </si>
  <si>
    <t>LRR receptor-like serine threonine- kinase</t>
  </si>
  <si>
    <t>Speckle-type POZ</t>
  </si>
  <si>
    <t>maker-scaffold_10183_ref0022844-exonerate_est2genome-gene-0.0-mRNA-1</t>
  </si>
  <si>
    <t>CASP 4A2</t>
  </si>
  <si>
    <t>maker-scaffold_10184_ref0022839-exonerate_est2genome-gene-0.0-mRNA-1</t>
  </si>
  <si>
    <t>CURVATURE THYLAKOID chloroplastic</t>
  </si>
  <si>
    <t>maker-scaffold_10189_ref0022846-exonerate_est2genome-gene-0.0-mRNA-1</t>
  </si>
  <si>
    <t>alpha-L-arabinofuranosidase 1-like isoform X1</t>
  </si>
  <si>
    <t>Flavo wrbA</t>
  </si>
  <si>
    <t>maker-scaffold_1018_ref0032507-exonerate_est2genome-gene-0.2-mRNA-1</t>
  </si>
  <si>
    <t>AP-5 complex subunit beta-</t>
  </si>
  <si>
    <t>polygalacturonase ADPG1-like</t>
  </si>
  <si>
    <t>RING zinc finger domain superfamily</t>
  </si>
  <si>
    <t>maker-scaffold_10193_ref0040646-exonerate_est2genome-gene-0.0-mRNA-1</t>
  </si>
  <si>
    <t>PREDICTED: uncharacterized protein LOC100825523</t>
  </si>
  <si>
    <t>maker-scaffold_10196_ref0040641-exonerate_est2genome-gene-0.1-mRNA-1</t>
  </si>
  <si>
    <t>alpha-glucan water chloroplastic-like</t>
  </si>
  <si>
    <t>phosphatidylinositol 4-phosphate 5-kinase 9-like</t>
  </si>
  <si>
    <t>IRK-interacting -like</t>
  </si>
  <si>
    <t>maker-scaffold_1019_ref0032508-exonerate_est2genome-gene-0.6-mRNA-1</t>
  </si>
  <si>
    <t>lysine-specific demethylase JMJD5</t>
  </si>
  <si>
    <t>maker-scaffold_101_ref0001927-exonerate_est2genome-gene-0.0-mRNA-1</t>
  </si>
  <si>
    <t>disease resistance RGA1</t>
  </si>
  <si>
    <t>disease resistance RGA4</t>
  </si>
  <si>
    <t>maker-scaffold_101_ref0001927-exonerate_est2genome-gene-1.3-mRNA-1</t>
  </si>
  <si>
    <t>PALE chloroplastic</t>
  </si>
  <si>
    <t>Disease resistance RGA2</t>
  </si>
  <si>
    <t>maker-scaffold_1021_ref0038067-exonerate_est2genome-gene-0.1-mRNA-1</t>
  </si>
  <si>
    <t>GDSL esterase lipase At3g26430-like</t>
  </si>
  <si>
    <t>maker-scaffold_1021_ref0038067-exonerate_est2genome-gene-0.2-mRNA-1</t>
  </si>
  <si>
    <t>EFFECTOR OF TRANSCRIPTION 2</t>
  </si>
  <si>
    <t>PI-PLC X domain-containing At5g67130</t>
  </si>
  <si>
    <t>maker-scaffold_10230_ref0026342-exonerate_est2genome-gene-0.0-mRNA-1</t>
  </si>
  <si>
    <t>germin 8-11</t>
  </si>
  <si>
    <t>peroxisome biogenesis 1</t>
  </si>
  <si>
    <t>hydroxyproline-rich glyco -like</t>
  </si>
  <si>
    <t>Seryl-tRNA synthetase</t>
  </si>
  <si>
    <t>Receptor kinase FERONIA</t>
  </si>
  <si>
    <t>RING zinc finger -like</t>
  </si>
  <si>
    <t>maker-scaffold_10238_ref0026334-exonerate_est2genome-gene-0.0-mRNA-1</t>
  </si>
  <si>
    <t>kinase superfamily</t>
  </si>
  <si>
    <t>NRT1 PTR FAMILY -like</t>
  </si>
  <si>
    <t>SKP1 1B</t>
  </si>
  <si>
    <t>maker-scaffold_10246_ref0008207-exonerate_est2genome-gene-0.1-mRNA-1</t>
  </si>
  <si>
    <t>delta-1-pyrroline-5-carboxylate synthase</t>
  </si>
  <si>
    <t>5 exonuclease Apollo</t>
  </si>
  <si>
    <t>maker-scaffold_10248_ref0008201-exonerate_est2genome-gene-0.2-mRNA-1</t>
  </si>
  <si>
    <t>diacylglycerol kinase 5-like isoform X2</t>
  </si>
  <si>
    <t>pentatricopeptide repeat-containing At1g09900-like</t>
  </si>
  <si>
    <t>zinc finger BED domain-containing RICESLEEPER 2-like</t>
  </si>
  <si>
    <t>maker-scaffold_10250_ref0038703-exonerate_est2genome-gene-0.0-mRNA-1</t>
  </si>
  <si>
    <t>arginine--tRNA cytoplasmic-like isoform X1</t>
  </si>
  <si>
    <t>maker-scaffold_10250_ref0038703-exonerate_est2genome-gene-0.1-mRNA-1</t>
  </si>
  <si>
    <t>maker-scaffold_1025_ref0038063-exonerate_est2genome-gene-0.3-mRNA-1</t>
  </si>
  <si>
    <t>aspartic ase Asp1-like</t>
  </si>
  <si>
    <t>maker-scaffold_1025_ref0038063-exonerate_est2genome-gene-0.4-mRNA-1</t>
  </si>
  <si>
    <t>Aspartic ase Asp1</t>
  </si>
  <si>
    <t>maker-scaffold_1025_ref0038063-exonerate_est2genome-gene-0.5-mRNA-1</t>
  </si>
  <si>
    <t>endoglucanase 4 precursor</t>
  </si>
  <si>
    <t>maker-scaffold_10267_ref0020808-exonerate_est2genome-gene-0.2-mRNA-1</t>
  </si>
  <si>
    <t>probable 4-coumarate-- ligase 3</t>
  </si>
  <si>
    <t>maker-scaffold_10268_ref0020815-exonerate_est2genome-gene-0.0-mRNA-1</t>
  </si>
  <si>
    <t>ubiquitin carboxyl-terminal hydrolase 18-like</t>
  </si>
  <si>
    <t>cytochrome P450 71A1-like</t>
  </si>
  <si>
    <t>maker-scaffold_10274_ref0002747-exonerate_est2genome-gene-0.0-mRNA-1</t>
  </si>
  <si>
    <t>uncharacterized transporter YBR287W-like</t>
  </si>
  <si>
    <t>G-type lectin S-receptor-like serine threonine- kinase B120 isoform X2</t>
  </si>
  <si>
    <t>ABC transporter B family member 4-like</t>
  </si>
  <si>
    <t>L10-interacting MYB domain-containing -like</t>
  </si>
  <si>
    <t>maker-scaffold_10286_ref0029881-exonerate_est2genome-gene-0.0-mRNA-1</t>
  </si>
  <si>
    <t>kinesin NACK1</t>
  </si>
  <si>
    <t>maker-scaffold_10288_ref0029879-exonerate_est2genome-gene-0.1-mRNA-1</t>
  </si>
  <si>
    <t>BTB POZ and TAZ domain-containing 2-like</t>
  </si>
  <si>
    <t>serine threonine- kinase isoform X1</t>
  </si>
  <si>
    <t>maker-scaffold_10290_ref0011881-exonerate_est2genome-gene-0.0-mRNA-1</t>
  </si>
  <si>
    <t>phosphoenolpyruvate carboxylase</t>
  </si>
  <si>
    <t>FAR1-RELATED SEQUENCE 5-like</t>
  </si>
  <si>
    <t>maker-scaffold_102_ref0001924-exonerate_est2genome-gene-1.2-mRNA-1</t>
  </si>
  <si>
    <t>probable voltage-gated potassium channel subunit beta</t>
  </si>
  <si>
    <t>maker-scaffold_102_ref0001924-exonerate_est2genome-gene-1.4-mRNA-1</t>
  </si>
  <si>
    <t>riboflavin biosynthesis chloroplastic</t>
  </si>
  <si>
    <t>maker-scaffold_10302_ref0046542-exonerate_est2genome-gene-0.0-mRNA-1</t>
  </si>
  <si>
    <t>shugoshin-1-like isoform X1</t>
  </si>
  <si>
    <t>maker-scaffold_10307_ref0046537-exonerate_est2genome-gene-0.0-mRNA-1</t>
  </si>
  <si>
    <t>DETOXIFICATION 48</t>
  </si>
  <si>
    <t>predicted protein, partial</t>
  </si>
  <si>
    <t>cinnamoyl- reductase 2</t>
  </si>
  <si>
    <t>maker-scaffold_1030_ref0020117-exonerate_est2genome-gene-0.1-mRNA-1</t>
  </si>
  <si>
    <t>haloacid dehalogenase-like hydrolase domain-containing 3</t>
  </si>
  <si>
    <t>FBD-associated F-box At5g38590-like</t>
  </si>
  <si>
    <t>maker-scaffold_1031_ref0020118-exonerate_est2genome-gene-0.3-mRNA-1</t>
  </si>
  <si>
    <t>probable peptide nitrate transporter At3g43790 isoform X1</t>
  </si>
  <si>
    <t>carbohydrate transporter sugar porter transporter</t>
  </si>
  <si>
    <t>ZINC INDUCED FACILITATOR-LIKE 1-like</t>
  </si>
  <si>
    <t>maker-scaffold_10325_ref0033922-exonerate_est2genome-gene-0.0-mRNA-1</t>
  </si>
  <si>
    <t>hypothetical protein TRIUR3_02696</t>
  </si>
  <si>
    <t>zinc finger MYM-type 1-like</t>
  </si>
  <si>
    <t>probable WRKY transcription factor 2</t>
  </si>
  <si>
    <t>maker-scaffold_10330_ref0003446-exonerate_est2genome-gene-0.0-mRNA-1</t>
  </si>
  <si>
    <t>uncharacterized GPI-anchored At4g28100-like isoform X2</t>
  </si>
  <si>
    <t>maker-scaffold_10339_ref0003451-exonerate_est2genome-gene-0.1-mRNA-1</t>
  </si>
  <si>
    <t>probable phosphatase 2C 42</t>
  </si>
  <si>
    <t>maker-scaffold_10341_ref0023263-exonerate_est2genome-gene-0.1-mRNA-1</t>
  </si>
  <si>
    <t>peroxidase 18</t>
  </si>
  <si>
    <t>Retrovirus-related Pol poly from transposon TNT 1-94</t>
  </si>
  <si>
    <t>anthranilate O-methyltransferase 2-like</t>
  </si>
  <si>
    <t>maker-scaffold_1034_ref0020113-exonerate_est2genome-gene-0.4-mRNA-1</t>
  </si>
  <si>
    <t>pollen-specific SF21-like</t>
  </si>
  <si>
    <t>Eukaryotic translation initiation factor 3 subunit</t>
  </si>
  <si>
    <t>pentatricopeptide repeat-containing chloroplastic</t>
  </si>
  <si>
    <t>maker-scaffold_10354_ref0041053-exonerate_est2genome-gene-0.1-mRNA-1</t>
  </si>
  <si>
    <t>maker-scaffold_10367_ref0010654-exonerate_est2genome-gene-0.1-mRNA-1</t>
  </si>
  <si>
    <t>lysine ketoglutarate reductase trans-splicing related 1</t>
  </si>
  <si>
    <t>TPA: HLH DNA-binding domain superfamily</t>
  </si>
  <si>
    <t>pentatricopeptide repeat-containing mitochondrial</t>
  </si>
  <si>
    <t>maker-scaffold_10376_ref0028625-exonerate_est2genome-gene-0.0-mRNA-1</t>
  </si>
  <si>
    <t>probable leucine-rich repeat receptor kinase At5g63930</t>
  </si>
  <si>
    <t>unnamed protein product</t>
  </si>
  <si>
    <t>maker-scaffold_1037_ref0020112-exonerate_est2genome-gene-0.1-mRNA-1</t>
  </si>
  <si>
    <t>S-adenosylmethionine carrier chloroplastic mitochondrial</t>
  </si>
  <si>
    <t>maker-scaffold_10385_ref0026367-exonerate_est2genome-gene-0.0-mRNA-1</t>
  </si>
  <si>
    <t>DNA mismatch repair Msh3</t>
  </si>
  <si>
    <t>purine permease 3-like</t>
  </si>
  <si>
    <t>probable beta-1,4-xylosyltransferase IRX9H</t>
  </si>
  <si>
    <t>cation H(+) antiporter 15-like</t>
  </si>
  <si>
    <t>histidine-containing phosphotransfer 4</t>
  </si>
  <si>
    <t>maker-scaffold_10396_ref0037154-exonerate_est2genome-gene-0.1-mRNA-1</t>
  </si>
  <si>
    <t>transcription factor JUNGBRUNNEN 1-like</t>
  </si>
  <si>
    <t>B Chain Semi-Active E176q Mutant Of Rice A Plant - Glucosidase</t>
  </si>
  <si>
    <t>maker-scaffold_1039_ref0020122-exonerate_est2genome-gene-0.3-mRNA-1</t>
  </si>
  <si>
    <t>DEAD-box ATP-dependent RNA helicase 9-like</t>
  </si>
  <si>
    <t>heat shock 90</t>
  </si>
  <si>
    <t>maker-scaffold_10403_ref0017285-exonerate_est2genome-gene-0.2-mRNA-1</t>
  </si>
  <si>
    <t>Receptor kinase HSL1</t>
  </si>
  <si>
    <t>Cysteine-rich receptor kinase 26</t>
  </si>
  <si>
    <t>DNA (cytosine-5)-methyltransferase 1</t>
  </si>
  <si>
    <t>DNA (cytosine-5)-methyltransferase 1-like</t>
  </si>
  <si>
    <t>maker-scaffold_10414_ref0047754-exonerate_est2genome-gene-0.0-mRNA-1</t>
  </si>
  <si>
    <t>gibberellin 2-beta-dioxygenase 8-like</t>
  </si>
  <si>
    <t>Beta-glucosidase 31</t>
  </si>
  <si>
    <t>maker-scaffold_1041_ref0027209-exonerate_est2genome-gene-0.1-mRNA-1</t>
  </si>
  <si>
    <t>pentatricopeptide repeat-containing At1g52620</t>
  </si>
  <si>
    <t>maker-scaffold_10424_ref0028485-exonerate_est2genome-gene-0.0-mRNA-1</t>
  </si>
  <si>
    <t>alpha-amylase precursor</t>
  </si>
  <si>
    <t>maker-scaffold_10424_ref0028485-exonerate_est2genome-gene-0.1-mRNA-1</t>
  </si>
  <si>
    <t>alpha-amylase</t>
  </si>
  <si>
    <t>maker-scaffold_1042_ref0027208-exonerate_est2genome-gene-0.3-mRNA-1</t>
  </si>
  <si>
    <t>Ubiquitin carboxyl-terminal hydrolase 21</t>
  </si>
  <si>
    <t>maker-scaffold_10432_ref0035261-exonerate_est2genome-gene-0.0-mRNA-1</t>
  </si>
  <si>
    <t>cold acclimation</t>
  </si>
  <si>
    <t>maker-scaffold_10438_ref0035265-exonerate_est2genome-gene-0.0-mRNA-1</t>
  </si>
  <si>
    <t>jacalin-related lectin 9-like</t>
  </si>
  <si>
    <t>maker-scaffold_10438_ref0035265-exonerate_est2genome-gene-0.1-mRNA-1</t>
  </si>
  <si>
    <t>hessian fly response gene 1</t>
  </si>
  <si>
    <t>maker-scaffold_10439_ref0035264-exonerate_est2genome-gene-0.1-mRNA-1</t>
  </si>
  <si>
    <t>Activating signal cointegrator 1</t>
  </si>
  <si>
    <t>bifunctional epoxide hydrolase 2-like</t>
  </si>
  <si>
    <t>maker-scaffold_1043_ref0027207-exonerate_est2genome-gene-0.6-mRNA-1</t>
  </si>
  <si>
    <t>probable histone acetyltransferase type B catalytic subunit</t>
  </si>
  <si>
    <t>Protease 2</t>
  </si>
  <si>
    <t>maker-scaffold_10442_ref0042298-exonerate_est2genome-gene-0.2-mRNA-1</t>
  </si>
  <si>
    <t>probable N-succinyldiaminopimelate aminotransferase</t>
  </si>
  <si>
    <t>membrane -like</t>
  </si>
  <si>
    <t>maker-scaffold_10449_ref0042301-exonerate_est2genome-gene-0.0-mRNA-1</t>
  </si>
  <si>
    <t>Wall-associated receptor kinase 3</t>
  </si>
  <si>
    <t>maker-scaffold_10452_ref0024588-exonerate_est2genome-gene-0.0-mRNA-1</t>
  </si>
  <si>
    <t>TBC domain containing</t>
  </si>
  <si>
    <t>maker-scaffold_10453_ref0024587-exonerate_est2genome-gene-0.1-mRNA-1</t>
  </si>
  <si>
    <t>heparanase 3</t>
  </si>
  <si>
    <t>NUCLEAR FUSION DEFECTIVE 4-like</t>
  </si>
  <si>
    <t>carbonic anhydrase</t>
  </si>
  <si>
    <t>maker-scaffold_10459_ref0024595-exonerate_est2genome-gene-0.0-mRNA-1</t>
  </si>
  <si>
    <t>ACD11 homolog</t>
  </si>
  <si>
    <t>maker-scaffold_10460_ref0029856-exonerate_est2genome-gene-0.1-mRNA-1</t>
  </si>
  <si>
    <t>PREDICTED: uncharacterized protein LOC100846062</t>
  </si>
  <si>
    <t>uncharacterized aarF domain-containing kinase chloroplastic</t>
  </si>
  <si>
    <t>maker-scaffold_10460_ref0029856-exonerate_est2genome-gene-0.3-mRNA-1</t>
  </si>
  <si>
    <t>stress enhanced chloroplastic</t>
  </si>
  <si>
    <t>U-box domain-containing 35</t>
  </si>
  <si>
    <t>maker-scaffold_10464_ref0029860-exonerate_est2genome-gene-0.2-mRNA-1</t>
  </si>
  <si>
    <t>TBC1 domain family member 15</t>
  </si>
  <si>
    <t>maker-scaffold_1046_ref0027204-exonerate_est2genome-gene-0.0-mRNA-1</t>
  </si>
  <si>
    <t>Nucleotidyltransferase domain containing expressed</t>
  </si>
  <si>
    <t>maker-scaffold_10478_ref0011848-exonerate_est2genome-gene-0.0-mRNA-1</t>
  </si>
  <si>
    <t>receptor kinase HSL1</t>
  </si>
  <si>
    <t>maker-scaffold_10479_ref0011847-exonerate_est2genome-gene-0.0-mRNA-1</t>
  </si>
  <si>
    <t>origin of replication complex subunit 6</t>
  </si>
  <si>
    <t>maker-scaffold_1047_ref0027203-exonerate_est2genome-gene-0.0-mRNA-1</t>
  </si>
  <si>
    <t>Bowman-Birk type wound-induced protease inhibitor</t>
  </si>
  <si>
    <t>SPX and EXS domain-containing 5</t>
  </si>
  <si>
    <t>maker-scaffold_1048_ref0027212-exonerate_est2genome-gene-0.0-mRNA-1</t>
  </si>
  <si>
    <t>probable serine threonine- kinase WNK5</t>
  </si>
  <si>
    <t>pyruvate dehydrogenase E1 component subunit beta- mitochondrial</t>
  </si>
  <si>
    <t>maker-scaffold_1050_ref0009179-exonerate_est2genome-gene-0.0-mRNA-1</t>
  </si>
  <si>
    <t>probable N-succinyldiaminopimelate aminotransferase isoform X1</t>
  </si>
  <si>
    <t>maker-scaffold_1050_ref0009179-exonerate_est2genome-gene-0.1-mRNA-1</t>
  </si>
  <si>
    <t>maker-scaffold_10510_ref0001618-exonerate_est2genome-gene-0.0-mRNA-1</t>
  </si>
  <si>
    <t>premnaspirodiene oxygenase-like</t>
  </si>
  <si>
    <t>maker-scaffold_10514_ref0001622-exonerate_est2genome-gene-0.0-mRNA-1</t>
  </si>
  <si>
    <t>chromosome transmission fidelity 18 homolog</t>
  </si>
  <si>
    <t>maker-scaffold_10523_ref0044730-exonerate_est2genome-gene-0.1-mRNA-1</t>
  </si>
  <si>
    <t>organic cation carnitine transporter 4</t>
  </si>
  <si>
    <t>glycine-rich RNA-binding mitochondrial-like</t>
  </si>
  <si>
    <t>mannose glucose-specific lectin isoform X1</t>
  </si>
  <si>
    <t>mitogen-activated kinase kinase kinase 2-like isoform X1</t>
  </si>
  <si>
    <t>Aldehyde dehydrogenase family 2 member mitochondrial</t>
  </si>
  <si>
    <t>maker-scaffold_10543_ref0007088-exonerate_est2genome-gene-0.1-mRNA-1</t>
  </si>
  <si>
    <t>trichome birefringence-like 19</t>
  </si>
  <si>
    <t>maker-scaffold_10544_ref0007083-exonerate_est2genome-gene-0.0-mRNA-1</t>
  </si>
  <si>
    <t>receptor like kinase -like isoform X1</t>
  </si>
  <si>
    <t>maker-scaffold_10545_ref0007082-exonerate_est2genome-gene-0.1-mRNA-1</t>
  </si>
  <si>
    <t>NSP-INTERACTING KINASE 1</t>
  </si>
  <si>
    <t>maker-scaffold_1054_ref0009183-exonerate_est2genome-gene-0.0-mRNA-1</t>
  </si>
  <si>
    <t>125 kDa kinesin-related</t>
  </si>
  <si>
    <t>maker-scaffold_1054_ref0009183-exonerate_est2genome-gene-0.2-mRNA-1</t>
  </si>
  <si>
    <t>1-aminocyclopropane-1-carboxylate oxidase homolog 1-like</t>
  </si>
  <si>
    <t>maker-scaffold_10551_ref0025278-exonerate_est2genome-gene-0.0-mRNA-1</t>
  </si>
  <si>
    <t>2-oxoglutarate-dependent dioxygenase</t>
  </si>
  <si>
    <t>maker-scaffold_10552_ref0025275-exonerate_est2genome-gene-0.0-mRNA-1</t>
  </si>
  <si>
    <t>cellulose synthase A catalytic subunit 4 [UDP-forming]</t>
  </si>
  <si>
    <t>maker-scaffold_10553_ref0025276-exonerate_est2genome-gene-0.0-mRNA-1</t>
  </si>
  <si>
    <t>ribonucleoside-diphosphate reductase large subunit</t>
  </si>
  <si>
    <t>maker-scaffold_10554_ref0025273-exonerate_est2genome-gene-0.0-mRNA-1</t>
  </si>
  <si>
    <t>maker-scaffold_10559_ref0025283-exonerate_est2genome-gene-0.1-mRNA-1</t>
  </si>
  <si>
    <t>thiosulfate sulfurtransferase chloroplastic-like</t>
  </si>
  <si>
    <t>maker-scaffold_1055_ref0009184-exonerate_est2genome-gene-0.3-mRNA-1</t>
  </si>
  <si>
    <t>acylamino-acid-releasing enzyme isoform X1</t>
  </si>
  <si>
    <t>maker-scaffold_1055_ref0009184-exonerate_est2genome-gene-0.4-mRNA-1</t>
  </si>
  <si>
    <t>reticulon B2</t>
  </si>
  <si>
    <t>maker-scaffold_10560_ref0019757-exonerate_est2genome-gene-0.1-mRNA-1</t>
  </si>
  <si>
    <t>probable magnesium transporter NIPA6 isoform X1</t>
  </si>
  <si>
    <t>L-lactate dehydrogenase</t>
  </si>
  <si>
    <t>CCT motif family</t>
  </si>
  <si>
    <t>AC078948_18 serine protease</t>
  </si>
  <si>
    <t>maker-scaffold_1056_ref0009185-exonerate_est2genome-gene-0.0-mRNA-1</t>
  </si>
  <si>
    <t>cysteine-rich receptor kinase 25</t>
  </si>
  <si>
    <t>maker-scaffold_1056_ref0009185-exonerate_est2genome-gene-0.3-mRNA-1</t>
  </si>
  <si>
    <t>maker-scaffold_1056_ref0009185-exonerate_est2genome-gene-0.4-mRNA-1</t>
  </si>
  <si>
    <t>Cysteine-rich receptor kinase 6</t>
  </si>
  <si>
    <t>maker-scaffold_1056_ref0009185-exonerate_est2genome-gene-0.5-mRNA-1</t>
  </si>
  <si>
    <t>digalactosyldiacylglycerol synthase chloroplastic-like</t>
  </si>
  <si>
    <t>maker-scaffold_10571_ref0037676-exonerate_est2genome-gene-0.0-mRNA-1</t>
  </si>
  <si>
    <t>UPF0483 AGAP003155</t>
  </si>
  <si>
    <t>maker-scaffold_10577_ref0037682-exonerate_est2genome-gene-0.1-mRNA-1</t>
  </si>
  <si>
    <t>maker-scaffold_10579_ref0037684-exonerate_est2genome-gene-0.2-mRNA-1</t>
  </si>
  <si>
    <t>SUPPRESSOR OF PHYA-105 1</t>
  </si>
  <si>
    <t>maker-scaffold_10579_ref0037684-exonerate_est2genome-gene-0.3-mRNA-1</t>
  </si>
  <si>
    <t>maker-scaffold_10584_ref0030440-exonerate_est2genome-gene-0.0-mRNA-1</t>
  </si>
  <si>
    <t>probable flavin-containing monooxygenase 1</t>
  </si>
  <si>
    <t>bidirectional sugar transporter SWEET17-like</t>
  </si>
  <si>
    <t>maker-scaffold_10589_ref0030443-exonerate_est2genome-gene-0.0-mRNA-1</t>
  </si>
  <si>
    <t>cinnamoyl- reductase 1-like</t>
  </si>
  <si>
    <t>maker-scaffold_10597_ref0048327-exonerate_est2genome-gene-0.1-mRNA-1</t>
  </si>
  <si>
    <t>blue copper -like</t>
  </si>
  <si>
    <t>maker-scaffold_10599_ref0048333-exonerate_est2genome-gene-0.0-mRNA-1</t>
  </si>
  <si>
    <t>DNA replication licensing factor MCM2</t>
  </si>
  <si>
    <t>maker-scaffold_1059_ref0009188-exonerate_est2genome-gene-0.1-mRNA-1</t>
  </si>
  <si>
    <t>Cation H(+) antiporter 20</t>
  </si>
  <si>
    <t>maker-scaffold_105_ref0001923-exonerate_est2genome-gene-0.0-mRNA-1</t>
  </si>
  <si>
    <t>auxin response factor 16 isoform X1</t>
  </si>
  <si>
    <t>20 kDa chloroplastic-like</t>
  </si>
  <si>
    <t>Cytokinin-O-glucosyltransferase 2</t>
  </si>
  <si>
    <t>maker-scaffold_105_ref0001923-exonerate_est2genome-gene-1.3-mRNA-1</t>
  </si>
  <si>
    <t>pentatricopeptide repeat-containing chloroplastic isoform X1</t>
  </si>
  <si>
    <t>maker-scaffold_10601_ref0035957-exonerate_est2genome-gene-0.2-mRNA-1</t>
  </si>
  <si>
    <t>Aldose reductase</t>
  </si>
  <si>
    <t>maker-scaffold_10602_ref0021503-exonerate_est2genome-gene-0.1-mRNA-1</t>
  </si>
  <si>
    <t>aldose reductase</t>
  </si>
  <si>
    <t>maker-scaffold_10607_ref0035959-exonerate_est2genome-gene-0.0-mRNA-1</t>
  </si>
  <si>
    <t>U-box domain-containing 4</t>
  </si>
  <si>
    <t>maker-scaffold_1060_ref0014573-exonerate_est2genome-gene-0.4-mRNA-1</t>
  </si>
  <si>
    <t>aspartokinase chloroplastic</t>
  </si>
  <si>
    <t>maker-scaffold_10616_ref0010639-exonerate_est2genome-gene-0.0-mRNA-1</t>
  </si>
  <si>
    <t>PREDICTED: uncharacterized protein LOC4335540 isoform X2</t>
  </si>
  <si>
    <t>maker-scaffold_10619_ref0010641-exonerate_est2genome-gene-0.1-mRNA-1</t>
  </si>
  <si>
    <t>probable inositol oxygenase</t>
  </si>
  <si>
    <t>maker-scaffold_1061_ref0014572-exonerate_est2genome-gene-0.0-mRNA-1</t>
  </si>
  <si>
    <t>CSC1 HYP1</t>
  </si>
  <si>
    <t>maker-scaffold_1061_ref0014572-exonerate_est2genome-gene-0.1-mRNA-1</t>
  </si>
  <si>
    <t>Cytochrome P450 81D1</t>
  </si>
  <si>
    <t>maker-scaffold_10620_ref0048412-exonerate_est2genome-gene-0.2-mRNA-1</t>
  </si>
  <si>
    <t>hydroxyproline-rich glyco</t>
  </si>
  <si>
    <t>FAR1-RELATED SEQUENCE 5</t>
  </si>
  <si>
    <t>Bidirectional sugar transporter SWEET4</t>
  </si>
  <si>
    <t>maker-scaffold_10630_ref0040578-exonerate_est2genome-gene-0.0-mRNA-1</t>
  </si>
  <si>
    <t>CONSTANS CO6</t>
  </si>
  <si>
    <t>Pentatricopeptide repeat-containing</t>
  </si>
  <si>
    <t>probable LRR receptor-like serine threonine- kinase IRK</t>
  </si>
  <si>
    <t>E3 ubiquitin- ligase SINA-like 11</t>
  </si>
  <si>
    <t>maker-scaffold_10637_ref0030544-exonerate_est2genome-gene-0.2-mRNA-1</t>
  </si>
  <si>
    <t>Metal tolerance 1</t>
  </si>
  <si>
    <t>maker-scaffold_1063_ref0014574-exonerate_est2genome-gene-0.1-mRNA-1</t>
  </si>
  <si>
    <t>Transcription factor bHLH128</t>
  </si>
  <si>
    <t>maker-scaffold_10643_ref0016359-exonerate_est2genome-gene-0.0-mRNA-1</t>
  </si>
  <si>
    <t>zinc finger</t>
  </si>
  <si>
    <t>maker-scaffold_10648_ref0010866-exonerate_est2genome-gene-0.0-mRNA-1</t>
  </si>
  <si>
    <t>calreticulin-3 precursor</t>
  </si>
  <si>
    <t>maker-scaffold_1064_ref0014577-exonerate_est2genome-gene-0.3-mRNA-1</t>
  </si>
  <si>
    <t>Tubulin alpha chain</t>
  </si>
  <si>
    <t>maker-scaffold_1064_ref0014577-exonerate_est2genome-gene-0.7-mRNA-1</t>
  </si>
  <si>
    <t>5 -nucleotidase domain-containing 4 isoform X4</t>
  </si>
  <si>
    <t>maker-scaffold_10651_ref0041274-exonerate_est2genome-gene-0.1-mRNA-1</t>
  </si>
  <si>
    <t>PREDICTED: uncharacterized protein LOC100834677 isoform X1</t>
  </si>
  <si>
    <t>maker-scaffold_10652_ref0041277-exonerate_est2genome-gene-0.0-mRNA-1</t>
  </si>
  <si>
    <t>xyloglucan endotransglucosylase hydrolase 23</t>
  </si>
  <si>
    <t>serine threonine- kinase PBS1</t>
  </si>
  <si>
    <t>endo-1,4-beta-xylanase A-like</t>
  </si>
  <si>
    <t>maker-scaffold_10658_ref0004415-exonerate_est2genome-gene-0.0-mRNA-1</t>
  </si>
  <si>
    <t>probable staphylococcal-like nuclease CAN2</t>
  </si>
  <si>
    <t>maker-scaffold_10666_ref0023502-exonerate_est2genome-gene-0.1-mRNA-1</t>
  </si>
  <si>
    <t>TPA: WRKY DNA-binding domain superfamily</t>
  </si>
  <si>
    <t>maker-scaffold_10668_ref0023488-exonerate_est2genome-gene-0.0-mRNA-1</t>
  </si>
  <si>
    <t>Poly [ADP-ribose] polymerase 2-A</t>
  </si>
  <si>
    <t>maker-scaffold_10682_ref0031872-exonerate_est2genome-gene-0.0-mRNA-1</t>
  </si>
  <si>
    <t>ATP-dependent RNA helicase mitochondrial</t>
  </si>
  <si>
    <t>maker-scaffold_10682_ref0031872-exonerate_est2genome-gene-0.1-mRNA-1</t>
  </si>
  <si>
    <t>NAP1-related 2</t>
  </si>
  <si>
    <t>maker-scaffold_10682_ref0031872-exonerate_est2genome-gene-0.4-mRNA-1</t>
  </si>
  <si>
    <t>Glyceraldehyde-3-phosphate dehydrogenase chloroplastic</t>
  </si>
  <si>
    <t>F-box At5g07610-like</t>
  </si>
  <si>
    <t>maker-scaffold_10699_ref0019779-exonerate_est2genome-gene-0.0-mRNA-1</t>
  </si>
  <si>
    <t>cation H(+) antiporter 19-like</t>
  </si>
  <si>
    <t>maker-scaffold_106_ref0001920-exonerate_est2genome-gene-1.0-mRNA-1</t>
  </si>
  <si>
    <t>CSC1 ERD4</t>
  </si>
  <si>
    <t>maker-scaffold_106_ref0001920-exonerate_est2genome-gene-1.2-mRNA-1</t>
  </si>
  <si>
    <t>187-kDa microtubule-associated AIR9-like</t>
  </si>
  <si>
    <t>vacuolar amino acid transporter 1-like</t>
  </si>
  <si>
    <t>GDSL esterase lipase EXL1-like</t>
  </si>
  <si>
    <t>maker-scaffold_10705_ref0014163-exonerate_est2genome-gene-0.0-mRNA-1</t>
  </si>
  <si>
    <t>maker-scaffold_1070_ref0045094-exonerate_est2genome-gene-0.1-mRNA-1</t>
  </si>
  <si>
    <t>Peroxidase 2</t>
  </si>
  <si>
    <t>maker-scaffold_1070_ref0045094-exonerate_est2genome-gene-0.2-mRNA-1</t>
  </si>
  <si>
    <t>probable phosphatase 2C 47</t>
  </si>
  <si>
    <t>maker-scaffold_10710_ref0025233-exonerate_est2genome-gene-0.0-mRNA-1</t>
  </si>
  <si>
    <t>dnaJ homolog subfamily B member 4-like</t>
  </si>
  <si>
    <t>maker-scaffold_10714_ref0025221-exonerate_est2genome-gene-0.1-mRNA-1</t>
  </si>
  <si>
    <t>D-amino-acid chloroplastic-like</t>
  </si>
  <si>
    <t>maker-scaffold_10719_ref0020376-exonerate_est2genome-gene-0.0-mRNA-1</t>
  </si>
  <si>
    <t>crocetin glucosyltransferase 2</t>
  </si>
  <si>
    <t>maker-scaffold_1071_ref0045095-exonerate_est2genome-gene-0.0-mRNA-1</t>
  </si>
  <si>
    <t>scarecrow 3 isoform X1</t>
  </si>
  <si>
    <t>maker-scaffold_10721_ref0038302-exonerate_est2genome-gene-0.0-mRNA-1</t>
  </si>
  <si>
    <t>Serine threonine- phosphatase 7 long form</t>
  </si>
  <si>
    <t>maker-scaffold_10725_ref0038306-exonerate_est2genome-gene-0.0-mRNA-1</t>
  </si>
  <si>
    <t>Glucan endo-1,3-beta-glucosidase 14</t>
  </si>
  <si>
    <t>Histone</t>
  </si>
  <si>
    <t>maker-scaffold_10734_ref0046517-exonerate_est2genome-gene-0.1-mRNA-1</t>
  </si>
  <si>
    <t>Heat stress transcription factor C-2b</t>
  </si>
  <si>
    <t>maker-scaffold_1073_ref0045093-exonerate_est2genome-gene-0.0-mRNA-1</t>
  </si>
  <si>
    <t>O-methyltransferase ZRP4</t>
  </si>
  <si>
    <t>maker-scaffold_1073_ref0045093-exonerate_est2genome-gene-0.1-mRNA-1</t>
  </si>
  <si>
    <t>serine threonine- kinase STY8-like</t>
  </si>
  <si>
    <t>transcription factor</t>
  </si>
  <si>
    <t>maker-scaffold_10744_ref0010126-exonerate_est2genome-gene-0.0-mRNA-1</t>
  </si>
  <si>
    <t>probable E3 ubiquitin ligase SUD1</t>
  </si>
  <si>
    <t>PREDICTED: uncharacterized protein LOC100833007 isoform X1</t>
  </si>
  <si>
    <t>maker-scaffold_10749_ref0025921-exonerate_est2genome-gene-0.0-mRNA-1</t>
  </si>
  <si>
    <t>anthranilate N-benzoyltransferase 1</t>
  </si>
  <si>
    <t>maker-scaffold_1074_ref0045098-exonerate_est2genome-gene-0.0-mRNA-1</t>
  </si>
  <si>
    <t>catalase</t>
  </si>
  <si>
    <t>maker-scaffold_1074_ref0045098-exonerate_est2genome-gene-0.1-mRNA-1</t>
  </si>
  <si>
    <t>30S ribosomal S1</t>
  </si>
  <si>
    <t>maker-scaffold_1074_ref0045098-exonerate_est2genome-gene-0.3-mRNA-1</t>
  </si>
  <si>
    <t>hypothetical protein F775_21962</t>
  </si>
  <si>
    <t>maker-scaffold_10751_ref0043627-exonerate_est2genome-gene-0.0-mRNA-1</t>
  </si>
  <si>
    <t>UDP-galactose:fucoside alpha-3-galactosyltransferase</t>
  </si>
  <si>
    <t>Wall-associated receptor kinase 2</t>
  </si>
  <si>
    <t>maker-scaffold_1075_ref0045099-exonerate_est2genome-gene-0.4-mRNA-1</t>
  </si>
  <si>
    <t>polyadenylate-binding -interacting 6-like</t>
  </si>
  <si>
    <t>maker-scaffold_1075_ref0045099-exonerate_est2genome-gene-0.5-mRNA-1</t>
  </si>
  <si>
    <t>DNA polymerase V</t>
  </si>
  <si>
    <t>maker-scaffold_10768_ref0013133-exonerate_est2genome-gene-0.0-mRNA-1</t>
  </si>
  <si>
    <t>lysine ketoglutarate reductase trans-splicing 1</t>
  </si>
  <si>
    <t>maker-scaffold_10771_ref0031167-exonerate_est2genome-gene-0.0-mRNA-1</t>
  </si>
  <si>
    <t>sulfite oxidase</t>
  </si>
  <si>
    <t>Reticulon B9</t>
  </si>
  <si>
    <t>maker-scaffold_10775_ref0031163-exonerate_est2genome-gene-0.1-mRNA-1</t>
  </si>
  <si>
    <t>basic blue -like</t>
  </si>
  <si>
    <t>probable arabinosyltransferase ARAD1</t>
  </si>
  <si>
    <t>serine threonine kinase</t>
  </si>
  <si>
    <t>maker-scaffold_10780_ref0004106-exonerate_est2genome-gene-0.1-mRNA-1</t>
  </si>
  <si>
    <t>kinesin heavy chain</t>
  </si>
  <si>
    <t>maker-scaffold_10781_ref0004105-exonerate_est2genome-gene-0.1-mRNA-1</t>
  </si>
  <si>
    <t>Hydroxymethylglutaryl- synthase</t>
  </si>
  <si>
    <t>maker-scaffold_10784_ref0004110-exonerate_est2genome-gene-0.0-mRNA-1</t>
  </si>
  <si>
    <t>RCC2</t>
  </si>
  <si>
    <t>maker-scaffold_10789_ref0004111-exonerate_est2genome-gene-0.1-mRNA-1</t>
  </si>
  <si>
    <t>bidirectional sugar transporter SWEET16</t>
  </si>
  <si>
    <t>maker-scaffold_1078_ref0045090-exonerate_est2genome-gene-0.1-mRNA-1</t>
  </si>
  <si>
    <t>heavy metal-associated isoprenylated plant 26</t>
  </si>
  <si>
    <t>dihydrolipoyllysine-residue acetyltransferase component 4 of pyruvate dehydrogenase chloroplastic</t>
  </si>
  <si>
    <t>maker-scaffold_10790_ref0022122-exonerate_est2genome-gene-0.1-mRNA-1</t>
  </si>
  <si>
    <t>RNA-binding BRN1-like</t>
  </si>
  <si>
    <t>maker-scaffold_10790_ref0022122-exonerate_est2genome-gene-0.2-mRNA-1</t>
  </si>
  <si>
    <t>BONZAI 3</t>
  </si>
  <si>
    <t>maker-scaffold_10793_ref0022125-exonerate_est2genome-gene-0.0-mRNA-1</t>
  </si>
  <si>
    <t>hypothetical protein F775_26974</t>
  </si>
  <si>
    <t>Transcription factor bHLH30</t>
  </si>
  <si>
    <t>maker-scaffold_10796_ref0022120-exonerate_est2genome-gene-0.1-mRNA-1</t>
  </si>
  <si>
    <t>aspartic ase oryzasin-1-like</t>
  </si>
  <si>
    <t>maker-scaffold_10803_ref0045877-exonerate_est2genome-gene-0.0-mRNA-1</t>
  </si>
  <si>
    <t>microtubule-associated TORTIFOLIA1-like isoform X2</t>
  </si>
  <si>
    <t>maker-scaffold_10807_ref0045873-exonerate_est2genome-gene-0.1-mRNA-1</t>
  </si>
  <si>
    <t>ethanolamine-phosphate cytidylyltransferase-like</t>
  </si>
  <si>
    <t>xyloglucan endotransglucosylase hydrolase 24-like</t>
  </si>
  <si>
    <t>maker-scaffold_10815_ref0027962-exonerate_est2genome-gene-0.1-mRNA-1</t>
  </si>
  <si>
    <t>Diacylglycerol kinase 1</t>
  </si>
  <si>
    <t>maker-scaffold_10817_ref0027960-exonerate_est2genome-gene-0.0-mRNA-1</t>
  </si>
  <si>
    <t>Transcription factor MYB39</t>
  </si>
  <si>
    <t>maker-scaffold_1081_ref0000353-exonerate_est2genome-gene-0.1-mRNA-1</t>
  </si>
  <si>
    <t>Wall-associated receptor kinase 5</t>
  </si>
  <si>
    <t>U-box domain-containing 44-like</t>
  </si>
  <si>
    <t>maker-scaffold_10820_ref0033271-exonerate_est2genome-gene-0.1-mRNA-1</t>
  </si>
  <si>
    <t>Transmembrane 56</t>
  </si>
  <si>
    <t>maker-scaffold_10822_ref0033269-exonerate_est2genome-gene-0.0-mRNA-1</t>
  </si>
  <si>
    <t>cysteine-rich receptor kinase 35</t>
  </si>
  <si>
    <t>methionyl-tRNA synthetase</t>
  </si>
  <si>
    <t>patatin 2</t>
  </si>
  <si>
    <t>maker-scaffold_10827_ref0033274-exonerate_est2genome-gene-0.1-mRNA-1</t>
  </si>
  <si>
    <t>Patatin group A-3</t>
  </si>
  <si>
    <t>maker-scaffold_1082_ref0000352-exonerate_est2genome-gene-0.5-mRNA-1</t>
  </si>
  <si>
    <t>STRUBBELIG-RECEPTOR FAMILY 7-like</t>
  </si>
  <si>
    <t>REF SRPP At3g05500</t>
  </si>
  <si>
    <t>maker-scaffold_10831_ref0015329-exonerate_est2genome-gene-0.0-mRNA-1</t>
  </si>
  <si>
    <t>N-carbamoylputrescine amidase</t>
  </si>
  <si>
    <t>maker-scaffold_10838_ref0015338-exonerate_est2genome-gene-0.0-mRNA-1</t>
  </si>
  <si>
    <t>SNAC1</t>
  </si>
  <si>
    <t>maker-scaffold_10838_ref0015338-exonerate_est2genome-gene-0.1-mRNA-1</t>
  </si>
  <si>
    <t>50S ribosomal chloroplastic</t>
  </si>
  <si>
    <t>maker-scaffold_10840_ref0020844-exonerate_est2genome-gene-0.0-mRNA-1</t>
  </si>
  <si>
    <t>maker-scaffold_10845_ref0020849-exonerate_est2genome-gene-0.1-mRNA-1</t>
  </si>
  <si>
    <t>tRNA pseudouridine(38 39) synthase</t>
  </si>
  <si>
    <t>aldose 1-epimerase-like</t>
  </si>
  <si>
    <t>Eukaryotic translation initiation factor 5</t>
  </si>
  <si>
    <t>maker-scaffold_1084_ref0000358-exonerate_est2genome-gene-0.2-mRNA-1</t>
  </si>
  <si>
    <t>serine protease chloroplastic</t>
  </si>
  <si>
    <t>maker-scaffold_1084_ref0000358-exonerate_est2genome-gene-0.3-mRNA-1</t>
  </si>
  <si>
    <t>probable indole-3-pyruvate monooxygenase YUCCA10</t>
  </si>
  <si>
    <t>maker-scaffold_10855_ref0002761-exonerate_est2genome-gene-0.0-mRNA-1</t>
  </si>
  <si>
    <t>bisdemethoxycurcumin synthase-like</t>
  </si>
  <si>
    <t>maker-scaffold_10857_ref0002759-exonerate_est2genome-gene-0.0-mRNA-1</t>
  </si>
  <si>
    <t>4-hydroxybenzoate mitochondrial-like</t>
  </si>
  <si>
    <t>Lupus brain antigen 1</t>
  </si>
  <si>
    <t>transcriptional regulatory -like</t>
  </si>
  <si>
    <t>maker-scaffold_10868_ref0008242-exonerate_est2genome-gene-0.0-mRNA-1</t>
  </si>
  <si>
    <t>PREDICTED: uncharacterized protein LOC100826766</t>
  </si>
  <si>
    <t>Cysteine-rich receptor kinase 13</t>
  </si>
  <si>
    <t>maker-scaffold_10881_ref0047513-exonerate_est2genome-gene-0.0-mRNA-1</t>
  </si>
  <si>
    <t>trigger factor Chloroplastic</t>
  </si>
  <si>
    <t>maker-scaffold_10882_ref0047514-exonerate_est2genome-gene-0.0-mRNA-1</t>
  </si>
  <si>
    <t>PREDICTED: uncharacterized protein LOC100831783</t>
  </si>
  <si>
    <t>maker-scaffold_10886_ref0047510-exonerate_est2genome-gene-0.0-mRNA-1</t>
  </si>
  <si>
    <t>DA1-related 1-like</t>
  </si>
  <si>
    <t>maker-scaffold_10888_ref0047520-exonerate_est2genome-gene-0.0-mRNA-1</t>
  </si>
  <si>
    <t>PREDICTED: uncharacterized protein LOC100821281 isoform X1</t>
  </si>
  <si>
    <t>maker-scaffold_10888_ref0047520-exonerate_est2genome-gene-0.1-mRNA-1</t>
  </si>
  <si>
    <t>flap endonuclease-1b</t>
  </si>
  <si>
    <t>peroxidase 2-like</t>
  </si>
  <si>
    <t>maker-scaffold_1089_ref0000349-exonerate_est2genome-gene-0.0-mRNA-1</t>
  </si>
  <si>
    <t>LSG</t>
  </si>
  <si>
    <t>maker-scaffold_108_ref0001929-exonerate_est2genome-gene-0.1-mRNA-1</t>
  </si>
  <si>
    <t>replication A 70 kDa DNA-binding subunit B</t>
  </si>
  <si>
    <t>maker-scaffold_108_ref0001929-exonerate_est2genome-gene-1.0-mRNA-1</t>
  </si>
  <si>
    <t>maker-scaffold_108_ref0001929-snap-gene-1.17-mRNA-1</t>
  </si>
  <si>
    <t>Expansin-A24</t>
  </si>
  <si>
    <t>GDSL esterase lipase At5g45910</t>
  </si>
  <si>
    <t>maker-scaffold_10907_ref0012285-exonerate_est2genome-gene-0.0-mRNA-1</t>
  </si>
  <si>
    <t>lichenase-2 precursor</t>
  </si>
  <si>
    <t>maker-scaffold_1090_ref0030910-exonerate_est2genome-gene-0.3-mRNA-1</t>
  </si>
  <si>
    <t>sucrose transport SUT4 isoform X2</t>
  </si>
  <si>
    <t>retrotransposon unclassified</t>
  </si>
  <si>
    <t>outer envelope pore chloroplastic</t>
  </si>
  <si>
    <t>maker-scaffold_10917_ref0030268-exonerate_est2genome-gene-0.1-mRNA-1</t>
  </si>
  <si>
    <t>exocyst complex component SEC3A-like</t>
  </si>
  <si>
    <t>maker-scaffold_10919_ref0030276-exonerate_est2genome-gene-0.1-mRNA-1</t>
  </si>
  <si>
    <t>maker-scaffold_1091_ref0030911-exonerate_est2genome-gene-0.1-mRNA-1</t>
  </si>
  <si>
    <t>2 -deoxymugineic-acid 2 -dioxygenase-like</t>
  </si>
  <si>
    <t>maker-scaffold_10921_ref0025028-exonerate_est2genome-gene-0.0-mRNA-1</t>
  </si>
  <si>
    <t>maker-scaffold_10924_ref0025025-exonerate_est2genome-gene-0.0-mRNA-1</t>
  </si>
  <si>
    <t>disease resistance At5g47280</t>
  </si>
  <si>
    <t>maker-scaffold_10930_ref0042766-exonerate_est2genome-gene-0.0-mRNA-1</t>
  </si>
  <si>
    <t>U-box domain-containing 33-like</t>
  </si>
  <si>
    <t>F-box FBD LRR-repeat At1g78760</t>
  </si>
  <si>
    <t>maker-scaffold_10934_ref0042770-exonerate_est2genome-gene-0.0-mRNA-1</t>
  </si>
  <si>
    <t>ethylene-responsive element binding 2</t>
  </si>
  <si>
    <t>maker-scaffold_1093_ref0030913-exonerate_est2genome-gene-0.0-mRNA-1</t>
  </si>
  <si>
    <t>Sexual differentiation process isp7</t>
  </si>
  <si>
    <t>maker-scaffold_1093_ref0030913-exonerate_est2genome-gene-0.4-mRNA-1</t>
  </si>
  <si>
    <t>DNA primase small subunit</t>
  </si>
  <si>
    <t>WAT1-related At3g30340-like</t>
  </si>
  <si>
    <t>golgin subfamily A member 4-like isoform X1</t>
  </si>
  <si>
    <t>maker-scaffold_10941_ref0037443-exonerate_est2genome-gene-0.0-mRNA-1</t>
  </si>
  <si>
    <t>Transcription factor MYB86</t>
  </si>
  <si>
    <t>60S ribosomal L10a</t>
  </si>
  <si>
    <t>FK506-binding 2-like</t>
  </si>
  <si>
    <t>F-box FBD LRR-repeat At1g13570-like</t>
  </si>
  <si>
    <t>maker-scaffold_10958_ref0006845-exonerate_est2genome-gene-0.0-mRNA-1</t>
  </si>
  <si>
    <t>C2 and GRAM domain-containing At1g03370-like</t>
  </si>
  <si>
    <t>maker-scaffold_1095_ref0030907-exonerate_est2genome-gene-0.0-mRNA-1</t>
  </si>
  <si>
    <t>PREDICTED: uncharacterized protein LOC100830367</t>
  </si>
  <si>
    <t>maker-scaffold_1095_ref0030907-exonerate_est2genome-gene-0.2-mRNA-1</t>
  </si>
  <si>
    <t>maker-scaffold_10960_ref0001400-exonerate_est2genome-gene-0.0-mRNA-1</t>
  </si>
  <si>
    <t>beta-carotene isomerase chloroplastic</t>
  </si>
  <si>
    <t>F-box domain containing expressed</t>
  </si>
  <si>
    <t>maker-scaffold_10969_ref0001407-exonerate_est2genome-gene-0.0-mRNA-1</t>
  </si>
  <si>
    <t>serine threonine- kinase D6PK</t>
  </si>
  <si>
    <t>maker-scaffold_1096_ref0030908-exonerate_est2genome-gene-0.2-mRNA-1</t>
  </si>
  <si>
    <t>maker-scaffold_1096_ref0030908-exonerate_est2genome-gene-0.6-mRNA-1</t>
  </si>
  <si>
    <t>glutathione gamma-glutamylcysteinyltransferase 1</t>
  </si>
  <si>
    <t>auxin-independent growth promoter</t>
  </si>
  <si>
    <t>binding partner of ACD11 1</t>
  </si>
  <si>
    <t>maker-scaffold_10991_ref0028689-exonerate_est2genome-gene-0.0-mRNA-1</t>
  </si>
  <si>
    <t>PDR-type ABC transporter</t>
  </si>
  <si>
    <t>ABC transporter G family member 48 isoform X2</t>
  </si>
  <si>
    <t>maker-scaffold_10995_ref0028685-exonerate_est2genome-gene-0.0-mRNA-1</t>
  </si>
  <si>
    <t>psbQ chloroplastic</t>
  </si>
  <si>
    <t>maker-scaffold_1099_ref0030915-exonerate_est2genome-gene-0.0-mRNA-1</t>
  </si>
  <si>
    <t>probable BOI-related E3 ubiquitin- ligase 2</t>
  </si>
  <si>
    <t>cytokinin riboside 5 -monophosphate phosphoribohydrolase LOG-like</t>
  </si>
  <si>
    <t>maker-scaffold_109_ref0001930-exonerate_est2genome-gene-1.3-mRNA-1</t>
  </si>
  <si>
    <t>plant cysteine oxidase 2-like</t>
  </si>
  <si>
    <t>maker-scaffold_10_ref0042663-exonerate_est2genome-gene-0.1-mRNA-1</t>
  </si>
  <si>
    <t>PREDICTED: uncharacterized protein LOC100830462</t>
  </si>
  <si>
    <t>maker-scaffold_11003_ref0019732-exonerate_est2genome-gene-0.0-mRNA-1</t>
  </si>
  <si>
    <t>kDa heat-shock</t>
  </si>
  <si>
    <t>maker-scaffold_11005_ref0043616-exonerate_est2genome-gene-0.2-mRNA-1</t>
  </si>
  <si>
    <t>Fatty acyl- reductase 1</t>
  </si>
  <si>
    <t>maker-scaffold_1100_ref0016978-exonerate_est2genome-gene-0.0-mRNA-1</t>
  </si>
  <si>
    <t>Pectinesterase 3</t>
  </si>
  <si>
    <t>maker-scaffold_1100_ref0016978-exonerate_est2genome-gene-0.1-mRNA-1</t>
  </si>
  <si>
    <t>PREDICTED: uncharacterized protein LOC100828346</t>
  </si>
  <si>
    <t>maker-scaffold_1101_ref0016979-exonerate_est2genome-gene-0.3-mRNA-1</t>
  </si>
  <si>
    <t>Secologanin synthase</t>
  </si>
  <si>
    <t>maker-scaffold_11024_ref0031106-exonerate_est2genome-gene-0.1-mRNA-1</t>
  </si>
  <si>
    <t>60S ribosomal L44</t>
  </si>
  <si>
    <t>maker-scaffold_11031_ref0000536-exonerate_est2genome-gene-0.0-mRNA-1</t>
  </si>
  <si>
    <t>mediator of RNA polymerase II transcription subunit 15a</t>
  </si>
  <si>
    <t>L-type lectin-domain containing receptor kinase -like</t>
  </si>
  <si>
    <t>maker-scaffold_11038_ref0000543-exonerate_est2genome-gene-0.0-mRNA-1</t>
  </si>
  <si>
    <t>odorant 1</t>
  </si>
  <si>
    <t>maker-scaffold_1103_ref0016977-exonerate_est2genome-gene-0.1-mRNA-1</t>
  </si>
  <si>
    <t>Calcium-transporting ATPase plasma membrane-type</t>
  </si>
  <si>
    <t>hypothetical protein</t>
  </si>
  <si>
    <t>probable prolyl 4-hydroxylase 6</t>
  </si>
  <si>
    <t>maker-scaffold_1104_ref0016982-exonerate_est2genome-gene-0.1-mRNA-1</t>
  </si>
  <si>
    <t>ethylene receptor 3</t>
  </si>
  <si>
    <t>mitochondrial-like</t>
  </si>
  <si>
    <t>maker-scaffold_1105_ref0016983-exonerate_est2genome-gene-0.1-mRNA-1</t>
  </si>
  <si>
    <t>catalytic hydrolase</t>
  </si>
  <si>
    <t>maker-scaffold_1105_ref0016983-exonerate_est2genome-gene-0.2-mRNA-1</t>
  </si>
  <si>
    <t>lipase 1-like</t>
  </si>
  <si>
    <t>maker-scaffold_1105_ref0016983-exonerate_est2genome-gene-0.5-mRNA-1</t>
  </si>
  <si>
    <t>copper-transporting ATPase chloroplastic</t>
  </si>
  <si>
    <t>maker-scaffold_1105_ref0016983-exonerate_est2genome-gene-0.7-mRNA-1</t>
  </si>
  <si>
    <t>alpha-humulene synthase-like</t>
  </si>
  <si>
    <t>maker-scaffold_11065_ref0005987-exonerate_est2genome-gene-0.1-mRNA-1</t>
  </si>
  <si>
    <t>WD repeat-containing 76</t>
  </si>
  <si>
    <t>casein kinase</t>
  </si>
  <si>
    <t>maker-scaffold_1106_ref0016980-exonerate_est2genome-gene-0.1-mRNA-1</t>
  </si>
  <si>
    <t>probable RNA-dependent RNA polymerase 3</t>
  </si>
  <si>
    <t>maker-scaffold_11073_ref0024128-exonerate_est2genome-gene-0.1-mRNA-1</t>
  </si>
  <si>
    <t>chloroplast processing peptidase</t>
  </si>
  <si>
    <t>IQ-DOMAIN 14</t>
  </si>
  <si>
    <t>probable pectinesterase 53</t>
  </si>
  <si>
    <t>SEC12 1</t>
  </si>
  <si>
    <t>Axi 1 expressed</t>
  </si>
  <si>
    <t>maker-scaffold_1108_ref0016974-exonerate_est2genome-gene-0.0-mRNA-1</t>
  </si>
  <si>
    <t>calcium-dependent kinase</t>
  </si>
  <si>
    <t>L-type lectin-domain containing receptor kinase</t>
  </si>
  <si>
    <t>maker-scaffold_1108_ref0016974-exonerate_est2genome-gene-0.4-mRNA-1</t>
  </si>
  <si>
    <t>maker-scaffold_11092_ref0014859-exonerate_est2genome-gene-0.0-mRNA-1</t>
  </si>
  <si>
    <t>probable esterase KAI2</t>
  </si>
  <si>
    <t>maker-scaffold_11093_ref0014860-exonerate_est2genome-gene-0.0-mRNA-1</t>
  </si>
  <si>
    <t>metal transporter Nramp4-like isoform X1</t>
  </si>
  <si>
    <t>maker-scaffold_11095_ref0014854-exonerate_est2genome-gene-0.2-mRNA-1</t>
  </si>
  <si>
    <t>HLH DNA-binding domain superfamily</t>
  </si>
  <si>
    <t>maker-scaffold_1109_ref0016975-exonerate_est2genome-gene-0.0-mRNA-1</t>
  </si>
  <si>
    <t>growth-regulating factor 4-like</t>
  </si>
  <si>
    <t>maker-scaffold_11100_ref0028806-exonerate_est2genome-gene-0.0-mRNA-1</t>
  </si>
  <si>
    <t>spotted leaf 11</t>
  </si>
  <si>
    <t>salt-inducible kinase</t>
  </si>
  <si>
    <t>maker-scaffold_11105_ref0028811-exonerate_est2genome-gene-0.0-mRNA-1</t>
  </si>
  <si>
    <t>Translational activator GCN1</t>
  </si>
  <si>
    <t>maker-scaffold_11106_ref0028808-exonerate_est2genome-gene-0.0-mRNA-1</t>
  </si>
  <si>
    <t>Mitogen-activated kinase 2</t>
  </si>
  <si>
    <t>maker-scaffold_11107_ref0028809-exonerate_est2genome-gene-0.0-mRNA-1</t>
  </si>
  <si>
    <t>Peroxidase 52</t>
  </si>
  <si>
    <t>maker-scaffold_11110_ref0010828-exonerate_est2genome-gene-0.0-mRNA-1</t>
  </si>
  <si>
    <t>myb-related 308</t>
  </si>
  <si>
    <t>maker-scaffold_1111_ref0034918-exonerate_est2genome-gene-0.0-mRNA-1</t>
  </si>
  <si>
    <t>maker-scaffold_1111_ref0034918-exonerate_est2genome-gene-0.1-mRNA-1</t>
  </si>
  <si>
    <t>cell division control 48 homolog B</t>
  </si>
  <si>
    <t>maker-scaffold_11126_ref0041256-exonerate_est2genome-gene-0.0-mRNA-1</t>
  </si>
  <si>
    <t>tubulin beta-6 chain</t>
  </si>
  <si>
    <t>armadillo repeat-containing 7</t>
  </si>
  <si>
    <t>maker-scaffold_11137_ref0023484-exonerate_est2genome-gene-0.0-mRNA-1</t>
  </si>
  <si>
    <t>xylanase inhibitor</t>
  </si>
  <si>
    <t>serine arginine-rich splicing factor SC35</t>
  </si>
  <si>
    <t>B3 domain-containing Os01g0723500-like</t>
  </si>
  <si>
    <t>maker-scaffold_11148_ref0003676-exonerate_est2genome-gene-0.1-mRNA-1</t>
  </si>
  <si>
    <t>ABC transporter B family member 8</t>
  </si>
  <si>
    <t>maker-scaffold_11149_ref0003677-exonerate_est2genome-gene-0.1-mRNA-1</t>
  </si>
  <si>
    <t>ATP-citrate synthase alpha chain 3</t>
  </si>
  <si>
    <t>heavy metal-associated isoprenylated plant 20-like</t>
  </si>
  <si>
    <t>maker-scaffold_11155_ref0010998-exonerate_est2genome-gene-0.0-mRNA-1</t>
  </si>
  <si>
    <t>endo-1,3 1,4-beta-D-glucanase-like</t>
  </si>
  <si>
    <t>maker-scaffold_11161_ref0016209-exonerate_est2genome-gene-0.0-mRNA-1</t>
  </si>
  <si>
    <t>probable LRR receptor-like serine threonine- kinase At3g47570</t>
  </si>
  <si>
    <t>maker-scaffold_11164_ref0016212-exonerate_est2genome-gene-0.0-mRNA-1</t>
  </si>
  <si>
    <t>Chitinase 8</t>
  </si>
  <si>
    <t>maker-scaffold_11174_ref0046683-exonerate_est2genome-gene-0.0-mRNA-1</t>
  </si>
  <si>
    <t>ferredoxin-dependent glutamate chloroplastic</t>
  </si>
  <si>
    <t>E3 ubiquitin- ligase RING1-like</t>
  </si>
  <si>
    <t>maker-scaffold_11183_ref0037364-exonerate_est2genome-gene-0.1-mRNA-1</t>
  </si>
  <si>
    <t>stripe rust resistance Yr10</t>
  </si>
  <si>
    <t>maker-scaffold_11194_ref0012482-exonerate_est2genome-gene-0.0-mRNA-1</t>
  </si>
  <si>
    <t>chloroplastic</t>
  </si>
  <si>
    <t>F-box At5g49610 isoform X2</t>
  </si>
  <si>
    <t>maker-scaffold_1119_ref0034916-exonerate_est2genome-gene-0.0-mRNA-1</t>
  </si>
  <si>
    <t>spelt factor</t>
  </si>
  <si>
    <t>maker-scaffold_1119_ref0034916-exonerate_est2genome-gene-0.1-mRNA-1</t>
  </si>
  <si>
    <t>SPZX_HORVU ame: Full=Serpin-ZX ame: Full=BSZx ame: Full= x</t>
  </si>
  <si>
    <t>maker-scaffold_1119_ref0034916-exonerate_est2genome-gene-0.2-mRNA-1</t>
  </si>
  <si>
    <t>maker-scaffold_111_ref0032458-exonerate_est2genome-gene-1.1-mRNA-1</t>
  </si>
  <si>
    <t>Rho GTPase-activating gacA</t>
  </si>
  <si>
    <t>ankyrin repeat-containing At5g02620-like</t>
  </si>
  <si>
    <t>maker-scaffold_11201_ref0025208-exonerate_est2genome-gene-0.0-mRNA-1</t>
  </si>
  <si>
    <t>salt response</t>
  </si>
  <si>
    <t>maker-scaffold_11208_ref0025207-exonerate_est2genome-gene-0.0-mRNA-1</t>
  </si>
  <si>
    <t>maker-scaffold_11213_ref0042939-exonerate_est2genome-gene-0.0-mRNA-1</t>
  </si>
  <si>
    <t>Sulfotransferase 17</t>
  </si>
  <si>
    <t>disease resistance At1g50180</t>
  </si>
  <si>
    <t>maker-scaffold_11216_ref0042942-exonerate_est2genome-gene-0.2-mRNA-1</t>
  </si>
  <si>
    <t>F-box SKIP5</t>
  </si>
  <si>
    <t>maker-scaffold_11218_ref0042935-exonerate_est2genome-gene-0.0-mRNA-1</t>
  </si>
  <si>
    <t>PREDICTED: uncharacterized protein LOC100821761</t>
  </si>
  <si>
    <t>maker-scaffold_1121_ref0029466-exonerate_est2genome-gene-0.0-mRNA-1</t>
  </si>
  <si>
    <t>Glutamate receptor</t>
  </si>
  <si>
    <t>glutamate receptor -like</t>
  </si>
  <si>
    <t>maker-scaffold_1121_ref0029466-exonerate_est2genome-gene-0.1-mRNA-1</t>
  </si>
  <si>
    <t>DNA repair RAD51 homolog</t>
  </si>
  <si>
    <t>maker-scaffold_11228_ref0037631-exonerate_est2genome-gene-0.0-mRNA-1</t>
  </si>
  <si>
    <t>endoglucanase 22-like</t>
  </si>
  <si>
    <t>maker-scaffold_11229_ref0037630-exonerate_est2genome-gene-0.0-mRNA-1</t>
  </si>
  <si>
    <t>maker-scaffold_1122_ref0029467-exonerate_est2genome-gene-0.0-mRNA-1</t>
  </si>
  <si>
    <t>G-type lectin S-receptor-like serine threonine- kinase At2g19130</t>
  </si>
  <si>
    <t>maker-scaffold_1122_ref0029467-exonerate_est2genome-gene-0.3-mRNA-1</t>
  </si>
  <si>
    <t>probable plastid-lipid-associated chloroplastic</t>
  </si>
  <si>
    <t>maker-scaffold_11231_ref0007020-exonerate_est2genome-gene-0.0-mRNA-1</t>
  </si>
  <si>
    <t>ubiquitin conjugating enzyme 2</t>
  </si>
  <si>
    <t>factor of DNA methylation 1-like</t>
  </si>
  <si>
    <t>maker-scaffold_11239_ref0007025-exonerate_est2genome-gene-0.0-mRNA-1</t>
  </si>
  <si>
    <t>homeobox-leucine zipper HOX32</t>
  </si>
  <si>
    <t>maker-scaffold_11240_ref0048315-exonerate_est2genome-gene-0.1-mRNA-1</t>
  </si>
  <si>
    <t>Condensin complex subunit 1</t>
  </si>
  <si>
    <t>maker-scaffold_11243_ref0048316-exonerate_est2genome-gene-0.0-mRNA-1</t>
  </si>
  <si>
    <t>transcription factor PCF8</t>
  </si>
  <si>
    <t>maker-scaffold_11253_ref0017908-exonerate_est2genome-gene-0.1-mRNA-1</t>
  </si>
  <si>
    <t>pullulanase chloroplastic</t>
  </si>
  <si>
    <t>probable leucine-rich repeat receptor kinase At1g35710</t>
  </si>
  <si>
    <t>probable glucan endo-1,3-beta-glucosidase A6</t>
  </si>
  <si>
    <t>maker-scaffold_11268_ref0012442-exonerate_est2genome-gene-0.0-mRNA-1</t>
  </si>
  <si>
    <t>zinc finger 511</t>
  </si>
  <si>
    <t>Beta-fructofuranosidase 1</t>
  </si>
  <si>
    <t>maker-scaffold_11273_ref0030427-exonerate_est2genome-gene-0.0-mRNA-1</t>
  </si>
  <si>
    <t>ethylene-responsive transcription factor ERF027-like</t>
  </si>
  <si>
    <t>maker-scaffold_11275_ref0030429-exonerate_est2genome-gene-0.0-mRNA-1</t>
  </si>
  <si>
    <t>RING finger 5</t>
  </si>
  <si>
    <t>maker-scaffold_1127_ref0029472-exonerate_est2genome-gene-0.0-mRNA-1</t>
  </si>
  <si>
    <t>probable receptor kinase At1g11050</t>
  </si>
  <si>
    <t>maker-scaffold_11293_ref0041188-exonerate_est2genome-gene-0.1-mRNA-1</t>
  </si>
  <si>
    <t>bHLH domain</t>
  </si>
  <si>
    <t>maker-scaffold_11295_ref0041194-exonerate_est2genome-gene-0.0-mRNA-1</t>
  </si>
  <si>
    <t>E3 ubiquitin- ligase RNF14</t>
  </si>
  <si>
    <t>CWF19 2</t>
  </si>
  <si>
    <t>methionine aminopeptidase 2B-like</t>
  </si>
  <si>
    <t>UPF0481 At3g47200-like</t>
  </si>
  <si>
    <t>maker-scaffold_112_ref0032461-exonerate_est2genome-gene-0.2-mRNA-1</t>
  </si>
  <si>
    <t>pentatricopeptide repeat-containing At3g59040</t>
  </si>
  <si>
    <t>NADH dehydrogenase [ubiquinone] iron-sulfur mitochondrial</t>
  </si>
  <si>
    <t>maker-scaffold_112_ref0032461-exonerate_est2genome-gene-1.3-mRNA-1</t>
  </si>
  <si>
    <t>threonine dehydratase chloroplastic-like</t>
  </si>
  <si>
    <t>serine threonine- kinase HT1-like</t>
  </si>
  <si>
    <t>cysteine-rich receptor kinase 10</t>
  </si>
  <si>
    <t>maker-scaffold_11305_ref0010201-exonerate_est2genome-gene-0.1-mRNA-1</t>
  </si>
  <si>
    <t>probable receptor kinase At1g80640</t>
  </si>
  <si>
    <t>maker-scaffold_11308_ref0010204-exonerate_est2genome-gene-0.1-mRNA-1</t>
  </si>
  <si>
    <t>maker-scaffold_11308_ref0010204-exonerate_est2genome-gene-0.2-mRNA-1</t>
  </si>
  <si>
    <t>protease Do-like 14</t>
  </si>
  <si>
    <t>maker-scaffold_1130_ref0047383-exonerate_est2genome-gene-0.1-mRNA-1</t>
  </si>
  <si>
    <t>ALTERED XYLOGLUCAN 4-like</t>
  </si>
  <si>
    <t>maker-scaffold_11313_ref0040570-exonerate_est2genome-gene-0.0-mRNA-1</t>
  </si>
  <si>
    <t>fructokinase-like chloroplastic</t>
  </si>
  <si>
    <t>maker-scaffold_11318_ref0001217-exonerate_est2genome-gene-0.1-mRNA-1</t>
  </si>
  <si>
    <t>UDP-glucose flavonoid-3-O-glucosyltransferase</t>
  </si>
  <si>
    <t>maker-scaffold_1131_ref0047382-exonerate_est2genome-gene-0.1-mRNA-1</t>
  </si>
  <si>
    <t>electron transporter</t>
  </si>
  <si>
    <t>maker-scaffold_11324_ref0033810-exonerate_est2genome-gene-0.0-mRNA-1</t>
  </si>
  <si>
    <t>long chain acyl- synthetase 4-like</t>
  </si>
  <si>
    <t>maker-scaffold_11327_ref0033809-exonerate_est2genome-gene-0.0-mRNA-1</t>
  </si>
  <si>
    <t>3-hydroxy-3-methylglutaryl-coenzyme A reductase 3</t>
  </si>
  <si>
    <t>maker-scaffold_1132_ref0047381-exonerate_est2genome-gene-0.0-mRNA-1</t>
  </si>
  <si>
    <t>squamosa promoter-binding 15</t>
  </si>
  <si>
    <t>maker-scaffold_1132_ref0047381-exonerate_est2genome-gene-0.1-mRNA-1</t>
  </si>
  <si>
    <t>probable L-type lectin-domain containing receptor kinase</t>
  </si>
  <si>
    <t>maker-scaffold_1133_ref0047380-exonerate_est2genome-gene-0.3-mRNA-1</t>
  </si>
  <si>
    <t>glucose-1-phosphate adenylyltransferase large subunit</t>
  </si>
  <si>
    <t>maker-scaffold_11340_ref0035204-exonerate_est2genome-gene-0.0-mRNA-1</t>
  </si>
  <si>
    <t>guanine nucleotide-binding subunit gamma 1</t>
  </si>
  <si>
    <t>Translocase of chloroplast chloroplastic</t>
  </si>
  <si>
    <t>Salicylate O-methyltransferase</t>
  </si>
  <si>
    <t>maker-scaffold_11356_ref0017234-exonerate_est2genome-gene-0.0-mRNA-1</t>
  </si>
  <si>
    <t>chlorophyll a-b binding of LHCII type 1</t>
  </si>
  <si>
    <t>ferrochelatase- chloroplastic</t>
  </si>
  <si>
    <t>maker-scaffold_1135_ref0047378-exonerate_est2genome-gene-0.2-mRNA-1</t>
  </si>
  <si>
    <t>cyclin type B-like</t>
  </si>
  <si>
    <t>maker-scaffold_11360_ref0022752-exonerate_est2genome-gene-0.0-mRNA-1</t>
  </si>
  <si>
    <t>cysteine-rich repeat secretory 55</t>
  </si>
  <si>
    <t>maker-scaffold_11361_ref0022753-exonerate_est2genome-gene-0.0-mRNA-1</t>
  </si>
  <si>
    <t>zerumbone synthase</t>
  </si>
  <si>
    <t>maker-scaffold_11364_ref0022756-exonerate_est2genome-gene-0.0-mRNA-1</t>
  </si>
  <si>
    <t>2-alkenal reductase (NADP(+)-dependent)-like</t>
  </si>
  <si>
    <t>hypothetical protein TRIUR3_15225</t>
  </si>
  <si>
    <t>disease resistance RPP13 3</t>
  </si>
  <si>
    <t>probable indole-3-acetic acid-amido synthetase</t>
  </si>
  <si>
    <t>cationic amino acid transporter vacuolar-like</t>
  </si>
  <si>
    <t>maker-scaffold_11385_ref0008354-exonerate_est2genome-gene-0.1-mRNA-1</t>
  </si>
  <si>
    <t>maker-scaffold_11391_ref0038859-exonerate_est2genome-gene-0.0-mRNA-1</t>
  </si>
  <si>
    <t>Kinesin-related 4</t>
  </si>
  <si>
    <t>maker-scaffold_1139_ref0047384-exonerate_est2genome-gene-0.0-mRNA-1</t>
  </si>
  <si>
    <t>nucleolar complex 2 homolog</t>
  </si>
  <si>
    <t>maker-scaffold_1139_ref0047384-exonerate_est2genome-gene-0.1-mRNA-1</t>
  </si>
  <si>
    <t>DNA-directed RNA polymerase I subunit RPA2</t>
  </si>
  <si>
    <t>Beta- insoluble isoenzyme 3</t>
  </si>
  <si>
    <t>F-box FBD LRR-repeat At5g22660-like</t>
  </si>
  <si>
    <t>maker-scaffold_11402_ref0039360-exonerate_est2genome-gene-0.0-mRNA-1</t>
  </si>
  <si>
    <t>microtubule organizer 1 isoform X2</t>
  </si>
  <si>
    <t>maker-scaffold_11404_ref0039358-exonerate_est2genome-gene-0.1-mRNA-1</t>
  </si>
  <si>
    <t>marker Xucw84</t>
  </si>
  <si>
    <t>boron transporter</t>
  </si>
  <si>
    <t>probable aldehyde oxidase 2</t>
  </si>
  <si>
    <t>Disease resistance RPS2</t>
  </si>
  <si>
    <t>WEAK CHLOROPLAST MOVEMENT UNDER BLUE LIGHT 1</t>
  </si>
  <si>
    <t>maker-scaffold_11417_ref0008837-exonerate_est2genome-gene-0.1-mRNA-1</t>
  </si>
  <si>
    <t>probable phosphatase 2C 12</t>
  </si>
  <si>
    <t>B3 domain-containing Os06g0194400-like</t>
  </si>
  <si>
    <t>maker-scaffold_11418_ref0008838-exonerate_est2genome-gene-0.1-mRNA-1</t>
  </si>
  <si>
    <t>maker-scaffold_11419_ref0010922-exonerate_est2genome-gene-0.0-mRNA-1</t>
  </si>
  <si>
    <t>maker-scaffold_1141_ref0040343-exonerate_est2genome-gene-0.0-mRNA-1</t>
  </si>
  <si>
    <t>high mobility group B 7-like</t>
  </si>
  <si>
    <t>F-box domain containing</t>
  </si>
  <si>
    <t>glucan endo-1,3-beta-D-glucosidase</t>
  </si>
  <si>
    <t>maker-scaffold_11433_ref0026116-exonerate_est2genome-gene-0.0-mRNA-1</t>
  </si>
  <si>
    <t>homeobox-leucine zipper HOX4</t>
  </si>
  <si>
    <t>maker-scaffold_11439_ref0044716-exonerate_est2genome-gene-0.0-mRNA-1</t>
  </si>
  <si>
    <t>Kinesin KIN-5A</t>
  </si>
  <si>
    <t>Pathogenesis-related 1</t>
  </si>
  <si>
    <t>maker-scaffold_1143_ref0040341-exonerate_est2genome-gene-0.3-mRNA-1</t>
  </si>
  <si>
    <t>UDP-arabinopyranose mutase 1</t>
  </si>
  <si>
    <t>maker-scaffold_1143_ref0040341-exonerate_est2genome-gene-0.5-mRNA-1</t>
  </si>
  <si>
    <t>Aspartic ase 1</t>
  </si>
  <si>
    <t>Gibberellin 3-beta-dioxygenase 1</t>
  </si>
  <si>
    <t>type II inositol polyphosphate 5-phosphatase 15-like</t>
  </si>
  <si>
    <t>F-box LRR-repeat At3g26922-like</t>
  </si>
  <si>
    <t>G-type lectin S-receptor-like serine threonine- kinase At1g34300</t>
  </si>
  <si>
    <t>maker-scaffold_1146_ref0040336-exonerate_est2genome-gene-0.3-mRNA-1</t>
  </si>
  <si>
    <t>ATPase family AAA domain-containing 3C</t>
  </si>
  <si>
    <t>maker-scaffold_11480_ref0037659-exonerate_est2genome-gene-0.0-mRNA-1</t>
  </si>
  <si>
    <t>probable phosphatase 2C 43</t>
  </si>
  <si>
    <t>maker-scaffold_11482_ref0031664-exonerate_est2genome-gene-0.0-mRNA-1</t>
  </si>
  <si>
    <t>chitin elicitor-binding</t>
  </si>
  <si>
    <t>maker-scaffold_11482_ref0031664-exonerate_est2genome-gene-0.1-mRNA-1</t>
  </si>
  <si>
    <t>maker-scaffold_11484_ref0037655-exonerate_est2genome-gene-0.0-mRNA-1</t>
  </si>
  <si>
    <t>hypothetical protein F775_26234</t>
  </si>
  <si>
    <t>maker-scaffold_11489_ref0037663-exonerate_est2genome-gene-0.0-mRNA-1</t>
  </si>
  <si>
    <t>enolase</t>
  </si>
  <si>
    <t>calcium ion binding</t>
  </si>
  <si>
    <t>maker-scaffold_1149_ref0040345-exonerate_est2genome-gene-0.2-mRNA-1</t>
  </si>
  <si>
    <t>ATP sulfurylase 2</t>
  </si>
  <si>
    <t>Cytochrome P450 71D7</t>
  </si>
  <si>
    <t>probable carbohydrate esterase At4g34215</t>
  </si>
  <si>
    <t>maker-scaffold_114_ref0032463-exonerate_est2genome-gene-0.2-mRNA-1</t>
  </si>
  <si>
    <t>phragmoplast orienting kinesin 2</t>
  </si>
  <si>
    <t>Universal stress A</t>
  </si>
  <si>
    <t>maker-scaffold_114_ref0032463-exonerate_est2genome-gene-1.2-mRNA-1</t>
  </si>
  <si>
    <t>maker-scaffold_114_ref0032463-exonerate_est2genome-gene-1.5-mRNA-1</t>
  </si>
  <si>
    <t>A Chain Crystal Structure Analysis Of Plant Exohydrolase</t>
  </si>
  <si>
    <t>maker-scaffold_11501_ref0024569-exonerate_est2genome-gene-0.1-mRNA-1</t>
  </si>
  <si>
    <t>anaphase-promoting complex subunit 8</t>
  </si>
  <si>
    <t>seed specific Bn15D14A</t>
  </si>
  <si>
    <t>achilleol B synthase-like</t>
  </si>
  <si>
    <t>cycloartenol synthase</t>
  </si>
  <si>
    <t>maker-scaffold_11510_ref0038571-exonerate_est2genome-gene-0.0-mRNA-1</t>
  </si>
  <si>
    <t>probable phosphatase 2C 50</t>
  </si>
  <si>
    <t>myosin-11-like isoform X2</t>
  </si>
  <si>
    <t>maker-scaffold_11518_ref0006447-exonerate_est2genome-gene-0.0-mRNA-1</t>
  </si>
  <si>
    <t>exocyst complex component EXO70B1-like</t>
  </si>
  <si>
    <t>transmembrane 97-like</t>
  </si>
  <si>
    <t>glycerol-3-phosphate 2-O-acyltransferase 6-like</t>
  </si>
  <si>
    <t>maker-scaffold_1152_ref0009993-exonerate_est2genome-gene-0.0-mRNA-1</t>
  </si>
  <si>
    <t>respiratory burst oxidase homolog E</t>
  </si>
  <si>
    <t>respiratory burst oxidase E</t>
  </si>
  <si>
    <t>maker-scaffold_1153_ref0009992-exonerate_est2genome-gene-0.0-mRNA-1</t>
  </si>
  <si>
    <t>cytochrome b561 domain-containing At2g30890-like</t>
  </si>
  <si>
    <t>60S ribosomal L18a</t>
  </si>
  <si>
    <t>maker-scaffold_11542_ref0000982-exonerate_est2genome-gene-0.0-mRNA-1</t>
  </si>
  <si>
    <t>spotted leaf 11-like</t>
  </si>
  <si>
    <t>maker-scaffold_11543_ref0000983-exonerate_est2genome-gene-0.1-mRNA-1</t>
  </si>
  <si>
    <t>NLP3</t>
  </si>
  <si>
    <t>maker-scaffold_11545_ref0000989-exonerate_est2genome-gene-0.3-mRNA-1</t>
  </si>
  <si>
    <t>tryptophan synthase beta chain 2 isoform X1</t>
  </si>
  <si>
    <t>maker-scaffold_11555_ref0031563-exonerate_est2genome-gene-0.1-mRNA-1</t>
  </si>
  <si>
    <t>pathogenesis-related 5-like</t>
  </si>
  <si>
    <t>maker-scaffold_11555_ref0031563-exonerate_est2genome-gene-0.2-mRNA-1</t>
  </si>
  <si>
    <t>alpha-galactosidase</t>
  </si>
  <si>
    <t>maker-scaffold_11555_ref0031563-exonerate_est2genome-gene-0.3-mRNA-1</t>
  </si>
  <si>
    <t>maker-scaffold_1156_ref0009989-exonerate_est2genome-gene-0.2-mRNA-1</t>
  </si>
  <si>
    <t>wall-associated serine threonine kinase</t>
  </si>
  <si>
    <t>maker-scaffold_1156_ref0009989-exonerate_est2genome-gene-0.3-mRNA-1</t>
  </si>
  <si>
    <t>maker-scaffold_11574_ref0044122-exonerate_est2genome-gene-0.0-mRNA-1</t>
  </si>
  <si>
    <t>lipase-like PAD4</t>
  </si>
  <si>
    <t>acyl-[acyl-carrier- ] desaturase chloroplastic</t>
  </si>
  <si>
    <t>maker-scaffold_1157_ref0009988-exonerate_est2genome-gene-0.1-mRNA-1</t>
  </si>
  <si>
    <t>transmembrane 53</t>
  </si>
  <si>
    <t>maker-scaffold_11586_ref0022783-exonerate_est2genome-gene-0.1-mRNA-1</t>
  </si>
  <si>
    <t>cysteine-rich receptor kinase 39</t>
  </si>
  <si>
    <t>maker-scaffold_11595_ref0004787-exonerate_est2genome-gene-0.0-mRNA-1</t>
  </si>
  <si>
    <t>GLABRA2 expression modulator</t>
  </si>
  <si>
    <t>maker-scaffold_11596_ref0004790-exonerate_est2genome-gene-0.1-mRNA-1</t>
  </si>
  <si>
    <t>hsp20 alpha crystallin family</t>
  </si>
  <si>
    <t>maker-scaffold_11596_ref0004790-exonerate_est2genome-gene-0.2-mRNA-1</t>
  </si>
  <si>
    <t>kDa heat shock -like</t>
  </si>
  <si>
    <t>maker-scaffold_115_ref0032462-exonerate_est2genome-gene-0.2-mRNA-1</t>
  </si>
  <si>
    <t>delta-7-sterol-C5</t>
  </si>
  <si>
    <t>maker-scaffold_115_ref0032462-exonerate_est2genome-gene-0.4-mRNA-1</t>
  </si>
  <si>
    <t>Cycloartenol synthase</t>
  </si>
  <si>
    <t>NRT1 PTR FAMILY</t>
  </si>
  <si>
    <t>LOV domain-containing</t>
  </si>
  <si>
    <t>maker-scaffold_1160_ref0004473-exonerate_est2genome-gene-0.1-mRNA-1</t>
  </si>
  <si>
    <t>WRKY transcription factor 50</t>
  </si>
  <si>
    <t>maker-scaffold_11623_ref0026463-exonerate_est2genome-gene-0.0-mRNA-1</t>
  </si>
  <si>
    <t>transcription factor bHLH57-like isoform X2</t>
  </si>
  <si>
    <t>maker-scaffold_1162_ref0004475-exonerate_est2genome-gene-0.0-mRNA-1</t>
  </si>
  <si>
    <t>myosin-12 isoform X1</t>
  </si>
  <si>
    <t>maker-scaffold_11632_ref0044288-exonerate_est2genome-gene-0.0-mRNA-1</t>
  </si>
  <si>
    <t>receptor-like serine threonine- kinase SD1-8</t>
  </si>
  <si>
    <t>maker-scaffold_11634_ref0044290-exonerate_est2genome-gene-0.1-mRNA-1</t>
  </si>
  <si>
    <t>PREDICTED: uncharacterized protein LOC100846771</t>
  </si>
  <si>
    <t>glutathione S-transferase T3</t>
  </si>
  <si>
    <t>maker-scaffold_11649_ref0038902-exonerate_est2genome-gene-0.1-mRNA-1</t>
  </si>
  <si>
    <t>cytochrome P450 76M5-like</t>
  </si>
  <si>
    <t>RETICULATA-RELATED chloroplastic-like</t>
  </si>
  <si>
    <t>maker-scaffold_1164_ref0004469-exonerate_est2genome-gene-0.2-mRNA-1</t>
  </si>
  <si>
    <t>GDSL esterase lipase At1g58430-like</t>
  </si>
  <si>
    <t>maker-scaffold_11652_ref0008383-exonerate_est2genome-gene-0.0-mRNA-1</t>
  </si>
  <si>
    <t>maker-scaffold_11653_ref0008384-exonerate_est2genome-gene-0.0-mRNA-1</t>
  </si>
  <si>
    <t>hypothetical protein BRADI_2g41864</t>
  </si>
  <si>
    <t>maker-scaffold_11662_ref0002954-exonerate_est2genome-gene-0.0-mRNA-1</t>
  </si>
  <si>
    <t>Germin 8-5</t>
  </si>
  <si>
    <t>maker-scaffold_11662_ref0002954-exonerate_est2genome-gene-0.1-mRNA-1</t>
  </si>
  <si>
    <t>maker-scaffold_11662_ref0002954-exonerate_est2genome-gene-0.2-mRNA-1</t>
  </si>
  <si>
    <t>germin 12-2</t>
  </si>
  <si>
    <t>maker-scaffold_11664_ref0002960-exonerate_est2genome-gene-0.0-mRNA-1</t>
  </si>
  <si>
    <t>E3 ubiquitin- ligase MARCH8</t>
  </si>
  <si>
    <t>maker-scaffold_11666_ref0002958-exonerate_est2genome-gene-0.0-mRNA-1</t>
  </si>
  <si>
    <t>FAD-dependent urate hydroxylase-like</t>
  </si>
  <si>
    <t>maker-scaffold_11670_ref0021020-exonerate_est2genome-gene-0.0-mRNA-1</t>
  </si>
  <si>
    <t>serine threonine- phosphatase BSL2 homolog</t>
  </si>
  <si>
    <t>3-ketoacyl- synthase 11</t>
  </si>
  <si>
    <t>maker-scaffold_11672_ref0028924-exonerate_est2genome-gene-0.0-mRNA-1</t>
  </si>
  <si>
    <t>coatomer subunit epsilon-1</t>
  </si>
  <si>
    <t>maker-scaffold_11678_ref0028911-exonerate_est2genome-gene-0.0-mRNA-1</t>
  </si>
  <si>
    <t>transcription-repair-coupling factor isoform X1</t>
  </si>
  <si>
    <t>maker-scaffold_11680_ref0015555-exonerate_est2genome-gene-0.0-mRNA-1</t>
  </si>
  <si>
    <t>aquaporin NIP2-2</t>
  </si>
  <si>
    <t>maker-scaffold_11688_ref0015559-exonerate_est2genome-gene-0.0-mRNA-1</t>
  </si>
  <si>
    <t>Auxin response factor 6</t>
  </si>
  <si>
    <t>maker-scaffold_1168_ref0004467-exonerate_est2genome-gene-0.0-mRNA-1</t>
  </si>
  <si>
    <t>ABC transporter A family member 8-like</t>
  </si>
  <si>
    <t>maker-scaffold_11690_ref0033452-exonerate_est2genome-gene-0.1-mRNA-1</t>
  </si>
  <si>
    <t>hypothetical protein F775_42762</t>
  </si>
  <si>
    <t>maker-scaffold_11696_ref0033446-exonerate_est2genome-gene-0.0-mRNA-1</t>
  </si>
  <si>
    <t>dachshund homolog 1</t>
  </si>
  <si>
    <t>maker-scaffold_1169_ref0004468-exonerate_est2genome-gene-0.1-mRNA-1</t>
  </si>
  <si>
    <t>small G signaling modulator 1-like isoform X1</t>
  </si>
  <si>
    <t>maker-scaffold_116_ref0032465-exonerate_est2genome-gene-0.2-mRNA-1</t>
  </si>
  <si>
    <t>zinc finger CCHC domain-containing 10-like</t>
  </si>
  <si>
    <t>maker-scaffold_116_ref0032465-exonerate_est2genome-gene-1.0-mRNA-1</t>
  </si>
  <si>
    <t>10 kDa chaperonin</t>
  </si>
  <si>
    <t>maker-scaffold_116_ref0032465-exonerate_est2genome-gene-1.1-mRNA-1</t>
  </si>
  <si>
    <t>kinase domain containing expressed</t>
  </si>
  <si>
    <t>maker-scaffold_116_ref0032465-exonerate_est2genome-gene-1.2-mRNA-1</t>
  </si>
  <si>
    <t>PREDICTED: uncharacterized protein LOC100843213</t>
  </si>
  <si>
    <t>maker-scaffold_11716_ref0036332-exonerate_est2genome-gene-0.0-mRNA-1</t>
  </si>
  <si>
    <t>probable RNA-dependent RNA polymerase 4 isoform X2</t>
  </si>
  <si>
    <t>maker-scaffold_11716_ref0036332-exonerate_est2genome-gene-0.1-mRNA-1</t>
  </si>
  <si>
    <t>maker-scaffold_1171_ref0022503-exonerate_est2genome-gene-0.0-mRNA-1</t>
  </si>
  <si>
    <t>U-box domain-containing 35-like</t>
  </si>
  <si>
    <t>maker-scaffold_11720_ref0041672-exonerate_est2genome-gene-0.0-mRNA-1</t>
  </si>
  <si>
    <t>WD repeat-containing 26</t>
  </si>
  <si>
    <t>1-phosphatidylinositol-3-phosphate 5-kinase FAB1B-like</t>
  </si>
  <si>
    <t>maker-scaffold_11743_ref0029129-exonerate_est2genome-gene-0.0-mRNA-1</t>
  </si>
  <si>
    <t>coronatine-insensitive 1</t>
  </si>
  <si>
    <t>maker-scaffold_11743_ref0029129-exonerate_est2genome-gene-0.1-mRNA-1</t>
  </si>
  <si>
    <t>beta-glucosidase 3B-like</t>
  </si>
  <si>
    <t>maker-scaffold_11746_ref0029132-exonerate_est2genome-gene-0.1-mRNA-1</t>
  </si>
  <si>
    <t>chlorophyll a-b binding 6A</t>
  </si>
  <si>
    <t>maker-scaffold_11747_ref0029133-exonerate_est2genome-gene-0.0-mRNA-1</t>
  </si>
  <si>
    <t>random slug 5-like</t>
  </si>
  <si>
    <t>E3 ubiquitin- ligase RFWD3-like</t>
  </si>
  <si>
    <t>maker-scaffold_11761_ref0016618-exonerate_est2genome-gene-0.1-mRNA-1</t>
  </si>
  <si>
    <t>probable xyloglucan endotransglucosylase hydrolase 32</t>
  </si>
  <si>
    <t>Myb family transcription factor</t>
  </si>
  <si>
    <t>maker-scaffold_1176_ref0022506-exonerate_est2genome-gene-0.4-mRNA-1</t>
  </si>
  <si>
    <t>E3 ubiquitin- ligase makorin</t>
  </si>
  <si>
    <t>maker-scaffold_11773_ref0047055-exonerate_est2genome-gene-0.1-mRNA-1</t>
  </si>
  <si>
    <t>armadillo repeat-containing 8</t>
  </si>
  <si>
    <t>L-ascorbate oxidase</t>
  </si>
  <si>
    <t>maker-scaffold_11780_ref0004052-exonerate_est2genome-gene-0.0-mRNA-1</t>
  </si>
  <si>
    <t>UNC93 3 isoform X2</t>
  </si>
  <si>
    <t>maker-scaffold_11781_ref0004053-exonerate_est2genome-gene-0.0-mRNA-1</t>
  </si>
  <si>
    <t>exocyst complex component EXO84B-like</t>
  </si>
  <si>
    <t>maker-scaffold_11784_ref0004048-exonerate_est2genome-gene-0.0-mRNA-1</t>
  </si>
  <si>
    <t>ru large subunit-binding subunit alpha-like isoform X1</t>
  </si>
  <si>
    <t>kinase chloroplastic</t>
  </si>
  <si>
    <t>maker-scaffold_11805_ref0034955-exonerate_est2genome-gene-0.0-mRNA-1</t>
  </si>
  <si>
    <t>hypothetical protein F775_30027</t>
  </si>
  <si>
    <t>maker-scaffold_1180_ref0015280-exonerate_est2genome-gene-0.0-mRNA-1</t>
  </si>
  <si>
    <t>peroxidase A2-like</t>
  </si>
  <si>
    <t>maker-scaffold_1180_ref0015280-exonerate_est2genome-gene-0.1-mRNA-1</t>
  </si>
  <si>
    <t>peroxidase 1-like</t>
  </si>
  <si>
    <t>maker-scaffold_11823_ref0022540-exonerate_est2genome-gene-0.0-mRNA-1</t>
  </si>
  <si>
    <t>GTPase-activating gyp7-like</t>
  </si>
  <si>
    <t>maker-scaffold_11827_ref0022544-exonerate_est2genome-gene-0.1-mRNA-1</t>
  </si>
  <si>
    <t>cold-responsive WCOR15-2A</t>
  </si>
  <si>
    <t>maker-scaffold_1182_ref0015278-exonerate_est2genome-gene-0.0-mRNA-1</t>
  </si>
  <si>
    <t>probable mannan synthase 7</t>
  </si>
  <si>
    <t>maker-scaffold_11832_ref0040364-exonerate_est2genome-gene-0.0-mRNA-1</t>
  </si>
  <si>
    <t>uncharacterized calcium-binding At1g02270 isoform X1</t>
  </si>
  <si>
    <t>maker-scaffold_11835_ref0040371-exonerate_est2genome-gene-0.0-mRNA-1</t>
  </si>
  <si>
    <t>ornithine mitochondrial</t>
  </si>
  <si>
    <t>maker-scaffold_1183_ref0015279-exonerate_est2genome-gene-0.1-mRNA-1</t>
  </si>
  <si>
    <t>GDSL esterase lipase At5g45910-like</t>
  </si>
  <si>
    <t>maker-scaffold_1183_ref0015279-exonerate_est2genome-gene-0.2-mRNA-1</t>
  </si>
  <si>
    <t>LOC100281482 isoform X1</t>
  </si>
  <si>
    <t>maker-scaffold_11840_ref0010011-exonerate_est2genome-gene-0.0-mRNA-1</t>
  </si>
  <si>
    <t>probable beta-D-xylosidase 7</t>
  </si>
  <si>
    <t>maker-scaffold_11844_ref0010007-exonerate_est2genome-gene-0.0-mRNA-1</t>
  </si>
  <si>
    <t>DNA polymerase alpha subunit B</t>
  </si>
  <si>
    <t>maker-scaffold_11848_ref0010003-exonerate_est2genome-gene-0.0-mRNA-1</t>
  </si>
  <si>
    <t>ABA responsive element binding factor 1</t>
  </si>
  <si>
    <t>maker-scaffold_11849_ref0010002-exonerate_est2genome-gene-0.0-mRNA-1</t>
  </si>
  <si>
    <t>low affinity sulfate transporter 3-like</t>
  </si>
  <si>
    <t>hypothetical protein F775_33225</t>
  </si>
  <si>
    <t>maker-scaffold_11851_ref0027928-exonerate_est2genome-gene-0.0-mRNA-1</t>
  </si>
  <si>
    <t>WD repeat and HMG-box DNA-binding 1</t>
  </si>
  <si>
    <t>pirin isoform X2</t>
  </si>
  <si>
    <t>cathepsin B-like</t>
  </si>
  <si>
    <t>maker-scaffold_11872_ref0015306-exonerate_est2genome-gene-0.3-mRNA-1</t>
  </si>
  <si>
    <t>maker-scaffold_1187_ref0015283-exonerate_est2genome-gene-0.4-mRNA-1</t>
  </si>
  <si>
    <t>F-box LRR-repeat 13</t>
  </si>
  <si>
    <t>chaperone dnaJ 10</t>
  </si>
  <si>
    <t>maker-scaffold_11890_ref0002733-exonerate_est2genome-gene-0.0-mRNA-1</t>
  </si>
  <si>
    <t>Obtusifoliol 14-alpha demethylase</t>
  </si>
  <si>
    <t>maker-scaffold_11894_ref0002729-exonerate_est2genome-gene-0.0-mRNA-1</t>
  </si>
  <si>
    <t>maker-scaffold_11896_ref0002731-exonerate_est2genome-gene-0.0-mRNA-1</t>
  </si>
  <si>
    <t>Peroxidase 1</t>
  </si>
  <si>
    <t>maker-scaffold_11897_ref0002732-exonerate_est2genome-gene-0.0-mRNA-1</t>
  </si>
  <si>
    <t>coatomer subunit beta -3</t>
  </si>
  <si>
    <t>maker-scaffold_11899_ref0002727-exonerate_est2genome-gene-0.0-mRNA-1</t>
  </si>
  <si>
    <t>probable LRR receptor-like serine threonine- kinase At1g51810</t>
  </si>
  <si>
    <t>leucine-rich repeat receptor kinase At2g19210</t>
  </si>
  <si>
    <t>maker-scaffold_118_ref0032467-exonerate_est2genome-gene-0.0-mRNA-1</t>
  </si>
  <si>
    <t>DNA-directed RNA polymerases II and IV subunit 5A-like</t>
  </si>
  <si>
    <t>stomatal closure-related actin-binding 1</t>
  </si>
  <si>
    <t>maker-scaffold_118_ref0032467-exonerate_est2genome-gene-1.1-mRNA-1</t>
  </si>
  <si>
    <t>cyclin m</t>
  </si>
  <si>
    <t>maker-scaffold_118_ref0032467-exonerate_est2genome-gene-1.2-mRNA-1</t>
  </si>
  <si>
    <t>hypothetical protein F775_09868</t>
  </si>
  <si>
    <t>maker-scaffold_118_ref0032467-exonerate_est2genome-gene-1.3-mRNA-1</t>
  </si>
  <si>
    <t>UDP-glycosyltransferase 87A2-like</t>
  </si>
  <si>
    <t>psbP domain-containing chloroplastic</t>
  </si>
  <si>
    <t>maker-scaffold_11904_ref0020138-exonerate_est2genome-gene-0.2-mRNA-1</t>
  </si>
  <si>
    <t>pentatricopeptide repeat-containing At1g08610-like</t>
  </si>
  <si>
    <t>maker-scaffold_11915_ref0002001-exonerate_est2genome-gene-0.0-mRNA-1</t>
  </si>
  <si>
    <t>U-box domain-containing 34</t>
  </si>
  <si>
    <t>maker-scaffold_11915_ref0002001-exonerate_est2genome-gene-0.1-mRNA-1</t>
  </si>
  <si>
    <t>(S)-coclaurine N-methyltransferase-like</t>
  </si>
  <si>
    <t>maker-scaffold_11920_ref0032529-exonerate_est2genome-gene-0.0-mRNA-1</t>
  </si>
  <si>
    <t>peroxidase 47</t>
  </si>
  <si>
    <t>maker-scaffold_11921_ref0032530-snap-gene-0.6-mRNA-1</t>
  </si>
  <si>
    <t>early nodulin 1</t>
  </si>
  <si>
    <t>probable WRKY transcription factor 70</t>
  </si>
  <si>
    <t>soluble inorganic pyrophosphatase</t>
  </si>
  <si>
    <t>maker-scaffold_11945_ref0043388-exonerate_est2genome-gene-0.0-mRNA-1</t>
  </si>
  <si>
    <t>50S ribosomal L13</t>
  </si>
  <si>
    <t>maker-scaffold_11953_ref0025692-exonerate_est2genome-gene-0.0-mRNA-1</t>
  </si>
  <si>
    <t>tetraspanin-6 isoform X2</t>
  </si>
  <si>
    <t>maker-scaffold_11962_ref0007536-exonerate_est2genome-gene-0.0-mRNA-1</t>
  </si>
  <si>
    <t>L-ascorbate oxidase homolog</t>
  </si>
  <si>
    <t>hAT family dimerisation domain containing</t>
  </si>
  <si>
    <t>thaumatin 1b</t>
  </si>
  <si>
    <t>maker-scaffold_11969_ref0007543-exonerate_est2genome-gene-0.0-mRNA-1</t>
  </si>
  <si>
    <t>WRKY transcription factor 46</t>
  </si>
  <si>
    <t>maker-scaffold_1197_ref0033217-exonerate_est2genome-gene-0.1-mRNA-1</t>
  </si>
  <si>
    <t>maker-scaffold_11988_ref0018375-exonerate_est2genome-gene-0.0-mRNA-1</t>
  </si>
  <si>
    <t>hypothetical protein TRIUR3_09173</t>
  </si>
  <si>
    <t>Myb-related 306</t>
  </si>
  <si>
    <t>maker-scaffold_1198_ref0033220-exonerate_est2genome-gene-0.1-mRNA-1</t>
  </si>
  <si>
    <t>probable inactive serine threonine- kinase bub1</t>
  </si>
  <si>
    <t>maker-scaffold_119_ref0032466-exonerate_est2genome-gene-1.1-mRNA-1</t>
  </si>
  <si>
    <t>maker-scaffold_119_ref0032466-exonerate_est2genome-gene-1.2-mRNA-1</t>
  </si>
  <si>
    <t>maker-scaffold_11_ref0042662-exonerate_est2genome-gene-2.0-mRNA-1</t>
  </si>
  <si>
    <t>probable copper-transporting ATPase HMA5</t>
  </si>
  <si>
    <t>exopolygalacturonase precursor</t>
  </si>
  <si>
    <t>maker-scaffold_11_ref0042662-exonerate_est2genome-gene-2.2-mRNA-1</t>
  </si>
  <si>
    <t>MLO 13</t>
  </si>
  <si>
    <t>maker-scaffold_12000_ref0041595-exonerate_est2genome-gene-0.0-mRNA-1</t>
  </si>
  <si>
    <t>WAT1-related At5g07050</t>
  </si>
  <si>
    <t>serine threonine- kinase receptor</t>
  </si>
  <si>
    <t>G-type lectin S-receptor-like serine threonine- kinase B120</t>
  </si>
  <si>
    <t>maker-scaffold_12006_ref0041597-exonerate_est2genome-gene-0.0-mRNA-1</t>
  </si>
  <si>
    <t>carotenoid hydroxylase</t>
  </si>
  <si>
    <t>maker-scaffold_1200_ref0020788-exonerate_est2genome-gene-0.1-mRNA-1</t>
  </si>
  <si>
    <t>high mobility group B 6-like</t>
  </si>
  <si>
    <t>maker-scaffold_12010_ref0023824-exonerate_est2genome-gene-0.1-mRNA-1</t>
  </si>
  <si>
    <t>maker-scaffold_12023_ref0005722-exonerate_est2genome-gene-0.0-mRNA-1</t>
  </si>
  <si>
    <t>Cytochrome b6-f complex iron-sulfur chloroplastic</t>
  </si>
  <si>
    <t>F-box At5g49610</t>
  </si>
  <si>
    <t>maker-scaffold_1202_ref0020790-exonerate_est2genome-gene-0.2-mRNA-1</t>
  </si>
  <si>
    <t>monodehydroascorbate reductase</t>
  </si>
  <si>
    <t>maker-scaffold_1202_ref0020790-exonerate_est2genome-gene-0.4-mRNA-1</t>
  </si>
  <si>
    <t>PREDICTED: uncharacterized protein At1g66480-like</t>
  </si>
  <si>
    <t>maker-scaffold_12035_ref0036245-exonerate_est2genome-gene-0.0-mRNA-1</t>
  </si>
  <si>
    <t>maker-scaffold_12035_ref0036245-exonerate_est2genome-gene-0.1-mRNA-1</t>
  </si>
  <si>
    <t>flavin-containing monooxygenase FMO GS-OX-like 4</t>
  </si>
  <si>
    <t>flavonol synthase flavanone 3-hydroxylase-like</t>
  </si>
  <si>
    <t>maker-scaffold_1203_ref0020789-exonerate_est2genome-gene-0.4-mRNA-1</t>
  </si>
  <si>
    <t>maker-scaffold_12042_ref0016553-exonerate_est2genome-gene-0.1-mRNA-1</t>
  </si>
  <si>
    <t>Transcription factor SPEECHLESS</t>
  </si>
  <si>
    <t>maker-scaffold_1204_ref0020792-exonerate_est2genome-gene-0.1-mRNA-1</t>
  </si>
  <si>
    <t>probable gamma-aminobutyrate transaminase mitochondrial</t>
  </si>
  <si>
    <t>maker-scaffold_12050_ref0046981-exonerate_est2genome-gene-0.0-mRNA-1</t>
  </si>
  <si>
    <t>probable glutamyl chloroplastic</t>
  </si>
  <si>
    <t>high-affinity potassium transporter</t>
  </si>
  <si>
    <t>maker-scaffold_1206_ref0020794-exonerate_est2genome-gene-0.0-mRNA-1</t>
  </si>
  <si>
    <t>DEAD-box ATP-dependent RNA helicase 37</t>
  </si>
  <si>
    <t>maker-scaffold_1206_ref0020794-exonerate_est2genome-gene-0.1-mRNA-1</t>
  </si>
  <si>
    <t>squalene synthase</t>
  </si>
  <si>
    <t>lecithin-cholesterol acyltransferase-like 1</t>
  </si>
  <si>
    <t>alpha-galactosidase 1-like</t>
  </si>
  <si>
    <t>maker-scaffold_1207_ref0020793-exonerate_est2genome-gene-0.0-mRNA-1</t>
  </si>
  <si>
    <t>vacuolar amino acid transporter 1</t>
  </si>
  <si>
    <t>maker-scaffold_12085_ref0039872-exonerate_est2genome-gene-0.0-mRNA-1</t>
  </si>
  <si>
    <t>pollen receptor-like kinase 1</t>
  </si>
  <si>
    <t>maker-scaffold_12092_ref0022002-exonerate_est2genome-gene-0.0-mRNA-1</t>
  </si>
  <si>
    <t>aquaporin TIP3-1</t>
  </si>
  <si>
    <t>maker-scaffold_12092_ref0022002-exonerate_est2genome-gene-0.1-mRNA-1</t>
  </si>
  <si>
    <t>maker-scaffold_120_ref0038020-exonerate_est2genome-gene-0.0-mRNA-1</t>
  </si>
  <si>
    <t>receptor-like cytosolic serine threonine- kinase RBK1 isoform X1</t>
  </si>
  <si>
    <t>serine threonine- kinase At5g01020-like</t>
  </si>
  <si>
    <t>maker-scaffold_12118_ref0026203-exonerate_est2genome-gene-0.4-mRNA-1</t>
  </si>
  <si>
    <t>chaperonin CPN60- mitochondrial</t>
  </si>
  <si>
    <t>probable inactive purple acid phosphatase 16</t>
  </si>
  <si>
    <t>maker-scaffold_12125_ref0043969-exonerate_est2genome-gene-0.0-mRNA-1</t>
  </si>
  <si>
    <t>kinase and PP2C-like domain-containing</t>
  </si>
  <si>
    <t>ribosomal RNA apurinic site specific lyase-like</t>
  </si>
  <si>
    <t>probable methyltransferase PMT26</t>
  </si>
  <si>
    <t>maker-scaffold_1214_ref0002721-exonerate_est2genome-gene-0.1-mRNA-1</t>
  </si>
  <si>
    <t>mini-chromosome maintenance complex-binding</t>
  </si>
  <si>
    <t>maker-scaffold_1214_ref0002721-exonerate_est2genome-gene-0.3-mRNA-1</t>
  </si>
  <si>
    <t>proactivator polypeptide-like 1</t>
  </si>
  <si>
    <t>maker-scaffold_1215_ref0002722-exonerate_est2genome-gene-0.0-mRNA-1</t>
  </si>
  <si>
    <t>NAC domain-containing 7</t>
  </si>
  <si>
    <t>maker-scaffold_12163_ref0018953-exonerate_est2genome-gene-0.0-mRNA-1</t>
  </si>
  <si>
    <t>ACC oxidase</t>
  </si>
  <si>
    <t>maker-scaffold_12166_ref0018950-exonerate_est2genome-gene-0.0-mRNA-1</t>
  </si>
  <si>
    <t>alpha-1,4 glucan phosphorylase L chloroplastic amyloplastic</t>
  </si>
  <si>
    <t>maker-scaffold_12166_ref0018950-exonerate_est2genome-gene-0.1-mRNA-1</t>
  </si>
  <si>
    <t>Soluble inorganic pyrophosphatase</t>
  </si>
  <si>
    <t>Helicase MOM1</t>
  </si>
  <si>
    <t>maker-scaffold_12171_ref0036959-exonerate_est2genome-gene-0.3-mRNA-1</t>
  </si>
  <si>
    <t>methionine adenosyltransferase 2 subunit beta</t>
  </si>
  <si>
    <t>maker-scaffold_12172_ref0036956-exonerate_est2genome-gene-0.1-mRNA-1</t>
  </si>
  <si>
    <t>proline--tRNA cytoplasmic</t>
  </si>
  <si>
    <t>maker-scaffold_12172_ref0036956-exonerate_est2genome-gene-0.2-mRNA-1</t>
  </si>
  <si>
    <t>maker-scaffold_12179_ref0036963-snap-gene-0.16-mRNA-1</t>
  </si>
  <si>
    <t>G-type lectin S-receptor-like serine threonine- kinase SD2-5</t>
  </si>
  <si>
    <t>maker-scaffold_1217_ref0002720-snap-gene-0.13-mRNA-1</t>
  </si>
  <si>
    <t>probable pectate lyase 4</t>
  </si>
  <si>
    <t>maker-scaffold_12181_ref0006324-exonerate_est2genome-gene-0.1-mRNA-1</t>
  </si>
  <si>
    <t>Nodulin-like family expressed</t>
  </si>
  <si>
    <t>maker-scaffold_12182_ref0006323-exonerate_est2genome-gene-0.0-mRNA-1</t>
  </si>
  <si>
    <t>DNAJ heat shock N-terminal domain-containing -like</t>
  </si>
  <si>
    <t>maker-scaffold_12183_ref0006322-exonerate_est2genome-gene-0.0-mRNA-1</t>
  </si>
  <si>
    <t>BEL1-like homeodomain 7</t>
  </si>
  <si>
    <t>maker-scaffold_12184_ref0006329-exonerate_est2genome-gene-0.0-mRNA-1</t>
  </si>
  <si>
    <t>maker-scaffold_1218_ref0002724-exonerate_est2genome-gene-0.0-mRNA-1</t>
  </si>
  <si>
    <t>probable phosphatase 2C 8</t>
  </si>
  <si>
    <t>maker-scaffold_12191_ref0024467-exonerate_est2genome-gene-0.0-mRNA-1</t>
  </si>
  <si>
    <t>abscisic acid-inducible kinase</t>
  </si>
  <si>
    <t>maker-scaffold_12195_ref0024463-exonerate_est2genome-gene-0.1-mRNA-1</t>
  </si>
  <si>
    <t>helicase SWR1-like</t>
  </si>
  <si>
    <t>maker-scaffold_12196_ref0024464-exonerate_est2genome-gene-0.0-mRNA-1</t>
  </si>
  <si>
    <t>boron transporter 4-like</t>
  </si>
  <si>
    <t>maker-scaffold_121_ref0038021-exonerate_est2genome-gene-0.3-mRNA-1</t>
  </si>
  <si>
    <t>Leucine Rich</t>
  </si>
  <si>
    <t>maker-scaffold_121_ref0038021-exonerate_est2genome-gene-1.1-mRNA-1</t>
  </si>
  <si>
    <t>maker-scaffold_12200_ref0016093-exonerate_est2genome-gene-0.0-mRNA-1</t>
  </si>
  <si>
    <t>1-aminocyclopropane-1-carboxylate oxidase homolog 4-like</t>
  </si>
  <si>
    <t>UDP-glycosyltransferase 74F2-like</t>
  </si>
  <si>
    <t>maker-scaffold_1220_ref0033234-exonerate_est2genome-gene-0.1-mRNA-1</t>
  </si>
  <si>
    <t>Lecithin-cholesterol acyltransferase-like 1</t>
  </si>
  <si>
    <t>maker-scaffold_1220_ref0033234-exonerate_est2genome-gene-0.3-mRNA-1</t>
  </si>
  <si>
    <t>splicing factor U2af small subunit B</t>
  </si>
  <si>
    <t>maker-scaffold_12214_ref0046589-exonerate_est2genome-gene-0.0-mRNA-1</t>
  </si>
  <si>
    <t>DNA excision repair ERCC-1</t>
  </si>
  <si>
    <t>maker-scaffold_12214_ref0046589-exonerate_est2genome-gene-0.1-mRNA-1</t>
  </si>
  <si>
    <t>STE20 SPS1-related proline-alanine-rich kinase-like isoform X1</t>
  </si>
  <si>
    <t>maker-scaffold_1221_ref0033233-exonerate_est2genome-gene-0.1-mRNA-1</t>
  </si>
  <si>
    <t>hypothetical protein BAE44_0007521</t>
  </si>
  <si>
    <t>maker-scaffold_12222_ref0021302-exonerate_est2genome-gene-0.0-mRNA-1</t>
  </si>
  <si>
    <t>asparagine synthetase</t>
  </si>
  <si>
    <t>maker-scaffold_12228_ref0003590-exonerate_est2genome-gene-0.0-mRNA-1</t>
  </si>
  <si>
    <t>Exocyst complex component SEC15A</t>
  </si>
  <si>
    <t>maker-scaffold_12231_ref0024545-exonerate_est2genome-gene-0.0-mRNA-1</t>
  </si>
  <si>
    <t>keratin associated</t>
  </si>
  <si>
    <t>maker-scaffold_12231_ref0024545-exonerate_est2genome-gene-0.1-mRNA-1</t>
  </si>
  <si>
    <t>shikimate O-hydroxycinnamoyltransferase-like</t>
  </si>
  <si>
    <t>maker-scaffold_12234_ref0010486-exonerate_est2genome-gene-0.2-mRNA-1</t>
  </si>
  <si>
    <t>extra-large guanine nucleotide-binding 3</t>
  </si>
  <si>
    <t>Hippocampus abundant transcript 1</t>
  </si>
  <si>
    <t>maker-scaffold_1223_ref0033231-exonerate_est2genome-gene-0.0-mRNA-1</t>
  </si>
  <si>
    <t>cytochrome P450 78A9-like</t>
  </si>
  <si>
    <t>probable chromatin-remodeling complex ATPase chain</t>
  </si>
  <si>
    <t>Lysyl-tRNA synthetase</t>
  </si>
  <si>
    <t>E3 ubiquitin- ligase SINAT5-like</t>
  </si>
  <si>
    <t>Crossover junction endonuclease mus81</t>
  </si>
  <si>
    <t>maker-scaffold_1225_ref0033229-exonerate_est2genome-gene-0.1-mRNA-1</t>
  </si>
  <si>
    <t>phosphoenolpyruvate housekeeping isozyme</t>
  </si>
  <si>
    <t>maker-scaffold_1225_ref0033229-exonerate_est2genome-gene-0.2-mRNA-1</t>
  </si>
  <si>
    <t>probable sodium metabolite cotransporter chloroplastic</t>
  </si>
  <si>
    <t>maker-scaffold_12263_ref0028706-exonerate_est2genome-gene-0.1-mRNA-1</t>
  </si>
  <si>
    <t>Uncharacterized protein BAE44_0025573</t>
  </si>
  <si>
    <t>maker-scaffold_12263_ref0028706-exonerate_est2genome-gene-0.2-mRNA-1</t>
  </si>
  <si>
    <t>serine carboxypeptidase-like 27</t>
  </si>
  <si>
    <t>maker-scaffold_12264_ref0028711-exonerate_est2genome-gene-0.2-mRNA-1</t>
  </si>
  <si>
    <t>ROS1 isoform X1</t>
  </si>
  <si>
    <t>Alpha,alpha-trehalose-phosphate synthase [UDP-forming] 1</t>
  </si>
  <si>
    <t>maker-scaffold_12266_ref0028709-exonerate_est2genome-gene-0.0-mRNA-1</t>
  </si>
  <si>
    <t>DDT domain-containing DDB_G0282237-like</t>
  </si>
  <si>
    <t>maker-scaffold_12270_ref0015451-exonerate_est2genome-gene-0.0-mRNA-1</t>
  </si>
  <si>
    <t>non-lysosomal glucosylceramidase-like</t>
  </si>
  <si>
    <t>maker-scaffold_12289_ref0017789-exonerate_est2genome-gene-0.0-mRNA-1</t>
  </si>
  <si>
    <t>probable N-acetyltransferase HLS1</t>
  </si>
  <si>
    <t>REVEILLE 6-like</t>
  </si>
  <si>
    <t>BRCT domain-containing</t>
  </si>
  <si>
    <t>universal stress A</t>
  </si>
  <si>
    <t>maker-scaffold_122_ref0038022-exonerate_est2genome-gene-0.0-mRNA-1</t>
  </si>
  <si>
    <t>U-box domain-containing 33</t>
  </si>
  <si>
    <t>maker-scaffold_122_ref0038022-exonerate_est2genome-gene-0.1-mRNA-1</t>
  </si>
  <si>
    <t>maker-scaffold_122_ref0038022-exonerate_est2genome-gene-1.2-mRNA-1</t>
  </si>
  <si>
    <t>disulfide isomerase-like 1-5</t>
  </si>
  <si>
    <t>subtilisin-like protease</t>
  </si>
  <si>
    <t>maker-scaffold_12301_ref0030894-exonerate_est2genome-gene-0.0-mRNA-1</t>
  </si>
  <si>
    <t>UDP-glucuronate:xylan alpha-glucuronosyltransferase 1-like</t>
  </si>
  <si>
    <t>maker-scaffold_1230_ref0015292-exonerate_est2genome-gene-0.0-mRNA-1</t>
  </si>
  <si>
    <t>maker-scaffold_1230_ref0015292-exonerate_est2genome-gene-0.1-mRNA-1</t>
  </si>
  <si>
    <t>STICHEL-like 2</t>
  </si>
  <si>
    <t>maker-scaffold_12310_ref0000447-exonerate_est2genome-gene-0.0-mRNA-1</t>
  </si>
  <si>
    <t>vacuolar sorting-associated 32 homolog 2-like</t>
  </si>
  <si>
    <t>maker-scaffold_12311_ref0000448-exonerate_est2genome-gene-0.0-mRNA-1</t>
  </si>
  <si>
    <t>growth-regulating factor 6-like</t>
  </si>
  <si>
    <t>D-cysteine desulfhydrase mitochondrial</t>
  </si>
  <si>
    <t>maker-scaffold_12318_ref0000453-exonerate_est2genome-gene-0.2-mRNA-1</t>
  </si>
  <si>
    <t>linoleate 13S-lipoxygenase 2- chloroplastic-like</t>
  </si>
  <si>
    <t>formin 3</t>
  </si>
  <si>
    <t>maker-scaffold_1231_ref0015293-exonerate_est2genome-gene-0.1-mRNA-1</t>
  </si>
  <si>
    <t>sister chromatid cohesion 1 3</t>
  </si>
  <si>
    <t>SPZ1_ORYSJ ame: Full=Serpin-Z1 ame: Full= 1</t>
  </si>
  <si>
    <t>maker-scaffold_12330_ref0012977-exonerate_est2genome-gene-0.0-mRNA-1</t>
  </si>
  <si>
    <t>homocysteine S-methyltransferase 2</t>
  </si>
  <si>
    <t>maker-scaffold_12332_ref0012979-exonerate_est2genome-gene-0.1-mRNA-1</t>
  </si>
  <si>
    <t>nucleolar GTP-binding 1-like</t>
  </si>
  <si>
    <t>maker-scaffold_12335_ref0012974-exonerate_est2genome-gene-0.0-mRNA-1</t>
  </si>
  <si>
    <t>serine threonine- kinase D6PKL1-like</t>
  </si>
  <si>
    <t>maker-scaffold_12339_ref0012971-exonerate_est2genome-gene-0.1-mRNA-1</t>
  </si>
  <si>
    <t>maker-scaffold_1233_ref0015295-exonerate_est2genome-gene-0.1-mRNA-1</t>
  </si>
  <si>
    <t>phospholipid-transporting ATPase 1</t>
  </si>
  <si>
    <t>maker-scaffold_1233_ref0015295-exonerate_est2genome-gene-0.2-mRNA-1</t>
  </si>
  <si>
    <t>hypersensitive-induced response 1</t>
  </si>
  <si>
    <t>maker-scaffold_12349_ref0005911-exonerate_est2genome-gene-0.0-mRNA-1</t>
  </si>
  <si>
    <t>peroxisomal biogenesis factor 19</t>
  </si>
  <si>
    <t>benzyl alcohol O-benzoyltransferase-like</t>
  </si>
  <si>
    <t>CASP 5A1</t>
  </si>
  <si>
    <t>maker-scaffold_12359_ref0024042-exonerate_est2genome-gene-0.0-mRNA-1</t>
  </si>
  <si>
    <t>26S proteasome non-ATPase regulatory subunit 14 homolog</t>
  </si>
  <si>
    <t>maker-scaffold_12362_ref0018473-exonerate_est2genome-gene-0.1-mRNA-1</t>
  </si>
  <si>
    <t>maker-scaffold_12364_ref0018471-exonerate_est2genome-gene-0.0-mRNA-1</t>
  </si>
  <si>
    <t>dehydroascorbate reductase</t>
  </si>
  <si>
    <t>maker-scaffold_12368_ref0018480-exonerate_est2genome-gene-0.0-mRNA-1</t>
  </si>
  <si>
    <t>dof zinc finger</t>
  </si>
  <si>
    <t>maker-scaffold_12373_ref0036458-exonerate_est2genome-gene-0.0-mRNA-1</t>
  </si>
  <si>
    <t>maker-scaffold_12378_ref0036452-exonerate_est2genome-gene-0.3-mRNA-1</t>
  </si>
  <si>
    <t>anaphase-promoting complex subunit 2 isoform X1</t>
  </si>
  <si>
    <t>maker-scaffold_12379_ref0036453-exonerate_est2genome-gene-0.4-mRNA-1</t>
  </si>
  <si>
    <t>RNA-binding KH domain-containing PEPPER-like</t>
  </si>
  <si>
    <t>maker-scaffold_1237_ref0015299-exonerate_est2genome-gene-0.0-mRNA-1</t>
  </si>
  <si>
    <t>4-sulfomuconolactone hydrolase</t>
  </si>
  <si>
    <t>external alternative NAD(P)H-ubiquinone oxidoreductase mitochondrial-like</t>
  </si>
  <si>
    <t>maker-scaffold_1237_ref0015299-exonerate_est2genome-gene-0.4-mRNA-1</t>
  </si>
  <si>
    <t>maker-scaffold_12386_ref0032696-exonerate_est2genome-gene-0.0-mRNA-1</t>
  </si>
  <si>
    <t>maker-scaffold_1238_ref0015289-exonerate_est2genome-gene-0.1-mRNA-1</t>
  </si>
  <si>
    <t>uncharacterized LOC100273808 isoform X1</t>
  </si>
  <si>
    <t>maker-scaffold_1238_ref0015289-exonerate_est2genome-gene-0.3-mRNA-1</t>
  </si>
  <si>
    <t>receptor kinase At4g00960 isoform X1</t>
  </si>
  <si>
    <t>maker-scaffold_12390_ref0002165-exonerate_est2genome-gene-0.0-mRNA-1</t>
  </si>
  <si>
    <t>leucine-rich repeat receptor kinase PXC1</t>
  </si>
  <si>
    <t>maker-scaffold_12395_ref0002170-exonerate_est2genome-gene-0.1-mRNA-1</t>
  </si>
  <si>
    <t>plasma membrane ATPase 1</t>
  </si>
  <si>
    <t>maker-scaffold_12399_ref0002158-exonerate_est2genome-gene-0.0-mRNA-1</t>
  </si>
  <si>
    <t>probable ADP-ribosylation factor GTPase-activating AGD11</t>
  </si>
  <si>
    <t>maker-scaffold_1239_ref0015290-exonerate_est2genome-gene-0.2-mRNA-1</t>
  </si>
  <si>
    <t>cation H(+) antiporter 18-like</t>
  </si>
  <si>
    <t>maker-scaffold_123_ref0038023-exonerate_est2genome-gene-0.0-mRNA-1</t>
  </si>
  <si>
    <t>probable isoprenylcysteine alpha-carbonyl methylesterase ICMEL1</t>
  </si>
  <si>
    <t>maker-scaffold_123_ref0038023-exonerate_est2genome-gene-0.2-mRNA-1</t>
  </si>
  <si>
    <t>Mitogen-activated kinase 12</t>
  </si>
  <si>
    <t>O-linked-mannose beta-1,4-N-acetylglucosaminyltransferase 2-like</t>
  </si>
  <si>
    <t>maker-scaffold_123_ref0038023-exonerate_est2genome-gene-1.3-mRNA-1</t>
  </si>
  <si>
    <t>Flavonoid 3 -monooxygenase</t>
  </si>
  <si>
    <t>maker-scaffold_12400_ref0030410-exonerate_est2genome-gene-0.0-mRNA-1</t>
  </si>
  <si>
    <t>peptide transport</t>
  </si>
  <si>
    <t>maker-scaffold_12401_ref0030411-exonerate_est2genome-gene-0.0-mRNA-1</t>
  </si>
  <si>
    <t>maker-scaffold_12406_ref0030404-exonerate_est2genome-gene-0.0-mRNA-1</t>
  </si>
  <si>
    <t>UDP-glycosyltransferase 83A1</t>
  </si>
  <si>
    <t>Hydroxysteroid dehydrogenase 1</t>
  </si>
  <si>
    <t>maker-scaffold_1241_ref0044127-exonerate_est2genome-gene-0.4-mRNA-1</t>
  </si>
  <si>
    <t>serine carboxypeptidase-like 2</t>
  </si>
  <si>
    <t>maker-scaffold_1241_ref0044127-exonerate_est2genome-gene-0.5-mRNA-1</t>
  </si>
  <si>
    <t>spindle and kinetochore-associated 1 homolog</t>
  </si>
  <si>
    <t>maker-scaffold_12427_ref0042907-exonerate_est2genome-gene-0.0-mRNA-1</t>
  </si>
  <si>
    <t>mitogen-activated kinase kinase 3-like</t>
  </si>
  <si>
    <t>aspartate--tRNA ligase cytoplasmic-like</t>
  </si>
  <si>
    <t>maker-scaffold_12431_ref0025170-exonerate_est2genome-gene-0.0-mRNA-1</t>
  </si>
  <si>
    <t>short-chain type dehydrogenase reductase-like</t>
  </si>
  <si>
    <t>B-cell receptor-associated 31-like</t>
  </si>
  <si>
    <t>maker-scaffold_12432_ref0025169-exonerate_est2genome-gene-0.1-mRNA-1</t>
  </si>
  <si>
    <t>geraniol 8-hydroxylase-like</t>
  </si>
  <si>
    <t>maker-scaffold_12449_ref0006980-exonerate_est2genome-gene-0.0-mRNA-1</t>
  </si>
  <si>
    <t>cysteine-rich receptor kinase 10 isoform X1</t>
  </si>
  <si>
    <t>C-terminal binding AN</t>
  </si>
  <si>
    <t>maker-scaffold_12455_ref0037583-exonerate_est2genome-gene-0.0-mRNA-1</t>
  </si>
  <si>
    <t>phosphatase 2C and cyclic nucleotide-binding kinase domain-containing isoform X1</t>
  </si>
  <si>
    <t>maker-scaffold_12463_ref0019671-exonerate_est2genome-gene-0.0-mRNA-1</t>
  </si>
  <si>
    <t>BTB POZ domain-containing At2g13690-like</t>
  </si>
  <si>
    <t>maker-scaffold_12473_ref0001530-exonerate_est2genome-gene-0.0-mRNA-1</t>
  </si>
  <si>
    <t>MORC family CW-type zinc finger 3-like isoform X2</t>
  </si>
  <si>
    <t>maker-scaffold_12473_ref0001530-exonerate_est2genome-gene-0.1-mRNA-1</t>
  </si>
  <si>
    <t>maker-scaffold_1247_ref0044125-exonerate_est2genome-gene-0.3-mRNA-1</t>
  </si>
  <si>
    <t>respiratory burst oxidase homolog B</t>
  </si>
  <si>
    <t>maker-scaffold_12480_ref0032076-exonerate_est2genome-gene-0.0-mRNA-1</t>
  </si>
  <si>
    <t>DETOXIFICATION 16-like</t>
  </si>
  <si>
    <t>S-norcoclaurine synthase</t>
  </si>
  <si>
    <t>maker-scaffold_12493_ref0014103-exonerate_est2genome-gene-0.1-mRNA-1</t>
  </si>
  <si>
    <t>PREDICTED: uncharacterized protein At4g15545</t>
  </si>
  <si>
    <t>maker-scaffold_124_ref0038024-exonerate_est2genome-gene-0.3-mRNA-1</t>
  </si>
  <si>
    <t>NAC domain-containing 100-like</t>
  </si>
  <si>
    <t>maker-scaffold_12501_ref0029498-exonerate_est2genome-gene-0.0-mRNA-1</t>
  </si>
  <si>
    <t>maker-scaffold_12508_ref0029522-exonerate_est2genome-gene-0.0-mRNA-1</t>
  </si>
  <si>
    <t>Cytochrome P450 71A1</t>
  </si>
  <si>
    <t>maker-scaffold_1250_ref0026326-exonerate_est2genome-gene-0.0-mRNA-1</t>
  </si>
  <si>
    <t>UPF0603 chloroplastic</t>
  </si>
  <si>
    <t>maker-scaffold_1250_ref0026326-exonerate_est2genome-gene-0.3-mRNA-1</t>
  </si>
  <si>
    <t>LOC100284229 isoform X2</t>
  </si>
  <si>
    <t>maker-scaffold_12512_ref0014815-exonerate_est2genome-gene-0.1-mRNA-1</t>
  </si>
  <si>
    <t>ATP-dependent zinc metalloprotease FTSH chloroplastic</t>
  </si>
  <si>
    <t>maker-scaffold_12513_ref0014816-exonerate_est2genome-gene-0.0-mRNA-1</t>
  </si>
  <si>
    <t>maker-scaffold_12518_ref0014810-exonerate_est2genome-gene-0.0-mRNA-1</t>
  </si>
  <si>
    <t>peroxidase 5-like</t>
  </si>
  <si>
    <t>maker-scaffold_1251_ref0026327-exonerate_est2genome-gene-0.1-mRNA-1</t>
  </si>
  <si>
    <t>Proline-rich receptor kinase PERK4</t>
  </si>
  <si>
    <t>osmotic avoidance abnormal 3</t>
  </si>
  <si>
    <t>maker-scaffold_12524_ref0032739-exonerate_est2genome-gene-0.0-mRNA-1</t>
  </si>
  <si>
    <t>SPX domain-containing 1-like</t>
  </si>
  <si>
    <t>maker-scaffold_12525_ref0032738-exonerate_est2genome-gene-0.1-mRNA-1</t>
  </si>
  <si>
    <t>purple acid phosphatase 23 isoform X1</t>
  </si>
  <si>
    <t>intracellular transport USO1-like</t>
  </si>
  <si>
    <t>maker-scaffold_12536_ref0002230-exonerate_est2genome-gene-0.0-mRNA-1</t>
  </si>
  <si>
    <t>dehydrin 7</t>
  </si>
  <si>
    <t>probable inactive dual specificity phosphatase-like At4g18593 isoform X2</t>
  </si>
  <si>
    <t>maker-scaffold_1253_ref0026325-exonerate_est2genome-gene-0.1-mRNA-1</t>
  </si>
  <si>
    <t>argonaute 1A isoform X2</t>
  </si>
  <si>
    <t>NHL repeat-containing</t>
  </si>
  <si>
    <t>Linalool chloroplastic</t>
  </si>
  <si>
    <t>maker-scaffold_1254_ref0026322-exonerate_est2genome-gene-0.3-mRNA-1</t>
  </si>
  <si>
    <t>aldo-keto reductase family 4 member C10-like</t>
  </si>
  <si>
    <t>probable amino-acid acetyltransferase chloroplastic</t>
  </si>
  <si>
    <t>maker-scaffold_12557_ref0039893-exonerate_est2genome-gene-0.0-mRNA-1</t>
  </si>
  <si>
    <t>maker-scaffold_12558_ref0039887-exonerate_est2genome-gene-0.0-mRNA-1</t>
  </si>
  <si>
    <t>ethylene-responsive transcription factor At4g13040</t>
  </si>
  <si>
    <t>TPR Domain containing expressed</t>
  </si>
  <si>
    <t>aluminum-activated malate transporter 9-like</t>
  </si>
  <si>
    <t>maker-scaffold_12566_ref0009443-exonerate_est2genome-gene-0.1-mRNA-1</t>
  </si>
  <si>
    <t>AT-hook motif nuclear-localized 10-like</t>
  </si>
  <si>
    <t>maker-scaffold_12573_ref0027446-exonerate_est2genome-gene-0.0-mRNA-1</t>
  </si>
  <si>
    <t>F-box LRR-repeat 10</t>
  </si>
  <si>
    <t>glutathione S-transferase</t>
  </si>
  <si>
    <t>maker-scaffold_1257_ref0026321-exonerate_est2genome-gene-0.0-mRNA-1</t>
  </si>
  <si>
    <t>pantothenate kinase 1-like</t>
  </si>
  <si>
    <t>maker-scaffold_12583_ref0046993-exonerate_est2genome-gene-0.0-mRNA-1</t>
  </si>
  <si>
    <t>solute carrier family 40 member 1</t>
  </si>
  <si>
    <t>maker-scaffold_12584_ref0046992-exonerate_est2genome-gene-0.2-mRNA-1</t>
  </si>
  <si>
    <t>probable cytochrome P450 313a2 isoform X1</t>
  </si>
  <si>
    <t>maker-scaffold_12586_ref0046990-exonerate_est2genome-gene-0.0-mRNA-1</t>
  </si>
  <si>
    <t>60S acidic ribosomal P0</t>
  </si>
  <si>
    <t>Importin subunit beta-1</t>
  </si>
  <si>
    <t>maker-scaffold_1258_ref0026318-exonerate_est2genome-gene-0.0-mRNA-1</t>
  </si>
  <si>
    <t>mitochondrial transcription termination factor-like</t>
  </si>
  <si>
    <t>maker-scaffold_1258_ref0026318-exonerate_est2genome-gene-0.1-mRNA-1</t>
  </si>
  <si>
    <t>Vacuolar membrane-associated iml1</t>
  </si>
  <si>
    <t>TRANSPARENT TESTA 12</t>
  </si>
  <si>
    <t>maker-scaffold_12594_ref0016567-exonerate_est2genome-gene-0.0-mRNA-1</t>
  </si>
  <si>
    <t>heptahelical transmembrane ADIPOR2-like</t>
  </si>
  <si>
    <t>maker-scaffold_12599_ref0016572-exonerate_est2genome-gene-0.0-mRNA-1</t>
  </si>
  <si>
    <t>maker-scaffold_1259_ref0026319-exonerate_est2genome-gene-0.3-mRNA-1</t>
  </si>
  <si>
    <t>E3 ubiquitin- ligase RMA1H1-like isoform X2</t>
  </si>
  <si>
    <t>thioredoxin chloroplastic</t>
  </si>
  <si>
    <t>maker-scaffold_1259_ref0026319-exonerate_est2genome-gene-0.6-mRNA-1</t>
  </si>
  <si>
    <t>probable beta-D-xylosidase 6</t>
  </si>
  <si>
    <t>maker-scaffold_1260_ref0008190-exonerate_est2genome-gene-0.1-mRNA-1</t>
  </si>
  <si>
    <t>probable galacturonosyltransferase 6 isoform X1</t>
  </si>
  <si>
    <t>probable galacturonosyltransferase 4</t>
  </si>
  <si>
    <t>pyruvate dehydrogenase E1 component subunit alpha- mitochondrial</t>
  </si>
  <si>
    <t>maker-scaffold_12612_ref0042169-exonerate_est2genome-gene-0.0-mRNA-1</t>
  </si>
  <si>
    <t>glutamyl tRNA reductase</t>
  </si>
  <si>
    <t>TPA: laccase family</t>
  </si>
  <si>
    <t>maker-scaffold_12626_ref0047658-exonerate_est2genome-gene-0.0-mRNA-1</t>
  </si>
  <si>
    <t>rho GTPase-activating 2</t>
  </si>
  <si>
    <t>maker-scaffold_12639_ref0032835-exonerate_est2genome-gene-0.0-mRNA-1</t>
  </si>
  <si>
    <t>calmodulin-binding transcription activator 6-like</t>
  </si>
  <si>
    <t>maker-scaffold_1263_ref0008187-exonerate_est2genome-gene-0.2-mRNA-1</t>
  </si>
  <si>
    <t>5 -nucleotidase domain-containing 4 isoform X1</t>
  </si>
  <si>
    <t>maker-scaffold_1263_ref0008187-exonerate_est2genome-gene-0.3-mRNA-1</t>
  </si>
  <si>
    <t>homolog subfamily C member 7</t>
  </si>
  <si>
    <t>maker-scaffold_1263_ref0008187-exonerate_est2genome-gene-0.4-mRNA-1</t>
  </si>
  <si>
    <t>germin 5-1</t>
  </si>
  <si>
    <t>maker-scaffold_12643_ref0035149-exonerate_est2genome-gene-0.0-mRNA-1</t>
  </si>
  <si>
    <t>TIC chloroplastic</t>
  </si>
  <si>
    <t>probable serine incorporator</t>
  </si>
  <si>
    <t>maker-scaffold_12649_ref0035145-exonerate_est2genome-gene-0.0-mRNA-1</t>
  </si>
  <si>
    <t>HXK7_ORYSJ ame: Full=Hexokinase-7 ame: Full=Hexokinase-6</t>
  </si>
  <si>
    <t>F-box LRR-repeat At3g59190-like isoform X1</t>
  </si>
  <si>
    <t>maker-scaffold_1264_ref0008194-exonerate_est2genome-gene-0.5-mRNA-1</t>
  </si>
  <si>
    <t>DNA-directed RNA polymerase III subunit 1</t>
  </si>
  <si>
    <t>maker-scaffold_1264_ref0008194-exonerate_est2genome-gene-0.8-mRNA-1</t>
  </si>
  <si>
    <t>maker-scaffold_12654_ref0017182-exonerate_est2genome-gene-0.0-mRNA-1</t>
  </si>
  <si>
    <t>maker-scaffold_12654_ref0017182-exonerate_est2genome-gene-0.4-mRNA-1</t>
  </si>
  <si>
    <t>triacylglycerol lipase</t>
  </si>
  <si>
    <t>maker-scaffold_12671_ref0004704-exonerate_est2genome-gene-0.1-mRNA-1</t>
  </si>
  <si>
    <t>ras-related RHN1</t>
  </si>
  <si>
    <t>replication A 32 kDa subunit A-like</t>
  </si>
  <si>
    <t>FAR1-RELATED SEQUENCE 5-like isoform X1</t>
  </si>
  <si>
    <t>Ulp1 protease C-terminal catalytic domain containing expressed</t>
  </si>
  <si>
    <t>Nuclease S1</t>
  </si>
  <si>
    <t>zinc finger WIP2-like</t>
  </si>
  <si>
    <t>maker-scaffold_12694_ref0044002-exonerate_est2genome-gene-0.0-mRNA-1</t>
  </si>
  <si>
    <t>Seven transmembrane domain-containing tyrosine- kinase 1</t>
  </si>
  <si>
    <t>Bowman-Birk type trypsin inhibitor</t>
  </si>
  <si>
    <t>ras-related RABE1c-like</t>
  </si>
  <si>
    <t>maker-scaffold_1269_ref0008185-exonerate_est2genome-gene-0.4-mRNA-1</t>
  </si>
  <si>
    <t>Receptor kinase HERK 1</t>
  </si>
  <si>
    <t>maker-scaffold_12701_ref0014536-exonerate_est2genome-gene-0.2-mRNA-1</t>
  </si>
  <si>
    <t>Laccase-22</t>
  </si>
  <si>
    <t>laccase-15-like</t>
  </si>
  <si>
    <t>maker-scaffold_12717_ref0044608-exonerate_est2genome-gene-0.0-mRNA-1</t>
  </si>
  <si>
    <t>probable calcium-transporting ATPase plasma membrane-type</t>
  </si>
  <si>
    <t>maker-scaffold_12723_ref0039225-exonerate_est2genome-gene-0.0-mRNA-1</t>
  </si>
  <si>
    <t>homeobox knotted-1-like 3</t>
  </si>
  <si>
    <t>maker-scaffold_12724_ref0039224-exonerate_est2genome-gene-0.0-mRNA-1</t>
  </si>
  <si>
    <t>regulatory NPR1</t>
  </si>
  <si>
    <t>sulfate transporter -like</t>
  </si>
  <si>
    <t>maker-scaffold_12732_ref0003748-exonerate_est2genome-gene-0.0-mRNA-1</t>
  </si>
  <si>
    <t>maker-scaffold_12735_ref0008752-exonerate_est2genome-gene-0.0-mRNA-1</t>
  </si>
  <si>
    <t>chorismate mutase</t>
  </si>
  <si>
    <t>maker-scaffold_1273_ref0038684-exonerate_est2genome-gene-0.1-mRNA-1</t>
  </si>
  <si>
    <t>IAA-amino acid hydrolase ILR1-like 1</t>
  </si>
  <si>
    <t>oxidoreductase</t>
  </si>
  <si>
    <t>maker-scaffold_1273_ref0038684-exonerate_est2genome-gene-0.5-mRNA-1</t>
  </si>
  <si>
    <t>Abscisic stress-ripening 1</t>
  </si>
  <si>
    <t>maker-scaffold_12741_ref0003266-exonerate_est2genome-gene-0.0-mRNA-1</t>
  </si>
  <si>
    <t>MORC family CW-type zinc finger 3-like</t>
  </si>
  <si>
    <t>maker-scaffold_12749_ref0003264-exonerate_est2genome-gene-0.0-mRNA-1</t>
  </si>
  <si>
    <t>RCC2 homolog</t>
  </si>
  <si>
    <t>maker-scaffold_12756_ref0021317-exonerate_est2genome-gene-0.0-mRNA-1</t>
  </si>
  <si>
    <t>receptor kinase At4g00960</t>
  </si>
  <si>
    <t>maker-scaffold_12758_ref0021311-exonerate_est2genome-gene-0.5-mRNA-1</t>
  </si>
  <si>
    <t>maker-scaffold_12761_ref0015881-exonerate_est2genome-gene-0.0-mRNA-1</t>
  </si>
  <si>
    <t>Histone-lysine N-methyltransferase ASHH2</t>
  </si>
  <si>
    <t>maker-scaffold_1276_ref0038679-exonerate_est2genome-gene-0.0-mRNA-1</t>
  </si>
  <si>
    <t>bidirectional sugar transporter SWEET12-like</t>
  </si>
  <si>
    <t>maker-scaffold_1276_ref0038679-exonerate_est2genome-gene-0.4-mRNA-1</t>
  </si>
  <si>
    <t>GIGANTEA</t>
  </si>
  <si>
    <t>maker-scaffold_12777_ref0033761-exonerate_est2genome-gene-0.0-mRNA-1</t>
  </si>
  <si>
    <t>UDP-glycosyltransferase 82A1-like</t>
  </si>
  <si>
    <t>maker-scaffold_12780_ref0025146-exonerate_est2genome-gene-0.0-mRNA-1</t>
  </si>
  <si>
    <t>maker-scaffold_12784_ref0025142-exonerate_est2genome-gene-0.0-mRNA-1</t>
  </si>
  <si>
    <t>transcription factor bHLH100-like</t>
  </si>
  <si>
    <t>probably inactive leucine-rich repeat receptor kinase At5g48380</t>
  </si>
  <si>
    <t>3-hydroxyisobutyrate dehydrogenase-like mitochondrial</t>
  </si>
  <si>
    <t>maker-scaffold_127_ref0038027-exonerate_est2genome-gene-0.3-mRNA-1</t>
  </si>
  <si>
    <t>bidirectional sugar transporter SWEET2a-like isoform X1</t>
  </si>
  <si>
    <t>maker-scaffold_12809_ref0001696-exonerate_est2genome-gene-0.0-mRNA-1</t>
  </si>
  <si>
    <t>probable pectinesterase pectinesterase inhibitor 41</t>
  </si>
  <si>
    <t>maker-scaffold_1280_ref0022518-exonerate_est2genome-gene-0.1-mRNA-1</t>
  </si>
  <si>
    <t>MADS-box transcription factor 32</t>
  </si>
  <si>
    <t>maker-scaffold_12811_ref0048093-exonerate_est2genome-gene-0.0-mRNA-1</t>
  </si>
  <si>
    <t>FTSH protease 4-</t>
  </si>
  <si>
    <t>maker-scaffold_12821_ref0014362-exonerate_est2genome-gene-0.1-mRNA-1</t>
  </si>
  <si>
    <t>Serine threonine- kinase HT1</t>
  </si>
  <si>
    <t>Targeting for Xklp2 containing expressed</t>
  </si>
  <si>
    <t>maker-scaffold_12836_ref0044868-exonerate_est2genome-gene-0.0-mRNA-1</t>
  </si>
  <si>
    <t>WRKY transcription</t>
  </si>
  <si>
    <t>maker-scaffold_12846_ref0023436-exonerate_est2genome-gene-0.0-mRNA-1</t>
  </si>
  <si>
    <t>Phosphatidylinositol transfer PDR17</t>
  </si>
  <si>
    <t>maker-scaffold_12846_ref0023436-exonerate_est2genome-gene-0.1-mRNA-1</t>
  </si>
  <si>
    <t>probable LRR receptor-like serine threonine- kinase At2g16250</t>
  </si>
  <si>
    <t>maker-scaffold_1284_ref0022522-exonerate_est2genome-gene-0.0-mRNA-1</t>
  </si>
  <si>
    <t>kinesin NACK2 isoform X2</t>
  </si>
  <si>
    <t>maker-scaffold_12852_ref0043050-exonerate_est2genome-gene-0.0-mRNA-1</t>
  </si>
  <si>
    <t>NETWORKED 1A</t>
  </si>
  <si>
    <t>maker-scaffold_1285_ref0022521-exonerate_est2genome-gene-0.0-mRNA-1</t>
  </si>
  <si>
    <t>formin 13</t>
  </si>
  <si>
    <t>ribosomal RNA apurinic site specific lyase</t>
  </si>
  <si>
    <t>non-specific lipid transfer GPI-anchored 2-like</t>
  </si>
  <si>
    <t>26S proteasome non-ATPase regulatory subunit 11 homolog</t>
  </si>
  <si>
    <t>maker-scaffold_12879_ref0019839-exonerate_est2genome-gene-0.0-mRNA-1</t>
  </si>
  <si>
    <t>cationic peroxidase 1-like</t>
  </si>
  <si>
    <t>maker-scaffold_1287_ref0022523-exonerate_est2genome-gene-0.0-mRNA-1</t>
  </si>
  <si>
    <t>maker-scaffold_1287_ref0022523-exonerate_est2genome-gene-0.1-mRNA-1</t>
  </si>
  <si>
    <t>transcription factor bHLH113</t>
  </si>
  <si>
    <t>maker-scaffold_1287_ref0022523-exonerate_est2genome-gene-0.2-mRNA-1</t>
  </si>
  <si>
    <t>origin recognition complex subunit 5</t>
  </si>
  <si>
    <t>pre-rRNA-processing ESF1</t>
  </si>
  <si>
    <t>Cysteine-rich receptor kinase 25</t>
  </si>
  <si>
    <t>maker-scaffold_12904_ref0016735-exonerate_est2genome-gene-0.0-mRNA-1</t>
  </si>
  <si>
    <t>maker-scaffold_12906_ref0016733-exonerate_est2genome-gene-0.1-mRNA-1</t>
  </si>
  <si>
    <t>DNA ligase 4</t>
  </si>
  <si>
    <t>probable staphylococcal-like nuclease CAN1</t>
  </si>
  <si>
    <t>maker-scaffold_1290_ref0004482-exonerate_est2genome-gene-0.0-mRNA-1</t>
  </si>
  <si>
    <t>beta-D-xylosidase 4-like</t>
  </si>
  <si>
    <t>maker-scaffold_1290_ref0004482-snap-gene-0.20-mRNA-1</t>
  </si>
  <si>
    <t>reticuline oxidase</t>
  </si>
  <si>
    <t>late blight resistance homolog R1B-19</t>
  </si>
  <si>
    <t>maker-scaffold_12939_ref0022182-exonerate_est2genome-gene-0.1-mRNA-1</t>
  </si>
  <si>
    <t>maker-scaffold_12943_ref0040025-exonerate_est2genome-gene-0.0-mRNA-1</t>
  </si>
  <si>
    <t>Transcription factor bHLH91</t>
  </si>
  <si>
    <t>maker-scaffold_12945_ref0040023-exonerate_est2genome-gene-0.0-mRNA-1</t>
  </si>
  <si>
    <t>expansin-A8</t>
  </si>
  <si>
    <t>maker-scaffold_12948_ref0040030-exonerate_est2genome-gene-0.0-mRNA-1</t>
  </si>
  <si>
    <t>type 1 non specific lipid transfer precursor</t>
  </si>
  <si>
    <t>myosin-binding 7</t>
  </si>
  <si>
    <t>maker-scaffold_12968_ref0027586-exonerate_est2genome-gene-0.0-mRNA-1</t>
  </si>
  <si>
    <t>senescence-specific cysteine protease SAG39-like</t>
  </si>
  <si>
    <t>maker-scaffold_1296_ref0004484-exonerate_est2genome-gene-0.0-mRNA-1</t>
  </si>
  <si>
    <t>Myb family transcription factor EFM</t>
  </si>
  <si>
    <t>maker-scaffold_12982_ref0018419-exonerate_est2genome-gene-0.0-mRNA-1</t>
  </si>
  <si>
    <t>asparagine synthetase [glutamine-hydrolyzing]-like</t>
  </si>
  <si>
    <t>maker-scaffold_12984_ref0018425-exonerate_est2genome-gene-0.0-mRNA-1</t>
  </si>
  <si>
    <t>mitogen-activated kinase kinase kinase NPK1-like</t>
  </si>
  <si>
    <t>Fimbrin 2</t>
  </si>
  <si>
    <t>65-kDa microtubule-associated 3-like</t>
  </si>
  <si>
    <t>ABSCISIC ACID-INSENSITIVE 5 2</t>
  </si>
  <si>
    <t>serine carboxypeptidase-like</t>
  </si>
  <si>
    <t>maker-scaffold_12994_ref0036400-exonerate_est2genome-gene-0.1-mRNA-1</t>
  </si>
  <si>
    <t>DUF1666 family</t>
  </si>
  <si>
    <t>Na+ H+ antiporter</t>
  </si>
  <si>
    <t>glutathione S-transferase 4-like</t>
  </si>
  <si>
    <t>maker-scaffold_1299_ref0004479-exonerate_est2genome-gene-0.1-mRNA-1</t>
  </si>
  <si>
    <t>ubiquitin-conjugating enzyme E2-17 kDa</t>
  </si>
  <si>
    <t>maker-scaffold_1299_ref0004479-exonerate_est2genome-gene-0.3-mRNA-1</t>
  </si>
  <si>
    <t>receptor kinase BRI1-like 3</t>
  </si>
  <si>
    <t>O-acyltransferase WSD1</t>
  </si>
  <si>
    <t>maker-scaffold_13006_ref0023999-exonerate_est2genome-gene-0.0-mRNA-1</t>
  </si>
  <si>
    <t>E2F transcription factor-like E2FE</t>
  </si>
  <si>
    <t>maker-scaffold_13007_ref0023998-exonerate_est2genome-gene-0.2-mRNA-1</t>
  </si>
  <si>
    <t>hypothetical protein F775_04315</t>
  </si>
  <si>
    <t>maker-scaffold_13018_ref0041754-exonerate_est2genome-gene-0.0-mRNA-1</t>
  </si>
  <si>
    <t>O-glucosyltransferase rumi-like</t>
  </si>
  <si>
    <t>maker-scaffold_1301_ref0035689-exonerate_est2genome-gene-0.2-mRNA-1</t>
  </si>
  <si>
    <t>probably inactive leucine-rich repeat receptor kinase IMK2</t>
  </si>
  <si>
    <t>maker-scaffold_13027_ref0036396-exonerate_est2genome-gene-0.0-mRNA-1</t>
  </si>
  <si>
    <t>probable inactive purple acid phosphatase 1</t>
  </si>
  <si>
    <t>receptor homology transmembrane domain- and RING domain-containing 2-like</t>
  </si>
  <si>
    <t>maker-scaffold_13030_ref0035095-exonerate_est2genome-gene-0.0-mRNA-1</t>
  </si>
  <si>
    <t>probable L-ascorbate peroxidase chloroplastic isoform X1</t>
  </si>
  <si>
    <t>maker-scaffold_13030_ref0035095-exonerate_est2genome-gene-0.1-mRNA-1</t>
  </si>
  <si>
    <t>tetratricopeptide repeat 33</t>
  </si>
  <si>
    <t>maker-scaffold_13039_ref0005884-exonerate_est2genome-gene-0.1-mRNA-1</t>
  </si>
  <si>
    <t>galactinol synthase 2</t>
  </si>
  <si>
    <t>Glucan endo-1,3-beta-glucosidase 3</t>
  </si>
  <si>
    <t>maker-scaffold_13048_ref0047113-exonerate_est2genome-gene-0.1-mRNA-1</t>
  </si>
  <si>
    <t>maker-scaffold_13057_ref0016718-exonerate_est2genome-gene-0.0-mRNA-1</t>
  </si>
  <si>
    <t>formin 16</t>
  </si>
  <si>
    <t>maker-scaffold_13057_ref0016718-exonerate_est2genome-gene-0.1-mRNA-1</t>
  </si>
  <si>
    <t>DEAD-box ATP-dependent RNA helicase chloroplastic</t>
  </si>
  <si>
    <t>maker-scaffold_1305_ref0035693-exonerate_est2genome-gene-0.0-mRNA-1</t>
  </si>
  <si>
    <t>serine carboxypeptidase-like 35</t>
  </si>
  <si>
    <t>maker-scaffold_1305_ref0035693-exonerate_est2genome-gene-0.1-mRNA-1</t>
  </si>
  <si>
    <t>glucose-6-phosphate 1-epimerase</t>
  </si>
  <si>
    <t>maker-scaffold_13063_ref0011328-exonerate_est2genome-gene-0.1-mRNA-1</t>
  </si>
  <si>
    <t>granule-bound starch synthase</t>
  </si>
  <si>
    <t>maker-scaffold_13071_ref0029217-exonerate_est2genome-gene-0.0-mRNA-1</t>
  </si>
  <si>
    <t>Kinesin KIN12B</t>
  </si>
  <si>
    <t>maker-scaffold_13073_ref0029219-exonerate_est2genome-gene-0.0-mRNA-1</t>
  </si>
  <si>
    <t>probable RNA-dependent RNA polymerase 2</t>
  </si>
  <si>
    <t>maker-scaffold_1307_ref0035695-exonerate_est2genome-gene-0.0-mRNA-1</t>
  </si>
  <si>
    <t>heparan-alpha-glucosaminide N-acetyltransferase-like</t>
  </si>
  <si>
    <t>maker-scaffold_13082_ref0025765-exonerate_est2genome-gene-0.0-mRNA-1</t>
  </si>
  <si>
    <t>nuclear poly(A) polymerase 4 isoform X4</t>
  </si>
  <si>
    <t>Beta-glucosidase 16</t>
  </si>
  <si>
    <t>maker-scaffold_13086_ref0025769-exonerate_est2genome-gene-0.1-mRNA-1</t>
  </si>
  <si>
    <t>beta-glucosidase 16-like</t>
  </si>
  <si>
    <t>maker-scaffold_13086_ref0025769-exonerate_est2genome-gene-0.2-mRNA-1</t>
  </si>
  <si>
    <t>maker-scaffold_13089_ref0025754-exonerate_est2genome-gene-0.0-mRNA-1</t>
  </si>
  <si>
    <t>fructose-1,6- cytosolic</t>
  </si>
  <si>
    <t>Callose synthase 3</t>
  </si>
  <si>
    <t>callose synthase 3-like</t>
  </si>
  <si>
    <t>ras and Rab interactor 3</t>
  </si>
  <si>
    <t>maker-scaffold_13093_ref0043469-exonerate_est2genome-gene-0.0-mRNA-1</t>
  </si>
  <si>
    <t>Disease resistance RPP13 4</t>
  </si>
  <si>
    <t>maker-scaffold_1309_ref0035684-exonerate_est2genome-gene-0.7-mRNA-1</t>
  </si>
  <si>
    <t>T-complex 1 subunit beta</t>
  </si>
  <si>
    <t>disease resistance RPM1</t>
  </si>
  <si>
    <t>maker-scaffold_1309_ref0035684-exonerate_est2genome-gene-0.9-mRNA-1</t>
  </si>
  <si>
    <t>pentatricopeptide repeat-containing At1g26500</t>
  </si>
  <si>
    <t>cytochrome P450 superfamily</t>
  </si>
  <si>
    <t>3 -N-debenzoyl-2 -deoxytaxol N-benzoyltransferase-like</t>
  </si>
  <si>
    <t>GTPase activating 1-like</t>
  </si>
  <si>
    <t>maker-scaffold_13115_ref0039442-exonerate_est2genome-gene-0.0-mRNA-1</t>
  </si>
  <si>
    <t>NETWORKED 1A-like</t>
  </si>
  <si>
    <t>maker-scaffold_13117_ref0039440-exonerate_est2genome-gene-0.0-mRNA-1</t>
  </si>
  <si>
    <t>cadmium tolerance factor</t>
  </si>
  <si>
    <t>maker-scaffold_1311_ref0005232-exonerate_est2genome-gene-0.0-mRNA-1</t>
  </si>
  <si>
    <t>WAT1-related At5g07050-like</t>
  </si>
  <si>
    <t>maker-scaffold_1311_ref0005232-exonerate_est2genome-gene-0.1-mRNA-1</t>
  </si>
  <si>
    <t>65-kDa microtubule-associated 5-like</t>
  </si>
  <si>
    <t>Pyrimidine-specific ribonucleoside hydrolase</t>
  </si>
  <si>
    <t>maker-scaffold_13134_ref0026994-exonerate_est2genome-gene-0.1-mRNA-1</t>
  </si>
  <si>
    <t>abscisic acid 8 -hydroxylase 3</t>
  </si>
  <si>
    <t>Tumor D53</t>
  </si>
  <si>
    <t>maker-scaffold_13139_ref0026991-exonerate_est2genome-gene-0.1-mRNA-1</t>
  </si>
  <si>
    <t>DNA (cytosine-5)-methyltransferase DRM2</t>
  </si>
  <si>
    <t>orphans transcription</t>
  </si>
  <si>
    <t>maker-scaffold_1313_ref0005230-exonerate_est2genome-gene-0.4-mRNA-1</t>
  </si>
  <si>
    <t>probable glycerol-3-phosphate acyltransferase 3</t>
  </si>
  <si>
    <t>maker-scaffold_13144_ref0033982-exonerate_est2genome-gene-0.0-mRNA-1</t>
  </si>
  <si>
    <t>(6-4)DNA photolyase</t>
  </si>
  <si>
    <t>maker-scaffold_13145_ref0033983-exonerate_est2genome-gene-0.0-mRNA-1</t>
  </si>
  <si>
    <t>PAP-specific mitochondrial</t>
  </si>
  <si>
    <t>maker-scaffold_13145_ref0033983-exonerate_est2genome-gene-0.1-mRNA-1</t>
  </si>
  <si>
    <t>muscle M-line assembly unc-89-like</t>
  </si>
  <si>
    <t>serine threonine- phosphatase 6 regulatory ankyrin repeat subunit A isoform X1</t>
  </si>
  <si>
    <t>maker-scaffold_1314_ref0005229-exonerate_est2genome-gene-0.6-mRNA-1</t>
  </si>
  <si>
    <t>probable phosphatase 2C 33</t>
  </si>
  <si>
    <t>maker-scaffold_13154_ref0016074-exonerate_est2genome-gene-0.0-mRNA-1</t>
  </si>
  <si>
    <t>nucleobase-ascorbate transporter 6-like</t>
  </si>
  <si>
    <t>maker-scaffold_1315_ref0005228-exonerate_est2genome-gene-0.3-mRNA-1</t>
  </si>
  <si>
    <t>maker-scaffold_13160_ref0021549-exonerate_est2genome-gene-0.0-mRNA-1</t>
  </si>
  <si>
    <t>maker-scaffold_13163_ref0021548-exonerate_est2genome-gene-0.0-mRNA-1</t>
  </si>
  <si>
    <t>Indole-3-glycerol phosphate chloroplastic</t>
  </si>
  <si>
    <t>maker-scaffold_1316_ref0005227-exonerate_est2genome-gene-0.0-mRNA-1</t>
  </si>
  <si>
    <t>maker-scaffold_13174_ref0003537-exonerate_est2genome-gene-0.0-mRNA-1</t>
  </si>
  <si>
    <t>maker-scaffold_13177_ref0003538-exonerate_est2genome-gene-0.1-mRNA-1</t>
  </si>
  <si>
    <t>maker-scaffold_13183_ref0010685-exonerate_est2genome-gene-0.0-mRNA-1</t>
  </si>
  <si>
    <t>Histidinol-phosphate aminotransferase</t>
  </si>
  <si>
    <t>maker-scaffold_13185_ref0010687-exonerate_est2genome-gene-0.0-mRNA-1</t>
  </si>
  <si>
    <t>peroxidase P7-like</t>
  </si>
  <si>
    <t>maker-scaffold_1318_ref0005225-exonerate_est2genome-gene-0.4-mRNA-1</t>
  </si>
  <si>
    <t>maker-scaffold_1318_ref0005225-exonerate_est2genome-gene-0.5-mRNA-1</t>
  </si>
  <si>
    <t>ATP-dependent 6-phosphofructokinase chloroplastic-like</t>
  </si>
  <si>
    <t>arabinosyltransferase RRA3-like</t>
  </si>
  <si>
    <t>maker-scaffold_13206_ref0000775-exonerate_est2genome-gene-0.1-mRNA-1</t>
  </si>
  <si>
    <t>NAC domain-containing 92</t>
  </si>
  <si>
    <t>maker-scaffold_13207_ref0000774-exonerate_est2genome-gene-0.0-mRNA-1</t>
  </si>
  <si>
    <t>TPA: DUF26-domain receptor kinase family</t>
  </si>
  <si>
    <t>maker-scaffold_13207_ref0000774-exonerate_est2genome-gene-0.1-mRNA-1</t>
  </si>
  <si>
    <t>cysteine-rich receptor kinase 15</t>
  </si>
  <si>
    <t>maker-scaffold_13224_ref0036867-exonerate_est2genome-gene-0.1-mRNA-1</t>
  </si>
  <si>
    <t>B3 domain-containing Os12g0592300-like</t>
  </si>
  <si>
    <t>maker-scaffold_13231_ref0006258-exonerate_est2genome-gene-0.0-mRNA-1</t>
  </si>
  <si>
    <t>Chaperone dnaJ</t>
  </si>
  <si>
    <t>maker-scaffold_13233_ref0006256-exonerate_est2genome-gene-0.1-mRNA-1</t>
  </si>
  <si>
    <t>Annexin D4</t>
  </si>
  <si>
    <t>maker-scaffold_1323_ref0023227-exonerate_est2genome-gene-0.1-mRNA-1</t>
  </si>
  <si>
    <t>maker-scaffold_13246_ref0024383-exonerate_est2genome-gene-0.1-mRNA-1</t>
  </si>
  <si>
    <t>tas</t>
  </si>
  <si>
    <t>maker-scaffold_13246_ref0024383-exonerate_est2genome-gene-0.2-mRNA-1</t>
  </si>
  <si>
    <t>maker-scaffold_1324_ref0023232-exonerate_est2genome-gene-0.1-mRNA-1</t>
  </si>
  <si>
    <t>hypothetical protein F775_23850</t>
  </si>
  <si>
    <t>maker-scaffold_13255_ref0042100-exonerate_est2genome-gene-0.0-mRNA-1</t>
  </si>
  <si>
    <t>germin A</t>
  </si>
  <si>
    <t>lipoxygenase chloroplastic</t>
  </si>
  <si>
    <t>maker-scaffold_1325_ref0023233-exonerate_est2genome-gene-0.1-mRNA-1</t>
  </si>
  <si>
    <t>GDSL esterase lipase At5g55050-like</t>
  </si>
  <si>
    <t>ubiquitin-60S ribosomal L40</t>
  </si>
  <si>
    <t>maker-scaffold_13266_ref0011663-exonerate_est2genome-gene-0.1-mRNA-1</t>
  </si>
  <si>
    <t>probable 6-phosphogluconolactonase chloroplastic</t>
  </si>
  <si>
    <t>maker-scaffold_13275_ref0029656-exonerate_est2genome-gene-0.0-mRNA-1</t>
  </si>
  <si>
    <t>Amidase family expressed</t>
  </si>
  <si>
    <t>probable receptor kinase At1g67000 isoform X1</t>
  </si>
  <si>
    <t>maker-scaffold_13286_ref0047560-exonerate_est2genome-gene-0.1-mRNA-1</t>
  </si>
  <si>
    <t>maker-scaffold_13287_ref0047559-exonerate_est2genome-gene-0.1-mRNA-1</t>
  </si>
  <si>
    <t>2,3-bisphosphoglycerate-dependent phosphoglycerate mutase-like</t>
  </si>
  <si>
    <t>maker-scaffold_13290_ref0017115-exonerate_est2genome-gene-0.1-mRNA-1</t>
  </si>
  <si>
    <t>Zinc transporter ZTP29</t>
  </si>
  <si>
    <t>maker-scaffold_13290_ref0017115-exonerate_est2genome-gene-0.2-mRNA-1</t>
  </si>
  <si>
    <t>Chaperone dnaJ 6</t>
  </si>
  <si>
    <t>maker-scaffold_13291_ref0017116-exonerate_est2genome-gene-0.0-mRNA-1</t>
  </si>
  <si>
    <t>endoglucanase 7</t>
  </si>
  <si>
    <t>maker-scaffold_13293_ref0017118-exonerate_est2genome-gene-0.0-mRNA-1</t>
  </si>
  <si>
    <t>maker-scaffold_13296_ref0017113-exonerate_est2genome-gene-0.0-mRNA-1</t>
  </si>
  <si>
    <t>probable leucine-rich repeat receptor-like serine threonine- kinase At5g15730</t>
  </si>
  <si>
    <t>maker-scaffold_13308_ref0034440-exonerate_est2genome-gene-0.0-mRNA-1</t>
  </si>
  <si>
    <t>probable carboxylesterase 12</t>
  </si>
  <si>
    <t>reticulon B1</t>
  </si>
  <si>
    <t>maker-scaffold_13316_ref0016509-exonerate_est2genome-gene-0.0-mRNA-1</t>
  </si>
  <si>
    <t>caffeoylshikimate esterase-like isoform X1</t>
  </si>
  <si>
    <t>maker-scaffold_13317_ref0016508-exonerate_est2genome-gene-0.0-mRNA-1</t>
  </si>
  <si>
    <t>Ethylene-responsive transcription factor 1</t>
  </si>
  <si>
    <t>acid phosphatase 1</t>
  </si>
  <si>
    <t>maker-scaffold_1331_ref0041024-exonerate_est2genome-gene-0.3-mRNA-1</t>
  </si>
  <si>
    <t>maker-scaffold_13325_ref0046918-exonerate_est2genome-gene-0.1-mRNA-1</t>
  </si>
  <si>
    <t>TPA: RING zinc finger and VWF domain family</t>
  </si>
  <si>
    <t>maker-scaffold_13329_ref0046926-exonerate_est2genome-gene-0.0-mRNA-1</t>
  </si>
  <si>
    <t>UBP1-associated s 1C</t>
  </si>
  <si>
    <t>maker-scaffold_13332_ref0029013-exonerate_est2genome-gene-0.0-mRNA-1</t>
  </si>
  <si>
    <t>flowering locus T</t>
  </si>
  <si>
    <t>maker-scaffold_1334_ref0041029-exonerate_est2genome-gene-0.0-mRNA-1</t>
  </si>
  <si>
    <t>Cyclopropane-fatty-acyl-phospholipid synthase</t>
  </si>
  <si>
    <t>maker-scaffold_13351_ref0039796-exonerate_est2genome-gene-0.0-mRNA-1</t>
  </si>
  <si>
    <t>probable metal-nicotianamine transporter YSL14</t>
  </si>
  <si>
    <t>maker-scaffold_13352_ref0039799-exonerate_est2genome-gene-0.1-mRNA-1</t>
  </si>
  <si>
    <t>NADP-dependent oxidoreductase P2</t>
  </si>
  <si>
    <t>maker-scaffold_13357_ref0039794-exonerate_est2genome-gene-0.0-mRNA-1</t>
  </si>
  <si>
    <t>maker-scaffold_13359_ref0039800-exonerate_est2genome-gene-0.1-mRNA-1</t>
  </si>
  <si>
    <t>calcium-dependent kinase 10-like</t>
  </si>
  <si>
    <t>probable glutathione S-transferase</t>
  </si>
  <si>
    <t>maker-scaffold_1335_ref0041028-exonerate_est2genome-gene-0.2-mRNA-1</t>
  </si>
  <si>
    <t>maker-scaffold_1335_ref0041028-exonerate_est2genome-gene-0.3-mRNA-1</t>
  </si>
  <si>
    <t>maker-scaffold_1335_ref0041028-exonerate_est2genome-gene-0.4-mRNA-1</t>
  </si>
  <si>
    <t>maker-scaffold_13360_ref0021939-exonerate_est2genome-gene-0.0-mRNA-1</t>
  </si>
  <si>
    <t>maker-scaffold_13362_ref0021941-exonerate_est2genome-gene-0.0-mRNA-1</t>
  </si>
  <si>
    <t>mechanosensitive ion channel 5-like</t>
  </si>
  <si>
    <t>maker-scaffold_13363_ref0021942-exonerate_est2genome-gene-0.0-mRNA-1</t>
  </si>
  <si>
    <t>peroxidase 25</t>
  </si>
  <si>
    <t>maker-scaffold_1336_ref0041031-exonerate_est2genome-gene-0.0-mRNA-1</t>
  </si>
  <si>
    <t>maker-scaffold_1336_ref0041031-exonerate_est2genome-gene-0.1-mRNA-1</t>
  </si>
  <si>
    <t>maker-scaffold_13370_ref0003970-exonerate_est2genome-gene-0.0-mRNA-1</t>
  </si>
  <si>
    <t>BTB POZ domain-containing NPY4-like</t>
  </si>
  <si>
    <t>maker-scaffold_13371_ref0003969-exonerate_est2genome-gene-0.0-mRNA-1</t>
  </si>
  <si>
    <t>AUGMIN subunit 3</t>
  </si>
  <si>
    <t>maker-scaffold_13375_ref0003965-exonerate_est2genome-gene-0.0-mRNA-1</t>
  </si>
  <si>
    <t>myb-related 3R-1 isoform X1</t>
  </si>
  <si>
    <t>NRT1 PTR FAMILY -like isoform X2</t>
  </si>
  <si>
    <t>hypothetical protein TRIUR3_28501</t>
  </si>
  <si>
    <t>maker-scaffold_13389_ref0032665-exonerate_est2genome-gene-0.1-mRNA-1</t>
  </si>
  <si>
    <t>receptor kinase TMK1-like</t>
  </si>
  <si>
    <t>heavy metal-associated isoprenylated plant 26-like</t>
  </si>
  <si>
    <t>maker-scaffold_1339_ref0041032-exonerate_est2genome-gene-0.3-mRNA-1</t>
  </si>
  <si>
    <t>U-box domain-containing 33 isoform X1</t>
  </si>
  <si>
    <t>maker-scaffold_1339_ref0041032-exonerate_est2genome-gene-0.4-mRNA-1</t>
  </si>
  <si>
    <t>maker-scaffold_133_ref0020071-exonerate_est2genome-gene-1.0-mRNA-1</t>
  </si>
  <si>
    <t>argonaute 1D</t>
  </si>
  <si>
    <t>maker-scaffold_13400_ref0019582-exonerate_est2genome-gene-0.0-mRNA-1</t>
  </si>
  <si>
    <t>peroxidase 4</t>
  </si>
  <si>
    <t>maker-scaffold_13408_ref0019587-exonerate_est2genome-gene-0.0-mRNA-1</t>
  </si>
  <si>
    <t>maker-scaffold_1340_ref0010616-exonerate_est2genome-gene-0.2-mRNA-1</t>
  </si>
  <si>
    <t>probable LRR receptor-like serine threonine- kinase At1g07650 isoform X1</t>
  </si>
  <si>
    <t>chalcone synthase</t>
  </si>
  <si>
    <t>maker-scaffold_13417_ref0037497-exonerate_est2genome-gene-0.1-mRNA-1</t>
  </si>
  <si>
    <t>maker-scaffold_13418_ref0037505-exonerate_est2genome-gene-0.1-mRNA-1</t>
  </si>
  <si>
    <t>ubiquinol oxidase chloroplastic chromoplastic</t>
  </si>
  <si>
    <t>maker-scaffold_13424_ref0032032-exonerate_est2genome-gene-0.0-mRNA-1</t>
  </si>
  <si>
    <t>sugar transport 13</t>
  </si>
  <si>
    <t>probable amino acid permease 7</t>
  </si>
  <si>
    <t>maker-scaffold_13429_ref0032027-exonerate_est2genome-gene-0.1-mRNA-1</t>
  </si>
  <si>
    <t>jacalin-related lectin 3-like</t>
  </si>
  <si>
    <t>thioredoxin H-type</t>
  </si>
  <si>
    <t>maker-scaffold_13429_ref0032027-exonerate_est2genome-gene-0.3-mRNA-1</t>
  </si>
  <si>
    <t>maker-scaffold_13430_ref0001466-exonerate_est2genome-gene-0.0-mRNA-1</t>
  </si>
  <si>
    <t>L-gulonolactone oxidase</t>
  </si>
  <si>
    <t>maker-scaffold_13439_ref0001475-exonerate_est2genome-gene-0.0-mRNA-1</t>
  </si>
  <si>
    <t>probable plastidic glucose transporter 2</t>
  </si>
  <si>
    <t>maker-scaffold_1343_ref0010619-exonerate_est2genome-gene-0.0-mRNA-1</t>
  </si>
  <si>
    <t>maker-scaffold_1343_ref0010619-exonerate_est2genome-gene-0.1-mRNA-1</t>
  </si>
  <si>
    <t>maker-scaffold_1343_ref0010619-exonerate_est2genome-gene-0.3-mRNA-1</t>
  </si>
  <si>
    <t>maker-scaffold_13442_ref0044541-exonerate_est2genome-gene-0.0-mRNA-1</t>
  </si>
  <si>
    <t>Gamma-glutamyltranspeptidase 1</t>
  </si>
  <si>
    <t>maker-scaffold_13443_ref0044540-exonerate_est2genome-gene-0.0-mRNA-1</t>
  </si>
  <si>
    <t>ABC transporter C family member 3</t>
  </si>
  <si>
    <t>maker-scaffold_13453_ref0014019-exonerate_est2genome-gene-0.1-mRNA-1</t>
  </si>
  <si>
    <t>maker-scaffold_13465_ref0008695-exonerate_est2genome-gene-0.1-mRNA-1</t>
  </si>
  <si>
    <t>TPA: glycosyl hydrolase family 10</t>
  </si>
  <si>
    <t>maker-scaffold_13475_ref0026757-exonerate_est2genome-gene-0.0-mRNA-1</t>
  </si>
  <si>
    <t>maker-scaffold_13475_ref0026757-exonerate_est2genome-gene-0.1-mRNA-1</t>
  </si>
  <si>
    <t>maker-scaffold_1347_ref0010615-exonerate_est2genome-gene-0.0-mRNA-1</t>
  </si>
  <si>
    <t>maker-scaffold_1347_ref0010615-exonerate_est2genome-gene-0.1-mRNA-1</t>
  </si>
  <si>
    <t>TPA: AMP-dependent synthetase and ligase superfamily</t>
  </si>
  <si>
    <t>Sugar transport 5</t>
  </si>
  <si>
    <t>maker-scaffold_13492_ref0035787-exonerate_est2genome-gene-0.0-mRNA-1</t>
  </si>
  <si>
    <t>maker-scaffold_134_ref0020078-exonerate_est2genome-gene-1.0-mRNA-1</t>
  </si>
  <si>
    <t>probable trehalose-phosphate phosphatase 6</t>
  </si>
  <si>
    <t>maker-scaffold_1350_ref0028599-exonerate_est2genome-gene-0.0-mRNA-1</t>
  </si>
  <si>
    <t>potassium transporter 8</t>
  </si>
  <si>
    <t>maker-scaffold_13510_ref0035063-exonerate_est2genome-gene-0.0-mRNA-1</t>
  </si>
  <si>
    <t>importin subunit beta-1-like</t>
  </si>
  <si>
    <t>maker-scaffold_13514_ref0035067-exonerate_est2genome-gene-0.0-mRNA-1</t>
  </si>
  <si>
    <t>phytochrome A</t>
  </si>
  <si>
    <t>maker-scaffold_13515_ref0035066-exonerate_est2genome-gene-0.0-mRNA-1</t>
  </si>
  <si>
    <t>inactive leucine-rich repeat receptor-like serine threonine- kinase At1g60630</t>
  </si>
  <si>
    <t>maker-scaffold_13515_ref0035066-exonerate_est2genome-gene-0.1-mRNA-1</t>
  </si>
  <si>
    <t>beta-galactosidase 3</t>
  </si>
  <si>
    <t>maker-scaffold_13526_ref0040469-exonerate_est2genome-gene-0.0-mRNA-1</t>
  </si>
  <si>
    <t>SPX domain-containing membrane _17046</t>
  </si>
  <si>
    <t>maker-scaffold_1352_ref0028597-exonerate_est2genome-gene-0.1-mRNA-1</t>
  </si>
  <si>
    <t>ASPARTIC PROTEASE IN GUARD CELL 2-like</t>
  </si>
  <si>
    <t>maker-scaffold_13534_ref0022659-exonerate_est2genome-gene-0.1-mRNA-1</t>
  </si>
  <si>
    <t>maker-scaffold_13541_ref0028009-exonerate_est2genome-gene-0.0-mRNA-1</t>
  </si>
  <si>
    <t>TPX2 isoform X1</t>
  </si>
  <si>
    <t>maker-scaffold_13547_ref0028015-exonerate_est2genome-gene-0.0-mRNA-1</t>
  </si>
  <si>
    <t>probable trehalose-phosphate phosphatase 4</t>
  </si>
  <si>
    <t>maker-scaffold_1354_ref0028603-exonerate_est2genome-gene-0.0-mRNA-1</t>
  </si>
  <si>
    <t>maker-scaffold_13554_ref0010107-exonerate_est2genome-gene-0.0-mRNA-1</t>
  </si>
  <si>
    <t>PREDICTED: uncharacterized protein LOC101786087</t>
  </si>
  <si>
    <t>heavy metal-associated isoprenylated plant 3-like</t>
  </si>
  <si>
    <t>maker-scaffold_13556_ref0010105-exonerate_est2genome-gene-0.1-mRNA-1</t>
  </si>
  <si>
    <t>PREDICTED: uncharacterized protein LOC100829367</t>
  </si>
  <si>
    <t>maker-scaffold_13560_ref0015403-exonerate_est2genome-gene-0.0-mRNA-1</t>
  </si>
  <si>
    <t>maker-scaffold_13561_ref0015404-exonerate_est2genome-gene-0.0-mRNA-1</t>
  </si>
  <si>
    <t>respiratory burst oxidase homolog A-like</t>
  </si>
  <si>
    <t>maker-scaffold_1356_ref0028601-exonerate_est2genome-gene-0.3-mRNA-1</t>
  </si>
  <si>
    <t>Transcription factor PCF7</t>
  </si>
  <si>
    <t>F-box kelch-repeat At3g61590-like</t>
  </si>
  <si>
    <t>transport SEC16B homolog</t>
  </si>
  <si>
    <t>salicylic acid-binding 2-like</t>
  </si>
  <si>
    <t>maker-scaffold_1358_ref0028595-exonerate_est2genome-gene-0.1-mRNA-1</t>
  </si>
  <si>
    <t>LRR receptor-like serine threonine- kinase GSO1</t>
  </si>
  <si>
    <t>probable receptor kinase At5g47070</t>
  </si>
  <si>
    <t>maker-scaffold_1359_ref0028594-exonerate_est2genome-gene-0.0-mRNA-1</t>
  </si>
  <si>
    <t>microtubule-associated 70-2</t>
  </si>
  <si>
    <t>maker-scaffold_1359_ref0028594-exonerate_est2genome-gene-0.1-mRNA-1</t>
  </si>
  <si>
    <t>probable RNA-dependent RNA polymerase 1</t>
  </si>
  <si>
    <t>poly(A) polymerase</t>
  </si>
  <si>
    <t>maker-scaffold_135_ref0020077-exonerate_est2genome-gene-0.1-mRNA-1</t>
  </si>
  <si>
    <t>maker-scaffold_13600_ref0038237-exonerate_est2genome-gene-0.0-mRNA-1</t>
  </si>
  <si>
    <t>microtubule-associated RP EB family member 1A</t>
  </si>
  <si>
    <t>maker-scaffold_13601_ref0038236-exonerate_est2genome-gene-0.0-mRNA-1</t>
  </si>
  <si>
    <t>AF244707_1glutathione S-transferase GST</t>
  </si>
  <si>
    <t>probable rhamnogalacturonate lyase B</t>
  </si>
  <si>
    <t>maker-scaffold_13607_ref0038230-exonerate_est2genome-gene-0.1-mRNA-1</t>
  </si>
  <si>
    <t>maker-scaffold_13609_ref0038239-exonerate_est2genome-gene-0.1-mRNA-1</t>
  </si>
  <si>
    <t>cellulose synthase E2</t>
  </si>
  <si>
    <t>maker-scaffold_1360_ref0046530-exonerate_est2genome-gene-0.1-mRNA-1</t>
  </si>
  <si>
    <t>cytochrome P450 90D2-like</t>
  </si>
  <si>
    <t>maker-scaffold_1360_ref0046530-exonerate_est2genome-gene-0.2-mRNA-1</t>
  </si>
  <si>
    <t>maker-scaffold_13610_ref0007693-exonerate_est2genome-gene-0.1-mRNA-1</t>
  </si>
  <si>
    <t>ethylene-responsive transcription factor ERF118</t>
  </si>
  <si>
    <t>maker-scaffold_13617_ref0007700-exonerate_est2genome-gene-0.0-mRNA-1</t>
  </si>
  <si>
    <t>peroxisomal membrane PMP22</t>
  </si>
  <si>
    <t>maker-scaffold_13625_ref0025819-exonerate_est2genome-gene-0.0-mRNA-1</t>
  </si>
  <si>
    <t>peroxidase N-like</t>
  </si>
  <si>
    <t>maker-scaffold_13626_ref0025822-exonerate_est2genome-gene-0.0-mRNA-1</t>
  </si>
  <si>
    <t>Dof zinc finger</t>
  </si>
  <si>
    <t>very-long-chain (3R)-3-hydroxyacyl- dehydratase PASTICCINO 2A</t>
  </si>
  <si>
    <t>maker-scaffold_13633_ref0043528-exonerate_est2genome-gene-0.0-mRNA-1</t>
  </si>
  <si>
    <t>lysine-specific demethylase SE14-like</t>
  </si>
  <si>
    <t>maker-scaffold_13636_ref0043523-exonerate_est2genome-gene-0.1-mRNA-1</t>
  </si>
  <si>
    <t>neurofilament medium polypeptide</t>
  </si>
  <si>
    <t>maker-scaffold_13641_ref0014757-exonerate_est2genome-gene-0.0-mRNA-1</t>
  </si>
  <si>
    <t>Sugar carrier C</t>
  </si>
  <si>
    <t>maker-scaffold_13647_ref0014759-exonerate_est2genome-gene-0.0-mRNA-1</t>
  </si>
  <si>
    <t>trichome birefringence-like 33</t>
  </si>
  <si>
    <t>maker-scaffold_13659_ref0032670-exonerate_est2genome-gene-0.0-mRNA-1</t>
  </si>
  <si>
    <t>probable receptor kinase At3g55450</t>
  </si>
  <si>
    <t>maker-scaffold_13663_ref0002147-exonerate_est2genome-gene-0.0-mRNA-1</t>
  </si>
  <si>
    <t>maker-scaffold_13668_ref0002154-exonerate_est2genome-gene-0.0-mRNA-1</t>
  </si>
  <si>
    <t>cysteine-rich receptor kinase 20</t>
  </si>
  <si>
    <t>maker-scaffold_1366_ref0046524-exonerate_est2genome-gene-0.2-mRNA-1</t>
  </si>
  <si>
    <t>lysosomal Pro-X carboxypeptidase</t>
  </si>
  <si>
    <t>RNA-binding 8A</t>
  </si>
  <si>
    <t>maker-scaffold_13683_ref0039825-exonerate_est2genome-gene-0.0-mRNA-1</t>
  </si>
  <si>
    <t>transcription factor bHLH150</t>
  </si>
  <si>
    <t>maker-scaffold_13685_ref0039823-exonerate_est2genome-gene-0.0-mRNA-1</t>
  </si>
  <si>
    <t>Myb family transcription factor APL</t>
  </si>
  <si>
    <t>maker-scaffold_13685_ref0039823-exonerate_est2genome-gene-0.1-mRNA-1</t>
  </si>
  <si>
    <t>succinate semialdehyde dehydrogenase</t>
  </si>
  <si>
    <t>maker-scaffold_1369_ref0046523-exonerate_est2genome-gene-0.1-mRNA-1</t>
  </si>
  <si>
    <t>Zinc transporter 5</t>
  </si>
  <si>
    <t>cyclin-dependent kinase B2-1</t>
  </si>
  <si>
    <t>maker-scaffold_13702_ref0023370-exonerate_est2genome-gene-0.0-mRNA-1</t>
  </si>
  <si>
    <t>ubiquitin-conjugating enzyme E2 38</t>
  </si>
  <si>
    <t>maker-scaffold_13710_ref0005328-exonerate_est2genome-gene-0.0-mRNA-1</t>
  </si>
  <si>
    <t>maker-scaffold_13710_ref0005328-exonerate_est2genome-gene-0.1-mRNA-1</t>
  </si>
  <si>
    <t>pentatricopeptide repeat-containing At4g21300</t>
  </si>
  <si>
    <t>maker-scaffold_13711_ref0005327-exonerate_est2genome-gene-0.0-mRNA-1</t>
  </si>
  <si>
    <t>maker-scaffold_13714_ref0005324-exonerate_est2genome-gene-0.0-mRNA-1</t>
  </si>
  <si>
    <t>isochorismate synthase chloroplastic-like isoform X2</t>
  </si>
  <si>
    <t>maker-scaffold_13715_ref0005323-exonerate_est2genome-gene-0.0-mRNA-1</t>
  </si>
  <si>
    <t>F-box only 13-like</t>
  </si>
  <si>
    <t>indole-2-monooxygenase-like</t>
  </si>
  <si>
    <t>maker-scaffold_1371_ref0016002-exonerate_est2genome-gene-0.0-mRNA-1</t>
  </si>
  <si>
    <t>Beta-1,3-galactosyltransferase 7</t>
  </si>
  <si>
    <t>maker-scaffold_1371_ref0016002-exonerate_est2genome-gene-0.1-mRNA-1</t>
  </si>
  <si>
    <t>dehydrodolichyl diphosphate synthase 6-like isoform X1</t>
  </si>
  <si>
    <t>maker-scaffold_1371_ref0016002-exonerate_est2genome-gene-0.2-mRNA-1</t>
  </si>
  <si>
    <t>pre-mRNA-splicing factor CWC22 homolog</t>
  </si>
  <si>
    <t>maker-scaffold_1372_ref0016005-exonerate_est2genome-gene-0.2-mRNA-1</t>
  </si>
  <si>
    <t>uncharacterized membrane At4g09580</t>
  </si>
  <si>
    <t>maker-scaffold_13731_ref0017830-exonerate_est2genome-gene-0.0-mRNA-1</t>
  </si>
  <si>
    <t>tRNA (guanine(26)-N(2))-dimethyltransferase</t>
  </si>
  <si>
    <t>maker-scaffold_13735_ref0017826-exonerate_est2genome-gene-0.0-mRNA-1</t>
  </si>
  <si>
    <t>importin-11 isoform X1</t>
  </si>
  <si>
    <t>maker-scaffold_13736_ref0017825-exonerate_est2genome-gene-0.0-mRNA-1</t>
  </si>
  <si>
    <t>maker-scaffold_1373_ref0016004-exonerate_est2genome-gene-0.0-mRNA-1</t>
  </si>
  <si>
    <t>phragmoplast orienting kinesin-1-like</t>
  </si>
  <si>
    <t>maker-scaffold_1373_ref0016004-exonerate_est2genome-gene-0.2-mRNA-1</t>
  </si>
  <si>
    <t>1-Cys peroxiredoxin PER1</t>
  </si>
  <si>
    <t>maker-scaffold_1373_ref0016004-exonerate_est2genome-gene-0.3-mRNA-1</t>
  </si>
  <si>
    <t>novel plant SNARE 13</t>
  </si>
  <si>
    <t>maker-scaffold_13746_ref0048220-exonerate_est2genome-gene-0.0-mRNA-1</t>
  </si>
  <si>
    <t>non-functional NADPH-dependent codeinone reductase 2-like</t>
  </si>
  <si>
    <t>maker-scaffold_13759_ref0030343-exonerate_est2genome-gene-0.0-mRNA-1</t>
  </si>
  <si>
    <t>maker-scaffold_13767_ref0012357-exonerate_est2genome-gene-0.0-mRNA-1</t>
  </si>
  <si>
    <t>Cell division cycle 5</t>
  </si>
  <si>
    <t>maker-scaffold_13770_ref0042848-exonerate_est2genome-gene-0.1-mRNA-1</t>
  </si>
  <si>
    <t>salt stress-induced hydrophobic peptide ESI3</t>
  </si>
  <si>
    <t>maker-scaffold_13772_ref0042846-exonerate_est2genome-gene-0.0-mRNA-1</t>
  </si>
  <si>
    <t>TPA: kinase superfamily</t>
  </si>
  <si>
    <t>maker-scaffold_13781_ref0025097-snap-gene-0.4-mRNA-1</t>
  </si>
  <si>
    <t>maker-scaffold_13786_ref0025090-exonerate_est2genome-gene-0.0-mRNA-1</t>
  </si>
  <si>
    <t>thioredoxin-like 1- chloroplastic</t>
  </si>
  <si>
    <t>maker-scaffold_1378_ref0015995-exonerate_est2genome-gene-0.2-mRNA-1</t>
  </si>
  <si>
    <t>lipid phosphate phosphatase delta</t>
  </si>
  <si>
    <t>maker-scaffold_1378_ref0015995-exonerate_est2genome-gene-0.3-mRNA-1</t>
  </si>
  <si>
    <t>Acetyl-coenzyme A synthetase</t>
  </si>
  <si>
    <t>maker-scaffold_13797_ref0006917-exonerate_est2genome-gene-0.0-mRNA-1</t>
  </si>
  <si>
    <t>maker-scaffold_1379_ref0015994-exonerate_est2genome-gene-0.5-mRNA-1</t>
  </si>
  <si>
    <t>2-oxoglutarate mitochondrial-like</t>
  </si>
  <si>
    <t>E3 ubiquitin- ligase ARI1</t>
  </si>
  <si>
    <t>probable U3 small nucleolar RNA-associated 7</t>
  </si>
  <si>
    <t>maker-scaffold_137_ref0020075-exonerate_est2genome-gene-1.5-mRNA-1</t>
  </si>
  <si>
    <t>nucleolar and coiled-body phospho 1</t>
  </si>
  <si>
    <t>maker-scaffold_13800_ref0039379-exonerate_est2genome-gene-0.0-mRNA-1</t>
  </si>
  <si>
    <t>maker-scaffold_13803_ref0039380-exonerate_est2genome-gene-0.1-mRNA-1</t>
  </si>
  <si>
    <t>cinnamoyl- reductase</t>
  </si>
  <si>
    <t>maker-scaffold_13805_ref0039382-exonerate_est2genome-gene-0.0-mRNA-1</t>
  </si>
  <si>
    <t>DNA-directed RNA polymerases and III subunit RPABC5</t>
  </si>
  <si>
    <t>maker-scaffold_13807_ref0039384-exonerate_est2genome-gene-0.0-mRNA-1</t>
  </si>
  <si>
    <t>blue copper-binding -like</t>
  </si>
  <si>
    <t>maker-scaffold_1380_ref0037369-exonerate_est2genome-gene-0.1-mRNA-1</t>
  </si>
  <si>
    <t>Germin 1-3</t>
  </si>
  <si>
    <t>maker-scaffold_13816_ref0008897-exonerate_est2genome-gene-0.0-mRNA-1</t>
  </si>
  <si>
    <t>translation initiation factor IF-2</t>
  </si>
  <si>
    <t>maker-scaffold_1381_ref0037370-exonerate_est2genome-gene-0.0-mRNA-1</t>
  </si>
  <si>
    <t>maker-scaffold_1382_ref0037371-exonerate_est2genome-gene-0.0-mRNA-1</t>
  </si>
  <si>
    <t>serine carboxypeptidase-like 18</t>
  </si>
  <si>
    <t>maker-scaffold_1382_ref0037371-exonerate_est2genome-gene-0.1-mRNA-1</t>
  </si>
  <si>
    <t>photosystem I reaction center subunit chloroplastic</t>
  </si>
  <si>
    <t>maker-scaffold_13848_ref0014285-exonerate_est2genome-gene-0.0-mRNA-1</t>
  </si>
  <si>
    <t>maker-scaffold_13849_ref0014284-exonerate_est2genome-gene-0.0-mRNA-1</t>
  </si>
  <si>
    <t>maker-scaffold_13849_ref0014284-exonerate_est2genome-gene-0.1-mRNA-1</t>
  </si>
  <si>
    <t>maker-scaffold_1384_ref0037373-exonerate_est2genome-gene-0.0-mRNA-1</t>
  </si>
  <si>
    <t>hypothetical protein F775_00944</t>
  </si>
  <si>
    <t>maker-scaffold_13854_ref0032243-exonerate_est2genome-gene-0.0-mRNA-1</t>
  </si>
  <si>
    <t>CO(2)-response secreted protease</t>
  </si>
  <si>
    <t>CO(2)-response secreted protease-like</t>
  </si>
  <si>
    <t>maker-scaffold_13855_ref0032244-exonerate_est2genome-gene-0.0-mRNA-1</t>
  </si>
  <si>
    <t>WAT1-related At3g18200-like</t>
  </si>
  <si>
    <t>CDT1 chloroplastic</t>
  </si>
  <si>
    <t>maker-scaffold_13857_ref0032242-exonerate_est2genome-gene-0.0-mRNA-1</t>
  </si>
  <si>
    <t>maker-scaffold_1385_ref0037374-exonerate_est2genome-gene-0.0-mRNA-1</t>
  </si>
  <si>
    <t>disease resistance RGA2-like</t>
  </si>
  <si>
    <t>maker-scaffold_1385_ref0037374-exonerate_est2genome-gene-0.2-mRNA-1</t>
  </si>
  <si>
    <t>rhodanese-like domain-containing chloroplastic</t>
  </si>
  <si>
    <t>Alcohol dehydrogenase-like 7</t>
  </si>
  <si>
    <t>maker-scaffold_1386_ref0037375-exonerate_est2genome-gene-0.0-mRNA-1</t>
  </si>
  <si>
    <t>amino acid permease 3-like</t>
  </si>
  <si>
    <t>maker-scaffold_1386_ref0037375-exonerate_est2genome-gene-0.1-mRNA-1</t>
  </si>
  <si>
    <t>maker-scaffold_13871_ref0044781-exonerate_est2genome-gene-0.0-mRNA-1</t>
  </si>
  <si>
    <t>RING finger 141</t>
  </si>
  <si>
    <t>maker-scaffold_13875_ref0044785-exonerate_est2genome-gene-0.0-mRNA-1</t>
  </si>
  <si>
    <t>Pectin acetylesterase 8</t>
  </si>
  <si>
    <t>maker-scaffold_13876_ref0044786-exonerate_est2genome-gene-0.0-mRNA-1</t>
  </si>
  <si>
    <t>probable transmembrane ascorbate ferrireductase 3</t>
  </si>
  <si>
    <t>lipase class 3-like</t>
  </si>
  <si>
    <t>Cysteine-rich receptor kinase 29</t>
  </si>
  <si>
    <t>maker-scaffold_13890_ref0007098-exonerate_est2genome-gene-0.0-mRNA-1</t>
  </si>
  <si>
    <t>ubiquinone biosynthesis O- mitochondrial</t>
  </si>
  <si>
    <t>maker-scaffold_13893_ref0007097-exonerate_est2genome-gene-0.0-mRNA-1</t>
  </si>
  <si>
    <t>maker-scaffold_138_ref0020070-exonerate_est2genome-gene-1.0-mRNA-1</t>
  </si>
  <si>
    <t>ABC transporter C family member 10-like</t>
  </si>
  <si>
    <t>maker-scaffold_13902_ref0024626-exonerate_est2genome-gene-0.0-mRNA-1</t>
  </si>
  <si>
    <t>expansin Os-EXPA2</t>
  </si>
  <si>
    <t>maker-scaffold_1390_ref0006788-exonerate_est2genome-gene-0.0-mRNA-1</t>
  </si>
  <si>
    <t>alpha</t>
  </si>
  <si>
    <t>maker-scaffold_1390_ref0006788-exonerate_est2genome-gene-0.1-mRNA-1</t>
  </si>
  <si>
    <t>Casein kinase I isoform delta</t>
  </si>
  <si>
    <t>maker-scaffold_1391_ref0006787-exonerate_est2genome-gene-0.4-mRNA-1</t>
  </si>
  <si>
    <t>Cobyric acid synthase</t>
  </si>
  <si>
    <t>maker-scaffold_13923_ref0023091-exonerate_est2genome-gene-0.1-mRNA-1</t>
  </si>
  <si>
    <t>ycf20</t>
  </si>
  <si>
    <t>maker-scaffold_13925_ref0046819-exonerate_est2genome-gene-0.0-mRNA-1</t>
  </si>
  <si>
    <t>formin 10</t>
  </si>
  <si>
    <t>maker-scaffold_13938_ref0042344-exonerate_est2genome-gene-0.0-mRNA-1</t>
  </si>
  <si>
    <t>maker-scaffold_1393_ref0006785-exonerate_est2genome-gene-0.2-mRNA-1</t>
  </si>
  <si>
    <t>maker-scaffold_13945_ref0001010-exonerate_est2genome-gene-0.0-mRNA-1</t>
  </si>
  <si>
    <t>cytochrome P450 716B1 isoform X2</t>
  </si>
  <si>
    <t>maker-scaffold_13949_ref0001019-exonerate_est2genome-gene-0.1-mRNA-1</t>
  </si>
  <si>
    <t>lysine histidine transporter 1-like</t>
  </si>
  <si>
    <t>maker-scaffold_13959_ref0031587-exonerate_est2genome-gene-0.0-mRNA-1</t>
  </si>
  <si>
    <t>calcium lipid binding -like</t>
  </si>
  <si>
    <t>maker-scaffold_1395_ref0006783-exonerate_est2genome-gene-0.3-mRNA-1</t>
  </si>
  <si>
    <t>probable F-box At3g61730</t>
  </si>
  <si>
    <t>Peptide transporter PTR2</t>
  </si>
  <si>
    <t>kinesin light chain</t>
  </si>
  <si>
    <t>Lysine-specific demethylase 3B</t>
  </si>
  <si>
    <t>maker-scaffold_1396_ref0006782-exonerate_est2genome-gene-0.0-mRNA-1</t>
  </si>
  <si>
    <t>G-box-binding factor 1</t>
  </si>
  <si>
    <t>maker-scaffold_13978_ref0019121-exonerate_est2genome-gene-0.0-mRNA-1</t>
  </si>
  <si>
    <t>A G-specific adenine DNA glycosylase</t>
  </si>
  <si>
    <t>Ubiquitin carboxyl-terminal hydrolase 13</t>
  </si>
  <si>
    <t>maker-scaffold_1397_ref0006781-exonerate_est2genome-gene-0.0-mRNA-1</t>
  </si>
  <si>
    <t>maker-scaffold_1397_ref0006781-exonerate_est2genome-gene-0.3-mRNA-1</t>
  </si>
  <si>
    <t>Cytochrome P450 71C1</t>
  </si>
  <si>
    <t>maker-scaffold_13980_ref0022810-exonerate_est2genome-gene-0.1-mRNA-1</t>
  </si>
  <si>
    <t>B3 domain-containing Os01g0234100-like</t>
  </si>
  <si>
    <t>maker-scaffold_13985_ref0022815-exonerate_est2genome-gene-0.1-mRNA-1</t>
  </si>
  <si>
    <t>GDSL esterase lipase At1g09390-like</t>
  </si>
  <si>
    <t>maker-scaffold_13989_ref0022803-exonerate_est2genome-gene-0.0-mRNA-1</t>
  </si>
  <si>
    <t>probable alkaline neutral invertase D</t>
  </si>
  <si>
    <t>maker-scaffold_1398_ref0006790-exonerate_est2genome-gene-0.1-mRNA-1</t>
  </si>
  <si>
    <t>probable chlorophyll(ide) b reductase chloroplastic</t>
  </si>
  <si>
    <t>glutathione transferase</t>
  </si>
  <si>
    <t>maker-scaffold_13995_ref0004812-exonerate_est2genome-gene-0.0-mRNA-1</t>
  </si>
  <si>
    <t>maker-scaffold_13995_ref0004812-exonerate_est2genome-gene-0.1-mRNA-1</t>
  </si>
  <si>
    <t>novel plant SNARE 11</t>
  </si>
  <si>
    <t>probable methionine--tRNA ligase</t>
  </si>
  <si>
    <t>maker-scaffold_14003_ref0003452-exonerate_est2genome-gene-0.1-mRNA-1</t>
  </si>
  <si>
    <t>RNA-binding cabeza</t>
  </si>
  <si>
    <t>maker-scaffold_14004_ref0003453-exonerate_est2genome-gene-0.0-mRNA-1</t>
  </si>
  <si>
    <t>cytochrome b561 and DOMON domain-containing At3g07570-like</t>
  </si>
  <si>
    <t>maker-scaffold_14004_ref0003453-exonerate_est2genome-gene-0.2-mRNA-1</t>
  </si>
  <si>
    <t>transcription factor RF2a-like</t>
  </si>
  <si>
    <t>maker-scaffold_14007_ref0003464-exonerate_est2genome-gene-0.0-mRNA-1</t>
  </si>
  <si>
    <t>probable xyloglucan endotransglucosylase hydrolase</t>
  </si>
  <si>
    <t>probable Xaa-Pro aminopeptidase P</t>
  </si>
  <si>
    <t>maker-scaffold_14010_ref0031157-exonerate_est2genome-gene-0.0-mRNA-1</t>
  </si>
  <si>
    <t>maker-scaffold_14018_ref0039395-exonerate_est2genome-gene-0.0-mRNA-1</t>
  </si>
  <si>
    <t>U4 U6 small nuclear ribonucleo Prp31</t>
  </si>
  <si>
    <t>maker-scaffold_1401_ref0046239-exonerate_est2genome-gene-0.2-mRNA-1</t>
  </si>
  <si>
    <t>beta-1,6-galactosyltransferase GALT31A</t>
  </si>
  <si>
    <t>maker-scaffold_14023_ref0036539-exonerate_est2genome-gene-0.0-mRNA-1</t>
  </si>
  <si>
    <t>Cytochrome P450 81D11</t>
  </si>
  <si>
    <t>maker-scaffold_14031_ref0018588-exonerate_est2genome-gene-0.0-mRNA-1</t>
  </si>
  <si>
    <t>maker-scaffold_14046_ref0025903-exonerate_est2genome-gene-0.0-mRNA-1</t>
  </si>
  <si>
    <t>cytochrome P450 714D1-like</t>
  </si>
  <si>
    <t>maker-scaffold_14056_ref0007797-exonerate_est2genome-gene-0.0-mRNA-1</t>
  </si>
  <si>
    <t>drought-induced RDI</t>
  </si>
  <si>
    <t>MADS-box transcription factor 27</t>
  </si>
  <si>
    <t>GDSL esterase lipase At4g10955-like</t>
  </si>
  <si>
    <t>maker-scaffold_14062_ref0030481-exonerate_est2genome-gene-0.0-mRNA-1</t>
  </si>
  <si>
    <t>transcription factor SCREAM2 isoform X1</t>
  </si>
  <si>
    <t>maker-scaffold_14064_ref0045287-exonerate_est2genome-gene-0.0-mRNA-1</t>
  </si>
  <si>
    <t>2-B</t>
  </si>
  <si>
    <t>maker-scaffold_14076_ref0043617-exonerate_est2genome-gene-0.0-mRNA-1</t>
  </si>
  <si>
    <t>synaptonemal complex ZEP1-like</t>
  </si>
  <si>
    <t>high-affinity nitrate transporter-activating -like</t>
  </si>
  <si>
    <t>maker-scaffold_1408_ref0046248-exonerate_est2genome-gene-0.0-mRNA-1</t>
  </si>
  <si>
    <t>maker-scaffold_1408_ref0046248-exonerate_est2genome-gene-0.1-mRNA-1</t>
  </si>
  <si>
    <t>GDP-L-galactose phosphorylase 1-like isoform X1</t>
  </si>
  <si>
    <t>maker-scaffold_1408_ref0046248-exonerate_est2genome-gene-0.3-mRNA-1</t>
  </si>
  <si>
    <t>U-box domain-containing 45-like</t>
  </si>
  <si>
    <t>maker-scaffold_14095_ref0029379-exonerate_est2genome-gene-0.0-mRNA-1</t>
  </si>
  <si>
    <t>ABC transporter B family member 15</t>
  </si>
  <si>
    <t>maker-scaffold_14098_ref0029387-exonerate_est2genome-gene-0.0-mRNA-1</t>
  </si>
  <si>
    <t>temperature-induced lipocalin-1</t>
  </si>
  <si>
    <t>maker-scaffold_14105_ref0015516-exonerate_est2genome-gene-0.0-mRNA-1</t>
  </si>
  <si>
    <t>ubiquitin carboxyl-terminal hydrolase 51</t>
  </si>
  <si>
    <t>serine threonine- kinase CDL1-like</t>
  </si>
  <si>
    <t>maker-scaffold_1410_ref0028314-exonerate_est2genome-gene-0.0-mRNA-1</t>
  </si>
  <si>
    <t>E3 ubiquitin- ligase LIN-1</t>
  </si>
  <si>
    <t>maker-scaffold_14113_ref0007006-exonerate_est2genome-gene-0.0-mRNA-1</t>
  </si>
  <si>
    <t>polyamine oxidase</t>
  </si>
  <si>
    <t>Polyamine oxidase</t>
  </si>
  <si>
    <t>maker-scaffold_14115_ref0033421-exonerate_est2genome-gene-0.0-mRNA-1</t>
  </si>
  <si>
    <t>maker-scaffold_14118_ref0033408-exonerate_est2genome-gene-0.0-mRNA-1</t>
  </si>
  <si>
    <t>kDa class I heat shock</t>
  </si>
  <si>
    <t>maker-scaffold_1411_ref0028315-exonerate_est2genome-gene-0.2-mRNA-1</t>
  </si>
  <si>
    <t>calcium uniporter mitochondrial-like</t>
  </si>
  <si>
    <t>maker-scaffold_14125_ref0008241-exonerate_est2genome-gene-0.0-mRNA-1</t>
  </si>
  <si>
    <t>PIN-LIKES 3</t>
  </si>
  <si>
    <t>maker-scaffold_14126_ref0023125-exonerate_est2genome-gene-0.0-mRNA-1</t>
  </si>
  <si>
    <t>vacuolar iron transporter</t>
  </si>
  <si>
    <t>maker-scaffold_14127_ref0023119-exonerate_est2genome-gene-0.0-mRNA-1</t>
  </si>
  <si>
    <t>amino-acid permease BAT1 homolog</t>
  </si>
  <si>
    <t>maker-scaffold_1412_ref0024095-exonerate_est2genome-gene-0.3-mRNA-1</t>
  </si>
  <si>
    <t>pyruvate kinase isozyme chloroplastic-like</t>
  </si>
  <si>
    <t>maker-scaffold_1412_ref0024095-exonerate_est2genome-gene-0.4-mRNA-1</t>
  </si>
  <si>
    <t>PREDICTED: uncharacterized protein LOC100835292 isoform X1</t>
  </si>
  <si>
    <t>peptidyl-prolyl cis-trans isomerase FKBP43-like</t>
  </si>
  <si>
    <t>maker-scaffold_14145_ref0038853-exonerate_est2genome-gene-0.1-mRNA-1</t>
  </si>
  <si>
    <t>Chlorophyll a-b binding CP24 chloroplastic</t>
  </si>
  <si>
    <t>maker-scaffold_14154_ref0008343-exonerate_est2genome-gene-0.2-mRNA-1</t>
  </si>
  <si>
    <t>maker-scaffold_14156_ref0008341-exonerate_est2genome-gene-0.0-mRNA-1</t>
  </si>
  <si>
    <t>centromere X</t>
  </si>
  <si>
    <t>maker-scaffold_14156_ref0008341-exonerate_est2genome-gene-0.1-mRNA-1</t>
  </si>
  <si>
    <t>Angio-associated migratory cell</t>
  </si>
  <si>
    <t>maker-scaffold_1415_ref0024100-exonerate_est2genome-gene-0.2-mRNA-1</t>
  </si>
  <si>
    <t>BURP domain-containing 13-like</t>
  </si>
  <si>
    <t>maker-scaffold_1415_ref0024100-exonerate_est2genome-gene-0.3-mRNA-1</t>
  </si>
  <si>
    <t>maker-scaffold_14170_ref0020938-exonerate_est2genome-gene-0.0-mRNA-1</t>
  </si>
  <si>
    <t>phospholipase A1-II 3</t>
  </si>
  <si>
    <t>maker-scaffold_14174_ref0020942-exonerate_est2genome-gene-0.0-mRNA-1</t>
  </si>
  <si>
    <t>1-aminocyclopropane-1-carboxylate oxidase 1</t>
  </si>
  <si>
    <t>maker-scaffold_14182_ref0013715-exonerate_est2genome-gene-0.2-mRNA-1</t>
  </si>
  <si>
    <t>E3 ubiquitin- ligase RF298</t>
  </si>
  <si>
    <t>maker-scaffold_14189_ref0013720-exonerate_est2genome-gene-0.0-mRNA-1</t>
  </si>
  <si>
    <t>chloroplast inner envelope</t>
  </si>
  <si>
    <t>maker-scaffold_1418_ref0028322-exonerate_est2genome-gene-0.1-mRNA-1</t>
  </si>
  <si>
    <t>Fruit bromelain</t>
  </si>
  <si>
    <t>carboxyl-terminal ase</t>
  </si>
  <si>
    <t>maker-scaffold_14195_ref0031749-exonerate_est2genome-gene-0.2-mRNA-1</t>
  </si>
  <si>
    <t>probable NADH dehydrogenase [ubiquinone] 1 alpha subcomplex subunit 12</t>
  </si>
  <si>
    <t>nicotianamine aminotransferase A</t>
  </si>
  <si>
    <t>maker-scaffold_14197_ref0031747-exonerate_est2genome-gene-0.3-mRNA-1</t>
  </si>
  <si>
    <t>U-box domain-containing 33-like isoform X1</t>
  </si>
  <si>
    <t>maker-scaffold_14198_ref0031750-exonerate_est2genome-gene-0.1-mRNA-1</t>
  </si>
  <si>
    <t>CBL-interacting kinase 32</t>
  </si>
  <si>
    <t>maker-scaffold_14199_ref0045089-exonerate_est2genome-gene-0.1-mRNA-1</t>
  </si>
  <si>
    <t>Histone H1</t>
  </si>
  <si>
    <t>maker-scaffold_1419_ref0028323-exonerate_est2genome-gene-0.1-mRNA-1</t>
  </si>
  <si>
    <t>33 kDa chloroplastic</t>
  </si>
  <si>
    <t>maker-scaffold_141_ref0025648-exonerate_est2genome-gene-0.0-mRNA-1</t>
  </si>
  <si>
    <t>Mannosylglyco endo-beta-mannosidase</t>
  </si>
  <si>
    <t>maker-scaffold_14201_ref0019300-exonerate_est2genome-gene-0.1-mRNA-1</t>
  </si>
  <si>
    <t>hypothetical protein F775_24479</t>
  </si>
  <si>
    <t>probable polygalacturonase</t>
  </si>
  <si>
    <t>maker-scaffold_14203_ref0019298-exonerate_est2genome-gene-0.0-mRNA-1</t>
  </si>
  <si>
    <t>Purple acid phosphatase 22</t>
  </si>
  <si>
    <t>maker-scaffold_14204_ref0019303-exonerate_est2genome-gene-0.0-mRNA-1</t>
  </si>
  <si>
    <t>maker-scaffold_14209_ref0019306-exonerate_est2genome-gene-0.0-mRNA-1</t>
  </si>
  <si>
    <t>cationic amino acid transporter 1-like</t>
  </si>
  <si>
    <t>maker-scaffold_1420_ref0033618-exonerate_est2genome-gene-0.3-mRNA-1</t>
  </si>
  <si>
    <t>beta-glucosidase 3B-like isoform X1</t>
  </si>
  <si>
    <t>DETOXIFICATION 16</t>
  </si>
  <si>
    <t>maker-scaffold_14227_ref0031788-exonerate_est2genome-gene-0.0-mRNA-1</t>
  </si>
  <si>
    <t>maker-scaffold_14239_ref0013751-exonerate_est2genome-gene-0.0-mRNA-1</t>
  </si>
  <si>
    <t>Peroxidase 70</t>
  </si>
  <si>
    <t>maker-scaffold_1423_ref0033619-exonerate_est2genome-gene-0.1-mRNA-1</t>
  </si>
  <si>
    <t>Phenylalanine ammonia-lyase</t>
  </si>
  <si>
    <t>maker-scaffold_1423_ref0033619-exonerate_est2genome-gene-0.4-mRNA-1</t>
  </si>
  <si>
    <t>auxin response factor 13-like</t>
  </si>
  <si>
    <t>maker-scaffold_14243_ref0042554-exonerate_est2genome-gene-0.0-mRNA-1</t>
  </si>
  <si>
    <t>GRIP and coiled-coil domain-containing -like</t>
  </si>
  <si>
    <t>ABC transporter G family member 11-like</t>
  </si>
  <si>
    <t>maker-scaffold_14255_ref0024809-exonerate_est2genome-gene-0.0-mRNA-1</t>
  </si>
  <si>
    <t>serine carboxypeptidase 2-like</t>
  </si>
  <si>
    <t>maker-scaffold_14262_ref0006657-exonerate_est2genome-gene-0.0-mRNA-1</t>
  </si>
  <si>
    <t>maker-scaffold_14263_ref0006658-exonerate_est2genome-gene-0.2-mRNA-1</t>
  </si>
  <si>
    <t>Cell number regulator 2</t>
  </si>
  <si>
    <t>maker-scaffold_1426_ref0033624-exonerate_est2genome-gene-0.0-mRNA-1</t>
  </si>
  <si>
    <t>inositol 2-dehydrogenase</t>
  </si>
  <si>
    <t>maker-scaffold_14271_ref0037264-exonerate_est2genome-gene-0.0-mRNA-1</t>
  </si>
  <si>
    <t>pentatricopeptide repeat-containing At5g16860</t>
  </si>
  <si>
    <t>maker-scaffold_14275_ref0037260-exonerate_est2genome-gene-0.0-mRNA-1</t>
  </si>
  <si>
    <t>glucuronyltransferase 43</t>
  </si>
  <si>
    <t>maker-scaffold_1427_ref0033623-exonerate_est2genome-gene-0.1-mRNA-1</t>
  </si>
  <si>
    <t>Primary amine oxidase</t>
  </si>
  <si>
    <t>maker-scaffold_14281_ref0021019-exonerate_est2genome-gene-0.0-mRNA-1</t>
  </si>
  <si>
    <t>Photosystem I reaction center subunit chloroplastic</t>
  </si>
  <si>
    <t>maker-scaffold_14283_ref0028918-exonerate_est2genome-gene-0.0-mRNA-1</t>
  </si>
  <si>
    <t>maker-scaffold_14287_ref0028922-exonerate_est2genome-gene-0.0-mRNA-1</t>
  </si>
  <si>
    <t>S-acyltransferase 18</t>
  </si>
  <si>
    <t>maker-scaffold_14287_ref0028922-exonerate_est2genome-gene-0.1-mRNA-1</t>
  </si>
  <si>
    <t>enoyl-[acyl-carrier- ] reductase [NADH] chloroplastic</t>
  </si>
  <si>
    <t>serine carboxypeptidase-like 19</t>
  </si>
  <si>
    <t>Serine carboxypeptidase-like 19</t>
  </si>
  <si>
    <t>maker-scaffold_1428_ref0033616-exonerate_est2genome-gene-0.3-mRNA-1</t>
  </si>
  <si>
    <t>phosphoglucan phosphatase amyloplastic</t>
  </si>
  <si>
    <t>maker-scaffold_14291_ref0018072-exonerate_est2genome-gene-0.0-mRNA-1</t>
  </si>
  <si>
    <t>TPA: MYB DNA-binding domain superfamily</t>
  </si>
  <si>
    <t>maker-scaffold_142_ref0025645-exonerate_est2genome-gene-0.1-mRNA-1</t>
  </si>
  <si>
    <t>maker-scaffold_142_ref0025645-exonerate_est2genome-gene-1.0-mRNA-1</t>
  </si>
  <si>
    <t>maker-scaffold_1430_ref0015714-exonerate_est2genome-gene-0.0-mRNA-1</t>
  </si>
  <si>
    <t>phytoene synthase 1</t>
  </si>
  <si>
    <t>maker-scaffold_14317_ref0003681-exonerate_est2genome-gene-0.1-mRNA-1</t>
  </si>
  <si>
    <t>Heparanase 1</t>
  </si>
  <si>
    <t>V-type proton ATPase 16 kDa proteolipid subunit</t>
  </si>
  <si>
    <t>maker-scaffold_14319_ref0003675-exonerate_est2genome-gene-0.1-mRNA-1</t>
  </si>
  <si>
    <t>long chain acyl- synthetase chloroplastic-like</t>
  </si>
  <si>
    <t>maker-scaffold_1431_ref0015715-exonerate_est2genome-gene-0.1-mRNA-1</t>
  </si>
  <si>
    <t>amino acid permease 6-like</t>
  </si>
  <si>
    <t>maker-scaffold_14321_ref0021663-exonerate_est2genome-gene-0.0-mRNA-1</t>
  </si>
  <si>
    <t>maker-scaffold_14323_ref0021665-exonerate_est2genome-gene-0.0-mRNA-1</t>
  </si>
  <si>
    <t>hypothetical protein TRIUR3_11316</t>
  </si>
  <si>
    <t>CASP 1C1</t>
  </si>
  <si>
    <t>maker-scaffold_14324_ref0021668-exonerate_est2genome-gene-0.1-mRNA-1</t>
  </si>
  <si>
    <t>NLP3-like isoform X1</t>
  </si>
  <si>
    <t>maker-scaffold_14329_ref0021671-exonerate_est2genome-gene-0.0-mRNA-1</t>
  </si>
  <si>
    <t>PREDICTED: uncharacterized protein LOC100820958 isoform X1</t>
  </si>
  <si>
    <t>maker-scaffold_1432_ref0015712-exonerate_est2genome-gene-0.0-mRNA-1</t>
  </si>
  <si>
    <t>probable transcription factor KAN2</t>
  </si>
  <si>
    <t>maker-scaffold_14335_ref0039564-exonerate_est2genome-gene-0.0-mRNA-1</t>
  </si>
  <si>
    <t>histone acetyltransferase HAC1-like isoform X2</t>
  </si>
  <si>
    <t>CLIP-associated -like</t>
  </si>
  <si>
    <t>probable inactive receptor kinase At5g58300</t>
  </si>
  <si>
    <t>maker-scaffold_14344_ref0009104-exonerate_est2genome-gene-0.0-mRNA-1</t>
  </si>
  <si>
    <t>beta-glucuronosyltransferase 14B-like</t>
  </si>
  <si>
    <t>maker-scaffold_14346_ref0009102-exonerate_est2genome-gene-0.0-mRNA-1</t>
  </si>
  <si>
    <t>maker-scaffold_1434_ref0015718-exonerate_est2genome-gene-0.0-mRNA-1</t>
  </si>
  <si>
    <t>pectate lyase</t>
  </si>
  <si>
    <t>CRT1-like GHKL ATPase</t>
  </si>
  <si>
    <t>maker-scaffold_14350_ref0027115-exonerate_est2genome-gene-0.1-mRNA-1</t>
  </si>
  <si>
    <t>CMV 1a interacting 1</t>
  </si>
  <si>
    <t>maker-scaffold_14386_ref0035949-exonerate_est2genome-gene-0.0-mRNA-1</t>
  </si>
  <si>
    <t>50S ribosomal L24</t>
  </si>
  <si>
    <t>maker-scaffold_14387_ref0035948-exonerate_est2genome-gene-0.0-mRNA-1</t>
  </si>
  <si>
    <t>maker-scaffold_14390_ref0005443-exonerate_est2genome-gene-0.2-mRNA-1</t>
  </si>
  <si>
    <t>surfactant B containing</t>
  </si>
  <si>
    <t>maker-scaffold_14399_ref0005449-exonerate_est2genome-gene-0.0-mRNA-1</t>
  </si>
  <si>
    <t>solute carrier family 25 member 44-like</t>
  </si>
  <si>
    <t>polygalacturonase At1g48100-like</t>
  </si>
  <si>
    <t>triose phosphate phosphate translocator</t>
  </si>
  <si>
    <t>maker-scaffold_143_ref0025646-exonerate_est2genome-gene-1.3-mRNA-1</t>
  </si>
  <si>
    <t>Glucan 1,3-beta-glucosidase</t>
  </si>
  <si>
    <t>maker-scaffold_14403_ref0044712-exonerate_est2genome-gene-0.1-mRNA-1</t>
  </si>
  <si>
    <t>ATP-dependent DNA helicase DDM1</t>
  </si>
  <si>
    <t>sugar transport 5-like</t>
  </si>
  <si>
    <t>maker-scaffold_1440_ref0021158-exonerate_est2genome-gene-0.0-mRNA-1</t>
  </si>
  <si>
    <t>Glycosyl hydrolase family 10 expressed</t>
  </si>
  <si>
    <t>Serine threonine- kinase SAPK7</t>
  </si>
  <si>
    <t>stearoyl-[acyl-carrier- ] 9-desaturase chloroplastic</t>
  </si>
  <si>
    <t>maker-scaffold_1441_ref0021157-exonerate_est2genome-gene-0.2-mRNA-1</t>
  </si>
  <si>
    <t>maker-scaffold_1441_ref0021157-exonerate_est2genome-gene-0.3-mRNA-1</t>
  </si>
  <si>
    <t>glycerophosphoryl diester phosphodiesterase 1</t>
  </si>
  <si>
    <t>E3 ubiquitin- ligase RGLG2</t>
  </si>
  <si>
    <t>proline transporter 1-like</t>
  </si>
  <si>
    <t>B3 domain-containing Os08g0325100 isoform X1</t>
  </si>
  <si>
    <t>probable phosphatase 2C 76</t>
  </si>
  <si>
    <t>chaperone chloroplastic</t>
  </si>
  <si>
    <t>maker-scaffold_14439_ref0014167-exonerate_est2genome-gene-0.1-mRNA-1</t>
  </si>
  <si>
    <t>endonuclease III 1</t>
  </si>
  <si>
    <t>maker-scaffold_14443_ref0019734-exonerate_est2genome-gene-0.0-mRNA-1</t>
  </si>
  <si>
    <t>endoribonuclease Dicer homolog 2a isoform X1</t>
  </si>
  <si>
    <t>maker-scaffold_14444_ref0019735-exonerate_est2genome-gene-0.0-mRNA-1</t>
  </si>
  <si>
    <t>maker-scaffold_1444_ref0021162-exonerate_est2genome-gene-0.2-mRNA-1</t>
  </si>
  <si>
    <t>Germin 8-12</t>
  </si>
  <si>
    <t>maker-scaffold_1444_ref0021162-exonerate_est2genome-gene-0.3-mRNA-1</t>
  </si>
  <si>
    <t>maker-scaffold_14453_ref0001597-exonerate_est2genome-gene-0.3-mRNA-1</t>
  </si>
  <si>
    <t>maker-scaffold_14456_ref0001594-exonerate_est2genome-gene-0.0-mRNA-1</t>
  </si>
  <si>
    <t>F-box LRR-repeat At3g28410</t>
  </si>
  <si>
    <t>maker-scaffold_1445_ref0021161-exonerate_est2genome-gene-0.2-mRNA-1</t>
  </si>
  <si>
    <t>patatin 1 isoform X1</t>
  </si>
  <si>
    <t>maker-scaffold_1446_ref0021160-exonerate_est2genome-gene-0.3-mRNA-1</t>
  </si>
  <si>
    <t>phosphoinositide phosphatase SAC1</t>
  </si>
  <si>
    <t>maker-scaffold_1446_ref0021160-exonerate_est2genome-gene-0.4-mRNA-1</t>
  </si>
  <si>
    <t>alcohol dehydrogenase</t>
  </si>
  <si>
    <t>maker-scaffold_1446_ref0021160-exonerate_est2genome-gene-0.5-mRNA-1</t>
  </si>
  <si>
    <t>Pleckstrin homology domain-containing family A member 8</t>
  </si>
  <si>
    <t>Potassium channel KAT1</t>
  </si>
  <si>
    <t>maker-scaffold_14475_ref0037652-exonerate_est2genome-gene-0.0-mRNA-1</t>
  </si>
  <si>
    <t>G-type lectin S-receptor-like serine threonine- kinase B120 isoform X1</t>
  </si>
  <si>
    <t>DETOXIFICATION 29</t>
  </si>
  <si>
    <t>maker-scaffold_14482_ref0042976-exonerate_est2genome-gene-0.0-mRNA-1</t>
  </si>
  <si>
    <t>maker-scaffold_14493_ref0025247-exonerate_est2genome-gene-0.0-mRNA-1</t>
  </si>
  <si>
    <t>exocyst complex component EXO84C</t>
  </si>
  <si>
    <t>maker-scaffold_14509_ref0004396-exonerate_est2genome-gene-0.0-mRNA-1</t>
  </si>
  <si>
    <t>gibberellin 2-beta-dioxygenase</t>
  </si>
  <si>
    <t>probable phosphatase 2C 21</t>
  </si>
  <si>
    <t>NAC domain-containing 68-like</t>
  </si>
  <si>
    <t>syntaxin 132</t>
  </si>
  <si>
    <t>maker-scaffold_1451_ref0003113-exonerate_est2genome-gene-0.1-mRNA-1</t>
  </si>
  <si>
    <t>homeodomain leucine zipper CPHB-5</t>
  </si>
  <si>
    <t>maker-scaffold_14520_ref0016921-exonerate_est2genome-gene-0.0-mRNA-1</t>
  </si>
  <si>
    <t>WAT1-related At4g30420-like</t>
  </si>
  <si>
    <t>maker-scaffold_1452_ref0003114-exonerate_est2genome-gene-0.2-mRNA-1</t>
  </si>
  <si>
    <t>maker-scaffold_1452_ref0003114-exonerate_est2genome-gene-0.3-mRNA-1</t>
  </si>
  <si>
    <t>Chlorophyll a-b binding chloroplastic</t>
  </si>
  <si>
    <t>Pectate lyase</t>
  </si>
  <si>
    <t>maker-scaffold_14531_ref0034849-exonerate_est2genome-gene-0.0-mRNA-1</t>
  </si>
  <si>
    <t>DNA polymerase epsilon subunit 2</t>
  </si>
  <si>
    <t>HIPL1 -like isoform X1</t>
  </si>
  <si>
    <t>Cytochrome b561 and DOMON domain-containing</t>
  </si>
  <si>
    <t>maker-scaffold_14538_ref0034846-exonerate_est2genome-gene-0.2-mRNA-1</t>
  </si>
  <si>
    <t>cyclin-A1-4-like isoform X2</t>
  </si>
  <si>
    <t>maker-scaffold_1453_ref0003115-exonerate_est2genome-gene-0.7-mRNA-1</t>
  </si>
  <si>
    <t>maker-scaffold_14548_ref0029426-exonerate_est2genome-gene-0.0-mRNA-1</t>
  </si>
  <si>
    <t>probable ubiquitin-like-specific protease 2B</t>
  </si>
  <si>
    <t>maker-scaffold_14579_ref0011468-exonerate_est2genome-gene-0.0-mRNA-1</t>
  </si>
  <si>
    <t>maker-scaffold_1457_ref0003111-exonerate_est2genome-gene-0.0-mRNA-1</t>
  </si>
  <si>
    <t>DNA polymerase epsilon catalytic subunit A isoform X1</t>
  </si>
  <si>
    <t>maker-scaffold_14582_ref0006029-exonerate_est2genome-gene-0.0-mRNA-1</t>
  </si>
  <si>
    <t>maker-scaffold_1458_ref0003106-exonerate_est2genome-gene-0.0-mRNA-1</t>
  </si>
  <si>
    <t>probable O-methyltransferase 2</t>
  </si>
  <si>
    <t>maker-scaffold_14592_ref0024159-exonerate_est2genome-gene-0.0-mRNA-1</t>
  </si>
  <si>
    <t>ribulose-1,5-bisphosphate carboxylase oxygenase small subunit</t>
  </si>
  <si>
    <t>maker-scaffold_14596_ref0024155-exonerate_est2genome-gene-0.0-mRNA-1</t>
  </si>
  <si>
    <t>maker-scaffold_14599_ref0024170-exonerate_est2genome-gene-0.0-mRNA-1</t>
  </si>
  <si>
    <t>receptor kinase At3g47110</t>
  </si>
  <si>
    <t>maker-scaffold_1459_ref0003107-exonerate_est2genome-gene-0.1-mRNA-1</t>
  </si>
  <si>
    <t>F-box LRR-repeat At4g14096</t>
  </si>
  <si>
    <t>solute carrier family 35 member F1-like</t>
  </si>
  <si>
    <t>maker-scaffold_1460_ref0008577-exonerate_est2genome-gene-0.4-mRNA-1</t>
  </si>
  <si>
    <t>maker-scaffold_1460_ref0008577-exonerate_est2genome-gene-0.7-mRNA-1</t>
  </si>
  <si>
    <t>cytokinin oxidase dehydrogenase</t>
  </si>
  <si>
    <t>maker-scaffold_14610_ref0045439-snap-gene-0.7-mRNA-1</t>
  </si>
  <si>
    <t>glutathione S-transferase GSTU6</t>
  </si>
  <si>
    <t>maker-scaffold_14620_ref0027517-exonerate_est2genome-gene-0.0-mRNA-1</t>
  </si>
  <si>
    <t>Oxygen-evolving enhancer chloroplastic</t>
  </si>
  <si>
    <t>maker-scaffold_14626_ref0027523-exonerate_est2genome-gene-0.2-mRNA-1</t>
  </si>
  <si>
    <t>LIM domain-containing WLIM1</t>
  </si>
  <si>
    <t>maker-scaffold_1462_ref0008579-exonerate_est2genome-gene-0.0-mRNA-1</t>
  </si>
  <si>
    <t>bidirectional sugar transporter SWEET3a</t>
  </si>
  <si>
    <t>ROOT PRIMORDIUM DEFECTIVE 1</t>
  </si>
  <si>
    <t>maker-scaffold_14639_ref0009516-exonerate_est2genome-gene-0.0-mRNA-1</t>
  </si>
  <si>
    <t>mitogen-activated kinase kinase kinase YODA-like</t>
  </si>
  <si>
    <t>maker-scaffold_14647_ref0039971-exonerate_est2genome-gene-0.0-mRNA-1</t>
  </si>
  <si>
    <t>ABC transporter G family member 36</t>
  </si>
  <si>
    <t>FAR1-RELATED SEQUENCE 6-like</t>
  </si>
  <si>
    <t>maker-scaffold_14660_ref0004081-exonerate_est2genome-gene-0.0-mRNA-1</t>
  </si>
  <si>
    <t>maker-scaffold_14669_ref0004090-exonerate_est2genome-gene-0.0-mRNA-1</t>
  </si>
  <si>
    <t>lipoxygenase 5</t>
  </si>
  <si>
    <t>maker-scaffold_1466_ref0008575-exonerate_est2genome-gene-0.3-mRNA-1</t>
  </si>
  <si>
    <t>chaperone 1</t>
  </si>
  <si>
    <t>maker-scaffold_1466_ref0008575-exonerate_est2genome-gene-0.5-mRNA-1</t>
  </si>
  <si>
    <t>maker-scaffold_1466_ref0008575-exonerate_est2genome-gene-0.6-mRNA-1</t>
  </si>
  <si>
    <t>maker-scaffold_14678_ref0034582-exonerate_est2genome-gene-0.2-mRNA-1</t>
  </si>
  <si>
    <t>ferredoxin--NADP leaf isozyme</t>
  </si>
  <si>
    <t>proteoglycan 4-like</t>
  </si>
  <si>
    <t>maker-scaffold_14691_ref0043683-exonerate_est2genome-gene-0.0-mRNA-1</t>
  </si>
  <si>
    <t>maker-scaffold_14693_ref0043685-exonerate_est2genome-gene-0.2-mRNA-1</t>
  </si>
  <si>
    <t>maker-scaffold_146_ref0025649-exonerate_est2genome-gene-1.2-mRNA-1</t>
  </si>
  <si>
    <t>Fatty acid 2-hydroxylase</t>
  </si>
  <si>
    <t>maker-scaffold_1470_ref0040504-exonerate_est2genome-gene-0.4-mRNA-1</t>
  </si>
  <si>
    <t>glycine-rich RNA-binding RZ1A-like</t>
  </si>
  <si>
    <t>UDP-galactose transporter 1</t>
  </si>
  <si>
    <t>RRP6-like 2</t>
  </si>
  <si>
    <t>maker-scaffold_1471_ref0040509-exonerate_est2genome-gene-0.0-mRNA-1</t>
  </si>
  <si>
    <t>phosphatidylinositol 4-phosphate 5-kinase 6</t>
  </si>
  <si>
    <t>maker-scaffold_14724_ref0017258-exonerate_est2genome-gene-0.0-mRNA-1</t>
  </si>
  <si>
    <t>ATP-dependent DNA helicase Q-like 1</t>
  </si>
  <si>
    <t>maker-scaffold_14727_ref0017259-exonerate_est2genome-gene-0.0-mRNA-1</t>
  </si>
  <si>
    <t>DNA-binding EMBP-1-like</t>
  </si>
  <si>
    <t>maker-scaffold_14727_ref0017259-exonerate_est2genome-gene-0.2-mRNA-1</t>
  </si>
  <si>
    <t>glutamic acid-rich</t>
  </si>
  <si>
    <t>maker-scaffold_14731_ref0035239-exonerate_est2genome-gene-0.0-mRNA-1</t>
  </si>
  <si>
    <t>SH3 domain-containing 2-like</t>
  </si>
  <si>
    <t>maker-scaffold_1473_ref0039067-exonerate_est2genome-gene-0.3-mRNA-1</t>
  </si>
  <si>
    <t>maker-scaffold_14742_ref0038567-exonerate_est2genome-gene-0.0-mRNA-1</t>
  </si>
  <si>
    <t>maker-scaffold_14746_ref0006439-exonerate_est2genome-gene-0.0-mRNA-1</t>
  </si>
  <si>
    <t>maker-scaffold_1474_ref0040492-exonerate_est2genome-gene-0.0-mRNA-1</t>
  </si>
  <si>
    <t>HIPL1</t>
  </si>
  <si>
    <t>maker-scaffold_1474_ref0040492-exonerate_est2genome-gene-0.1-mRNA-1</t>
  </si>
  <si>
    <t>BGGP Beta-1-3-galactosyl-O-glycosyl-glyco</t>
  </si>
  <si>
    <t>maker-scaffold_14756_ref0000806-exonerate_est2genome-gene-0.0-mRNA-1</t>
  </si>
  <si>
    <t>alpha beta hydrolase domain-containing 17C</t>
  </si>
  <si>
    <t>maker-scaffold_14758_ref0024570-exonerate_est2genome-gene-0.1-mRNA-1</t>
  </si>
  <si>
    <t>factor of DNA methylation 1</t>
  </si>
  <si>
    <t>maker-scaffold_1475_ref0040494-exonerate_est2genome-gene-0.2-mRNA-1</t>
  </si>
  <si>
    <t>maker-scaffold_1475_ref0040494-exonerate_est2genome-gene-0.3-mRNA-1</t>
  </si>
  <si>
    <t>zinc finger BED domain-containing RICESLEEPER 1-like</t>
  </si>
  <si>
    <t>maker-scaffold_14760_ref0042274-exonerate_est2genome-gene-0.0-mRNA-1</t>
  </si>
  <si>
    <t>cyclin-A2-1 isoform X2</t>
  </si>
  <si>
    <t>maker-scaffold_14776_ref0011833-exonerate_est2genome-gene-0.2-mRNA-1</t>
  </si>
  <si>
    <t>bifunctional dTDP-4-dehydrorhamnose 3,5-epimerase dTDP-4-dehydrorhamnose reductase</t>
  </si>
  <si>
    <t>maker-scaffold_14780_ref0028181-exonerate_est2genome-gene-0.0-mRNA-1</t>
  </si>
  <si>
    <t>maker-scaffold_14784_ref0028177-exonerate_est2genome-gene-0.0-mRNA-1</t>
  </si>
  <si>
    <t>Pyruvate cytosolic isozyme</t>
  </si>
  <si>
    <t>maker-scaffold_1478_ref0039076-exonerate_est2genome-gene-0.0-mRNA-1</t>
  </si>
  <si>
    <t>Thiazole biosynthetic enzyme Thi4 family</t>
  </si>
  <si>
    <t>V-type proton ATPase subunit E</t>
  </si>
  <si>
    <t>maker-scaffold_147_ref0025650-exonerate_est2genome-gene-0.0-mRNA-1</t>
  </si>
  <si>
    <t>two-component response regulator ORR1</t>
  </si>
  <si>
    <t>maker-scaffold_14805_ref0033502-exonerate_est2genome-gene-0.0-mRNA-1</t>
  </si>
  <si>
    <t>lysine-specific demethylase JMJ18-like</t>
  </si>
  <si>
    <t>methylesterase chloroplastic</t>
  </si>
  <si>
    <t>maker-scaffold_14809_ref0033494-exonerate_est2genome-gene-0.0-mRNA-1</t>
  </si>
  <si>
    <t>hypothetical protein F775_16685</t>
  </si>
  <si>
    <t>maker-scaffold_1480_ref0044477-exonerate_est2genome-gene-0.0-mRNA-1</t>
  </si>
  <si>
    <t>probable alpha,alpha-trehalose-phosphate synthase [UDP-forming] 7</t>
  </si>
  <si>
    <t>maker-scaffold_14813_ref0015600-exonerate_est2genome-gene-0.0-mRNA-1</t>
  </si>
  <si>
    <t>phospholipase A1-II 7-like</t>
  </si>
  <si>
    <t>maker-scaffold_14822_ref0021055-exonerate_est2genome-gene-0.0-mRNA-1</t>
  </si>
  <si>
    <t>Mixed-linked glucan synthase 2</t>
  </si>
  <si>
    <t>maker-scaffold_14830_ref0002991-exonerate_est2genome-gene-0.0-mRNA-1</t>
  </si>
  <si>
    <t>QWRF motif-containing 2-like</t>
  </si>
  <si>
    <t>maker-scaffold_14846_ref0010264-exonerate_est2genome-gene-0.0-mRNA-1</t>
  </si>
  <si>
    <t>TPA: RING zinc finger domain superfamily</t>
  </si>
  <si>
    <t>maker-scaffold_14847_ref0010265-exonerate_est2genome-gene-0.1-mRNA-1</t>
  </si>
  <si>
    <t>probable pectin methyltransferase QUA2</t>
  </si>
  <si>
    <t>maker-scaffold_14859_ref0040619-exonerate_est2genome-gene-0.0-mRNA-1</t>
  </si>
  <si>
    <t>hypothetical protein F775_05872</t>
  </si>
  <si>
    <t>gibberellin 20 oxidase 2-like</t>
  </si>
  <si>
    <t>maker-scaffold_1486_ref0044471-exonerate_est2genome-gene-0.0-mRNA-1</t>
  </si>
  <si>
    <t>sodium-coupled neutral amino acid transporter 1-like</t>
  </si>
  <si>
    <t>maker-scaffold_14872_ref0028208-exonerate_est2genome-gene-0.1-mRNA-1</t>
  </si>
  <si>
    <t>High molecular mass early light-inducible chloroplastic</t>
  </si>
  <si>
    <t>maker-scaffold_1487_ref0044470-exonerate_est2genome-gene-0.5-mRNA-1</t>
  </si>
  <si>
    <t>DEAD-box ATP-dependent RNA helicase 16</t>
  </si>
  <si>
    <t>maker-scaffold_1487_ref0044470-exonerate_est2genome-gene-0.6-mRNA-1</t>
  </si>
  <si>
    <t>heat shock binding</t>
  </si>
  <si>
    <t>maker-scaffold_14885_ref0035282-exonerate_est2genome-gene-0.0-mRNA-1</t>
  </si>
  <si>
    <t>FAR1-RELATED SEQUENCE 7-like</t>
  </si>
  <si>
    <t>histone -like</t>
  </si>
  <si>
    <t>maker-scaffold_1488_ref0044469-exonerate_est2genome-gene-0.3-mRNA-1</t>
  </si>
  <si>
    <t>Sn1-specific diacylglycerol lipase alpha</t>
  </si>
  <si>
    <t>maker-scaffold_14896_ref0017299-exonerate_est2genome-gene-0.0-mRNA-1</t>
  </si>
  <si>
    <t>DEAD-box ATP-dependent RNA helicase 57</t>
  </si>
  <si>
    <t>maker-scaffold_14898_ref0017297-exonerate_est2genome-gene-0.0-mRNA-1</t>
  </si>
  <si>
    <t>maker-scaffold_1489_ref0044468-exonerate_est2genome-gene-0.3-mRNA-1</t>
  </si>
  <si>
    <t>maker-scaffold_148_ref0025653-exonerate_est2genome-gene-0.2-mRNA-1</t>
  </si>
  <si>
    <t>maker-scaffold_14903_ref0048390-exonerate_est2genome-gene-0.0-mRNA-1</t>
  </si>
  <si>
    <t>lipase-like</t>
  </si>
  <si>
    <t>maker-scaffold_14914_ref0017973-exonerate_est2genome-gene-0.0-mRNA-1</t>
  </si>
  <si>
    <t>fe-S cluster assembly factor chloroplastic isoform X1</t>
  </si>
  <si>
    <t>maker-scaffold_14914_ref0017973-exonerate_est2genome-gene-0.1-mRNA-1</t>
  </si>
  <si>
    <t>maker-scaffold_14920_ref0012517-exonerate_est2genome-gene-0.0-mRNA-1</t>
  </si>
  <si>
    <t>F-box LRR-repeat At3g26922</t>
  </si>
  <si>
    <t>TRIGALACTOSYLDIACYLGLYCEROL chloroplastic</t>
  </si>
  <si>
    <t>chloroplastic isoform X1</t>
  </si>
  <si>
    <t>maker-scaffold_1492_ref0026664-exonerate_est2genome-gene-0.2-mRNA-1</t>
  </si>
  <si>
    <t>Zinc finger A20 and AN1 domain-containing stress-associated 8</t>
  </si>
  <si>
    <t>3-hydroxybenzoate 6-hydroxylase 1</t>
  </si>
  <si>
    <t>maker-scaffold_1493_ref0026665-exonerate_est2genome-gene-0.0-mRNA-1</t>
  </si>
  <si>
    <t>uncharacterized LOC100193538 precursor</t>
  </si>
  <si>
    <t>maker-scaffold_1493_ref0026665-exonerate_est2genome-gene-0.1-mRNA-1</t>
  </si>
  <si>
    <t>maker-scaffold_1493_ref0026665-exonerate_est2genome-gene-0.2-mRNA-1</t>
  </si>
  <si>
    <t>hydrolyzing O-glycosyl compound precursor</t>
  </si>
  <si>
    <t>probable galactinol--sucrose galactosyltransferase 2</t>
  </si>
  <si>
    <t>maker-scaffold_14946_ref0023516-exonerate_est2genome-gene-0.0-mRNA-1</t>
  </si>
  <si>
    <t>PREDICTED: uncharacterized protein LOC100828237</t>
  </si>
  <si>
    <t>maker-scaffold_14957_ref0041320-exonerate_est2genome-gene-0.1-mRNA-1</t>
  </si>
  <si>
    <t>maker-scaffold_1495_ref0026667-exonerate_est2genome-gene-0.1-mRNA-1</t>
  </si>
  <si>
    <t>PAX-interacting 1</t>
  </si>
  <si>
    <t>maker-scaffold_14964_ref0035977-exonerate_est2genome-gene-0.0-mRNA-1</t>
  </si>
  <si>
    <t>proline dehydrogenase mitochondrial-like</t>
  </si>
  <si>
    <t>maker-scaffold_14968_ref0035983-exonerate_est2genome-gene-0.0-mRNA-1</t>
  </si>
  <si>
    <t>maker-scaffold_1496_ref0026668-exonerate_est2genome-gene-0.0-mRNA-1</t>
  </si>
  <si>
    <t>cell division cycle ATPase isoform X2</t>
  </si>
  <si>
    <t>maker-scaffold_1496_ref0026668-exonerate_est2genome-gene-0.1-mRNA-1</t>
  </si>
  <si>
    <t>peroxisome biosynthesis PAS1-like isoform X2</t>
  </si>
  <si>
    <t>maker-scaffold_14978_ref0005471-exonerate_est2genome-gene-0.0-mRNA-1</t>
  </si>
  <si>
    <t>STRICTOSIDINE SYNTHASE-LIKE 4-like</t>
  </si>
  <si>
    <t>CTP synthase</t>
  </si>
  <si>
    <t>maker-scaffold_1497_ref0026669-exonerate_est2genome-gene-0.2-mRNA-1</t>
  </si>
  <si>
    <t>callose synthase 12-like</t>
  </si>
  <si>
    <t>maker-scaffold_14985_ref0001635-exonerate_est2genome-gene-0.1-mRNA-1</t>
  </si>
  <si>
    <t>maker-scaffold_1498_ref0026659-exonerate_est2genome-gene-0.0-mRNA-1</t>
  </si>
  <si>
    <t>maker-scaffold_14996_ref0019769-exonerate_est2genome-gene-0.0-mRNA-1</t>
  </si>
  <si>
    <t>J domain-containing required for chloroplast accumulation response 1 isoform X1</t>
  </si>
  <si>
    <t>maker-scaffold_14998_ref0019761-exonerate_est2genome-gene-0.0-mRNA-1</t>
  </si>
  <si>
    <t>hypothetical protein F775_10598</t>
  </si>
  <si>
    <t>maker-scaffold_1499_ref0026660-exonerate_est2genome-gene-0.1-mRNA-1</t>
  </si>
  <si>
    <t>PREDICTED: uncharacterized protein LOC100843758</t>
  </si>
  <si>
    <t>maker-scaffold_149_ref0025654-exonerate_est2genome-gene-0.1-mRNA-1</t>
  </si>
  <si>
    <t>Beta-glucosidase 5</t>
  </si>
  <si>
    <t>hypothetical protein SETIT_027445mg, partial</t>
  </si>
  <si>
    <t>maker-scaffold_14_ref0042659-exonerate_est2genome-gene-1.0-mRNA-1</t>
  </si>
  <si>
    <t>maker-scaffold_14_ref0042659-exonerate_est2genome-gene-1.2-mRNA-1</t>
  </si>
  <si>
    <t>cytosolic invertase 1</t>
  </si>
  <si>
    <t>F-box family -like</t>
  </si>
  <si>
    <t>maker-scaffold_15002_ref0004033-exonerate_est2genome-gene-0.0-mRNA-1</t>
  </si>
  <si>
    <t>terpene synthase</t>
  </si>
  <si>
    <t>maker-scaffold_1501_ref0005853-exonerate_est2genome-gene-0.0-mRNA-1</t>
  </si>
  <si>
    <t>serine carboxypeptidase-like 10</t>
  </si>
  <si>
    <t>leucine-rich repeat extensin 3</t>
  </si>
  <si>
    <t>maker-scaffold_15025_ref0039936-exonerate_est2genome-gene-0.0-mRNA-1</t>
  </si>
  <si>
    <t>beta-glucosidase 31</t>
  </si>
  <si>
    <t>maker-scaffold_15028_ref0039935-exonerate_est2genome-gene-0.0-mRNA-1</t>
  </si>
  <si>
    <t>cytochrome P450 90A1</t>
  </si>
  <si>
    <t>maker-scaffold_1502_ref0005850-exonerate_est2genome-gene-0.0-mRNA-1</t>
  </si>
  <si>
    <t>maker-scaffold_1502_ref0005850-exonerate_est2genome-gene-0.1-mRNA-1</t>
  </si>
  <si>
    <t>amidase</t>
  </si>
  <si>
    <t>maker-scaffold_15043_ref0029107-exonerate_est2genome-gene-0.0-mRNA-1</t>
  </si>
  <si>
    <t>UDP-galactose transporter 2-like</t>
  </si>
  <si>
    <t>maker-scaffold_15051_ref0047044-exonerate_est2genome-gene-0.0-mRNA-1</t>
  </si>
  <si>
    <t>maker-scaffold_15053_ref0047046-exonerate_est2genome-gene-0.0-mRNA-1</t>
  </si>
  <si>
    <t>maker-scaffold_15054_ref0047039-exonerate_est2genome-gene-0.0-mRNA-1</t>
  </si>
  <si>
    <t>maker-scaffold_15057_ref0047042-exonerate_est2genome-gene-0.0-mRNA-1</t>
  </si>
  <si>
    <t>Fructose-bisphosphate chloroplastic</t>
  </si>
  <si>
    <t>maker-scaffold_15059_ref0047038-exonerate_est2genome-gene-0.1-mRNA-1</t>
  </si>
  <si>
    <t>probable aquaporin TIP1-1</t>
  </si>
  <si>
    <t>maker-scaffold_1505_ref0005849-exonerate_est2genome-gene-0.2-mRNA-1</t>
  </si>
  <si>
    <t>omega-hydroxypalmitate O-feruloyl transferase</t>
  </si>
  <si>
    <t>maker-scaffold_1505_ref0005849-exonerate_est2genome-gene-0.3-mRNA-1</t>
  </si>
  <si>
    <t>Transcription factor bHLH110</t>
  </si>
  <si>
    <t>maker-scaffold_1505_ref0005849-exonerate_est2genome-gene-0.4-mRNA-1</t>
  </si>
  <si>
    <t>maker-scaffold_15061_ref0016601-exonerate_est2genome-gene-0.0-mRNA-1</t>
  </si>
  <si>
    <t>maker-scaffold_1506_ref0005846-exonerate_est2genome-gene-0.1-mRNA-1</t>
  </si>
  <si>
    <t>glutamate formimidoyltransferase-like</t>
  </si>
  <si>
    <t>maker-scaffold_15074_ref0034525-exonerate_est2genome-gene-0.0-mRNA-1</t>
  </si>
  <si>
    <t>PREDICTED: uncharacterized protein LOC100828906</t>
  </si>
  <si>
    <t>Annexin D5</t>
  </si>
  <si>
    <t>maker-scaffold_15078_ref0034529-exonerate_est2genome-gene-0.0-mRNA-1</t>
  </si>
  <si>
    <t>maker-scaffold_1508_ref0005844-exonerate_est2genome-gene-0.0-mRNA-1</t>
  </si>
  <si>
    <t>PREDICTED: uncharacterized protein LOC100832202</t>
  </si>
  <si>
    <t>maker-scaffold_15103_ref0037646-exonerate_est2genome-gene-0.0-mRNA-1</t>
  </si>
  <si>
    <t>phosphatidate cytidylyltransferase</t>
  </si>
  <si>
    <t>maker-scaffold_15103_ref0037646-exonerate_est2genome-gene-0.2-mRNA-1</t>
  </si>
  <si>
    <t>pentatricopeptide repeat-containing At3g12770-like</t>
  </si>
  <si>
    <t>maker-scaffold_1511_ref0023939-exonerate_est2genome-gene-0.1-mRNA-1</t>
  </si>
  <si>
    <t>maker-scaffold_1511_ref0023939-exonerate_est2genome-gene-0.3-mRNA-1</t>
  </si>
  <si>
    <t>N-alpha-acetyltransferase 40</t>
  </si>
  <si>
    <t>probable purine permease 11</t>
  </si>
  <si>
    <t>maker-scaffold_15122_ref0001579-exonerate_est2genome-gene-0.0-mRNA-1</t>
  </si>
  <si>
    <t>UDP-glycosyltransferase 91C1-like</t>
  </si>
  <si>
    <t>NAC domain transcription factor superfamily</t>
  </si>
  <si>
    <t>12-oxophytodienoate reductase 1</t>
  </si>
  <si>
    <t>maker-scaffold_1513_ref0023941-exonerate_est2genome-gene-0.2-mRNA-1</t>
  </si>
  <si>
    <t>transcription factor bHLH041</t>
  </si>
  <si>
    <t>maker-scaffold_15149_ref0014159-exonerate_est2genome-gene-0.0-mRNA-1</t>
  </si>
  <si>
    <t>maker-scaffold_15154_ref0044694-exonerate_est2genome-gene-0.0-mRNA-1</t>
  </si>
  <si>
    <t>U-box domain-containing 42</t>
  </si>
  <si>
    <t>maker-scaffold_1516_ref0023938-exonerate_est2genome-gene-0.5-mRNA-1</t>
  </si>
  <si>
    <t>Auxin-induced 5NG4</t>
  </si>
  <si>
    <t>myb family transcription factor APL-like</t>
  </si>
  <si>
    <t>maker-scaffold_1517_ref0023937-exonerate_est2genome-gene-0.4-mRNA-1</t>
  </si>
  <si>
    <t>WUSCHEL-related homeobox 6-like</t>
  </si>
  <si>
    <t>maker-scaffold_1518_ref0023933-exonerate_est2genome-gene-0.0-mRNA-1</t>
  </si>
  <si>
    <t>fructokinase 1</t>
  </si>
  <si>
    <t>maker-scaffold_15194_ref0021387-exonerate_est2genome-gene-0.0-mRNA-1</t>
  </si>
  <si>
    <t>maker-scaffold_15199_ref0021394-exonerate_est2genome-gene-0.0-mRNA-1</t>
  </si>
  <si>
    <t>maker-scaffold_151_ref0007461-exonerate_est2genome-gene-0.0-mRNA-1</t>
  </si>
  <si>
    <t>monosaccharide-sensing 2-like</t>
  </si>
  <si>
    <t>maker-scaffold_151_ref0007461-exonerate_est2genome-gene-0.1-mRNA-1</t>
  </si>
  <si>
    <t>kinesin-4 isoform X1</t>
  </si>
  <si>
    <t>maker-scaffold_15208_ref0033839-exonerate_est2genome-gene-0.0-mRNA-1</t>
  </si>
  <si>
    <t>LRR receptor-like serine threonine- kinase RPK2</t>
  </si>
  <si>
    <t>formin 12</t>
  </si>
  <si>
    <t>maker-scaffold_15211_ref0003345-exonerate_est2genome-gene-0.2-mRNA-1</t>
  </si>
  <si>
    <t>maker-scaffold_15218_ref0003347-exonerate_est2genome-gene-0.0-mRNA-1</t>
  </si>
  <si>
    <t>pistil-specific extensin</t>
  </si>
  <si>
    <t>maker-scaffold_15225_ref0046428-exonerate_est2genome-gene-0.0-mRNA-1</t>
  </si>
  <si>
    <t>patellin family</t>
  </si>
  <si>
    <t>maker-scaffold_1522_ref0018361-exonerate_est2genome-gene-0.2-mRNA-1</t>
  </si>
  <si>
    <t>maker-scaffold_15239_ref0044829-exonerate_est2genome-gene-0.1-mRNA-1</t>
  </si>
  <si>
    <t>3beta-hydroxysteroid-dehydrogenase decarboxylase isoform 1-like</t>
  </si>
  <si>
    <t>maker-scaffold_15242_ref0010542-exonerate_est2genome-gene-0.0-mRNA-1</t>
  </si>
  <si>
    <t>transcription factor bHLH78</t>
  </si>
  <si>
    <t>leucine-rich repeat receptor-like tyrosine- kinase PXC3</t>
  </si>
  <si>
    <t>maker-scaffold_15245_ref0010543-exonerate_est2genome-gene-0.1-mRNA-1</t>
  </si>
  <si>
    <t>maker-scaffold_1524_ref0018355-exonerate_est2genome-gene-0.0-mRNA-1</t>
  </si>
  <si>
    <t>Squamosa promoter-binding 9</t>
  </si>
  <si>
    <t>maker-scaffold_15258_ref0028497-exonerate_est2genome-gene-0.0-mRNA-1</t>
  </si>
  <si>
    <t>GDSL esterase lipase EXL3</t>
  </si>
  <si>
    <t>maker-scaffold_15260_ref0023129-exonerate_est2genome-gene-0.1-mRNA-1</t>
  </si>
  <si>
    <t>GATA transcription factor 1-like</t>
  </si>
  <si>
    <t>maker-scaffold_15262_ref0023127-exonerate_est2genome-gene-0.0-mRNA-1</t>
  </si>
  <si>
    <t>alpha expansin</t>
  </si>
  <si>
    <t>maker-scaffold_15262_ref0023127-snap-gene-0.8-mRNA-1</t>
  </si>
  <si>
    <t>Alpha-expansin 11 expressed</t>
  </si>
  <si>
    <t>maker-scaffold_15272_ref0040925-exonerate_est2genome-gene-0.0-mRNA-1</t>
  </si>
  <si>
    <t>transcription factor bHLH94-like</t>
  </si>
  <si>
    <t>maker-scaffold_15276_ref0040921-exonerate_est2genome-gene-0.0-mRNA-1</t>
  </si>
  <si>
    <t>plant intracellular Ras-group-related LRR 7</t>
  </si>
  <si>
    <t>maker-scaffold_15281_ref0032125-exonerate_est2genome-gene-0.2-mRNA-1</t>
  </si>
  <si>
    <t>calmodulin-binding heat-shock</t>
  </si>
  <si>
    <t>Actin-related 2 3 complex subunit 3</t>
  </si>
  <si>
    <t>maker-scaffold_15285_ref0032121-exonerate_est2genome-gene-0.0-mRNA-1</t>
  </si>
  <si>
    <t>conserved hypothetical protein, expressed</t>
  </si>
  <si>
    <t>maker-scaffold_152_ref0007464-exonerate_est2genome-gene-0.0-mRNA-1</t>
  </si>
  <si>
    <t>maker-scaffold_15311_ref0000917-exonerate_est2genome-gene-0.0-mRNA-1</t>
  </si>
  <si>
    <t>tRNA(adenine(34)) chloroplastic</t>
  </si>
  <si>
    <t>maker-scaffold_15314_ref0000922-exonerate_est2genome-gene-0.1-mRNA-1</t>
  </si>
  <si>
    <t>uncharacterized LOC103644136</t>
  </si>
  <si>
    <t>maker-scaffold_1532_ref0036350-exonerate_est2genome-gene-0.3-mRNA-1</t>
  </si>
  <si>
    <t>maker-scaffold_1532_ref0036350-exonerate_est2genome-gene-0.4-mRNA-1</t>
  </si>
  <si>
    <t>maker-scaffold_15333_ref0037036-exonerate_est2genome-gene-0.0-mRNA-1</t>
  </si>
  <si>
    <t>maker-scaffold_15333_ref0037036-exonerate_est2genome-gene-0.1-mRNA-1</t>
  </si>
  <si>
    <t>GATA transcription factor 26-like</t>
  </si>
  <si>
    <t>maker-scaffold_1534_ref0036356-exonerate_est2genome-gene-0.2-mRNA-1</t>
  </si>
  <si>
    <t>maker-scaffold_15354_ref0024549-exonerate_est2genome-gene-0.0-mRNA-1</t>
  </si>
  <si>
    <t>chloroplastic-like</t>
  </si>
  <si>
    <t>maker-scaffold_1535_ref0036355-exonerate_est2genome-gene-0.2-mRNA-1</t>
  </si>
  <si>
    <t>pyruvate orthophosphate dikinase</t>
  </si>
  <si>
    <t>cinnamoyl- reductase 2-like</t>
  </si>
  <si>
    <t>maker-scaffold_1536_ref0036354-exonerate_est2genome-gene-0.0-mRNA-1</t>
  </si>
  <si>
    <t>tesmin TSO1-like CXC 2</t>
  </si>
  <si>
    <t>TPA_inf: caleosin</t>
  </si>
  <si>
    <t>maker-scaffold_1537_ref0036353-exonerate_est2genome-gene-0.1-mRNA-1</t>
  </si>
  <si>
    <t>maker-scaffold_1537_ref0036353-exonerate_est2genome-gene-0.2-mRNA-1</t>
  </si>
  <si>
    <t>probable LRR receptor-like serine threonine- kinase PAM74</t>
  </si>
  <si>
    <t>Serine carboxypeptidase-like 18</t>
  </si>
  <si>
    <t>maker-scaffold_15389_ref0020749-exonerate_est2genome-gene-0.0-mRNA-1</t>
  </si>
  <si>
    <t>ABC transporter G family member 28</t>
  </si>
  <si>
    <t>Myrcene chloroplastic</t>
  </si>
  <si>
    <t>maker-scaffold_153_ref0007463-exonerate_est2genome-gene-0.2-mRNA-1</t>
  </si>
  <si>
    <t>adenylosuccinate chloroplastic</t>
  </si>
  <si>
    <t>maker-scaffold_153_ref0007463-exonerate_est2genome-gene-1.2-mRNA-1</t>
  </si>
  <si>
    <t>maker-scaffold_15404_ref0015203-exonerate_est2genome-gene-0.0-mRNA-1</t>
  </si>
  <si>
    <t>maker-scaffold_15418_ref0033130-exonerate_est2genome-gene-0.0-mRNA-1</t>
  </si>
  <si>
    <t>trafficking particle complex subunit 4</t>
  </si>
  <si>
    <t>maker-scaffold_1541_ref0030919-exonerate_est2genome-gene-0.0-mRNA-1</t>
  </si>
  <si>
    <t>POX domain homeobox DNA-binding domain family isoform 1 isoform X1</t>
  </si>
  <si>
    <t>maker-scaffold_15429_ref0002647-exonerate_est2genome-gene-0.0-mRNA-1</t>
  </si>
  <si>
    <t>maker-scaffold_1542_ref0030916-exonerate_est2genome-gene-0.0-mRNA-1</t>
  </si>
  <si>
    <t>Mitochondrial inner membrane protease subunit 2</t>
  </si>
  <si>
    <t>maker-scaffold_1542_ref0030916-exonerate_est2genome-gene-0.1-mRNA-1</t>
  </si>
  <si>
    <t>probable E3 ubiquitin- ligase LOG2</t>
  </si>
  <si>
    <t>maker-scaffold_15431_ref0020722-exonerate_est2genome-gene-0.0-mRNA-1</t>
  </si>
  <si>
    <t>maker-scaffold_15453_ref0008137-exonerate_est2genome-gene-0.1-mRNA-1</t>
  </si>
  <si>
    <t>maker-scaffold_15454_ref0008138-exonerate_est2genome-gene-0.0-mRNA-1</t>
  </si>
  <si>
    <t>maker-scaffold_1545_ref0030923-exonerate_est2genome-gene-0.1-mRNA-1</t>
  </si>
  <si>
    <t>maker-scaffold_1545_ref0030923-exonerate_est2genome-gene-0.2-mRNA-1</t>
  </si>
  <si>
    <t>aspartic ase 1</t>
  </si>
  <si>
    <t>maker-scaffold_1545_ref0030923-exonerate_est2genome-gene-0.3-mRNA-1</t>
  </si>
  <si>
    <t>ribonuclease P subunit p25</t>
  </si>
  <si>
    <t>maker-scaffold_1545_ref0030923-exonerate_est2genome-gene-0.8-mRNA-1</t>
  </si>
  <si>
    <t>maker-scaffold_15460_ref0026267-exonerate_est2genome-gene-0.0-mRNA-1</t>
  </si>
  <si>
    <t>BZR1 homolog 3</t>
  </si>
  <si>
    <t>maker-scaffold_15463_ref0026268-exonerate_est2genome-gene-0.0-mRNA-1</t>
  </si>
  <si>
    <t>BAG family molecular chaperone regulator 1-like</t>
  </si>
  <si>
    <t>maker-scaffold_15466_ref0026265-exonerate_est2genome-gene-0.0-mRNA-1</t>
  </si>
  <si>
    <t>probable RNA-binding ARP1 isoform X2</t>
  </si>
  <si>
    <t>maker-scaffold_15470_ref0044044-exonerate_est2genome-gene-0.0-mRNA-1</t>
  </si>
  <si>
    <t>serine threonine- kinase STY46-like isoform X1</t>
  </si>
  <si>
    <t>maker-scaffold_15476_ref0044038-exonerate_est2genome-gene-0.0-mRNA-1</t>
  </si>
  <si>
    <t>Transcription factor HY5</t>
  </si>
  <si>
    <t>maker-scaffold_15476_ref0044038-exonerate_est2genome-gene-0.1-mRNA-1</t>
  </si>
  <si>
    <t>Plasma membrane ATPase</t>
  </si>
  <si>
    <t>maker-scaffold_15489_ref0013536-exonerate_est2genome-gene-0.1-mRNA-1</t>
  </si>
  <si>
    <t>mitochondrial import inner membrane translocase subunit TIM17-2-like</t>
  </si>
  <si>
    <t>maker-scaffold_1548_ref0030924-exonerate_est2genome-gene-0.1-mRNA-1</t>
  </si>
  <si>
    <t>UDP-glucose 6-dehydrogenase 4</t>
  </si>
  <si>
    <t>maker-scaffold_15490_ref0031501-exonerate_est2genome-gene-0.0-mRNA-1</t>
  </si>
  <si>
    <t>glutathione transferase GST 23-like</t>
  </si>
  <si>
    <t>maker-scaffold_15505_ref0000304-exonerate_est2genome-gene-0.0-mRNA-1</t>
  </si>
  <si>
    <t>pectinesterase pectinesterase inhibitor 45</t>
  </si>
  <si>
    <t>probable methyltransferase PMT2</t>
  </si>
  <si>
    <t>maker-scaffold_15516_ref0030856-exonerate_est2genome-gene-0.0-mRNA-1</t>
  </si>
  <si>
    <t>probable mannan synthase 11</t>
  </si>
  <si>
    <t>maker-scaffold_1551_ref0000362-exonerate_est2genome-gene-0.0-mRNA-1</t>
  </si>
  <si>
    <t>glycine--tRNA mitochondrial 1</t>
  </si>
  <si>
    <t>maker-scaffold_1551_ref0000362-snap-gene-0.23-mRNA-1</t>
  </si>
  <si>
    <t>pollen-specific C13-like</t>
  </si>
  <si>
    <t>maker-scaffold_15529_ref0012819-exonerate_est2genome-gene-0.0-mRNA-1</t>
  </si>
  <si>
    <t>COBRA 10</t>
  </si>
  <si>
    <t>maker-scaffold_15530_ref0043303-exonerate_est2genome-gene-0.1-mRNA-1</t>
  </si>
  <si>
    <t>resistance RGA2</t>
  </si>
  <si>
    <t>maker-scaffold_15541_ref0023863-exonerate_est2genome-gene-0.0-mRNA-1</t>
  </si>
  <si>
    <t>PREDICTED: uncharacterized protein LOC100833124</t>
  </si>
  <si>
    <t>maker-scaffold_15544_ref0023858-exonerate_est2genome-gene-0.0-mRNA-1</t>
  </si>
  <si>
    <t>alpha-amylase isozyme 3E precursor</t>
  </si>
  <si>
    <t>B-box zinc finger 22</t>
  </si>
  <si>
    <t>maker-scaffold_15553_ref0005763-exonerate_est2genome-gene-0.1-mRNA-1</t>
  </si>
  <si>
    <t>maker-scaffold_1555_ref0000366-exonerate_est2genome-gene-0.1-mRNA-1</t>
  </si>
  <si>
    <t>glutathione S-transferase U17-like</t>
  </si>
  <si>
    <t>maker-scaffold_15565_ref0036290-exonerate_est2genome-gene-0.0-mRNA-1</t>
  </si>
  <si>
    <t>maker-scaffold_15567_ref0036292-exonerate_est2genome-gene-0.0-mRNA-1</t>
  </si>
  <si>
    <t>DUF3148 family</t>
  </si>
  <si>
    <t>maker-scaffold_15567_ref0036292-exonerate_est2genome-gene-0.1-mRNA-1</t>
  </si>
  <si>
    <t>maker-scaffold_1557_ref0000368-exonerate_est2genome-gene-0.0-mRNA-1</t>
  </si>
  <si>
    <t>UPF0098 CPn_0877 CP_0992 CPj0877 0906</t>
  </si>
  <si>
    <t>AP2-like ethylene-responsive transcription factor AIL5</t>
  </si>
  <si>
    <t>maker-scaffold_1557_ref0000368-exonerate_est2genome-gene-0.4-mRNA-1</t>
  </si>
  <si>
    <t>ammonium transporter</t>
  </si>
  <si>
    <t>maker-scaffold_15580_ref0047029-exonerate_est2genome-gene-0.0-mRNA-1</t>
  </si>
  <si>
    <t>dof zinc finger -like isoform X2</t>
  </si>
  <si>
    <t>maker-scaffold_1559_ref0000370-exonerate_est2genome-gene-0.0-mRNA-1</t>
  </si>
  <si>
    <t>serine threonine- kinase CTR1-like</t>
  </si>
  <si>
    <t>RING-H2 finger ATL69</t>
  </si>
  <si>
    <t>maker-scaffold_15604_ref0038247-exonerate_est2genome-gene-0.0-mRNA-1</t>
  </si>
  <si>
    <t>ETHYLENE INSENSITIVE 3-like 1</t>
  </si>
  <si>
    <t>maker-scaffold_15606_ref0038249-exonerate_est2genome-gene-0.0-mRNA-1</t>
  </si>
  <si>
    <t>STRICTOSIDINE SYNTHASE-LIKE 10-like</t>
  </si>
  <si>
    <t>maker-scaffold_15608_ref0038251-exonerate_est2genome-gene-0.0-mRNA-1</t>
  </si>
  <si>
    <t>ubiquinol oxidase mitochondrial-like</t>
  </si>
  <si>
    <t>maker-scaffold_15609_ref0038250-exonerate_est2genome-gene-0.0-mRNA-1</t>
  </si>
  <si>
    <t>maker-scaffold_15611_ref0007712-exonerate_est2genome-gene-0.0-mRNA-1</t>
  </si>
  <si>
    <t>probable galacturonosyltransferase 11</t>
  </si>
  <si>
    <t>maker-scaffold_15617_ref0007714-exonerate_est2genome-gene-0.0-mRNA-1</t>
  </si>
  <si>
    <t>serine threonine- kinase OXI1-like</t>
  </si>
  <si>
    <t>maker-scaffold_15632_ref0020267-exonerate_est2genome-gene-0.0-mRNA-1</t>
  </si>
  <si>
    <t>MAR-binding expressed</t>
  </si>
  <si>
    <t>maker-scaffold_15646_ref0013051-exonerate_est2genome-gene-0.0-mRNA-1</t>
  </si>
  <si>
    <t>NADP-dependent oxidoreductase P1</t>
  </si>
  <si>
    <t>maker-scaffold_1565_ref0043379-exonerate_est2genome-gene-0.0-mRNA-1</t>
  </si>
  <si>
    <t>AC091680_31 glutathione S-transferase</t>
  </si>
  <si>
    <t>maker-scaffold_1565_ref0043379-exonerate_est2genome-gene-0.2-mRNA-1</t>
  </si>
  <si>
    <t>maker-scaffold_1565_ref0043379-exonerate_est2genome-gene-0.4-mRNA-1</t>
  </si>
  <si>
    <t>maker-scaffold_15662_ref0025833-exonerate_est2genome-gene-0.0-mRNA-1</t>
  </si>
  <si>
    <t>maker-scaffold_15664_ref0025831-exonerate_est2genome-gene-0.0-mRNA-1</t>
  </si>
  <si>
    <t>disulfide isomerase</t>
  </si>
  <si>
    <t>maker-scaffold_1566_ref0043380-exonerate_est2genome-gene-0.0-mRNA-1</t>
  </si>
  <si>
    <t>probable aldo-keto reductase 2</t>
  </si>
  <si>
    <t>Metacaspase-1</t>
  </si>
  <si>
    <t>maker-scaffold_15687_ref0039909-exonerate_est2genome-gene-0.1-mRNA-1</t>
  </si>
  <si>
    <t>cinnamyl alcohol dehydrogenase</t>
  </si>
  <si>
    <t>maker-scaffold_15691_ref0009451-exonerate_est2genome-gene-0.0-mRNA-1</t>
  </si>
  <si>
    <t>serine threonine- kinase Eg2-like</t>
  </si>
  <si>
    <t>6-phosphofructokinase 2</t>
  </si>
  <si>
    <t>maker-scaffold_15696_ref0009452-exonerate_est2genome-gene-0.0-mRNA-1</t>
  </si>
  <si>
    <t>PREDICTED: uncharacterized protein LOC100829911</t>
  </si>
  <si>
    <t>MADS-box SOC1-like isoform X1</t>
  </si>
  <si>
    <t>maker-scaffold_15700_ref0023379-exonerate_est2genome-gene-0.1-mRNA-1</t>
  </si>
  <si>
    <t>maker-scaffold_15701_ref0023380-exonerate_est2genome-gene-0.1-mRNA-1</t>
  </si>
  <si>
    <t>maker-scaffold_15709_ref0023378-exonerate_est2genome-gene-0.1-mRNA-1</t>
  </si>
  <si>
    <t>multicopper oxidase LPR1-like</t>
  </si>
  <si>
    <t>maker-scaffold_1570_ref0012898-exonerate_est2genome-gene-0.1-mRNA-1</t>
  </si>
  <si>
    <t>ozone-responsive stress related</t>
  </si>
  <si>
    <t>maker-scaffold_15721_ref0015845-exonerate_est2genome-gene-0.0-mRNA-1</t>
  </si>
  <si>
    <t>transcription factor DIVARICATA</t>
  </si>
  <si>
    <t>maker-scaffold_15735_ref0005042-exonerate_est2genome-gene-0.1-mRNA-1</t>
  </si>
  <si>
    <t>ABC transporter C family member 15</t>
  </si>
  <si>
    <t>maker-scaffold_1573_ref0012895-exonerate_est2genome-gene-0.1-mRNA-1</t>
  </si>
  <si>
    <t>DNA repair and recombination RAD54</t>
  </si>
  <si>
    <t>maker-scaffold_15740_ref0047604-exonerate_est2genome-gene-0.0-mRNA-1</t>
  </si>
  <si>
    <t>gibberellin 2-beta-dioxygenase 1</t>
  </si>
  <si>
    <t>maker-scaffold_15752_ref0036941-exonerate_est2genome-gene-0.0-mRNA-1</t>
  </si>
  <si>
    <t>maker-scaffold_15762_ref0035831-exonerate_est2genome-gene-0.0-mRNA-1</t>
  </si>
  <si>
    <t>thylakoid lumenal kDa chloroplastic</t>
  </si>
  <si>
    <t>maker-scaffold_15767_ref0035836-exonerate_est2genome-gene-0.0-mRNA-1</t>
  </si>
  <si>
    <t>pyruvate decarboxylase 2</t>
  </si>
  <si>
    <t>serine carboxypeptidase-like 51</t>
  </si>
  <si>
    <t>zinc finger chloroplastic</t>
  </si>
  <si>
    <t>maker-scaffold_15770_ref0017847-exonerate_est2genome-gene-0.0-mRNA-1</t>
  </si>
  <si>
    <t>maker-scaffold_15772_ref0017849-exonerate_est2genome-gene-0.0-mRNA-1</t>
  </si>
  <si>
    <t>peroxidase 21-like</t>
  </si>
  <si>
    <t>F-box At5g49610-like</t>
  </si>
  <si>
    <t>cell number regulator 2</t>
  </si>
  <si>
    <t>maker-scaffold_15794_ref0006993-exonerate_est2genome-gene-0.0-mRNA-1</t>
  </si>
  <si>
    <t>dynamin-related 1E-like</t>
  </si>
  <si>
    <t>maker-scaffold_15796_ref0006991-exonerate_est2genome-gene-0.0-mRNA-1</t>
  </si>
  <si>
    <t>condensin complex subunit 3</t>
  </si>
  <si>
    <t>maker-scaffold_1580_ref0007523-exonerate_est2genome-gene-0.0-mRNA-1</t>
  </si>
  <si>
    <t>ribosomal RNA large subunit methyltransferase I</t>
  </si>
  <si>
    <t>maker-scaffold_1582_ref0007521-exonerate_est2genome-gene-0.0-mRNA-1</t>
  </si>
  <si>
    <t>maker-scaffold_15833_ref0025083-exonerate_est2genome-gene-0.0-mRNA-1</t>
  </si>
  <si>
    <t>maker-scaffold_1583_ref0007522-exonerate_est2genome-gene-0.0-mRNA-1</t>
  </si>
  <si>
    <t>maker-scaffold_15841_ref0044620-exonerate_est2genome-gene-0.0-mRNA-1</t>
  </si>
  <si>
    <t>UDP-glycosyltransferase 86A1</t>
  </si>
  <si>
    <t>maker-scaffold_15841_ref0044620-exonerate_est2genome-gene-0.1-mRNA-1</t>
  </si>
  <si>
    <t>DNA-repair XRCC1</t>
  </si>
  <si>
    <t>maker-scaffold_15856_ref0014088-exonerate_est2genome-gene-0.0-mRNA-1</t>
  </si>
  <si>
    <t>RNA cytidine acetyltransferase 1-like</t>
  </si>
  <si>
    <t>pumilio homolog 12-like</t>
  </si>
  <si>
    <t>maker-scaffold_15861_ref0032062-exonerate_est2genome-gene-0.0-mRNA-1</t>
  </si>
  <si>
    <t>calmodulin-binding receptor-like cytoplasmic kinase 2</t>
  </si>
  <si>
    <t>organic cation carnitine transporter 7 isoform X1</t>
  </si>
  <si>
    <t>serine threonine- kinase CDL1-like isoform X1</t>
  </si>
  <si>
    <t>maker-scaffold_15875_ref0001525-exonerate_est2genome-gene-0.1-mRNA-1</t>
  </si>
  <si>
    <t>lipase precursor</t>
  </si>
  <si>
    <t>maker-scaffold_15883_ref0010018-exonerate_est2genome-gene-0.0-mRNA-1</t>
  </si>
  <si>
    <t>jacalin-related lectin 19-like</t>
  </si>
  <si>
    <t>farnesyl pyrophosphate synthase</t>
  </si>
  <si>
    <t>maker-scaffold_158_ref0007456-exonerate_est2genome-gene-0.2-mRNA-1</t>
  </si>
  <si>
    <t>zinc- peroxisomal-like</t>
  </si>
  <si>
    <t>maker-scaffold_15901_ref0004635-exonerate_est2genome-gene-0.0-mRNA-1</t>
  </si>
  <si>
    <t>glutamyl-tRNA reductase</t>
  </si>
  <si>
    <t>maker-scaffold_15908_ref0004637-exonerate_est2genome-gene-0.0-mRNA-1</t>
  </si>
  <si>
    <t>maker-scaffold_1590_ref0025680-exonerate_est2genome-gene-0.1-mRNA-1</t>
  </si>
  <si>
    <t>amine oxidase flavin domain-containing</t>
  </si>
  <si>
    <t>maker-scaffold_1590_ref0025680-exonerate_est2genome-gene-0.3-mRNA-1</t>
  </si>
  <si>
    <t>DJ-1 homolog D</t>
  </si>
  <si>
    <t>maker-scaffold_15915_ref0035087-exonerate_est2genome-gene-0.0-mRNA-1</t>
  </si>
  <si>
    <t>beta-carotene 3- chloroplastic-like</t>
  </si>
  <si>
    <t>maker-scaffold_1591_ref0025679-exonerate_est2genome-gene-0.0-mRNA-1</t>
  </si>
  <si>
    <t>disease resistance RPP13 2 isoform X1</t>
  </si>
  <si>
    <t>maker-scaffold_1591_ref0025679-exonerate_est2genome-gene-0.1-mRNA-1</t>
  </si>
  <si>
    <t>maker-scaffold_15923_ref0017150-exonerate_est2genome-gene-0.0-mRNA-1</t>
  </si>
  <si>
    <t>plant intracellular Ras-group-related LRR 4-like</t>
  </si>
  <si>
    <t>maker-scaffold_15933_ref0047673-exonerate_est2genome-gene-0.0-mRNA-1</t>
  </si>
  <si>
    <t>maker-scaffold_15939_ref0047667-exonerate_est2genome-gene-0.1-mRNA-1</t>
  </si>
  <si>
    <t>maker-scaffold_1593_ref0025681-exonerate_est2genome-gene-0.1-mRNA-1</t>
  </si>
  <si>
    <t>WEB family At2g38370</t>
  </si>
  <si>
    <t>maker-scaffold_1594_ref0025676-exonerate_est2genome-gene-0.0-mRNA-1</t>
  </si>
  <si>
    <t>maker-scaffold_15952_ref0011748-exonerate_est2genome-gene-0.1-mRNA-1</t>
  </si>
  <si>
    <t>maker-scaffold_1595_ref0025675-exonerate_est2genome-gene-0.4-mRNA-1</t>
  </si>
  <si>
    <t>maker-scaffold_15975_ref0024501-exonerate_est2genome-gene-0.0-mRNA-1</t>
  </si>
  <si>
    <t>maker-scaffold_1597_ref0025677-exonerate_est2genome-gene-0.0-mRNA-1</t>
  </si>
  <si>
    <t>glucomannan 4-beta-mannosyltransferase 9</t>
  </si>
  <si>
    <t>maker-scaffold_15994_ref0033346-exonerate_est2genome-gene-0.0-mRNA-1</t>
  </si>
  <si>
    <t>Purple acid phosphatase 2</t>
  </si>
  <si>
    <t>purple acid phosphatase 2</t>
  </si>
  <si>
    <t>maker-scaffold_15997_ref0033347-exonerate_est2genome-gene-0.0-mRNA-1</t>
  </si>
  <si>
    <t>beta-amyrin synthase</t>
  </si>
  <si>
    <t>maker-scaffold_159_ref0007455-exonerate_est2genome-gene-1.0-mRNA-1</t>
  </si>
  <si>
    <t>maker-scaffold_16017_ref0019216-exonerate_est2genome-gene-0.0-mRNA-1</t>
  </si>
  <si>
    <t>galactinol--sucrose galactosyltransferase</t>
  </si>
  <si>
    <t>maker-scaffold_16018_ref0011334-exonerate_est2genome-gene-0.1-mRNA-1</t>
  </si>
  <si>
    <t>Isocitrate dehydrogenase [NAD] catalytic subunit mitochondrial</t>
  </si>
  <si>
    <t>barley Z homolog</t>
  </si>
  <si>
    <t>maker-scaffold_16029_ref0041753-exonerate_est2genome-gene-0.1-mRNA-1</t>
  </si>
  <si>
    <t>maker-scaffold_1603_ref0016430-exonerate_est2genome-gene-0.0-mRNA-1</t>
  </si>
  <si>
    <t>cytochrome b561</t>
  </si>
  <si>
    <t>maker-scaffold_1603_ref0016430-exonerate_est2genome-gene-0.1-mRNA-1</t>
  </si>
  <si>
    <t>remorin</t>
  </si>
  <si>
    <t>leucine-rich repeat receptor kinase PEPR2</t>
  </si>
  <si>
    <t>maker-scaffold_16049_ref0005882-exonerate_est2genome-gene-0.0-mRNA-1</t>
  </si>
  <si>
    <t>probable peptide nitrate transporter At3g43790</t>
  </si>
  <si>
    <t>maker-scaffold_16060_ref0018405-exonerate_est2genome-gene-0.0-mRNA-1</t>
  </si>
  <si>
    <t>maker-scaffold_16078_ref0000427-exonerate_est2genome-gene-0.0-mRNA-1</t>
  </si>
  <si>
    <t>maker-scaffold_1607_ref0016426-exonerate_est2genome-gene-0.5-mRNA-1</t>
  </si>
  <si>
    <t>maker-scaffold_16081_ref0027638-exonerate_est2genome-gene-0.0-mRNA-1</t>
  </si>
  <si>
    <t>Mitogen-activated kinase 17</t>
  </si>
  <si>
    <t>maker-scaffold_16094_ref0009662-exonerate_est2genome-gene-0.0-mRNA-1</t>
  </si>
  <si>
    <t>hypothetical protein TRIUR3_20746</t>
  </si>
  <si>
    <t>maker-scaffold_16094_ref0009662-exonerate_est2genome-gene-0.1-mRNA-1</t>
  </si>
  <si>
    <t>probable rRNA-processing EBP2 homolog</t>
  </si>
  <si>
    <t>maker-scaffold_1609_ref0016436-exonerate_est2genome-gene-0.0-mRNA-1</t>
  </si>
  <si>
    <t>GA 3beta-hydroxylase</t>
  </si>
  <si>
    <t>maker-scaffold_160_ref0012850-exonerate_est2genome-gene-0.0-mRNA-1</t>
  </si>
  <si>
    <t>senescence-associated DH</t>
  </si>
  <si>
    <t>maker-scaffold_16105_ref0044166-exonerate_est2genome-gene-0.0-mRNA-1</t>
  </si>
  <si>
    <t>cysteine mitochondrial</t>
  </si>
  <si>
    <t>patatin 3</t>
  </si>
  <si>
    <t>maker-scaffold_1610_ref0046847-exonerate_est2genome-gene-0.1-mRNA-1</t>
  </si>
  <si>
    <t>homeobox BEL1 homolog</t>
  </si>
  <si>
    <t>maker-scaffold_16110_ref0013635-exonerate_est2genome-gene-0.0-mRNA-1</t>
  </si>
  <si>
    <t>probable metal-nicotianamine transporter YSL13</t>
  </si>
  <si>
    <t>maker-scaffold_1611_ref0046848-exonerate_est2genome-gene-0.2-mRNA-1</t>
  </si>
  <si>
    <t>magnesium-protoporphyrin IX monomethyl ester [oxidative] chloroplastic</t>
  </si>
  <si>
    <t>maker-scaffold_16122_ref0031619-exonerate_est2genome-gene-0.0-mRNA-1</t>
  </si>
  <si>
    <t>cytochrome b561 and DOMON domain-containing At5g47530-like</t>
  </si>
  <si>
    <t>kinesin KP1</t>
  </si>
  <si>
    <t>maker-scaffold_16123_ref0031618-exonerate_est2genome-gene-0.1-mRNA-1</t>
  </si>
  <si>
    <t>maker-scaffold_16124_ref0031613-exonerate_est2genome-gene-0.0-mRNA-1</t>
  </si>
  <si>
    <t>maker-scaffold_1613_ref0046846-exonerate_est2genome-gene-0.0-mRNA-1</t>
  </si>
  <si>
    <t>maker-scaffold_1613_ref0046846-exonerate_est2genome-gene-0.1-mRNA-1</t>
  </si>
  <si>
    <t>phosphate transporter PHO1-2</t>
  </si>
  <si>
    <t>probable inactive tRNA-specific adenosine deaminase 3 isoform X2</t>
  </si>
  <si>
    <t>maker-scaffold_1614_ref0046843-exonerate_est2genome-gene-0.0-mRNA-1</t>
  </si>
  <si>
    <t>aminotransferase ALD1 homolog</t>
  </si>
  <si>
    <t>maker-scaffold_16159_ref0038719-exonerate_est2genome-gene-0.0-mRNA-1</t>
  </si>
  <si>
    <t>cellulose synthase D5</t>
  </si>
  <si>
    <t>maker-scaffold_1615_ref0046844-exonerate_est2genome-gene-0.5-mRNA-1</t>
  </si>
  <si>
    <t>PREDICTED: uncharacterized protein LOC100832819 isoform X1</t>
  </si>
  <si>
    <t>maker-scaffold_1616_ref0046841-exonerate_est2genome-gene-0.1-mRNA-1</t>
  </si>
  <si>
    <t>anthocyanidin 5,3-O-glucosyltransferase</t>
  </si>
  <si>
    <t>alpha-glucosidase -like</t>
  </si>
  <si>
    <t>GDSL esterase lipase At1g28600-like isoform X1</t>
  </si>
  <si>
    <t>GDSL esterase lipase At1g28600-like</t>
  </si>
  <si>
    <t>maker-scaffold_1618_ref0046855-exonerate_est2genome-gene-0.1-mRNA-1</t>
  </si>
  <si>
    <t>maker-scaffold_1618_ref0046855-exonerate_est2genome-gene-0.2-mRNA-1</t>
  </si>
  <si>
    <t>maker-scaffold_16191_ref0011943-exonerate_est2genome-gene-0.1-mRNA-1</t>
  </si>
  <si>
    <t>indole-3-glycerol phosphate chloroplastic-like</t>
  </si>
  <si>
    <t>maker-scaffold_16198_ref0011939-exonerate_est2genome-gene-0.0-mRNA-1</t>
  </si>
  <si>
    <t>maker-scaffold_161_ref0012851-exonerate_est2genome-gene-0.0-mRNA-1</t>
  </si>
  <si>
    <t>7-deoxyloganetin glucosyltransferase-like</t>
  </si>
  <si>
    <t>maker-scaffold_161_ref0012851-exonerate_est2genome-gene-1.2-mRNA-1</t>
  </si>
  <si>
    <t>maker-scaffold_16204_ref0010656-exonerate_est2genome-gene-0.0-mRNA-1</t>
  </si>
  <si>
    <t>Myosin heavy chain kinase B</t>
  </si>
  <si>
    <t>maker-scaffold_16207_ref0010659-exonerate_est2genome-gene-0.0-mRNA-1</t>
  </si>
  <si>
    <t>beta-expansin 4 precursor</t>
  </si>
  <si>
    <t>maker-scaffold_1620_ref0028948-exonerate_est2genome-gene-0.0-mRNA-1</t>
  </si>
  <si>
    <t>probable receptor kinase At2g42960</t>
  </si>
  <si>
    <t>maker-scaffold_16225_ref0046554-exonerate_est2genome-gene-0.0-mRNA-1</t>
  </si>
  <si>
    <t>Cytochrome P450 714B1</t>
  </si>
  <si>
    <t>maker-scaffold_16225_ref0046554-exonerate_est2genome-gene-0.1-mRNA-1</t>
  </si>
  <si>
    <t>maker-scaffold_1622_ref0028946-exonerate_est2genome-gene-0.2-mRNA-1</t>
  </si>
  <si>
    <t>peroxidase 72-like</t>
  </si>
  <si>
    <t>maker-scaffold_16242_ref0033956-exonerate_est2genome-gene-0.0-mRNA-1</t>
  </si>
  <si>
    <t>GDSL esterase lipase At4g26790-like</t>
  </si>
  <si>
    <t>maker-scaffold_16247_ref0033961-exonerate_est2genome-gene-0.0-mRNA-1</t>
  </si>
  <si>
    <t>maker-scaffold_16250_ref0016049-exonerate_est2genome-gene-0.0-mRNA-1</t>
  </si>
  <si>
    <t>exocyst complex component EXO70A1-like</t>
  </si>
  <si>
    <t>maker-scaffold_16259_ref0016040-exonerate_est2genome-gene-0.0-mRNA-1</t>
  </si>
  <si>
    <t>ribonuclease 3 3</t>
  </si>
  <si>
    <t>maker-scaffold_16273_ref0003507-exonerate_est2genome-gene-0.0-mRNA-1</t>
  </si>
  <si>
    <t>probable inactive receptor kinase At2g26730</t>
  </si>
  <si>
    <t>F-box only 7</t>
  </si>
  <si>
    <t>maker-scaffold_1628_ref0028956-exonerate_est2genome-gene-0.3-mRNA-1</t>
  </si>
  <si>
    <t>maker-scaffold_16298_ref0039423-exonerate_est2genome-gene-0.0-mRNA-1</t>
  </si>
  <si>
    <t>Zinc finger CCCH domain-containing 22</t>
  </si>
  <si>
    <t>maker-scaffold_1629_ref0028955-exonerate_est2genome-gene-0.0-mRNA-1</t>
  </si>
  <si>
    <t>pyruvate dehydrogenase E1 component subunit alpha- chloroplastic</t>
  </si>
  <si>
    <t>maker-scaffold_1629_ref0028955-exonerate_est2genome-gene-0.5-mRNA-1</t>
  </si>
  <si>
    <t>membrane related</t>
  </si>
  <si>
    <t>dynamin-related 5A</t>
  </si>
  <si>
    <t>maker-scaffold_1630_ref0011040-exonerate_est2genome-gene-0.0-mRNA-1</t>
  </si>
  <si>
    <t>primary amine oxidase-like</t>
  </si>
  <si>
    <t>probable phosphatase 2C 30</t>
  </si>
  <si>
    <t>pectin acetylesterase 5-like</t>
  </si>
  <si>
    <t>peroxidase 51-like</t>
  </si>
  <si>
    <t>maker-scaffold_16324_ref0031237-exonerate_est2genome-gene-0.0-mRNA-1</t>
  </si>
  <si>
    <t>Peroxidase 72</t>
  </si>
  <si>
    <t>Charged multivesicular body 5</t>
  </si>
  <si>
    <t>maker-scaffold_16353_ref0013246-exonerate_est2genome-gene-0.0-mRNA-1</t>
  </si>
  <si>
    <t>maker-scaffold_16355_ref0013252-exonerate_est2genome-gene-0.0-mRNA-1</t>
  </si>
  <si>
    <t>probable GTP-binding chloroplastic</t>
  </si>
  <si>
    <t>maker-scaffold_16362_ref0009021-exonerate_est2genome-gene-0.0-mRNA-1</t>
  </si>
  <si>
    <t>ferritin 1A</t>
  </si>
  <si>
    <t>maker-scaffold_16367_ref0007907-exonerate_est2genome-gene-0.0-mRNA-1</t>
  </si>
  <si>
    <t>glycerophosphodiester phosphodiesterase chloroplastic-like</t>
  </si>
  <si>
    <t>phosphatidylglycerol phosphatidylinositol transfer DDB_G0282179</t>
  </si>
  <si>
    <t>maker-scaffold_1636_ref0011038-exonerate_est2genome-gene-0.0-mRNA-1</t>
  </si>
  <si>
    <t>alkaline phosphatase D</t>
  </si>
  <si>
    <t>maker-scaffold_1636_ref0011038-exonerate_est2genome-gene-0.3-mRNA-1</t>
  </si>
  <si>
    <t>maker-scaffold_16377_ref0026017-exonerate_est2genome-gene-0.0-mRNA-1</t>
  </si>
  <si>
    <t>maker-scaffold_16380_ref0020431-exonerate_est2genome-gene-0.0-mRNA-1</t>
  </si>
  <si>
    <t>PREDICTED: uncharacterized protein LOC100820963 isoform X2</t>
  </si>
  <si>
    <t>maker-scaffold_16397_ref0038388-exonerate_est2genome-gene-0.0-mRNA-1</t>
  </si>
  <si>
    <t>maker-scaffold_163_ref0012853-exonerate_est2genome-gene-0.1-mRNA-1</t>
  </si>
  <si>
    <t>maker-scaffold_163_ref0012853-exonerate_est2genome-gene-0.2-mRNA-1</t>
  </si>
  <si>
    <t>maker-scaffold_163_ref0012853-exonerate_est2genome-gene-0.3-mRNA-1</t>
  </si>
  <si>
    <t>soluble starch synthase IV-2</t>
  </si>
  <si>
    <t>maker-scaffold_163_ref0012853-exonerate_est2genome-gene-1.0-mRNA-1</t>
  </si>
  <si>
    <t>maker-scaffold_163_ref0012853-exonerate_est2genome-gene-1.1-mRNA-1</t>
  </si>
  <si>
    <t>NBS-LRR</t>
  </si>
  <si>
    <t>maker-scaffold_163_ref0012853-exonerate_est2genome-gene-1.4-mRNA-1</t>
  </si>
  <si>
    <t>plasminogen activator inhibitor 1 RNA-binding -like</t>
  </si>
  <si>
    <t>maker-scaffold_16407_ref0033531-exonerate_est2genome-gene-0.0-mRNA-1</t>
  </si>
  <si>
    <t>fiber Fb34</t>
  </si>
  <si>
    <t>maker-scaffold_16424_ref0046147-exonerate_est2genome-gene-0.0-mRNA-1</t>
  </si>
  <si>
    <t>serine carboxypeptidase-like 33</t>
  </si>
  <si>
    <t>maker-scaffold_1643_ref0041455-exonerate_est2genome-gene-0.0-mRNA-1</t>
  </si>
  <si>
    <t>maker-scaffold_1643_ref0041455-exonerate_est2genome-gene-0.1-mRNA-1</t>
  </si>
  <si>
    <t>MYB transcription</t>
  </si>
  <si>
    <t>maker-scaffold_16443_ref0002389-exonerate_est2genome-gene-0.0-mRNA-1</t>
  </si>
  <si>
    <t>maker-scaffold_1644_ref0041458-exonerate_est2genome-gene-0.1-mRNA-1</t>
  </si>
  <si>
    <t>flavonol synthase flavanone 3-hydroxylase</t>
  </si>
  <si>
    <t>maker-scaffold_16485_ref0035348-exonerate_est2genome-gene-0.0-mRNA-1</t>
  </si>
  <si>
    <t>reticulon B16</t>
  </si>
  <si>
    <t>maker-scaffold_16491_ref0017367-exonerate_est2genome-gene-0.1-mRNA-1</t>
  </si>
  <si>
    <t>PREDICTED: uncharacterized protein LOC101768196 isoform X1</t>
  </si>
  <si>
    <t>maker-scaffold_16499_ref0017363-exonerate_est2genome-gene-0.0-mRNA-1</t>
  </si>
  <si>
    <t>IQ-DOMAIN 32</t>
  </si>
  <si>
    <t>PGR5 chloroplastic</t>
  </si>
  <si>
    <t>maker-scaffold_164_ref0012846-exonerate_est2genome-gene-0.4-mRNA-1</t>
  </si>
  <si>
    <t>NUMOD3 motif family expressed</t>
  </si>
  <si>
    <t>maker-scaffold_164_ref0012846-exonerate_est2genome-gene-1.1-mRNA-1</t>
  </si>
  <si>
    <t>maker-scaffold_16502_ref0000043-exonerate_est2genome-gene-0.0-mRNA-1</t>
  </si>
  <si>
    <t>maker-scaffold_16518_ref0017996-exonerate_est2genome-gene-0.1-mRNA-1</t>
  </si>
  <si>
    <t>probable kinase At2g41970</t>
  </si>
  <si>
    <t>maker-scaffold_16520_ref0036007-exonerate_est2genome-gene-0.0-mRNA-1</t>
  </si>
  <si>
    <t>probable phosphatase 2C 64</t>
  </si>
  <si>
    <t>maker-scaffold_16522_ref0021795-exonerate_est2genome-gene-0.0-mRNA-1</t>
  </si>
  <si>
    <t>DNA RNA-binding Alba</t>
  </si>
  <si>
    <t>maker-scaffold_16522_ref0021795-exonerate_est2genome-gene-0.1-mRNA-1</t>
  </si>
  <si>
    <t>Adenine nucleotide transporter chloroplastic mitochondrial</t>
  </si>
  <si>
    <t>maker-scaffold_1652_ref0023670-exonerate_est2genome-gene-0.0-mRNA-1</t>
  </si>
  <si>
    <t>maker-scaffold_16535_ref0032524-exonerate_est2genome-gene-0.0-mRNA-1</t>
  </si>
  <si>
    <t>squamosa promoter-binding 2</t>
  </si>
  <si>
    <t>maker-scaffold_16539_ref0005515-exonerate_est2genome-gene-0.1-mRNA-1</t>
  </si>
  <si>
    <t>maker-scaffold_1654_ref0023676-exonerate_est2genome-gene-0.0-mRNA-1</t>
  </si>
  <si>
    <t>maker-scaffold_1654_ref0023676-exonerate_est2genome-gene-0.1-mRNA-1</t>
  </si>
  <si>
    <t>crocetin glucosyltransferase 2-like</t>
  </si>
  <si>
    <t>maker-scaffold_16585_ref0001680-exonerate_est2genome-gene-0.1-mRNA-1</t>
  </si>
  <si>
    <t>maker-scaffold_16587_ref0001678-exonerate_est2genome-gene-0.2-mRNA-1</t>
  </si>
  <si>
    <t>PREDICTED: uncharacterized protein LOC100823135</t>
  </si>
  <si>
    <t>maker-scaffold_1658_ref0044058-exonerate_est2genome-gene-0.0-mRNA-1</t>
  </si>
  <si>
    <t>Beta-expansin 1a expressed</t>
  </si>
  <si>
    <t>maker-scaffold_1658_ref0044058-exonerate_est2genome-gene-0.1-mRNA-1</t>
  </si>
  <si>
    <t>maker-scaffold_1658_ref0044058-snap-gene-0.17-mRNA-1</t>
  </si>
  <si>
    <t>maker-scaffold_1658_ref0044058-snap-gene-0.19-mRNA-1</t>
  </si>
  <si>
    <t>uncharacterized ATP-dependent helicase -like isoform X1</t>
  </si>
  <si>
    <t>maker-scaffold_16594_ref0019815-exonerate_est2genome-gene-0.1-mRNA-1</t>
  </si>
  <si>
    <t>IST1</t>
  </si>
  <si>
    <t>maker-scaffold_16597_ref0019818-exonerate_est2genome-gene-0.0-mRNA-1</t>
  </si>
  <si>
    <t>maker-scaffold_1661_ref0005607-exonerate_est2genome-gene-0.1-mRNA-1</t>
  </si>
  <si>
    <t>Arginyl-tRNA-- transferase 1</t>
  </si>
  <si>
    <t>maker-scaffold_16624_ref0002303-exonerate_est2genome-gene-0.0-mRNA-1</t>
  </si>
  <si>
    <t>DNA topoisomerase 1 isoform X1</t>
  </si>
  <si>
    <t>maker-scaffold_16632_ref0032806-exonerate_est2genome-gene-0.0-mRNA-1</t>
  </si>
  <si>
    <t>40S ribosomal S26-3-like</t>
  </si>
  <si>
    <t>maker-scaffold_16633_ref0032805-exonerate_est2genome-gene-0.0-mRNA-1</t>
  </si>
  <si>
    <t>probable galacturonosyltransferase 9</t>
  </si>
  <si>
    <t>maker-scaffold_1663_ref0005605-exonerate_est2genome-gene-0.2-mRNA-1</t>
  </si>
  <si>
    <t>probable inactive beta-glucosidase 14</t>
  </si>
  <si>
    <t>maker-scaffold_1663_ref0005605-exonerate_est2genome-gene-0.4-mRNA-1</t>
  </si>
  <si>
    <t>plastid transcriptionally active 5</t>
  </si>
  <si>
    <t>WD repeat-containing</t>
  </si>
  <si>
    <t>maker-scaffold_1664_ref0005604-exonerate_est2genome-gene-0.1-mRNA-1</t>
  </si>
  <si>
    <t>29 kDa ribonucleo chloroplastic</t>
  </si>
  <si>
    <t>maker-scaffold_1664_ref0005604-exonerate_est2genome-gene-0.4-mRNA-1</t>
  </si>
  <si>
    <t>DETOXIFICATION 21</t>
  </si>
  <si>
    <t>maker-scaffold_1664_ref0005604-exonerate_est2genome-gene-0.5-mRNA-1</t>
  </si>
  <si>
    <t>serine threonine- kinase STY8</t>
  </si>
  <si>
    <t>maker-scaffold_16655_ref0022167-exonerate_est2genome-gene-0.1-mRNA-1</t>
  </si>
  <si>
    <t>maker-scaffold_16659_ref0022171-exonerate_est2genome-gene-0.0-mRNA-1</t>
  </si>
  <si>
    <t>decapping nuclease DXO chloroplastic</t>
  </si>
  <si>
    <t>argonaute 4b</t>
  </si>
  <si>
    <t>glucan endo-1,3-beta-glucosidase 11-like</t>
  </si>
  <si>
    <t>maker-scaffold_16673_ref0009597-exonerate_est2genome-gene-0.0-mRNA-1</t>
  </si>
  <si>
    <t>LURP-one-related 5-like</t>
  </si>
  <si>
    <t>kinase Xa21</t>
  </si>
  <si>
    <t>maker-scaffold_16684_ref0013216-exonerate_est2genome-gene-0.0-mRNA-1</t>
  </si>
  <si>
    <t>maker-scaffold_166_ref0012848-exonerate_est2genome-gene-1.0-mRNA-1</t>
  </si>
  <si>
    <t>maker-scaffold_1670_ref0036114-exonerate_est2genome-gene-0.0-mRNA-1</t>
  </si>
  <si>
    <t>Endo-1,4-beta-xylanase Z</t>
  </si>
  <si>
    <t>maker-scaffold_16711_ref0047786-exonerate_est2genome-gene-0.1-mRNA-1</t>
  </si>
  <si>
    <t>maker-scaffold_1671_ref0036115-exonerate_est2genome-gene-0.2-mRNA-1</t>
  </si>
  <si>
    <t>kinesin-4-like</t>
  </si>
  <si>
    <t>maker-scaffold_16723_ref0042333-exonerate_est2genome-gene-0.0-mRNA-1</t>
  </si>
  <si>
    <t>caffeoylshikimate esterase-like</t>
  </si>
  <si>
    <t>maker-scaffold_16726_ref0042338-exonerate_est2genome-gene-0.0-mRNA-1</t>
  </si>
  <si>
    <t>maker-scaffold_1672_ref0036116-exonerate_est2genome-gene-0.0-mRNA-1</t>
  </si>
  <si>
    <t>LAZ1 homolog 2</t>
  </si>
  <si>
    <t>maker-scaffold_16737_ref0011889-exonerate_est2genome-gene-0.1-mRNA-1</t>
  </si>
  <si>
    <t>E3 ubiquitin- ligase XB3</t>
  </si>
  <si>
    <t>maker-scaffold_1673_ref0036117-exonerate_est2genome-gene-0.0-mRNA-1</t>
  </si>
  <si>
    <t>maker-scaffold_16755_ref0022805-exonerate_est2genome-gene-0.0-mRNA-1</t>
  </si>
  <si>
    <t>laccase-9</t>
  </si>
  <si>
    <t>maker-scaffold_16761_ref0017351-exonerate_est2genome-gene-0.0-mRNA-1</t>
  </si>
  <si>
    <t>trans-cinnamate 4-monooxygenase</t>
  </si>
  <si>
    <t>eukaryotic translation initiation factor 3 subunit L-like</t>
  </si>
  <si>
    <t>maker-scaffold_1676_ref0036120-exonerate_est2genome-gene-0.0-mRNA-1</t>
  </si>
  <si>
    <t>rubisco activase small subunit</t>
  </si>
  <si>
    <t>maker-scaffold_16771_ref0035267-exonerate_est2genome-gene-0.0-mRNA-1</t>
  </si>
  <si>
    <t>FAR1-RELATED SEQUENCE 10 isoform X1</t>
  </si>
  <si>
    <t>maker-scaffold_16798_ref0046109-exonerate_est2genome-gene-0.0-mRNA-1</t>
  </si>
  <si>
    <t>patatin 1</t>
  </si>
  <si>
    <t>maker-scaffold_1679_ref0036123-exonerate_est2genome-gene-0.1-mRNA-1</t>
  </si>
  <si>
    <t>endoribonuclease Dicer homolog 1</t>
  </si>
  <si>
    <t>maker-scaffold_1679_ref0036123-exonerate_est2genome-gene-0.2-mRNA-1</t>
  </si>
  <si>
    <t>maker-scaffold_167_ref0012849-exonerate_est2genome-gene-1.1-mRNA-1</t>
  </si>
  <si>
    <t>SNF2 domain-containing CLASSY 3-like</t>
  </si>
  <si>
    <t>11-beta-hydroxysteroid dehydrogenase 1B-like</t>
  </si>
  <si>
    <t>maker-scaffold_16862_ref0024143-exonerate_est2genome-gene-0.0-mRNA-1</t>
  </si>
  <si>
    <t>maker-scaffold_16869_ref0024136-exonerate_est2genome-gene-0.0-mRNA-1</t>
  </si>
  <si>
    <t>maker-scaffold_16882_ref0036555-exonerate_est2genome-gene-0.0-mRNA-1</t>
  </si>
  <si>
    <t>maker-scaffold_16888_ref0036561-exonerate_est2genome-gene-0.0-mRNA-1</t>
  </si>
  <si>
    <t>peroxidase 24</t>
  </si>
  <si>
    <t>maker-scaffold_16895_ref0018597-exonerate_est2genome-gene-0.0-mRNA-1</t>
  </si>
  <si>
    <t>maker-scaffold_16896_ref0018600-exonerate_est2genome-gene-0.1-mRNA-1</t>
  </si>
  <si>
    <t>transcription factor bHLH47</t>
  </si>
  <si>
    <t>maker-scaffold_168_ref0012856-exonerate_est2genome-gene-0.0-mRNA-1</t>
  </si>
  <si>
    <t>ABC transporter C family member 14-like</t>
  </si>
  <si>
    <t>maker-scaffold_16903_ref0001180-exonerate_est2genome-gene-0.0-mRNA-1</t>
  </si>
  <si>
    <t>oligopeptide transporter 4-like</t>
  </si>
  <si>
    <t>maker-scaffold_1691_ref0045141-exonerate_est2genome-gene-0.2-mRNA-1</t>
  </si>
  <si>
    <t>2-hydroxyisoflavanone dehydratase-like</t>
  </si>
  <si>
    <t>1-deoxy-D-xylulose 5-phosphate chloroplastic</t>
  </si>
  <si>
    <t>maker-scaffold_16932_ref0006644-exonerate_est2genome-gene-0.0-mRNA-1</t>
  </si>
  <si>
    <t>maker-scaffold_16939_ref0006639-exonerate_est2genome-gene-0.0-mRNA-1</t>
  </si>
  <si>
    <t>L-aspartate chloroplastic</t>
  </si>
  <si>
    <t>maker-scaffold_1693_ref0045139-exonerate_est2genome-gene-0.0-mRNA-1</t>
  </si>
  <si>
    <t>rop guanine nucleotide exchange factor 1</t>
  </si>
  <si>
    <t>maker-scaffold_16943_ref0012579-exonerate_est2genome-gene-0.0-mRNA-1</t>
  </si>
  <si>
    <t>maker-scaffold_16949_ref0026434-exonerate_est2genome-gene-0.0-mRNA-1</t>
  </si>
  <si>
    <t>iron-phytosiderophore transporter yellow stripe 1</t>
  </si>
  <si>
    <t>maker-scaffold_16955_ref0044255-exonerate_est2genome-gene-0.1-mRNA-1</t>
  </si>
  <si>
    <t>tetratricopeptide repeat containing</t>
  </si>
  <si>
    <t>maker-scaffold_1697_ref0045135-exonerate_est2genome-gene-0.1-mRNA-1</t>
  </si>
  <si>
    <t>beta-1,4-mannosyl-glyco 4-beta-N-acetylglucosaminyltransferase</t>
  </si>
  <si>
    <t>maker-scaffold_16985_ref0002860-exonerate_est2genome-gene-0.0-mRNA-1</t>
  </si>
  <si>
    <t>maker-scaffold_16990_ref0020953-exonerate_est2genome-gene-0.0-mRNA-1</t>
  </si>
  <si>
    <t>maker-scaffold_16995_ref0020958-exonerate_est2genome-gene-0.0-mRNA-1</t>
  </si>
  <si>
    <t>EF hand family</t>
  </si>
  <si>
    <t>maker-scaffold_169_ref0012857-exonerate_est2genome-gene-0.2-mRNA-1</t>
  </si>
  <si>
    <t>mitogen-activated kinase 8 isoform X2</t>
  </si>
  <si>
    <t>maker-scaffold_169_ref0012857-exonerate_est2genome-gene-1.1-mRNA-1</t>
  </si>
  <si>
    <t>maker-scaffold_169_ref0012857-exonerate_est2genome-gene-1.2-mRNA-1</t>
  </si>
  <si>
    <t>negatively light-regulated</t>
  </si>
  <si>
    <t>maker-scaffold_169_ref0012857-exonerate_est2genome-gene-1.4-mRNA-1</t>
  </si>
  <si>
    <t>carboxyl-terminal-processing peptidase chloroplastic</t>
  </si>
  <si>
    <t>maker-scaffold_16_ref0042661-exonerate_est2genome-gene-2.1-mRNA-1</t>
  </si>
  <si>
    <t>beta- insoluble isoenzyme 7-like</t>
  </si>
  <si>
    <t>Beta- insoluble isoenzyme 7</t>
  </si>
  <si>
    <t>maker-scaffold_17001_ref0011498-exonerate_est2genome-gene-0.0-mRNA-1</t>
  </si>
  <si>
    <t>probable glucuronosyltransferase Os05g0123100</t>
  </si>
  <si>
    <t>maker-scaffold_17005_ref0011494-exonerate_est2genome-gene-0.0-mRNA-1</t>
  </si>
  <si>
    <t>GTP-binding nuclear Ran-3</t>
  </si>
  <si>
    <t>maker-scaffold_17016_ref0029445-exonerate_est2genome-gene-0.0-mRNA-1</t>
  </si>
  <si>
    <t>ASPARTIC PROTEASE IN GUARD CELL 1-like</t>
  </si>
  <si>
    <t>maker-scaffold_1701_ref0031288-exonerate_est2genome-gene-0.1-mRNA-1</t>
  </si>
  <si>
    <t>muscle M-line assembly unc-89 isoform X2</t>
  </si>
  <si>
    <t>maker-scaffold_17031_ref0009719-exonerate_est2genome-gene-0.1-mRNA-1</t>
  </si>
  <si>
    <t>glycoside hydrolase family 5</t>
  </si>
  <si>
    <t>maker-scaffold_17040_ref0036660-exonerate_est2genome-gene-0.0-mRNA-1</t>
  </si>
  <si>
    <t>AAA-ATPase At3g28580-like isoform X1</t>
  </si>
  <si>
    <t>maker-scaffold_17046_ref0036666-exonerate_est2genome-gene-0.0-mRNA-1</t>
  </si>
  <si>
    <t>maker-scaffold_1704_ref0031283-exonerate_est2genome-gene-0.0-mRNA-1</t>
  </si>
  <si>
    <t>cellulose synthase E6</t>
  </si>
  <si>
    <t>maker-scaffold_1705_ref0031284-exonerate_est2genome-gene-0.0-mRNA-1</t>
  </si>
  <si>
    <t>50S ribosomal L20</t>
  </si>
  <si>
    <t>maker-scaffold_1707_ref0031286-exonerate_est2genome-gene-0.2-mRNA-1</t>
  </si>
  <si>
    <t>probable LRR receptor-like serine threonine- kinase At1g63430</t>
  </si>
  <si>
    <t>maker-scaffold_17099_ref0031196-exonerate_est2genome-gene-0.0-mRNA-1</t>
  </si>
  <si>
    <t>scarecrow 9</t>
  </si>
  <si>
    <t>maker-scaffold_1709_ref0031282-exonerate_est2genome-gene-0.3-mRNA-1</t>
  </si>
  <si>
    <t>pentatricopeptide repeat-containing At4g17616 isoform X1</t>
  </si>
  <si>
    <t>maker-scaffold_170_ref0043345-exonerate_est2genome-gene-0.0-mRNA-1</t>
  </si>
  <si>
    <t>maker-scaffold_170_ref0043345-exonerate_est2genome-gene-1.1-mRNA-1</t>
  </si>
  <si>
    <t>ABC transporter G family member 31</t>
  </si>
  <si>
    <t>Acid phosphatase 1</t>
  </si>
  <si>
    <t>maker-scaffold_1711_ref0000673-exonerate_est2genome-gene-0.2-mRNA-1</t>
  </si>
  <si>
    <t>hydroxyacylglutathione hydrolase cytoplasmic</t>
  </si>
  <si>
    <t>maker-scaffold_1711_ref0000673-exonerate_est2genome-gene-0.3-mRNA-1</t>
  </si>
  <si>
    <t>60S ribosomal L10</t>
  </si>
  <si>
    <t>maker-scaffold_17123_ref0039366-exonerate_est2genome-gene-0.1-mRNA-1</t>
  </si>
  <si>
    <t>E3 ubiquitin- ligase MARCH2-like</t>
  </si>
  <si>
    <t>maker-scaffold_17126_ref0039369-exonerate_est2genome-gene-0.0-mRNA-1</t>
  </si>
  <si>
    <t>maker-scaffold_1712_ref0000672-exonerate_est2genome-gene-0.0-mRNA-1</t>
  </si>
  <si>
    <t>Armadillo repeat-containing kinesin 1</t>
  </si>
  <si>
    <t>maker-scaffold_1712_ref0000672-exonerate_est2genome-gene-0.2-mRNA-1</t>
  </si>
  <si>
    <t>ribosomal large subunit pseudouridine synthase B</t>
  </si>
  <si>
    <t>maker-scaffold_1712_ref0000672-exonerate_est2genome-gene-0.3-mRNA-1</t>
  </si>
  <si>
    <t>xylulose kinase isoform X1</t>
  </si>
  <si>
    <t>(+)-delta-cadinene synthase isozyme XC14</t>
  </si>
  <si>
    <t>maker-scaffold_1715_ref0000677-exonerate_est2genome-gene-0.3-mRNA-1</t>
  </si>
  <si>
    <t>maker-scaffold_17161_ref0014264-exonerate_est2genome-gene-0.0-mRNA-1</t>
  </si>
  <si>
    <t>maker-scaffold_1716_ref0000676-exonerate_est2genome-gene-0.0-mRNA-1</t>
  </si>
  <si>
    <t>Cellulose synthase D2</t>
  </si>
  <si>
    <t>plastidal glycolate glycerate translocator chloroplastic</t>
  </si>
  <si>
    <t>maker-scaffold_1716_ref0000676-exonerate_est2genome-gene-0.4-mRNA-1</t>
  </si>
  <si>
    <t>maker-scaffold_1716_ref0000676-exonerate_est2genome-gene-0.6-mRNA-1</t>
  </si>
  <si>
    <t>4-coumarate-- ligase-like 3</t>
  </si>
  <si>
    <t>maker-scaffold_17177_ref0044769-exonerate_est2genome-gene-0.0-mRNA-1</t>
  </si>
  <si>
    <t>mitochondrial transcription termination factor family</t>
  </si>
  <si>
    <t>maker-scaffold_17181_ref0001656-exonerate_est2genome-gene-0.0-mRNA-1</t>
  </si>
  <si>
    <t>2Fe-2S ferredoxin superfamily</t>
  </si>
  <si>
    <t>maker-scaffold_171_ref0043344-exonerate_est2genome-gene-0.0-mRNA-1</t>
  </si>
  <si>
    <t>disease resistance RPP13-like</t>
  </si>
  <si>
    <t>maker-scaffold_171_ref0043344-exonerate_est2genome-gene-1.1-mRNA-1</t>
  </si>
  <si>
    <t>maker-scaffold_1721_ref0018763-exonerate_est2genome-gene-0.1-mRNA-1</t>
  </si>
  <si>
    <t>eukaryotic peptide chain release factor subunit 1-3</t>
  </si>
  <si>
    <t>maker-scaffold_1722_ref0018760-exonerate_est2genome-gene-0.0-mRNA-1</t>
  </si>
  <si>
    <t>aldehyde dehydrogenase family 2 member C4-like</t>
  </si>
  <si>
    <t>maker-scaffold_17235_ref0042325-exonerate_est2genome-gene-0.0-mRNA-1</t>
  </si>
  <si>
    <t>Glutathione S-transferase</t>
  </si>
  <si>
    <t>maker-scaffold_17254_ref0046249-exonerate_est2genome-gene-0.0-mRNA-1</t>
  </si>
  <si>
    <t>maker-scaffold_1725_ref0018759-exonerate_est2genome-gene-0.0-mRNA-1</t>
  </si>
  <si>
    <t>maker-scaffold_1725_ref0018759-exonerate_est2genome-gene-0.1-mRNA-1</t>
  </si>
  <si>
    <t>maker-scaffold_1725_ref0018759-exonerate_est2genome-gene-0.3-mRNA-1</t>
  </si>
  <si>
    <t>fe(2+) transport 1-like</t>
  </si>
  <si>
    <t>maker-scaffold_17266_ref0001005-exonerate_est2genome-gene-0.0-mRNA-1</t>
  </si>
  <si>
    <t>maker-scaffold_17273_ref0019110-exonerate_est2genome-gene-0.0-mRNA-1</t>
  </si>
  <si>
    <t>PREDICTED: uncharacterized protein LOC100846026</t>
  </si>
  <si>
    <t>transcription termination factor mitochondrial-like</t>
  </si>
  <si>
    <t>maker-scaffold_17278_ref0019107-exonerate_est2genome-gene-0.0-mRNA-1</t>
  </si>
  <si>
    <t>hypothetical protein BRADI_2g61276</t>
  </si>
  <si>
    <t>maker-scaffold_17299_ref0004856-exonerate_est2genome-gene-0.0-mRNA-1</t>
  </si>
  <si>
    <t>50S ribosomal</t>
  </si>
  <si>
    <t>maker-scaffold_1729_ref0018771-exonerate_est2genome-gene-0.1-mRNA-1</t>
  </si>
  <si>
    <t>maker-scaffold_172_ref0043343-exonerate_est2genome-gene-0.3-mRNA-1</t>
  </si>
  <si>
    <t>maker-scaffold_172_ref0043343-exonerate_est2genome-gene-1.4-mRNA-1</t>
  </si>
  <si>
    <t>maker-scaffold_1730_ref0036761-exonerate_est2genome-gene-0.2-mRNA-1</t>
  </si>
  <si>
    <t>maker-scaffold_17310_ref0004132-exonerate_est2genome-gene-0.0-mRNA-1</t>
  </si>
  <si>
    <t>rhomboid 19</t>
  </si>
  <si>
    <t>maker-scaffold_17325_ref0034606-exonerate_est2genome-gene-0.0-mRNA-1</t>
  </si>
  <si>
    <t>maker-scaffold_1732_ref0036763-exonerate_est2genome-gene-0.0-mRNA-1</t>
  </si>
  <si>
    <t>RING zinc finger and VWF domain family</t>
  </si>
  <si>
    <t>maker-scaffold_17341_ref0047084-exonerate_est2genome-gene-0.0-mRNA-1</t>
  </si>
  <si>
    <t>maker-scaffold_1734_ref0036757-exonerate_est2genome-gene-0.1-mRNA-1</t>
  </si>
  <si>
    <t>stem-specific TSJT1</t>
  </si>
  <si>
    <t>BI1</t>
  </si>
  <si>
    <t>Cysteine-rich receptor kinase 10</t>
  </si>
  <si>
    <t>maker-scaffold_17389_ref0020445-exonerate_est2genome-gene-0.0-mRNA-1</t>
  </si>
  <si>
    <t>ATP synthase subunit mitochondrial</t>
  </si>
  <si>
    <t>maker-scaffold_173_ref0043342-exonerate_est2genome-gene-1.1-mRNA-1</t>
  </si>
  <si>
    <t>Auxin response factor 19</t>
  </si>
  <si>
    <t>maker-scaffold_1740_ref0047297-exonerate_est2genome-gene-0.4-mRNA-1</t>
  </si>
  <si>
    <t>WD repeat-containing 90</t>
  </si>
  <si>
    <t>maker-scaffold_1740_ref0047297-exonerate_est2genome-gene-0.5-mRNA-1</t>
  </si>
  <si>
    <t>maker-scaffold_1740_ref0047297-exonerate_est2genome-gene-0.6-mRNA-1</t>
  </si>
  <si>
    <t>expansin-B12 isoform X2</t>
  </si>
  <si>
    <t>maker-scaffold_1741_ref0007937-exonerate_est2genome-gene-0.0-mRNA-1</t>
  </si>
  <si>
    <t>maker-scaffold_1741_ref0007937-exonerate_est2genome-gene-0.1-mRNA-1</t>
  </si>
  <si>
    <t>maker-scaffold_1741_ref0007937-exonerate_est2genome-gene-0.2-mRNA-1</t>
  </si>
  <si>
    <t>glucan endo-1,3-beta-glucosidase 3 precursor</t>
  </si>
  <si>
    <t>maker-scaffold_17436_ref0004800-exonerate_est2genome-gene-0.1-mRNA-1</t>
  </si>
  <si>
    <t>probable serine threonine- kinase NAK</t>
  </si>
  <si>
    <t>maker-scaffold_17437_ref0004801-exonerate_est2genome-gene-0.0-mRNA-1</t>
  </si>
  <si>
    <t>DUF21 domain-containing At4g14240</t>
  </si>
  <si>
    <t>maker-scaffold_1745_ref0007941-exonerate_est2genome-gene-0.0-mRNA-1</t>
  </si>
  <si>
    <t>auxin-responsive IAA12</t>
  </si>
  <si>
    <t>maker-scaffold_1745_ref0007941-exonerate_est2genome-gene-0.1-mRNA-1</t>
  </si>
  <si>
    <t>GDSL esterase lipase EXL3-like</t>
  </si>
  <si>
    <t>maker-scaffold_17468_ref0010250-exonerate_est2genome-gene-0.0-mRNA-1</t>
  </si>
  <si>
    <t>maker-scaffold_1746_ref0047323-exonerate_est2genome-gene-0.0-mRNA-1</t>
  </si>
  <si>
    <t>calcium-binding CML19</t>
  </si>
  <si>
    <t>maker-scaffold_17488_ref0021006-exonerate_est2genome-gene-0.0-mRNA-1</t>
  </si>
  <si>
    <t>tubulin alpha-2 chain</t>
  </si>
  <si>
    <t>maker-scaffold_17503_ref0007805-exonerate_est2genome-gene-0.0-mRNA-1</t>
  </si>
  <si>
    <t>PREDICTED: uncharacterized protein LOC100843397</t>
  </si>
  <si>
    <t>maker-scaffold_1750_ref0009917-exonerate_est2genome-gene-0.0-mRNA-1</t>
  </si>
  <si>
    <t>maker-scaffold_17511_ref0038348-exonerate_est2genome-gene-0.0-mRNA-1</t>
  </si>
  <si>
    <t>maker-scaffold_17522_ref0043622-exonerate_est2genome-gene-0.0-mRNA-1</t>
  </si>
  <si>
    <t>NBS-LRR class disease resistance</t>
  </si>
  <si>
    <t>maker-scaffold_1752_ref0026070-exonerate_est2genome-gene-0.1-mRNA-1</t>
  </si>
  <si>
    <t>phosphoglycerate mutase 1</t>
  </si>
  <si>
    <t>maker-scaffold_17541_ref0032794-exonerate_est2genome-gene-0.0-mRNA-1</t>
  </si>
  <si>
    <t>elicitor-responsive 1</t>
  </si>
  <si>
    <t>Trehalose-phosphate phosphatase</t>
  </si>
  <si>
    <t>maker-scaffold_1754_ref0009904-exonerate_est2genome-gene-0.0-mRNA-1</t>
  </si>
  <si>
    <t>maker-scaffold_17550_ref0014914-exonerate_est2genome-gene-0.0-mRNA-1</t>
  </si>
  <si>
    <t>tryptophan synthase beta chain 1</t>
  </si>
  <si>
    <t>cinnamyl alcohol dehydrogenase 5</t>
  </si>
  <si>
    <t>maker-scaffold_17573_ref0014963-exonerate_est2genome-gene-0.0-mRNA-1</t>
  </si>
  <si>
    <t>probable xyloglucan endotransglucosylase hydrolase 28</t>
  </si>
  <si>
    <t>maker-scaffold_17574_ref0002298-exonerate_est2genome-gene-0.0-mRNA-1</t>
  </si>
  <si>
    <t>Xyloglucan galactosyltransferase KATAMARI1</t>
  </si>
  <si>
    <t>maker-scaffold_17575_ref0014157-exonerate_est2genome-gene-0.0-mRNA-1</t>
  </si>
  <si>
    <t>maker-scaffold_1757_ref0026065-exonerate_est2genome-gene-0.2-mRNA-1</t>
  </si>
  <si>
    <t>transcription factor MYB108</t>
  </si>
  <si>
    <t>maker-scaffold_1759_ref0026079-exonerate_est2genome-gene-0.0-mRNA-1</t>
  </si>
  <si>
    <t>maker-scaffold_175_ref0043340-exonerate_est2genome-gene-1.0-mRNA-1</t>
  </si>
  <si>
    <t>maker-scaffold_175_ref0043340-exonerate_est2genome-gene-1.2-mRNA-1</t>
  </si>
  <si>
    <t>ALA-interacting subunit 5</t>
  </si>
  <si>
    <t>maker-scaffold_175_ref0043340-exonerate_est2genome-gene-1.3-mRNA-1</t>
  </si>
  <si>
    <t>hypothetical protein SETIT_030345mg</t>
  </si>
  <si>
    <t>maker-scaffold_175_ref0043340-exonerate_est2genome-gene-1.5-mRNA-1</t>
  </si>
  <si>
    <t>maker-scaffold_175_ref0043340-exonerate_est2genome-gene-1.6-mRNA-1</t>
  </si>
  <si>
    <t>receptor kinase FERONIA</t>
  </si>
  <si>
    <t>maker-scaffold_17608_ref0005535-exonerate_est2genome-gene-0.1-mRNA-1</t>
  </si>
  <si>
    <t>maker-scaffold_1762_ref0043800-exonerate_est2genome-gene-0.1-mRNA-1</t>
  </si>
  <si>
    <t>phospholipid-transporting ATPase 9</t>
  </si>
  <si>
    <t>maker-scaffold_1762_ref0043800-exonerate_est2genome-gene-0.2-mRNA-1</t>
  </si>
  <si>
    <t>Cytoplasmic dynein 1 light intermediate chain 2</t>
  </si>
  <si>
    <t>proline-rich receptor kinase PERK8</t>
  </si>
  <si>
    <t>maker-scaffold_17633_ref0046703-exonerate_est2genome-gene-0.0-mRNA-1</t>
  </si>
  <si>
    <t>aspartic ase nepenthesin-1 precursor</t>
  </si>
  <si>
    <t>maker-scaffold_1763_ref0043801-exonerate_est2genome-gene-0.2-mRNA-1</t>
  </si>
  <si>
    <t>maker-scaffold_17640_ref0016267-exonerate_est2genome-gene-0.0-mRNA-1</t>
  </si>
  <si>
    <t>transmembrane 33 homolog</t>
  </si>
  <si>
    <t>maker-scaffold_1765_ref0043807-exonerate_est2genome-gene-0.3-mRNA-1</t>
  </si>
  <si>
    <t>maker-scaffold_1766_ref0043804-exonerate_est2genome-gene-0.1-mRNA-1</t>
  </si>
  <si>
    <t>fatty acid desaturase DES3-like</t>
  </si>
  <si>
    <t>maker-scaffold_1768_ref0043798-exonerate_est2genome-gene-0.0-mRNA-1</t>
  </si>
  <si>
    <t>maker-scaffold_1768_ref0043798-exonerate_est2genome-gene-0.4-mRNA-1</t>
  </si>
  <si>
    <t>Serine threonine- kinase PBS1</t>
  </si>
  <si>
    <t>maker-scaffold_17695_ref0012535-exonerate_est2genome-gene-0.0-mRNA-1</t>
  </si>
  <si>
    <t>scarecrow 21</t>
  </si>
  <si>
    <t>maker-scaffold_176_ref0043339-exonerate_est2genome-gene-0.3-mRNA-1</t>
  </si>
  <si>
    <t>probable LRR receptor-like serine threonine- kinase At1g67720</t>
  </si>
  <si>
    <t>maker-scaffold_1770_ref0013301-exonerate_est2genome-gene-0.0-mRNA-1</t>
  </si>
  <si>
    <t>maker-scaffold_1770_ref0013301-exonerate_est2genome-gene-0.1-mRNA-1</t>
  </si>
  <si>
    <t>maker-scaffold_17729_ref0038942-exonerate_est2genome-gene-0.0-mRNA-1</t>
  </si>
  <si>
    <t>tryptophan aminotransferase related 2</t>
  </si>
  <si>
    <t>maker-scaffold_1772_ref0013303-exonerate_est2genome-gene-0.1-mRNA-1</t>
  </si>
  <si>
    <t>photosystem II 22 kDa chloroplastic</t>
  </si>
  <si>
    <t>maker-scaffold_17734_ref0021037-exonerate_est2genome-gene-0.0-mRNA-1</t>
  </si>
  <si>
    <t>maker-scaffold_1773_ref0013302-exonerate_est2genome-gene-0.0-mRNA-1</t>
  </si>
  <si>
    <t>Aldehyde dehydrogenase family 3 member F1</t>
  </si>
  <si>
    <t>aldehyde dehydrogenase family 3 member F1-like</t>
  </si>
  <si>
    <t>maker-scaffold_17743_ref0001278-exonerate_est2genome-gene-0.0-mRNA-1</t>
  </si>
  <si>
    <t>maker-scaffold_1776_ref0013307-exonerate_est2genome-gene-0.1-mRNA-1</t>
  </si>
  <si>
    <t>beta expansin B3</t>
  </si>
  <si>
    <t>maker-scaffold_17772_ref0044351-exonerate_est2genome-gene-0.0-mRNA-1</t>
  </si>
  <si>
    <t>Alcohol dehydrogenase-like 6</t>
  </si>
  <si>
    <t>maker-scaffold_1777_ref0013306-exonerate_est2genome-gene-0.0-mRNA-1</t>
  </si>
  <si>
    <t>probable auxin efflux carrier component 1c</t>
  </si>
  <si>
    <t>maker-scaffold_17790_ref0012564-exonerate_est2genome-gene-0.0-mRNA-1</t>
  </si>
  <si>
    <t>basic leucine zipper 9-like isoform X2</t>
  </si>
  <si>
    <t>maker-scaffold_17797_ref0010294-exonerate_est2genome-gene-0.0-mRNA-1</t>
  </si>
  <si>
    <t>maker-scaffold_1780_ref0029506-exonerate_est2genome-gene-0.0-mRNA-1</t>
  </si>
  <si>
    <t>THUMP domain-containing 1 homolog</t>
  </si>
  <si>
    <t>shikimate kinase</t>
  </si>
  <si>
    <t>wall-associated receptor kinase 5</t>
  </si>
  <si>
    <t>Vicilin-like antimicrobial peptides 2-2</t>
  </si>
  <si>
    <t>maker-scaffold_1781_ref0029507-exonerate_est2genome-gene-0.0-mRNA-1</t>
  </si>
  <si>
    <t>type I inositol polyphosphate 5-phosphatase 10-like isoform X1</t>
  </si>
  <si>
    <t>maker-scaffold_1781_ref0029507-exonerate_est2genome-gene-0.6-mRNA-1</t>
  </si>
  <si>
    <t>maker-scaffold_17830_ref0035644-exonerate_est2genome-gene-0.0-mRNA-1</t>
  </si>
  <si>
    <t>maker-scaffold_1783_ref0029509-exonerate_est2genome-gene-0.0-mRNA-1</t>
  </si>
  <si>
    <t>plant UBX domain-containing 11</t>
  </si>
  <si>
    <t>maker-scaffold_17845_ref0000495-exonerate_est2genome-gene-0.0-mRNA-1</t>
  </si>
  <si>
    <t>maker-scaffold_1784_ref0029502-exonerate_est2genome-gene-0.3-mRNA-1</t>
  </si>
  <si>
    <t>probable isoprenylcysteine alpha-carbonyl methylesterase ICME isoform X1</t>
  </si>
  <si>
    <t>maker-scaffold_17856_ref0018517-exonerate_est2genome-gene-0.0-mRNA-1</t>
  </si>
  <si>
    <t>Peroxidase 45</t>
  </si>
  <si>
    <t>maker-scaffold_1786_ref0029504-exonerate_est2genome-gene-0.4-mRNA-1</t>
  </si>
  <si>
    <t>Chromodomain-helicase-DNA-binding 3</t>
  </si>
  <si>
    <t>maker-scaffold_17909_ref0009038-exonerate_est2genome-gene-0.0-mRNA-1</t>
  </si>
  <si>
    <t>maker-scaffold_1790_ref0047413-exonerate_est2genome-gene-0.2-mRNA-1</t>
  </si>
  <si>
    <t>patellin-4</t>
  </si>
  <si>
    <t>maker-scaffold_17910_ref0043060-exonerate_est2genome-gene-0.0-mRNA-1</t>
  </si>
  <si>
    <t>uncharacterized GPI-anchored At3g06035-like</t>
  </si>
  <si>
    <t>maker-scaffold_17923_ref0044934-exonerate_est2genome-gene-0.0-mRNA-1</t>
  </si>
  <si>
    <t>CBL-interacting kinase 10</t>
  </si>
  <si>
    <t>maker-scaffold_1792_ref0047411-exonerate_est2genome-gene-0.2-mRNA-1</t>
  </si>
  <si>
    <t>QWRF motif-containing 7-like</t>
  </si>
  <si>
    <t>maker-scaffold_17933_ref0016348-exonerate_est2genome-gene-0.0-mRNA-1</t>
  </si>
  <si>
    <t>maker-scaffold_1794_ref0047417-exonerate_est2genome-gene-0.1-mRNA-1</t>
  </si>
  <si>
    <t>ribulose-1,5-bisphosphate carboxylase small</t>
  </si>
  <si>
    <t>maker-scaffold_1796_ref0047415-exonerate_est2genome-gene-0.0-mRNA-1</t>
  </si>
  <si>
    <t>Nudix hydrolase 8</t>
  </si>
  <si>
    <t>maker-scaffold_1797_ref0047414-exonerate_est2genome-gene-0.0-mRNA-1</t>
  </si>
  <si>
    <t>maker-scaffold_1797_ref0047414-exonerate_est2genome-gene-0.1-mRNA-1</t>
  </si>
  <si>
    <t>maker-scaffold_17982_ref0010758-exonerate_est2genome-gene-0.0-mRNA-1</t>
  </si>
  <si>
    <t>polyphenol oxidase</t>
  </si>
  <si>
    <t>maker-scaffold_1798_ref0047409-exonerate_est2genome-gene-0.10-mRNA-1</t>
  </si>
  <si>
    <t>SKP1 1A</t>
  </si>
  <si>
    <t>maker-scaffold_1798_ref0047409-exonerate_est2genome-gene-0.3-mRNA-1</t>
  </si>
  <si>
    <t>maker-scaffold_17995_ref0041159-exonerate_est2genome-gene-0.0-mRNA-1</t>
  </si>
  <si>
    <t>maker-scaffold_179_ref0043348-exonerate_est2genome-gene-0.3-mRNA-1</t>
  </si>
  <si>
    <t>target of EAT1-B1</t>
  </si>
  <si>
    <t>maker-scaffold_18034_ref0048373-exonerate_est2genome-gene-0.0-mRNA-1</t>
  </si>
  <si>
    <t>PREDICTED: uncharacterized protein LOC102700778</t>
  </si>
  <si>
    <t>maker-scaffold_1804_ref0034982-exonerate_est2genome-gene-0.7-mRNA-1</t>
  </si>
  <si>
    <t>maker-scaffold_18052_ref0035989-exonerate_est2genome-gene-0.0-mRNA-1</t>
  </si>
  <si>
    <t>ascorbate peroxidase</t>
  </si>
  <si>
    <t>maker-scaffold_1806_ref0034980-exonerate_est2genome-gene-0.1-mRNA-1</t>
  </si>
  <si>
    <t>probable histidine kinase 6</t>
  </si>
  <si>
    <t>maker-scaffold_18073_ref0023530-exonerate_est2genome-gene-0.0-mRNA-1</t>
  </si>
  <si>
    <t>proline-rich receptor kinase PERK1</t>
  </si>
  <si>
    <t>maker-scaffold_1807_ref0034979-exonerate_est2genome-gene-0.3-mRNA-1</t>
  </si>
  <si>
    <t>maker-scaffold_1808_ref0034974-exonerate_est2genome-gene-0.0-mRNA-1</t>
  </si>
  <si>
    <t>maker-scaffold_18108_ref0045459-exonerate_est2genome-gene-0.0-mRNA-1</t>
  </si>
  <si>
    <t>maker-scaffold_18112_ref0014899-exonerate_est2genome-gene-0.0-mRNA-1</t>
  </si>
  <si>
    <t>cellulose synthase D2</t>
  </si>
  <si>
    <t>maker-scaffold_18120_ref0009541-exonerate_est2genome-gene-0.0-mRNA-1</t>
  </si>
  <si>
    <t>NRT1 PTR FAMILY -like isoform X1</t>
  </si>
  <si>
    <t>late embryogenesis abundant Lea14-A-like</t>
  </si>
  <si>
    <t>maker-scaffold_18149_ref0022108-exonerate_est2genome-gene-0.0-mRNA-1</t>
  </si>
  <si>
    <t>probable WRKY transcription factor 71</t>
  </si>
  <si>
    <t>maker-scaffold_18156_ref0039980-exonerate_est2genome-gene-0.0-mRNA-1</t>
  </si>
  <si>
    <t>SNAP25 homologous SNAP33-like</t>
  </si>
  <si>
    <t>maker-scaffold_1816_ref0017026-exonerate_est2genome-gene-0.0-mRNA-1</t>
  </si>
  <si>
    <t>maker-scaffold_1817_ref0017027-exonerate_est2genome-gene-0.0-mRNA-1</t>
  </si>
  <si>
    <t>maker-scaffold_18184_ref0043691-exonerate_est2genome-gene-0.0-mRNA-1</t>
  </si>
  <si>
    <t>storage -like</t>
  </si>
  <si>
    <t>UDP-glycosyltransferase 83A1-like</t>
  </si>
  <si>
    <t>auxin-responsive SAUR36-like</t>
  </si>
  <si>
    <t>maker-scaffold_181_ref0000334-exonerate_est2genome-gene-1.4-mRNA-1</t>
  </si>
  <si>
    <t>cyclin-B1-5 isoform X1</t>
  </si>
  <si>
    <t>probable beta-D-xylosidase 2</t>
  </si>
  <si>
    <t>maker-scaffold_1820_ref0022573-exonerate_est2genome-gene-0.2-mRNA-1</t>
  </si>
  <si>
    <t>3-deoxy-manno-octulosonate mitochondrial-like</t>
  </si>
  <si>
    <t>maker-scaffold_18214_ref0031225-exonerate_est2genome-gene-0.0-mRNA-1</t>
  </si>
  <si>
    <t>maker-scaffold_1821_ref0022572-exonerate_est2genome-gene-0.0-mRNA-1</t>
  </si>
  <si>
    <t>histone-lysine N- H3 lysine-9 specific SUVH1-like</t>
  </si>
  <si>
    <t>maker-scaffold_1821_ref0022572-exonerate_est2genome-gene-0.1-mRNA-1</t>
  </si>
  <si>
    <t>Peroxidase 15</t>
  </si>
  <si>
    <t>maker-scaffold_18223_ref0030931-exonerate_est2genome-gene-0.0-mRNA-1</t>
  </si>
  <si>
    <t>maker-scaffold_1822_ref0022575-exonerate_est2genome-gene-0.0-mRNA-1</t>
  </si>
  <si>
    <t>GDT1 4</t>
  </si>
  <si>
    <t>Ubiquitin carboxyl-terminal hydrolase 2</t>
  </si>
  <si>
    <t>maker-scaffold_18237_ref0043729-exonerate_est2genome-gene-0.0-mRNA-1</t>
  </si>
  <si>
    <t>maker-scaffold_18240_ref0025992-exonerate_est2genome-gene-0.0-mRNA-1</t>
  </si>
  <si>
    <t>maker-scaffold_18255_ref0007883-exonerate_est2genome-gene-0.0-mRNA-1</t>
  </si>
  <si>
    <t>AAA-ATPase At3g50940-like isoform X1</t>
  </si>
  <si>
    <t>maker-scaffold_18264_ref0038378-exonerate_est2genome-gene-0.0-mRNA-1</t>
  </si>
  <si>
    <t>GEM 5</t>
  </si>
  <si>
    <t>maker-scaffold_1826_ref0022571-exonerate_est2genome-gene-0.0-mRNA-1</t>
  </si>
  <si>
    <t>isoflavone reductase</t>
  </si>
  <si>
    <t>maker-scaffold_1827_ref0022570-exonerate_est2genome-gene-0.0-mRNA-1</t>
  </si>
  <si>
    <t>PREDICTED: uncharacterized protein LOC104581708</t>
  </si>
  <si>
    <t>maker-scaffold_1828_ref0022567-exonerate_est2genome-gene-0.0-mRNA-1</t>
  </si>
  <si>
    <t>lipid transfer VAS</t>
  </si>
  <si>
    <t>maker-scaffold_1828_ref0022567-exonerate_est2genome-gene-0.2-mRNA-1</t>
  </si>
  <si>
    <t>lysophospholipid acyltransferase LPEAT2</t>
  </si>
  <si>
    <t>maker-scaffold_18293_ref0032825-exonerate_est2genome-gene-0.0-mRNA-1</t>
  </si>
  <si>
    <t>maker-scaffold_182_ref0000331-exonerate_est2genome-gene-0.1-mRNA-1</t>
  </si>
  <si>
    <t>Cytochrome b5</t>
  </si>
  <si>
    <t>maker-scaffold_1830_ref0004530-exonerate_est2genome-gene-0.0-mRNA-1</t>
  </si>
  <si>
    <t>CBL-interacting kinase 21</t>
  </si>
  <si>
    <t>maker-scaffold_1830_ref0004530-exonerate_est2genome-gene-0.2-mRNA-1</t>
  </si>
  <si>
    <t>meiosis arrest female 1-like</t>
  </si>
  <si>
    <t>maker-scaffold_1830_ref0004530-exonerate_est2genome-gene-0.3-mRNA-1</t>
  </si>
  <si>
    <t>pyruvate dehydrogenase (acetyl-transferring) mitochondrial-like isoform X1</t>
  </si>
  <si>
    <t>maker-scaffold_18320_ref0003003-exonerate_est2genome-gene-0.0-mRNA-1</t>
  </si>
  <si>
    <t>coiled-coil domain-containing 177-like</t>
  </si>
  <si>
    <t>maker-scaffold_18326_ref0003001-exonerate_est2genome-gene-0.0-mRNA-1</t>
  </si>
  <si>
    <t>CSC1 At4g02900</t>
  </si>
  <si>
    <t>maker-scaffold_18329_ref0002995-exonerate_est2genome-gene-0.0-mRNA-1</t>
  </si>
  <si>
    <t>maker-scaffold_1832_ref0004528-exonerate_est2genome-gene-0.0-mRNA-1</t>
  </si>
  <si>
    <t>phosphatidylinositol 4-phosphate 5-kinase 4-like</t>
  </si>
  <si>
    <t>rho GTPase-activating 7-like isoform X2</t>
  </si>
  <si>
    <t>embryogenesis transmembrane -like</t>
  </si>
  <si>
    <t>maker-scaffold_1834_ref0004526-exonerate_est2genome-gene-0.1-mRNA-1</t>
  </si>
  <si>
    <t>receptor-like serine threonine- kinase ALE2</t>
  </si>
  <si>
    <t>hypothetical protein TRIUR3_12786</t>
  </si>
  <si>
    <t>maker-scaffold_18361_ref0023555-exonerate_est2genome-gene-0.0-mRNA-1</t>
  </si>
  <si>
    <t>Germin 12-2</t>
  </si>
  <si>
    <t>maker-scaffold_18361_ref0023555-exonerate_est2genome-gene-0.1-mRNA-1</t>
  </si>
  <si>
    <t>maker-scaffold_1836_ref0004524-exonerate_est2genome-gene-0.0-mRNA-1</t>
  </si>
  <si>
    <t>maker-scaffold_18399_ref0035298-exonerate_est2genome-gene-0.0-mRNA-1</t>
  </si>
  <si>
    <t>maker-scaffold_1839_ref0004523-exonerate_est2genome-gene-0.0-mRNA-1</t>
  </si>
  <si>
    <t>hypothetical protein F775_24324</t>
  </si>
  <si>
    <t>maker-scaffold_183_ref0000332-exonerate_est2genome-gene-0.2-mRNA-1</t>
  </si>
  <si>
    <t>myosin-6-like isoform X2</t>
  </si>
  <si>
    <t>triacylglycerol lipase 2-like isoform X3</t>
  </si>
  <si>
    <t>maker-scaffold_183_ref0000332-exonerate_est2genome-gene-1.3-mRNA-1</t>
  </si>
  <si>
    <t>maker-scaffold_1841_ref0011625-exonerate_est2genome-gene-0.0-mRNA-1</t>
  </si>
  <si>
    <t>hypoxia induced conserved region containing</t>
  </si>
  <si>
    <t>maker-scaffold_18435_ref0031728-exonerate_est2genome-gene-0.0-mRNA-1</t>
  </si>
  <si>
    <t>Transcription factor bHLH36</t>
  </si>
  <si>
    <t>maker-scaffold_1845_ref0011621-exonerate_est2genome-gene-0.1-mRNA-1</t>
  </si>
  <si>
    <t>Subtilisin-like protease</t>
  </si>
  <si>
    <t>maker-scaffold_1845_ref0011621-exonerate_est2genome-gene-0.2-mRNA-1</t>
  </si>
  <si>
    <t>maker-scaffold_18463_ref0026409-exonerate_est2genome-gene-0.0-mRNA-1</t>
  </si>
  <si>
    <t>maker-scaffold_18480_ref0015433-exonerate_est2genome-gene-0.0-mRNA-1</t>
  </si>
  <si>
    <t>maker-scaffold_18487_ref0015440-exonerate_est2genome-gene-0.0-mRNA-1</t>
  </si>
  <si>
    <t>maker-scaffold_1848_ref0011618-exonerate_est2genome-gene-0.0-mRNA-1</t>
  </si>
  <si>
    <t>maker-scaffold_1848_ref0011618-exonerate_est2genome-gene-0.1-mRNA-1</t>
  </si>
  <si>
    <t>plasma membrane integral</t>
  </si>
  <si>
    <t>chromatin structure-remodeling complex SYD isoform X1</t>
  </si>
  <si>
    <t>maker-scaffold_18492_ref0045974-exonerate_est2genome-gene-0.0-mRNA-1</t>
  </si>
  <si>
    <t>sulfite reductase [ferredoxin] chloroplastic</t>
  </si>
  <si>
    <t>maker-scaffold_18493_ref0045973-exonerate_est2genome-gene-0.0-mRNA-1</t>
  </si>
  <si>
    <t>maker-scaffold_18496_ref0045970-exonerate_est2genome-gene-0.0-mRNA-1</t>
  </si>
  <si>
    <t>PREDICTED: uncharacterized protein LOC100835405 isoform X2</t>
  </si>
  <si>
    <t>maker-scaffold_1849_ref0011617-exonerate_est2genome-gene-0.1-mRNA-1</t>
  </si>
  <si>
    <t>cytokinin hydroxylase-like</t>
  </si>
  <si>
    <t>ABC transporter A family member 7-like</t>
  </si>
  <si>
    <t>maker-scaffold_1851_ref0042052-exonerate_est2genome-gene-0.5-mRNA-1</t>
  </si>
  <si>
    <t>replication A 70 kDa DNA-binding subunit D isoform X1</t>
  </si>
  <si>
    <t>maker-scaffold_1851_ref0042052-exonerate_est2genome-gene-0.7-mRNA-1</t>
  </si>
  <si>
    <t>histone-lysine N-methyltransferase ASHR2</t>
  </si>
  <si>
    <t>maker-scaffold_1851_ref0042052-exonerate_est2genome-gene-0.8-mRNA-1</t>
  </si>
  <si>
    <t>branched-chain-amino-acid aminotransferase chloroplastic-like</t>
  </si>
  <si>
    <t>maker-scaffold_1854_ref0042055-exonerate_est2genome-gene-0.1-mRNA-1</t>
  </si>
  <si>
    <t>transport sec31</t>
  </si>
  <si>
    <t>maker-scaffold_1854_ref0042055-exonerate_est2genome-gene-0.2-mRNA-1</t>
  </si>
  <si>
    <t>maker-scaffold_18550_ref0021656-exonerate_est2genome-gene-0.0-mRNA-1</t>
  </si>
  <si>
    <t>TPR domain containing</t>
  </si>
  <si>
    <t>S-norcoclaurine synthase 1-like</t>
  </si>
  <si>
    <t>maker-scaffold_1856_ref0042057-exonerate_est2genome-gene-0.0-mRNA-1</t>
  </si>
  <si>
    <t>electron transporter heat shock binding</t>
  </si>
  <si>
    <t>maker-scaffold_18573_ref0034085-exonerate_est2genome-gene-0.0-mRNA-1</t>
  </si>
  <si>
    <t>maker-scaffold_18576_ref0034088-exonerate_est2genome-gene-0.0-mRNA-1</t>
  </si>
  <si>
    <t>Kinesin KIF19</t>
  </si>
  <si>
    <t>maker-scaffold_18588_ref0030356-exonerate_est2genome-gene-0.0-mRNA-1</t>
  </si>
  <si>
    <t>maker-scaffold_1858_ref0042048-exonerate_est2genome-gene-0.0-mRNA-1</t>
  </si>
  <si>
    <t>hexuronate transporter</t>
  </si>
  <si>
    <t>maker-scaffold_1859_ref0042049-exonerate_est2genome-gene-0.0-mRNA-1</t>
  </si>
  <si>
    <t>maker-scaffold_185_ref0000330-exonerate_est2genome-gene-1.0-mRNA-1</t>
  </si>
  <si>
    <t>naringenin,2-oxoglutarate 3-dioxygenase-like</t>
  </si>
  <si>
    <t>maker-scaffold_18605_ref0011846-exonerate_est2genome-gene-0.0-mRNA-1</t>
  </si>
  <si>
    <t>hypothetical protein EUGRSUZ_E00449</t>
  </si>
  <si>
    <t>maker-scaffold_18608_ref0011837-exonerate_est2genome-gene-0.0-mRNA-1</t>
  </si>
  <si>
    <t>GDSL esterase lipase At5g37690</t>
  </si>
  <si>
    <t>maker-scaffold_18612_ref0042287-exonerate_est2genome-gene-0.0-mRNA-1</t>
  </si>
  <si>
    <t>maker-scaffold_1861_ref0047449-exonerate_est2genome-gene-0.1-mRNA-1</t>
  </si>
  <si>
    <t>B-box zinc finger 20-like</t>
  </si>
  <si>
    <t>maker-scaffold_1861_ref0047449-exonerate_est2genome-gene-0.2-mRNA-1</t>
  </si>
  <si>
    <t>maker-scaffold_1865_ref0047453-exonerate_est2genome-gene-0.5-mRNA-1</t>
  </si>
  <si>
    <t>early nodulin 3</t>
  </si>
  <si>
    <t>maker-scaffold_18669_ref0047752-exonerate_est2genome-gene-0.0-mRNA-1</t>
  </si>
  <si>
    <t>polygalacturonase</t>
  </si>
  <si>
    <t>maker-scaffold_1867_ref0047455-exonerate_est2genome-gene-0.3-mRNA-1</t>
  </si>
  <si>
    <t>glutamate synthase 1 [NADH] chloroplastic isoform X2</t>
  </si>
  <si>
    <t>maker-scaffold_1868_ref0047458-exonerate_est2genome-gene-0.4-mRNA-1</t>
  </si>
  <si>
    <t>Cytochrome P450 99A2</t>
  </si>
  <si>
    <t>maker-scaffold_18696_ref0040605-exonerate_est2genome-gene-0.0-mRNA-1</t>
  </si>
  <si>
    <t>maker-scaffold_1869_ref0047457-exonerate_est2genome-gene-0.0-mRNA-1</t>
  </si>
  <si>
    <t>phytosulfokine-alpha 1 precursor</t>
  </si>
  <si>
    <t>maker-scaffold_18720_ref0014192-exonerate_est2genome-gene-0.0-mRNA-1</t>
  </si>
  <si>
    <t>SUMO-conjugating enzyme SCE1</t>
  </si>
  <si>
    <t>maker-scaffold_1872_ref0029546-exonerate_est2genome-gene-0.0-mRNA-1</t>
  </si>
  <si>
    <t>pyrophosphate-energized vacuolar membrane proton pump</t>
  </si>
  <si>
    <t>maker-scaffold_1874_ref0029552-exonerate_est2genome-gene-0.1-mRNA-1</t>
  </si>
  <si>
    <t>myb-related Myb4-like</t>
  </si>
  <si>
    <t>maker-scaffold_18772_ref0007075-exonerate_est2genome-gene-0.0-mRNA-1</t>
  </si>
  <si>
    <t>adenine phosphoribosyltransferase 2-like</t>
  </si>
  <si>
    <t>maker-scaffold_18784_ref0025270-exonerate_est2genome-gene-0.0-mRNA-1</t>
  </si>
  <si>
    <t>maker-scaffold_1878_ref0029556-exonerate_est2genome-gene-0.3-mRNA-1</t>
  </si>
  <si>
    <t>FK506-binding 2-1 precursor</t>
  </si>
  <si>
    <t>maker-scaffold_1878_ref0029556-exonerate_est2genome-gene-0.8-mRNA-1</t>
  </si>
  <si>
    <t>WAT1-related At5g64700-like</t>
  </si>
  <si>
    <t>maker-scaffold_1882_ref0036810-exonerate_est2genome-gene-0.2-mRNA-1</t>
  </si>
  <si>
    <t>S-norcoclaurine synthase 1</t>
  </si>
  <si>
    <t>pathogenesis-related 1</t>
  </si>
  <si>
    <t>maker-scaffold_18849_ref0048214-exonerate_est2genome-gene-0.0-mRNA-1</t>
  </si>
  <si>
    <t>PREDICTED: uncharacterized protein LOC100835123</t>
  </si>
  <si>
    <t>maker-scaffold_1884_ref0036816-exonerate_est2genome-gene-0.0-mRNA-1</t>
  </si>
  <si>
    <t>B-cell receptor-associated</t>
  </si>
  <si>
    <t>maker-scaffold_1885_ref0036815-exonerate_est2genome-gene-0.4-mRNA-1</t>
  </si>
  <si>
    <t>maker-scaffold_1886_ref0036814-exonerate_est2genome-gene-0.2-mRNA-1</t>
  </si>
  <si>
    <t>calmodulin-binding receptor-like cytoplasmic kinase 3</t>
  </si>
  <si>
    <t>maker-scaffold_1887_ref0036813-exonerate_est2genome-gene-0.0-mRNA-1</t>
  </si>
  <si>
    <t>maker-scaffold_1887_ref0036813-exonerate_est2genome-gene-0.3-mRNA-1</t>
  </si>
  <si>
    <t>maker-scaffold_18915_ref0002450-exonerate_est2genome-gene-0.0-mRNA-1</t>
  </si>
  <si>
    <t>Tetratricopeptide repeat 7A</t>
  </si>
  <si>
    <t>guanine nucleotide-binding subunit beta A</t>
  </si>
  <si>
    <t>maker-scaffold_18932_ref0041729-exonerate_est2genome-gene-0.0-mRNA-1</t>
  </si>
  <si>
    <t>maker-scaffold_1893_ref0018809-exonerate_est2genome-gene-0.1-mRNA-1</t>
  </si>
  <si>
    <t>peroxisomal (S)-2-hydroxy-acid oxidase GLO1</t>
  </si>
  <si>
    <t>probable phospholipase A2 homolog 2</t>
  </si>
  <si>
    <t>maker-scaffold_18949_ref0009720-exonerate_est2genome-gene-0.0-mRNA-1</t>
  </si>
  <si>
    <t>heavy metal-associated domain containing expressed</t>
  </si>
  <si>
    <t>maker-scaffold_1894_ref0018802-exonerate_est2genome-gene-0.0-mRNA-1</t>
  </si>
  <si>
    <t>ferric reduction oxidase chloroplastic-like</t>
  </si>
  <si>
    <t>maker-scaffold_1894_ref0018802-exonerate_est2genome-gene-0.3-mRNA-1</t>
  </si>
  <si>
    <t>maker-scaffold_18961_ref0022259-exonerate_est2genome-gene-0.0-mRNA-1</t>
  </si>
  <si>
    <t>NETWORKED 2D-like</t>
  </si>
  <si>
    <t>maker-scaffold_1897_ref0018805-exonerate_est2genome-gene-0.0-mRNA-1</t>
  </si>
  <si>
    <t>probable NADPH:quinone oxidoreductase 1</t>
  </si>
  <si>
    <t>maker-scaffold_1898_ref0018800-exonerate_est2genome-gene-0.4-mRNA-1</t>
  </si>
  <si>
    <t>FLUORESCENT IN BLUE chloroplastic isoform X2</t>
  </si>
  <si>
    <t>maker-scaffold_18994_ref0004242-exonerate_est2genome-gene-0.0-mRNA-1</t>
  </si>
  <si>
    <t>beta 1,3 glucanase</t>
  </si>
  <si>
    <t>maker-scaffold_1899_ref0018801-exonerate_est2genome-gene-0.0-mRNA-1</t>
  </si>
  <si>
    <t>EXB15_ORYSJ ame: Full=Expansin-B15 ame: Full=Beta-expansin-15 ame: Full= 15 ame: Full= Flags: Precursor</t>
  </si>
  <si>
    <t>maker-scaffold_18_ref0042669-exonerate_est2genome-gene-1.1-mRNA-1</t>
  </si>
  <si>
    <t>hypothetical protein F775_22054</t>
  </si>
  <si>
    <t>maker-scaffold_18_ref0042669-exonerate_est2genome-gene-2.1-mRNA-1</t>
  </si>
  <si>
    <t>maker-scaffold_18_ref0042669-exonerate_est2genome-gene-2.2-mRNA-1</t>
  </si>
  <si>
    <t>maker-scaffold_18_ref0042669-exonerate_est2genome-gene-2.3-mRNA-1</t>
  </si>
  <si>
    <t>heat shock cognate 70 kDa 2</t>
  </si>
  <si>
    <t>maker-scaffold_1900_ref0001343-exonerate_est2genome-gene-0.0-mRNA-1</t>
  </si>
  <si>
    <t>probable sarcosine oxidase</t>
  </si>
  <si>
    <t>maker-scaffold_19023_ref0007009-exonerate_est2genome-gene-0.0-mRNA-1</t>
  </si>
  <si>
    <t>maker-scaffold_1902_ref0001341-exonerate_est2genome-gene-0.0-mRNA-1</t>
  </si>
  <si>
    <t>probable WRKY transcription factor 3 isoform X1</t>
  </si>
  <si>
    <t>CHROMATIN REMODELING 24</t>
  </si>
  <si>
    <t>Elongation factor 2</t>
  </si>
  <si>
    <t>maker-scaffold_1903_ref0001342-exonerate_est2genome-gene-0.5-mRNA-1</t>
  </si>
  <si>
    <t>maker-scaffold_1904_ref0001347-exonerate_est2genome-gene-0.3-mRNA-1</t>
  </si>
  <si>
    <t>probable LRR receptor-like serine threonine- kinase At1g56130</t>
  </si>
  <si>
    <t>maker-scaffold_1905_ref0001348-exonerate_est2genome-gene-0.1-mRNA-1</t>
  </si>
  <si>
    <t>tRNA (adenine(58)-N(1))-methyltransferase catalytic subunit TRMT61A</t>
  </si>
  <si>
    <t>maker-scaffold_1906_ref0001345-exonerate_est2genome-gene-0.0-mRNA-1</t>
  </si>
  <si>
    <t>maker-scaffold_1906_ref0001345-exonerate_est2genome-gene-0.1-mRNA-1</t>
  </si>
  <si>
    <t>vesicle-associated 1-4-like</t>
  </si>
  <si>
    <t>maker-scaffold_1906_ref0001345-exonerate_est2genome-gene-0.2-mRNA-1</t>
  </si>
  <si>
    <t>maker-scaffold_1907_ref0001346-exonerate_est2genome-gene-0.1-mRNA-1</t>
  </si>
  <si>
    <t>maker-scaffold_1908_ref0001351-exonerate_est2genome-gene-0.1-mRNA-1</t>
  </si>
  <si>
    <t>GATA transcription factor 23-like</t>
  </si>
  <si>
    <t>maker-scaffold_1908_ref0001351-exonerate_est2genome-gene-0.2-mRNA-1</t>
  </si>
  <si>
    <t>probable ethylene response sensor 1</t>
  </si>
  <si>
    <t>maker-scaffold_19096_ref0035888-exonerate_est2genome-gene-0.0-mRNA-1</t>
  </si>
  <si>
    <t>tetraspanin-3-like</t>
  </si>
  <si>
    <t>maker-scaffold_19106_ref0004745-exonerate_est2genome-gene-0.0-mRNA-1</t>
  </si>
  <si>
    <t>ferredoxin--nitrite chloroplastic</t>
  </si>
  <si>
    <t>maker-scaffold_1910_ref0019463-exonerate_est2genome-gene-0.2-mRNA-1</t>
  </si>
  <si>
    <t>phosphoethanolamine N-methyltransferase 1-like</t>
  </si>
  <si>
    <t>maker-scaffold_1911_ref0019462-exonerate_est2genome-gene-0.1-mRNA-1</t>
  </si>
  <si>
    <t>probable indole-3-pyruvate monooxygenase YUCCA5</t>
  </si>
  <si>
    <t>maker-scaffold_1914_ref0019467-exonerate_est2genome-gene-0.0-mRNA-1</t>
  </si>
  <si>
    <t>probable inorganic phosphate transporter 1-8</t>
  </si>
  <si>
    <t>maker-scaffold_1915_ref0019466-exonerate_est2genome-gene-0.2-mRNA-1</t>
  </si>
  <si>
    <t>maker-scaffold_1915_ref0019466-exonerate_est2genome-gene-0.3-mRNA-1</t>
  </si>
  <si>
    <t>type I inositol polyphosphate 5-phosphatase 10 isoform X1</t>
  </si>
  <si>
    <t>maker-scaffold_1915_ref0019466-exonerate_est2genome-gene-0.4-mRNA-1</t>
  </si>
  <si>
    <t>cysteine synthase-like</t>
  </si>
  <si>
    <t>maker-scaffold_1917_ref0019468-exonerate_est2genome-gene-0.1-mRNA-1</t>
  </si>
  <si>
    <t>beta-glucosidase 10-like isoform X1</t>
  </si>
  <si>
    <t>maker-scaffold_1918_ref0019471-exonerate_est2genome-gene-0.1-mRNA-1</t>
  </si>
  <si>
    <t>maker-scaffold_1919_ref0019470-exonerate_est2genome-gene-0.2-mRNA-1</t>
  </si>
  <si>
    <t>mitochondrial substrate carrier family E</t>
  </si>
  <si>
    <t>maker-scaffold_191_ref0030881-exonerate_est2genome-gene-1.2-mRNA-1</t>
  </si>
  <si>
    <t>Peroxidase 4</t>
  </si>
  <si>
    <t>DEAD-box ATP-dependent RNA helicase 37-like</t>
  </si>
  <si>
    <t>maker-scaffold_1921_ref0013950-exonerate_est2genome-gene-0.1-mRNA-1</t>
  </si>
  <si>
    <t>Histone-lysine N- H3 lysine-4 specific</t>
  </si>
  <si>
    <t>maker-scaffold_1921_ref0013950-exonerate_est2genome-gene-0.4-mRNA-1</t>
  </si>
  <si>
    <t>nuclear encoding mitochondrial mRNA isoform 4 isoform X1</t>
  </si>
  <si>
    <t>maker-scaffold_19220_ref0042300-exonerate_est2genome-gene-0.0-mRNA-1</t>
  </si>
  <si>
    <t>alpha carbonic anhydrase chloroplastic-like</t>
  </si>
  <si>
    <t>maker-scaffold_19237_ref0003595-exonerate_est2genome-gene-0.0-mRNA-1</t>
  </si>
  <si>
    <t>PREDICTED: uncharacterized protein LOC100844890</t>
  </si>
  <si>
    <t>maker-scaffold_1923_ref0013952-exonerate_est2genome-gene-0.6-mRNA-1</t>
  </si>
  <si>
    <t>maker-scaffold_1927_ref0013956-exonerate_est2genome-gene-0.1-mRNA-1</t>
  </si>
  <si>
    <t>WRKY transcription factor 72</t>
  </si>
  <si>
    <t>maker-scaffold_1927_ref0013956-exonerate_est2genome-gene-0.2-mRNA-1</t>
  </si>
  <si>
    <t>GDSL esterase lipase APG</t>
  </si>
  <si>
    <t>maker-scaffold_1927_ref0013956-exonerate_est2genome-gene-0.5-mRNA-1</t>
  </si>
  <si>
    <t>mitogen-activated kinase kinase 2-like isoform X1</t>
  </si>
  <si>
    <t>maker-scaffold_19341_ref0031675-exonerate_est2genome-gene-0.1-mRNA-1</t>
  </si>
  <si>
    <t>probable polygalacturonase At1g80170</t>
  </si>
  <si>
    <t>ETHYLENE INSENSITIVE 3-like 3</t>
  </si>
  <si>
    <t>maker-scaffold_1935_ref0031966-exonerate_est2genome-gene-0.1-mRNA-1</t>
  </si>
  <si>
    <t>maker-scaffold_19374_ref0001084-exonerate_est2genome-gene-0.0-mRNA-1</t>
  </si>
  <si>
    <t>seven in absentia family</t>
  </si>
  <si>
    <t>maker-scaffold_1937_ref0031964-exonerate_est2genome-gene-0.1-mRNA-1</t>
  </si>
  <si>
    <t>maker-scaffold_1938_ref0031963-exonerate_est2genome-gene-0.0-mRNA-1</t>
  </si>
  <si>
    <t>WEB family chloroplastic-like</t>
  </si>
  <si>
    <t>maker-scaffold_1939_ref0031962-exonerate_est2genome-gene-0.2-mRNA-1</t>
  </si>
  <si>
    <t>ubiquitin-conjugating enzyme E2-23 kDa</t>
  </si>
  <si>
    <t>maker-scaffold_1939_ref0031962-exonerate_est2genome-gene-0.3-mRNA-1</t>
  </si>
  <si>
    <t>maker-scaffold_1942_ref0024988-exonerate_est2genome-gene-0.1-mRNA-1</t>
  </si>
  <si>
    <t>probable potassium transporter 13</t>
  </si>
  <si>
    <t>F-box PP2-B12</t>
  </si>
  <si>
    <t>maker-scaffold_19440_ref0007159-exonerate_est2genome-gene-0.0-mRNA-1</t>
  </si>
  <si>
    <t>maker-scaffold_19446_ref0033443-exonerate_est2genome-gene-0.1-mRNA-1</t>
  </si>
  <si>
    <t>maker-scaffold_1944_ref0024986-exonerate_est2genome-gene-0.3-mRNA-1</t>
  </si>
  <si>
    <t>maker-scaffold_19465_ref0040365-exonerate_est2genome-gene-0.0-mRNA-1</t>
  </si>
  <si>
    <t>maker-scaffold_19467_ref0028914-snap-gene-0.3-mRNA-1</t>
  </si>
  <si>
    <t>maker-scaffold_1947_ref0024985-exonerate_est2genome-gene-0.0-mRNA-1</t>
  </si>
  <si>
    <t>cell division cycle-associated 7</t>
  </si>
  <si>
    <t>maker-scaffold_1948_ref0024982-exonerate_est2genome-gene-0.2-mRNA-1</t>
  </si>
  <si>
    <t>arginine N-methyltransferase PRMT10</t>
  </si>
  <si>
    <t>maker-scaffold_1948_ref0024982-exonerate_est2genome-gene-0.3-mRNA-1</t>
  </si>
  <si>
    <t>superoxide dismutase [Fe] chloroplastic</t>
  </si>
  <si>
    <t>maker-scaffold_1948_ref0024982-exonerate_est2genome-gene-0.5-mRNA-1</t>
  </si>
  <si>
    <t>cytochrome c oxidase subunit 5b-like</t>
  </si>
  <si>
    <t>maker-scaffold_194_ref0030886-exonerate_est2genome-gene-0.0-mRNA-1</t>
  </si>
  <si>
    <t>maker-scaffold_194_ref0030886-exonerate_est2genome-gene-0.1-mRNA-1</t>
  </si>
  <si>
    <t>maker-scaffold_1951_ref0042703-exonerate_est2genome-gene-0.0-mRNA-1</t>
  </si>
  <si>
    <t>type IV inositol polyphosphate 5-phosphatase 9</t>
  </si>
  <si>
    <t>maker-scaffold_1952_ref0042706-exonerate_est2genome-gene-0.2-mRNA-1</t>
  </si>
  <si>
    <t>GPI inositol-deacylase (DUF1218)</t>
  </si>
  <si>
    <t>maker-scaffold_1952_ref0042706-exonerate_est2genome-gene-0.3-mRNA-1</t>
  </si>
  <si>
    <t>photosystem II subunit QA</t>
  </si>
  <si>
    <t>maker-scaffold_1952_ref0042706-exonerate_est2genome-gene-0.4-mRNA-1</t>
  </si>
  <si>
    <t>beta-amylase</t>
  </si>
  <si>
    <t>maker-scaffold_1954_ref0042700-exonerate_est2genome-gene-0.2-mRNA-1</t>
  </si>
  <si>
    <t>maker-scaffold_19564_ref0031177-exonerate_est2genome-gene-0.0-mRNA-1</t>
  </si>
  <si>
    <t>TPA: hemerythrin motif-containing really interesting new gene (RING)- and zinc-finger 1</t>
  </si>
  <si>
    <t>maker-scaffold_19574_ref0013162-exonerate_est2genome-gene-0.0-mRNA-1</t>
  </si>
  <si>
    <t>maker-scaffold_19592_ref0025930-exonerate_est2genome-gene-0.0-mRNA-1</t>
  </si>
  <si>
    <t>universal stress A isoform X4</t>
  </si>
  <si>
    <t>maker-scaffold_195_ref0030885-exonerate_est2genome-gene-1.1-mRNA-1</t>
  </si>
  <si>
    <t>maker-scaffold_19607_ref0035605-exonerate_est2genome-gene-0.0-mRNA-1</t>
  </si>
  <si>
    <t>alpha-amylase isozyme 3D</t>
  </si>
  <si>
    <t>maker-scaffold_1962_ref0037401-exonerate_est2genome-gene-0.0-mRNA-1</t>
  </si>
  <si>
    <t>Uridine kinase chloroplastic</t>
  </si>
  <si>
    <t>maker-scaffold_1962_ref0037401-exonerate_est2genome-gene-0.2-mRNA-1</t>
  </si>
  <si>
    <t>nonspecific lipid-transfer 3 precursor</t>
  </si>
  <si>
    <t>maker-scaffold_19638_ref0020344-exonerate_est2genome-gene-0.0-mRNA-1</t>
  </si>
  <si>
    <t>phospholipase D alpha 1</t>
  </si>
  <si>
    <t>maker-scaffold_19649_ref0014837-exonerate_est2genome-gene-0.0-mRNA-1</t>
  </si>
  <si>
    <t>CASP 5A2</t>
  </si>
  <si>
    <t>maker-scaffold_19652_ref0032753-exonerate_est2genome-gene-0.0-mRNA-1</t>
  </si>
  <si>
    <t>maker-scaffold_1966_ref0037397-exonerate_est2genome-gene-0.3-mRNA-1</t>
  </si>
  <si>
    <t>clathrin assembly At5g35200</t>
  </si>
  <si>
    <t>maker-scaffold_19681_ref0036602-exonerate_est2genome-gene-0.0-mRNA-1</t>
  </si>
  <si>
    <t>tetracycline resistance class H-like</t>
  </si>
  <si>
    <t>maker-scaffold_196_ref0030888-exonerate_est2genome-gene-0.4-mRNA-1</t>
  </si>
  <si>
    <t>maker-scaffold_196_ref0030888-exonerate_est2genome-gene-0.5-mRNA-1</t>
  </si>
  <si>
    <t>subitilisin-chymotrypsin inhibitor</t>
  </si>
  <si>
    <t>maker-scaffold_196_ref0030888-exonerate_est2genome-gene-0.6-mRNA-1</t>
  </si>
  <si>
    <t>pumilio homolog 1-like</t>
  </si>
  <si>
    <t>maker-scaffold_196_ref0030888-exonerate_est2genome-gene-0.8-mRNA-1</t>
  </si>
  <si>
    <t>calcium permeable stress-gated cation channel 1</t>
  </si>
  <si>
    <t>maker-scaffold_19720_ref0016310-exonerate_est2genome-gene-0.0-mRNA-1</t>
  </si>
  <si>
    <t>probable LRR receptor-like serine threonine- kinase At1g14390</t>
  </si>
  <si>
    <t>maker-scaffold_19790_ref0007036-exonerate_est2genome-gene-0.0-mRNA-1</t>
  </si>
  <si>
    <t>maker-scaffold_1979_ref0006809-exonerate_est2genome-gene-0.0-mRNA-1</t>
  </si>
  <si>
    <t>sugar carrier C-like</t>
  </si>
  <si>
    <t>maker-scaffold_1981_ref0003142-exonerate_est2genome-gene-0.3-mRNA-1</t>
  </si>
  <si>
    <t>Double-strand break repair MRE11</t>
  </si>
  <si>
    <t>maker-scaffold_1981_ref0003142-exonerate_est2genome-gene-0.4-mRNA-1</t>
  </si>
  <si>
    <t>Alcohol dehydrogenase 3</t>
  </si>
  <si>
    <t>maker-scaffold_19832_ref0027194-exonerate_est2genome-gene-0.0-mRNA-1</t>
  </si>
  <si>
    <t>maker-scaffold_19839_ref0040594-exonerate_est2genome-gene-0.0-mRNA-1</t>
  </si>
  <si>
    <t>maker-scaffold_1983_ref0003140-exonerate_est2genome-gene-0.1-mRNA-1</t>
  </si>
  <si>
    <t>maker-scaffold_1984_ref0003145-exonerate_est2genome-gene-0.0-mRNA-1</t>
  </si>
  <si>
    <t>alpha-N-acetylglucosaminidase isoform X1</t>
  </si>
  <si>
    <t>maker-scaffold_19851_ref0000087-exonerate_est2genome-gene-0.0-mRNA-1</t>
  </si>
  <si>
    <t>maker-scaffold_1988_ref0003137-exonerate_est2genome-gene-0.4-mRNA-1</t>
  </si>
  <si>
    <t>hepatoma-derived growth factor-related 2</t>
  </si>
  <si>
    <t>maker-scaffold_19893_ref0027008-exonerate_est2genome-gene-0.0-mRNA-1</t>
  </si>
  <si>
    <t>leucine-rich repeat receptor-like serine threonine- kinase BAM1</t>
  </si>
  <si>
    <t>maker-scaffold_1990_ref0021190-exonerate_est2genome-gene-0.1-mRNA-1</t>
  </si>
  <si>
    <t>phenylalanine ammonia-lyase</t>
  </si>
  <si>
    <t>maker-scaffold_1991_ref0021189-exonerate_est2genome-gene-0.0-mRNA-1</t>
  </si>
  <si>
    <t>maker-scaffold_19925_ref0004890-exonerate_est2genome-gene-0.0-mRNA-1</t>
  </si>
  <si>
    <t>early light-induced</t>
  </si>
  <si>
    <t>maker-scaffold_1992_ref0021192-exonerate_est2genome-gene-0.1-mRNA-1</t>
  </si>
  <si>
    <t>carbon catabolite repressor 4 homolog 6</t>
  </si>
  <si>
    <t>maker-scaffold_1992_ref0021192-exonerate_est2genome-gene-0.4-mRNA-1</t>
  </si>
  <si>
    <t>thiol-disulfide oxudoreductase DCC</t>
  </si>
  <si>
    <t>exocyst complex component EXO70A1-like isoform X1</t>
  </si>
  <si>
    <t>maker-scaffold_19941_ref0015692-exonerate_est2genome-gene-0.0-mRNA-1</t>
  </si>
  <si>
    <t>Germin 8-4</t>
  </si>
  <si>
    <t>maker-scaffold_1995_ref0021193-exonerate_est2genome-gene-0.0-mRNA-1</t>
  </si>
  <si>
    <t>maker-scaffold_19960_ref0028276-exonerate_est2genome-gene-0.0-mRNA-1</t>
  </si>
  <si>
    <t>SNF1-related kinase regulatory subunit beta-1-like</t>
  </si>
  <si>
    <t>maker-scaffold_19974_ref0010349-exonerate_est2genome-gene-0.0-mRNA-1</t>
  </si>
  <si>
    <t>BAHD acyltransferase DCR</t>
  </si>
  <si>
    <t>maker-scaffold_1997_ref0021195-exonerate_est2genome-gene-0.1-mRNA-1</t>
  </si>
  <si>
    <t>heavy metal-associated isoprenylated plant 2</t>
  </si>
  <si>
    <t>maker-scaffold_1998_ref0021188-exonerate_est2genome-gene-0.0-mRNA-1</t>
  </si>
  <si>
    <t>chlorophyll a-b binding chloroplastic</t>
  </si>
  <si>
    <t>maker-scaffold_19992_ref0024698-exonerate_est2genome-gene-0.0-mRNA-1</t>
  </si>
  <si>
    <t>aminopeptidase M1-C</t>
  </si>
  <si>
    <t>maker-scaffold_19_ref0042668-exonerate_est2genome-gene-0.0-mRNA-1</t>
  </si>
  <si>
    <t>cytochrome P450 724B1</t>
  </si>
  <si>
    <t>maker-scaffold_19_ref0042668-exonerate_est2genome-gene-0.1-mRNA-1</t>
  </si>
  <si>
    <t>ATP-dependent 6-phosphofructokinase 2</t>
  </si>
  <si>
    <t>maker-scaffold_19_ref0042668-exonerate_est2genome-gene-1.0-mRNA-1</t>
  </si>
  <si>
    <t>hypothetical protein F775_22425</t>
  </si>
  <si>
    <t>maker-scaffold_19_ref0042668-exonerate_est2genome-gene-2.1-mRNA-1</t>
  </si>
  <si>
    <t>maker-scaffold_1_ref0040986-exonerate_est2genome-gene-0.2-mRNA-1</t>
  </si>
  <si>
    <t>maker-scaffold_1_ref0040986-exonerate_est2genome-gene-2.0-mRNA-1</t>
  </si>
  <si>
    <t>RHOMBOID 1</t>
  </si>
  <si>
    <t>maker-scaffold_20022_ref0023819-exonerate_est2genome-gene-0.0-mRNA-1</t>
  </si>
  <si>
    <t>maker-scaffold_20041_ref0028022-exonerate_est2genome-gene-0.0-mRNA-1</t>
  </si>
  <si>
    <t>maker-scaffold_2004_ref0012926-exonerate_est2genome-gene-0.1-mRNA-1</t>
  </si>
  <si>
    <t>non-specific lipid-transfer At5g64080</t>
  </si>
  <si>
    <t>maker-scaffold_20062_ref0000249-exonerate_est2genome-gene-0.0-mRNA-1</t>
  </si>
  <si>
    <t>maker-scaffold_2006_ref0012924-exonerate_est2genome-gene-0.0-mRNA-1</t>
  </si>
  <si>
    <t>maker-scaffold_20084_ref0033046-exonerate_est2genome-gene-0.0-mRNA-1</t>
  </si>
  <si>
    <t>Patatin 1</t>
  </si>
  <si>
    <t>maker-scaffold_20114_ref0003246-exonerate_est2genome-gene-0.0-mRNA-1</t>
  </si>
  <si>
    <t>E3 ubiquitin- ligase RNF14-like</t>
  </si>
  <si>
    <t>maker-scaffold_2011_ref0030959-exonerate_est2genome-gene-0.2-mRNA-1</t>
  </si>
  <si>
    <t>retinoblastoma-related 1</t>
  </si>
  <si>
    <t>maker-scaffold_2012_ref0030962-exonerate_est2genome-gene-0.0-mRNA-1</t>
  </si>
  <si>
    <t>PREDICTED: uncharacterized protein LOC4339132</t>
  </si>
  <si>
    <t>maker-scaffold_2012_ref0030962-exonerate_est2genome-gene-0.2-mRNA-1</t>
  </si>
  <si>
    <t>disulfide isomerase-like 1-4</t>
  </si>
  <si>
    <t>maker-scaffold_20144_ref0046358-exonerate_est2genome-gene-0.0-mRNA-1</t>
  </si>
  <si>
    <t>maker-scaffold_2016_ref0030958-exonerate_est2genome-gene-0.3-mRNA-1</t>
  </si>
  <si>
    <t>maker-scaffold_20199_ref0005095-exonerate_est2genome-gene-0.0-mRNA-1</t>
  </si>
  <si>
    <t>maker-scaffold_20201_ref0017491-exonerate_est2genome-gene-0.0-mRNA-1</t>
  </si>
  <si>
    <t>Proline transporter 1</t>
  </si>
  <si>
    <t>maker-scaffold_2020_ref0025718-exonerate_est2genome-gene-0.2-mRNA-1</t>
  </si>
  <si>
    <t>thylakoid lumenal 29 kDa chloroplastic</t>
  </si>
  <si>
    <t>maker-scaffold_2022_ref0025720-exonerate_est2genome-gene-0.0-mRNA-1</t>
  </si>
  <si>
    <t>maker-scaffold_2023_ref0025721-exonerate_est2genome-gene-0.0-mRNA-1</t>
  </si>
  <si>
    <t>hypothetical protein TRIUR3_28735</t>
  </si>
  <si>
    <t>maker-scaffold_2023_ref0025721-exonerate_est2genome-gene-0.1-mRNA-1</t>
  </si>
  <si>
    <t>cyclin-dependent kinase B1-1</t>
  </si>
  <si>
    <t>maker-scaffold_20246_ref0042488-exonerate_est2genome-gene-0.0-mRNA-1</t>
  </si>
  <si>
    <t>PREDICTED: uncharacterized protein LOC100832174</t>
  </si>
  <si>
    <t>maker-scaffold_2024_ref0025714-exonerate_est2genome-gene-0.0-mRNA-1</t>
  </si>
  <si>
    <t>PREDICTED: uncharacterized protein LOC102711611</t>
  </si>
  <si>
    <t>ARF guanine-nucleotide exchange factor GNOM-like</t>
  </si>
  <si>
    <t>maker-scaffold_20274_ref0024756-exonerate_est2genome-gene-0.0-mRNA-1</t>
  </si>
  <si>
    <t>ferric reduction oxidase 2-like</t>
  </si>
  <si>
    <t>maker-scaffold_2027_ref0025717-exonerate_est2genome-gene-0.0-mRNA-1</t>
  </si>
  <si>
    <t>WRKY1</t>
  </si>
  <si>
    <t>maker-scaffold_2027_ref0025717-exonerate_est2genome-gene-0.1-mRNA-1</t>
  </si>
  <si>
    <t>maker-scaffold_202_ref0011950-exonerate_est2genome-gene-1.0-mRNA-1</t>
  </si>
  <si>
    <t>cytochrome P450 monooxygenase</t>
  </si>
  <si>
    <t>maker-scaffold_2030_ref0043423-exonerate_est2genome-gene-0.1-mRNA-1</t>
  </si>
  <si>
    <t>GATA transcription factor 2-like</t>
  </si>
  <si>
    <t>maker-scaffold_2030_ref0043423-exonerate_est2genome-gene-0.2-mRNA-1</t>
  </si>
  <si>
    <t>homeodomain-like transcription factor superfamily</t>
  </si>
  <si>
    <t>maker-scaffold_2032_ref0043421-exonerate_est2genome-gene-0.1-mRNA-1</t>
  </si>
  <si>
    <t>maker-scaffold_2034_ref0043427-exonerate_est2genome-gene-0.4-mRNA-1</t>
  </si>
  <si>
    <t>ras-related RABA3</t>
  </si>
  <si>
    <t>maker-scaffold_2038_ref0043415-exonerate_est2genome-gene-0.1-mRNA-1</t>
  </si>
  <si>
    <t>maker-scaffold_2044_ref0038151-exonerate_est2genome-gene-0.3-mRNA-1</t>
  </si>
  <si>
    <t>sulphate transporter</t>
  </si>
  <si>
    <t>sulfate transporter</t>
  </si>
  <si>
    <t>maker-scaffold_2046_ref0038149-exonerate_est2genome-gene-0.0-mRNA-1</t>
  </si>
  <si>
    <t>Metal transporter Nramp1</t>
  </si>
  <si>
    <t>maker-scaffold_20474_ref0027740-exonerate_est2genome-gene-0.1-mRNA-1</t>
  </si>
  <si>
    <t>hypothetical protein F775_01888</t>
  </si>
  <si>
    <t>maker-scaffold_20474_ref0027740-exonerate_est2genome-gene-0.2-mRNA-1</t>
  </si>
  <si>
    <t>maker-scaffold_20479_ref0027753-exonerate_est2genome-gene-0.0-mRNA-1</t>
  </si>
  <si>
    <t>maker-scaffold_2048_ref0038153-exonerate_est2genome-gene-0.0-mRNA-1</t>
  </si>
  <si>
    <t>G -coupled receptor</t>
  </si>
  <si>
    <t>maker-scaffold_204_ref0019516-exonerate_est2genome-gene-0.1-mRNA-1</t>
  </si>
  <si>
    <t>NAD(P)H-quinone oxidoreductase subunit chloroplastic</t>
  </si>
  <si>
    <t>maker-scaffold_20505_ref0032384-exonerate_est2genome-gene-0.0-mRNA-1</t>
  </si>
  <si>
    <t>interactor of constitutive active ROPs chloroplastic</t>
  </si>
  <si>
    <t>maker-scaffold_2051_ref0007584-exonerate_est2genome-gene-0.2-mRNA-1</t>
  </si>
  <si>
    <t>zinc finger 830</t>
  </si>
  <si>
    <t>maker-scaffold_2053_ref0007586-exonerate_est2genome-gene-0.0-mRNA-1</t>
  </si>
  <si>
    <t>maker-scaffold_2053_ref0007586-exonerate_est2genome-gene-0.2-mRNA-1</t>
  </si>
  <si>
    <t>eukaryotic translation initiation factor 6-2</t>
  </si>
  <si>
    <t>maker-scaffold_20547_ref0007327-exonerate_est2genome-gene-0.0-mRNA-1</t>
  </si>
  <si>
    <t>L-allo-threonine aldolase</t>
  </si>
  <si>
    <t>maker-scaffold_2056_ref0007591-exonerate_est2genome-gene-0.0-mRNA-1</t>
  </si>
  <si>
    <t>AP2-like ethylene-responsive transcription factor AIL1</t>
  </si>
  <si>
    <t>probable serine threonine- kinase abkC</t>
  </si>
  <si>
    <t>maker-scaffold_20610_ref0039745-exonerate_est2genome-gene-0.0-mRNA-1</t>
  </si>
  <si>
    <t>maker-scaffold_2061_ref0002056-exonerate_est2genome-gene-0.0-mRNA-1</t>
  </si>
  <si>
    <t>agamous-like MADS-box AGL12</t>
  </si>
  <si>
    <t>MADS-box transcription factor 26-like</t>
  </si>
  <si>
    <t>maker-scaffold_2063_ref0002058-exonerate_est2genome-gene-0.3-mRNA-1</t>
  </si>
  <si>
    <t>maker-scaffold_2064_ref0002059-exonerate_est2genome-gene-0.0-mRNA-1</t>
  </si>
  <si>
    <t>Homeobox HOX1A</t>
  </si>
  <si>
    <t>maker-scaffold_20659_ref0014674-exonerate_est2genome-gene-0.1-mRNA-1</t>
  </si>
  <si>
    <t>maker-scaffold_2066_ref0002061-exonerate_est2genome-gene-0.2-mRNA-1</t>
  </si>
  <si>
    <t>maker-scaffold_2067_ref0002062-exonerate_est2genome-gene-0.0-mRNA-1</t>
  </si>
  <si>
    <t>PREDICTED: uncharacterized protein LOC100836046</t>
  </si>
  <si>
    <t>maker-scaffold_2068_ref0002051-exonerate_est2genome-gene-0.0-mRNA-1</t>
  </si>
  <si>
    <t>serine threonine- kinase SAPK4</t>
  </si>
  <si>
    <t>Peroxidase 12</t>
  </si>
  <si>
    <t>maker-scaffold_2069_ref0002052-exonerate_est2genome-gene-0.1-mRNA-1</t>
  </si>
  <si>
    <t>chaperone dnaJ 10-like</t>
  </si>
  <si>
    <t>maker-scaffold_206_ref0035629-exonerate_est2genome-gene-1.1-mRNA-1</t>
  </si>
  <si>
    <t>benzyl alcohol O-benzoyltransferase</t>
  </si>
  <si>
    <t>maker-scaffold_2071_ref0020178-exonerate_est2genome-gene-0.0-mRNA-1</t>
  </si>
  <si>
    <t>cysteine ase inhibitor 12</t>
  </si>
  <si>
    <t>DETOXIFICATION 19-like</t>
  </si>
  <si>
    <t>maker-scaffold_2075_ref0020174-exonerate_est2genome-gene-0.1-mRNA-1</t>
  </si>
  <si>
    <t>maker-scaffold_2076_ref0020173-exonerate_est2genome-gene-0.0-mRNA-1</t>
  </si>
  <si>
    <t>maker-scaffold_2076_ref0020173-exonerate_est2genome-gene-0.4-mRNA-1</t>
  </si>
  <si>
    <t>maker-scaffold_2078_ref0020171-exonerate_est2genome-gene-0.0-mRNA-1</t>
  </si>
  <si>
    <t>maker-scaffold_2079_ref0020170-exonerate_est2genome-gene-0.0-mRNA-1</t>
  </si>
  <si>
    <t>maker-scaffold_2079_ref0020170-exonerate_est2genome-gene-0.1-mRNA-1</t>
  </si>
  <si>
    <t>maker-scaffold_2079_ref0020170-exonerate_est2genome-gene-0.2-mRNA-1</t>
  </si>
  <si>
    <t>maker-scaffold_207_ref0035628-exonerate_est2genome-gene-0.2-mRNA-1</t>
  </si>
  <si>
    <t>polyadenylate-binding RBP45-like</t>
  </si>
  <si>
    <t>maker-scaffold_2082_ref0014661-exonerate_est2genome-gene-0.1-mRNA-1</t>
  </si>
  <si>
    <t>NADPH-dependent reductase</t>
  </si>
  <si>
    <t>maker-scaffold_2083_ref0014662-exonerate_est2genome-gene-0.2-mRNA-1</t>
  </si>
  <si>
    <t>Aquaporin PIP1-5</t>
  </si>
  <si>
    <t>maker-scaffold_2085_ref0014660-exonerate_est2genome-gene-0.2-mRNA-1</t>
  </si>
  <si>
    <t>probable enoyl- hydratase peroxisomal</t>
  </si>
  <si>
    <t>maker-scaffold_2086_ref0014657-exonerate_est2genome-gene-0.1-mRNA-1</t>
  </si>
  <si>
    <t>glutamate receptor</t>
  </si>
  <si>
    <t>maker-scaffold_2088_ref0014665-exonerate_est2genome-gene-0.3-mRNA-1</t>
  </si>
  <si>
    <t>glucan endo-1,3-beta-glucosidase 1</t>
  </si>
  <si>
    <t>wiskott-Aldrich syndrome homolog</t>
  </si>
  <si>
    <t>maker-scaffold_20913_ref0018778-exonerate_est2genome-gene-0.0-mRNA-1</t>
  </si>
  <si>
    <t>hypothetical protein BRADI_4g05271</t>
  </si>
  <si>
    <t>maker-scaffold_20919_ref0018784-exonerate_est2genome-gene-0.0-mRNA-1</t>
  </si>
  <si>
    <t>Nuclear transcription factor Y subunit C-2</t>
  </si>
  <si>
    <t>maker-scaffold_2098_ref0032594-exonerate_est2genome-gene-0.0-mRNA-1</t>
  </si>
  <si>
    <t>methylesterase 17-like</t>
  </si>
  <si>
    <t>WW domain-containing oxidoreductase</t>
  </si>
  <si>
    <t>maker-scaffold_20_ref0012206-exonerate_est2genome-gene-2.1-mRNA-1</t>
  </si>
  <si>
    <t>maker-scaffold_20_ref0012206-exonerate_est2genome-gene-2.2-mRNA-1</t>
  </si>
  <si>
    <t>maker-scaffold_20_ref0012206-exonerate_est2genome-gene-2.3-mRNA-1</t>
  </si>
  <si>
    <t>maker-scaffold_21005_ref0032645-exonerate_est2genome-gene-0.0-mRNA-1</t>
  </si>
  <si>
    <t>maker-scaffold_2100_ref0004998-exonerate_est2genome-gene-0.0-mRNA-1</t>
  </si>
  <si>
    <t>maker-scaffold_2102_ref0004996-exonerate_est2genome-gene-0.0-mRNA-1</t>
  </si>
  <si>
    <t>maker-scaffold_2102_ref0004996-exonerate_est2genome-gene-0.2-mRNA-1</t>
  </si>
  <si>
    <t>maker-scaffold_2102_ref0004996-exonerate_est2genome-gene-0.3-mRNA-1</t>
  </si>
  <si>
    <t>maker-scaffold_2103_ref0004995-exonerate_est2genome-gene-0.1-mRNA-1</t>
  </si>
  <si>
    <t>ABERRANT POLLEN TRANSMISSION 1</t>
  </si>
  <si>
    <t>maker-scaffold_2104_ref0004994-exonerate_est2genome-gene-0.1-mRNA-1</t>
  </si>
  <si>
    <t>trichome birefringence-like 1</t>
  </si>
  <si>
    <t>maker-scaffold_2106_ref0029322-exonerate_est2genome-gene-0.1-mRNA-1</t>
  </si>
  <si>
    <t>glutathione S-transferase T1</t>
  </si>
  <si>
    <t>maker-scaffold_21074_ref0027411-exonerate_est2genome-gene-0.0-mRNA-1</t>
  </si>
  <si>
    <t>Peroxidase 48</t>
  </si>
  <si>
    <t>maker-scaffold_2107_ref0029316-exonerate_est2genome-gene-0.1-mRNA-1</t>
  </si>
  <si>
    <t>probable inactive purple acid phosphatase 29</t>
  </si>
  <si>
    <t>maker-scaffold_21083_ref0031019-exonerate_est2genome-gene-0.0-mRNA-1</t>
  </si>
  <si>
    <t>uncharacterized membrane At1g06890-like</t>
  </si>
  <si>
    <t>maker-scaffold_2108_ref0005006-exonerate_est2genome-gene-0.3-mRNA-1</t>
  </si>
  <si>
    <t>NETWORKED 4A</t>
  </si>
  <si>
    <t>maker-scaffold_2109_ref0005005-exonerate_est2genome-gene-0.1-mRNA-1</t>
  </si>
  <si>
    <t>maker-scaffold_210_ref0005183-exonerate_est2genome-gene-0.1-mRNA-1</t>
  </si>
  <si>
    <t>LRR receptor-like serine threonine- kinase FLS2</t>
  </si>
  <si>
    <t>serine threonine- kinase</t>
  </si>
  <si>
    <t>maker-scaffold_210_ref0005183-exonerate_est2genome-gene-1.1-mRNA-1</t>
  </si>
  <si>
    <t>NAC domain-containing 21 22</t>
  </si>
  <si>
    <t>maker-scaffold_2110_ref0018532-exonerate_est2genome-gene-0.1-mRNA-1</t>
  </si>
  <si>
    <t>plant cysteine oxidase 3</t>
  </si>
  <si>
    <t>maker-scaffold_2110_ref0018532-exonerate_est2genome-gene-0.2-mRNA-1</t>
  </si>
  <si>
    <t>F-box kelch-repeat At5g15710-like</t>
  </si>
  <si>
    <t>lipoxygenase chloroplastic-like</t>
  </si>
  <si>
    <t>maker-scaffold_2111_ref0018533-exonerate_est2genome-gene-0.1-mRNA-1</t>
  </si>
  <si>
    <t>hypothetical protein F775_22201</t>
  </si>
  <si>
    <t>maker-scaffold_2111_ref0018533-exonerate_est2genome-gene-0.2-mRNA-1</t>
  </si>
  <si>
    <t>hypothetical protein F775_27498</t>
  </si>
  <si>
    <t>Methionine S-methyltransferase</t>
  </si>
  <si>
    <t>maker-scaffold_21141_ref0022628-exonerate_est2genome-gene-0.0-mRNA-1</t>
  </si>
  <si>
    <t>tetraspanin-2-like</t>
  </si>
  <si>
    <t>maker-scaffold_21159_ref0002244-exonerate_est2genome-gene-0.0-mRNA-1</t>
  </si>
  <si>
    <t>Transcription factor MYB44</t>
  </si>
  <si>
    <t>maker-scaffold_2115_ref0035438-exonerate_est2genome-gene-0.1-mRNA-1</t>
  </si>
  <si>
    <t>dihydrolipoyl dehydrogenase chloroplastic-like</t>
  </si>
  <si>
    <t>maker-scaffold_21174_ref0004587-exonerate_est2genome-gene-0.0-mRNA-1</t>
  </si>
  <si>
    <t>maker-scaffold_2117_ref0018544-exonerate_est2genome-gene-0.1-mRNA-1</t>
  </si>
  <si>
    <t>maker-scaffold_2118_ref0035441-exonerate_est2genome-gene-0.0-mRNA-1</t>
  </si>
  <si>
    <t>125 kDa kinesin-related -like</t>
  </si>
  <si>
    <t>maker-scaffold_211_ref0005184-exonerate_est2genome-gene-1.11-mRNA-1</t>
  </si>
  <si>
    <t>maker-scaffold_211_ref0005184-exonerate_est2genome-gene-1.2-mRNA-1</t>
  </si>
  <si>
    <t>maker-scaffold_211_ref0005184-exonerate_est2genome-gene-1.5-mRNA-1</t>
  </si>
  <si>
    <t>transport Sec61 subunit alpha</t>
  </si>
  <si>
    <t>maker-scaffold_21214_ref0033325-exonerate_est2genome-gene-0.0-mRNA-1</t>
  </si>
  <si>
    <t>maker-scaffold_2122_ref0040789-exonerate_est2genome-gene-0.0-mRNA-1</t>
  </si>
  <si>
    <t>Gibberellin 2-beta-dioxygenase 8</t>
  </si>
  <si>
    <t>maker-scaffold_2123_ref0040788-exonerate_est2genome-gene-0.0-mRNA-1</t>
  </si>
  <si>
    <t>E3 ubiquitin- ligase RGLG2-like</t>
  </si>
  <si>
    <t>maker-scaffold_2126_ref0040793-exonerate_est2genome-gene-0.0-mRNA-1</t>
  </si>
  <si>
    <t>maker-scaffold_2127_ref0040792-exonerate_est2genome-gene-0.0-mRNA-1</t>
  </si>
  <si>
    <t>PLASMODESMATA CALLOSE-BINDING PROTEIN 3</t>
  </si>
  <si>
    <t>maker-scaffold_212_ref0005181-exonerate_est2genome-gene-0.0-mRNA-1</t>
  </si>
  <si>
    <t>ribonuclease J isoform X1</t>
  </si>
  <si>
    <t>transcription factor bHLH66-like</t>
  </si>
  <si>
    <t>UPSTREAM OF FLC</t>
  </si>
  <si>
    <t>maker-scaffold_2133_ref0022993-exonerate_est2genome-gene-0.1-mRNA-1</t>
  </si>
  <si>
    <t>cytochrome b561 and DOMON domain-containing At3g25290-like</t>
  </si>
  <si>
    <t>maker-scaffold_2135_ref0022999-exonerate_est2genome-gene-0.0-mRNA-1</t>
  </si>
  <si>
    <t>NUCLEAR FUSION DEFECTIVE 4</t>
  </si>
  <si>
    <t>maker-scaffold_2135_ref0022999-exonerate_est2genome-gene-0.2-mRNA-1</t>
  </si>
  <si>
    <t>Peroxidase 55</t>
  </si>
  <si>
    <t>maker-scaffold_21371_ref0046601-exonerate_est2genome-gene-0.0-mRNA-1</t>
  </si>
  <si>
    <t>Chitinase 6</t>
  </si>
  <si>
    <t>maker-scaffold_213_ref0005182-exonerate_est2genome-gene-0.1-mRNA-1</t>
  </si>
  <si>
    <t>Auxin-responsive IAA4</t>
  </si>
  <si>
    <t>F-box At5g07610</t>
  </si>
  <si>
    <t>maker-scaffold_21407_ref0028464-exonerate_est2genome-gene-0.0-mRNA-1</t>
  </si>
  <si>
    <t>pentatricopeptide repeat-containing At2g01390 isoform X1</t>
  </si>
  <si>
    <t>probable LRR receptor-like serine threonine- kinase At1g06840</t>
  </si>
  <si>
    <t>maker-scaffold_21439_ref0046379-exonerate_est2genome-gene-0.0-mRNA-1</t>
  </si>
  <si>
    <t>maker-scaffold_2145_ref0024453-exonerate_est2genome-gene-0.2-mRNA-1</t>
  </si>
  <si>
    <t>Glutamate decarboxylase</t>
  </si>
  <si>
    <t>maker-scaffold_2146_ref0028368-exonerate_est2genome-gene-0.1-mRNA-1</t>
  </si>
  <si>
    <t>probable leucine-rich repeat receptor kinase IMK3</t>
  </si>
  <si>
    <t>probable serine threonine- kinase At1g01540</t>
  </si>
  <si>
    <t>maker-scaffold_2149_ref0028373-exonerate_est2genome-gene-0.0-mRNA-1</t>
  </si>
  <si>
    <t>TPR repeat-containing thioredoxin TTL1-like</t>
  </si>
  <si>
    <t>maker-scaffold_214_ref0005187-exonerate_est2genome-gene-0.0-mRNA-1</t>
  </si>
  <si>
    <t>HVA22 g isoform X2</t>
  </si>
  <si>
    <t>serine arginine repetitive matrix 2</t>
  </si>
  <si>
    <t>maker-scaffold_2151_ref0010420-exonerate_est2genome-gene-0.2-mRNA-1</t>
  </si>
  <si>
    <t>pectate lyase precursor</t>
  </si>
  <si>
    <t>maker-scaffold_2151_ref0010420-exonerate_est2genome-gene-0.5-mRNA-1</t>
  </si>
  <si>
    <t>heavy-metal-associated domain-containing family</t>
  </si>
  <si>
    <t>maker-scaffold_21526_ref0002979-exonerate_est2genome-gene-0.0-mRNA-1</t>
  </si>
  <si>
    <t>class III peroxidase</t>
  </si>
  <si>
    <t>maker-scaffold_2152_ref0010421-exonerate_est2genome-gene-0.2-mRNA-1</t>
  </si>
  <si>
    <t>maker-scaffold_2152_ref0010421-exonerate_est2genome-gene-0.4-mRNA-1</t>
  </si>
  <si>
    <t>nitrate-induced NOI</t>
  </si>
  <si>
    <t>maker-scaffold_2152_ref0010421-exonerate_est2genome-gene-0.5-mRNA-1</t>
  </si>
  <si>
    <t>fructokinase-2</t>
  </si>
  <si>
    <t>maker-scaffold_2154_ref0010415-exonerate_est2genome-gene-0.1-mRNA-1</t>
  </si>
  <si>
    <t>1-aminocyclopropane-1-carboxylate oxidase</t>
  </si>
  <si>
    <t>maker-scaffold_21563_ref0025807-exonerate_est2genome-gene-0.0-mRNA-1</t>
  </si>
  <si>
    <t>maker-scaffold_21567_ref0025811-exonerate_est2genome-gene-0.0-mRNA-1</t>
  </si>
  <si>
    <t>vacuolar 8-like</t>
  </si>
  <si>
    <t>maker-scaffold_2157_ref0010418-exonerate_est2genome-gene-0.1-mRNA-1</t>
  </si>
  <si>
    <t>sugar transporter ERD6-like 4</t>
  </si>
  <si>
    <t>maker-scaffold_2158_ref0010413-exonerate_est2genome-gene-0.0-mRNA-1</t>
  </si>
  <si>
    <t>expansin-B4</t>
  </si>
  <si>
    <t>maker-scaffold_215_ref0005188-exonerate_est2genome-gene-0.1-mRNA-1</t>
  </si>
  <si>
    <t>maker-scaffold_215_ref0005188-exonerate_est2genome-gene-1.0-mRNA-1</t>
  </si>
  <si>
    <t>katanin p60 ATPase-containing subunit A-like 2 isoform X1</t>
  </si>
  <si>
    <t>katanin p60 ATPase-containing subunit A-like 2</t>
  </si>
  <si>
    <t>maker-scaffold_215_ref0005188-exonerate_est2genome-gene-1.3-mRNA-1</t>
  </si>
  <si>
    <t>probable LRR receptor-like serine threonine- kinase At5g10290</t>
  </si>
  <si>
    <t>maker-scaffold_2163_ref0015757-exonerate_est2genome-gene-0.0-mRNA-1</t>
  </si>
  <si>
    <t>Transcription factor GAMYB</t>
  </si>
  <si>
    <t>maker-scaffold_2164_ref0015752-exonerate_est2genome-gene-0.2-mRNA-1</t>
  </si>
  <si>
    <t>maker-scaffold_2164_ref0015752-exonerate_est2genome-gene-0.3-mRNA-1</t>
  </si>
  <si>
    <t>rust resistance kinase Lr10</t>
  </si>
  <si>
    <t>maker-scaffold_2166_ref0015754-exonerate_est2genome-gene-0.5-mRNA-1</t>
  </si>
  <si>
    <t>maker-scaffold_2167_ref0015753-exonerate_est2genome-gene-0.0-mRNA-1</t>
  </si>
  <si>
    <t>solute carrier family 40 member chloroplastic-like</t>
  </si>
  <si>
    <t>glutathione synthetase</t>
  </si>
  <si>
    <t>maker-scaffold_21708_ref0032221-exonerate_est2genome-gene-0.0-mRNA-1</t>
  </si>
  <si>
    <t>fasciclin-like arabinogalactan 7</t>
  </si>
  <si>
    <t>maker-scaffold_2170_ref0046290-exonerate_est2genome-gene-0.2-mRNA-1</t>
  </si>
  <si>
    <t>remorin isoform X1</t>
  </si>
  <si>
    <t>maker-scaffold_2175_ref0046287-exonerate_est2genome-gene-0.1-mRNA-1</t>
  </si>
  <si>
    <t>maker-scaffold_2176_ref0035068-exonerate_est2genome-gene-0.0-mRNA-1</t>
  </si>
  <si>
    <t>PREDICTED: uncharacterized protein LOC100845920</t>
  </si>
  <si>
    <t>maker-scaffold_2176_ref0035068-exonerate_est2genome-gene-0.5-mRNA-1</t>
  </si>
  <si>
    <t>chromatin assembly factor 1 subunit FSM</t>
  </si>
  <si>
    <t>maker-scaffold_2177_ref0035069-exonerate_est2genome-gene-0.0-mRNA-1</t>
  </si>
  <si>
    <t>maker-scaffold_2178_ref0046298-exonerate_est2genome-gene-0.1-mRNA-1</t>
  </si>
  <si>
    <t>maker-scaffold_21799_ref0029741-exonerate_est2genome-gene-0.0-mRNA-1</t>
  </si>
  <si>
    <t>Peroxidase 21</t>
  </si>
  <si>
    <t>maker-scaffold_217_ref0005186-exonerate_est2genome-gene-0.1-mRNA-1</t>
  </si>
  <si>
    <t>maker-scaffold_217_ref0005186-exonerate_est2genome-gene-1.1-mRNA-1</t>
  </si>
  <si>
    <t>maker-scaffold_2180_ref0003188-exonerate_est2genome-gene-0.1-mRNA-1</t>
  </si>
  <si>
    <t>maker-scaffold_2180_ref0003188-exonerate_est2genome-gene-0.2-mRNA-1</t>
  </si>
  <si>
    <t>maker-scaffold_21824_ref0004718-exonerate_est2genome-gene-0.0-mRNA-1</t>
  </si>
  <si>
    <t>KRR1 small subunit processome component homolog</t>
  </si>
  <si>
    <t>maker-scaffold_2185_ref0003183-exonerate_est2genome-gene-0.1-mRNA-1</t>
  </si>
  <si>
    <t>maker-scaffold_21883_ref0019003-exonerate_est2genome-gene-0.0-mRNA-1</t>
  </si>
  <si>
    <t>PREDICTED: tetraspanin-8-like</t>
  </si>
  <si>
    <t>maker-scaffold_2188_ref0003180-exonerate_est2genome-gene-0.1-mRNA-1</t>
  </si>
  <si>
    <t>maker-scaffold_2188_ref0003180-exonerate_est2genome-gene-0.2-mRNA-1</t>
  </si>
  <si>
    <t>maker-scaffold_2188_ref0003180-exonerate_est2genome-gene-0.3-mRNA-1</t>
  </si>
  <si>
    <t>maker-scaffold_21891_ref0000888-exonerate_est2genome-gene-0.0-mRNA-1</t>
  </si>
  <si>
    <t>maker-scaffold_21891_ref0000888-exonerate_est2genome-gene-0.1-mRNA-1</t>
  </si>
  <si>
    <t>WAT1-related At2g39510</t>
  </si>
  <si>
    <t>maker-scaffold_21894_ref0000885-exonerate_est2genome-gene-0.0-mRNA-1</t>
  </si>
  <si>
    <t>phospholipase A1- chloroplastic-like</t>
  </si>
  <si>
    <t>maker-scaffold_21895_ref0000884-exonerate_est2genome-gene-0.0-mRNA-1</t>
  </si>
  <si>
    <t>maker-scaffold_218_ref0005189-exonerate_est2genome-gene-1.1-mRNA-1</t>
  </si>
  <si>
    <t>mRNA-decapping enzyme</t>
  </si>
  <si>
    <t>maker-scaffold_2191_ref0033664-exonerate_est2genome-gene-0.1-mRNA-1</t>
  </si>
  <si>
    <t>probable cytokinin riboside 5 -monophosphate phosphoribohydrolase LOGL9</t>
  </si>
  <si>
    <t>maker-scaffold_21952_ref0025176-exonerate_est2genome-gene-0.0-mRNA-1</t>
  </si>
  <si>
    <t>maker-scaffold_2196_ref0033669-exonerate_est2genome-gene-0.0-mRNA-1</t>
  </si>
  <si>
    <t>maker-scaffold_2197_ref0008307-exonerate_est2genome-gene-0.0-mRNA-1</t>
  </si>
  <si>
    <t>nuclear transcription factor Y subunit C-1-like</t>
  </si>
  <si>
    <t>maker-scaffold_2199_ref0033660-exonerate_est2genome-gene-0.0-mRNA-1</t>
  </si>
  <si>
    <t>PREDICTED: uncharacterized protein LOC100828011</t>
  </si>
  <si>
    <t>maker-scaffold_2199_ref0033660-exonerate_est2genome-gene-0.3-mRNA-1</t>
  </si>
  <si>
    <t>CASP 4D1</t>
  </si>
  <si>
    <t>maker-scaffold_21_ref0012207-exonerate_est2genome-gene-2.0-mRNA-1</t>
  </si>
  <si>
    <t>maker-scaffold_2200_ref0038508-exonerate_est2genome-gene-0.0-mRNA-1</t>
  </si>
  <si>
    <t>maker-scaffold_2200_ref0038508-exonerate_est2genome-gene-0.1-mRNA-1</t>
  </si>
  <si>
    <t>maker-scaffold_2202_ref0038510-exonerate_est2genome-gene-0.2-mRNA-1</t>
  </si>
  <si>
    <t>probable phosphatase 2C 74</t>
  </si>
  <si>
    <t>maker-scaffold_2205_ref0038505-exonerate_est2genome-gene-0.0-mRNA-1</t>
  </si>
  <si>
    <t>DEAD-box ATP-dependent RNA helicase 7</t>
  </si>
  <si>
    <t>maker-scaffold_2205_ref0038505-exonerate_est2genome-gene-0.3-mRNA-1</t>
  </si>
  <si>
    <t>alpha-L-fucosidase 1-like</t>
  </si>
  <si>
    <t>maker-scaffold_22069_ref0032716-exonerate_est2genome-gene-0.0-mRNA-1</t>
  </si>
  <si>
    <t>SPR1-exo-1,3-beta-glucanase precursor</t>
  </si>
  <si>
    <t>maker-scaffold_22080_ref0045332-exonerate_est2genome-gene-0.0-mRNA-1</t>
  </si>
  <si>
    <t>RADIALIS-like 3</t>
  </si>
  <si>
    <t>maker-scaffold_22086_ref0045330-exonerate_est2genome-gene-0.0-mRNA-1</t>
  </si>
  <si>
    <t>maker-scaffold_2208_ref0038501-exonerate_est2genome-gene-0.0-mRNA-1</t>
  </si>
  <si>
    <t>anthocyanin 5-aromatic acyltransferase-like</t>
  </si>
  <si>
    <t>maker-scaffold_220_ref0023189-exonerate_est2genome-gene-0.2-mRNA-1</t>
  </si>
  <si>
    <t>cytokinin riboside 5 -monophosphate phosphoribohydrolase LOG1-like</t>
  </si>
  <si>
    <t>maker-scaffold_2211_ref0008005-exonerate_est2genome-gene-0.1-mRNA-1</t>
  </si>
  <si>
    <t>maker-scaffold_2214_ref0008010-exonerate_est2genome-gene-0.2-mRNA-1</t>
  </si>
  <si>
    <t>cryptochrome 1a</t>
  </si>
  <si>
    <t>maker-scaffold_2215_ref0047678-exonerate_est2genome-gene-0.2-mRNA-1</t>
  </si>
  <si>
    <t>30S ribosomal chloroplastic</t>
  </si>
  <si>
    <t>maker-scaffold_221_ref0023188-exonerate_est2genome-gene-1.3-mRNA-1</t>
  </si>
  <si>
    <t>Ent-copalyl diphosphate synthase chloroplastic</t>
  </si>
  <si>
    <t>maker-scaffold_22200_ref0020751-exonerate_est2genome-gene-0.0-mRNA-1</t>
  </si>
  <si>
    <t>probable non-specific lipid-transfer 3</t>
  </si>
  <si>
    <t>maker-scaffold_2220_ref0026126-exonerate_est2genome-gene-0.5-mRNA-1</t>
  </si>
  <si>
    <t>maker-scaffold_2221_ref0010170-exonerate_est2genome-gene-0.2-mRNA-1</t>
  </si>
  <si>
    <t>limonoid UDP-glucosyltransferase</t>
  </si>
  <si>
    <t>maker-scaffold_22254_ref0015228-exonerate_est2genome-gene-0.0-mRNA-1</t>
  </si>
  <si>
    <t>maker-scaffold_2225_ref0010161-exonerate_est2genome-gene-0.1-mRNA-1</t>
  </si>
  <si>
    <t>Peptide methionine sulfoxide reductase B5</t>
  </si>
  <si>
    <t>maker-scaffold_2227_ref0026121-exonerate_est2genome-gene-0.3-mRNA-1</t>
  </si>
  <si>
    <t>UPF0426 chloroplastic isoform X1</t>
  </si>
  <si>
    <t>maker-scaffold_222_ref0023187-exonerate_est2genome-gene-1.1-mRNA-1</t>
  </si>
  <si>
    <t>glycerol-3-phosphate transporter 1</t>
  </si>
  <si>
    <t>maker-scaffold_22306_ref0005779-exonerate_est2genome-gene-0.0-mRNA-1</t>
  </si>
  <si>
    <t>maker-scaffold_2235_ref0020919-exonerate_est2genome-gene-0.0-mRNA-1</t>
  </si>
  <si>
    <t>maker-scaffold_22373_ref0025634-exonerate_est2genome-gene-0.0-mRNA-1</t>
  </si>
  <si>
    <t>beta-expansin 1a precursor</t>
  </si>
  <si>
    <t>maker-scaffold_2239_ref0043880-exonerate_est2genome-gene-0.1-mRNA-1</t>
  </si>
  <si>
    <t>maker-scaffold_2239_ref0043880-exonerate_est2genome-gene-0.3-mRNA-1</t>
  </si>
  <si>
    <t>nitroreductase family</t>
  </si>
  <si>
    <t>maker-scaffold_2239_ref0043880-exonerate_est2genome-gene-0.4-mRNA-1</t>
  </si>
  <si>
    <t>maker-scaffold_223_ref0023186-exonerate_est2genome-gene-0.2-mRNA-1</t>
  </si>
  <si>
    <t>maker-scaffold_2241_ref0015093-exonerate_est2genome-gene-0.0-mRNA-1</t>
  </si>
  <si>
    <t>lipase ROG1</t>
  </si>
  <si>
    <t>PHR1-LIKE 1</t>
  </si>
  <si>
    <t>maker-scaffold_2243_ref0041858-exonerate_est2genome-gene-0.1-mRNA-1</t>
  </si>
  <si>
    <t>U-box domain-containing 16-like</t>
  </si>
  <si>
    <t>maker-scaffold_2246_ref0015098-exonerate_est2genome-gene-0.0-mRNA-1</t>
  </si>
  <si>
    <t>CBL-interacting kinase 31</t>
  </si>
  <si>
    <t>Calmodulin</t>
  </si>
  <si>
    <t>maker-scaffold_2246_ref0015098-exonerate_est2genome-gene-0.6-mRNA-1</t>
  </si>
  <si>
    <t>maker-scaffold_2247_ref0015099-exonerate_est2genome-gene-0.0-mRNA-1</t>
  </si>
  <si>
    <t>maker-scaffold_2247_ref0015099-exonerate_est2genome-gene-0.2-mRNA-1</t>
  </si>
  <si>
    <t>maker-scaffold_2248_ref0015100-exonerate_est2genome-gene-0.0-mRNA-1</t>
  </si>
  <si>
    <t>glucose and ribitol dehydrogenase homolog</t>
  </si>
  <si>
    <t>maker-scaffold_2249_ref0015101-exonerate_est2genome-gene-0.0-mRNA-1</t>
  </si>
  <si>
    <t>maker-scaffold_2249_ref0015101-exonerate_est2genome-gene-0.3-mRNA-1</t>
  </si>
  <si>
    <t>maker-scaffold_2249_ref0015101-exonerate_est2genome-gene-0.6-mRNA-1</t>
  </si>
  <si>
    <t>NEP1-interacting 1</t>
  </si>
  <si>
    <t>maker-scaffold_224_ref0023185-exonerate_est2genome-gene-0.1-mRNA-1</t>
  </si>
  <si>
    <t>WRKY transcription factor 70</t>
  </si>
  <si>
    <t>maker-scaffold_224_ref0023185-exonerate_est2genome-gene-1.0-mRNA-1</t>
  </si>
  <si>
    <t>structural maintenance of chromosomes 2-like</t>
  </si>
  <si>
    <t>pentatricopeptide repeat-containing At4g02750-like</t>
  </si>
  <si>
    <t>maker-scaffold_22510_ref0022036-exonerate_est2genome-gene-0.0-mRNA-1</t>
  </si>
  <si>
    <t>embryogenesis transmembrane</t>
  </si>
  <si>
    <t>maker-scaffold_2251_ref0004385-exonerate_est2genome-gene-0.0-mRNA-1</t>
  </si>
  <si>
    <t>glycolipid transfer 1-like</t>
  </si>
  <si>
    <t>maker-scaffold_2251_ref0004385-exonerate_est2genome-gene-0.2-mRNA-1</t>
  </si>
  <si>
    <t>phosphoenolpyruvate carboxykinase [ATP]-like</t>
  </si>
  <si>
    <t>maker-scaffold_2251_ref0004385-exonerate_est2genome-gene-0.4-mRNA-1</t>
  </si>
  <si>
    <t>FAR1-RELATED SEQUENCE 7</t>
  </si>
  <si>
    <t>maker-scaffold_22522_ref0027418-exonerate_est2genome-gene-0.0-mRNA-1</t>
  </si>
  <si>
    <t>YIPF6 homolog</t>
  </si>
  <si>
    <t>maker-scaffold_2252_ref0004383-exonerate_est2genome-gene-0.2-mRNA-1</t>
  </si>
  <si>
    <t>hydroxypyruvate reductase</t>
  </si>
  <si>
    <t>maker-scaffold_2254_ref0004379-exonerate_est2genome-gene-0.2-mRNA-1</t>
  </si>
  <si>
    <t>probable helicase MAGATAMA 3</t>
  </si>
  <si>
    <t>maker-scaffold_2254_ref0004379-exonerate_est2genome-gene-0.3-mRNA-1</t>
  </si>
  <si>
    <t>maker-scaffold_2254_ref0004379-exonerate_est2genome-gene-0.5-mRNA-1</t>
  </si>
  <si>
    <t>heat stress transcription factor C-1b-like</t>
  </si>
  <si>
    <t>maker-scaffold_2260_ref0002510-exonerate_est2genome-gene-0.1-mRNA-1</t>
  </si>
  <si>
    <t>peptidyl-prolyl cis-trans isomerase PASTICCINO1</t>
  </si>
  <si>
    <t>maker-scaffold_2263_ref0002509-exonerate_est2genome-gene-0.0-mRNA-1</t>
  </si>
  <si>
    <t>maker-scaffold_22649_ref0048261-exonerate_est2genome-gene-0.0-mRNA-1</t>
  </si>
  <si>
    <t>maker-scaffold_2264_ref0002514-exonerate_est2genome-gene-0.2-mRNA-1</t>
  </si>
  <si>
    <t>maker-scaffold_2266_ref0002512-exonerate_est2genome-gene-0.0-mRNA-1</t>
  </si>
  <si>
    <t>Transcription factor bHLH111</t>
  </si>
  <si>
    <t>maker-scaffold_2268_ref0002502-exonerate_est2genome-gene-0.0-mRNA-1</t>
  </si>
  <si>
    <t>maker-scaffold_2269_ref0002503-exonerate_est2genome-gene-0.0-mRNA-1</t>
  </si>
  <si>
    <t>heavy metal transport detoxification superfamily</t>
  </si>
  <si>
    <t>maker-scaffold_2270_ref0020580-exonerate_est2genome-gene-0.2-mRNA-1</t>
  </si>
  <si>
    <t>disease resistance RPP13 4</t>
  </si>
  <si>
    <t>maker-scaffold_2275_ref0020583-exonerate_est2genome-gene-0.0-mRNA-1</t>
  </si>
  <si>
    <t>maker-scaffold_2275_ref0020583-exonerate_est2genome-gene-0.2-mRNA-1</t>
  </si>
  <si>
    <t>probable LRR receptor-like serine threonine- kinase At3g47570 isoform X2</t>
  </si>
  <si>
    <t>maker-scaffold_22794_ref0042221-exonerate_est2genome-gene-0.0-mRNA-1</t>
  </si>
  <si>
    <t>maker-scaffold_2280_ref0036776-exonerate_est2genome-gene-0.0-mRNA-1</t>
  </si>
  <si>
    <t>ENHANCED DISEASE RESISTANCE 2-like isoform X1</t>
  </si>
  <si>
    <t>maker-scaffold_2281_ref0036777-exonerate_est2genome-gene-0.0-mRNA-1</t>
  </si>
  <si>
    <t>E3 ubiquitin ligase DRIP2</t>
  </si>
  <si>
    <t>maker-scaffold_2282_ref0036778-exonerate_est2genome-gene-0.1-mRNA-1</t>
  </si>
  <si>
    <t>maker-scaffold_22857_ref0002048-exonerate_est2genome-gene-0.0-mRNA-1</t>
  </si>
  <si>
    <t>AC092749_14 retroelement</t>
  </si>
  <si>
    <t>maker-scaffold_228_ref0023193-exonerate_est2genome-gene-1.2-mRNA-1</t>
  </si>
  <si>
    <t>PH domain-containing DDB_G0287875</t>
  </si>
  <si>
    <t>maker-scaffold_228_ref0023193-exonerate_est2genome-gene-1.3-mRNA-1</t>
  </si>
  <si>
    <t>maker-scaffold_228_ref0023193-exonerate_est2genome-gene-1.4-mRNA-1</t>
  </si>
  <si>
    <t>maker-scaffold_228_ref0023193-exonerate_est2genome-gene-1.6-mRNA-1</t>
  </si>
  <si>
    <t>PTI1-like tyrosine- kinase At3g15890</t>
  </si>
  <si>
    <t>maker-scaffold_2290_ref0006182-exonerate_est2genome-gene-0.2-mRNA-1</t>
  </si>
  <si>
    <t>elicitor-responsive 3</t>
  </si>
  <si>
    <t>maker-scaffold_2291_ref0006181-exonerate_est2genome-gene-0.0-mRNA-1</t>
  </si>
  <si>
    <t>maker-scaffold_2292_ref0006180-exonerate_est2genome-gene-0.0-mRNA-1</t>
  </si>
  <si>
    <t>CBS domain-containing CBSCBSPB3-like</t>
  </si>
  <si>
    <t>maker-scaffold_2293_ref0006179-exonerate_est2genome-gene-0.0-mRNA-1</t>
  </si>
  <si>
    <t>maker-scaffold_2294_ref0006186-exonerate_est2genome-gene-0.0-mRNA-1</t>
  </si>
  <si>
    <t>probable polygalacturonase isoform X1</t>
  </si>
  <si>
    <t>NSP-INTERACTING KINASE 2</t>
  </si>
  <si>
    <t>maker-scaffold_2295_ref0006185-exonerate_est2genome-gene-0.1-mRNA-1</t>
  </si>
  <si>
    <t>transferase mitochondrial</t>
  </si>
  <si>
    <t>chaperone -like</t>
  </si>
  <si>
    <t>probable inactive receptor kinase At1g48480</t>
  </si>
  <si>
    <t>maker-scaffold_229_ref0023192-exonerate_est2genome-gene-1.2-mRNA-1</t>
  </si>
  <si>
    <t>maker-scaffold_23010_ref0043363-snap-gene-0.4-mRNA-1</t>
  </si>
  <si>
    <t>maker-scaffold_2302_ref0023756-exonerate_est2genome-gene-0.1-mRNA-1</t>
  </si>
  <si>
    <t>PREDICTED: uncharacterized protein LOC101757801 isoform X2</t>
  </si>
  <si>
    <t>maker-scaffold_2306_ref0023752-exonerate_est2genome-gene-0.0-mRNA-1</t>
  </si>
  <si>
    <t>long chain acyl- synthetase 2</t>
  </si>
  <si>
    <t>maker-scaffold_23070_ref0032499-exonerate_est2genome-gene-0.0-mRNA-1</t>
  </si>
  <si>
    <t>probable methyltransferase PMT19</t>
  </si>
  <si>
    <t>maker-scaffold_2308_ref0023762-exonerate_est2genome-gene-0.0-mRNA-1</t>
  </si>
  <si>
    <t>maker-scaffold_2308_ref0023762-exonerate_est2genome-gene-0.1-mRNA-1</t>
  </si>
  <si>
    <t>microtubule-associated futsch-like</t>
  </si>
  <si>
    <t>maker-scaffold_230_ref0040979-exonerate_est2genome-gene-0.0-mRNA-1</t>
  </si>
  <si>
    <t>maker-scaffold_230_ref0040979-exonerate_est2genome-gene-1.0-mRNA-1</t>
  </si>
  <si>
    <t>L-aminoadipate-semialdehyde dehydrogenase-phosphopantetheinyl transferase-like isoform X1</t>
  </si>
  <si>
    <t>maker-scaffold_230_ref0040979-exonerate_est2genome-gene-1.1-mRNA-1</t>
  </si>
  <si>
    <t>ZINC INDUCED FACILITATOR-LIKE 1-like isoform X1</t>
  </si>
  <si>
    <t>ATP-dependent Clp protease ATP-binding subunit</t>
  </si>
  <si>
    <t>maker-scaffold_2310_ref0005667-exonerate_est2genome-gene-0.1-mRNA-1</t>
  </si>
  <si>
    <t>RINT1 MAG2L isoform X1</t>
  </si>
  <si>
    <t>maker-scaffold_2312_ref0005665-exonerate_est2genome-gene-0.2-mRNA-1</t>
  </si>
  <si>
    <t>maker-scaffold_2314_ref0005663-exonerate_est2genome-gene-0.1-mRNA-1</t>
  </si>
  <si>
    <t>ECERIFERUM 3</t>
  </si>
  <si>
    <t>ECERIFERUM 3-like</t>
  </si>
  <si>
    <t>maker-scaffold_2318_ref0005675-exonerate_est2genome-gene-0.0-mRNA-1</t>
  </si>
  <si>
    <t>DNA topoisomerase 2</t>
  </si>
  <si>
    <t>maker-scaffold_231_ref0040980-exonerate_est2genome-gene-0.0-mRNA-1</t>
  </si>
  <si>
    <t>synaptotagmin-3-like isoform X1</t>
  </si>
  <si>
    <t>maker-scaffold_231_ref0040980-exonerate_est2genome-gene-1.2-mRNA-1</t>
  </si>
  <si>
    <t>armadillo beta-catenin repeat -like</t>
  </si>
  <si>
    <t>maker-scaffold_23210_ref0024929-exonerate_est2genome-gene-0.0-mRNA-1</t>
  </si>
  <si>
    <t>maker-scaffold_2321_ref0036192-exonerate_est2genome-gene-0.0-mRNA-1</t>
  </si>
  <si>
    <t>condensin-2 complex subunit D3</t>
  </si>
  <si>
    <t>maker-scaffold_2321_ref0036192-exonerate_est2genome-gene-0.2-mRNA-1</t>
  </si>
  <si>
    <t>uncharacterized AAA domain-containing -like</t>
  </si>
  <si>
    <t>lipoate- ligase A</t>
  </si>
  <si>
    <t>glycerophosphodiester phosphodiesterase GDPDL3-like</t>
  </si>
  <si>
    <t>maker-scaffold_2327_ref0036194-exonerate_est2genome-gene-0.1-mRNA-1</t>
  </si>
  <si>
    <t>polygalacturonase precursor</t>
  </si>
  <si>
    <t>probable sucrose-phosphate synthase 4</t>
  </si>
  <si>
    <t>maker-scaffold_232_ref0040981-exonerate_est2genome-gene-0.1-mRNA-1</t>
  </si>
  <si>
    <t>UDP-N-acetylglucosamine diphosphorylase 1</t>
  </si>
  <si>
    <t>zinc transporter ZIP1</t>
  </si>
  <si>
    <t>binding</t>
  </si>
  <si>
    <t>maker-scaffold_2332_ref0018206-exonerate_est2genome-gene-0.0-mRNA-1</t>
  </si>
  <si>
    <t>katanin p80 WD40 repeat-containing subunit B1 homolog</t>
  </si>
  <si>
    <t>maker-scaffold_2332_ref0018206-exonerate_est2genome-gene-0.1-mRNA-1</t>
  </si>
  <si>
    <t>Pyruvate cytosolic</t>
  </si>
  <si>
    <t>quinone-oxidoreductase chloroplastic</t>
  </si>
  <si>
    <t>maker-scaffold_2335_ref0018201-exonerate_est2genome-gene-0.1-mRNA-1</t>
  </si>
  <si>
    <t>dymeclin</t>
  </si>
  <si>
    <t>short-chain dehydrogenase TIC chloroplastic-like</t>
  </si>
  <si>
    <t>maker-scaffold_233_ref0040982-exonerate_est2genome-gene-0.0-mRNA-1</t>
  </si>
  <si>
    <t>inositol hexakisphosphate and diphosphoinositol-pentakisphosphate kinase 2-like isoform X1</t>
  </si>
  <si>
    <t>maker-scaffold_233_ref0040982-exonerate_est2genome-gene-1.0-mRNA-1</t>
  </si>
  <si>
    <t>Plasma membrane ATPase 1</t>
  </si>
  <si>
    <t>maker-scaffold_2340_ref0000205-exonerate_est2genome-gene-0.1-mRNA-1</t>
  </si>
  <si>
    <t>maker-scaffold_2341_ref0000204-exonerate_est2genome-gene-0.1-mRNA-1</t>
  </si>
  <si>
    <t>bidirectional sugar transporter SWEET1a</t>
  </si>
  <si>
    <t>maker-scaffold_2342_ref0000207-exonerate_est2genome-gene-0.1-mRNA-1</t>
  </si>
  <si>
    <t>metallophosphoesterase 1-like isoform X1</t>
  </si>
  <si>
    <t>maker-scaffold_2343_ref0000206-exonerate_est2genome-gene-0.0-mRNA-1</t>
  </si>
  <si>
    <t>cytoplasmic 2</t>
  </si>
  <si>
    <t>maker-scaffold_2343_ref0000206-exonerate_est2genome-gene-0.1-mRNA-1</t>
  </si>
  <si>
    <t>Glutamine synthetase cytosolic isozyme 1-3</t>
  </si>
  <si>
    <t>maker-scaffold_2345_ref0000208-exonerate_est2genome-gene-0.4-mRNA-1</t>
  </si>
  <si>
    <t>optic atrophy 3 homolog</t>
  </si>
  <si>
    <t>maker-scaffold_23463_ref0028083-exonerate_est2genome-gene-0.0-mRNA-1</t>
  </si>
  <si>
    <t>PREDICTED: uncharacterized protein LOC100829845</t>
  </si>
  <si>
    <t>maker-scaffold_2346_ref0000211-exonerate_est2genome-gene-0.0-mRNA-1</t>
  </si>
  <si>
    <t>maker-scaffold_2347_ref0000210-exonerate_est2genome-gene-0.3-mRNA-1</t>
  </si>
  <si>
    <t>maker-scaffold_2348_ref0000201-exonerate_est2genome-gene-0.2-mRNA-1</t>
  </si>
  <si>
    <t>probable inactive leucine-rich repeat receptor kinase At3g03770</t>
  </si>
  <si>
    <t>maker-scaffold_2350_ref0030736-exonerate_est2genome-gene-0.0-mRNA-1</t>
  </si>
  <si>
    <t>lysine-specific demethylase 4B</t>
  </si>
  <si>
    <t>maker-scaffold_2354_ref0030740-exonerate_est2genome-gene-0.0-mRNA-1</t>
  </si>
  <si>
    <t>PREDICTED: uncharacterized protein LOC101756425</t>
  </si>
  <si>
    <t>maker-scaffold_23557_ref0004191-exonerate_est2genome-gene-0.0-mRNA-1</t>
  </si>
  <si>
    <t>U-box domain-containing 9</t>
  </si>
  <si>
    <t>maker-scaffold_2356_ref0030738-exonerate_est2genome-gene-0.0-mRNA-1</t>
  </si>
  <si>
    <t>MLO 1</t>
  </si>
  <si>
    <t>maker-scaffold_2357_ref0030739-exonerate_est2genome-gene-0.0-mRNA-1</t>
  </si>
  <si>
    <t>maker-scaffold_2358_ref0030728-exonerate_est2genome-gene-0.1-mRNA-1</t>
  </si>
  <si>
    <t>maker-scaffold_23592_ref0003384-exonerate_est2genome-gene-0.0-mRNA-1</t>
  </si>
  <si>
    <t>maker-scaffold_2359_ref0030729-exonerate_est2genome-gene-0.2-mRNA-1</t>
  </si>
  <si>
    <t>maker-scaffold_2359_ref0030729-exonerate_est2genome-gene-0.3-mRNA-1</t>
  </si>
  <si>
    <t>maker-scaffold_235_ref0040976-exonerate_est2genome-gene-1.0-mRNA-1</t>
  </si>
  <si>
    <t>maker-scaffold_2360_ref0012731-exonerate_est2genome-gene-0.4-mRNA-1</t>
  </si>
  <si>
    <t>beta-glucuronosyltransferase 14A-like</t>
  </si>
  <si>
    <t>probable serine threonine- kinase WNK9</t>
  </si>
  <si>
    <t>maker-scaffold_2364_ref0012727-exonerate_est2genome-gene-0.2-mRNA-1</t>
  </si>
  <si>
    <t>response regulator 7</t>
  </si>
  <si>
    <t>embryogenesis-associated EMB8-like</t>
  </si>
  <si>
    <t>maker-scaffold_2366_ref0012725-exonerate_est2genome-gene-0.2-mRNA-1</t>
  </si>
  <si>
    <t>bifunctional aspartate aminotransferase and glutamate aspartate-prephenate aminotransferase-like</t>
  </si>
  <si>
    <t>maker-scaffold_2366_ref0012725-exonerate_est2genome-gene-0.3-mRNA-1</t>
  </si>
  <si>
    <t>cysteine synthase</t>
  </si>
  <si>
    <t>maker-scaffold_2367_ref0012724-exonerate_est2genome-gene-0.3-mRNA-1</t>
  </si>
  <si>
    <t>maker-scaffold_23688_ref0045371-exonerate_est2genome-gene-0.0-mRNA-1</t>
  </si>
  <si>
    <t>maker-scaffold_2368_ref0012739-exonerate_est2genome-gene-0.0-mRNA-1</t>
  </si>
  <si>
    <t>expansin EXPB8</t>
  </si>
  <si>
    <t>maker-scaffold_2369_ref0012738-exonerate_est2genome-gene-0.1-mRNA-1</t>
  </si>
  <si>
    <t>maker-scaffold_2369_ref0012738-exonerate_est2genome-gene-0.3-mRNA-1</t>
  </si>
  <si>
    <t>maker-scaffold_236_ref0040977-exonerate_est2genome-gene-0.0-mRNA-1</t>
  </si>
  <si>
    <t>D-type cyclin</t>
  </si>
  <si>
    <t>maker-scaffold_2370_ref0043188-exonerate_est2genome-gene-0.1-mRNA-1</t>
  </si>
  <si>
    <t>glycine-rich RNA-binding</t>
  </si>
  <si>
    <t>maker-scaffold_23712_ref0031525-exonerate_est2genome-gene-0.0-mRNA-1</t>
  </si>
  <si>
    <t>Zinc transporter 2</t>
  </si>
  <si>
    <t>maker-scaffold_2372_ref0043190-exonerate_est2genome-gene-0.0-mRNA-1</t>
  </si>
  <si>
    <t>Premnaspirodiene oxygenase</t>
  </si>
  <si>
    <t>maker-scaffold_2375_ref0043193-exonerate_est2genome-gene-0.0-mRNA-1</t>
  </si>
  <si>
    <t>maker-scaffold_2375_ref0043193-exonerate_est2genome-gene-0.2-mRNA-1</t>
  </si>
  <si>
    <t>maker-scaffold_23770_ref0018990-exonerate_est2genome-gene-0.0-mRNA-1</t>
  </si>
  <si>
    <t>flavin-containing monooxygenase FMO GS-OX-like 9</t>
  </si>
  <si>
    <t>maker-scaffold_2379_ref0043197-exonerate_est2genome-gene-0.0-mRNA-1</t>
  </si>
  <si>
    <t>maker-scaffold_2379_ref0043197-exonerate_est2genome-gene-0.1-mRNA-1</t>
  </si>
  <si>
    <t>metal-nicotianamine transporter YSL6</t>
  </si>
  <si>
    <t>maker-scaffold_2379_ref0043197-exonerate_est2genome-gene-0.5-mRNA-1</t>
  </si>
  <si>
    <t>maker-scaffold_2379_ref0043197-exonerate_est2genome-gene-0.6-mRNA-1</t>
  </si>
  <si>
    <t>maker-scaffold_2379_ref0043197-exonerate_est2genome-gene-0.7-mRNA-1</t>
  </si>
  <si>
    <t>lipase hydrolase</t>
  </si>
  <si>
    <t>maker-scaffold_237_ref0040978-exonerate_est2genome-gene-1.0-mRNA-1</t>
  </si>
  <si>
    <t>maker-scaffold_237_ref0040978-exonerate_est2genome-gene-1.1-mRNA-1</t>
  </si>
  <si>
    <t>maker-scaffold_2380_ref0021883-exonerate_est2genome-gene-0.0-mRNA-1</t>
  </si>
  <si>
    <t>maker-scaffold_23836_ref0012999-exonerate_est2genome-gene-0.0-mRNA-1</t>
  </si>
  <si>
    <t>transcription factor bHLH79</t>
  </si>
  <si>
    <t>maker-scaffold_2383_ref0021884-exonerate_est2genome-gene-0.0-mRNA-1</t>
  </si>
  <si>
    <t>histidine kinase 1</t>
  </si>
  <si>
    <t>maker-scaffold_2387_ref0021880-exonerate_est2genome-gene-0.0-mRNA-1</t>
  </si>
  <si>
    <t>tesmin TSO1-like CXC domain containing</t>
  </si>
  <si>
    <t>maker-scaffold_2387_ref0021880-exonerate_est2genome-gene-0.3-mRNA-1</t>
  </si>
  <si>
    <t>Cu Zn superoxide dismutase (chloroplast)</t>
  </si>
  <si>
    <t>maker-scaffold_2388_ref0041164-snap-gene-0.16-mRNA-1</t>
  </si>
  <si>
    <t>maker-scaffold_238_ref0040984-exonerate_est2genome-gene-0.2-mRNA-1</t>
  </si>
  <si>
    <t>transporter arsB</t>
  </si>
  <si>
    <t>maker-scaffold_2392_ref0023201-exonerate_est2genome-gene-0.0-mRNA-1</t>
  </si>
  <si>
    <t>maker-scaffold_23945_ref0010090-exonerate_est2genome-gene-0.0-mRNA-1</t>
  </si>
  <si>
    <t>maker-scaffold_2395_ref0003899-exonerate_est2genome-gene-0.1-mRNA-1</t>
  </si>
  <si>
    <t>maker-scaffold_23964_ref0045909-exonerate_est2genome-gene-0.0-mRNA-1</t>
  </si>
  <si>
    <t>hypothetical protein F775_17440</t>
  </si>
  <si>
    <t>maker-scaffold_2398_ref0003894-exonerate_est2genome-gene-0.3-mRNA-1</t>
  </si>
  <si>
    <t>caffeic acid O-methyltransferase</t>
  </si>
  <si>
    <t>maker-scaffold_239_ref0040985-exonerate_est2genome-gene-0.1-mRNA-1</t>
  </si>
  <si>
    <t>peptide-N(4)-(N-acetyl-beta-glucosaminyl)asparagine amidase isoform X1</t>
  </si>
  <si>
    <t>maker-scaffold_23_ref0012209-exonerate_est2genome-gene-1.1-mRNA-1</t>
  </si>
  <si>
    <t>dicarboxylate transporter chloroplastic</t>
  </si>
  <si>
    <t>maker-scaffold_2401_ref0024288-exonerate_est2genome-gene-0.0-mRNA-1</t>
  </si>
  <si>
    <t>maker-scaffold_2402_ref0024285-exonerate_est2genome-gene-0.0-mRNA-1</t>
  </si>
  <si>
    <t>E3 ubiquitin- ligase ORTHRUS 2-like</t>
  </si>
  <si>
    <t>maker-scaffold_2402_ref0024285-exonerate_est2genome-gene-0.3-mRNA-1</t>
  </si>
  <si>
    <t>maker-scaffold_2402_ref0024285-exonerate_est2genome-gene-0.4-mRNA-1</t>
  </si>
  <si>
    <t>maker-scaffold_2403_ref0024286-exonerate_est2genome-gene-0.0-mRNA-1</t>
  </si>
  <si>
    <t>Transcription termination factor chloroplastic</t>
  </si>
  <si>
    <t>maker-scaffold_2403_ref0024286-exonerate_est2genome-gene-0.1-mRNA-1</t>
  </si>
  <si>
    <t>polyol transporter 5-like</t>
  </si>
  <si>
    <t>maker-scaffold_2403_ref0024286-exonerate_est2genome-gene-0.3-mRNA-1</t>
  </si>
  <si>
    <t>maker-scaffold_2404_ref0024291-exonerate_est2genome-gene-0.0-mRNA-1</t>
  </si>
  <si>
    <t>maker-scaffold_2409_ref0024283-exonerate_est2genome-gene-0.2-mRNA-1</t>
  </si>
  <si>
    <t>maker-scaffold_2410_ref0041987-exonerate_est2genome-gene-0.2-mRNA-1</t>
  </si>
  <si>
    <t>maker-scaffold_2410_ref0041987-exonerate_est2genome-gene-0.5-mRNA-1</t>
  </si>
  <si>
    <t>gamma-glutamylcyclotransferase At3g02910</t>
  </si>
  <si>
    <t>maker-scaffold_2413_ref0041988-exonerate_est2genome-gene-0.3-mRNA-1</t>
  </si>
  <si>
    <t>monocopper oxidase SKU5</t>
  </si>
  <si>
    <t>maker-scaffold_2414_ref0041991-exonerate_est2genome-gene-0.1-mRNA-1</t>
  </si>
  <si>
    <t>hypothetical protein BRADI_4g14580</t>
  </si>
  <si>
    <t>maker-scaffold_2415_ref0041990-exonerate_est2genome-gene-0.0-mRNA-1</t>
  </si>
  <si>
    <t>Enolase 1</t>
  </si>
  <si>
    <t>E3 ubiquitin- ligase HERC2</t>
  </si>
  <si>
    <t>maker-scaffold_2420_ref0036713-exonerate_est2genome-gene-0.0-mRNA-1</t>
  </si>
  <si>
    <t>PREDICTED: uncharacterized protein LOC100846838 isoform X1</t>
  </si>
  <si>
    <t>maker-scaffold_24217_ref0026790-exonerate_est2genome-gene-0.0-mRNA-1</t>
  </si>
  <si>
    <t>Ac transposase</t>
  </si>
  <si>
    <t>maker-scaffold_2422_ref0036715-exonerate_est2genome-gene-0.1-mRNA-1</t>
  </si>
  <si>
    <t>harpin binding 1</t>
  </si>
  <si>
    <t>maker-scaffold_2427_ref0036720-exonerate_est2genome-gene-0.1-mRNA-1</t>
  </si>
  <si>
    <t>homeobox-leucine zipper HOX25</t>
  </si>
  <si>
    <t>maker-scaffold_2427_ref0036720-exonerate_est2genome-gene-0.2-mRNA-1</t>
  </si>
  <si>
    <t>endo-1,3(4)-beta-glucanase 2</t>
  </si>
  <si>
    <t>maker-scaffold_2429_ref0036722-exonerate_est2genome-gene-0.2-mRNA-1</t>
  </si>
  <si>
    <t>maker-scaffold_242_ref0012157-exonerate_est2genome-gene-1.0-mRNA-1</t>
  </si>
  <si>
    <t>maker-scaffold_24333_ref0015426-exonerate_est2genome-gene-0.0-mRNA-1</t>
  </si>
  <si>
    <t>maker-scaffold_2433_ref0006138-exonerate_est2genome-gene-0.0-mRNA-1</t>
  </si>
  <si>
    <t>maker-scaffold_2434_ref0006137-exonerate_est2genome-gene-0.0-mRNA-1</t>
  </si>
  <si>
    <t>CASP 2C1</t>
  </si>
  <si>
    <t>maker-scaffold_2435_ref0006136-exonerate_est2genome-gene-0.0-mRNA-1</t>
  </si>
  <si>
    <t>maker-scaffold_2438_ref0006143-exonerate_est2genome-gene-0.2-mRNA-1</t>
  </si>
  <si>
    <t>probable polyol transporter 4</t>
  </si>
  <si>
    <t>HMG1 2</t>
  </si>
  <si>
    <t>maker-scaffold_243_ref0012156-exonerate_est2genome-gene-0.0-mRNA-1</t>
  </si>
  <si>
    <t>Laccase-19</t>
  </si>
  <si>
    <t>CBL-interacting kinase 17</t>
  </si>
  <si>
    <t>maker-scaffold_2440_ref0047434-exonerate_est2genome-gene-0.0-mRNA-1</t>
  </si>
  <si>
    <t>maker-scaffold_2442_ref0047432-exonerate_est2genome-gene-0.1-mRNA-1</t>
  </si>
  <si>
    <t>transcription factor bHLH123</t>
  </si>
  <si>
    <t>maker-scaffold_24435_ref0024893-exonerate_est2genome-gene-0.0-mRNA-1</t>
  </si>
  <si>
    <t>MLO</t>
  </si>
  <si>
    <t>maker-scaffold_2443_ref0047433-exonerate_est2genome-gene-0.0-mRNA-1</t>
  </si>
  <si>
    <t>maker-scaffold_24449_ref0048029-exonerate_est2genome-gene-0.0-mRNA-1</t>
  </si>
  <si>
    <t>CONSTANS CO5</t>
  </si>
  <si>
    <t>maker-scaffold_2446_ref0047428-exonerate_est2genome-gene-0.2-mRNA-1</t>
  </si>
  <si>
    <t>Heat stress transcription factor A-2b</t>
  </si>
  <si>
    <t>maker-scaffold_2448_ref0047436-exonerate_est2genome-gene-0.0-mRNA-1</t>
  </si>
  <si>
    <t>aquaporin NIP1-1</t>
  </si>
  <si>
    <t>maker-scaffold_244_ref0012159-exonerate_est2genome-gene-1.0-mRNA-1</t>
  </si>
  <si>
    <t>protochlorophyllide reductase chloroplastic</t>
  </si>
  <si>
    <t>maker-scaffold_2451_ref0017008-exonerate_est2genome-gene-0.0-mRNA-1</t>
  </si>
  <si>
    <t>hypothetical protein ZEAMMB73_269375</t>
  </si>
  <si>
    <t>maker-scaffold_2451_ref0017008-exonerate_est2genome-gene-0.2-mRNA-1</t>
  </si>
  <si>
    <t>lysine-specific demethylase JMJ706-like isoform X1</t>
  </si>
  <si>
    <t>maker-scaffold_2453_ref0017010-exonerate_est2genome-gene-0.0-mRNA-1</t>
  </si>
  <si>
    <t>transcription factor bHLH54-like</t>
  </si>
  <si>
    <t>maker-scaffold_2455_ref0017004-exonerate_est2genome-gene-0.2-mRNA-1</t>
  </si>
  <si>
    <t>maker-scaffold_2456_ref0017007-exonerate_est2genome-gene-0.0-mRNA-1</t>
  </si>
  <si>
    <t>nuclear transcription factor</t>
  </si>
  <si>
    <t>maker-scaffold_2458_ref0017013-exonerate_est2genome-gene-0.0-mRNA-1</t>
  </si>
  <si>
    <t>transcription factor bHLH121 isoform X2</t>
  </si>
  <si>
    <t>maker-scaffold_2458_ref0017013-exonerate_est2genome-gene-0.1-mRNA-1</t>
  </si>
  <si>
    <t>maker-scaffold_2458_ref0017013-exonerate_est2genome-gene-0.2-mRNA-1</t>
  </si>
  <si>
    <t>maker-scaffold_245_ref0012158-exonerate_est2genome-gene-0.3-mRNA-1</t>
  </si>
  <si>
    <t>maker-scaffold_245_ref0012158-exonerate_est2genome-gene-1.0-mRNA-1</t>
  </si>
  <si>
    <t>maker-scaffold_2461_ref0011550-exonerate_est2genome-gene-0.2-mRNA-1</t>
  </si>
  <si>
    <t>cysteine-rich repeat secretory 38</t>
  </si>
  <si>
    <t>maker-scaffold_2462_ref0011551-exonerate_est2genome-gene-0.0-mRNA-1</t>
  </si>
  <si>
    <t>endo-1,4-beta-xylanase C-like</t>
  </si>
  <si>
    <t>maker-scaffold_24654_ref0040461-exonerate_est2genome-gene-0.0-mRNA-1</t>
  </si>
  <si>
    <t>uroporphyrinogen decarboxylase</t>
  </si>
  <si>
    <t>maker-scaffold_2466_ref0011547-exonerate_est2genome-gene-0.1-mRNA-1</t>
  </si>
  <si>
    <t>maker-scaffold_2472_ref0029526-exonerate_est2genome-gene-0.2-mRNA-1</t>
  </si>
  <si>
    <t>maker-scaffold_2473_ref0029525-exonerate_est2genome-gene-0.0-mRNA-1</t>
  </si>
  <si>
    <t>maker-scaffold_2473_ref0029525-exonerate_est2genome-gene-0.4-mRNA-1</t>
  </si>
  <si>
    <t>SNF1-related kinase regulatory subunit gamma-1-like</t>
  </si>
  <si>
    <t>maker-scaffold_24769_ref0000281-exonerate_est2genome-gene-0.0-mRNA-1</t>
  </si>
  <si>
    <t>probable aquaporin PIP2-6</t>
  </si>
  <si>
    <t>maker-scaffold_24776_ref0030823-snap-gene-0.2-mRNA-1</t>
  </si>
  <si>
    <t>MLP 423</t>
  </si>
  <si>
    <t>maker-scaffold_2477_ref0029529-exonerate_est2genome-gene-0.0-mRNA-1</t>
  </si>
  <si>
    <t>mitogen-activated kinase kinase kinase NPK1-like isoform X2</t>
  </si>
  <si>
    <t>maker-scaffold_2477_ref0029529-exonerate_est2genome-gene-0.1-mRNA-1</t>
  </si>
  <si>
    <t>maker-scaffold_2479_ref0029533-exonerate_est2genome-gene-0.0-mRNA-1</t>
  </si>
  <si>
    <t>probable arabinose 5-phosphate isomerase</t>
  </si>
  <si>
    <t>maker-scaffold_2479_ref0029533-exonerate_est2genome-gene-0.3-mRNA-1</t>
  </si>
  <si>
    <t>EH domain-containing 1</t>
  </si>
  <si>
    <t>maker-scaffold_247_ref0012160-exonerate_est2genome-gene-0.2-mRNA-1</t>
  </si>
  <si>
    <t>formate mitochondrial</t>
  </si>
  <si>
    <t>maker-scaffold_247_ref0012160-exonerate_est2genome-gene-0.4-mRNA-1</t>
  </si>
  <si>
    <t>histidinol-phosphate chloroplastic</t>
  </si>
  <si>
    <t>maker-scaffold_2480_ref0022551-exonerate_est2genome-gene-0.1-mRNA-1</t>
  </si>
  <si>
    <t>maker-scaffold_2481_ref0022552-exonerate_est2genome-gene-0.0-mRNA-1</t>
  </si>
  <si>
    <t>Fanconi anemia group I</t>
  </si>
  <si>
    <t>maker-scaffold_2482_ref0022549-exonerate_est2genome-gene-0.0-mRNA-1</t>
  </si>
  <si>
    <t>maker-scaffold_2482_ref0022549-exonerate_est2genome-gene-0.1-mRNA-1</t>
  </si>
  <si>
    <t>maker-scaffold_2485_ref0022556-exonerate_est2genome-gene-0.0-mRNA-1</t>
  </si>
  <si>
    <t>maker-scaffold_2485_ref0022556-exonerate_est2genome-gene-0.2-mRNA-1</t>
  </si>
  <si>
    <t>2,3-bisphosphoglycerate-independent phosphoglycerate mutase</t>
  </si>
  <si>
    <t>maker-scaffold_2488_ref0022559-exonerate_est2genome-gene-0.0-mRNA-1</t>
  </si>
  <si>
    <t>phosphatidylinositol 4-kinase gamma 1-like</t>
  </si>
  <si>
    <t>maker-scaffold_24924_ref0016282-exonerate_est2genome-gene-0.0-mRNA-1</t>
  </si>
  <si>
    <t>UDP-glycosyltransferase 73C3</t>
  </si>
  <si>
    <t>RNA pseudouridine synthase chloroplastic</t>
  </si>
  <si>
    <t>maker-scaffold_2496_ref0040382-exonerate_est2genome-gene-0.4-mRNA-1</t>
  </si>
  <si>
    <t>maker-scaffold_2499_ref0040383-exonerate_est2genome-gene-0.1-mRNA-1</t>
  </si>
  <si>
    <t>member of RAS oncogene family-like 3</t>
  </si>
  <si>
    <t>maker-scaffold_24_ref0012210-exonerate_est2genome-gene-0.1-mRNA-1</t>
  </si>
  <si>
    <t>BREAST CANCER SUSCEPTIBILITY 1 homolog</t>
  </si>
  <si>
    <t>maker-scaffold_24_ref0012210-exonerate_est2genome-gene-0.2-mRNA-1</t>
  </si>
  <si>
    <t>tRNA dimethylallyltransferase 9</t>
  </si>
  <si>
    <t>maker-scaffold_2501_ref0009238-exonerate_est2genome-gene-0.0-mRNA-1</t>
  </si>
  <si>
    <t>probable alpha,alpha-trehalose-phosphate synthase [UDP-forming] 9</t>
  </si>
  <si>
    <t>maker-scaffold_2502_ref0009237-exonerate_est2genome-gene-0.1-mRNA-1</t>
  </si>
  <si>
    <t>maker-scaffold_2504_ref0009243-exonerate_est2genome-gene-0.3-mRNA-1</t>
  </si>
  <si>
    <t>transporter arsB isoform X2</t>
  </si>
  <si>
    <t>maker-scaffold_2508_ref0009245-exonerate_est2genome-gene-0.1-mRNA-1</t>
  </si>
  <si>
    <t>Peroxiredoxin chloroplastic</t>
  </si>
  <si>
    <t>3-oxoacyl-[acyl-carrier- ] synthase chloroplastic-like</t>
  </si>
  <si>
    <t>maker-scaffold_2509_ref0009244-exonerate_est2genome-gene-0.0-mRNA-1</t>
  </si>
  <si>
    <t>arsenical pump-driving ATPase</t>
  </si>
  <si>
    <t>maker-scaffold_2509_ref0009244-exonerate_est2genome-gene-0.2-mRNA-1</t>
  </si>
  <si>
    <t>aquaporin NIP2-1</t>
  </si>
  <si>
    <t>maker-scaffold_2512_ref0039703-exonerate_est2genome-gene-0.0-mRNA-1</t>
  </si>
  <si>
    <t>Eukaryotic translation initiation factor 3 subunit C</t>
  </si>
  <si>
    <t>maker-scaffold_2512_ref0039703-exonerate_est2genome-gene-0.2-mRNA-1</t>
  </si>
  <si>
    <t>maker-scaffold_2512_ref0039703-exonerate_est2genome-gene-0.3-mRNA-1</t>
  </si>
  <si>
    <t>maker-scaffold_25134_ref0035130-exonerate_est2genome-gene-0.0-mRNA-1</t>
  </si>
  <si>
    <t>maker-scaffold_2515_ref0039698-exonerate_est2genome-gene-0.0-mRNA-1</t>
  </si>
  <si>
    <t>COBRA 6</t>
  </si>
  <si>
    <t>maker-scaffold_2515_ref0039698-exonerate_est2genome-gene-0.1-mRNA-1</t>
  </si>
  <si>
    <t>COBRA 1</t>
  </si>
  <si>
    <t>maker-scaffold_2515_ref0039698-exonerate_est2genome-gene-0.5-mRNA-1</t>
  </si>
  <si>
    <t>argonaute 2-like</t>
  </si>
  <si>
    <t>ent-kaurene oxidase</t>
  </si>
  <si>
    <t>maker-scaffold_2519_ref0039696-exonerate_est2genome-gene-0.1-mRNA-1</t>
  </si>
  <si>
    <t>maker-scaffold_2520_ref0045159-exonerate_est2genome-gene-0.1-mRNA-1</t>
  </si>
  <si>
    <t>CUE domain containing</t>
  </si>
  <si>
    <t>maker-scaffold_2522_ref0007824-exonerate_est2genome-gene-0.0-mRNA-1</t>
  </si>
  <si>
    <t>glycerol-3-phosphate dehydrogenase [NAD(+)]</t>
  </si>
  <si>
    <t>maker-scaffold_2523_ref0045160-exonerate_est2genome-gene-0.1-mRNA-1</t>
  </si>
  <si>
    <t>CSC1 At3g54510</t>
  </si>
  <si>
    <t>maker-scaffold_2526_ref0045157-exonerate_est2genome-gene-0.2-mRNA-1</t>
  </si>
  <si>
    <t>POLLENLESS 3-LIKE 2</t>
  </si>
  <si>
    <t>maker-scaffold_2527_ref0045156-exonerate_est2genome-gene-0.0-mRNA-1</t>
  </si>
  <si>
    <t>ABC transporter G family member 45</t>
  </si>
  <si>
    <t>maker-scaffold_252_ref0030175-exonerate_est2genome-gene-0.1-mRNA-1</t>
  </si>
  <si>
    <t>maker-scaffold_25317_ref0048040-exonerate_est2genome-gene-0.0-mRNA-1</t>
  </si>
  <si>
    <t>type IV inositol polyphosphate 5-phosphatase 9-like</t>
  </si>
  <si>
    <t>maker-scaffold_2531_ref0027264-exonerate_est2genome-gene-0.0-mRNA-1</t>
  </si>
  <si>
    <t>maker-scaffold_2531_ref0027264-exonerate_est2genome-gene-0.2-mRNA-1</t>
  </si>
  <si>
    <t>COP9 signalosome complex subunit 2</t>
  </si>
  <si>
    <t>maker-scaffold_25389_ref0018697-exonerate_est2genome-gene-0.0-mRNA-1</t>
  </si>
  <si>
    <t>maker-scaffold_2539_ref0027269-exonerate_est2genome-gene-0.0-mRNA-1</t>
  </si>
  <si>
    <t>maker-scaffold_2539_ref0027269-exonerate_est2genome-gene-0.1-mRNA-1</t>
  </si>
  <si>
    <t>maker-scaffold_2545_ref0034318-exonerate_est2genome-gene-0.1-mRNA-1</t>
  </si>
  <si>
    <t>Auxin response factor 17</t>
  </si>
  <si>
    <t>maker-scaffold_254_ref0030173-exonerate_est2genome-gene-0.1-mRNA-1</t>
  </si>
  <si>
    <t>maker-scaffold_254_ref0030173-exonerate_est2genome-gene-0.2-mRNA-1</t>
  </si>
  <si>
    <t>kinesin-5-like isoform X3</t>
  </si>
  <si>
    <t>maker-scaffold_254_ref0030173-exonerate_est2genome-gene-0.4-mRNA-1</t>
  </si>
  <si>
    <t>uclacyanin 3</t>
  </si>
  <si>
    <t>maker-scaffold_2550_ref0016380-exonerate_est2genome-gene-0.1-mRNA-1</t>
  </si>
  <si>
    <t>5-methylcytosine DNA glycosylase</t>
  </si>
  <si>
    <t>maker-scaffold_2551_ref0016381-exonerate_est2genome-gene-0.1-mRNA-1</t>
  </si>
  <si>
    <t>K(+) efflux antiporter chloroplastic</t>
  </si>
  <si>
    <t>maker-scaffold_2556_ref0016386-exonerate_est2genome-gene-0.2-mRNA-1</t>
  </si>
  <si>
    <t>E3 ubiquitin- ligase RGLG1-like</t>
  </si>
  <si>
    <t>maker-scaffold_25586_ref0014048-exonerate_est2genome-gene-0.0-mRNA-1</t>
  </si>
  <si>
    <t>Homeobox-leucine zipper HAT4</t>
  </si>
  <si>
    <t>Expansin-like A1</t>
  </si>
  <si>
    <t>expansin-like A1</t>
  </si>
  <si>
    <t>maker-scaffold_2558_ref0016388-exonerate_est2genome-gene-0.2-mRNA-1</t>
  </si>
  <si>
    <t>maker-scaffold_25598_ref0032055-exonerate_est2genome-gene-0.0-mRNA-1</t>
  </si>
  <si>
    <t>maker-scaffold_2561_ref0021826-exonerate_est2genome-gene-0.0-mRNA-1</t>
  </si>
  <si>
    <t>Hyp O-arabinosyltransferase</t>
  </si>
  <si>
    <t>maker-scaffold_2561_ref0021826-exonerate_est2genome-gene-0.1-mRNA-1</t>
  </si>
  <si>
    <t>glycerol-3-phosphate transporter 5</t>
  </si>
  <si>
    <t>maker-scaffold_2564_ref0021831-exonerate_est2genome-gene-0.1-mRNA-1</t>
  </si>
  <si>
    <t>Reticulon B8</t>
  </si>
  <si>
    <t>maker-scaffold_25690_ref0003321-exonerate_est2genome-gene-0.0-mRNA-1</t>
  </si>
  <si>
    <t>maker-scaffold_2569_ref0021823-exonerate_est2genome-gene-0.1-mRNA-1</t>
  </si>
  <si>
    <t>maker-scaffold_2569_ref0021823-exonerate_est2genome-gene-0.3-mRNA-1</t>
  </si>
  <si>
    <t>maker-scaffold_256_ref0030171-exonerate_est2genome-gene-0.0-mRNA-1</t>
  </si>
  <si>
    <t>probable phosphatase 2C 39</t>
  </si>
  <si>
    <t>maker-scaffold_2573_ref0003844-exonerate_est2genome-gene-0.3-mRNA-1</t>
  </si>
  <si>
    <t>serine threonine- kinase EDR1</t>
  </si>
  <si>
    <t>maker-scaffold_2575_ref0003850-exonerate_est2genome-gene-0.1-mRNA-1</t>
  </si>
  <si>
    <t>hypothetical protein F775_02218</t>
  </si>
  <si>
    <t>maker-scaffold_2577_ref0003848-exonerate_est2genome-gene-0.0-mRNA-1</t>
  </si>
  <si>
    <t>heavy metal-associated isoprenylated plant 21</t>
  </si>
  <si>
    <t>maker-scaffold_2577_ref0003848-exonerate_est2genome-gene-0.2-mRNA-1</t>
  </si>
  <si>
    <t>maker-scaffold_257_ref0030172-exonerate_est2genome-gene-0.1-mRNA-1</t>
  </si>
  <si>
    <t>maker-scaffold_257_ref0030172-exonerate_est2genome-gene-1.0-mRNA-1</t>
  </si>
  <si>
    <t>Histone H2A</t>
  </si>
  <si>
    <t>maker-scaffold_257_ref0030172-exonerate_est2genome-gene-1.3-mRNA-1</t>
  </si>
  <si>
    <t>maker-scaffold_25817_ref0011539-exonerate_est2genome-gene-0.0-mRNA-1</t>
  </si>
  <si>
    <t>hypothetical protein TRIUR3_34766</t>
  </si>
  <si>
    <t>maker-scaffold_2582_ref0007559-exonerate_est2genome-gene-0.1-mRNA-1</t>
  </si>
  <si>
    <t>maker-scaffold_2582_ref0007559-exonerate_est2genome-gene-0.2-mRNA-1</t>
  </si>
  <si>
    <t>TPX2 isoform X2</t>
  </si>
  <si>
    <t>maker-scaffold_2583_ref0007558-exonerate_est2genome-gene-0.0-mRNA-1</t>
  </si>
  <si>
    <t>expansin EXPA11</t>
  </si>
  <si>
    <t>maker-scaffold_25851_ref0034945-exonerate_est2genome-gene-0.0-mRNA-1</t>
  </si>
  <si>
    <t>UDP-glucuronic acid decarboxylase 1-like</t>
  </si>
  <si>
    <t>maker-scaffold_2589_ref0007555-exonerate_est2genome-gene-0.3-mRNA-1</t>
  </si>
  <si>
    <t>ruvB 1</t>
  </si>
  <si>
    <t>maker-scaffold_258_ref0030180-exonerate_est2genome-gene-0.1-mRNA-1</t>
  </si>
  <si>
    <t>E3 ubiquitin- ligase At1g12760-like</t>
  </si>
  <si>
    <t>maker-scaffold_25900_ref0024411-exonerate_est2genome-gene-0.0-mRNA-1</t>
  </si>
  <si>
    <t>maker-scaffold_2590_ref0038109-exonerate_est2genome-gene-0.1-mRNA-1</t>
  </si>
  <si>
    <t>dihydrolipoyl mitochondrial</t>
  </si>
  <si>
    <t>maker-scaffold_2590_ref0038109-exonerate_est2genome-gene-0.2-mRNA-1</t>
  </si>
  <si>
    <t>cyclase dehydrase</t>
  </si>
  <si>
    <t>maker-scaffold_25915_ref0013866-exonerate_est2genome-gene-0.0-mRNA-1</t>
  </si>
  <si>
    <t>maker-scaffold_2592_ref0038111-exonerate_est2genome-gene-0.0-mRNA-1</t>
  </si>
  <si>
    <t>acyl-acyl carrier thioesterase chloroplastic-like</t>
  </si>
  <si>
    <t>maker-scaffold_25935_ref0013434-exonerate_est2genome-gene-0.0-mRNA-1</t>
  </si>
  <si>
    <t>hypothetical protein OsI_18329</t>
  </si>
  <si>
    <t>maker-scaffold_2594_ref0038105-exonerate_est2genome-gene-0.0-mRNA-1</t>
  </si>
  <si>
    <t>Triacylglycerol lipase 2</t>
  </si>
  <si>
    <t>late embryogenesis abundant D-34-like</t>
  </si>
  <si>
    <t>maker-scaffold_2596_ref0038107-exonerate_est2genome-gene-0.2-mRNA-1</t>
  </si>
  <si>
    <t>maker-scaffold_2599_ref0038114-exonerate_est2genome-gene-0.1-mRNA-1</t>
  </si>
  <si>
    <t>auxin transporter 1</t>
  </si>
  <si>
    <t>heterogeneous nuclear ribonucleo 1-like</t>
  </si>
  <si>
    <t>maker-scaffold_259_ref0030181-exonerate_est2genome-gene-1.1-mRNA-1</t>
  </si>
  <si>
    <t>histidine kinase 5-like</t>
  </si>
  <si>
    <t>maker-scaffold_259_ref0030181-exonerate_est2genome-gene-1.2-mRNA-1</t>
  </si>
  <si>
    <t>histidine kinase 5</t>
  </si>
  <si>
    <t>maker-scaffold_2602_ref0042727-exonerate_est2genome-gene-0.0-mRNA-1</t>
  </si>
  <si>
    <t>exonuclease 1</t>
  </si>
  <si>
    <t>maker-scaffold_26051_ref0000347-exonerate_est2genome-gene-0.0-mRNA-1</t>
  </si>
  <si>
    <t>Early-methionine-labelled polypeptide</t>
  </si>
  <si>
    <t>probable BOI-related E3 ubiquitin- ligase 3</t>
  </si>
  <si>
    <t>maker-scaffold_2608_ref0042723-exonerate_est2genome-gene-0.0-mRNA-1</t>
  </si>
  <si>
    <t>maker-scaffold_260_ref0048055-exonerate_est2genome-gene-0.1-mRNA-1</t>
  </si>
  <si>
    <t>receptor-like serine threonine- kinase ALE2 isoform X1</t>
  </si>
  <si>
    <t>receptor-like serine threonine- kinase ALE2 isoform X2</t>
  </si>
  <si>
    <t>maker-scaffold_2610_ref0012267-exonerate_est2genome-gene-0.0-mRNA-1</t>
  </si>
  <si>
    <t>maker-scaffold_2611_ref0012266-exonerate_est2genome-gene-0.2-mRNA-1</t>
  </si>
  <si>
    <t>PREDICTED: uncharacterized protein LOC100843289 isoform X1</t>
  </si>
  <si>
    <t>maker-scaffold_2618_ref0012259-exonerate_est2genome-gene-0.4-mRNA-1</t>
  </si>
  <si>
    <t>Peptidyl-prolyl cis-trans isomerase FKBP17- chloroplastic</t>
  </si>
  <si>
    <t>maker-scaffold_261_ref0048054-exonerate_est2genome-gene-0.0-mRNA-1</t>
  </si>
  <si>
    <t>maker-scaffold_2625_ref0030260-exonerate_est2genome-gene-0.1-mRNA-1</t>
  </si>
  <si>
    <t>maker-scaffold_26289_ref0031265-exonerate_est2genome-gene-0.1-mRNA-1</t>
  </si>
  <si>
    <t>maker-scaffold_262_ref0048053-exonerate_est2genome-gene-0.2-mRNA-1</t>
  </si>
  <si>
    <t>sym-1</t>
  </si>
  <si>
    <t>maker-scaffold_262_ref0048053-exonerate_est2genome-gene-0.4-mRNA-1</t>
  </si>
  <si>
    <t>maker-scaffold_26310_ref0000110-exonerate_est2genome-gene-0.0-mRNA-1</t>
  </si>
  <si>
    <t>maker-scaffold_2631_ref0048136-exonerate_est2genome-gene-0.1-mRNA-1</t>
  </si>
  <si>
    <t>serine carboxypeptidase-like 45</t>
  </si>
  <si>
    <t>maker-scaffold_2636_ref0048143-exonerate_est2genome-gene-0.0-mRNA-1</t>
  </si>
  <si>
    <t>maker-scaffold_2638_ref0048145-exonerate_est2genome-gene-0.0-mRNA-1</t>
  </si>
  <si>
    <t>glycerate dehydrogenase</t>
  </si>
  <si>
    <t>maker-scaffold_2644_ref0017738-exonerate_est2genome-gene-0.0-mRNA-1</t>
  </si>
  <si>
    <t>maker-scaffold_2644_ref0017738-exonerate_est2genome-gene-0.1-mRNA-1</t>
  </si>
  <si>
    <t>beta-glucosidase 31-like</t>
  </si>
  <si>
    <t>maker-scaffold_2645_ref0017739-exonerate_est2genome-gene-0.0-mRNA-1</t>
  </si>
  <si>
    <t>Zinc finger CONSTANS-LIKE 9</t>
  </si>
  <si>
    <t>maker-scaffold_2645_ref0017739-exonerate_est2genome-gene-0.1-mRNA-1</t>
  </si>
  <si>
    <t>maker-scaffold_2645_ref0017739-exonerate_est2genome-gene-0.2-mRNA-1</t>
  </si>
  <si>
    <t>transmembrane 245</t>
  </si>
  <si>
    <t>maker-scaffold_2647_ref0017741-exonerate_est2genome-gene-0.0-mRNA-1</t>
  </si>
  <si>
    <t>maker-scaffold_2648_ref0017746-exonerate_est2genome-gene-0.2-mRNA-1</t>
  </si>
  <si>
    <t>serine threonine- kinase Nek2</t>
  </si>
  <si>
    <t>maker-scaffold_2656_ref0035722-exonerate_est2genome-gene-0.1-mRNA-1</t>
  </si>
  <si>
    <t>Benzoate carboxyl methyltransferase</t>
  </si>
  <si>
    <t>probable GTP diphosphokinase chloroplastic</t>
  </si>
  <si>
    <t>maker-scaffold_2661_ref0005254-exonerate_est2genome-gene-0.0-mRNA-1</t>
  </si>
  <si>
    <t>maker-scaffold_2662_ref0005251-exonerate_est2genome-gene-0.1-mRNA-1</t>
  </si>
  <si>
    <t>maker-scaffold_2662_ref0005251-exonerate_est2genome-gene-0.2-mRNA-1</t>
  </si>
  <si>
    <t>cyclic nucleotide-gated ion channel 1-like isoform X1</t>
  </si>
  <si>
    <t>maker-scaffold_2663_ref0005252-exonerate_est2genome-gene-0.1-mRNA-1</t>
  </si>
  <si>
    <t>maker-scaffold_26645_ref0046839-exonerate_est2genome-gene-0.0-mRNA-1</t>
  </si>
  <si>
    <t>maker-scaffold_2668_ref0005245-exonerate_est2genome-gene-0.0-mRNA-1</t>
  </si>
  <si>
    <t>maker-scaffold_2668_ref0005245-exonerate_est2genome-gene-0.1-mRNA-1</t>
  </si>
  <si>
    <t>mitogen-activated kinase kinase kinase YODA-like isoform X2</t>
  </si>
  <si>
    <t>maker-scaffold_2669_ref0005246-exonerate_est2genome-gene-0.0-mRNA-1</t>
  </si>
  <si>
    <t>maker-scaffold_2672_ref0023276-exonerate_est2genome-gene-0.1-mRNA-1</t>
  </si>
  <si>
    <t>ACT domain-containing ACR8</t>
  </si>
  <si>
    <t>maker-scaffold_2672_ref0023276-exonerate_est2genome-gene-0.2-mRNA-1</t>
  </si>
  <si>
    <t>fem-1 C</t>
  </si>
  <si>
    <t>maker-scaffold_2673_ref0023275-exonerate_est2genome-gene-0.0-mRNA-1</t>
  </si>
  <si>
    <t>probable serine threonine- kinase WNK2</t>
  </si>
  <si>
    <t>maker-scaffold_2675_ref0023269-exonerate_est2genome-gene-0.0-mRNA-1</t>
  </si>
  <si>
    <t>3-ketoacyl- synthase 10-like</t>
  </si>
  <si>
    <t>maker-scaffold_26784_ref0008606-exonerate_est2genome-gene-0.0-mRNA-1</t>
  </si>
  <si>
    <t>maker-scaffold_2678_ref0041741-exonerate_est2genome-gene-0.4-mRNA-1</t>
  </si>
  <si>
    <t>maker-scaffold_2679_ref0023265-exonerate_est2genome-gene-0.1-mRNA-1</t>
  </si>
  <si>
    <t>uncharacterized isomerase BH0283-like</t>
  </si>
  <si>
    <t>maker-scaffold_2683_ref0044459-exonerate_est2genome-gene-0.0-mRNA-1</t>
  </si>
  <si>
    <t>AP-3 complex subunit sigma</t>
  </si>
  <si>
    <t>GAP SH3 binding</t>
  </si>
  <si>
    <t>maker-scaffold_2688_ref0044464-exonerate_est2genome-gene-0.0-mRNA-1</t>
  </si>
  <si>
    <t>receptor kinase HERK 1</t>
  </si>
  <si>
    <t>maker-scaffold_2688_ref0044464-exonerate_est2genome-gene-0.2-mRNA-1</t>
  </si>
  <si>
    <t>calponin homology domain-containing DDB_G0272472-like</t>
  </si>
  <si>
    <t>probable receptor kinase At4g10390</t>
  </si>
  <si>
    <t>maker-scaffold_2690_ref0013922-exonerate_est2genome-gene-0.2-mRNA-1</t>
  </si>
  <si>
    <t>Glycine cleavage system H mitochondrial</t>
  </si>
  <si>
    <t>maker-scaffold_2692_ref0013920-exonerate_est2genome-gene-0.0-mRNA-1</t>
  </si>
  <si>
    <t>maker-scaffold_2694_ref0013918-exonerate_est2genome-gene-0.1-mRNA-1</t>
  </si>
  <si>
    <t>cyclin-dependent kinase inhibitor 6</t>
  </si>
  <si>
    <t>maker-scaffold_2696_ref0013916-exonerate_est2genome-gene-0.1-mRNA-1</t>
  </si>
  <si>
    <t>hypothetical protein F775_52517</t>
  </si>
  <si>
    <t>maker-scaffold_2696_ref0013916-exonerate_est2genome-gene-0.3-mRNA-1</t>
  </si>
  <si>
    <t>DNA replication licensing factor MCM7</t>
  </si>
  <si>
    <t>maker-scaffold_2696_ref0013916-exonerate_est2genome-gene-0.4-mRNA-1</t>
  </si>
  <si>
    <t>coleoptile phototropism 1-like</t>
  </si>
  <si>
    <t>maker-scaffold_2699_ref0013923-exonerate_est2genome-gene-0.0-mRNA-1</t>
  </si>
  <si>
    <t>maker-scaffold_269_ref0048050-exonerate_est2genome-gene-1.0-mRNA-1</t>
  </si>
  <si>
    <t>maker-scaffold_269_ref0048050-exonerate_est2genome-gene-1.1-mRNA-1</t>
  </si>
  <si>
    <t>maker-scaffold_26_ref0012212-exonerate_est2genome-gene-1.0-mRNA-1</t>
  </si>
  <si>
    <t>maker-scaffold_2700_ref0027942-exonerate_est2genome-gene-0.0-mRNA-1</t>
  </si>
  <si>
    <t>Ammonium transporter 3 member 1</t>
  </si>
  <si>
    <t>maker-scaffold_27025_ref0037833-exonerate_est2genome-gene-0.0-mRNA-1</t>
  </si>
  <si>
    <t>maker-scaffold_2702_ref0027944-exonerate_est2genome-gene-0.3-mRNA-1</t>
  </si>
  <si>
    <t>major facilitator superfamily domain-containing 12-like</t>
  </si>
  <si>
    <t>maker-scaffold_2702_ref0027944-exonerate_est2genome-gene-0.4-mRNA-1</t>
  </si>
  <si>
    <t>embryonic DC-8</t>
  </si>
  <si>
    <t>maker-scaffold_2702_ref0027944-exonerate_est2genome-gene-0.7-mRNA-1</t>
  </si>
  <si>
    <t>hypothetical protein F775_07261</t>
  </si>
  <si>
    <t>maker-scaffold_2705_ref0027945-exonerate_est2genome-gene-0.1-mRNA-1</t>
  </si>
  <si>
    <t>maker-scaffold_2705_ref0027945-exonerate_est2genome-gene-0.3-mRNA-1</t>
  </si>
  <si>
    <t>maker-scaffold_2705_ref0027945-exonerate_est2genome-gene-0.5-mRNA-1</t>
  </si>
  <si>
    <t>maker-scaffold_2705_ref0027945-exonerate_est2genome-gene-0.6-mRNA-1</t>
  </si>
  <si>
    <t>maker-scaffold_2705_ref0027945-exonerate_est2genome-gene-0.7-mRNA-1</t>
  </si>
  <si>
    <t>cell division homolog 2- chloroplastic-like</t>
  </si>
  <si>
    <t>maker-scaffold_27094_ref0033264-exonerate_est2genome-gene-0.0-mRNA-1</t>
  </si>
  <si>
    <t>sucrose synthase 7</t>
  </si>
  <si>
    <t>homoserine kinase</t>
  </si>
  <si>
    <t>maker-scaffold_27138_ref0045580-exonerate_est2genome-gene-0.0-mRNA-1</t>
  </si>
  <si>
    <t>maker-scaffold_2713_ref0010037-exonerate_est2genome-gene-0.2-mRNA-1</t>
  </si>
  <si>
    <t>maker-scaffold_2713_ref0010037-exonerate_est2genome-gene-0.3-mRNA-1</t>
  </si>
  <si>
    <t>OBERON 3</t>
  </si>
  <si>
    <t>maker-scaffold_2716_ref0010040-exonerate_est2genome-gene-0.1-mRNA-1</t>
  </si>
  <si>
    <t>maker-scaffold_2719_ref0010045-exonerate_est2genome-gene-0.2-mRNA-1</t>
  </si>
  <si>
    <t>maker-scaffold_271_ref0017639-exonerate_est2genome-gene-0.1-mRNA-1</t>
  </si>
  <si>
    <t>RNA-binding (RRM RBD RNP motifs) family</t>
  </si>
  <si>
    <t>maker-scaffold_2721_ref0040405-exonerate_est2genome-gene-0.0-mRNA-1</t>
  </si>
  <si>
    <t>serine threonine- kinase EDR1-like</t>
  </si>
  <si>
    <t>maker-scaffold_2721_ref0040405-exonerate_est2genome-gene-0.7-mRNA-1</t>
  </si>
  <si>
    <t>reticulon B17 isoform X2</t>
  </si>
  <si>
    <t>maker-scaffold_2722_ref0040404-exonerate_est2genome-gene-0.1-mRNA-1</t>
  </si>
  <si>
    <t>homeobox knotted-1-like 1</t>
  </si>
  <si>
    <t>maker-scaffold_2724_ref0040402-exonerate_est2genome-gene-0.1-mRNA-1</t>
  </si>
  <si>
    <t>casein kinase family</t>
  </si>
  <si>
    <t>maker-scaffold_2726_ref0040400-exonerate_est2genome-gene-0.0-mRNA-1</t>
  </si>
  <si>
    <t>DNA-3-methyladenine glycosylase I</t>
  </si>
  <si>
    <t>maker-scaffold_2729_ref0040397-exonerate_est2genome-gene-0.0-mRNA-1</t>
  </si>
  <si>
    <t>ubiquitin carboxyl-terminal hydrolase 6</t>
  </si>
  <si>
    <t>maker-scaffold_27308_ref0014616-exonerate_est2genome-gene-0.0-mRNA-1</t>
  </si>
  <si>
    <t>anther-specific proline-rich APG-like</t>
  </si>
  <si>
    <t>maker-scaffold_2733_ref0022591-exonerate_est2genome-gene-0.0-mRNA-1</t>
  </si>
  <si>
    <t>maker-scaffold_2733_ref0022591-exonerate_est2genome-gene-0.4-mRNA-1</t>
  </si>
  <si>
    <t>maker-scaffold_2734_ref0022592-exonerate_est2genome-gene-0.0-mRNA-1</t>
  </si>
  <si>
    <t>ankyrin repeat-containing At2g01680 isoform X1</t>
  </si>
  <si>
    <t>maker-scaffold_2735_ref0022593-exonerate_est2genome-gene-0.1-mRNA-1</t>
  </si>
  <si>
    <t>indole-3-pyruvate monooxygenase YUCCA2-like</t>
  </si>
  <si>
    <t>maker-scaffold_2736_ref0022594-exonerate_est2genome-gene-0.1-mRNA-1</t>
  </si>
  <si>
    <t>phosphatase 2C 76</t>
  </si>
  <si>
    <t>maker-scaffold_2736_ref0022594-exonerate_est2genome-gene-0.2-mRNA-1</t>
  </si>
  <si>
    <t>maker-scaffold_2739_ref0022587-exonerate_est2genome-gene-0.2-mRNA-1</t>
  </si>
  <si>
    <t>F-box At1g60400-like</t>
  </si>
  <si>
    <t>maker-scaffold_273_ref0017641-exonerate_est2genome-gene-1.2-mRNA-1</t>
  </si>
  <si>
    <t>maker-scaffold_2742_ref0002755-exonerate_est2genome-gene-0.1-mRNA-1</t>
  </si>
  <si>
    <t>maker-scaffold_2742_ref0002755-exonerate_est2genome-gene-0.4-mRNA-1</t>
  </si>
  <si>
    <t>GPI mannosyltransferase 3</t>
  </si>
  <si>
    <t>maker-scaffold_2743_ref0002754-exonerate_est2genome-gene-0.2-mRNA-1</t>
  </si>
  <si>
    <t>maker-scaffold_2746_ref0002751-exonerate_est2genome-gene-0.0-mRNA-1</t>
  </si>
  <si>
    <t>Eukaryotic translation initiation factor 4G</t>
  </si>
  <si>
    <t>maker-scaffold_2748_ref0002745-exonerate_est2genome-gene-0.3-mRNA-1</t>
  </si>
  <si>
    <t>DEAD-box ATP-dependent RNA helicase 27</t>
  </si>
  <si>
    <t>maker-scaffold_274_ref0017642-exonerate_est2genome-gene-0.2-mRNA-1</t>
  </si>
  <si>
    <t>probable inactive receptor kinase RLK902</t>
  </si>
  <si>
    <t>maker-scaffold_274_ref0017642-exonerate_est2genome-gene-1.2-mRNA-1</t>
  </si>
  <si>
    <t>disease resistance RPP13 1</t>
  </si>
  <si>
    <t>maker-scaffold_274_ref0017642-exonerate_est2genome-gene-1.4-mRNA-1</t>
  </si>
  <si>
    <t>maker-scaffold_2757_ref0033254-exonerate_est2genome-gene-0.0-mRNA-1</t>
  </si>
  <si>
    <t>lon protease mitochondrial</t>
  </si>
  <si>
    <t>maker-scaffold_2757_ref0033254-exonerate_est2genome-gene-0.3-mRNA-1</t>
  </si>
  <si>
    <t>serine threonine- kinase TIO</t>
  </si>
  <si>
    <t>maker-scaffold_2758_ref0033251-exonerate_est2genome-gene-0.1-mRNA-1</t>
  </si>
  <si>
    <t>maker-scaffold_2759_ref0033252-exonerate_est2genome-gene-0.2-mRNA-1</t>
  </si>
  <si>
    <t>metal transporter Nramp5-like</t>
  </si>
  <si>
    <t>maker-scaffold_275_ref0017643-exonerate_est2genome-gene-0.0-mRNA-1</t>
  </si>
  <si>
    <t>amino acid permease 3-like isoform X2</t>
  </si>
  <si>
    <t>maker-scaffold_275_ref0017643-exonerate_est2genome-gene-0.5-mRNA-1</t>
  </si>
  <si>
    <t>Short-chain dehydrogenase reductase 2a</t>
  </si>
  <si>
    <t>maker-scaffold_275_ref0017643-exonerate_est2genome-gene-0.8-mRNA-1</t>
  </si>
  <si>
    <t>maker-scaffold_2760_ref0015319-exonerate_est2genome-gene-0.1-mRNA-1</t>
  </si>
  <si>
    <t>maker-scaffold_2761_ref0015318-exonerate_est2genome-gene-0.0-mRNA-1</t>
  </si>
  <si>
    <t>UPF0392 RCOM_0530710-like</t>
  </si>
  <si>
    <t>maker-scaffold_2767_ref0015320-exonerate_est2genome-gene-0.0-mRNA-1</t>
  </si>
  <si>
    <t>chalcone-flavanone isomerase</t>
  </si>
  <si>
    <t>maker-scaffold_2768_ref0015315-exonerate_est2genome-gene-0.1-mRNA-1</t>
  </si>
  <si>
    <t>maker-scaffold_2769_ref0015314-exonerate_est2genome-gene-0.1-mRNA-1</t>
  </si>
  <si>
    <t>acyl- -binding domain-containing 5-like</t>
  </si>
  <si>
    <t>maker-scaffold_2770_ref0045862-exonerate_est2genome-gene-0.0-mRNA-1</t>
  </si>
  <si>
    <t>cyclin delta-2</t>
  </si>
  <si>
    <t>maker-scaffold_2772_ref0045864-exonerate_est2genome-gene-0.1-mRNA-1</t>
  </si>
  <si>
    <t>maker-scaffold_2775_ref0045859-exonerate_est2genome-gene-0.1-mRNA-1</t>
  </si>
  <si>
    <t>maker-scaffold_2777_ref0045861-exonerate_est2genome-gene-0.0-mRNA-1</t>
  </si>
  <si>
    <t>maker-scaffold_2777_ref0045861-exonerate_est2genome-gene-0.1-mRNA-1</t>
  </si>
  <si>
    <t>maker-scaffold_277_ref0017645-exonerate_est2genome-gene-0.2-mRNA-1</t>
  </si>
  <si>
    <t>STRUBBELIG-RECEPTOR FAMILY 3-like</t>
  </si>
  <si>
    <t>trichome birefringence-like 38</t>
  </si>
  <si>
    <t>maker-scaffold_277_ref0017645-exonerate_est2genome-gene-1.1-mRNA-1</t>
  </si>
  <si>
    <t>Histone-lysine N-methyltransferase ATXR5</t>
  </si>
  <si>
    <t>maker-scaffold_2780_ref0029565-exonerate_est2genome-gene-0.0-mRNA-1</t>
  </si>
  <si>
    <t>alpha-xylosidase 1</t>
  </si>
  <si>
    <t>maker-scaffold_2781_ref0029564-exonerate_est2genome-gene-0.1-mRNA-1</t>
  </si>
  <si>
    <t>maker-scaffold_2787_ref0029570-exonerate_est2genome-gene-0.2-mRNA-1</t>
  </si>
  <si>
    <t>mitochondrial pyruvate carrier 1</t>
  </si>
  <si>
    <t>maker-scaffold_2787_ref0029570-exonerate_est2genome-gene-0.3-mRNA-1</t>
  </si>
  <si>
    <t>brain 44</t>
  </si>
  <si>
    <t>maker-scaffold_2789_ref0029562-exonerate_est2genome-gene-0.0-mRNA-1</t>
  </si>
  <si>
    <t>maker-scaffold_2789_ref0029562-exonerate_est2genome-gene-0.1-mRNA-1</t>
  </si>
  <si>
    <t>helicase sen1-like</t>
  </si>
  <si>
    <t>maker-scaffold_2790_ref0011580-exonerate_est2genome-gene-0.4-mRNA-1</t>
  </si>
  <si>
    <t>maker-scaffold_2790_ref0011580-exonerate_est2genome-gene-0.5-mRNA-1</t>
  </si>
  <si>
    <t>E3 ubiquitin- ligase SINA-like 6</t>
  </si>
  <si>
    <t>maker-scaffold_2794_ref0011584-exonerate_est2genome-gene-0.1-mRNA-1</t>
  </si>
  <si>
    <t>maker-scaffold_2795_ref0011585-exonerate_est2genome-gene-0.0-mRNA-1</t>
  </si>
  <si>
    <t>CBL-interacting kinase 19</t>
  </si>
  <si>
    <t>maker-scaffold_2795_ref0011585-exonerate_est2genome-gene-0.1-mRNA-1</t>
  </si>
  <si>
    <t>nucleobase-ascorbate transporter 2-like</t>
  </si>
  <si>
    <t>maker-scaffold_27_ref0012213-exonerate_est2genome-gene-1.0-mRNA-1</t>
  </si>
  <si>
    <t>maker-scaffold_2800_ref0023668-exonerate_est2genome-gene-0.3-mRNA-1</t>
  </si>
  <si>
    <t>acyltransferase chloroplastic isoform X2</t>
  </si>
  <si>
    <t>maker-scaffold_2801_ref0025790-exonerate_est2genome-gene-0.0-mRNA-1</t>
  </si>
  <si>
    <t>two pore potassium channel a</t>
  </si>
  <si>
    <t>maker-scaffold_2801_ref0025790-exonerate_est2genome-gene-0.2-mRNA-1</t>
  </si>
  <si>
    <t>meiotic recombination SPO11-1 isoform X2</t>
  </si>
  <si>
    <t>maker-scaffold_2803_ref0025783-exonerate_est2genome-gene-0.2-mRNA-1</t>
  </si>
  <si>
    <t>kinesin-related 11</t>
  </si>
  <si>
    <t>maker-scaffold_2809_ref0004352-exonerate_est2genome-gene-0.1-mRNA-1</t>
  </si>
  <si>
    <t>transcription factor HBP-1b(c38)-like isoform X1</t>
  </si>
  <si>
    <t>maker-scaffold_280_ref0013265-exonerate_est2genome-gene-0.1-mRNA-1</t>
  </si>
  <si>
    <t>maker-scaffold_2811_ref0022366-exonerate_est2genome-gene-0.0-mRNA-1</t>
  </si>
  <si>
    <t>ABC transporter A family member 2</t>
  </si>
  <si>
    <t>maker-scaffold_2812_ref0022369-exonerate_est2genome-gene-0.1-mRNA-1</t>
  </si>
  <si>
    <t>nudix hydrolase 13</t>
  </si>
  <si>
    <t>maker-scaffold_281_ref0033866-exonerate_est2genome-gene-0.1-mRNA-1</t>
  </si>
  <si>
    <t>pectin acetylesterase 3</t>
  </si>
  <si>
    <t>E3 ubiquitin- ligase MARCH6</t>
  </si>
  <si>
    <t>maker-scaffold_2821_ref0016901-exonerate_est2genome-gene-0.0-mRNA-1</t>
  </si>
  <si>
    <t>maker-scaffold_2822_ref0016902-exonerate_est2genome-gene-0.0-mRNA-1</t>
  </si>
  <si>
    <t>glutamate decarboxylase 1</t>
  </si>
  <si>
    <t>maker-scaffold_2823_ref0016903-exonerate_est2genome-gene-0.1-mRNA-1</t>
  </si>
  <si>
    <t>choline ethanolaminephosphotransferase 1-like isoform X1</t>
  </si>
  <si>
    <t>maker-scaffold_2825_ref0004188-exonerate_est2genome-gene-0.2-mRNA-1</t>
  </si>
  <si>
    <t>maker-scaffold_2827_ref0004190-exonerate_est2genome-gene-0.0-mRNA-1</t>
  </si>
  <si>
    <t>galactinol synthase 1</t>
  </si>
  <si>
    <t>maker-scaffold_2827_ref0004190-exonerate_est2genome-gene-0.1-mRNA-1</t>
  </si>
  <si>
    <t>maker-scaffold_28283_ref0042956-exonerate_est2genome-gene-0.0-mRNA-1</t>
  </si>
  <si>
    <t>maker-scaffold_2829_ref0016893-exonerate_est2genome-gene-0.2-mRNA-1</t>
  </si>
  <si>
    <t>probable adenylate kinase chloroplastic</t>
  </si>
  <si>
    <t>maker-scaffold_2830_ref0029283-exonerate_est2genome-gene-0.2-mRNA-1</t>
  </si>
  <si>
    <t>maker-scaffold_2832_ref0029253-exonerate_est2genome-gene-0.2-mRNA-1</t>
  </si>
  <si>
    <t>maker-scaffold_2832_ref0029253-exonerate_est2genome-gene-0.3-mRNA-1</t>
  </si>
  <si>
    <t>coronatine-insensitive 1-like</t>
  </si>
  <si>
    <t>maker-scaffold_2832_ref0029253-exonerate_est2genome-gene-0.5-mRNA-1</t>
  </si>
  <si>
    <t>serine arginine-rich splicing factor SR45a isoform X2</t>
  </si>
  <si>
    <t>maker-scaffold_2835_ref0014956-exonerate_est2genome-gene-0.1-mRNA-1</t>
  </si>
  <si>
    <t>probable inactive leucine-rich repeat receptor kinase At3g03770 isoform X1</t>
  </si>
  <si>
    <t>Cytokinin dehydrogenase 3</t>
  </si>
  <si>
    <t>maker-scaffold_2836_ref0029302-exonerate_est2genome-gene-0.1-mRNA-1</t>
  </si>
  <si>
    <t>cysteine-rich receptor kinase 2</t>
  </si>
  <si>
    <t>maker-scaffold_2836_ref0029302-snap-gene-0.16-mRNA-1</t>
  </si>
  <si>
    <t>maker-scaffold_283_ref0033868-exonerate_est2genome-gene-0.2-mRNA-1</t>
  </si>
  <si>
    <t>maker-scaffold_283_ref0033868-exonerate_est2genome-gene-0.3-mRNA-1</t>
  </si>
  <si>
    <t>forkhead box H1-like</t>
  </si>
  <si>
    <t>maker-scaffold_283_ref0033868-exonerate_est2genome-gene-0.4-mRNA-1</t>
  </si>
  <si>
    <t>Abscisic stress-ripening 2</t>
  </si>
  <si>
    <t>maker-scaffold_2841_ref0030978-exonerate_est2genome-gene-0.2-mRNA-1</t>
  </si>
  <si>
    <t>maker-scaffold_2844_ref0029402-exonerate_est2genome-gene-0.0-mRNA-1</t>
  </si>
  <si>
    <t>maker-scaffold_28488_ref0024544-exonerate_est2genome-gene-0.0-mRNA-1</t>
  </si>
  <si>
    <t>germin 2-1</t>
  </si>
  <si>
    <t>maker-scaffold_284_ref0033863-exonerate_est2genome-gene-0.1-mRNA-1</t>
  </si>
  <si>
    <t>maker-scaffold_2852_ref0041759-exonerate_est2genome-gene-0.0-mRNA-1</t>
  </si>
  <si>
    <t>maker-scaffold_2856_ref0042254-exonerate_est2genome-gene-0.0-mRNA-1</t>
  </si>
  <si>
    <t>maker-scaffold_2858_ref0041734-exonerate_est2genome-gene-0.1-mRNA-1</t>
  </si>
  <si>
    <t>Rhamnogalacturonate lyase</t>
  </si>
  <si>
    <t>maker-scaffold_2860_ref0041872-exonerate_est2genome-gene-0.2-mRNA-1</t>
  </si>
  <si>
    <t>maker-scaffold_28620_ref0002122-exonerate_est2genome-gene-0.0-mRNA-1</t>
  </si>
  <si>
    <t>maker-scaffold_2865_ref0009295-exonerate_est2genome-gene-0.1-mRNA-1</t>
  </si>
  <si>
    <t>RER1A</t>
  </si>
  <si>
    <t>zinc finger -like</t>
  </si>
  <si>
    <t>maker-scaffold_2865_ref0009295-exonerate_est2genome-gene-0.6-mRNA-1</t>
  </si>
  <si>
    <t>WAT1-related At5g45370-like</t>
  </si>
  <si>
    <t>maker-scaffold_2866_ref0009299-exonerate_est2genome-gene-0.1-mRNA-1</t>
  </si>
  <si>
    <t>mediator of RNA polymerase II transcription subunit 20a-like isoform X1</t>
  </si>
  <si>
    <t>maker-scaffold_2868_ref0041880-exonerate_est2genome-gene-0.1-mRNA-1</t>
  </si>
  <si>
    <t>maker-scaffold_286_ref0033865-exonerate_est2genome-gene-0.1-mRNA-1</t>
  </si>
  <si>
    <t>maker-scaffold_2871_ref0020183-exonerate_est2genome-gene-0.2-mRNA-1</t>
  </si>
  <si>
    <t>Sacsin</t>
  </si>
  <si>
    <t>maker-scaffold_2873_ref0020181-exonerate_est2genome-gene-0.1-mRNA-1</t>
  </si>
  <si>
    <t>Squamosa promoter-binding 17</t>
  </si>
  <si>
    <t>maker-scaffold_2874_ref0011454-exonerate_est2genome-gene-0.0-mRNA-1</t>
  </si>
  <si>
    <t>serine threonine- kinase 38-like</t>
  </si>
  <si>
    <t>maker-scaffold_2875_ref0011453-exonerate_est2genome-gene-0.2-mRNA-1</t>
  </si>
  <si>
    <t>maker-scaffold_2876_ref0005404-exonerate_est2genome-gene-0.2-mRNA-1</t>
  </si>
  <si>
    <t>maker-scaffold_2876_ref0005404-exonerate_est2genome-gene-0.4-mRNA-1</t>
  </si>
  <si>
    <t>probable anion transporter chloroplastic isoform X2</t>
  </si>
  <si>
    <t>auxin transporter 3</t>
  </si>
  <si>
    <t>maker-scaffold_287_ref0033864-exonerate_est2genome-gene-0.4-mRNA-1</t>
  </si>
  <si>
    <t>65-kDa microtubule-associated 8</t>
  </si>
  <si>
    <t>maker-scaffold_287_ref0033864-exonerate_est2genome-gene-0.5-mRNA-1</t>
  </si>
  <si>
    <t>inactive purple acid phosphatase 27</t>
  </si>
  <si>
    <t>maker-scaffold_2880_ref0002571-exonerate_est2genome-gene-0.0-mRNA-1</t>
  </si>
  <si>
    <t>cystathionine gamma-synthase chloroplastic</t>
  </si>
  <si>
    <t>maker-scaffold_2881_ref0002572-exonerate_est2genome-gene-0.1-mRNA-1</t>
  </si>
  <si>
    <t>maker-scaffold_2884_ref0002567-exonerate_est2genome-gene-0.0-mRNA-1</t>
  </si>
  <si>
    <t>maker-scaffold_2886_ref0002565-exonerate_est2genome-gene-0.0-mRNA-1</t>
  </si>
  <si>
    <t>maker-scaffold_2888_ref0002563-exonerate_est2genome-gene-0.1-mRNA-1</t>
  </si>
  <si>
    <t>hypothetical protein TRIUR3_33487</t>
  </si>
  <si>
    <t>maker-scaffold_2888_ref0002563-snap-gene-0.18-mRNA-1</t>
  </si>
  <si>
    <t>pathogenesis-related 1-like</t>
  </si>
  <si>
    <t>2-Cys peroxiredoxin chloroplastic</t>
  </si>
  <si>
    <t>transcription factor E2F3</t>
  </si>
  <si>
    <t>maker-scaffold_2890_ref0020640-exonerate_est2genome-gene-0.0-mRNA-1</t>
  </si>
  <si>
    <t>maker-scaffold_2891_ref0020639-exonerate_est2genome-gene-0.0-mRNA-1</t>
  </si>
  <si>
    <t>maker-scaffold_2891_ref0020639-exonerate_est2genome-gene-0.1-mRNA-1</t>
  </si>
  <si>
    <t>maker-scaffold_2893_ref0020641-exonerate_est2genome-gene-0.3-mRNA-1</t>
  </si>
  <si>
    <t>TSS</t>
  </si>
  <si>
    <t>maker-scaffold_2896_ref0020638-exonerate_est2genome-gene-0.1-mRNA-1</t>
  </si>
  <si>
    <t>ATP synthase subunit delta</t>
  </si>
  <si>
    <t>maker-scaffold_2897_ref0020637-exonerate_est2genome-gene-0.1-mRNA-1</t>
  </si>
  <si>
    <t>maker-scaffold_2898_ref0020634-exonerate_est2genome-gene-0.1-mRNA-1</t>
  </si>
  <si>
    <t>flavanone 3-hydroxylase</t>
  </si>
  <si>
    <t>maker-scaffold_2899_ref0020633-exonerate_est2genome-gene-0.0-mRNA-1</t>
  </si>
  <si>
    <t>transcription factor bHLH133 isoform X1</t>
  </si>
  <si>
    <t>Galactoside 2-alpha-L-fucosyltransferase</t>
  </si>
  <si>
    <t>maker-scaffold_289_ref0033873-exonerate_est2genome-gene-0.0-mRNA-1</t>
  </si>
  <si>
    <t>Bifunctional aspartokinase homoserine dehydrogenase chloroplastic</t>
  </si>
  <si>
    <t>maker-scaffold_289_ref0033873-exonerate_est2genome-gene-0.3-mRNA-1</t>
  </si>
  <si>
    <t>pseudouridine-5 -phosphate glycosidase</t>
  </si>
  <si>
    <t>PLANT CADMIUM RESISTANCE 8</t>
  </si>
  <si>
    <t>maker-scaffold_2903_ref0037925-exonerate_est2genome-gene-0.1-mRNA-1</t>
  </si>
  <si>
    <t>leucine-rich repeat receptor-like serine threonine- kinase At2g14440</t>
  </si>
  <si>
    <t>maker-scaffold_2904_ref0037924-exonerate_est2genome-gene-0.0-mRNA-1</t>
  </si>
  <si>
    <t>maker-scaffold_2907_ref0037921-exonerate_est2genome-gene-0.0-mRNA-1</t>
  </si>
  <si>
    <t>maker-scaffold_2908_ref0037920-exonerate_est2genome-gene-0.2-mRNA-1</t>
  </si>
  <si>
    <t>glucan endo-1,3-beta-glucosidase GV</t>
  </si>
  <si>
    <t>maker-scaffold_2908_ref0037920-exonerate_est2genome-gene-0.3-mRNA-1</t>
  </si>
  <si>
    <t>maker-scaffold_290_ref0003372-exonerate_est2genome-gene-0.2-mRNA-1</t>
  </si>
  <si>
    <t>probable GMP synthase [glutamine-hydrolyzing]</t>
  </si>
  <si>
    <t>12-oxophytodienoic acid reductase</t>
  </si>
  <si>
    <t>maker-scaffold_2917_ref0019980-exonerate_est2genome-gene-0.1-mRNA-1</t>
  </si>
  <si>
    <t>maker-scaffold_2917_ref0019980-exonerate_est2genome-gene-0.2-mRNA-1</t>
  </si>
  <si>
    <t>maker-scaffold_29199_ref0036434-exonerate_est2genome-gene-0.0-mRNA-1</t>
  </si>
  <si>
    <t>cysteine ase Mir3</t>
  </si>
  <si>
    <t>maker-scaffold_2919_ref0019966-exonerate_est2genome-gene-0.0-mRNA-1</t>
  </si>
  <si>
    <t>maker-scaffold_2919_ref0019966-exonerate_est2genome-gene-0.1-mRNA-1</t>
  </si>
  <si>
    <t>maker-scaffold_291_ref0003373-exonerate_est2genome-gene-1.0-mRNA-1</t>
  </si>
  <si>
    <t>NRT1 PTR FAMILY -like isoform X3</t>
  </si>
  <si>
    <t>maker-scaffold_2922_ref0025540-exonerate_est2genome-gene-0.0-mRNA-1</t>
  </si>
  <si>
    <t>maker-scaffold_2926_ref0025544-exonerate_est2genome-gene-0.0-mRNA-1</t>
  </si>
  <si>
    <t>Two-component response regulator-like PRR95</t>
  </si>
  <si>
    <t>maker-scaffold_2928_ref0025546-exonerate_est2genome-gene-0.0-mRNA-1</t>
  </si>
  <si>
    <t>neurogenic locus notch homolog 1-like</t>
  </si>
  <si>
    <t>maker-scaffold_2928_ref0025546-exonerate_est2genome-gene-0.1-mRNA-1</t>
  </si>
  <si>
    <t>maker-scaffold_2929_ref0025545-exonerate_est2genome-gene-0.1-mRNA-1</t>
  </si>
  <si>
    <t>serine carboxypeptidase 24</t>
  </si>
  <si>
    <t>maker-scaffold_2931_ref0007373-exonerate_est2genome-gene-0.1-mRNA-1</t>
  </si>
  <si>
    <t>maker-scaffold_2933_ref0043948-exonerate_est2genome-gene-0.3-mRNA-1</t>
  </si>
  <si>
    <t>hypothetical protein F775_04196</t>
  </si>
  <si>
    <t>probable phosphatase 2C 59</t>
  </si>
  <si>
    <t>maker-scaffold_2936_ref0007374-exonerate_est2genome-gene-0.0-mRNA-1</t>
  </si>
  <si>
    <t>maker-scaffold_2937_ref0007375-exonerate_est2genome-gene-0.0-mRNA-1</t>
  </si>
  <si>
    <t>maker-scaffold_2939_ref0007381-exonerate_est2genome-gene-0.2-mRNA-1</t>
  </si>
  <si>
    <t>ethylene-responsive transcription factor RAP2-12-like</t>
  </si>
  <si>
    <t>maker-scaffold_293_ref0003371-exonerate_est2genome-gene-0.0-mRNA-1</t>
  </si>
  <si>
    <t>sucrose transport SUT2</t>
  </si>
  <si>
    <t>maker-scaffold_293_ref0003371-exonerate_est2genome-gene-1.1-mRNA-1</t>
  </si>
  <si>
    <t>actin-1</t>
  </si>
  <si>
    <t>maker-scaffold_293_ref0003371-exonerate_est2genome-gene-1.4-mRNA-1</t>
  </si>
  <si>
    <t>microtubule-associated 70-1</t>
  </si>
  <si>
    <t>maker-scaffold_2940_ref0012768-exonerate_est2genome-gene-0.4-mRNA-1</t>
  </si>
  <si>
    <t>maker-scaffold_2941_ref0012767-exonerate_est2genome-gene-0.0-mRNA-1</t>
  </si>
  <si>
    <t>maker-scaffold_2941_ref0012767-exonerate_est2genome-gene-0.2-mRNA-1</t>
  </si>
  <si>
    <t>maker-scaffold_2944_ref0012772-exonerate_est2genome-gene-0.0-mRNA-1</t>
  </si>
  <si>
    <t>class I chitinase</t>
  </si>
  <si>
    <t>maker-scaffold_2945_ref0012771-exonerate_est2genome-gene-0.0-mRNA-1</t>
  </si>
  <si>
    <t>Aquaporin NIP1-3</t>
  </si>
  <si>
    <t>maker-scaffold_2949_ref0012763-exonerate_est2genome-gene-0.4-mRNA-1</t>
  </si>
  <si>
    <t>probable auxin efflux carrier component 6</t>
  </si>
  <si>
    <t>maker-scaffold_294_ref0003376-exonerate_est2genome-gene-0.0-mRNA-1</t>
  </si>
  <si>
    <t>Microtubule-associated TORTIFOLIA1</t>
  </si>
  <si>
    <t>maker-scaffold_294_ref0003376-exonerate_est2genome-gene-0.1-mRNA-1</t>
  </si>
  <si>
    <t>maker-scaffold_294_ref0003376-exonerate_est2genome-gene-0.2-mRNA-1</t>
  </si>
  <si>
    <t>maker-scaffold_2951_ref0043233-exonerate_est2genome-gene-0.0-mRNA-1</t>
  </si>
  <si>
    <t>maker-scaffold_2952_ref0043234-exonerate_est2genome-gene-0.1-mRNA-1</t>
  </si>
  <si>
    <t>short-chain dehydrogenase TIC chloroplastic isoform X1</t>
  </si>
  <si>
    <t>maker-scaffold_2953_ref0043235-exonerate_est2genome-gene-0.1-mRNA-1</t>
  </si>
  <si>
    <t>maker-scaffold_2955_ref0043229-exonerate_est2genome-gene-0.0-mRNA-1</t>
  </si>
  <si>
    <t>maker-scaffold_2956_ref0043230-exonerate_est2genome-gene-0.0-mRNA-1</t>
  </si>
  <si>
    <t>potassium transporter 12</t>
  </si>
  <si>
    <t>maker-scaffold_2956_ref0043230-exonerate_est2genome-gene-0.1-mRNA-1</t>
  </si>
  <si>
    <t>maker-scaffold_2959_ref0043237-exonerate_est2genome-gene-0.1-mRNA-1</t>
  </si>
  <si>
    <t>maker-scaffold_295_ref0003377-exonerate_est2genome-gene-0.1-mRNA-1</t>
  </si>
  <si>
    <t>Ferredoxin--NADP leaf chloroplastic</t>
  </si>
  <si>
    <t>Aspartic ase nepenthesin-2</t>
  </si>
  <si>
    <t>maker-scaffold_2960_ref0000243-exonerate_est2genome-gene-0.0-mRNA-1</t>
  </si>
  <si>
    <t>2-hydroxy-6-oxo-6-phenylhexa-2,4-dienoate hydrolase</t>
  </si>
  <si>
    <t>maker-scaffold_2962_ref0000245-exonerate_est2genome-gene-0.0-mRNA-1</t>
  </si>
  <si>
    <t>BRCA1-associated RING domain 1-like</t>
  </si>
  <si>
    <t>maker-scaffold_2962_ref0000245-exonerate_est2genome-gene-0.1-mRNA-1</t>
  </si>
  <si>
    <t>actin-related 2 3 complex subunit 2</t>
  </si>
  <si>
    <t>maker-scaffold_2962_ref0000245-exonerate_est2genome-gene-0.2-mRNA-1</t>
  </si>
  <si>
    <t>maker-scaffold_29634_ref0010745-exonerate_est2genome-gene-0.0-mRNA-1</t>
  </si>
  <si>
    <t>maker-scaffold_2964_ref0000239-exonerate_est2genome-gene-0.1-mRNA-1</t>
  </si>
  <si>
    <t>ENDOSPERM DEFECTIVE 1-like</t>
  </si>
  <si>
    <t>maker-scaffold_2969_ref0000236-exonerate_est2genome-gene-0.0-mRNA-1</t>
  </si>
  <si>
    <t>HVA22-like isoform X1</t>
  </si>
  <si>
    <t>maker-scaffold_296_ref0003374-exonerate_est2genome-gene-0.1-mRNA-1</t>
  </si>
  <si>
    <t>maker-scaffold_296_ref0003374-exonerate_est2genome-gene-1.0-mRNA-1</t>
  </si>
  <si>
    <t>maker-scaffold_296_ref0003374-exonerate_est2genome-gene-1.2-mRNA-1</t>
  </si>
  <si>
    <t>resistance-related receptor-like kinase</t>
  </si>
  <si>
    <t>maker-scaffold_2973_ref0030799-exonerate_est2genome-gene-0.0-mRNA-1</t>
  </si>
  <si>
    <t>glucan endo-1,3-beta-glucosidase 6-like</t>
  </si>
  <si>
    <t>maker-scaffold_2973_ref0030799-exonerate_est2genome-gene-0.1-mRNA-1</t>
  </si>
  <si>
    <t>26S proteasome non-ATPase regulatory subunit 1 homolog A-like</t>
  </si>
  <si>
    <t>maker-scaffold_2974_ref0030796-exonerate_est2genome-gene-0.0-mRNA-1</t>
  </si>
  <si>
    <t>phosphoribosylglycinamide chloroplastic isoform X1</t>
  </si>
  <si>
    <t>glycosyltransferase AGO61</t>
  </si>
  <si>
    <t>maker-scaffold_2977_ref0030795-exonerate_est2genome-gene-0.0-mRNA-1</t>
  </si>
  <si>
    <t>maker-scaffold_2977_ref0030795-exonerate_est2genome-gene-0.1-mRNA-1</t>
  </si>
  <si>
    <t>maker-scaffold_2984_ref0039570-exonerate_est2genome-gene-0.2-mRNA-1</t>
  </si>
  <si>
    <t>probable phosphatase 2C 26</t>
  </si>
  <si>
    <t>maker-scaffold_2985_ref0039569-exonerate_est2genome-gene-0.0-mRNA-1</t>
  </si>
  <si>
    <t>RHOMBOID 2</t>
  </si>
  <si>
    <t>maker-scaffold_2988_ref0039577-exonerate_est2genome-gene-0.2-mRNA-1</t>
  </si>
  <si>
    <t>probable DNA gyrase subunit chloroplastic mitochondrial isoform X2</t>
  </si>
  <si>
    <t>maker-scaffold_2989_ref0039576-exonerate_est2genome-gene-0.3-mRNA-1</t>
  </si>
  <si>
    <t>Condensin-2 complex subunit G2</t>
  </si>
  <si>
    <t>maker-scaffold_298_ref0003364-exonerate_est2genome-gene-1.0-mRNA-1</t>
  </si>
  <si>
    <t>maker-scaffold_2993_ref0021677-exonerate_est2genome-gene-0.1-mRNA-1</t>
  </si>
  <si>
    <t>copper transport ATX1</t>
  </si>
  <si>
    <t>maker-scaffold_2994_ref0021678-exonerate_est2genome-gene-0.0-mRNA-1</t>
  </si>
  <si>
    <t>Leucoanthocyanidin reductase</t>
  </si>
  <si>
    <t>Anthocyanidin reductase</t>
  </si>
  <si>
    <t>maker-scaffold_2999_ref0021683-exonerate_est2genome-gene-0.0-mRNA-1</t>
  </si>
  <si>
    <t>maker-scaffold_29_ref0012215-exonerate_est2genome-gene-0.0-mRNA-1</t>
  </si>
  <si>
    <t>peroxidase 16-like</t>
  </si>
  <si>
    <t>maker-scaffold_29_ref0012215-exonerate_est2genome-gene-1.0-mRNA-1</t>
  </si>
  <si>
    <t>probable metal-nicotianamine transporter YSL9 isoform X2</t>
  </si>
  <si>
    <t>maker-scaffold_29_ref0012215-exonerate_est2genome-gene-1.2-mRNA-1</t>
  </si>
  <si>
    <t>maker-scaffold_29_ref0012215-exonerate_est2genome-gene-2.3-mRNA-1</t>
  </si>
  <si>
    <t>homeobox-leucine zipper HOX22-like</t>
  </si>
  <si>
    <t>maker-scaffold_3005_ref0030804-exonerate_est2genome-gene-0.0-mRNA-1</t>
  </si>
  <si>
    <t>maker-scaffold_3007_ref0030806-exonerate_est2genome-gene-0.1-mRNA-1</t>
  </si>
  <si>
    <t>maker-scaffold_30103_ref0016312-exonerate_est2genome-gene-0.0-mRNA-1</t>
  </si>
  <si>
    <t>PREDICTED: uncharacterized protein LOC102713350</t>
  </si>
  <si>
    <t>maker-scaffold_3010_ref0012779-exonerate_est2genome-gene-0.4-mRNA-1</t>
  </si>
  <si>
    <t>LONGIFOLIA 1</t>
  </si>
  <si>
    <t>maker-scaffold_3011_ref0012780-exonerate_est2genome-gene-0.0-mRNA-1</t>
  </si>
  <si>
    <t>probable mixed-linked glucan synthase 8 isoform X2</t>
  </si>
  <si>
    <t>maker-scaffold_3017_ref0012774-exonerate_est2genome-gene-0.0-mRNA-1</t>
  </si>
  <si>
    <t>maker-scaffold_301_ref0020771-exonerate_est2genome-gene-0.2-mRNA-1</t>
  </si>
  <si>
    <t>apoptosis-inducing factor homolog B-like</t>
  </si>
  <si>
    <t>maker-scaffold_301_ref0020771-exonerate_est2genome-gene-0.3-mRNA-1</t>
  </si>
  <si>
    <t>E3 ubiquitin- ligase Arkadia</t>
  </si>
  <si>
    <t>maker-scaffold_301_ref0020771-exonerate_est2genome-gene-0.7-mRNA-1</t>
  </si>
  <si>
    <t>maker-scaffold_301_ref0020771-exonerate_est2genome-gene-0.8-mRNA-1</t>
  </si>
  <si>
    <t>probable LRR receptor-like serine threonine- kinase At1g05700</t>
  </si>
  <si>
    <t>maker-scaffold_3020_ref0043251-exonerate_est2genome-gene-0.1-mRNA-1</t>
  </si>
  <si>
    <t>maker-scaffold_3021_ref0043250-exonerate_est2genome-gene-0.0-mRNA-1</t>
  </si>
  <si>
    <t>mechanosensitive ion channel 6-like</t>
  </si>
  <si>
    <t>maker-scaffold_3022_ref0043249-exonerate_est2genome-gene-0.1-mRNA-1</t>
  </si>
  <si>
    <t>PREDICTED: uncharacterized protein LOC100838583</t>
  </si>
  <si>
    <t>SWI SNF-related matrix-associated actin-dependent regulator of chromatin subfamily A member 3-like 3</t>
  </si>
  <si>
    <t>maker-scaffold_3027_ref0043252-exonerate_est2genome-gene-0.0-mRNA-1</t>
  </si>
  <si>
    <t>glucuronosyltransferase PGSIP8</t>
  </si>
  <si>
    <t>maker-scaffold_302_ref0020772-exonerate_est2genome-gene-0.0-mRNA-1</t>
  </si>
  <si>
    <t>maker-scaffold_302_ref0020772-exonerate_est2genome-gene-1.0-mRNA-1</t>
  </si>
  <si>
    <t>anther-specific proline-rich APG</t>
  </si>
  <si>
    <t>maker-scaffold_3035_ref0025555-exonerate_est2genome-gene-0.0-mRNA-1</t>
  </si>
  <si>
    <t>maker-scaffold_30370_ref0041575-exonerate_est2genome-gene-0.0-mRNA-1</t>
  </si>
  <si>
    <t>maker-scaffold_3039_ref0025553-exonerate_est2genome-gene-0.3-mRNA-1</t>
  </si>
  <si>
    <t>maker-scaffold_3042_ref0007389-exonerate_est2genome-gene-0.0-mRNA-1</t>
  </si>
  <si>
    <t>chloroplastic group IIA intron splicing facilitator chloroplastic</t>
  </si>
  <si>
    <t>B3 domain-containing Os11g0197600-like isoform X1</t>
  </si>
  <si>
    <t>maker-scaffold_3047_ref0044043-exonerate_est2genome-gene-0.1-mRNA-1</t>
  </si>
  <si>
    <t>maker-scaffold_304_ref0020766-exonerate_est2genome-gene-0.0-mRNA-1</t>
  </si>
  <si>
    <t>phospholipase D family isoform X1</t>
  </si>
  <si>
    <t>Cysteine synthase</t>
  </si>
  <si>
    <t>maker-scaffold_3050_ref0037949-exonerate_est2genome-gene-0.1-mRNA-1</t>
  </si>
  <si>
    <t>maker-scaffold_3053_ref0033116-exonerate_est2genome-gene-0.0-mRNA-1</t>
  </si>
  <si>
    <t>probable alpha,alpha-trehalose-phosphate synthase [UDP-forming] 10</t>
  </si>
  <si>
    <t>maker-scaffold_3053_ref0033116-exonerate_est2genome-gene-0.1-mRNA-1</t>
  </si>
  <si>
    <t>maker-scaffold_3053_ref0033116-exonerate_est2genome-gene-0.2-mRNA-1</t>
  </si>
  <si>
    <t>ubiquitin- ligase zinc ion binding</t>
  </si>
  <si>
    <t>maker-scaffold_3054_ref0037953-exonerate_est2genome-gene-0.0-mRNA-1</t>
  </si>
  <si>
    <t>maker-scaffold_3055_ref0037954-exonerate_est2genome-gene-0.0-mRNA-1</t>
  </si>
  <si>
    <t>maker-scaffold_3056_ref0037951-exonerate_est2genome-gene-0.0-mRNA-1</t>
  </si>
  <si>
    <t>maker-scaffold_3056_ref0037951-exonerate_est2genome-gene-0.1-mRNA-1</t>
  </si>
  <si>
    <t>maker-scaffold_3057_ref0037952-exonerate_est2genome-gene-0.0-mRNA-1</t>
  </si>
  <si>
    <t>maker-scaffold_3057_ref0037952-exonerate_est2genome-gene-0.1-mRNA-1</t>
  </si>
  <si>
    <t>maker-scaffold_3058_ref0037941-exonerate_est2genome-gene-0.1-mRNA-1</t>
  </si>
  <si>
    <t>chloroplastic-like isoform X1</t>
  </si>
  <si>
    <t>maker-scaffold_3058_ref0037941-exonerate_est2genome-gene-0.2-mRNA-1</t>
  </si>
  <si>
    <t>maker-scaffold_3059_ref0037942-exonerate_est2genome-gene-0.0-mRNA-1</t>
  </si>
  <si>
    <t>maker-scaffold_305_ref0020767-exonerate_est2genome-gene-0.4-mRNA-1</t>
  </si>
  <si>
    <t>maker-scaffold_305_ref0020767-exonerate_est2genome-gene-0.7-mRNA-1</t>
  </si>
  <si>
    <t>probable phosphatase 2C 66</t>
  </si>
  <si>
    <t>maker-scaffold_3065_ref0019997-exonerate_est2genome-gene-0.2-mRNA-1</t>
  </si>
  <si>
    <t>ABC(yeast) homolog1 isoform X1</t>
  </si>
  <si>
    <t>maker-scaffold_3067_ref0019995-exonerate_est2genome-gene-0.0-mRNA-1</t>
  </si>
  <si>
    <t>maker-scaffold_3068_ref0020007-exonerate_est2genome-gene-0.1-mRNA-1</t>
  </si>
  <si>
    <t>calcineurin B 4</t>
  </si>
  <si>
    <t>maker-scaffold_306_ref0020768-exonerate_est2genome-gene-1.1-mRNA-1</t>
  </si>
  <si>
    <t>maker-scaffold_306_ref0020768-exonerate_est2genome-gene-1.2-mRNA-1</t>
  </si>
  <si>
    <t>maker-scaffold_3074_ref0001865-exonerate_est2genome-gene-0.1-mRNA-1</t>
  </si>
  <si>
    <t>F-box FBD LRR-repeat At2g04230-like</t>
  </si>
  <si>
    <t>maker-scaffold_3083_ref0029026-exonerate_est2genome-gene-0.1-mRNA-1</t>
  </si>
  <si>
    <t>quinolinate chloroplastic</t>
  </si>
  <si>
    <t>maker-scaffold_3084_ref0029021-exonerate_est2genome-gene-0.0-mRNA-1</t>
  </si>
  <si>
    <t>amidase ARB_02965</t>
  </si>
  <si>
    <t>maker-scaffold_3084_ref0029021-exonerate_est2genome-gene-0.4-mRNA-1</t>
  </si>
  <si>
    <t>maker-scaffold_3087_ref0028539-exonerate_est2genome-gene-0.0-mRNA-1</t>
  </si>
  <si>
    <t>maker-scaffold_3087_ref0028539-exonerate_est2genome-gene-0.2-mRNA-1</t>
  </si>
  <si>
    <t>maker-scaffold_308_ref0020775-exonerate_est2genome-gene-1.0-mRNA-1</t>
  </si>
  <si>
    <t>probable inositol transporter 2</t>
  </si>
  <si>
    <t>maker-scaffold_3094_ref0011121-exonerate_est2genome-gene-0.1-mRNA-1</t>
  </si>
  <si>
    <t>maker-scaffold_3094_ref0011121-exonerate_est2genome-gene-0.2-mRNA-1</t>
  </si>
  <si>
    <t>Anthranilate synthase component II</t>
  </si>
  <si>
    <t>maker-scaffold_3094_ref0011121-exonerate_est2genome-gene-0.5-mRNA-1</t>
  </si>
  <si>
    <t>betaine aldehyde dehydrogenase</t>
  </si>
  <si>
    <t>maker-scaffold_3098_ref0011117-exonerate_est2genome-gene-0.0-mRNA-1</t>
  </si>
  <si>
    <t>cytochrome P450 78A5-like</t>
  </si>
  <si>
    <t>maker-scaffold_309_ref0020776-exonerate_est2genome-gene-0.0-mRNA-1</t>
  </si>
  <si>
    <t>Glutathione S-transferase 3</t>
  </si>
  <si>
    <t>maker-scaffold_309_ref0020776-exonerate_est2genome-gene-1.1-mRNA-1</t>
  </si>
  <si>
    <t>cyclin-B2-2</t>
  </si>
  <si>
    <t>maker-scaffold_30_ref0030220-exonerate_est2genome-gene-0.0-mRNA-1</t>
  </si>
  <si>
    <t>polyadenylate-binding RBP47-like</t>
  </si>
  <si>
    <t>maker-scaffold_30_ref0030220-exonerate_est2genome-gene-0.1-mRNA-1</t>
  </si>
  <si>
    <t>Transmembrane 136</t>
  </si>
  <si>
    <t>maker-scaffold_3103_ref0045703-exonerate_est2genome-gene-0.0-mRNA-1</t>
  </si>
  <si>
    <t>inverted formin-2-like</t>
  </si>
  <si>
    <t>maker-scaffold_3106_ref0045698-exonerate_est2genome-gene-0.3-mRNA-1</t>
  </si>
  <si>
    <t>chloroplast post-illumination chlorophyll fluorescence increase</t>
  </si>
  <si>
    <t>maker-scaffold_3107_ref0045699-exonerate_est2genome-gene-0.0-mRNA-1</t>
  </si>
  <si>
    <t>lipopolysaccharide-induced tumor necrosis factor-alpha factor homolog</t>
  </si>
  <si>
    <t>maker-scaffold_3108_ref0045693-exonerate_est2genome-gene-0.0-mRNA-1</t>
  </si>
  <si>
    <t>Mannan endo-1,4-beta-mannosidase 2</t>
  </si>
  <si>
    <t>maker-scaffold_310_ref0002706-exonerate_est2genome-gene-0.0-mRNA-1</t>
  </si>
  <si>
    <t>type I inositol 1,4,5-trisphosphate 5-phosphatase CVP2-like</t>
  </si>
  <si>
    <t>maker-scaffold_310_ref0002706-exonerate_est2genome-gene-1.4-mRNA-1</t>
  </si>
  <si>
    <t>maker-scaffold_3110_ref0015143-exonerate_est2genome-gene-0.1-mRNA-1</t>
  </si>
  <si>
    <t>Germin 1-1</t>
  </si>
  <si>
    <t>maker-scaffold_3111_ref0015142-exonerate_est2genome-gene-0.1-mRNA-1</t>
  </si>
  <si>
    <t>maker-scaffold_31175_ref0012032-exonerate_est2genome-gene-0.0-mRNA-1</t>
  </si>
  <si>
    <t>maker-scaffold_3118_ref0015151-exonerate_est2genome-gene-0.0-mRNA-1</t>
  </si>
  <si>
    <t>DETOXIFICATION 40-like</t>
  </si>
  <si>
    <t>maker-scaffold_3118_ref0015151-exonerate_est2genome-gene-0.1-mRNA-1</t>
  </si>
  <si>
    <t>transparent testa 12</t>
  </si>
  <si>
    <t>maker-scaffold_3122_ref0033066-exonerate_est2genome-gene-0.0-mRNA-1</t>
  </si>
  <si>
    <t>arginase mitochondrial</t>
  </si>
  <si>
    <t>maker-scaffold_3125_ref0033065-exonerate_est2genome-gene-0.0-mRNA-1</t>
  </si>
  <si>
    <t>BAH domain containing</t>
  </si>
  <si>
    <t>maker-scaffold_3126_ref0033062-exonerate_est2genome-gene-0.0-mRNA-1</t>
  </si>
  <si>
    <t>maker-scaffold_3127_ref0033063-exonerate_est2genome-gene-0.2-mRNA-1</t>
  </si>
  <si>
    <t>maker-scaffold_3127_ref0033063-exonerate_est2genome-gene-0.3-mRNA-1</t>
  </si>
  <si>
    <t>integral membrane</t>
  </si>
  <si>
    <t>maker-scaffold_31341_ref0014479-exonerate_est2genome-gene-0.0-mRNA-1</t>
  </si>
  <si>
    <t>maker-scaffold_3134_ref0015419-exonerate_est2genome-gene-0.0-mRNA-1</t>
  </si>
  <si>
    <t>NAC domain-containing 48</t>
  </si>
  <si>
    <t>maker-scaffold_313_ref0002703-exonerate_est2genome-gene-1.0-mRNA-1</t>
  </si>
  <si>
    <t>maker-scaffold_3140_ref0022390-exonerate_est2genome-gene-0.1-mRNA-1</t>
  </si>
  <si>
    <t>maker-scaffold_3140_ref0022390-exonerate_est2genome-gene-0.2-mRNA-1</t>
  </si>
  <si>
    <t>SD1</t>
  </si>
  <si>
    <t>maker-scaffold_3145_ref0022395-exonerate_est2genome-gene-0.0-mRNA-1</t>
  </si>
  <si>
    <t>maker-scaffold_3158_ref0040239-exonerate_est2genome-gene-0.1-mRNA-1</t>
  </si>
  <si>
    <t>Kinesin KIFC3</t>
  </si>
  <si>
    <t>maker-scaffold_3163_ref0009846-exonerate_est2genome-gene-0.1-mRNA-1</t>
  </si>
  <si>
    <t>maker-scaffold_3163_ref0009846-exonerate_est2genome-gene-0.3-mRNA-1</t>
  </si>
  <si>
    <t>maker-scaffold_3166_ref0009849-exonerate_est2genome-gene-0.1-mRNA-1</t>
  </si>
  <si>
    <t>Aldose 1-epimerase</t>
  </si>
  <si>
    <t>maker-scaffold_3169_ref0009840-exonerate_est2genome-gene-0.1-mRNA-1</t>
  </si>
  <si>
    <t>LMBR1 domain-containing 2 homolog A-like</t>
  </si>
  <si>
    <t>maker-scaffold_316_ref0002700-exonerate_est2genome-gene-0.0-mRNA-1</t>
  </si>
  <si>
    <t>MOB kinase activator-like 1A</t>
  </si>
  <si>
    <t>maker-scaffold_3171_ref0027781-exonerate_est2genome-gene-0.4-mRNA-1</t>
  </si>
  <si>
    <t>vesicle-associated membrane 726</t>
  </si>
  <si>
    <t>maker-scaffold_3180_ref0043888-exonerate_est2genome-gene-0.5-mRNA-1</t>
  </si>
  <si>
    <t>maker-scaffold_3184_ref0043884-exonerate_est2genome-gene-0.0-mRNA-1</t>
  </si>
  <si>
    <t>receptor 12</t>
  </si>
  <si>
    <t>maker-scaffold_3184_ref0043884-exonerate_est2genome-gene-0.3-mRNA-1</t>
  </si>
  <si>
    <t>ent-isokaurene C2-hydroxylase-like</t>
  </si>
  <si>
    <t>probable nucleolar 5-2</t>
  </si>
  <si>
    <t>maker-scaffold_3188_ref0043896-exonerate_est2genome-gene-0.0-mRNA-1</t>
  </si>
  <si>
    <t>hypothetical protein TRIUR3_07982</t>
  </si>
  <si>
    <t>maker-scaffold_3188_ref0043896-exonerate_est2genome-gene-0.2-mRNA-1</t>
  </si>
  <si>
    <t>maker-scaffold_318_ref0002708-exonerate_est2genome-gene-1.1-mRNA-1</t>
  </si>
  <si>
    <t>Arginine biosynthesis bifunctional chloroplastic</t>
  </si>
  <si>
    <t>brefeldin A-inhibited guanine nucleotide-exchange 1</t>
  </si>
  <si>
    <t>maker-scaffold_3190_ref0013400-exonerate_est2genome-gene-0.4-mRNA-1</t>
  </si>
  <si>
    <t>maker-scaffold_3193_ref0013397-exonerate_est2genome-gene-0.0-mRNA-1</t>
  </si>
  <si>
    <t>maker-scaffold_3194_ref0013404-exonerate_est2genome-gene-0.1-mRNA-1</t>
  </si>
  <si>
    <t>maker-scaffold_3195_ref0013403-exonerate_est2genome-gene-0.0-mRNA-1</t>
  </si>
  <si>
    <t>maker-scaffold_3197_ref0013401-exonerate_est2genome-gene-0.0-mRNA-1</t>
  </si>
  <si>
    <t>maker-scaffold_3197_ref0013401-exonerate_est2genome-gene-0.2-mRNA-1</t>
  </si>
  <si>
    <t>maker-scaffold_3199_ref0013395-exonerate_est2genome-gene-0.1-mRNA-1</t>
  </si>
  <si>
    <t>maker-scaffold_319_ref0002707-exonerate_est2genome-gene-1.1-mRNA-1</t>
  </si>
  <si>
    <t>E3 ubiquitin- ligase RDUF2-like</t>
  </si>
  <si>
    <t>maker-scaffold_31_ref0030219-exonerate_est2genome-gene-0.1-mRNA-1</t>
  </si>
  <si>
    <t>maker-scaffold_31_ref0030219-exonerate_est2genome-gene-1.3-mRNA-1</t>
  </si>
  <si>
    <t>epimerase family SDR39U1 chloroplastic</t>
  </si>
  <si>
    <t>maker-scaffold_3200_ref0012054-exonerate_est2genome-gene-0.0-mRNA-1</t>
  </si>
  <si>
    <t>calcium-dependent kinase 24</t>
  </si>
  <si>
    <t>maker-scaffold_3201_ref0012053-exonerate_est2genome-gene-0.3-mRNA-1</t>
  </si>
  <si>
    <t>maker-scaffold_3203_ref0012051-exonerate_est2genome-gene-0.0-mRNA-1</t>
  </si>
  <si>
    <t>maker-scaffold_3204_ref0012050-exonerate_est2genome-gene-0.3-mRNA-1</t>
  </si>
  <si>
    <t>maker-scaffold_32053_ref0023678-exonerate_est2genome-gene-0.0-mRNA-1</t>
  </si>
  <si>
    <t>maker-scaffold_3205_ref0012049-exonerate_est2genome-gene-0.1-mRNA-1</t>
  </si>
  <si>
    <t>type I inositol 1,4,5-trisphosphate 5-phosphatase 1-like isoform X2</t>
  </si>
  <si>
    <t>glucan endo-1,3-beta-glucosidase 8-like</t>
  </si>
  <si>
    <t>hypothetical protein TRIUR3_26660</t>
  </si>
  <si>
    <t>maker-scaffold_320_ref0033183-exonerate_est2genome-gene-0.0-mRNA-1</t>
  </si>
  <si>
    <t>Light-sensor kinase</t>
  </si>
  <si>
    <t>maker-scaffold_320_ref0033183-exonerate_est2genome-gene-1.0-mRNA-1</t>
  </si>
  <si>
    <t>hypothetical protein F775_30787</t>
  </si>
  <si>
    <t>maker-scaffold_320_ref0033183-exonerate_est2genome-gene-1.2-mRNA-1</t>
  </si>
  <si>
    <t>probable GABA transporter 2</t>
  </si>
  <si>
    <t>maker-scaffold_3210_ref0042499-exonerate_est2genome-gene-0.0-mRNA-1</t>
  </si>
  <si>
    <t>Cysteine ase 1</t>
  </si>
  <si>
    <t>maker-scaffold_3211_ref0042500-exonerate_est2genome-gene-0.1-mRNA-1</t>
  </si>
  <si>
    <t>maker-scaffold_3213_ref0042502-exonerate_est2genome-gene-0.4-mRNA-1</t>
  </si>
  <si>
    <t>uncharacterized membrane At3g27390-like</t>
  </si>
  <si>
    <t>maker-scaffold_3217_ref0042506-exonerate_est2genome-gene-0.1-mRNA-1</t>
  </si>
  <si>
    <t>Peroxidase 56</t>
  </si>
  <si>
    <t>maker-scaffold_3218_ref0042507-exonerate_est2genome-gene-0.0-mRNA-1</t>
  </si>
  <si>
    <t>flowering locus K homology domain</t>
  </si>
  <si>
    <t>probable trehalose-phosphate phosphatase 1</t>
  </si>
  <si>
    <t>maker-scaffold_321_ref0033184-exonerate_est2genome-gene-0.3-mRNA-1</t>
  </si>
  <si>
    <t>maker-scaffold_321_ref0033184-exonerate_est2genome-gene-0.4-mRNA-1</t>
  </si>
  <si>
    <t>vesicle-associated 1-3-like</t>
  </si>
  <si>
    <t>maker-scaffold_3222_ref0047939-exonerate_est2genome-gene-0.0-mRNA-1</t>
  </si>
  <si>
    <t>maker-scaffold_3225_ref0047940-exonerate_est2genome-gene-0.0-mRNA-1</t>
  </si>
  <si>
    <t>myosin-10 isoform X1</t>
  </si>
  <si>
    <t>maker-scaffold_322_ref0033181-exonerate_est2genome-gene-0.0-mRNA-1</t>
  </si>
  <si>
    <t>maker-scaffold_322_ref0033181-exonerate_est2genome-gene-0.2-mRNA-1</t>
  </si>
  <si>
    <t>maker-scaffold_3230_ref0030067-exonerate_est2genome-gene-0.3-mRNA-1</t>
  </si>
  <si>
    <t>maker-scaffold_3230_ref0030067-exonerate_est2genome-gene-0.4-mRNA-1</t>
  </si>
  <si>
    <t>beta-1,3-galactosyltransferase pvg3-like</t>
  </si>
  <si>
    <t>maker-scaffold_3235_ref0030072-exonerate_est2genome-gene-0.0-mRNA-1</t>
  </si>
  <si>
    <t>12-oxophytodienoate reductase 13</t>
  </si>
  <si>
    <t>maker-scaffold_3237_ref0030070-exonerate_est2genome-gene-0.0-mRNA-1</t>
  </si>
  <si>
    <t>photosystem II stability assembly factor chloroplastic</t>
  </si>
  <si>
    <t>maker-scaffold_323_ref0033182-exonerate_est2genome-gene-0.0-mRNA-1</t>
  </si>
  <si>
    <t>maker-scaffold_323_ref0033182-exonerate_est2genome-gene-0.1-mRNA-1</t>
  </si>
  <si>
    <t>maker-scaffold_323_ref0033182-exonerate_est2genome-gene-0.2-mRNA-1</t>
  </si>
  <si>
    <t>maker-scaffold_323_ref0033182-exonerate_est2genome-gene-0.6-mRNA-1</t>
  </si>
  <si>
    <t>maker-scaffold_3241_ref0035491-exonerate_est2genome-gene-0.1-mRNA-1</t>
  </si>
  <si>
    <t>NAC domain-containing 74</t>
  </si>
  <si>
    <t>maker-scaffold_3243_ref0035489-exonerate_est2genome-gene-0.2-mRNA-1</t>
  </si>
  <si>
    <t>cytochrome P450 77A3</t>
  </si>
  <si>
    <t>maker-scaffold_3243_ref0035489-exonerate_est2genome-gene-0.3-mRNA-1</t>
  </si>
  <si>
    <t>maker-scaffold_3248_ref0035500-exonerate_est2genome-gene-0.0-mRNA-1</t>
  </si>
  <si>
    <t>glycerol-3-phosphate acyltransferase 1</t>
  </si>
  <si>
    <t>maker-scaffold_3249_ref0035499-exonerate_est2genome-gene-0.1-mRNA-1</t>
  </si>
  <si>
    <t>maker-scaffold_3250_ref0017509-exonerate_est2genome-gene-0.0-mRNA-1</t>
  </si>
  <si>
    <t>maker-scaffold_3252_ref0017511-exonerate_est2genome-gene-0.2-mRNA-1</t>
  </si>
  <si>
    <t>maker-scaffold_3253_ref0017512-exonerate_est2genome-gene-0.2-mRNA-1</t>
  </si>
  <si>
    <t>ser Thr phosphatase family</t>
  </si>
  <si>
    <t>maker-scaffold_3256_ref0017507-exonerate_est2genome-gene-0.0-mRNA-1</t>
  </si>
  <si>
    <t>synaptotagmin-2-like isoform X1</t>
  </si>
  <si>
    <t>maker-scaffold_3258_ref0017503-exonerate_est2genome-gene-0.1-mRNA-1</t>
  </si>
  <si>
    <t>maker-scaffold_325_ref0033188-exonerate_est2genome-gene-0.0-mRNA-1</t>
  </si>
  <si>
    <t>sucrose transporter 1</t>
  </si>
  <si>
    <t>maker-scaffold_325_ref0033188-exonerate_est2genome-gene-0.3-mRNA-1</t>
  </si>
  <si>
    <t>sucrose transport SUT1</t>
  </si>
  <si>
    <t>maker-scaffold_3264_ref0023028-exonerate_est2genome-gene-0.0-mRNA-1</t>
  </si>
  <si>
    <t>maker-scaffold_3264_ref0023028-exonerate_est2genome-gene-0.1-mRNA-1</t>
  </si>
  <si>
    <t>maker-scaffold_3266_ref0023030-exonerate_est2genome-gene-0.2-mRNA-1</t>
  </si>
  <si>
    <t>serine threonine- kinase CCR3</t>
  </si>
  <si>
    <t>maker-scaffold_3268_ref0023036-exonerate_est2genome-gene-0.0-mRNA-1</t>
  </si>
  <si>
    <t>maker-scaffold_326_ref0033185-exonerate_est2genome-gene-0.0-mRNA-1</t>
  </si>
  <si>
    <t>transcription factor RF2b-like</t>
  </si>
  <si>
    <t>maker-scaffold_326_ref0033185-exonerate_est2genome-gene-0.1-mRNA-1</t>
  </si>
  <si>
    <t>probable LRR receptor-like serine threonine- kinase At1g12460</t>
  </si>
  <si>
    <t>maker-scaffold_3270_ref0005061-exonerate_est2genome-gene-0.0-mRNA-1</t>
  </si>
  <si>
    <t>fatty acid 2-hydroxylase 1-like</t>
  </si>
  <si>
    <t>maker-scaffold_3273_ref0005060-exonerate_est2genome-gene-0.0-mRNA-1</t>
  </si>
  <si>
    <t>maker-scaffold_3278_ref0005069-exonerate_est2genome-gene-0.0-mRNA-1</t>
  </si>
  <si>
    <t>maker-scaffold_3278_ref0005069-exonerate_est2genome-gene-0.4-mRNA-1</t>
  </si>
  <si>
    <t>hypothetical protein F775_21488</t>
  </si>
  <si>
    <t>maker-scaffold_327_ref0033186-exonerate_est2genome-gene-0.9-mRNA-1</t>
  </si>
  <si>
    <t>MACPF domain-containing NSL1</t>
  </si>
  <si>
    <t>maker-scaffold_3280_ref0010482-exonerate_est2genome-gene-0.0-mRNA-1</t>
  </si>
  <si>
    <t>Lipoate- ligase A</t>
  </si>
  <si>
    <t>maker-scaffold_3287_ref0010475-exonerate_est2genome-gene-0.3-mRNA-1</t>
  </si>
  <si>
    <t>Phosphatidylinositol 4-phosphate 5-kinase 6</t>
  </si>
  <si>
    <t>maker-scaffold_3287_ref0010475-exonerate_est2genome-gene-0.4-mRNA-1</t>
  </si>
  <si>
    <t>mitochondrial fission 1 A</t>
  </si>
  <si>
    <t>maker-scaffold_3288_ref0010474-exonerate_est2genome-gene-0.0-mRNA-1</t>
  </si>
  <si>
    <t>PLANT CADMIUM RESISTANCE 7</t>
  </si>
  <si>
    <t>maker-scaffold_328_ref0033189-exonerate_est2genome-gene-0.0-mRNA-1</t>
  </si>
  <si>
    <t>iron-sulfur cluster assembly 1-like</t>
  </si>
  <si>
    <t>maker-scaffold_328_ref0033189-exonerate_est2genome-gene-0.1-mRNA-1</t>
  </si>
  <si>
    <t>maker-scaffold_3292_ref0040844-exonerate_est2genome-gene-0.1-mRNA-1</t>
  </si>
  <si>
    <t>NHL repeat-containing 2 isoform X3</t>
  </si>
  <si>
    <t>maker-scaffold_3292_ref0040844-exonerate_est2genome-gene-0.2-mRNA-1</t>
  </si>
  <si>
    <t>NHL repeat-containing 2 isoform X2</t>
  </si>
  <si>
    <t>maker-scaffold_3293_ref0040845-exonerate_est2genome-gene-0.1-mRNA-1</t>
  </si>
  <si>
    <t>maker-scaffold_3294_ref0040846-exonerate_est2genome-gene-0.2-mRNA-1</t>
  </si>
  <si>
    <t>ATP-dependent DNA helicase Q-like 4A</t>
  </si>
  <si>
    <t>maker-scaffold_3294_ref0040846-exonerate_est2genome-gene-0.4-mRNA-1</t>
  </si>
  <si>
    <t>seed biotin-containing SBP65</t>
  </si>
  <si>
    <t>maker-scaffold_3295_ref0040847-exonerate_est2genome-gene-0.0-mRNA-1</t>
  </si>
  <si>
    <t>probable leucine-rich repeat receptor kinase At1g68400</t>
  </si>
  <si>
    <t>maker-scaffold_3296_ref0040848-exonerate_est2genome-gene-0.0-mRNA-1</t>
  </si>
  <si>
    <t>cold acclimation isoform</t>
  </si>
  <si>
    <t>maker-scaffold_3296_ref0040848-exonerate_est2genome-gene-0.1-mRNA-1</t>
  </si>
  <si>
    <t>cold-regulated 413 plasma membrane 1</t>
  </si>
  <si>
    <t>maker-scaffold_3296_ref0040848-exonerate_est2genome-gene-0.2-mRNA-1</t>
  </si>
  <si>
    <t>CASP 5C1</t>
  </si>
  <si>
    <t>maker-scaffold_3298_ref0040839-exonerate_est2genome-gene-0.1-mRNA-1</t>
  </si>
  <si>
    <t>probable E3 ubiquitin- ligase RNF217</t>
  </si>
  <si>
    <t>maker-scaffold_3299_ref0040840-exonerate_est2genome-gene-0.0-mRNA-1</t>
  </si>
  <si>
    <t>65-kDa microtubule-associated 6-like</t>
  </si>
  <si>
    <t>maker-scaffold_3299_ref0040840-exonerate_est2genome-gene-0.1-mRNA-1</t>
  </si>
  <si>
    <t>maker-scaffold_329_ref0033190-exonerate_est2genome-gene-0.0-mRNA-1</t>
  </si>
  <si>
    <t>maker-scaffold_329_ref0033190-exonerate_est2genome-gene-0.3-mRNA-1</t>
  </si>
  <si>
    <t>dehydrin</t>
  </si>
  <si>
    <t>hypothetical protein TRIUR3_18816</t>
  </si>
  <si>
    <t>maker-scaffold_329_ref0033190-exonerate_est2genome-gene-0.6-mRNA-1</t>
  </si>
  <si>
    <t>ribosome-binding ATPase</t>
  </si>
  <si>
    <t>maker-scaffold_33008_ref0019867-exonerate_est2genome-gene-0.0-mRNA-1</t>
  </si>
  <si>
    <t>maker-scaffold_3301_ref0020207-exonerate_est2genome-gene-0.1-mRNA-1</t>
  </si>
  <si>
    <t>MOTHER of FT and TF 1-like</t>
  </si>
  <si>
    <t>maker-scaffold_3303_ref0020205-exonerate_est2genome-gene-0.3-mRNA-1</t>
  </si>
  <si>
    <t>YIF1A isoform 1</t>
  </si>
  <si>
    <t>heat shock factor</t>
  </si>
  <si>
    <t>maker-scaffold_3304_ref0020202-exonerate_est2genome-gene-0.3-mRNA-1</t>
  </si>
  <si>
    <t>maker-scaffold_3307_ref0020201-exonerate_est2genome-gene-0.0-mRNA-1</t>
  </si>
  <si>
    <t>serine threonine phosphatase 2A 57 kDa regulatory subunit B alpha isoform-like</t>
  </si>
  <si>
    <t>maker-scaffold_3308_ref0020198-exonerate_est2genome-gene-0.1-mRNA-1</t>
  </si>
  <si>
    <t>maker-scaffold_3308_ref0020198-exonerate_est2genome-gene-0.3-mRNA-1</t>
  </si>
  <si>
    <t>maker-scaffold_3311_ref0038183-exonerate_est2genome-gene-0.0-mRNA-1</t>
  </si>
  <si>
    <t>zinc-finger homeodomain 4-like</t>
  </si>
  <si>
    <t>maker-scaffold_3313_ref0038185-exonerate_est2genome-gene-0.2-mRNA-1</t>
  </si>
  <si>
    <t>cysteine ase (EC -) - rice</t>
  </si>
  <si>
    <t>maker-scaffold_3316_ref0038182-exonerate_est2genome-gene-0.0-mRNA-1</t>
  </si>
  <si>
    <t>abhydrolase domain-containing</t>
  </si>
  <si>
    <t>ankyrin repeat-containing At5g02620</t>
  </si>
  <si>
    <t>maker-scaffold_331_ref0015262-exonerate_est2genome-gene-0.2-mRNA-1</t>
  </si>
  <si>
    <t>TPA: hydrolase</t>
  </si>
  <si>
    <t>maker-scaffold_331_ref0015262-exonerate_est2genome-gene-0.4-mRNA-1</t>
  </si>
  <si>
    <t>recQ-mediated genome instability 1</t>
  </si>
  <si>
    <t>maker-scaffold_3322_ref0032634-exonerate_est2genome-gene-0.1-mRNA-1</t>
  </si>
  <si>
    <t>maker-scaffold_3324_ref0032628-exonerate_est2genome-gene-0.0-mRNA-1</t>
  </si>
  <si>
    <t>cytochrome P450 88A1-like</t>
  </si>
  <si>
    <t>maker-scaffold_3325_ref0032629-exonerate_est2genome-gene-0.1-mRNA-1</t>
  </si>
  <si>
    <t>kinesin KIF18B isoform X2</t>
  </si>
  <si>
    <t>maker-scaffold_3329_ref0032639-exonerate_est2genome-gene-0.1-mRNA-1</t>
  </si>
  <si>
    <t>LONGIFOLIA 2-like</t>
  </si>
  <si>
    <t>maker-scaffold_332_ref0015265-exonerate_est2genome-gene-0.1-mRNA-1</t>
  </si>
  <si>
    <t>G3BP isoform X1</t>
  </si>
  <si>
    <t>maker-scaffold_332_ref0015265-exonerate_est2genome-gene-0.2-mRNA-1</t>
  </si>
  <si>
    <t>maker-scaffold_3332_ref0002103-exonerate_est2genome-gene-0.1-mRNA-1</t>
  </si>
  <si>
    <t>maker-scaffold_3333_ref0002102-exonerate_est2genome-gene-0.0-mRNA-1</t>
  </si>
  <si>
    <t>maker-scaffold_3339_ref0002096-exonerate_est2genome-gene-0.0-mRNA-1</t>
  </si>
  <si>
    <t>maker-scaffold_3343_ref0045258-exonerate_est2genome-gene-0.0-mRNA-1</t>
  </si>
  <si>
    <t>probable cysteine desulfurase</t>
  </si>
  <si>
    <t>maker-scaffold_3344_ref0045263-exonerate_est2genome-gene-0.3-mRNA-1</t>
  </si>
  <si>
    <t>maker-scaffold_3348_ref0045265-exonerate_est2genome-gene-0.0-mRNA-1</t>
  </si>
  <si>
    <t>DNA mismatch repair MSH7</t>
  </si>
  <si>
    <t>maker-scaffold_3349_ref0045266-exonerate_est2genome-gene-0.0-mRNA-1</t>
  </si>
  <si>
    <t>Cytochrome P450 chloroplastic</t>
  </si>
  <si>
    <t>maker-scaffold_3351_ref0014711-exonerate_est2genome-gene-0.0-mRNA-1</t>
  </si>
  <si>
    <t>maker-scaffold_3354_ref0014716-exonerate_est2genome-gene-0.0-mRNA-1</t>
  </si>
  <si>
    <t>probable E3 ubiquitin- ligase BAH1-like 1 isoform X1</t>
  </si>
  <si>
    <t>maker-scaffold_3354_ref0014716-exonerate_est2genome-gene-0.2-mRNA-1</t>
  </si>
  <si>
    <t>maker-scaffold_3355_ref0014715-exonerate_est2genome-gene-0.0-mRNA-1</t>
  </si>
  <si>
    <t>maker-scaffold_3356_ref0014718-exonerate_est2genome-gene-0.2-mRNA-1</t>
  </si>
  <si>
    <t>maker-scaffold_3358_ref0014720-exonerate_est2genome-gene-0.2-mRNA-1</t>
  </si>
  <si>
    <t>maker-scaffold_335_ref0015258-exonerate_est2genome-gene-0.2-mRNA-1</t>
  </si>
  <si>
    <t>eukaryotic translation initiation factor 3 subunit C-like</t>
  </si>
  <si>
    <t>maker-scaffold_3363_ref0009360-exonerate_est2genome-gene-0.1-mRNA-1</t>
  </si>
  <si>
    <t>maker-scaffold_3363_ref0009360-exonerate_est2genome-gene-0.3-mRNA-1</t>
  </si>
  <si>
    <t>maker-scaffold_3365_ref0009362-exonerate_est2genome-gene-0.0-mRNA-1</t>
  </si>
  <si>
    <t>SPRY domain containing expressed</t>
  </si>
  <si>
    <t>maker-scaffold_336_ref0015261-snap-gene-0.30-mRNA-1</t>
  </si>
  <si>
    <t>maker-scaffold_3370_ref0027373-exonerate_est2genome-gene-0.1-mRNA-1</t>
  </si>
  <si>
    <t>beta-glucosidase 38-like</t>
  </si>
  <si>
    <t>maker-scaffold_3371_ref0027372-exonerate_est2genome-gene-0.2-mRNA-1</t>
  </si>
  <si>
    <t>vWA domain containing</t>
  </si>
  <si>
    <t>maker-scaffold_3371_ref0027372-exonerate_est2genome-gene-0.3-mRNA-1</t>
  </si>
  <si>
    <t>maker-scaffold_3374_ref0027369-exonerate_est2genome-gene-0.0-mRNA-1</t>
  </si>
  <si>
    <t>maker-scaffold_3374_ref0027369-exonerate_est2genome-gene-0.1-mRNA-1</t>
  </si>
  <si>
    <t>maker-scaffold_3374_ref0027369-exonerate_est2genome-gene-0.2-mRNA-1</t>
  </si>
  <si>
    <t>maker-scaffold_3374_ref0027369-exonerate_est2genome-gene-0.3-mRNA-1</t>
  </si>
  <si>
    <t>ribonuclease III domain-containing chloroplastic</t>
  </si>
  <si>
    <t>maker-scaffold_3375_ref0027368-exonerate_est2genome-gene-0.0-mRNA-1</t>
  </si>
  <si>
    <t>maker-scaffold_3376_ref0027367-exonerate_est2genome-gene-0.1-mRNA-1</t>
  </si>
  <si>
    <t>maker-scaffold_3378_ref0027365-exonerate_est2genome-gene-0.0-mRNA-1</t>
  </si>
  <si>
    <t>probable WRKY transcription factor 49</t>
  </si>
  <si>
    <t>maker-scaffold_337_ref0015260-exonerate_est2genome-gene-0.1-mRNA-1</t>
  </si>
  <si>
    <t>maker-scaffold_337_ref0015260-exonerate_est2genome-gene-0.2-mRNA-1</t>
  </si>
  <si>
    <t>chloroplast stem-loop binding of 41 kDa chloroplastic</t>
  </si>
  <si>
    <t>maker-scaffold_3382_ref0021928-exonerate_est2genome-gene-0.0-mRNA-1</t>
  </si>
  <si>
    <t>nucleobase-ascorbate transporter 3</t>
  </si>
  <si>
    <t>uncharacterized membrane -like</t>
  </si>
  <si>
    <t>maker-scaffold_3383_ref0021929-exonerate_est2genome-gene-0.3-mRNA-1</t>
  </si>
  <si>
    <t>maker-scaffold_3385_ref0021927-exonerate_est2genome-gene-0.0-mRNA-1</t>
  </si>
  <si>
    <t>maker-scaffold_3386_ref0021924-exonerate_est2genome-gene-0.0-mRNA-1</t>
  </si>
  <si>
    <t>argonaute MEL1-like</t>
  </si>
  <si>
    <t>maker-scaffold_3392_ref0039788-exonerate_est2genome-gene-0.1-mRNA-1</t>
  </si>
  <si>
    <t>Glucan endo-1,3-beta-glucosidase</t>
  </si>
  <si>
    <t>maker-scaffold_3393_ref0039787-exonerate_est2genome-gene-0.0-mRNA-1</t>
  </si>
  <si>
    <t>probable trehalose-phosphate phosphatase 9</t>
  </si>
  <si>
    <t>maker-scaffold_3397_ref0039783-exonerate_est2genome-gene-0.2-mRNA-1</t>
  </si>
  <si>
    <t>hypothetical protein F775_04190</t>
  </si>
  <si>
    <t>maker-scaffold_3397_ref0039783-exonerate_est2genome-gene-0.5-mRNA-1</t>
  </si>
  <si>
    <t>maker-scaffold_3398_ref0039790-exonerate_est2genome-gene-0.2-mRNA-1</t>
  </si>
  <si>
    <t>DNA (cytosine-5)-methyltransferase DRM2-like</t>
  </si>
  <si>
    <t>maker-scaffold_3402_ref0035021-exonerate_est2genome-gene-0.2-mRNA-1</t>
  </si>
  <si>
    <t>maker-scaffold_3407_ref0035024-exonerate_est2genome-gene-0.0-mRNA-1</t>
  </si>
  <si>
    <t>vacuolar cation proton exchanger 1a</t>
  </si>
  <si>
    <t>maker-scaffold_3409_ref0035026-exonerate_est2genome-gene-0.1-mRNA-1</t>
  </si>
  <si>
    <t>maker-scaffold_340_ref0045818-exonerate_est2genome-gene-1.1-mRNA-1</t>
  </si>
  <si>
    <t>TSS isoform X1</t>
  </si>
  <si>
    <t>maker-scaffold_3410_ref0017088-exonerate_est2genome-gene-0.0-mRNA-1</t>
  </si>
  <si>
    <t>maker-scaffold_3412_ref0017086-exonerate_est2genome-gene-0.1-mRNA-1</t>
  </si>
  <si>
    <t>maker-scaffold_3417_ref0017091-exonerate_est2genome-gene-0.0-mRNA-1</t>
  </si>
  <si>
    <t>maker-scaffold_3418_ref0017095-exonerate_est2genome-gene-0.0-mRNA-1</t>
  </si>
  <si>
    <t>maker-scaffold_3421_ref0047543-exonerate_est2genome-gene-0.1-mRNA-1</t>
  </si>
  <si>
    <t>MAR-binding filament 1</t>
  </si>
  <si>
    <t>maker-scaffold_3425_ref0047539-exonerate_est2genome-gene-0.0-mRNA-1</t>
  </si>
  <si>
    <t>maker-scaffold_3426_ref0047538-exonerate_est2genome-gene-0.1-mRNA-1</t>
  </si>
  <si>
    <t>maker-scaffold_3427_ref0047537-exonerate_est2genome-gene-0.2-mRNA-1</t>
  </si>
  <si>
    <t>maker-scaffold_3427_ref0047537-exonerate_est2genome-gene-0.3-mRNA-1</t>
  </si>
  <si>
    <t>non-specific lipid-transfer A-like</t>
  </si>
  <si>
    <t>maker-scaffold_3432_ref0029644-exonerate_est2genome-gene-0.1-mRNA-1</t>
  </si>
  <si>
    <t>maker-scaffold_3433_ref0029645-exonerate_est2genome-gene-0.1-mRNA-1</t>
  </si>
  <si>
    <t>maker-scaffold_3436_ref0029648-exonerate_est2genome-gene-0.0-mRNA-1</t>
  </si>
  <si>
    <t>maker-scaffold_3439_ref0029635-exonerate_est2genome-gene-0.0-mRNA-1</t>
  </si>
  <si>
    <t>quinone oxidoreductase PIG3</t>
  </si>
  <si>
    <t>CSC1 RXW8</t>
  </si>
  <si>
    <t>maker-scaffold_343_ref0045821-exonerate_est2genome-gene-0.2-mRNA-1</t>
  </si>
  <si>
    <t>maker-scaffold_3442_ref0010067-exonerate_est2genome-gene-0.2-mRNA-1</t>
  </si>
  <si>
    <t>maker-scaffold_3445_ref0010060-exonerate_est2genome-gene-0.0-mRNA-1</t>
  </si>
  <si>
    <t>probable transcription factor GLK1</t>
  </si>
  <si>
    <t>maker-scaffold_3448_ref0010058-exonerate_est2genome-gene-0.2-mRNA-1</t>
  </si>
  <si>
    <t>STRUBBELIG-RECEPTOR FAMILY 7 isoform X2</t>
  </si>
  <si>
    <t>maker-scaffold_3452_ref0040431-exonerate_est2genome-gene-0.0-mRNA-1</t>
  </si>
  <si>
    <t>Glycerophosphodiester phosphodiesterase GDE1</t>
  </si>
  <si>
    <t>maker-scaffold_3457_ref0040428-exonerate_est2genome-gene-0.3-mRNA-1</t>
  </si>
  <si>
    <t>maker-scaffold_3458_ref0040425-exonerate_est2genome-gene-0.0-mRNA-1</t>
  </si>
  <si>
    <t>probable WRKY transcription factor 9</t>
  </si>
  <si>
    <t>maker-scaffold_345_ref0045823-exonerate_est2genome-gene-0.0-mRNA-1</t>
  </si>
  <si>
    <t>maker-scaffold_3460_ref0022619-exonerate_est2genome-gene-0.2-mRNA-1</t>
  </si>
  <si>
    <t>transcription factor TGA2-like isoform X1</t>
  </si>
  <si>
    <t>maker-scaffold_3461_ref0022618-exonerate_est2genome-gene-0.0-mRNA-1</t>
  </si>
  <si>
    <t>maker-scaffold_3461_ref0022618-exonerate_est2genome-gene-0.1-mRNA-1</t>
  </si>
  <si>
    <t>enolase chloroplastic</t>
  </si>
  <si>
    <t>maker-scaffold_3464_ref0022623-exonerate_est2genome-gene-0.0-mRNA-1</t>
  </si>
  <si>
    <t>maker-scaffold_3464_ref0022623-exonerate_est2genome-gene-0.2-mRNA-1</t>
  </si>
  <si>
    <t>maker-scaffold_3467_ref0022620-exonerate_est2genome-gene-0.2-mRNA-1</t>
  </si>
  <si>
    <t>pentatricopeptide repeat-containing At4g02750</t>
  </si>
  <si>
    <t>maker-scaffold_3467_ref0022620-exonerate_est2genome-gene-0.3-mRNA-1</t>
  </si>
  <si>
    <t>maker-scaffold_3468_ref0022614-exonerate_est2genome-gene-0.3-mRNA-1</t>
  </si>
  <si>
    <t>6-phosphogluconate decarboxylating 1</t>
  </si>
  <si>
    <t>maker-scaffold_34739_ref0024659-exonerate_est2genome-gene-0.0-mRNA-1</t>
  </si>
  <si>
    <t>maker-scaffold_3473_ref0004580-exonerate_est2genome-gene-0.0-mRNA-1</t>
  </si>
  <si>
    <t>Sucrose synthase 1</t>
  </si>
  <si>
    <t>maker-scaffold_3486_ref0036849-exonerate_est2genome-gene-0.3-mRNA-1</t>
  </si>
  <si>
    <t>disulfide isomerase-like 1-2 isoform X1</t>
  </si>
  <si>
    <t>maker-scaffold_3487_ref0036848-exonerate_est2genome-gene-0.1-mRNA-1</t>
  </si>
  <si>
    <t>SCAR 2</t>
  </si>
  <si>
    <t>maker-scaffold_348_ref0045816-exonerate_est2genome-gene-0.1-mRNA-1</t>
  </si>
  <si>
    <t>lysine-specific demethylase JMJ703</t>
  </si>
  <si>
    <t>maker-scaffold_348_ref0045816-exonerate_est2genome-gene-0.2-mRNA-1</t>
  </si>
  <si>
    <t>maker-scaffold_348_ref0045816-exonerate_est2genome-gene-0.5-mRNA-1</t>
  </si>
  <si>
    <t>mitochondrial chaperone BCS1-B</t>
  </si>
  <si>
    <t>maker-scaffold_3492_ref0018843-exonerate_est2genome-gene-0.0-mRNA-1</t>
  </si>
  <si>
    <t>maker-scaffold_3492_ref0018843-exonerate_est2genome-gene-0.2-mRNA-1</t>
  </si>
  <si>
    <t>maker-scaffold_3492_ref0018843-exonerate_est2genome-gene-0.3-mRNA-1</t>
  </si>
  <si>
    <t>ABC transporter B family member 19</t>
  </si>
  <si>
    <t>maker-scaffold_3494_ref0018849-exonerate_est2genome-gene-0.1-mRNA-1</t>
  </si>
  <si>
    <t>1-phosphatidylinositol 4,5-bisphosphate phosphodiesterase beta-1</t>
  </si>
  <si>
    <t>maker-scaffold_3495_ref0018850-exonerate_est2genome-gene-0.0-mRNA-1</t>
  </si>
  <si>
    <t>maker-scaffold_3497_ref0018848-exonerate_est2genome-gene-0.1-mRNA-1</t>
  </si>
  <si>
    <t>maker-scaffold_349_ref0045817-exonerate_est2genome-gene-0.0-mRNA-1</t>
  </si>
  <si>
    <t>NETWORKED 3C-like</t>
  </si>
  <si>
    <t>maker-scaffold_3505_ref0001442-exonerate_est2genome-gene-0.2-mRNA-1</t>
  </si>
  <si>
    <t>maker-scaffold_3507_ref0001444-exonerate_est2genome-gene-0.4-mRNA-1</t>
  </si>
  <si>
    <t>4,5-DOPA dioxygenase extradiol</t>
  </si>
  <si>
    <t>maker-scaffold_3510_ref0019560-exonerate_est2genome-gene-0.1-mRNA-1</t>
  </si>
  <si>
    <t>maker-scaffold_3515_ref0019555-exonerate_est2genome-gene-0.0-mRNA-1</t>
  </si>
  <si>
    <t>probable xyloglucan endotransglucosylase hydrolase 8</t>
  </si>
  <si>
    <t>maker-scaffold_351_ref0027902-exonerate_est2genome-gene-0.0-mRNA-1</t>
  </si>
  <si>
    <t>transcription factor bHLH93-like</t>
  </si>
  <si>
    <t>maker-scaffold_3522_ref0037467-exonerate_est2genome-gene-0.0-mRNA-1</t>
  </si>
  <si>
    <t>outer envelope pore 16- chloroplastic mitochondrial</t>
  </si>
  <si>
    <t>maker-scaffold_3522_ref0037467-exonerate_est2genome-gene-0.1-mRNA-1</t>
  </si>
  <si>
    <t>glucan endo-1,3-beta-glucosidase 8</t>
  </si>
  <si>
    <t>maker-scaffold_3534_ref0006870-exonerate_est2genome-gene-0.0-mRNA-1</t>
  </si>
  <si>
    <t>calmodulin-binding 60 D-like isoform X3</t>
  </si>
  <si>
    <t>maker-scaffold_3534_ref0006870-exonerate_est2genome-gene-0.1-mRNA-1</t>
  </si>
  <si>
    <t>calmodulin-binding 60 D-like isoform X2</t>
  </si>
  <si>
    <t>maker-scaffold_3534_ref0006870-exonerate_est2genome-gene-0.2-mRNA-1</t>
  </si>
  <si>
    <t>calmodulin-binding 60 D-like isoform X1</t>
  </si>
  <si>
    <t>maker-scaffold_3534_ref0006870-exonerate_est2genome-gene-0.3-mRNA-1</t>
  </si>
  <si>
    <t>maker-scaffold_3534_ref0006870-exonerate_est2genome-gene-0.4-mRNA-1</t>
  </si>
  <si>
    <t>maker-scaffold_3537_ref0006871-exonerate_est2genome-gene-0.2-mRNA-1</t>
  </si>
  <si>
    <t>cysteine and histidine-rich domain-containing RAR1</t>
  </si>
  <si>
    <t>maker-scaffold_3538_ref0006874-exonerate_est2genome-gene-0.1-mRNA-1</t>
  </si>
  <si>
    <t>maker-scaffold_3538_ref0006874-exonerate_est2genome-gene-0.4-mRNA-1</t>
  </si>
  <si>
    <t>PREDICTED: uncharacterized protein At4g08330, chloroplastic-like</t>
  </si>
  <si>
    <t>maker-scaffold_3539_ref0006873-exonerate_est2genome-gene-0.0-mRNA-1</t>
  </si>
  <si>
    <t>maker-scaffold_353_ref0027900-exonerate_est2genome-gene-0.0-mRNA-1</t>
  </si>
  <si>
    <t>replication A 70 kDa DNA-binding subunit C-like</t>
  </si>
  <si>
    <t>maker-scaffold_353_ref0027900-exonerate_est2genome-gene-0.3-mRNA-1</t>
  </si>
  <si>
    <t>maker-scaffold_3540_ref0025045-exonerate_est2genome-gene-0.4-mRNA-1</t>
  </si>
  <si>
    <t>maker-scaffold_3546_ref0025043-exonerate_est2genome-gene-0.0-mRNA-1</t>
  </si>
  <si>
    <t>probable cytokinin riboside 5 -monophosphate phosphoribohydrolase LOG4</t>
  </si>
  <si>
    <t>maker-scaffold_3550_ref0042793-exonerate_est2genome-gene-0.0-mRNA-1</t>
  </si>
  <si>
    <t>serine threonine- kinase CDL1</t>
  </si>
  <si>
    <t>mitochondrial dicarboxylate tricarboxylate transporter DTC-like</t>
  </si>
  <si>
    <t>maker-scaffold_3553_ref0042790-exonerate_est2genome-gene-0.2-mRNA-1</t>
  </si>
  <si>
    <t>maker-scaffold_3554_ref0042797-exonerate_est2genome-gene-0.4-mRNA-1</t>
  </si>
  <si>
    <t>probable ADP,ATP carrier At5g56450</t>
  </si>
  <si>
    <t>maker-scaffold_3566_ref0012299-exonerate_est2genome-gene-0.0-mRNA-1</t>
  </si>
  <si>
    <t>momilactone A synthase-like</t>
  </si>
  <si>
    <t>maker-scaffold_3566_ref0012299-exonerate_est2genome-gene-0.4-mRNA-1</t>
  </si>
  <si>
    <t>maker-scaffold_3567_ref0012300-exonerate_est2genome-gene-0.0-mRNA-1</t>
  </si>
  <si>
    <t>maker-scaffold_3570_ref0030286-exonerate_est2genome-gene-0.0-mRNA-1</t>
  </si>
  <si>
    <t>amino acid permease 6</t>
  </si>
  <si>
    <t>maker-scaffold_3571_ref0030285-exonerate_est2genome-gene-0.0-mRNA-1</t>
  </si>
  <si>
    <t>hypothetical protein TRIUR3_27172</t>
  </si>
  <si>
    <t>maker-scaffold_3574_ref0030282-exonerate_est2genome-gene-0.2-mRNA-1</t>
  </si>
  <si>
    <t>Domain found in Egl- and Pleckstrin family expressed</t>
  </si>
  <si>
    <t>maker-scaffold_3575_ref0030281-exonerate_est2genome-gene-0.0-mRNA-1</t>
  </si>
  <si>
    <t>maker-scaffold_3578_ref0030280-exonerate_est2genome-gene-0.0-mRNA-1</t>
  </si>
  <si>
    <t>Peroxidase 9</t>
  </si>
  <si>
    <t>maker-scaffold_3578_ref0030280-exonerate_est2genome-gene-0.4-mRNA-1</t>
  </si>
  <si>
    <t>maker-scaffold_3580_ref0003168-exonerate_est2genome-gene-0.0-mRNA-1</t>
  </si>
  <si>
    <t>maker-scaffold_3584_ref0003172-exonerate_est2genome-gene-0.0-mRNA-1</t>
  </si>
  <si>
    <t>PREDICTED: uncharacterized protein LOC100831357</t>
  </si>
  <si>
    <t>HOTHEAD</t>
  </si>
  <si>
    <t>maker-scaffold_3585_ref0003173-exonerate_est2genome-gene-0.0-mRNA-1</t>
  </si>
  <si>
    <t>WRKY transcription factor 22-like</t>
  </si>
  <si>
    <t>maker-scaffold_3585_ref0003173-exonerate_est2genome-gene-0.1-mRNA-1</t>
  </si>
  <si>
    <t>maker-scaffold_35929_ref0020713-exonerate_est2genome-gene-0.0-mRNA-1</t>
  </si>
  <si>
    <t>transcription factor bHLH93</t>
  </si>
  <si>
    <t>maker-scaffold_3595_ref0021219-exonerate_est2genome-gene-0.1-mRNA-1</t>
  </si>
  <si>
    <t>vesicle-associated membrane 711</t>
  </si>
  <si>
    <t>universal stress family</t>
  </si>
  <si>
    <t>maker-scaffold_359_ref0027898-exonerate_est2genome-gene-1.1-mRNA-1</t>
  </si>
  <si>
    <t>potassium channel AKT2</t>
  </si>
  <si>
    <t>maker-scaffold_35_ref0030223-exonerate_est2genome-gene-0.0-mRNA-1</t>
  </si>
  <si>
    <t>SRG1</t>
  </si>
  <si>
    <t>maker-scaffold_35_ref0030223-exonerate_est2genome-gene-0.1-mRNA-1</t>
  </si>
  <si>
    <t>methionine gamma-lyase</t>
  </si>
  <si>
    <t>maker-scaffold_35_ref0030223-exonerate_est2genome-gene-1.2-mRNA-1</t>
  </si>
  <si>
    <t>cyclin-dependent kinase F-4-like</t>
  </si>
  <si>
    <t>maker-scaffold_35_ref0030223-exonerate_est2genome-gene-1.3-mRNA-1</t>
  </si>
  <si>
    <t>superoxide dismutase [Fe] chloroplastic-like</t>
  </si>
  <si>
    <t>maker-scaffold_3607_ref0016454-exonerate_est2genome-gene-0.1-mRNA-1</t>
  </si>
  <si>
    <t>maker-scaffold_3608_ref0016459-exonerate_est2genome-gene-0.2-mRNA-1</t>
  </si>
  <si>
    <t>maker-scaffold_360_ref0009959-exonerate_est2genome-gene-0.3-mRNA-1</t>
  </si>
  <si>
    <t>maker-scaffold_3612_ref0046882-exonerate_est2genome-gene-0.0-mRNA-1</t>
  </si>
  <si>
    <t>sedoheptulose-1,7- chloroplastic</t>
  </si>
  <si>
    <t>maker-scaffold_3616_ref0046878-exonerate_est2genome-gene-0.0-mRNA-1</t>
  </si>
  <si>
    <t>maker-scaffold_3617_ref0046879-exonerate_est2genome-gene-0.1-mRNA-1</t>
  </si>
  <si>
    <t>hypothetical protein TRIUR3_08437</t>
  </si>
  <si>
    <t>maker-scaffold_3621_ref0003920-exonerate_est2genome-gene-0.0-mRNA-1</t>
  </si>
  <si>
    <t>small RNA degrading nuclease 1-like</t>
  </si>
  <si>
    <t>maker-scaffold_3621_ref0003920-exonerate_est2genome-gene-0.6-mRNA-1</t>
  </si>
  <si>
    <t>probable glucuronosyltransferase Os04g0650300</t>
  </si>
  <si>
    <t>maker-scaffold_3622_ref0003923-exonerate_est2genome-gene-0.0-mRNA-1</t>
  </si>
  <si>
    <t>DNA glycosylase At3g47830</t>
  </si>
  <si>
    <t>maker-scaffold_3622_ref0003923-exonerate_est2genome-gene-0.2-mRNA-1</t>
  </si>
  <si>
    <t>ABC transporter B family member 11-like isoform X1</t>
  </si>
  <si>
    <t>maker-scaffold_3626_ref0003919-exonerate_est2genome-gene-0.0-mRNA-1</t>
  </si>
  <si>
    <t>transcription factor bHLH96-like</t>
  </si>
  <si>
    <t>maker-scaffold_3628_ref0003926-exonerate_est2genome-gene-0.0-mRNA-1</t>
  </si>
  <si>
    <t>UPF0481 At3g02645</t>
  </si>
  <si>
    <t>Villin- expressed</t>
  </si>
  <si>
    <t>maker-scaffold_3632_ref0034393-exonerate_est2genome-gene-0.0-mRNA-1</t>
  </si>
  <si>
    <t>xyloglucan endotransglucosylase hydrolase 28</t>
  </si>
  <si>
    <t>maker-scaffold_3632_ref0034393-exonerate_est2genome-gene-0.1-mRNA-1</t>
  </si>
  <si>
    <t>maker-scaffold_363_ref0009958-exonerate_est2genome-gene-0.4-mRNA-1</t>
  </si>
  <si>
    <t>Serine carboxypeptidase II-3</t>
  </si>
  <si>
    <t>maker-scaffold_363_ref0009958-exonerate_est2genome-gene-0.5-mRNA-1</t>
  </si>
  <si>
    <t>maker-scaffold_3640_ref0041493-exonerate_est2genome-gene-0.0-mRNA-1</t>
  </si>
  <si>
    <t>homeobox-leucine zipper ROC3</t>
  </si>
  <si>
    <t>maker-scaffold_3640_ref0041493-exonerate_est2genome-gene-0.2-mRNA-1</t>
  </si>
  <si>
    <t>maker-scaffold_3644_ref0041489-exonerate_est2genome-gene-0.0-mRNA-1</t>
  </si>
  <si>
    <t>maker-scaffold_3646_ref0041487-exonerate_est2genome-gene-0.0-mRNA-1</t>
  </si>
  <si>
    <t>probable phosphatase 2C 48</t>
  </si>
  <si>
    <t>maker-scaffold_3647_ref0041486-exonerate_est2genome-gene-0.0-mRNA-1</t>
  </si>
  <si>
    <t>maker-scaffold_3647_ref0041486-exonerate_est2genome-gene-0.1-mRNA-1</t>
  </si>
  <si>
    <t>probable phosphatase 2C 27</t>
  </si>
  <si>
    <t>maker-scaffold_3652_ref0023706-exonerate_est2genome-gene-0.0-mRNA-1</t>
  </si>
  <si>
    <t>maker-scaffold_3659_ref0023713-exonerate_est2genome-gene-0.2-mRNA-1</t>
  </si>
  <si>
    <t>maker-scaffold_365_ref0009956-exonerate_est2genome-gene-0.0-mRNA-1</t>
  </si>
  <si>
    <t>phospholipase C</t>
  </si>
  <si>
    <t>maker-scaffold_3660_ref0028976-exonerate_est2genome-gene-0.0-mRNA-1</t>
  </si>
  <si>
    <t>maker-scaffold_3661_ref0028975-exonerate_est2genome-gene-0.3-mRNA-1</t>
  </si>
  <si>
    <t>UDP-N-acetylglucosamine pyrophosphorylase</t>
  </si>
  <si>
    <t>maker-scaffold_3664_ref0028980-exonerate_est2genome-gene-0.0-mRNA-1</t>
  </si>
  <si>
    <t>Transcription factor MYB108</t>
  </si>
  <si>
    <t>maker-scaffold_3668_ref0028973-exonerate_est2genome-gene-0.0-mRNA-1</t>
  </si>
  <si>
    <t>maker-scaffold_3669_ref0028972-exonerate_est2genome-gene-0.1-mRNA-1</t>
  </si>
  <si>
    <t>maker-scaffold_3669_ref0028972-exonerate_est2genome-gene-0.2-mRNA-1</t>
  </si>
  <si>
    <t>nodulation H-like</t>
  </si>
  <si>
    <t>maker-scaffold_3673_ref0011080-exonerate_est2genome-gene-0.0-mRNA-1</t>
  </si>
  <si>
    <t>maker-scaffold_3674_ref0011085-exonerate_est2genome-gene-0.1-mRNA-1</t>
  </si>
  <si>
    <t>maker-scaffold_3674_ref0011085-exonerate_est2genome-gene-0.2-mRNA-1</t>
  </si>
  <si>
    <t>Hydroxyproline-rich glyco family</t>
  </si>
  <si>
    <t>maker-scaffold_3675_ref0011086-exonerate_est2genome-gene-0.3-mRNA-1</t>
  </si>
  <si>
    <t>sorting nexin 1</t>
  </si>
  <si>
    <t>maker-scaffold_3676_ref0011083-exonerate_est2genome-gene-0.2-mRNA-1</t>
  </si>
  <si>
    <t>pentatricopeptide repeat-containing At5g52630</t>
  </si>
  <si>
    <t>maker-scaffold_3678_ref0011076-exonerate_est2genome-gene-0.2-mRNA-1</t>
  </si>
  <si>
    <t>caffeic acid 3-O-methyltransferase</t>
  </si>
  <si>
    <t>maker-scaffold_3680_ref0014693-exonerate_est2genome-gene-0.2-mRNA-1</t>
  </si>
  <si>
    <t>carbamoyl-phosphate synthase large chloroplastic-like</t>
  </si>
  <si>
    <t>maker-scaffold_3683_ref0014690-exonerate_est2genome-gene-0.0-mRNA-1</t>
  </si>
  <si>
    <t>maker-scaffold_3684_ref0014697-exonerate_est2genome-gene-0.0-mRNA-1</t>
  </si>
  <si>
    <t>maker-scaffold_3689_ref0014686-exonerate_est2genome-gene-0.0-mRNA-1</t>
  </si>
  <si>
    <t>probable cyclic nucleotide-gated ion channel chloroplastic isoform X1</t>
  </si>
  <si>
    <t>transcription initiation factor TFIID subunit 1 isoform X2</t>
  </si>
  <si>
    <t>maker-scaffold_368_ref0009961-exonerate_est2genome-gene-0.4-mRNA-1</t>
  </si>
  <si>
    <t>stomatal closure-related actin-binding 1-like</t>
  </si>
  <si>
    <t>maker-scaffold_3690_ref0045220-exonerate_est2genome-gene-0.0-mRNA-1</t>
  </si>
  <si>
    <t>Brevis radix-like 1</t>
  </si>
  <si>
    <t>maker-scaffold_3696_ref0045218-exonerate_est2genome-gene-0.0-mRNA-1</t>
  </si>
  <si>
    <t>PREDICTED: uncharacterized protein LOC100821018</t>
  </si>
  <si>
    <t>maker-scaffold_3697_ref0045219-exonerate_est2genome-gene-0.1-mRNA-1</t>
  </si>
  <si>
    <t>elicitor-responsive 1-like</t>
  </si>
  <si>
    <t>maker-scaffold_3699_ref0045225-exonerate_est2genome-gene-0.0-mRNA-1</t>
  </si>
  <si>
    <t>maker-scaffold_369_ref0009962-exonerate_est2genome-gene-0.0-mRNA-1</t>
  </si>
  <si>
    <t>maker-scaffold_36_ref0030222-exonerate_est2genome-gene-1.1-mRNA-1</t>
  </si>
  <si>
    <t>WRKY transcription factor 35</t>
  </si>
  <si>
    <t>maker-scaffold_36_ref0030222-exonerate_est2genome-gene-1.5-mRNA-1</t>
  </si>
  <si>
    <t>long chain acyl- synthetase 8</t>
  </si>
  <si>
    <t>maker-scaffold_3700_ref0031327-exonerate_est2genome-gene-0.0-mRNA-1</t>
  </si>
  <si>
    <t>maker-scaffold_3701_ref0031328-exonerate_est2genome-gene-0.1-mRNA-1</t>
  </si>
  <si>
    <t>SPX domain-containing membrane Os02g45520</t>
  </si>
  <si>
    <t>NAC transcription factor 29-like</t>
  </si>
  <si>
    <t>maker-scaffold_3709_ref0031324-exonerate_est2genome-gene-0.0-mRNA-1</t>
  </si>
  <si>
    <t>maker-scaffold_370_ref0040302-exonerate_est2genome-gene-0.2-mRNA-1</t>
  </si>
  <si>
    <t>metacaspase 9</t>
  </si>
  <si>
    <t>maker-scaffold_370_ref0040302-exonerate_est2genome-gene-0.3-mRNA-1</t>
  </si>
  <si>
    <t>maker-scaffold_3710_ref0000707-exonerate_est2genome-gene-0.1-mRNA-1</t>
  </si>
  <si>
    <t>maker-scaffold_3713_ref0000708-exonerate_est2genome-gene-0.1-mRNA-1</t>
  </si>
  <si>
    <t>transcription factor bHLH87-like</t>
  </si>
  <si>
    <t>maker-scaffold_3715_ref0000710-exonerate_est2genome-gene-0.2-mRNA-1</t>
  </si>
  <si>
    <t>probable glycosyltransferase At5g03795</t>
  </si>
  <si>
    <t>maker-scaffold_371_ref0040301-exonerate_est2genome-gene-0.3-mRNA-1</t>
  </si>
  <si>
    <t>kynurenine formamidase isoform X3</t>
  </si>
  <si>
    <t>maker-scaffold_3720_ref0043833-exonerate_est2genome-gene-0.0-mRNA-1</t>
  </si>
  <si>
    <t>maker-scaffold_3720_ref0043833-exonerate_est2genome-gene-0.2-mRNA-1</t>
  </si>
  <si>
    <t>maker-scaffold_3721_ref0043834-exonerate_est2genome-gene-0.1-mRNA-1</t>
  </si>
  <si>
    <t>maker-scaffold_3722_ref0043835-exonerate_est2genome-gene-0.2-mRNA-1</t>
  </si>
  <si>
    <t>maker-scaffold_3728_ref0043841-exonerate_est2genome-gene-0.0-mRNA-1</t>
  </si>
  <si>
    <t>IAA-amino acid hydrolase ILR1-like 6</t>
  </si>
  <si>
    <t>maker-scaffold_3729_ref0043842-exonerate_est2genome-gene-0.2-mRNA-1</t>
  </si>
  <si>
    <t>ASPARTIC PROTEASE IN GUARD CELL 1</t>
  </si>
  <si>
    <t>maker-scaffold_372_ref0040304-exonerate_est2genome-gene-0.4-mRNA-1</t>
  </si>
  <si>
    <t>CBL-interacting kinase 1</t>
  </si>
  <si>
    <t>maker-scaffold_3730_ref0013343-exonerate_est2genome-gene-0.0-mRNA-1</t>
  </si>
  <si>
    <t>maker-scaffold_3730_ref0013343-exonerate_est2genome-gene-0.1-mRNA-1</t>
  </si>
  <si>
    <t>pumilio homolog 3-like</t>
  </si>
  <si>
    <t>maker-scaffold_3733_ref0013340-exonerate_est2genome-gene-0.0-mRNA-1</t>
  </si>
  <si>
    <t>squamosa promoter-binding 16</t>
  </si>
  <si>
    <t>maker-scaffold_3735_ref0013338-exonerate_est2genome-gene-0.0-mRNA-1</t>
  </si>
  <si>
    <t>maker-scaffold_3736_ref0013337-exonerate_est2genome-gene-0.3-mRNA-1</t>
  </si>
  <si>
    <t>cytoplasmic membrane</t>
  </si>
  <si>
    <t>Glucan endo-1,3-beta-glucosidase 8</t>
  </si>
  <si>
    <t>maker-scaffold_373_ref0040303-exonerate_est2genome-gene-0.3-mRNA-1</t>
  </si>
  <si>
    <t>two-component response regulator ORR24</t>
  </si>
  <si>
    <t>maker-scaffold_3740_ref0006205-exonerate_est2genome-gene-0.0-mRNA-1</t>
  </si>
  <si>
    <t>maker-scaffold_3746_ref0006199-exonerate_est2genome-gene-0.0-mRNA-1</t>
  </si>
  <si>
    <t>maker-scaffold_3748_ref0006208-exonerate_est2genome-gene-0.0-mRNA-1</t>
  </si>
  <si>
    <t>maker-scaffold_3753_ref0024343-exonerate_est2genome-gene-0.1-mRNA-1</t>
  </si>
  <si>
    <t>maker-scaffold_3756_ref0024340-exonerate_est2genome-gene-0.2-mRNA-1</t>
  </si>
  <si>
    <t>microtubule-associated RP EB family member 1C</t>
  </si>
  <si>
    <t>maker-scaffold_375_ref0040305-exonerate_est2genome-gene-0.1-mRNA-1</t>
  </si>
  <si>
    <t>maker-scaffold_3760_ref0018795-exonerate_est2genome-gene-0.0-mRNA-1</t>
  </si>
  <si>
    <t>ervatamin-B-like</t>
  </si>
  <si>
    <t>maker-scaffold_3762_ref0018797-exonerate_est2genome-gene-0.0-mRNA-1</t>
  </si>
  <si>
    <t>maker-scaffold_3764_ref0018791-exonerate_est2genome-gene-0.0-mRNA-1</t>
  </si>
  <si>
    <t>UPF0187 chloroplastic</t>
  </si>
  <si>
    <t>maker-scaffold_3766_ref0018793-exonerate_est2genome-gene-0.3-mRNA-1</t>
  </si>
  <si>
    <t>uncharacterized aarF domain-containing kinase chloroplastic isoform X1</t>
  </si>
  <si>
    <t>maker-scaffold_3767_ref0018794-exonerate_est2genome-gene-0.1-mRNA-1</t>
  </si>
  <si>
    <t>AAA-type ATPase family expressed</t>
  </si>
  <si>
    <t>maker-scaffold_3767_ref0018794-exonerate_est2genome-gene-0.2-mRNA-1</t>
  </si>
  <si>
    <t>LURP-one-related 11-like</t>
  </si>
  <si>
    <t>maker-scaffold_3769_ref0018789-exonerate_est2genome-gene-0.1-mRNA-1</t>
  </si>
  <si>
    <t>maker-scaffold_3769_ref0018789-exonerate_est2genome-gene-0.2-mRNA-1</t>
  </si>
  <si>
    <t>Uncharacterized protein BAE44_0004558</t>
  </si>
  <si>
    <t>maker-scaffold_3769_ref0018789-exonerate_est2genome-gene-0.4-mRNA-1</t>
  </si>
  <si>
    <t>probable methyltransferase PMT28</t>
  </si>
  <si>
    <t>maker-scaffold_3769_ref0018789-exonerate_est2genome-gene-0.5-mRNA-1</t>
  </si>
  <si>
    <t>maker-scaffold_376_ref0040308-exonerate_est2genome-gene-0.0-mRNA-1</t>
  </si>
  <si>
    <t>palmitoyl-acyl carrier chloroplastic</t>
  </si>
  <si>
    <t>maker-scaffold_376_ref0040308-exonerate_est2genome-gene-0.5-mRNA-1</t>
  </si>
  <si>
    <t>nuclear transport factor 2 (NTF2) family</t>
  </si>
  <si>
    <t>maker-scaffold_3773_ref0036799-exonerate_est2genome-gene-0.2-mRNA-1</t>
  </si>
  <si>
    <t>cysteine-rich receptor kinase 30</t>
  </si>
  <si>
    <t>maker-scaffold_3773_ref0036799-exonerate_est2genome-gene-0.3-mRNA-1</t>
  </si>
  <si>
    <t>maker-scaffold_3773_ref0036799-exonerate_est2genome-gene-0.4-mRNA-1</t>
  </si>
  <si>
    <t>maker-scaffold_3778_ref0036808-exonerate_est2genome-gene-0.1-mRNA-1</t>
  </si>
  <si>
    <t>thiosulfate sulfurtransferase chloroplastic</t>
  </si>
  <si>
    <t>maker-scaffold_3779_ref0036807-exonerate_est2genome-gene-0.1-mRNA-1</t>
  </si>
  <si>
    <t>molybdate-anion transporter</t>
  </si>
  <si>
    <t>maker-scaffold_377_ref0040307-exonerate_est2genome-gene-0.0-mRNA-1</t>
  </si>
  <si>
    <t>argininosuccinate chloroplastic</t>
  </si>
  <si>
    <t>maker-scaffold_3781_ref0029601-exonerate_est2genome-gene-0.3-mRNA-1</t>
  </si>
  <si>
    <t>dehydrodolichyl diphosphate syntase complex subunit nus1-like isoform X1</t>
  </si>
  <si>
    <t>maker-scaffold_3783_ref0029599-exonerate_est2genome-gene-0.2-mRNA-1</t>
  </si>
  <si>
    <t>maker-scaffold_3783_ref0029599-exonerate_est2genome-gene-0.3-mRNA-1</t>
  </si>
  <si>
    <t>maker-scaffold_3786_ref0029602-exonerate_est2genome-gene-0.1-mRNA-1</t>
  </si>
  <si>
    <t>maker-scaffold_3791_ref0047497-exonerate_est2genome-gene-0.0-mRNA-1</t>
  </si>
  <si>
    <t>maker-scaffold_3792_ref0047500-exonerate_est2genome-gene-0.4-mRNA-1</t>
  </si>
  <si>
    <t>TPA: universal stress family</t>
  </si>
  <si>
    <t>maker-scaffold_3794_ref0047502-exonerate_est2genome-gene-0.1-mRNA-1</t>
  </si>
  <si>
    <t>trihelix transcription factor GTL1 isoform X1</t>
  </si>
  <si>
    <t>maker-scaffold_3796_ref0047504-exonerate_est2genome-gene-0.1-mRNA-1</t>
  </si>
  <si>
    <t>maker-scaffold_37_ref0030221-exonerate_est2genome-gene-0.1-mRNA-1</t>
  </si>
  <si>
    <t>RMD5 homolog A</t>
  </si>
  <si>
    <t>maker-scaffold_37_ref0030221-exonerate_est2genome-gene-1.0-mRNA-1</t>
  </si>
  <si>
    <t>maker-scaffold_37_ref0030221-exonerate_est2genome-gene-1.1-mRNA-1</t>
  </si>
  <si>
    <t>maker-scaffold_3801_ref0015214-exonerate_est2genome-gene-0.1-mRNA-1</t>
  </si>
  <si>
    <t>TONSOKU isoform X2</t>
  </si>
  <si>
    <t>maker-scaffold_3805_ref0015210-exonerate_est2genome-gene-0.0-mRNA-1</t>
  </si>
  <si>
    <t>pectin acetylesterase 12</t>
  </si>
  <si>
    <t>maker-scaffold_3809_ref0015207-exonerate_est2genome-gene-0.2-mRNA-1</t>
  </si>
  <si>
    <t>maker-scaffold_3809_ref0015207-exonerate_est2genome-gene-0.3-mRNA-1</t>
  </si>
  <si>
    <t>MAR-binding filament 1-1</t>
  </si>
  <si>
    <t>maker-scaffold_380_ref0019071-exonerate_est2genome-gene-0.5-mRNA-1</t>
  </si>
  <si>
    <t>maker-scaffold_3810_ref0045783-exonerate_est2genome-gene-0.0-mRNA-1</t>
  </si>
  <si>
    <t>maker-scaffold_3810_ref0045783-exonerate_est2genome-gene-0.1-mRNA-1</t>
  </si>
  <si>
    <t>maker-scaffold_38149_ref0005725-exonerate_est2genome-gene-0.0-mRNA-1</t>
  </si>
  <si>
    <t>maker-scaffold_3819_ref0045776-exonerate_est2genome-gene-0.0-mRNA-1</t>
  </si>
  <si>
    <t>eukaryotic translation initiation factor 4 gamma</t>
  </si>
  <si>
    <t>maker-scaffold_381_ref0019072-exonerate_est2genome-gene-0.1-mRNA-1</t>
  </si>
  <si>
    <t>maker-scaffold_3822_ref0027864-exonerate_est2genome-gene-0.0-mRNA-1</t>
  </si>
  <si>
    <t>Alcohol dehydrogenase class-3</t>
  </si>
  <si>
    <t>maker-scaffold_3823_ref0027863-exonerate_est2genome-gene-0.0-mRNA-1</t>
  </si>
  <si>
    <t>uridine-cytidine kinase C-like</t>
  </si>
  <si>
    <t>maker-scaffold_3823_ref0027863-exonerate_est2genome-gene-0.2-mRNA-1</t>
  </si>
  <si>
    <t>maker-scaffold_3830_ref0009938-exonerate_est2genome-gene-0.3-mRNA-1</t>
  </si>
  <si>
    <t>lysine decarboxylase</t>
  </si>
  <si>
    <t>maker-scaffold_3831_ref0009939-exonerate_est2genome-gene-0.2-mRNA-1</t>
  </si>
  <si>
    <t>dnaJ ERDJ3A</t>
  </si>
  <si>
    <t>maker-scaffold_3832_ref0009940-exonerate_est2genome-gene-0.0-mRNA-1</t>
  </si>
  <si>
    <t>RAE1-like</t>
  </si>
  <si>
    <t>maker-scaffold_3833_ref0009941-exonerate_est2genome-gene-0.0-mRNA-1</t>
  </si>
  <si>
    <t>cytochrome P450 734A6</t>
  </si>
  <si>
    <t>maker-scaffold_3834_ref0009934-exonerate_est2genome-gene-0.1-mRNA-1</t>
  </si>
  <si>
    <t>4-alpha-glucanotransferase DPE2</t>
  </si>
  <si>
    <t>argonaute PNH1-like</t>
  </si>
  <si>
    <t>maker-scaffold_3840_ref0040290-exonerate_est2genome-gene-0.1-mRNA-1</t>
  </si>
  <si>
    <t>Somatic embryogenesis receptor kinase 1</t>
  </si>
  <si>
    <t>maker-scaffold_3844_ref0040294-exonerate_est2genome-gene-0.0-mRNA-1</t>
  </si>
  <si>
    <t>lipoamide acyltransferase component of branched-chain alpha-keto acid dehydrogenase mitochondrial</t>
  </si>
  <si>
    <t>maker-scaffold_3844_ref0040294-exonerate_est2genome-gene-0.1-mRNA-1</t>
  </si>
  <si>
    <t>ethylene-responsive transcription factor ERF071-like</t>
  </si>
  <si>
    <t>maker-scaffold_3846_ref0040296-exonerate_est2genome-gene-0.0-mRNA-1</t>
  </si>
  <si>
    <t>HEAT-STRESS-ASSOCIATED 32</t>
  </si>
  <si>
    <t>maker-scaffold_3846_ref0040296-exonerate_est2genome-gene-0.3-mRNA-1</t>
  </si>
  <si>
    <t>maker-scaffold_3855_ref0022459-exonerate_est2genome-gene-0.1-mRNA-1</t>
  </si>
  <si>
    <t>adenine guanine permease AZG1</t>
  </si>
  <si>
    <t>maker-scaffold_3859_ref0022461-exonerate_est2genome-gene-0.0-mRNA-1</t>
  </si>
  <si>
    <t>histone H2A</t>
  </si>
  <si>
    <t>maker-scaffold_385_ref0019068-exonerate_est2genome-gene-0.1-mRNA-1</t>
  </si>
  <si>
    <t>maker-scaffold_3861_ref0004425-exonerate_est2genome-gene-0.0-mRNA-1</t>
  </si>
  <si>
    <t>maker-scaffold_3862_ref0004424-exonerate_est2genome-gene-0.0-mRNA-1</t>
  </si>
  <si>
    <t>G-type lectin S-receptor-like serine threonine- kinase</t>
  </si>
  <si>
    <t>G-type lectin S-receptor-like serine threonine- kinase At1g11330</t>
  </si>
  <si>
    <t>maker-scaffold_3863_ref0004423-exonerate_est2genome-gene-0.1-mRNA-1</t>
  </si>
  <si>
    <t>probable folate-biopterin transporter 6</t>
  </si>
  <si>
    <t>maker-scaffold_3864_ref0004422-exonerate_est2genome-gene-0.1-mRNA-1</t>
  </si>
  <si>
    <t>exocyst complex component SEC15A</t>
  </si>
  <si>
    <t>maker-scaffold_3864_ref0004422-exonerate_est2genome-gene-0.2-mRNA-1</t>
  </si>
  <si>
    <t>glutathione chloroplastic</t>
  </si>
  <si>
    <t>maker-scaffold_3866_ref0004420-exonerate_est2genome-gene-0.1-mRNA-1</t>
  </si>
  <si>
    <t>maker-scaffold_3867_ref0004419-exonerate_est2genome-gene-0.0-mRNA-1</t>
  </si>
  <si>
    <t>maker-scaffold_386_ref0019069-exonerate_est2genome-gene-0.1-mRNA-1</t>
  </si>
  <si>
    <t>Bowman-Birk type bran trypsin inhibitor-like</t>
  </si>
  <si>
    <t>maker-scaffold_3870_ref0034872-exonerate_est2genome-gene-0.1-mRNA-1</t>
  </si>
  <si>
    <t>auxin-responsive IAA9</t>
  </si>
  <si>
    <t>maker-scaffold_3875_ref0034877-exonerate_est2genome-gene-0.0-mRNA-1</t>
  </si>
  <si>
    <t>maker-scaffold_3876_ref0034878-exonerate_est2genome-gene-0.1-mRNA-1</t>
  </si>
  <si>
    <t>probable cellulose synthase A catalytic subunit 5 [UDP-forming]</t>
  </si>
  <si>
    <t>maker-scaffold_3877_ref0034879-exonerate_est2genome-gene-0.1-mRNA-1</t>
  </si>
  <si>
    <t>probable linoleate 9S-lipoxygenase 4</t>
  </si>
  <si>
    <t>maker-scaffold_3879_ref0034871-exonerate_est2genome-gene-0.0-mRNA-1</t>
  </si>
  <si>
    <t>maker-scaffold_3880_ref0016941-exonerate_est2genome-gene-0.0-mRNA-1</t>
  </si>
  <si>
    <t>treacle -like</t>
  </si>
  <si>
    <t>maker-scaffold_3880_ref0016941-exonerate_est2genome-gene-0.1-mRNA-1</t>
  </si>
  <si>
    <t>auxin-responsive GH3</t>
  </si>
  <si>
    <t>maker-scaffold_3880_ref0016941-exonerate_est2genome-gene-0.2-mRNA-1</t>
  </si>
  <si>
    <t>maker-scaffold_3880_ref0016941-exonerate_est2genome-gene-0.3-mRNA-1</t>
  </si>
  <si>
    <t>1-phosphatidylinositol-3-phosphate 5-kinase FAB1C</t>
  </si>
  <si>
    <t>maker-scaffold_3883_ref0016942-exonerate_est2genome-gene-0.0-mRNA-1</t>
  </si>
  <si>
    <t>maker-scaffold_3889_ref0016944-exonerate_est2genome-gene-0.0-mRNA-1</t>
  </si>
  <si>
    <t>maker-scaffold_388_ref0019065-exonerate_est2genome-gene-0.1-mRNA-1</t>
  </si>
  <si>
    <t>maker-scaffold_3892_ref0047341-exonerate_est2genome-gene-0.0-mRNA-1</t>
  </si>
  <si>
    <t>SHOOT GRAVITROPISM 5-like</t>
  </si>
  <si>
    <t>maker-scaffold_3897_ref0047338-exonerate_est2genome-gene-0.0-mRNA-1</t>
  </si>
  <si>
    <t>phosphoglycerate chloroplastic</t>
  </si>
  <si>
    <t>maker-scaffold_3897_ref0047338-exonerate_est2genome-gene-0.4-mRNA-1</t>
  </si>
  <si>
    <t>glucan endo-1,3-beta-glucosidase GVI</t>
  </si>
  <si>
    <t>maker-scaffold_389_ref0019066-exonerate_est2genome-gene-0.0-mRNA-1</t>
  </si>
  <si>
    <t>maker-scaffold_389_ref0019066-exonerate_est2genome-gene-0.5-mRNA-1</t>
  </si>
  <si>
    <t>probable NAD(P)H dehydrogenase (quinone) FQR1-like 1</t>
  </si>
  <si>
    <t>maker-scaffold_3901_ref0030125-exonerate_est2genome-gene-0.0-mRNA-1</t>
  </si>
  <si>
    <t>12-oxo-phytodienoic acid reductase</t>
  </si>
  <si>
    <t>maker-scaffold_3901_ref0030125-exonerate_est2genome-gene-0.1-mRNA-1</t>
  </si>
  <si>
    <t>maker-scaffold_3902_ref0030126-exonerate_est2genome-gene-0.1-mRNA-1</t>
  </si>
  <si>
    <t>maker-scaffold_3902_ref0030126-exonerate_est2genome-gene-0.4-mRNA-1</t>
  </si>
  <si>
    <t>maker-scaffold_3909_ref0030130-exonerate_est2genome-gene-0.0-mRNA-1</t>
  </si>
  <si>
    <t>S-type anion channel SLAH2-like</t>
  </si>
  <si>
    <t>maker-scaffold_390_ref0000955-exonerate_est2genome-gene-0.0-mRNA-1</t>
  </si>
  <si>
    <t>haloacid dehalogenase-like hydrolase domain-containing At3g48420</t>
  </si>
  <si>
    <t>maker-scaffold_390_ref0000955-exonerate_est2genome-gene-0.3-mRNA-1</t>
  </si>
  <si>
    <t>peptide methionine sulfoxide reductase chloroplastic</t>
  </si>
  <si>
    <t>AMP-binding enzyme family expressed</t>
  </si>
  <si>
    <t>maker-scaffold_3917_ref0048015-exonerate_est2genome-gene-0.1-mRNA-1</t>
  </si>
  <si>
    <t>proline-rich receptor kinase PERK2</t>
  </si>
  <si>
    <t>maker-scaffold_3918_ref0048010-exonerate_est2genome-gene-0.0-mRNA-1</t>
  </si>
  <si>
    <t>maker-scaffold_3921_ref0017598-exonerate_est2genome-gene-0.0-mRNA-1</t>
  </si>
  <si>
    <t>4-alpha-glucanotransferase chloroplastic amyloplastic</t>
  </si>
  <si>
    <t>maker-scaffold_39234_ref0027345-exonerate_est2genome-gene-0.0-mRNA-1</t>
  </si>
  <si>
    <t>Heat stress transcription factor C-1a</t>
  </si>
  <si>
    <t>maker-scaffold_3925_ref0017594-exonerate_est2genome-gene-0.2-mRNA-1</t>
  </si>
  <si>
    <t>E3 ubiquitin- ligase SINAT2</t>
  </si>
  <si>
    <t>maker-scaffold_3927_ref0017592-exonerate_est2genome-gene-0.0-mRNA-1</t>
  </si>
  <si>
    <t>Sugar transport 7</t>
  </si>
  <si>
    <t>maker-scaffold_3928_ref0017589-exonerate_est2genome-gene-0.0-mRNA-1</t>
  </si>
  <si>
    <t>probable glutamate carboxypeptidase 2</t>
  </si>
  <si>
    <t>maker-scaffold_3928_ref0017589-exonerate_est2genome-gene-0.1-mRNA-1</t>
  </si>
  <si>
    <t>E3 ubiquitin- ligase SINAT5</t>
  </si>
  <si>
    <t>maker-scaffold_392_ref0000953-exonerate_est2genome-gene-0.4-mRNA-1</t>
  </si>
  <si>
    <t>maker-scaffold_392_ref0000953-exonerate_est2genome-gene-0.5-mRNA-1</t>
  </si>
  <si>
    <t>maker-scaffold_3930_ref0035572-exonerate_est2genome-gene-0.0-mRNA-1</t>
  </si>
  <si>
    <t>disease resistance RPP13</t>
  </si>
  <si>
    <t>maker-scaffold_3939_ref0035565-exonerate_est2genome-gene-0.1-mRNA-1</t>
  </si>
  <si>
    <t>4-diphosphocytidyl-2-C-methyl-D-erythritol chloroplastic</t>
  </si>
  <si>
    <t>maker-scaffold_393_ref0000952-exonerate_est2genome-gene-0.4-mRNA-1</t>
  </si>
  <si>
    <t>zinc finger CONSTANS-LIKE 3-like</t>
  </si>
  <si>
    <t>maker-scaffold_3940_ref0040241-exonerate_est2genome-gene-0.0-mRNA-1</t>
  </si>
  <si>
    <t>maker-scaffold_3942_ref0040251-exonerate_est2genome-gene-0.0-mRNA-1</t>
  </si>
  <si>
    <t>maker-scaffold_3946_ref0006688-exonerate_est2genome-gene-0.0-mRNA-1</t>
  </si>
  <si>
    <t>probable WRKY transcription factor 50</t>
  </si>
  <si>
    <t>Zinc finger CCCH domain-containing 27</t>
  </si>
  <si>
    <t>maker-scaffold_3952_ref0024844-exonerate_est2genome-gene-0.0-mRNA-1</t>
  </si>
  <si>
    <t>EXPA3_ORYSJ ame: Full=Expansin-A3 ame: Full=Alpha-expansin-3 ame: Full= 3 ame: Full= 3 ame: Full= ame: Full= xD Flags: Precursor</t>
  </si>
  <si>
    <t>maker-scaffold_3956_ref0024840-exonerate_est2genome-gene-0.2-mRNA-1</t>
  </si>
  <si>
    <t>maker-scaffold_3956_ref0024840-exonerate_est2genome-gene-0.5-mRNA-1</t>
  </si>
  <si>
    <t>maker-scaffold_3958_ref0024838-exonerate_est2genome-gene-0.1-mRNA-1</t>
  </si>
  <si>
    <t>trehalose-phosphate phosphatase A-like</t>
  </si>
  <si>
    <t>maker-scaffold_3960_ref0042578-exonerate_est2genome-gene-0.2-mRNA-1</t>
  </si>
  <si>
    <t>maker-scaffold_3963_ref0042577-exonerate_est2genome-gene-0.0-mRNA-1</t>
  </si>
  <si>
    <t>maker-scaffold_3966_ref0042580-exonerate_est2genome-gene-0.1-mRNA-1</t>
  </si>
  <si>
    <t>Serine threonine- kinase Nek5</t>
  </si>
  <si>
    <t>maker-scaffold_3968_ref0042586-exonerate_est2genome-gene-0.1-mRNA-1</t>
  </si>
  <si>
    <t>zinc finger CCCH domain-containing 4 isoform X1</t>
  </si>
  <si>
    <t>maker-scaffold_3969_ref0042587-exonerate_est2genome-gene-0.0-mRNA-1</t>
  </si>
  <si>
    <t>maker-scaffold_3969_ref0042587-exonerate_est2genome-gene-0.1-mRNA-1</t>
  </si>
  <si>
    <t>maker-scaffold_396_ref0000949-exonerate_est2genome-gene-0.1-mRNA-1</t>
  </si>
  <si>
    <t>probable LRR receptor-like serine threonine- kinase At1g53440 isoform X2</t>
  </si>
  <si>
    <t>maker-scaffold_396_ref0000949-exonerate_est2genome-gene-0.5-mRNA-1</t>
  </si>
  <si>
    <t>nuclear pore complex NUP1-like</t>
  </si>
  <si>
    <t>maker-scaffold_3977_ref0012119-exonerate_est2genome-gene-0.1-mRNA-1</t>
  </si>
  <si>
    <t>polyprenol reductase 1</t>
  </si>
  <si>
    <t>maker-scaffold_3978_ref0012122-exonerate_est2genome-gene-0.2-mRNA-1</t>
  </si>
  <si>
    <t>dual specificity kinase pyk3-like</t>
  </si>
  <si>
    <t>maker-scaffold_397_ref0000948-exonerate_est2genome-gene-0.0-mRNA-1</t>
  </si>
  <si>
    <t>maker-scaffold_397_ref0000948-exonerate_est2genome-gene-0.1-mRNA-1</t>
  </si>
  <si>
    <t>maker-scaffold_397_ref0000948-exonerate_est2genome-gene-0.2-mRNA-1</t>
  </si>
  <si>
    <t>FHA domain-containing PS1</t>
  </si>
  <si>
    <t>maker-scaffold_3982_ref0031844-exonerate_est2genome-gene-0.2-mRNA-1</t>
  </si>
  <si>
    <t>isoflavone 2 -hydroxylase-like</t>
  </si>
  <si>
    <t>maker-scaffold_3989_ref0031837-exonerate_est2genome-gene-0.0-mRNA-1</t>
  </si>
  <si>
    <t>maker-scaffold_398_ref0000947-exonerate_est2genome-gene-0.1-mRNA-1</t>
  </si>
  <si>
    <t>maker-scaffold_398_ref0000947-exonerate_est2genome-gene-0.4-mRNA-1</t>
  </si>
  <si>
    <t>maker-scaffold_3990_ref0001231-exonerate_est2genome-gene-0.2-mRNA-1</t>
  </si>
  <si>
    <t>maker-scaffold_3991_ref0001230-exonerate_est2genome-gene-0.1-mRNA-1</t>
  </si>
  <si>
    <t>probable WRKY transcription factor 33</t>
  </si>
  <si>
    <t>maker-scaffold_3994_ref0007765-exonerate_est2genome-gene-0.0-mRNA-1</t>
  </si>
  <si>
    <t>dihydrolipoyllysine-residue acetyltransferase component 1 of pyruvate dehydrogenase mitochondrial</t>
  </si>
  <si>
    <t>maker-scaffold_3994_ref0007765-exonerate_est2genome-gene-0.1-mRNA-1</t>
  </si>
  <si>
    <t>maker-scaffold_399_ref0000946-exonerate_est2genome-gene-0.5-mRNA-1</t>
  </si>
  <si>
    <t>gibberellin 20 oxidase</t>
  </si>
  <si>
    <t>maker-scaffold_4006_ref0047185-exonerate_est2genome-gene-0.0-mRNA-1</t>
  </si>
  <si>
    <t>em GEA1</t>
  </si>
  <si>
    <t>maker-scaffold_4006_ref0047185-exonerate_est2genome-gene-0.1-mRNA-1</t>
  </si>
  <si>
    <t>maker-scaffold_4007_ref0047187-exonerate_est2genome-gene-0.0-mRNA-1</t>
  </si>
  <si>
    <t>maker-scaffold_4013_ref0041948-exonerate_est2genome-gene-0.1-mRNA-1</t>
  </si>
  <si>
    <t>alpha-N-acetylglucosaminidase-like isoform X2</t>
  </si>
  <si>
    <t>maker-scaffold_4018_ref0041943-exonerate_est2genome-gene-0.0-mRNA-1</t>
  </si>
  <si>
    <t>maker-scaffold_4019_ref0041942-exonerate_est2genome-gene-0.1-mRNA-1</t>
  </si>
  <si>
    <t>rop guanine nucleotide exchange factor 14</t>
  </si>
  <si>
    <t>maker-scaffold_4019_ref0041942-exonerate_est2genome-gene-0.3-mRNA-1</t>
  </si>
  <si>
    <t>hypothetical protein TRIUR3_28357</t>
  </si>
  <si>
    <t>maker-scaffold_4019_ref0041942-exonerate_est2genome-gene-0.4-mRNA-1</t>
  </si>
  <si>
    <t>pectin acetylesterase 8</t>
  </si>
  <si>
    <t>maker-scaffold_4019_ref0041942-exonerate_est2genome-gene-0.5-mRNA-1</t>
  </si>
  <si>
    <t>maker-scaffold_4020_ref0011504-exonerate_est2genome-gene-0.1-mRNA-1</t>
  </si>
  <si>
    <t>maker-scaffold_4022_ref0011502-exonerate_est2genome-gene-0.0-mRNA-1</t>
  </si>
  <si>
    <t>maker-scaffold_4023_ref0011503-exonerate_est2genome-gene-0.1-mRNA-1</t>
  </si>
  <si>
    <t>two pore calcium channel 1 isoform X1</t>
  </si>
  <si>
    <t>maker-scaffold_4025_ref0011509-exonerate_est2genome-gene-0.0-mRNA-1</t>
  </si>
  <si>
    <t>type II intron maturase-like</t>
  </si>
  <si>
    <t>maker-scaffold_4027_ref0011507-exonerate_est2genome-gene-0.0-mRNA-1</t>
  </si>
  <si>
    <t>maker-scaffold_4029_ref0011511-exonerate_est2genome-gene-0.2-mRNA-1</t>
  </si>
  <si>
    <t>maker-scaffold_402_ref0021374-exonerate_est2genome-gene-0.2-mRNA-1</t>
  </si>
  <si>
    <t>maker-scaffold_4030_ref0029454-exonerate_est2genome-gene-0.0-mRNA-1</t>
  </si>
  <si>
    <t>galactinol synthase 2-like</t>
  </si>
  <si>
    <t>maker-scaffold_4032_ref0029456-exonerate_est2genome-gene-0.1-mRNA-1</t>
  </si>
  <si>
    <t>1,4-alpha-glucan-branching enzyme chloroplastic amyloplastic isoform X1</t>
  </si>
  <si>
    <t>maker-scaffold_4041_ref0047369-exonerate_est2genome-gene-0.1-mRNA-1</t>
  </si>
  <si>
    <t>probable strigolactone esterase D14</t>
  </si>
  <si>
    <t>maker-scaffold_4042_ref0047370-exonerate_est2genome-gene-0.0-mRNA-1</t>
  </si>
  <si>
    <t>maker-scaffold_4044_ref0047364-exonerate_est2genome-gene-0.0-mRNA-1</t>
  </si>
  <si>
    <t>DNA mismatch repair MSH2</t>
  </si>
  <si>
    <t>maker-scaffold_4045_ref0047365-exonerate_est2genome-gene-0.0-mRNA-1</t>
  </si>
  <si>
    <t>maker-scaffold_4046_ref0047366-exonerate_est2genome-gene-0.2-mRNA-1</t>
  </si>
  <si>
    <t>bHLH family expressed</t>
  </si>
  <si>
    <t>maker-scaffold_404_ref0021380-exonerate_est2genome-gene-0.1-mRNA-1</t>
  </si>
  <si>
    <t>maker-scaffold_4054_ref0016971-exonerate_est2genome-gene-0.2-mRNA-1</t>
  </si>
  <si>
    <t>maker-scaffold_4055_ref0016970-exonerate_est2genome-gene-0.1-mRNA-1</t>
  </si>
  <si>
    <t>maker-scaffold_4055_ref0016970-exonerate_est2genome-gene-0.2-mRNA-1</t>
  </si>
  <si>
    <t>maker-scaffold_4055_ref0016970-exonerate_est2genome-gene-0.5-mRNA-1</t>
  </si>
  <si>
    <t>SPX domain-containing 4</t>
  </si>
  <si>
    <t>maker-scaffold_4056_ref0016969-exonerate_est2genome-gene-0.0-mRNA-1</t>
  </si>
  <si>
    <t>Patatin 3</t>
  </si>
  <si>
    <t>maker-scaffold_4057_ref0016968-exonerate_est2genome-gene-0.0-mRNA-1</t>
  </si>
  <si>
    <t>maker-scaffold_4059_ref0016962-exonerate_est2genome-gene-0.0-mRNA-1</t>
  </si>
  <si>
    <t>pentatricopeptide repeat-containing At5g38730</t>
  </si>
  <si>
    <t>maker-scaffold_4059_ref0016962-exonerate_est2genome-gene-0.1-mRNA-1</t>
  </si>
  <si>
    <t>maker-scaffold_405_ref0021379-exonerate_est2genome-gene-0.2-mRNA-1</t>
  </si>
  <si>
    <t>maker-scaffold_405_ref0021379-exonerate_est2genome-gene-0.4-mRNA-1</t>
  </si>
  <si>
    <t>GDSL esterase lipase At5g37690-like</t>
  </si>
  <si>
    <t>maker-scaffold_405_ref0021379-exonerate_est2genome-gene-0.5-mRNA-1</t>
  </si>
  <si>
    <t>hypothetical protein F775_00748</t>
  </si>
  <si>
    <t>maker-scaffold_4060_ref0034900-exonerate_est2genome-gene-0.0-mRNA-1</t>
  </si>
  <si>
    <t>myb-related 305-like</t>
  </si>
  <si>
    <t>maker-scaffold_4061_ref0034901-exonerate_est2genome-gene-0.2-mRNA-1</t>
  </si>
  <si>
    <t>maker-scaffold_4063_ref0034899-exonerate_est2genome-gene-0.1-mRNA-1</t>
  </si>
  <si>
    <t>maker-scaffold_4063_ref0034899-exonerate_est2genome-gene-0.2-mRNA-1</t>
  </si>
  <si>
    <t>TPA: EMB2756</t>
  </si>
  <si>
    <t>MICRORCHIDIA 7</t>
  </si>
  <si>
    <t>serine arginine repetitive matrix 1-like isoform X1</t>
  </si>
  <si>
    <t>maker-scaffold_406_ref0021378-exonerate_est2genome-gene-0.3-mRNA-1</t>
  </si>
  <si>
    <t>cell wall invertase</t>
  </si>
  <si>
    <t>maker-scaffold_4072_ref0004442-exonerate_est2genome-gene-0.1-mRNA-1</t>
  </si>
  <si>
    <t>REVERSION-TO-ETHYLENE SENSITIVITY1</t>
  </si>
  <si>
    <t>maker-scaffold_4074_ref0004436-exonerate_est2genome-gene-0.0-mRNA-1</t>
  </si>
  <si>
    <t>maker-scaffold_4074_ref0004436-exonerate_est2genome-gene-0.1-mRNA-1</t>
  </si>
  <si>
    <t>maker-scaffold_4075_ref0004435-exonerate_est2genome-gene-0.2-mRNA-1</t>
  </si>
  <si>
    <t>maker-scaffold_4077_ref0004437-exonerate_est2genome-gene-0.0-mRNA-1</t>
  </si>
  <si>
    <t>33 kDa secretory -like</t>
  </si>
  <si>
    <t>maker-scaffold_4078_ref0004434-exonerate_est2genome-gene-0.0-mRNA-1</t>
  </si>
  <si>
    <t>AT hook motif-containing</t>
  </si>
  <si>
    <t>Uridylate kinase</t>
  </si>
  <si>
    <t>maker-scaffold_407_ref0021377-exonerate_est2genome-gene-0.1-mRNA-1</t>
  </si>
  <si>
    <t>PREDICTED: uncharacterized protein LOC100834863</t>
  </si>
  <si>
    <t>maker-scaffold_407_ref0021377-exonerate_est2genome-gene-0.3-mRNA-1</t>
  </si>
  <si>
    <t>maker-scaffold_4083_ref0025942-exonerate_est2genome-gene-0.0-mRNA-1</t>
  </si>
  <si>
    <t>DNA replication ATP-dependent helicase nuclease DNA2</t>
  </si>
  <si>
    <t>maker-scaffold_4083_ref0025942-exonerate_est2genome-gene-0.1-mRNA-1</t>
  </si>
  <si>
    <t>maker-scaffold_4085_ref0025944-exonerate_est2genome-gene-0.1-mRNA-1</t>
  </si>
  <si>
    <t>golgin subfamily A member 6 22</t>
  </si>
  <si>
    <t>maker-scaffold_4089_ref0025948-exonerate_est2genome-gene-0.0-mRNA-1</t>
  </si>
  <si>
    <t>maker-scaffold_408_ref0021371-exonerate_est2genome-gene-0.2-mRNA-1</t>
  </si>
  <si>
    <t>maker-scaffold_4093_ref0043668-exonerate_est2genome-gene-0.2-mRNA-1</t>
  </si>
  <si>
    <t>peroxidase 55</t>
  </si>
  <si>
    <t>maker-scaffold_4096_ref0043665-exonerate_est2genome-gene-0.0-mRNA-1</t>
  </si>
  <si>
    <t>phytoene synthase</t>
  </si>
  <si>
    <t>maker-scaffold_409_ref0021370-exonerate_est2genome-gene-0.1-mRNA-1</t>
  </si>
  <si>
    <t>lysophospholipid acyltransferase LPEAT1-like isoform X1</t>
  </si>
  <si>
    <t>maker-scaffold_40_ref0001312-exonerate_est2genome-gene-1.0-mRNA-1</t>
  </si>
  <si>
    <t>NSP-INTERACTING KINASE 3</t>
  </si>
  <si>
    <t>probable LRR receptor-like serine threonine- kinase At4g26540</t>
  </si>
  <si>
    <t>maker-scaffold_40_ref0001312-exonerate_est2genome-gene-1.3-mRNA-1</t>
  </si>
  <si>
    <t>maker-scaffold_40_ref0001312-exonerate_est2genome-gene-1.5-mRNA-1</t>
  </si>
  <si>
    <t>maker-scaffold_4100_ref0009157-exonerate_est2genome-gene-0.0-mRNA-1</t>
  </si>
  <si>
    <t>maker-scaffold_4102_ref0009159-exonerate_est2genome-gene-0.1-mRNA-1</t>
  </si>
  <si>
    <t>Amino acid permease 1</t>
  </si>
  <si>
    <t>maker-scaffold_4103_ref0009158-exonerate_est2genome-gene-0.1-mRNA-1</t>
  </si>
  <si>
    <t>maker-scaffold_4108_ref0009165-exonerate_est2genome-gene-0.0-mRNA-1</t>
  </si>
  <si>
    <t>maker-scaffold_4110_ref0039624-exonerate_est2genome-gene-0.0-mRNA-1</t>
  </si>
  <si>
    <t>CASP 2D1</t>
  </si>
  <si>
    <t>Cytochrome P450 86B1</t>
  </si>
  <si>
    <t>probable LRR receptor-like serine threonine- kinase MRH1</t>
  </si>
  <si>
    <t>maker-scaffold_411_ref0039279-exonerate_est2genome-gene-0.2-mRNA-1</t>
  </si>
  <si>
    <t>maker-scaffold_4120_ref0021752-exonerate_est2genome-gene-0.2-mRNA-1</t>
  </si>
  <si>
    <t>phosphate import ATP-binding pstB 1</t>
  </si>
  <si>
    <t>maker-scaffold_4128_ref0033024-exonerate_est2genome-gene-0.0-mRNA-1</t>
  </si>
  <si>
    <t>maker-scaffold_412_ref0039280-exonerate_est2genome-gene-0.1-mRNA-1</t>
  </si>
  <si>
    <t>cationic amino acid transporter 5</t>
  </si>
  <si>
    <t>maker-scaffold_4130_ref0003767-exonerate_est2genome-gene-0.0-mRNA-1</t>
  </si>
  <si>
    <t>maker-scaffold_4131_ref0003768-exonerate_est2genome-gene-0.0-mRNA-1</t>
  </si>
  <si>
    <t>trichome birefringence-like 11</t>
  </si>
  <si>
    <t>maker-scaffold_4137_ref0003774-exonerate_est2genome-gene-0.0-mRNA-1</t>
  </si>
  <si>
    <t>maker-scaffold_4137_ref0003774-exonerate_est2genome-gene-0.1-mRNA-1</t>
  </si>
  <si>
    <t>maker-scaffold_4138_ref0003763-exonerate_est2genome-gene-0.1-mRNA-1</t>
  </si>
  <si>
    <t>AC084406_5 ankyrin</t>
  </si>
  <si>
    <t>maker-scaffold_41413_ref0045513-exonerate_est2genome-gene-0.0-mRNA-1</t>
  </si>
  <si>
    <t>probable phosphatase 2C 29</t>
  </si>
  <si>
    <t>maker-scaffold_414_ref0039282-exonerate_est2genome-gene-0.10-mRNA-1</t>
  </si>
  <si>
    <t>maker-scaffold_414_ref0039282-exonerate_est2genome-gene-0.4-mRNA-1</t>
  </si>
  <si>
    <t>tricin synthase 2-like</t>
  </si>
  <si>
    <t>maker-scaffold_414_ref0039282-exonerate_est2genome-gene-0.8-mRNA-1</t>
  </si>
  <si>
    <t>Kinesin KIF22</t>
  </si>
  <si>
    <t>kinesin KIF22</t>
  </si>
  <si>
    <t>maker-scaffold_4152_ref0014551-exonerate_est2genome-gene-0.1-mRNA-1</t>
  </si>
  <si>
    <t>maker-scaffold_4153_ref0014552-exonerate_est2genome-gene-0.0-mRNA-1</t>
  </si>
  <si>
    <t>pentatricopeptide repeat-containing chloroplastic-like</t>
  </si>
  <si>
    <t>maker-scaffold_415_ref0039283-exonerate_est2genome-gene-0.1-mRNA-1</t>
  </si>
  <si>
    <t>Leucyl-tRNA cytoplasmic</t>
  </si>
  <si>
    <t>Hexose carrier HEX6</t>
  </si>
  <si>
    <t>maker-scaffold_415_ref0039283-exonerate_est2genome-gene-0.5-mRNA-1</t>
  </si>
  <si>
    <t>sphingomyelin phosphodiesterase 4</t>
  </si>
  <si>
    <t>maker-scaffold_4164_ref0045067-exonerate_est2genome-gene-0.0-mRNA-1</t>
  </si>
  <si>
    <t>ethylene receptor</t>
  </si>
  <si>
    <t>maker-scaffold_4172_ref0027178-exonerate_est2genome-gene-0.1-mRNA-1</t>
  </si>
  <si>
    <t>zinc finger CONSTANS-LIKE 9 isoform X1</t>
  </si>
  <si>
    <t>maker-scaffold_417_ref0039285-exonerate_est2genome-gene-0.0-mRNA-1</t>
  </si>
  <si>
    <t>maker-scaffold_4180_ref0010914-exonerate_est2genome-gene-0.0-mRNA-1</t>
  </si>
  <si>
    <t>zinc finger CCCH domain-containing 54-like</t>
  </si>
  <si>
    <t>maker-scaffold_4180_ref0010914-exonerate_est2genome-gene-0.2-mRNA-1</t>
  </si>
  <si>
    <t>PREDICTED: uncharacterized protein LOC100832087 isoform X2</t>
  </si>
  <si>
    <t>maker-scaffold_4188_ref0016501-exonerate_est2genome-gene-0.0-mRNA-1</t>
  </si>
  <si>
    <t>maker-scaffold_4195_ref0041314-exonerate_est2genome-gene-0.1-mRNA-1</t>
  </si>
  <si>
    <t>maker-scaffold_4196_ref0041311-exonerate_est2genome-gene-0.2-mRNA-1</t>
  </si>
  <si>
    <t>adenine phosphoribosyltransferase 2</t>
  </si>
  <si>
    <t>maker-scaffold_41_ref0001313-exonerate_est2genome-gene-1.2-mRNA-1</t>
  </si>
  <si>
    <t>Bifunctional monodehydroascorbate reductase and carbonic anhydrase nectarin-3</t>
  </si>
  <si>
    <t>maker-scaffold_4201_ref0005462-exonerate_est2genome-gene-0.3-mRNA-1</t>
  </si>
  <si>
    <t>maker-scaffold_4204_ref0032296-exonerate_est2genome-gene-0.0-mRNA-1</t>
  </si>
  <si>
    <t>maker-scaffold_4211_ref0043078-exonerate_est2genome-gene-0.0-mRNA-1</t>
  </si>
  <si>
    <t>flavonoid 3 -hydroxylase</t>
  </si>
  <si>
    <t>maker-scaffold_42127_ref0026076-exonerate_est2genome-gene-0.0-mRNA-1</t>
  </si>
  <si>
    <t>maker-scaffold_4213_ref0036040-exonerate_est2genome-gene-0.0-mRNA-1</t>
  </si>
  <si>
    <t>maker-scaffold_4214_ref0043084-snap-gene-0.12-mRNA-1</t>
  </si>
  <si>
    <t>calcium-dependent kinase 3-like</t>
  </si>
  <si>
    <t>maker-scaffold_4215_ref0043083-exonerate_est2genome-gene-0.1-mRNA-1</t>
  </si>
  <si>
    <t>maker-scaffold_4215_ref0043083-exonerate_est2genome-gene-0.2-mRNA-1</t>
  </si>
  <si>
    <t>1-phosphatidylinositol-3-phosphate 5-kinase FAB1A-like isoform X1</t>
  </si>
  <si>
    <t>NADPH HC toxin reductase</t>
  </si>
  <si>
    <t>maker-scaffold_421_ref0033811-exonerate_est2genome-gene-0.3-mRNA-1</t>
  </si>
  <si>
    <t>maker-scaffold_4223_ref0017955-exonerate_est2genome-gene-0.0-mRNA-1</t>
  </si>
  <si>
    <t>maker-scaffold_4226_ref0017958-exonerate_est2genome-gene-0.1-mRNA-1</t>
  </si>
  <si>
    <t>Glucan endo-1,3-beta-glucosidase 13</t>
  </si>
  <si>
    <t>maker-scaffold_4226_ref0017958-exonerate_est2genome-gene-0.2-mRNA-1</t>
  </si>
  <si>
    <t>maker-scaffold_4226_ref0017958-exonerate_est2genome-gene-0.3-mRNA-1</t>
  </si>
  <si>
    <t>maker-scaffold_4226_ref0017958-exonerate_est2genome-gene-0.4-mRNA-1</t>
  </si>
  <si>
    <t>maker-scaffold_4228_ref0017960-exonerate_est2genome-gene-0.0-mRNA-1</t>
  </si>
  <si>
    <t>maker-scaffold_422_ref0033814-exonerate_est2genome-gene-0.1-mRNA-1</t>
  </si>
  <si>
    <t>maker-scaffold_4234_ref0021515-exonerate_est2genome-gene-0.4-mRNA-1</t>
  </si>
  <si>
    <t>maker-scaffold_4237_ref0035954-exonerate_est2genome-gene-0.0-mRNA-1</t>
  </si>
  <si>
    <t>Lectin-domain containing receptor kinase</t>
  </si>
  <si>
    <t>maker-scaffold_423_ref0033813-exonerate_est2genome-gene-0.0-mRNA-1</t>
  </si>
  <si>
    <t>maker-scaffold_423_ref0033813-exonerate_est2genome-gene-0.1-mRNA-1</t>
  </si>
  <si>
    <t>maker-scaffold_4240_ref0027245-exonerate_est2genome-gene-0.0-mRNA-1</t>
  </si>
  <si>
    <t>maker-scaffold_4241_ref0027249-exonerate_est2genome-gene-0.0-mRNA-1</t>
  </si>
  <si>
    <t>maker-scaffold_42427_ref0011382-exonerate_est2genome-gene-0.0-mRNA-1</t>
  </si>
  <si>
    <t>maker-scaffold_4245_ref0027234-exonerate_est2genome-gene-0.0-mRNA-1</t>
  </si>
  <si>
    <t>maker-scaffold_4245_ref0027234-exonerate_est2genome-gene-0.4-mRNA-1</t>
  </si>
  <si>
    <t>maker-scaffold_4249_ref0028838-exonerate_est2genome-gene-0.0-mRNA-1</t>
  </si>
  <si>
    <t>maker-scaffold_424_ref0033816-exonerate_est2genome-gene-0.4-mRNA-1</t>
  </si>
  <si>
    <t>maker-scaffold_424_ref0033816-exonerate_est2genome-gene-0.7-mRNA-1</t>
  </si>
  <si>
    <t>histone H4-like</t>
  </si>
  <si>
    <t>maker-scaffold_4254_ref0038075-exonerate_est2genome-gene-0.0-mRNA-1</t>
  </si>
  <si>
    <t>maker-scaffold_4257_ref0038077-exonerate_est2genome-gene-0.0-mRNA-1</t>
  </si>
  <si>
    <t>maker-scaffold_4258_ref0046713-exonerate_est2genome-gene-0.0-mRNA-1</t>
  </si>
  <si>
    <t>maker-scaffold_4261_ref0005558-exonerate_est2genome-gene-0.0-mRNA-1</t>
  </si>
  <si>
    <t>maker-scaffold_4261_ref0005558-exonerate_est2genome-gene-0.3-mRNA-1</t>
  </si>
  <si>
    <t>maker-scaffold_4261_ref0005558-exonerate_est2genome-gene-0.5-mRNA-1</t>
  </si>
  <si>
    <t>LRR receptor-like serine threonine- kinase ERL1</t>
  </si>
  <si>
    <t>DNA-directed RNA polymerase IV subunit 1 isoform X1</t>
  </si>
  <si>
    <t>maker-scaffold_4266_ref0005551-exonerate_est2genome-gene-0.1-mRNA-1</t>
  </si>
  <si>
    <t>serine threonine- kinase At3g07070-like</t>
  </si>
  <si>
    <t>maker-scaffold_4266_ref0005551-exonerate_est2genome-gene-0.2-mRNA-1</t>
  </si>
  <si>
    <t>Serine threonine- kinase ATM</t>
  </si>
  <si>
    <t>maker-scaffold_4267_ref0005553-exonerate_est2genome-gene-0.2-mRNA-1</t>
  </si>
  <si>
    <t>kinesin-4-like isoform X1</t>
  </si>
  <si>
    <t>maker-scaffold_4269_ref0041267-exonerate_est2genome-gene-0.2-mRNA-1</t>
  </si>
  <si>
    <t>maker-scaffold_4270_ref0010879-exonerate_est2genome-gene-0.0-mRNA-1</t>
  </si>
  <si>
    <t>maker-scaffold_4271_ref0010878-exonerate_est2genome-gene-0.0-mRNA-1</t>
  </si>
  <si>
    <t>cytosolic isocitrate dehydrogenase [NADP]</t>
  </si>
  <si>
    <t>maker-scaffold_4271_ref0010878-exonerate_est2genome-gene-0.3-mRNA-1</t>
  </si>
  <si>
    <t>maker-scaffold_4272_ref0010877-exonerate_est2genome-gene-0.1-mRNA-1</t>
  </si>
  <si>
    <t>Asparagine synthetase domain-containing 1</t>
  </si>
  <si>
    <t>maker-scaffold_4274_ref0010883-exonerate_est2genome-gene-0.0-mRNA-1</t>
  </si>
  <si>
    <t>maker-scaffold_4277_ref0010880-exonerate_est2genome-gene-0.0-mRNA-1</t>
  </si>
  <si>
    <t>DUF21 domain-containing At2g14520</t>
  </si>
  <si>
    <t>lysM domain receptor-like kinase 3</t>
  </si>
  <si>
    <t>maker-scaffold_4283_ref0003739-exonerate_est2genome-gene-0.1-mRNA-1</t>
  </si>
  <si>
    <t>beta-glucosidase 4</t>
  </si>
  <si>
    <t>maker-scaffold_4285_ref0003745-exonerate_est2genome-gene-0.1-mRNA-1</t>
  </si>
  <si>
    <t>chemocyanin</t>
  </si>
  <si>
    <t>heavy metal-associated domain containing</t>
  </si>
  <si>
    <t>maker-scaffold_4292_ref0021718-exonerate_est2genome-gene-0.2-mRNA-1</t>
  </si>
  <si>
    <t>maker-scaffold_4296_ref0021722-exonerate_est2genome-gene-0.0-mRNA-1</t>
  </si>
  <si>
    <t>phosphomethylpyrimidine chloroplastic</t>
  </si>
  <si>
    <t>maker-scaffold_42_ref0001310-exonerate_est2genome-gene-0.0-mRNA-1</t>
  </si>
  <si>
    <t>maker-scaffold_42_ref0001310-exonerate_est2genome-gene-1.0-mRNA-1</t>
  </si>
  <si>
    <t>maker-scaffold_4301_ref0038955-exonerate_est2genome-gene-0.0-mRNA-1</t>
  </si>
  <si>
    <t>maker-scaffold_4304_ref0038960-exonerate_est2genome-gene-0.2-mRNA-1</t>
  </si>
  <si>
    <t>maker-scaffold_4305_ref0038959-exonerate_est2genome-gene-0.0-mRNA-1</t>
  </si>
  <si>
    <t>choline ethanolaminephosphotransferase 1</t>
  </si>
  <si>
    <t>maker-scaffold_4307_ref0038957-exonerate_est2genome-gene-0.1-mRNA-1</t>
  </si>
  <si>
    <t>scyllo-inositol 2-dehydrogenase (NADP(+))</t>
  </si>
  <si>
    <t>maker-scaffold_4307_ref0038957-exonerate_est2genome-gene-0.2-mRNA-1</t>
  </si>
  <si>
    <t>TGACG-sequence-specific DNA-binding TGA-</t>
  </si>
  <si>
    <t>maker-scaffold_4307_ref0038957-exonerate_est2genome-gene-0.3-mRNA-1</t>
  </si>
  <si>
    <t>rop guanine nucleotide exchange factor 7</t>
  </si>
  <si>
    <t>maker-scaffold_4312_ref0036219-exonerate_est2genome-gene-0.0-mRNA-1</t>
  </si>
  <si>
    <t>Peroxidase 5</t>
  </si>
  <si>
    <t>maker-scaffold_4312_ref0036219-exonerate_est2genome-gene-0.2-mRNA-1</t>
  </si>
  <si>
    <t>maker-scaffold_4317_ref0036202-exonerate_est2genome-gene-0.2-mRNA-1</t>
  </si>
  <si>
    <t>maker-scaffold_4319_ref0021029-exonerate_est2genome-gene-0.1-mRNA-1</t>
  </si>
  <si>
    <t>maker-scaffold_4324_ref0012916-exonerate_est2genome-gene-0.2-mRNA-1</t>
  </si>
  <si>
    <t>maker-scaffold_432_ref0003332-exonerate_est2genome-gene-0.3-mRNA-1</t>
  </si>
  <si>
    <t>peroxidase 51</t>
  </si>
  <si>
    <t>probable serine threonine- kinase cdc7</t>
  </si>
  <si>
    <t>maker-scaffold_4332_ref0002065-exonerate_est2genome-gene-0.0-mRNA-1</t>
  </si>
  <si>
    <t>maker-scaffold_4333_ref0002067-exonerate_est2genome-gene-0.2-mRNA-1</t>
  </si>
  <si>
    <t>maker-scaffold_4334_ref0008448-exonerate_est2genome-gene-0.1-mRNA-1</t>
  </si>
  <si>
    <t>Transcription factor bHLH49</t>
  </si>
  <si>
    <t>maker-scaffold_43366_ref0043577-exonerate_est2genome-gene-0.0-mRNA-1</t>
  </si>
  <si>
    <t>maker-scaffold_4336_ref0024678-exonerate_est2genome-gene-0.1-mRNA-1</t>
  </si>
  <si>
    <t>maker-scaffold_433_ref0003333-exonerate_est2genome-gene-0.3-mRNA-1</t>
  </si>
  <si>
    <t>fatty-acid-binding 2-like</t>
  </si>
  <si>
    <t>maker-scaffold_4343_ref0015565-exonerate_est2genome-gene-0.0-mRNA-1</t>
  </si>
  <si>
    <t>Chromosome-associated kinesin KIF4A</t>
  </si>
  <si>
    <t>STRUBBELIG-RECEPTOR FAMILY 8</t>
  </si>
  <si>
    <t>maker-scaffold_4348_ref0015575-exonerate_est2genome-gene-0.0-mRNA-1</t>
  </si>
  <si>
    <t>maker-scaffold_4352_ref0046077-exonerate_est2genome-gene-0.5-mRNA-1</t>
  </si>
  <si>
    <t>ethylene-responsive transcription factor ERF105-like</t>
  </si>
  <si>
    <t>maker-scaffold_4354_ref0046079-exonerate_est2genome-gene-0.2-mRNA-1</t>
  </si>
  <si>
    <t>maker-scaffold_4357_ref0046082-exonerate_est2genome-gene-0.0-mRNA-1</t>
  </si>
  <si>
    <t>TPA: DUF1675 domain containing family</t>
  </si>
  <si>
    <t>maker-scaffold_435_ref0003331-exonerate_est2genome-gene-0.4-mRNA-1</t>
  </si>
  <si>
    <t>SPX domain-containing membrane Os06g0129400-like isoform X2</t>
  </si>
  <si>
    <t>maker-scaffold_435_ref0003331-exonerate_est2genome-gene-0.5-mRNA-1</t>
  </si>
  <si>
    <t>maker-scaffold_435_ref0003331-exonerate_est2genome-gene-0.6-mRNA-1</t>
  </si>
  <si>
    <t>pentatricopeptide repeat-containing At1g60770</t>
  </si>
  <si>
    <t>maker-scaffold_4363_ref0002971-exonerate_est2genome-gene-0.0-mRNA-1</t>
  </si>
  <si>
    <t>heat shock transcription factor A2</t>
  </si>
  <si>
    <t>maker-scaffold_4364_ref0002974-exonerate_est2genome-gene-0.0-mRNA-1</t>
  </si>
  <si>
    <t>PREDICTED: uncharacterized protein LOC100830251</t>
  </si>
  <si>
    <t>maker-scaffold_43664_ref0013058-exonerate_est2genome-gene-0.0-mRNA-1</t>
  </si>
  <si>
    <t>maker-scaffold_4369_ref0002961-exonerate_est2genome-gene-0.1-mRNA-1</t>
  </si>
  <si>
    <t>maker-scaffold_4369_ref0002961-exonerate_est2genome-gene-0.2-mRNA-1</t>
  </si>
  <si>
    <t>DEAD-box ATP-dependent RNA helicase 40-like isoform X1</t>
  </si>
  <si>
    <t>maker-scaffold_436_ref0003328-exonerate_est2genome-gene-0.9-mRNA-1</t>
  </si>
  <si>
    <t>maker-scaffold_4370_ref0033467-exonerate_est2genome-gene-0.0-mRNA-1</t>
  </si>
  <si>
    <t>Cysteine-rich receptor kinase 8</t>
  </si>
  <si>
    <t>maker-scaffold_4372_ref0033465-exonerate_est2genome-gene-0.0-mRNA-1</t>
  </si>
  <si>
    <t>maker-scaffold_4375_ref0007260-exonerate_est2genome-gene-0.3-mRNA-1</t>
  </si>
  <si>
    <t>mitochondrial RNA-splicing MRS3</t>
  </si>
  <si>
    <t>maker-scaffold_4377_ref0033470-exonerate_est2genome-gene-0.0-mRNA-1</t>
  </si>
  <si>
    <t>probable UDP-arabinose 4-epimerase 1</t>
  </si>
  <si>
    <t>maker-scaffold_4377_ref0033470-exonerate_est2genome-gene-0.2-mRNA-1</t>
  </si>
  <si>
    <t>maker-scaffold_4379_ref0033460-exonerate_est2genome-gene-0.2-mRNA-1</t>
  </si>
  <si>
    <t>HD domain containing expressed</t>
  </si>
  <si>
    <t>maker-scaffold_4379_ref0033460-exonerate_est2genome-gene-0.4-mRNA-1</t>
  </si>
  <si>
    <t>cytochrome P450 86B1-like</t>
  </si>
  <si>
    <t>Branched-chain-amino-acid aminotransferase chloroplastic</t>
  </si>
  <si>
    <t>maker-scaffold_437_ref0003329-exonerate_est2genome-gene-0.2-mRNA-1</t>
  </si>
  <si>
    <t>plasma membrane intrinsic</t>
  </si>
  <si>
    <t>maker-scaffold_4382_ref0037315-exonerate_est2genome-gene-0.0-mRNA-1</t>
  </si>
  <si>
    <t>maker-scaffold_4383_ref0037314-exonerate_est2genome-gene-0.2-mRNA-1</t>
  </si>
  <si>
    <t>bifunctional methylthioribulose-1-phosphate dehydratase enolase-phosphatase E1</t>
  </si>
  <si>
    <t>probable xyloglucan glycosyltransferase 9</t>
  </si>
  <si>
    <t>maker-scaffold_4385_ref0037320-exonerate_est2genome-gene-0.0-mRNA-1</t>
  </si>
  <si>
    <t>alpha-glucosidase 2</t>
  </si>
  <si>
    <t>maker-scaffold_4385_ref0037320-exonerate_est2genome-gene-0.1-mRNA-1</t>
  </si>
  <si>
    <t>DUF604-domain containing glycosyltransferase-related family</t>
  </si>
  <si>
    <t>maker-scaffold_4386_ref0037319-exonerate_est2genome-gene-0.0-mRNA-1</t>
  </si>
  <si>
    <t>Homeobox-leucine zipper ROC4</t>
  </si>
  <si>
    <t>maker-scaffold_4386_ref0037319-exonerate_est2genome-gene-0.1-mRNA-1</t>
  </si>
  <si>
    <t>maker-scaffold_4386_ref0037319-exonerate_est2genome-gene-0.4-mRNA-1</t>
  </si>
  <si>
    <t>heat stress transcription factor B-2b-like</t>
  </si>
  <si>
    <t>maker-scaffold_4390_ref0019376-exonerate_est2genome-gene-0.1-mRNA-1</t>
  </si>
  <si>
    <t>maker-scaffold_4392_ref0019378-exonerate_est2genome-gene-0.1-mRNA-1</t>
  </si>
  <si>
    <t>maker-scaffold_4394_ref0019372-exonerate_est2genome-gene-0.0-mRNA-1</t>
  </si>
  <si>
    <t>maker-scaffold_43963_ref0034560-exonerate_est2genome-gene-0.0-mRNA-1</t>
  </si>
  <si>
    <t>ATP-dependent RNA helicase DHX8</t>
  </si>
  <si>
    <t>maker-scaffold_4396_ref0019374-exonerate_est2genome-gene-0.0-mRNA-1</t>
  </si>
  <si>
    <t>maker-scaffold_4396_ref0019374-exonerate_est2genome-gene-0.2-mRNA-1</t>
  </si>
  <si>
    <t>maker-scaffold_439_ref0003337-exonerate_est2genome-gene-0.1-mRNA-1</t>
  </si>
  <si>
    <t>bZIP transcription factor 17-like</t>
  </si>
  <si>
    <t>maker-scaffold_439_ref0003337-exonerate_est2genome-gene-0.3-mRNA-1</t>
  </si>
  <si>
    <t>maker-scaffold_4405_ref0040743-exonerate_est2genome-gene-0.0-mRNA-1</t>
  </si>
  <si>
    <t>GABA transporter 1</t>
  </si>
  <si>
    <t>maker-scaffold_4406_ref0040744-exonerate_est2genome-gene-0.0-mRNA-1</t>
  </si>
  <si>
    <t>maker-scaffold_4406_ref0040744-exonerate_est2genome-gene-0.1-mRNA-1</t>
  </si>
  <si>
    <t>maker-scaffold_4407_ref0040745-exonerate_est2genome-gene-0.0-mRNA-1</t>
  </si>
  <si>
    <t>SAR DEFICIENT 1-like</t>
  </si>
  <si>
    <t>maker-scaffold_440_ref0044604-exonerate_est2genome-gene-0.1-mRNA-1</t>
  </si>
  <si>
    <t>maker-scaffold_4410_ref0010379-exonerate_est2genome-gene-0.1-mRNA-1</t>
  </si>
  <si>
    <t>maker-scaffold_4412_ref0010377-exonerate_est2genome-gene-0.5-mRNA-1</t>
  </si>
  <si>
    <t>ROOT HAIR DEFECTIVE 3 homolog 2-like isoform X2</t>
  </si>
  <si>
    <t>maker-scaffold_4417_ref0010380-exonerate_est2genome-gene-0.0-mRNA-1</t>
  </si>
  <si>
    <t>65-kDa microtubule-associated 6</t>
  </si>
  <si>
    <t>maker-scaffold_441_ref0044603-exonerate_est2genome-gene-0.0-mRNA-1</t>
  </si>
  <si>
    <t>CBL-interacting kinase 7</t>
  </si>
  <si>
    <t>maker-scaffold_441_ref0044603-exonerate_est2genome-gene-0.3-mRNA-1</t>
  </si>
  <si>
    <t>Auxin-responsive IAA30</t>
  </si>
  <si>
    <t>maker-scaffold_441_ref0044603-exonerate_est2genome-gene-0.6-mRNA-1</t>
  </si>
  <si>
    <t>Auxin-responsive IAA12</t>
  </si>
  <si>
    <t>maker-scaffold_4422_ref0028318-exonerate_est2genome-gene-0.0-mRNA-1</t>
  </si>
  <si>
    <t>maker-scaffold_4425_ref0024096-exonerate_est2genome-gene-0.0-mRNA-1</t>
  </si>
  <si>
    <t>phosphoglycolate phosphatase 2</t>
  </si>
  <si>
    <t>maker-scaffold_4426_ref0024091-exonerate_est2genome-gene-0.0-mRNA-1</t>
  </si>
  <si>
    <t>Glycine D-amino acid oxidases-like</t>
  </si>
  <si>
    <t>maker-scaffold_4429_ref0028329-exonerate_est2genome-gene-0.1-mRNA-1</t>
  </si>
  <si>
    <t>origin of replication complex subunit 3</t>
  </si>
  <si>
    <t>WRKY transcription factor 22</t>
  </si>
  <si>
    <t>maker-scaffold_4441_ref0017399-exonerate_est2genome-gene-0.2-mRNA-1</t>
  </si>
  <si>
    <t>maker-scaffold_4444_ref0017402-exonerate_est2genome-gene-0.2-mRNA-1</t>
  </si>
  <si>
    <t>maker-scaffold_4444_ref0017402-exonerate_est2genome-gene-0.3-mRNA-1</t>
  </si>
  <si>
    <t>maker-scaffold_4444_ref0017402-exonerate_est2genome-gene-0.5-mRNA-1</t>
  </si>
  <si>
    <t>maker-scaffold_4446_ref0017404-exonerate_est2genome-gene-0.0-mRNA-1</t>
  </si>
  <si>
    <t>maker-scaffold_4447_ref0017405-exonerate_est2genome-gene-0.3-mRNA-1</t>
  </si>
  <si>
    <t>maker-scaffold_444_ref0044600-exonerate_est2genome-gene-0.1-mRNA-1</t>
  </si>
  <si>
    <t>Histone-lysine N-methyltransferase ATXR6</t>
  </si>
  <si>
    <t>maker-scaffold_444_ref0044600-exonerate_est2genome-gene-0.5-mRNA-1</t>
  </si>
  <si>
    <t>maker-scaffold_4451_ref0035377-exonerate_est2genome-gene-0.0-mRNA-1</t>
  </si>
  <si>
    <t>type A-like cyclin</t>
  </si>
  <si>
    <t>maker-scaffold_4452_ref0035376-exonerate_est2genome-gene-0.1-mRNA-1</t>
  </si>
  <si>
    <t>maker-scaffold_4456_ref0035372-exonerate_est2genome-gene-0.3-mRNA-1</t>
  </si>
  <si>
    <t>maker-scaffold_445_ref0044599-exonerate_est2genome-gene-0.0-mRNA-1</t>
  </si>
  <si>
    <t>maker-scaffold_445_ref0044599-exonerate_est2genome-gene-0.1-mRNA-1</t>
  </si>
  <si>
    <t>AP2-like ethylene-responsive transcription factor At2g41710</t>
  </si>
  <si>
    <t>maker-scaffold_445_ref0044599-exonerate_est2genome-gene-0.2-mRNA-1</t>
  </si>
  <si>
    <t>probable folate-biopterin transporter 7</t>
  </si>
  <si>
    <t>maker-scaffold_445_ref0044599-exonerate_est2genome-gene-0.3-mRNA-1</t>
  </si>
  <si>
    <t>E3 ubiquitin- ligase RLIM</t>
  </si>
  <si>
    <t>maker-scaffold_4460_ref0004923-exonerate_est2genome-gene-0.0-mRNA-1</t>
  </si>
  <si>
    <t>maker-scaffold_4461_ref0004924-exonerate_est2genome-gene-0.3-mRNA-1</t>
  </si>
  <si>
    <t>maker-scaffold_4461_ref0004924-exonerate_est2genome-gene-0.4-mRNA-1</t>
  </si>
  <si>
    <t>GDSL esterase lipase At4g28780-like</t>
  </si>
  <si>
    <t>maker-scaffold_4462_ref0004921-exonerate_est2genome-gene-0.1-mRNA-1</t>
  </si>
  <si>
    <t>maker-scaffold_4466_ref0004925-exonerate_est2genome-gene-0.1-mRNA-1</t>
  </si>
  <si>
    <t>maker-scaffold_4466_ref0004925-exonerate_est2genome-gene-0.2-mRNA-1</t>
  </si>
  <si>
    <t>maker-scaffold_4467_ref0004926-snap-gene-0.8-mRNA-1</t>
  </si>
  <si>
    <t>pollen profilin</t>
  </si>
  <si>
    <t>maker-scaffold_446_ref0044598-exonerate_est2genome-gene-0.1-mRNA-1</t>
  </si>
  <si>
    <t>maker-scaffold_4471_ref0022933-exonerate_est2genome-gene-0.0-mRNA-1</t>
  </si>
  <si>
    <t>maker-scaffold_4471_ref0022933-exonerate_est2genome-gene-0.1-mRNA-1</t>
  </si>
  <si>
    <t>maker-scaffold_4476_ref0022940-exonerate_est2genome-gene-0.1-mRNA-1</t>
  </si>
  <si>
    <t>maker-scaffold_4478_ref0022932-exonerate_est2genome-gene-0.0-mRNA-1</t>
  </si>
  <si>
    <t>maker-scaffold_4478_ref0022932-exonerate_est2genome-gene-0.3-mRNA-1</t>
  </si>
  <si>
    <t>serine carboxypeptidase II-1</t>
  </si>
  <si>
    <t>maker-scaffold_4480_ref0039066-exonerate_est2genome-gene-0.0-mRNA-1</t>
  </si>
  <si>
    <t>1,2-dihydroxy-3-keto-5-methylthiopentene dioxygenase 2</t>
  </si>
  <si>
    <t>maker-scaffold_4480_ref0039066-exonerate_est2genome-gene-0.1-mRNA-1</t>
  </si>
  <si>
    <t>maker-scaffold_4481_ref0040498-exonerate_est2genome-gene-0.1-mRNA-1</t>
  </si>
  <si>
    <t>maker-scaffold_4481_ref0040498-exonerate_est2genome-gene-0.3-mRNA-1</t>
  </si>
  <si>
    <t>maker-scaffold_4483_ref0039069-exonerate_est2genome-gene-0.0-mRNA-1</t>
  </si>
  <si>
    <t>maker-scaffold_4484_ref0039062-exonerate_est2genome-gene-0.0-mRNA-1</t>
  </si>
  <si>
    <t>phytochrome</t>
  </si>
  <si>
    <t>tropinone reductase homolog At5g06060-like</t>
  </si>
  <si>
    <t>maker-scaffold_4489_ref0039075-exonerate_est2genome-gene-0.1-mRNA-1</t>
  </si>
  <si>
    <t>maker-scaffold_4494_ref0008587-exonerate_est2genome-gene-0.1-mRNA-1</t>
  </si>
  <si>
    <t>maker-scaffold_4498_ref0002829-exonerate_est2genome-gene-0.2-mRNA-1</t>
  </si>
  <si>
    <t>phosphatase 2C 46</t>
  </si>
  <si>
    <t>maker-scaffold_44_ref0001308-exonerate_est2genome-gene-0.0-mRNA-1</t>
  </si>
  <si>
    <t>maker-scaffold_44_ref0001308-exonerate_est2genome-gene-1.1-mRNA-1</t>
  </si>
  <si>
    <t>maker-scaffold_44_ref0001308-exonerate_est2genome-gene-1.2-mRNA-1</t>
  </si>
  <si>
    <t>DNAse I-like superfamily</t>
  </si>
  <si>
    <t>maker-scaffold_4502_ref0026072-exonerate_est2genome-gene-0.0-mRNA-1</t>
  </si>
  <si>
    <t>maker-scaffold_4502_ref0026072-exonerate_est2genome-gene-0.1-mRNA-1</t>
  </si>
  <si>
    <t>maker-scaffold_4502_ref0026072-exonerate_est2genome-gene-0.4-mRNA-1</t>
  </si>
  <si>
    <t>transcription factor BIM2-like isoform X2</t>
  </si>
  <si>
    <t>maker-scaffold_4505_ref0009893-exonerate_est2genome-gene-0.0-mRNA-1</t>
  </si>
  <si>
    <t>maker-scaffold_4507_ref0009902-exonerate_est2genome-gene-0.0-mRNA-1</t>
  </si>
  <si>
    <t>maker-scaffold_4507_ref0009902-exonerate_est2genome-gene-0.3-mRNA-1</t>
  </si>
  <si>
    <t>maker-scaffold_4508_ref0026078-exonerate_est2genome-gene-0.3-mRNA-1</t>
  </si>
  <si>
    <t>maker-scaffold_4508_ref0026078-exonerate_est2genome-gene-0.6-mRNA-1</t>
  </si>
  <si>
    <t>family GT31</t>
  </si>
  <si>
    <t>maker-scaffold_4511_ref0047327-exonerate_est2genome-gene-0.3-mRNA-1</t>
  </si>
  <si>
    <t>maker-scaffold_4511_ref0047327-exonerate_est2genome-gene-0.4-mRNA-1</t>
  </si>
  <si>
    <t>maker-scaffold_4511_ref0047327-exonerate_est2genome-gene-0.5-mRNA-1</t>
  </si>
  <si>
    <t>maker-scaffold_4513_ref0047321-exonerate_est2genome-gene-0.2-mRNA-1</t>
  </si>
  <si>
    <t>chloride channel CLC-a-like</t>
  </si>
  <si>
    <t>maker-scaffold_4516_ref0007936-exonerate_est2genome-gene-0.1-mRNA-1</t>
  </si>
  <si>
    <t>maker-scaffold_4519_ref0007951-exonerate_est2genome-gene-0.1-mRNA-1</t>
  </si>
  <si>
    <t>endonuclease 2</t>
  </si>
  <si>
    <t>maker-scaffold_451_ref0014074-exonerate_est2genome-gene-0.0-mRNA-1</t>
  </si>
  <si>
    <t>cytokinin dehydrogenase 3-like</t>
  </si>
  <si>
    <t>maker-scaffold_4523_ref0038435-snap-gene-0.14-mRNA-1</t>
  </si>
  <si>
    <t>maker-scaffold_4525_ref0038441-exonerate_est2genome-gene-0.0-mRNA-1</t>
  </si>
  <si>
    <t>small heat shock</t>
  </si>
  <si>
    <t>maker-scaffold_4526_ref0038440-exonerate_est2genome-gene-0.0-mRNA-1</t>
  </si>
  <si>
    <t>phosphatidylinositol phosphatidylcholine transfer SFH8-like isoform X1</t>
  </si>
  <si>
    <t>maker-scaffold_4527_ref0038439-exonerate_est2genome-gene-0.2-mRNA-1</t>
  </si>
  <si>
    <t>maker-scaffold_4527_ref0038439-exonerate_est2genome-gene-0.3-mRNA-1</t>
  </si>
  <si>
    <t>maker-scaffold_4529_ref0038445-exonerate_est2genome-gene-0.0-mRNA-1</t>
  </si>
  <si>
    <t>maker-scaffold_452_ref0014075-exonerate_est2genome-gene-0.0-mRNA-1</t>
  </si>
  <si>
    <t>Xyloglucan endotransglycosylase hydrolase 8</t>
  </si>
  <si>
    <t>maker-scaffold_452_ref0014075-exonerate_est2genome-gene-0.2-mRNA-1</t>
  </si>
  <si>
    <t>BTB POZ domain-containing At3g56230-like</t>
  </si>
  <si>
    <t>maker-scaffold_4530_ref0020502-exonerate_est2genome-gene-0.0-mRNA-1</t>
  </si>
  <si>
    <t>methylthioribose kinase</t>
  </si>
  <si>
    <t>maker-scaffold_4530_ref0020502-exonerate_est2genome-gene-0.1-mRNA-1</t>
  </si>
  <si>
    <t>acyl- thioesterase 1</t>
  </si>
  <si>
    <t>maker-scaffold_4530_ref0020502-exonerate_est2genome-gene-0.2-mRNA-1</t>
  </si>
  <si>
    <t>maker-scaffold_4532_ref0020504-exonerate_est2genome-gene-0.2-mRNA-1</t>
  </si>
  <si>
    <t>maker-scaffold_4536_ref0020500-exonerate_est2genome-gene-0.0-mRNA-1</t>
  </si>
  <si>
    <t>maker-scaffold_4538_ref0020496-exonerate_est2genome-gene-0.0-mRNA-1</t>
  </si>
  <si>
    <t>early nodulin-75</t>
  </si>
  <si>
    <t>maker-scaffold_4538_ref0020496-exonerate_est2genome-gene-0.2-mRNA-1</t>
  </si>
  <si>
    <t>Galactan beta-1,4-galactosyltransferase GALS1</t>
  </si>
  <si>
    <t>maker-scaffold_453_ref0014076-exonerate_est2genome-gene-1.1-mRNA-1</t>
  </si>
  <si>
    <t>cyclic nucleotide-gated ion channel 15</t>
  </si>
  <si>
    <t>maker-scaffold_453_ref0014076-exonerate_est2genome-gene-1.2-mRNA-1</t>
  </si>
  <si>
    <t>Glucose-6-phosphate 1- cytoplasmic isoform</t>
  </si>
  <si>
    <t>maker-scaffold_453_ref0014076-exonerate_est2genome-gene-1.3-mRNA-1</t>
  </si>
  <si>
    <t>maker-scaffold_4547_ref0002422-exonerate_est2genome-gene-0.0-mRNA-1</t>
  </si>
  <si>
    <t>probable WRKY transcription factor 65</t>
  </si>
  <si>
    <t>maker-scaffold_4555_ref0032917-exonerate_est2genome-gene-0.0-mRNA-1</t>
  </si>
  <si>
    <t>maker-scaffold_4555_ref0032917-exonerate_est2genome-gene-0.3-mRNA-1</t>
  </si>
  <si>
    <t>microtubule-associated MAP65-1a</t>
  </si>
  <si>
    <t>maker-scaffold_4563_ref0015016-exonerate_est2genome-gene-0.0-mRNA-1</t>
  </si>
  <si>
    <t>maker-scaffold_4564_ref0015015-exonerate_est2genome-gene-0.0-mRNA-1</t>
  </si>
  <si>
    <t>maker-scaffold_4564_ref0015015-exonerate_est2genome-gene-0.1-mRNA-1</t>
  </si>
  <si>
    <t>cyclin-B1-5 isoform X2</t>
  </si>
  <si>
    <t>maker-scaffold_4566_ref0015013-exonerate_est2genome-gene-0.1-mRNA-1</t>
  </si>
  <si>
    <t>probable disease resistance At1g58602 isoform X1</t>
  </si>
  <si>
    <t>maker-scaffold_4566_ref0015013-exonerate_est2genome-gene-0.3-mRNA-1</t>
  </si>
  <si>
    <t>ribonuclease chloroplastic</t>
  </si>
  <si>
    <t>maker-scaffold_4566_ref0015013-exonerate_est2genome-gene-0.6-mRNA-1</t>
  </si>
  <si>
    <t>dehydrin DHN4-like</t>
  </si>
  <si>
    <t>maker-scaffold_4567_ref0015012-exonerate_est2genome-gene-0.0-mRNA-1</t>
  </si>
  <si>
    <t>dipeptidyl aminopeptidase 4</t>
  </si>
  <si>
    <t>maker-scaffold_4571_ref0045551-exonerate_est2genome-gene-0.0-mRNA-1</t>
  </si>
  <si>
    <t>maker-scaffold_4576_ref0045556-exonerate_est2genome-gene-0.0-mRNA-1</t>
  </si>
  <si>
    <t>probable inactive purple acid phosphatase 27</t>
  </si>
  <si>
    <t>maker-scaffold_4576_ref0045556-exonerate_est2genome-gene-0.1-mRNA-1</t>
  </si>
  <si>
    <t>maker-scaffold_4578_ref0045558-exonerate_est2genome-gene-0.0-mRNA-1</t>
  </si>
  <si>
    <t>inositol hexakisphosphate and diphosphoinositol-pentakisphosphate kinase 2-like isoform X7</t>
  </si>
  <si>
    <t>maker-scaffold_457_ref0014072-exonerate_est2genome-gene-0.0-mRNA-1</t>
  </si>
  <si>
    <t>lipid phosphate phosphatase chloroplastic</t>
  </si>
  <si>
    <t>maker-scaffold_4584_ref0024319-exonerate_est2genome-gene-0.0-mRNA-1</t>
  </si>
  <si>
    <t>probable auxin efflux carrier component 2</t>
  </si>
  <si>
    <t>maker-scaffold_4587_ref0024320-exonerate_est2genome-gene-0.3-mRNA-1</t>
  </si>
  <si>
    <t>two-component response regulator-like APRR3</t>
  </si>
  <si>
    <t>maker-scaffold_458_ref0014078-exonerate_est2genome-gene-0.0-mRNA-1</t>
  </si>
  <si>
    <t>histone-binding MSI1</t>
  </si>
  <si>
    <t>maker-scaffold_4590_ref0006174-exonerate_est2genome-gene-0.0-mRNA-1</t>
  </si>
  <si>
    <t>maker-scaffold_4594_ref0006170-exonerate_est2genome-gene-0.0-mRNA-1</t>
  </si>
  <si>
    <t>alcohol dehydrogenase-like 7</t>
  </si>
  <si>
    <t>maker-scaffold_4598_ref0006166-exonerate_est2genome-gene-0.2-mRNA-1</t>
  </si>
  <si>
    <t>Acetate butyrate-- ligase peroxisomal</t>
  </si>
  <si>
    <t>maker-scaffold_4599_ref0006167-exonerate_est2genome-gene-0.0-mRNA-1</t>
  </si>
  <si>
    <t>probable calcium-binding CML8</t>
  </si>
  <si>
    <t>maker-scaffold_45_ref0001309-exonerate_est2genome-gene-1.5-mRNA-1</t>
  </si>
  <si>
    <t>maker-scaffold_46000_ref0037136-exonerate_est2genome-gene-0.0-mRNA-1</t>
  </si>
  <si>
    <t>maker-scaffold_4602_ref0042626-exonerate_est2genome-gene-0.1-mRNA-1</t>
  </si>
  <si>
    <t>maker-scaffold_4603_ref0042627-exonerate_est2genome-gene-0.2-mRNA-1</t>
  </si>
  <si>
    <t>ABC transporter B family member 20-like</t>
  </si>
  <si>
    <t>maker-scaffold_4604_ref0013705-exonerate_est2genome-gene-0.0-mRNA-1</t>
  </si>
  <si>
    <t>maker-scaffold_4607_ref0042623-exonerate_est2genome-gene-0.3-mRNA-1</t>
  </si>
  <si>
    <t>maker-scaffold_460_ref0008786-exonerate_est2genome-gene-0.5-mRNA-1</t>
  </si>
  <si>
    <t>maker-scaffold_4613_ref0012180-exonerate_est2genome-gene-0.0-mRNA-1</t>
  </si>
  <si>
    <t>canopy-1</t>
  </si>
  <si>
    <t>maker-scaffold_4615_ref0012174-exonerate_est2genome-gene-0.2-mRNA-1</t>
  </si>
  <si>
    <t>maker-scaffold_462_ref0008788-exonerate_est2genome-gene-0.2-mRNA-1</t>
  </si>
  <si>
    <t>C2 and GRAM domain-containing At5g50170-like</t>
  </si>
  <si>
    <t>maker-scaffold_462_ref0008788-exonerate_est2genome-gene-0.3-mRNA-1</t>
  </si>
  <si>
    <t>maker-scaffold_4637_ref0024911-exonerate_est2genome-gene-0.0-mRNA-1</t>
  </si>
  <si>
    <t>pro-neuregulin- membrane-bound isoform</t>
  </si>
  <si>
    <t>maker-scaffold_4637_ref0024911-exonerate_est2genome-gene-0.2-mRNA-1</t>
  </si>
  <si>
    <t>maker-scaffold_463_ref0008787-exonerate_est2genome-gene-0.1-mRNA-1</t>
  </si>
  <si>
    <t>maker-scaffold_463_ref0008787-exonerate_est2genome-gene-0.4-mRNA-1</t>
  </si>
  <si>
    <t>cullin-3A-like isoform X1</t>
  </si>
  <si>
    <t>maker-scaffold_4647_ref0019411-exonerate_est2genome-gene-0.0-mRNA-1</t>
  </si>
  <si>
    <t>maker-scaffold_464_ref0008782-exonerate_est2genome-gene-0.2-mRNA-1</t>
  </si>
  <si>
    <t>maker-scaffold_4651_ref0037337-exonerate_est2genome-gene-0.2-mRNA-1</t>
  </si>
  <si>
    <t>membrane CH1-like</t>
  </si>
  <si>
    <t>maker-scaffold_4653_ref0037339-exonerate_est2genome-gene-0.1-mRNA-1</t>
  </si>
  <si>
    <t>maker-scaffold_4657_ref0037343-exonerate_est2genome-gene-0.3-mRNA-1</t>
  </si>
  <si>
    <t>maker-scaffold_4657_ref0037343-exonerate_est2genome-gene-0.4-mRNA-1</t>
  </si>
  <si>
    <t>maker-scaffold_4660_ref0031862-exonerate_est2genome-gene-0.0-mRNA-1</t>
  </si>
  <si>
    <t>kDa class VI heat shock</t>
  </si>
  <si>
    <t>maker-scaffold_4661_ref0031863-exonerate_est2genome-gene-0.0-mRNA-1</t>
  </si>
  <si>
    <t>maker-scaffold_4662_ref0031864-exonerate_est2genome-gene-0.0-mRNA-1</t>
  </si>
  <si>
    <t>maker-scaffold_4667_ref0031869-exonerate_est2genome-gene-0.0-mRNA-1</t>
  </si>
  <si>
    <t>MLO 4</t>
  </si>
  <si>
    <t>maker-scaffold_4667_ref0031869-exonerate_est2genome-gene-0.2-mRNA-1</t>
  </si>
  <si>
    <t>maker-scaffold_4669_ref0031859-exonerate_est2genome-gene-0.1-mRNA-1</t>
  </si>
  <si>
    <t>maker-scaffold_466_ref0008784-exonerate_est2genome-gene-0.1-mRNA-1</t>
  </si>
  <si>
    <t>50S ribosomal L19- chloroplastic</t>
  </si>
  <si>
    <t>maker-scaffold_466_ref0008784-exonerate_est2genome-gene-0.2-mRNA-1</t>
  </si>
  <si>
    <t>maker-scaffold_4670_ref0001299-exonerate_est2genome-gene-0.3-mRNA-1</t>
  </si>
  <si>
    <t>maker-scaffold_4672_ref0001297-exonerate_est2genome-gene-0.0-mRNA-1</t>
  </si>
  <si>
    <t>maker-scaffold_4675_ref0001294-exonerate_est2genome-gene-0.1-mRNA-1</t>
  </si>
  <si>
    <t>maker-scaffold_4675_ref0001294-exonerate_est2genome-gene-0.3-mRNA-1</t>
  </si>
  <si>
    <t>maker-scaffold_4678_ref0001291-exonerate_est2genome-gene-0.1-mRNA-1</t>
  </si>
  <si>
    <t>maker-scaffold_467_ref0008783-exonerate_est2genome-gene-0.0-mRNA-1</t>
  </si>
  <si>
    <t>maker-scaffold_467_ref0008783-exonerate_est2genome-gene-0.2-mRNA-1</t>
  </si>
  <si>
    <t>maker-scaffold_4681_ref0044387-exonerate_est2genome-gene-0.0-mRNA-1</t>
  </si>
  <si>
    <t>outer envelope pore 16- chloroplastic</t>
  </si>
  <si>
    <t>maker-scaffold_4682_ref0044384-exonerate_est2genome-gene-0.0-mRNA-1</t>
  </si>
  <si>
    <t>pentatricopeptide repeat-containing At1g64310</t>
  </si>
  <si>
    <t>maker-scaffold_4682_ref0044384-exonerate_est2genome-gene-0.1-mRNA-1</t>
  </si>
  <si>
    <t>maker-scaffold_4683_ref0044385-exonerate_est2genome-gene-0.0-mRNA-1</t>
  </si>
  <si>
    <t>PREDICTED: uncharacterized protein LOC100839747</t>
  </si>
  <si>
    <t>maker-scaffold_4687_ref0044381-exonerate_est2genome-gene-0.3-mRNA-1</t>
  </si>
  <si>
    <t>maker-scaffold_468_ref0008780-exonerate_est2genome-gene-0.6-mRNA-1</t>
  </si>
  <si>
    <t>formin 8</t>
  </si>
  <si>
    <t>maker-scaffold_4692_ref0013844-exonerate_est2genome-gene-0.0-mRNA-1</t>
  </si>
  <si>
    <t>maker-scaffold_4695_ref0013837-exonerate_est2genome-gene-0.4-mRNA-1</t>
  </si>
  <si>
    <t>CAP-Gly domain-containing linker 1-like</t>
  </si>
  <si>
    <t>maker-scaffold_4698_ref0013848-exonerate_est2genome-gene-0.2-mRNA-1</t>
  </si>
  <si>
    <t>probable beta-1,3-galactosyltransferase 19</t>
  </si>
  <si>
    <t>maker-scaffold_4699_ref0013847-exonerate_est2genome-gene-0.0-mRNA-1</t>
  </si>
  <si>
    <t>maker-scaffold_469_ref0008779-snap-gene-0.20-mRNA-1</t>
  </si>
  <si>
    <t>Plastocyanin-like domain containing</t>
  </si>
  <si>
    <t>maker-scaffold_46_ref0001306-exonerate_est2genome-gene-1.1-mRNA-1</t>
  </si>
  <si>
    <t>maker-scaffold_4704_ref0007237-exonerate_est2genome-gene-0.2-mRNA-1</t>
  </si>
  <si>
    <t>maker-scaffold_4704_ref0007237-exonerate_est2genome-gene-0.3-mRNA-1</t>
  </si>
  <si>
    <t>photosynthetic NDH subunit of subcomplex B chloroplastic</t>
  </si>
  <si>
    <t>transcription factor bHLH18-like</t>
  </si>
  <si>
    <t>maker-scaffold_4707_ref0007234-exonerate_est2genome-gene-0.0-mRNA-1</t>
  </si>
  <si>
    <t>maker-scaffold_4707_ref0007234-exonerate_est2genome-gene-0.1-mRNA-1</t>
  </si>
  <si>
    <t>phosphomannomutase phosphoglucomutase</t>
  </si>
  <si>
    <t>maker-scaffold_4707_ref0007234-exonerate_est2genome-gene-0.2-mRNA-1</t>
  </si>
  <si>
    <t>maker-scaffold_4708_ref0007249-exonerate_est2genome-gene-0.0-mRNA-1</t>
  </si>
  <si>
    <t>probable indole-3-acetic acid-amido synthetase isoform X1</t>
  </si>
  <si>
    <t>maker-scaffold_4711_ref0037792-exonerate_est2genome-gene-0.2-mRNA-1</t>
  </si>
  <si>
    <t>maker-scaffold_4713_ref0037794-exonerate_est2genome-gene-0.0-mRNA-1</t>
  </si>
  <si>
    <t>maker-scaffold_471_ref0026820-exonerate_est2genome-gene-0.3-mRNA-1</t>
  </si>
  <si>
    <t>5-oxoprolinase</t>
  </si>
  <si>
    <t>maker-scaffold_471_ref0026820-exonerate_est2genome-gene-0.6-mRNA-1</t>
  </si>
  <si>
    <t>actin-depolymerizing factor 10</t>
  </si>
  <si>
    <t>maker-scaffold_4720_ref0043117-exonerate_est2genome-gene-0.0-mRNA-1</t>
  </si>
  <si>
    <t>maker-scaffold_4721_ref0043116-exonerate_est2genome-gene-0.1-mRNA-1</t>
  </si>
  <si>
    <t>HTH-type transcriptional regulator</t>
  </si>
  <si>
    <t>maker-scaffold_4724_ref0043121-exonerate_est2genome-gene-0.0-mRNA-1</t>
  </si>
  <si>
    <t>mitotic spindle checkpoint MAD2</t>
  </si>
  <si>
    <t>maker-scaffold_4725_ref0043120-exonerate_est2genome-gene-0.1-mRNA-1</t>
  </si>
  <si>
    <t>maker-scaffold_4727_ref0043122-exonerate_est2genome-gene-0.0-mRNA-1</t>
  </si>
  <si>
    <t>aluminum-activated malate transporter 10</t>
  </si>
  <si>
    <t>maker-scaffold_4729_ref0043114-exonerate_est2genome-gene-0.1-mRNA-1</t>
  </si>
  <si>
    <t>plastidial pyruvate kinase 2</t>
  </si>
  <si>
    <t>maker-scaffold_472_ref0026817-exonerate_est2genome-gene-0.1-mRNA-1</t>
  </si>
  <si>
    <t>ACT domain-containing ACR4-like</t>
  </si>
  <si>
    <t>maker-scaffold_4731_ref0025412-exonerate_est2genome-gene-0.1-mRNA-1</t>
  </si>
  <si>
    <t>probable NAD(P)H-dependent oxidoreductase 1</t>
  </si>
  <si>
    <t>maker-scaffold_4731_ref0025412-exonerate_est2genome-gene-0.2-mRNA-1</t>
  </si>
  <si>
    <t>maker-scaffold_4738_ref0025405-exonerate_est2genome-gene-0.0-mRNA-1</t>
  </si>
  <si>
    <t>E3 ubiquitin- ligase Os04g0590900</t>
  </si>
  <si>
    <t>Ergosterol biosynthetic 28</t>
  </si>
  <si>
    <t>maker-scaffold_473_ref0026818-exonerate_est2genome-gene-0.1-mRNA-1</t>
  </si>
  <si>
    <t>polyol transporter 5</t>
  </si>
  <si>
    <t>maker-scaffold_47419_ref0041185-exonerate_est2genome-gene-0.0-mRNA-1</t>
  </si>
  <si>
    <t>maker-scaffold_4741_ref0030629-exonerate_est2genome-gene-0.0-mRNA-1</t>
  </si>
  <si>
    <t>1-phosphatidylinositol-3-phosphate 5-kinase FAB1D</t>
  </si>
  <si>
    <t>maker-scaffold_4744_ref0030634-exonerate_est2genome-gene-0.0-mRNA-1</t>
  </si>
  <si>
    <t>F-box LRR-repeat 2</t>
  </si>
  <si>
    <t>maker-scaffold_4750_ref0012631-exonerate_est2genome-gene-0.1-mRNA-1</t>
  </si>
  <si>
    <t>maker-scaffold_4753_ref0012634-exonerate_est2genome-gene-0.0-mRNA-1</t>
  </si>
  <si>
    <t>kinetochore NUF2</t>
  </si>
  <si>
    <t>maker-scaffold_4753_ref0012634-exonerate_est2genome-gene-0.1-mRNA-1</t>
  </si>
  <si>
    <t>maker-scaffold_4755_ref0012628-exonerate_est2genome-gene-0.0-mRNA-1</t>
  </si>
  <si>
    <t>maker-scaffold_4763_ref0018125-exonerate_est2genome-gene-0.0-mRNA-1</t>
  </si>
  <si>
    <t>maker-scaffold_4765_ref0018119-exonerate_est2genome-gene-0.3-mRNA-1</t>
  </si>
  <si>
    <t>IMPACT family member in pol 5 region</t>
  </si>
  <si>
    <t>maker-scaffold_4766_ref0018122-exonerate_est2genome-gene-0.1-mRNA-1</t>
  </si>
  <si>
    <t>maker-scaffold_4766_ref0018122-exonerate_est2genome-gene-0.2-mRNA-1</t>
  </si>
  <si>
    <t>maker-scaffold_476_ref0026821-exonerate_est2genome-gene-0.0-mRNA-1</t>
  </si>
  <si>
    <t>probable serine threonine- kinase DDB_G0271682 isoform X1</t>
  </si>
  <si>
    <t>maker-scaffold_476_ref0026821-exonerate_est2genome-gene-0.1-mRNA-1</t>
  </si>
  <si>
    <t>maker-scaffold_476_ref0026821-exonerate_est2genome-gene-0.2-mRNA-1</t>
  </si>
  <si>
    <t>maker-scaffold_476_ref0026821-exonerate_est2genome-gene-0.3-mRNA-1</t>
  </si>
  <si>
    <t>maker-scaffold_476_ref0026821-exonerate_est2genome-gene-0.5-mRNA-1</t>
  </si>
  <si>
    <t>maker-scaffold_4774_ref0000119-exonerate_est2genome-gene-0.1-mRNA-1</t>
  </si>
  <si>
    <t>maker-scaffold_477_ref0026822-exonerate_est2genome-gene-0.3-mRNA-1</t>
  </si>
  <si>
    <t>maker-scaffold_4780_ref0005588-exonerate_est2genome-gene-0.0-mRNA-1</t>
  </si>
  <si>
    <t>cell wall integrity and stress response component 1-like</t>
  </si>
  <si>
    <t>maker-scaffold_4781_ref0005587-exonerate_est2genome-gene-0.2-mRNA-1</t>
  </si>
  <si>
    <t>maker-scaffold_4787_ref0005581-exonerate_est2genome-gene-0.0-mRNA-1</t>
  </si>
  <si>
    <t>Opine oxidase subunit</t>
  </si>
  <si>
    <t>maker-scaffold_4787_ref0005581-exonerate_est2genome-gene-0.1-mRNA-1</t>
  </si>
  <si>
    <t>maker-scaffold_4788_ref0005580-exonerate_est2genome-gene-0.0-mRNA-1</t>
  </si>
  <si>
    <t>maker-scaffold_478_ref0026825-exonerate_est2genome-gene-0.1-mRNA-1</t>
  </si>
  <si>
    <t>kinesin-like calmodulin-binding homolog</t>
  </si>
  <si>
    <t>maker-scaffold_478_ref0026825-exonerate_est2genome-gene-0.2-mRNA-1</t>
  </si>
  <si>
    <t>maker-scaffold_4793_ref0036092-exonerate_est2genome-gene-0.0-mRNA-1</t>
  </si>
  <si>
    <t>maker-scaffold_4793_ref0036092-exonerate_est2genome-gene-0.2-mRNA-1</t>
  </si>
  <si>
    <t>RING finger and CHY zinc finger domain-containing 1</t>
  </si>
  <si>
    <t>maker-scaffold_479_ref0026826-exonerate_est2genome-gene-0.4-mRNA-1</t>
  </si>
  <si>
    <t>probable trehalose-phosphate phosphatase 7</t>
  </si>
  <si>
    <t>maker-scaffold_4801_ref0036487-exonerate_est2genome-gene-0.5-mRNA-1</t>
  </si>
  <si>
    <t>NAC transcription factor</t>
  </si>
  <si>
    <t>maker-scaffold_4802_ref0036488-exonerate_est2genome-gene-0.1-mRNA-1</t>
  </si>
  <si>
    <t>E3 ubiquitin- ligase LIN-2</t>
  </si>
  <si>
    <t>maker-scaffold_4804_ref0036490-exonerate_est2genome-gene-0.0-mRNA-1</t>
  </si>
  <si>
    <t>kinesin KIFC1</t>
  </si>
  <si>
    <t>maker-scaffold_4805_ref0036491-exonerate_est2genome-gene-0.1-mRNA-1</t>
  </si>
  <si>
    <t>maker-scaffold_4807_ref0036493-exonerate_est2genome-gene-0.1-mRNA-1</t>
  </si>
  <si>
    <t>WPP domain-interacting tail-anchored 1-like</t>
  </si>
  <si>
    <t>Transcription factor bHLH13</t>
  </si>
  <si>
    <t>maker-scaffold_480_ref0019632-exonerate_est2genome-gene-0.2-mRNA-1</t>
  </si>
  <si>
    <t>maker-scaffold_4811_ref0005939-exonerate_est2genome-gene-0.0-mRNA-1</t>
  </si>
  <si>
    <t>maker-scaffold_4811_ref0005939-exonerate_est2genome-gene-0.1-mRNA-1</t>
  </si>
  <si>
    <t>fructose tagatose bisphosphate aldolase</t>
  </si>
  <si>
    <t>maker-scaffold_4844_ref0011372-exonerate_est2genome-gene-0.1-mRNA-1</t>
  </si>
  <si>
    <t>cyclin B2</t>
  </si>
  <si>
    <t>maker-scaffold_4844_ref0011372-exonerate_est2genome-gene-0.2-mRNA-1</t>
  </si>
  <si>
    <t>Niemann-Pick C1 -like</t>
  </si>
  <si>
    <t>maker-scaffold_484_ref0019636-exonerate_est2genome-gene-0.2-mRNA-1</t>
  </si>
  <si>
    <t>maker-scaffold_484_ref0019636-exonerate_est2genome-gene-0.3-mRNA-1</t>
  </si>
  <si>
    <t>L-ascorbate oxidase-like</t>
  </si>
  <si>
    <t>maker-scaffold_484_ref0019636-exonerate_est2genome-gene-0.4-mRNA-1</t>
  </si>
  <si>
    <t>maker-scaffold_4850_ref0029306-exonerate_est2genome-gene-0.0-mRNA-1</t>
  </si>
  <si>
    <t>probable RNA-binding ARP1</t>
  </si>
  <si>
    <t>maker-scaffold_4852_ref0029304-exonerate_est2genome-gene-0.4-mRNA-1</t>
  </si>
  <si>
    <t>maker-scaffold_4853_ref0029303-exonerate_est2genome-gene-0.0-mRNA-1</t>
  </si>
  <si>
    <t>maker-scaffold_4858_ref0029312-exonerate_est2genome-gene-0.0-mRNA-1</t>
  </si>
  <si>
    <t>homeobox-leucine zipper HOX21</t>
  </si>
  <si>
    <t>maker-scaffold_485_ref0019635-exonerate_est2genome-gene-0.0-mRNA-1</t>
  </si>
  <si>
    <t>CBL-interacting kinase 14</t>
  </si>
  <si>
    <t>phosphoglucan phosphatase chloroplastic</t>
  </si>
  <si>
    <t>maker-scaffold_485_ref0019635-exonerate_est2genome-gene-0.3-mRNA-1</t>
  </si>
  <si>
    <t>maker-scaffold_4863_ref0047194-exonerate_est2genome-gene-0.2-mRNA-1</t>
  </si>
  <si>
    <t>maker-scaffold_4869_ref0047199-exonerate_est2genome-gene-0.0-mRNA-1</t>
  </si>
  <si>
    <t>maker-scaffold_4869_ref0047199-exonerate_est2genome-gene-0.1-mRNA-1</t>
  </si>
  <si>
    <t>exocyst complex component SEC6</t>
  </si>
  <si>
    <t>maker-scaffold_4871_ref0016800-exonerate_est2genome-gene-0.0-mRNA-1</t>
  </si>
  <si>
    <t>maker-scaffold_4871_ref0016800-exonerate_est2genome-gene-0.4-mRNA-1</t>
  </si>
  <si>
    <t>maker-scaffold_4872_ref0016803-exonerate_est2genome-gene-0.1-mRNA-1</t>
  </si>
  <si>
    <t>DNA-directed RNA polymerase V subunit 7-like</t>
  </si>
  <si>
    <t>very-long-chain 3-oxoacyl- reductase 1-like</t>
  </si>
  <si>
    <t>maker-scaffold_4890_ref0004312-exonerate_est2genome-gene-0.1-mRNA-1</t>
  </si>
  <si>
    <t>maker-scaffold_4896_ref0004306-exonerate_est2genome-gene-0.1-mRNA-1</t>
  </si>
  <si>
    <t>beta-cyanoalanine synthase</t>
  </si>
  <si>
    <t>maker-scaffold_48_ref0001314-exonerate_est2genome-gene-1.1-mRNA-1</t>
  </si>
  <si>
    <t>maker-scaffold_4901_ref0021606-exonerate_est2genome-gene-0.0-mRNA-1</t>
  </si>
  <si>
    <t>G-box-binding factor 4</t>
  </si>
  <si>
    <t>maker-scaffold_4902_ref0021609-exonerate_est2genome-gene-0.1-mRNA-1</t>
  </si>
  <si>
    <t>Isocitrate dehydrogenase [NAD] regulatory subunit mitochondrial</t>
  </si>
  <si>
    <t>maker-scaffold_4903_ref0021608-exonerate_est2genome-gene-0.0-mRNA-1</t>
  </si>
  <si>
    <t>two-pore potassium channel 2-like</t>
  </si>
  <si>
    <t>maker-scaffold_4903_ref0021608-exonerate_est2genome-gene-0.1-mRNA-1</t>
  </si>
  <si>
    <t>maker-scaffold_4903_ref0021608-exonerate_est2genome-gene-0.2-mRNA-1</t>
  </si>
  <si>
    <t>maker-scaffold_4903_ref0021608-exonerate_est2genome-gene-0.3-mRNA-1</t>
  </si>
  <si>
    <t>maker-scaffold_4905_ref0021610-exonerate_est2genome-gene-0.0-mRNA-1</t>
  </si>
  <si>
    <t>probable strigolactone esterase D14 homolog</t>
  </si>
  <si>
    <t>ubiquitin carboxyl-terminal hydrolase isozyme L5-like</t>
  </si>
  <si>
    <t>maker-scaffold_4907_ref0021612-exonerate_est2genome-gene-0.0-mRNA-1</t>
  </si>
  <si>
    <t>maker-scaffold_4909_ref0021604-exonerate_est2genome-gene-0.1-mRNA-1</t>
  </si>
  <si>
    <t>ACT domain-containing ACR9</t>
  </si>
  <si>
    <t>maker-scaffold_490_ref0037554-exonerate_est2genome-gene-0.1-mRNA-1</t>
  </si>
  <si>
    <t>histone-lysine N-methyltransferase setd3</t>
  </si>
  <si>
    <t>ACT domain-containing ACR8-like</t>
  </si>
  <si>
    <t>maker-scaffold_491_ref0037555-exonerate_est2genome-gene-0.6-mRNA-1</t>
  </si>
  <si>
    <t>leucine-rich repeat receptor-like kinase FLORAL ORGAN NUMBER1</t>
  </si>
  <si>
    <t>maker-scaffold_4924_ref0034053-exonerate_est2genome-gene-0.1-mRNA-1</t>
  </si>
  <si>
    <t>S-adenosylmethionine decarboxylase proenzyme</t>
  </si>
  <si>
    <t>maker-scaffold_492_ref0037556-exonerate_est2genome-gene-0.0-mRNA-1</t>
  </si>
  <si>
    <t>maker-scaffold_4931_ref0016114-exonerate_est2genome-gene-0.0-mRNA-1</t>
  </si>
  <si>
    <t>maker-scaffold_4932_ref0016115-exonerate_est2genome-gene-0.3-mRNA-1</t>
  </si>
  <si>
    <t>probable serine threonine- kinase NAK isoform X2</t>
  </si>
  <si>
    <t>maker-scaffold_4933_ref0016116-exonerate_est2genome-gene-0.1-mRNA-1</t>
  </si>
  <si>
    <t>chlorophyllide a chloroplastic</t>
  </si>
  <si>
    <t>maker-scaffold_4938_ref0016121-exonerate_est2genome-gene-0.0-mRNA-1</t>
  </si>
  <si>
    <t>hypothetical protein BRADI_1g25990</t>
  </si>
  <si>
    <t>maker-scaffold_4939_ref0016122-exonerate_est2genome-gene-0.0-mRNA-1</t>
  </si>
  <si>
    <t>probable phosphatase 2C 53</t>
  </si>
  <si>
    <t>ribosomal RNA processing brix domain</t>
  </si>
  <si>
    <t>maker-scaffold_4942_ref0027229-exonerate_est2genome-gene-0.2-mRNA-1</t>
  </si>
  <si>
    <t>transcription factor FER-LIKE IRON DEFICIENCY-INDUCED TRANSCRIPTION FACTOR-like</t>
  </si>
  <si>
    <t>maker-scaffold_4943_ref0044939-exonerate_est2genome-gene-0.6-mRNA-1</t>
  </si>
  <si>
    <t>glycerol-3-phosphate acyltransferase 1-like</t>
  </si>
  <si>
    <t>maker-scaffold_4946_ref0044936-exonerate_est2genome-gene-0.2-mRNA-1</t>
  </si>
  <si>
    <t>maker-scaffold_4946_ref0044936-exonerate_est2genome-gene-0.3-mRNA-1</t>
  </si>
  <si>
    <t>maker-scaffold_4947_ref0044935-exonerate_est2genome-gene-0.2-mRNA-1</t>
  </si>
  <si>
    <t>laccase LAC6-8</t>
  </si>
  <si>
    <t>maker-scaffold_4953_ref0016354-exonerate_est2genome-gene-0.0-mRNA-1</t>
  </si>
  <si>
    <t>metal tolerance 7 isoform X1</t>
  </si>
  <si>
    <t>maker-scaffold_4955_ref0027050-exonerate_est2genome-gene-0.2-mRNA-1</t>
  </si>
  <si>
    <t>WAT1-related At1g21890-like</t>
  </si>
  <si>
    <t>maker-scaffold_4957_ref0006567-exonerate_est2genome-gene-0.2-mRNA-1</t>
  </si>
  <si>
    <t>UV radiation resistance-associated gene</t>
  </si>
  <si>
    <t>maker-scaffold_4957_ref0006567-exonerate_est2genome-gene-0.3-mRNA-1</t>
  </si>
  <si>
    <t>PREDICTED: uncharacterized protein LOC100829690</t>
  </si>
  <si>
    <t>maker-scaffold_4957_ref0006567-exonerate_est2genome-gene-0.4-mRNA-1</t>
  </si>
  <si>
    <t>maker-scaffold_4960_ref0009050-exonerate_est2genome-gene-0.1-mRNA-1</t>
  </si>
  <si>
    <t>probable F-box At1g44080</t>
  </si>
  <si>
    <t>maker-scaffold_4964_ref0009054-exonerate_est2genome-gene-0.0-mRNA-1</t>
  </si>
  <si>
    <t>root phototropism 3</t>
  </si>
  <si>
    <t>maker-scaffold_4968_ref0009058-exonerate_est2genome-gene-0.1-mRNA-1</t>
  </si>
  <si>
    <t>MADS-box transcription factor 26</t>
  </si>
  <si>
    <t>maker-scaffold_4973_ref0039515-exonerate_est2genome-gene-0.0-mRNA-1</t>
  </si>
  <si>
    <t>phosphoribosylformylglycinamidine cyclo- chloroplastic mitochondrial-like</t>
  </si>
  <si>
    <t>maker-scaffold_4973_ref0039515-exonerate_est2genome-gene-0.1-mRNA-1</t>
  </si>
  <si>
    <t>D -box ATP-dependent RNA helicase D 12-like</t>
  </si>
  <si>
    <t>maker-scaffold_4974_ref0039508-exonerate_est2genome-gene-0.2-mRNA-1</t>
  </si>
  <si>
    <t>maker-scaffold_497_ref0037561-exonerate_est2genome-gene-0.3-mRNA-1</t>
  </si>
  <si>
    <t>maker-scaffold_4982_ref0019883-exonerate_est2genome-gene-0.0-mRNA-1</t>
  </si>
  <si>
    <t>maker-scaffold_4986_ref0019887-exonerate_est2genome-gene-0.0-mRNA-1</t>
  </si>
  <si>
    <t>maker-scaffold_4987_ref0019886-exonerate_est2genome-gene-0.0-mRNA-1</t>
  </si>
  <si>
    <t>HVA22 e</t>
  </si>
  <si>
    <t>maker-scaffold_4989_ref0019888-exonerate_est2genome-gene-0.0-mRNA-1</t>
  </si>
  <si>
    <t>patellin-3-like</t>
  </si>
  <si>
    <t>maker-scaffold_498_ref0037562-exonerate_est2genome-gene-0.0-mRNA-1</t>
  </si>
  <si>
    <t>inorganic pyrophosphatase 3</t>
  </si>
  <si>
    <t>maker-scaffold_498_ref0037562-exonerate_est2genome-gene-0.5-mRNA-1</t>
  </si>
  <si>
    <t>PREDICTED: uncharacterized protein LOC100837719</t>
  </si>
  <si>
    <t>maker-scaffold_4990_ref0001756-exonerate_est2genome-gene-0.0-mRNA-1</t>
  </si>
  <si>
    <t>mitogen-activated kinase 4</t>
  </si>
  <si>
    <t>maker-scaffold_4990_ref0001756-exonerate_est2genome-gene-0.1-mRNA-1</t>
  </si>
  <si>
    <t>maker-scaffold_4993_ref0001755-exonerate_est2genome-gene-0.0-mRNA-1</t>
  </si>
  <si>
    <t>maker-scaffold_4998_ref0001764-exonerate_est2genome-gene-0.0-mRNA-1</t>
  </si>
  <si>
    <t>maker-scaffold_499_ref0037563-exonerate_est2genome-gene-1.0-mRNA-1</t>
  </si>
  <si>
    <t>maker-scaffold_499_ref0037563-exonerate_est2genome-gene-1.3-mRNA-1</t>
  </si>
  <si>
    <t>maker-scaffold_49_ref0001315-exonerate_est2genome-gene-0.3-mRNA-1</t>
  </si>
  <si>
    <t>maker-scaffold_49_ref0001315-exonerate_est2genome-gene-1.4-mRNA-1</t>
  </si>
  <si>
    <t>PREDICTED: uncharacterized protein LOC100838256</t>
  </si>
  <si>
    <t>maker-scaffold_5003_ref0014413-exonerate_est2genome-gene-0.0-mRNA-1</t>
  </si>
  <si>
    <t>PREDICTED: uncharacterized protein LOC100827244 isoform X2</t>
  </si>
  <si>
    <t>maker-scaffold_5003_ref0014413-exonerate_est2genome-gene-0.1-mRNA-1</t>
  </si>
  <si>
    <t>hypothetical protein BRADI_5g00430</t>
  </si>
  <si>
    <t>maker-scaffold_5004_ref0014412-exonerate_est2genome-gene-0.0-mRNA-1</t>
  </si>
  <si>
    <t>maker-scaffold_5006_ref0014410-exonerate_est2genome-gene-0.1-mRNA-1</t>
  </si>
  <si>
    <t>maker-scaffold_5006_ref0014410-exonerate_est2genome-gene-0.4-mRNA-1</t>
  </si>
  <si>
    <t>maker-scaffold_5007_ref0014409-exonerate_est2genome-gene-0.0-mRNA-1</t>
  </si>
  <si>
    <t>maker-scaffold_5008_ref0014424-exonerate_est2genome-gene-0.0-mRNA-1</t>
  </si>
  <si>
    <t>Methylthioribose-1-phosphate isomerase</t>
  </si>
  <si>
    <t>NAC domain-containing 90-like</t>
  </si>
  <si>
    <t>maker-scaffold_5015_ref0044909-snap-gene-0.14-mRNA-1</t>
  </si>
  <si>
    <t>Polygalacturonase</t>
  </si>
  <si>
    <t>maker-scaffold_5020_ref0001773-exonerate_est2genome-gene-0.0-mRNA-1</t>
  </si>
  <si>
    <t>ALA-interacting subunit 1</t>
  </si>
  <si>
    <t>maker-scaffold_5020_ref0001773-exonerate_est2genome-gene-0.1-mRNA-1</t>
  </si>
  <si>
    <t>12-oxophytodienoate reductase 11</t>
  </si>
  <si>
    <t>maker-scaffold_5021_ref0001772-exonerate_est2genome-gene-0.0-mRNA-1</t>
  </si>
  <si>
    <t>hypothetical protein TRIUR3_13487</t>
  </si>
  <si>
    <t>maker-scaffold_5021_ref0001772-exonerate_est2genome-gene-0.1-mRNA-1</t>
  </si>
  <si>
    <t>maker-scaffold_5023_ref0001774-exonerate_est2genome-gene-0.1-mRNA-1</t>
  </si>
  <si>
    <t>maker-scaffold_5024_ref0001777-exonerate_est2genome-gene-0.2-mRNA-1</t>
  </si>
  <si>
    <t>maker-scaffold_5027_ref0001778-exonerate_est2genome-gene-0.2-mRNA-1</t>
  </si>
  <si>
    <t>maker-scaffold_5029_ref0001770-exonerate_est2genome-gene-0.1-mRNA-1</t>
  </si>
  <si>
    <t>auxin efflux carrier component 3-like isoform X1</t>
  </si>
  <si>
    <t>maker-scaffold_502_ref0006334-exonerate_est2genome-gene-0.1-mRNA-1</t>
  </si>
  <si>
    <t>maker-scaffold_5030_ref0032356-exonerate_est2genome-gene-0.2-mRNA-1</t>
  </si>
  <si>
    <t>Ras-related Rab7</t>
  </si>
  <si>
    <t>maker-scaffold_5031_ref0032357-exonerate_est2genome-gene-0.1-mRNA-1</t>
  </si>
  <si>
    <t>maker-scaffold_5031_ref0032357-exonerate_est2genome-gene-0.5-mRNA-1</t>
  </si>
  <si>
    <t>maker-scaffold_5040_ref0037851-exonerate_est2genome-gene-0.0-mRNA-1</t>
  </si>
  <si>
    <t>probable apyrase 3</t>
  </si>
  <si>
    <t>maker-scaffold_5042_ref0037849-exonerate_est2genome-gene-0.0-mRNA-1</t>
  </si>
  <si>
    <t>maker-scaffold_5048_ref0037858-exonerate_est2genome-gene-0.2-mRNA-1</t>
  </si>
  <si>
    <t>maker-scaffold_5050_ref0019903-exonerate_est2genome-gene-0.1-mRNA-1</t>
  </si>
  <si>
    <t>maker-scaffold_5050_ref0019903-exonerate_est2genome-gene-0.2-mRNA-1</t>
  </si>
  <si>
    <t>maker-scaffold_5050_ref0019903-exonerate_est2genome-gene-0.3-mRNA-1</t>
  </si>
  <si>
    <t>maker-scaffold_5051_ref0019904-exonerate_est2genome-gene-0.0-mRNA-1</t>
  </si>
  <si>
    <t>maker-scaffold_5052_ref0019905-exonerate_est2genome-gene-0.0-mRNA-1</t>
  </si>
  <si>
    <t>maker-scaffold_5058_ref0019897-exonerate_est2genome-gene-0.3-mRNA-1</t>
  </si>
  <si>
    <t>maker-scaffold_5059_ref0019898-exonerate_est2genome-gene-0.0-mRNA-1</t>
  </si>
  <si>
    <t>maker-scaffold_5059_ref0019898-exonerate_est2genome-gene-0.1-mRNA-1</t>
  </si>
  <si>
    <t>Hd1</t>
  </si>
  <si>
    <t>maker-scaffold_5059_ref0019898-exonerate_est2genome-gene-0.2-mRNA-1</t>
  </si>
  <si>
    <t>peroxidase 11</t>
  </si>
  <si>
    <t>maker-scaffold_505_ref0006341-exonerate_est2genome-gene-0.0-mRNA-1</t>
  </si>
  <si>
    <t>Poly(U)-specific endoribonuclease-B</t>
  </si>
  <si>
    <t>maker-scaffold_505_ref0006341-exonerate_est2genome-gene-0.1-mRNA-1</t>
  </si>
  <si>
    <t>probable metal-nicotianamine transporter YSL16 isoform X1</t>
  </si>
  <si>
    <t>maker-scaffold_5061_ref0025462-exonerate_est2genome-gene-0.1-mRNA-1</t>
  </si>
  <si>
    <t>ATP-dependent 6-phosphofructokinase 6-like</t>
  </si>
  <si>
    <t>maker-scaffold_5061_ref0025462-exonerate_est2genome-gene-0.4-mRNA-1</t>
  </si>
  <si>
    <t>maker-scaffold_5062_ref0025465-exonerate_est2genome-gene-0.0-mRNA-1</t>
  </si>
  <si>
    <t>maker-scaffold_5063_ref0025464-exonerate_est2genome-gene-0.0-mRNA-1</t>
  </si>
  <si>
    <t>pentatricopeptide repeat-containing At4g28010-like</t>
  </si>
  <si>
    <t>maker-scaffold_5069_ref0025466-exonerate_est2genome-gene-0.1-mRNA-1</t>
  </si>
  <si>
    <t>galacturonosyltransferase 8</t>
  </si>
  <si>
    <t>maker-scaffold_5070_ref0007296-exonerate_est2genome-gene-0.1-mRNA-1</t>
  </si>
  <si>
    <t>pseudo histidine-containing phosphotransfer 2</t>
  </si>
  <si>
    <t>maker-scaffold_5071_ref0007297-exonerate_est2genome-gene-0.0-mRNA-1</t>
  </si>
  <si>
    <t>cytochrome P450 704C1-like</t>
  </si>
  <si>
    <t>maker-scaffold_5076_ref0007290-exonerate_est2genome-gene-0.0-mRNA-1</t>
  </si>
  <si>
    <t>DNA-directed RNA polymerase II subunit 1</t>
  </si>
  <si>
    <t>maker-scaffold_5079_ref0007300-exonerate_est2genome-gene-0.0-mRNA-1</t>
  </si>
  <si>
    <t>maker-scaffold_5079_ref0007300-exonerate_est2genome-gene-0.2-mRNA-1</t>
  </si>
  <si>
    <t>maker-scaffold_5085_ref0012685-exonerate_est2genome-gene-0.2-mRNA-1</t>
  </si>
  <si>
    <t>2-succinylbenzoate-- chloroplastic peroxisomal</t>
  </si>
  <si>
    <t>maker-scaffold_5089_ref0012681-exonerate_est2genome-gene-0.3-mRNA-1</t>
  </si>
  <si>
    <t>maker-scaffold_508_ref0006342-exonerate_est2genome-gene-0.0-mRNA-1</t>
  </si>
  <si>
    <t>maker-scaffold_5090_ref0043159-exonerate_est2genome-gene-0.0-mRNA-1</t>
  </si>
  <si>
    <t>probable methyltransferase PMT15</t>
  </si>
  <si>
    <t>maker-scaffold_5095_ref0043164-exonerate_est2genome-gene-0.0-mRNA-1</t>
  </si>
  <si>
    <t>TPA: leucine-rich repeat transmembrane kinase family</t>
  </si>
  <si>
    <t>maker-scaffold_5097_ref0043166-exonerate_est2genome-gene-0.0-mRNA-1</t>
  </si>
  <si>
    <t>Kelch 5</t>
  </si>
  <si>
    <t>maker-scaffold_5103_ref0001333-exonerate_est2genome-gene-0.1-mRNA-1</t>
  </si>
  <si>
    <t>transcription factor SPATULA-like</t>
  </si>
  <si>
    <t>maker-scaffold_5105_ref0001331-exonerate_est2genome-gene-0.2-mRNA-1</t>
  </si>
  <si>
    <t>oligopeptide transporter 7</t>
  </si>
  <si>
    <t>maker-scaffold_5106_ref0001328-exonerate_est2genome-gene-0.3-mRNA-1</t>
  </si>
  <si>
    <t>maker-scaffold_5108_ref0001326-exonerate_est2genome-gene-0.0-mRNA-1</t>
  </si>
  <si>
    <t>splicing factor U2af small subunit B-like</t>
  </si>
  <si>
    <t>maker-scaffold_5110_ref0019447-exonerate_est2genome-gene-0.2-mRNA-1</t>
  </si>
  <si>
    <t>maker-scaffold_5110_ref0019447-exonerate_est2genome-gene-0.3-mRNA-1</t>
  </si>
  <si>
    <t>maker-scaffold_5113_ref0019448-exonerate_est2genome-gene-0.0-mRNA-1</t>
  </si>
  <si>
    <t>maker-scaffold_5114_ref0019222-exonerate_est2genome-gene-0.2-mRNA-1</t>
  </si>
  <si>
    <t>1-aminocyclopropane-1-carboxylate synthase 7</t>
  </si>
  <si>
    <t>maker-scaffold_5114_ref0019222-exonerate_est2genome-gene-0.3-mRNA-1</t>
  </si>
  <si>
    <t>maker-scaffold_5115_ref0019219-exonerate_est2genome-gene-0.1-mRNA-1</t>
  </si>
  <si>
    <t>zinc transporter ZTP29-like</t>
  </si>
  <si>
    <t>maker-scaffold_5116_ref0019445-exonerate_est2genome-gene-0.0-mRNA-1</t>
  </si>
  <si>
    <t>maker-scaffold_5117_ref0019444-exonerate_est2genome-gene-0.0-mRNA-1</t>
  </si>
  <si>
    <t>maker-scaffold_5119_ref0019203-exonerate_est2genome-gene-0.0-mRNA-1</t>
  </si>
  <si>
    <t>probable transmembrane GTPase FZO- chloroplastic isoform X1</t>
  </si>
  <si>
    <t>maker-scaffold_5121_ref0013884-exonerate_est2genome-gene-0.1-mRNA-1</t>
  </si>
  <si>
    <t>THO complex subunit 3</t>
  </si>
  <si>
    <t>maker-scaffold_5128_ref0013887-exonerate_est2genome-gene-0.0-mRNA-1</t>
  </si>
  <si>
    <t>alpha,alpha-trehalose-phosphate synthase [UDP-forming] 6-like isoform X1</t>
  </si>
  <si>
    <t>maker-scaffold_5129_ref0013888-exonerate_est2genome-gene-0.4-mRNA-1</t>
  </si>
  <si>
    <t>fatty acyl coA reductase</t>
  </si>
  <si>
    <t>maker-scaffold_512_ref0037026-exonerate_est2genome-gene-0.0-mRNA-1</t>
  </si>
  <si>
    <t>farnesyl pyrophosphate synthase 2</t>
  </si>
  <si>
    <t>maker-scaffold_512_ref0037026-exonerate_est2genome-gene-0.3-mRNA-1</t>
  </si>
  <si>
    <t>maker-scaffold_5134_ref0031915-exonerate_est2genome-gene-0.2-mRNA-1</t>
  </si>
  <si>
    <t>alcohol dehydrogenase 3</t>
  </si>
  <si>
    <t>maker-scaffold_5135_ref0031914-exonerate_est2genome-gene-0.2-mRNA-1</t>
  </si>
  <si>
    <t>glycosyltransferase family 64 C5</t>
  </si>
  <si>
    <t>maker-scaffold_5135_ref0031914-exonerate_est2genome-gene-0.3-mRNA-1</t>
  </si>
  <si>
    <t>magnesium transporter MRS2- chloroplastic</t>
  </si>
  <si>
    <t>maker-scaffold_513_ref0037025-exonerate_est2genome-gene-0.1-mRNA-1</t>
  </si>
  <si>
    <t>maker-scaffold_5144_ref0026630-exonerate_est2genome-gene-0.0-mRNA-1</t>
  </si>
  <si>
    <t>maker-scaffold_5147_ref0026629-exonerate_est2genome-gene-0.1-mRNA-1</t>
  </si>
  <si>
    <t>Ferredoxin--NADP root chloroplastic</t>
  </si>
  <si>
    <t>calcium-dependent kinase 1-like</t>
  </si>
  <si>
    <t>maker-scaffold_514_ref0037020-exonerate_est2genome-gene-0.3-mRNA-1</t>
  </si>
  <si>
    <t>maker-scaffold_514_ref0037020-exonerate_est2genome-gene-0.4-mRNA-1</t>
  </si>
  <si>
    <t>maker-scaffold_514_ref0037020-exonerate_est2genome-gene-0.5-mRNA-1</t>
  </si>
  <si>
    <t>maker-scaffold_514_ref0037020-exonerate_est2genome-gene-0.6-mRNA-1</t>
  </si>
  <si>
    <t>origin of replication complex subunit 4 isoform X2</t>
  </si>
  <si>
    <t>maker-scaffold_5151_ref0044420-exonerate_est2genome-gene-0.2-mRNA-1</t>
  </si>
  <si>
    <t>probable trehalose-phosphate phosphatase 8</t>
  </si>
  <si>
    <t>maker-scaffold_5152_ref0044423-exonerate_est2genome-gene-0.2-mRNA-1</t>
  </si>
  <si>
    <t>mini-chromosome maintenance (MCM) complex family</t>
  </si>
  <si>
    <t>maker-scaffold_5156_ref0044427-exonerate_est2genome-gene-0.4-mRNA-1</t>
  </si>
  <si>
    <t>CDGSH iron-sulfur domain-containing NEET</t>
  </si>
  <si>
    <t>maker-scaffold_5159_ref0044428-exonerate_est2genome-gene-0.1-mRNA-1</t>
  </si>
  <si>
    <t>zinc finger 318-like</t>
  </si>
  <si>
    <t>maker-scaffold_5161_ref0039043-exonerate_est2genome-gene-0.0-mRNA-1</t>
  </si>
  <si>
    <t>maker-scaffold_5162_ref0039044-exonerate_est2genome-gene-0.2-mRNA-1</t>
  </si>
  <si>
    <t>maker-scaffold_5170_ref0008538-exonerate_est2genome-gene-0.3-mRNA-1</t>
  </si>
  <si>
    <t>PREDICTED: uncharacterized protein LOC100843960 isoform X1</t>
  </si>
  <si>
    <t>maker-scaffold_5179_ref0008529-exonerate_est2genome-gene-0.0-mRNA-1</t>
  </si>
  <si>
    <t>endoglucanase 3</t>
  </si>
  <si>
    <t>maker-scaffold_517_ref0037021-exonerate_est2genome-gene-0.3-mRNA-1</t>
  </si>
  <si>
    <t>Cytochrome P450 72A15</t>
  </si>
  <si>
    <t>maker-scaffold_517_ref0037021-exonerate_est2genome-gene-0.4-mRNA-1</t>
  </si>
  <si>
    <t>maker-scaffold_5181_ref0003069-exonerate_est2genome-gene-0.1-mRNA-1</t>
  </si>
  <si>
    <t>defensin precursor</t>
  </si>
  <si>
    <t>maker-scaffold_5186_ref0003062-exonerate_est2genome-gene-0.0-mRNA-1</t>
  </si>
  <si>
    <t>maker-scaffold_5189_ref0003074-exonerate_est2genome-gene-0.1-mRNA-1</t>
  </si>
  <si>
    <t>maker-scaffold_5190_ref0021123-exonerate_est2genome-gene-0.0-mRNA-1</t>
  </si>
  <si>
    <t>hypothetical protein F775_30998</t>
  </si>
  <si>
    <t>maker-scaffold_5190_ref0021123-exonerate_est2genome-gene-0.1-mRNA-1</t>
  </si>
  <si>
    <t>maker-scaffold_5191_ref0021122-exonerate_est2genome-gene-0.1-mRNA-1</t>
  </si>
  <si>
    <t>UDP-glucuronate:xylan alpha-glucuronosyltransferase 2</t>
  </si>
  <si>
    <t>maker-scaffold_5192_ref0021125-exonerate_est2genome-gene-0.2-mRNA-1</t>
  </si>
  <si>
    <t>serine carboxypeptidase-like 42</t>
  </si>
  <si>
    <t>maker-scaffold_5197_ref0021120-exonerate_est2genome-gene-0.0-mRNA-1</t>
  </si>
  <si>
    <t>maker-scaffold_5197_ref0021120-exonerate_est2genome-gene-0.1-mRNA-1</t>
  </si>
  <si>
    <t>maker-scaffold_5198_ref0021127-exonerate_est2genome-gene-0.0-mRNA-1</t>
  </si>
  <si>
    <t>serine threonine- kinase Nek2 isoform X1</t>
  </si>
  <si>
    <t>probable ribose-5-phosphate isomerase chloroplastic</t>
  </si>
  <si>
    <t>maker-scaffold_519_ref0037017-exonerate_est2genome-gene-0.1-mRNA-1</t>
  </si>
  <si>
    <t>Glycosyl hydrolases family 38 expressed</t>
  </si>
  <si>
    <t>maker-scaffold_51_ref0019419-exonerate_est2genome-gene-0.1-mRNA-1</t>
  </si>
  <si>
    <t>probable phosphatase 2C 11</t>
  </si>
  <si>
    <t>maker-scaffold_5203_ref0032995-exonerate_est2genome-gene-0.1-mRNA-1</t>
  </si>
  <si>
    <t>cell division control 6 homolog isoform X1</t>
  </si>
  <si>
    <t>maker-scaffold_5206_ref0032992-exonerate_est2genome-gene-0.0-mRNA-1</t>
  </si>
  <si>
    <t>maker-scaffold_5207_ref0032991-exonerate_est2genome-gene-0.0-mRNA-1</t>
  </si>
  <si>
    <t>maker-scaffold_5208_ref0033002-exonerate_est2genome-gene-0.0-mRNA-1</t>
  </si>
  <si>
    <t>Ethylene-responsive transcription factor WIN1</t>
  </si>
  <si>
    <t>maker-scaffold_5208_ref0033002-exonerate_est2genome-gene-0.2-mRNA-1</t>
  </si>
  <si>
    <t>DEAD-box ATP-dependent RNA helicase 41</t>
  </si>
  <si>
    <t>maker-scaffold_520_ref0042155-exonerate_est2genome-gene-0.5-mRNA-1</t>
  </si>
  <si>
    <t>maker-scaffold_5214_ref0041857-exonerate_est2genome-gene-0.0-mRNA-1</t>
  </si>
  <si>
    <t>serine threonine- kinase tricorner-like</t>
  </si>
  <si>
    <t>maker-scaffold_5222_ref0045642-exonerate_est2genome-gene-0.0-mRNA-1</t>
  </si>
  <si>
    <t>maker-scaffold_5225_ref0045647-exonerate_est2genome-gene-0.3-mRNA-1</t>
  </si>
  <si>
    <t>maker-scaffold_5228_ref0045652-exonerate_est2genome-gene-0.0-mRNA-1</t>
  </si>
  <si>
    <t>probable kinetochore SPC25</t>
  </si>
  <si>
    <t>maker-scaffold_5229_ref0045651-exonerate_est2genome-gene-0.0-mRNA-1</t>
  </si>
  <si>
    <t>ru large subunit-binding subunit chloroplastic</t>
  </si>
  <si>
    <t>maker-scaffold_522_ref0042157-exonerate_est2genome-gene-0.2-mRNA-1</t>
  </si>
  <si>
    <t>probable galacturonosyltransferase 7 isoform X1</t>
  </si>
  <si>
    <t>maker-scaffold_522_ref0042157-exonerate_est2genome-gene-0.3-mRNA-1</t>
  </si>
  <si>
    <t>proline-rich 2-like</t>
  </si>
  <si>
    <t>maker-scaffold_5231_ref0020308-exonerate_est2genome-gene-0.0-mRNA-1</t>
  </si>
  <si>
    <t>maker-scaffold_5233_ref0027723-exonerate_est2genome-gene-0.0-mRNA-1</t>
  </si>
  <si>
    <t>maker-scaffold_5235_ref0027717-exonerate_est2genome-gene-0.0-mRNA-1</t>
  </si>
  <si>
    <t>maker-scaffold_5236_ref0027718-exonerate_est2genome-gene-0.0-mRNA-1</t>
  </si>
  <si>
    <t>Tyrosine-sulfated glycopeptide receptor 1</t>
  </si>
  <si>
    <t>maker-scaffold_5238_ref0027713-exonerate_est2genome-gene-0.0-mRNA-1</t>
  </si>
  <si>
    <t>maker-scaffold_523_ref0042158-exonerate_est2genome-gene-0.2-mRNA-1</t>
  </si>
  <si>
    <t>F-box At1g10780-like</t>
  </si>
  <si>
    <t>maker-scaffold_5240_ref0009759-exonerate_est2genome-gene-0.1-mRNA-1</t>
  </si>
  <si>
    <t>manganese superoxide dismutase</t>
  </si>
  <si>
    <t>maker-scaffold_5241_ref0009758-exonerate_est2genome-gene-0.2-mRNA-1</t>
  </si>
  <si>
    <t>maker-scaffold_5241_ref0009758-exonerate_est2genome-gene-0.4-mRNA-1</t>
  </si>
  <si>
    <t>maker-scaffold_5245_ref0009762-exonerate_est2genome-gene-0.1-mRNA-1</t>
  </si>
  <si>
    <t>maker-scaffold_524_ref0042151-exonerate_est2genome-gene-0.0-mRNA-1</t>
  </si>
  <si>
    <t>B-box zinc finger 22-like</t>
  </si>
  <si>
    <t>maker-scaffold_524_ref0042151-exonerate_est2genome-gene-0.3-mRNA-1</t>
  </si>
  <si>
    <t>STICHEL-like isoform X1</t>
  </si>
  <si>
    <t>maker-scaffold_524_ref0042151-exonerate_est2genome-gene-0.4-mRNA-1</t>
  </si>
  <si>
    <t>PHD finger ALFIN-LIKE 8</t>
  </si>
  <si>
    <t>maker-scaffold_5260_ref0022308-exonerate_est2genome-gene-0.0-mRNA-1</t>
  </si>
  <si>
    <t>pentatricopeptide repeat-containing At1g19720</t>
  </si>
  <si>
    <t>maker-scaffold_5262_ref0036260-exonerate_est2genome-gene-0.0-mRNA-1</t>
  </si>
  <si>
    <t>maker-scaffold_5264_ref0022304-exonerate_est2genome-gene-0.0-mRNA-1</t>
  </si>
  <si>
    <t>maker-scaffold_5267_ref0022301-exonerate_est2genome-gene-0.2-mRNA-1</t>
  </si>
  <si>
    <t>Major Facilitator Superfamily expressed</t>
  </si>
  <si>
    <t>maker-scaffold_5272_ref0004283-exonerate_est2genome-gene-0.1-mRNA-1</t>
  </si>
  <si>
    <t>ATP-dependent DNA helicase Q-like 5</t>
  </si>
  <si>
    <t>maker-scaffold_5277_ref0004288-exonerate_est2genome-gene-0.0-mRNA-1</t>
  </si>
  <si>
    <t>DUF1230 family</t>
  </si>
  <si>
    <t>maker-scaffold_5277_ref0004288-exonerate_est2genome-gene-0.1-mRNA-1</t>
  </si>
  <si>
    <t>glycosyltransferase family 64 C5-like</t>
  </si>
  <si>
    <t>maker-scaffold_5287_ref0042692-exonerate_est2genome-gene-0.1-mRNA-1</t>
  </si>
  <si>
    <t>probable aquaporin TIP4-1</t>
  </si>
  <si>
    <t>maker-scaffold_528_ref0042160-exonerate_est2genome-gene-0.7-mRNA-1</t>
  </si>
  <si>
    <t>maker-scaffold_5290_ref0031770-exonerate_est2genome-gene-0.0-mRNA-1</t>
  </si>
  <si>
    <t>maker-scaffold_5291_ref0013394-exonerate_est2genome-gene-0.0-mRNA-1</t>
  </si>
  <si>
    <t>beta-glucosidase 13</t>
  </si>
  <si>
    <t>maker-scaffold_5292_ref0013391-exonerate_est2genome-gene-0.0-mRNA-1</t>
  </si>
  <si>
    <t>maker-scaffold_5293_ref0013392-exonerate_est2genome-gene-0.0-mRNA-1</t>
  </si>
  <si>
    <t>maker-scaffold_5294_ref0031752-exonerate_est2genome-gene-0.0-mRNA-1</t>
  </si>
  <si>
    <t>probable xyloglucan glycosyltransferase 7</t>
  </si>
  <si>
    <t>maker-scaffold_5297_ref0013388-exonerate_est2genome-gene-0.0-mRNA-1</t>
  </si>
  <si>
    <t>zinc- peroxisomal</t>
  </si>
  <si>
    <t>maker-scaffold_529_ref0042161-exonerate_est2genome-gene-0.1-mRNA-1</t>
  </si>
  <si>
    <t>maker-scaffold_529_ref0042161-exonerate_est2genome-gene-0.3-mRNA-1</t>
  </si>
  <si>
    <t>Cytochrome P450 71D10</t>
  </si>
  <si>
    <t>maker-scaffold_529_ref0042161-exonerate_est2genome-gene-0.5-mRNA-1</t>
  </si>
  <si>
    <t>maker-scaffold_5302_ref0047903-exonerate_est2genome-gene-0.0-mRNA-1</t>
  </si>
  <si>
    <t>hypothetical protein TRIUR3_25679</t>
  </si>
  <si>
    <t>maker-scaffold_5306_ref0047899-exonerate_est2genome-gene-0.0-mRNA-1</t>
  </si>
  <si>
    <t>65-kDa microtubule-associated 1-like</t>
  </si>
  <si>
    <t>maker-scaffold_5307_ref0047900-exonerate_est2genome-gene-0.0-mRNA-1</t>
  </si>
  <si>
    <t>maker-scaffold_5307_ref0047900-exonerate_est2genome-gene-0.1-mRNA-1</t>
  </si>
  <si>
    <t>VIN3 2</t>
  </si>
  <si>
    <t>maker-scaffold_5308_ref0047895-exonerate_est2genome-gene-0.1-mRNA-1</t>
  </si>
  <si>
    <t>maker-scaffold_530_ref0024482-exonerate_est2genome-gene-0.0-mRNA-1</t>
  </si>
  <si>
    <t>maker-scaffold_530_ref0024482-exonerate_est2genome-gene-0.1-mRNA-1</t>
  </si>
  <si>
    <t>maker-scaffold_5314_ref0017456-exonerate_est2genome-gene-0.2-mRNA-1</t>
  </si>
  <si>
    <t>maker-scaffold_5322_ref0035437-exonerate_est2genome-gene-0.2-mRNA-1</t>
  </si>
  <si>
    <t>kDa class III heat shock</t>
  </si>
  <si>
    <t>maker-scaffold_5327_ref0035434-exonerate_est2genome-gene-0.0-mRNA-1</t>
  </si>
  <si>
    <t>maker-scaffold_5327_ref0035434-exonerate_est2genome-gene-0.1-mRNA-1</t>
  </si>
  <si>
    <t>maker-scaffold_5328_ref0035447-exonerate_est2genome-gene-0.0-mRNA-1</t>
  </si>
  <si>
    <t>maker-scaffold_532_ref0024480-exonerate_est2genome-gene-0.1-mRNA-1</t>
  </si>
  <si>
    <t>maker-scaffold_5330_ref0029332-exonerate_est2genome-gene-0.1-mRNA-1</t>
  </si>
  <si>
    <t>serine threonine- kinase RUNKEL</t>
  </si>
  <si>
    <t>maker-scaffold_5330_ref0029332-exonerate_est2genome-gene-0.2-mRNA-1</t>
  </si>
  <si>
    <t>FAD synthase</t>
  </si>
  <si>
    <t>maker-scaffold_5332_ref0029344-exonerate_est2genome-gene-0.0-mRNA-1</t>
  </si>
  <si>
    <t>vacuolar-processing enzyme</t>
  </si>
  <si>
    <t>maker-scaffold_5339_ref0005003-exonerate_est2genome-gene-0.3-mRNA-1</t>
  </si>
  <si>
    <t>granule-bound starch synthase II</t>
  </si>
  <si>
    <t>maker-scaffold_5340_ref0024726-exonerate_est2genome-gene-0.0-mRNA-1</t>
  </si>
  <si>
    <t>maker-scaffold_5341_ref0024727-exonerate_est2genome-gene-0.0-mRNA-1</t>
  </si>
  <si>
    <t>Serine mitochondrial</t>
  </si>
  <si>
    <t>maker-scaffold_5342_ref0024728-exonerate_est2genome-gene-0.0-mRNA-1</t>
  </si>
  <si>
    <t>Inorganic pyrophosphatase 2</t>
  </si>
  <si>
    <t>maker-scaffold_5346_ref0024732-exonerate_est2genome-gene-0.3-mRNA-1</t>
  </si>
  <si>
    <t>B-box zinc finger 19</t>
  </si>
  <si>
    <t>maker-scaffold_5350_ref0042438-exonerate_est2genome-gene-0.0-mRNA-1</t>
  </si>
  <si>
    <t>maker-scaffold_5351_ref0042437-exonerate_est2genome-gene-0.0-mRNA-1</t>
  </si>
  <si>
    <t>maker-scaffold_5351_ref0042437-exonerate_est2genome-gene-0.1-mRNA-1</t>
  </si>
  <si>
    <t>cysteine-rich receptor kinase 26</t>
  </si>
  <si>
    <t>maker-scaffold_5352_ref0042436-exonerate_est2genome-gene-0.0-mRNA-1</t>
  </si>
  <si>
    <t>origin of replication complex subunit 1</t>
  </si>
  <si>
    <t>maker-scaffold_5355_ref0042433-exonerate_est2genome-gene-0.0-mRNA-1</t>
  </si>
  <si>
    <t>maker-scaffold_5355_ref0042433-exonerate_est2genome-gene-0.4-mRNA-1</t>
  </si>
  <si>
    <t>maker-scaffold_5357_ref0042431-exonerate_est2genome-gene-0.0-mRNA-1</t>
  </si>
  <si>
    <t>imidazole glycerol phosphate synthase chloroplastic</t>
  </si>
  <si>
    <t>maker-scaffold_5357_ref0042431-exonerate_est2genome-gene-0.1-mRNA-1</t>
  </si>
  <si>
    <t>rho GTPase-activating REN1 isoform X1</t>
  </si>
  <si>
    <t>maker-scaffold_5357_ref0042431-exonerate_est2genome-gene-0.3-mRNA-1</t>
  </si>
  <si>
    <t>hypothetical protein F775_03772</t>
  </si>
  <si>
    <t>maker-scaffold_5359_ref0042439-exonerate_est2genome-gene-0.0-mRNA-1</t>
  </si>
  <si>
    <t>mannan endo-1,4-beta-mannosidase 1</t>
  </si>
  <si>
    <t>Pleiotropic drug resistance 4</t>
  </si>
  <si>
    <t>maker-scaffold_5366_ref0011982-exonerate_est2genome-gene-0.0-mRNA-1</t>
  </si>
  <si>
    <t>xyloglucan endotransglucosylase hydrolase 22-like</t>
  </si>
  <si>
    <t>maker-scaffold_5370_ref0029998-exonerate_est2genome-gene-0.0-mRNA-1</t>
  </si>
  <si>
    <t>transcription factor MYB1R1-like</t>
  </si>
  <si>
    <t>maker-scaffold_5370_ref0029998-exonerate_est2genome-gene-0.1-mRNA-1</t>
  </si>
  <si>
    <t>amino-acid permease BAT1 homolog isoform X1</t>
  </si>
  <si>
    <t>maker-scaffold_5374_ref0030002-exonerate_est2genome-gene-0.0-mRNA-1</t>
  </si>
  <si>
    <t>Gibberellin 2-beta-dioxygenase</t>
  </si>
  <si>
    <t>maker-scaffold_5375_ref0030001-exonerate_est2genome-gene-0.2-mRNA-1</t>
  </si>
  <si>
    <t>maker-scaffold_5375_ref0030001-exonerate_est2genome-gene-0.3-mRNA-1</t>
  </si>
  <si>
    <t>maker-scaffold_5376_ref0030004-exonerate_est2genome-gene-0.1-mRNA-1</t>
  </si>
  <si>
    <t>maker-scaffold_537_ref0024475-exonerate_est2genome-gene-0.2-mRNA-1</t>
  </si>
  <si>
    <t>maker-scaffold_537_ref0024475-exonerate_est2genome-gene-0.3-mRNA-1</t>
  </si>
  <si>
    <t>maker-scaffold_5383_ref0046291-exonerate_est2genome-gene-0.0-mRNA-1</t>
  </si>
  <si>
    <t>Kinetochore-associated MTW1</t>
  </si>
  <si>
    <t>maker-scaffold_5385_ref0005808-exonerate_est2genome-gene-0.2-mRNA-1</t>
  </si>
  <si>
    <t>omega-3 fatty acid chloroplastic-like</t>
  </si>
  <si>
    <t>maker-scaffold_5385_ref0005808-exonerate_est2genome-gene-0.5-mRNA-1</t>
  </si>
  <si>
    <t>hypothetical protein F775_02651</t>
  </si>
  <si>
    <t>maker-scaffold_5389_ref0046297-exonerate_est2genome-gene-0.0-mRNA-1</t>
  </si>
  <si>
    <t>vacuolar sorting-associated 2 homolog 2</t>
  </si>
  <si>
    <t>maker-scaffold_5389_ref0046297-exonerate_est2genome-gene-0.2-mRNA-1</t>
  </si>
  <si>
    <t>DNA repair recA homolog chloroplastic</t>
  </si>
  <si>
    <t>maker-scaffold_538_ref0024486-exonerate_est2genome-gene-0.2-mRNA-1</t>
  </si>
  <si>
    <t>maker-scaffold_5392_ref0045944-exonerate_est2genome-gene-0.0-mRNA-1</t>
  </si>
  <si>
    <t>TPA: tify domain CCT motif transcription factor family</t>
  </si>
  <si>
    <t>maker-scaffold_539_ref0024485-exonerate_est2genome-gene-0.0-mRNA-1</t>
  </si>
  <si>
    <t>maker-scaffold_53_ref0019421-exonerate_est2genome-gene-0.0-mRNA-1</t>
  </si>
  <si>
    <t>Tropinone reductase 1</t>
  </si>
  <si>
    <t>maker-scaffold_53_ref0019421-exonerate_est2genome-gene-1.0-mRNA-1</t>
  </si>
  <si>
    <t>CASP 1U3</t>
  </si>
  <si>
    <t>maker-scaffold_5401_ref0046157-exonerate_est2genome-gene-0.0-mRNA-1</t>
  </si>
  <si>
    <t>maker-scaffold_5403_ref0046155-exonerate_est2genome-gene-0.0-mRNA-1</t>
  </si>
  <si>
    <t>nucleoredoxin 1</t>
  </si>
  <si>
    <t>maker-scaffold_5414_ref0023610-exonerate_est2genome-gene-0.0-mRNA-1</t>
  </si>
  <si>
    <t>ubiquitin-conjugating enzyme E2 28-like</t>
  </si>
  <si>
    <t>maker-scaffold_5419_ref0028236-exonerate_est2genome-gene-0.2-mRNA-1</t>
  </si>
  <si>
    <t>maker-scaffold_541_ref0031516-exonerate_est2genome-gene-0.1-mRNA-1</t>
  </si>
  <si>
    <t>myosin-15 isoform X2</t>
  </si>
  <si>
    <t>trichome birefringence-like 34</t>
  </si>
  <si>
    <t>maker-scaffold_542_ref0031513-exonerate_est2genome-gene-0.2-mRNA-1</t>
  </si>
  <si>
    <t>Non-symbiotic hemoglobin</t>
  </si>
  <si>
    <t>maker-scaffold_5430_ref0045179-exonerate_est2genome-gene-0.3-mRNA-1</t>
  </si>
  <si>
    <t>auxin response factor 15-like</t>
  </si>
  <si>
    <t>maker-scaffold_5430_ref0045179-exonerate_est2genome-gene-0.4-mRNA-1</t>
  </si>
  <si>
    <t>maker-scaffold_5435_ref0015632-exonerate_est2genome-gene-0.0-mRNA-1</t>
  </si>
  <si>
    <t>maker-scaffold_5437_ref0015630-exonerate_est2genome-gene-0.0-mRNA-1</t>
  </si>
  <si>
    <t>maker-scaffold_5437_ref0015630-exonerate_est2genome-gene-0.2-mRNA-1</t>
  </si>
  <si>
    <t>maker-scaffold_5439_ref0015640-exonerate_est2genome-gene-0.1-mRNA-1</t>
  </si>
  <si>
    <t>probable trehalose-phosphate phosphatase 2</t>
  </si>
  <si>
    <t>maker-scaffold_543_ref0031514-exonerate_est2genome-gene-0.0-mRNA-1</t>
  </si>
  <si>
    <t>maker-scaffold_5444_ref0022851-exonerate_est2genome-gene-0.1-mRNA-1</t>
  </si>
  <si>
    <t>maker-scaffold_5455_ref0004850-exonerate_est2genome-gene-0.1-mRNA-1</t>
  </si>
  <si>
    <t>maker-scaffold_5457_ref0004852-exonerate_est2genome-gene-0.1-mRNA-1</t>
  </si>
  <si>
    <t>maker-scaffold_5459_ref0004854-exonerate_est2genome-gene-0.0-mRNA-1</t>
  </si>
  <si>
    <t>maker-scaffold_5459_ref0004854-exonerate_est2genome-gene-0.1-mRNA-1</t>
  </si>
  <si>
    <t>maker-scaffold_545_ref0031512-exonerate_est2genome-gene-0.0-mRNA-1</t>
  </si>
  <si>
    <t>maker-scaffold_545_ref0031512-exonerate_est2genome-gene-0.1-mRNA-1</t>
  </si>
  <si>
    <t>maker-scaffold_545_ref0031512-exonerate_est2genome-gene-0.2-mRNA-1</t>
  </si>
  <si>
    <t>maker-scaffold_545_ref0031512-exonerate_est2genome-gene-0.3-mRNA-1</t>
  </si>
  <si>
    <t>U-box domain-containing 13</t>
  </si>
  <si>
    <t>maker-scaffold_5464_ref0010309-exonerate_est2genome-gene-0.0-mRNA-1</t>
  </si>
  <si>
    <t>TPA: malic enzyme</t>
  </si>
  <si>
    <t>NADP-dependent malic enzyme</t>
  </si>
  <si>
    <t>maker-scaffold_5464_ref0010309-exonerate_est2genome-gene-0.1-mRNA-1</t>
  </si>
  <si>
    <t>ribose-phosphate pyrophosphokinase 4</t>
  </si>
  <si>
    <t>maker-scaffold_5465_ref0010308-exonerate_est2genome-gene-0.0-mRNA-1</t>
  </si>
  <si>
    <t>maker-scaffold_5468_ref0010297-exonerate_est2genome-gene-0.1-mRNA-1</t>
  </si>
  <si>
    <t>DETOXIFICATION 18-like</t>
  </si>
  <si>
    <t>maker-scaffold_546_ref0031509-exonerate_est2genome-gene-0.1-mRNA-1</t>
  </si>
  <si>
    <t>maker-scaffold_5470_ref0040663-exonerate_est2genome-gene-0.1-mRNA-1</t>
  </si>
  <si>
    <t>Internal alternative NAD(P)H-ubiquinone oxidoreductase mitochondrial</t>
  </si>
  <si>
    <t>internal alternative NAD(P)H-ubiquinone oxidoreductase mitochondrial-like</t>
  </si>
  <si>
    <t>maker-scaffold_5471_ref0040664-exonerate_est2genome-gene-0.0-mRNA-1</t>
  </si>
  <si>
    <t>maker-scaffold_5472_ref0040661-exonerate_est2genome-gene-0.1-mRNA-1</t>
  </si>
  <si>
    <t>maker-scaffold_5482_ref0044399-exonerate_est2genome-gene-0.0-mRNA-1</t>
  </si>
  <si>
    <t>Peptidyl-prolyl cis-trans isomerase chloroplastic</t>
  </si>
  <si>
    <t>maker-scaffold_5485_ref0044404-exonerate_est2genome-gene-0.1-mRNA-1</t>
  </si>
  <si>
    <t>probable indole-3-pyruvate monooxygenase YUCCA9</t>
  </si>
  <si>
    <t>maker-scaffold_5486_ref0044403-exonerate_est2genome-gene-0.0-mRNA-1</t>
  </si>
  <si>
    <t>maker-scaffold_5486_ref0044403-exonerate_est2genome-gene-0.1-mRNA-1</t>
  </si>
  <si>
    <t>LRR receptor-like serine threonine- kinase GSO2</t>
  </si>
  <si>
    <t>maker-scaffold_5487_ref0044402-exonerate_est2genome-gene-0.2-mRNA-1</t>
  </si>
  <si>
    <t>maker-scaffold_548_ref0031518-exonerate_est2genome-gene-0.2-mRNA-1</t>
  </si>
  <si>
    <t>maker-scaffold_5490_ref0026598-exonerate_est2genome-gene-0.0-mRNA-1</t>
  </si>
  <si>
    <t>kinesin KIF19</t>
  </si>
  <si>
    <t>maker-scaffold_5490_ref0026598-exonerate_est2genome-gene-0.1-mRNA-1</t>
  </si>
  <si>
    <t>maker-scaffold_5495_ref0026595-exonerate_est2genome-gene-0.1-mRNA-1</t>
  </si>
  <si>
    <t>maker-scaffold_549_ref0031519-exonerate_est2genome-gene-0.0-mRNA-1</t>
  </si>
  <si>
    <t>maker-scaffold_549_ref0031519-exonerate_est2genome-gene-0.5-mRNA-1</t>
  </si>
  <si>
    <t>probable auxin efflux carrier component 4</t>
  </si>
  <si>
    <t>auxin efflux carrier component 8</t>
  </si>
  <si>
    <t>maker-scaffold_549_ref0031519-exonerate_est2genome-gene-0.7-mRNA-1</t>
  </si>
  <si>
    <t>maker-scaffold_54_ref0019424-exonerate_est2genome-gene-0.0-mRNA-1</t>
  </si>
  <si>
    <t>maker-scaffold_54_ref0019424-exonerate_est2genome-gene-1.1-mRNA-1</t>
  </si>
  <si>
    <t>maker-scaffold_5506_ref0012550-exonerate_est2genome-gene-0.2-mRNA-1</t>
  </si>
  <si>
    <t>maker-scaffold_5511_ref0030551-exonerate_est2genome-gene-0.1-mRNA-1</t>
  </si>
  <si>
    <t>maker-scaffold_5524_ref0025314-exonerate_est2genome-gene-0.3-mRNA-1</t>
  </si>
  <si>
    <t>auxin-responsive IAA17</t>
  </si>
  <si>
    <t>maker-scaffold_5526_ref0025316-exonerate_est2genome-gene-0.0-mRNA-1</t>
  </si>
  <si>
    <t>urease accessory F isoform X2</t>
  </si>
  <si>
    <t>JASON-like isoform X1</t>
  </si>
  <si>
    <t>calmodulin-binding transcription activator 3-like isoform X2</t>
  </si>
  <si>
    <t>maker-scaffold_5531_ref0043044-exonerate_est2genome-gene-0.1-mRNA-1</t>
  </si>
  <si>
    <t>maker-scaffold_5532_ref0043043-exonerate_est2genome-gene-0.1-mRNA-1</t>
  </si>
  <si>
    <t>maker-scaffold_5539_ref0043047-exonerate_est2genome-gene-0.0-mRNA-1</t>
  </si>
  <si>
    <t>root peroxidase</t>
  </si>
  <si>
    <t>maker-scaffold_5539_ref0043047-exonerate_est2genome-gene-0.1-mRNA-1</t>
  </si>
  <si>
    <t>MLO 9</t>
  </si>
  <si>
    <t>maker-scaffold_5548_ref0036016-exonerate_est2genome-gene-0.3-mRNA-1</t>
  </si>
  <si>
    <t>probable linoleate 9S-lipoxygenase 5</t>
  </si>
  <si>
    <t>maker-scaffold_554_ref0013552-exonerate_est2genome-gene-0.2-mRNA-1</t>
  </si>
  <si>
    <t>maker-scaffold_554_ref0013552-snap-gene-0.28-mRNA-1</t>
  </si>
  <si>
    <t>maker-scaffold_554_ref0013552-snap-gene-0.30-mRNA-1</t>
  </si>
  <si>
    <t>maker-scaffold_5551_ref0005510-exonerate_est2genome-gene-0.0-mRNA-1</t>
  </si>
  <si>
    <t>hypothetical protein F775_03630</t>
  </si>
  <si>
    <t>maker-scaffold_5554_ref0005507-exonerate_est2genome-gene-0.0-mRNA-1</t>
  </si>
  <si>
    <t>chlorophyll a-b binding chloroplastic-like</t>
  </si>
  <si>
    <t>ABC transporter G family member 41-like</t>
  </si>
  <si>
    <t>maker-scaffold_5569_ref0000006-exonerate_est2genome-gene-0.0-mRNA-1</t>
  </si>
  <si>
    <t>acyl- thioesterase 1 homolog 1-like</t>
  </si>
  <si>
    <t>maker-scaffold_5569_ref0000006-exonerate_est2genome-gene-0.4-mRNA-1</t>
  </si>
  <si>
    <t>maker-scaffold_556_ref0013554-exonerate_est2genome-gene-0.0-mRNA-1</t>
  </si>
  <si>
    <t>zinc transport</t>
  </si>
  <si>
    <t>maker-scaffold_556_ref0013554-exonerate_est2genome-gene-0.1-mRNA-1</t>
  </si>
  <si>
    <t>probable glutamate carboxypeptidase 2 isoform X1</t>
  </si>
  <si>
    <t>maker-scaffold_556_ref0013554-exonerate_est2genome-gene-0.4-mRNA-1</t>
  </si>
  <si>
    <t>maker-scaffold_556_ref0013554-exonerate_est2genome-gene-0.5-mRNA-1</t>
  </si>
  <si>
    <t>maker-scaffold_5575_ref0018014-exonerate_est2genome-gene-0.0-mRNA-1</t>
  </si>
  <si>
    <t>maker-scaffold_5575_ref0018014-exonerate_est2genome-gene-0.1-mRNA-1</t>
  </si>
  <si>
    <t>diacylglycerol O-acyltransferase 1-like</t>
  </si>
  <si>
    <t>maker-scaffold_5576_ref0018013-exonerate_est2genome-gene-0.0-mRNA-1</t>
  </si>
  <si>
    <t>probable mediator of RNA polymerase II transcription subunit 26b</t>
  </si>
  <si>
    <t>maker-scaffold_5578_ref0018017-exonerate_est2genome-gene-0.1-mRNA-1</t>
  </si>
  <si>
    <t>maker-scaffold_557_ref0013553-exonerate_est2genome-gene-0.1-mRNA-1</t>
  </si>
  <si>
    <t>maker-scaffold_557_ref0013553-exonerate_est2genome-gene-0.2-mRNA-1</t>
  </si>
  <si>
    <t>maker-scaffold_557_ref0013553-exonerate_est2genome-gene-0.5-mRNA-1</t>
  </si>
  <si>
    <t>maker-scaffold_5580_ref0010941-exonerate_est2genome-gene-0.0-mRNA-1</t>
  </si>
  <si>
    <t>maker-scaffold_5582_ref0010939-exonerate_est2genome-gene-0.0-mRNA-1</t>
  </si>
  <si>
    <t>maker-scaffold_5582_ref0010939-exonerate_est2genome-gene-0.3-mRNA-1</t>
  </si>
  <si>
    <t>mitotic spindle checkpoint BUBR1</t>
  </si>
  <si>
    <t>maker-scaffold_5584_ref0010945-exonerate_est2genome-gene-0.0-mRNA-1</t>
  </si>
  <si>
    <t>TPR repeat-containing thioredoxin TTL1</t>
  </si>
  <si>
    <t>maker-scaffold_5590_ref0028878-exonerate_est2genome-gene-0.2-mRNA-1</t>
  </si>
  <si>
    <t>maker-scaffold_5593_ref0028879-exonerate_est2genome-gene-0.1-mRNA-1</t>
  </si>
  <si>
    <t>maker-scaffold_5594_ref0028882-exonerate_est2genome-gene-0.0-mRNA-1</t>
  </si>
  <si>
    <t>maker-scaffold_5598_ref0028886-exonerate_est2genome-gene-0.3-mRNA-1</t>
  </si>
  <si>
    <t>leucine-rich repeat receptor-like serine threonine- kinase BAM3</t>
  </si>
  <si>
    <t>maker-scaffold_5598_ref0028886-exonerate_est2genome-gene-0.4-mRNA-1</t>
  </si>
  <si>
    <t>peptidyl-prolyl cis-trans isomerase CYP40-like</t>
  </si>
  <si>
    <t>maker-scaffold_55_ref0019423-exonerate_est2genome-gene-0.0-mRNA-1</t>
  </si>
  <si>
    <t>nuclear transcription factor Y subunit A-7-like isoform X1</t>
  </si>
  <si>
    <t>maker-scaffold_5600_ref0016339-exonerate_est2genome-gene-0.1-mRNA-1</t>
  </si>
  <si>
    <t>maker-scaffold_5604_ref0016343-exonerate_est2genome-gene-0.1-mRNA-1</t>
  </si>
  <si>
    <t>WRKY DNA binding domain containing</t>
  </si>
  <si>
    <t>maker-scaffold_5606_ref0016345-exonerate_est2genome-gene-0.0-mRNA-1</t>
  </si>
  <si>
    <t>maker-scaffold_5612_ref0046771-exonerate_est2genome-gene-0.1-mRNA-1</t>
  </si>
  <si>
    <t>maker-scaffold_5614_ref0046777-exonerate_est2genome-gene-0.1-mRNA-1</t>
  </si>
  <si>
    <t>maker-scaffold_5618_ref0046779-exonerate_est2genome-gene-0.0-mRNA-1</t>
  </si>
  <si>
    <t>maker-scaffold_5618_ref0046779-exonerate_est2genome-gene-0.1-mRNA-1</t>
  </si>
  <si>
    <t>maker-scaffold_5619_ref0046780-exonerate_est2genome-gene-0.0-mRNA-1</t>
  </si>
  <si>
    <t>serine threonine- kinase D6PKL2</t>
  </si>
  <si>
    <t>maker-scaffold_561_ref0019017-exonerate_est2genome-gene-0.2-mRNA-1</t>
  </si>
  <si>
    <t>probable metal-nicotianamine transporter YSL11</t>
  </si>
  <si>
    <t>maker-scaffold_5620_ref0028905-exonerate_est2genome-gene-0.1-mRNA-1</t>
  </si>
  <si>
    <t>kinesin KIN12B</t>
  </si>
  <si>
    <t>maker-scaffold_5621_ref0028904-exonerate_est2genome-gene-0.1-mRNA-1</t>
  </si>
  <si>
    <t>PREDICTED: uncharacterized protein LOC100841322</t>
  </si>
  <si>
    <t>maker-scaffold_5621_ref0028904-exonerate_est2genome-gene-0.3-mRNA-1</t>
  </si>
  <si>
    <t>probable bifunctional methylthioribulose-1-phosphate dehydratase enolase-phosphatase E1</t>
  </si>
  <si>
    <t>maker-scaffold_562_ref0019018-exonerate_est2genome-gene-0.2-mRNA-1</t>
  </si>
  <si>
    <t>E3 ubiquitin- ligase MARCH5-like</t>
  </si>
  <si>
    <t>maker-scaffold_562_ref0019018-exonerate_est2genome-gene-0.3-mRNA-1</t>
  </si>
  <si>
    <t>glycine-rich cell wall structural 1-like</t>
  </si>
  <si>
    <t>maker-scaffold_5631_ref0010975-exonerate_est2genome-gene-0.1-mRNA-1</t>
  </si>
  <si>
    <t>serine carboxypeptidase-like 34</t>
  </si>
  <si>
    <t>maker-scaffold_5632_ref0010976-exonerate_est2genome-gene-0.0-mRNA-1</t>
  </si>
  <si>
    <t>Homeobox domain containing expressed</t>
  </si>
  <si>
    <t>maker-scaffold_5636_ref0010980-exonerate_est2genome-gene-0.2-mRNA-1</t>
  </si>
  <si>
    <t>beta-hexosaminidase 3-like</t>
  </si>
  <si>
    <t>maker-scaffold_5636_ref0010980-snap-gene-0.14-mRNA-1</t>
  </si>
  <si>
    <t>polygalacturonase-like</t>
  </si>
  <si>
    <t>maker-scaffold_5639_ref0010971-exonerate_est2genome-gene-0.3-mRNA-1</t>
  </si>
  <si>
    <t>maker-scaffold_5640_ref0039662-exonerate_est2genome-gene-0.0-mRNA-1</t>
  </si>
  <si>
    <t>DNA polymerase alpha catalytic subunit</t>
  </si>
  <si>
    <t>maker-scaffold_5641_ref0039661-exonerate_est2genome-gene-0.0-mRNA-1</t>
  </si>
  <si>
    <t>lysine histidine transporter-like 8</t>
  </si>
  <si>
    <t>maker-scaffold_5643_ref0039663-exonerate_est2genome-gene-0.0-mRNA-1</t>
  </si>
  <si>
    <t>maker-scaffold_5645_ref0039657-exonerate_est2genome-gene-0.2-mRNA-1</t>
  </si>
  <si>
    <t>splicing factor family -like</t>
  </si>
  <si>
    <t>maker-scaffold_5654_ref0033306-exonerate_est2genome-gene-0.1-mRNA-1</t>
  </si>
  <si>
    <t>serine threonine- kinase STY46</t>
  </si>
  <si>
    <t>maker-scaffold_5657_ref0021788-exonerate_est2genome-gene-0.1-mRNA-1</t>
  </si>
  <si>
    <t>extra-large guanine nucleotide-binding 1</t>
  </si>
  <si>
    <t>maker-scaffold_5657_ref0021788-exonerate_est2genome-gene-0.2-mRNA-1</t>
  </si>
  <si>
    <t>maker-scaffold_5658_ref0033292-exonerate_est2genome-gene-0.0-mRNA-1</t>
  </si>
  <si>
    <t>maker-scaffold_565_ref0019021-exonerate_est2genome-gene-0.3-mRNA-1</t>
  </si>
  <si>
    <t>ABC transporter G family member 25</t>
  </si>
  <si>
    <t>maker-scaffold_5665_ref0003814-snap-gene-0.8-mRNA-1</t>
  </si>
  <si>
    <t>pathogenesis-related 1-12</t>
  </si>
  <si>
    <t>maker-scaffold_5670_ref0034278-exonerate_est2genome-gene-0.0-mRNA-1</t>
  </si>
  <si>
    <t>maker-scaffold_5670_ref0034278-exonerate_est2genome-gene-0.1-mRNA-1</t>
  </si>
  <si>
    <t>monoglyceride lipase</t>
  </si>
  <si>
    <t>maker-scaffold_5672_ref0034280-exonerate_est2genome-gene-0.0-mRNA-1</t>
  </si>
  <si>
    <t>bidirectional sugar transporter SWEET15</t>
  </si>
  <si>
    <t>maker-scaffold_5673_ref0034281-exonerate_est2genome-gene-0.2-mRNA-1</t>
  </si>
  <si>
    <t>BOLA2</t>
  </si>
  <si>
    <t>maker-scaffold_5674_ref0034274-exonerate_est2genome-gene-0.1-mRNA-1</t>
  </si>
  <si>
    <t>heat stress transcription factor A-2c-like</t>
  </si>
  <si>
    <t>maker-scaffold_5676_ref0034276-exonerate_est2genome-gene-0.0-mRNA-1</t>
  </si>
  <si>
    <t>maker-scaffold_5678_ref0034283-exonerate_est2genome-gene-0.1-mRNA-1</t>
  </si>
  <si>
    <t>calreticulin precursor</t>
  </si>
  <si>
    <t>maker-scaffold_5681_ref0018052-exonerate_est2genome-gene-0.3-mRNA-1</t>
  </si>
  <si>
    <t>chitinase domain-containing 1</t>
  </si>
  <si>
    <t>maker-scaffold_5682_ref0018055-exonerate_est2genome-gene-0.0-mRNA-1</t>
  </si>
  <si>
    <t>maker-scaffold_5685_ref0018056-exonerate_est2genome-gene-0.1-mRNA-1</t>
  </si>
  <si>
    <t>maker-scaffold_5685_ref0018056-exonerate_est2genome-gene-0.2-mRNA-1</t>
  </si>
  <si>
    <t>ABC transporter C family member 5</t>
  </si>
  <si>
    <t>maker-scaffold_5686_ref0018059-exonerate_est2genome-gene-0.0-mRNA-1</t>
  </si>
  <si>
    <t>maker-scaffold_568_ref0019013-exonerate_est2genome-gene-0.0-mRNA-1</t>
  </si>
  <si>
    <t>Uncharacterized protein TCM_018553</t>
  </si>
  <si>
    <t>maker-scaffold_5690_ref0000056-exonerate_est2genome-gene-0.1-mRNA-1</t>
  </si>
  <si>
    <t>maker-scaffold_5695_ref0000061-exonerate_est2genome-gene-0.0-mRNA-1</t>
  </si>
  <si>
    <t>fringe expressed</t>
  </si>
  <si>
    <t>maker-scaffold_5697_ref0000059-exonerate_est2genome-gene-0.0-mRNA-1</t>
  </si>
  <si>
    <t>argonaute 4A</t>
  </si>
  <si>
    <t>maker-scaffold_5697_ref0000059-exonerate_est2genome-gene-0.1-mRNA-1</t>
  </si>
  <si>
    <t>maker-scaffold_56_ref0019426-exonerate_est2genome-gene-0.1-mRNA-1</t>
  </si>
  <si>
    <t>plastidic ATP ADP-transporter-like</t>
  </si>
  <si>
    <t>maker-scaffold_56_ref0019426-exonerate_est2genome-gene-0.3-mRNA-1</t>
  </si>
  <si>
    <t>maker-scaffold_5704_ref0031246-exonerate_est2genome-gene-0.1-mRNA-1</t>
  </si>
  <si>
    <t>trihelix transcription factor ASR3-like isoform X2</t>
  </si>
  <si>
    <t>maker-scaffold_5712_ref0000648-exonerate_est2genome-gene-0.0-mRNA-1</t>
  </si>
  <si>
    <t>maker-scaffold_5714_ref0000646-exonerate_est2genome-gene-0.0-mRNA-1</t>
  </si>
  <si>
    <t>ATP-dependent DNA helicase Q-like SIM isoform X1</t>
  </si>
  <si>
    <t>maker-scaffold_5718_ref0000642-exonerate_est2genome-gene-0.0-mRNA-1</t>
  </si>
  <si>
    <t>cytochrome P450 714B2 isoform X1</t>
  </si>
  <si>
    <t>maker-scaffold_571_ref0000899-exonerate_est2genome-gene-0.1-mRNA-1</t>
  </si>
  <si>
    <t>SHOOT GRAVITROPISM 5</t>
  </si>
  <si>
    <t>maker-scaffold_5721_ref0018713-exonerate_est2genome-gene-0.1-mRNA-1</t>
  </si>
  <si>
    <t>maker-scaffold_5722_ref0018710-exonerate_est2genome-gene-0.0-mRNA-1</t>
  </si>
  <si>
    <t>Tropinone reductase</t>
  </si>
  <si>
    <t>maker-scaffold_5728_ref0018718-exonerate_est2genome-gene-0.0-mRNA-1</t>
  </si>
  <si>
    <t>maker-scaffold_572_ref0000898-exonerate_est2genome-gene-0.4-mRNA-1</t>
  </si>
  <si>
    <t>maker-scaffold_5733_ref0036693-exonerate_est2genome-gene-0.0-mRNA-1</t>
  </si>
  <si>
    <t>maker-scaffold_5733_ref0036693-exonerate_est2genome-gene-0.1-mRNA-1</t>
  </si>
  <si>
    <t>maker-scaffold_5736_ref0036698-exonerate_est2genome-gene-0.0-mRNA-1</t>
  </si>
  <si>
    <t>acylamino-acid-releasing enzyme-like</t>
  </si>
  <si>
    <t>maker-scaffold_5736_ref0036698-exonerate_est2genome-gene-0.1-mRNA-1</t>
  </si>
  <si>
    <t>ATG8-interacting 1</t>
  </si>
  <si>
    <t>pollen allergen (group II)</t>
  </si>
  <si>
    <t>maker-scaffold_573_ref0000897-exonerate_est2genome-gene-0.1-mRNA-1</t>
  </si>
  <si>
    <t>maker-scaffold_5743_ref0006119-exonerate_est2genome-gene-0.0-mRNA-1</t>
  </si>
  <si>
    <t>B3 domain-containing LFL1-like</t>
  </si>
  <si>
    <t>maker-scaffold_5744_ref0006112-exonerate_est2genome-gene-0.0-mRNA-1</t>
  </si>
  <si>
    <t>cingulin 1</t>
  </si>
  <si>
    <t>maker-scaffold_574_ref0000904-exonerate_est2genome-gene-0.1-mRNA-1</t>
  </si>
  <si>
    <t>aspartate chloroplastic</t>
  </si>
  <si>
    <t>maker-scaffold_5750_ref0024255-exonerate_est2genome-gene-0.0-mRNA-1</t>
  </si>
  <si>
    <t>plastidic phosphate translocator 1</t>
  </si>
  <si>
    <t>maker-scaffold_5754_ref0024259-exonerate_est2genome-gene-0.2-mRNA-1</t>
  </si>
  <si>
    <t>maker-scaffold_5755_ref0024258-exonerate_est2genome-gene-0.2-mRNA-1</t>
  </si>
  <si>
    <t>hypothetical protein F775_28796</t>
  </si>
  <si>
    <t>maker-scaffold_5758_ref0024250-exonerate_est2genome-gene-0.1-mRNA-1</t>
  </si>
  <si>
    <t>Receptor-like serine threonine- kinase SD1-8</t>
  </si>
  <si>
    <t>maker-scaffold_5758_ref0024250-exonerate_est2genome-gene-0.2-mRNA-1</t>
  </si>
  <si>
    <t>late elongated hypocoty</t>
  </si>
  <si>
    <t>maker-scaffold_5759_ref0024249-exonerate_est2genome-gene-0.1-mRNA-1</t>
  </si>
  <si>
    <t>maker-scaffold_5759_ref0024249-exonerate_est2genome-gene-0.2-mRNA-1</t>
  </si>
  <si>
    <t>maker-scaffold_575_ref0000903-exonerate_est2genome-gene-0.0-mRNA-1</t>
  </si>
  <si>
    <t>maker-scaffold_575_ref0000903-exonerate_est2genome-gene-0.1-mRNA-1</t>
  </si>
  <si>
    <t>structural maintenance of chromosomes 2-1</t>
  </si>
  <si>
    <t>maker-scaffold_5761_ref0041974-exonerate_est2genome-gene-0.0-mRNA-1</t>
  </si>
  <si>
    <t>non-specific lipid transfer -like 1</t>
  </si>
  <si>
    <t>maker-scaffold_5761_ref0041974-exonerate_est2genome-gene-0.1-mRNA-1</t>
  </si>
  <si>
    <t>uncharacterized WD repeat-containing -like isoform X1</t>
  </si>
  <si>
    <t>maker-scaffold_5767_ref0041968-exonerate_est2genome-gene-0.0-mRNA-1</t>
  </si>
  <si>
    <t>maker-scaffold_5773_ref0011529-exonerate_est2genome-gene-0.0-mRNA-1</t>
  </si>
  <si>
    <t>maker-scaffold_5775_ref0020831-exonerate_est2genome-gene-0.0-mRNA-1</t>
  </si>
  <si>
    <t>40S ribosomal S18</t>
  </si>
  <si>
    <t>maker-scaffold_5794_ref0002350-snap-gene-0.10-mRNA-1</t>
  </si>
  <si>
    <t>beta-1,3-glucanase precursor</t>
  </si>
  <si>
    <t>maker-scaffold_5797_ref0002347-exonerate_est2genome-gene-0.0-mRNA-1</t>
  </si>
  <si>
    <t>maker-scaffold_579_ref0000894-exonerate_est2genome-gene-0.3-mRNA-1</t>
  </si>
  <si>
    <t>maker-scaffold_57_ref0019425-exonerate_est2genome-gene-0.0-mRNA-1</t>
  </si>
  <si>
    <t>maker-scaffold_57_ref0019425-exonerate_est2genome-gene-1.1-mRNA-1</t>
  </si>
  <si>
    <t>maker-scaffold_5805_ref0008291-exonerate_est2genome-gene-0.0-mRNA-1</t>
  </si>
  <si>
    <t>maker-scaffold_5808_ref0047288-exonerate_est2genome-gene-0.0-mRNA-1</t>
  </si>
  <si>
    <t>chorismate mutase 2</t>
  </si>
  <si>
    <t>maker-scaffold_5809_ref0047287-exonerate_est2genome-gene-0.0-mRNA-1</t>
  </si>
  <si>
    <t>maker-scaffold_580_ref0004691-exonerate_est2genome-gene-0.0-mRNA-1</t>
  </si>
  <si>
    <t>mannan endo-1,4-beta-mannosidase 7</t>
  </si>
  <si>
    <t>maker-scaffold_580_ref0004691-exonerate_est2genome-gene-0.1-mRNA-1</t>
  </si>
  <si>
    <t>maker-scaffold_580_ref0004691-exonerate_est2genome-gene-0.3-mRNA-1</t>
  </si>
  <si>
    <t>maker-scaffold_580_ref0004691-exonerate_est2genome-gene-0.6-mRNA-1</t>
  </si>
  <si>
    <t>maker-scaffold_5813_ref0029399-exonerate_est2genome-gene-0.0-mRNA-1</t>
  </si>
  <si>
    <t>alpha,alpha-trehalose-phosphate synthase [UDP-forming] 6-like</t>
  </si>
  <si>
    <t>maker-scaffold_5815_ref0030980-exonerate_est2genome-gene-0.0-mRNA-1</t>
  </si>
  <si>
    <t>maker-scaffold_5816_ref0030983-exonerate_est2genome-gene-0.0-mRNA-1</t>
  </si>
  <si>
    <t>maker-scaffold_5820_ref0034782-exonerate_est2genome-gene-0.1-mRNA-1</t>
  </si>
  <si>
    <t>cationic amino acid transporter chloroplastic-like</t>
  </si>
  <si>
    <t>maker-scaffold_5824_ref0034786-exonerate_est2genome-gene-0.0-mRNA-1</t>
  </si>
  <si>
    <t>COBRA 5</t>
  </si>
  <si>
    <t>maker-scaffold_5824_ref0034786-exonerate_est2genome-gene-0.1-mRNA-1</t>
  </si>
  <si>
    <t>maker-scaffold_5827_ref0034787-exonerate_est2genome-gene-0.0-mRNA-1</t>
  </si>
  <si>
    <t>Cyclic phosphodiesterase</t>
  </si>
  <si>
    <t>maker-scaffold_5827_ref0034787-exonerate_est2genome-gene-0.2-mRNA-1</t>
  </si>
  <si>
    <t>Chaperone dnaJ 49</t>
  </si>
  <si>
    <t>maker-scaffold_582_ref0004689-exonerate_est2genome-gene-0.0-mRNA-1</t>
  </si>
  <si>
    <t>maker-scaffold_5830_ref0016846-exonerate_est2genome-gene-0.0-mRNA-1</t>
  </si>
  <si>
    <t>maker-scaffold_5838_ref0016854-exonerate_est2genome-gene-0.0-mRNA-1</t>
  </si>
  <si>
    <t>gibberellin 2-oxidase</t>
  </si>
  <si>
    <t>maker-scaffold_5852_ref0025784-exonerate_est2genome-gene-0.0-mRNA-1</t>
  </si>
  <si>
    <t>maker-scaffold_5854_ref0004337-exonerate_est2genome-gene-0.0-mRNA-1</t>
  </si>
  <si>
    <t>maker-scaffold_5857_ref0025781-exonerate_est2genome-gene-0.0-mRNA-1</t>
  </si>
  <si>
    <t>maker-scaffold_585_ref0004696-exonerate_est2genome-gene-0.4-mRNA-1</t>
  </si>
  <si>
    <t>maker-scaffold_5864_ref0009819-exonerate_est2genome-gene-0.1-mRNA-1</t>
  </si>
  <si>
    <t>wall-associated receptor kinase-like 14</t>
  </si>
  <si>
    <t>maker-scaffold_5871_ref0040214-exonerate_est2genome-gene-0.0-mRNA-1</t>
  </si>
  <si>
    <t>maker-scaffold_5876_ref0040207-exonerate_est2genome-gene-0.0-mRNA-1</t>
  </si>
  <si>
    <t>maker-scaffold_5878_ref0040205-exonerate_est2genome-gene-0.0-mRNA-1</t>
  </si>
  <si>
    <t>beta-glucosidase isozyme 2 precursor</t>
  </si>
  <si>
    <t>maker-scaffold_5880_ref0000552-exonerate_est2genome-gene-0.1-mRNA-1</t>
  </si>
  <si>
    <t>selT selW selH seleno domain containing</t>
  </si>
  <si>
    <t>maker-scaffold_5885_ref0000547-exonerate_est2genome-gene-0.0-mRNA-1</t>
  </si>
  <si>
    <t>kDa heat shock mitochondrial</t>
  </si>
  <si>
    <t>maker-scaffold_5890_ref0031114-exonerate_est2genome-gene-0.2-mRNA-1</t>
  </si>
  <si>
    <t>maker-scaffold_5890_ref0031114-exonerate_est2genome-gene-0.6-mRNA-1</t>
  </si>
  <si>
    <t>maker-scaffold_5892_ref0031116-exonerate_est2genome-gene-0.0-mRNA-1</t>
  </si>
  <si>
    <t>maker-scaffold_5893_ref0031117-exonerate_est2genome-gene-0.0-mRNA-1</t>
  </si>
  <si>
    <t>maker-scaffold_5900_ref0013739-exonerate_est2genome-gene-0.0-mRNA-1</t>
  </si>
  <si>
    <t>maker-scaffold_5908_ref0013747-exonerate_est2genome-gene-0.1-mRNA-1</t>
  </si>
  <si>
    <t>Reticulon B1</t>
  </si>
  <si>
    <t>maker-scaffold_5908_ref0013747-exonerate_est2genome-gene-0.3-mRNA-1</t>
  </si>
  <si>
    <t>thiosulfate transferase</t>
  </si>
  <si>
    <t>maker-scaffold_5910_ref0019189-exonerate_est2genome-gene-0.0-mRNA-1</t>
  </si>
  <si>
    <t>maker-scaffold_5911_ref0019176-exonerate_est2genome-gene-0.0-mRNA-1</t>
  </si>
  <si>
    <t>maker-scaffold_5918_ref0031778-exonerate_est2genome-gene-0.0-mRNA-1</t>
  </si>
  <si>
    <t>maker-scaffold_591_ref0035138-exonerate_est2genome-gene-0.3-mRNA-1</t>
  </si>
  <si>
    <t>Cytochrome P450 71C2</t>
  </si>
  <si>
    <t>maker-scaffold_5925_ref0026441-exonerate_est2genome-gene-0.0-mRNA-1</t>
  </si>
  <si>
    <t>cell number regulator 10</t>
  </si>
  <si>
    <t>maker-scaffold_592_ref0035141-exonerate_est2genome-gene-0.0-mRNA-1</t>
  </si>
  <si>
    <t>maker-scaffold_5932_ref0044263-exonerate_est2genome-gene-0.1-mRNA-1</t>
  </si>
  <si>
    <t>maker-scaffold_5932_ref0044263-exonerate_est2genome-gene-0.2-mRNA-1</t>
  </si>
  <si>
    <t>maker-scaffold_5933_ref0044262-exonerate_est2genome-gene-0.0-mRNA-1</t>
  </si>
  <si>
    <t>maker-scaffold_5933_ref0044262-snap-gene-0.11-mRNA-1</t>
  </si>
  <si>
    <t>maker-scaffold_5939_ref0044272-exonerate_est2genome-gene-0.0-mRNA-1</t>
  </si>
  <si>
    <t>hydroxymuconic semialdehyde hydrolase</t>
  </si>
  <si>
    <t>maker-scaffold_593_ref0035140-exonerate_est2genome-gene-0.2-mRNA-1</t>
  </si>
  <si>
    <t>elongation factor G- chloroplastic</t>
  </si>
  <si>
    <t>maker-scaffold_5950_ref0008366-exonerate_est2genome-gene-0.0-mRNA-1</t>
  </si>
  <si>
    <t>uroporphyrinogen-III C-methyltransferase</t>
  </si>
  <si>
    <t>TPA: DUF1350 domain containing</t>
  </si>
  <si>
    <t>maker-scaffold_5952_ref0008368-exonerate_est2genome-gene-0.2-mRNA-1</t>
  </si>
  <si>
    <t>maker-scaffold_5954_ref0008370-exonerate_est2genome-gene-0.0-mRNA-1</t>
  </si>
  <si>
    <t>maker-scaffold_5964_ref0002870-exonerate_est2genome-gene-0.1-mRNA-1</t>
  </si>
  <si>
    <t>maker-scaffold_5967_ref0002873-exonerate_est2genome-gene-0.0-mRNA-1</t>
  </si>
  <si>
    <t>alcohol dehydrogenase-like 4</t>
  </si>
  <si>
    <t>maker-scaffold_5968_ref0002874-exonerate_est2genome-gene-0.0-mRNA-1</t>
  </si>
  <si>
    <t>tubby-like F-box 7</t>
  </si>
  <si>
    <t>maker-scaffold_5970_ref0020960-exonerate_est2genome-gene-0.1-mRNA-1</t>
  </si>
  <si>
    <t>basic leucine zipper 2-like</t>
  </si>
  <si>
    <t>LRR receptor-like serine threonine- kinase ERECTA isoform X1</t>
  </si>
  <si>
    <t>maker-scaffold_5973_ref0020957-exonerate_est2genome-gene-0.3-mRNA-1</t>
  </si>
  <si>
    <t>maker-scaffold_5974_ref0028610-exonerate_est2genome-gene-0.1-mRNA-1</t>
  </si>
  <si>
    <t>maker-scaffold_5974_ref0028610-exonerate_est2genome-gene-0.3-mRNA-1</t>
  </si>
  <si>
    <t>maker-scaffold_5976_ref0028608-exonerate_est2genome-gene-0.0-mRNA-1</t>
  </si>
  <si>
    <t>electron carrier electron transporter iron ion binding</t>
  </si>
  <si>
    <t>maker-scaffold_5976_ref0028608-exonerate_est2genome-gene-0.1-mRNA-1</t>
  </si>
  <si>
    <t>maker-scaffold_5978_ref0020966-exonerate_est2genome-gene-0.1-mRNA-1</t>
  </si>
  <si>
    <t>Nucleoside-triphosphatase THEP1</t>
  </si>
  <si>
    <t>maker-scaffold_5979_ref0020965-exonerate_est2genome-gene-0.0-mRNA-1</t>
  </si>
  <si>
    <t>maker-scaffold_5979_ref0020965-exonerate_est2genome-gene-0.1-mRNA-1</t>
  </si>
  <si>
    <t>maker-scaffold_5979_ref0020965-exonerate_est2genome-gene-0.2-mRNA-1</t>
  </si>
  <si>
    <t>maker-scaffold_5994_ref0034655-exonerate_est2genome-gene-0.2-mRNA-1</t>
  </si>
  <si>
    <t>hypothetical protein F775_06541</t>
  </si>
  <si>
    <t>maker-scaffold_5999_ref0030034-exonerate_est2genome-gene-0.0-mRNA-1</t>
  </si>
  <si>
    <t>maker-scaffold_5_ref0040991-exonerate_est2genome-gene-0.2-mRNA-1</t>
  </si>
  <si>
    <t>Beta- insoluble isoenzyme 4</t>
  </si>
  <si>
    <t>maker-scaffold_5_ref0040991-exonerate_est2genome-gene-0.4-mRNA-1</t>
  </si>
  <si>
    <t>maker-scaffold_5_ref0040991-exonerate_est2genome-gene-3.2-mRNA-1</t>
  </si>
  <si>
    <t>maker-scaffold_6002_ref0025562-exonerate_est2genome-gene-0.0-mRNA-1</t>
  </si>
  <si>
    <t>RNA-binding 34</t>
  </si>
  <si>
    <t>maker-scaffold_6013_ref0042820-exonerate_est2genome-gene-0.3-mRNA-1</t>
  </si>
  <si>
    <t>lysine histidine transporter-like 6</t>
  </si>
  <si>
    <t>maker-scaffold_6018_ref0043257-exonerate_est2genome-gene-0.2-mRNA-1</t>
  </si>
  <si>
    <t>clavaminate synthase At3g21360</t>
  </si>
  <si>
    <t>maker-scaffold_6020_ref0033115-exonerate_est2genome-gene-0.0-mRNA-1</t>
  </si>
  <si>
    <t>PREDICTED: uncharacterized protein LOC100844665</t>
  </si>
  <si>
    <t>maker-scaffold_6026_ref0033133-exonerate_est2genome-gene-0.1-mRNA-1</t>
  </si>
  <si>
    <t>maker-scaffold_6028_ref0037939-exonerate_est2genome-gene-0.0-mRNA-1</t>
  </si>
  <si>
    <t>inactive leucine-rich repeat receptor kinase CORYNE</t>
  </si>
  <si>
    <t>maker-scaffold_6029_ref0037940-exonerate_est2genome-gene-0.0-mRNA-1</t>
  </si>
  <si>
    <t>salt tolerance</t>
  </si>
  <si>
    <t>maker-scaffold_6033_ref0044035-exonerate_est2genome-gene-0.0-mRNA-1</t>
  </si>
  <si>
    <t>probable proline transporter 2 isoform X2</t>
  </si>
  <si>
    <t>maker-scaffold_6035_ref0044031-exonerate_est2genome-gene-0.2-mRNA-1</t>
  </si>
  <si>
    <t>thioredoxin M- chloroplastic-like</t>
  </si>
  <si>
    <t>maker-scaffold_6036_ref0044028-exonerate_est2genome-gene-0.3-mRNA-1</t>
  </si>
  <si>
    <t>hypothetical protein F775_12614</t>
  </si>
  <si>
    <t>maker-scaffold_6039_ref0007384-exonerate_est2genome-gene-0.0-mRNA-1</t>
  </si>
  <si>
    <t>maker-scaffold_6045_ref0000267-exonerate_est2genome-gene-0.0-mRNA-1</t>
  </si>
  <si>
    <t>maker-scaffold_6049_ref0000263-exonerate_est2genome-gene-0.0-mRNA-1</t>
  </si>
  <si>
    <t>maker-scaffold_604_ref0039884-exonerate_est2genome-gene-0.1-mRNA-1</t>
  </si>
  <si>
    <t>maker-scaffold_6051_ref0018260-exonerate_est2genome-gene-0.0-mRNA-1</t>
  </si>
  <si>
    <t>type IV inositol polyphosphate 5-phosphatase 3 isoform X1</t>
  </si>
  <si>
    <t>maker-scaffold_6055_ref0018256-exonerate_est2genome-gene-0.2-mRNA-1</t>
  </si>
  <si>
    <t>probable galactinol--sucrose galactosyltransferase 6</t>
  </si>
  <si>
    <t>maker-scaffold_6057_ref0018258-exonerate_est2genome-gene-0.0-mRNA-1</t>
  </si>
  <si>
    <t>probable amino acid permease 7 isoform X1</t>
  </si>
  <si>
    <t>maker-scaffold_6060_ref0028090-exonerate_est2genome-gene-0.0-mRNA-1</t>
  </si>
  <si>
    <t>maker-scaffold_6064_ref0028081-exonerate_est2genome-gene-0.0-mRNA-1</t>
  </si>
  <si>
    <t>maker-scaffold_6064_ref0028081-exonerate_est2genome-gene-0.2-mRNA-1</t>
  </si>
  <si>
    <t>hypothetical protein BRADI_1g23540</t>
  </si>
  <si>
    <t>maker-scaffold_6065_ref0028084-exonerate_est2genome-gene-0.0-mRNA-1</t>
  </si>
  <si>
    <t>cell number regulator 6-like</t>
  </si>
  <si>
    <t>maker-scaffold_6066_ref0028086-exonerate_est2genome-gene-0.0-mRNA-1</t>
  </si>
  <si>
    <t>maker-scaffold_6069_ref0012786-exonerate_est2genome-gene-0.2-mRNA-1</t>
  </si>
  <si>
    <t>maker-scaffold_6070_ref0030815-exonerate_est2genome-gene-0.0-mRNA-1</t>
  </si>
  <si>
    <t>maker-scaffold_6079_ref0024354-exonerate_est2genome-gene-0.0-mRNA-1</t>
  </si>
  <si>
    <t>maker-scaffold_6079_ref0024354-exonerate_est2genome-gene-0.2-mRNA-1</t>
  </si>
  <si>
    <t>maker-scaffold_607_ref0039885-exonerate_est2genome-gene-0.0-mRNA-1</t>
  </si>
  <si>
    <t>maker-scaffold_6080_ref0027105-exonerate_est2genome-gene-0.0-mRNA-1</t>
  </si>
  <si>
    <t>maker-scaffold_6080_ref0027105-exonerate_est2genome-gene-0.2-mRNA-1</t>
  </si>
  <si>
    <t>glucan endo-1,3-beta-glucosidase 6</t>
  </si>
  <si>
    <t>maker-scaffold_6083_ref0027104-exonerate_est2genome-gene-0.1-mRNA-1</t>
  </si>
  <si>
    <t>PREDICTED: uncharacterized protein LOC100840095 isoform X2</t>
  </si>
  <si>
    <t>maker-scaffold_6084_ref0027109-exonerate_est2genome-gene-0.0-mRNA-1</t>
  </si>
  <si>
    <t>maker-scaffold_6086_ref0027107-exonerate_est2genome-gene-0.0-mRNA-1</t>
  </si>
  <si>
    <t>maker-scaffold_6086_ref0027107-exonerate_est2genome-gene-0.1-mRNA-1</t>
  </si>
  <si>
    <t>Transcription factor bHLH112</t>
  </si>
  <si>
    <t>maker-scaffold_6087_ref0027108-exonerate_est2genome-gene-0.0-mRNA-1</t>
  </si>
  <si>
    <t>maker-scaffold_6087_ref0027108-exonerate_est2genome-gene-0.3-mRNA-1</t>
  </si>
  <si>
    <t>maker-scaffold_608_ref0039877-exonerate_est2genome-gene-0.0-mRNA-1</t>
  </si>
  <si>
    <t>maker-scaffold_608_ref0039877-exonerate_est2genome-gene-0.1-mRNA-1</t>
  </si>
  <si>
    <t>maker-scaffold_608_ref0039877-exonerate_est2genome-gene-0.6-mRNA-1</t>
  </si>
  <si>
    <t>maker-scaffold_6097_ref0044991-exonerate_est2genome-gene-0.1-mRNA-1</t>
  </si>
  <si>
    <t>PREDICTED: uncharacterized protein LOC100836340 isoform X2</t>
  </si>
  <si>
    <t>maker-scaffold_6099_ref0044983-exonerate_est2genome-gene-0.1-mRNA-1</t>
  </si>
  <si>
    <t>kinesin KP1 isoform X1</t>
  </si>
  <si>
    <t>maker-scaffold_609_ref0039876-exonerate_est2genome-gene-0.0-mRNA-1</t>
  </si>
  <si>
    <t>maker-scaffold_60_ref0037358-exonerate_est2genome-gene-0.0-mRNA-1</t>
  </si>
  <si>
    <t>maker-scaffold_6107_ref0010519-exonerate_est2genome-gene-0.0-mRNA-1</t>
  </si>
  <si>
    <t>Serine threonine- kinase EDR1</t>
  </si>
  <si>
    <t>maker-scaffold_610_ref0009434-exonerate_est2genome-gene-0.0-mRNA-1</t>
  </si>
  <si>
    <t>Peroxidase 43</t>
  </si>
  <si>
    <t>maker-scaffold_610_ref0009434-exonerate_est2genome-gene-0.1-mRNA-1</t>
  </si>
  <si>
    <t>alcohol</t>
  </si>
  <si>
    <t>maker-scaffold_610_ref0009434-exonerate_est2genome-gene-0.3-mRNA-1</t>
  </si>
  <si>
    <t>maker-scaffold_6112_ref0040877-exonerate_est2genome-gene-0.0-mRNA-1</t>
  </si>
  <si>
    <t>maker-scaffold_6117_ref0040874-exonerate_est2genome-gene-0.0-mRNA-1</t>
  </si>
  <si>
    <t>maker-scaffold_611_ref0009435-exonerate_est2genome-gene-0.0-mRNA-1</t>
  </si>
  <si>
    <t>syntaxin-related Nt-syr1</t>
  </si>
  <si>
    <t>maker-scaffold_611_ref0009435-exonerate_est2genome-gene-0.6-mRNA-1</t>
  </si>
  <si>
    <t>acyl carrier chloroplastic</t>
  </si>
  <si>
    <t>maker-scaffold_6128_ref0046369-exonerate_est2genome-gene-0.0-mRNA-1</t>
  </si>
  <si>
    <t>chloroplastic lipocalin</t>
  </si>
  <si>
    <t>maker-scaffold_6128_ref0046369-exonerate_est2genome-gene-0.1-mRNA-1</t>
  </si>
  <si>
    <t>maker-scaffold_6130_ref0028459-exonerate_est2genome-gene-0.4-mRNA-1</t>
  </si>
  <si>
    <t>maker-scaffold_6131_ref0028460-exonerate_est2genome-gene-0.0-mRNA-1</t>
  </si>
  <si>
    <t>maker-scaffold_6136_ref0028453-exonerate_est2genome-gene-0.0-mRNA-1</t>
  </si>
  <si>
    <t>maker-scaffold_6137_ref0028454-exonerate_est2genome-gene-0.1-mRNA-1</t>
  </si>
  <si>
    <t>tetraspanin-10 isoform X1</t>
  </si>
  <si>
    <t>maker-scaffold_6138_ref0028451-exonerate_est2genome-gene-0.1-mRNA-1</t>
  </si>
  <si>
    <t>acyl carrier chloroplastic-like</t>
  </si>
  <si>
    <t>maker-scaffold_6140_ref0035532-exonerate_est2genome-gene-0.1-mRNA-1</t>
  </si>
  <si>
    <t>histone-lysine N- H3 lysine-9 specific SUVH4-like</t>
  </si>
  <si>
    <t>maker-scaffold_6140_ref0035532-exonerate_est2genome-gene-0.2-mRNA-1</t>
  </si>
  <si>
    <t>maker-scaffold_6141_ref0035531-exonerate_est2genome-gene-0.0-mRNA-1</t>
  </si>
  <si>
    <t>thaumatin</t>
  </si>
  <si>
    <t>maker-scaffold_6144_ref0035528-exonerate_est2genome-gene-0.1-mRNA-1</t>
  </si>
  <si>
    <t>potassium transporter 24-like</t>
  </si>
  <si>
    <t>maker-scaffold_6146_ref0035526-exonerate_est2genome-gene-0.0-mRNA-1</t>
  </si>
  <si>
    <t>MAP3K epsilon kinase 1-like isoform X2</t>
  </si>
  <si>
    <t>maker-scaffold_6147_ref0035525-exonerate_est2genome-gene-0.0-mRNA-1</t>
  </si>
  <si>
    <t>lysophospholipid acyltransferase LPEAT1-like isoform X2</t>
  </si>
  <si>
    <t>maker-scaffold_6147_ref0035525-exonerate_est2genome-gene-0.1-mRNA-1</t>
  </si>
  <si>
    <t>maker-scaffold_614_ref0009430-exonerate_est2genome-gene-0.0-mRNA-1</t>
  </si>
  <si>
    <t>CCG-binding 1</t>
  </si>
  <si>
    <t>jasmonate O-methyltransferase-like</t>
  </si>
  <si>
    <t>maker-scaffold_6152_ref0017539-exonerate_est2genome-gene-0.0-mRNA-1</t>
  </si>
  <si>
    <t>maker-scaffold_6152_ref0017539-exonerate_est2genome-gene-0.2-mRNA-1</t>
  </si>
  <si>
    <t>maker-scaffold_6161_ref0023081-exonerate_est2genome-gene-0.1-mRNA-1</t>
  </si>
  <si>
    <t>maker-scaffold_6167_ref0023087-exonerate_est2genome-gene-0.4-mRNA-1</t>
  </si>
  <si>
    <t>maker-scaffold_6168_ref0023090-exonerate_est2genome-gene-0.0-mRNA-1</t>
  </si>
  <si>
    <t>maker-scaffold_6171_ref0005112-exonerate_est2genome-gene-0.0-mRNA-1</t>
  </si>
  <si>
    <t>maker-scaffold_6172_ref0005109-exonerate_est2genome-gene-0.1-mRNA-1</t>
  </si>
  <si>
    <t>maker-scaffold_6172_ref0005109-exonerate_est2genome-gene-0.3-mRNA-1</t>
  </si>
  <si>
    <t>maker-scaffold_6174_ref0005115-exonerate_est2genome-gene-0.0-mRNA-1</t>
  </si>
  <si>
    <t>probable DNA primase large subunit</t>
  </si>
  <si>
    <t>maker-scaffold_617_ref0009429-exonerate_est2genome-gene-0.0-mRNA-1</t>
  </si>
  <si>
    <t>maker-scaffold_6183_ref0012070-exonerate_est2genome-gene-0.0-mRNA-1</t>
  </si>
  <si>
    <t>Transcription repressor MYB4</t>
  </si>
  <si>
    <t>maker-scaffold_6187_ref0012074-exonerate_est2genome-gene-0.1-mRNA-1</t>
  </si>
  <si>
    <t>PREDICTED: uncharacterized protein LOC100829512 isoform X1</t>
  </si>
  <si>
    <t>germin 12-4</t>
  </si>
  <si>
    <t>probable pectate lyase 5</t>
  </si>
  <si>
    <t>maker-scaffold_6191_ref0042530-exonerate_est2genome-gene-0.1-mRNA-1</t>
  </si>
  <si>
    <t>photosystem II reaction center PSB28 chloroplastic</t>
  </si>
  <si>
    <t>maker-scaffold_6193_ref0042532-exonerate_est2genome-gene-0.1-mRNA-1</t>
  </si>
  <si>
    <t>maker-scaffold_6193_ref0042532-exonerate_est2genome-gene-0.3-mRNA-1</t>
  </si>
  <si>
    <t>maker-scaffold_6196_ref0042527-exonerate_est2genome-gene-0.1-mRNA-1</t>
  </si>
  <si>
    <t>maker-scaffold_6199_ref0042523-exonerate_est2genome-gene-0.0-mRNA-1</t>
  </si>
  <si>
    <t>hexose carrier HEX6-like</t>
  </si>
  <si>
    <t>maker-scaffold_61_ref0037359-exonerate_est2genome-gene-1.0-mRNA-1</t>
  </si>
  <si>
    <t>Tsn1</t>
  </si>
  <si>
    <t>maker-scaffold_61_ref0037359-exonerate_est2genome-gene-1.5-mRNA-1</t>
  </si>
  <si>
    <t>maker-scaffold_6200_ref0002265-exonerate_est2genome-gene-0.3-mRNA-1</t>
  </si>
  <si>
    <t>calcium-dependent kinase family</t>
  </si>
  <si>
    <t>maker-scaffold_6208_ref0002273-exonerate_est2genome-gene-0.2-mRNA-1</t>
  </si>
  <si>
    <t>maker-scaffold_620_ref0027438-exonerate_est2genome-gene-0.0-mRNA-1</t>
  </si>
  <si>
    <t>Peroxidase 3</t>
  </si>
  <si>
    <t>maker-scaffold_6210_ref0024885-exonerate_est2genome-gene-0.1-mRNA-1</t>
  </si>
  <si>
    <t>maker-scaffold_6212_ref0020341-exonerate_est2genome-gene-0.0-mRNA-1</t>
  </si>
  <si>
    <t>maker-scaffold_6214_ref0020339-exonerate_est2genome-gene-0.0-mRNA-1</t>
  </si>
  <si>
    <t>maker-scaffold_6220_ref0038296-exonerate_est2genome-gene-0.0-mRNA-1</t>
  </si>
  <si>
    <t>maker-scaffold_6223_ref0038295-exonerate_est2genome-gene-0.0-mRNA-1</t>
  </si>
  <si>
    <t>maker-scaffold_6228_ref0038288-exonerate_est2genome-gene-0.0-mRNA-1</t>
  </si>
  <si>
    <t>ubiquitin carboxyl-terminal hydrolase 17</t>
  </si>
  <si>
    <t>maker-scaffold_622_ref0027436-exonerate_est2genome-gene-0.0-mRNA-1</t>
  </si>
  <si>
    <t>maker-scaffold_622_ref0027436-exonerate_est2genome-gene-0.1-mRNA-1</t>
  </si>
  <si>
    <t>maker-scaffold_6232_ref0007787-exonerate_est2genome-gene-0.0-mRNA-1</t>
  </si>
  <si>
    <t>maker-scaffold_6233_ref0007786-exonerate_est2genome-gene-0.0-mRNA-1</t>
  </si>
  <si>
    <t>maker-scaffold_6236_ref0046473-exonerate_est2genome-gene-0.0-mRNA-1</t>
  </si>
  <si>
    <t>probable phosphatase 2C 62</t>
  </si>
  <si>
    <t>maker-scaffold_623_ref0027435-exonerate_est2genome-gene-0.0-mRNA-1</t>
  </si>
  <si>
    <t>hypothetical protein BRADI_4g17400</t>
  </si>
  <si>
    <t>maker-scaffold_623_ref0027435-exonerate_est2genome-gene-0.1-mRNA-1</t>
  </si>
  <si>
    <t>maker-scaffold_6242_ref0025899-exonerate_est2genome-gene-0.0-mRNA-1</t>
  </si>
  <si>
    <t>maker-scaffold_6244_ref0025893-exonerate_est2genome-gene-0.0-mRNA-1</t>
  </si>
  <si>
    <t>Transcription factor MYB48</t>
  </si>
  <si>
    <t>Two-component response regulator-like PRR1</t>
  </si>
  <si>
    <t>maker-scaffold_6247_ref0025896-exonerate_est2genome-gene-0.0-mRNA-1</t>
  </si>
  <si>
    <t>homologous-pairing 2 homolog</t>
  </si>
  <si>
    <t>maker-scaffold_6258_ref0043613-exonerate_est2genome-gene-0.0-mRNA-1</t>
  </si>
  <si>
    <t>Endoglucanase 7</t>
  </si>
  <si>
    <t>maker-scaffold_6259_ref0043612-exonerate_est2genome-gene-0.2-mRNA-1</t>
  </si>
  <si>
    <t>maker-scaffold_6261_ref0013123-exonerate_est2genome-gene-0.0-mRNA-1</t>
  </si>
  <si>
    <t>kinesin KCA2</t>
  </si>
  <si>
    <t>maker-scaffold_6270_ref0031147-exonerate_est2genome-gene-0.0-mRNA-1</t>
  </si>
  <si>
    <t>ASPARTIC PROTEASE IN GUARD CELL 2</t>
  </si>
  <si>
    <t>maker-scaffold_6270_ref0031147-exonerate_est2genome-gene-0.1-mRNA-1</t>
  </si>
  <si>
    <t>maker-scaffold_6279_ref0031154-exonerate_est2genome-gene-0.0-mRNA-1</t>
  </si>
  <si>
    <t>thiamin pyrophosphokinase</t>
  </si>
  <si>
    <t>maker-scaffold_627_ref0027439-exonerate_est2genome-gene-0.5-mRNA-1</t>
  </si>
  <si>
    <t>pumilio homolog 24</t>
  </si>
  <si>
    <t>maker-scaffold_6283_ref0000563-exonerate_est2genome-gene-0.1-mRNA-1</t>
  </si>
  <si>
    <t>maker-scaffold_6284_ref0000564-exonerate_est2genome-gene-0.0-mRNA-1</t>
  </si>
  <si>
    <t>maker-scaffold_6287_ref0000567-exonerate_est2genome-gene-0.0-mRNA-1</t>
  </si>
  <si>
    <t>maker-scaffold_6292_ref0018636-exonerate_est2genome-gene-0.0-mRNA-1</t>
  </si>
  <si>
    <t>ankyrin repeat family -like</t>
  </si>
  <si>
    <t>maker-scaffold_6294_ref0018634-exonerate_est2genome-gene-0.0-mRNA-1</t>
  </si>
  <si>
    <t>myosin-binding 2-like</t>
  </si>
  <si>
    <t>maker-scaffold_629_ref0027443-exonerate_est2genome-gene-0.1-mRNA-1</t>
  </si>
  <si>
    <t>non-lysosomal glucosylceramidase</t>
  </si>
  <si>
    <t>maker-scaffold_62_ref0037360-exonerate_est2genome-gene-0.0-mRNA-1</t>
  </si>
  <si>
    <t>transcription factor MYB86</t>
  </si>
  <si>
    <t>maker-scaffold_6301_ref0035936-exonerate_est2genome-gene-0.0-mRNA-1</t>
  </si>
  <si>
    <t>maker-scaffold_6305_ref0035940-exonerate_est2genome-gene-0.0-mRNA-1</t>
  </si>
  <si>
    <t>maker-scaffold_6305_ref0035940-exonerate_est2genome-gene-0.1-mRNA-1</t>
  </si>
  <si>
    <t>UDP-glucose 4-epimerase 2</t>
  </si>
  <si>
    <t>nucleolar 56-like</t>
  </si>
  <si>
    <t>maker-scaffold_6326_ref0048352-exonerate_est2genome-gene-0.0-mRNA-1</t>
  </si>
  <si>
    <t>homocysteine S-methyltransferase 1</t>
  </si>
  <si>
    <t>maker-scaffold_6326_ref0048352-exonerate_est2genome-gene-0.2-mRNA-1</t>
  </si>
  <si>
    <t>maker-scaffold_6329_ref0048360-exonerate_est2genome-gene-0.1-mRNA-1</t>
  </si>
  <si>
    <t>maker-scaffold_6329_ref0048360-exonerate_est2genome-gene-0.2-mRNA-1</t>
  </si>
  <si>
    <t>F-box WD-40 repeat-containing At5g21040</t>
  </si>
  <si>
    <t>maker-scaffold_6329_ref0048360-exonerate_est2genome-gene-0.3-mRNA-1</t>
  </si>
  <si>
    <t>P450</t>
  </si>
  <si>
    <t>maker-scaffold_632_ref0045340-exonerate_est2genome-gene-0.0-mRNA-1</t>
  </si>
  <si>
    <t>maker-scaffold_6345_ref0016308-exonerate_est2genome-gene-0.0-mRNA-1</t>
  </si>
  <si>
    <t>maker-scaffold_6346_ref0010855-exonerate_est2genome-gene-0.0-mRNA-1</t>
  </si>
  <si>
    <t>maker-scaffold_6346_ref0010855-exonerate_est2genome-gene-0.2-mRNA-1</t>
  </si>
  <si>
    <t>maker-scaffold_6349_ref0010862-exonerate_est2genome-gene-0.2-mRNA-1</t>
  </si>
  <si>
    <t>maker-scaffold_6353_ref0041251-exonerate_est2genome-gene-0.0-mRNA-1</t>
  </si>
  <si>
    <t>maker-scaffold_6357_ref0005473-exonerate_est2genome-gene-0.1-mRNA-1</t>
  </si>
  <si>
    <t>maker-scaffold_6364_ref0023479-exonerate_est2genome-gene-0.0-mRNA-1</t>
  </si>
  <si>
    <t>maker-scaffold_6364_ref0023479-exonerate_est2genome-gene-0.1-mRNA-1</t>
  </si>
  <si>
    <t>maker-scaffold_6365_ref0023478-exonerate_est2genome-gene-0.0-mRNA-1</t>
  </si>
  <si>
    <t>maker-scaffold_6366_ref0023477-exonerate_est2genome-gene-0.1-mRNA-1</t>
  </si>
  <si>
    <t>maker-scaffold_6366_ref0023477-exonerate_est2genome-gene-0.2-mRNA-1</t>
  </si>
  <si>
    <t>amino acid transporter ANTL1-like</t>
  </si>
  <si>
    <t>maker-scaffold_6377_ref0032199-exonerate_est2genome-gene-0.0-mRNA-1</t>
  </si>
  <si>
    <t>maker-scaffold_6378_ref0005427-exonerate_est2genome-gene-0.0-mRNA-1</t>
  </si>
  <si>
    <t>maker-scaffold_6382_ref0000970-exonerate_est2genome-gene-0.2-mRNA-1</t>
  </si>
  <si>
    <t>REVEILLE 6-like isoform X1</t>
  </si>
  <si>
    <t>maker-scaffold_6387_ref0034121-exonerate_est2genome-gene-0.1-mRNA-1</t>
  </si>
  <si>
    <t>TNF receptor-associated factor family DDB_G0290965 isoform X1</t>
  </si>
  <si>
    <t>maker-scaffold_6387_ref0034121-exonerate_est2genome-gene-0.3-mRNA-1</t>
  </si>
  <si>
    <t>maker-scaffold_638_ref0045346-exonerate_est2genome-gene-0.0-mRNA-1</t>
  </si>
  <si>
    <t>actin-related 2</t>
  </si>
  <si>
    <t>maker-scaffold_6390_ref0016202-exonerate_est2genome-gene-0.0-mRNA-1</t>
  </si>
  <si>
    <t>maker-scaffold_6393_ref0016201-exonerate_est2genome-gene-0.0-mRNA-1</t>
  </si>
  <si>
    <t>maker-scaffold_6393_ref0016201-exonerate_est2genome-gene-0.2-mRNA-1</t>
  </si>
  <si>
    <t>pentatricopeptide repeat-containing At1g01970</t>
  </si>
  <si>
    <t>maker-scaffold_63_ref0037361-exonerate_est2genome-gene-1.0-mRNA-1</t>
  </si>
  <si>
    <t>maker-scaffold_63_ref0037361-exonerate_est2genome-gene-1.1-mRNA-1</t>
  </si>
  <si>
    <t>U-box domain-containing 11-like</t>
  </si>
  <si>
    <t>maker-scaffold_63_ref0037361-exonerate_est2genome-gene-1.2-mRNA-1</t>
  </si>
  <si>
    <t>maker-scaffold_6403_ref0021013-exonerate_est2genome-gene-0.0-mRNA-1</t>
  </si>
  <si>
    <t>Rho GTPase-activating 2</t>
  </si>
  <si>
    <t>maker-scaffold_6403_ref0021013-exonerate_est2genome-gene-0.1-mRNA-1</t>
  </si>
  <si>
    <t>maker-scaffold_6405_ref0021011-exonerate_est2genome-gene-0.0-mRNA-1</t>
  </si>
  <si>
    <t>transferase family</t>
  </si>
  <si>
    <t>maker-scaffold_6407_ref0021009-exonerate_est2genome-gene-0.1-mRNA-1</t>
  </si>
  <si>
    <t>maker-scaffold_6409_ref0028925-exonerate_est2genome-gene-0.1-mRNA-1</t>
  </si>
  <si>
    <t>maker-scaffold_6410_ref0038929-exonerate_est2genome-gene-0.0-mRNA-1</t>
  </si>
  <si>
    <t>cellulose synthase-like 6</t>
  </si>
  <si>
    <t>maker-scaffold_6412_ref0039669-exonerate_est2genome-gene-0.0-mRNA-1</t>
  </si>
  <si>
    <t>cytochrome P450 93A2-like</t>
  </si>
  <si>
    <t>maker-scaffold_6417_ref0038926-exonerate_est2genome-gene-0.1-mRNA-1</t>
  </si>
  <si>
    <t>maker-scaffold_6418_ref0038937-exonerate_est2genome-gene-0.1-mRNA-1</t>
  </si>
  <si>
    <t>auxin-responsive IAA18-like</t>
  </si>
  <si>
    <t>methyl-binding domain MBD101</t>
  </si>
  <si>
    <t>maker-scaffold_6422_ref0007165-exonerate_est2genome-gene-0.1-mRNA-1</t>
  </si>
  <si>
    <t>maker-scaffold_6422_ref0007165-exonerate_est2genome-gene-0.2-mRNA-1</t>
  </si>
  <si>
    <t>maker-scaffold_6423_ref0007171-exonerate_est2genome-gene-0.2-mRNA-1</t>
  </si>
  <si>
    <t>maker-scaffold_6424_ref0033438-exonerate_est2genome-gene-0.2-mRNA-1</t>
  </si>
  <si>
    <t>ATP synthase I-related</t>
  </si>
  <si>
    <t>maker-scaffold_642_ref0014807-exonerate_est2genome-gene-0.3-mRNA-1</t>
  </si>
  <si>
    <t>maker-scaffold_6430_ref0002948-exonerate_est2genome-gene-0.1-mRNA-1</t>
  </si>
  <si>
    <t>maker-scaffold_6432_ref0018061-exonerate_est2genome-gene-0.0-mRNA-1</t>
  </si>
  <si>
    <t>WRKY transcription factor 40</t>
  </si>
  <si>
    <t>maker-scaffold_6433_ref0002945-exonerate_est2genome-gene-0.3-mRNA-1</t>
  </si>
  <si>
    <t>maker-scaffold_6436_ref0002950-exonerate_est2genome-gene-0.3-mRNA-1</t>
  </si>
  <si>
    <t>maker-scaffold_6437_ref0002949-exonerate_est2genome-gene-0.0-mRNA-1</t>
  </si>
  <si>
    <t>maker-scaffold_643_ref0014806-exonerate_est2genome-gene-0.6-mRNA-1</t>
  </si>
  <si>
    <t>maker-scaffold_6447_ref0046069-exonerate_est2genome-gene-0.1-mRNA-1</t>
  </si>
  <si>
    <t>maker-scaffold_6455_ref0015546-exonerate_est2genome-gene-0.0-mRNA-1</t>
  </si>
  <si>
    <t>maker-scaffold_6459_ref0015540-exonerate_est2genome-gene-0.0-mRNA-1</t>
  </si>
  <si>
    <t>polycomb EZ1</t>
  </si>
  <si>
    <t>maker-scaffold_645_ref0014800-exonerate_est2genome-gene-0.0-mRNA-1</t>
  </si>
  <si>
    <t>probable LRR receptor-like serine threonine- kinase At1g74360</t>
  </si>
  <si>
    <t>maker-scaffold_645_ref0014800-exonerate_est2genome-gene-0.2-mRNA-1</t>
  </si>
  <si>
    <t>probable mitochondrial saccharopine dehydrogenase-like oxidoreductase At5g39410</t>
  </si>
  <si>
    <t>nucleotide binding</t>
  </si>
  <si>
    <t>maker-scaffold_6464_ref0010230-exonerate_est2genome-gene-0.2-mRNA-1</t>
  </si>
  <si>
    <t>gibberellin 2-beta-dioxygenase 6-like</t>
  </si>
  <si>
    <t>maker-scaffold_6464_ref0010230-exonerate_est2genome-gene-0.4-mRNA-1</t>
  </si>
  <si>
    <t>neutral alkaline invertase mitochondrial-like</t>
  </si>
  <si>
    <t>maker-scaffold_6465_ref0010231-exonerate_est2genome-gene-0.0-mRNA-1</t>
  </si>
  <si>
    <t>maker-scaffold_646_ref0014803-exonerate_est2genome-gene-0.2-mRNA-1</t>
  </si>
  <si>
    <t>maker-scaffold_6477_ref0028146-exonerate_est2genome-gene-0.0-mRNA-1</t>
  </si>
  <si>
    <t>probable aquaporin TIP2-2</t>
  </si>
  <si>
    <t>maker-scaffold_647_ref0014802-exonerate_est2genome-gene-0.3-mRNA-1</t>
  </si>
  <si>
    <t>maker-scaffold_6484_ref0019291-exonerate_est2genome-gene-0.3-mRNA-1</t>
  </si>
  <si>
    <t>maker-scaffold_648_ref0014809-exonerate_est2genome-gene-0.2-mRNA-1</t>
  </si>
  <si>
    <t>maker-scaffold_6492_ref0037257-exonerate_est2genome-gene-0.0-mRNA-1</t>
  </si>
  <si>
    <t>maker-scaffold_6492_ref0037257-exonerate_est2genome-gene-0.1-mRNA-1</t>
  </si>
  <si>
    <t>maker-scaffold_6508_ref0006071-exonerate_est2genome-gene-0.1-mRNA-1</t>
  </si>
  <si>
    <t>Chaperonin CPN60- mitochondrial</t>
  </si>
  <si>
    <t>maker-scaffold_650_ref0032730-exonerate_est2genome-gene-0.0-mRNA-1</t>
  </si>
  <si>
    <t>cucumber peeling cupredoxin-like</t>
  </si>
  <si>
    <t>maker-scaffold_6515_ref0036640-exonerate_est2genome-gene-0.0-mRNA-1</t>
  </si>
  <si>
    <t>maker-scaffold_651_ref0032731-exonerate_est2genome-gene-0.1-mRNA-1</t>
  </si>
  <si>
    <t>maker-scaffold_651_ref0032731-exonerate_est2genome-gene-0.2-mRNA-1</t>
  </si>
  <si>
    <t>maker-scaffold_6520_ref0041889-exonerate_est2genome-gene-0.0-mRNA-1</t>
  </si>
  <si>
    <t>inorganic pyrophosphatase family</t>
  </si>
  <si>
    <t>maker-scaffold_6521_ref0041888-exonerate_est2genome-gene-0.1-mRNA-1</t>
  </si>
  <si>
    <t>MARD1-like isoform X2</t>
  </si>
  <si>
    <t>maker-scaffold_6527_ref0041894-exonerate_est2genome-gene-0.1-mRNA-1</t>
  </si>
  <si>
    <t>maker-scaffold_6530_ref0046898-exonerate_est2genome-gene-0.0-mRNA-1</t>
  </si>
  <si>
    <t>maker-scaffold_6535_ref0046910-exonerate_est2genome-gene-0.0-mRNA-1</t>
  </si>
  <si>
    <t>maker-scaffold_6539_ref0024166-exonerate_est2genome-gene-0.1-mRNA-1</t>
  </si>
  <si>
    <t>maker-scaffold_6539_ref0024166-exonerate_est2genome-gene-0.3-mRNA-1</t>
  </si>
  <si>
    <t>receptor kinase 1</t>
  </si>
  <si>
    <t>maker-scaffold_6543_ref0029409-exonerate_est2genome-gene-0.0-mRNA-1</t>
  </si>
  <si>
    <t>phosphoenolpyruvate phosphatase</t>
  </si>
  <si>
    <t>maker-scaffold_6543_ref0029409-exonerate_est2genome-gene-0.1-mRNA-1</t>
  </si>
  <si>
    <t>probable sucrose-phosphate synthase 3 isoform X2</t>
  </si>
  <si>
    <t>maker-scaffold_6548_ref0029406-exonerate_est2genome-gene-0.1-mRNA-1</t>
  </si>
  <si>
    <t>maker-scaffold_6551_ref0020192-exonerate_est2genome-gene-0.0-mRNA-1</t>
  </si>
  <si>
    <t>transcription factor RF2b</t>
  </si>
  <si>
    <t>maker-scaffold_6553_ref0011470-exonerate_est2genome-gene-0.0-mRNA-1</t>
  </si>
  <si>
    <t>maker-scaffold_6553_ref0011470-exonerate_est2genome-gene-0.3-mRNA-1</t>
  </si>
  <si>
    <t>maker-scaffold_6557_ref0011466-exonerate_est2genome-gene-0.0-mRNA-1</t>
  </si>
  <si>
    <t>maker-scaffold_6557_ref0011466-exonerate_est2genome-gene-0.1-mRNA-1</t>
  </si>
  <si>
    <t>maker-scaffold_655_ref0032735-exonerate_est2genome-gene-0.0-mRNA-1</t>
  </si>
  <si>
    <t>S-adenosylmethionine decarboxylase 2</t>
  </si>
  <si>
    <t>maker-scaffold_6564_ref0016907-exonerate_est2genome-gene-0.0-mRNA-1</t>
  </si>
  <si>
    <t>maker-scaffold_6570_ref0047306-exonerate_est2genome-gene-0.1-mRNA-1</t>
  </si>
  <si>
    <t>cyclic nucleotide gated channel 2</t>
  </si>
  <si>
    <t>maker-scaffold_6570_ref0047306-exonerate_est2genome-gene-0.3-mRNA-1</t>
  </si>
  <si>
    <t>maker-scaffold_6571_ref0047307-exonerate_est2genome-gene-0.0-mRNA-1</t>
  </si>
  <si>
    <t>maker-scaffold_6573_ref0047305-exonerate_est2genome-gene-0.2-mRNA-1</t>
  </si>
  <si>
    <t>maker-scaffold_6575_ref0047303-exonerate_est2genome-gene-0.0-mRNA-1</t>
  </si>
  <si>
    <t>maker-scaffold_657_ref0032733-exonerate_est2genome-gene-0.1-mRNA-1</t>
  </si>
  <si>
    <t>PREDICTED: uncharacterized protein LOC100830011</t>
  </si>
  <si>
    <t>maker-scaffold_6587_ref0007814-exonerate_est2genome-gene-0.1-mRNA-1</t>
  </si>
  <si>
    <t>serine threonine- kinase At3g07070</t>
  </si>
  <si>
    <t>maker-scaffold_658_ref0032726-exonerate_est2genome-gene-0.3-mRNA-1</t>
  </si>
  <si>
    <t>zeaxanthin chloroplastic isoform X1</t>
  </si>
  <si>
    <t>maker-scaffold_658_ref0032726-exonerate_est2genome-gene-0.7-mRNA-1</t>
  </si>
  <si>
    <t>maker-scaffold_6591_ref0038313-exonerate_est2genome-gene-0.0-mRNA-1</t>
  </si>
  <si>
    <t>maker-scaffold_659_ref0032727-exonerate_est2genome-gene-0.5-mRNA-1</t>
  </si>
  <si>
    <t>probable polyamine oxidase 2</t>
  </si>
  <si>
    <t>maker-scaffold_65_ref0037355-exonerate_est2genome-gene-0.0-mRNA-1</t>
  </si>
  <si>
    <t>maker-scaffold_6604_ref0039578-snap-gene-0.14-mRNA-1</t>
  </si>
  <si>
    <t>maker-scaffold_6609_ref0039591-exonerate_est2genome-gene-0.0-mRNA-1</t>
  </si>
  <si>
    <t>UDP-glucose pyrophosphorylase</t>
  </si>
  <si>
    <t>maker-scaffold_6610_ref0009117-exonerate_est2genome-gene-0.1-mRNA-1</t>
  </si>
  <si>
    <t>monoglyceride lipase-like</t>
  </si>
  <si>
    <t>maker-scaffold_6614_ref0009121-exonerate_est2genome-gene-0.0-mRNA-1</t>
  </si>
  <si>
    <t>DNA replication licensing factor MCM4</t>
  </si>
  <si>
    <t>maker-scaffold_6618_ref0009113-exonerate_est2genome-gene-0.0-mRNA-1</t>
  </si>
  <si>
    <t>probable methyltransferase PMT18</t>
  </si>
  <si>
    <t>maker-scaffold_6619_ref0009112-exonerate_est2genome-gene-0.0-mRNA-1</t>
  </si>
  <si>
    <t>maker-scaffold_6620_ref0027134-exonerate_est2genome-gene-0.2-mRNA-1</t>
  </si>
  <si>
    <t>maker-scaffold_6622_ref0027132-exonerate_est2genome-gene-0.1-mRNA-1</t>
  </si>
  <si>
    <t>maker-scaffold_6624_ref0027130-exonerate_est2genome-gene-0.1-mRNA-1</t>
  </si>
  <si>
    <t>maker-scaffold_662_ref0002225-exonerate_est2genome-gene-0.6-mRNA-1</t>
  </si>
  <si>
    <t>glyceraldehyde-3-phosphate dehydrogenase cytosolic</t>
  </si>
  <si>
    <t>maker-scaffold_662_ref0002225-exonerate_est2genome-gene-0.8-mRNA-1</t>
  </si>
  <si>
    <t>maker-scaffold_6632_ref0045017-exonerate_est2genome-gene-0.0-mRNA-1</t>
  </si>
  <si>
    <t>cyclin superfamily</t>
  </si>
  <si>
    <t>maker-scaffold_6635_ref0045010-exonerate_est2genome-gene-0.0-mRNA-1</t>
  </si>
  <si>
    <t>probable mediator of RNA polymerase II transcription subunit 26c</t>
  </si>
  <si>
    <t>maker-scaffold_663_ref0002224-exonerate_est2genome-gene-0.0-mRNA-1</t>
  </si>
  <si>
    <t>Na+ K+ transporter</t>
  </si>
  <si>
    <t>UDP-sugar pyrophosphorylase</t>
  </si>
  <si>
    <t>maker-scaffold_6650_ref0034206-exonerate_est2genome-gene-0.0-mRNA-1</t>
  </si>
  <si>
    <t>BRO1 domain-containing BROX homolog</t>
  </si>
  <si>
    <t>maker-scaffold_6651_ref0034205-exonerate_est2genome-gene-0.0-mRNA-1</t>
  </si>
  <si>
    <t>maker-scaffold_6654_ref0034202-exonerate_est2genome-gene-0.1-mRNA-1</t>
  </si>
  <si>
    <t>PREDICTED: uncharacterized protein LOC100828382</t>
  </si>
  <si>
    <t>maker-scaffold_665_ref0002222-exonerate_est2genome-gene-0.3-mRNA-1</t>
  </si>
  <si>
    <t>cytochrome c biogenesis chloroplastic</t>
  </si>
  <si>
    <t>maker-scaffold_6663_ref0003691-exonerate_est2genome-gene-0.0-mRNA-1</t>
  </si>
  <si>
    <t>maker-scaffold_6667_ref0003695-exonerate_est2genome-gene-0.0-mRNA-1</t>
  </si>
  <si>
    <t>maker-scaffold_6668_ref0003700-exonerate_est2genome-gene-0.2-mRNA-1</t>
  </si>
  <si>
    <t>maker-scaffold_666_ref0002221-exonerate_est2genome-gene-0.2-mRNA-1</t>
  </si>
  <si>
    <t>box C D snoRNA</t>
  </si>
  <si>
    <t>maker-scaffold_6672_ref0021688-exonerate_est2genome-gene-0.2-mRNA-1</t>
  </si>
  <si>
    <t>signal recognition particle subunit SRP68</t>
  </si>
  <si>
    <t>maker-scaffold_6679_ref0021693-exonerate_est2genome-gene-0.0-mRNA-1</t>
  </si>
  <si>
    <t>persulfide dioxygenase ETHE1 mitochondrial</t>
  </si>
  <si>
    <t>maker-scaffold_6680_ref0041290-exonerate_est2genome-gene-0.3-mRNA-1</t>
  </si>
  <si>
    <t>post-GPI attachment to s factor 3</t>
  </si>
  <si>
    <t>maker-scaffold_6683_ref0041293-exonerate_est2genome-gene-0.1-mRNA-1</t>
  </si>
  <si>
    <t>DJ-1 homolog B-like</t>
  </si>
  <si>
    <t>maker-scaffold_6694_ref0010896-exonerate_est2genome-gene-0.0-mRNA-1</t>
  </si>
  <si>
    <t>maker-scaffold_6699_ref0010899-exonerate_est2genome-gene-0.1-mRNA-1</t>
  </si>
  <si>
    <t>maker-scaffold_669_ref0002218-exonerate_est2genome-gene-0.2-mRNA-1</t>
  </si>
  <si>
    <t>maker-scaffold_66_ref0037356-exonerate_est2genome-gene-1.0-mRNA-1</t>
  </si>
  <si>
    <t>probable receptor kinase At5g18500</t>
  </si>
  <si>
    <t>maker-scaffold_6703_ref0002616-exonerate_est2genome-gene-0.1-mRNA-1</t>
  </si>
  <si>
    <t>probable transport Sec1b</t>
  </si>
  <si>
    <t>maker-scaffold_6709_ref0024835-exonerate_est2genome-gene-0.0-mRNA-1</t>
  </si>
  <si>
    <t>maker-scaffold_670_ref0020302-exonerate_est2genome-gene-0.1-mRNA-1</t>
  </si>
  <si>
    <t>phosphoenolpyruvate carboxylase 2</t>
  </si>
  <si>
    <t>maker-scaffold_671_ref0020303-exonerate_est2genome-gene-0.1-mRNA-1</t>
  </si>
  <si>
    <t>sucrose:sucrose 1-fructosyltransferase</t>
  </si>
  <si>
    <t>maker-scaffold_6720_ref0037289-exonerate_est2genome-gene-0.1-mRNA-1</t>
  </si>
  <si>
    <t>titin isoform X2</t>
  </si>
  <si>
    <t>maker-scaffold_6721_ref0037288-exonerate_est2genome-gene-0.0-mRNA-1</t>
  </si>
  <si>
    <t>maker-scaffold_6727_ref0037290-exonerate_est2genome-gene-0.1-mRNA-1</t>
  </si>
  <si>
    <t>maker-scaffold_6731_ref0019324-exonerate_est2genome-gene-0.0-mRNA-1</t>
  </si>
  <si>
    <t>maker-scaffold_6732_ref0019325-exonerate_est2genome-gene-0.0-mRNA-1</t>
  </si>
  <si>
    <t>Ureide permease expressed</t>
  </si>
  <si>
    <t>maker-scaffold_6733_ref0019326-exonerate_est2genome-gene-0.0-mRNA-1</t>
  </si>
  <si>
    <t>maker-scaffold_6742_ref0007747-exonerate_est2genome-gene-0.3-mRNA-1</t>
  </si>
  <si>
    <t>PHOSPHATE STARVATION RESPONSE 2-like</t>
  </si>
  <si>
    <t>maker-scaffold_674_ref0020298-exonerate_est2genome-gene-0.1-mRNA-1</t>
  </si>
  <si>
    <t>probable galacturonosyltransferase 7</t>
  </si>
  <si>
    <t>maker-scaffold_674_ref0020298-exonerate_est2genome-gene-0.5-mRNA-1</t>
  </si>
  <si>
    <t>maker-scaffold_674_ref0020298-exonerate_est2genome-gene-0.6-mRNA-1</t>
  </si>
  <si>
    <t>maker-scaffold_674_ref0020298-snap-gene-0.20-mRNA-1</t>
  </si>
  <si>
    <t>maker-scaffold_6750_ref0031809-exonerate_est2genome-gene-0.0-mRNA-1</t>
  </si>
  <si>
    <t>maker-scaffold_6750_ref0031809-exonerate_est2genome-gene-0.1-mRNA-1</t>
  </si>
  <si>
    <t>two-component response regulator ORR4-like</t>
  </si>
  <si>
    <t>maker-scaffold_6755_ref0031814-exonerate_est2genome-gene-0.0-mRNA-1</t>
  </si>
  <si>
    <t>maker-scaffold_6756_ref0031811-exonerate_est2genome-gene-0.1-mRNA-1</t>
  </si>
  <si>
    <t>maker-scaffold_6757_ref0031812-exonerate_est2genome-gene-0.0-mRNA-1</t>
  </si>
  <si>
    <t>maker-scaffold_6757_ref0031812-exonerate_est2genome-gene-0.3-mRNA-1</t>
  </si>
  <si>
    <t>maker-scaffold_6758_ref0031817-exonerate_est2genome-gene-0.0-mRNA-1</t>
  </si>
  <si>
    <t>maker-scaffold_675_ref0020299-exonerate_est2genome-gene-0.6-mRNA-1</t>
  </si>
  <si>
    <t>maker-scaffold_6760_ref0013825-exonerate_est2genome-gene-0.1-mRNA-1</t>
  </si>
  <si>
    <t>maker-scaffold_6761_ref0013824-exonerate_est2genome-gene-0.0-mRNA-1</t>
  </si>
  <si>
    <t>DEK-like isoform X1</t>
  </si>
  <si>
    <t>maker-scaffold_6762_ref0013823-exonerate_est2genome-gene-0.3-mRNA-1</t>
  </si>
  <si>
    <t>histone acetyltransferase MCC1 isoform X2</t>
  </si>
  <si>
    <t>maker-scaffold_6765_ref0013820-exonerate_est2genome-gene-0.0-mRNA-1</t>
  </si>
  <si>
    <t>maker-scaffold_6769_ref0013816-exonerate_est2genome-gene-0.4-mRNA-1</t>
  </si>
  <si>
    <t>maker-scaffold_676_ref0020300-exonerate_est2genome-gene-0.0-mRNA-1</t>
  </si>
  <si>
    <t>maker-scaffold_6771_ref0044362-exonerate_est2genome-gene-0.1-mRNA-1</t>
  </si>
  <si>
    <t>probable WRKY transcription factor 47</t>
  </si>
  <si>
    <t>maker-scaffold_6775_ref0044366-exonerate_est2genome-gene-0.0-mRNA-1</t>
  </si>
  <si>
    <t>maker-scaffold_6776_ref0044367-exonerate_est2genome-gene-0.0-mRNA-1</t>
  </si>
  <si>
    <t>1-aminocyclopropane-1-carboxylate synthase 1</t>
  </si>
  <si>
    <t>maker-scaffold_6777_ref0044368-exonerate_est2genome-gene-0.0-mRNA-1</t>
  </si>
  <si>
    <t>maker-scaffold_6790_ref0008468-exonerate_est2genome-gene-0.0-mRNA-1</t>
  </si>
  <si>
    <t>maker-scaffold_6792_ref0008466-exonerate_est2genome-gene-0.0-mRNA-1</t>
  </si>
  <si>
    <t>UDP-glucuronate:xylan alpha-glucuronosyltransferase 3 isoform X1</t>
  </si>
  <si>
    <t>maker-scaffold_6794_ref0008464-exonerate_est2genome-gene-0.1-mRNA-1</t>
  </si>
  <si>
    <t>maker-scaffold_6795_ref0008465-exonerate_est2genome-gene-0.1-mRNA-1</t>
  </si>
  <si>
    <t>Beta-galactosidase 5</t>
  </si>
  <si>
    <t>maker-scaffold_6798_ref0008476-exonerate_est2genome-gene-0.0-mRNA-1</t>
  </si>
  <si>
    <t>maker-scaffold_679_ref0020295-exonerate_est2genome-gene-0.0-mRNA-1</t>
  </si>
  <si>
    <t>heat stress transcription factor A-4d-like</t>
  </si>
  <si>
    <t>maker-scaffold_67_ref0037357-exonerate_est2genome-gene-0.0-mRNA-1</t>
  </si>
  <si>
    <t>maker-scaffold_6800_ref0019835-exonerate_est2genome-gene-0.0-mRNA-1</t>
  </si>
  <si>
    <t>maker-scaffold_6804_ref0021479-exonerate_est2genome-gene-0.1-mRNA-1</t>
  </si>
  <si>
    <t>maker-scaffold_6805_ref0021480-exonerate_est2genome-gene-0.0-mRNA-1</t>
  </si>
  <si>
    <t>Calcineurin B 5</t>
  </si>
  <si>
    <t>maker-scaffold_6807_ref0019838-exonerate_est2genome-gene-0.0-mRNA-1</t>
  </si>
  <si>
    <t>maker-scaffold_6807_ref0019838-exonerate_est2genome-gene-0.1-mRNA-1</t>
  </si>
  <si>
    <t>maker-scaffold_6807_ref0019838-exonerate_est2genome-gene-0.2-mRNA-1</t>
  </si>
  <si>
    <t>maker-scaffold_6807_ref0019838-exonerate_est2genome-gene-0.3-mRNA-1</t>
  </si>
  <si>
    <t>maker-scaffold_6807_ref0019838-exonerate_est2genome-gene-0.4-mRNA-1</t>
  </si>
  <si>
    <t>maker-scaffold_6808_ref0021442-exonerate_est2genome-gene-0.1-mRNA-1</t>
  </si>
  <si>
    <t>Stem 28 kDa glyco</t>
  </si>
  <si>
    <t>maker-scaffold_6814_ref0012279-exonerate_est2genome-gene-0.0-mRNA-1</t>
  </si>
  <si>
    <t>maker-scaffold_6818_ref0032200-exonerate_est2genome-gene-0.1-mRNA-1</t>
  </si>
  <si>
    <t>mitochondrial carrier MTM1-like</t>
  </si>
  <si>
    <t>maker-scaffold_6821_ref0032281-exonerate_est2genome-gene-0.0-mRNA-1</t>
  </si>
  <si>
    <t>maker-scaffold_6832_ref0001692-exonerate_est2genome-gene-0.1-mRNA-1</t>
  </si>
  <si>
    <t>CASP 2A1</t>
  </si>
  <si>
    <t>maker-scaffold_6833_ref0001691-exonerate_est2genome-gene-0.1-mRNA-1</t>
  </si>
  <si>
    <t>Gibberellin 2-beta-dioxygenase 2</t>
  </si>
  <si>
    <t>maker-scaffold_684_ref0041623-exonerate_est2genome-gene-0.3-mRNA-1</t>
  </si>
  <si>
    <t>maker-scaffold_6854_ref0012592-exonerate_est2genome-gene-0.0-mRNA-1</t>
  </si>
  <si>
    <t>maker-scaffold_6857_ref0012593-exonerate_est2genome-gene-0.0-mRNA-1</t>
  </si>
  <si>
    <t>maker-scaffold_6858_ref0012602-exonerate_est2genome-gene-0.1-mRNA-1</t>
  </si>
  <si>
    <t>maker-scaffold_685_ref0041622-exonerate_est2genome-gene-0.2-mRNA-1</t>
  </si>
  <si>
    <t>DNA replication licensing factor MCM6</t>
  </si>
  <si>
    <t>maker-scaffold_6862_ref0043049-exonerate_est2genome-gene-0.0-mRNA-1</t>
  </si>
  <si>
    <t>NAC domain-containing 86-like isoform X1</t>
  </si>
  <si>
    <t>maker-scaffold_6866_ref0043037-exonerate_est2genome-gene-0.1-mRNA-1</t>
  </si>
  <si>
    <t>maker-scaffold_6868_ref0043012-exonerate_est2genome-gene-0.0-mRNA-1</t>
  </si>
  <si>
    <t>maker-scaffold_686_ref0041625-exonerate_est2genome-gene-0.0-mRNA-1</t>
  </si>
  <si>
    <t>maker-scaffold_6870_ref0025372-exonerate_est2genome-gene-0.0-mRNA-1</t>
  </si>
  <si>
    <t>powdery mildew resistance PM3 variant</t>
  </si>
  <si>
    <t>maker-scaffold_687_ref0041624-exonerate_est2genome-gene-0.1-mRNA-1</t>
  </si>
  <si>
    <t>maker-scaffold_6881_ref0011261-exonerate_est2genome-gene-0.0-mRNA-1</t>
  </si>
  <si>
    <t>F-box At2g32560-like</t>
  </si>
  <si>
    <t>maker-scaffold_6890_ref0036061-exonerate_est2genome-gene-0.0-mRNA-1</t>
  </si>
  <si>
    <t>maker-scaffold_6898_ref0036069-exonerate_est2genome-gene-0.0-mRNA-1</t>
  </si>
  <si>
    <t>maker-scaffold_6905_ref0004903-exonerate_est2genome-gene-0.0-mRNA-1</t>
  </si>
  <si>
    <t>DEAD-box ATP-dependent RNA helicase 10</t>
  </si>
  <si>
    <t>maker-scaffold_6909_ref0004905-exonerate_est2genome-gene-0.0-mRNA-1</t>
  </si>
  <si>
    <t>Pre-mRNA 3 -end-processing factor FIP1</t>
  </si>
  <si>
    <t>maker-scaffold_6910_ref0018070-exonerate_est2genome-gene-0.0-mRNA-1</t>
  </si>
  <si>
    <t>leucine-rich repeat receptor kinase TDR</t>
  </si>
  <si>
    <t>maker-scaffold_6911_ref0018071-exonerate_est2genome-gene-0.1-mRNA-1</t>
  </si>
  <si>
    <t>kinase family expressed</t>
  </si>
  <si>
    <t>maker-scaffold_6913_ref0012420-exonerate_est2genome-gene-0.0-mRNA-1</t>
  </si>
  <si>
    <t>hypothetical protein SORBIDRAFT_03g006230</t>
  </si>
  <si>
    <t>maker-scaffold_6919_ref0035352-exonerate_est2genome-gene-0.0-mRNA-1</t>
  </si>
  <si>
    <t>maker-scaffold_6919_ref0035352-exonerate_est2genome-gene-0.1-mRNA-1</t>
  </si>
  <si>
    <t>maker-scaffold_691_ref0011197-exonerate_est2genome-gene-0.0-mRNA-1</t>
  </si>
  <si>
    <t>probable phosphatase 2C 75 isoform X1</t>
  </si>
  <si>
    <t>maker-scaffold_6921_ref0001991-exonerate_est2genome-gene-0.0-mRNA-1</t>
  </si>
  <si>
    <t>50S ribosomal L12- chloroplastic</t>
  </si>
  <si>
    <t>maker-scaffold_6924_ref0040709-exonerate_est2genome-gene-0.0-mRNA-1</t>
  </si>
  <si>
    <t>PREDICTED: uncharacterized protein LOC100829205</t>
  </si>
  <si>
    <t>maker-scaffold_6926_ref0001990-exonerate_est2genome-gene-0.1-mRNA-1</t>
  </si>
  <si>
    <t>maker-scaffold_692_ref0011194-exonerate_est2genome-gene-0.1-mRNA-1</t>
  </si>
  <si>
    <t>phospholipase D Z</t>
  </si>
  <si>
    <t>maker-scaffold_6934_ref0022898-exonerate_est2genome-gene-0.0-mRNA-1</t>
  </si>
  <si>
    <t>metal tolerance 4</t>
  </si>
  <si>
    <t>maker-scaffold_6934_ref0022898-exonerate_est2genome-gene-0.1-mRNA-1</t>
  </si>
  <si>
    <t>uncharacterized LOC103633237</t>
  </si>
  <si>
    <t>maker-scaffold_6941_ref0029931-exonerate_est2genome-gene-0.0-mRNA-1</t>
  </si>
  <si>
    <t>Late embryogenesis abundant Lea14-A</t>
  </si>
  <si>
    <t>maker-scaffold_6947_ref0029925-exonerate_est2genome-gene-0.2-mRNA-1</t>
  </si>
  <si>
    <t>maker-scaffold_6949_ref0029933-exonerate_est2genome-gene-0.0-mRNA-1</t>
  </si>
  <si>
    <t>maker-scaffold_6949_ref0029933-exonerate_est2genome-gene-0.1-mRNA-1</t>
  </si>
  <si>
    <t>maker-scaffold_694_ref0011192-exonerate_est2genome-gene-0.1-mRNA-1</t>
  </si>
  <si>
    <t>crossover junction endonuclease MUS81</t>
  </si>
  <si>
    <t>maker-scaffold_6955_ref0011933-exonerate_est2genome-gene-0.0-mRNA-1</t>
  </si>
  <si>
    <t>maker-scaffold_6955_ref0011933-exonerate_est2genome-gene-0.1-mRNA-1</t>
  </si>
  <si>
    <t>HORMA domain-containing 1 isoform X1</t>
  </si>
  <si>
    <t>maker-scaffold_695_ref0011193-exonerate_est2genome-gene-0.3-mRNA-1</t>
  </si>
  <si>
    <t>maker-scaffold_6961_ref0017377-exonerate_est2genome-gene-0.0-mRNA-1</t>
  </si>
  <si>
    <t>40S ribosomal S6</t>
  </si>
  <si>
    <t>maker-scaffold_6965_ref0017381-exonerate_est2genome-gene-0.1-mRNA-1</t>
  </si>
  <si>
    <t>maker-scaffold_6967_ref0017383-exonerate_est2genome-gene-0.1-mRNA-1</t>
  </si>
  <si>
    <t>maker-scaffold_696_ref0011190-exonerate_est2genome-gene-0.1-mRNA-1</t>
  </si>
  <si>
    <t>maker-scaffold_696_ref0011190-exonerate_est2genome-gene-0.3-mRNA-1</t>
  </si>
  <si>
    <t>maker-scaffold_696_ref0011190-exonerate_est2genome-gene-0.4-mRNA-1</t>
  </si>
  <si>
    <t>maker-scaffold_6972_ref0047818-exonerate_est2genome-gene-0.0-mRNA-1</t>
  </si>
  <si>
    <t>probable sugar phosphate phosphate translocator At3g14410</t>
  </si>
  <si>
    <t>maker-scaffold_6976_ref0047822-exonerate_est2genome-gene-0.0-mRNA-1</t>
  </si>
  <si>
    <t>ABC transporter G family member 37</t>
  </si>
  <si>
    <t>maker-scaffold_697_ref0011191-exonerate_est2genome-gene-0.0-mRNA-1</t>
  </si>
  <si>
    <t>1-deoxy-D-xylulose-5-phosphate synthase chloroplastic</t>
  </si>
  <si>
    <t>maker-scaffold_697_ref0011191-snap-gene-0.23-mRNA-1</t>
  </si>
  <si>
    <t>maker-scaffold_6981_ref0003087-exonerate_est2genome-gene-0.0-mRNA-1</t>
  </si>
  <si>
    <t>endoglucanase 9</t>
  </si>
  <si>
    <t>maker-scaffold_698_ref0011198-exonerate_est2genome-gene-0.0-mRNA-1</t>
  </si>
  <si>
    <t>UDP-glycosyltransferase 90A2-like</t>
  </si>
  <si>
    <t>maker-scaffold_698_ref0011198-exonerate_est2genome-gene-0.1-mRNA-1</t>
  </si>
  <si>
    <t>maker-scaffold_6992_ref0033594-exonerate_est2genome-gene-0.0-mRNA-1</t>
  </si>
  <si>
    <t>maker-scaffold_6994_ref0033588-exonerate_est2genome-gene-0.1-mRNA-1</t>
  </si>
  <si>
    <t>DNA-binding HEXBP-like</t>
  </si>
  <si>
    <t>maker-scaffold_6995_ref0033589-exonerate_est2genome-gene-0.0-mRNA-1</t>
  </si>
  <si>
    <t>maker-scaffold_6996_ref0033590-exonerate_est2genome-gene-0.0-mRNA-1</t>
  </si>
  <si>
    <t>maker-scaffold_699_ref0011199-exonerate_est2genome-gene-0.7-mRNA-1</t>
  </si>
  <si>
    <t>peroxidase 43</t>
  </si>
  <si>
    <t>maker-scaffold_6_ref0040996-exonerate_est2genome-gene-1.1-mRNA-1</t>
  </si>
  <si>
    <t>maker-scaffold_6_ref0040996-exonerate_est2genome-gene-1.2-mRNA-1</t>
  </si>
  <si>
    <t>maker-scaffold_6_ref0040996-exonerate_est2genome-gene-2.2-mRNA-1</t>
  </si>
  <si>
    <t>maker-scaffold_6_ref0040996-exonerate_est2genome-gene-2.4-mRNA-1</t>
  </si>
  <si>
    <t>maker-scaffold_7000_ref0043019-exonerate_est2genome-gene-0.1-mRNA-1</t>
  </si>
  <si>
    <t>maker-scaffold_7005_ref0043022-exonerate_est2genome-gene-0.2-mRNA-1</t>
  </si>
  <si>
    <t>maker-scaffold_700_ref0025152-exonerate_est2genome-gene-0.1-mRNA-1</t>
  </si>
  <si>
    <t>maker-scaffold_7012_ref0025299-exonerate_est2genome-gene-0.0-mRNA-1</t>
  </si>
  <si>
    <t>maker-scaffold_7016_ref0025303-exonerate_est2genome-gene-0.1-mRNA-1</t>
  </si>
  <si>
    <t>translation factor GUF1 chloroplastic</t>
  </si>
  <si>
    <t>maker-scaffold_7017_ref0025304-exonerate_est2genome-gene-0.0-mRNA-1</t>
  </si>
  <si>
    <t>3-ketoacyl- synthase 11-like</t>
  </si>
  <si>
    <t>maker-scaffold_7019_ref0025298-exonerate_est2genome-gene-0.0-mRNA-1</t>
  </si>
  <si>
    <t>maker-scaffold_701_ref0025153-exonerate_est2genome-gene-0.5-mRNA-1</t>
  </si>
  <si>
    <t>maker-scaffold_7020_ref0007126-exonerate_est2genome-gene-0.0-mRNA-1</t>
  </si>
  <si>
    <t>chemocyanin precursor</t>
  </si>
  <si>
    <t>maker-scaffold_7021_ref0007125-exonerate_est2genome-gene-0.2-mRNA-1</t>
  </si>
  <si>
    <t>soluble inorganic pyrophosphatase 4</t>
  </si>
  <si>
    <t>maker-scaffold_7024_ref0007122-exonerate_est2genome-gene-0.0-mRNA-1</t>
  </si>
  <si>
    <t>polyribonucleotide nucleotidyltransferase mitochondrial</t>
  </si>
  <si>
    <t>maker-scaffold_7025_ref0007121-exonerate_est2genome-gene-0.1-mRNA-1</t>
  </si>
  <si>
    <t>maker-scaffold_702_ref0025154-exonerate_est2genome-gene-0.0-mRNA-1</t>
  </si>
  <si>
    <t>maker-scaffold_7032_ref0037714-exonerate_est2genome-gene-0.1-mRNA-1</t>
  </si>
  <si>
    <t>maker-scaffold_7034_ref0037716-exonerate_est2genome-gene-0.0-mRNA-1</t>
  </si>
  <si>
    <t>maker-scaffold_7035_ref0037717-exonerate_est2genome-gene-0.0-mRNA-1</t>
  </si>
  <si>
    <t>maker-scaffold_7048_ref0017991-exonerate_est2genome-gene-0.1-mRNA-1</t>
  </si>
  <si>
    <t>maker-scaffold_7050_ref0048374-exonerate_est2genome-gene-0.0-mRNA-1</t>
  </si>
  <si>
    <t>phosphatase family</t>
  </si>
  <si>
    <t>maker-scaffold_7053_ref0048405-exonerate_est2genome-gene-0.1-mRNA-1</t>
  </si>
  <si>
    <t>myb-related 2</t>
  </si>
  <si>
    <t>maker-scaffold_7055_ref0048371-exonerate_est2genome-gene-0.0-mRNA-1</t>
  </si>
  <si>
    <t>maker-scaffold_7056_ref0048367-exonerate_est2genome-gene-0.0-mRNA-1</t>
  </si>
  <si>
    <t>maker-scaffold_7058_ref0043938-exonerate_est2genome-gene-0.1-mRNA-1</t>
  </si>
  <si>
    <t>maker-scaffold_705_ref0025157-exonerate_est2genome-gene-0.0-mRNA-1</t>
  </si>
  <si>
    <t>maker-scaffold_705_ref0025157-exonerate_est2genome-gene-0.6-mRNA-1</t>
  </si>
  <si>
    <t>maker-scaffold_705_ref0025157-exonerate_est2genome-gene-0.7-mRNA-1</t>
  </si>
  <si>
    <t>pectin acetylesterase 5-like isoform X1</t>
  </si>
  <si>
    <t>maker-scaffold_7060_ref0037678-exonerate_est2genome-gene-0.0-mRNA-1</t>
  </si>
  <si>
    <t>phosphate transporter PHO1-3-like</t>
  </si>
  <si>
    <t>maker-scaffold_7069_ref0037711-exonerate_est2genome-gene-0.2-mRNA-1</t>
  </si>
  <si>
    <t>hypothetical protein MP_TR23491_c0_g1_i1_g.68307, partial</t>
  </si>
  <si>
    <t>maker-scaffold_7074_ref0012526-exonerate_est2genome-gene-0.0-mRNA-1</t>
  </si>
  <si>
    <t>2-methylene-furan-3-one reductase</t>
  </si>
  <si>
    <t>maker-scaffold_7074_ref0012526-exonerate_est2genome-gene-0.2-mRNA-1</t>
  </si>
  <si>
    <t>maker-scaffold_7074_ref0012526-exonerate_est2genome-gene-0.3-mRNA-1</t>
  </si>
  <si>
    <t>probable phospholipid-transporting ATPase 8</t>
  </si>
  <si>
    <t>maker-scaffold_707_ref0025159-exonerate_est2genome-gene-0.3-mRNA-1</t>
  </si>
  <si>
    <t>maker-scaffold_7083_ref0041264-exonerate_est2genome-gene-0.0-mRNA-1</t>
  </si>
  <si>
    <t>probable phosphatase 2C 69</t>
  </si>
  <si>
    <t>maker-scaffold_7083_ref0041264-exonerate_est2genome-gene-0.2-mRNA-1</t>
  </si>
  <si>
    <t>interferon- double-stranded RNA-activated kinase-like</t>
  </si>
  <si>
    <t>maker-scaffold_7087_ref0041268-exonerate_est2genome-gene-0.0-mRNA-1</t>
  </si>
  <si>
    <t>maker-scaffold_7088_ref0041271-exonerate_est2genome-gene-0.0-mRNA-1</t>
  </si>
  <si>
    <t>ALWAYS EARLY 3-like</t>
  </si>
  <si>
    <t>maker-scaffold_7094_ref0023494-exonerate_est2genome-gene-0.0-mRNA-1</t>
  </si>
  <si>
    <t>calcium-transporting ATPase plasma membrane-type-like</t>
  </si>
  <si>
    <t>maker-scaffold_7096_ref0023492-exonerate_est2genome-gene-0.1-mRNA-1</t>
  </si>
  <si>
    <t>maker-scaffold_7097_ref0023493-exonerate_est2genome-gene-0.0-mRNA-1</t>
  </si>
  <si>
    <t>HIPL1 -like</t>
  </si>
  <si>
    <t>maker-scaffold_7097_ref0023493-exonerate_est2genome-gene-0.1-mRNA-1</t>
  </si>
  <si>
    <t>receptor kinase At3g47110 isoform X1</t>
  </si>
  <si>
    <t>maker-scaffold_709_ref0025161-exonerate_est2genome-gene-0.3-mRNA-1</t>
  </si>
  <si>
    <t>maker-scaffold_709_ref0025161-exonerate_est2genome-gene-0.4-mRNA-1</t>
  </si>
  <si>
    <t>maker-scaffold_709_ref0025161-exonerate_est2genome-gene-0.9-mRNA-1</t>
  </si>
  <si>
    <t>thylakoid lumenal 15 kDa chloroplastic</t>
  </si>
  <si>
    <t>maker-scaffold_7100_ref0009542-exonerate_est2genome-gene-0.0-mRNA-1</t>
  </si>
  <si>
    <t>Photosystem I chlorophyll a b-binding chloroplastic</t>
  </si>
  <si>
    <t>maker-scaffold_7101_ref0009543-exonerate_est2genome-gene-0.2-mRNA-1</t>
  </si>
  <si>
    <t>Auxin response factor 11</t>
  </si>
  <si>
    <t>maker-scaffold_7102_ref0009544-exonerate_est2genome-gene-0.1-mRNA-1</t>
  </si>
  <si>
    <t>maker-scaffold_7111_ref0027536-exonerate_est2genome-gene-0.0-mRNA-1</t>
  </si>
  <si>
    <t>Thimet oligopeptidase</t>
  </si>
  <si>
    <t>maker-scaffold_7112_ref0027535-exonerate_est2genome-gene-0.0-mRNA-1</t>
  </si>
  <si>
    <t>probable cellulose synthase A catalytic subunit 1 [UDP-forming]</t>
  </si>
  <si>
    <t>maker-scaffold_7117_ref0027530-exonerate_est2genome-gene-0.0-mRNA-1</t>
  </si>
  <si>
    <t>maker-scaffold_7119_ref0027541-exonerate_est2genome-gene-0.1-mRNA-1</t>
  </si>
  <si>
    <t>Os02g0126000</t>
  </si>
  <si>
    <t>maker-scaffold_712_ref0006959-exonerate_est2genome-gene-0.3-mRNA-1</t>
  </si>
  <si>
    <t>aquaporin TIP2-3</t>
  </si>
  <si>
    <t>maker-scaffold_7131_ref0014903-exonerate_est2genome-gene-0.0-mRNA-1</t>
  </si>
  <si>
    <t>non-specific phospholipase C6</t>
  </si>
  <si>
    <t>maker-scaffold_7138_ref0014896-exonerate_est2genome-gene-0.0-mRNA-1</t>
  </si>
  <si>
    <t>maker-scaffold_7138_ref0014896-exonerate_est2genome-gene-0.1-mRNA-1</t>
  </si>
  <si>
    <t>maker-scaffold_713_ref0006958-exonerate_est2genome-gene-0.3-mRNA-1</t>
  </si>
  <si>
    <t>phosphatidylinositol phosphatidylcholine transfer SFH6</t>
  </si>
  <si>
    <t>maker-scaffold_7140_ref0032785-exonerate_est2genome-gene-0.0-mRNA-1</t>
  </si>
  <si>
    <t>dual specificity kinase shkD isoform X1</t>
  </si>
  <si>
    <t>maker-scaffold_7140_ref0032785-exonerate_est2genome-gene-0.1-mRNA-1</t>
  </si>
  <si>
    <t>maker-scaffold_714_ref0006965-exonerate_est2genome-gene-0.2-mRNA-1</t>
  </si>
  <si>
    <t>ABC transporter G family member 53</t>
  </si>
  <si>
    <t>maker-scaffold_7151_ref0014141-exonerate_est2genome-gene-0.0-mRNA-1</t>
  </si>
  <si>
    <t>zinc finger CCCH domain-containing 37 isoform X1</t>
  </si>
  <si>
    <t>ALMT1</t>
  </si>
  <si>
    <t>maker-scaffold_7164_ref0037936-exonerate_est2genome-gene-0.0-mRNA-1</t>
  </si>
  <si>
    <t>maker-scaffold_7169_ref0038062-exonerate_est2genome-gene-0.1-mRNA-1</t>
  </si>
  <si>
    <t>maker-scaffold_716_ref0006963-exonerate_est2genome-gene-0.1-mRNA-1</t>
  </si>
  <si>
    <t>maker-scaffold_7171_ref0038338-exonerate_est2genome-gene-0.0-mRNA-1</t>
  </si>
  <si>
    <t>maker-scaffold_7177_ref0038336-exonerate_est2genome-gene-0.2-mRNA-1</t>
  </si>
  <si>
    <t>maker-scaffold_7184_ref0007843-exonerate_est2genome-gene-0.0-mRNA-1</t>
  </si>
  <si>
    <t>maker-scaffold_718_ref0006968-exonerate_est2genome-gene-0.1-mRNA-1</t>
  </si>
  <si>
    <t>maker-scaffold_7191_ref0025967-exonerate_est2genome-gene-0.1-mRNA-1</t>
  </si>
  <si>
    <t>maker-scaffold_7198_ref0025960-exonerate_est2genome-gene-0.0-mRNA-1</t>
  </si>
  <si>
    <t>PREDICTED: uncharacterized protein LOC100828365 isoform X2</t>
  </si>
  <si>
    <t>maker-scaffold_7200_ref0017615-exonerate_est2genome-gene-0.0-mRNA-1</t>
  </si>
  <si>
    <t>PREDICTED: uncharacterized protein LOC100821856</t>
  </si>
  <si>
    <t>maker-scaffold_7200_ref0017615-exonerate_est2genome-gene-0.1-mRNA-1</t>
  </si>
  <si>
    <t>maker-scaffold_7201_ref0017614-exonerate_est2genome-gene-0.0-mRNA-1</t>
  </si>
  <si>
    <t>spindle pole body component 110 isoform X1</t>
  </si>
  <si>
    <t>maker-scaffold_7201_ref0017614-exonerate_est2genome-gene-0.3-mRNA-1</t>
  </si>
  <si>
    <t>TPA: NAC domain transcription factor superfamily</t>
  </si>
  <si>
    <t>maker-scaffold_7205_ref0017618-exonerate_est2genome-gene-0.1-mRNA-1</t>
  </si>
  <si>
    <t>DNA cross-link repair 1A</t>
  </si>
  <si>
    <t>maker-scaffold_7209_ref0017606-exonerate_est2genome-gene-0.0-mRNA-1</t>
  </si>
  <si>
    <t>Hessian fly-responsive disease resistance dirigent</t>
  </si>
  <si>
    <t>maker-scaffold_7212_ref0048027-exonerate_est2genome-gene-0.1-mRNA-1</t>
  </si>
  <si>
    <t>maker-scaffold_7223_ref0005149-exonerate_est2genome-gene-0.0-mRNA-1</t>
  </si>
  <si>
    <t>maker-scaffold_7229_ref0005141-exonerate_est2genome-gene-0.0-mRNA-1</t>
  </si>
  <si>
    <t>zinc finger C3H4 type domain</t>
  </si>
  <si>
    <t>maker-scaffold_722_ref0037574-exonerate_est2genome-gene-0.3-mRNA-1</t>
  </si>
  <si>
    <t>maker-scaffold_7231_ref0035591-exonerate_est2genome-gene-0.0-mRNA-1</t>
  </si>
  <si>
    <t>maker-scaffold_7239_ref0035583-exonerate_est2genome-gene-0.0-mRNA-1</t>
  </si>
  <si>
    <t>agamous-like MADS-box AGL104</t>
  </si>
  <si>
    <t>maker-scaffold_723_ref0037575-exonerate_est2genome-gene-0.1-mRNA-1</t>
  </si>
  <si>
    <t>maker-scaffold_7244_ref0042598-exonerate_est2genome-gene-0.0-mRNA-1</t>
  </si>
  <si>
    <t>maker-scaffold_7245_ref0042597-exonerate_est2genome-gene-0.0-mRNA-1</t>
  </si>
  <si>
    <t>transcription factor qSH-1</t>
  </si>
  <si>
    <t>maker-scaffold_7245_ref0042597-exonerate_est2genome-gene-0.1-mRNA-1</t>
  </si>
  <si>
    <t>maker-scaffold_7249_ref0042593-exonerate_est2genome-gene-0.1-mRNA-1</t>
  </si>
  <si>
    <t>maker-scaffold_724_ref0037572-exonerate_est2genome-gene-0.0-mRNA-1</t>
  </si>
  <si>
    <t>hypothetical protein F775_21329</t>
  </si>
  <si>
    <t>maker-scaffold_7258_ref0024859-exonerate_est2genome-gene-0.0-mRNA-1</t>
  </si>
  <si>
    <t>Plasma membrane-associated cation-binding 1</t>
  </si>
  <si>
    <t>maker-scaffold_7262_ref0030138-exonerate_est2genome-gene-0.3-mRNA-1</t>
  </si>
  <si>
    <t>uncharacterized oxidoreductase chloroplastic-like</t>
  </si>
  <si>
    <t>maker-scaffold_7265_ref0030139-exonerate_est2genome-gene-0.1-mRNA-1</t>
  </si>
  <si>
    <t>maker-scaffold_7273_ref0012131-exonerate_est2genome-gene-0.2-mRNA-1</t>
  </si>
  <si>
    <t>glucan endo-1,3-beta-glucosidase 7</t>
  </si>
  <si>
    <t>maker-scaffold_727_ref0037571-exonerate_est2genome-gene-0.2-mRNA-1</t>
  </si>
  <si>
    <t>maker-scaffold_7284_ref0019349-exonerate_est2genome-gene-0.0-mRNA-1</t>
  </si>
  <si>
    <t>maker-scaffold_7287_ref0019346-exonerate_est2genome-gene-0.1-mRNA-1</t>
  </si>
  <si>
    <t>maker-scaffold_7288_ref0019353-exonerate_est2genome-gene-0.0-mRNA-1</t>
  </si>
  <si>
    <t>Pyruvate decarboxylase 2</t>
  </si>
  <si>
    <t>maker-scaffold_7288_ref0019353-exonerate_est2genome-gene-0.5-mRNA-1</t>
  </si>
  <si>
    <t>probable LRR receptor-like serine threonine- kinase At4g37250</t>
  </si>
  <si>
    <t>maker-scaffold_728_ref0037568-exonerate_est2genome-gene-0.0-mRNA-1</t>
  </si>
  <si>
    <t>maker-scaffold_7291_ref0001253-exonerate_est2genome-gene-0.2-mRNA-1</t>
  </si>
  <si>
    <t>maker-scaffold_7292_ref0001254-exonerate_est2genome-gene-0.2-mRNA-1</t>
  </si>
  <si>
    <t>maker-scaffold_7298_ref0001245-exonerate_est2genome-gene-0.0-mRNA-1</t>
  </si>
  <si>
    <t>aspartyl protease family 1-like isoform X1</t>
  </si>
  <si>
    <t>maker-scaffold_72_ref0040693-exonerate_est2genome-gene-1.0-mRNA-1</t>
  </si>
  <si>
    <t>ABC transporter B family member 21-like</t>
  </si>
  <si>
    <t>maker-scaffold_7301_ref0032444-exonerate_est2genome-gene-0.1-mRNA-1</t>
  </si>
  <si>
    <t>maker-scaffold_7301_ref0032444-exonerate_est2genome-gene-0.2-mRNA-1</t>
  </si>
  <si>
    <t>maker-scaffold_7301_ref0032444-exonerate_est2genome-gene-0.3-mRNA-1</t>
  </si>
  <si>
    <t>maker-scaffold_7304_ref0032447-exonerate_est2genome-gene-0.0-mRNA-1</t>
  </si>
  <si>
    <t>enolase-phosphatase E1-like isoform X5</t>
  </si>
  <si>
    <t>maker-scaffold_7309_ref0032452-exonerate_est2genome-gene-0.1-mRNA-1</t>
  </si>
  <si>
    <t>maker-scaffold_7311_ref0001896-exonerate_est2genome-gene-0.1-mRNA-1</t>
  </si>
  <si>
    <t>maker-scaffold_7311_ref0001896-exonerate_est2genome-gene-0.2-mRNA-1</t>
  </si>
  <si>
    <t>maker-scaffold_7317_ref0001902-exonerate_est2genome-gene-0.0-mRNA-1</t>
  </si>
  <si>
    <t>serpin-Z8</t>
  </si>
  <si>
    <t>Transmembrane 87A</t>
  </si>
  <si>
    <t>maker-scaffold_7319_ref0001904-exonerate_est2genome-gene-0.4-mRNA-1</t>
  </si>
  <si>
    <t>probable 3-hydroxyisobutyrate mitochondrial isoform X1</t>
  </si>
  <si>
    <t>maker-scaffold_731_ref0019652-exonerate_est2genome-gene-0.2-mRNA-1</t>
  </si>
  <si>
    <t>maker-scaffold_731_ref0019652-exonerate_est2genome-gene-0.3-mRNA-1</t>
  </si>
  <si>
    <t>fructan 6-exohydrolase</t>
  </si>
  <si>
    <t>maker-scaffold_7320_ref0045036-exonerate_est2genome-gene-0.0-mRNA-1</t>
  </si>
  <si>
    <t>hypothetical protein F775_08721</t>
  </si>
  <si>
    <t>maker-scaffold_7323_ref0045039-exonerate_est2genome-gene-0.0-mRNA-1</t>
  </si>
  <si>
    <t>bidirectional sugar transporter SWEET13</t>
  </si>
  <si>
    <t>maker-scaffold_7328_ref0045034-exonerate_est2genome-gene-0.0-mRNA-1</t>
  </si>
  <si>
    <t>maker-scaffold_7330_ref0014532-exonerate_est2genome-gene-0.0-mRNA-1</t>
  </si>
  <si>
    <t>maker-scaffold_7333_ref0014529-exonerate_est2genome-gene-0.0-mRNA-1</t>
  </si>
  <si>
    <t>maker-scaffold_7334_ref0014528-exonerate_est2genome-gene-0.0-mRNA-1</t>
  </si>
  <si>
    <t>maker-scaffold_7339_ref0014523-exonerate_est2genome-gene-0.1-mRNA-1</t>
  </si>
  <si>
    <t>dicarboxylate transporter chloroplastic-like</t>
  </si>
  <si>
    <t>maker-scaffold_733_ref0019654-exonerate_est2genome-gene-0.2-mRNA-1</t>
  </si>
  <si>
    <t>late embryogenesis abundant 1-like</t>
  </si>
  <si>
    <t>maker-scaffold_7347_ref0007429-exonerate_est2genome-gene-0.1-mRNA-1</t>
  </si>
  <si>
    <t>urease isoform X1</t>
  </si>
  <si>
    <t>maker-scaffold_7348_ref0007426-exonerate_est2genome-gene-0.0-mRNA-1</t>
  </si>
  <si>
    <t>CAP-Gly domain-containing linker 1</t>
  </si>
  <si>
    <t>maker-scaffold_7349_ref0007427-exonerate_est2genome-gene-0.0-mRNA-1</t>
  </si>
  <si>
    <t>maker-scaffold_7351_ref0025613-exonerate_est2genome-gene-0.0-mRNA-1</t>
  </si>
  <si>
    <t>stem-specific TSJT1-like</t>
  </si>
  <si>
    <t>maker-scaffold_7353_ref0025615-exonerate_est2genome-gene-0.2-mRNA-1</t>
  </si>
  <si>
    <t>PREDICTED: uncharacterized protein LOC100827136</t>
  </si>
  <si>
    <t>maker-scaffold_7359_ref0025607-exonerate_est2genome-gene-0.1-mRNA-1</t>
  </si>
  <si>
    <t>sugar transport 5</t>
  </si>
  <si>
    <t>maker-scaffold_7369_ref0020050-exonerate_est2genome-gene-0.1-mRNA-1</t>
  </si>
  <si>
    <t>maker-scaffold_7371_ref0038001-exonerate_est2genome-gene-0.0-mRNA-1</t>
  </si>
  <si>
    <t>plastid acetyl- carboxylase</t>
  </si>
  <si>
    <t>maker-scaffold_7371_ref0038001-exonerate_est2genome-gene-0.1-mRNA-1</t>
  </si>
  <si>
    <t>maker-scaffold_7372_ref0038000-exonerate_est2genome-gene-0.0-mRNA-1</t>
  </si>
  <si>
    <t>vacuolar ATP synthase subunit G</t>
  </si>
  <si>
    <t>maker-scaffold_7372_ref0038000-exonerate_est2genome-gene-0.2-mRNA-1</t>
  </si>
  <si>
    <t>gamma-tocopherol methyltransferase</t>
  </si>
  <si>
    <t>maker-scaffold_7373_ref0037999-exonerate_est2genome-gene-0.1-mRNA-1</t>
  </si>
  <si>
    <t>basic leucine zipper 61-like</t>
  </si>
  <si>
    <t>maker-scaffold_7374_ref0038006-exonerate_est2genome-gene-0.0-mRNA-1</t>
  </si>
  <si>
    <t>WEB family At5g55860</t>
  </si>
  <si>
    <t>maker-scaffold_7379_ref0037993-exonerate_est2genome-gene-0.0-mRNA-1</t>
  </si>
  <si>
    <t>Mitogen-activated kinase 1</t>
  </si>
  <si>
    <t>maker-scaffold_7380_ref0034159-exonerate_est2genome-gene-0.0-mRNA-1</t>
  </si>
  <si>
    <t>maker-scaffold_7387_ref0034162-exonerate_est2genome-gene-0.0-mRNA-1</t>
  </si>
  <si>
    <t>Cytochrome P450 84A1</t>
  </si>
  <si>
    <t>cytochrome P450 714C3-like isoform X1</t>
  </si>
  <si>
    <t>maker-scaffold_738_ref0019651-exonerate_est2genome-gene-0.2-mRNA-1</t>
  </si>
  <si>
    <t>maker-scaffold_7390_ref0003709-exonerate_est2genome-gene-0.0-mRNA-1</t>
  </si>
  <si>
    <t>translocase of chloroplast chloroplastic</t>
  </si>
  <si>
    <t>maker-scaffold_7391_ref0003708-exonerate_est2genome-gene-0.1-mRNA-1</t>
  </si>
  <si>
    <t>probable LRR receptor-like serine threonine- kinase At5g45780</t>
  </si>
  <si>
    <t>maker-scaffold_7392_ref0003711-exonerate_est2genome-gene-0.0-mRNA-1</t>
  </si>
  <si>
    <t>maker-scaffold_7394_ref0003713-exonerate_est2genome-gene-0.0-mRNA-1</t>
  </si>
  <si>
    <t>probable phosphatase 2C 5 isoform X1</t>
  </si>
  <si>
    <t>maker-scaffold_7394_ref0003713-exonerate_est2genome-gene-0.1-mRNA-1</t>
  </si>
  <si>
    <t>maker-scaffold_7399_ref0003706-exonerate_est2genome-gene-0.3-mRNA-1</t>
  </si>
  <si>
    <t>aquaporin PIP2-4</t>
  </si>
  <si>
    <t>maker-scaffold_7400_ref0045678-exonerate_est2genome-gene-0.0-mRNA-1</t>
  </si>
  <si>
    <t>maker-scaffold_7402_ref0031857-exonerate_est2genome-gene-0.0-mRNA-1</t>
  </si>
  <si>
    <t>maker-scaffold_7409_ref0031847-exonerate_est2genome-gene-0.1-mRNA-1</t>
  </si>
  <si>
    <t>maker-scaffold_7418_ref0013827-exonerate_est2genome-gene-0.0-mRNA-1</t>
  </si>
  <si>
    <t>maker-scaffold_741_ref0048291-exonerate_est2genome-gene-0.0-mRNA-1</t>
  </si>
  <si>
    <t>maker-scaffold_741_ref0048291-exonerate_est2genome-gene-0.1-mRNA-1</t>
  </si>
  <si>
    <t>maker-scaffold_741_ref0048291-exonerate_est2genome-gene-0.2-mRNA-1</t>
  </si>
  <si>
    <t>maker-scaffold_7420_ref0044375-exonerate_est2genome-gene-0.1-mRNA-1</t>
  </si>
  <si>
    <t>maker-scaffold_7424_ref0044379-exonerate_est2genome-gene-0.1-mRNA-1</t>
  </si>
  <si>
    <t>maker-scaffold_7424_ref0044379-exonerate_est2genome-gene-0.2-mRNA-1</t>
  </si>
  <si>
    <t>uncharacterized endoplasmic reticulum membrane YGL010W</t>
  </si>
  <si>
    <t>maker-scaffold_7428_ref0044370-exonerate_est2genome-gene-0.0-mRNA-1</t>
  </si>
  <si>
    <t>maker-scaffold_7431_ref0026565-exonerate_est2genome-gene-0.0-mRNA-1</t>
  </si>
  <si>
    <t>inactive cadmium zinc-transporting ATPase HMA3</t>
  </si>
  <si>
    <t>maker-scaffold_7433_ref0026567-exonerate_est2genome-gene-0.2-mRNA-1</t>
  </si>
  <si>
    <t>maker-scaffold_7434_ref0026560-exonerate_est2genome-gene-0.0-mRNA-1</t>
  </si>
  <si>
    <t>homeobox-leucine zipper ROC5</t>
  </si>
  <si>
    <t>maker-scaffold_7438_ref0026569-exonerate_est2genome-gene-0.0-mRNA-1</t>
  </si>
  <si>
    <t>maker-scaffold_7439_ref0026570-exonerate_est2genome-gene-0.0-mRNA-1</t>
  </si>
  <si>
    <t>AT-hook motif nuclear-localized 23-like</t>
  </si>
  <si>
    <t>maker-scaffold_7443_ref0008480-exonerate_est2genome-gene-0.0-mRNA-1</t>
  </si>
  <si>
    <t>maker-scaffold_7444_ref0008483-exonerate_est2genome-gene-0.0-mRNA-1</t>
  </si>
  <si>
    <t>probable cellulose synthase A catalytic subunit 2 [UDP-forming]</t>
  </si>
  <si>
    <t>maker-scaffold_7444_ref0008483-exonerate_est2genome-gene-0.2-mRNA-1</t>
  </si>
  <si>
    <t>maker-scaffold_7445_ref0008482-exonerate_est2genome-gene-0.1-mRNA-1</t>
  </si>
  <si>
    <t>maker-scaffold_744_ref0048286-exonerate_est2genome-gene-0.1-mRNA-1</t>
  </si>
  <si>
    <t>maker-scaffold_7453_ref0038974-exonerate_est2genome-gene-0.0-mRNA-1</t>
  </si>
  <si>
    <t>DIS3-like exonuclease 2</t>
  </si>
  <si>
    <t>maker-scaffold_7456_ref0038977-exonerate_est2genome-gene-0.1-mRNA-1</t>
  </si>
  <si>
    <t>probable inactive receptor kinase At5g10020</t>
  </si>
  <si>
    <t>maker-scaffold_7466_ref0021101-exonerate_est2genome-gene-0.0-mRNA-1</t>
  </si>
  <si>
    <t>probable pectinesterase pectinesterase inhibitor 12</t>
  </si>
  <si>
    <t>maker-scaffold_7466_ref0021101-exonerate_est2genome-gene-0.1-mRNA-1</t>
  </si>
  <si>
    <t>maker-scaffold_7468_ref0021099-exonerate_est2genome-gene-0.0-mRNA-1</t>
  </si>
  <si>
    <t>hyperosmolality-gated Ca2+ permeable channel</t>
  </si>
  <si>
    <t>maker-scaffold_7472_ref0003046-exonerate_est2genome-gene-0.0-mRNA-1</t>
  </si>
  <si>
    <t>shaggy-related kinase kappa isoform X1</t>
  </si>
  <si>
    <t>maker-scaffold_7490_ref0015657-exonerate_est2genome-gene-0.0-mRNA-1</t>
  </si>
  <si>
    <t>maker-scaffold_7491_ref0015658-exonerate_est2genome-gene-0.3-mRNA-1</t>
  </si>
  <si>
    <t>phospholipid-transporting ATPase 4</t>
  </si>
  <si>
    <t>maker-scaffold_7492_ref0015655-exonerate_est2genome-gene-0.0-mRNA-1</t>
  </si>
  <si>
    <t>maker-scaffold_7496_ref0015651-exonerate_est2genome-gene-0.0-mRNA-1</t>
  </si>
  <si>
    <t>long chain acyl- synthetase 1</t>
  </si>
  <si>
    <t>maker-scaffold_749_ref0048285-exonerate_est2genome-gene-0.1-mRNA-1</t>
  </si>
  <si>
    <t>CASP 4C1</t>
  </si>
  <si>
    <t>maker-scaffold_749_ref0048285-exonerate_est2genome-gene-0.4-mRNA-1</t>
  </si>
  <si>
    <t>myb-related MYBAS2 isoform X1</t>
  </si>
  <si>
    <t>maker-scaffold_74_ref0040686-exonerate_est2genome-gene-0.1-mRNA-1</t>
  </si>
  <si>
    <t>maker-scaffold_7502_ref0046729-exonerate_est2genome-gene-0.0-mRNA-1</t>
  </si>
  <si>
    <t>probable aquaporin PIP2-1</t>
  </si>
  <si>
    <t>maker-scaffold_7504_ref0046723-exonerate_est2genome-gene-0.0-mRNA-1</t>
  </si>
  <si>
    <t>ion channel POLLUX-like 2 isoform X1</t>
  </si>
  <si>
    <t>maker-scaffold_7506_ref0046725-exonerate_est2genome-gene-0.1-mRNA-1</t>
  </si>
  <si>
    <t>maker-scaffold_7509_ref0046734-exonerate_est2genome-gene-0.0-mRNA-1</t>
  </si>
  <si>
    <t>maker-scaffold_750_ref0030401-exonerate_est2genome-gene-0.1-mRNA-1</t>
  </si>
  <si>
    <t>maker-scaffold_7514_ref0016297-exonerate_est2genome-gene-0.1-mRNA-1</t>
  </si>
  <si>
    <t>maker-scaffold_7518_ref0016285-exonerate_est2genome-gene-0.0-mRNA-1</t>
  </si>
  <si>
    <t>maker-scaffold_7519_ref0016284-exonerate_est2genome-gene-0.3-mRNA-1</t>
  </si>
  <si>
    <t>GATA transcription factor family</t>
  </si>
  <si>
    <t>maker-scaffold_7524_ref0034213-exonerate_est2genome-gene-0.0-mRNA-1</t>
  </si>
  <si>
    <t>maker-scaffold_7525_ref0034214-exonerate_est2genome-gene-0.0-mRNA-1</t>
  </si>
  <si>
    <t>myb-related 340</t>
  </si>
  <si>
    <t>maker-scaffold_7525_ref0034214-exonerate_est2genome-gene-0.1-mRNA-1</t>
  </si>
  <si>
    <t>maker-scaffold_7527_ref0034212-exonerate_est2genome-gene-0.1-mRNA-1</t>
  </si>
  <si>
    <t>type I inositol polyphosphate 5-phosphatase 4 isoform X1</t>
  </si>
  <si>
    <t>maker-scaffold_752_ref0030399-exonerate_est2genome-gene-0.0-mRNA-1</t>
  </si>
  <si>
    <t>DNA-3-methyladenine glycosylase</t>
  </si>
  <si>
    <t>maker-scaffold_7533_ref0003761-exonerate_est2genome-gene-0.0-mRNA-1</t>
  </si>
  <si>
    <t>maker-scaffold_7533_ref0003761-exonerate_est2genome-gene-0.1-mRNA-1</t>
  </si>
  <si>
    <t>Aquaporin NIP1-2</t>
  </si>
  <si>
    <t>maker-scaffold_7533_ref0003761-exonerate_est2genome-gene-0.2-mRNA-1</t>
  </si>
  <si>
    <t>BZR1 homolog 2</t>
  </si>
  <si>
    <t>maker-scaffold_7535_ref0003755-exonerate_est2genome-gene-0.0-mRNA-1</t>
  </si>
  <si>
    <t>maker-scaffold_7540_ref0023568-exonerate_est2genome-gene-0.0-mRNA-1</t>
  </si>
  <si>
    <t>maker-scaffold_7541_ref0023569-exonerate_est2genome-gene-0.3-mRNA-1</t>
  </si>
  <si>
    <t>maker-scaffold_7544_ref0023572-exonerate_est2genome-gene-0.2-mRNA-1</t>
  </si>
  <si>
    <t>maker-scaffold_7545_ref0023573-exonerate_est2genome-gene-0.0-mRNA-1</t>
  </si>
  <si>
    <t>maker-scaffold_7548_ref0023565-exonerate_est2genome-gene-0.0-mRNA-1</t>
  </si>
  <si>
    <t>12-oxophytodienoate reductase 5</t>
  </si>
  <si>
    <t>gibberellin 2-beta-dioxygenase-like</t>
  </si>
  <si>
    <t>maker-scaffold_7559_ref0041364-exonerate_est2genome-gene-0.0-mRNA-1</t>
  </si>
  <si>
    <t>maker-scaffold_755_ref0030396-exonerate_est2genome-gene-0.0-mRNA-1</t>
  </si>
  <si>
    <t>inactive poly [ADP-ribose] polymerase RCD1-like</t>
  </si>
  <si>
    <t>maker-scaffold_755_ref0030396-exonerate_est2genome-gene-0.2-mRNA-1</t>
  </si>
  <si>
    <t>probable WRKY transcription factor 14</t>
  </si>
  <si>
    <t>maker-scaffold_7565_ref0010912-exonerate_est2genome-gene-0.0-mRNA-1</t>
  </si>
  <si>
    <t>maker-scaffold_7574_ref0028846-exonerate_est2genome-gene-0.4-mRNA-1</t>
  </si>
  <si>
    <t>oryzain beta chain precursor</t>
  </si>
  <si>
    <t>maker-scaffold_757_ref0030394-exonerate_est2genome-gene-0.2-mRNA-1</t>
  </si>
  <si>
    <t>maker-scaffold_7581_ref0000037-exonerate_est2genome-gene-0.2-mRNA-1</t>
  </si>
  <si>
    <t>maker-scaffold_7582_ref0000038-exonerate_est2genome-gene-0.1-mRNA-1</t>
  </si>
  <si>
    <t>Reticulon B2</t>
  </si>
  <si>
    <t>maker-scaffold_7587_ref0000035-exonerate_est2genome-gene-0.0-mRNA-1</t>
  </si>
  <si>
    <t>chaperonin 60 subunit beta chloroplastic-like</t>
  </si>
  <si>
    <t>maker-scaffold_7590_ref0018034-exonerate_est2genome-gene-0.0-mRNA-1</t>
  </si>
  <si>
    <t>maker-scaffold_7592_ref0018032-exonerate_est2genome-gene-0.0-mRNA-1</t>
  </si>
  <si>
    <t>maker-scaffold_7596_ref0018036-exonerate_est2genome-gene-0.1-mRNA-1</t>
  </si>
  <si>
    <t>maker-scaffold_75_ref0040682-exonerate_est2genome-gene-0.0-mRNA-1</t>
  </si>
  <si>
    <t>Transcription factor bHLH47</t>
  </si>
  <si>
    <t>maker-scaffold_7601_ref0013242-exonerate_est2genome-gene-0.0-mRNA-1</t>
  </si>
  <si>
    <t>hypothetical protein F775_24397</t>
  </si>
  <si>
    <t>maker-scaffold_7602_ref0030935-exonerate_est2genome-gene-0.0-mRNA-1</t>
  </si>
  <si>
    <t>maker-scaffold_7604_ref0013239-exonerate_est2genome-gene-0.0-mRNA-1</t>
  </si>
  <si>
    <t>growth-regulating factor 8-like</t>
  </si>
  <si>
    <t>maker-scaffold_7605_ref0013238-exonerate_est2genome-gene-0.0-mRNA-1</t>
  </si>
  <si>
    <t>Glucan endo-1,3-beta-glucosidase GIII</t>
  </si>
  <si>
    <t>maker-scaffold_7609_ref0013234-exonerate_est2genome-gene-0.2-mRNA-1</t>
  </si>
  <si>
    <t>hypothetical protein BRADI_1g22390</t>
  </si>
  <si>
    <t>maker-scaffold_7612_ref0043739-exonerate_est2genome-gene-0.0-mRNA-1</t>
  </si>
  <si>
    <t>glutamine synthetase</t>
  </si>
  <si>
    <t>maker-scaffold_7623_ref0000597-exonerate_est2genome-gene-0.1-mRNA-1</t>
  </si>
  <si>
    <t>AT-hook motif nuclear-localized 25-like</t>
  </si>
  <si>
    <t>maker-scaffold_7627_ref0000601-exonerate_est2genome-gene-0.2-mRNA-1</t>
  </si>
  <si>
    <t>Phosphopantetheine adenylyltransferase</t>
  </si>
  <si>
    <t>maker-scaffold_762_ref0012401-exonerate_est2genome-gene-0.0-mRNA-1</t>
  </si>
  <si>
    <t>chitinase 10-like</t>
  </si>
  <si>
    <t>maker-scaffold_764_ref0012407-exonerate_est2genome-gene-0.0-mRNA-1</t>
  </si>
  <si>
    <t>maker-scaffold_7656_ref0018672-exonerate_est2genome-gene-0.0-mRNA-1</t>
  </si>
  <si>
    <t>maker-scaffold_7657_ref0018673-exonerate_est2genome-gene-0.0-mRNA-1</t>
  </si>
  <si>
    <t>STRICTOSIDINE SYNTHASE-LIKE 5</t>
  </si>
  <si>
    <t>maker-scaffold_765_ref0012408-exonerate_est2genome-gene-0.1-mRNA-1</t>
  </si>
  <si>
    <t>maker-scaffold_7670_ref0006090-exonerate_est2genome-gene-0.1-mRNA-1</t>
  </si>
  <si>
    <t>maker-scaffold_7671_ref0006091-exonerate_est2genome-gene-0.0-mRNA-1</t>
  </si>
  <si>
    <t>maker-scaffold_7672_ref0006088-exonerate_est2genome-gene-0.0-mRNA-1</t>
  </si>
  <si>
    <t>maker-scaffold_7675_ref0006087-exonerate_est2genome-gene-0.0-mRNA-1</t>
  </si>
  <si>
    <t>auxin efflux carrier</t>
  </si>
  <si>
    <t>maker-scaffold_7677_ref0006085-exonerate_est2genome-gene-0.4-mRNA-1</t>
  </si>
  <si>
    <t>maker-scaffold_767_ref0012406-exonerate_est2genome-gene-0.0-mRNA-1</t>
  </si>
  <si>
    <t>ABA 8 -hydroxylase</t>
  </si>
  <si>
    <t>maker-scaffold_7680_ref0014949-exonerate_est2genome-gene-0.1-mRNA-1</t>
  </si>
  <si>
    <t>maker-scaffold_7683_ref0014946-exonerate_est2genome-gene-0.0-mRNA-1</t>
  </si>
  <si>
    <t>wall-associated receptor kinase-like 20</t>
  </si>
  <si>
    <t>maker-scaffold_7685_ref0014944-exonerate_est2genome-gene-0.0-mRNA-1</t>
  </si>
  <si>
    <t>senescence-inducible chloroplast stay-green 1</t>
  </si>
  <si>
    <t>maker-scaffold_7692_ref0045474-exonerate_est2genome-gene-0.0-mRNA-1</t>
  </si>
  <si>
    <t>maker-scaffold_7692_ref0045474-exonerate_est2genome-gene-0.1-mRNA-1</t>
  </si>
  <si>
    <t>maker-scaffold_7694_ref0045476-exonerate_est2genome-gene-0.1-mRNA-1</t>
  </si>
  <si>
    <t>L-ascorbate peroxidase 6 isoform X1</t>
  </si>
  <si>
    <t>maker-scaffold_7695_ref0045477-exonerate_est2genome-gene-0.0-mRNA-1</t>
  </si>
  <si>
    <t>maker-scaffold_769_ref0012399-exonerate_est2genome-gene-0.0-mRNA-1</t>
  </si>
  <si>
    <t>ZINC INDUCED FACILITATOR-LIKE 1-like isoform X2</t>
  </si>
  <si>
    <t>maker-scaffold_769_ref0012399-exonerate_est2genome-gene-0.3-mRNA-1</t>
  </si>
  <si>
    <t>ACCELERATED CELL DEATH 6-like isoform X1</t>
  </si>
  <si>
    <t>maker-scaffold_76_ref0040681-exonerate_est2genome-gene-1.3-mRNA-1</t>
  </si>
  <si>
    <t>fructose-bisphosphate aldolase</t>
  </si>
  <si>
    <t>maker-scaffold_7701_ref0028222-exonerate_est2genome-gene-0.1-mRNA-1</t>
  </si>
  <si>
    <t>maker-scaffold_7701_ref0028222-exonerate_est2genome-gene-0.3-mRNA-1</t>
  </si>
  <si>
    <t>maker-scaffold_7706_ref0028215-exonerate_est2genome-gene-0.0-mRNA-1</t>
  </si>
  <si>
    <t>potassium channel KOR1</t>
  </si>
  <si>
    <t>maker-scaffold_7707_ref0028216-exonerate_est2genome-gene-0.1-mRNA-1</t>
  </si>
  <si>
    <t>plant intracellular Ras-group-related LRR 5-like</t>
  </si>
  <si>
    <t>maker-scaffold_7708_ref0028229-exonerate_est2genome-gene-0.0-mRNA-1</t>
  </si>
  <si>
    <t>maker-scaffold_770_ref0042892-exonerate_est2genome-gene-0.0-mRNA-1</t>
  </si>
  <si>
    <t>maker-scaffold_7715_ref0034244-exonerate_est2genome-gene-0.1-mRNA-1</t>
  </si>
  <si>
    <t>maker-scaffold_7717_ref0034254-exonerate_est2genome-gene-0.0-mRNA-1</t>
  </si>
  <si>
    <t>3-ketoacyl- synthase 1</t>
  </si>
  <si>
    <t>maker-scaffold_771_ref0042891-exonerate_est2genome-gene-0.0-mRNA-1</t>
  </si>
  <si>
    <t>maker-scaffold_7721_ref0001648-exonerate_est2genome-gene-0.1-mRNA-1</t>
  </si>
  <si>
    <t>maker-scaffold_7722_ref0012863-exonerate_est2genome-gene-0.0-mRNA-1</t>
  </si>
  <si>
    <t>maker-scaffold_7723_ref0001654-exonerate_est2genome-gene-0.0-mRNA-1</t>
  </si>
  <si>
    <t>disease resistance RPS5-like</t>
  </si>
  <si>
    <t>maker-scaffold_7726_ref0001645-exonerate_est2genome-gene-0.0-mRNA-1</t>
  </si>
  <si>
    <t>Copper-transporting ATPase</t>
  </si>
  <si>
    <t>maker-scaffold_772_ref0042894-exonerate_est2genome-gene-0.5-mRNA-1</t>
  </si>
  <si>
    <t>maker-scaffold_7731_ref0012558-exonerate_est2genome-gene-0.0-mRNA-1</t>
  </si>
  <si>
    <t>PREDICTED: uncharacterized protein LOC100838244</t>
  </si>
  <si>
    <t>maker-scaffold_7737_ref0010284-exonerate_est2genome-gene-0.0-mRNA-1</t>
  </si>
  <si>
    <t>RING-H2 finger ATL74-like</t>
  </si>
  <si>
    <t>maker-scaffold_7739_ref0012566-exonerate_est2genome-gene-0.0-mRNA-1</t>
  </si>
  <si>
    <t>Myb-like DNA-binding domain-containing</t>
  </si>
  <si>
    <t>maker-scaffold_7739_ref0012566-exonerate_est2genome-gene-0.1-mRNA-1</t>
  </si>
  <si>
    <t>maker-scaffold_7740_ref0004839-exonerate_est2genome-gene-0.0-mRNA-1</t>
  </si>
  <si>
    <t>maker-scaffold_7743_ref0004838-exonerate_est2genome-gene-0.0-mRNA-1</t>
  </si>
  <si>
    <t>meiotic recombination 11</t>
  </si>
  <si>
    <t>maker-scaffold_7745_ref0004844-exonerate_est2genome-gene-0.1-mRNA-1</t>
  </si>
  <si>
    <t>Pectinesterase QRT1</t>
  </si>
  <si>
    <t>maker-scaffold_7747_ref0004842-exonerate_est2genome-gene-0.0-mRNA-1</t>
  </si>
  <si>
    <t>1-phosphatidylinositol-3-phosphate 5-kinase FAB1B</t>
  </si>
  <si>
    <t>maker-scaffold_7750_ref0022831-exonerate_est2genome-gene-0.1-mRNA-1</t>
  </si>
  <si>
    <t>ferredoxin-thioredoxin reductase catalytic chloroplastic</t>
  </si>
  <si>
    <t>maker-scaffold_7751_ref0022830-exonerate_est2genome-gene-0.3-mRNA-1</t>
  </si>
  <si>
    <t>maker-scaffold_775_ref0042887-exonerate_est2genome-gene-0.2-mRNA-1</t>
  </si>
  <si>
    <t>hypothetical protein BRADI_3g00920</t>
  </si>
  <si>
    <t>maker-scaffold_7761_ref0017323-exonerate_est2genome-gene-0.1-mRNA-1</t>
  </si>
  <si>
    <t>2-oxoisovalerate dehydrogenase subunit alpha mitochondrial isoform X1</t>
  </si>
  <si>
    <t>membrane transport -like</t>
  </si>
  <si>
    <t>maker-scaffold_7762_ref0017324-exonerate_est2genome-gene-0.2-mRNA-1</t>
  </si>
  <si>
    <t>maker-scaffold_7765_ref0017327-exonerate_est2genome-gene-0.0-mRNA-1</t>
  </si>
  <si>
    <t>maker-scaffold_7767_ref0017329-exonerate_est2genome-gene-0.5-mRNA-1</t>
  </si>
  <si>
    <t>maker-scaffold_776_ref0042890-exonerate_est2genome-gene-0.5-mRNA-1</t>
  </si>
  <si>
    <t>DNA topoisomerase 3-alpha isoform X1</t>
  </si>
  <si>
    <t>maker-scaffold_7777_ref0017686-exonerate_est2genome-gene-0.0-mRNA-1</t>
  </si>
  <si>
    <t>BAG family molecular chaperone regulator 6 isoform X1</t>
  </si>
  <si>
    <t>maker-scaffold_7782_ref0026533-exonerate_est2genome-gene-0.0-mRNA-1</t>
  </si>
  <si>
    <t>Zinc finger CONSTANS-LIKE 16</t>
  </si>
  <si>
    <t>maker-scaffold_778_ref0042896-exonerate_est2genome-gene-0.0-mRNA-1</t>
  </si>
  <si>
    <t>maker-scaffold_778_ref0042896-exonerate_est2genome-gene-0.4-mRNA-1</t>
  </si>
  <si>
    <t>maker-scaffold_7797_ref0044340-exonerate_est2genome-gene-0.0-mRNA-1</t>
  </si>
  <si>
    <t>phosphatase 2C 6</t>
  </si>
  <si>
    <t>maker-scaffold_7798_ref0044337-exonerate_est2genome-gene-0.2-mRNA-1</t>
  </si>
  <si>
    <t>maker-scaffold_779_ref0042895-exonerate_est2genome-gene-0.3-mRNA-1</t>
  </si>
  <si>
    <t>maker-scaffold_779_ref0042895-exonerate_est2genome-gene-0.4-mRNA-1</t>
  </si>
  <si>
    <t>maker-scaffold_77_ref0040680-exonerate_est2genome-gene-0.0-mRNA-1</t>
  </si>
  <si>
    <t>maker-scaffold_77_ref0040680-exonerate_est2genome-gene-1.1-mRNA-1</t>
  </si>
  <si>
    <t>maker-scaffold_77_ref0040680-exonerate_est2genome-gene-1.2-mRNA-1</t>
  </si>
  <si>
    <t>maker-scaffold_7801_ref0030676-exonerate_est2genome-gene-0.0-mRNA-1</t>
  </si>
  <si>
    <t>maker-scaffold_7801_ref0030676-exonerate_est2genome-gene-0.1-mRNA-1</t>
  </si>
  <si>
    <t>maker-scaffold_7812_ref0012675-exonerate_est2genome-gene-0.0-mRNA-1</t>
  </si>
  <si>
    <t>maker-scaffold_7815_ref0027686-exonerate_est2genome-gene-0.2-mRNA-1</t>
  </si>
  <si>
    <t>maker-scaffold_781_ref0026872-exonerate_est2genome-gene-0.1-mRNA-1</t>
  </si>
  <si>
    <t>Aquaporin TIP2-3</t>
  </si>
  <si>
    <t>maker-scaffold_781_ref0026872-exonerate_est2genome-gene-0.2-mRNA-1</t>
  </si>
  <si>
    <t>malate cytoplasmic-like</t>
  </si>
  <si>
    <t>maker-scaffold_7825_ref0043151-exonerate_est2genome-gene-0.0-mRNA-1</t>
  </si>
  <si>
    <t>homeobox-leucine zipper HOX28-like</t>
  </si>
  <si>
    <t>maker-scaffold_7832_ref0025452-exonerate_est2genome-gene-0.3-mRNA-1</t>
  </si>
  <si>
    <t>phospholipase D delta</t>
  </si>
  <si>
    <t>maker-scaffold_7833_ref0025453-exonerate_est2genome-gene-0.0-mRNA-1</t>
  </si>
  <si>
    <t>maker-scaffold_7834_ref0025454-exonerate_est2genome-gene-0.0-mRNA-1</t>
  </si>
  <si>
    <t>maker-scaffold_7835_ref0025455-exonerate_est2genome-gene-0.0-mRNA-1</t>
  </si>
  <si>
    <t>PREDICTED: uncharacterized protein LOC100824998</t>
  </si>
  <si>
    <t>maker-scaffold_7835_ref0025455-exonerate_est2genome-gene-0.1-mRNA-1</t>
  </si>
  <si>
    <t>Hexokinase-6</t>
  </si>
  <si>
    <t>maker-scaffold_7835_ref0025455-exonerate_est2genome-gene-0.3-mRNA-1</t>
  </si>
  <si>
    <t>maker-scaffold_7837_ref0025457-exonerate_est2genome-gene-0.2-mRNA-1</t>
  </si>
  <si>
    <t>maker-scaffold_7837_ref0025457-exonerate_est2genome-gene-0.4-mRNA-1</t>
  </si>
  <si>
    <t>maker-scaffold_7837_ref0025457-exonerate_est2genome-gene-0.5-mRNA-1</t>
  </si>
  <si>
    <t>maker-scaffold_7839_ref0025449-exonerate_est2genome-gene-0.3-mRNA-1</t>
  </si>
  <si>
    <t>maker-scaffold_783_ref0026874-exonerate_est2genome-gene-0.0-mRNA-1</t>
  </si>
  <si>
    <t>calmodulin-binding 60 B-like isoform X1</t>
  </si>
  <si>
    <t>maker-scaffold_783_ref0026874-exonerate_est2genome-gene-0.5-mRNA-1</t>
  </si>
  <si>
    <t>maker-scaffold_783_ref0026874-exonerate_est2genome-gene-0.6-mRNA-1</t>
  </si>
  <si>
    <t>maker-scaffold_7843_ref0005643-exonerate_est2genome-gene-0.0-mRNA-1</t>
  </si>
  <si>
    <t>PREDICTED: uncharacterized protein LOC100833780</t>
  </si>
  <si>
    <t>maker-scaffold_7849_ref0005633-exonerate_est2genome-gene-0.1-mRNA-1</t>
  </si>
  <si>
    <t>root abundant factor</t>
  </si>
  <si>
    <t>maker-scaffold_784_ref0026875-exonerate_est2genome-gene-0.1-mRNA-1</t>
  </si>
  <si>
    <t>maker-scaffold_784_ref0026875-exonerate_est2genome-gene-0.2-mRNA-1</t>
  </si>
  <si>
    <t>peroxisome biosynthesis PAS1</t>
  </si>
  <si>
    <t>maker-scaffold_7852_ref0036149-exonerate_est2genome-gene-0.0-mRNA-1</t>
  </si>
  <si>
    <t>trihelix transcription factor GTL1-like isoform X2</t>
  </si>
  <si>
    <t>maker-scaffold_7855_ref0036148-exonerate_est2genome-gene-0.1-mRNA-1</t>
  </si>
  <si>
    <t>maker-scaffold_7857_ref0036146-exonerate_est2genome-gene-0.2-mRNA-1</t>
  </si>
  <si>
    <t>maker-scaffold_785_ref0026876-exonerate_est2genome-gene-0.3-mRNA-1</t>
  </si>
  <si>
    <t>maker-scaffold_7862_ref0018166-exonerate_est2genome-gene-0.0-mRNA-1</t>
  </si>
  <si>
    <t>syntaxin 72</t>
  </si>
  <si>
    <t>maker-scaffold_7864_ref0018172-exonerate_est2genome-gene-0.2-mRNA-1</t>
  </si>
  <si>
    <t>homeodomain-like transcription factor superfamily isoform X1</t>
  </si>
  <si>
    <t>maker-scaffold_7867_ref0018169-exonerate_est2genome-gene-0.0-mRNA-1</t>
  </si>
  <si>
    <t>maker-scaffold_7868_ref0018163-exonerate_est2genome-gene-0.0-mRNA-1</t>
  </si>
  <si>
    <t>maker-scaffold_7878_ref0000163-exonerate_est2genome-gene-0.0-mRNA-1</t>
  </si>
  <si>
    <t>FAM136A</t>
  </si>
  <si>
    <t>maker-scaffold_787_ref0026878-exonerate_est2genome-gene-0.1-mRNA-1</t>
  </si>
  <si>
    <t>maker-scaffold_7887_ref0032346-exonerate_est2genome-gene-0.1-mRNA-1</t>
  </si>
  <si>
    <t>plastidic general dicarboxylate transporter</t>
  </si>
  <si>
    <t>maker-scaffold_7887_ref0032346-exonerate_est2genome-gene-0.2-mRNA-1</t>
  </si>
  <si>
    <t>homeobox-leucine zipper HOX20</t>
  </si>
  <si>
    <t>maker-scaffold_7889_ref0032332-exonerate_est2genome-gene-0.1-mRNA-1</t>
  </si>
  <si>
    <t>maker-scaffold_7892_ref0014401-exonerate_est2genome-gene-0.2-mRNA-1</t>
  </si>
  <si>
    <t>FIP1[V]</t>
  </si>
  <si>
    <t>maker-scaffold_7893_ref0014402-exonerate_est2genome-gene-0.1-mRNA-1</t>
  </si>
  <si>
    <t>maker-scaffold_7896_ref0014405-exonerate_est2genome-gene-0.0-mRNA-1</t>
  </si>
  <si>
    <t>maker-scaffold_789_ref0026869-exonerate_est2genome-gene-0.1-mRNA-1</t>
  </si>
  <si>
    <t>neurofilament heavy polypeptide-like</t>
  </si>
  <si>
    <t>maker-scaffold_7906_ref0007683-exonerate_est2genome-gene-0.0-mRNA-1</t>
  </si>
  <si>
    <t>glutamate dehydrogenase</t>
  </si>
  <si>
    <t>maker-scaffold_7906_ref0007683-exonerate_est2genome-gene-0.1-mRNA-1</t>
  </si>
  <si>
    <t>maker-scaffold_790_ref0008799-exonerate_est2genome-gene-0.3-mRNA-1</t>
  </si>
  <si>
    <t>maker-scaffold_7917_ref0015057-exonerate_est2genome-gene-0.0-mRNA-1</t>
  </si>
  <si>
    <t>calcineurin-like phosphoesterase family</t>
  </si>
  <si>
    <t>maker-scaffold_791_ref0008798-exonerate_est2genome-gene-0.1-mRNA-1</t>
  </si>
  <si>
    <t>maker-scaffold_7921_ref0032952-exonerate_est2genome-gene-0.0-mRNA-1</t>
  </si>
  <si>
    <t>maker-scaffold_7925_ref0032956-exonerate_est2genome-gene-0.0-mRNA-1</t>
  </si>
  <si>
    <t>maker-scaffold_792_ref0008797-exonerate_est2genome-gene-0.2-mRNA-1</t>
  </si>
  <si>
    <t>maker-scaffold_7933_ref0002457-exonerate_est2genome-gene-0.1-mRNA-1</t>
  </si>
  <si>
    <t>Negative regulator of sporulation MDS3</t>
  </si>
  <si>
    <t>maker-scaffold_7938_ref0002464-exonerate_est2genome-gene-0.0-mRNA-1</t>
  </si>
  <si>
    <t>maker-scaffold_7941_ref0026041-exonerate_est2genome-gene-0.1-mRNA-1</t>
  </si>
  <si>
    <t>maker-scaffold_7942_ref0020539-exonerate_est2genome-gene-0.0-mRNA-1</t>
  </si>
  <si>
    <t>maker-scaffold_7953_ref0038466-exonerate_est2genome-gene-0.2-mRNA-1</t>
  </si>
  <si>
    <t>maker-scaffold_7955_ref0038472-exonerate_est2genome-gene-0.0-mRNA-1</t>
  </si>
  <si>
    <t>maker-scaffold_7957_ref0038470-exonerate_est2genome-gene-0.0-mRNA-1</t>
  </si>
  <si>
    <t>tubby-like F-box 8</t>
  </si>
  <si>
    <t>maker-scaffold_7968_ref0007969-exonerate_est2genome-gene-0.0-mRNA-1</t>
  </si>
  <si>
    <t>RING finger and transmembrane domain-containing 2-like</t>
  </si>
  <si>
    <t>maker-scaffold_7970_ref0026100-exonerate_est2genome-gene-0.1-mRNA-1</t>
  </si>
  <si>
    <t>ketohexokinase-like isoform X1</t>
  </si>
  <si>
    <t>maker-scaffold_7973_ref0026101-exonerate_est2genome-gene-0.1-mRNA-1</t>
  </si>
  <si>
    <t>G-box-binding factor 3-like</t>
  </si>
  <si>
    <t>maker-scaffold_7978_ref0026094-exonerate_est2genome-gene-0.0-mRNA-1</t>
  </si>
  <si>
    <t>nudix hydrolase 4</t>
  </si>
  <si>
    <t>maker-scaffold_7996_ref0016766-exonerate_est2genome-gene-0.0-mRNA-1</t>
  </si>
  <si>
    <t>maker-scaffold_799_ref0008792-exonerate_est2genome-gene-0.2-mRNA-1</t>
  </si>
  <si>
    <t>zinc finger CONSTANS-LIKE 16</t>
  </si>
  <si>
    <t>maker-scaffold_79_ref0006766-exonerate_est2genome-gene-0.0-mRNA-1</t>
  </si>
  <si>
    <t>maker-scaffold_79_ref0006766-exonerate_est2genome-gene-1.0-mRNA-1</t>
  </si>
  <si>
    <t>maker-scaffold_79_ref0006766-exonerate_est2genome-gene-1.2-mRNA-1</t>
  </si>
  <si>
    <t>maker-scaffold_7_ref0040994-exonerate_est2genome-gene-1.1-mRNA-1</t>
  </si>
  <si>
    <t>maker-scaffold_8005_ref0017578-exonerate_est2genome-gene-0.0-mRNA-1</t>
  </si>
  <si>
    <t>hypothetical protein TRIUR3_07067</t>
  </si>
  <si>
    <t>maker-scaffold_8006_ref0017579-exonerate_est2genome-gene-0.0-mRNA-1</t>
  </si>
  <si>
    <t>maker-scaffold_800_ref0022605-exonerate_est2genome-gene-0.0-mRNA-1</t>
  </si>
  <si>
    <t>Calcium-dependent kinase 32</t>
  </si>
  <si>
    <t>maker-scaffold_8010_ref0035508-exonerate_est2genome-gene-0.2-mRNA-1</t>
  </si>
  <si>
    <t>maker-scaffold_8010_ref0035508-exonerate_est2genome-gene-0.3-mRNA-1</t>
  </si>
  <si>
    <t>maker-scaffold_8026_ref0005071-exonerate_est2genome-gene-0.2-mRNA-1</t>
  </si>
  <si>
    <t>maker-scaffold_802_ref0022603-exonerate_est2genome-gene-0.0-mRNA-1</t>
  </si>
  <si>
    <t>maker-scaffold_8030_ref0023042-exonerate_est2genome-gene-0.0-mRNA-1</t>
  </si>
  <si>
    <t>heat stress transcription factor B-4c-like</t>
  </si>
  <si>
    <t>maker-scaffold_8031_ref0023041-exonerate_est2genome-gene-0.2-mRNA-1</t>
  </si>
  <si>
    <t>potassium transporter 25 isoform X1</t>
  </si>
  <si>
    <t>maker-scaffold_8036_ref0023040-exonerate_est2genome-gene-0.1-mRNA-1</t>
  </si>
  <si>
    <t>maker-scaffold_8037_ref0023039-exonerate_est2genome-gene-0.1-mRNA-1</t>
  </si>
  <si>
    <t>maker-scaffold_8043_ref0042562-exonerate_est2genome-gene-0.3-mRNA-1</t>
  </si>
  <si>
    <t>maker-scaffold_8046_ref0042565-exonerate_est2genome-gene-0.0-mRNA-1</t>
  </si>
  <si>
    <t>maker-scaffold_8054_ref0012098-exonerate_est2genome-gene-0.0-mRNA-1</t>
  </si>
  <si>
    <t>hypothetical protein F775_29621</t>
  </si>
  <si>
    <t>maker-scaffold_8054_ref0012098-exonerate_est2genome-gene-0.1-mRNA-1</t>
  </si>
  <si>
    <t>maker-scaffold_8054_ref0012098-exonerate_est2genome-gene-0.3-mRNA-1</t>
  </si>
  <si>
    <t>maker-scaffold_8060_ref0030110-exonerate_est2genome-gene-0.0-mRNA-1</t>
  </si>
  <si>
    <t>homeobox-leucine zipper HOX29</t>
  </si>
  <si>
    <t>maker-scaffold_8061_ref0030111-exonerate_est2genome-gene-0.0-mRNA-1</t>
  </si>
  <si>
    <t>maker-scaffold_8061_ref0030111-exonerate_est2genome-gene-0.1-mRNA-1</t>
  </si>
  <si>
    <t>maker-scaffold_8066_ref0030112-exonerate_est2genome-gene-0.0-mRNA-1</t>
  </si>
  <si>
    <t>maker-scaffold_8067_ref0030113-exonerate_est2genome-gene-0.0-mRNA-1</t>
  </si>
  <si>
    <t>maker-scaffold_8072_ref0047999-exonerate_est2genome-gene-0.0-mRNA-1</t>
  </si>
  <si>
    <t>Violaxanthin de- chloroplastic</t>
  </si>
  <si>
    <t>maker-scaffold_8077_ref0048002-exonerate_est2genome-gene-0.0-mRNA-1</t>
  </si>
  <si>
    <t>O-glucosyltransferase rumi homolog isoform X1</t>
  </si>
  <si>
    <t>maker-scaffold_8083_ref0015856-exonerate_est2genome-gene-0.0-mRNA-1</t>
  </si>
  <si>
    <t>maker-scaffold_808_ref0022608-exonerate_est2genome-gene-0.0-mRNA-1</t>
  </si>
  <si>
    <t>threonine endopeptidase</t>
  </si>
  <si>
    <t>maker-scaffold_8096_ref0033733-exonerate_est2genome-gene-0.0-mRNA-1</t>
  </si>
  <si>
    <t>PREDICTED: uncharacterized protein LOC100843846</t>
  </si>
  <si>
    <t>maker-scaffold_8096_ref0033733-exonerate_est2genome-gene-0.3-mRNA-1</t>
  </si>
  <si>
    <t>Glucose-6-phosphate 1-dehydrogenase chloroplastic</t>
  </si>
  <si>
    <t>maker-scaffold_8098_ref0033727-exonerate_est2genome-gene-0.1-mRNA-1</t>
  </si>
  <si>
    <t>tonoplast dicarboxylate transporter-like</t>
  </si>
  <si>
    <t>maker-scaffold_809_ref0022607-exonerate_est2genome-gene-0.2-mRNA-1</t>
  </si>
  <si>
    <t>kinesin NACK1 isoform X1</t>
  </si>
  <si>
    <t>maker-scaffold_809_ref0022607-exonerate_est2genome-gene-0.4-mRNA-1</t>
  </si>
  <si>
    <t>GATA transcription factor 5-like</t>
  </si>
  <si>
    <t>maker-scaffold_80_ref0023173-exonerate_est2genome-gene-1.5-mRNA-1</t>
  </si>
  <si>
    <t>Nuclear transcription factor Y subunit A-7</t>
  </si>
  <si>
    <t>maker-scaffold_8101_ref0002603-exonerate_est2genome-gene-0.0-mRNA-1</t>
  </si>
  <si>
    <t>maker-scaffold_8107_ref0002601-exonerate_est2genome-gene-0.0-mRNA-1</t>
  </si>
  <si>
    <t>B2 -like</t>
  </si>
  <si>
    <t>maker-scaffold_811_ref0040414-exonerate_est2genome-gene-0.1-mRNA-1</t>
  </si>
  <si>
    <t>maker-scaffold_811_ref0040414-exonerate_est2genome-gene-0.4-mRNA-1</t>
  </si>
  <si>
    <t>maker-scaffold_811_ref0040414-exonerate_est2genome-gene-0.6-mRNA-1</t>
  </si>
  <si>
    <t>maker-scaffold_8121_ref0015158-exonerate_est2genome-gene-0.0-mRNA-1</t>
  </si>
  <si>
    <t>sugar transport 14</t>
  </si>
  <si>
    <t>maker-scaffold_8121_ref0015158-exonerate_est2genome-gene-0.3-mRNA-1</t>
  </si>
  <si>
    <t>maker-scaffold_8126_ref0015161-exonerate_est2genome-gene-0.0-mRNA-1</t>
  </si>
  <si>
    <t>maker-scaffold_8127_ref0015160-exonerate_est2genome-gene-0.0-mRNA-1</t>
  </si>
  <si>
    <t>uncharacterized plant-specific domain TIGR01615 family expressed</t>
  </si>
  <si>
    <t>maker-scaffold_8128_ref0015167-exonerate_est2genome-gene-0.0-mRNA-1</t>
  </si>
  <si>
    <t>sucrose-phosphate synthase</t>
  </si>
  <si>
    <t>maker-scaffold_812_ref0040415-exonerate_est2genome-gene-0.1-mRNA-1</t>
  </si>
  <si>
    <t>probable WRKY transcription factor 53</t>
  </si>
  <si>
    <t>maker-scaffold_812_ref0040415-exonerate_est2genome-gene-0.2-mRNA-1</t>
  </si>
  <si>
    <t>maker-scaffold_8139_ref0045759-exonerate_est2genome-gene-0.1-mRNA-1</t>
  </si>
  <si>
    <t>maker-scaffold_8141_ref0027845-exonerate_est2genome-gene-0.0-mRNA-1</t>
  </si>
  <si>
    <t>maker-scaffold_8141_ref0027845-exonerate_est2genome-gene-0.1-mRNA-1</t>
  </si>
  <si>
    <t>quinone oxidoreductase</t>
  </si>
  <si>
    <t>maker-scaffold_8141_ref0027845-exonerate_est2genome-gene-0.4-mRNA-1</t>
  </si>
  <si>
    <t>maker-scaffold_8143_ref0027847-exonerate_est2genome-gene-0.0-mRNA-1</t>
  </si>
  <si>
    <t>4-hydroxy-4-methyl-2-oxoglutarate aldolase 3</t>
  </si>
  <si>
    <t>maker-scaffold_8144_ref0027850-exonerate_est2genome-gene-0.0-mRNA-1</t>
  </si>
  <si>
    <t>structural maintenance of chromosomes 4</t>
  </si>
  <si>
    <t>maker-scaffold_8149_ref0027842-exonerate_est2genome-gene-0.0-mRNA-1</t>
  </si>
  <si>
    <t>maker-scaffold_814_ref0040409-exonerate_est2genome-gene-0.0-mRNA-1</t>
  </si>
  <si>
    <t>maker-scaffold_814_ref0040409-exonerate_est2genome-gene-0.6-mRNA-1</t>
  </si>
  <si>
    <t>maker-scaffold_8150_ref0009926-exonerate_est2genome-gene-0.0-mRNA-1</t>
  </si>
  <si>
    <t>maker-scaffold_8151_ref0009927-exonerate_est2genome-gene-0.0-mRNA-1</t>
  </si>
  <si>
    <t>disulfide oxidoreductase monooxygenase oxidoreductase</t>
  </si>
  <si>
    <t>maker-scaffold_8153_ref0009925-exonerate_est2genome-gene-0.0-mRNA-1</t>
  </si>
  <si>
    <t>maker-scaffold_8158_ref0009920-exonerate_est2genome-gene-0.1-mRNA-1</t>
  </si>
  <si>
    <t>maker-scaffold_8163_ref0040276-exonerate_est2genome-gene-0.0-mRNA-1</t>
  </si>
  <si>
    <t>maker-scaffold_8168_ref0040287-exonerate_est2genome-gene-0.0-mRNA-1</t>
  </si>
  <si>
    <t>maker-scaffold_8168_ref0040287-exonerate_est2genome-gene-0.1-mRNA-1</t>
  </si>
  <si>
    <t>hypothetical protein F775_22732</t>
  </si>
  <si>
    <t>maker-scaffold_816_ref0040411-exonerate_est2genome-gene-0.4-mRNA-1</t>
  </si>
  <si>
    <t>non-specific phospholipase C2</t>
  </si>
  <si>
    <t>maker-scaffold_8170_ref0022434-exonerate_est2genome-gene-0.1-mRNA-1</t>
  </si>
  <si>
    <t>maker-scaffold_8180_ref0000849-exonerate_est2genome-gene-0.1-mRNA-1</t>
  </si>
  <si>
    <t>maker-scaffold_8183_ref0000850-exonerate_est2genome-gene-0.0-mRNA-1</t>
  </si>
  <si>
    <t>folylpolyglutamate synthase-like isoform X2</t>
  </si>
  <si>
    <t>maker-scaffold_8187_ref0000846-exonerate_est2genome-gene-0.0-mRNA-1</t>
  </si>
  <si>
    <t>maker-scaffold_8188_ref0000841-exonerate_est2genome-gene-0.1-mRNA-1</t>
  </si>
  <si>
    <t>maker-scaffold_8190_ref0031456-exonerate_est2genome-gene-0.1-mRNA-1</t>
  </si>
  <si>
    <t>DUF246 domain-containing</t>
  </si>
  <si>
    <t>maker-scaffold_8201_ref0040450-exonerate_est2genome-gene-0.0-mRNA-1</t>
  </si>
  <si>
    <t>IQ-DOMAIN 31-like isoform X1</t>
  </si>
  <si>
    <t>maker-scaffold_8209_ref0000457-exonerate_est2genome-gene-0.3-mRNA-1</t>
  </si>
  <si>
    <t>L-galactose dehydrogenase</t>
  </si>
  <si>
    <t>maker-scaffold_820_ref0016246-exonerate_est2genome-gene-0.0-mRNA-1</t>
  </si>
  <si>
    <t>Calcium-dependent kinase 13</t>
  </si>
  <si>
    <t>maker-scaffold_8213_ref0010077-exonerate_est2genome-gene-0.0-mRNA-1</t>
  </si>
  <si>
    <t>maker-scaffold_8213_ref0010077-exonerate_est2genome-gene-0.2-mRNA-1</t>
  </si>
  <si>
    <t>D53L_ORYSJ ame: Full= DWARF 53-LIKE</t>
  </si>
  <si>
    <t>maker-scaffold_8216_ref0010074-exonerate_est2genome-gene-0.1-mRNA-1</t>
  </si>
  <si>
    <t>Rp1</t>
  </si>
  <si>
    <t>maker-scaffold_821_ref0016245-exonerate_est2genome-gene-0.1-mRNA-1</t>
  </si>
  <si>
    <t>maker-scaffold_8221_ref0004588-exonerate_est2genome-gene-0.1-mRNA-1</t>
  </si>
  <si>
    <t>Thioredoxin CXXS1</t>
  </si>
  <si>
    <t>maker-scaffold_8221_ref0004588-exonerate_est2genome-gene-0.2-mRNA-1</t>
  </si>
  <si>
    <t>maker-scaffold_8225_ref0027376-exonerate_est2genome-gene-0.0-mRNA-1</t>
  </si>
  <si>
    <t>maker-scaffold_8226_ref0004585-exonerate_est2genome-gene-0.0-mRNA-1</t>
  </si>
  <si>
    <t>cullin-1-like</t>
  </si>
  <si>
    <t>maker-scaffold_8227_ref0004586-exonerate_est2genome-gene-0.0-mRNA-1</t>
  </si>
  <si>
    <t>maker-scaffold_8229_ref0004594-exonerate_est2genome-gene-0.0-mRNA-1</t>
  </si>
  <si>
    <t>maker-scaffold_8229_ref0004594-exonerate_est2genome-gene-0.1-mRNA-1</t>
  </si>
  <si>
    <t>maker-scaffold_8233_ref0022632-exonerate_est2genome-gene-0.0-mRNA-1</t>
  </si>
  <si>
    <t>maker-scaffold_8233_ref0022632-exonerate_est2genome-gene-0.1-mRNA-1</t>
  </si>
  <si>
    <t>GDSL esterase lipase LIP-4-like</t>
  </si>
  <si>
    <t>maker-scaffold_8235_ref0022638-exonerate_est2genome-gene-0.0-mRNA-1</t>
  </si>
  <si>
    <t>maker-scaffold_8239_ref0022626-exonerate_est2genome-gene-0.0-mRNA-1</t>
  </si>
  <si>
    <t>N-acetylglucosaminyltransferase III</t>
  </si>
  <si>
    <t>maker-scaffold_823_ref0021640-exonerate_est2genome-gene-0.6-mRNA-1</t>
  </si>
  <si>
    <t>signal peptide peptidase 2-like</t>
  </si>
  <si>
    <t>maker-scaffold_8242_ref0017097-exonerate_est2genome-gene-0.1-mRNA-1</t>
  </si>
  <si>
    <t>maker-scaffold_8252_ref0035031-exonerate_est2genome-gene-0.0-mRNA-1</t>
  </si>
  <si>
    <t>grpE</t>
  </si>
  <si>
    <t>maker-scaffold_825_ref0016239-exonerate_est2genome-gene-0.1-mRNA-1</t>
  </si>
  <si>
    <t>maker-scaffold_825_ref0016239-exonerate_est2genome-gene-0.4-mRNA-1</t>
  </si>
  <si>
    <t>maker-scaffold_8261_ref0029690-exonerate_est2genome-gene-0.0-mRNA-1</t>
  </si>
  <si>
    <t>probable ATP synthase 24 kDa mitochondrial</t>
  </si>
  <si>
    <t>maker-scaffold_8271_ref0047593-exonerate_est2genome-gene-0.0-mRNA-1</t>
  </si>
  <si>
    <t>maker-scaffold_8274_ref0047590-exonerate_est2genome-gene-0.2-mRNA-1</t>
  </si>
  <si>
    <t>maker-scaffold_8277_ref0043432-exonerate_est2genome-gene-0.4-mRNA-1</t>
  </si>
  <si>
    <t>maker-scaffold_8284_ref0042130-exonerate_est2genome-gene-0.2-mRNA-1</t>
  </si>
  <si>
    <t>neutral alkaline invertase chloroplastic</t>
  </si>
  <si>
    <t>maker-scaffold_8286_ref0042128-exonerate_est2genome-gene-0.0-mRNA-1</t>
  </si>
  <si>
    <t>pentatricopeptide repeat-containing At3g16010</t>
  </si>
  <si>
    <t>maker-scaffold_829_ref0034994-exonerate_est2genome-gene-0.0-mRNA-1</t>
  </si>
  <si>
    <t>maker-scaffold_82_ref0023171-exonerate_est2genome-gene-1.1-mRNA-1</t>
  </si>
  <si>
    <t>maker-scaffold_82_ref0023171-exonerate_est2genome-gene-1.2-mRNA-1</t>
  </si>
  <si>
    <t>xylem cysteine ase 1-like</t>
  </si>
  <si>
    <t>maker-scaffold_8308_ref0032428-exonerate_est2genome-gene-0.0-mRNA-1</t>
  </si>
  <si>
    <t>maker-scaffold_8309_ref0032427-exonerate_est2genome-gene-0.1-mRNA-1</t>
  </si>
  <si>
    <t>lipase PLAT LH2</t>
  </si>
  <si>
    <t>maker-scaffold_830_ref0004553-exonerate_est2genome-gene-0.0-mRNA-1</t>
  </si>
  <si>
    <t>Mechanosensitive ion channel 10</t>
  </si>
  <si>
    <t>mechanosensitive ion channel 10-like</t>
  </si>
  <si>
    <t>maker-scaffold_830_ref0004553-exonerate_est2genome-gene-0.3-mRNA-1</t>
  </si>
  <si>
    <t>maker-scaffold_830_ref0004553-exonerate_est2genome-gene-0.5-mRNA-1</t>
  </si>
  <si>
    <t>MYB C1</t>
  </si>
  <si>
    <t>maker-scaffold_8310_ref0014497-exonerate_est2genome-gene-0.2-mRNA-1</t>
  </si>
  <si>
    <t>maker-scaffold_8312_ref0014499-exonerate_est2genome-gene-0.3-mRNA-1</t>
  </si>
  <si>
    <t>probable phosphatase 2C 63</t>
  </si>
  <si>
    <t>maker-scaffold_8313_ref0014500-exonerate_est2genome-gene-0.0-mRNA-1</t>
  </si>
  <si>
    <t>maker-scaffold_8316_ref0014503-exonerate_est2genome-gene-0.2-mRNA-1</t>
  </si>
  <si>
    <t>maker-scaffold_8316_ref0014503-exonerate_est2genome-gene-0.4-mRNA-1</t>
  </si>
  <si>
    <t>maker-scaffold_8316_ref0014503-exonerate_est2genome-gene-0.5-mRNA-1</t>
  </si>
  <si>
    <t>1,2-dihydroxy-3-keto-5-methylthiopentene dioxygenase 4</t>
  </si>
  <si>
    <t>maker-scaffold_8339_ref0001879-exonerate_est2genome-gene-0.0-mRNA-1</t>
  </si>
  <si>
    <t>maker-scaffold_833_ref0004552-exonerate_est2genome-gene-0.0-mRNA-1</t>
  </si>
  <si>
    <t>xyloglucan endotransglucosylase hydrolase 9</t>
  </si>
  <si>
    <t>maker-scaffold_8341_ref0007356-exonerate_est2genome-gene-0.0-mRNA-1</t>
  </si>
  <si>
    <t>maker-scaffold_8349_ref0007364-exonerate_est2genome-gene-0.1-mRNA-1</t>
  </si>
  <si>
    <t>maker-scaffold_835_ref0004558-exonerate_est2genome-gene-0.2-mRNA-1</t>
  </si>
  <si>
    <t>probable phosphoribosylformylglycinamidine chloroplastic mitochondrial</t>
  </si>
  <si>
    <t>maker-scaffold_8361_ref0043216-exonerate_est2genome-gene-0.2-mRNA-1</t>
  </si>
  <si>
    <t>isoaspartyl peptidase L-asparaginase 1</t>
  </si>
  <si>
    <t>maker-scaffold_8363_ref0043218-exonerate_est2genome-gene-0.1-mRNA-1</t>
  </si>
  <si>
    <t>hypothetical protein F775_27489</t>
  </si>
  <si>
    <t>maker-scaffold_8368_ref0043225-exonerate_est2genome-gene-0.0-mRNA-1</t>
  </si>
  <si>
    <t>30S ribosomal S6 chloroplastic</t>
  </si>
  <si>
    <t>maker-scaffold_8368_ref0043225-exonerate_est2genome-gene-0.2-mRNA-1</t>
  </si>
  <si>
    <t>sister chromatid cohesion DCC1</t>
  </si>
  <si>
    <t>maker-scaffold_836_ref0004555-exonerate_est2genome-gene-0.0-mRNA-1</t>
  </si>
  <si>
    <t>maker-scaffold_8372_ref0025525-exonerate_est2genome-gene-0.4-mRNA-1</t>
  </si>
  <si>
    <t>maker-scaffold_8374_ref0025523-exonerate_est2genome-gene-0.1-mRNA-1</t>
  </si>
  <si>
    <t>maker-scaffold_8375_ref0025524-exonerate_est2genome-gene-0.2-mRNA-1</t>
  </si>
  <si>
    <t>Plant cysteine oxidase 1</t>
  </si>
  <si>
    <t>maker-scaffold_8381_ref0030788-exonerate_est2genome-gene-0.1-mRNA-1</t>
  </si>
  <si>
    <t>PREDICTED: uncharacterized protein LOC100822578</t>
  </si>
  <si>
    <t>maker-scaffold_8385_ref0030784-exonerate_est2genome-gene-0.0-mRNA-1</t>
  </si>
  <si>
    <t>Histone H2AX</t>
  </si>
  <si>
    <t>maker-scaffold_8385_ref0030784-exonerate_est2genome-gene-0.1-mRNA-1</t>
  </si>
  <si>
    <t>auxin-binding</t>
  </si>
  <si>
    <t>maker-scaffold_8387_ref0030782-exonerate_est2genome-gene-0.0-mRNA-1</t>
  </si>
  <si>
    <t>maker-scaffold_8388_ref0030781-exonerate_est2genome-gene-0.0-mRNA-1</t>
  </si>
  <si>
    <t>maker-scaffold_838_ref0004559-exonerate_est2genome-gene-0.0-mRNA-1</t>
  </si>
  <si>
    <t>maker-scaffold_838_ref0004559-exonerate_est2genome-gene-0.1-mRNA-1</t>
  </si>
  <si>
    <t>maker-scaffold_838_ref0004559-exonerate_est2genome-gene-0.5-mRNA-1</t>
  </si>
  <si>
    <t>maker-scaffold_8393_ref0012758-exonerate_est2genome-gene-0.0-mRNA-1</t>
  </si>
  <si>
    <t>cyclin dependent kinase inhibitor</t>
  </si>
  <si>
    <t>maker-scaffold_8395_ref0012760-exonerate_est2genome-gene-0.0-mRNA-1</t>
  </si>
  <si>
    <t>Anthocyanin 5-O-glucosyltransferase</t>
  </si>
  <si>
    <t>maker-scaffold_8396_ref0012761-exonerate_est2genome-gene-0.2-mRNA-1</t>
  </si>
  <si>
    <t>maker-scaffold_8397_ref0012762-exonerate_est2genome-gene-0.1-mRNA-1</t>
  </si>
  <si>
    <t>DNA replication complex GINS PSF1</t>
  </si>
  <si>
    <t>maker-scaffold_8397_ref0012762-exonerate_est2genome-gene-0.2-mRNA-1</t>
  </si>
  <si>
    <t>PQ loop repeat family</t>
  </si>
  <si>
    <t>maker-scaffold_8401_ref0021956-exonerate_est2genome-gene-0.1-mRNA-1</t>
  </si>
  <si>
    <t>nitrate reductase [NADH]</t>
  </si>
  <si>
    <t>maker-scaffold_840_ref0047491-exonerate_est2genome-gene-0.1-mRNA-1</t>
  </si>
  <si>
    <t>maker-scaffold_840_ref0047491-exonerate_est2genome-gene-0.2-mRNA-1</t>
  </si>
  <si>
    <t>tubulin--tyrosine ligase 12</t>
  </si>
  <si>
    <t>maker-scaffold_8410_ref0039816-exonerate_est2genome-gene-0.1-mRNA-1</t>
  </si>
  <si>
    <t>TPA: glutathione S-transferase domain containing</t>
  </si>
  <si>
    <t>maker-scaffold_8410_ref0039816-exonerate_est2genome-gene-0.4-mRNA-1</t>
  </si>
  <si>
    <t>maker-scaffold_842_ref0047489-exonerate_est2genome-gene-0.0-mRNA-1</t>
  </si>
  <si>
    <t>maker-scaffold_842_ref0047489-exonerate_est2genome-gene-0.1-mRNA-1</t>
  </si>
  <si>
    <t>NB-ARC domain containing expressed</t>
  </si>
  <si>
    <t>maker-scaffold_842_ref0047489-exonerate_est2genome-gene-0.5-mRNA-1</t>
  </si>
  <si>
    <t>maker-scaffold_8439_ref0027343-exonerate_est2genome-gene-0.0-mRNA-1</t>
  </si>
  <si>
    <t>ribosomal RNA small subunit mitochondrial</t>
  </si>
  <si>
    <t>maker-scaffold_8441_ref0045231-exonerate_est2genome-gene-0.0-mRNA-1</t>
  </si>
  <si>
    <t>maker-scaffold_8442_ref0045232-exonerate_est2genome-gene-0.0-mRNA-1</t>
  </si>
  <si>
    <t>WPP domain-interacting tail-anchored 1-like isoform X2</t>
  </si>
  <si>
    <t>maker-scaffold_8442_ref0045232-exonerate_est2genome-gene-0.2-mRNA-1</t>
  </si>
  <si>
    <t>maker-scaffold_8447_ref0045229-exonerate_est2genome-gene-0.2-mRNA-1</t>
  </si>
  <si>
    <t>maker-scaffold_844_ref0047495-exonerate_est2genome-gene-0.0-mRNA-1</t>
  </si>
  <si>
    <t>maker-scaffold_8459_ref0014698-exonerate_est2genome-gene-0.0-mRNA-1</t>
  </si>
  <si>
    <t>maker-scaffold_845_ref0047494-exonerate_est2genome-gene-0.0-mRNA-1</t>
  </si>
  <si>
    <t>mavicyanin isoform X2</t>
  </si>
  <si>
    <t>maker-scaffold_845_ref0047494-exonerate_est2genome-gene-0.1-mRNA-1</t>
  </si>
  <si>
    <t>TIME FOR COFFEE</t>
  </si>
  <si>
    <t>maker-scaffold_8460_ref0032620-exonerate_est2genome-gene-0.0-mRNA-1</t>
  </si>
  <si>
    <t>eyes absent</t>
  </si>
  <si>
    <t>maker-scaffold_846_ref0047493-exonerate_est2genome-gene-0.0-mRNA-1</t>
  </si>
  <si>
    <t>HKT1 3</t>
  </si>
  <si>
    <t>maker-scaffold_8471_ref0002087-exonerate_est2genome-gene-0.0-mRNA-1</t>
  </si>
  <si>
    <t>maker-scaffold_8472_ref0002090-exonerate_est2genome-gene-0.0-mRNA-1</t>
  </si>
  <si>
    <t>probable galactinol--sucrose galactosyltransferase 1</t>
  </si>
  <si>
    <t>maker-scaffold_8472_ref0002090-exonerate_est2genome-gene-0.1-mRNA-1</t>
  </si>
  <si>
    <t>maker-scaffold_8473_ref0002089-exonerate_est2genome-gene-0.0-mRNA-1</t>
  </si>
  <si>
    <t>vesicle-associated membrane 721</t>
  </si>
  <si>
    <t>maker-scaffold_8474_ref0002084-exonerate_est2genome-gene-0.0-mRNA-1</t>
  </si>
  <si>
    <t>cytochrome b5 domain-containing RLF</t>
  </si>
  <si>
    <t>maker-scaffold_8478_ref0002081-exonerate_est2genome-gene-0.0-mRNA-1</t>
  </si>
  <si>
    <t>ABC transporter G family member 14</t>
  </si>
  <si>
    <t>maker-scaffold_8480_ref0023776-exonerate_est2genome-gene-0.1-mRNA-1</t>
  </si>
  <si>
    <t>maker-scaffold_8480_ref0023776-exonerate_est2genome-gene-0.3-mRNA-1</t>
  </si>
  <si>
    <t>heat shock 70 kDa mitochondrial-like</t>
  </si>
  <si>
    <t>maker-scaffold_8489_ref0023785-exonerate_est2genome-gene-0.1-mRNA-1</t>
  </si>
  <si>
    <t>maker-scaffold_8489_ref0023785-exonerate_est2genome-gene-0.2-mRNA-1</t>
  </si>
  <si>
    <t>myb-related A-like</t>
  </si>
  <si>
    <t>maker-scaffold_848_ref0047484-exonerate_est2genome-gene-0.2-mRNA-1</t>
  </si>
  <si>
    <t>ABC transporter B family member 1</t>
  </si>
  <si>
    <t>maker-scaffold_8492_ref0041547-exonerate_est2genome-gene-0.0-mRNA-1</t>
  </si>
  <si>
    <t>EGF domain-specific O-linked N-acetylglucosamine transferase-like</t>
  </si>
  <si>
    <t>maker-scaffold_849_ref0047483-exonerate_est2genome-gene-0.2-mRNA-1</t>
  </si>
  <si>
    <t>auxin-responsive IAA13</t>
  </si>
  <si>
    <t>maker-scaffold_8502_ref0006878-exonerate_est2genome-gene-0.0-mRNA-1</t>
  </si>
  <si>
    <t>ACT domain-containing ACR10</t>
  </si>
  <si>
    <t>maker-scaffold_8505_ref0006879-exonerate_est2genome-gene-0.1-mRNA-1</t>
  </si>
  <si>
    <t>maker-scaffold_850_ref0005412-exonerate_est2genome-gene-0.0-mRNA-1</t>
  </si>
  <si>
    <t>verticillium wilt disease resistance</t>
  </si>
  <si>
    <t>maker-scaffold_8515_ref0037484-exonerate_est2genome-gene-0.2-mRNA-1</t>
  </si>
  <si>
    <t>maker-scaffold_8519_ref0037488-exonerate_est2genome-gene-0.0-mRNA-1</t>
  </si>
  <si>
    <t>maker-scaffold_8522_ref0019595-exonerate_est2genome-gene-0.1-mRNA-1</t>
  </si>
  <si>
    <t>Sugar transport 13</t>
  </si>
  <si>
    <t>maker-scaffold_8522_ref0019595-exonerate_est2genome-gene-0.2-mRNA-1</t>
  </si>
  <si>
    <t>heat shock 70 kDa 8</t>
  </si>
  <si>
    <t>maker-scaffold_8523_ref0019594-exonerate_est2genome-gene-0.1-mRNA-1</t>
  </si>
  <si>
    <t>maker-scaffold_8523_ref0019594-exonerate_est2genome-gene-0.3-mRNA-1</t>
  </si>
  <si>
    <t>Metal tolerance 3</t>
  </si>
  <si>
    <t>maker-scaffold_8525_ref0019592-exonerate_est2genome-gene-0.0-mRNA-1</t>
  </si>
  <si>
    <t>Beta- insoluble isoenzyme 2</t>
  </si>
  <si>
    <t>maker-scaffold_8525_ref0019592-exonerate_est2genome-gene-0.1-mRNA-1</t>
  </si>
  <si>
    <t>maker-scaffold_8526_ref0019591-exonerate_est2genome-gene-0.0-mRNA-1</t>
  </si>
  <si>
    <t>PREDICTED: uncharacterized protein LOC100829694</t>
  </si>
  <si>
    <t>maker-scaffold_8529_ref0019588-exonerate_est2genome-gene-0.1-mRNA-1</t>
  </si>
  <si>
    <t>maker-scaffold_852_ref0005420-exonerate_est2genome-gene-0.0-mRNA-1</t>
  </si>
  <si>
    <t>polyol transporter 1</t>
  </si>
  <si>
    <t>maker-scaffold_852_ref0005420-exonerate_est2genome-gene-0.1-mRNA-1</t>
  </si>
  <si>
    <t>maker-scaffold_852_ref0005420-exonerate_est2genome-gene-0.2-mRNA-1</t>
  </si>
  <si>
    <t>vicilin-like seed storage At2g18540</t>
  </si>
  <si>
    <t>maker-scaffold_852_ref0005420-exonerate_est2genome-gene-0.3-mRNA-1</t>
  </si>
  <si>
    <t>maker-scaffold_8532_ref0001487-exonerate_est2genome-gene-0.0-mRNA-1</t>
  </si>
  <si>
    <t>maker-scaffold_8536_ref0001491-exonerate_est2genome-gene-0.0-mRNA-1</t>
  </si>
  <si>
    <t>RING-H2 zinc finger -like</t>
  </si>
  <si>
    <t>maker-scaffold_8537_ref0001492-exonerate_est2genome-gene-0.0-mRNA-1</t>
  </si>
  <si>
    <t>maker-scaffold_8548_ref0030290-exonerate_est2genome-gene-0.0-mRNA-1</t>
  </si>
  <si>
    <t>maker-scaffold_8553_ref0012314-exonerate_est2genome-gene-0.1-mRNA-1</t>
  </si>
  <si>
    <t>probable uridine nucleosidase 1</t>
  </si>
  <si>
    <t>maker-scaffold_855_ref0005438-exonerate_est2genome-gene-0.0-mRNA-1</t>
  </si>
  <si>
    <t>maker-scaffold_855_ref0005438-exonerate_est2genome-gene-0.1-mRNA-1</t>
  </si>
  <si>
    <t>maker-scaffold_8561_ref0042802-exonerate_est2genome-gene-0.2-mRNA-1</t>
  </si>
  <si>
    <t>maker-scaffold_856_ref0017057-exonerate_est2genome-gene-0.1-mRNA-1</t>
  </si>
  <si>
    <t>maker-scaffold_8578_ref0025062-exonerate_est2genome-gene-0.1-mRNA-1</t>
  </si>
  <si>
    <t>maker-scaffold_857_ref0005447-exonerate_est2genome-gene-0.0-mRNA-1</t>
  </si>
  <si>
    <t>GPI inositol-deacylase isoform X1</t>
  </si>
  <si>
    <t>maker-scaffold_8581_ref0008717-exonerate_est2genome-gene-0.1-mRNA-1</t>
  </si>
  <si>
    <t>squalene monooxygenase</t>
  </si>
  <si>
    <t>maker-scaffold_8581_ref0008717-exonerate_est2genome-gene-0.2-mRNA-1</t>
  </si>
  <si>
    <t>maker-scaffold_8583_ref0008719-exonerate_est2genome-gene-0.1-mRNA-1</t>
  </si>
  <si>
    <t>maker-scaffold_8583_ref0008719-exonerate_est2genome-gene-0.2-mRNA-1</t>
  </si>
  <si>
    <t>maker-scaffold_8587_ref0008723-exonerate_est2genome-gene-0.0-mRNA-1</t>
  </si>
  <si>
    <t>maker-scaffold_8594_ref0039194-exonerate_est2genome-gene-0.2-mRNA-1</t>
  </si>
  <si>
    <t>leucine-rich repeat receptor-like serine threonine- kinase At1g17230</t>
  </si>
  <si>
    <t>maker-scaffold_859_ref0017048-exonerate_est2genome-gene-0.1-mRNA-1</t>
  </si>
  <si>
    <t>multidrug resistance associated 1</t>
  </si>
  <si>
    <t>maker-scaffold_859_ref0017048-exonerate_est2genome-gene-0.3-mRNA-1</t>
  </si>
  <si>
    <t>K(+) efflux antiporter 4-like isoform X1</t>
  </si>
  <si>
    <t>maker-scaffold_85_ref0023178-exonerate_est2genome-gene-1.3-mRNA-1</t>
  </si>
  <si>
    <t>maker-scaffold_8600_ref0003209-exonerate_est2genome-gene-0.0-mRNA-1</t>
  </si>
  <si>
    <t>maker-scaffold_8602_ref0003207-exonerate_est2genome-gene-0.2-mRNA-1</t>
  </si>
  <si>
    <t>glucuronokinase 1</t>
  </si>
  <si>
    <t>maker-scaffold_8604_ref0003213-exonerate_est2genome-gene-0.0-mRNA-1</t>
  </si>
  <si>
    <t>maker-scaffold_8607_ref0003212-exonerate_est2genome-gene-0.0-mRNA-1</t>
  </si>
  <si>
    <t>maker-scaffold_8617_ref0021247-exonerate_est2genome-gene-0.1-mRNA-1</t>
  </si>
  <si>
    <t>maker-scaffold_861_ref0011597-exonerate_est2genome-gene-0.2-mRNA-1</t>
  </si>
  <si>
    <t>transcription factor EMB1444-like isoform X1</t>
  </si>
  <si>
    <t>maker-scaffold_8622_ref0015789-exonerate_est2genome-gene-0.0-mRNA-1</t>
  </si>
  <si>
    <t>Glutamate decarboxylase 1</t>
  </si>
  <si>
    <t>maker-scaffold_8628_ref0015795-exonerate_est2genome-gene-0.0-mRNA-1</t>
  </si>
  <si>
    <t>auxin response factor 1</t>
  </si>
  <si>
    <t>maker-scaffold_8631_ref0033689-exonerate_est2genome-gene-0.0-mRNA-1</t>
  </si>
  <si>
    <t>transcription factor IBH1</t>
  </si>
  <si>
    <t>maker-scaffold_8636_ref0033684-exonerate_est2genome-gene-0.0-mRNA-1</t>
  </si>
  <si>
    <t>maker-scaffold_8636_ref0033684-exonerate_est2genome-gene-0.1-mRNA-1</t>
  </si>
  <si>
    <t>maker-scaffold_8636_ref0033684-exonerate_est2genome-gene-0.3-mRNA-1</t>
  </si>
  <si>
    <t>calcium and calcium calmodulin-dependent serine threonine- kinase-like</t>
  </si>
  <si>
    <t>maker-scaffold_8638_ref0033694-exonerate_est2genome-gene-0.0-mRNA-1</t>
  </si>
  <si>
    <t>maker-scaffold_8638_ref0033694-exonerate_est2genome-gene-0.1-mRNA-1</t>
  </si>
  <si>
    <t>maker-scaffold_8639_ref0033693-exonerate_est2genome-gene-0.0-mRNA-1</t>
  </si>
  <si>
    <t>maker-scaffold_8639_ref0033693-exonerate_est2genome-gene-0.1-mRNA-1</t>
  </si>
  <si>
    <t>maker-scaffold_8640_ref0026752-exonerate_est2genome-gene-0.0-mRNA-1</t>
  </si>
  <si>
    <t>maker-scaffold_8649_ref0026755-exonerate_est2genome-gene-0.0-mRNA-1</t>
  </si>
  <si>
    <t>maker-scaffold_864_ref0011602-exonerate_est2genome-gene-0.3-mRNA-1</t>
  </si>
  <si>
    <t>pyridoxal kinase</t>
  </si>
  <si>
    <t>maker-scaffold_8656_ref0044529-exonerate_est2genome-gene-0.2-mRNA-1</t>
  </si>
  <si>
    <t>maker-scaffold_865_ref0011601-exonerate_est2genome-gene-0.3-mRNA-1</t>
  </si>
  <si>
    <t>maker-scaffold_865_ref0011601-exonerate_est2genome-gene-0.6-mRNA-1</t>
  </si>
  <si>
    <t>maker-scaffold_8666_ref0039153-exonerate_est2genome-gene-0.0-mRNA-1</t>
  </si>
  <si>
    <t>maker-scaffold_866_ref0011604-exonerate_est2genome-gene-0.4-mRNA-1</t>
  </si>
  <si>
    <t>maker-scaffold_866_ref0011604-exonerate_est2genome-gene-0.5-mRNA-1</t>
  </si>
  <si>
    <t>maker-scaffold_8677_ref0008683-exonerate_est2genome-gene-0.1-mRNA-1</t>
  </si>
  <si>
    <t>maker-scaffold_8684_ref0001403-exonerate_est2genome-gene-0.0-mRNA-1</t>
  </si>
  <si>
    <t>Glutamine amidotransferase subunit</t>
  </si>
  <si>
    <t>maker-scaffold_8685_ref0008864-exonerate_est2genome-gene-0.0-mRNA-1</t>
  </si>
  <si>
    <t>maker-scaffold_8694_ref0001888-exonerate_est2genome-gene-0.0-mRNA-1</t>
  </si>
  <si>
    <t>maker-scaffold_8694_ref0001888-exonerate_est2genome-gene-0.1-mRNA-1</t>
  </si>
  <si>
    <t>maker-scaffold_869_ref0011605-exonerate_est2genome-gene-0.1-mRNA-1</t>
  </si>
  <si>
    <t>maker-scaffold_869_ref0011605-exonerate_est2genome-gene-0.2-mRNA-1</t>
  </si>
  <si>
    <t>maker-scaffold_869_ref0011605-exonerate_est2genome-gene-0.5-mRNA-1</t>
  </si>
  <si>
    <t>maker-scaffold_8701_ref0036885-exonerate_est2genome-gene-0.0-mRNA-1</t>
  </si>
  <si>
    <t>maker-scaffold_8701_ref0036885-exonerate_est2genome-gene-0.2-mRNA-1</t>
  </si>
  <si>
    <t>probable serine threonine- kinase DDB_G0278509</t>
  </si>
  <si>
    <t>maker-scaffold_8704_ref0036890-exonerate_est2genome-gene-0.0-mRNA-1</t>
  </si>
  <si>
    <t>maker-scaffold_8706_ref0036888-exonerate_est2genome-gene-0.0-mRNA-1</t>
  </si>
  <si>
    <t>fructose-1,6- chloroplastic</t>
  </si>
  <si>
    <t>maker-scaffold_870_ref0029588-exonerate_est2genome-gene-0.1-mRNA-1</t>
  </si>
  <si>
    <t>Calcineurin B 9</t>
  </si>
  <si>
    <t>maker-scaffold_870_ref0029588-exonerate_est2genome-gene-0.2-mRNA-1</t>
  </si>
  <si>
    <t>esterase lipase thioesterase family -like</t>
  </si>
  <si>
    <t>maker-scaffold_870_ref0029588-exonerate_est2genome-gene-0.3-mRNA-1</t>
  </si>
  <si>
    <t>maker-scaffold_8715_ref0018887-exonerate_est2genome-gene-0.0-mRNA-1</t>
  </si>
  <si>
    <t>maker-scaffold_871_ref0029589-exonerate_est2genome-gene-0.4-mRNA-1</t>
  </si>
  <si>
    <t>maker-scaffold_8723_ref0024405-exonerate_est2genome-gene-0.3-mRNA-1</t>
  </si>
  <si>
    <t>maker-scaffold_8725_ref0024399-exonerate_est2genome-gene-0.0-mRNA-1</t>
  </si>
  <si>
    <t>maker-scaffold_872_ref0029586-exonerate_est2genome-gene-0.0-mRNA-1</t>
  </si>
  <si>
    <t>maker-scaffold_8733_ref0006272-exonerate_est2genome-gene-0.0-mRNA-1</t>
  </si>
  <si>
    <t>scarecrow 34</t>
  </si>
  <si>
    <t>maker-scaffold_8737_ref0006268-exonerate_est2genome-gene-0.0-mRNA-1</t>
  </si>
  <si>
    <t>probable potassium transporter 16</t>
  </si>
  <si>
    <t>maker-scaffold_8738_ref0006276-exonerate_est2genome-gene-0.0-mRNA-1</t>
  </si>
  <si>
    <t>maker-scaffold_873_ref0029587-exonerate_est2genome-gene-0.0-mRNA-1</t>
  </si>
  <si>
    <t>maker-scaffold_8745_ref0013418-exonerate_est2genome-gene-0.1-mRNA-1</t>
  </si>
  <si>
    <t>maker-scaffold_8746_ref0013417-exonerate_est2genome-gene-0.0-mRNA-1</t>
  </si>
  <si>
    <t>maker-scaffold_8747_ref0013416-exonerate_est2genome-gene-0.1-mRNA-1</t>
  </si>
  <si>
    <t>maker-scaffold_874_ref0029584-exonerate_est2genome-gene-0.0-mRNA-1</t>
  </si>
  <si>
    <t>maker-scaffold_8760_ref0000789-exonerate_est2genome-gene-0.0-mRNA-1</t>
  </si>
  <si>
    <t>maker-scaffold_8762_ref0000791-exonerate_est2genome-gene-0.0-mRNA-1</t>
  </si>
  <si>
    <t>UDP-3-O-acylglucosamine N-acyltransferase</t>
  </si>
  <si>
    <t>maker-scaffold_876_ref0029582-exonerate_est2genome-gene-0.0-mRNA-1</t>
  </si>
  <si>
    <t>maker-scaffold_8775_ref0031402-exonerate_est2genome-gene-0.0-mRNA-1</t>
  </si>
  <si>
    <t>transcription factor PIF4 isoform X1</t>
  </si>
  <si>
    <t>maker-scaffold_8782_ref0035010-exonerate_est2genome-gene-0.0-mRNA-1</t>
  </si>
  <si>
    <t>maker-scaffold_8782_ref0035010-exonerate_est2genome-gene-0.1-mRNA-1</t>
  </si>
  <si>
    <t>clathrin-coat assembly -like</t>
  </si>
  <si>
    <t>maker-scaffold_8784_ref0035016-exonerate_est2genome-gene-0.3-mRNA-1</t>
  </si>
  <si>
    <t>maker-scaffold_8785_ref0035015-exonerate_est2genome-gene-0.0-mRNA-1</t>
  </si>
  <si>
    <t>maker-scaffold_8786_ref0035014-exonerate_est2genome-gene-0.0-mRNA-1</t>
  </si>
  <si>
    <t>AT-hook motif nuclear-localized 9</t>
  </si>
  <si>
    <t>maker-scaffold_8786_ref0035014-exonerate_est2genome-gene-0.1-mRNA-1</t>
  </si>
  <si>
    <t>oxalate-- ligase</t>
  </si>
  <si>
    <t>maker-scaffold_878_ref0029596-exonerate_est2genome-gene-0.2-mRNA-1</t>
  </si>
  <si>
    <t>ribonuclease NGR2</t>
  </si>
  <si>
    <t>maker-scaffold_8794_ref0017060-exonerate_est2genome-gene-0.0-mRNA-1</t>
  </si>
  <si>
    <t>Pre-mRNA cleavage factor Im 25 kDa subunit 1</t>
  </si>
  <si>
    <t>maker-scaffold_8799_ref0017069-exonerate_est2genome-gene-0.0-mRNA-1</t>
  </si>
  <si>
    <t>maker-scaffold_8799_ref0017069-exonerate_est2genome-gene-0.1-mRNA-1</t>
  </si>
  <si>
    <t>maker-scaffold_8801_ref0001938-exonerate_est2genome-gene-0.0-mRNA-1</t>
  </si>
  <si>
    <t>maker-scaffold_8803_ref0001940-exonerate_est2genome-gene-0.0-mRNA-1</t>
  </si>
  <si>
    <t>maker-scaffold_8805_ref0001934-exonerate_est2genome-gene-0.0-mRNA-1</t>
  </si>
  <si>
    <t>Transcription factor bHLH25</t>
  </si>
  <si>
    <t>maker-scaffold_8806_ref0001935-exonerate_est2genome-gene-0.0-mRNA-1</t>
  </si>
  <si>
    <t>maker-scaffold_8809_ref0001944-exonerate_est2genome-gene-0.1-mRNA-1</t>
  </si>
  <si>
    <t>maker-scaffold_8824_ref0038032-exonerate_est2genome-gene-0.0-mRNA-1</t>
  </si>
  <si>
    <t>TLD domain-containing 1</t>
  </si>
  <si>
    <t>maker-scaffold_8827_ref0038031-exonerate_est2genome-gene-0.0-mRNA-1</t>
  </si>
  <si>
    <t>maker-scaffold_8828_ref0038028-exonerate_est2genome-gene-0.0-mRNA-1</t>
  </si>
  <si>
    <t>MEI2-like 4 isoform X1</t>
  </si>
  <si>
    <t>maker-scaffold_8839_ref0007466-exonerate_est2genome-gene-0.0-mRNA-1</t>
  </si>
  <si>
    <t>zinc transport -like</t>
  </si>
  <si>
    <t>maker-scaffold_8840_ref0027164-exonerate_est2genome-gene-0.0-mRNA-1</t>
  </si>
  <si>
    <t>Protochlorophyllide reductase chloroplastic</t>
  </si>
  <si>
    <t>maker-scaffold_8846_ref0027170-exonerate_est2genome-gene-0.0-mRNA-1</t>
  </si>
  <si>
    <t>maker-scaffold_8850_ref0045057-exonerate_est2genome-gene-0.0-mRNA-1</t>
  </si>
  <si>
    <t>maker-scaffold_8853_ref0045054-exonerate_est2genome-gene-0.0-mRNA-1</t>
  </si>
  <si>
    <t>thioredoxin H2</t>
  </si>
  <si>
    <t>maker-scaffold_8856_ref0045051-exonerate_est2genome-gene-0.0-mRNA-1</t>
  </si>
  <si>
    <t>maker-scaffold_8856_ref0045051-exonerate_est2genome-gene-0.1-mRNA-1</t>
  </si>
  <si>
    <t>maker-scaffold_885_ref0020836-exonerate_est2genome-gene-0.0-mRNA-1</t>
  </si>
  <si>
    <t>maker-scaffold_8887_ref0022290-exonerate_est2genome-gene-0.2-mRNA-1</t>
  </si>
  <si>
    <t>maker-scaffold_8890_ref0021740-exonerate_est2genome-gene-0.0-mRNA-1</t>
  </si>
  <si>
    <t>maker-scaffold_8895_ref0021743-exonerate_est2genome-gene-0.2-mRNA-1</t>
  </si>
  <si>
    <t>maker-scaffold_88_ref0023179-exonerate_est2genome-gene-0.0-mRNA-1</t>
  </si>
  <si>
    <t>maker-scaffold_88_ref0023179-exonerate_est2genome-gene-0.1-mRNA-1</t>
  </si>
  <si>
    <t>ABC transporter C family member 4</t>
  </si>
  <si>
    <t>maker-scaffold_88_ref0023179-exonerate_est2genome-gene-0.2-mRNA-1</t>
  </si>
  <si>
    <t>maker-scaffold_88_ref0023179-exonerate_est2genome-gene-0.3-mRNA-1</t>
  </si>
  <si>
    <t>ABC transporter C family member 14</t>
  </si>
  <si>
    <t>maker-scaffold_8907_ref0035638-exonerate_est2genome-gene-0.0-mRNA-1</t>
  </si>
  <si>
    <t>NAD dependent epimerase dehydratase family</t>
  </si>
  <si>
    <t>maker-scaffold_8911_ref0017657-exonerate_est2genome-gene-0.3-mRNA-1</t>
  </si>
  <si>
    <t>Ras-related RGP1</t>
  </si>
  <si>
    <t>maker-scaffold_891_ref0038729-exonerate_est2genome-gene-0.0-mRNA-1</t>
  </si>
  <si>
    <t>hypothetical protein F775_01021</t>
  </si>
  <si>
    <t>maker-scaffold_8926_ref0048069-exonerate_est2genome-gene-0.0-mRNA-1</t>
  </si>
  <si>
    <t>maker-scaffold_8928_ref0048063-exonerate_est2genome-gene-0.0-mRNA-1</t>
  </si>
  <si>
    <t>maker-scaffold_8933_ref0030192-exonerate_est2genome-gene-0.0-mRNA-1</t>
  </si>
  <si>
    <t>maker-scaffold_8933_ref0030192-exonerate_est2genome-gene-0.1-mRNA-1</t>
  </si>
  <si>
    <t>maker-scaffold_8935_ref0030186-exonerate_est2genome-gene-0.0-mRNA-1</t>
  </si>
  <si>
    <t>maker-scaffold_8938_ref0030193-exonerate_est2genome-gene-0.2-mRNA-1</t>
  </si>
  <si>
    <t>maker-scaffold_893_ref0038731-exonerate_est2genome-gene-0.1-mRNA-1</t>
  </si>
  <si>
    <t>Beta-galactosidase 1</t>
  </si>
  <si>
    <t>maker-scaffold_893_ref0038731-exonerate_est2genome-gene-0.5-mRNA-1</t>
  </si>
  <si>
    <t>hypothetical protein SORBI_003G286800</t>
  </si>
  <si>
    <t>maker-scaffold_894_ref0038724-exonerate_est2genome-gene-0.0-mRNA-1</t>
  </si>
  <si>
    <t>probable NAD kinase chloroplastic</t>
  </si>
  <si>
    <t>maker-scaffold_8955_ref0013698-exonerate_est2genome-gene-0.0-mRNA-1</t>
  </si>
  <si>
    <t>maker-scaffold_8955_ref0013698-exonerate_est2genome-gene-0.1-mRNA-1</t>
  </si>
  <si>
    <t>alliin lyase precursor</t>
  </si>
  <si>
    <t>maker-scaffold_895_ref0038725-exonerate_est2genome-gene-0.3-mRNA-1</t>
  </si>
  <si>
    <t>DETOXIFICATION 27-like</t>
  </si>
  <si>
    <t>maker-scaffold_896_ref0038726-exonerate_est2genome-gene-0.0-mRNA-1</t>
  </si>
  <si>
    <t>PREDICTED: uncharacterized protein LOC100828184 isoform X3</t>
  </si>
  <si>
    <t>fiber Fb19</t>
  </si>
  <si>
    <t>maker-scaffold_896_ref0038726-exonerate_est2genome-gene-0.3-mRNA-1</t>
  </si>
  <si>
    <t>maker-scaffold_896_ref0038726-exonerate_est2genome-gene-0.4-mRNA-1</t>
  </si>
  <si>
    <t>maker-scaffold_8974_ref0006730-exonerate_est2genome-gene-0.0-mRNA-1</t>
  </si>
  <si>
    <t>maker-scaffold_8978_ref0006723-exonerate_est2genome-gene-0.0-mRNA-1</t>
  </si>
  <si>
    <t>probable VAMP At1g33475</t>
  </si>
  <si>
    <t>maker-scaffold_8978_ref0006723-exonerate_est2genome-gene-0.1-mRNA-1</t>
  </si>
  <si>
    <t>PREDICTED: uncharacterized protein LOC100833185</t>
  </si>
  <si>
    <t>maker-scaffold_8982_ref0037334-exonerate_est2genome-gene-0.0-mRNA-1</t>
  </si>
  <si>
    <t>maker-scaffold_898_ref0038722-exonerate_est2genome-gene-0.0-mRNA-1</t>
  </si>
  <si>
    <t>maker-scaffold_8997_ref0019391-exonerate_est2genome-gene-0.0-mRNA-1</t>
  </si>
  <si>
    <t>dihydroflavonol-4-reductase</t>
  </si>
  <si>
    <t>maker-scaffold_89_ref0023180-exonerate_est2genome-gene-1.1-mRNA-1</t>
  </si>
  <si>
    <t>maker-scaffold_89_ref0023180-exonerate_est2genome-gene-1.6-mRNA-1</t>
  </si>
  <si>
    <t>maker-scaffold_8_ref0023151-exonerate_est2genome-gene-2.0-mRNA-1</t>
  </si>
  <si>
    <t>phospholipase A2 homolog 3-like</t>
  </si>
  <si>
    <t>maker-scaffold_900_ref0007607-exonerate_est2genome-gene-0.0-mRNA-1</t>
  </si>
  <si>
    <t>maker-scaffold_900_ref0007607-exonerate_est2genome-gene-0.3-mRNA-1</t>
  </si>
  <si>
    <t>maker-scaffold_9012_ref0010553-exonerate_est2genome-gene-0.1-mRNA-1</t>
  </si>
  <si>
    <t>polyketide synthase</t>
  </si>
  <si>
    <t>maker-scaffold_901_ref0007608-exonerate_est2genome-gene-0.0-mRNA-1</t>
  </si>
  <si>
    <t>maker-scaffold_901_ref0007608-exonerate_est2genome-gene-0.3-mRNA-1</t>
  </si>
  <si>
    <t>maker-scaffold_9022_ref0015939-exonerate_est2genome-gene-0.1-mRNA-1</t>
  </si>
  <si>
    <t>coatomer subunit delta-1</t>
  </si>
  <si>
    <t>maker-scaffold_902_ref0007605-exonerate_est2genome-gene-0.0-mRNA-1</t>
  </si>
  <si>
    <t>maker-scaffold_9032_ref0046446-exonerate_est2genome-gene-0.0-mRNA-1</t>
  </si>
  <si>
    <t>Cysteine-rich receptor kinase 19</t>
  </si>
  <si>
    <t>maker-scaffold_9033_ref0046447-exonerate_est2genome-gene-0.0-mRNA-1</t>
  </si>
  <si>
    <t>maker-scaffold_9035_ref0046445-exonerate_est2genome-gene-0.3-mRNA-1</t>
  </si>
  <si>
    <t>maker-scaffold_9038_ref0046440-exonerate_est2genome-gene-0.1-mRNA-1</t>
  </si>
  <si>
    <t>maker-scaffold_9038_ref0046440-exonerate_est2genome-gene-0.2-mRNA-1</t>
  </si>
  <si>
    <t>Beta-glucosidase 32</t>
  </si>
  <si>
    <t>maker-scaffold_903_ref0007606-exonerate_est2genome-gene-0.3-mRNA-1</t>
  </si>
  <si>
    <t>maker-scaffold_9041_ref0005162-exonerate_est2genome-gene-0.1-mRNA-1</t>
  </si>
  <si>
    <t>RNA subunit H conserved site-containing</t>
  </si>
  <si>
    <t>maker-scaffold_9044_ref0005159-exonerate_est2genome-gene-0.0-mRNA-1</t>
  </si>
  <si>
    <t>aldehyde dehydrogenase family 3 member H1</t>
  </si>
  <si>
    <t>maker-scaffold_9057_ref0035607-exonerate_est2genome-gene-0.0-mRNA-1</t>
  </si>
  <si>
    <t>maker-scaffold_9060_ref0040936-exonerate_est2genome-gene-0.1-mRNA-1</t>
  </si>
  <si>
    <t>maker-scaffold_906_ref0007601-exonerate_est2genome-gene-0.0-mRNA-1</t>
  </si>
  <si>
    <t>maker-scaffold_9071_ref0023145-exonerate_est2genome-gene-0.0-mRNA-1</t>
  </si>
  <si>
    <t>maker-scaffold_9073_ref0023143-exonerate_est2genome-gene-0.0-mRNA-1</t>
  </si>
  <si>
    <t>maker-scaffold_9074_ref0023148-exonerate_est2genome-gene-0.2-mRNA-1</t>
  </si>
  <si>
    <t>maker-scaffold_9076_ref0023146-exonerate_est2genome-gene-0.1-mRNA-1</t>
  </si>
  <si>
    <t>maker-scaffold_9087_ref0030155-exonerate_est2genome-gene-0.3-mRNA-1</t>
  </si>
  <si>
    <t>maker-scaffold_908_ref0007599-exonerate_est2genome-gene-0.3-mRNA-1</t>
  </si>
  <si>
    <t>anthranilate synthase alpha subunit chloroplastic</t>
  </si>
  <si>
    <t>maker-scaffold_9090_ref0012191-exonerate_est2genome-gene-0.0-mRNA-1</t>
  </si>
  <si>
    <t>maker-scaffold_9096_ref0012189-exonerate_est2genome-gene-0.0-mRNA-1</t>
  </si>
  <si>
    <t>maker-scaffold_90_ref0040972-exonerate_est2genome-gene-1.0-mRNA-1</t>
  </si>
  <si>
    <t>maker-scaffold_90_ref0040972-exonerate_est2genome-gene-1.1-mRNA-1</t>
  </si>
  <si>
    <t>maker-scaffold_90_ref0040972-exonerate_est2genome-gene-1.5-mRNA-1</t>
  </si>
  <si>
    <t>maker-scaffold_9105_ref0043323-exonerate_est2genome-gene-0.1-mRNA-1</t>
  </si>
  <si>
    <t>maker-scaffold_9106_ref0043320-exonerate_est2genome-gene-0.1-mRNA-1</t>
  </si>
  <si>
    <t>zinc transporter 2</t>
  </si>
  <si>
    <t>maker-scaffold_9110_ref0012821-exonerate_est2genome-gene-0.2-mRNA-1</t>
  </si>
  <si>
    <t>hypothetical protein TRIUR3_31788</t>
  </si>
  <si>
    <t>maker-scaffold_9111_ref0012820-exonerate_est2genome-gene-0.0-mRNA-1</t>
  </si>
  <si>
    <t>maker-scaffold_9114_ref0012825-exonerate_est2genome-gene-0.0-mRNA-1</t>
  </si>
  <si>
    <t>ALWAYS EARLY 2 isoform X3</t>
  </si>
  <si>
    <t>maker-scaffold_9114_ref0012825-exonerate_est2genome-gene-0.1-mRNA-1</t>
  </si>
  <si>
    <t>maker-scaffold_9117_ref0012826-exonerate_est2genome-gene-0.0-mRNA-1</t>
  </si>
  <si>
    <t>maker-scaffold_9118_ref0012829-exonerate_est2genome-gene-0.0-mRNA-1</t>
  </si>
  <si>
    <t>maker-scaffold_911_ref0038164-exonerate_est2genome-gene-0.3-mRNA-1</t>
  </si>
  <si>
    <t>maker-scaffold_9128_ref0007436-exonerate_est2genome-gene-0.0-mRNA-1</t>
  </si>
  <si>
    <t>probable phosphatase 2C 9</t>
  </si>
  <si>
    <t>maker-scaffold_912_ref0038167-exonerate_est2genome-gene-0.1-mRNA-1</t>
  </si>
  <si>
    <t>Peroxisomal membrane 11-1</t>
  </si>
  <si>
    <t>maker-scaffold_912_ref0038167-exonerate_est2genome-gene-0.7-mRNA-1</t>
  </si>
  <si>
    <t>DNA replication licensing factor MCM5</t>
  </si>
  <si>
    <t>maker-scaffold_9130_ref0025628-exonerate_est2genome-gene-0.0-mRNA-1</t>
  </si>
  <si>
    <t>GDSL esterase lipase At4g10955</t>
  </si>
  <si>
    <t>maker-scaffold_9134_ref0025624-exonerate_est2genome-gene-0.2-mRNA-1</t>
  </si>
  <si>
    <t>maker-scaffold_9136_ref0025622-exonerate_est2genome-gene-0.0-mRNA-1</t>
  </si>
  <si>
    <t>Myb-related P</t>
  </si>
  <si>
    <t>maker-scaffold_9144_ref0018303-exonerate_est2genome-gene-0.0-mRNA-1</t>
  </si>
  <si>
    <t>Receptor kinase ANXUR1</t>
  </si>
  <si>
    <t>maker-scaffold_9149_ref0018300-exonerate_est2genome-gene-0.0-mRNA-1</t>
  </si>
  <si>
    <t>ROS1-like isoform X3</t>
  </si>
  <si>
    <t>maker-scaffold_914_ref0038169-exonerate_est2genome-gene-0.0-mRNA-1</t>
  </si>
  <si>
    <t>maker-scaffold_9159_ref0023421-exonerate_est2genome-gene-0.0-mRNA-1</t>
  </si>
  <si>
    <t>maker-scaffold_915_ref0038168-exonerate_est2genome-gene-0.2-mRNA-1</t>
  </si>
  <si>
    <t>maker-scaffold_9168_ref0030865-exonerate_est2genome-gene-0.1-mRNA-1</t>
  </si>
  <si>
    <t>maker-scaffold_9173_ref0000307-exonerate_est2genome-gene-0.0-mRNA-1</t>
  </si>
  <si>
    <t>maker-scaffold_9174_ref0000314-exonerate_est2genome-gene-0.0-mRNA-1</t>
  </si>
  <si>
    <t>maker-scaffold_917_ref0038170-exonerate_est2genome-gene-0.2-mRNA-1</t>
  </si>
  <si>
    <t>maker-scaffold_917_ref0038170-exonerate_est2genome-gene-0.3-mRNA-1</t>
  </si>
  <si>
    <t>tubulin beta-1 chain</t>
  </si>
  <si>
    <t>maker-scaffold_917_ref0038170-exonerate_est2genome-gene-0.5-mRNA-1</t>
  </si>
  <si>
    <t>rec hy_b2_delta_C-</t>
  </si>
  <si>
    <t>maker-scaffold_918_ref0038161-exonerate_est2genome-gene-0.0-mRNA-1</t>
  </si>
  <si>
    <t>maker-scaffold_9193_ref0014559-exonerate_est2genome-gene-0.1-mRNA-1</t>
  </si>
  <si>
    <t>ethylene-responsive transcription factor 1-like</t>
  </si>
  <si>
    <t>maker-scaffold_9196_ref0014564-exonerate_est2genome-gene-0.0-mRNA-1</t>
  </si>
  <si>
    <t>maker-scaffold_9199_ref0014555-exonerate_est2genome-gene-0.0-mRNA-1</t>
  </si>
  <si>
    <t>PIN-LIKES 7-like</t>
  </si>
  <si>
    <t>maker-scaffold_91_ref0040971-exonerate_est2genome-gene-0.0-mRNA-1</t>
  </si>
  <si>
    <t>maker-scaffold_91_ref0040971-exonerate_est2genome-gene-0.3-mRNA-1</t>
  </si>
  <si>
    <t>maker-scaffold_91_ref0040971-exonerate_est2genome-gene-1.1-mRNA-1</t>
  </si>
  <si>
    <t>maker-scaffold_91_ref0040971-exonerate_est2genome-gene-1.3-mRNA-1</t>
  </si>
  <si>
    <t>Shortage in chiasmata</t>
  </si>
  <si>
    <t>maker-scaffold_9200_ref0005499-exonerate_est2genome-gene-0.0-mRNA-1</t>
  </si>
  <si>
    <t>maker-scaffold_9200_ref0005499-exonerate_est2genome-gene-0.2-mRNA-1</t>
  </si>
  <si>
    <t>MDR-like ABC transporter</t>
  </si>
  <si>
    <t>maker-scaffold_9201_ref0005498-exonerate_est2genome-gene-0.1-mRNA-1</t>
  </si>
  <si>
    <t>maker-scaffold_920_ref0043442-exonerate_est2genome-gene-0.0-mRNA-1</t>
  </si>
  <si>
    <t>uridine kinase</t>
  </si>
  <si>
    <t>maker-scaffold_920_ref0043442-exonerate_est2genome-gene-0.5-mRNA-1</t>
  </si>
  <si>
    <t>maker-scaffold_9212_ref0035998-exonerate_est2genome-gene-0.0-mRNA-1</t>
  </si>
  <si>
    <t>maker-scaffold_9212_ref0035998-exonerate_est2genome-gene-0.1-mRNA-1</t>
  </si>
  <si>
    <t>maker-scaffold_9214_ref0036004-exonerate_est2genome-gene-0.0-mRNA-1</t>
  </si>
  <si>
    <t>Vacuolar cation proton exchanger 1b</t>
  </si>
  <si>
    <t>maker-scaffold_921_ref0043443-exonerate_est2genome-gene-0.1-mRNA-1</t>
  </si>
  <si>
    <t>SCAR2-like isoform X1</t>
  </si>
  <si>
    <t>maker-scaffold_9226_ref0017993-exonerate_est2genome-gene-0.1-mRNA-1</t>
  </si>
  <si>
    <t>glutamine amidotransferase</t>
  </si>
  <si>
    <t>maker-scaffold_9229_ref0010972-exonerate_est2genome-gene-0.0-mRNA-1</t>
  </si>
  <si>
    <t>maker-scaffold_9236_ref0000007-exonerate_est2genome-gene-0.0-mRNA-1</t>
  </si>
  <si>
    <t>maker-scaffold_9239_ref0040997-exonerate_est2genome-gene-0.0-mRNA-1</t>
  </si>
  <si>
    <t>maker-scaffold_923_ref0043445-exonerate_est2genome-gene-0.2-mRNA-1</t>
  </si>
  <si>
    <t>maker-scaffold_9240_ref0028866-exonerate_est2genome-gene-0.1-mRNA-1</t>
  </si>
  <si>
    <t>E3 ubiquitin- ligase RMA1H1-like</t>
  </si>
  <si>
    <t>maker-scaffold_9247_ref0028863-exonerate_est2genome-gene-0.0-mRNA-1</t>
  </si>
  <si>
    <t>maker-scaffold_924_ref0043446-exonerate_est2genome-gene-0.5-mRNA-1</t>
  </si>
  <si>
    <t>1,4-dihydroxy-2-naphthoate chloroplastic isoform X1</t>
  </si>
  <si>
    <t>maker-scaffold_9253_ref0016644-exonerate_est2genome-gene-0.0-mRNA-1</t>
  </si>
  <si>
    <t>PNS1-like isoform X1</t>
  </si>
  <si>
    <t>maker-scaffold_926_ref0043448-exonerate_est2genome-gene-0.4-mRNA-1</t>
  </si>
  <si>
    <t>jasmonate-induced isoform X1</t>
  </si>
  <si>
    <t>maker-scaffold_926_ref0043448-exonerate_est2genome-gene-0.5-mRNA-1</t>
  </si>
  <si>
    <t>maker-scaffold_926_ref0043448-exonerate_est2genome-gene-0.6-mRNA-1</t>
  </si>
  <si>
    <t>maker-scaffold_9279_ref0023534-exonerate_est2genome-gene-0.0-mRNA-1</t>
  </si>
  <si>
    <t>maker-scaffold_927_ref0043449-exonerate_est2genome-gene-0.0-mRNA-1</t>
  </si>
  <si>
    <t>DJ-1 homolog A</t>
  </si>
  <si>
    <t>maker-scaffold_927_ref0043449-exonerate_est2genome-gene-0.3-mRNA-1</t>
  </si>
  <si>
    <t>maker-scaffold_9288_ref0003795-exonerate_est2genome-gene-0.1-mRNA-1</t>
  </si>
  <si>
    <t>maker-scaffold_9293_ref0011514-exonerate_est2genome-gene-0.0-mRNA-1</t>
  </si>
  <si>
    <t>maker-scaffold_9294_ref0034249-exonerate_est2genome-gene-0.0-mRNA-1</t>
  </si>
  <si>
    <t>peptide chain release factor chloroplastic isoform X1</t>
  </si>
  <si>
    <t>maker-scaffold_92_ref0040974-exonerate_est2genome-gene-0.0-mRNA-1</t>
  </si>
  <si>
    <t>maker-scaffold_9300_ref0020387-exonerate_est2genome-gene-0.0-mRNA-1</t>
  </si>
  <si>
    <t>Competence regulatory</t>
  </si>
  <si>
    <t>maker-scaffold_9300_ref0020387-exonerate_est2genome-gene-0.1-mRNA-1</t>
  </si>
  <si>
    <t>DNA repair rhp7</t>
  </si>
  <si>
    <t>maker-scaffold_9303_ref0020390-exonerate_est2genome-gene-0.1-mRNA-1</t>
  </si>
  <si>
    <t>maker-scaffold_930_ref0025735-exonerate_est2genome-gene-0.3-mRNA-1</t>
  </si>
  <si>
    <t>maker-scaffold_9319_ref0038358-exonerate_est2genome-gene-0.3-mRNA-1</t>
  </si>
  <si>
    <t>maker-scaffold_931_ref0025734-exonerate_est2genome-gene-0.0-mRNA-1</t>
  </si>
  <si>
    <t>maker-scaffold_931_ref0025734-exonerate_est2genome-gene-0.1-mRNA-1</t>
  </si>
  <si>
    <t>cytochrome b561 and DOMON domain-containing At3g61750</t>
  </si>
  <si>
    <t>maker-scaffold_931_ref0025734-exonerate_est2genome-gene-0.2-mRNA-1</t>
  </si>
  <si>
    <t>maker-scaffold_9325_ref0007857-exonerate_est2genome-gene-0.0-mRNA-1</t>
  </si>
  <si>
    <t>maker-scaffold_9335_ref0025975-exonerate_est2genome-gene-0.0-mRNA-1</t>
  </si>
  <si>
    <t>maker-scaffold_9337_ref0025977-exonerate_est2genome-gene-0.2-mRNA-1</t>
  </si>
  <si>
    <t>maker-scaffold_9346_ref0043702-exonerate_est2genome-gene-0.0-mRNA-1</t>
  </si>
  <si>
    <t>Vacuolar-sorting receptor 6</t>
  </si>
  <si>
    <t>maker-scaffold_934_ref0025739-exonerate_est2genome-gene-0.4-mRNA-1</t>
  </si>
  <si>
    <t>nitronate monooxygenase</t>
  </si>
  <si>
    <t>maker-scaffold_9362_ref0031205-exonerate_est2genome-gene-0.0-mRNA-1</t>
  </si>
  <si>
    <t>two-component response regulator ORR6-like</t>
  </si>
  <si>
    <t>maker-scaffold_9369_ref0031210-exonerate_est2genome-gene-0.0-mRNA-1</t>
  </si>
  <si>
    <t>pectinesterase-like</t>
  </si>
  <si>
    <t>maker-scaffold_936_ref0025737-exonerate_est2genome-gene-0.2-mRNA-1</t>
  </si>
  <si>
    <t>maker-scaffold_936_ref0025737-exonerate_est2genome-gene-0.5-mRNA-1</t>
  </si>
  <si>
    <t>maker-scaffold_9372_ref0000622-exonerate_est2genome-gene-0.1-mRNA-1</t>
  </si>
  <si>
    <t>maker-scaffold_9374_ref0000616-exonerate_est2genome-gene-0.0-mRNA-1</t>
  </si>
  <si>
    <t>long-chain-alcohol oxidase FAO2-like</t>
  </si>
  <si>
    <t>maker-scaffold_9374_ref0000616-exonerate_est2genome-gene-0.1-mRNA-1</t>
  </si>
  <si>
    <t>succinyl- ligase [ADP-forming] subunit mitochondrial</t>
  </si>
  <si>
    <t>maker-scaffold_9376_ref0000618-exonerate_est2genome-gene-0.1-mRNA-1</t>
  </si>
  <si>
    <t>maker-scaffold_9376_ref0000618-exonerate_est2genome-gene-0.3-mRNA-1</t>
  </si>
  <si>
    <t>maker-scaffold_9377_ref0000617-exonerate_est2genome-gene-0.0-mRNA-1</t>
  </si>
  <si>
    <t>maker-scaffold_937_ref0025736-exonerate_est2genome-gene-0.1-mRNA-1</t>
  </si>
  <si>
    <t>maker-scaffold_9381_ref0018690-exonerate_est2genome-gene-0.1-mRNA-1</t>
  </si>
  <si>
    <t>phosphoenolpyruvate carboxylase kinase</t>
  </si>
  <si>
    <t>maker-scaffold_9386_ref0018695-exonerate_est2genome-gene-0.1-mRNA-1</t>
  </si>
  <si>
    <t>maker-scaffold_9389_ref0018688-exonerate_est2genome-gene-0.0-mRNA-1</t>
  </si>
  <si>
    <t>hypothetical protein BRADI_3g38560</t>
  </si>
  <si>
    <t>maker-scaffold_938_ref0025741-exonerate_est2genome-gene-0.0-mRNA-1</t>
  </si>
  <si>
    <t>maker-scaffold_9398_ref0036672-exonerate_est2genome-gene-0.0-mRNA-1</t>
  </si>
  <si>
    <t>maker-scaffold_9399_ref0036671-exonerate_est2genome-gene-0.2-mRNA-1</t>
  </si>
  <si>
    <t>maker-scaffold_93_ref0040973-exonerate_est2genome-gene-1.2-mRNA-1</t>
  </si>
  <si>
    <t>maker-scaffold_93_ref0040973-exonerate_est2genome-gene-1.5-mRNA-1</t>
  </si>
  <si>
    <t>maker-scaffold_9406_ref0024242-exonerate_est2genome-gene-0.0-mRNA-1</t>
  </si>
  <si>
    <t>maker-scaffold_9409_ref0024239-exonerate_est2genome-gene-0.0-mRNA-1</t>
  </si>
  <si>
    <t>expansin EXPB3</t>
  </si>
  <si>
    <t>maker-scaffold_9415_ref0006109-exonerate_est2genome-gene-0.0-mRNA-1</t>
  </si>
  <si>
    <t>maker-scaffold_9418_ref0006102-exonerate_est2genome-gene-0.0-mRNA-1</t>
  </si>
  <si>
    <t>probable metal-nicotianamine transporter YSL12</t>
  </si>
  <si>
    <t>maker-scaffold_9421_ref0011515-exonerate_est2genome-gene-0.2-mRNA-1</t>
  </si>
  <si>
    <t>maker-scaffold_9423_ref0011517-exonerate_est2genome-gene-0.0-mRNA-1</t>
  </si>
  <si>
    <t>receptor-like serine threonine- kinase At1g78530</t>
  </si>
  <si>
    <t>maker-scaffold_9433_ref0041960-exonerate_est2genome-gene-0.0-mRNA-1</t>
  </si>
  <si>
    <t>maker-scaffold_9434_ref0010048-exonerate_est2genome-gene-0.0-mRNA-1</t>
  </si>
  <si>
    <t>maker-scaffold_9445_ref0047394-exonerate_est2genome-gene-0.0-mRNA-1</t>
  </si>
  <si>
    <t>maker-scaffold_9457_ref0029478-exonerate_est2genome-gene-0.0-mRNA-1</t>
  </si>
  <si>
    <t>5 -methylthioadenosine S-adenosylhomocysteine nucleosidase 2-like</t>
  </si>
  <si>
    <t>maker-scaffold_9459_ref0029484-exonerate_est2genome-gene-0.0-mRNA-1</t>
  </si>
  <si>
    <t>maker-scaffold_9463_ref0034934-exonerate_est2genome-gene-0.0-mRNA-1</t>
  </si>
  <si>
    <t>maker-scaffold_9469_ref0034926-exonerate_est2genome-gene-0.0-mRNA-1</t>
  </si>
  <si>
    <t>maker-scaffold_947_ref0030989-exonerate_est2genome-gene-0.2-mRNA-1</t>
  </si>
  <si>
    <t>maker-scaffold_9487_ref0026006-exonerate_est2genome-gene-0.0-mRNA-1</t>
  </si>
  <si>
    <t>hypothetical protein F775_12894</t>
  </si>
  <si>
    <t>maker-scaffold_9488_ref0026021-exonerate_est2genome-gene-0.0-mRNA-1</t>
  </si>
  <si>
    <t>maker-scaffold_948_ref0030981-exonerate_est2genome-gene-0.3-mRNA-1</t>
  </si>
  <si>
    <t>maker-scaffold_9490_ref0007895-exonerate_est2genome-gene-0.0-mRNA-1</t>
  </si>
  <si>
    <t>cation calcium exchanger 5</t>
  </si>
  <si>
    <t>maker-scaffold_94_ref0040968-exonerate_est2genome-gene-1.0-mRNA-1</t>
  </si>
  <si>
    <t>uncharacterized LOC100216659 precursor</t>
  </si>
  <si>
    <t>maker-scaffold_9503_ref0039005-exonerate_est2genome-gene-0.2-mRNA-1</t>
  </si>
  <si>
    <t>maker-scaffold_9509_ref0039015-exonerate_est2genome-gene-0.0-mRNA-1</t>
  </si>
  <si>
    <t>maker-scaffold_950_ref0012942-exonerate_est2genome-gene-0.3-mRNA-1</t>
  </si>
  <si>
    <t>maker-scaffold_950_ref0012942-exonerate_est2genome-gene-0.5-mRNA-1</t>
  </si>
  <si>
    <t>RNA polymerase sigma factor sigC</t>
  </si>
  <si>
    <t>maker-scaffold_950_ref0012942-exonerate_est2genome-gene-0.8-mRNA-1</t>
  </si>
  <si>
    <t>maker-scaffold_9513_ref0008505-exonerate_est2genome-gene-0.0-mRNA-1</t>
  </si>
  <si>
    <t>maker-scaffold_9514_ref0008500-exonerate_est2genome-gene-0.1-mRNA-1</t>
  </si>
  <si>
    <t>PREDICTED: uncharacterized protein LOC100837603</t>
  </si>
  <si>
    <t>maker-scaffold_9518_ref0008512-exonerate_est2genome-gene-0.0-mRNA-1</t>
  </si>
  <si>
    <t>maker-scaffold_9519_ref0008511-exonerate_est2genome-gene-0.1-mRNA-1</t>
  </si>
  <si>
    <t>transmembrane 9 superfamily member 8-like</t>
  </si>
  <si>
    <t>maker-scaffold_9524_ref0003008-exonerate_est2genome-gene-0.0-mRNA-1</t>
  </si>
  <si>
    <t>maker-scaffold_9524_ref0003008-exonerate_est2genome-gene-0.2-mRNA-1</t>
  </si>
  <si>
    <t>maker-scaffold_953_ref0012943-exonerate_est2genome-gene-0.0-mRNA-1</t>
  </si>
  <si>
    <t>cell number regulator 1</t>
  </si>
  <si>
    <t>maker-scaffold_9547_ref0015626-exonerate_est2genome-gene-0.1-mRNA-1</t>
  </si>
  <si>
    <t>maker-scaffold_9561_ref0028232-exonerate_est2genome-gene-0.2-mRNA-1</t>
  </si>
  <si>
    <t>probable glucuronosyltransferase Os01g0926400</t>
  </si>
  <si>
    <t>maker-scaffold_9564_ref0023606-exonerate_est2genome-gene-0.0-mRNA-1</t>
  </si>
  <si>
    <t>maker-scaffold_956_ref0012940-exonerate_est2genome-gene-0.1-mRNA-1</t>
  </si>
  <si>
    <t>calmodulin-binding transcription activator 4</t>
  </si>
  <si>
    <t>maker-scaffold_9573_ref0034289-exonerate_est2genome-gene-0.1-mRNA-1</t>
  </si>
  <si>
    <t>cytosolic acetyl- carboxylase</t>
  </si>
  <si>
    <t>maker-scaffold_9574_ref0046142-exonerate_est2genome-gene-0.0-mRNA-1</t>
  </si>
  <si>
    <t>maker-scaffold_957_ref0012939-exonerate_est2genome-gene-0.3-mRNA-1</t>
  </si>
  <si>
    <t>two-component response regulator ORR3 isoform X4</t>
  </si>
  <si>
    <t>maker-scaffold_9585_ref0029900-exonerate_est2genome-gene-0.0-mRNA-1</t>
  </si>
  <si>
    <t>maker-scaffold_9585_ref0029900-exonerate_est2genome-gene-0.1-mRNA-1</t>
  </si>
  <si>
    <t>sodium hydrogen exchanger 4</t>
  </si>
  <si>
    <t>maker-scaffold_9590_ref0006773-exonerate_est2genome-gene-0.2-mRNA-1</t>
  </si>
  <si>
    <t>maker-scaffold_9591_ref0006772-exonerate_est2genome-gene-0.0-mRNA-1</t>
  </si>
  <si>
    <t>maker-scaffold_9597_ref0006770-exonerate_est2genome-gene-0.0-mRNA-1</t>
  </si>
  <si>
    <t>nuclear RNA export factor SDE5</t>
  </si>
  <si>
    <t>maker-scaffold_959_ref0012945-exonerate_est2genome-gene-0.0-mRNA-1</t>
  </si>
  <si>
    <t>choline transporter 2</t>
  </si>
  <si>
    <t>maker-scaffold_959_ref0012945-exonerate_est2genome-gene-0.1-mRNA-1</t>
  </si>
  <si>
    <t>MLO 14 isoform X1</t>
  </si>
  <si>
    <t>maker-scaffold_95_ref0040967-exonerate_est2genome-gene-1.2-mRNA-1</t>
  </si>
  <si>
    <t>transcription factor bHLH36-like</t>
  </si>
  <si>
    <t>maker-scaffold_95_ref0040967-exonerate_est2genome-gene-1.4-mRNA-1</t>
  </si>
  <si>
    <t>maker-scaffold_9601_ref0042687-exonerate_est2genome-gene-0.0-mRNA-1</t>
  </si>
  <si>
    <t>50S ribosomal L40</t>
  </si>
  <si>
    <t>maker-scaffold_9601_ref0042687-exonerate_est2genome-gene-0.1-mRNA-1</t>
  </si>
  <si>
    <t>maker-scaffold_960_ref0018436-exonerate_est2genome-gene-0.0-mRNA-1</t>
  </si>
  <si>
    <t>maker-scaffold_960_ref0018436-exonerate_est2genome-gene-0.1-mRNA-1</t>
  </si>
  <si>
    <t>maker-scaffold_9613_ref0024959-exonerate_est2genome-gene-0.2-mRNA-1</t>
  </si>
  <si>
    <t>maker-scaffold_9617_ref0024955-exonerate_est2genome-gene-0.0-mRNA-1</t>
  </si>
  <si>
    <t>Auxin-responsive IAA15</t>
  </si>
  <si>
    <t>maker-scaffold_9618_ref0024952-exonerate_est2genome-gene-0.0-mRNA-1</t>
  </si>
  <si>
    <t>transmembrane 64</t>
  </si>
  <si>
    <t>maker-scaffold_961_ref0018437-exonerate_est2genome-gene-0.4-mRNA-1</t>
  </si>
  <si>
    <t>B3 domain-containing Os06g0194400 isoform X1</t>
  </si>
  <si>
    <t>maker-scaffold_961_ref0018437-exonerate_est2genome-gene-0.5-mRNA-1</t>
  </si>
  <si>
    <t>Origin of replication complex subunit 2</t>
  </si>
  <si>
    <t>maker-scaffold_9620_ref0006798-exonerate_est2genome-gene-0.2-mRNA-1</t>
  </si>
  <si>
    <t>maker-scaffold_9640_ref0019435-exonerate_est2genome-gene-0.1-mRNA-1</t>
  </si>
  <si>
    <t>maker-scaffold_9640_ref0019435-exonerate_est2genome-gene-0.2-mRNA-1</t>
  </si>
  <si>
    <t>maker-scaffold_9644_ref0019439-exonerate_est2genome-gene-0.3-mRNA-1</t>
  </si>
  <si>
    <t>maker-scaffold_964_ref0018432-exonerate_est2genome-gene-0.0-mRNA-1</t>
  </si>
  <si>
    <t>pentatricopeptide repeat-containing At3g51320</t>
  </si>
  <si>
    <t>maker-scaffold_964_ref0018432-exonerate_est2genome-gene-0.2-mRNA-1</t>
  </si>
  <si>
    <t>maker-scaffold_9656_ref0001324-exonerate_est2genome-gene-0.0-mRNA-1</t>
  </si>
  <si>
    <t>Aquaporin PIP2-5</t>
  </si>
  <si>
    <t>maker-scaffold_965_ref0018433-exonerate_est2genome-gene-0.5-mRNA-1</t>
  </si>
  <si>
    <t>maker-scaffold_9670_ref0013871-exonerate_est2genome-gene-0.0-mRNA-1</t>
  </si>
  <si>
    <t>maker-scaffold_9679_ref0013864-exonerate_est2genome-gene-0.0-mRNA-1</t>
  </si>
  <si>
    <t>maker-scaffold_967_ref0018435-exonerate_est2genome-gene-0.1-mRNA-1</t>
  </si>
  <si>
    <t>phytosulfokine receptor 1-like</t>
  </si>
  <si>
    <t>maker-scaffold_9682_ref0044417-exonerate_est2genome-gene-0.0-mRNA-1</t>
  </si>
  <si>
    <t>maker-scaffold_9684_ref0044411-exonerate_est2genome-gene-0.1-mRNA-1</t>
  </si>
  <si>
    <t>maker-scaffold_9684_ref0044411-exonerate_est2genome-gene-0.3-mRNA-1</t>
  </si>
  <si>
    <t>maker-scaffold_9684_ref0044411-exonerate_est2genome-gene-0.4-mRNA-1</t>
  </si>
  <si>
    <t>maker-scaffold_9686_ref0044413-exonerate_est2genome-gene-0.1-mRNA-1</t>
  </si>
  <si>
    <t>PREDICTED: uncharacterized protein LOC100831184</t>
  </si>
  <si>
    <t>maker-scaffold_9687_ref0044412-exonerate_est2genome-gene-0.0-mRNA-1</t>
  </si>
  <si>
    <t>maker-scaffold_9690_ref0026614-exonerate_est2genome-gene-0.0-mRNA-1</t>
  </si>
  <si>
    <t>maker-scaffold_9700_ref0009194-exonerate_est2genome-gene-0.0-mRNA-1</t>
  </si>
  <si>
    <t>maker-scaffold_9708_ref0009198-exonerate_est2genome-gene-0.1-mRNA-1</t>
  </si>
  <si>
    <t>maker-scaffold_9712_ref0027218-exonerate_est2genome-gene-0.0-mRNA-1</t>
  </si>
  <si>
    <t>maker-scaffold_9716_ref0017447-exonerate_est2genome-gene-0.1-mRNA-1</t>
  </si>
  <si>
    <t>serine threonine- kinase Nek5</t>
  </si>
  <si>
    <t>maker-scaffold_9717_ref0027221-exonerate_est2genome-gene-0.0-mRNA-1</t>
  </si>
  <si>
    <t>maker-scaffold_9717_ref0027221-exonerate_est2genome-gene-0.1-mRNA-1</t>
  </si>
  <si>
    <t>glucose-6-phosphate isomerase chloroplastic</t>
  </si>
  <si>
    <t>maker-scaffold_972_ref0000438-exonerate_est2genome-gene-0.2-mRNA-1</t>
  </si>
  <si>
    <t>maker-scaffold_9735_ref0014582-exonerate_est2genome-gene-0.0-mRNA-1</t>
  </si>
  <si>
    <t>Chlorophyll a-b binding of LHCII type chloroplastic</t>
  </si>
  <si>
    <t>maker-scaffold_973_ref0000437-exonerate_est2genome-gene-0.2-mRNA-1</t>
  </si>
  <si>
    <t>maker-scaffold_9741_ref0034267-exonerate_est2genome-gene-0.0-mRNA-1</t>
  </si>
  <si>
    <t>DNA repair RAD16</t>
  </si>
  <si>
    <t>maker-scaffold_9745_ref0034271-exonerate_est2genome-gene-0.0-mRNA-1</t>
  </si>
  <si>
    <t>aldehyde dehydrogenase family</t>
  </si>
  <si>
    <t>maker-scaffold_974_ref0000436-exonerate_est2genome-gene-0.1-mRNA-1</t>
  </si>
  <si>
    <t>DJ-1 homolog A-like</t>
  </si>
  <si>
    <t>maker-scaffold_9753_ref0003802-exonerate_est2genome-gene-0.0-mRNA-1</t>
  </si>
  <si>
    <t>maker-scaffold_9755_ref0003800-exonerate_est2genome-gene-0.0-mRNA-1</t>
  </si>
  <si>
    <t>maker-scaffold_975_ref0000435-exonerate_est2genome-gene-0.1-mRNA-1</t>
  </si>
  <si>
    <t>maker-scaffold_975_ref0000435-exonerate_est2genome-gene-0.2-mRNA-1</t>
  </si>
  <si>
    <t>maker-scaffold_975_ref0000435-exonerate_est2genome-gene-0.3-mRNA-1</t>
  </si>
  <si>
    <t>maker-scaffold_9764_ref0021785-exonerate_est2genome-gene-0.0-mRNA-1</t>
  </si>
  <si>
    <t>DNA-binding EMBP-1</t>
  </si>
  <si>
    <t>maker-scaffold_9766_ref0021783-exonerate_est2genome-gene-0.0-mRNA-1</t>
  </si>
  <si>
    <t>maker-scaffold_9767_ref0021784-exonerate_est2genome-gene-0.0-mRNA-1</t>
  </si>
  <si>
    <t>binding partner of ACD11 1 isoform X2</t>
  </si>
  <si>
    <t>maker-scaffold_977_ref0000433-exonerate_est2genome-gene-0.0-mRNA-1</t>
  </si>
  <si>
    <t>Leucine-rich repeat extensin 6</t>
  </si>
  <si>
    <t>maker-scaffold_9787_ref0010965-exonerate_est2genome-gene-0.0-mRNA-1</t>
  </si>
  <si>
    <t>plastid transcriptionally active chloroplastic</t>
  </si>
  <si>
    <t>maker-scaffold_978_ref0000432-exonerate_est2genome-gene-0.0-mRNA-1</t>
  </si>
  <si>
    <t>maker-scaffold_9794_ref0027706-exonerate_est2genome-gene-0.0-mRNA-1</t>
  </si>
  <si>
    <t>maker-scaffold_9795_ref0027700-exonerate_est2genome-gene-0.1-mRNA-1</t>
  </si>
  <si>
    <t>geranylgeranyl diphosphate chloroplastic</t>
  </si>
  <si>
    <t>maker-scaffold_9797_ref0028894-exonerate_est2genome-gene-0.0-mRNA-1</t>
  </si>
  <si>
    <t>U-box domain-containing 6-like</t>
  </si>
  <si>
    <t>maker-scaffold_97_ref0040969-exonerate_est2genome-gene-0.3-mRNA-1</t>
  </si>
  <si>
    <t>casein kinase I-like isoform X1</t>
  </si>
  <si>
    <t>maker-scaffold_97_ref0040969-exonerate_est2genome-gene-1.2-mRNA-1</t>
  </si>
  <si>
    <t>long-chain-alcohol oxidase FAO1-like</t>
  </si>
  <si>
    <t>maker-scaffold_97_ref0040969-exonerate_est2genome-gene-1.5-mRNA-1</t>
  </si>
  <si>
    <t>Serine threonine- kinase 38</t>
  </si>
  <si>
    <t>maker-scaffold_97_ref0040969-exonerate_est2genome-gene-1.6-mRNA-1</t>
  </si>
  <si>
    <t>maker-scaffold_980_ref0023409-exonerate_est2genome-gene-0.0-mRNA-1</t>
  </si>
  <si>
    <t>maker-scaffold_9812_ref0026215-exonerate_est2genome-gene-0.0-mRNA-1</t>
  </si>
  <si>
    <t>maker-scaffold_9813_ref0026216-exonerate_est2genome-gene-0.0-mRNA-1</t>
  </si>
  <si>
    <t>maker-scaffold_9820_ref0031465-exonerate_est2genome-gene-0.1-mRNA-1</t>
  </si>
  <si>
    <t>basic leucine zipper 19</t>
  </si>
  <si>
    <t>maker-scaffold_9822_ref0031467-exonerate_est2genome-gene-0.0-mRNA-1</t>
  </si>
  <si>
    <t>maker-scaffold_9833_ref0013496-exonerate_est2genome-gene-0.1-mRNA-1</t>
  </si>
  <si>
    <t>maker-scaffold_9838_ref0013500-exonerate_est2genome-gene-0.0-mRNA-1</t>
  </si>
  <si>
    <t>Signal recognition particle subunit SRP72</t>
  </si>
  <si>
    <t>maker-scaffold_9840_ref0020686-exonerate_est2genome-gene-0.0-mRNA-1</t>
  </si>
  <si>
    <t>maker-scaffold_9841_ref0020685-exonerate_est2genome-gene-0.1-mRNA-1</t>
  </si>
  <si>
    <t>MPI</t>
  </si>
  <si>
    <t>maker-scaffold_9844_ref0020682-exonerate_est2genome-gene-0.0-mRNA-1</t>
  </si>
  <si>
    <t>neurogenic locus notch precursor-like precursor</t>
  </si>
  <si>
    <t>maker-scaffold_9844_ref0020682-exonerate_est2genome-gene-0.1-mRNA-1</t>
  </si>
  <si>
    <t>maker-scaffold_9848_ref0020689-exonerate_est2genome-gene-0.1-mRNA-1</t>
  </si>
  <si>
    <t>AF378856_1 AT4g19390 T5K18_170</t>
  </si>
  <si>
    <t>maker-scaffold_9856_ref0002627-exonerate_est2genome-gene-0.0-mRNA-1</t>
  </si>
  <si>
    <t>maker-scaffold_9860_ref0008097-exonerate_est2genome-gene-0.0-mRNA-1</t>
  </si>
  <si>
    <t>maker-scaffold_9861_ref0008096-exonerate_est2genome-gene-0.0-mRNA-1</t>
  </si>
  <si>
    <t>maker-scaffold_9877_ref0038605-exonerate_est2genome-gene-0.0-mRNA-1</t>
  </si>
  <si>
    <t>maker-scaffold_9880_ref0042112-exonerate_est2genome-gene-0.0-mRNA-1</t>
  </si>
  <si>
    <t>maker-scaffold_98_ref0040966-exonerate_est2genome-gene-1.1-mRNA-1</t>
  </si>
  <si>
    <t>nitrate reductase [NAD(P)H]</t>
  </si>
  <si>
    <t>maker-scaffold_98_ref0040966-exonerate_est2genome-gene-1.3-mRNA-1</t>
  </si>
  <si>
    <t>tyrosine specific phosphatase family</t>
  </si>
  <si>
    <t>maker-scaffold_9907_ref0010504-exonerate_est2genome-gene-0.0-mRNA-1</t>
  </si>
  <si>
    <t>maker-scaffold_9907_ref0010504-exonerate_est2genome-gene-0.2-mRNA-1</t>
  </si>
  <si>
    <t>maker-scaffold_990_ref0044737-exonerate_est2genome-gene-0.0-mRNA-1</t>
  </si>
  <si>
    <t>maker-scaffold_990_ref0044737-exonerate_est2genome-gene-0.1-mRNA-1</t>
  </si>
  <si>
    <t>maker-scaffold_9925_ref0023070-exonerate_est2genome-gene-0.1-mRNA-1</t>
  </si>
  <si>
    <t>PREDICTED: uncharacterized protein LOC100842021 isoform X3</t>
  </si>
  <si>
    <t>maker-scaffold_9929_ref0023074-exonerate_est2genome-gene-0.0-mRNA-1</t>
  </si>
  <si>
    <t>maker-scaffold_9935_ref0040862-exonerate_est2genome-gene-0.0-mRNA-1</t>
  </si>
  <si>
    <t>maker-scaffold_9938_ref0040870-exonerate_est2genome-gene-0.0-mRNA-1</t>
  </si>
  <si>
    <t>probable WRKY transcription factor 13</t>
  </si>
  <si>
    <t>maker-scaffold_993_ref0044740-exonerate_est2genome-gene-0.0-mRNA-1</t>
  </si>
  <si>
    <t>maker-scaffold_9947_ref0033749-exonerate_est2genome-gene-0.0-mRNA-1</t>
  </si>
  <si>
    <t>hypothetical protein BRADI_3g17507</t>
  </si>
  <si>
    <t>maker-scaffold_9958_ref0003262-exonerate_est2genome-gene-0.0-mRNA-1</t>
  </si>
  <si>
    <t>probable tyrosine- phosphatase At1g05000 isoform X1</t>
  </si>
  <si>
    <t>maker-scaffold_995_ref0039747-exonerate_est2genome-gene-0.3-mRNA-1</t>
  </si>
  <si>
    <t>maker-scaffold_995_ref0039747-exonerate_est2genome-gene-0.4-mRNA-1</t>
  </si>
  <si>
    <t>maker-scaffold_9961_ref0046365-exonerate_est2genome-gene-0.0-mRNA-1</t>
  </si>
  <si>
    <t>ATP-dependent helicase NAM7-like</t>
  </si>
  <si>
    <t>maker-scaffold_996_ref0039750-exonerate_est2genome-gene-0.1-mRNA-1</t>
  </si>
  <si>
    <t>probable arginine N-methyltransferase 1</t>
  </si>
  <si>
    <t>maker-scaffold_996_ref0039750-exonerate_est2genome-gene-0.5-mRNA-1</t>
  </si>
  <si>
    <t>maker-scaffold_9989_ref0008700-exonerate_est2genome-gene-0.1-mRNA-1</t>
  </si>
  <si>
    <t>Elongation factor Ts</t>
  </si>
  <si>
    <t>maker-scaffold_9991_ref0014287-exonerate_est2genome-gene-0.0-mRNA-1</t>
  </si>
  <si>
    <t>maker-scaffold_9992_ref0026759-exonerate_est2genome-gene-0.0-mRNA-1</t>
  </si>
  <si>
    <t>maker-scaffold_9_ref0023150-exonerate_est2genome-gene-2.1-mRNA-1</t>
  </si>
  <si>
    <t>adenine phosphoribosyltransferase 1</t>
  </si>
  <si>
    <t>snap_masked-scaffold_10387_ref0026365-processed-gene-0.1-mRNA-1</t>
  </si>
  <si>
    <t>snap_masked-scaffold_10431_ref0035258-processed-gene-0.6-mRNA-1</t>
  </si>
  <si>
    <t>pathogenesis-related maize seed</t>
  </si>
  <si>
    <t>snap_masked-scaffold_10521_ref0044732-processed-gene-0.3-mRNA-1</t>
  </si>
  <si>
    <t>Reticuline oxidase</t>
  </si>
  <si>
    <t>snap_masked-scaffold_11922_ref0032531-processed-gene-0.5-mRNA-1</t>
  </si>
  <si>
    <t>snap_masked-scaffold_12822_ref0014363-processed-gene-0.8-mRNA-1</t>
  </si>
  <si>
    <t>probable calcium-binding CML14</t>
  </si>
  <si>
    <t>snap_masked-scaffold_1301_ref0035689-processed-gene-0.9-mRNA-1</t>
  </si>
  <si>
    <t>abscisic acid receptor PYL4</t>
  </si>
  <si>
    <t>snap_masked-scaffold_14881_ref0035278-processed-gene-0.0-mRNA-1</t>
  </si>
  <si>
    <t>calcium-binding CML42</t>
  </si>
  <si>
    <t>snap_masked-scaffold_1562_ref0043376-processed-gene-0.12-mRNA-1</t>
  </si>
  <si>
    <t>snap_masked-scaffold_1642_ref0041456-processed-gene-0.12-mRNA-1</t>
  </si>
  <si>
    <t>expansin Os-EXPA3</t>
  </si>
  <si>
    <t>snap_masked-scaffold_17283_ref0035310-processed-gene-0.0-mRNA-1</t>
  </si>
  <si>
    <t>probable calcium-binding CML30</t>
  </si>
  <si>
    <t>snap_masked-scaffold_1747_ref0007943-processed-gene-0.10-mRNA-1</t>
  </si>
  <si>
    <t>snap_masked-scaffold_18280_ref0002333-processed-gene-0.0-mRNA-1</t>
  </si>
  <si>
    <t>snap_masked-scaffold_18500_ref0028760-processed-gene-0.1-mRNA-1</t>
  </si>
  <si>
    <t>snap_masked-scaffold_19077_ref0048300-processed-gene-0.1-mRNA-1</t>
  </si>
  <si>
    <t>snap_masked-scaffold_2175_ref0046287-processed-gene-0.12-mRNA-1</t>
  </si>
  <si>
    <t>glucan endo-1,3-beta-glucosidase 7-like isoform X1</t>
  </si>
  <si>
    <t>snap_masked-scaffold_21788_ref0011742-processed-gene-0.0-mRNA-1</t>
  </si>
  <si>
    <t>snap_masked-scaffold_2412_ref0041989-processed-gene-0.8-mRNA-1</t>
  </si>
  <si>
    <t>snap_masked-scaffold_25_ref0012211-processed-gene-1.24-mRNA-1</t>
  </si>
  <si>
    <t>EXPA9_ORYSJ ame: Full=Expansin-A9 ame: Full=Alpha-expansin-9 ame: Full= 9 ame: Full= 9 ame: Full= Flags: Precursor</t>
  </si>
  <si>
    <t>snap_masked-scaffold_27036_ref0021856-processed-gene-0.0-mRNA-1</t>
  </si>
  <si>
    <t>snap_masked-scaffold_271_ref0017639-processed-gene-0.6-mRNA-1</t>
  </si>
  <si>
    <t>snap_masked-scaffold_2725_ref0040401-processed-gene-0.3-mRNA-1</t>
  </si>
  <si>
    <t>snap_masked-scaffold_3056_ref0037951-processed-gene-0.1-mRNA-1</t>
  </si>
  <si>
    <t>snap_masked-scaffold_3448_ref0010058-processed-gene-0.2-mRNA-1</t>
  </si>
  <si>
    <t>glucan endo-1,3-beta-glucosidase 5</t>
  </si>
  <si>
    <t>snap_masked-scaffold_3459_ref0040426-processed-gene-0.5-mRNA-1</t>
  </si>
  <si>
    <t>polcalcin Phl p 7-like</t>
  </si>
  <si>
    <t>probable calcium-binding CML18</t>
  </si>
  <si>
    <t>snap_masked-scaffold_367_ref0009954-processed-gene-0.1-mRNA-1</t>
  </si>
  <si>
    <t>pathogenesis-related 1-7</t>
  </si>
  <si>
    <t>snap_masked-scaffold_3952_ref0024844-processed-gene-0.4-mRNA-1</t>
  </si>
  <si>
    <t>expansin A</t>
  </si>
  <si>
    <t>snap_masked-scaffold_4308_ref0038962-processed-gene-0.15-mRNA-1</t>
  </si>
  <si>
    <t>snap_masked-scaffold_4308_ref0038962-processed-gene-0.16-mRNA-1</t>
  </si>
  <si>
    <t>inactive tetrahydrocannabinolic acid synthase-like</t>
  </si>
  <si>
    <t>snap_masked-scaffold_4308_ref0038962-processed-gene-0.8-mRNA-1</t>
  </si>
  <si>
    <t>snap_masked-scaffold_4327_ref0026539-processed-gene-0.3-mRNA-1</t>
  </si>
  <si>
    <t>pollen allergen Phl p</t>
  </si>
  <si>
    <t>snap_masked-scaffold_4422_ref0028318-processed-gene-0.7-mRNA-1</t>
  </si>
  <si>
    <t>snap_masked-scaffold_4928_ref0034065-processed-gene-0.7-mRNA-1</t>
  </si>
  <si>
    <t>snap_masked-scaffold_5055_ref0019900-processed-gene-0.3-mRNA-1</t>
  </si>
  <si>
    <t>calcium-binding KIC-like</t>
  </si>
  <si>
    <t>snap_masked-scaffold_5169_ref0039041-processed-gene-0.9-mRNA-1</t>
  </si>
  <si>
    <t>Abscisic acid receptor PYL2</t>
  </si>
  <si>
    <t>snap_masked-scaffold_523_ref0042158-processed-gene-0.1-mRNA-1</t>
  </si>
  <si>
    <t>snap_masked-scaffold_5353_ref0042435-processed-gene-0.10-mRNA-1</t>
  </si>
  <si>
    <t>snap_masked-scaffold_5358_ref0042440-processed-gene-0.7-mRNA-1</t>
  </si>
  <si>
    <t>ABA receptor 8</t>
  </si>
  <si>
    <t>snap_masked-scaffold_5665_ref0003814-processed-gene-0.5-mRNA-1</t>
  </si>
  <si>
    <t>snap_masked-scaffold_58_ref0019428-processed-gene-1.2-mRNA-1</t>
  </si>
  <si>
    <t>probable calcium-binding CML36</t>
  </si>
  <si>
    <t>snap_masked-scaffold_6375_ref0032193-processed-gene-0.3-mRNA-1</t>
  </si>
  <si>
    <t>probable calcium-binding CML45</t>
  </si>
  <si>
    <t>snap_masked-scaffold_6414_ref0038925-processed-gene-0.5-mRNA-1</t>
  </si>
  <si>
    <t>snap_masked-scaffold_6414_ref0038925-processed-gene-0.9-mRNA-1</t>
  </si>
  <si>
    <t>snap_masked-scaffold_7134_ref0014908-processed-gene-0.4-mRNA-1</t>
  </si>
  <si>
    <t>snap_masked-scaffold_7134_ref0014908-processed-gene-0.7-mRNA-1</t>
  </si>
  <si>
    <t>snap_masked-scaffold_7444_ref0008483-processed-gene-0.5-mRNA-1</t>
  </si>
  <si>
    <t>snap_masked-scaffold_7605_ref0013238-processed-gene-0.0-mRNA-1</t>
  </si>
  <si>
    <t>glucan endo-1,3-beta-glucosidase GII expressed</t>
  </si>
  <si>
    <t>snap_masked-scaffold_814_ref0040409-processed-gene-0.18-mRNA-1</t>
  </si>
  <si>
    <t>snap_masked-scaffold_9858_ref0002629-processed-gene-0.1-mRNA-1</t>
  </si>
  <si>
    <t>Group 2
TC-up_down_up</t>
  </si>
  <si>
    <t>Group 3
AR-up_ns_ns</t>
  </si>
  <si>
    <t>GO:0009987</t>
  </si>
  <si>
    <t>cellular process</t>
  </si>
  <si>
    <t>GO:0006807</t>
  </si>
  <si>
    <t>nitrogen compound metabolic process</t>
  </si>
  <si>
    <t>GO:0071704</t>
  </si>
  <si>
    <t>organic substance metabolic process</t>
  </si>
  <si>
    <t>GO:0044238</t>
  </si>
  <si>
    <t>primary metabolic process</t>
  </si>
  <si>
    <t>GO:0044237</t>
  </si>
  <si>
    <t>cellular metabolic process</t>
  </si>
  <si>
    <t>GO:0044260</t>
  </si>
  <si>
    <t>cellular macromolecule metabolic process</t>
  </si>
  <si>
    <t>GO:0043412</t>
  </si>
  <si>
    <t>macromolecule modification</t>
  </si>
  <si>
    <t>GO:0044267</t>
  </si>
  <si>
    <t>cellular protein metabolic process</t>
  </si>
  <si>
    <t>GO:0036211</t>
  </si>
  <si>
    <t>protein modification process</t>
  </si>
  <si>
    <t>GO:0006464</t>
  </si>
  <si>
    <t>cellular protein modification process</t>
  </si>
  <si>
    <t>GO:0016020</t>
  </si>
  <si>
    <t>CC</t>
  </si>
  <si>
    <t>membrane</t>
  </si>
  <si>
    <t>GO:0071944</t>
  </si>
  <si>
    <t>cell periphery</t>
  </si>
  <si>
    <t>GO:0005886</t>
  </si>
  <si>
    <t>plasma membrane</t>
  </si>
  <si>
    <t>GO:0005488</t>
  </si>
  <si>
    <t>GO:0016740</t>
  </si>
  <si>
    <t>transferase activity</t>
  </si>
  <si>
    <t>GO:0097159</t>
  </si>
  <si>
    <t>organic cyclic compound binding</t>
  </si>
  <si>
    <t>GO:1901363</t>
  </si>
  <si>
    <t>heterocyclic compound binding</t>
  </si>
  <si>
    <t>GO:0016772</t>
  </si>
  <si>
    <t>transferase activity, transferring phosphorus-containing groups</t>
  </si>
  <si>
    <t>GO:0016301</t>
  </si>
  <si>
    <t>kinase activity</t>
  </si>
  <si>
    <t>GO:0008152</t>
  </si>
  <si>
    <t>GO:0050896</t>
  </si>
  <si>
    <t>GO:0009056</t>
  </si>
  <si>
    <t>GO:0009058</t>
  </si>
  <si>
    <t>GO:0009719</t>
  </si>
  <si>
    <t>GO:0019748</t>
  </si>
  <si>
    <t>GO:0005975</t>
  </si>
  <si>
    <t>GO:0006091</t>
  </si>
  <si>
    <t>GO:0006629</t>
  </si>
  <si>
    <t>GO:0015979</t>
  </si>
  <si>
    <t>GO:1901564</t>
  </si>
  <si>
    <t>GO:0019538</t>
  </si>
  <si>
    <t>GO:0044706</t>
  </si>
  <si>
    <t>GO:0009628</t>
  </si>
  <si>
    <t>GO:0009856</t>
  </si>
  <si>
    <t>GO:0042592</t>
  </si>
  <si>
    <t>GO:0043170</t>
  </si>
  <si>
    <t>GO:0009875</t>
  </si>
  <si>
    <t>GO:0019725</t>
  </si>
  <si>
    <t>GO:0065007</t>
  </si>
  <si>
    <t>GO:0023052</t>
  </si>
  <si>
    <t>GO:0050789</t>
  </si>
  <si>
    <t>GO:0007154</t>
  </si>
  <si>
    <t>GO:0051716</t>
  </si>
  <si>
    <t>GO:0050794</t>
  </si>
  <si>
    <t>GO:0007165</t>
  </si>
  <si>
    <t>GO:0022414</t>
  </si>
  <si>
    <t>GO:0003006</t>
  </si>
  <si>
    <t>GO:0048731</t>
  </si>
  <si>
    <t>GO:0061458</t>
  </si>
  <si>
    <t>GO:0048367</t>
  </si>
  <si>
    <t>GO:0048608</t>
  </si>
  <si>
    <t>GO:0090567</t>
  </si>
  <si>
    <t>GO:0009908</t>
  </si>
  <si>
    <t>GO:0065008</t>
  </si>
  <si>
    <t>GO:0071840</t>
  </si>
  <si>
    <t>GO:0009605</t>
  </si>
  <si>
    <t>GO:0009607</t>
  </si>
  <si>
    <t>GO:0016043</t>
  </si>
  <si>
    <t xml:space="preserve"> - </t>
  </si>
  <si>
    <t>Gene models associated with GO term G):0005886 - plasma membrane</t>
  </si>
  <si>
    <t xml:space="preserve">Group 3
AR-TC 
ns_ns_down
down_down_down
 down_down_ns
down_ns_down
 down_ns_ns 
ns_down_down
ns_down_ns
</t>
  </si>
  <si>
    <t xml:space="preserve">Group 4
AR-TC
ns_ns_down
down_down_down
 down_down_ns
down_ns_down
 down_ns_ns 
ns_down_down
ns_down_ns
</t>
  </si>
  <si>
    <t>metabolic process</t>
  </si>
  <si>
    <t>response to stimulus</t>
  </si>
  <si>
    <t>catabolic process</t>
  </si>
  <si>
    <t>biosynthetic process</t>
  </si>
  <si>
    <t>response to endogenous stimulus</t>
  </si>
  <si>
    <t>secondary metabolic process</t>
  </si>
  <si>
    <t>carbohydrate metabolic process</t>
  </si>
  <si>
    <t>generation of precursor metabolites and energy</t>
  </si>
  <si>
    <t>lipid metabolic process</t>
  </si>
  <si>
    <t>photosynthesis</t>
  </si>
  <si>
    <t>organonitrogen compound metabolic process</t>
  </si>
  <si>
    <t>protein metabolic process</t>
  </si>
  <si>
    <t>GO:0005576</t>
  </si>
  <si>
    <t>extracellular region</t>
  </si>
  <si>
    <t>GO:0005623</t>
  </si>
  <si>
    <t>cell</t>
  </si>
  <si>
    <t>GO:0043226</t>
  </si>
  <si>
    <t>organelle</t>
  </si>
  <si>
    <t>GO:0044464</t>
  </si>
  <si>
    <t>cell part</t>
  </si>
  <si>
    <t>GO:0030312</t>
  </si>
  <si>
    <t>external encapsulating structure</t>
  </si>
  <si>
    <t>GO:0043227</t>
  </si>
  <si>
    <t>membrane-bounded organelle</t>
  </si>
  <si>
    <t>GO:0005737</t>
  </si>
  <si>
    <t>cytoplasm</t>
  </si>
  <si>
    <t>GO:0005618</t>
  </si>
  <si>
    <t>cell wall</t>
  </si>
  <si>
    <t>GO:0009579</t>
  </si>
  <si>
    <t>thylakoid</t>
  </si>
  <si>
    <t>GO:0043229</t>
  </si>
  <si>
    <t>intracellular organelle</t>
  </si>
  <si>
    <t>GO:0012505</t>
  </si>
  <si>
    <t>endomembrane system</t>
  </si>
  <si>
    <t>GO:0043231</t>
  </si>
  <si>
    <t>intracellular membrane-bounded organelle</t>
  </si>
  <si>
    <t>GO:0044444</t>
  </si>
  <si>
    <t>cytoplasmic part</t>
  </si>
  <si>
    <t>GO:0005794</t>
  </si>
  <si>
    <t>Golgi apparatus</t>
  </si>
  <si>
    <t>GO:0009536</t>
  </si>
  <si>
    <t>plastid</t>
  </si>
  <si>
    <t>GO:0003824</t>
  </si>
  <si>
    <t>catalytic activity</t>
  </si>
  <si>
    <t>GO:0005215</t>
  </si>
  <si>
    <t>transporter activity</t>
  </si>
  <si>
    <t>GO:0016787</t>
  </si>
  <si>
    <t>hydrolase activity</t>
  </si>
  <si>
    <t>GO:0030246</t>
  </si>
  <si>
    <t>carbohydrate binding</t>
  </si>
  <si>
    <t>GO:0036094</t>
  </si>
  <si>
    <t>small molecule binding</t>
  </si>
  <si>
    <t>GO:1901265</t>
  </si>
  <si>
    <t>nucleoside phosphate binding</t>
  </si>
  <si>
    <t>GO:0000166</t>
  </si>
  <si>
    <t>multi-multicellular organism process</t>
  </si>
  <si>
    <t>response to abiotic stimulus</t>
  </si>
  <si>
    <t>pollination</t>
  </si>
  <si>
    <t>homeostatic process</t>
  </si>
  <si>
    <t>macromolecule metabolic process</t>
  </si>
  <si>
    <t>pollen-pistil interaction</t>
  </si>
  <si>
    <t>cellular homeostasis</t>
  </si>
  <si>
    <t>biological regulation</t>
  </si>
  <si>
    <t>signaling</t>
  </si>
  <si>
    <t>regulation of biological process</t>
  </si>
  <si>
    <t>cell communication</t>
  </si>
  <si>
    <t>cellular response to stimulus</t>
  </si>
  <si>
    <t>regulation of cellular process</t>
  </si>
  <si>
    <t>signal transduction</t>
  </si>
  <si>
    <t>GO:0060089</t>
  </si>
  <si>
    <t>molecular transducer activity</t>
  </si>
  <si>
    <t>GO:0038023</t>
  </si>
  <si>
    <t>signaling receptor activity</t>
  </si>
  <si>
    <t>Group 6
AR-down_down_down
AR-down_ns_down
TC-ns_ns_down</t>
  </si>
  <si>
    <t>Group 5
TC-ns_ns_down</t>
  </si>
  <si>
    <t>Group 7
ARns_down_down
TC NS_down_up</t>
  </si>
  <si>
    <t>reproductive process</t>
  </si>
  <si>
    <t>developmental process involved in reproduction</t>
  </si>
  <si>
    <t>system development</t>
  </si>
  <si>
    <t>reproductive system development</t>
  </si>
  <si>
    <t>shoot system development</t>
  </si>
  <si>
    <t>reproductive structure development</t>
  </si>
  <si>
    <t>reproductive shoot system development</t>
  </si>
  <si>
    <t>flower development</t>
  </si>
  <si>
    <t>GO:0005634</t>
  </si>
  <si>
    <t>nucleus</t>
  </si>
  <si>
    <t>GO:0003682</t>
  </si>
  <si>
    <t>chromatin binding</t>
  </si>
  <si>
    <t>cellular component organization or biogenesis</t>
  </si>
  <si>
    <t>response to external stimulus</t>
  </si>
  <si>
    <t>response to biotic stimulus</t>
  </si>
  <si>
    <t>cellular component organization</t>
  </si>
  <si>
    <t>GO:0043565</t>
  </si>
  <si>
    <t>sequence-specific DNA binding</t>
  </si>
  <si>
    <t>Group 8
TC-ns_ns_down
AR-down_down_ns
TC-down_ns_down</t>
  </si>
  <si>
    <t xml:space="preserve"> Group 1
AR-ns_up</t>
  </si>
  <si>
    <t xml:space="preserve"> Group 2
AR-ns_up</t>
  </si>
  <si>
    <t>GO:0006950</t>
  </si>
  <si>
    <t>response to stress</t>
  </si>
  <si>
    <t>GO:0005622</t>
  </si>
  <si>
    <t>intracellular</t>
  </si>
  <si>
    <t>GO:0044424</t>
  </si>
  <si>
    <t>intracellular part</t>
  </si>
  <si>
    <t>GO:0031347</t>
  </si>
  <si>
    <t>regulation of defense response</t>
  </si>
  <si>
    <t>GO:0080134</t>
  </si>
  <si>
    <t>regulation of response to stress</t>
  </si>
  <si>
    <t>regulation of biological quality</t>
  </si>
  <si>
    <t>GO:0043228</t>
  </si>
  <si>
    <t>non-membrane-bounded organelle</t>
  </si>
  <si>
    <t>GO:0005856</t>
  </si>
  <si>
    <t>cytoskeleton</t>
  </si>
  <si>
    <t>GO:0043232</t>
  </si>
  <si>
    <t>intracellular non-membrane-bounded organelle</t>
  </si>
  <si>
    <t>GO:0007049</t>
  </si>
  <si>
    <t>cell cycle</t>
  </si>
  <si>
    <t>GO:0065009</t>
  </si>
  <si>
    <t>regulation of molecular function</t>
  </si>
  <si>
    <t>GO:0050790</t>
  </si>
  <si>
    <t>regulation of catalytic activity</t>
  </si>
  <si>
    <t>GO:0006725</t>
  </si>
  <si>
    <t>cellular aromatic compound metabolic process</t>
  </si>
  <si>
    <t>GO:1901360</t>
  </si>
  <si>
    <t>organic cyclic compound metabolic process</t>
  </si>
  <si>
    <t>GO:0046483</t>
  </si>
  <si>
    <t>heterocycle metabolic process</t>
  </si>
  <si>
    <t>GO:0034641</t>
  </si>
  <si>
    <t>cellular nitrogen compound metabolic process</t>
  </si>
  <si>
    <t>GO:0009698</t>
  </si>
  <si>
    <t>phenylpropanoid metabolic process</t>
  </si>
  <si>
    <t>GO:0044550</t>
  </si>
  <si>
    <t>secondary metabolite biosynthetic process</t>
  </si>
  <si>
    <t>GO:0006139</t>
  </si>
  <si>
    <t>nucleobase-containing compound metabolic process</t>
  </si>
  <si>
    <t>GO:0009699</t>
  </si>
  <si>
    <t>phenylpropanoid biosynthetic process</t>
  </si>
  <si>
    <t>GO:0090304</t>
  </si>
  <si>
    <t>nucleic acid metabolic process</t>
  </si>
  <si>
    <t>GO:0006259</t>
  </si>
  <si>
    <t>DNA metabolic process</t>
  </si>
  <si>
    <t>GO:0005515</t>
  </si>
  <si>
    <t>protein binding</t>
  </si>
  <si>
    <t>GO:0016817</t>
  </si>
  <si>
    <t>hydrolase activity, acting on acid anhydrides</t>
  </si>
  <si>
    <t>GO:0098772</t>
  </si>
  <si>
    <t>molecular function regulator</t>
  </si>
  <si>
    <t>GO:0016818</t>
  </si>
  <si>
    <t>hydrolase activity, acting on acid anhydrides, in phosphorus-containing anhydrides</t>
  </si>
  <si>
    <t>GO:0030234</t>
  </si>
  <si>
    <t>enzyme regulator activity</t>
  </si>
  <si>
    <t>GO:0016462</t>
  </si>
  <si>
    <t>pyrophosphatase activity</t>
  </si>
  <si>
    <t>GO:0042349</t>
  </si>
  <si>
    <t>guiding stereospecific synthesis activity</t>
  </si>
  <si>
    <t>GO:0043168</t>
  </si>
  <si>
    <t>anion binding</t>
  </si>
  <si>
    <t>GO:0017111</t>
  </si>
  <si>
    <t>nucleoside-triphosphatase activity</t>
  </si>
  <si>
    <t>GO:0003774</t>
  </si>
  <si>
    <t>motor activity</t>
  </si>
  <si>
    <t>GO:0043531</t>
  </si>
  <si>
    <t>ADP binding</t>
  </si>
  <si>
    <t>GO:0048583</t>
  </si>
  <si>
    <t>regulation of response to stimulus</t>
  </si>
  <si>
    <t>GO:0009653</t>
  </si>
  <si>
    <t>anatomical structure morphogenesis</t>
  </si>
  <si>
    <t>Group 2
AR/TC ns_down</t>
  </si>
  <si>
    <t>Group 3
AR/TC-ns_down</t>
  </si>
  <si>
    <t>Group 2
AR-ns_up_ns
TC-ns_ns_up</t>
  </si>
  <si>
    <t>Group 1
AR-ns_up_ns
AR-ns_up_up
AR-ns_ns_up
TC-ns_ns_up</t>
  </si>
  <si>
    <t>Group 4
AR-ns_up_up</t>
  </si>
  <si>
    <t>Group 4
TC-ns_ns_down</t>
  </si>
  <si>
    <t xml:space="preserve">Group 1
AR-ns_ns_down
TC-ns_ns_down
AR-ns_down_ns
TC-ns_down_ns
AR-ns_down_down
</t>
  </si>
  <si>
    <t>Group 2
AR-ns_ns_down
TC-ns_ns_down
AR-ns_down_ns
AR-ns_down_down
TC-ns_down_ns
TC -ns_down_down</t>
  </si>
  <si>
    <t>Group 3
AR-ns_down_ns
AR-ns_down_down
TC-ns_down_ns</t>
  </si>
  <si>
    <r>
      <rPr>
        <b/>
        <sz val="18"/>
        <color theme="1"/>
        <rFont val="Times New Roman"/>
        <family val="1"/>
      </rPr>
      <t>Supplementary Table S4A</t>
    </r>
    <r>
      <rPr>
        <sz val="18"/>
        <color theme="1"/>
        <rFont val="Times New Roman"/>
        <family val="1"/>
      </rPr>
      <t>. Gene models and annotations associated with enrichment of GO terms from leaf Early_Middle_Late expression categories</t>
    </r>
  </si>
  <si>
    <r>
      <rPr>
        <b/>
        <sz val="18"/>
        <color theme="1"/>
        <rFont val="Times New Roman"/>
        <family val="1"/>
      </rPr>
      <t>Supplementary Table S4B</t>
    </r>
    <r>
      <rPr>
        <sz val="18"/>
        <color theme="1"/>
        <rFont val="Times New Roman"/>
        <family val="1"/>
      </rPr>
      <t>. Gene models and annotations associated with enrichment of GO terms from root Early_Middle expression categories</t>
    </r>
  </si>
  <si>
    <r>
      <rPr>
        <b/>
        <sz val="18"/>
        <color theme="1"/>
        <rFont val="Times New Roman"/>
        <family val="1"/>
      </rPr>
      <t>Supplementary Table S4C</t>
    </r>
    <r>
      <rPr>
        <sz val="18"/>
        <color theme="1"/>
        <rFont val="Times New Roman"/>
        <family val="1"/>
      </rPr>
      <t>. Gene models and annotations associated with enrichment of GO terms from root Early_Middle_Late expression categor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7" tint="-0.499984740745262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9" tint="-0.2499465926084170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</fonts>
  <fills count="21">
    <fill>
      <patternFill patternType="none"/>
    </fill>
    <fill>
      <patternFill patternType="gray125"/>
    </fill>
    <fill>
      <patternFill patternType="solid">
        <fgColor rgb="FFFF99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/>
    <xf numFmtId="0" fontId="2" fillId="2" borderId="0" xfId="0" applyFont="1" applyFill="1"/>
    <xf numFmtId="0" fontId="1" fillId="0" borderId="0" xfId="0" applyFont="1"/>
    <xf numFmtId="0" fontId="0" fillId="0" borderId="1" xfId="0" applyBorder="1"/>
    <xf numFmtId="0" fontId="0" fillId="3" borderId="0" xfId="0" applyFill="1"/>
    <xf numFmtId="0" fontId="3" fillId="3" borderId="0" xfId="0" applyFont="1" applyFill="1"/>
    <xf numFmtId="0" fontId="2" fillId="3" borderId="0" xfId="0" applyFont="1" applyFill="1"/>
    <xf numFmtId="0" fontId="4" fillId="5" borderId="0" xfId="0" applyFont="1" applyFill="1"/>
    <xf numFmtId="0" fontId="4" fillId="6" borderId="0" xfId="0" applyFont="1" applyFill="1" applyAlignment="1">
      <alignment vertical="center"/>
    </xf>
    <xf numFmtId="0" fontId="4" fillId="6" borderId="0" xfId="0" applyFont="1" applyFill="1"/>
    <xf numFmtId="0" fontId="4" fillId="7" borderId="0" xfId="0" applyFont="1" applyFill="1" applyAlignment="1">
      <alignment vertical="center"/>
    </xf>
    <xf numFmtId="0" fontId="4" fillId="7" borderId="0" xfId="0" applyFont="1" applyFill="1"/>
    <xf numFmtId="0" fontId="4" fillId="8" borderId="0" xfId="0" applyFont="1" applyFill="1" applyAlignment="1">
      <alignment vertical="center"/>
    </xf>
    <xf numFmtId="0" fontId="4" fillId="9" borderId="0" xfId="0" applyFont="1" applyFill="1"/>
    <xf numFmtId="0" fontId="4" fillId="9" borderId="0" xfId="0" applyFont="1" applyFill="1" applyAlignment="1">
      <alignment vertical="center"/>
    </xf>
    <xf numFmtId="0" fontId="1" fillId="0" borderId="0" xfId="0" applyFont="1" applyAlignment="1">
      <alignment vertical="top"/>
    </xf>
    <xf numFmtId="0" fontId="1" fillId="0" borderId="1" xfId="0" applyFont="1" applyBorder="1" applyAlignment="1">
      <alignment vertical="top"/>
    </xf>
    <xf numFmtId="0" fontId="1" fillId="0" borderId="0" xfId="0" applyFont="1" applyFill="1"/>
    <xf numFmtId="0" fontId="0" fillId="0" borderId="0" xfId="0" applyFill="1" applyAlignment="1">
      <alignment vertical="center"/>
    </xf>
    <xf numFmtId="0" fontId="0" fillId="0" borderId="0" xfId="0" applyFill="1"/>
    <xf numFmtId="0" fontId="0" fillId="0" borderId="1" xfId="0" applyFill="1" applyBorder="1"/>
    <xf numFmtId="0" fontId="0" fillId="0" borderId="0" xfId="0" applyFill="1" applyBorder="1" applyAlignment="1">
      <alignment vertical="center"/>
    </xf>
    <xf numFmtId="0" fontId="0" fillId="0" borderId="0" xfId="0" applyFill="1" applyBorder="1"/>
    <xf numFmtId="0" fontId="0" fillId="0" borderId="0" xfId="0" applyBorder="1"/>
    <xf numFmtId="0" fontId="0" fillId="4" borderId="0" xfId="0" applyFill="1" applyBorder="1"/>
    <xf numFmtId="0" fontId="3" fillId="4" borderId="0" xfId="0" applyFont="1" applyFill="1" applyBorder="1"/>
    <xf numFmtId="0" fontId="1" fillId="4" borderId="0" xfId="0" applyFont="1" applyFill="1" applyBorder="1"/>
    <xf numFmtId="0" fontId="2" fillId="4" borderId="0" xfId="0" applyFont="1" applyFill="1" applyBorder="1"/>
    <xf numFmtId="0" fontId="0" fillId="10" borderId="0" xfId="0" applyFill="1"/>
    <xf numFmtId="0" fontId="5" fillId="5" borderId="0" xfId="0" applyFont="1" applyFill="1"/>
    <xf numFmtId="0" fontId="4" fillId="5" borderId="0" xfId="0" applyFont="1" applyFill="1" applyAlignment="1">
      <alignment vertical="center"/>
    </xf>
    <xf numFmtId="0" fontId="5" fillId="5" borderId="0" xfId="0" applyFont="1" applyFill="1" applyAlignment="1">
      <alignment vertical="center"/>
    </xf>
    <xf numFmtId="0" fontId="2" fillId="5" borderId="0" xfId="0" applyFont="1" applyFill="1"/>
    <xf numFmtId="0" fontId="2" fillId="7" borderId="0" xfId="0" applyFont="1" applyFill="1"/>
    <xf numFmtId="0" fontId="5" fillId="8" borderId="0" xfId="0" applyFont="1" applyFill="1" applyAlignment="1">
      <alignment vertical="center"/>
    </xf>
    <xf numFmtId="0" fontId="2" fillId="8" borderId="0" xfId="0" applyFont="1" applyFill="1" applyAlignment="1">
      <alignment vertical="center"/>
    </xf>
    <xf numFmtId="0" fontId="2" fillId="9" borderId="0" xfId="0" applyFont="1" applyFill="1"/>
    <xf numFmtId="0" fontId="1" fillId="12" borderId="0" xfId="0" applyFont="1" applyFill="1"/>
    <xf numFmtId="0" fontId="6" fillId="12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1" fillId="13" borderId="0" xfId="0" applyFont="1" applyFill="1"/>
    <xf numFmtId="0" fontId="1" fillId="13" borderId="0" xfId="0" applyFont="1" applyFill="1" applyAlignment="1">
      <alignment horizontal="center"/>
    </xf>
    <xf numFmtId="0" fontId="6" fillId="13" borderId="0" xfId="0" applyFont="1" applyFill="1" applyAlignment="1">
      <alignment horizontal="center"/>
    </xf>
    <xf numFmtId="0" fontId="2" fillId="13" borderId="0" xfId="0" applyFont="1" applyFill="1" applyAlignment="1">
      <alignment horizontal="center"/>
    </xf>
    <xf numFmtId="0" fontId="1" fillId="10" borderId="0" xfId="0" applyFont="1" applyFill="1"/>
    <xf numFmtId="0" fontId="1" fillId="10" borderId="0" xfId="0" applyFont="1" applyFill="1" applyAlignment="1">
      <alignment horizontal="center"/>
    </xf>
    <xf numFmtId="0" fontId="6" fillId="10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0" borderId="0" xfId="0" applyFont="1" applyAlignment="1">
      <alignment wrapText="1"/>
    </xf>
    <xf numFmtId="0" fontId="2" fillId="13" borderId="0" xfId="0" applyFont="1" applyFill="1"/>
    <xf numFmtId="0" fontId="1" fillId="14" borderId="0" xfId="0" applyFont="1" applyFill="1"/>
    <xf numFmtId="0" fontId="1" fillId="14" borderId="0" xfId="0" applyFont="1" applyFill="1" applyAlignment="1">
      <alignment horizontal="center"/>
    </xf>
    <xf numFmtId="0" fontId="6" fillId="14" borderId="0" xfId="0" applyFont="1" applyFill="1" applyAlignment="1">
      <alignment horizontal="center"/>
    </xf>
    <xf numFmtId="0" fontId="1" fillId="11" borderId="0" xfId="0" applyFont="1" applyFill="1"/>
    <xf numFmtId="0" fontId="2" fillId="11" borderId="0" xfId="0" applyFont="1" applyFill="1" applyAlignment="1">
      <alignment horizontal="center"/>
    </xf>
    <xf numFmtId="0" fontId="1" fillId="0" borderId="1" xfId="0" applyFont="1" applyFill="1" applyBorder="1"/>
    <xf numFmtId="0" fontId="1" fillId="0" borderId="1" xfId="0" applyFont="1" applyBorder="1"/>
    <xf numFmtId="0" fontId="1" fillId="0" borderId="1" xfId="0" applyFont="1" applyBorder="1" applyAlignment="1"/>
    <xf numFmtId="0" fontId="7" fillId="0" borderId="0" xfId="0" applyFont="1"/>
    <xf numFmtId="0" fontId="7" fillId="0" borderId="0" xfId="0" applyFont="1" applyAlignment="1">
      <alignment horizontal="left" vertical="center"/>
    </xf>
    <xf numFmtId="0" fontId="1" fillId="20" borderId="0" xfId="0" applyFont="1" applyFill="1" applyAlignment="1">
      <alignment horizontal="center" vertical="top" wrapText="1"/>
    </xf>
    <xf numFmtId="0" fontId="1" fillId="3" borderId="0" xfId="0" applyFont="1" applyFill="1" applyAlignment="1">
      <alignment horizontal="center" vertical="top" wrapText="1"/>
    </xf>
    <xf numFmtId="0" fontId="1" fillId="0" borderId="0" xfId="0" applyFont="1" applyAlignment="1">
      <alignment horizontal="center"/>
    </xf>
    <xf numFmtId="0" fontId="1" fillId="4" borderId="0" xfId="0" applyFont="1" applyFill="1" applyAlignment="1">
      <alignment horizontal="center" vertical="top" wrapText="1"/>
    </xf>
    <xf numFmtId="0" fontId="1" fillId="4" borderId="0" xfId="0" applyFont="1" applyFill="1" applyAlignment="1">
      <alignment horizontal="center" vertical="top"/>
    </xf>
    <xf numFmtId="0" fontId="1" fillId="19" borderId="0" xfId="0" applyFont="1" applyFill="1" applyAlignment="1">
      <alignment horizontal="center" vertical="top" wrapText="1"/>
    </xf>
    <xf numFmtId="0" fontId="1" fillId="19" borderId="0" xfId="0" applyFont="1" applyFill="1" applyAlignment="1">
      <alignment horizontal="center" vertical="top"/>
    </xf>
    <xf numFmtId="0" fontId="1" fillId="7" borderId="0" xfId="0" applyFont="1" applyFill="1" applyBorder="1" applyAlignment="1">
      <alignment horizontal="center" vertical="top" wrapText="1"/>
    </xf>
    <xf numFmtId="0" fontId="1" fillId="7" borderId="0" xfId="0" applyFont="1" applyFill="1" applyBorder="1" applyAlignment="1">
      <alignment horizontal="center" vertical="top"/>
    </xf>
    <xf numFmtId="0" fontId="1" fillId="10" borderId="0" xfId="0" applyFont="1" applyFill="1" applyAlignment="1">
      <alignment horizontal="center" vertical="top" wrapText="1"/>
    </xf>
    <xf numFmtId="0" fontId="1" fillId="10" borderId="0" xfId="0" applyFont="1" applyFill="1" applyAlignment="1">
      <alignment horizontal="center" vertical="top"/>
    </xf>
    <xf numFmtId="0" fontId="1" fillId="12" borderId="0" xfId="0" applyFont="1" applyFill="1" applyAlignment="1">
      <alignment horizontal="center" vertical="top" wrapText="1"/>
    </xf>
    <xf numFmtId="0" fontId="1" fillId="16" borderId="0" xfId="0" applyFont="1" applyFill="1" applyAlignment="1">
      <alignment horizontal="center" vertical="top" wrapText="1"/>
    </xf>
    <xf numFmtId="0" fontId="1" fillId="16" borderId="0" xfId="0" applyFont="1" applyFill="1" applyAlignment="1">
      <alignment horizontal="center" vertical="top"/>
    </xf>
    <xf numFmtId="0" fontId="1" fillId="14" borderId="0" xfId="0" applyFont="1" applyFill="1" applyAlignment="1">
      <alignment horizontal="center" vertical="top" wrapText="1"/>
    </xf>
    <xf numFmtId="0" fontId="1" fillId="14" borderId="0" xfId="0" applyFont="1" applyFill="1" applyAlignment="1">
      <alignment horizontal="center" vertical="top"/>
    </xf>
    <xf numFmtId="0" fontId="1" fillId="15" borderId="0" xfId="0" applyFont="1" applyFill="1" applyAlignment="1">
      <alignment horizontal="center" vertical="top" wrapText="1"/>
    </xf>
    <xf numFmtId="0" fontId="1" fillId="0" borderId="1" xfId="0" applyFont="1" applyBorder="1" applyAlignment="1">
      <alignment horizontal="center"/>
    </xf>
    <xf numFmtId="0" fontId="1" fillId="7" borderId="0" xfId="0" applyFont="1" applyFill="1" applyAlignment="1">
      <alignment horizontal="center" vertical="top" wrapText="1"/>
    </xf>
    <xf numFmtId="0" fontId="0" fillId="14" borderId="0" xfId="0" applyFill="1" applyAlignment="1">
      <alignment horizontal="center" vertical="top"/>
    </xf>
    <xf numFmtId="0" fontId="1" fillId="18" borderId="0" xfId="0" applyFont="1" applyFill="1" applyAlignment="1">
      <alignment horizontal="center" vertical="top" wrapText="1"/>
    </xf>
    <xf numFmtId="0" fontId="1" fillId="17" borderId="0" xfId="0" applyFont="1" applyFill="1" applyAlignment="1">
      <alignment horizontal="center" vertical="top"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15"/>
  <sheetViews>
    <sheetView tabSelected="1" zoomScaleNormal="100" workbookViewId="0">
      <selection activeCell="B8" sqref="B8"/>
    </sheetView>
  </sheetViews>
  <sheetFormatPr defaultRowHeight="15" x14ac:dyDescent="0.25"/>
  <cols>
    <col min="1" max="1" width="22.5703125" style="17" customWidth="1"/>
    <col min="2" max="2" width="76.5703125" style="21" customWidth="1"/>
    <col min="3" max="3" width="61.7109375" style="21" customWidth="1"/>
    <col min="4" max="4" width="14.5703125" customWidth="1"/>
    <col min="5" max="5" width="13.5703125" customWidth="1"/>
    <col min="6" max="6" width="5.85546875" customWidth="1"/>
    <col min="7" max="7" width="68.85546875" customWidth="1"/>
    <col min="8" max="8" width="57.7109375" customWidth="1"/>
  </cols>
  <sheetData>
    <row r="1" spans="1:7" s="62" customFormat="1" ht="35.25" customHeight="1" x14ac:dyDescent="0.35">
      <c r="A1" s="63" t="s">
        <v>9522</v>
      </c>
      <c r="B1" s="63"/>
      <c r="C1" s="63"/>
      <c r="D1" s="63"/>
      <c r="E1" s="63"/>
      <c r="F1" s="63"/>
      <c r="G1" s="63"/>
    </row>
    <row r="2" spans="1:7" s="4" customFormat="1" x14ac:dyDescent="0.25">
      <c r="A2" s="17"/>
      <c r="B2" s="19" t="s">
        <v>29</v>
      </c>
      <c r="C2" s="19" t="s">
        <v>30</v>
      </c>
      <c r="E2" s="66" t="s">
        <v>31</v>
      </c>
      <c r="F2" s="66"/>
      <c r="G2" s="66"/>
    </row>
    <row r="3" spans="1:7" x14ac:dyDescent="0.25">
      <c r="A3" s="78" t="s">
        <v>103</v>
      </c>
      <c r="B3" s="20" t="s">
        <v>0</v>
      </c>
      <c r="C3" s="21" t="s">
        <v>5</v>
      </c>
      <c r="E3" s="2" t="s">
        <v>10</v>
      </c>
      <c r="F3" s="3" t="s">
        <v>11</v>
      </c>
      <c r="G3" s="2" t="s">
        <v>12</v>
      </c>
    </row>
    <row r="4" spans="1:7" x14ac:dyDescent="0.25">
      <c r="A4" s="79"/>
      <c r="B4" s="20" t="s">
        <v>3</v>
      </c>
      <c r="C4" s="21" t="s">
        <v>8</v>
      </c>
      <c r="E4" s="2" t="s">
        <v>13</v>
      </c>
      <c r="F4" s="3" t="s">
        <v>11</v>
      </c>
      <c r="G4" s="2" t="s">
        <v>14</v>
      </c>
    </row>
    <row r="5" spans="1:7" x14ac:dyDescent="0.25">
      <c r="A5" s="79"/>
      <c r="B5" s="20" t="s">
        <v>1</v>
      </c>
      <c r="C5" s="21" t="s">
        <v>6</v>
      </c>
      <c r="E5" s="2" t="s">
        <v>15</v>
      </c>
      <c r="F5" s="3" t="s">
        <v>11</v>
      </c>
      <c r="G5" s="2" t="s">
        <v>16</v>
      </c>
    </row>
    <row r="6" spans="1:7" x14ac:dyDescent="0.25">
      <c r="A6" s="79"/>
      <c r="B6" s="20" t="s">
        <v>2</v>
      </c>
      <c r="C6" s="21" t="s">
        <v>7</v>
      </c>
      <c r="E6" s="2" t="s">
        <v>17</v>
      </c>
      <c r="F6" s="3" t="s">
        <v>11</v>
      </c>
      <c r="G6" s="2" t="s">
        <v>18</v>
      </c>
    </row>
    <row r="7" spans="1:7" x14ac:dyDescent="0.25">
      <c r="A7" s="79"/>
      <c r="B7" s="20" t="s">
        <v>4</v>
      </c>
      <c r="C7" s="21" t="s">
        <v>9</v>
      </c>
      <c r="E7" s="2" t="s">
        <v>19</v>
      </c>
      <c r="F7" s="3" t="s">
        <v>11</v>
      </c>
      <c r="G7" s="2" t="s">
        <v>20</v>
      </c>
    </row>
    <row r="8" spans="1:7" x14ac:dyDescent="0.25">
      <c r="E8" s="2" t="s">
        <v>21</v>
      </c>
      <c r="F8" s="3" t="s">
        <v>11</v>
      </c>
      <c r="G8" s="2" t="s">
        <v>22</v>
      </c>
    </row>
    <row r="9" spans="1:7" x14ac:dyDescent="0.25">
      <c r="E9" s="2" t="s">
        <v>23</v>
      </c>
      <c r="F9" s="3" t="s">
        <v>11</v>
      </c>
      <c r="G9" s="2" t="s">
        <v>24</v>
      </c>
    </row>
    <row r="10" spans="1:7" x14ac:dyDescent="0.25">
      <c r="E10" s="2" t="s">
        <v>25</v>
      </c>
      <c r="F10" s="3" t="s">
        <v>11</v>
      </c>
      <c r="G10" s="2" t="s">
        <v>26</v>
      </c>
    </row>
    <row r="11" spans="1:7" x14ac:dyDescent="0.25">
      <c r="E11" s="2" t="s">
        <v>27</v>
      </c>
      <c r="F11" s="3" t="s">
        <v>11</v>
      </c>
      <c r="G11" s="2" t="s">
        <v>28</v>
      </c>
    </row>
    <row r="12" spans="1:7" ht="15.75" thickBot="1" x14ac:dyDescent="0.3">
      <c r="A12" s="18"/>
      <c r="B12" s="22"/>
      <c r="C12" s="22"/>
      <c r="D12" s="5"/>
      <c r="E12" s="5"/>
      <c r="F12" s="5"/>
      <c r="G12" s="5"/>
    </row>
    <row r="13" spans="1:7" s="4" customFormat="1" x14ac:dyDescent="0.25">
      <c r="A13" s="17"/>
      <c r="B13" s="19" t="s">
        <v>29</v>
      </c>
      <c r="C13" s="19" t="s">
        <v>30</v>
      </c>
      <c r="E13" s="66" t="s">
        <v>31</v>
      </c>
      <c r="F13" s="66"/>
      <c r="G13" s="66"/>
    </row>
    <row r="14" spans="1:7" ht="15" customHeight="1" x14ac:dyDescent="0.25">
      <c r="A14" s="80" t="s">
        <v>104</v>
      </c>
      <c r="B14" s="20" t="s">
        <v>49</v>
      </c>
      <c r="C14" s="21" t="s">
        <v>50</v>
      </c>
      <c r="E14" s="6" t="s">
        <v>105</v>
      </c>
      <c r="F14" s="7" t="s">
        <v>106</v>
      </c>
      <c r="G14" s="6" t="s">
        <v>107</v>
      </c>
    </row>
    <row r="15" spans="1:7" x14ac:dyDescent="0.25">
      <c r="A15" s="80"/>
      <c r="B15" s="20" t="s">
        <v>69</v>
      </c>
      <c r="C15" s="21" t="s">
        <v>70</v>
      </c>
      <c r="E15" s="6" t="s">
        <v>108</v>
      </c>
      <c r="F15" s="7" t="s">
        <v>106</v>
      </c>
      <c r="G15" s="6" t="s">
        <v>109</v>
      </c>
    </row>
    <row r="16" spans="1:7" x14ac:dyDescent="0.25">
      <c r="A16" s="80"/>
      <c r="B16" s="20" t="s">
        <v>93</v>
      </c>
      <c r="C16" s="21" t="s">
        <v>94</v>
      </c>
      <c r="E16" s="6" t="s">
        <v>110</v>
      </c>
      <c r="F16" s="7" t="s">
        <v>106</v>
      </c>
      <c r="G16" s="6" t="s">
        <v>111</v>
      </c>
    </row>
    <row r="17" spans="1:7" x14ac:dyDescent="0.25">
      <c r="A17" s="80"/>
      <c r="B17" s="20" t="s">
        <v>101</v>
      </c>
      <c r="C17" s="21" t="s">
        <v>102</v>
      </c>
      <c r="E17" s="6" t="s">
        <v>112</v>
      </c>
      <c r="F17" s="7" t="s">
        <v>106</v>
      </c>
      <c r="G17" s="6" t="s">
        <v>113</v>
      </c>
    </row>
    <row r="18" spans="1:7" x14ac:dyDescent="0.25">
      <c r="A18" s="80"/>
      <c r="B18" s="20" t="s">
        <v>81</v>
      </c>
      <c r="C18" s="21" t="s">
        <v>82</v>
      </c>
      <c r="E18" s="6" t="s">
        <v>114</v>
      </c>
      <c r="F18" s="7" t="s">
        <v>106</v>
      </c>
      <c r="G18" s="6" t="s">
        <v>115</v>
      </c>
    </row>
    <row r="19" spans="1:7" x14ac:dyDescent="0.25">
      <c r="A19" s="80"/>
      <c r="B19" s="20" t="s">
        <v>53</v>
      </c>
      <c r="C19" s="21" t="s">
        <v>54</v>
      </c>
      <c r="E19" s="6" t="s">
        <v>116</v>
      </c>
      <c r="F19" s="7" t="s">
        <v>106</v>
      </c>
      <c r="G19" s="6" t="s">
        <v>117</v>
      </c>
    </row>
    <row r="20" spans="1:7" x14ac:dyDescent="0.25">
      <c r="A20" s="80"/>
      <c r="B20" s="20" t="s">
        <v>75</v>
      </c>
      <c r="C20" s="21" t="s">
        <v>76</v>
      </c>
      <c r="E20" s="6" t="s">
        <v>118</v>
      </c>
      <c r="F20" s="7" t="s">
        <v>106</v>
      </c>
      <c r="G20" s="6" t="s">
        <v>119</v>
      </c>
    </row>
    <row r="21" spans="1:7" x14ac:dyDescent="0.25">
      <c r="A21" s="80"/>
      <c r="B21" s="20" t="s">
        <v>78</v>
      </c>
      <c r="C21" s="21" t="s">
        <v>79</v>
      </c>
      <c r="E21" s="6" t="s">
        <v>120</v>
      </c>
      <c r="F21" s="7" t="s">
        <v>106</v>
      </c>
      <c r="G21" s="6" t="s">
        <v>121</v>
      </c>
    </row>
    <row r="22" spans="1:7" x14ac:dyDescent="0.25">
      <c r="A22" s="80"/>
      <c r="B22" s="20" t="s">
        <v>55</v>
      </c>
      <c r="C22" s="21" t="s">
        <v>56</v>
      </c>
      <c r="E22" s="6" t="s">
        <v>122</v>
      </c>
      <c r="F22" s="7" t="s">
        <v>106</v>
      </c>
      <c r="G22" s="6" t="s">
        <v>123</v>
      </c>
    </row>
    <row r="23" spans="1:7" x14ac:dyDescent="0.25">
      <c r="A23" s="80"/>
      <c r="B23" s="20" t="s">
        <v>36</v>
      </c>
      <c r="C23" s="21" t="s">
        <v>37</v>
      </c>
      <c r="E23" s="6" t="s">
        <v>124</v>
      </c>
      <c r="F23" s="7" t="s">
        <v>106</v>
      </c>
      <c r="G23" s="6" t="s">
        <v>125</v>
      </c>
    </row>
    <row r="24" spans="1:7" x14ac:dyDescent="0.25">
      <c r="A24" s="80"/>
      <c r="B24" s="20" t="s">
        <v>45</v>
      </c>
      <c r="C24" s="21" t="s">
        <v>46</v>
      </c>
      <c r="E24" s="6" t="s">
        <v>126</v>
      </c>
      <c r="F24" s="7" t="s">
        <v>106</v>
      </c>
      <c r="G24" s="6" t="s">
        <v>127</v>
      </c>
    </row>
    <row r="25" spans="1:7" x14ac:dyDescent="0.25">
      <c r="A25" s="80"/>
      <c r="B25" s="20" t="s">
        <v>65</v>
      </c>
      <c r="C25" s="21" t="s">
        <v>66</v>
      </c>
      <c r="E25" s="6" t="s">
        <v>128</v>
      </c>
      <c r="F25" s="7" t="s">
        <v>106</v>
      </c>
      <c r="G25" s="6" t="s">
        <v>129</v>
      </c>
    </row>
    <row r="26" spans="1:7" x14ac:dyDescent="0.25">
      <c r="A26" s="80"/>
      <c r="B26" s="20" t="s">
        <v>43</v>
      </c>
      <c r="C26" s="21" t="s">
        <v>44</v>
      </c>
      <c r="E26" s="6" t="s">
        <v>130</v>
      </c>
      <c r="F26" s="7" t="s">
        <v>106</v>
      </c>
      <c r="G26" s="6" t="s">
        <v>131</v>
      </c>
    </row>
    <row r="27" spans="1:7" x14ac:dyDescent="0.25">
      <c r="A27" s="80"/>
      <c r="B27" s="20" t="s">
        <v>73</v>
      </c>
      <c r="C27" s="21" t="s">
        <v>74</v>
      </c>
      <c r="E27" s="6" t="s">
        <v>132</v>
      </c>
      <c r="F27" s="7" t="s">
        <v>106</v>
      </c>
      <c r="G27" s="6" t="s">
        <v>133</v>
      </c>
    </row>
    <row r="28" spans="1:7" x14ac:dyDescent="0.25">
      <c r="A28" s="80"/>
      <c r="B28" s="20" t="s">
        <v>77</v>
      </c>
      <c r="C28" s="21" t="s">
        <v>74</v>
      </c>
      <c r="E28" s="6" t="s">
        <v>134</v>
      </c>
      <c r="F28" s="7" t="s">
        <v>106</v>
      </c>
      <c r="G28" s="6" t="s">
        <v>135</v>
      </c>
    </row>
    <row r="29" spans="1:7" x14ac:dyDescent="0.25">
      <c r="A29" s="80"/>
      <c r="B29" s="20" t="s">
        <v>80</v>
      </c>
      <c r="C29" s="21" t="s">
        <v>74</v>
      </c>
      <c r="E29" s="6" t="s">
        <v>136</v>
      </c>
      <c r="F29" s="7" t="s">
        <v>106</v>
      </c>
      <c r="G29" s="6" t="s">
        <v>137</v>
      </c>
    </row>
    <row r="30" spans="1:7" x14ac:dyDescent="0.25">
      <c r="A30" s="80"/>
      <c r="B30" s="20" t="s">
        <v>67</v>
      </c>
      <c r="C30" s="21" t="s">
        <v>68</v>
      </c>
      <c r="E30" s="6" t="s">
        <v>138</v>
      </c>
      <c r="F30" s="8" t="s">
        <v>11</v>
      </c>
      <c r="G30" s="6" t="s">
        <v>139</v>
      </c>
    </row>
    <row r="31" spans="1:7" x14ac:dyDescent="0.25">
      <c r="A31" s="80"/>
      <c r="B31" s="20" t="s">
        <v>40</v>
      </c>
      <c r="C31" s="21" t="s">
        <v>41</v>
      </c>
      <c r="E31" s="6" t="s">
        <v>140</v>
      </c>
      <c r="F31" s="8" t="s">
        <v>11</v>
      </c>
      <c r="G31" s="6" t="s">
        <v>141</v>
      </c>
    </row>
    <row r="32" spans="1:7" x14ac:dyDescent="0.25">
      <c r="A32" s="80"/>
      <c r="B32" s="20" t="s">
        <v>42</v>
      </c>
      <c r="C32" s="21" t="s">
        <v>41</v>
      </c>
      <c r="E32" s="6" t="s">
        <v>142</v>
      </c>
      <c r="F32" s="8" t="s">
        <v>11</v>
      </c>
      <c r="G32" s="6" t="s">
        <v>143</v>
      </c>
    </row>
    <row r="33" spans="1:7" x14ac:dyDescent="0.25">
      <c r="A33" s="80"/>
      <c r="B33" s="20" t="s">
        <v>51</v>
      </c>
      <c r="C33" s="21" t="s">
        <v>52</v>
      </c>
      <c r="E33" s="6" t="s">
        <v>144</v>
      </c>
      <c r="F33" s="8" t="s">
        <v>11</v>
      </c>
      <c r="G33" s="6" t="s">
        <v>145</v>
      </c>
    </row>
    <row r="34" spans="1:7" x14ac:dyDescent="0.25">
      <c r="A34" s="80"/>
      <c r="B34" s="20" t="s">
        <v>95</v>
      </c>
      <c r="C34" s="21" t="s">
        <v>96</v>
      </c>
      <c r="E34" s="6" t="s">
        <v>146</v>
      </c>
      <c r="F34" s="8" t="s">
        <v>11</v>
      </c>
      <c r="G34" s="6" t="s">
        <v>147</v>
      </c>
    </row>
    <row r="35" spans="1:7" x14ac:dyDescent="0.25">
      <c r="A35" s="80"/>
      <c r="B35" s="20" t="s">
        <v>89</v>
      </c>
      <c r="C35" s="21" t="s">
        <v>90</v>
      </c>
      <c r="E35" s="6" t="s">
        <v>148</v>
      </c>
      <c r="F35" s="8" t="s">
        <v>11</v>
      </c>
      <c r="G35" s="6" t="s">
        <v>149</v>
      </c>
    </row>
    <row r="36" spans="1:7" x14ac:dyDescent="0.25">
      <c r="A36" s="80"/>
      <c r="B36" s="20" t="s">
        <v>32</v>
      </c>
      <c r="C36" s="21" t="s">
        <v>33</v>
      </c>
      <c r="E36" s="6" t="s">
        <v>150</v>
      </c>
      <c r="F36" s="8" t="s">
        <v>11</v>
      </c>
      <c r="G36" s="6" t="s">
        <v>151</v>
      </c>
    </row>
    <row r="37" spans="1:7" x14ac:dyDescent="0.25">
      <c r="A37" s="80"/>
      <c r="B37" s="20" t="s">
        <v>97</v>
      </c>
      <c r="C37" s="21" t="s">
        <v>98</v>
      </c>
      <c r="E37" s="6" t="s">
        <v>152</v>
      </c>
      <c r="F37" s="8" t="s">
        <v>11</v>
      </c>
      <c r="G37" s="6" t="s">
        <v>153</v>
      </c>
    </row>
    <row r="38" spans="1:7" x14ac:dyDescent="0.25">
      <c r="A38" s="80"/>
      <c r="B38" s="20" t="s">
        <v>59</v>
      </c>
      <c r="C38" s="21" t="s">
        <v>60</v>
      </c>
      <c r="E38" s="6" t="s">
        <v>154</v>
      </c>
      <c r="F38" s="8" t="s">
        <v>11</v>
      </c>
      <c r="G38" s="6" t="s">
        <v>155</v>
      </c>
    </row>
    <row r="39" spans="1:7" x14ac:dyDescent="0.25">
      <c r="A39" s="80"/>
      <c r="B39" s="20" t="s">
        <v>91</v>
      </c>
      <c r="C39" s="21" t="s">
        <v>92</v>
      </c>
      <c r="E39" s="6" t="s">
        <v>156</v>
      </c>
      <c r="F39" s="8" t="s">
        <v>11</v>
      </c>
      <c r="G39" s="6" t="s">
        <v>157</v>
      </c>
    </row>
    <row r="40" spans="1:7" x14ac:dyDescent="0.25">
      <c r="A40" s="80"/>
      <c r="B40" s="20" t="s">
        <v>99</v>
      </c>
      <c r="C40" s="21" t="s">
        <v>100</v>
      </c>
      <c r="E40" s="6" t="s">
        <v>158</v>
      </c>
      <c r="F40" s="8" t="s">
        <v>11</v>
      </c>
      <c r="G40" s="6" t="s">
        <v>159</v>
      </c>
    </row>
    <row r="41" spans="1:7" x14ac:dyDescent="0.25">
      <c r="A41" s="80"/>
      <c r="B41" s="20" t="s">
        <v>63</v>
      </c>
      <c r="C41" s="21" t="s">
        <v>64</v>
      </c>
      <c r="E41" s="6" t="s">
        <v>160</v>
      </c>
      <c r="F41" s="8" t="s">
        <v>11</v>
      </c>
      <c r="G41" s="6" t="s">
        <v>161</v>
      </c>
    </row>
    <row r="42" spans="1:7" x14ac:dyDescent="0.25">
      <c r="A42" s="80"/>
      <c r="B42" s="20" t="s">
        <v>47</v>
      </c>
      <c r="C42" s="21" t="s">
        <v>48</v>
      </c>
      <c r="E42" s="6" t="s">
        <v>162</v>
      </c>
      <c r="F42" s="8" t="s">
        <v>11</v>
      </c>
      <c r="G42" s="6" t="s">
        <v>163</v>
      </c>
    </row>
    <row r="43" spans="1:7" x14ac:dyDescent="0.25">
      <c r="A43" s="80"/>
      <c r="B43" s="20" t="s">
        <v>85</v>
      </c>
      <c r="C43" s="21" t="s">
        <v>86</v>
      </c>
    </row>
    <row r="44" spans="1:7" x14ac:dyDescent="0.25">
      <c r="A44" s="80"/>
      <c r="B44" s="20" t="s">
        <v>34</v>
      </c>
      <c r="C44" s="21" t="s">
        <v>35</v>
      </c>
    </row>
    <row r="45" spans="1:7" x14ac:dyDescent="0.25">
      <c r="A45" s="80"/>
      <c r="B45" s="20" t="s">
        <v>57</v>
      </c>
      <c r="C45" s="21" t="s">
        <v>58</v>
      </c>
    </row>
    <row r="46" spans="1:7" x14ac:dyDescent="0.25">
      <c r="A46" s="80"/>
      <c r="B46" s="20" t="s">
        <v>83</v>
      </c>
      <c r="C46" s="21" t="s">
        <v>84</v>
      </c>
    </row>
    <row r="47" spans="1:7" x14ac:dyDescent="0.25">
      <c r="A47" s="80"/>
      <c r="B47" s="20" t="s">
        <v>71</v>
      </c>
      <c r="C47" s="21" t="s">
        <v>72</v>
      </c>
    </row>
    <row r="48" spans="1:7" x14ac:dyDescent="0.25">
      <c r="A48" s="80"/>
      <c r="B48" s="20" t="s">
        <v>38</v>
      </c>
      <c r="C48" s="21" t="s">
        <v>39</v>
      </c>
    </row>
    <row r="49" spans="1:7" x14ac:dyDescent="0.25">
      <c r="A49" s="80"/>
      <c r="B49" s="20" t="s">
        <v>87</v>
      </c>
      <c r="C49" s="21" t="s">
        <v>88</v>
      </c>
    </row>
    <row r="50" spans="1:7" x14ac:dyDescent="0.25">
      <c r="A50" s="80"/>
      <c r="B50" s="20" t="s">
        <v>61</v>
      </c>
      <c r="C50" s="21" t="s">
        <v>62</v>
      </c>
    </row>
    <row r="51" spans="1:7" s="25" customFormat="1" ht="15.75" thickBot="1" x14ac:dyDescent="0.3">
      <c r="A51" s="18"/>
      <c r="B51" s="22"/>
      <c r="C51" s="22"/>
      <c r="D51" s="5"/>
      <c r="E51" s="5"/>
      <c r="F51" s="5"/>
      <c r="G51" s="5"/>
    </row>
    <row r="52" spans="1:7" s="4" customFormat="1" x14ac:dyDescent="0.25">
      <c r="A52" s="17"/>
      <c r="B52" s="19" t="s">
        <v>29</v>
      </c>
      <c r="C52" s="19" t="s">
        <v>30</v>
      </c>
      <c r="E52" s="66" t="s">
        <v>31</v>
      </c>
      <c r="F52" s="66"/>
      <c r="G52" s="66"/>
    </row>
    <row r="53" spans="1:7" x14ac:dyDescent="0.25">
      <c r="A53" s="76" t="s">
        <v>9264</v>
      </c>
      <c r="B53" s="21" t="s">
        <v>164</v>
      </c>
      <c r="C53" s="21" t="s">
        <v>6247</v>
      </c>
      <c r="E53" s="6" t="s">
        <v>142</v>
      </c>
      <c r="F53" s="8" t="s">
        <v>11</v>
      </c>
      <c r="G53" s="6" t="s">
        <v>143</v>
      </c>
    </row>
    <row r="54" spans="1:7" x14ac:dyDescent="0.25">
      <c r="A54" s="77"/>
      <c r="B54" s="21" t="s">
        <v>165</v>
      </c>
      <c r="C54" s="21" t="s">
        <v>1721</v>
      </c>
      <c r="E54" s="6" t="s">
        <v>148</v>
      </c>
      <c r="F54" s="8" t="s">
        <v>11</v>
      </c>
      <c r="G54" s="6" t="s">
        <v>149</v>
      </c>
    </row>
    <row r="55" spans="1:7" x14ac:dyDescent="0.25">
      <c r="A55" s="77"/>
      <c r="B55" s="21" t="s">
        <v>166</v>
      </c>
      <c r="C55" s="21" t="s">
        <v>6267</v>
      </c>
      <c r="E55" s="6" t="s">
        <v>152</v>
      </c>
      <c r="F55" s="8" t="s">
        <v>11</v>
      </c>
      <c r="G55" s="6" t="s">
        <v>153</v>
      </c>
    </row>
    <row r="56" spans="1:7" x14ac:dyDescent="0.25">
      <c r="A56" s="77"/>
      <c r="B56" s="21" t="s">
        <v>167</v>
      </c>
      <c r="C56" s="21" t="s">
        <v>88</v>
      </c>
    </row>
    <row r="57" spans="1:7" x14ac:dyDescent="0.25">
      <c r="A57" s="77"/>
      <c r="B57" s="21" t="s">
        <v>168</v>
      </c>
      <c r="C57" s="21" t="s">
        <v>4242</v>
      </c>
    </row>
    <row r="58" spans="1:7" x14ac:dyDescent="0.25">
      <c r="A58" s="77"/>
      <c r="B58" s="21" t="s">
        <v>169</v>
      </c>
      <c r="C58" s="21" t="s">
        <v>7477</v>
      </c>
    </row>
    <row r="59" spans="1:7" x14ac:dyDescent="0.25">
      <c r="A59" s="77"/>
      <c r="B59" s="21" t="s">
        <v>170</v>
      </c>
      <c r="C59" s="21" t="s">
        <v>88</v>
      </c>
    </row>
    <row r="60" spans="1:7" x14ac:dyDescent="0.25">
      <c r="A60" s="77"/>
      <c r="B60" s="21" t="s">
        <v>171</v>
      </c>
      <c r="C60" s="21" t="s">
        <v>88</v>
      </c>
    </row>
    <row r="61" spans="1:7" x14ac:dyDescent="0.25">
      <c r="A61" s="77"/>
      <c r="B61" s="21" t="s">
        <v>65</v>
      </c>
      <c r="C61" s="21" t="s">
        <v>66</v>
      </c>
    </row>
    <row r="62" spans="1:7" x14ac:dyDescent="0.25">
      <c r="A62" s="77"/>
      <c r="B62" s="21" t="s">
        <v>59</v>
      </c>
      <c r="C62" s="21" t="s">
        <v>60</v>
      </c>
    </row>
    <row r="63" spans="1:7" x14ac:dyDescent="0.25">
      <c r="A63" s="77"/>
      <c r="B63" s="21" t="s">
        <v>172</v>
      </c>
      <c r="C63" s="21" t="s">
        <v>5378</v>
      </c>
    </row>
    <row r="64" spans="1:7" x14ac:dyDescent="0.25">
      <c r="A64" s="77"/>
      <c r="B64" s="21" t="s">
        <v>173</v>
      </c>
      <c r="C64" s="21" t="s">
        <v>4053</v>
      </c>
    </row>
    <row r="65" spans="1:7" x14ac:dyDescent="0.25">
      <c r="A65" s="77"/>
      <c r="B65" s="21" t="s">
        <v>174</v>
      </c>
      <c r="C65" s="21" t="s">
        <v>88</v>
      </c>
    </row>
    <row r="66" spans="1:7" x14ac:dyDescent="0.25">
      <c r="A66" s="77"/>
      <c r="B66" s="21" t="s">
        <v>80</v>
      </c>
      <c r="C66" s="21" t="s">
        <v>74</v>
      </c>
    </row>
    <row r="67" spans="1:7" x14ac:dyDescent="0.25">
      <c r="A67" s="77"/>
      <c r="B67" s="21" t="s">
        <v>175</v>
      </c>
      <c r="C67" s="21" t="s">
        <v>1454</v>
      </c>
    </row>
    <row r="68" spans="1:7" x14ac:dyDescent="0.25">
      <c r="A68" s="77"/>
      <c r="B68" s="21" t="s">
        <v>101</v>
      </c>
      <c r="C68" s="21" t="s">
        <v>102</v>
      </c>
    </row>
    <row r="69" spans="1:7" x14ac:dyDescent="0.25">
      <c r="A69" s="77"/>
      <c r="B69" s="21" t="s">
        <v>176</v>
      </c>
      <c r="C69" s="21" t="s">
        <v>7211</v>
      </c>
    </row>
    <row r="70" spans="1:7" ht="15.75" thickBot="1" x14ac:dyDescent="0.3">
      <c r="A70" s="18"/>
      <c r="B70" s="22"/>
      <c r="C70" s="22"/>
      <c r="D70" s="5"/>
      <c r="E70" s="5"/>
      <c r="F70" s="5"/>
      <c r="G70" s="5"/>
    </row>
    <row r="71" spans="1:7" s="4" customFormat="1" x14ac:dyDescent="0.25">
      <c r="A71" s="17"/>
      <c r="B71" s="19" t="s">
        <v>29</v>
      </c>
      <c r="C71" s="19" t="s">
        <v>30</v>
      </c>
      <c r="E71" s="66" t="s">
        <v>31</v>
      </c>
      <c r="F71" s="66"/>
      <c r="G71" s="66"/>
    </row>
    <row r="72" spans="1:7" x14ac:dyDescent="0.25">
      <c r="A72" s="71" t="s">
        <v>9265</v>
      </c>
      <c r="B72" s="23" t="s">
        <v>5861</v>
      </c>
      <c r="C72" s="24" t="s">
        <v>4990</v>
      </c>
      <c r="D72" s="25"/>
      <c r="E72" s="26" t="s">
        <v>9266</v>
      </c>
      <c r="F72" s="27" t="s">
        <v>106</v>
      </c>
      <c r="G72" s="26" t="s">
        <v>9267</v>
      </c>
    </row>
    <row r="73" spans="1:7" x14ac:dyDescent="0.25">
      <c r="A73" s="72"/>
      <c r="B73" s="23" t="s">
        <v>7734</v>
      </c>
      <c r="C73" s="24" t="s">
        <v>7735</v>
      </c>
      <c r="D73" s="25"/>
      <c r="E73" s="26" t="s">
        <v>9268</v>
      </c>
      <c r="F73" s="27" t="s">
        <v>106</v>
      </c>
      <c r="G73" s="26" t="s">
        <v>9269</v>
      </c>
    </row>
    <row r="74" spans="1:7" x14ac:dyDescent="0.25">
      <c r="A74" s="72"/>
      <c r="B74" s="23" t="s">
        <v>7346</v>
      </c>
      <c r="C74" s="24" t="s">
        <v>1836</v>
      </c>
      <c r="D74" s="25"/>
      <c r="E74" s="26" t="s">
        <v>9270</v>
      </c>
      <c r="F74" s="27" t="s">
        <v>106</v>
      </c>
      <c r="G74" s="26" t="s">
        <v>9271</v>
      </c>
    </row>
    <row r="75" spans="1:7" x14ac:dyDescent="0.25">
      <c r="A75" s="72"/>
      <c r="B75" s="23" t="s">
        <v>6898</v>
      </c>
      <c r="C75" s="24" t="s">
        <v>6899</v>
      </c>
      <c r="D75" s="25"/>
      <c r="E75" s="26" t="s">
        <v>9272</v>
      </c>
      <c r="F75" s="27" t="s">
        <v>106</v>
      </c>
      <c r="G75" s="26" t="s">
        <v>9273</v>
      </c>
    </row>
    <row r="76" spans="1:7" x14ac:dyDescent="0.25">
      <c r="A76" s="72"/>
      <c r="B76" s="23" t="s">
        <v>6336</v>
      </c>
      <c r="C76" s="24" t="s">
        <v>2364</v>
      </c>
      <c r="D76" s="25"/>
      <c r="E76" s="26" t="s">
        <v>9274</v>
      </c>
      <c r="F76" s="27" t="s">
        <v>106</v>
      </c>
      <c r="G76" s="26" t="s">
        <v>9275</v>
      </c>
    </row>
    <row r="77" spans="1:7" x14ac:dyDescent="0.25">
      <c r="A77" s="72"/>
      <c r="B77" s="23" t="s">
        <v>49</v>
      </c>
      <c r="C77" s="24" t="s">
        <v>50</v>
      </c>
      <c r="D77" s="25"/>
      <c r="E77" s="26" t="s">
        <v>9276</v>
      </c>
      <c r="F77" s="27" t="s">
        <v>106</v>
      </c>
      <c r="G77" s="26" t="s">
        <v>9277</v>
      </c>
    </row>
    <row r="78" spans="1:7" x14ac:dyDescent="0.25">
      <c r="A78" s="72"/>
      <c r="B78" s="23" t="s">
        <v>1911</v>
      </c>
      <c r="C78" s="24" t="s">
        <v>532</v>
      </c>
      <c r="D78" s="25"/>
      <c r="E78" s="26" t="s">
        <v>9278</v>
      </c>
      <c r="F78" s="27" t="s">
        <v>106</v>
      </c>
      <c r="G78" s="26" t="s">
        <v>9279</v>
      </c>
    </row>
    <row r="79" spans="1:7" x14ac:dyDescent="0.25">
      <c r="A79" s="72"/>
      <c r="B79" s="23" t="s">
        <v>3293</v>
      </c>
      <c r="C79" s="24" t="s">
        <v>3294</v>
      </c>
      <c r="D79" s="25"/>
      <c r="E79" s="26" t="s">
        <v>9280</v>
      </c>
      <c r="F79" s="27" t="s">
        <v>106</v>
      </c>
      <c r="G79" s="26" t="s">
        <v>9281</v>
      </c>
    </row>
    <row r="80" spans="1:7" x14ac:dyDescent="0.25">
      <c r="A80" s="72"/>
      <c r="B80" s="23" t="s">
        <v>1959</v>
      </c>
      <c r="C80" s="24" t="s">
        <v>1960</v>
      </c>
      <c r="D80" s="25"/>
      <c r="E80" s="26" t="s">
        <v>9282</v>
      </c>
      <c r="F80" s="27" t="s">
        <v>106</v>
      </c>
      <c r="G80" s="26" t="s">
        <v>9283</v>
      </c>
    </row>
    <row r="81" spans="1:7" x14ac:dyDescent="0.25">
      <c r="A81" s="72"/>
      <c r="B81" s="23" t="s">
        <v>8189</v>
      </c>
      <c r="C81" s="24" t="s">
        <v>8190</v>
      </c>
      <c r="D81" s="25"/>
      <c r="E81" s="26" t="s">
        <v>9284</v>
      </c>
      <c r="F81" s="27" t="s">
        <v>106</v>
      </c>
      <c r="G81" s="26" t="s">
        <v>9285</v>
      </c>
    </row>
    <row r="82" spans="1:7" x14ac:dyDescent="0.25">
      <c r="A82" s="72"/>
      <c r="B82" s="23" t="s">
        <v>69</v>
      </c>
      <c r="C82" s="24" t="s">
        <v>70</v>
      </c>
      <c r="D82" s="25"/>
      <c r="E82" s="26" t="s">
        <v>9286</v>
      </c>
      <c r="F82" s="28" t="s">
        <v>9287</v>
      </c>
      <c r="G82" s="26" t="s">
        <v>9288</v>
      </c>
    </row>
    <row r="83" spans="1:7" x14ac:dyDescent="0.25">
      <c r="A83" s="72"/>
      <c r="B83" s="23" t="s">
        <v>7776</v>
      </c>
      <c r="C83" s="24" t="s">
        <v>676</v>
      </c>
      <c r="D83" s="25"/>
      <c r="E83" s="26" t="s">
        <v>9289</v>
      </c>
      <c r="F83" s="28" t="s">
        <v>9287</v>
      </c>
      <c r="G83" s="26" t="s">
        <v>9290</v>
      </c>
    </row>
    <row r="84" spans="1:7" x14ac:dyDescent="0.25">
      <c r="A84" s="72"/>
      <c r="B84" s="23" t="s">
        <v>9120</v>
      </c>
      <c r="C84" s="24" t="s">
        <v>1492</v>
      </c>
      <c r="D84" s="25"/>
      <c r="E84" s="26" t="s">
        <v>9291</v>
      </c>
      <c r="F84" s="28" t="s">
        <v>9287</v>
      </c>
      <c r="G84" s="26" t="s">
        <v>9292</v>
      </c>
    </row>
    <row r="85" spans="1:7" x14ac:dyDescent="0.25">
      <c r="A85" s="72"/>
      <c r="B85" s="23" t="s">
        <v>3437</v>
      </c>
      <c r="C85" s="24" t="s">
        <v>3438</v>
      </c>
      <c r="D85" s="25"/>
      <c r="E85" s="26" t="s">
        <v>9293</v>
      </c>
      <c r="F85" s="29" t="s">
        <v>11</v>
      </c>
      <c r="G85" s="26" t="s">
        <v>4327</v>
      </c>
    </row>
    <row r="86" spans="1:7" x14ac:dyDescent="0.25">
      <c r="A86" s="72"/>
      <c r="B86" s="23" t="s">
        <v>4197</v>
      </c>
      <c r="C86" s="24" t="s">
        <v>4198</v>
      </c>
      <c r="D86" s="25"/>
      <c r="E86" s="26" t="s">
        <v>9294</v>
      </c>
      <c r="F86" s="29" t="s">
        <v>11</v>
      </c>
      <c r="G86" s="26" t="s">
        <v>9295</v>
      </c>
    </row>
    <row r="87" spans="1:7" x14ac:dyDescent="0.25">
      <c r="A87" s="72"/>
      <c r="B87" s="23" t="s">
        <v>93</v>
      </c>
      <c r="C87" s="24" t="s">
        <v>94</v>
      </c>
      <c r="D87" s="25"/>
      <c r="E87" s="26" t="s">
        <v>9296</v>
      </c>
      <c r="F87" s="29" t="s">
        <v>11</v>
      </c>
      <c r="G87" s="26" t="s">
        <v>9297</v>
      </c>
    </row>
    <row r="88" spans="1:7" x14ac:dyDescent="0.25">
      <c r="A88" s="72"/>
      <c r="B88" s="23" t="s">
        <v>6351</v>
      </c>
      <c r="C88" s="24" t="s">
        <v>6352</v>
      </c>
      <c r="D88" s="25"/>
      <c r="E88" s="26" t="s">
        <v>9298</v>
      </c>
      <c r="F88" s="29" t="s">
        <v>11</v>
      </c>
      <c r="G88" s="26" t="s">
        <v>9299</v>
      </c>
    </row>
    <row r="89" spans="1:7" x14ac:dyDescent="0.25">
      <c r="A89" s="72"/>
      <c r="B89" s="23" t="s">
        <v>9211</v>
      </c>
      <c r="C89" s="24" t="s">
        <v>3371</v>
      </c>
      <c r="D89" s="25"/>
      <c r="E89" s="26" t="s">
        <v>9300</v>
      </c>
      <c r="F89" s="29" t="s">
        <v>11</v>
      </c>
      <c r="G89" s="26" t="s">
        <v>9301</v>
      </c>
    </row>
    <row r="90" spans="1:7" x14ac:dyDescent="0.25">
      <c r="A90" s="72"/>
      <c r="B90" s="23" t="s">
        <v>9242</v>
      </c>
      <c r="C90" s="24" t="s">
        <v>9243</v>
      </c>
      <c r="D90" s="25"/>
      <c r="E90" s="26" t="s">
        <v>9302</v>
      </c>
      <c r="F90" s="29" t="s">
        <v>11</v>
      </c>
      <c r="G90" s="26" t="s">
        <v>9303</v>
      </c>
    </row>
    <row r="91" spans="1:7" x14ac:dyDescent="0.25">
      <c r="A91" s="72"/>
      <c r="B91" s="23" t="s">
        <v>0</v>
      </c>
      <c r="C91" s="24" t="s">
        <v>5</v>
      </c>
      <c r="D91" s="25"/>
      <c r="E91" s="25"/>
      <c r="F91" s="25"/>
      <c r="G91" s="25"/>
    </row>
    <row r="92" spans="1:7" x14ac:dyDescent="0.25">
      <c r="A92" s="72"/>
      <c r="B92" s="23" t="s">
        <v>7718</v>
      </c>
      <c r="C92" s="24" t="s">
        <v>423</v>
      </c>
      <c r="D92" s="25"/>
      <c r="E92" s="25"/>
      <c r="F92" s="25"/>
      <c r="G92" s="25"/>
    </row>
    <row r="93" spans="1:7" x14ac:dyDescent="0.25">
      <c r="A93" s="72"/>
      <c r="B93" s="23" t="s">
        <v>101</v>
      </c>
      <c r="C93" s="24" t="s">
        <v>102</v>
      </c>
      <c r="D93" s="25"/>
      <c r="E93" s="25"/>
      <c r="F93" s="25"/>
      <c r="G93" s="30" t="s">
        <v>9344</v>
      </c>
    </row>
    <row r="94" spans="1:7" x14ac:dyDescent="0.25">
      <c r="A94" s="72"/>
      <c r="B94" s="23" t="s">
        <v>81</v>
      </c>
      <c r="C94" s="24" t="s">
        <v>82</v>
      </c>
      <c r="D94" s="25"/>
      <c r="E94" s="25"/>
      <c r="F94" s="25"/>
    </row>
    <row r="95" spans="1:7" x14ac:dyDescent="0.25">
      <c r="A95" s="72"/>
      <c r="B95" s="23" t="s">
        <v>53</v>
      </c>
      <c r="C95" s="24" t="s">
        <v>54</v>
      </c>
      <c r="D95" s="25"/>
      <c r="E95" s="25"/>
      <c r="F95" s="25"/>
    </row>
    <row r="96" spans="1:7" x14ac:dyDescent="0.25">
      <c r="A96" s="72"/>
      <c r="B96" s="23" t="s">
        <v>9052</v>
      </c>
      <c r="C96" s="24" t="s">
        <v>9053</v>
      </c>
      <c r="D96" s="25"/>
      <c r="E96" s="25"/>
      <c r="F96" s="25"/>
    </row>
    <row r="97" spans="1:6" x14ac:dyDescent="0.25">
      <c r="A97" s="72"/>
      <c r="B97" s="23" t="s">
        <v>4743</v>
      </c>
      <c r="C97" s="24" t="s">
        <v>4744</v>
      </c>
      <c r="D97" s="25"/>
      <c r="E97" s="25"/>
      <c r="F97" s="25"/>
    </row>
    <row r="98" spans="1:6" x14ac:dyDescent="0.25">
      <c r="A98" s="72"/>
      <c r="B98" s="23" t="s">
        <v>8834</v>
      </c>
      <c r="C98" s="24" t="s">
        <v>8835</v>
      </c>
      <c r="D98" s="25"/>
      <c r="E98" s="25"/>
      <c r="F98" s="25"/>
    </row>
    <row r="99" spans="1:6" x14ac:dyDescent="0.25">
      <c r="A99" s="72"/>
      <c r="B99" s="23" t="s">
        <v>3779</v>
      </c>
      <c r="C99" s="24" t="s">
        <v>1743</v>
      </c>
      <c r="D99" s="25"/>
      <c r="E99" s="25"/>
      <c r="F99" s="25"/>
    </row>
    <row r="100" spans="1:6" x14ac:dyDescent="0.25">
      <c r="A100" s="72"/>
      <c r="B100" s="23" t="s">
        <v>179</v>
      </c>
      <c r="C100" s="24" t="s">
        <v>362</v>
      </c>
      <c r="D100" s="25"/>
      <c r="E100" s="25"/>
      <c r="F100" s="25"/>
    </row>
    <row r="101" spans="1:6" x14ac:dyDescent="0.25">
      <c r="A101" s="72"/>
      <c r="B101" s="23" t="s">
        <v>3408</v>
      </c>
      <c r="C101" s="24" t="s">
        <v>3409</v>
      </c>
      <c r="D101" s="25"/>
      <c r="E101" s="25"/>
      <c r="F101" s="25"/>
    </row>
    <row r="102" spans="1:6" x14ac:dyDescent="0.25">
      <c r="A102" s="72"/>
      <c r="B102" s="23" t="s">
        <v>8464</v>
      </c>
      <c r="C102" s="24" t="s">
        <v>8465</v>
      </c>
      <c r="D102" s="25"/>
      <c r="E102" s="25"/>
      <c r="F102" s="25"/>
    </row>
    <row r="103" spans="1:6" x14ac:dyDescent="0.25">
      <c r="A103" s="72"/>
      <c r="B103" s="23" t="s">
        <v>634</v>
      </c>
      <c r="C103" s="24" t="s">
        <v>635</v>
      </c>
      <c r="D103" s="25"/>
      <c r="E103" s="25"/>
      <c r="F103" s="25"/>
    </row>
    <row r="104" spans="1:6" x14ac:dyDescent="0.25">
      <c r="A104" s="72"/>
      <c r="B104" s="23" t="s">
        <v>1131</v>
      </c>
      <c r="C104" s="24" t="s">
        <v>1132</v>
      </c>
      <c r="D104" s="25"/>
      <c r="E104" s="25"/>
      <c r="F104" s="25"/>
    </row>
    <row r="105" spans="1:6" x14ac:dyDescent="0.25">
      <c r="A105" s="72"/>
      <c r="B105" s="23" t="s">
        <v>3</v>
      </c>
      <c r="C105" s="24" t="s">
        <v>8</v>
      </c>
      <c r="D105" s="25"/>
      <c r="E105" s="25"/>
      <c r="F105" s="25"/>
    </row>
    <row r="106" spans="1:6" x14ac:dyDescent="0.25">
      <c r="A106" s="72"/>
      <c r="B106" s="23" t="s">
        <v>5589</v>
      </c>
      <c r="C106" s="24" t="s">
        <v>322</v>
      </c>
      <c r="D106" s="25"/>
      <c r="E106" s="25"/>
      <c r="F106" s="25"/>
    </row>
    <row r="107" spans="1:6" x14ac:dyDescent="0.25">
      <c r="A107" s="72"/>
      <c r="B107" s="23" t="s">
        <v>1</v>
      </c>
      <c r="C107" s="24" t="s">
        <v>6</v>
      </c>
      <c r="D107" s="25"/>
      <c r="E107" s="25"/>
      <c r="F107" s="25"/>
    </row>
    <row r="108" spans="1:6" x14ac:dyDescent="0.25">
      <c r="A108" s="72"/>
      <c r="B108" s="23" t="s">
        <v>75</v>
      </c>
      <c r="C108" s="24" t="s">
        <v>76</v>
      </c>
      <c r="D108" s="25"/>
      <c r="E108" s="25"/>
      <c r="F108" s="25"/>
    </row>
    <row r="109" spans="1:6" x14ac:dyDescent="0.25">
      <c r="A109" s="72"/>
      <c r="B109" s="23" t="s">
        <v>78</v>
      </c>
      <c r="C109" s="24" t="s">
        <v>79</v>
      </c>
      <c r="D109" s="25"/>
      <c r="E109" s="25"/>
      <c r="F109" s="25"/>
    </row>
    <row r="110" spans="1:6" x14ac:dyDescent="0.25">
      <c r="A110" s="72"/>
      <c r="B110" s="23" t="s">
        <v>55</v>
      </c>
      <c r="C110" s="24" t="s">
        <v>56</v>
      </c>
      <c r="D110" s="25"/>
      <c r="E110" s="25"/>
      <c r="F110" s="25"/>
    </row>
    <row r="111" spans="1:6" x14ac:dyDescent="0.25">
      <c r="A111" s="72"/>
      <c r="B111" s="23" t="s">
        <v>189</v>
      </c>
      <c r="C111" s="24" t="s">
        <v>972</v>
      </c>
      <c r="D111" s="25"/>
      <c r="E111" s="25"/>
      <c r="F111" s="25"/>
    </row>
    <row r="112" spans="1:6" x14ac:dyDescent="0.25">
      <c r="A112" s="72"/>
      <c r="B112" s="23" t="s">
        <v>3878</v>
      </c>
      <c r="C112" s="24" t="s">
        <v>3879</v>
      </c>
      <c r="D112" s="25"/>
      <c r="E112" s="25"/>
      <c r="F112" s="25"/>
    </row>
    <row r="113" spans="1:7" x14ac:dyDescent="0.25">
      <c r="A113" s="72"/>
      <c r="B113" s="23" t="s">
        <v>994</v>
      </c>
      <c r="C113" s="24" t="s">
        <v>995</v>
      </c>
      <c r="D113" s="25"/>
      <c r="E113" s="25"/>
      <c r="F113" s="25"/>
    </row>
    <row r="114" spans="1:7" x14ac:dyDescent="0.25">
      <c r="A114" s="72"/>
      <c r="B114" s="23" t="s">
        <v>36</v>
      </c>
      <c r="C114" s="24" t="s">
        <v>37</v>
      </c>
      <c r="D114" s="25"/>
      <c r="E114" s="25"/>
      <c r="F114" s="25"/>
    </row>
    <row r="115" spans="1:7" x14ac:dyDescent="0.25">
      <c r="A115" s="72"/>
      <c r="B115" s="23" t="s">
        <v>186</v>
      </c>
      <c r="C115" s="24" t="s">
        <v>3205</v>
      </c>
      <c r="D115" s="25"/>
      <c r="E115" s="25"/>
      <c r="F115" s="25"/>
    </row>
    <row r="116" spans="1:7" x14ac:dyDescent="0.25">
      <c r="A116" s="72"/>
      <c r="B116" s="23" t="s">
        <v>3087</v>
      </c>
      <c r="C116" s="24" t="s">
        <v>2202</v>
      </c>
      <c r="D116" s="25"/>
      <c r="E116" s="25"/>
      <c r="F116" s="25"/>
    </row>
    <row r="117" spans="1:7" x14ac:dyDescent="0.25">
      <c r="A117" s="72"/>
      <c r="B117" s="23" t="s">
        <v>4158</v>
      </c>
      <c r="C117" s="24" t="s">
        <v>1049</v>
      </c>
      <c r="D117" s="25"/>
      <c r="E117" s="25"/>
      <c r="F117" s="25"/>
    </row>
    <row r="118" spans="1:7" x14ac:dyDescent="0.25">
      <c r="A118" s="72"/>
      <c r="B118" s="23" t="s">
        <v>4705</v>
      </c>
      <c r="C118" s="24" t="s">
        <v>1049</v>
      </c>
      <c r="D118" s="25"/>
      <c r="E118" s="25"/>
      <c r="F118" s="25"/>
    </row>
    <row r="119" spans="1:7" x14ac:dyDescent="0.25">
      <c r="A119" s="72"/>
      <c r="B119" s="23" t="s">
        <v>5468</v>
      </c>
      <c r="C119" s="24" t="s">
        <v>283</v>
      </c>
      <c r="D119" s="25"/>
      <c r="E119" s="25"/>
      <c r="F119" s="25"/>
      <c r="G119" s="25"/>
    </row>
    <row r="120" spans="1:7" x14ac:dyDescent="0.25">
      <c r="A120" s="72"/>
      <c r="B120" s="23" t="s">
        <v>2626</v>
      </c>
      <c r="C120" s="24" t="s">
        <v>2627</v>
      </c>
      <c r="D120" s="25"/>
      <c r="E120" s="25"/>
      <c r="F120" s="25"/>
      <c r="G120" s="25"/>
    </row>
    <row r="121" spans="1:7" x14ac:dyDescent="0.25">
      <c r="A121" s="72"/>
      <c r="B121" s="23" t="s">
        <v>6460</v>
      </c>
      <c r="C121" s="24" t="s">
        <v>6461</v>
      </c>
      <c r="D121" s="25"/>
      <c r="E121" s="25"/>
      <c r="F121" s="25"/>
      <c r="G121" s="25"/>
    </row>
    <row r="122" spans="1:7" x14ac:dyDescent="0.25">
      <c r="A122" s="72"/>
      <c r="B122" s="23" t="s">
        <v>2728</v>
      </c>
      <c r="C122" s="24" t="s">
        <v>2729</v>
      </c>
      <c r="D122" s="25"/>
      <c r="E122" s="25"/>
      <c r="F122" s="25"/>
      <c r="G122" s="25"/>
    </row>
    <row r="123" spans="1:7" x14ac:dyDescent="0.25">
      <c r="A123" s="72"/>
      <c r="B123" s="23" t="s">
        <v>45</v>
      </c>
      <c r="C123" s="24" t="s">
        <v>46</v>
      </c>
      <c r="D123" s="25"/>
      <c r="E123" s="25"/>
      <c r="F123" s="25"/>
      <c r="G123" s="25"/>
    </row>
    <row r="124" spans="1:7" x14ac:dyDescent="0.25">
      <c r="A124" s="72"/>
      <c r="B124" s="23" t="s">
        <v>65</v>
      </c>
      <c r="C124" s="24" t="s">
        <v>66</v>
      </c>
      <c r="D124" s="25"/>
      <c r="E124" s="25"/>
      <c r="F124" s="25"/>
      <c r="G124" s="25"/>
    </row>
    <row r="125" spans="1:7" x14ac:dyDescent="0.25">
      <c r="A125" s="72"/>
      <c r="B125" s="23" t="s">
        <v>9217</v>
      </c>
      <c r="C125" s="24" t="s">
        <v>1050</v>
      </c>
      <c r="D125" s="25"/>
      <c r="E125" s="25"/>
      <c r="F125" s="25"/>
      <c r="G125" s="25"/>
    </row>
    <row r="126" spans="1:7" x14ac:dyDescent="0.25">
      <c r="A126" s="72"/>
      <c r="B126" s="23" t="s">
        <v>4685</v>
      </c>
      <c r="C126" s="24" t="s">
        <v>3182</v>
      </c>
      <c r="D126" s="25"/>
      <c r="E126" s="25"/>
      <c r="F126" s="25"/>
      <c r="G126" s="25"/>
    </row>
    <row r="127" spans="1:7" x14ac:dyDescent="0.25">
      <c r="A127" s="72"/>
      <c r="B127" s="23" t="s">
        <v>9073</v>
      </c>
      <c r="C127" s="24" t="s">
        <v>5542</v>
      </c>
      <c r="D127" s="25"/>
      <c r="E127" s="25"/>
      <c r="F127" s="25"/>
      <c r="G127" s="25"/>
    </row>
    <row r="128" spans="1:7" x14ac:dyDescent="0.25">
      <c r="A128" s="72"/>
      <c r="B128" s="23" t="s">
        <v>43</v>
      </c>
      <c r="C128" s="24" t="s">
        <v>44</v>
      </c>
      <c r="D128" s="25"/>
      <c r="E128" s="25"/>
      <c r="F128" s="25"/>
      <c r="G128" s="25"/>
    </row>
    <row r="129" spans="1:7" x14ac:dyDescent="0.25">
      <c r="A129" s="72"/>
      <c r="B129" s="23" t="s">
        <v>3783</v>
      </c>
      <c r="C129" s="24" t="s">
        <v>3784</v>
      </c>
      <c r="D129" s="25"/>
      <c r="E129" s="25"/>
      <c r="F129" s="25"/>
      <c r="G129" s="25"/>
    </row>
    <row r="130" spans="1:7" x14ac:dyDescent="0.25">
      <c r="A130" s="72"/>
      <c r="B130" s="23" t="s">
        <v>8388</v>
      </c>
      <c r="C130" s="24" t="s">
        <v>3672</v>
      </c>
      <c r="D130" s="25"/>
      <c r="E130" s="25"/>
      <c r="F130" s="25"/>
      <c r="G130" s="25"/>
    </row>
    <row r="131" spans="1:7" x14ac:dyDescent="0.25">
      <c r="A131" s="72"/>
      <c r="B131" s="23" t="s">
        <v>2</v>
      </c>
      <c r="C131" s="24" t="s">
        <v>7</v>
      </c>
      <c r="D131" s="25"/>
      <c r="E131" s="25"/>
      <c r="F131" s="25"/>
      <c r="G131" s="25"/>
    </row>
    <row r="132" spans="1:7" x14ac:dyDescent="0.25">
      <c r="A132" s="72"/>
      <c r="B132" s="23" t="s">
        <v>2857</v>
      </c>
      <c r="C132" s="24" t="s">
        <v>294</v>
      </c>
      <c r="D132" s="25"/>
      <c r="E132" s="25"/>
      <c r="F132" s="25"/>
      <c r="G132" s="25"/>
    </row>
    <row r="133" spans="1:7" x14ac:dyDescent="0.25">
      <c r="A133" s="72"/>
      <c r="B133" s="23" t="s">
        <v>73</v>
      </c>
      <c r="C133" s="24" t="s">
        <v>74</v>
      </c>
      <c r="D133" s="25"/>
      <c r="E133" s="25"/>
      <c r="F133" s="25"/>
      <c r="G133" s="25"/>
    </row>
    <row r="134" spans="1:7" x14ac:dyDescent="0.25">
      <c r="A134" s="72"/>
      <c r="B134" s="23" t="s">
        <v>77</v>
      </c>
      <c r="C134" s="24" t="s">
        <v>74</v>
      </c>
      <c r="D134" s="25"/>
      <c r="E134" s="25"/>
      <c r="F134" s="25"/>
      <c r="G134" s="25"/>
    </row>
    <row r="135" spans="1:7" x14ac:dyDescent="0.25">
      <c r="A135" s="72"/>
      <c r="B135" s="23" t="s">
        <v>80</v>
      </c>
      <c r="C135" s="24" t="s">
        <v>74</v>
      </c>
      <c r="D135" s="25"/>
      <c r="E135" s="25"/>
      <c r="F135" s="25"/>
      <c r="G135" s="25"/>
    </row>
    <row r="136" spans="1:7" x14ac:dyDescent="0.25">
      <c r="A136" s="72"/>
      <c r="B136" s="23" t="s">
        <v>67</v>
      </c>
      <c r="C136" s="24" t="s">
        <v>68</v>
      </c>
      <c r="D136" s="25"/>
      <c r="E136" s="25"/>
      <c r="F136" s="25"/>
      <c r="G136" s="25"/>
    </row>
    <row r="137" spans="1:7" x14ac:dyDescent="0.25">
      <c r="A137" s="72"/>
      <c r="B137" s="23" t="s">
        <v>40</v>
      </c>
      <c r="C137" s="24" t="s">
        <v>41</v>
      </c>
      <c r="D137" s="25"/>
      <c r="E137" s="25"/>
      <c r="F137" s="25"/>
      <c r="G137" s="25"/>
    </row>
    <row r="138" spans="1:7" x14ac:dyDescent="0.25">
      <c r="A138" s="72"/>
      <c r="B138" s="23" t="s">
        <v>42</v>
      </c>
      <c r="C138" s="24" t="s">
        <v>41</v>
      </c>
      <c r="D138" s="25"/>
      <c r="E138" s="25"/>
      <c r="F138" s="25"/>
      <c r="G138" s="25"/>
    </row>
    <row r="139" spans="1:7" x14ac:dyDescent="0.25">
      <c r="A139" s="72"/>
      <c r="B139" s="23" t="s">
        <v>1784</v>
      </c>
      <c r="C139" s="24" t="s">
        <v>1785</v>
      </c>
      <c r="D139" s="25"/>
      <c r="E139" s="25"/>
      <c r="F139" s="25"/>
      <c r="G139" s="25"/>
    </row>
    <row r="140" spans="1:7" x14ac:dyDescent="0.25">
      <c r="A140" s="72"/>
      <c r="B140" s="23" t="s">
        <v>6754</v>
      </c>
      <c r="C140" s="24" t="s">
        <v>6746</v>
      </c>
      <c r="D140" s="25"/>
      <c r="E140" s="25"/>
      <c r="F140" s="25"/>
      <c r="G140" s="25"/>
    </row>
    <row r="141" spans="1:7" x14ac:dyDescent="0.25">
      <c r="A141" s="72"/>
      <c r="B141" s="23" t="s">
        <v>1053</v>
      </c>
      <c r="C141" s="24" t="s">
        <v>1054</v>
      </c>
      <c r="D141" s="25"/>
      <c r="E141" s="25"/>
      <c r="F141" s="25"/>
      <c r="G141" s="25"/>
    </row>
    <row r="142" spans="1:7" x14ac:dyDescent="0.25">
      <c r="A142" s="72"/>
      <c r="B142" s="23" t="s">
        <v>8338</v>
      </c>
      <c r="C142" s="24" t="s">
        <v>6132</v>
      </c>
      <c r="D142" s="25"/>
      <c r="E142" s="25"/>
      <c r="F142" s="25"/>
      <c r="G142" s="25"/>
    </row>
    <row r="143" spans="1:7" x14ac:dyDescent="0.25">
      <c r="A143" s="72"/>
      <c r="B143" s="23" t="s">
        <v>1515</v>
      </c>
      <c r="C143" s="24" t="s">
        <v>1516</v>
      </c>
      <c r="D143" s="25"/>
      <c r="E143" s="25"/>
      <c r="F143" s="25"/>
      <c r="G143" s="25"/>
    </row>
    <row r="144" spans="1:7" x14ac:dyDescent="0.25">
      <c r="A144" s="72"/>
      <c r="B144" s="23" t="s">
        <v>8658</v>
      </c>
      <c r="C144" s="24" t="s">
        <v>8659</v>
      </c>
      <c r="D144" s="25"/>
      <c r="E144" s="25"/>
      <c r="F144" s="25"/>
      <c r="G144" s="25"/>
    </row>
    <row r="145" spans="1:7" x14ac:dyDescent="0.25">
      <c r="A145" s="72"/>
      <c r="B145" s="23" t="s">
        <v>7031</v>
      </c>
      <c r="C145" s="24" t="s">
        <v>3836</v>
      </c>
      <c r="D145" s="25"/>
      <c r="E145" s="25"/>
      <c r="F145" s="25"/>
      <c r="G145" s="25"/>
    </row>
    <row r="146" spans="1:7" x14ac:dyDescent="0.25">
      <c r="A146" s="72"/>
      <c r="B146" s="23" t="s">
        <v>5793</v>
      </c>
      <c r="C146" s="24" t="s">
        <v>5794</v>
      </c>
      <c r="D146" s="25"/>
      <c r="E146" s="25"/>
      <c r="F146" s="25"/>
      <c r="G146" s="25"/>
    </row>
    <row r="147" spans="1:7" x14ac:dyDescent="0.25">
      <c r="A147" s="72"/>
      <c r="B147" s="23" t="s">
        <v>7329</v>
      </c>
      <c r="C147" s="24" t="s">
        <v>7330</v>
      </c>
      <c r="D147" s="25"/>
      <c r="E147" s="25"/>
      <c r="F147" s="25"/>
      <c r="G147" s="25"/>
    </row>
    <row r="148" spans="1:7" x14ac:dyDescent="0.25">
      <c r="A148" s="72"/>
      <c r="B148" s="23" t="s">
        <v>318</v>
      </c>
      <c r="C148" s="24" t="s">
        <v>319</v>
      </c>
      <c r="D148" s="25"/>
      <c r="E148" s="25"/>
      <c r="F148" s="25"/>
      <c r="G148" s="25"/>
    </row>
    <row r="149" spans="1:7" x14ac:dyDescent="0.25">
      <c r="A149" s="72"/>
      <c r="B149" s="23" t="s">
        <v>3405</v>
      </c>
      <c r="C149" s="24" t="s">
        <v>715</v>
      </c>
      <c r="D149" s="25"/>
      <c r="E149" s="25"/>
      <c r="F149" s="25"/>
      <c r="G149" s="25"/>
    </row>
    <row r="150" spans="1:7" x14ac:dyDescent="0.25">
      <c r="A150" s="72"/>
      <c r="B150" s="23" t="s">
        <v>7519</v>
      </c>
      <c r="C150" s="24" t="s">
        <v>845</v>
      </c>
      <c r="D150" s="25"/>
      <c r="E150" s="25"/>
      <c r="F150" s="25"/>
      <c r="G150" s="25"/>
    </row>
    <row r="151" spans="1:7" x14ac:dyDescent="0.25">
      <c r="A151" s="72"/>
      <c r="B151" s="23" t="s">
        <v>2732</v>
      </c>
      <c r="C151" s="24" t="s">
        <v>2733</v>
      </c>
      <c r="D151" s="25"/>
      <c r="E151" s="25"/>
      <c r="F151" s="25"/>
      <c r="G151" s="25"/>
    </row>
    <row r="152" spans="1:7" x14ac:dyDescent="0.25">
      <c r="A152" s="72"/>
      <c r="B152" s="23" t="s">
        <v>51</v>
      </c>
      <c r="C152" s="24" t="s">
        <v>52</v>
      </c>
      <c r="D152" s="25"/>
      <c r="E152" s="25"/>
      <c r="F152" s="25"/>
      <c r="G152" s="25"/>
    </row>
    <row r="153" spans="1:7" x14ac:dyDescent="0.25">
      <c r="A153" s="72"/>
      <c r="B153" s="23" t="s">
        <v>4146</v>
      </c>
      <c r="C153" s="24" t="s">
        <v>1093</v>
      </c>
      <c r="D153" s="25"/>
      <c r="E153" s="25"/>
      <c r="F153" s="25"/>
      <c r="G153" s="25"/>
    </row>
    <row r="154" spans="1:7" x14ac:dyDescent="0.25">
      <c r="A154" s="72"/>
      <c r="B154" s="23" t="s">
        <v>95</v>
      </c>
      <c r="C154" s="24" t="s">
        <v>96</v>
      </c>
      <c r="D154" s="25"/>
      <c r="E154" s="25"/>
      <c r="F154" s="25"/>
      <c r="G154" s="25"/>
    </row>
    <row r="155" spans="1:7" x14ac:dyDescent="0.25">
      <c r="A155" s="72"/>
      <c r="B155" s="23" t="s">
        <v>89</v>
      </c>
      <c r="C155" s="24" t="s">
        <v>90</v>
      </c>
      <c r="D155" s="25"/>
      <c r="E155" s="25"/>
      <c r="F155" s="25"/>
      <c r="G155" s="25"/>
    </row>
    <row r="156" spans="1:7" x14ac:dyDescent="0.25">
      <c r="A156" s="72"/>
      <c r="B156" s="23" t="s">
        <v>8482</v>
      </c>
      <c r="C156" s="24" t="s">
        <v>8483</v>
      </c>
      <c r="D156" s="25"/>
      <c r="E156" s="25"/>
      <c r="F156" s="25"/>
      <c r="G156" s="25"/>
    </row>
    <row r="157" spans="1:7" x14ac:dyDescent="0.25">
      <c r="A157" s="72"/>
      <c r="B157" s="23" t="s">
        <v>7365</v>
      </c>
      <c r="C157" s="24" t="s">
        <v>340</v>
      </c>
      <c r="D157" s="25"/>
      <c r="E157" s="25"/>
      <c r="F157" s="25"/>
      <c r="G157" s="25"/>
    </row>
    <row r="158" spans="1:7" x14ac:dyDescent="0.25">
      <c r="A158" s="72"/>
      <c r="B158" s="23" t="s">
        <v>6026</v>
      </c>
      <c r="C158" s="24" t="s">
        <v>6027</v>
      </c>
      <c r="D158" s="25"/>
      <c r="E158" s="25"/>
      <c r="F158" s="25"/>
      <c r="G158" s="25"/>
    </row>
    <row r="159" spans="1:7" x14ac:dyDescent="0.25">
      <c r="A159" s="72"/>
      <c r="B159" s="23" t="s">
        <v>480</v>
      </c>
      <c r="C159" s="24" t="s">
        <v>481</v>
      </c>
      <c r="D159" s="25"/>
      <c r="E159" s="25"/>
      <c r="F159" s="25"/>
      <c r="G159" s="25"/>
    </row>
    <row r="160" spans="1:7" x14ac:dyDescent="0.25">
      <c r="A160" s="72"/>
      <c r="B160" s="23" t="s">
        <v>5527</v>
      </c>
      <c r="C160" s="24" t="s">
        <v>1781</v>
      </c>
      <c r="D160" s="25"/>
      <c r="E160" s="25"/>
      <c r="F160" s="25"/>
      <c r="G160" s="25"/>
    </row>
    <row r="161" spans="1:7" x14ac:dyDescent="0.25">
      <c r="A161" s="72"/>
      <c r="B161" s="23" t="s">
        <v>1870</v>
      </c>
      <c r="C161" s="24" t="s">
        <v>1852</v>
      </c>
      <c r="D161" s="25"/>
      <c r="E161" s="25"/>
      <c r="F161" s="25"/>
      <c r="G161" s="25"/>
    </row>
    <row r="162" spans="1:7" x14ac:dyDescent="0.25">
      <c r="A162" s="72"/>
      <c r="B162" s="23" t="s">
        <v>1110</v>
      </c>
      <c r="C162" s="24" t="s">
        <v>1111</v>
      </c>
      <c r="D162" s="25"/>
      <c r="E162" s="25"/>
      <c r="F162" s="25"/>
      <c r="G162" s="25"/>
    </row>
    <row r="163" spans="1:7" x14ac:dyDescent="0.25">
      <c r="A163" s="72"/>
      <c r="B163" s="23" t="s">
        <v>8291</v>
      </c>
      <c r="C163" s="24" t="s">
        <v>3082</v>
      </c>
      <c r="D163" s="25"/>
      <c r="E163" s="25"/>
      <c r="F163" s="25"/>
      <c r="G163" s="25"/>
    </row>
    <row r="164" spans="1:7" x14ac:dyDescent="0.25">
      <c r="A164" s="72"/>
      <c r="B164" s="23" t="s">
        <v>7093</v>
      </c>
      <c r="C164" s="24" t="s">
        <v>7094</v>
      </c>
      <c r="D164" s="25"/>
      <c r="E164" s="25"/>
      <c r="F164" s="25"/>
      <c r="G164" s="25"/>
    </row>
    <row r="165" spans="1:7" x14ac:dyDescent="0.25">
      <c r="A165" s="72"/>
      <c r="B165" s="23" t="s">
        <v>4126</v>
      </c>
      <c r="C165" s="24" t="s">
        <v>4127</v>
      </c>
      <c r="D165" s="25"/>
      <c r="E165" s="25"/>
      <c r="F165" s="25"/>
      <c r="G165" s="25"/>
    </row>
    <row r="166" spans="1:7" x14ac:dyDescent="0.25">
      <c r="A166" s="72"/>
      <c r="B166" s="23" t="s">
        <v>5336</v>
      </c>
      <c r="C166" s="24" t="s">
        <v>5337</v>
      </c>
      <c r="D166" s="25"/>
      <c r="E166" s="25"/>
      <c r="F166" s="25"/>
      <c r="G166" s="25"/>
    </row>
    <row r="167" spans="1:7" x14ac:dyDescent="0.25">
      <c r="A167" s="72"/>
      <c r="B167" s="23" t="s">
        <v>2016</v>
      </c>
      <c r="C167" s="24" t="s">
        <v>2017</v>
      </c>
      <c r="D167" s="25"/>
      <c r="E167" s="25"/>
      <c r="F167" s="25"/>
      <c r="G167" s="25"/>
    </row>
    <row r="168" spans="1:7" x14ac:dyDescent="0.25">
      <c r="A168" s="72"/>
      <c r="B168" s="23" t="s">
        <v>32</v>
      </c>
      <c r="C168" s="24" t="s">
        <v>33</v>
      </c>
      <c r="D168" s="25"/>
      <c r="E168" s="25"/>
      <c r="F168" s="25"/>
      <c r="G168" s="25"/>
    </row>
    <row r="169" spans="1:7" x14ac:dyDescent="0.25">
      <c r="A169" s="72"/>
      <c r="B169" s="23" t="s">
        <v>7364</v>
      </c>
      <c r="C169" s="24" t="s">
        <v>384</v>
      </c>
      <c r="D169" s="25"/>
      <c r="E169" s="25"/>
      <c r="F169" s="25"/>
      <c r="G169" s="25"/>
    </row>
    <row r="170" spans="1:7" x14ac:dyDescent="0.25">
      <c r="A170" s="72"/>
      <c r="B170" s="23" t="s">
        <v>6903</v>
      </c>
      <c r="C170" s="24" t="s">
        <v>3080</v>
      </c>
      <c r="D170" s="25"/>
      <c r="E170" s="25"/>
      <c r="F170" s="25"/>
      <c r="G170" s="25"/>
    </row>
    <row r="171" spans="1:7" x14ac:dyDescent="0.25">
      <c r="A171" s="72"/>
      <c r="B171" s="23" t="s">
        <v>97</v>
      </c>
      <c r="C171" s="24" t="s">
        <v>98</v>
      </c>
      <c r="D171" s="25"/>
      <c r="E171" s="25"/>
      <c r="F171" s="25"/>
      <c r="G171" s="25"/>
    </row>
    <row r="172" spans="1:7" x14ac:dyDescent="0.25">
      <c r="A172" s="72"/>
      <c r="B172" s="23" t="s">
        <v>6409</v>
      </c>
      <c r="C172" s="24" t="s">
        <v>4517</v>
      </c>
      <c r="D172" s="25"/>
      <c r="E172" s="25"/>
      <c r="F172" s="25"/>
      <c r="G172" s="25"/>
    </row>
    <row r="173" spans="1:7" x14ac:dyDescent="0.25">
      <c r="A173" s="72"/>
      <c r="B173" s="23" t="s">
        <v>3441</v>
      </c>
      <c r="C173" s="24" t="s">
        <v>3442</v>
      </c>
      <c r="D173" s="25"/>
      <c r="E173" s="25"/>
      <c r="F173" s="25"/>
      <c r="G173" s="25"/>
    </row>
    <row r="174" spans="1:7" x14ac:dyDescent="0.25">
      <c r="A174" s="72"/>
      <c r="B174" s="23" t="s">
        <v>8890</v>
      </c>
      <c r="C174" s="24" t="s">
        <v>6466</v>
      </c>
      <c r="D174" s="25"/>
      <c r="E174" s="25"/>
      <c r="F174" s="25"/>
      <c r="G174" s="25"/>
    </row>
    <row r="175" spans="1:7" x14ac:dyDescent="0.25">
      <c r="A175" s="72"/>
      <c r="B175" s="23" t="s">
        <v>9200</v>
      </c>
      <c r="C175" s="24" t="s">
        <v>9201</v>
      </c>
      <c r="D175" s="25"/>
      <c r="E175" s="25"/>
      <c r="F175" s="25"/>
      <c r="G175" s="25"/>
    </row>
    <row r="176" spans="1:7" x14ac:dyDescent="0.25">
      <c r="A176" s="72"/>
      <c r="B176" s="23" t="s">
        <v>9263</v>
      </c>
      <c r="C176" s="24" t="s">
        <v>9229</v>
      </c>
      <c r="D176" s="25"/>
      <c r="E176" s="25"/>
      <c r="F176" s="25"/>
      <c r="G176" s="25"/>
    </row>
    <row r="177" spans="1:7" x14ac:dyDescent="0.25">
      <c r="A177" s="72"/>
      <c r="B177" s="23" t="s">
        <v>9209</v>
      </c>
      <c r="C177" s="24" t="s">
        <v>9210</v>
      </c>
      <c r="D177" s="25"/>
      <c r="E177" s="25"/>
      <c r="F177" s="25"/>
      <c r="G177" s="25"/>
    </row>
    <row r="178" spans="1:7" x14ac:dyDescent="0.25">
      <c r="A178" s="72"/>
      <c r="B178" s="23" t="s">
        <v>6845</v>
      </c>
      <c r="C178" s="24" t="s">
        <v>6846</v>
      </c>
      <c r="D178" s="25"/>
      <c r="E178" s="25"/>
      <c r="F178" s="25"/>
      <c r="G178" s="25"/>
    </row>
    <row r="179" spans="1:7" x14ac:dyDescent="0.25">
      <c r="A179" s="72"/>
      <c r="B179" s="23" t="s">
        <v>5634</v>
      </c>
      <c r="C179" s="24" t="s">
        <v>1589</v>
      </c>
      <c r="D179" s="25"/>
      <c r="E179" s="25"/>
      <c r="F179" s="25"/>
      <c r="G179" s="25"/>
    </row>
    <row r="180" spans="1:7" x14ac:dyDescent="0.25">
      <c r="A180" s="72"/>
      <c r="B180" s="23" t="s">
        <v>4511</v>
      </c>
      <c r="C180" s="24" t="s">
        <v>4356</v>
      </c>
      <c r="D180" s="25"/>
      <c r="E180" s="25"/>
      <c r="F180" s="25"/>
      <c r="G180" s="25"/>
    </row>
    <row r="181" spans="1:7" x14ac:dyDescent="0.25">
      <c r="A181" s="72"/>
      <c r="B181" s="23" t="s">
        <v>8853</v>
      </c>
      <c r="C181" s="24" t="s">
        <v>1362</v>
      </c>
      <c r="D181" s="25"/>
      <c r="E181" s="25"/>
      <c r="F181" s="25"/>
      <c r="G181" s="25"/>
    </row>
    <row r="182" spans="1:7" x14ac:dyDescent="0.25">
      <c r="A182" s="72"/>
      <c r="B182" s="23" t="s">
        <v>4742</v>
      </c>
      <c r="C182" s="24" t="s">
        <v>2415</v>
      </c>
      <c r="D182" s="25"/>
      <c r="E182" s="25"/>
      <c r="F182" s="25"/>
      <c r="G182" s="25"/>
    </row>
    <row r="183" spans="1:7" x14ac:dyDescent="0.25">
      <c r="A183" s="72"/>
      <c r="B183" s="23" t="s">
        <v>4815</v>
      </c>
      <c r="C183" s="24" t="s">
        <v>4816</v>
      </c>
      <c r="D183" s="25"/>
      <c r="E183" s="25"/>
      <c r="F183" s="25"/>
      <c r="G183" s="25"/>
    </row>
    <row r="184" spans="1:7" x14ac:dyDescent="0.25">
      <c r="A184" s="72"/>
      <c r="B184" s="23" t="s">
        <v>3730</v>
      </c>
      <c r="C184" s="24" t="s">
        <v>3701</v>
      </c>
      <c r="D184" s="25"/>
      <c r="E184" s="25"/>
      <c r="F184" s="25"/>
      <c r="G184" s="25"/>
    </row>
    <row r="185" spans="1:7" x14ac:dyDescent="0.25">
      <c r="A185" s="72"/>
      <c r="B185" s="23" t="s">
        <v>6997</v>
      </c>
      <c r="C185" s="24" t="s">
        <v>6039</v>
      </c>
      <c r="D185" s="25"/>
      <c r="E185" s="25"/>
      <c r="F185" s="25"/>
      <c r="G185" s="25"/>
    </row>
    <row r="186" spans="1:7" x14ac:dyDescent="0.25">
      <c r="A186" s="72"/>
      <c r="B186" s="23" t="s">
        <v>184</v>
      </c>
      <c r="C186" s="24" t="s">
        <v>7442</v>
      </c>
      <c r="D186" s="25"/>
      <c r="E186" s="25"/>
      <c r="F186" s="25"/>
      <c r="G186" s="25"/>
    </row>
    <row r="187" spans="1:7" x14ac:dyDescent="0.25">
      <c r="A187" s="72"/>
      <c r="B187" s="23" t="s">
        <v>7340</v>
      </c>
      <c r="C187" s="24" t="s">
        <v>7341</v>
      </c>
      <c r="D187" s="25"/>
      <c r="E187" s="25"/>
      <c r="F187" s="25"/>
      <c r="G187" s="25"/>
    </row>
    <row r="188" spans="1:7" x14ac:dyDescent="0.25">
      <c r="A188" s="72"/>
      <c r="B188" s="23" t="s">
        <v>967</v>
      </c>
      <c r="C188" s="24" t="s">
        <v>968</v>
      </c>
      <c r="D188" s="25"/>
      <c r="E188" s="25"/>
      <c r="F188" s="25"/>
      <c r="G188" s="25"/>
    </row>
    <row r="189" spans="1:7" x14ac:dyDescent="0.25">
      <c r="A189" s="72"/>
      <c r="B189" s="23" t="s">
        <v>5666</v>
      </c>
      <c r="C189" s="24" t="s">
        <v>4074</v>
      </c>
      <c r="D189" s="25"/>
      <c r="E189" s="25"/>
      <c r="F189" s="25"/>
      <c r="G189" s="25"/>
    </row>
    <row r="190" spans="1:7" x14ac:dyDescent="0.25">
      <c r="A190" s="72"/>
      <c r="B190" s="23" t="s">
        <v>4</v>
      </c>
      <c r="C190" s="24" t="s">
        <v>9</v>
      </c>
      <c r="D190" s="25"/>
      <c r="E190" s="25"/>
      <c r="F190" s="25"/>
      <c r="G190" s="25"/>
    </row>
    <row r="191" spans="1:7" x14ac:dyDescent="0.25">
      <c r="A191" s="72"/>
      <c r="B191" s="23" t="s">
        <v>2026</v>
      </c>
      <c r="C191" s="24" t="s">
        <v>607</v>
      </c>
      <c r="D191" s="25"/>
      <c r="E191" s="25"/>
      <c r="F191" s="25"/>
      <c r="G191" s="25"/>
    </row>
    <row r="192" spans="1:7" x14ac:dyDescent="0.25">
      <c r="A192" s="72"/>
      <c r="B192" s="23" t="s">
        <v>7243</v>
      </c>
      <c r="C192" s="24" t="s">
        <v>4323</v>
      </c>
      <c r="D192" s="25"/>
      <c r="E192" s="25"/>
      <c r="F192" s="25"/>
      <c r="G192" s="25"/>
    </row>
    <row r="193" spans="1:7" x14ac:dyDescent="0.25">
      <c r="A193" s="72"/>
      <c r="B193" s="23" t="s">
        <v>7692</v>
      </c>
      <c r="C193" s="24" t="s">
        <v>7693</v>
      </c>
      <c r="D193" s="25"/>
      <c r="E193" s="25"/>
      <c r="F193" s="25"/>
      <c r="G193" s="25"/>
    </row>
    <row r="194" spans="1:7" x14ac:dyDescent="0.25">
      <c r="A194" s="72"/>
      <c r="B194" s="23" t="s">
        <v>8813</v>
      </c>
      <c r="C194" s="24" t="s">
        <v>8814</v>
      </c>
      <c r="D194" s="25"/>
      <c r="E194" s="25"/>
      <c r="F194" s="25"/>
      <c r="G194" s="25"/>
    </row>
    <row r="195" spans="1:7" x14ac:dyDescent="0.25">
      <c r="A195" s="72"/>
      <c r="B195" s="23" t="s">
        <v>59</v>
      </c>
      <c r="C195" s="24" t="s">
        <v>60</v>
      </c>
      <c r="D195" s="25"/>
      <c r="E195" s="25"/>
      <c r="F195" s="25"/>
      <c r="G195" s="25"/>
    </row>
    <row r="196" spans="1:7" x14ac:dyDescent="0.25">
      <c r="A196" s="72"/>
      <c r="B196" s="23" t="s">
        <v>1579</v>
      </c>
      <c r="C196" s="24" t="s">
        <v>1580</v>
      </c>
      <c r="D196" s="25"/>
      <c r="E196" s="25"/>
      <c r="F196" s="25"/>
      <c r="G196" s="25"/>
    </row>
    <row r="197" spans="1:7" x14ac:dyDescent="0.25">
      <c r="A197" s="72"/>
      <c r="B197" s="23" t="s">
        <v>6729</v>
      </c>
      <c r="C197" s="24" t="s">
        <v>6730</v>
      </c>
      <c r="D197" s="25"/>
      <c r="E197" s="25"/>
      <c r="F197" s="25"/>
      <c r="G197" s="25"/>
    </row>
    <row r="198" spans="1:7" x14ac:dyDescent="0.25">
      <c r="A198" s="72"/>
      <c r="B198" s="23" t="s">
        <v>8059</v>
      </c>
      <c r="C198" s="24" t="s">
        <v>1694</v>
      </c>
      <c r="D198" s="25"/>
      <c r="E198" s="25"/>
      <c r="F198" s="25"/>
      <c r="G198" s="25"/>
    </row>
    <row r="199" spans="1:7" x14ac:dyDescent="0.25">
      <c r="A199" s="72"/>
      <c r="B199" s="23" t="s">
        <v>4031</v>
      </c>
      <c r="C199" s="24" t="s">
        <v>1694</v>
      </c>
      <c r="D199" s="25"/>
      <c r="E199" s="25"/>
      <c r="F199" s="25"/>
      <c r="G199" s="25"/>
    </row>
    <row r="200" spans="1:7" x14ac:dyDescent="0.25">
      <c r="A200" s="72"/>
      <c r="B200" s="23" t="s">
        <v>6642</v>
      </c>
      <c r="C200" s="24" t="s">
        <v>6643</v>
      </c>
      <c r="D200" s="25"/>
      <c r="E200" s="25"/>
      <c r="F200" s="25"/>
      <c r="G200" s="25"/>
    </row>
    <row r="201" spans="1:7" x14ac:dyDescent="0.25">
      <c r="A201" s="72"/>
      <c r="B201" s="23" t="s">
        <v>3236</v>
      </c>
      <c r="C201" s="24" t="s">
        <v>3237</v>
      </c>
      <c r="D201" s="25"/>
      <c r="E201" s="25"/>
      <c r="F201" s="25"/>
      <c r="G201" s="25"/>
    </row>
    <row r="202" spans="1:7" x14ac:dyDescent="0.25">
      <c r="A202" s="72"/>
      <c r="B202" s="23" t="s">
        <v>8683</v>
      </c>
      <c r="C202" s="24" t="s">
        <v>6163</v>
      </c>
      <c r="D202" s="25"/>
      <c r="E202" s="25"/>
      <c r="F202" s="25"/>
      <c r="G202" s="25"/>
    </row>
    <row r="203" spans="1:7" x14ac:dyDescent="0.25">
      <c r="A203" s="72"/>
      <c r="B203" s="23" t="s">
        <v>8886</v>
      </c>
      <c r="C203" s="24" t="s">
        <v>8887</v>
      </c>
      <c r="D203" s="25"/>
      <c r="E203" s="25"/>
      <c r="F203" s="25"/>
      <c r="G203" s="25"/>
    </row>
    <row r="204" spans="1:7" x14ac:dyDescent="0.25">
      <c r="A204" s="72"/>
      <c r="B204" s="23" t="s">
        <v>192</v>
      </c>
      <c r="C204" s="24" t="s">
        <v>4938</v>
      </c>
      <c r="D204" s="25"/>
      <c r="E204" s="25"/>
      <c r="F204" s="25"/>
      <c r="G204" s="25"/>
    </row>
    <row r="205" spans="1:7" x14ac:dyDescent="0.25">
      <c r="A205" s="72"/>
      <c r="B205" s="23" t="s">
        <v>4597</v>
      </c>
      <c r="C205" s="24" t="s">
        <v>1009</v>
      </c>
      <c r="D205" s="25"/>
      <c r="E205" s="25"/>
      <c r="F205" s="25"/>
      <c r="G205" s="25"/>
    </row>
    <row r="206" spans="1:7" x14ac:dyDescent="0.25">
      <c r="A206" s="72"/>
      <c r="B206" s="23" t="s">
        <v>91</v>
      </c>
      <c r="C206" s="24" t="s">
        <v>92</v>
      </c>
      <c r="D206" s="25"/>
      <c r="E206" s="25"/>
      <c r="F206" s="25"/>
      <c r="G206" s="25"/>
    </row>
    <row r="207" spans="1:7" x14ac:dyDescent="0.25">
      <c r="A207" s="72"/>
      <c r="B207" s="23" t="s">
        <v>8453</v>
      </c>
      <c r="C207" s="24" t="s">
        <v>5997</v>
      </c>
      <c r="D207" s="25"/>
      <c r="E207" s="25"/>
      <c r="F207" s="25"/>
      <c r="G207" s="25"/>
    </row>
    <row r="208" spans="1:7" x14ac:dyDescent="0.25">
      <c r="A208" s="72"/>
      <c r="B208" s="23" t="s">
        <v>2164</v>
      </c>
      <c r="C208" s="24" t="s">
        <v>2165</v>
      </c>
      <c r="D208" s="25"/>
      <c r="E208" s="25"/>
      <c r="F208" s="25"/>
      <c r="G208" s="25"/>
    </row>
    <row r="209" spans="1:7" x14ac:dyDescent="0.25">
      <c r="A209" s="72"/>
      <c r="B209" s="23" t="s">
        <v>4017</v>
      </c>
      <c r="C209" s="24" t="s">
        <v>4016</v>
      </c>
      <c r="D209" s="25"/>
      <c r="E209" s="25"/>
      <c r="F209" s="25"/>
      <c r="G209" s="25"/>
    </row>
    <row r="210" spans="1:7" x14ac:dyDescent="0.25">
      <c r="A210" s="72"/>
      <c r="B210" s="23" t="s">
        <v>180</v>
      </c>
      <c r="C210" s="24" t="s">
        <v>2440</v>
      </c>
      <c r="D210" s="25"/>
      <c r="E210" s="25"/>
      <c r="F210" s="25"/>
      <c r="G210" s="25"/>
    </row>
    <row r="211" spans="1:7" x14ac:dyDescent="0.25">
      <c r="A211" s="72"/>
      <c r="B211" s="23" t="s">
        <v>99</v>
      </c>
      <c r="C211" s="24" t="s">
        <v>100</v>
      </c>
      <c r="D211" s="25"/>
      <c r="E211" s="25"/>
      <c r="F211" s="25"/>
      <c r="G211" s="25"/>
    </row>
    <row r="212" spans="1:7" x14ac:dyDescent="0.25">
      <c r="A212" s="72"/>
      <c r="B212" s="23" t="s">
        <v>63</v>
      </c>
      <c r="C212" s="24" t="s">
        <v>64</v>
      </c>
      <c r="D212" s="25"/>
      <c r="E212" s="25"/>
      <c r="F212" s="25"/>
      <c r="G212" s="25"/>
    </row>
    <row r="213" spans="1:7" x14ac:dyDescent="0.25">
      <c r="A213" s="72"/>
      <c r="B213" s="23" t="s">
        <v>2873</v>
      </c>
      <c r="C213" s="24" t="s">
        <v>2874</v>
      </c>
      <c r="D213" s="25"/>
      <c r="E213" s="25"/>
      <c r="F213" s="25"/>
      <c r="G213" s="25"/>
    </row>
    <row r="214" spans="1:7" x14ac:dyDescent="0.25">
      <c r="A214" s="72"/>
      <c r="B214" s="23" t="s">
        <v>5489</v>
      </c>
      <c r="C214" s="24" t="s">
        <v>5490</v>
      </c>
      <c r="D214" s="25"/>
      <c r="E214" s="25"/>
      <c r="F214" s="25"/>
      <c r="G214" s="25"/>
    </row>
    <row r="215" spans="1:7" x14ac:dyDescent="0.25">
      <c r="A215" s="72"/>
      <c r="B215" s="23" t="s">
        <v>7816</v>
      </c>
      <c r="C215" s="24" t="s">
        <v>5314</v>
      </c>
      <c r="D215" s="25"/>
      <c r="E215" s="25"/>
      <c r="F215" s="25"/>
      <c r="G215" s="25"/>
    </row>
    <row r="216" spans="1:7" x14ac:dyDescent="0.25">
      <c r="A216" s="72"/>
      <c r="B216" s="23" t="s">
        <v>47</v>
      </c>
      <c r="C216" s="24" t="s">
        <v>48</v>
      </c>
      <c r="D216" s="25"/>
      <c r="E216" s="25"/>
      <c r="F216" s="25"/>
      <c r="G216" s="25"/>
    </row>
    <row r="217" spans="1:7" x14ac:dyDescent="0.25">
      <c r="A217" s="72"/>
      <c r="B217" s="23" t="s">
        <v>1830</v>
      </c>
      <c r="C217" s="24" t="s">
        <v>1831</v>
      </c>
      <c r="D217" s="25"/>
      <c r="E217" s="25"/>
      <c r="F217" s="25"/>
      <c r="G217" s="25"/>
    </row>
    <row r="218" spans="1:7" x14ac:dyDescent="0.25">
      <c r="A218" s="72"/>
      <c r="B218" s="23" t="s">
        <v>7299</v>
      </c>
      <c r="C218" s="24" t="s">
        <v>7298</v>
      </c>
      <c r="D218" s="25"/>
      <c r="E218" s="25"/>
      <c r="F218" s="25"/>
      <c r="G218" s="25"/>
    </row>
    <row r="219" spans="1:7" x14ac:dyDescent="0.25">
      <c r="A219" s="72"/>
      <c r="B219" s="23" t="s">
        <v>85</v>
      </c>
      <c r="C219" s="24" t="s">
        <v>86</v>
      </c>
      <c r="D219" s="25"/>
      <c r="E219" s="25"/>
      <c r="F219" s="25"/>
      <c r="G219" s="25"/>
    </row>
    <row r="220" spans="1:7" x14ac:dyDescent="0.25">
      <c r="A220" s="72"/>
      <c r="B220" s="23" t="s">
        <v>6743</v>
      </c>
      <c r="C220" s="24" t="s">
        <v>6744</v>
      </c>
      <c r="D220" s="25"/>
      <c r="E220" s="25"/>
      <c r="F220" s="25"/>
      <c r="G220" s="25"/>
    </row>
    <row r="221" spans="1:7" x14ac:dyDescent="0.25">
      <c r="A221" s="72"/>
      <c r="B221" s="23" t="s">
        <v>2027</v>
      </c>
      <c r="C221" s="24" t="s">
        <v>2028</v>
      </c>
      <c r="D221" s="25"/>
      <c r="E221" s="25"/>
      <c r="F221" s="25"/>
      <c r="G221" s="25"/>
    </row>
    <row r="222" spans="1:7" x14ac:dyDescent="0.25">
      <c r="A222" s="72"/>
      <c r="B222" s="23" t="s">
        <v>34</v>
      </c>
      <c r="C222" s="24" t="s">
        <v>35</v>
      </c>
      <c r="D222" s="25"/>
      <c r="E222" s="25"/>
      <c r="F222" s="25"/>
      <c r="G222" s="25"/>
    </row>
    <row r="223" spans="1:7" x14ac:dyDescent="0.25">
      <c r="A223" s="72"/>
      <c r="B223" s="23" t="s">
        <v>57</v>
      </c>
      <c r="C223" s="24" t="s">
        <v>58</v>
      </c>
      <c r="D223" s="25"/>
      <c r="E223" s="25"/>
      <c r="F223" s="25"/>
      <c r="G223" s="25"/>
    </row>
    <row r="224" spans="1:7" x14ac:dyDescent="0.25">
      <c r="A224" s="72"/>
      <c r="B224" s="23" t="s">
        <v>83</v>
      </c>
      <c r="C224" s="24" t="s">
        <v>84</v>
      </c>
      <c r="D224" s="25"/>
      <c r="E224" s="25"/>
      <c r="F224" s="25"/>
      <c r="G224" s="25"/>
    </row>
    <row r="225" spans="1:7" x14ac:dyDescent="0.25">
      <c r="A225" s="72"/>
      <c r="B225" s="23" t="s">
        <v>71</v>
      </c>
      <c r="C225" s="24" t="s">
        <v>72</v>
      </c>
      <c r="D225" s="25"/>
      <c r="E225" s="25"/>
      <c r="F225" s="25"/>
      <c r="G225" s="25"/>
    </row>
    <row r="226" spans="1:7" x14ac:dyDescent="0.25">
      <c r="A226" s="72"/>
      <c r="B226" s="23" t="s">
        <v>275</v>
      </c>
      <c r="C226" s="24" t="s">
        <v>276</v>
      </c>
      <c r="D226" s="25"/>
      <c r="E226" s="25"/>
      <c r="F226" s="25"/>
      <c r="G226" s="25"/>
    </row>
    <row r="227" spans="1:7" x14ac:dyDescent="0.25">
      <c r="A227" s="72"/>
      <c r="B227" s="23" t="s">
        <v>38</v>
      </c>
      <c r="C227" s="24" t="s">
        <v>39</v>
      </c>
      <c r="D227" s="25"/>
      <c r="E227" s="25"/>
      <c r="F227" s="25"/>
      <c r="G227" s="25"/>
    </row>
    <row r="228" spans="1:7" x14ac:dyDescent="0.25">
      <c r="A228" s="72"/>
      <c r="B228" s="23" t="s">
        <v>5190</v>
      </c>
      <c r="C228" s="24" t="s">
        <v>5191</v>
      </c>
      <c r="D228" s="25"/>
      <c r="E228" s="25"/>
      <c r="F228" s="25"/>
      <c r="G228" s="25"/>
    </row>
    <row r="229" spans="1:7" x14ac:dyDescent="0.25">
      <c r="A229" s="72"/>
      <c r="B229" s="23" t="s">
        <v>4207</v>
      </c>
      <c r="C229" s="24" t="s">
        <v>4208</v>
      </c>
      <c r="D229" s="25"/>
      <c r="E229" s="25"/>
      <c r="F229" s="25"/>
      <c r="G229" s="25"/>
    </row>
    <row r="230" spans="1:7" x14ac:dyDescent="0.25">
      <c r="A230" s="72"/>
      <c r="B230" s="23" t="s">
        <v>3343</v>
      </c>
      <c r="C230" s="24" t="s">
        <v>2940</v>
      </c>
      <c r="D230" s="25"/>
      <c r="E230" s="25"/>
      <c r="F230" s="25"/>
      <c r="G230" s="25"/>
    </row>
    <row r="231" spans="1:7" x14ac:dyDescent="0.25">
      <c r="A231" s="72"/>
      <c r="B231" s="23" t="s">
        <v>5272</v>
      </c>
      <c r="C231" s="24" t="s">
        <v>5273</v>
      </c>
      <c r="D231" s="25"/>
      <c r="E231" s="25"/>
      <c r="F231" s="25"/>
      <c r="G231" s="25"/>
    </row>
    <row r="232" spans="1:7" x14ac:dyDescent="0.25">
      <c r="A232" s="72"/>
      <c r="B232" s="23" t="s">
        <v>8871</v>
      </c>
      <c r="C232" s="24" t="s">
        <v>416</v>
      </c>
      <c r="D232" s="25"/>
      <c r="E232" s="25"/>
      <c r="F232" s="25"/>
      <c r="G232" s="25"/>
    </row>
    <row r="233" spans="1:7" x14ac:dyDescent="0.25">
      <c r="A233" s="72"/>
      <c r="B233" s="23" t="s">
        <v>8830</v>
      </c>
      <c r="C233" s="24" t="s">
        <v>625</v>
      </c>
      <c r="D233" s="25"/>
      <c r="E233" s="25"/>
      <c r="F233" s="25"/>
      <c r="G233" s="25"/>
    </row>
    <row r="234" spans="1:7" x14ac:dyDescent="0.25">
      <c r="A234" s="72"/>
      <c r="B234" s="23" t="s">
        <v>462</v>
      </c>
      <c r="C234" s="24" t="s">
        <v>463</v>
      </c>
      <c r="D234" s="25"/>
      <c r="E234" s="25"/>
      <c r="F234" s="25"/>
      <c r="G234" s="25"/>
    </row>
    <row r="235" spans="1:7" x14ac:dyDescent="0.25">
      <c r="A235" s="72"/>
      <c r="B235" s="23" t="s">
        <v>6840</v>
      </c>
      <c r="C235" s="24" t="s">
        <v>1041</v>
      </c>
      <c r="D235" s="25"/>
      <c r="E235" s="25"/>
      <c r="F235" s="25"/>
      <c r="G235" s="25"/>
    </row>
    <row r="236" spans="1:7" x14ac:dyDescent="0.25">
      <c r="A236" s="72"/>
      <c r="B236" s="23" t="s">
        <v>87</v>
      </c>
      <c r="C236" s="24" t="s">
        <v>88</v>
      </c>
      <c r="D236" s="25"/>
      <c r="E236" s="25"/>
      <c r="F236" s="25"/>
      <c r="G236" s="25"/>
    </row>
    <row r="237" spans="1:7" x14ac:dyDescent="0.25">
      <c r="A237" s="72"/>
      <c r="B237" s="23" t="s">
        <v>61</v>
      </c>
      <c r="C237" s="24" t="s">
        <v>62</v>
      </c>
      <c r="D237" s="25"/>
      <c r="E237" s="25"/>
      <c r="F237" s="25"/>
      <c r="G237" s="25"/>
    </row>
    <row r="238" spans="1:7" x14ac:dyDescent="0.25">
      <c r="A238" s="72"/>
      <c r="B238" s="23" t="s">
        <v>7962</v>
      </c>
      <c r="C238" s="24" t="s">
        <v>7963</v>
      </c>
      <c r="D238" s="25"/>
      <c r="E238" s="25"/>
      <c r="F238" s="25"/>
      <c r="G238" s="25"/>
    </row>
    <row r="239" spans="1:7" x14ac:dyDescent="0.25">
      <c r="A239" s="72"/>
      <c r="B239" s="23" t="s">
        <v>5384</v>
      </c>
      <c r="C239" s="24" t="s">
        <v>5385</v>
      </c>
      <c r="D239" s="25"/>
      <c r="E239" s="25"/>
      <c r="F239" s="25"/>
      <c r="G239" s="25"/>
    </row>
    <row r="240" spans="1:7" ht="15.75" thickBot="1" x14ac:dyDescent="0.3">
      <c r="A240" s="18"/>
      <c r="B240" s="22"/>
      <c r="C240" s="22"/>
      <c r="D240" s="5"/>
      <c r="E240" s="5"/>
      <c r="F240" s="5"/>
      <c r="G240" s="5"/>
    </row>
    <row r="241" spans="1:7" x14ac:dyDescent="0.25">
      <c r="B241" s="19" t="s">
        <v>29</v>
      </c>
      <c r="C241" s="19" t="s">
        <v>30</v>
      </c>
      <c r="D241" s="4"/>
      <c r="E241" s="66" t="s">
        <v>31</v>
      </c>
      <c r="F241" s="66"/>
      <c r="G241" s="66"/>
    </row>
    <row r="242" spans="1:7" x14ac:dyDescent="0.25">
      <c r="A242" s="73" t="s">
        <v>9345</v>
      </c>
      <c r="B242" s="20" t="s">
        <v>8568</v>
      </c>
      <c r="C242" s="21" t="s">
        <v>512</v>
      </c>
      <c r="E242" s="26" t="s">
        <v>9266</v>
      </c>
      <c r="F242" s="27" t="s">
        <v>106</v>
      </c>
      <c r="G242" s="26" t="s">
        <v>9267</v>
      </c>
    </row>
    <row r="243" spans="1:7" x14ac:dyDescent="0.25">
      <c r="A243" s="74"/>
      <c r="B243" s="20" t="s">
        <v>4037</v>
      </c>
      <c r="C243" s="21" t="s">
        <v>4038</v>
      </c>
      <c r="E243" s="26" t="s">
        <v>9268</v>
      </c>
      <c r="F243" s="27" t="s">
        <v>106</v>
      </c>
      <c r="G243" s="26" t="s">
        <v>9269</v>
      </c>
    </row>
    <row r="244" spans="1:7" x14ac:dyDescent="0.25">
      <c r="A244" s="74"/>
      <c r="B244" s="20" t="s">
        <v>5059</v>
      </c>
      <c r="C244" s="21" t="s">
        <v>2717</v>
      </c>
      <c r="E244" s="26" t="s">
        <v>9270</v>
      </c>
      <c r="F244" s="27" t="s">
        <v>106</v>
      </c>
      <c r="G244" s="26" t="s">
        <v>9271</v>
      </c>
    </row>
    <row r="245" spans="1:7" x14ac:dyDescent="0.25">
      <c r="A245" s="74"/>
      <c r="B245" s="20" t="s">
        <v>6687</v>
      </c>
      <c r="C245" s="21" t="s">
        <v>6688</v>
      </c>
      <c r="E245" s="26" t="s">
        <v>9272</v>
      </c>
      <c r="F245" s="27" t="s">
        <v>106</v>
      </c>
      <c r="G245" s="26" t="s">
        <v>9273</v>
      </c>
    </row>
    <row r="246" spans="1:7" x14ac:dyDescent="0.25">
      <c r="A246" s="74"/>
      <c r="B246" s="20" t="s">
        <v>8995</v>
      </c>
      <c r="C246" s="21" t="s">
        <v>8143</v>
      </c>
      <c r="E246" s="26" t="s">
        <v>9274</v>
      </c>
      <c r="F246" s="27" t="s">
        <v>106</v>
      </c>
      <c r="G246" s="26" t="s">
        <v>9275</v>
      </c>
    </row>
    <row r="247" spans="1:7" x14ac:dyDescent="0.25">
      <c r="A247" s="74"/>
      <c r="B247" s="20" t="s">
        <v>5859</v>
      </c>
      <c r="C247" s="21" t="s">
        <v>5860</v>
      </c>
      <c r="E247" s="26" t="s">
        <v>9276</v>
      </c>
      <c r="F247" s="27" t="s">
        <v>106</v>
      </c>
      <c r="G247" s="26" t="s">
        <v>9277</v>
      </c>
    </row>
    <row r="248" spans="1:7" x14ac:dyDescent="0.25">
      <c r="A248" s="74"/>
      <c r="B248" s="20" t="s">
        <v>513</v>
      </c>
      <c r="C248" s="21" t="s">
        <v>514</v>
      </c>
      <c r="E248" s="26" t="s">
        <v>9278</v>
      </c>
      <c r="F248" s="27" t="s">
        <v>106</v>
      </c>
      <c r="G248" s="26" t="s">
        <v>9279</v>
      </c>
    </row>
    <row r="249" spans="1:7" x14ac:dyDescent="0.25">
      <c r="A249" s="74"/>
      <c r="B249" s="20" t="s">
        <v>3172</v>
      </c>
      <c r="C249" s="21" t="s">
        <v>3173</v>
      </c>
      <c r="E249" s="26" t="s">
        <v>9280</v>
      </c>
      <c r="F249" s="27" t="s">
        <v>106</v>
      </c>
      <c r="G249" s="26" t="s">
        <v>9281</v>
      </c>
    </row>
    <row r="250" spans="1:7" x14ac:dyDescent="0.25">
      <c r="A250" s="74"/>
      <c r="B250" s="20" t="s">
        <v>3310</v>
      </c>
      <c r="C250" s="21" t="s">
        <v>3311</v>
      </c>
      <c r="E250" s="26" t="s">
        <v>9282</v>
      </c>
      <c r="F250" s="27" t="s">
        <v>106</v>
      </c>
      <c r="G250" s="26" t="s">
        <v>9283</v>
      </c>
    </row>
    <row r="251" spans="1:7" x14ac:dyDescent="0.25">
      <c r="A251" s="74"/>
      <c r="B251" s="20" t="s">
        <v>2146</v>
      </c>
      <c r="C251" s="21" t="s">
        <v>2147</v>
      </c>
      <c r="E251" s="26" t="s">
        <v>9284</v>
      </c>
      <c r="F251" s="27" t="s">
        <v>106</v>
      </c>
      <c r="G251" s="26" t="s">
        <v>9285</v>
      </c>
    </row>
    <row r="252" spans="1:7" x14ac:dyDescent="0.25">
      <c r="A252" s="74"/>
      <c r="B252" s="20" t="s">
        <v>8709</v>
      </c>
      <c r="C252" s="21" t="s">
        <v>2746</v>
      </c>
      <c r="E252" s="26" t="s">
        <v>9286</v>
      </c>
      <c r="F252" s="28" t="s">
        <v>9287</v>
      </c>
      <c r="G252" s="26" t="s">
        <v>9288</v>
      </c>
    </row>
    <row r="253" spans="1:7" x14ac:dyDescent="0.25">
      <c r="A253" s="74"/>
      <c r="B253" s="20" t="s">
        <v>4407</v>
      </c>
      <c r="C253" s="21" t="s">
        <v>2632</v>
      </c>
      <c r="E253" s="26" t="s">
        <v>9289</v>
      </c>
      <c r="F253" s="28" t="s">
        <v>9287</v>
      </c>
      <c r="G253" s="26" t="s">
        <v>9290</v>
      </c>
    </row>
    <row r="254" spans="1:7" x14ac:dyDescent="0.25">
      <c r="A254" s="74"/>
      <c r="B254" s="20" t="s">
        <v>1709</v>
      </c>
      <c r="C254" s="21" t="s">
        <v>1708</v>
      </c>
      <c r="E254" s="26" t="s">
        <v>9291</v>
      </c>
      <c r="F254" s="28" t="s">
        <v>9287</v>
      </c>
      <c r="G254" s="26" t="s">
        <v>9292</v>
      </c>
    </row>
    <row r="255" spans="1:7" x14ac:dyDescent="0.25">
      <c r="A255" s="74"/>
      <c r="B255" s="20" t="s">
        <v>6752</v>
      </c>
      <c r="C255" s="21" t="s">
        <v>1167</v>
      </c>
      <c r="E255" s="26" t="s">
        <v>9293</v>
      </c>
      <c r="F255" s="29" t="s">
        <v>11</v>
      </c>
      <c r="G255" s="26" t="s">
        <v>4327</v>
      </c>
    </row>
    <row r="256" spans="1:7" x14ac:dyDescent="0.25">
      <c r="A256" s="74"/>
      <c r="B256" s="20" t="s">
        <v>5532</v>
      </c>
      <c r="C256" s="21" t="s">
        <v>5533</v>
      </c>
      <c r="E256" s="26" t="s">
        <v>9294</v>
      </c>
      <c r="F256" s="29" t="s">
        <v>11</v>
      </c>
      <c r="G256" s="26" t="s">
        <v>9295</v>
      </c>
    </row>
    <row r="257" spans="1:7" x14ac:dyDescent="0.25">
      <c r="A257" s="74"/>
      <c r="B257" s="20" t="s">
        <v>8331</v>
      </c>
      <c r="C257" s="21" t="s">
        <v>7224</v>
      </c>
      <c r="E257" s="26" t="s">
        <v>9296</v>
      </c>
      <c r="F257" s="29" t="s">
        <v>11</v>
      </c>
      <c r="G257" s="26" t="s">
        <v>9297</v>
      </c>
    </row>
    <row r="258" spans="1:7" x14ac:dyDescent="0.25">
      <c r="A258" s="74"/>
      <c r="B258" s="20" t="s">
        <v>8268</v>
      </c>
      <c r="C258" s="21" t="s">
        <v>7821</v>
      </c>
      <c r="E258" s="26" t="s">
        <v>9298</v>
      </c>
      <c r="F258" s="29" t="s">
        <v>11</v>
      </c>
      <c r="G258" s="26" t="s">
        <v>9299</v>
      </c>
    </row>
    <row r="259" spans="1:7" x14ac:dyDescent="0.25">
      <c r="A259" s="74"/>
      <c r="B259" s="20" t="s">
        <v>3306</v>
      </c>
      <c r="C259" s="21" t="s">
        <v>3307</v>
      </c>
      <c r="E259" s="26" t="s">
        <v>9300</v>
      </c>
      <c r="F259" s="29" t="s">
        <v>11</v>
      </c>
      <c r="G259" s="26" t="s">
        <v>9301</v>
      </c>
    </row>
    <row r="260" spans="1:7" x14ac:dyDescent="0.25">
      <c r="A260" s="74"/>
      <c r="B260" s="20" t="s">
        <v>739</v>
      </c>
      <c r="C260" s="21" t="s">
        <v>740</v>
      </c>
      <c r="E260" s="26" t="s">
        <v>9302</v>
      </c>
      <c r="F260" s="29" t="s">
        <v>11</v>
      </c>
      <c r="G260" s="26" t="s">
        <v>9303</v>
      </c>
    </row>
    <row r="261" spans="1:7" x14ac:dyDescent="0.25">
      <c r="A261" s="74"/>
      <c r="B261" s="20" t="s">
        <v>1293</v>
      </c>
      <c r="C261" s="21" t="s">
        <v>1294</v>
      </c>
    </row>
    <row r="262" spans="1:7" x14ac:dyDescent="0.25">
      <c r="A262" s="74"/>
      <c r="B262" s="20" t="s">
        <v>6442</v>
      </c>
      <c r="C262" s="21" t="s">
        <v>6443</v>
      </c>
    </row>
    <row r="263" spans="1:7" x14ac:dyDescent="0.25">
      <c r="A263" s="74"/>
      <c r="B263" s="20" t="s">
        <v>6483</v>
      </c>
      <c r="C263" s="21" t="s">
        <v>6484</v>
      </c>
    </row>
    <row r="264" spans="1:7" x14ac:dyDescent="0.25">
      <c r="A264" s="74"/>
      <c r="B264" s="20" t="s">
        <v>4948</v>
      </c>
      <c r="C264" s="21" t="s">
        <v>4949</v>
      </c>
    </row>
    <row r="265" spans="1:7" x14ac:dyDescent="0.25">
      <c r="A265" s="74"/>
      <c r="B265" s="20" t="s">
        <v>4406</v>
      </c>
      <c r="C265" s="21" t="s">
        <v>3048</v>
      </c>
    </row>
    <row r="266" spans="1:7" x14ac:dyDescent="0.25">
      <c r="A266" s="74"/>
      <c r="B266" s="20" t="s">
        <v>9248</v>
      </c>
      <c r="C266" s="21" t="s">
        <v>9249</v>
      </c>
    </row>
    <row r="267" spans="1:7" x14ac:dyDescent="0.25">
      <c r="A267" s="74"/>
      <c r="B267" s="20" t="s">
        <v>2282</v>
      </c>
      <c r="C267" s="21" t="s">
        <v>2283</v>
      </c>
    </row>
    <row r="268" spans="1:7" x14ac:dyDescent="0.25">
      <c r="A268" s="74"/>
      <c r="B268" s="20" t="s">
        <v>898</v>
      </c>
      <c r="C268" s="21" t="s">
        <v>899</v>
      </c>
    </row>
    <row r="269" spans="1:7" x14ac:dyDescent="0.25">
      <c r="A269" s="74"/>
      <c r="B269" s="20" t="s">
        <v>1998</v>
      </c>
      <c r="C269" s="21" t="s">
        <v>1999</v>
      </c>
    </row>
    <row r="270" spans="1:7" x14ac:dyDescent="0.25">
      <c r="A270" s="74"/>
      <c r="B270" s="20" t="s">
        <v>8018</v>
      </c>
      <c r="C270" s="21" t="s">
        <v>1999</v>
      </c>
    </row>
    <row r="271" spans="1:7" x14ac:dyDescent="0.25">
      <c r="A271" s="74"/>
      <c r="B271" s="20" t="s">
        <v>2009</v>
      </c>
      <c r="C271" s="21" t="s">
        <v>1999</v>
      </c>
    </row>
    <row r="272" spans="1:7" x14ac:dyDescent="0.25">
      <c r="A272" s="74"/>
      <c r="B272" s="20" t="s">
        <v>8779</v>
      </c>
      <c r="C272" s="21" t="s">
        <v>8780</v>
      </c>
    </row>
    <row r="273" spans="1:3" x14ac:dyDescent="0.25">
      <c r="A273" s="74"/>
      <c r="B273" s="20" t="s">
        <v>4944</v>
      </c>
      <c r="C273" s="21" t="s">
        <v>2364</v>
      </c>
    </row>
    <row r="274" spans="1:3" x14ac:dyDescent="0.25">
      <c r="A274" s="74"/>
      <c r="B274" s="20" t="s">
        <v>3283</v>
      </c>
      <c r="C274" s="21" t="s">
        <v>3284</v>
      </c>
    </row>
    <row r="275" spans="1:3" x14ac:dyDescent="0.25">
      <c r="A275" s="74"/>
      <c r="B275" s="20" t="s">
        <v>2526</v>
      </c>
      <c r="C275" s="21" t="s">
        <v>2527</v>
      </c>
    </row>
    <row r="276" spans="1:3" x14ac:dyDescent="0.25">
      <c r="A276" s="74"/>
      <c r="B276" s="20" t="s">
        <v>7829</v>
      </c>
      <c r="C276" s="21" t="s">
        <v>7830</v>
      </c>
    </row>
    <row r="277" spans="1:3" x14ac:dyDescent="0.25">
      <c r="A277" s="74"/>
      <c r="B277" s="20" t="s">
        <v>4584</v>
      </c>
      <c r="C277" s="21" t="s">
        <v>4585</v>
      </c>
    </row>
    <row r="278" spans="1:3" x14ac:dyDescent="0.25">
      <c r="A278" s="74"/>
      <c r="B278" s="20" t="s">
        <v>5149</v>
      </c>
      <c r="C278" s="21" t="s">
        <v>5150</v>
      </c>
    </row>
    <row r="279" spans="1:3" x14ac:dyDescent="0.25">
      <c r="A279" s="74"/>
      <c r="B279" s="20" t="s">
        <v>9244</v>
      </c>
      <c r="C279" s="21" t="s">
        <v>9245</v>
      </c>
    </row>
    <row r="280" spans="1:3" x14ac:dyDescent="0.25">
      <c r="A280" s="74"/>
      <c r="B280" s="20" t="s">
        <v>9202</v>
      </c>
      <c r="C280" s="21" t="s">
        <v>9203</v>
      </c>
    </row>
    <row r="281" spans="1:3" x14ac:dyDescent="0.25">
      <c r="A281" s="74"/>
      <c r="B281" s="20" t="s">
        <v>9241</v>
      </c>
      <c r="C281" s="21" t="s">
        <v>9203</v>
      </c>
    </row>
    <row r="282" spans="1:3" x14ac:dyDescent="0.25">
      <c r="A282" s="74"/>
      <c r="B282" s="20" t="s">
        <v>5645</v>
      </c>
      <c r="C282" s="21" t="s">
        <v>4265</v>
      </c>
    </row>
    <row r="283" spans="1:3" x14ac:dyDescent="0.25">
      <c r="A283" s="74"/>
      <c r="B283" s="20" t="s">
        <v>1373</v>
      </c>
      <c r="C283" s="21" t="s">
        <v>1374</v>
      </c>
    </row>
    <row r="284" spans="1:3" x14ac:dyDescent="0.25">
      <c r="A284" s="74"/>
      <c r="B284" s="20" t="s">
        <v>2143</v>
      </c>
      <c r="C284" s="21" t="s">
        <v>2144</v>
      </c>
    </row>
    <row r="285" spans="1:3" x14ac:dyDescent="0.25">
      <c r="A285" s="74"/>
      <c r="B285" s="20" t="s">
        <v>6497</v>
      </c>
      <c r="C285" s="21" t="s">
        <v>6498</v>
      </c>
    </row>
    <row r="286" spans="1:3" x14ac:dyDescent="0.25">
      <c r="A286" s="74"/>
      <c r="B286" s="20" t="s">
        <v>6485</v>
      </c>
      <c r="C286" s="21" t="s">
        <v>6486</v>
      </c>
    </row>
    <row r="287" spans="1:3" x14ac:dyDescent="0.25">
      <c r="A287" s="74"/>
      <c r="B287" s="20" t="s">
        <v>6080</v>
      </c>
      <c r="C287" s="21" t="s">
        <v>6081</v>
      </c>
    </row>
    <row r="288" spans="1:3" x14ac:dyDescent="0.25">
      <c r="A288" s="74"/>
      <c r="B288" s="20" t="s">
        <v>3645</v>
      </c>
      <c r="C288" s="21" t="s">
        <v>3646</v>
      </c>
    </row>
    <row r="289" spans="1:3" x14ac:dyDescent="0.25">
      <c r="A289" s="74"/>
      <c r="B289" s="20" t="s">
        <v>6685</v>
      </c>
      <c r="C289" s="21" t="s">
        <v>6686</v>
      </c>
    </row>
    <row r="290" spans="1:3" x14ac:dyDescent="0.25">
      <c r="A290" s="74"/>
      <c r="B290" s="20" t="s">
        <v>5424</v>
      </c>
      <c r="C290" s="21" t="s">
        <v>3826</v>
      </c>
    </row>
    <row r="291" spans="1:3" x14ac:dyDescent="0.25">
      <c r="A291" s="74"/>
      <c r="B291" s="20" t="s">
        <v>7394</v>
      </c>
      <c r="C291" s="21" t="s">
        <v>6776</v>
      </c>
    </row>
    <row r="292" spans="1:3" x14ac:dyDescent="0.25">
      <c r="A292" s="74"/>
      <c r="B292" s="20" t="s">
        <v>3317</v>
      </c>
      <c r="C292" s="21" t="s">
        <v>3318</v>
      </c>
    </row>
    <row r="293" spans="1:3" x14ac:dyDescent="0.25">
      <c r="A293" s="74"/>
      <c r="B293" s="20" t="s">
        <v>8980</v>
      </c>
      <c r="C293" s="21" t="s">
        <v>504</v>
      </c>
    </row>
    <row r="294" spans="1:3" x14ac:dyDescent="0.25">
      <c r="A294" s="74"/>
      <c r="B294" s="20" t="s">
        <v>8844</v>
      </c>
      <c r="C294" s="21" t="s">
        <v>8845</v>
      </c>
    </row>
    <row r="295" spans="1:3" x14ac:dyDescent="0.25">
      <c r="A295" s="74"/>
      <c r="B295" s="20" t="s">
        <v>6299</v>
      </c>
      <c r="C295" s="21" t="s">
        <v>5222</v>
      </c>
    </row>
    <row r="296" spans="1:3" x14ac:dyDescent="0.25">
      <c r="A296" s="74"/>
      <c r="B296" s="20" t="s">
        <v>7309</v>
      </c>
      <c r="C296" s="21" t="s">
        <v>5222</v>
      </c>
    </row>
    <row r="297" spans="1:3" x14ac:dyDescent="0.25">
      <c r="A297" s="74"/>
      <c r="B297" s="20" t="s">
        <v>6298</v>
      </c>
      <c r="C297" s="21" t="s">
        <v>731</v>
      </c>
    </row>
    <row r="298" spans="1:3" x14ac:dyDescent="0.25">
      <c r="A298" s="74"/>
      <c r="B298" s="20" t="s">
        <v>6854</v>
      </c>
      <c r="C298" s="21" t="s">
        <v>731</v>
      </c>
    </row>
    <row r="299" spans="1:3" x14ac:dyDescent="0.25">
      <c r="A299" s="74"/>
      <c r="B299" s="20" t="s">
        <v>2744</v>
      </c>
      <c r="C299" s="21" t="s">
        <v>731</v>
      </c>
    </row>
    <row r="300" spans="1:3" x14ac:dyDescent="0.25">
      <c r="A300" s="74"/>
      <c r="B300" s="20" t="s">
        <v>1375</v>
      </c>
      <c r="C300" s="21" t="s">
        <v>1376</v>
      </c>
    </row>
    <row r="301" spans="1:3" x14ac:dyDescent="0.25">
      <c r="A301" s="74"/>
      <c r="B301" s="20" t="s">
        <v>443</v>
      </c>
      <c r="C301" s="21" t="s">
        <v>444</v>
      </c>
    </row>
    <row r="302" spans="1:3" x14ac:dyDescent="0.25">
      <c r="A302" s="74"/>
      <c r="B302" s="20" t="s">
        <v>2851</v>
      </c>
      <c r="C302" s="21" t="s">
        <v>2852</v>
      </c>
    </row>
    <row r="303" spans="1:3" x14ac:dyDescent="0.25">
      <c r="A303" s="74"/>
      <c r="B303" s="20" t="s">
        <v>5144</v>
      </c>
      <c r="C303" s="21" t="s">
        <v>1113</v>
      </c>
    </row>
    <row r="304" spans="1:3" x14ac:dyDescent="0.25">
      <c r="A304" s="74"/>
      <c r="B304" s="20" t="s">
        <v>314</v>
      </c>
      <c r="C304" s="21" t="s">
        <v>315</v>
      </c>
    </row>
    <row r="305" spans="1:3" x14ac:dyDescent="0.25">
      <c r="A305" s="74"/>
      <c r="B305" s="20" t="s">
        <v>305</v>
      </c>
      <c r="C305" s="21" t="s">
        <v>306</v>
      </c>
    </row>
    <row r="306" spans="1:3" x14ac:dyDescent="0.25">
      <c r="A306" s="74"/>
      <c r="B306" s="20" t="s">
        <v>4851</v>
      </c>
      <c r="C306" s="21" t="s">
        <v>4852</v>
      </c>
    </row>
    <row r="307" spans="1:3" x14ac:dyDescent="0.25">
      <c r="A307" s="74"/>
      <c r="B307" s="20" t="s">
        <v>2960</v>
      </c>
      <c r="C307" s="21" t="s">
        <v>2961</v>
      </c>
    </row>
    <row r="308" spans="1:3" x14ac:dyDescent="0.25">
      <c r="A308" s="74"/>
      <c r="B308" s="20" t="s">
        <v>8829</v>
      </c>
      <c r="C308" s="21" t="s">
        <v>6033</v>
      </c>
    </row>
    <row r="309" spans="1:3" x14ac:dyDescent="0.25">
      <c r="A309" s="74"/>
      <c r="B309" s="20" t="s">
        <v>2185</v>
      </c>
      <c r="C309" s="21" t="s">
        <v>2186</v>
      </c>
    </row>
    <row r="310" spans="1:3" x14ac:dyDescent="0.25">
      <c r="A310" s="74"/>
      <c r="B310" s="20" t="s">
        <v>5573</v>
      </c>
      <c r="C310" s="21" t="s">
        <v>5574</v>
      </c>
    </row>
    <row r="311" spans="1:3" x14ac:dyDescent="0.25">
      <c r="A311" s="74"/>
      <c r="B311" s="20" t="s">
        <v>7527</v>
      </c>
      <c r="C311" s="21" t="s">
        <v>7528</v>
      </c>
    </row>
    <row r="312" spans="1:3" x14ac:dyDescent="0.25">
      <c r="A312" s="74"/>
      <c r="B312" s="20" t="s">
        <v>6949</v>
      </c>
      <c r="C312" s="21" t="s">
        <v>6950</v>
      </c>
    </row>
    <row r="313" spans="1:3" x14ac:dyDescent="0.25">
      <c r="A313" s="74"/>
      <c r="B313" s="20" t="s">
        <v>9087</v>
      </c>
      <c r="C313" s="21" t="s">
        <v>6950</v>
      </c>
    </row>
    <row r="314" spans="1:3" x14ac:dyDescent="0.25">
      <c r="A314" s="74"/>
      <c r="B314" s="20" t="s">
        <v>4039</v>
      </c>
      <c r="C314" s="21" t="s">
        <v>2316</v>
      </c>
    </row>
    <row r="315" spans="1:3" x14ac:dyDescent="0.25">
      <c r="A315" s="74"/>
      <c r="B315" s="20" t="s">
        <v>7495</v>
      </c>
      <c r="C315" s="21" t="s">
        <v>7496</v>
      </c>
    </row>
    <row r="316" spans="1:3" x14ac:dyDescent="0.25">
      <c r="A316" s="74"/>
      <c r="B316" s="20" t="s">
        <v>4797</v>
      </c>
      <c r="C316" s="21" t="s">
        <v>4798</v>
      </c>
    </row>
    <row r="317" spans="1:3" x14ac:dyDescent="0.25">
      <c r="A317" s="74"/>
      <c r="B317" s="20" t="s">
        <v>8517</v>
      </c>
      <c r="C317" s="21" t="s">
        <v>5390</v>
      </c>
    </row>
    <row r="318" spans="1:3" x14ac:dyDescent="0.25">
      <c r="A318" s="74"/>
      <c r="B318" s="20" t="s">
        <v>7737</v>
      </c>
      <c r="C318" s="21" t="s">
        <v>3038</v>
      </c>
    </row>
    <row r="319" spans="1:3" x14ac:dyDescent="0.25">
      <c r="A319" s="74"/>
      <c r="B319" s="20" t="s">
        <v>655</v>
      </c>
      <c r="C319" s="21" t="s">
        <v>656</v>
      </c>
    </row>
    <row r="320" spans="1:3" x14ac:dyDescent="0.25">
      <c r="A320" s="74"/>
      <c r="B320" s="20" t="s">
        <v>8854</v>
      </c>
      <c r="C320" s="21" t="s">
        <v>8855</v>
      </c>
    </row>
    <row r="321" spans="1:3" x14ac:dyDescent="0.25">
      <c r="A321" s="74"/>
      <c r="B321" s="20" t="s">
        <v>6826</v>
      </c>
      <c r="C321" s="21" t="s">
        <v>3902</v>
      </c>
    </row>
    <row r="322" spans="1:3" x14ac:dyDescent="0.25">
      <c r="A322" s="74"/>
      <c r="B322" s="20" t="s">
        <v>5451</v>
      </c>
      <c r="C322" s="21" t="s">
        <v>5452</v>
      </c>
    </row>
    <row r="323" spans="1:3" x14ac:dyDescent="0.25">
      <c r="A323" s="74"/>
      <c r="B323" s="20" t="s">
        <v>7174</v>
      </c>
      <c r="C323" s="21" t="s">
        <v>5803</v>
      </c>
    </row>
    <row r="324" spans="1:3" x14ac:dyDescent="0.25">
      <c r="A324" s="74"/>
      <c r="B324" s="20" t="s">
        <v>1420</v>
      </c>
      <c r="C324" s="21" t="s">
        <v>1421</v>
      </c>
    </row>
    <row r="325" spans="1:3" x14ac:dyDescent="0.25">
      <c r="A325" s="74"/>
      <c r="B325" s="20" t="s">
        <v>5727</v>
      </c>
      <c r="C325" s="21" t="s">
        <v>1421</v>
      </c>
    </row>
    <row r="326" spans="1:3" x14ac:dyDescent="0.25">
      <c r="A326" s="74"/>
      <c r="B326" s="20" t="s">
        <v>7201</v>
      </c>
      <c r="C326" s="21" t="s">
        <v>7202</v>
      </c>
    </row>
    <row r="327" spans="1:3" x14ac:dyDescent="0.25">
      <c r="A327" s="74"/>
      <c r="B327" s="20" t="s">
        <v>8668</v>
      </c>
      <c r="C327" s="21" t="s">
        <v>1542</v>
      </c>
    </row>
    <row r="328" spans="1:3" x14ac:dyDescent="0.25">
      <c r="A328" s="74"/>
      <c r="B328" s="20" t="s">
        <v>5706</v>
      </c>
      <c r="C328" s="21" t="s">
        <v>5707</v>
      </c>
    </row>
    <row r="329" spans="1:3" x14ac:dyDescent="0.25">
      <c r="A329" s="74"/>
      <c r="B329" s="20" t="s">
        <v>6178</v>
      </c>
      <c r="C329" s="21" t="s">
        <v>3264</v>
      </c>
    </row>
    <row r="330" spans="1:3" x14ac:dyDescent="0.25">
      <c r="A330" s="74"/>
      <c r="B330" s="20" t="s">
        <v>7485</v>
      </c>
      <c r="C330" s="21" t="s">
        <v>7486</v>
      </c>
    </row>
    <row r="331" spans="1:3" x14ac:dyDescent="0.25">
      <c r="A331" s="74"/>
      <c r="B331" s="20" t="s">
        <v>2024</v>
      </c>
      <c r="C331" s="21" t="s">
        <v>2025</v>
      </c>
    </row>
    <row r="332" spans="1:3" x14ac:dyDescent="0.25">
      <c r="A332" s="74"/>
      <c r="B332" s="20" t="s">
        <v>569</v>
      </c>
      <c r="C332" s="21" t="s">
        <v>570</v>
      </c>
    </row>
    <row r="333" spans="1:3" x14ac:dyDescent="0.25">
      <c r="A333" s="74"/>
      <c r="B333" s="20" t="s">
        <v>8083</v>
      </c>
      <c r="C333" s="21" t="s">
        <v>8084</v>
      </c>
    </row>
    <row r="334" spans="1:3" x14ac:dyDescent="0.25">
      <c r="A334" s="74"/>
      <c r="B334" s="20" t="s">
        <v>7564</v>
      </c>
      <c r="C334" s="21" t="s">
        <v>7565</v>
      </c>
    </row>
    <row r="335" spans="1:3" x14ac:dyDescent="0.25">
      <c r="A335" s="74"/>
      <c r="B335" s="20" t="s">
        <v>1878</v>
      </c>
      <c r="C335" s="21" t="s">
        <v>1879</v>
      </c>
    </row>
    <row r="336" spans="1:3" x14ac:dyDescent="0.25">
      <c r="A336" s="74"/>
      <c r="B336" s="20" t="s">
        <v>6069</v>
      </c>
      <c r="C336" s="21" t="s">
        <v>4301</v>
      </c>
    </row>
    <row r="337" spans="1:3" x14ac:dyDescent="0.25">
      <c r="A337" s="74"/>
      <c r="B337" s="20" t="s">
        <v>2549</v>
      </c>
      <c r="C337" s="21" t="s">
        <v>2550</v>
      </c>
    </row>
    <row r="338" spans="1:3" x14ac:dyDescent="0.25">
      <c r="A338" s="74"/>
      <c r="B338" s="20" t="s">
        <v>7178</v>
      </c>
      <c r="C338" s="21" t="s">
        <v>7179</v>
      </c>
    </row>
    <row r="339" spans="1:3" x14ac:dyDescent="0.25">
      <c r="A339" s="74"/>
      <c r="B339" s="20" t="s">
        <v>612</v>
      </c>
      <c r="C339" s="21" t="s">
        <v>613</v>
      </c>
    </row>
    <row r="340" spans="1:3" x14ac:dyDescent="0.25">
      <c r="A340" s="74"/>
      <c r="B340" s="20" t="s">
        <v>6954</v>
      </c>
      <c r="C340" s="21" t="s">
        <v>2361</v>
      </c>
    </row>
    <row r="341" spans="1:3" x14ac:dyDescent="0.25">
      <c r="A341" s="74"/>
      <c r="B341" s="20" t="s">
        <v>6989</v>
      </c>
      <c r="C341" s="21" t="s">
        <v>6988</v>
      </c>
    </row>
    <row r="342" spans="1:3" x14ac:dyDescent="0.25">
      <c r="A342" s="74"/>
      <c r="B342" s="20" t="s">
        <v>6987</v>
      </c>
      <c r="C342" s="21" t="s">
        <v>6988</v>
      </c>
    </row>
    <row r="343" spans="1:3" x14ac:dyDescent="0.25">
      <c r="A343" s="74"/>
      <c r="B343" s="20" t="s">
        <v>3350</v>
      </c>
      <c r="C343" s="21" t="s">
        <v>3351</v>
      </c>
    </row>
    <row r="344" spans="1:3" x14ac:dyDescent="0.25">
      <c r="A344" s="74"/>
      <c r="B344" s="20" t="s">
        <v>7823</v>
      </c>
      <c r="C344" s="21" t="s">
        <v>4664</v>
      </c>
    </row>
    <row r="345" spans="1:3" x14ac:dyDescent="0.25">
      <c r="A345" s="74"/>
      <c r="B345" s="20" t="s">
        <v>8513</v>
      </c>
      <c r="C345" s="21" t="s">
        <v>808</v>
      </c>
    </row>
    <row r="346" spans="1:3" x14ac:dyDescent="0.25">
      <c r="A346" s="74"/>
      <c r="B346" s="20" t="s">
        <v>6256</v>
      </c>
      <c r="C346" s="21" t="s">
        <v>6257</v>
      </c>
    </row>
    <row r="347" spans="1:3" x14ac:dyDescent="0.25">
      <c r="A347" s="74"/>
      <c r="B347" s="20" t="s">
        <v>7632</v>
      </c>
      <c r="C347" s="21" t="s">
        <v>297</v>
      </c>
    </row>
    <row r="348" spans="1:3" x14ac:dyDescent="0.25">
      <c r="A348" s="74"/>
      <c r="B348" s="20" t="s">
        <v>6317</v>
      </c>
      <c r="C348" s="21" t="s">
        <v>297</v>
      </c>
    </row>
    <row r="349" spans="1:3" x14ac:dyDescent="0.25">
      <c r="A349" s="74"/>
      <c r="B349" s="20" t="s">
        <v>2234</v>
      </c>
      <c r="C349" s="21" t="s">
        <v>2235</v>
      </c>
    </row>
    <row r="350" spans="1:3" x14ac:dyDescent="0.25">
      <c r="A350" s="74"/>
      <c r="B350" s="20" t="s">
        <v>1887</v>
      </c>
      <c r="C350" s="21" t="s">
        <v>1888</v>
      </c>
    </row>
    <row r="351" spans="1:3" x14ac:dyDescent="0.25">
      <c r="A351" s="74"/>
      <c r="B351" s="20" t="s">
        <v>263</v>
      </c>
      <c r="C351" s="21" t="s">
        <v>264</v>
      </c>
    </row>
    <row r="352" spans="1:3" x14ac:dyDescent="0.25">
      <c r="A352" s="74"/>
      <c r="B352" s="20" t="s">
        <v>3893</v>
      </c>
      <c r="C352" s="21" t="s">
        <v>264</v>
      </c>
    </row>
    <row r="353" spans="1:3" x14ac:dyDescent="0.25">
      <c r="A353" s="74"/>
      <c r="B353" s="20" t="s">
        <v>2820</v>
      </c>
      <c r="C353" s="21" t="s">
        <v>2821</v>
      </c>
    </row>
    <row r="354" spans="1:3" x14ac:dyDescent="0.25">
      <c r="A354" s="74"/>
      <c r="B354" s="20" t="s">
        <v>7511</v>
      </c>
      <c r="C354" s="21" t="s">
        <v>2821</v>
      </c>
    </row>
    <row r="355" spans="1:3" x14ac:dyDescent="0.25">
      <c r="A355" s="74"/>
      <c r="B355" s="20" t="s">
        <v>8256</v>
      </c>
      <c r="C355" s="21" t="s">
        <v>8257</v>
      </c>
    </row>
    <row r="356" spans="1:3" x14ac:dyDescent="0.25">
      <c r="A356" s="74"/>
      <c r="B356" s="20" t="s">
        <v>4803</v>
      </c>
      <c r="C356" s="21" t="s">
        <v>2991</v>
      </c>
    </row>
    <row r="357" spans="1:3" x14ac:dyDescent="0.25">
      <c r="A357" s="74"/>
      <c r="B357" s="20" t="s">
        <v>675</v>
      </c>
      <c r="C357" s="21" t="s">
        <v>676</v>
      </c>
    </row>
    <row r="358" spans="1:3" x14ac:dyDescent="0.25">
      <c r="A358" s="74"/>
      <c r="B358" s="20" t="s">
        <v>3625</v>
      </c>
      <c r="C358" s="21" t="s">
        <v>3626</v>
      </c>
    </row>
    <row r="359" spans="1:3" x14ac:dyDescent="0.25">
      <c r="A359" s="74"/>
      <c r="B359" s="20" t="s">
        <v>5941</v>
      </c>
      <c r="C359" s="21" t="s">
        <v>2853</v>
      </c>
    </row>
    <row r="360" spans="1:3" x14ac:dyDescent="0.25">
      <c r="A360" s="74"/>
      <c r="B360" s="20" t="s">
        <v>6862</v>
      </c>
      <c r="C360" s="21" t="s">
        <v>6863</v>
      </c>
    </row>
    <row r="361" spans="1:3" x14ac:dyDescent="0.25">
      <c r="A361" s="74"/>
      <c r="B361" s="20" t="s">
        <v>3682</v>
      </c>
      <c r="C361" s="21" t="s">
        <v>3683</v>
      </c>
    </row>
    <row r="362" spans="1:3" x14ac:dyDescent="0.25">
      <c r="A362" s="74"/>
      <c r="B362" s="20" t="s">
        <v>5138</v>
      </c>
      <c r="C362" s="21" t="s">
        <v>3683</v>
      </c>
    </row>
    <row r="363" spans="1:3" x14ac:dyDescent="0.25">
      <c r="A363" s="74"/>
      <c r="B363" s="20" t="s">
        <v>9224</v>
      </c>
      <c r="C363" s="21" t="s">
        <v>3683</v>
      </c>
    </row>
    <row r="364" spans="1:3" x14ac:dyDescent="0.25">
      <c r="A364" s="74"/>
      <c r="B364" s="20" t="s">
        <v>5139</v>
      </c>
      <c r="C364" s="21" t="s">
        <v>3683</v>
      </c>
    </row>
    <row r="365" spans="1:3" x14ac:dyDescent="0.25">
      <c r="A365" s="74"/>
      <c r="B365" s="20" t="s">
        <v>3437</v>
      </c>
      <c r="C365" s="21" t="s">
        <v>3438</v>
      </c>
    </row>
    <row r="366" spans="1:3" x14ac:dyDescent="0.25">
      <c r="A366" s="74"/>
      <c r="B366" s="20" t="s">
        <v>6910</v>
      </c>
      <c r="C366" s="21" t="s">
        <v>3258</v>
      </c>
    </row>
    <row r="367" spans="1:3" x14ac:dyDescent="0.25">
      <c r="A367" s="74"/>
      <c r="B367" s="20" t="s">
        <v>3256</v>
      </c>
      <c r="C367" s="21" t="s">
        <v>3257</v>
      </c>
    </row>
    <row r="368" spans="1:3" x14ac:dyDescent="0.25">
      <c r="A368" s="74"/>
      <c r="B368" s="20" t="s">
        <v>6152</v>
      </c>
      <c r="C368" s="21" t="s">
        <v>3257</v>
      </c>
    </row>
    <row r="369" spans="1:3" x14ac:dyDescent="0.25">
      <c r="A369" s="74"/>
      <c r="B369" s="20" t="s">
        <v>7225</v>
      </c>
      <c r="C369" s="21" t="s">
        <v>7226</v>
      </c>
    </row>
    <row r="370" spans="1:3" x14ac:dyDescent="0.25">
      <c r="A370" s="74"/>
      <c r="B370" s="20" t="s">
        <v>3787</v>
      </c>
      <c r="C370" s="21" t="s">
        <v>3788</v>
      </c>
    </row>
    <row r="371" spans="1:3" x14ac:dyDescent="0.25">
      <c r="A371" s="74"/>
      <c r="B371" s="20" t="s">
        <v>5692</v>
      </c>
      <c r="C371" s="21" t="s">
        <v>245</v>
      </c>
    </row>
    <row r="372" spans="1:3" x14ac:dyDescent="0.25">
      <c r="A372" s="74"/>
      <c r="B372" s="20" t="s">
        <v>1748</v>
      </c>
      <c r="C372" s="21" t="s">
        <v>1749</v>
      </c>
    </row>
    <row r="373" spans="1:3" x14ac:dyDescent="0.25">
      <c r="A373" s="74"/>
      <c r="B373" s="20" t="s">
        <v>6318</v>
      </c>
      <c r="C373" s="21" t="s">
        <v>3151</v>
      </c>
    </row>
    <row r="374" spans="1:3" x14ac:dyDescent="0.25">
      <c r="A374" s="74"/>
      <c r="B374" s="20" t="s">
        <v>2256</v>
      </c>
      <c r="C374" s="21" t="s">
        <v>2021</v>
      </c>
    </row>
    <row r="375" spans="1:3" x14ac:dyDescent="0.25">
      <c r="A375" s="74"/>
      <c r="B375" s="20" t="s">
        <v>255</v>
      </c>
      <c r="C375" s="21" t="s">
        <v>256</v>
      </c>
    </row>
    <row r="376" spans="1:3" x14ac:dyDescent="0.25">
      <c r="A376" s="74"/>
      <c r="B376" s="20" t="s">
        <v>6884</v>
      </c>
      <c r="C376" s="21" t="s">
        <v>6885</v>
      </c>
    </row>
    <row r="377" spans="1:3" x14ac:dyDescent="0.25">
      <c r="A377" s="74"/>
      <c r="B377" s="20" t="s">
        <v>5294</v>
      </c>
      <c r="C377" s="21" t="s">
        <v>1203</v>
      </c>
    </row>
    <row r="378" spans="1:3" x14ac:dyDescent="0.25">
      <c r="A378" s="74"/>
      <c r="B378" s="20" t="s">
        <v>8475</v>
      </c>
      <c r="C378" s="21" t="s">
        <v>1203</v>
      </c>
    </row>
    <row r="379" spans="1:3" x14ac:dyDescent="0.25">
      <c r="A379" s="74"/>
      <c r="B379" s="20" t="s">
        <v>2352</v>
      </c>
      <c r="C379" s="21" t="s">
        <v>2353</v>
      </c>
    </row>
    <row r="380" spans="1:3" x14ac:dyDescent="0.25">
      <c r="A380" s="74"/>
      <c r="B380" s="20" t="s">
        <v>7711</v>
      </c>
      <c r="C380" s="21" t="s">
        <v>970</v>
      </c>
    </row>
    <row r="381" spans="1:3" x14ac:dyDescent="0.25">
      <c r="A381" s="74"/>
      <c r="B381" s="20" t="s">
        <v>969</v>
      </c>
      <c r="C381" s="21" t="s">
        <v>970</v>
      </c>
    </row>
    <row r="382" spans="1:3" x14ac:dyDescent="0.25">
      <c r="A382" s="74"/>
      <c r="B382" s="20" t="s">
        <v>3766</v>
      </c>
      <c r="C382" s="21" t="s">
        <v>970</v>
      </c>
    </row>
    <row r="383" spans="1:3" x14ac:dyDescent="0.25">
      <c r="A383" s="74"/>
      <c r="B383" s="20" t="s">
        <v>6437</v>
      </c>
      <c r="C383" s="21" t="s">
        <v>5972</v>
      </c>
    </row>
    <row r="384" spans="1:3" x14ac:dyDescent="0.25">
      <c r="A384" s="74"/>
      <c r="B384" s="20" t="s">
        <v>4831</v>
      </c>
      <c r="C384" s="21" t="s">
        <v>4342</v>
      </c>
    </row>
    <row r="385" spans="1:3" x14ac:dyDescent="0.25">
      <c r="A385" s="74"/>
      <c r="B385" s="20" t="s">
        <v>6206</v>
      </c>
      <c r="C385" s="21" t="s">
        <v>1710</v>
      </c>
    </row>
    <row r="386" spans="1:3" x14ac:dyDescent="0.25">
      <c r="A386" s="74"/>
      <c r="B386" s="20" t="s">
        <v>5011</v>
      </c>
      <c r="C386" s="21" t="s">
        <v>738</v>
      </c>
    </row>
    <row r="387" spans="1:3" x14ac:dyDescent="0.25">
      <c r="A387" s="74"/>
      <c r="B387" s="20" t="s">
        <v>9194</v>
      </c>
      <c r="C387" s="21" t="s">
        <v>227</v>
      </c>
    </row>
    <row r="388" spans="1:3" x14ac:dyDescent="0.25">
      <c r="A388" s="74"/>
      <c r="B388" s="20" t="s">
        <v>1893</v>
      </c>
      <c r="C388" s="21" t="s">
        <v>552</v>
      </c>
    </row>
    <row r="389" spans="1:3" x14ac:dyDescent="0.25">
      <c r="A389" s="74"/>
      <c r="B389" s="20" t="s">
        <v>692</v>
      </c>
      <c r="C389" s="21" t="s">
        <v>693</v>
      </c>
    </row>
    <row r="390" spans="1:3" x14ac:dyDescent="0.25">
      <c r="A390" s="74"/>
      <c r="B390" s="20" t="s">
        <v>5400</v>
      </c>
      <c r="C390" s="21" t="s">
        <v>3602</v>
      </c>
    </row>
    <row r="391" spans="1:3" x14ac:dyDescent="0.25">
      <c r="A391" s="74"/>
      <c r="B391" s="20" t="s">
        <v>4621</v>
      </c>
      <c r="C391" s="21" t="s">
        <v>1455</v>
      </c>
    </row>
    <row r="392" spans="1:3" x14ac:dyDescent="0.25">
      <c r="A392" s="74"/>
      <c r="B392" s="20" t="s">
        <v>4547</v>
      </c>
      <c r="C392" s="21" t="s">
        <v>4548</v>
      </c>
    </row>
    <row r="393" spans="1:3" x14ac:dyDescent="0.25">
      <c r="A393" s="74"/>
      <c r="B393" s="20" t="s">
        <v>8776</v>
      </c>
      <c r="C393" s="21" t="s">
        <v>281</v>
      </c>
    </row>
    <row r="394" spans="1:3" x14ac:dyDescent="0.25">
      <c r="A394" s="74"/>
      <c r="B394" s="20" t="s">
        <v>1465</v>
      </c>
      <c r="C394" s="21" t="s">
        <v>371</v>
      </c>
    </row>
    <row r="395" spans="1:3" x14ac:dyDescent="0.25">
      <c r="A395" s="74"/>
      <c r="B395" s="20" t="s">
        <v>795</v>
      </c>
      <c r="C395" s="21" t="s">
        <v>796</v>
      </c>
    </row>
    <row r="396" spans="1:3" x14ac:dyDescent="0.25">
      <c r="A396" s="74"/>
      <c r="B396" s="20" t="s">
        <v>3193</v>
      </c>
      <c r="C396" s="21" t="s">
        <v>3194</v>
      </c>
    </row>
    <row r="397" spans="1:3" x14ac:dyDescent="0.25">
      <c r="A397" s="74"/>
      <c r="B397" s="20" t="s">
        <v>5155</v>
      </c>
      <c r="C397" s="21" t="s">
        <v>5153</v>
      </c>
    </row>
    <row r="398" spans="1:3" x14ac:dyDescent="0.25">
      <c r="A398" s="74"/>
      <c r="B398" s="20" t="s">
        <v>4970</v>
      </c>
      <c r="C398" s="21" t="s">
        <v>1075</v>
      </c>
    </row>
    <row r="399" spans="1:3" x14ac:dyDescent="0.25">
      <c r="A399" s="74"/>
      <c r="B399" s="20" t="s">
        <v>2297</v>
      </c>
      <c r="C399" s="21" t="s">
        <v>2298</v>
      </c>
    </row>
    <row r="400" spans="1:3" x14ac:dyDescent="0.25">
      <c r="A400" s="74"/>
      <c r="B400" s="20" t="s">
        <v>865</v>
      </c>
      <c r="C400" s="21" t="s">
        <v>866</v>
      </c>
    </row>
    <row r="401" spans="1:3" x14ac:dyDescent="0.25">
      <c r="A401" s="74"/>
      <c r="B401" s="20" t="s">
        <v>5922</v>
      </c>
      <c r="C401" s="21" t="s">
        <v>866</v>
      </c>
    </row>
    <row r="402" spans="1:3" x14ac:dyDescent="0.25">
      <c r="A402" s="74"/>
      <c r="B402" s="20" t="s">
        <v>8461</v>
      </c>
      <c r="C402" s="21" t="s">
        <v>8462</v>
      </c>
    </row>
    <row r="403" spans="1:3" x14ac:dyDescent="0.25">
      <c r="A403" s="74"/>
      <c r="B403" s="20" t="s">
        <v>9159</v>
      </c>
      <c r="C403" s="21" t="s">
        <v>6785</v>
      </c>
    </row>
    <row r="404" spans="1:3" x14ac:dyDescent="0.25">
      <c r="A404" s="74"/>
      <c r="B404" s="20" t="s">
        <v>3708</v>
      </c>
      <c r="C404" s="21" t="s">
        <v>840</v>
      </c>
    </row>
    <row r="405" spans="1:3" x14ac:dyDescent="0.25">
      <c r="A405" s="74"/>
      <c r="B405" s="20" t="s">
        <v>4100</v>
      </c>
      <c r="C405" s="21" t="s">
        <v>2655</v>
      </c>
    </row>
    <row r="406" spans="1:3" x14ac:dyDescent="0.25">
      <c r="A406" s="74"/>
      <c r="B406" s="20" t="s">
        <v>2654</v>
      </c>
      <c r="C406" s="21" t="s">
        <v>2655</v>
      </c>
    </row>
    <row r="407" spans="1:3" x14ac:dyDescent="0.25">
      <c r="A407" s="74"/>
      <c r="B407" s="20" t="s">
        <v>6990</v>
      </c>
      <c r="C407" s="21" t="s">
        <v>1826</v>
      </c>
    </row>
    <row r="408" spans="1:3" x14ac:dyDescent="0.25">
      <c r="A408" s="74"/>
      <c r="B408" s="20" t="s">
        <v>5543</v>
      </c>
      <c r="C408" s="21" t="s">
        <v>5544</v>
      </c>
    </row>
    <row r="409" spans="1:3" x14ac:dyDescent="0.25">
      <c r="A409" s="74"/>
      <c r="B409" s="20" t="s">
        <v>7557</v>
      </c>
      <c r="C409" s="21" t="s">
        <v>2766</v>
      </c>
    </row>
    <row r="410" spans="1:3" x14ac:dyDescent="0.25">
      <c r="A410" s="74"/>
      <c r="B410" s="20" t="s">
        <v>2946</v>
      </c>
      <c r="C410" s="21" t="s">
        <v>2947</v>
      </c>
    </row>
    <row r="411" spans="1:3" x14ac:dyDescent="0.25">
      <c r="A411" s="74"/>
      <c r="B411" s="20" t="s">
        <v>3660</v>
      </c>
      <c r="C411" s="21" t="s">
        <v>3661</v>
      </c>
    </row>
    <row r="412" spans="1:3" x14ac:dyDescent="0.25">
      <c r="A412" s="74"/>
      <c r="B412" s="20" t="s">
        <v>5664</v>
      </c>
      <c r="C412" s="21" t="s">
        <v>5665</v>
      </c>
    </row>
    <row r="413" spans="1:3" x14ac:dyDescent="0.25">
      <c r="A413" s="74"/>
      <c r="B413" s="20" t="s">
        <v>6974</v>
      </c>
      <c r="C413" s="21" t="s">
        <v>6975</v>
      </c>
    </row>
    <row r="414" spans="1:3" x14ac:dyDescent="0.25">
      <c r="A414" s="74"/>
      <c r="B414" s="20" t="s">
        <v>4467</v>
      </c>
      <c r="C414" s="21" t="s">
        <v>4468</v>
      </c>
    </row>
    <row r="415" spans="1:3" x14ac:dyDescent="0.25">
      <c r="A415" s="74"/>
      <c r="B415" s="20" t="s">
        <v>6668</v>
      </c>
      <c r="C415" s="21" t="s">
        <v>847</v>
      </c>
    </row>
    <row r="416" spans="1:3" x14ac:dyDescent="0.25">
      <c r="A416" s="74"/>
      <c r="B416" s="20" t="s">
        <v>7694</v>
      </c>
      <c r="C416" s="21" t="s">
        <v>620</v>
      </c>
    </row>
    <row r="417" spans="1:3" x14ac:dyDescent="0.25">
      <c r="A417" s="74"/>
      <c r="B417" s="20" t="s">
        <v>4535</v>
      </c>
      <c r="C417" s="21" t="s">
        <v>1736</v>
      </c>
    </row>
    <row r="418" spans="1:3" x14ac:dyDescent="0.25">
      <c r="A418" s="74"/>
      <c r="B418" s="20" t="s">
        <v>1735</v>
      </c>
      <c r="C418" s="21" t="s">
        <v>1736</v>
      </c>
    </row>
    <row r="419" spans="1:3" x14ac:dyDescent="0.25">
      <c r="A419" s="74"/>
      <c r="B419" s="20" t="s">
        <v>3469</v>
      </c>
      <c r="C419" s="21" t="s">
        <v>3470</v>
      </c>
    </row>
    <row r="420" spans="1:3" x14ac:dyDescent="0.25">
      <c r="A420" s="74"/>
      <c r="B420" s="20" t="s">
        <v>6981</v>
      </c>
      <c r="C420" s="21" t="s">
        <v>6574</v>
      </c>
    </row>
    <row r="421" spans="1:3" x14ac:dyDescent="0.25">
      <c r="A421" s="74"/>
      <c r="B421" s="20" t="s">
        <v>6573</v>
      </c>
      <c r="C421" s="21" t="s">
        <v>6574</v>
      </c>
    </row>
    <row r="422" spans="1:3" x14ac:dyDescent="0.25">
      <c r="A422" s="74"/>
      <c r="B422" s="20" t="s">
        <v>4865</v>
      </c>
      <c r="C422" s="21" t="s">
        <v>4866</v>
      </c>
    </row>
    <row r="423" spans="1:3" x14ac:dyDescent="0.25">
      <c r="A423" s="74"/>
      <c r="B423" s="20" t="s">
        <v>3546</v>
      </c>
      <c r="C423" s="21" t="s">
        <v>3547</v>
      </c>
    </row>
    <row r="424" spans="1:3" x14ac:dyDescent="0.25">
      <c r="A424" s="74"/>
      <c r="B424" s="20" t="s">
        <v>6828</v>
      </c>
      <c r="C424" s="21" t="s">
        <v>6829</v>
      </c>
    </row>
    <row r="425" spans="1:3" x14ac:dyDescent="0.25">
      <c r="A425" s="74"/>
      <c r="B425" s="20" t="s">
        <v>2132</v>
      </c>
      <c r="C425" s="21" t="s">
        <v>2133</v>
      </c>
    </row>
    <row r="426" spans="1:3" x14ac:dyDescent="0.25">
      <c r="A426" s="74"/>
      <c r="B426" s="20" t="s">
        <v>4679</v>
      </c>
      <c r="C426" s="21" t="s">
        <v>2133</v>
      </c>
    </row>
    <row r="427" spans="1:3" x14ac:dyDescent="0.25">
      <c r="A427" s="74"/>
      <c r="B427" s="20" t="s">
        <v>4768</v>
      </c>
      <c r="C427" s="21" t="s">
        <v>4769</v>
      </c>
    </row>
    <row r="428" spans="1:3" x14ac:dyDescent="0.25">
      <c r="A428" s="74"/>
      <c r="B428" s="20" t="s">
        <v>9032</v>
      </c>
      <c r="C428" s="21" t="s">
        <v>9033</v>
      </c>
    </row>
    <row r="429" spans="1:3" x14ac:dyDescent="0.25">
      <c r="A429" s="74"/>
      <c r="B429" s="20" t="s">
        <v>7285</v>
      </c>
      <c r="C429" s="21" t="s">
        <v>7286</v>
      </c>
    </row>
    <row r="430" spans="1:3" x14ac:dyDescent="0.25">
      <c r="A430" s="74"/>
      <c r="B430" s="20" t="s">
        <v>5998</v>
      </c>
      <c r="C430" s="21" t="s">
        <v>5999</v>
      </c>
    </row>
    <row r="431" spans="1:3" x14ac:dyDescent="0.25">
      <c r="A431" s="74"/>
      <c r="B431" s="20" t="s">
        <v>517</v>
      </c>
      <c r="C431" s="21" t="s">
        <v>518</v>
      </c>
    </row>
    <row r="432" spans="1:3" x14ac:dyDescent="0.25">
      <c r="A432" s="74"/>
      <c r="B432" s="20" t="s">
        <v>3033</v>
      </c>
      <c r="C432" s="21" t="s">
        <v>3034</v>
      </c>
    </row>
    <row r="433" spans="1:3" x14ac:dyDescent="0.25">
      <c r="A433" s="74"/>
      <c r="B433" s="20" t="s">
        <v>7553</v>
      </c>
      <c r="C433" s="21" t="s">
        <v>7554</v>
      </c>
    </row>
    <row r="434" spans="1:3" x14ac:dyDescent="0.25">
      <c r="A434" s="74"/>
      <c r="B434" s="20" t="s">
        <v>3247</v>
      </c>
      <c r="C434" s="21" t="s">
        <v>1978</v>
      </c>
    </row>
    <row r="435" spans="1:3" x14ac:dyDescent="0.25">
      <c r="A435" s="74"/>
      <c r="B435" s="20" t="s">
        <v>5783</v>
      </c>
      <c r="C435" s="21" t="s">
        <v>4283</v>
      </c>
    </row>
    <row r="436" spans="1:3" x14ac:dyDescent="0.25">
      <c r="A436" s="74"/>
      <c r="B436" s="20" t="s">
        <v>7596</v>
      </c>
      <c r="C436" s="21" t="s">
        <v>7597</v>
      </c>
    </row>
    <row r="437" spans="1:3" x14ac:dyDescent="0.25">
      <c r="A437" s="74"/>
      <c r="B437" s="20" t="s">
        <v>8938</v>
      </c>
      <c r="C437" s="21" t="s">
        <v>6147</v>
      </c>
    </row>
    <row r="438" spans="1:3" x14ac:dyDescent="0.25">
      <c r="A438" s="74"/>
      <c r="B438" s="20" t="s">
        <v>4061</v>
      </c>
      <c r="C438" s="21" t="s">
        <v>4062</v>
      </c>
    </row>
    <row r="439" spans="1:3" x14ac:dyDescent="0.25">
      <c r="A439" s="74"/>
      <c r="B439" s="20" t="s">
        <v>7157</v>
      </c>
      <c r="C439" s="21" t="s">
        <v>7158</v>
      </c>
    </row>
    <row r="440" spans="1:3" x14ac:dyDescent="0.25">
      <c r="A440" s="74"/>
      <c r="B440" s="20" t="s">
        <v>6334</v>
      </c>
      <c r="C440" s="21" t="s">
        <v>6335</v>
      </c>
    </row>
    <row r="441" spans="1:3" x14ac:dyDescent="0.25">
      <c r="A441" s="74"/>
      <c r="B441" s="20" t="s">
        <v>4268</v>
      </c>
      <c r="C441" s="21" t="s">
        <v>2487</v>
      </c>
    </row>
    <row r="442" spans="1:3" x14ac:dyDescent="0.25">
      <c r="A442" s="74"/>
      <c r="B442" s="20" t="s">
        <v>5184</v>
      </c>
      <c r="C442" s="21" t="s">
        <v>5185</v>
      </c>
    </row>
    <row r="443" spans="1:3" x14ac:dyDescent="0.25">
      <c r="A443" s="74"/>
      <c r="B443" s="20" t="s">
        <v>2557</v>
      </c>
      <c r="C443" s="21" t="s">
        <v>915</v>
      </c>
    </row>
    <row r="444" spans="1:3" x14ac:dyDescent="0.25">
      <c r="A444" s="74"/>
      <c r="B444" s="20" t="s">
        <v>4202</v>
      </c>
      <c r="C444" s="21" t="s">
        <v>915</v>
      </c>
    </row>
    <row r="445" spans="1:3" x14ac:dyDescent="0.25">
      <c r="A445" s="74"/>
      <c r="B445" s="20" t="s">
        <v>8486</v>
      </c>
      <c r="C445" s="21" t="s">
        <v>5124</v>
      </c>
    </row>
    <row r="446" spans="1:3" x14ac:dyDescent="0.25">
      <c r="A446" s="74"/>
      <c r="B446" s="20" t="s">
        <v>4122</v>
      </c>
      <c r="C446" s="21" t="s">
        <v>4123</v>
      </c>
    </row>
    <row r="447" spans="1:3" x14ac:dyDescent="0.25">
      <c r="A447" s="74"/>
      <c r="B447" s="20" t="s">
        <v>497</v>
      </c>
      <c r="C447" s="21" t="s">
        <v>498</v>
      </c>
    </row>
    <row r="448" spans="1:3" x14ac:dyDescent="0.25">
      <c r="A448" s="74"/>
      <c r="B448" s="20" t="s">
        <v>8089</v>
      </c>
      <c r="C448" s="21" t="s">
        <v>2154</v>
      </c>
    </row>
    <row r="449" spans="1:3" x14ac:dyDescent="0.25">
      <c r="A449" s="74"/>
      <c r="B449" s="20" t="s">
        <v>6192</v>
      </c>
      <c r="C449" s="21" t="s">
        <v>2785</v>
      </c>
    </row>
    <row r="450" spans="1:3" x14ac:dyDescent="0.25">
      <c r="A450" s="74"/>
      <c r="B450" s="20" t="s">
        <v>2896</v>
      </c>
      <c r="C450" s="21" t="s">
        <v>2897</v>
      </c>
    </row>
    <row r="451" spans="1:3" x14ac:dyDescent="0.25">
      <c r="A451" s="74"/>
      <c r="B451" s="20" t="s">
        <v>9116</v>
      </c>
      <c r="C451" s="21" t="s">
        <v>2175</v>
      </c>
    </row>
    <row r="452" spans="1:3" x14ac:dyDescent="0.25">
      <c r="A452" s="74"/>
      <c r="B452" s="20" t="s">
        <v>2932</v>
      </c>
      <c r="C452" s="21" t="s">
        <v>2933</v>
      </c>
    </row>
    <row r="453" spans="1:3" x14ac:dyDescent="0.25">
      <c r="A453" s="74"/>
      <c r="B453" s="20" t="s">
        <v>4315</v>
      </c>
      <c r="C453" s="21" t="s">
        <v>4316</v>
      </c>
    </row>
    <row r="454" spans="1:3" x14ac:dyDescent="0.25">
      <c r="A454" s="74"/>
      <c r="B454" s="20" t="s">
        <v>583</v>
      </c>
      <c r="C454" s="21" t="s">
        <v>584</v>
      </c>
    </row>
    <row r="455" spans="1:3" x14ac:dyDescent="0.25">
      <c r="A455" s="74"/>
      <c r="B455" s="20" t="s">
        <v>9019</v>
      </c>
      <c r="C455" s="21" t="s">
        <v>1436</v>
      </c>
    </row>
    <row r="456" spans="1:3" x14ac:dyDescent="0.25">
      <c r="A456" s="74"/>
      <c r="B456" s="20" t="s">
        <v>9002</v>
      </c>
      <c r="C456" s="21" t="s">
        <v>2421</v>
      </c>
    </row>
    <row r="457" spans="1:3" x14ac:dyDescent="0.25">
      <c r="A457" s="74"/>
      <c r="B457" s="20" t="s">
        <v>621</v>
      </c>
      <c r="C457" s="21" t="s">
        <v>622</v>
      </c>
    </row>
    <row r="458" spans="1:3" x14ac:dyDescent="0.25">
      <c r="A458" s="74"/>
      <c r="B458" s="20" t="s">
        <v>6313</v>
      </c>
      <c r="C458" s="21" t="s">
        <v>2653</v>
      </c>
    </row>
    <row r="459" spans="1:3" x14ac:dyDescent="0.25">
      <c r="A459" s="74"/>
      <c r="B459" s="20" t="s">
        <v>4576</v>
      </c>
      <c r="C459" s="21" t="s">
        <v>4577</v>
      </c>
    </row>
    <row r="460" spans="1:3" x14ac:dyDescent="0.25">
      <c r="A460" s="74"/>
      <c r="B460" s="20" t="s">
        <v>9100</v>
      </c>
      <c r="C460" s="21" t="s">
        <v>304</v>
      </c>
    </row>
    <row r="461" spans="1:3" x14ac:dyDescent="0.25">
      <c r="A461" s="74"/>
      <c r="B461" s="20" t="s">
        <v>7660</v>
      </c>
      <c r="C461" s="21" t="s">
        <v>7661</v>
      </c>
    </row>
    <row r="462" spans="1:3" x14ac:dyDescent="0.25">
      <c r="A462" s="74"/>
      <c r="B462" s="20" t="s">
        <v>2571</v>
      </c>
      <c r="C462" s="21" t="s">
        <v>2572</v>
      </c>
    </row>
    <row r="463" spans="1:3" x14ac:dyDescent="0.25">
      <c r="A463" s="74"/>
      <c r="B463" s="20" t="s">
        <v>5176</v>
      </c>
      <c r="C463" s="21" t="s">
        <v>5177</v>
      </c>
    </row>
    <row r="464" spans="1:3" x14ac:dyDescent="0.25">
      <c r="A464" s="74"/>
      <c r="B464" s="20" t="s">
        <v>5844</v>
      </c>
      <c r="C464" s="21" t="s">
        <v>3897</v>
      </c>
    </row>
    <row r="465" spans="1:3" x14ac:dyDescent="0.25">
      <c r="A465" s="74"/>
      <c r="B465" s="20" t="s">
        <v>4952</v>
      </c>
      <c r="C465" s="21" t="s">
        <v>4953</v>
      </c>
    </row>
    <row r="466" spans="1:3" x14ac:dyDescent="0.25">
      <c r="A466" s="74"/>
      <c r="B466" s="20" t="s">
        <v>4993</v>
      </c>
      <c r="C466" s="21" t="s">
        <v>4994</v>
      </c>
    </row>
    <row r="467" spans="1:3" x14ac:dyDescent="0.25">
      <c r="A467" s="74"/>
      <c r="B467" s="20" t="s">
        <v>5764</v>
      </c>
      <c r="C467" s="21" t="s">
        <v>5129</v>
      </c>
    </row>
    <row r="468" spans="1:3" x14ac:dyDescent="0.25">
      <c r="A468" s="74"/>
      <c r="B468" s="20" t="s">
        <v>5929</v>
      </c>
      <c r="C468" s="21" t="s">
        <v>982</v>
      </c>
    </row>
    <row r="469" spans="1:3" x14ac:dyDescent="0.25">
      <c r="A469" s="74"/>
      <c r="B469" s="20" t="s">
        <v>2476</v>
      </c>
      <c r="C469" s="21" t="s">
        <v>982</v>
      </c>
    </row>
    <row r="470" spans="1:3" x14ac:dyDescent="0.25">
      <c r="A470" s="74"/>
      <c r="B470" s="20" t="s">
        <v>4965</v>
      </c>
      <c r="C470" s="21" t="s">
        <v>3347</v>
      </c>
    </row>
    <row r="471" spans="1:3" x14ac:dyDescent="0.25">
      <c r="A471" s="74"/>
      <c r="B471" s="20" t="s">
        <v>7467</v>
      </c>
      <c r="C471" s="21" t="s">
        <v>982</v>
      </c>
    </row>
    <row r="472" spans="1:3" x14ac:dyDescent="0.25">
      <c r="A472" s="74"/>
      <c r="B472" s="20" t="s">
        <v>8645</v>
      </c>
      <c r="C472" s="21" t="s">
        <v>3347</v>
      </c>
    </row>
    <row r="473" spans="1:3" x14ac:dyDescent="0.25">
      <c r="A473" s="74"/>
      <c r="B473" s="20" t="s">
        <v>4728</v>
      </c>
      <c r="C473" s="21" t="s">
        <v>1549</v>
      </c>
    </row>
    <row r="474" spans="1:3" x14ac:dyDescent="0.25">
      <c r="A474" s="74"/>
      <c r="B474" s="20" t="s">
        <v>9093</v>
      </c>
      <c r="C474" s="21" t="s">
        <v>745</v>
      </c>
    </row>
    <row r="475" spans="1:3" x14ac:dyDescent="0.25">
      <c r="A475" s="74"/>
      <c r="B475" s="20" t="s">
        <v>2730</v>
      </c>
      <c r="C475" s="21" t="s">
        <v>1886</v>
      </c>
    </row>
    <row r="476" spans="1:3" x14ac:dyDescent="0.25">
      <c r="A476" s="74"/>
      <c r="B476" s="20" t="s">
        <v>5784</v>
      </c>
      <c r="C476" s="21" t="s">
        <v>1886</v>
      </c>
    </row>
    <row r="477" spans="1:3" x14ac:dyDescent="0.25">
      <c r="A477" s="74"/>
      <c r="B477" s="20" t="s">
        <v>4909</v>
      </c>
      <c r="C477" s="21" t="s">
        <v>4910</v>
      </c>
    </row>
    <row r="478" spans="1:3" x14ac:dyDescent="0.25">
      <c r="A478" s="74"/>
      <c r="B478" s="20" t="s">
        <v>3627</v>
      </c>
      <c r="C478" s="21" t="s">
        <v>2086</v>
      </c>
    </row>
    <row r="479" spans="1:3" x14ac:dyDescent="0.25">
      <c r="A479" s="74"/>
      <c r="B479" s="20" t="s">
        <v>2076</v>
      </c>
      <c r="C479" s="21" t="s">
        <v>1124</v>
      </c>
    </row>
    <row r="480" spans="1:3" x14ac:dyDescent="0.25">
      <c r="A480" s="74"/>
      <c r="B480" s="20" t="s">
        <v>1015</v>
      </c>
      <c r="C480" s="21" t="s">
        <v>1016</v>
      </c>
    </row>
    <row r="481" spans="1:3" x14ac:dyDescent="0.25">
      <c r="A481" s="74"/>
      <c r="B481" s="20" t="s">
        <v>1101</v>
      </c>
      <c r="C481" s="21" t="s">
        <v>1102</v>
      </c>
    </row>
    <row r="482" spans="1:3" x14ac:dyDescent="0.25">
      <c r="A482" s="74"/>
      <c r="B482" s="20" t="s">
        <v>7672</v>
      </c>
      <c r="C482" s="21" t="s">
        <v>7673</v>
      </c>
    </row>
    <row r="483" spans="1:3" x14ac:dyDescent="0.25">
      <c r="A483" s="74"/>
      <c r="B483" s="20" t="s">
        <v>3917</v>
      </c>
      <c r="C483" s="21" t="s">
        <v>209</v>
      </c>
    </row>
    <row r="484" spans="1:3" x14ac:dyDescent="0.25">
      <c r="A484" s="74"/>
      <c r="B484" s="20" t="s">
        <v>208</v>
      </c>
      <c r="C484" s="21" t="s">
        <v>209</v>
      </c>
    </row>
    <row r="485" spans="1:3" x14ac:dyDescent="0.25">
      <c r="A485" s="74"/>
      <c r="B485" s="20" t="s">
        <v>2101</v>
      </c>
      <c r="C485" s="21" t="s">
        <v>209</v>
      </c>
    </row>
    <row r="486" spans="1:3" x14ac:dyDescent="0.25">
      <c r="A486" s="74"/>
      <c r="B486" s="20" t="s">
        <v>1568</v>
      </c>
      <c r="C486" s="21" t="s">
        <v>1569</v>
      </c>
    </row>
    <row r="487" spans="1:3" x14ac:dyDescent="0.25">
      <c r="A487" s="74"/>
      <c r="B487" s="20" t="s">
        <v>5419</v>
      </c>
      <c r="C487" s="21" t="s">
        <v>362</v>
      </c>
    </row>
    <row r="488" spans="1:3" x14ac:dyDescent="0.25">
      <c r="A488" s="74"/>
      <c r="B488" s="20" t="s">
        <v>2232</v>
      </c>
      <c r="C488" s="21" t="s">
        <v>2233</v>
      </c>
    </row>
    <row r="489" spans="1:3" x14ac:dyDescent="0.25">
      <c r="A489" s="74"/>
      <c r="B489" s="20" t="s">
        <v>7283</v>
      </c>
      <c r="C489" s="21" t="s">
        <v>7284</v>
      </c>
    </row>
    <row r="490" spans="1:3" x14ac:dyDescent="0.25">
      <c r="A490" s="74"/>
      <c r="B490" s="20" t="s">
        <v>6893</v>
      </c>
      <c r="C490" s="21" t="s">
        <v>6894</v>
      </c>
    </row>
    <row r="491" spans="1:3" x14ac:dyDescent="0.25">
      <c r="A491" s="74"/>
      <c r="B491" s="20" t="s">
        <v>4716</v>
      </c>
      <c r="C491" s="21" t="s">
        <v>1149</v>
      </c>
    </row>
    <row r="492" spans="1:3" x14ac:dyDescent="0.25">
      <c r="A492" s="74"/>
      <c r="B492" s="20" t="s">
        <v>8379</v>
      </c>
      <c r="C492" s="21" t="s">
        <v>1149</v>
      </c>
    </row>
    <row r="493" spans="1:3" x14ac:dyDescent="0.25">
      <c r="A493" s="74"/>
      <c r="B493" s="20" t="s">
        <v>577</v>
      </c>
      <c r="C493" s="21" t="s">
        <v>578</v>
      </c>
    </row>
    <row r="494" spans="1:3" x14ac:dyDescent="0.25">
      <c r="A494" s="74"/>
      <c r="B494" s="20" t="s">
        <v>6998</v>
      </c>
      <c r="C494" s="21" t="s">
        <v>2262</v>
      </c>
    </row>
    <row r="495" spans="1:3" x14ac:dyDescent="0.25">
      <c r="A495" s="74"/>
      <c r="B495" s="20" t="s">
        <v>7432</v>
      </c>
      <c r="C495" s="21" t="s">
        <v>6038</v>
      </c>
    </row>
    <row r="496" spans="1:3" x14ac:dyDescent="0.25">
      <c r="A496" s="74"/>
      <c r="B496" s="20" t="s">
        <v>5396</v>
      </c>
      <c r="C496" s="21" t="s">
        <v>5397</v>
      </c>
    </row>
    <row r="497" spans="1:3" x14ac:dyDescent="0.25">
      <c r="A497" s="74"/>
      <c r="B497" s="20" t="s">
        <v>2678</v>
      </c>
      <c r="C497" s="21" t="s">
        <v>2679</v>
      </c>
    </row>
    <row r="498" spans="1:3" x14ac:dyDescent="0.25">
      <c r="A498" s="74"/>
      <c r="B498" s="20" t="s">
        <v>6886</v>
      </c>
      <c r="C498" s="21" t="s">
        <v>3635</v>
      </c>
    </row>
    <row r="499" spans="1:3" x14ac:dyDescent="0.25">
      <c r="A499" s="74"/>
      <c r="B499" s="20" t="s">
        <v>4911</v>
      </c>
      <c r="C499" s="21" t="s">
        <v>4908</v>
      </c>
    </row>
    <row r="500" spans="1:3" x14ac:dyDescent="0.25">
      <c r="A500" s="74"/>
      <c r="B500" s="20" t="s">
        <v>2515</v>
      </c>
      <c r="C500" s="21" t="s">
        <v>2514</v>
      </c>
    </row>
    <row r="501" spans="1:3" x14ac:dyDescent="0.25">
      <c r="A501" s="74"/>
      <c r="B501" s="20" t="s">
        <v>4035</v>
      </c>
      <c r="C501" s="21" t="s">
        <v>560</v>
      </c>
    </row>
    <row r="502" spans="1:3" x14ac:dyDescent="0.25">
      <c r="A502" s="74"/>
      <c r="B502" s="20" t="s">
        <v>6648</v>
      </c>
      <c r="C502" s="21" t="s">
        <v>6649</v>
      </c>
    </row>
    <row r="503" spans="1:3" x14ac:dyDescent="0.25">
      <c r="A503" s="74"/>
      <c r="B503" s="20" t="s">
        <v>8939</v>
      </c>
      <c r="C503" s="21" t="s">
        <v>6649</v>
      </c>
    </row>
    <row r="504" spans="1:3" x14ac:dyDescent="0.25">
      <c r="A504" s="74"/>
      <c r="B504" s="20" t="s">
        <v>3970</v>
      </c>
      <c r="C504" s="21" t="s">
        <v>1472</v>
      </c>
    </row>
    <row r="505" spans="1:3" x14ac:dyDescent="0.25">
      <c r="A505" s="74"/>
      <c r="B505" s="20" t="s">
        <v>1448</v>
      </c>
      <c r="C505" s="21" t="s">
        <v>1449</v>
      </c>
    </row>
    <row r="506" spans="1:3" x14ac:dyDescent="0.25">
      <c r="A506" s="74"/>
      <c r="B506" s="20" t="s">
        <v>7784</v>
      </c>
      <c r="C506" s="21" t="s">
        <v>7785</v>
      </c>
    </row>
    <row r="507" spans="1:3" x14ac:dyDescent="0.25">
      <c r="A507" s="74"/>
      <c r="B507" s="20" t="s">
        <v>1344</v>
      </c>
      <c r="C507" s="21" t="s">
        <v>1345</v>
      </c>
    </row>
    <row r="508" spans="1:3" x14ac:dyDescent="0.25">
      <c r="A508" s="74"/>
      <c r="B508" s="20" t="s">
        <v>4163</v>
      </c>
      <c r="C508" s="21" t="s">
        <v>4164</v>
      </c>
    </row>
    <row r="509" spans="1:3" x14ac:dyDescent="0.25">
      <c r="A509" s="74"/>
      <c r="B509" s="20" t="s">
        <v>428</v>
      </c>
      <c r="C509" s="21" t="s">
        <v>429</v>
      </c>
    </row>
    <row r="510" spans="1:3" x14ac:dyDescent="0.25">
      <c r="A510" s="74"/>
      <c r="B510" s="20" t="s">
        <v>7239</v>
      </c>
      <c r="C510" s="21" t="s">
        <v>1804</v>
      </c>
    </row>
    <row r="511" spans="1:3" x14ac:dyDescent="0.25">
      <c r="A511" s="74"/>
      <c r="B511" s="20" t="s">
        <v>3179</v>
      </c>
      <c r="C511" s="21" t="s">
        <v>3180</v>
      </c>
    </row>
    <row r="512" spans="1:3" x14ac:dyDescent="0.25">
      <c r="A512" s="74"/>
      <c r="B512" s="20" t="s">
        <v>2112</v>
      </c>
      <c r="C512" s="21" t="s">
        <v>2113</v>
      </c>
    </row>
    <row r="513" spans="1:3" x14ac:dyDescent="0.25">
      <c r="A513" s="74"/>
      <c r="B513" s="20" t="s">
        <v>5197</v>
      </c>
      <c r="C513" s="21" t="s">
        <v>5198</v>
      </c>
    </row>
    <row r="514" spans="1:3" x14ac:dyDescent="0.25">
      <c r="A514" s="74"/>
      <c r="B514" s="20" t="s">
        <v>4429</v>
      </c>
      <c r="C514" s="21" t="s">
        <v>4430</v>
      </c>
    </row>
    <row r="515" spans="1:3" x14ac:dyDescent="0.25">
      <c r="A515" s="74"/>
      <c r="B515" s="20" t="s">
        <v>8021</v>
      </c>
      <c r="C515" s="21" t="s">
        <v>8022</v>
      </c>
    </row>
    <row r="516" spans="1:3" x14ac:dyDescent="0.25">
      <c r="A516" s="74"/>
      <c r="B516" s="20" t="s">
        <v>6384</v>
      </c>
      <c r="C516" s="21" t="s">
        <v>6385</v>
      </c>
    </row>
    <row r="517" spans="1:3" x14ac:dyDescent="0.25">
      <c r="A517" s="74"/>
      <c r="B517" s="20" t="s">
        <v>8091</v>
      </c>
      <c r="C517" s="21" t="s">
        <v>8092</v>
      </c>
    </row>
    <row r="518" spans="1:3" x14ac:dyDescent="0.25">
      <c r="A518" s="74"/>
      <c r="B518" s="20" t="s">
        <v>9115</v>
      </c>
      <c r="C518" s="21" t="s">
        <v>930</v>
      </c>
    </row>
    <row r="519" spans="1:3" x14ac:dyDescent="0.25">
      <c r="A519" s="74"/>
      <c r="B519" s="20" t="s">
        <v>3147</v>
      </c>
      <c r="C519" s="21" t="s">
        <v>321</v>
      </c>
    </row>
    <row r="520" spans="1:3" x14ac:dyDescent="0.25">
      <c r="A520" s="74"/>
      <c r="B520" s="20" t="s">
        <v>7774</v>
      </c>
      <c r="C520" s="21" t="s">
        <v>321</v>
      </c>
    </row>
    <row r="521" spans="1:3" x14ac:dyDescent="0.25">
      <c r="A521" s="74"/>
      <c r="B521" s="20" t="s">
        <v>431</v>
      </c>
      <c r="C521" s="21" t="s">
        <v>325</v>
      </c>
    </row>
    <row r="522" spans="1:3" x14ac:dyDescent="0.25">
      <c r="A522" s="74"/>
      <c r="B522" s="20" t="s">
        <v>5205</v>
      </c>
      <c r="C522" s="21" t="s">
        <v>325</v>
      </c>
    </row>
    <row r="523" spans="1:3" x14ac:dyDescent="0.25">
      <c r="A523" s="74"/>
      <c r="B523" s="20" t="s">
        <v>7847</v>
      </c>
      <c r="C523" s="21" t="s">
        <v>325</v>
      </c>
    </row>
    <row r="524" spans="1:3" x14ac:dyDescent="0.25">
      <c r="A524" s="74"/>
      <c r="B524" s="20" t="s">
        <v>3102</v>
      </c>
      <c r="C524" s="21" t="s">
        <v>2181</v>
      </c>
    </row>
    <row r="525" spans="1:3" x14ac:dyDescent="0.25">
      <c r="A525" s="74"/>
      <c r="B525" s="20" t="s">
        <v>7289</v>
      </c>
      <c r="C525" s="21" t="s">
        <v>2181</v>
      </c>
    </row>
    <row r="526" spans="1:3" x14ac:dyDescent="0.25">
      <c r="A526" s="74"/>
      <c r="B526" s="20" t="s">
        <v>3106</v>
      </c>
      <c r="C526" s="21" t="s">
        <v>2181</v>
      </c>
    </row>
    <row r="527" spans="1:3" x14ac:dyDescent="0.25">
      <c r="A527" s="74"/>
      <c r="B527" s="20" t="s">
        <v>3107</v>
      </c>
      <c r="C527" s="21" t="s">
        <v>8</v>
      </c>
    </row>
    <row r="528" spans="1:3" x14ac:dyDescent="0.25">
      <c r="A528" s="74"/>
      <c r="B528" s="20" t="s">
        <v>8105</v>
      </c>
      <c r="C528" s="21" t="s">
        <v>6</v>
      </c>
    </row>
    <row r="529" spans="1:3" x14ac:dyDescent="0.25">
      <c r="A529" s="74"/>
      <c r="B529" s="20" t="s">
        <v>538</v>
      </c>
      <c r="C529" s="21" t="s">
        <v>6</v>
      </c>
    </row>
    <row r="530" spans="1:3" x14ac:dyDescent="0.25">
      <c r="A530" s="74"/>
      <c r="B530" s="20" t="s">
        <v>985</v>
      </c>
      <c r="C530" s="21" t="s">
        <v>6</v>
      </c>
    </row>
    <row r="531" spans="1:3" x14ac:dyDescent="0.25">
      <c r="A531" s="74"/>
      <c r="B531" s="20" t="s">
        <v>7205</v>
      </c>
      <c r="C531" s="21" t="s">
        <v>6</v>
      </c>
    </row>
    <row r="532" spans="1:3" x14ac:dyDescent="0.25">
      <c r="A532" s="74"/>
      <c r="B532" s="20" t="s">
        <v>9079</v>
      </c>
      <c r="C532" s="21" t="s">
        <v>6</v>
      </c>
    </row>
    <row r="533" spans="1:3" x14ac:dyDescent="0.25">
      <c r="A533" s="74"/>
      <c r="B533" s="20" t="s">
        <v>8159</v>
      </c>
      <c r="C533" s="21" t="s">
        <v>6</v>
      </c>
    </row>
    <row r="534" spans="1:3" x14ac:dyDescent="0.25">
      <c r="A534" s="74"/>
      <c r="B534" s="20" t="s">
        <v>7242</v>
      </c>
      <c r="C534" s="21" t="s">
        <v>6</v>
      </c>
    </row>
    <row r="535" spans="1:3" x14ac:dyDescent="0.25">
      <c r="A535" s="74"/>
      <c r="B535" s="20" t="s">
        <v>4009</v>
      </c>
      <c r="C535" s="21" t="s">
        <v>6</v>
      </c>
    </row>
    <row r="536" spans="1:3" x14ac:dyDescent="0.25">
      <c r="A536" s="74"/>
      <c r="B536" s="20" t="s">
        <v>3530</v>
      </c>
      <c r="C536" s="21" t="s">
        <v>1832</v>
      </c>
    </row>
    <row r="537" spans="1:3" x14ac:dyDescent="0.25">
      <c r="A537" s="74"/>
      <c r="B537" s="20" t="s">
        <v>3071</v>
      </c>
      <c r="C537" s="21" t="s">
        <v>235</v>
      </c>
    </row>
    <row r="538" spans="1:3" x14ac:dyDescent="0.25">
      <c r="A538" s="74"/>
      <c r="B538" s="20" t="s">
        <v>7779</v>
      </c>
      <c r="C538" s="21" t="s">
        <v>5889</v>
      </c>
    </row>
    <row r="539" spans="1:3" x14ac:dyDescent="0.25">
      <c r="A539" s="74"/>
      <c r="B539" s="20" t="s">
        <v>2513</v>
      </c>
      <c r="C539" s="21" t="s">
        <v>196</v>
      </c>
    </row>
    <row r="540" spans="1:3" x14ac:dyDescent="0.25">
      <c r="A540" s="74"/>
      <c r="B540" s="20" t="s">
        <v>2168</v>
      </c>
      <c r="C540" s="21" t="s">
        <v>1022</v>
      </c>
    </row>
    <row r="541" spans="1:3" x14ac:dyDescent="0.25">
      <c r="A541" s="74"/>
      <c r="B541" s="20" t="s">
        <v>3464</v>
      </c>
      <c r="C541" s="21" t="s">
        <v>1022</v>
      </c>
    </row>
    <row r="542" spans="1:3" x14ac:dyDescent="0.25">
      <c r="A542" s="74"/>
      <c r="B542" s="20" t="s">
        <v>7430</v>
      </c>
      <c r="C542" s="21" t="s">
        <v>1022</v>
      </c>
    </row>
    <row r="543" spans="1:3" x14ac:dyDescent="0.25">
      <c r="A543" s="74"/>
      <c r="B543" s="20" t="s">
        <v>3334</v>
      </c>
      <c r="C543" s="21" t="s">
        <v>1022</v>
      </c>
    </row>
    <row r="544" spans="1:3" x14ac:dyDescent="0.25">
      <c r="A544" s="74"/>
      <c r="B544" s="20" t="s">
        <v>7003</v>
      </c>
      <c r="C544" s="21" t="s">
        <v>4254</v>
      </c>
    </row>
    <row r="545" spans="1:3" x14ac:dyDescent="0.25">
      <c r="A545" s="74"/>
      <c r="B545" s="20" t="s">
        <v>3811</v>
      </c>
      <c r="C545" s="21" t="s">
        <v>3313</v>
      </c>
    </row>
    <row r="546" spans="1:3" x14ac:dyDescent="0.25">
      <c r="A546" s="74"/>
      <c r="B546" s="20" t="s">
        <v>4936</v>
      </c>
      <c r="C546" s="21" t="s">
        <v>3313</v>
      </c>
    </row>
    <row r="547" spans="1:3" x14ac:dyDescent="0.25">
      <c r="A547" s="74"/>
      <c r="B547" s="20" t="s">
        <v>4927</v>
      </c>
      <c r="C547" s="21" t="s">
        <v>3313</v>
      </c>
    </row>
    <row r="548" spans="1:3" x14ac:dyDescent="0.25">
      <c r="A548" s="74"/>
      <c r="B548" s="20" t="s">
        <v>3312</v>
      </c>
      <c r="C548" s="21" t="s">
        <v>3313</v>
      </c>
    </row>
    <row r="549" spans="1:3" x14ac:dyDescent="0.25">
      <c r="A549" s="74"/>
      <c r="B549" s="20" t="s">
        <v>5993</v>
      </c>
      <c r="C549" s="21" t="s">
        <v>2892</v>
      </c>
    </row>
    <row r="550" spans="1:3" x14ac:dyDescent="0.25">
      <c r="A550" s="74"/>
      <c r="B550" s="20" t="s">
        <v>7685</v>
      </c>
      <c r="C550" s="21" t="s">
        <v>7686</v>
      </c>
    </row>
    <row r="551" spans="1:3" x14ac:dyDescent="0.25">
      <c r="A551" s="74"/>
      <c r="B551" s="20" t="s">
        <v>4586</v>
      </c>
      <c r="C551" s="21" t="s">
        <v>434</v>
      </c>
    </row>
    <row r="552" spans="1:3" x14ac:dyDescent="0.25">
      <c r="A552" s="74"/>
      <c r="B552" s="20" t="s">
        <v>287</v>
      </c>
      <c r="C552" s="21" t="s">
        <v>288</v>
      </c>
    </row>
    <row r="553" spans="1:3" x14ac:dyDescent="0.25">
      <c r="A553" s="74"/>
      <c r="B553" s="20" t="s">
        <v>4119</v>
      </c>
      <c r="C553" s="21" t="s">
        <v>435</v>
      </c>
    </row>
    <row r="554" spans="1:3" x14ac:dyDescent="0.25">
      <c r="A554" s="74"/>
      <c r="B554" s="20" t="s">
        <v>5460</v>
      </c>
      <c r="C554" s="21" t="s">
        <v>5461</v>
      </c>
    </row>
    <row r="555" spans="1:3" x14ac:dyDescent="0.25">
      <c r="A555" s="74"/>
      <c r="B555" s="20" t="s">
        <v>7956</v>
      </c>
      <c r="C555" s="21" t="s">
        <v>7957</v>
      </c>
    </row>
    <row r="556" spans="1:3" x14ac:dyDescent="0.25">
      <c r="A556" s="74"/>
      <c r="B556" s="20" t="s">
        <v>5617</v>
      </c>
      <c r="C556" s="21" t="s">
        <v>5618</v>
      </c>
    </row>
    <row r="557" spans="1:3" x14ac:dyDescent="0.25">
      <c r="A557" s="74"/>
      <c r="B557" s="20" t="s">
        <v>1745</v>
      </c>
      <c r="C557" s="21" t="s">
        <v>1746</v>
      </c>
    </row>
    <row r="558" spans="1:3" x14ac:dyDescent="0.25">
      <c r="A558" s="74"/>
      <c r="B558" s="20" t="s">
        <v>5411</v>
      </c>
      <c r="C558" s="21" t="s">
        <v>5412</v>
      </c>
    </row>
    <row r="559" spans="1:3" x14ac:dyDescent="0.25">
      <c r="A559" s="74"/>
      <c r="B559" s="20" t="s">
        <v>7128</v>
      </c>
      <c r="C559" s="21" t="s">
        <v>7129</v>
      </c>
    </row>
    <row r="560" spans="1:3" x14ac:dyDescent="0.25">
      <c r="A560" s="74"/>
      <c r="B560" s="20" t="s">
        <v>1246</v>
      </c>
      <c r="C560" s="21" t="s">
        <v>1247</v>
      </c>
    </row>
    <row r="561" spans="1:3" x14ac:dyDescent="0.25">
      <c r="A561" s="74"/>
      <c r="B561" s="20" t="s">
        <v>786</v>
      </c>
      <c r="C561" s="21" t="s">
        <v>787</v>
      </c>
    </row>
    <row r="562" spans="1:3" x14ac:dyDescent="0.25">
      <c r="A562" s="74"/>
      <c r="B562" s="20" t="s">
        <v>2620</v>
      </c>
      <c r="C562" s="21" t="s">
        <v>939</v>
      </c>
    </row>
    <row r="563" spans="1:3" x14ac:dyDescent="0.25">
      <c r="A563" s="74"/>
      <c r="B563" s="20" t="s">
        <v>553</v>
      </c>
      <c r="C563" s="21" t="s">
        <v>554</v>
      </c>
    </row>
    <row r="564" spans="1:3" x14ac:dyDescent="0.25">
      <c r="A564" s="74"/>
      <c r="B564" s="20" t="s">
        <v>7649</v>
      </c>
      <c r="C564" s="21" t="s">
        <v>7650</v>
      </c>
    </row>
    <row r="565" spans="1:3" x14ac:dyDescent="0.25">
      <c r="A565" s="74"/>
      <c r="B565" s="20" t="s">
        <v>8877</v>
      </c>
      <c r="C565" s="21" t="s">
        <v>8878</v>
      </c>
    </row>
    <row r="566" spans="1:3" x14ac:dyDescent="0.25">
      <c r="A566" s="74"/>
      <c r="B566" s="20" t="s">
        <v>7770</v>
      </c>
      <c r="C566" s="21" t="s">
        <v>7771</v>
      </c>
    </row>
    <row r="567" spans="1:3" x14ac:dyDescent="0.25">
      <c r="A567" s="74"/>
      <c r="B567" s="20" t="s">
        <v>4747</v>
      </c>
      <c r="C567" s="21" t="s">
        <v>4748</v>
      </c>
    </row>
    <row r="568" spans="1:3" x14ac:dyDescent="0.25">
      <c r="A568" s="74"/>
      <c r="B568" s="20" t="s">
        <v>7159</v>
      </c>
      <c r="C568" s="21" t="s">
        <v>3162</v>
      </c>
    </row>
    <row r="569" spans="1:3" x14ac:dyDescent="0.25">
      <c r="A569" s="74"/>
      <c r="B569" s="20" t="s">
        <v>4308</v>
      </c>
      <c r="C569" s="21" t="s">
        <v>4309</v>
      </c>
    </row>
    <row r="570" spans="1:3" x14ac:dyDescent="0.25">
      <c r="A570" s="74"/>
      <c r="B570" s="20" t="s">
        <v>8254</v>
      </c>
      <c r="C570" s="21" t="s">
        <v>8255</v>
      </c>
    </row>
    <row r="571" spans="1:3" x14ac:dyDescent="0.25">
      <c r="A571" s="74"/>
      <c r="B571" s="20" t="s">
        <v>7840</v>
      </c>
      <c r="C571" s="21" t="s">
        <v>7841</v>
      </c>
    </row>
    <row r="572" spans="1:3" x14ac:dyDescent="0.25">
      <c r="A572" s="74"/>
      <c r="B572" s="20" t="s">
        <v>1652</v>
      </c>
      <c r="C572" s="21" t="s">
        <v>1653</v>
      </c>
    </row>
    <row r="573" spans="1:3" x14ac:dyDescent="0.25">
      <c r="A573" s="74"/>
      <c r="B573" s="20" t="s">
        <v>5577</v>
      </c>
      <c r="C573" s="21" t="s">
        <v>5578</v>
      </c>
    </row>
    <row r="574" spans="1:3" x14ac:dyDescent="0.25">
      <c r="A574" s="74"/>
      <c r="B574" s="20" t="s">
        <v>8455</v>
      </c>
      <c r="C574" s="21" t="s">
        <v>8456</v>
      </c>
    </row>
    <row r="575" spans="1:3" x14ac:dyDescent="0.25">
      <c r="A575" s="74"/>
      <c r="B575" s="20" t="s">
        <v>2930</v>
      </c>
      <c r="C575" s="21" t="s">
        <v>2931</v>
      </c>
    </row>
    <row r="576" spans="1:3" x14ac:dyDescent="0.25">
      <c r="A576" s="74"/>
      <c r="B576" s="20" t="s">
        <v>6079</v>
      </c>
      <c r="C576" s="21" t="s">
        <v>3078</v>
      </c>
    </row>
    <row r="577" spans="1:3" x14ac:dyDescent="0.25">
      <c r="A577" s="74"/>
      <c r="B577" s="20" t="s">
        <v>1782</v>
      </c>
      <c r="C577" s="21" t="s">
        <v>1783</v>
      </c>
    </row>
    <row r="578" spans="1:3" x14ac:dyDescent="0.25">
      <c r="A578" s="74"/>
      <c r="B578" s="20" t="s">
        <v>5032</v>
      </c>
      <c r="C578" s="21" t="s">
        <v>1783</v>
      </c>
    </row>
    <row r="579" spans="1:3" x14ac:dyDescent="0.25">
      <c r="A579" s="74"/>
      <c r="B579" s="20" t="s">
        <v>2289</v>
      </c>
      <c r="C579" s="21" t="s">
        <v>2290</v>
      </c>
    </row>
    <row r="580" spans="1:3" x14ac:dyDescent="0.25">
      <c r="A580" s="74"/>
      <c r="B580" s="20" t="s">
        <v>6547</v>
      </c>
      <c r="C580" s="21" t="s">
        <v>6548</v>
      </c>
    </row>
    <row r="581" spans="1:3" x14ac:dyDescent="0.25">
      <c r="A581" s="74"/>
      <c r="B581" s="20" t="s">
        <v>2324</v>
      </c>
      <c r="C581" s="21" t="s">
        <v>2325</v>
      </c>
    </row>
    <row r="582" spans="1:3" x14ac:dyDescent="0.25">
      <c r="A582" s="74"/>
      <c r="B582" s="20" t="s">
        <v>4606</v>
      </c>
      <c r="C582" s="21" t="s">
        <v>4607</v>
      </c>
    </row>
    <row r="583" spans="1:3" x14ac:dyDescent="0.25">
      <c r="A583" s="74"/>
      <c r="B583" s="20" t="s">
        <v>5878</v>
      </c>
      <c r="C583" s="21" t="s">
        <v>5879</v>
      </c>
    </row>
    <row r="584" spans="1:3" x14ac:dyDescent="0.25">
      <c r="A584" s="74"/>
      <c r="B584" s="20" t="s">
        <v>6280</v>
      </c>
      <c r="C584" s="21" t="s">
        <v>5885</v>
      </c>
    </row>
    <row r="585" spans="1:3" x14ac:dyDescent="0.25">
      <c r="A585" s="74"/>
      <c r="B585" s="20" t="s">
        <v>5285</v>
      </c>
      <c r="C585" s="21" t="s">
        <v>3199</v>
      </c>
    </row>
    <row r="586" spans="1:3" x14ac:dyDescent="0.25">
      <c r="A586" s="74"/>
      <c r="B586" s="20" t="s">
        <v>5693</v>
      </c>
      <c r="C586" s="21" t="s">
        <v>3199</v>
      </c>
    </row>
    <row r="587" spans="1:3" x14ac:dyDescent="0.25">
      <c r="A587" s="74"/>
      <c r="B587" s="20" t="s">
        <v>4305</v>
      </c>
      <c r="C587" s="21" t="s">
        <v>4306</v>
      </c>
    </row>
    <row r="588" spans="1:3" x14ac:dyDescent="0.25">
      <c r="A588" s="74"/>
      <c r="B588" s="20" t="s">
        <v>3967</v>
      </c>
      <c r="C588" s="21" t="s">
        <v>3698</v>
      </c>
    </row>
    <row r="589" spans="1:3" x14ac:dyDescent="0.25">
      <c r="A589" s="74"/>
      <c r="B589" s="20" t="s">
        <v>7617</v>
      </c>
      <c r="C589" s="21" t="s">
        <v>3698</v>
      </c>
    </row>
    <row r="590" spans="1:3" x14ac:dyDescent="0.25">
      <c r="A590" s="74"/>
      <c r="B590" s="20" t="s">
        <v>9188</v>
      </c>
      <c r="C590" s="21" t="s">
        <v>9189</v>
      </c>
    </row>
    <row r="591" spans="1:3" x14ac:dyDescent="0.25">
      <c r="A591" s="74"/>
      <c r="B591" s="20" t="s">
        <v>6581</v>
      </c>
      <c r="C591" s="21" t="s">
        <v>4227</v>
      </c>
    </row>
    <row r="592" spans="1:3" x14ac:dyDescent="0.25">
      <c r="A592" s="74"/>
      <c r="B592" s="20" t="s">
        <v>8572</v>
      </c>
      <c r="C592" s="21" t="s">
        <v>3560</v>
      </c>
    </row>
    <row r="593" spans="1:3" x14ac:dyDescent="0.25">
      <c r="A593" s="74"/>
      <c r="B593" s="20" t="s">
        <v>4461</v>
      </c>
      <c r="C593" s="21" t="s">
        <v>4462</v>
      </c>
    </row>
    <row r="594" spans="1:3" x14ac:dyDescent="0.25">
      <c r="A594" s="74"/>
      <c r="B594" s="20" t="s">
        <v>7961</v>
      </c>
      <c r="C594" s="21" t="s">
        <v>605</v>
      </c>
    </row>
    <row r="595" spans="1:3" x14ac:dyDescent="0.25">
      <c r="A595" s="74"/>
      <c r="B595" s="20" t="s">
        <v>1917</v>
      </c>
      <c r="C595" s="21" t="s">
        <v>1918</v>
      </c>
    </row>
    <row r="596" spans="1:3" x14ac:dyDescent="0.25">
      <c r="A596" s="74"/>
      <c r="B596" s="20" t="s">
        <v>4259</v>
      </c>
      <c r="C596" s="21" t="s">
        <v>4260</v>
      </c>
    </row>
    <row r="597" spans="1:3" x14ac:dyDescent="0.25">
      <c r="A597" s="74"/>
      <c r="B597" s="20" t="s">
        <v>8200</v>
      </c>
      <c r="C597" s="21" t="s">
        <v>4182</v>
      </c>
    </row>
    <row r="598" spans="1:3" x14ac:dyDescent="0.25">
      <c r="A598" s="74"/>
      <c r="B598" s="20" t="s">
        <v>4181</v>
      </c>
      <c r="C598" s="21" t="s">
        <v>4182</v>
      </c>
    </row>
    <row r="599" spans="1:3" x14ac:dyDescent="0.25">
      <c r="A599" s="74"/>
      <c r="B599" s="20" t="s">
        <v>843</v>
      </c>
      <c r="C599" s="21" t="s">
        <v>844</v>
      </c>
    </row>
    <row r="600" spans="1:3" x14ac:dyDescent="0.25">
      <c r="A600" s="74"/>
      <c r="B600" s="20" t="s">
        <v>1927</v>
      </c>
      <c r="C600" s="21" t="s">
        <v>1928</v>
      </c>
    </row>
    <row r="601" spans="1:3" x14ac:dyDescent="0.25">
      <c r="A601" s="74"/>
      <c r="B601" s="20" t="s">
        <v>8900</v>
      </c>
      <c r="C601" s="21" t="s">
        <v>8901</v>
      </c>
    </row>
    <row r="602" spans="1:3" x14ac:dyDescent="0.25">
      <c r="A602" s="74"/>
      <c r="B602" s="20" t="s">
        <v>5013</v>
      </c>
      <c r="C602" s="21" t="s">
        <v>5014</v>
      </c>
    </row>
    <row r="603" spans="1:3" x14ac:dyDescent="0.25">
      <c r="A603" s="74"/>
      <c r="B603" s="20" t="s">
        <v>4563</v>
      </c>
      <c r="C603" s="21" t="s">
        <v>4564</v>
      </c>
    </row>
    <row r="604" spans="1:3" x14ac:dyDescent="0.25">
      <c r="A604" s="74"/>
      <c r="B604" s="20" t="s">
        <v>5422</v>
      </c>
      <c r="C604" s="21" t="s">
        <v>5423</v>
      </c>
    </row>
    <row r="605" spans="1:3" x14ac:dyDescent="0.25">
      <c r="A605" s="74"/>
      <c r="B605" s="20" t="s">
        <v>5785</v>
      </c>
      <c r="C605" s="21" t="s">
        <v>5786</v>
      </c>
    </row>
    <row r="606" spans="1:3" x14ac:dyDescent="0.25">
      <c r="A606" s="74"/>
      <c r="B606" s="20" t="s">
        <v>4811</v>
      </c>
      <c r="C606" s="21" t="s">
        <v>4812</v>
      </c>
    </row>
    <row r="607" spans="1:3" x14ac:dyDescent="0.25">
      <c r="A607" s="74"/>
      <c r="B607" s="20" t="s">
        <v>7794</v>
      </c>
      <c r="C607" s="21" t="s">
        <v>732</v>
      </c>
    </row>
    <row r="608" spans="1:3" x14ac:dyDescent="0.25">
      <c r="A608" s="74"/>
      <c r="B608" s="20" t="s">
        <v>3936</v>
      </c>
      <c r="C608" s="21" t="s">
        <v>3937</v>
      </c>
    </row>
    <row r="609" spans="1:3" x14ac:dyDescent="0.25">
      <c r="A609" s="74"/>
      <c r="B609" s="20" t="s">
        <v>1094</v>
      </c>
      <c r="C609" s="21" t="s">
        <v>1095</v>
      </c>
    </row>
    <row r="610" spans="1:3" x14ac:dyDescent="0.25">
      <c r="A610" s="74"/>
      <c r="B610" s="20" t="s">
        <v>4670</v>
      </c>
      <c r="C610" s="21" t="s">
        <v>4671</v>
      </c>
    </row>
    <row r="611" spans="1:3" x14ac:dyDescent="0.25">
      <c r="A611" s="74"/>
      <c r="B611" s="20" t="s">
        <v>4321</v>
      </c>
      <c r="C611" s="21" t="s">
        <v>1313</v>
      </c>
    </row>
    <row r="612" spans="1:3" x14ac:dyDescent="0.25">
      <c r="A612" s="74"/>
      <c r="B612" s="20" t="s">
        <v>6371</v>
      </c>
      <c r="C612" s="21" t="s">
        <v>1313</v>
      </c>
    </row>
    <row r="613" spans="1:3" x14ac:dyDescent="0.25">
      <c r="A613" s="74"/>
      <c r="B613" s="20" t="s">
        <v>4641</v>
      </c>
      <c r="C613" s="21" t="s">
        <v>4642</v>
      </c>
    </row>
    <row r="614" spans="1:3" x14ac:dyDescent="0.25">
      <c r="A614" s="74"/>
      <c r="B614" s="20" t="s">
        <v>2201</v>
      </c>
      <c r="C614" s="21" t="s">
        <v>2202</v>
      </c>
    </row>
    <row r="615" spans="1:3" x14ac:dyDescent="0.25">
      <c r="A615" s="74"/>
      <c r="B615" s="20" t="s">
        <v>8586</v>
      </c>
      <c r="C615" s="21" t="s">
        <v>8587</v>
      </c>
    </row>
    <row r="616" spans="1:3" x14ac:dyDescent="0.25">
      <c r="A616" s="74"/>
      <c r="B616" s="20" t="s">
        <v>4532</v>
      </c>
      <c r="C616" s="21" t="s">
        <v>4533</v>
      </c>
    </row>
    <row r="617" spans="1:3" x14ac:dyDescent="0.25">
      <c r="A617" s="74"/>
      <c r="B617" s="20" t="s">
        <v>2696</v>
      </c>
      <c r="C617" s="21" t="s">
        <v>581</v>
      </c>
    </row>
    <row r="618" spans="1:3" x14ac:dyDescent="0.25">
      <c r="A618" s="74"/>
      <c r="B618" s="20" t="s">
        <v>2541</v>
      </c>
      <c r="C618" s="21" t="s">
        <v>2542</v>
      </c>
    </row>
    <row r="619" spans="1:3" x14ac:dyDescent="0.25">
      <c r="A619" s="74"/>
      <c r="B619" s="20" t="s">
        <v>3417</v>
      </c>
      <c r="C619" s="21" t="s">
        <v>3418</v>
      </c>
    </row>
    <row r="620" spans="1:3" x14ac:dyDescent="0.25">
      <c r="A620" s="74"/>
      <c r="B620" s="20" t="s">
        <v>6770</v>
      </c>
      <c r="C620" s="21" t="s">
        <v>6771</v>
      </c>
    </row>
    <row r="621" spans="1:3" x14ac:dyDescent="0.25">
      <c r="A621" s="74"/>
      <c r="B621" s="20" t="s">
        <v>8153</v>
      </c>
      <c r="C621" s="21" t="s">
        <v>825</v>
      </c>
    </row>
    <row r="622" spans="1:3" x14ac:dyDescent="0.25">
      <c r="A622" s="74"/>
      <c r="B622" s="20" t="s">
        <v>7522</v>
      </c>
      <c r="C622" s="21" t="s">
        <v>228</v>
      </c>
    </row>
    <row r="623" spans="1:3" x14ac:dyDescent="0.25">
      <c r="A623" s="74"/>
      <c r="B623" s="20" t="s">
        <v>5721</v>
      </c>
      <c r="C623" s="21" t="s">
        <v>618</v>
      </c>
    </row>
    <row r="624" spans="1:3" x14ac:dyDescent="0.25">
      <c r="A624" s="74"/>
      <c r="B624" s="20" t="s">
        <v>2750</v>
      </c>
      <c r="C624" s="21" t="s">
        <v>1327</v>
      </c>
    </row>
    <row r="625" spans="1:3" x14ac:dyDescent="0.25">
      <c r="A625" s="74"/>
      <c r="B625" s="20" t="s">
        <v>2170</v>
      </c>
      <c r="C625" s="21" t="s">
        <v>916</v>
      </c>
    </row>
    <row r="626" spans="1:3" x14ac:dyDescent="0.25">
      <c r="A626" s="74"/>
      <c r="B626" s="20" t="s">
        <v>4171</v>
      </c>
      <c r="C626" s="21" t="s">
        <v>802</v>
      </c>
    </row>
    <row r="627" spans="1:3" x14ac:dyDescent="0.25">
      <c r="A627" s="74"/>
      <c r="B627" s="20" t="s">
        <v>7853</v>
      </c>
      <c r="C627" s="21" t="s">
        <v>781</v>
      </c>
    </row>
    <row r="628" spans="1:3" x14ac:dyDescent="0.25">
      <c r="A628" s="74"/>
      <c r="B628" s="20" t="s">
        <v>4021</v>
      </c>
      <c r="C628" s="21" t="s">
        <v>4022</v>
      </c>
    </row>
    <row r="629" spans="1:3" x14ac:dyDescent="0.25">
      <c r="A629" s="74"/>
      <c r="B629" s="20" t="s">
        <v>7518</v>
      </c>
      <c r="C629" s="21" t="s">
        <v>1062</v>
      </c>
    </row>
    <row r="630" spans="1:3" x14ac:dyDescent="0.25">
      <c r="A630" s="74"/>
      <c r="B630" s="20" t="s">
        <v>4125</v>
      </c>
      <c r="C630" s="21" t="s">
        <v>3070</v>
      </c>
    </row>
    <row r="631" spans="1:3" x14ac:dyDescent="0.25">
      <c r="A631" s="74"/>
      <c r="B631" s="20" t="s">
        <v>5923</v>
      </c>
      <c r="C631" s="21" t="s">
        <v>5924</v>
      </c>
    </row>
    <row r="632" spans="1:3" x14ac:dyDescent="0.25">
      <c r="A632" s="74"/>
      <c r="B632" s="20" t="s">
        <v>6436</v>
      </c>
      <c r="C632" s="21" t="s">
        <v>1769</v>
      </c>
    </row>
    <row r="633" spans="1:3" x14ac:dyDescent="0.25">
      <c r="A633" s="74"/>
      <c r="B633" s="20" t="s">
        <v>4397</v>
      </c>
      <c r="C633" s="21" t="s">
        <v>4398</v>
      </c>
    </row>
    <row r="634" spans="1:3" x14ac:dyDescent="0.25">
      <c r="A634" s="74"/>
      <c r="B634" s="20" t="s">
        <v>2621</v>
      </c>
      <c r="C634" s="21" t="s">
        <v>307</v>
      </c>
    </row>
    <row r="635" spans="1:3" x14ac:dyDescent="0.25">
      <c r="A635" s="74"/>
      <c r="B635" s="20" t="s">
        <v>1528</v>
      </c>
      <c r="C635" s="21" t="s">
        <v>1529</v>
      </c>
    </row>
    <row r="636" spans="1:3" x14ac:dyDescent="0.25">
      <c r="A636" s="74"/>
      <c r="B636" s="20" t="s">
        <v>3119</v>
      </c>
      <c r="C636" s="21" t="s">
        <v>3120</v>
      </c>
    </row>
    <row r="637" spans="1:3" x14ac:dyDescent="0.25">
      <c r="A637" s="74"/>
      <c r="B637" s="20" t="s">
        <v>1935</v>
      </c>
      <c r="C637" s="21" t="s">
        <v>1936</v>
      </c>
    </row>
    <row r="638" spans="1:3" x14ac:dyDescent="0.25">
      <c r="A638" s="74"/>
      <c r="B638" s="20" t="s">
        <v>4527</v>
      </c>
      <c r="C638" s="21" t="s">
        <v>4528</v>
      </c>
    </row>
    <row r="639" spans="1:3" x14ac:dyDescent="0.25">
      <c r="A639" s="74"/>
      <c r="B639" s="20" t="s">
        <v>1730</v>
      </c>
      <c r="C639" s="21" t="s">
        <v>1731</v>
      </c>
    </row>
    <row r="640" spans="1:3" x14ac:dyDescent="0.25">
      <c r="A640" s="74"/>
      <c r="B640" s="20" t="s">
        <v>7103</v>
      </c>
      <c r="C640" s="21" t="s">
        <v>4090</v>
      </c>
    </row>
    <row r="641" spans="1:3" x14ac:dyDescent="0.25">
      <c r="A641" s="74"/>
      <c r="B641" s="20" t="s">
        <v>990</v>
      </c>
      <c r="C641" s="21" t="s">
        <v>991</v>
      </c>
    </row>
    <row r="642" spans="1:3" x14ac:dyDescent="0.25">
      <c r="A642" s="74"/>
      <c r="B642" s="20" t="s">
        <v>8208</v>
      </c>
      <c r="C642" s="21" t="s">
        <v>8209</v>
      </c>
    </row>
    <row r="643" spans="1:3" x14ac:dyDescent="0.25">
      <c r="A643" s="74"/>
      <c r="B643" s="20" t="s">
        <v>45</v>
      </c>
      <c r="C643" s="21" t="s">
        <v>46</v>
      </c>
    </row>
    <row r="644" spans="1:3" x14ac:dyDescent="0.25">
      <c r="A644" s="74"/>
      <c r="B644" s="20" t="s">
        <v>6362</v>
      </c>
      <c r="C644" s="21" t="s">
        <v>6363</v>
      </c>
    </row>
    <row r="645" spans="1:3" x14ac:dyDescent="0.25">
      <c r="A645" s="74"/>
      <c r="B645" s="20" t="s">
        <v>1797</v>
      </c>
      <c r="C645" s="21" t="s">
        <v>1798</v>
      </c>
    </row>
    <row r="646" spans="1:3" x14ac:dyDescent="0.25">
      <c r="A646" s="74"/>
      <c r="B646" s="20" t="s">
        <v>2987</v>
      </c>
      <c r="C646" s="21" t="s">
        <v>2988</v>
      </c>
    </row>
    <row r="647" spans="1:3" x14ac:dyDescent="0.25">
      <c r="A647" s="74"/>
      <c r="B647" s="20" t="s">
        <v>3709</v>
      </c>
      <c r="C647" s="21" t="s">
        <v>3710</v>
      </c>
    </row>
    <row r="648" spans="1:3" x14ac:dyDescent="0.25">
      <c r="A648" s="74"/>
      <c r="B648" s="20" t="s">
        <v>4898</v>
      </c>
      <c r="C648" s="21" t="s">
        <v>3911</v>
      </c>
    </row>
    <row r="649" spans="1:3" x14ac:dyDescent="0.25">
      <c r="A649" s="74"/>
      <c r="B649" s="20" t="s">
        <v>5130</v>
      </c>
      <c r="C649" s="21" t="s">
        <v>3911</v>
      </c>
    </row>
    <row r="650" spans="1:3" x14ac:dyDescent="0.25">
      <c r="A650" s="74"/>
      <c r="B650" s="20" t="s">
        <v>8405</v>
      </c>
      <c r="C650" s="21" t="s">
        <v>8406</v>
      </c>
    </row>
    <row r="651" spans="1:3" x14ac:dyDescent="0.25">
      <c r="A651" s="74"/>
      <c r="B651" s="20" t="s">
        <v>1151</v>
      </c>
      <c r="C651" s="21" t="s">
        <v>1152</v>
      </c>
    </row>
    <row r="652" spans="1:3" x14ac:dyDescent="0.25">
      <c r="A652" s="74"/>
      <c r="B652" s="20" t="s">
        <v>8879</v>
      </c>
      <c r="C652" s="21" t="s">
        <v>8880</v>
      </c>
    </row>
    <row r="653" spans="1:3" x14ac:dyDescent="0.25">
      <c r="A653" s="74"/>
      <c r="B653" s="20" t="s">
        <v>9027</v>
      </c>
      <c r="C653" s="21" t="s">
        <v>1903</v>
      </c>
    </row>
    <row r="654" spans="1:3" x14ac:dyDescent="0.25">
      <c r="A654" s="74"/>
      <c r="B654" s="20" t="s">
        <v>3490</v>
      </c>
      <c r="C654" s="21" t="s">
        <v>1547</v>
      </c>
    </row>
    <row r="655" spans="1:3" x14ac:dyDescent="0.25">
      <c r="A655" s="74"/>
      <c r="B655" s="20" t="s">
        <v>2731</v>
      </c>
      <c r="C655" s="21" t="s">
        <v>1547</v>
      </c>
    </row>
    <row r="656" spans="1:3" x14ac:dyDescent="0.25">
      <c r="A656" s="74"/>
      <c r="B656" s="20" t="s">
        <v>7025</v>
      </c>
      <c r="C656" s="21" t="s">
        <v>1547</v>
      </c>
    </row>
    <row r="657" spans="1:3" x14ac:dyDescent="0.25">
      <c r="A657" s="74"/>
      <c r="B657" s="20" t="s">
        <v>5206</v>
      </c>
      <c r="C657" s="21" t="s">
        <v>3565</v>
      </c>
    </row>
    <row r="658" spans="1:3" x14ac:dyDescent="0.25">
      <c r="A658" s="74"/>
      <c r="B658" s="20" t="s">
        <v>7445</v>
      </c>
      <c r="C658" s="21" t="s">
        <v>3565</v>
      </c>
    </row>
    <row r="659" spans="1:3" x14ac:dyDescent="0.25">
      <c r="A659" s="74"/>
      <c r="B659" s="20" t="s">
        <v>1644</v>
      </c>
      <c r="C659" s="21" t="s">
        <v>1645</v>
      </c>
    </row>
    <row r="660" spans="1:3" x14ac:dyDescent="0.25">
      <c r="A660" s="74"/>
      <c r="B660" s="20" t="s">
        <v>1158</v>
      </c>
      <c r="C660" s="21" t="s">
        <v>332</v>
      </c>
    </row>
    <row r="661" spans="1:3" x14ac:dyDescent="0.25">
      <c r="A661" s="74"/>
      <c r="B661" s="20" t="s">
        <v>2455</v>
      </c>
      <c r="C661" s="21" t="s">
        <v>2456</v>
      </c>
    </row>
    <row r="662" spans="1:3" x14ac:dyDescent="0.25">
      <c r="A662" s="74"/>
      <c r="B662" s="20" t="s">
        <v>4003</v>
      </c>
      <c r="C662" s="21" t="s">
        <v>2456</v>
      </c>
    </row>
    <row r="663" spans="1:3" x14ac:dyDescent="0.25">
      <c r="A663" s="74"/>
      <c r="B663" s="20" t="s">
        <v>2457</v>
      </c>
      <c r="C663" s="21" t="s">
        <v>2456</v>
      </c>
    </row>
    <row r="664" spans="1:3" x14ac:dyDescent="0.25">
      <c r="A664" s="74"/>
      <c r="B664" s="20" t="s">
        <v>8833</v>
      </c>
      <c r="C664" s="21" t="s">
        <v>5937</v>
      </c>
    </row>
    <row r="665" spans="1:3" x14ac:dyDescent="0.25">
      <c r="A665" s="74"/>
      <c r="B665" s="20" t="s">
        <v>3636</v>
      </c>
      <c r="C665" s="21" t="s">
        <v>2602</v>
      </c>
    </row>
    <row r="666" spans="1:3" x14ac:dyDescent="0.25">
      <c r="A666" s="74"/>
      <c r="B666" s="20" t="s">
        <v>6951</v>
      </c>
      <c r="C666" s="21" t="s">
        <v>6952</v>
      </c>
    </row>
    <row r="667" spans="1:3" x14ac:dyDescent="0.25">
      <c r="A667" s="74"/>
      <c r="B667" s="20" t="s">
        <v>7946</v>
      </c>
      <c r="C667" s="21" t="s">
        <v>2477</v>
      </c>
    </row>
    <row r="668" spans="1:3" x14ac:dyDescent="0.25">
      <c r="A668" s="74"/>
      <c r="B668" s="20" t="s">
        <v>7764</v>
      </c>
      <c r="C668" s="21" t="s">
        <v>7765</v>
      </c>
    </row>
    <row r="669" spans="1:3" x14ac:dyDescent="0.25">
      <c r="A669" s="74"/>
      <c r="B669" s="20" t="s">
        <v>7583</v>
      </c>
      <c r="C669" s="21" t="s">
        <v>7584</v>
      </c>
    </row>
    <row r="670" spans="1:3" x14ac:dyDescent="0.25">
      <c r="A670" s="74"/>
      <c r="B670" s="20" t="s">
        <v>4044</v>
      </c>
      <c r="C670" s="21" t="s">
        <v>4045</v>
      </c>
    </row>
    <row r="671" spans="1:3" x14ac:dyDescent="0.25">
      <c r="A671" s="74"/>
      <c r="B671" s="20" t="s">
        <v>436</v>
      </c>
      <c r="C671" s="21" t="s">
        <v>437</v>
      </c>
    </row>
    <row r="672" spans="1:3" x14ac:dyDescent="0.25">
      <c r="A672" s="74"/>
      <c r="B672" s="20" t="s">
        <v>7255</v>
      </c>
      <c r="C672" s="21" t="s">
        <v>7256</v>
      </c>
    </row>
    <row r="673" spans="1:3" x14ac:dyDescent="0.25">
      <c r="A673" s="74"/>
      <c r="B673" s="20" t="s">
        <v>1333</v>
      </c>
      <c r="C673" s="21" t="s">
        <v>1060</v>
      </c>
    </row>
    <row r="674" spans="1:3" x14ac:dyDescent="0.25">
      <c r="A674" s="74"/>
      <c r="B674" s="20" t="s">
        <v>1700</v>
      </c>
      <c r="C674" s="21" t="s">
        <v>1701</v>
      </c>
    </row>
    <row r="675" spans="1:3" x14ac:dyDescent="0.25">
      <c r="A675" s="74"/>
      <c r="B675" s="20" t="s">
        <v>2433</v>
      </c>
      <c r="C675" s="21" t="s">
        <v>2434</v>
      </c>
    </row>
    <row r="676" spans="1:3" x14ac:dyDescent="0.25">
      <c r="A676" s="74"/>
      <c r="B676" s="20" t="s">
        <v>9217</v>
      </c>
      <c r="C676" s="21" t="s">
        <v>1050</v>
      </c>
    </row>
    <row r="677" spans="1:3" x14ac:dyDescent="0.25">
      <c r="A677" s="74"/>
      <c r="B677" s="20" t="s">
        <v>4685</v>
      </c>
      <c r="C677" s="21" t="s">
        <v>3182</v>
      </c>
    </row>
    <row r="678" spans="1:3" x14ac:dyDescent="0.25">
      <c r="A678" s="74"/>
      <c r="B678" s="20" t="s">
        <v>7280</v>
      </c>
      <c r="C678" s="21" t="s">
        <v>6099</v>
      </c>
    </row>
    <row r="679" spans="1:3" x14ac:dyDescent="0.25">
      <c r="A679" s="74"/>
      <c r="B679" s="20" t="s">
        <v>4765</v>
      </c>
      <c r="C679" s="21" t="s">
        <v>643</v>
      </c>
    </row>
    <row r="680" spans="1:3" x14ac:dyDescent="0.25">
      <c r="A680" s="74"/>
      <c r="B680" s="20" t="s">
        <v>642</v>
      </c>
      <c r="C680" s="21" t="s">
        <v>643</v>
      </c>
    </row>
    <row r="681" spans="1:3" x14ac:dyDescent="0.25">
      <c r="A681" s="74"/>
      <c r="B681" s="20" t="s">
        <v>2294</v>
      </c>
      <c r="C681" s="21" t="s">
        <v>643</v>
      </c>
    </row>
    <row r="682" spans="1:3" x14ac:dyDescent="0.25">
      <c r="A682" s="74"/>
      <c r="B682" s="20" t="s">
        <v>9003</v>
      </c>
      <c r="C682" s="21" t="s">
        <v>5718</v>
      </c>
    </row>
    <row r="683" spans="1:3" x14ac:dyDescent="0.25">
      <c r="A683" s="74"/>
      <c r="B683" s="20" t="s">
        <v>9260</v>
      </c>
      <c r="C683" s="21" t="s">
        <v>9261</v>
      </c>
    </row>
    <row r="684" spans="1:3" x14ac:dyDescent="0.25">
      <c r="A684" s="74"/>
      <c r="B684" s="20" t="s">
        <v>9101</v>
      </c>
      <c r="C684" s="21" t="s">
        <v>9102</v>
      </c>
    </row>
    <row r="685" spans="1:3" x14ac:dyDescent="0.25">
      <c r="A685" s="74"/>
      <c r="B685" s="20" t="s">
        <v>5115</v>
      </c>
      <c r="C685" s="21" t="s">
        <v>5116</v>
      </c>
    </row>
    <row r="686" spans="1:3" x14ac:dyDescent="0.25">
      <c r="A686" s="74"/>
      <c r="B686" s="20" t="s">
        <v>2374</v>
      </c>
      <c r="C686" s="21" t="s">
        <v>2375</v>
      </c>
    </row>
    <row r="687" spans="1:3" x14ac:dyDescent="0.25">
      <c r="A687" s="74"/>
      <c r="B687" s="20" t="s">
        <v>6905</v>
      </c>
      <c r="C687" s="21" t="s">
        <v>936</v>
      </c>
    </row>
    <row r="688" spans="1:3" x14ac:dyDescent="0.25">
      <c r="A688" s="74"/>
      <c r="B688" s="20" t="s">
        <v>935</v>
      </c>
      <c r="C688" s="21" t="s">
        <v>936</v>
      </c>
    </row>
    <row r="689" spans="1:3" x14ac:dyDescent="0.25">
      <c r="A689" s="74"/>
      <c r="B689" s="20" t="s">
        <v>5302</v>
      </c>
      <c r="C689" s="21" t="s">
        <v>3980</v>
      </c>
    </row>
    <row r="690" spans="1:3" x14ac:dyDescent="0.25">
      <c r="A690" s="74"/>
      <c r="B690" s="20" t="s">
        <v>6167</v>
      </c>
      <c r="C690" s="21" t="s">
        <v>936</v>
      </c>
    </row>
    <row r="691" spans="1:3" x14ac:dyDescent="0.25">
      <c r="A691" s="74"/>
      <c r="B691" s="20" t="s">
        <v>6904</v>
      </c>
      <c r="C691" s="21" t="s">
        <v>937</v>
      </c>
    </row>
    <row r="692" spans="1:3" x14ac:dyDescent="0.25">
      <c r="A692" s="74"/>
      <c r="B692" s="20" t="s">
        <v>2976</v>
      </c>
      <c r="C692" s="21" t="s">
        <v>1147</v>
      </c>
    </row>
    <row r="693" spans="1:3" x14ac:dyDescent="0.25">
      <c r="A693" s="74"/>
      <c r="B693" s="20" t="s">
        <v>4496</v>
      </c>
      <c r="C693" s="21" t="s">
        <v>250</v>
      </c>
    </row>
    <row r="694" spans="1:3" x14ac:dyDescent="0.25">
      <c r="A694" s="74"/>
      <c r="B694" s="20" t="s">
        <v>3376</v>
      </c>
      <c r="C694" s="21" t="s">
        <v>250</v>
      </c>
    </row>
    <row r="695" spans="1:3" x14ac:dyDescent="0.25">
      <c r="A695" s="74"/>
      <c r="B695" s="20" t="s">
        <v>6472</v>
      </c>
      <c r="C695" s="21" t="s">
        <v>2242</v>
      </c>
    </row>
    <row r="696" spans="1:3" x14ac:dyDescent="0.25">
      <c r="A696" s="74"/>
      <c r="B696" s="20" t="s">
        <v>6471</v>
      </c>
      <c r="C696" s="21" t="s">
        <v>2242</v>
      </c>
    </row>
    <row r="697" spans="1:3" x14ac:dyDescent="0.25">
      <c r="A697" s="74"/>
      <c r="B697" s="20" t="s">
        <v>229</v>
      </c>
      <c r="C697" s="21" t="s">
        <v>230</v>
      </c>
    </row>
    <row r="698" spans="1:3" x14ac:dyDescent="0.25">
      <c r="A698" s="74"/>
      <c r="B698" s="20" t="s">
        <v>4389</v>
      </c>
      <c r="C698" s="21" t="s">
        <v>4390</v>
      </c>
    </row>
    <row r="699" spans="1:3" x14ac:dyDescent="0.25">
      <c r="A699" s="74"/>
      <c r="B699" s="20" t="s">
        <v>3650</v>
      </c>
      <c r="C699" s="21" t="s">
        <v>501</v>
      </c>
    </row>
    <row r="700" spans="1:3" x14ac:dyDescent="0.25">
      <c r="A700" s="74"/>
      <c r="B700" s="20" t="s">
        <v>7404</v>
      </c>
      <c r="C700" s="21" t="s">
        <v>501</v>
      </c>
    </row>
    <row r="701" spans="1:3" x14ac:dyDescent="0.25">
      <c r="A701" s="74"/>
      <c r="B701" s="20" t="s">
        <v>2543</v>
      </c>
      <c r="C701" s="21" t="s">
        <v>2544</v>
      </c>
    </row>
    <row r="702" spans="1:3" x14ac:dyDescent="0.25">
      <c r="A702" s="74"/>
      <c r="B702" s="20" t="s">
        <v>3267</v>
      </c>
      <c r="C702" s="21" t="s">
        <v>3268</v>
      </c>
    </row>
    <row r="703" spans="1:3" x14ac:dyDescent="0.25">
      <c r="A703" s="74"/>
      <c r="B703" s="20" t="s">
        <v>6824</v>
      </c>
      <c r="C703" s="21" t="s">
        <v>6825</v>
      </c>
    </row>
    <row r="704" spans="1:3" x14ac:dyDescent="0.25">
      <c r="A704" s="74"/>
      <c r="B704" s="20" t="s">
        <v>6878</v>
      </c>
      <c r="C704" s="21" t="s">
        <v>6879</v>
      </c>
    </row>
    <row r="705" spans="1:3" x14ac:dyDescent="0.25">
      <c r="A705" s="74"/>
      <c r="B705" s="20" t="s">
        <v>8650</v>
      </c>
      <c r="C705" s="21" t="s">
        <v>8651</v>
      </c>
    </row>
    <row r="706" spans="1:3" x14ac:dyDescent="0.25">
      <c r="A706" s="74"/>
      <c r="B706" s="20" t="s">
        <v>1470</v>
      </c>
      <c r="C706" s="21" t="s">
        <v>1471</v>
      </c>
    </row>
    <row r="707" spans="1:3" x14ac:dyDescent="0.25">
      <c r="A707" s="74"/>
      <c r="B707" s="20" t="s">
        <v>8487</v>
      </c>
      <c r="C707" s="21" t="s">
        <v>8488</v>
      </c>
    </row>
    <row r="708" spans="1:3" x14ac:dyDescent="0.25">
      <c r="A708" s="74"/>
      <c r="B708" s="20" t="s">
        <v>5819</v>
      </c>
      <c r="C708" s="21" t="s">
        <v>5820</v>
      </c>
    </row>
    <row r="709" spans="1:3" x14ac:dyDescent="0.25">
      <c r="A709" s="74"/>
      <c r="B709" s="20" t="s">
        <v>6539</v>
      </c>
      <c r="C709" s="21" t="s">
        <v>1063</v>
      </c>
    </row>
    <row r="710" spans="1:3" x14ac:dyDescent="0.25">
      <c r="A710" s="74"/>
      <c r="B710" s="20" t="s">
        <v>5702</v>
      </c>
      <c r="C710" s="21" t="s">
        <v>944</v>
      </c>
    </row>
    <row r="711" spans="1:3" x14ac:dyDescent="0.25">
      <c r="A711" s="74"/>
      <c r="B711" s="20" t="s">
        <v>8931</v>
      </c>
      <c r="C711" s="21" t="s">
        <v>944</v>
      </c>
    </row>
    <row r="712" spans="1:3" x14ac:dyDescent="0.25">
      <c r="A712" s="74"/>
      <c r="B712" s="20" t="s">
        <v>5528</v>
      </c>
      <c r="C712" s="21" t="s">
        <v>944</v>
      </c>
    </row>
    <row r="713" spans="1:3" x14ac:dyDescent="0.25">
      <c r="A713" s="74"/>
      <c r="B713" s="20" t="s">
        <v>4963</v>
      </c>
      <c r="C713" s="21" t="s">
        <v>944</v>
      </c>
    </row>
    <row r="714" spans="1:3" x14ac:dyDescent="0.25">
      <c r="A714" s="74"/>
      <c r="B714" s="20" t="s">
        <v>6704</v>
      </c>
      <c r="C714" s="21" t="s">
        <v>944</v>
      </c>
    </row>
    <row r="715" spans="1:3" x14ac:dyDescent="0.25">
      <c r="A715" s="74"/>
      <c r="B715" s="20" t="s">
        <v>5121</v>
      </c>
      <c r="C715" s="21" t="s">
        <v>365</v>
      </c>
    </row>
    <row r="716" spans="1:3" x14ac:dyDescent="0.25">
      <c r="A716" s="74"/>
      <c r="B716" s="20" t="s">
        <v>2138</v>
      </c>
      <c r="C716" s="21" t="s">
        <v>1386</v>
      </c>
    </row>
    <row r="717" spans="1:3" x14ac:dyDescent="0.25">
      <c r="A717" s="74"/>
      <c r="B717" s="20" t="s">
        <v>1385</v>
      </c>
      <c r="C717" s="21" t="s">
        <v>1386</v>
      </c>
    </row>
    <row r="718" spans="1:3" x14ac:dyDescent="0.25">
      <c r="A718" s="74"/>
      <c r="B718" s="20" t="s">
        <v>5287</v>
      </c>
      <c r="C718" s="21" t="s">
        <v>3666</v>
      </c>
    </row>
    <row r="719" spans="1:3" x14ac:dyDescent="0.25">
      <c r="A719" s="74"/>
      <c r="B719" s="20" t="s">
        <v>8211</v>
      </c>
      <c r="C719" s="21" t="s">
        <v>1299</v>
      </c>
    </row>
    <row r="720" spans="1:3" x14ac:dyDescent="0.25">
      <c r="A720" s="74"/>
      <c r="B720" s="20" t="s">
        <v>6713</v>
      </c>
      <c r="C720" s="21" t="s">
        <v>6714</v>
      </c>
    </row>
    <row r="721" spans="1:3" x14ac:dyDescent="0.25">
      <c r="A721" s="74"/>
      <c r="B721" s="20" t="s">
        <v>8601</v>
      </c>
      <c r="C721" s="21" t="s">
        <v>8602</v>
      </c>
    </row>
    <row r="722" spans="1:3" x14ac:dyDescent="0.25">
      <c r="A722" s="74"/>
      <c r="B722" s="20" t="s">
        <v>7965</v>
      </c>
      <c r="C722" s="21" t="s">
        <v>3691</v>
      </c>
    </row>
    <row r="723" spans="1:3" x14ac:dyDescent="0.25">
      <c r="A723" s="74"/>
      <c r="B723" s="20" t="s">
        <v>4251</v>
      </c>
      <c r="C723" s="21" t="s">
        <v>4252</v>
      </c>
    </row>
    <row r="724" spans="1:3" x14ac:dyDescent="0.25">
      <c r="A724" s="74"/>
      <c r="B724" s="20" t="s">
        <v>6149</v>
      </c>
      <c r="C724" s="21" t="s">
        <v>6148</v>
      </c>
    </row>
    <row r="725" spans="1:3" x14ac:dyDescent="0.25">
      <c r="A725" s="74"/>
      <c r="B725" s="20" t="s">
        <v>8774</v>
      </c>
      <c r="C725" s="21" t="s">
        <v>3672</v>
      </c>
    </row>
    <row r="726" spans="1:3" x14ac:dyDescent="0.25">
      <c r="A726" s="74"/>
      <c r="B726" s="20" t="s">
        <v>8388</v>
      </c>
      <c r="C726" s="21" t="s">
        <v>3672</v>
      </c>
    </row>
    <row r="727" spans="1:3" x14ac:dyDescent="0.25">
      <c r="A727" s="74"/>
      <c r="B727" s="20" t="s">
        <v>3854</v>
      </c>
      <c r="C727" s="21" t="s">
        <v>3855</v>
      </c>
    </row>
    <row r="728" spans="1:3" x14ac:dyDescent="0.25">
      <c r="A728" s="74"/>
      <c r="B728" s="20" t="s">
        <v>8085</v>
      </c>
      <c r="C728" s="21" t="s">
        <v>902</v>
      </c>
    </row>
    <row r="729" spans="1:3" x14ac:dyDescent="0.25">
      <c r="A729" s="74"/>
      <c r="B729" s="20" t="s">
        <v>2495</v>
      </c>
      <c r="C729" s="21" t="s">
        <v>2034</v>
      </c>
    </row>
    <row r="730" spans="1:3" x14ac:dyDescent="0.25">
      <c r="A730" s="74"/>
      <c r="B730" s="20" t="s">
        <v>7941</v>
      </c>
      <c r="C730" s="21" t="s">
        <v>1379</v>
      </c>
    </row>
    <row r="731" spans="1:3" x14ac:dyDescent="0.25">
      <c r="A731" s="74"/>
      <c r="B731" s="20" t="s">
        <v>5847</v>
      </c>
      <c r="C731" s="21" t="s">
        <v>467</v>
      </c>
    </row>
    <row r="732" spans="1:3" x14ac:dyDescent="0.25">
      <c r="A732" s="74"/>
      <c r="B732" s="20" t="s">
        <v>466</v>
      </c>
      <c r="C732" s="21" t="s">
        <v>467</v>
      </c>
    </row>
    <row r="733" spans="1:3" x14ac:dyDescent="0.25">
      <c r="A733" s="74"/>
      <c r="B733" s="20" t="s">
        <v>5849</v>
      </c>
      <c r="C733" s="21" t="s">
        <v>4665</v>
      </c>
    </row>
    <row r="734" spans="1:3" x14ac:dyDescent="0.25">
      <c r="A734" s="74"/>
      <c r="B734" s="20" t="s">
        <v>1047</v>
      </c>
      <c r="C734" s="21" t="s">
        <v>1048</v>
      </c>
    </row>
    <row r="735" spans="1:3" x14ac:dyDescent="0.25">
      <c r="A735" s="74"/>
      <c r="B735" s="20" t="s">
        <v>9076</v>
      </c>
      <c r="C735" s="21" t="s">
        <v>2276</v>
      </c>
    </row>
    <row r="736" spans="1:3" x14ac:dyDescent="0.25">
      <c r="A736" s="74"/>
      <c r="B736" s="20" t="s">
        <v>9168</v>
      </c>
      <c r="C736" s="21" t="s">
        <v>1343</v>
      </c>
    </row>
    <row r="737" spans="1:3" x14ac:dyDescent="0.25">
      <c r="A737" s="74"/>
      <c r="B737" s="20" t="s">
        <v>4764</v>
      </c>
      <c r="C737" s="21" t="s">
        <v>644</v>
      </c>
    </row>
    <row r="738" spans="1:3" x14ac:dyDescent="0.25">
      <c r="A738" s="74"/>
      <c r="B738" s="20" t="s">
        <v>5321</v>
      </c>
      <c r="C738" s="21" t="s">
        <v>644</v>
      </c>
    </row>
    <row r="739" spans="1:3" x14ac:dyDescent="0.25">
      <c r="A739" s="74"/>
      <c r="B739" s="20" t="s">
        <v>8869</v>
      </c>
      <c r="C739" s="21" t="s">
        <v>644</v>
      </c>
    </row>
    <row r="740" spans="1:3" x14ac:dyDescent="0.25">
      <c r="A740" s="74"/>
      <c r="B740" s="20" t="s">
        <v>77</v>
      </c>
      <c r="C740" s="21" t="s">
        <v>74</v>
      </c>
    </row>
    <row r="741" spans="1:3" x14ac:dyDescent="0.25">
      <c r="A741" s="74"/>
      <c r="B741" s="20" t="s">
        <v>6268</v>
      </c>
      <c r="C741" s="21" t="s">
        <v>5816</v>
      </c>
    </row>
    <row r="742" spans="1:3" x14ac:dyDescent="0.25">
      <c r="A742" s="74"/>
      <c r="B742" s="20" t="s">
        <v>7880</v>
      </c>
      <c r="C742" s="21" t="s">
        <v>5816</v>
      </c>
    </row>
    <row r="743" spans="1:3" x14ac:dyDescent="0.25">
      <c r="A743" s="74"/>
      <c r="B743" s="20" t="s">
        <v>8543</v>
      </c>
      <c r="C743" s="21" t="s">
        <v>8544</v>
      </c>
    </row>
    <row r="744" spans="1:3" x14ac:dyDescent="0.25">
      <c r="A744" s="74"/>
      <c r="B744" s="20" t="s">
        <v>6117</v>
      </c>
      <c r="C744" s="21" t="s">
        <v>6118</v>
      </c>
    </row>
    <row r="745" spans="1:3" x14ac:dyDescent="0.25">
      <c r="A745" s="74"/>
      <c r="B745" s="20" t="s">
        <v>7411</v>
      </c>
      <c r="C745" s="21" t="s">
        <v>7412</v>
      </c>
    </row>
    <row r="746" spans="1:3" x14ac:dyDescent="0.25">
      <c r="A746" s="74"/>
      <c r="B746" s="20" t="s">
        <v>8588</v>
      </c>
      <c r="C746" s="21" t="s">
        <v>8589</v>
      </c>
    </row>
    <row r="747" spans="1:3" x14ac:dyDescent="0.25">
      <c r="A747" s="74"/>
      <c r="B747" s="20" t="s">
        <v>5282</v>
      </c>
      <c r="C747" s="21" t="s">
        <v>874</v>
      </c>
    </row>
    <row r="748" spans="1:3" x14ac:dyDescent="0.25">
      <c r="A748" s="74"/>
      <c r="B748" s="20" t="s">
        <v>873</v>
      </c>
      <c r="C748" s="21" t="s">
        <v>874</v>
      </c>
    </row>
    <row r="749" spans="1:3" x14ac:dyDescent="0.25">
      <c r="A749" s="74"/>
      <c r="B749" s="20" t="s">
        <v>8669</v>
      </c>
      <c r="C749" s="21" t="s">
        <v>3017</v>
      </c>
    </row>
    <row r="750" spans="1:3" x14ac:dyDescent="0.25">
      <c r="A750" s="74"/>
      <c r="B750" s="20" t="s">
        <v>8080</v>
      </c>
      <c r="C750" s="21" t="s">
        <v>8081</v>
      </c>
    </row>
    <row r="751" spans="1:3" x14ac:dyDescent="0.25">
      <c r="A751" s="74"/>
      <c r="B751" s="20" t="s">
        <v>6475</v>
      </c>
      <c r="C751" s="21" t="s">
        <v>3913</v>
      </c>
    </row>
    <row r="752" spans="1:3" x14ac:dyDescent="0.25">
      <c r="A752" s="74"/>
      <c r="B752" s="20" t="s">
        <v>8311</v>
      </c>
      <c r="C752" s="21" t="s">
        <v>8312</v>
      </c>
    </row>
    <row r="753" spans="1:3" x14ac:dyDescent="0.25">
      <c r="A753" s="74"/>
      <c r="B753" s="20" t="s">
        <v>7817</v>
      </c>
      <c r="C753" s="21" t="s">
        <v>7818</v>
      </c>
    </row>
    <row r="754" spans="1:3" x14ac:dyDescent="0.25">
      <c r="A754" s="74"/>
      <c r="B754" s="20" t="s">
        <v>6569</v>
      </c>
      <c r="C754" s="21" t="s">
        <v>5586</v>
      </c>
    </row>
    <row r="755" spans="1:3" x14ac:dyDescent="0.25">
      <c r="A755" s="74"/>
      <c r="B755" s="20" t="s">
        <v>5366</v>
      </c>
      <c r="C755" s="21" t="s">
        <v>5057</v>
      </c>
    </row>
    <row r="756" spans="1:3" x14ac:dyDescent="0.25">
      <c r="A756" s="74"/>
      <c r="B756" s="20" t="s">
        <v>2636</v>
      </c>
      <c r="C756" s="21" t="s">
        <v>2637</v>
      </c>
    </row>
    <row r="757" spans="1:3" x14ac:dyDescent="0.25">
      <c r="A757" s="74"/>
      <c r="B757" s="20" t="s">
        <v>4918</v>
      </c>
      <c r="C757" s="21" t="s">
        <v>334</v>
      </c>
    </row>
    <row r="758" spans="1:3" x14ac:dyDescent="0.25">
      <c r="A758" s="74"/>
      <c r="B758" s="20" t="s">
        <v>3330</v>
      </c>
      <c r="C758" s="21" t="s">
        <v>3331</v>
      </c>
    </row>
    <row r="759" spans="1:3" x14ac:dyDescent="0.25">
      <c r="A759" s="74"/>
      <c r="B759" s="20" t="s">
        <v>8246</v>
      </c>
      <c r="C759" s="21" t="s">
        <v>8247</v>
      </c>
    </row>
    <row r="760" spans="1:3" x14ac:dyDescent="0.25">
      <c r="A760" s="74"/>
      <c r="B760" s="20" t="s">
        <v>3925</v>
      </c>
      <c r="C760" s="21" t="s">
        <v>3924</v>
      </c>
    </row>
    <row r="761" spans="1:3" x14ac:dyDescent="0.25">
      <c r="A761" s="74"/>
      <c r="B761" s="20" t="s">
        <v>6962</v>
      </c>
      <c r="C761" s="21" t="s">
        <v>6963</v>
      </c>
    </row>
    <row r="762" spans="1:3" x14ac:dyDescent="0.25">
      <c r="A762" s="74"/>
      <c r="B762" s="20" t="s">
        <v>7059</v>
      </c>
      <c r="C762" s="21" t="s">
        <v>7060</v>
      </c>
    </row>
    <row r="763" spans="1:3" x14ac:dyDescent="0.25">
      <c r="A763" s="74"/>
      <c r="B763" s="20" t="s">
        <v>7320</v>
      </c>
      <c r="C763" s="21" t="s">
        <v>7321</v>
      </c>
    </row>
    <row r="764" spans="1:3" x14ac:dyDescent="0.25">
      <c r="A764" s="74"/>
      <c r="B764" s="20" t="s">
        <v>4423</v>
      </c>
      <c r="C764" s="21" t="s">
        <v>4424</v>
      </c>
    </row>
    <row r="765" spans="1:3" x14ac:dyDescent="0.25">
      <c r="A765" s="74"/>
      <c r="B765" s="20" t="s">
        <v>3569</v>
      </c>
      <c r="C765" s="21" t="s">
        <v>3570</v>
      </c>
    </row>
    <row r="766" spans="1:3" x14ac:dyDescent="0.25">
      <c r="A766" s="74"/>
      <c r="B766" s="20" t="s">
        <v>7206</v>
      </c>
      <c r="C766" s="21" t="s">
        <v>7207</v>
      </c>
    </row>
    <row r="767" spans="1:3" x14ac:dyDescent="0.25">
      <c r="A767" s="74"/>
      <c r="B767" s="20" t="s">
        <v>3400</v>
      </c>
      <c r="C767" s="21" t="s">
        <v>3401</v>
      </c>
    </row>
    <row r="768" spans="1:3" x14ac:dyDescent="0.25">
      <c r="A768" s="74"/>
      <c r="B768" s="20" t="s">
        <v>5235</v>
      </c>
      <c r="C768" s="21" t="s">
        <v>5236</v>
      </c>
    </row>
    <row r="769" spans="1:3" x14ac:dyDescent="0.25">
      <c r="A769" s="74"/>
      <c r="B769" s="20" t="s">
        <v>2403</v>
      </c>
      <c r="C769" s="21" t="s">
        <v>2404</v>
      </c>
    </row>
    <row r="770" spans="1:3" x14ac:dyDescent="0.25">
      <c r="A770" s="74"/>
      <c r="B770" s="20" t="s">
        <v>4176</v>
      </c>
      <c r="C770" s="21" t="s">
        <v>1021</v>
      </c>
    </row>
    <row r="771" spans="1:3" x14ac:dyDescent="0.25">
      <c r="A771" s="74"/>
      <c r="B771" s="20" t="s">
        <v>8705</v>
      </c>
      <c r="C771" s="21" t="s">
        <v>5262</v>
      </c>
    </row>
    <row r="772" spans="1:3" x14ac:dyDescent="0.25">
      <c r="A772" s="74"/>
      <c r="B772" s="20" t="s">
        <v>5575</v>
      </c>
      <c r="C772" s="21" t="s">
        <v>5576</v>
      </c>
    </row>
    <row r="773" spans="1:3" x14ac:dyDescent="0.25">
      <c r="A773" s="74"/>
      <c r="B773" s="20" t="s">
        <v>5947</v>
      </c>
      <c r="C773" s="21" t="s">
        <v>5948</v>
      </c>
    </row>
    <row r="774" spans="1:3" x14ac:dyDescent="0.25">
      <c r="A774" s="74"/>
      <c r="B774" s="20" t="s">
        <v>4490</v>
      </c>
      <c r="C774" s="21" t="s">
        <v>4491</v>
      </c>
    </row>
    <row r="775" spans="1:3" x14ac:dyDescent="0.25">
      <c r="A775" s="74"/>
      <c r="B775" s="20" t="s">
        <v>4632</v>
      </c>
      <c r="C775" s="21" t="s">
        <v>2015</v>
      </c>
    </row>
    <row r="776" spans="1:3" x14ac:dyDescent="0.25">
      <c r="A776" s="74"/>
      <c r="B776" s="20" t="s">
        <v>2018</v>
      </c>
      <c r="C776" s="21" t="s">
        <v>2019</v>
      </c>
    </row>
    <row r="777" spans="1:3" x14ac:dyDescent="0.25">
      <c r="A777" s="74"/>
      <c r="B777" s="20" t="s">
        <v>8146</v>
      </c>
      <c r="C777" s="21" t="s">
        <v>8147</v>
      </c>
    </row>
    <row r="778" spans="1:3" x14ac:dyDescent="0.25">
      <c r="A778" s="74"/>
      <c r="B778" s="20" t="s">
        <v>6389</v>
      </c>
      <c r="C778" s="21" t="s">
        <v>4951</v>
      </c>
    </row>
    <row r="779" spans="1:3" x14ac:dyDescent="0.25">
      <c r="A779" s="74"/>
      <c r="B779" s="20" t="s">
        <v>9235</v>
      </c>
      <c r="C779" s="21" t="s">
        <v>9236</v>
      </c>
    </row>
    <row r="780" spans="1:3" x14ac:dyDescent="0.25">
      <c r="A780" s="74"/>
      <c r="B780" s="20" t="s">
        <v>7603</v>
      </c>
      <c r="C780" s="21" t="s">
        <v>7604</v>
      </c>
    </row>
    <row r="781" spans="1:3" x14ac:dyDescent="0.25">
      <c r="A781" s="74"/>
      <c r="B781" s="20" t="s">
        <v>7895</v>
      </c>
      <c r="C781" s="21" t="s">
        <v>7896</v>
      </c>
    </row>
    <row r="782" spans="1:3" x14ac:dyDescent="0.25">
      <c r="A782" s="74"/>
      <c r="B782" s="20" t="s">
        <v>8579</v>
      </c>
      <c r="C782" s="21" t="s">
        <v>1586</v>
      </c>
    </row>
    <row r="783" spans="1:3" x14ac:dyDescent="0.25">
      <c r="A783" s="74"/>
      <c r="B783" s="20" t="s">
        <v>8115</v>
      </c>
      <c r="C783" s="21" t="s">
        <v>8116</v>
      </c>
    </row>
    <row r="784" spans="1:3" x14ac:dyDescent="0.25">
      <c r="A784" s="74"/>
      <c r="B784" s="20" t="s">
        <v>8082</v>
      </c>
      <c r="C784" s="21" t="s">
        <v>2953</v>
      </c>
    </row>
    <row r="785" spans="1:3" x14ac:dyDescent="0.25">
      <c r="A785" s="74"/>
      <c r="B785" s="20" t="s">
        <v>5521</v>
      </c>
      <c r="C785" s="21" t="s">
        <v>1223</v>
      </c>
    </row>
    <row r="786" spans="1:3" x14ac:dyDescent="0.25">
      <c r="A786" s="74"/>
      <c r="B786" s="20" t="s">
        <v>7494</v>
      </c>
      <c r="C786" s="21" t="s">
        <v>339</v>
      </c>
    </row>
    <row r="787" spans="1:3" x14ac:dyDescent="0.25">
      <c r="A787" s="74"/>
      <c r="B787" s="20" t="s">
        <v>1053</v>
      </c>
      <c r="C787" s="21" t="s">
        <v>1054</v>
      </c>
    </row>
    <row r="788" spans="1:3" x14ac:dyDescent="0.25">
      <c r="A788" s="74"/>
      <c r="B788" s="20" t="s">
        <v>8309</v>
      </c>
      <c r="C788" s="21" t="s">
        <v>3024</v>
      </c>
    </row>
    <row r="789" spans="1:3" x14ac:dyDescent="0.25">
      <c r="A789" s="74"/>
      <c r="B789" s="20" t="s">
        <v>6359</v>
      </c>
      <c r="C789" s="21" t="s">
        <v>4877</v>
      </c>
    </row>
    <row r="790" spans="1:3" x14ac:dyDescent="0.25">
      <c r="A790" s="74"/>
      <c r="B790" s="20" t="s">
        <v>6958</v>
      </c>
      <c r="C790" s="21" t="s">
        <v>6959</v>
      </c>
    </row>
    <row r="791" spans="1:3" x14ac:dyDescent="0.25">
      <c r="A791" s="74"/>
      <c r="B791" s="20" t="s">
        <v>6629</v>
      </c>
      <c r="C791" s="21" t="s">
        <v>6630</v>
      </c>
    </row>
    <row r="792" spans="1:3" x14ac:dyDescent="0.25">
      <c r="A792" s="74"/>
      <c r="B792" s="20" t="s">
        <v>3454</v>
      </c>
      <c r="C792" s="21" t="s">
        <v>1216</v>
      </c>
    </row>
    <row r="793" spans="1:3" x14ac:dyDescent="0.25">
      <c r="A793" s="74"/>
      <c r="B793" s="20" t="s">
        <v>5123</v>
      </c>
      <c r="C793" s="21" t="s">
        <v>1216</v>
      </c>
    </row>
    <row r="794" spans="1:3" x14ac:dyDescent="0.25">
      <c r="A794" s="74"/>
      <c r="B794" s="20" t="s">
        <v>7033</v>
      </c>
      <c r="C794" s="21" t="s">
        <v>1216</v>
      </c>
    </row>
    <row r="795" spans="1:3" x14ac:dyDescent="0.25">
      <c r="A795" s="74"/>
      <c r="B795" s="20" t="s">
        <v>1297</v>
      </c>
      <c r="C795" s="21" t="s">
        <v>1298</v>
      </c>
    </row>
    <row r="796" spans="1:3" x14ac:dyDescent="0.25">
      <c r="A796" s="74"/>
      <c r="B796" s="20" t="s">
        <v>6564</v>
      </c>
      <c r="C796" s="21" t="s">
        <v>6565</v>
      </c>
    </row>
    <row r="797" spans="1:3" x14ac:dyDescent="0.25">
      <c r="A797" s="74"/>
      <c r="B797" s="20" t="s">
        <v>3577</v>
      </c>
      <c r="C797" s="21" t="s">
        <v>1348</v>
      </c>
    </row>
    <row r="798" spans="1:3" x14ac:dyDescent="0.25">
      <c r="A798" s="74"/>
      <c r="B798" s="20" t="s">
        <v>7517</v>
      </c>
      <c r="C798" s="21" t="s">
        <v>1411</v>
      </c>
    </row>
    <row r="799" spans="1:3" x14ac:dyDescent="0.25">
      <c r="A799" s="74"/>
      <c r="B799" s="20" t="s">
        <v>5117</v>
      </c>
      <c r="C799" s="21" t="s">
        <v>2675</v>
      </c>
    </row>
    <row r="800" spans="1:3" x14ac:dyDescent="0.25">
      <c r="A800" s="74"/>
      <c r="B800" s="20" t="s">
        <v>6608</v>
      </c>
      <c r="C800" s="21" t="s">
        <v>6609</v>
      </c>
    </row>
    <row r="801" spans="1:3" x14ac:dyDescent="0.25">
      <c r="A801" s="74"/>
      <c r="B801" s="20" t="s">
        <v>8317</v>
      </c>
      <c r="C801" s="21" t="s">
        <v>3836</v>
      </c>
    </row>
    <row r="802" spans="1:3" x14ac:dyDescent="0.25">
      <c r="A802" s="74"/>
      <c r="B802" s="20" t="s">
        <v>3835</v>
      </c>
      <c r="C802" s="21" t="s">
        <v>3836</v>
      </c>
    </row>
    <row r="803" spans="1:3" x14ac:dyDescent="0.25">
      <c r="A803" s="74"/>
      <c r="B803" s="20" t="s">
        <v>7091</v>
      </c>
      <c r="C803" s="21" t="s">
        <v>7092</v>
      </c>
    </row>
    <row r="804" spans="1:3" x14ac:dyDescent="0.25">
      <c r="A804" s="74"/>
      <c r="B804" s="20" t="s">
        <v>7259</v>
      </c>
      <c r="C804" s="21" t="s">
        <v>6065</v>
      </c>
    </row>
    <row r="805" spans="1:3" x14ac:dyDescent="0.25">
      <c r="A805" s="74"/>
      <c r="B805" s="20" t="s">
        <v>1989</v>
      </c>
      <c r="C805" s="21" t="s">
        <v>1990</v>
      </c>
    </row>
    <row r="806" spans="1:3" x14ac:dyDescent="0.25">
      <c r="A806" s="74"/>
      <c r="B806" s="20" t="s">
        <v>5905</v>
      </c>
      <c r="C806" s="21" t="s">
        <v>1593</v>
      </c>
    </row>
    <row r="807" spans="1:3" x14ac:dyDescent="0.25">
      <c r="A807" s="74"/>
      <c r="B807" s="20" t="s">
        <v>5395</v>
      </c>
      <c r="C807" s="21" t="s">
        <v>530</v>
      </c>
    </row>
    <row r="808" spans="1:3" x14ac:dyDescent="0.25">
      <c r="A808" s="74"/>
      <c r="B808" s="20" t="s">
        <v>5097</v>
      </c>
      <c r="C808" s="21" t="s">
        <v>5098</v>
      </c>
    </row>
    <row r="809" spans="1:3" x14ac:dyDescent="0.25">
      <c r="A809" s="74"/>
      <c r="B809" s="20" t="s">
        <v>7049</v>
      </c>
      <c r="C809" s="21" t="s">
        <v>1136</v>
      </c>
    </row>
    <row r="810" spans="1:3" x14ac:dyDescent="0.25">
      <c r="A810" s="74"/>
      <c r="B810" s="20" t="s">
        <v>8988</v>
      </c>
      <c r="C810" s="21" t="s">
        <v>1136</v>
      </c>
    </row>
    <row r="811" spans="1:3" x14ac:dyDescent="0.25">
      <c r="A811" s="74"/>
      <c r="B811" s="20" t="s">
        <v>4435</v>
      </c>
      <c r="C811" s="21" t="s">
        <v>299</v>
      </c>
    </row>
    <row r="812" spans="1:3" x14ac:dyDescent="0.25">
      <c r="A812" s="74"/>
      <c r="B812" s="20" t="s">
        <v>298</v>
      </c>
      <c r="C812" s="21" t="s">
        <v>299</v>
      </c>
    </row>
    <row r="813" spans="1:3" x14ac:dyDescent="0.25">
      <c r="A813" s="74"/>
      <c r="B813" s="20" t="s">
        <v>2817</v>
      </c>
      <c r="C813" s="21" t="s">
        <v>299</v>
      </c>
    </row>
    <row r="814" spans="1:3" x14ac:dyDescent="0.25">
      <c r="A814" s="74"/>
      <c r="B814" s="20" t="s">
        <v>3393</v>
      </c>
      <c r="C814" s="21" t="s">
        <v>299</v>
      </c>
    </row>
    <row r="815" spans="1:3" x14ac:dyDescent="0.25">
      <c r="A815" s="74"/>
      <c r="B815" s="20" t="s">
        <v>1212</v>
      </c>
      <c r="C815" s="21" t="s">
        <v>299</v>
      </c>
    </row>
    <row r="816" spans="1:3" x14ac:dyDescent="0.25">
      <c r="A816" s="74"/>
      <c r="B816" s="20" t="s">
        <v>3130</v>
      </c>
      <c r="C816" s="21" t="s">
        <v>299</v>
      </c>
    </row>
    <row r="817" spans="1:3" x14ac:dyDescent="0.25">
      <c r="A817" s="74"/>
      <c r="B817" s="20" t="s">
        <v>7493</v>
      </c>
      <c r="C817" s="21" t="s">
        <v>7308</v>
      </c>
    </row>
    <row r="818" spans="1:3" x14ac:dyDescent="0.25">
      <c r="A818" s="74"/>
      <c r="B818" s="20" t="s">
        <v>6124</v>
      </c>
      <c r="C818" s="21" t="s">
        <v>6125</v>
      </c>
    </row>
    <row r="819" spans="1:3" x14ac:dyDescent="0.25">
      <c r="A819" s="74"/>
      <c r="B819" s="20" t="s">
        <v>4014</v>
      </c>
      <c r="C819" s="21" t="s">
        <v>4015</v>
      </c>
    </row>
    <row r="820" spans="1:3" x14ac:dyDescent="0.25">
      <c r="A820" s="74"/>
      <c r="B820" s="20" t="s">
        <v>3615</v>
      </c>
      <c r="C820" s="21" t="s">
        <v>2046</v>
      </c>
    </row>
    <row r="821" spans="1:3" x14ac:dyDescent="0.25">
      <c r="A821" s="74"/>
      <c r="B821" s="20" t="s">
        <v>5493</v>
      </c>
      <c r="C821" s="21" t="s">
        <v>867</v>
      </c>
    </row>
    <row r="822" spans="1:3" x14ac:dyDescent="0.25">
      <c r="A822" s="74"/>
      <c r="B822" s="20" t="s">
        <v>6292</v>
      </c>
      <c r="C822" s="21" t="s">
        <v>836</v>
      </c>
    </row>
    <row r="823" spans="1:3" x14ac:dyDescent="0.25">
      <c r="A823" s="74"/>
      <c r="B823" s="20" t="s">
        <v>5848</v>
      </c>
      <c r="C823" s="21" t="s">
        <v>836</v>
      </c>
    </row>
    <row r="824" spans="1:3" x14ac:dyDescent="0.25">
      <c r="A824" s="74"/>
      <c r="B824" s="20" t="s">
        <v>4365</v>
      </c>
      <c r="C824" s="21" t="s">
        <v>836</v>
      </c>
    </row>
    <row r="825" spans="1:3" x14ac:dyDescent="0.25">
      <c r="A825" s="74"/>
      <c r="B825" s="20" t="s">
        <v>2535</v>
      </c>
      <c r="C825" s="21" t="s">
        <v>741</v>
      </c>
    </row>
    <row r="826" spans="1:3" x14ac:dyDescent="0.25">
      <c r="A826" s="74"/>
      <c r="B826" s="20" t="s">
        <v>8435</v>
      </c>
      <c r="C826" s="21" t="s">
        <v>2218</v>
      </c>
    </row>
    <row r="827" spans="1:3" x14ac:dyDescent="0.25">
      <c r="A827" s="74"/>
      <c r="B827" s="20" t="s">
        <v>2217</v>
      </c>
      <c r="C827" s="21" t="s">
        <v>2218</v>
      </c>
    </row>
    <row r="828" spans="1:3" x14ac:dyDescent="0.25">
      <c r="A828" s="74"/>
      <c r="B828" s="20" t="s">
        <v>2074</v>
      </c>
      <c r="C828" s="21" t="s">
        <v>2075</v>
      </c>
    </row>
    <row r="829" spans="1:3" x14ac:dyDescent="0.25">
      <c r="A829" s="74"/>
      <c r="B829" s="20" t="s">
        <v>6456</v>
      </c>
      <c r="C829" s="21" t="s">
        <v>6143</v>
      </c>
    </row>
    <row r="830" spans="1:3" x14ac:dyDescent="0.25">
      <c r="A830" s="74"/>
      <c r="B830" s="20" t="s">
        <v>6644</v>
      </c>
      <c r="C830" s="21" t="s">
        <v>3946</v>
      </c>
    </row>
    <row r="831" spans="1:3" x14ac:dyDescent="0.25">
      <c r="A831" s="74"/>
      <c r="B831" s="20" t="s">
        <v>6996</v>
      </c>
      <c r="C831" s="21" t="s">
        <v>2268</v>
      </c>
    </row>
    <row r="832" spans="1:3" x14ac:dyDescent="0.25">
      <c r="A832" s="74"/>
      <c r="B832" s="20" t="s">
        <v>6831</v>
      </c>
      <c r="C832" s="21" t="s">
        <v>4759</v>
      </c>
    </row>
    <row r="833" spans="1:3" x14ac:dyDescent="0.25">
      <c r="A833" s="74"/>
      <c r="B833" s="20" t="s">
        <v>5188</v>
      </c>
      <c r="C833" s="21" t="s">
        <v>5189</v>
      </c>
    </row>
    <row r="834" spans="1:3" x14ac:dyDescent="0.25">
      <c r="A834" s="74"/>
      <c r="B834" s="20" t="s">
        <v>2342</v>
      </c>
      <c r="C834" s="21" t="s">
        <v>2343</v>
      </c>
    </row>
    <row r="835" spans="1:3" x14ac:dyDescent="0.25">
      <c r="A835" s="74"/>
      <c r="B835" s="20" t="s">
        <v>7418</v>
      </c>
      <c r="C835" s="21" t="s">
        <v>7419</v>
      </c>
    </row>
    <row r="836" spans="1:3" x14ac:dyDescent="0.25">
      <c r="A836" s="74"/>
      <c r="B836" s="20" t="s">
        <v>4933</v>
      </c>
      <c r="C836" s="21" t="s">
        <v>4934</v>
      </c>
    </row>
    <row r="837" spans="1:3" x14ac:dyDescent="0.25">
      <c r="A837" s="74"/>
      <c r="B837" s="20" t="s">
        <v>8762</v>
      </c>
      <c r="C837" s="21" t="s">
        <v>8763</v>
      </c>
    </row>
    <row r="838" spans="1:3" x14ac:dyDescent="0.25">
      <c r="A838" s="74"/>
      <c r="B838" s="20" t="s">
        <v>4874</v>
      </c>
      <c r="C838" s="21" t="s">
        <v>4875</v>
      </c>
    </row>
    <row r="839" spans="1:3" x14ac:dyDescent="0.25">
      <c r="A839" s="74"/>
      <c r="B839" s="20" t="s">
        <v>8251</v>
      </c>
      <c r="C839" s="21" t="s">
        <v>8250</v>
      </c>
    </row>
    <row r="840" spans="1:3" x14ac:dyDescent="0.25">
      <c r="A840" s="74"/>
      <c r="B840" s="20" t="s">
        <v>8624</v>
      </c>
      <c r="C840" s="21" t="s">
        <v>8625</v>
      </c>
    </row>
    <row r="841" spans="1:3" x14ac:dyDescent="0.25">
      <c r="A841" s="74"/>
      <c r="B841" s="20" t="s">
        <v>3921</v>
      </c>
      <c r="C841" s="21" t="s">
        <v>3922</v>
      </c>
    </row>
    <row r="842" spans="1:3" x14ac:dyDescent="0.25">
      <c r="A842" s="74"/>
      <c r="B842" s="20" t="s">
        <v>5163</v>
      </c>
      <c r="C842" s="21" t="s">
        <v>715</v>
      </c>
    </row>
    <row r="843" spans="1:3" x14ac:dyDescent="0.25">
      <c r="A843" s="74"/>
      <c r="B843" s="20" t="s">
        <v>5019</v>
      </c>
      <c r="C843" s="21" t="s">
        <v>5020</v>
      </c>
    </row>
    <row r="844" spans="1:3" x14ac:dyDescent="0.25">
      <c r="A844" s="74"/>
      <c r="B844" s="20" t="s">
        <v>5723</v>
      </c>
      <c r="C844" s="21" t="s">
        <v>5031</v>
      </c>
    </row>
    <row r="845" spans="1:3" x14ac:dyDescent="0.25">
      <c r="A845" s="74"/>
      <c r="B845" s="20" t="s">
        <v>6793</v>
      </c>
      <c r="C845" s="21" t="s">
        <v>6794</v>
      </c>
    </row>
    <row r="846" spans="1:3" x14ac:dyDescent="0.25">
      <c r="A846" s="74"/>
      <c r="B846" s="20" t="s">
        <v>1367</v>
      </c>
      <c r="C846" s="21" t="s">
        <v>1368</v>
      </c>
    </row>
    <row r="847" spans="1:3" x14ac:dyDescent="0.25">
      <c r="A847" s="74"/>
      <c r="B847" s="20" t="s">
        <v>5519</v>
      </c>
      <c r="C847" s="21" t="s">
        <v>5520</v>
      </c>
    </row>
    <row r="848" spans="1:3" x14ac:dyDescent="0.25">
      <c r="A848" s="74"/>
      <c r="B848" s="20" t="s">
        <v>4717</v>
      </c>
      <c r="C848" s="21" t="s">
        <v>4718</v>
      </c>
    </row>
    <row r="849" spans="1:3" x14ac:dyDescent="0.25">
      <c r="A849" s="74"/>
      <c r="B849" s="20" t="s">
        <v>3499</v>
      </c>
      <c r="C849" s="21" t="s">
        <v>2593</v>
      </c>
    </row>
    <row r="850" spans="1:3" x14ac:dyDescent="0.25">
      <c r="A850" s="74"/>
      <c r="B850" s="20" t="s">
        <v>8296</v>
      </c>
      <c r="C850" s="21" t="s">
        <v>4364</v>
      </c>
    </row>
    <row r="851" spans="1:3" x14ac:dyDescent="0.25">
      <c r="A851" s="74"/>
      <c r="B851" s="20" t="s">
        <v>6438</v>
      </c>
      <c r="C851" s="21" t="s">
        <v>6439</v>
      </c>
    </row>
    <row r="852" spans="1:3" x14ac:dyDescent="0.25">
      <c r="A852" s="74"/>
      <c r="B852" s="20" t="s">
        <v>8186</v>
      </c>
      <c r="C852" s="21" t="s">
        <v>7053</v>
      </c>
    </row>
    <row r="853" spans="1:3" x14ac:dyDescent="0.25">
      <c r="A853" s="74"/>
      <c r="B853" s="20" t="s">
        <v>5225</v>
      </c>
      <c r="C853" s="21" t="s">
        <v>5226</v>
      </c>
    </row>
    <row r="854" spans="1:3" x14ac:dyDescent="0.25">
      <c r="A854" s="74"/>
      <c r="B854" s="20" t="s">
        <v>5679</v>
      </c>
      <c r="C854" s="21" t="s">
        <v>265</v>
      </c>
    </row>
    <row r="855" spans="1:3" x14ac:dyDescent="0.25">
      <c r="A855" s="74"/>
      <c r="B855" s="20" t="s">
        <v>8641</v>
      </c>
      <c r="C855" s="21" t="s">
        <v>2733</v>
      </c>
    </row>
    <row r="856" spans="1:3" x14ac:dyDescent="0.25">
      <c r="A856" s="74"/>
      <c r="B856" s="20" t="s">
        <v>51</v>
      </c>
      <c r="C856" s="21" t="s">
        <v>52</v>
      </c>
    </row>
    <row r="857" spans="1:3" x14ac:dyDescent="0.25">
      <c r="A857" s="74"/>
      <c r="B857" s="20" t="s">
        <v>8233</v>
      </c>
      <c r="C857" s="21" t="s">
        <v>8234</v>
      </c>
    </row>
    <row r="858" spans="1:3" x14ac:dyDescent="0.25">
      <c r="A858" s="74"/>
      <c r="B858" s="20" t="s">
        <v>8125</v>
      </c>
      <c r="C858" s="21" t="s">
        <v>8126</v>
      </c>
    </row>
    <row r="859" spans="1:3" x14ac:dyDescent="0.25">
      <c r="A859" s="74"/>
      <c r="B859" s="20" t="s">
        <v>3050</v>
      </c>
      <c r="C859" s="21" t="s">
        <v>3051</v>
      </c>
    </row>
    <row r="860" spans="1:3" x14ac:dyDescent="0.25">
      <c r="A860" s="74"/>
      <c r="B860" s="20" t="s">
        <v>3762</v>
      </c>
      <c r="C860" s="21" t="s">
        <v>3572</v>
      </c>
    </row>
    <row r="861" spans="1:3" x14ac:dyDescent="0.25">
      <c r="A861" s="74"/>
      <c r="B861" s="20" t="s">
        <v>7497</v>
      </c>
      <c r="C861" s="21" t="s">
        <v>7498</v>
      </c>
    </row>
    <row r="862" spans="1:3" x14ac:dyDescent="0.25">
      <c r="A862" s="74"/>
      <c r="B862" s="20" t="s">
        <v>5459</v>
      </c>
      <c r="C862" s="21" t="s">
        <v>2795</v>
      </c>
    </row>
    <row r="863" spans="1:3" x14ac:dyDescent="0.25">
      <c r="A863" s="74"/>
      <c r="B863" s="20" t="s">
        <v>5162</v>
      </c>
      <c r="C863" s="21" t="s">
        <v>1775</v>
      </c>
    </row>
    <row r="864" spans="1:3" x14ac:dyDescent="0.25">
      <c r="A864" s="74"/>
      <c r="B864" s="20" t="s">
        <v>4795</v>
      </c>
      <c r="C864" s="21" t="s">
        <v>2479</v>
      </c>
    </row>
    <row r="865" spans="1:3" x14ac:dyDescent="0.25">
      <c r="A865" s="74"/>
      <c r="B865" s="20" t="s">
        <v>8687</v>
      </c>
      <c r="C865" s="21" t="s">
        <v>1372</v>
      </c>
    </row>
    <row r="866" spans="1:3" x14ac:dyDescent="0.25">
      <c r="A866" s="74"/>
      <c r="B866" s="20" t="s">
        <v>8727</v>
      </c>
      <c r="C866" s="21" t="s">
        <v>6682</v>
      </c>
    </row>
    <row r="867" spans="1:3" x14ac:dyDescent="0.25">
      <c r="A867" s="74"/>
      <c r="B867" s="20" t="s">
        <v>2884</v>
      </c>
      <c r="C867" s="21" t="s">
        <v>2885</v>
      </c>
    </row>
    <row r="868" spans="1:3" x14ac:dyDescent="0.25">
      <c r="A868" s="74"/>
      <c r="B868" s="20" t="s">
        <v>3618</v>
      </c>
      <c r="C868" s="21" t="s">
        <v>3619</v>
      </c>
    </row>
    <row r="869" spans="1:3" x14ac:dyDescent="0.25">
      <c r="A869" s="74"/>
      <c r="B869" s="20" t="s">
        <v>8570</v>
      </c>
      <c r="C869" s="21" t="s">
        <v>8571</v>
      </c>
    </row>
    <row r="870" spans="1:3" x14ac:dyDescent="0.25">
      <c r="A870" s="74"/>
      <c r="B870" s="20" t="s">
        <v>4219</v>
      </c>
      <c r="C870" s="21" t="s">
        <v>4220</v>
      </c>
    </row>
    <row r="871" spans="1:3" x14ac:dyDescent="0.25">
      <c r="A871" s="74"/>
      <c r="B871" s="20" t="s">
        <v>1728</v>
      </c>
      <c r="C871" s="21" t="s">
        <v>1729</v>
      </c>
    </row>
    <row r="872" spans="1:3" x14ac:dyDescent="0.25">
      <c r="A872" s="74"/>
      <c r="B872" s="20" t="s">
        <v>4415</v>
      </c>
      <c r="C872" s="21" t="s">
        <v>1839</v>
      </c>
    </row>
    <row r="873" spans="1:3" x14ac:dyDescent="0.25">
      <c r="A873" s="74"/>
      <c r="B873" s="20" t="s">
        <v>3676</v>
      </c>
      <c r="C873" s="21" t="s">
        <v>3677</v>
      </c>
    </row>
    <row r="874" spans="1:3" x14ac:dyDescent="0.25">
      <c r="A874" s="74"/>
      <c r="B874" s="20" t="s">
        <v>9162</v>
      </c>
      <c r="C874" s="21" t="s">
        <v>9163</v>
      </c>
    </row>
    <row r="875" spans="1:3" x14ac:dyDescent="0.25">
      <c r="A875" s="74"/>
      <c r="B875" s="20" t="s">
        <v>8561</v>
      </c>
      <c r="C875" s="21" t="s">
        <v>8562</v>
      </c>
    </row>
    <row r="876" spans="1:3" x14ac:dyDescent="0.25">
      <c r="A876" s="74"/>
      <c r="B876" s="20" t="s">
        <v>7499</v>
      </c>
      <c r="C876" s="21" t="s">
        <v>7500</v>
      </c>
    </row>
    <row r="877" spans="1:3" x14ac:dyDescent="0.25">
      <c r="A877" s="74"/>
      <c r="B877" s="20" t="s">
        <v>7217</v>
      </c>
      <c r="C877" s="21" t="s">
        <v>7218</v>
      </c>
    </row>
    <row r="878" spans="1:3" x14ac:dyDescent="0.25">
      <c r="A878" s="74"/>
      <c r="B878" s="20" t="s">
        <v>7981</v>
      </c>
      <c r="C878" s="21" t="s">
        <v>7218</v>
      </c>
    </row>
    <row r="879" spans="1:3" x14ac:dyDescent="0.25">
      <c r="A879" s="74"/>
      <c r="B879" s="20" t="s">
        <v>7746</v>
      </c>
      <c r="C879" s="21" t="s">
        <v>1135</v>
      </c>
    </row>
    <row r="880" spans="1:3" x14ac:dyDescent="0.25">
      <c r="A880" s="74"/>
      <c r="B880" s="20" t="s">
        <v>7273</v>
      </c>
      <c r="C880" s="21" t="s">
        <v>340</v>
      </c>
    </row>
    <row r="881" spans="1:3" x14ac:dyDescent="0.25">
      <c r="A881" s="74"/>
      <c r="B881" s="20" t="s">
        <v>521</v>
      </c>
      <c r="C881" s="21" t="s">
        <v>340</v>
      </c>
    </row>
    <row r="882" spans="1:3" x14ac:dyDescent="0.25">
      <c r="A882" s="74"/>
      <c r="B882" s="20" t="s">
        <v>2136</v>
      </c>
      <c r="C882" s="21" t="s">
        <v>340</v>
      </c>
    </row>
    <row r="883" spans="1:3" x14ac:dyDescent="0.25">
      <c r="A883" s="74"/>
      <c r="B883" s="20" t="s">
        <v>6241</v>
      </c>
      <c r="C883" s="21" t="s">
        <v>340</v>
      </c>
    </row>
    <row r="884" spans="1:3" x14ac:dyDescent="0.25">
      <c r="A884" s="74"/>
      <c r="B884" s="20" t="s">
        <v>7813</v>
      </c>
      <c r="C884" s="21" t="s">
        <v>340</v>
      </c>
    </row>
    <row r="885" spans="1:3" x14ac:dyDescent="0.25">
      <c r="A885" s="74"/>
      <c r="B885" s="20" t="s">
        <v>868</v>
      </c>
      <c r="C885" s="21" t="s">
        <v>340</v>
      </c>
    </row>
    <row r="886" spans="1:3" x14ac:dyDescent="0.25">
      <c r="A886" s="74"/>
      <c r="B886" s="20" t="s">
        <v>2473</v>
      </c>
      <c r="C886" s="21" t="s">
        <v>340</v>
      </c>
    </row>
    <row r="887" spans="1:3" x14ac:dyDescent="0.25">
      <c r="A887" s="74"/>
      <c r="B887" s="20" t="s">
        <v>4379</v>
      </c>
      <c r="C887" s="21" t="s">
        <v>340</v>
      </c>
    </row>
    <row r="888" spans="1:3" x14ac:dyDescent="0.25">
      <c r="A888" s="74"/>
      <c r="B888" s="20" t="s">
        <v>4057</v>
      </c>
      <c r="C888" s="21" t="s">
        <v>4058</v>
      </c>
    </row>
    <row r="889" spans="1:3" x14ac:dyDescent="0.25">
      <c r="A889" s="74"/>
      <c r="B889" s="20" t="s">
        <v>1889</v>
      </c>
      <c r="C889" s="21" t="s">
        <v>468</v>
      </c>
    </row>
    <row r="890" spans="1:3" x14ac:dyDescent="0.25">
      <c r="A890" s="74"/>
      <c r="B890" s="20" t="s">
        <v>5915</v>
      </c>
      <c r="C890" s="21" t="s">
        <v>5916</v>
      </c>
    </row>
    <row r="891" spans="1:3" x14ac:dyDescent="0.25">
      <c r="A891" s="74"/>
      <c r="B891" s="20" t="s">
        <v>6478</v>
      </c>
      <c r="C891" s="21" t="s">
        <v>3987</v>
      </c>
    </row>
    <row r="892" spans="1:3" x14ac:dyDescent="0.25">
      <c r="A892" s="74"/>
      <c r="B892" s="20" t="s">
        <v>1481</v>
      </c>
      <c r="C892" s="21" t="s">
        <v>1482</v>
      </c>
    </row>
    <row r="893" spans="1:3" x14ac:dyDescent="0.25">
      <c r="A893" s="74"/>
      <c r="B893" s="20" t="s">
        <v>6977</v>
      </c>
      <c r="C893" s="21" t="s">
        <v>6978</v>
      </c>
    </row>
    <row r="894" spans="1:3" x14ac:dyDescent="0.25">
      <c r="A894" s="74"/>
      <c r="B894" s="20" t="s">
        <v>7315</v>
      </c>
      <c r="C894" s="21" t="s">
        <v>7316</v>
      </c>
    </row>
    <row r="895" spans="1:3" x14ac:dyDescent="0.25">
      <c r="A895" s="74"/>
      <c r="B895" s="20" t="s">
        <v>7768</v>
      </c>
      <c r="C895" s="21" t="s">
        <v>1262</v>
      </c>
    </row>
    <row r="896" spans="1:3" x14ac:dyDescent="0.25">
      <c r="A896" s="74"/>
      <c r="B896" s="20" t="s">
        <v>8392</v>
      </c>
      <c r="C896" s="21" t="s">
        <v>8393</v>
      </c>
    </row>
    <row r="897" spans="1:3" x14ac:dyDescent="0.25">
      <c r="A897" s="74"/>
      <c r="B897" s="20" t="s">
        <v>4643</v>
      </c>
      <c r="C897" s="21" t="s">
        <v>648</v>
      </c>
    </row>
    <row r="898" spans="1:3" x14ac:dyDescent="0.25">
      <c r="A898" s="74"/>
      <c r="B898" s="20" t="s">
        <v>4137</v>
      </c>
      <c r="C898" s="21" t="s">
        <v>648</v>
      </c>
    </row>
    <row r="899" spans="1:3" x14ac:dyDescent="0.25">
      <c r="A899" s="74"/>
      <c r="B899" s="20" t="s">
        <v>6652</v>
      </c>
      <c r="C899" s="21" t="s">
        <v>648</v>
      </c>
    </row>
    <row r="900" spans="1:3" x14ac:dyDescent="0.25">
      <c r="A900" s="74"/>
      <c r="B900" s="20" t="s">
        <v>4810</v>
      </c>
      <c r="C900" s="21" t="s">
        <v>648</v>
      </c>
    </row>
    <row r="901" spans="1:3" x14ac:dyDescent="0.25">
      <c r="A901" s="74"/>
      <c r="B901" s="20" t="s">
        <v>6932</v>
      </c>
      <c r="C901" s="21" t="s">
        <v>6933</v>
      </c>
    </row>
    <row r="902" spans="1:3" x14ac:dyDescent="0.25">
      <c r="A902" s="74"/>
      <c r="B902" s="20" t="s">
        <v>484</v>
      </c>
      <c r="C902" s="21" t="s">
        <v>485</v>
      </c>
    </row>
    <row r="903" spans="1:3" x14ac:dyDescent="0.25">
      <c r="A903" s="74"/>
      <c r="B903" s="20" t="s">
        <v>1740</v>
      </c>
      <c r="C903" s="21" t="s">
        <v>1741</v>
      </c>
    </row>
    <row r="904" spans="1:3" x14ac:dyDescent="0.25">
      <c r="A904" s="74"/>
      <c r="B904" s="20" t="s">
        <v>8745</v>
      </c>
      <c r="C904" s="21" t="s">
        <v>8746</v>
      </c>
    </row>
    <row r="905" spans="1:3" x14ac:dyDescent="0.25">
      <c r="A905" s="74"/>
      <c r="B905" s="20" t="s">
        <v>7514</v>
      </c>
      <c r="C905" s="21" t="s">
        <v>7515</v>
      </c>
    </row>
    <row r="906" spans="1:3" x14ac:dyDescent="0.25">
      <c r="A906" s="74"/>
      <c r="B906" s="20" t="s">
        <v>5979</v>
      </c>
      <c r="C906" s="21" t="s">
        <v>5980</v>
      </c>
    </row>
    <row r="907" spans="1:3" x14ac:dyDescent="0.25">
      <c r="A907" s="74"/>
      <c r="B907" s="20" t="s">
        <v>8188</v>
      </c>
      <c r="C907" s="21" t="s">
        <v>3015</v>
      </c>
    </row>
    <row r="908" spans="1:3" x14ac:dyDescent="0.25">
      <c r="A908" s="74"/>
      <c r="B908" s="20" t="s">
        <v>6656</v>
      </c>
      <c r="C908" s="21" t="s">
        <v>6657</v>
      </c>
    </row>
    <row r="909" spans="1:3" x14ac:dyDescent="0.25">
      <c r="A909" s="74"/>
      <c r="B909" s="20" t="s">
        <v>4408</v>
      </c>
      <c r="C909" s="21" t="s">
        <v>1055</v>
      </c>
    </row>
    <row r="910" spans="1:3" x14ac:dyDescent="0.25">
      <c r="A910" s="74"/>
      <c r="B910" s="20" t="s">
        <v>8685</v>
      </c>
      <c r="C910" s="21" t="s">
        <v>1055</v>
      </c>
    </row>
    <row r="911" spans="1:3" x14ac:dyDescent="0.25">
      <c r="A911" s="74"/>
      <c r="B911" s="20" t="s">
        <v>8686</v>
      </c>
      <c r="C911" s="21" t="s">
        <v>1055</v>
      </c>
    </row>
    <row r="912" spans="1:3" x14ac:dyDescent="0.25">
      <c r="A912" s="74"/>
      <c r="B912" s="20" t="s">
        <v>7969</v>
      </c>
      <c r="C912" s="21" t="s">
        <v>811</v>
      </c>
    </row>
    <row r="913" spans="1:3" x14ac:dyDescent="0.25">
      <c r="A913" s="74"/>
      <c r="B913" s="20" t="s">
        <v>826</v>
      </c>
      <c r="C913" s="21" t="s">
        <v>827</v>
      </c>
    </row>
    <row r="914" spans="1:3" x14ac:dyDescent="0.25">
      <c r="A914" s="74"/>
      <c r="B914" s="20" t="s">
        <v>8969</v>
      </c>
      <c r="C914" s="21" t="s">
        <v>8970</v>
      </c>
    </row>
    <row r="915" spans="1:3" x14ac:dyDescent="0.25">
      <c r="A915" s="74"/>
      <c r="B915" s="20" t="s">
        <v>2777</v>
      </c>
      <c r="C915" s="21" t="s">
        <v>585</v>
      </c>
    </row>
    <row r="916" spans="1:3" x14ac:dyDescent="0.25">
      <c r="A916" s="74"/>
      <c r="B916" s="20" t="s">
        <v>6868</v>
      </c>
      <c r="C916" s="21" t="s">
        <v>6869</v>
      </c>
    </row>
    <row r="917" spans="1:3" x14ac:dyDescent="0.25">
      <c r="A917" s="74"/>
      <c r="B917" s="20" t="s">
        <v>1833</v>
      </c>
      <c r="C917" s="21" t="s">
        <v>1834</v>
      </c>
    </row>
    <row r="918" spans="1:3" x14ac:dyDescent="0.25">
      <c r="A918" s="74"/>
      <c r="B918" s="20" t="s">
        <v>439</v>
      </c>
      <c r="C918" s="21" t="s">
        <v>440</v>
      </c>
    </row>
    <row r="919" spans="1:3" x14ac:dyDescent="0.25">
      <c r="A919" s="74"/>
      <c r="B919" s="20" t="s">
        <v>6454</v>
      </c>
      <c r="C919" s="21" t="s">
        <v>6455</v>
      </c>
    </row>
    <row r="920" spans="1:3" x14ac:dyDescent="0.25">
      <c r="A920" s="74"/>
      <c r="B920" s="20" t="s">
        <v>9077</v>
      </c>
      <c r="C920" s="21" t="s">
        <v>9078</v>
      </c>
    </row>
    <row r="921" spans="1:3" x14ac:dyDescent="0.25">
      <c r="A921" s="74"/>
      <c r="B921" s="20" t="s">
        <v>5504</v>
      </c>
      <c r="C921" s="21" t="s">
        <v>5505</v>
      </c>
    </row>
    <row r="922" spans="1:3" x14ac:dyDescent="0.25">
      <c r="A922" s="74"/>
      <c r="B922" s="20" t="s">
        <v>8036</v>
      </c>
      <c r="C922" s="21" t="s">
        <v>4225</v>
      </c>
    </row>
    <row r="923" spans="1:3" x14ac:dyDescent="0.25">
      <c r="A923" s="74"/>
      <c r="B923" s="20" t="s">
        <v>2102</v>
      </c>
      <c r="C923" s="21" t="s">
        <v>2103</v>
      </c>
    </row>
    <row r="924" spans="1:3" x14ac:dyDescent="0.25">
      <c r="A924" s="74"/>
      <c r="B924" s="20" t="s">
        <v>2372</v>
      </c>
      <c r="C924" s="21" t="s">
        <v>2373</v>
      </c>
    </row>
    <row r="925" spans="1:3" x14ac:dyDescent="0.25">
      <c r="A925" s="74"/>
      <c r="B925" s="20" t="s">
        <v>773</v>
      </c>
      <c r="C925" s="21" t="s">
        <v>408</v>
      </c>
    </row>
    <row r="926" spans="1:3" x14ac:dyDescent="0.25">
      <c r="A926" s="74"/>
      <c r="B926" s="20" t="s">
        <v>5863</v>
      </c>
      <c r="C926" s="21" t="s">
        <v>408</v>
      </c>
    </row>
    <row r="927" spans="1:3" x14ac:dyDescent="0.25">
      <c r="A927" s="74"/>
      <c r="B927" s="20" t="s">
        <v>6309</v>
      </c>
      <c r="C927" s="21" t="s">
        <v>408</v>
      </c>
    </row>
    <row r="928" spans="1:3" x14ac:dyDescent="0.25">
      <c r="A928" s="74"/>
      <c r="B928" s="20" t="s">
        <v>561</v>
      </c>
      <c r="C928" s="21" t="s">
        <v>562</v>
      </c>
    </row>
    <row r="929" spans="1:3" x14ac:dyDescent="0.25">
      <c r="A929" s="74"/>
      <c r="B929" s="20" t="s">
        <v>8199</v>
      </c>
      <c r="C929" s="21" t="s">
        <v>6063</v>
      </c>
    </row>
    <row r="930" spans="1:3" x14ac:dyDescent="0.25">
      <c r="A930" s="74"/>
      <c r="B930" s="20" t="s">
        <v>6140</v>
      </c>
      <c r="C930" s="21" t="s">
        <v>413</v>
      </c>
    </row>
    <row r="931" spans="1:3" x14ac:dyDescent="0.25">
      <c r="A931" s="74"/>
      <c r="B931" s="20" t="s">
        <v>4922</v>
      </c>
      <c r="C931" s="21" t="s">
        <v>413</v>
      </c>
    </row>
    <row r="932" spans="1:3" x14ac:dyDescent="0.25">
      <c r="A932" s="74"/>
      <c r="B932" s="20" t="s">
        <v>6527</v>
      </c>
      <c r="C932" s="21" t="s">
        <v>413</v>
      </c>
    </row>
    <row r="933" spans="1:3" x14ac:dyDescent="0.25">
      <c r="A933" s="74"/>
      <c r="B933" s="20" t="s">
        <v>3935</v>
      </c>
      <c r="C933" s="21" t="s">
        <v>413</v>
      </c>
    </row>
    <row r="934" spans="1:3" x14ac:dyDescent="0.25">
      <c r="A934" s="74"/>
      <c r="B934" s="20" t="s">
        <v>1530</v>
      </c>
      <c r="C934" s="21" t="s">
        <v>1531</v>
      </c>
    </row>
    <row r="935" spans="1:3" x14ac:dyDescent="0.25">
      <c r="A935" s="74"/>
      <c r="B935" s="20" t="s">
        <v>4682</v>
      </c>
      <c r="C935" s="21" t="s">
        <v>4683</v>
      </c>
    </row>
    <row r="936" spans="1:3" x14ac:dyDescent="0.25">
      <c r="A936" s="74"/>
      <c r="B936" s="20" t="s">
        <v>6715</v>
      </c>
      <c r="C936" s="21" t="s">
        <v>6716</v>
      </c>
    </row>
    <row r="937" spans="1:3" x14ac:dyDescent="0.25">
      <c r="A937" s="74"/>
      <c r="B937" s="20" t="s">
        <v>5086</v>
      </c>
      <c r="C937" s="21" t="s">
        <v>5087</v>
      </c>
    </row>
    <row r="938" spans="1:3" x14ac:dyDescent="0.25">
      <c r="A938" s="74"/>
      <c r="B938" s="20" t="s">
        <v>401</v>
      </c>
      <c r="C938" s="21" t="s">
        <v>402</v>
      </c>
    </row>
    <row r="939" spans="1:3" x14ac:dyDescent="0.25">
      <c r="A939" s="74"/>
      <c r="B939" s="20" t="s">
        <v>7572</v>
      </c>
      <c r="C939" s="21" t="s">
        <v>1229</v>
      </c>
    </row>
    <row r="940" spans="1:3" x14ac:dyDescent="0.25">
      <c r="A940" s="74"/>
      <c r="B940" s="20" t="s">
        <v>4126</v>
      </c>
      <c r="C940" s="21" t="s">
        <v>4127</v>
      </c>
    </row>
    <row r="941" spans="1:3" x14ac:dyDescent="0.25">
      <c r="A941" s="74"/>
      <c r="B941" s="20" t="s">
        <v>3221</v>
      </c>
      <c r="C941" s="21" t="s">
        <v>3222</v>
      </c>
    </row>
    <row r="942" spans="1:3" x14ac:dyDescent="0.25">
      <c r="A942" s="74"/>
      <c r="B942" s="20" t="s">
        <v>1953</v>
      </c>
      <c r="C942" s="21" t="s">
        <v>1954</v>
      </c>
    </row>
    <row r="943" spans="1:3" x14ac:dyDescent="0.25">
      <c r="A943" s="74"/>
      <c r="B943" s="20" t="s">
        <v>3733</v>
      </c>
      <c r="C943" s="21" t="s">
        <v>3734</v>
      </c>
    </row>
    <row r="944" spans="1:3" x14ac:dyDescent="0.25">
      <c r="A944" s="74"/>
      <c r="B944" s="20" t="s">
        <v>8476</v>
      </c>
      <c r="C944" s="21" t="s">
        <v>1974</v>
      </c>
    </row>
    <row r="945" spans="1:3" x14ac:dyDescent="0.25">
      <c r="A945" s="74"/>
      <c r="B945" s="20" t="s">
        <v>7844</v>
      </c>
      <c r="C945" s="21" t="s">
        <v>7845</v>
      </c>
    </row>
    <row r="946" spans="1:3" x14ac:dyDescent="0.25">
      <c r="A946" s="74"/>
      <c r="B946" s="20" t="s">
        <v>1287</v>
      </c>
      <c r="C946" s="21" t="s">
        <v>1288</v>
      </c>
    </row>
    <row r="947" spans="1:3" x14ac:dyDescent="0.25">
      <c r="A947" s="74"/>
      <c r="B947" s="20" t="s">
        <v>4005</v>
      </c>
      <c r="C947" s="21" t="s">
        <v>4006</v>
      </c>
    </row>
    <row r="948" spans="1:3" x14ac:dyDescent="0.25">
      <c r="A948" s="74"/>
      <c r="B948" s="20" t="s">
        <v>6170</v>
      </c>
      <c r="C948" s="21" t="s">
        <v>6171</v>
      </c>
    </row>
    <row r="949" spans="1:3" x14ac:dyDescent="0.25">
      <c r="A949" s="74"/>
      <c r="B949" s="20" t="s">
        <v>3214</v>
      </c>
      <c r="C949" s="21" t="s">
        <v>1578</v>
      </c>
    </row>
    <row r="950" spans="1:3" x14ac:dyDescent="0.25">
      <c r="A950" s="74"/>
      <c r="B950" s="20" t="s">
        <v>3084</v>
      </c>
      <c r="C950" s="21" t="s">
        <v>3085</v>
      </c>
    </row>
    <row r="951" spans="1:3" x14ac:dyDescent="0.25">
      <c r="A951" s="74"/>
      <c r="B951" s="20" t="s">
        <v>5580</v>
      </c>
      <c r="C951" s="21" t="s">
        <v>5581</v>
      </c>
    </row>
    <row r="952" spans="1:3" x14ac:dyDescent="0.25">
      <c r="A952" s="74"/>
      <c r="B952" s="20" t="s">
        <v>1228</v>
      </c>
      <c r="C952" s="21" t="s">
        <v>1227</v>
      </c>
    </row>
    <row r="953" spans="1:3" x14ac:dyDescent="0.25">
      <c r="A953" s="74"/>
      <c r="B953" s="20" t="s">
        <v>2069</v>
      </c>
      <c r="C953" s="21" t="s">
        <v>2070</v>
      </c>
    </row>
    <row r="954" spans="1:3" x14ac:dyDescent="0.25">
      <c r="A954" s="74"/>
      <c r="B954" s="20" t="s">
        <v>8704</v>
      </c>
      <c r="C954" s="21" t="s">
        <v>1876</v>
      </c>
    </row>
    <row r="955" spans="1:3" x14ac:dyDescent="0.25">
      <c r="A955" s="74"/>
      <c r="B955" s="20" t="s">
        <v>8772</v>
      </c>
      <c r="C955" s="21" t="s">
        <v>1876</v>
      </c>
    </row>
    <row r="956" spans="1:3" x14ac:dyDescent="0.25">
      <c r="A956" s="74"/>
      <c r="B956" s="20" t="s">
        <v>2649</v>
      </c>
      <c r="C956" s="21" t="s">
        <v>2650</v>
      </c>
    </row>
    <row r="957" spans="1:3" x14ac:dyDescent="0.25">
      <c r="A957" s="74"/>
      <c r="B957" s="20" t="s">
        <v>2547</v>
      </c>
      <c r="C957" s="21" t="s">
        <v>2548</v>
      </c>
    </row>
    <row r="958" spans="1:3" x14ac:dyDescent="0.25">
      <c r="A958" s="74"/>
      <c r="B958" s="20" t="s">
        <v>7695</v>
      </c>
      <c r="C958" s="21" t="s">
        <v>7696</v>
      </c>
    </row>
    <row r="959" spans="1:3" x14ac:dyDescent="0.25">
      <c r="A959" s="74"/>
      <c r="B959" s="20" t="s">
        <v>8823</v>
      </c>
      <c r="C959" s="21" t="s">
        <v>8824</v>
      </c>
    </row>
    <row r="960" spans="1:3" x14ac:dyDescent="0.25">
      <c r="A960" s="74"/>
      <c r="B960" s="20" t="s">
        <v>5127</v>
      </c>
      <c r="C960" s="21" t="s">
        <v>5128</v>
      </c>
    </row>
    <row r="961" spans="1:3" x14ac:dyDescent="0.25">
      <c r="A961" s="74"/>
      <c r="B961" s="20" t="s">
        <v>8103</v>
      </c>
      <c r="C961" s="21" t="s">
        <v>8104</v>
      </c>
    </row>
    <row r="962" spans="1:3" x14ac:dyDescent="0.25">
      <c r="A962" s="74"/>
      <c r="B962" s="20" t="s">
        <v>3406</v>
      </c>
      <c r="C962" s="21" t="s">
        <v>3407</v>
      </c>
    </row>
    <row r="963" spans="1:3" x14ac:dyDescent="0.25">
      <c r="A963" s="74"/>
      <c r="B963" s="20" t="s">
        <v>6646</v>
      </c>
      <c r="C963" s="21" t="s">
        <v>6647</v>
      </c>
    </row>
    <row r="964" spans="1:3" x14ac:dyDescent="0.25">
      <c r="A964" s="74"/>
      <c r="B964" s="20" t="s">
        <v>1080</v>
      </c>
      <c r="C964" s="21" t="s">
        <v>1081</v>
      </c>
    </row>
    <row r="965" spans="1:3" x14ac:dyDescent="0.25">
      <c r="A965" s="74"/>
      <c r="B965" s="20" t="s">
        <v>5441</v>
      </c>
      <c r="C965" s="21" t="s">
        <v>1081</v>
      </c>
    </row>
    <row r="966" spans="1:3" x14ac:dyDescent="0.25">
      <c r="A966" s="74"/>
      <c r="B966" s="20" t="s">
        <v>6310</v>
      </c>
      <c r="C966" s="21" t="s">
        <v>6311</v>
      </c>
    </row>
    <row r="967" spans="1:3" x14ac:dyDescent="0.25">
      <c r="A967" s="74"/>
      <c r="B967" s="20" t="s">
        <v>5340</v>
      </c>
      <c r="C967" s="21" t="s">
        <v>5341</v>
      </c>
    </row>
    <row r="968" spans="1:3" x14ac:dyDescent="0.25">
      <c r="A968" s="74"/>
      <c r="B968" s="20" t="s">
        <v>2969</v>
      </c>
      <c r="C968" s="21" t="s">
        <v>2970</v>
      </c>
    </row>
    <row r="969" spans="1:3" x14ac:dyDescent="0.25">
      <c r="A969" s="74"/>
      <c r="B969" s="20" t="s">
        <v>7976</v>
      </c>
      <c r="C969" s="21" t="s">
        <v>7977</v>
      </c>
    </row>
    <row r="970" spans="1:3" x14ac:dyDescent="0.25">
      <c r="A970" s="74"/>
      <c r="B970" s="20" t="s">
        <v>4049</v>
      </c>
      <c r="C970" s="21" t="s">
        <v>4050</v>
      </c>
    </row>
    <row r="971" spans="1:3" x14ac:dyDescent="0.25">
      <c r="A971" s="74"/>
      <c r="B971" s="20" t="s">
        <v>3169</v>
      </c>
      <c r="C971" s="21" t="s">
        <v>3170</v>
      </c>
    </row>
    <row r="972" spans="1:3" x14ac:dyDescent="0.25">
      <c r="A972" s="74"/>
      <c r="B972" s="20" t="s">
        <v>6495</v>
      </c>
      <c r="C972" s="21" t="s">
        <v>6496</v>
      </c>
    </row>
    <row r="973" spans="1:3" x14ac:dyDescent="0.25">
      <c r="A973" s="74"/>
      <c r="B973" s="20" t="s">
        <v>7203</v>
      </c>
      <c r="C973" s="21" t="s">
        <v>7204</v>
      </c>
    </row>
    <row r="974" spans="1:3" x14ac:dyDescent="0.25">
      <c r="A974" s="74"/>
      <c r="B974" s="20" t="s">
        <v>8791</v>
      </c>
      <c r="C974" s="21" t="s">
        <v>6944</v>
      </c>
    </row>
    <row r="975" spans="1:3" x14ac:dyDescent="0.25">
      <c r="A975" s="74"/>
      <c r="B975" s="20" t="s">
        <v>9227</v>
      </c>
      <c r="C975" s="21" t="s">
        <v>9228</v>
      </c>
    </row>
    <row r="976" spans="1:3" x14ac:dyDescent="0.25">
      <c r="A976" s="74"/>
      <c r="B976" s="20" t="s">
        <v>3971</v>
      </c>
      <c r="C976" s="21" t="s">
        <v>3972</v>
      </c>
    </row>
    <row r="977" spans="1:3" x14ac:dyDescent="0.25">
      <c r="A977" s="74"/>
      <c r="B977" s="20" t="s">
        <v>2291</v>
      </c>
      <c r="C977" s="21" t="s">
        <v>2292</v>
      </c>
    </row>
    <row r="978" spans="1:3" x14ac:dyDescent="0.25">
      <c r="A978" s="74"/>
      <c r="B978" s="20" t="s">
        <v>8670</v>
      </c>
      <c r="C978" s="21" t="s">
        <v>33</v>
      </c>
    </row>
    <row r="979" spans="1:3" x14ac:dyDescent="0.25">
      <c r="A979" s="74"/>
      <c r="B979" s="20" t="s">
        <v>2618</v>
      </c>
      <c r="C979" s="21" t="s">
        <v>33</v>
      </c>
    </row>
    <row r="980" spans="1:3" x14ac:dyDescent="0.25">
      <c r="A980" s="74"/>
      <c r="B980" s="20" t="s">
        <v>494</v>
      </c>
      <c r="C980" s="21" t="s">
        <v>33</v>
      </c>
    </row>
    <row r="981" spans="1:3" x14ac:dyDescent="0.25">
      <c r="A981" s="74"/>
      <c r="B981" s="20" t="s">
        <v>5579</v>
      </c>
      <c r="C981" s="21" t="s">
        <v>33</v>
      </c>
    </row>
    <row r="982" spans="1:3" x14ac:dyDescent="0.25">
      <c r="A982" s="74"/>
      <c r="B982" s="20" t="s">
        <v>8889</v>
      </c>
      <c r="C982" s="21" t="s">
        <v>33</v>
      </c>
    </row>
    <row r="983" spans="1:3" x14ac:dyDescent="0.25">
      <c r="A983" s="74"/>
      <c r="B983" s="20" t="s">
        <v>8066</v>
      </c>
      <c r="C983" s="21" t="s">
        <v>33</v>
      </c>
    </row>
    <row r="984" spans="1:3" x14ac:dyDescent="0.25">
      <c r="A984" s="74"/>
      <c r="B984" s="20" t="s">
        <v>5700</v>
      </c>
      <c r="C984" s="21" t="s">
        <v>33</v>
      </c>
    </row>
    <row r="985" spans="1:3" x14ac:dyDescent="0.25">
      <c r="A985" s="74"/>
      <c r="B985" s="20" t="s">
        <v>7335</v>
      </c>
      <c r="C985" s="21" t="s">
        <v>384</v>
      </c>
    </row>
    <row r="986" spans="1:3" x14ac:dyDescent="0.25">
      <c r="A986" s="74"/>
      <c r="B986" s="20" t="s">
        <v>752</v>
      </c>
      <c r="C986" s="21" t="s">
        <v>753</v>
      </c>
    </row>
    <row r="987" spans="1:3" x14ac:dyDescent="0.25">
      <c r="A987" s="74"/>
      <c r="B987" s="20" t="s">
        <v>8541</v>
      </c>
      <c r="C987" s="21" t="s">
        <v>8542</v>
      </c>
    </row>
    <row r="988" spans="1:3" x14ac:dyDescent="0.25">
      <c r="A988" s="74"/>
      <c r="B988" s="20" t="s">
        <v>8032</v>
      </c>
      <c r="C988" s="21" t="s">
        <v>8033</v>
      </c>
    </row>
    <row r="989" spans="1:3" x14ac:dyDescent="0.25">
      <c r="A989" s="74"/>
      <c r="B989" s="20" t="s">
        <v>2849</v>
      </c>
      <c r="C989" s="21" t="s">
        <v>2850</v>
      </c>
    </row>
    <row r="990" spans="1:3" x14ac:dyDescent="0.25">
      <c r="A990" s="74"/>
      <c r="B990" s="20" t="s">
        <v>8815</v>
      </c>
      <c r="C990" s="21" t="s">
        <v>8816</v>
      </c>
    </row>
    <row r="991" spans="1:3" x14ac:dyDescent="0.25">
      <c r="A991" s="74"/>
      <c r="B991" s="20" t="s">
        <v>3952</v>
      </c>
      <c r="C991" s="21" t="s">
        <v>3953</v>
      </c>
    </row>
    <row r="992" spans="1:3" x14ac:dyDescent="0.25">
      <c r="A992" s="74"/>
      <c r="B992" s="20" t="s">
        <v>7382</v>
      </c>
      <c r="C992" s="21" t="s">
        <v>7383</v>
      </c>
    </row>
    <row r="993" spans="1:3" x14ac:dyDescent="0.25">
      <c r="A993" s="74"/>
      <c r="B993" s="20" t="s">
        <v>8229</v>
      </c>
      <c r="C993" s="21" t="s">
        <v>8230</v>
      </c>
    </row>
    <row r="994" spans="1:3" x14ac:dyDescent="0.25">
      <c r="A994" s="74"/>
      <c r="B994" s="20" t="s">
        <v>3900</v>
      </c>
      <c r="C994" s="21" t="s">
        <v>3901</v>
      </c>
    </row>
    <row r="995" spans="1:3" x14ac:dyDescent="0.25">
      <c r="A995" s="74"/>
      <c r="B995" s="20" t="s">
        <v>4340</v>
      </c>
      <c r="C995" s="21" t="s">
        <v>496</v>
      </c>
    </row>
    <row r="996" spans="1:3" x14ac:dyDescent="0.25">
      <c r="A996" s="74"/>
      <c r="B996" s="20" t="s">
        <v>495</v>
      </c>
      <c r="C996" s="21" t="s">
        <v>496</v>
      </c>
    </row>
    <row r="997" spans="1:3" x14ac:dyDescent="0.25">
      <c r="A997" s="74"/>
      <c r="B997" s="20" t="s">
        <v>4269</v>
      </c>
      <c r="C997" s="21" t="s">
        <v>496</v>
      </c>
    </row>
    <row r="998" spans="1:3" x14ac:dyDescent="0.25">
      <c r="A998" s="74"/>
      <c r="B998" s="20" t="s">
        <v>2376</v>
      </c>
      <c r="C998" s="21" t="s">
        <v>2377</v>
      </c>
    </row>
    <row r="999" spans="1:3" x14ac:dyDescent="0.25">
      <c r="A999" s="74"/>
      <c r="B999" s="20" t="s">
        <v>7072</v>
      </c>
      <c r="C999" s="21" t="s">
        <v>1039</v>
      </c>
    </row>
    <row r="1000" spans="1:3" x14ac:dyDescent="0.25">
      <c r="A1000" s="74"/>
      <c r="B1000" s="20" t="s">
        <v>97</v>
      </c>
      <c r="C1000" s="21" t="s">
        <v>98</v>
      </c>
    </row>
    <row r="1001" spans="1:3" x14ac:dyDescent="0.25">
      <c r="A1001" s="74"/>
      <c r="B1001" s="20" t="s">
        <v>5131</v>
      </c>
      <c r="C1001" s="21" t="s">
        <v>5132</v>
      </c>
    </row>
    <row r="1002" spans="1:3" x14ac:dyDescent="0.25">
      <c r="A1002" s="74"/>
      <c r="B1002" s="20" t="s">
        <v>4551</v>
      </c>
      <c r="C1002" s="21" t="s">
        <v>4552</v>
      </c>
    </row>
    <row r="1003" spans="1:3" x14ac:dyDescent="0.25">
      <c r="A1003" s="74"/>
      <c r="B1003" s="20" t="s">
        <v>4124</v>
      </c>
      <c r="C1003" s="21" t="s">
        <v>1984</v>
      </c>
    </row>
    <row r="1004" spans="1:3" x14ac:dyDescent="0.25">
      <c r="A1004" s="74"/>
      <c r="B1004" s="20" t="s">
        <v>4516</v>
      </c>
      <c r="C1004" s="21" t="s">
        <v>4517</v>
      </c>
    </row>
    <row r="1005" spans="1:3" x14ac:dyDescent="0.25">
      <c r="A1005" s="74"/>
      <c r="B1005" s="20" t="s">
        <v>7589</v>
      </c>
      <c r="C1005" s="21" t="s">
        <v>7590</v>
      </c>
    </row>
    <row r="1006" spans="1:3" x14ac:dyDescent="0.25">
      <c r="A1006" s="74"/>
      <c r="B1006" s="20" t="s">
        <v>6880</v>
      </c>
      <c r="C1006" s="21" t="s">
        <v>6881</v>
      </c>
    </row>
    <row r="1007" spans="1:3" x14ac:dyDescent="0.25">
      <c r="A1007" s="74"/>
      <c r="B1007" s="20" t="s">
        <v>4523</v>
      </c>
      <c r="C1007" s="21" t="s">
        <v>4524</v>
      </c>
    </row>
    <row r="1008" spans="1:3" x14ac:dyDescent="0.25">
      <c r="A1008" s="74"/>
      <c r="B1008" s="20" t="s">
        <v>9185</v>
      </c>
      <c r="C1008" s="21" t="s">
        <v>9186</v>
      </c>
    </row>
    <row r="1009" spans="1:3" x14ac:dyDescent="0.25">
      <c r="A1009" s="74"/>
      <c r="B1009" s="20" t="s">
        <v>9037</v>
      </c>
      <c r="C1009" s="21" t="s">
        <v>3517</v>
      </c>
    </row>
    <row r="1010" spans="1:3" x14ac:dyDescent="0.25">
      <c r="A1010" s="74"/>
      <c r="B1010" s="20" t="s">
        <v>1943</v>
      </c>
      <c r="C1010" s="21" t="s">
        <v>1245</v>
      </c>
    </row>
    <row r="1011" spans="1:3" x14ac:dyDescent="0.25">
      <c r="A1011" s="74"/>
      <c r="B1011" s="20" t="s">
        <v>8436</v>
      </c>
      <c r="C1011" s="21" t="s">
        <v>1245</v>
      </c>
    </row>
    <row r="1012" spans="1:3" x14ac:dyDescent="0.25">
      <c r="A1012" s="74"/>
      <c r="B1012" s="20" t="s">
        <v>7758</v>
      </c>
      <c r="C1012" s="21" t="s">
        <v>1245</v>
      </c>
    </row>
    <row r="1013" spans="1:3" x14ac:dyDescent="0.25">
      <c r="A1013" s="74"/>
      <c r="B1013" s="20" t="s">
        <v>9251</v>
      </c>
      <c r="C1013" s="21" t="s">
        <v>9252</v>
      </c>
    </row>
    <row r="1014" spans="1:3" x14ac:dyDescent="0.25">
      <c r="A1014" s="74"/>
      <c r="B1014" s="20" t="s">
        <v>5481</v>
      </c>
      <c r="C1014" s="21" t="s">
        <v>1675</v>
      </c>
    </row>
    <row r="1015" spans="1:3" x14ac:dyDescent="0.25">
      <c r="A1015" s="74"/>
      <c r="B1015" s="20" t="s">
        <v>8086</v>
      </c>
      <c r="C1015" s="21" t="s">
        <v>8087</v>
      </c>
    </row>
    <row r="1016" spans="1:3" x14ac:dyDescent="0.25">
      <c r="A1016" s="74"/>
      <c r="B1016" s="20" t="s">
        <v>5503</v>
      </c>
      <c r="C1016" s="21" t="s">
        <v>5409</v>
      </c>
    </row>
    <row r="1017" spans="1:3" x14ac:dyDescent="0.25">
      <c r="A1017" s="74"/>
      <c r="B1017" s="20" t="s">
        <v>652</v>
      </c>
      <c r="C1017" s="21" t="s">
        <v>653</v>
      </c>
    </row>
    <row r="1018" spans="1:3" x14ac:dyDescent="0.25">
      <c r="A1018" s="74"/>
      <c r="B1018" s="20" t="s">
        <v>3711</v>
      </c>
      <c r="C1018" s="21" t="s">
        <v>3712</v>
      </c>
    </row>
    <row r="1019" spans="1:3" x14ac:dyDescent="0.25">
      <c r="A1019" s="74"/>
      <c r="B1019" s="20" t="s">
        <v>8591</v>
      </c>
      <c r="C1019" s="21" t="s">
        <v>8592</v>
      </c>
    </row>
    <row r="1020" spans="1:3" x14ac:dyDescent="0.25">
      <c r="A1020" s="74"/>
      <c r="B1020" s="20" t="s">
        <v>7352</v>
      </c>
      <c r="C1020" s="21" t="s">
        <v>7353</v>
      </c>
    </row>
    <row r="1021" spans="1:3" x14ac:dyDescent="0.25">
      <c r="A1021" s="74"/>
      <c r="B1021" s="20" t="s">
        <v>2878</v>
      </c>
      <c r="C1021" s="21" t="s">
        <v>2879</v>
      </c>
    </row>
    <row r="1022" spans="1:3" x14ac:dyDescent="0.25">
      <c r="A1022" s="74"/>
      <c r="B1022" s="20" t="s">
        <v>2319</v>
      </c>
      <c r="C1022" s="21" t="s">
        <v>1631</v>
      </c>
    </row>
    <row r="1023" spans="1:3" x14ac:dyDescent="0.25">
      <c r="A1023" s="74"/>
      <c r="B1023" s="20" t="s">
        <v>6845</v>
      </c>
      <c r="C1023" s="21" t="s">
        <v>6846</v>
      </c>
    </row>
    <row r="1024" spans="1:3" x14ac:dyDescent="0.25">
      <c r="A1024" s="74"/>
      <c r="B1024" s="20" t="s">
        <v>5433</v>
      </c>
      <c r="C1024" s="21" t="s">
        <v>959</v>
      </c>
    </row>
    <row r="1025" spans="1:3" x14ac:dyDescent="0.25">
      <c r="A1025" s="74"/>
      <c r="B1025" s="20" t="s">
        <v>9035</v>
      </c>
      <c r="C1025" s="21" t="s">
        <v>9036</v>
      </c>
    </row>
    <row r="1026" spans="1:3" x14ac:dyDescent="0.25">
      <c r="A1026" s="74"/>
      <c r="B1026" s="20" t="s">
        <v>5615</v>
      </c>
      <c r="C1026" s="21" t="s">
        <v>5616</v>
      </c>
    </row>
    <row r="1027" spans="1:3" x14ac:dyDescent="0.25">
      <c r="A1027" s="74"/>
      <c r="B1027" s="20" t="s">
        <v>3259</v>
      </c>
      <c r="C1027" s="21" t="s">
        <v>3260</v>
      </c>
    </row>
    <row r="1028" spans="1:3" x14ac:dyDescent="0.25">
      <c r="A1028" s="74"/>
      <c r="B1028" s="20" t="s">
        <v>1341</v>
      </c>
      <c r="C1028" s="21" t="s">
        <v>1342</v>
      </c>
    </row>
    <row r="1029" spans="1:3" x14ac:dyDescent="0.25">
      <c r="A1029" s="74"/>
      <c r="B1029" s="20" t="s">
        <v>1948</v>
      </c>
      <c r="C1029" s="21" t="s">
        <v>1946</v>
      </c>
    </row>
    <row r="1030" spans="1:3" x14ac:dyDescent="0.25">
      <c r="A1030" s="74"/>
      <c r="B1030" s="20" t="s">
        <v>4013</v>
      </c>
      <c r="C1030" s="21" t="s">
        <v>1854</v>
      </c>
    </row>
    <row r="1031" spans="1:3" x14ac:dyDescent="0.25">
      <c r="A1031" s="74"/>
      <c r="B1031" s="20" t="s">
        <v>3088</v>
      </c>
      <c r="C1031" s="21" t="s">
        <v>3089</v>
      </c>
    </row>
    <row r="1032" spans="1:3" x14ac:dyDescent="0.25">
      <c r="A1032" s="74"/>
      <c r="B1032" s="20" t="s">
        <v>3493</v>
      </c>
      <c r="C1032" s="21" t="s">
        <v>3494</v>
      </c>
    </row>
    <row r="1033" spans="1:3" x14ac:dyDescent="0.25">
      <c r="A1033" s="74"/>
      <c r="B1033" s="20" t="s">
        <v>4906</v>
      </c>
      <c r="C1033" s="21" t="s">
        <v>4907</v>
      </c>
    </row>
    <row r="1034" spans="1:3" x14ac:dyDescent="0.25">
      <c r="A1034" s="74"/>
      <c r="B1034" s="20" t="s">
        <v>8853</v>
      </c>
      <c r="C1034" s="21" t="s">
        <v>1362</v>
      </c>
    </row>
    <row r="1035" spans="1:3" x14ac:dyDescent="0.25">
      <c r="A1035" s="74"/>
      <c r="B1035" s="20" t="s">
        <v>6387</v>
      </c>
      <c r="C1035" s="21" t="s">
        <v>6388</v>
      </c>
    </row>
    <row r="1036" spans="1:3" x14ac:dyDescent="0.25">
      <c r="A1036" s="74"/>
      <c r="B1036" s="20" t="s">
        <v>8106</v>
      </c>
      <c r="C1036" s="21" t="s">
        <v>8094</v>
      </c>
    </row>
    <row r="1037" spans="1:3" x14ac:dyDescent="0.25">
      <c r="A1037" s="74"/>
      <c r="B1037" s="20" t="s">
        <v>7626</v>
      </c>
      <c r="C1037" s="21" t="s">
        <v>736</v>
      </c>
    </row>
    <row r="1038" spans="1:3" x14ac:dyDescent="0.25">
      <c r="A1038" s="74"/>
      <c r="B1038" s="20" t="s">
        <v>7222</v>
      </c>
      <c r="C1038" s="21" t="s">
        <v>3720</v>
      </c>
    </row>
    <row r="1039" spans="1:3" x14ac:dyDescent="0.25">
      <c r="A1039" s="74"/>
      <c r="B1039" s="20" t="s">
        <v>573</v>
      </c>
      <c r="C1039" s="21" t="s">
        <v>574</v>
      </c>
    </row>
    <row r="1040" spans="1:3" x14ac:dyDescent="0.25">
      <c r="A1040" s="74"/>
      <c r="B1040" s="20" t="s">
        <v>6841</v>
      </c>
      <c r="C1040" s="21" t="s">
        <v>6842</v>
      </c>
    </row>
    <row r="1041" spans="1:3" x14ac:dyDescent="0.25">
      <c r="A1041" s="74"/>
      <c r="B1041" s="20" t="s">
        <v>3473</v>
      </c>
      <c r="C1041" s="21" t="s">
        <v>958</v>
      </c>
    </row>
    <row r="1042" spans="1:3" x14ac:dyDescent="0.25">
      <c r="A1042" s="74"/>
      <c r="B1042" s="20" t="s">
        <v>215</v>
      </c>
      <c r="C1042" s="21" t="s">
        <v>216</v>
      </c>
    </row>
    <row r="1043" spans="1:3" x14ac:dyDescent="0.25">
      <c r="A1043" s="74"/>
      <c r="B1043" s="20" t="s">
        <v>414</v>
      </c>
      <c r="C1043" s="21" t="s">
        <v>415</v>
      </c>
    </row>
    <row r="1044" spans="1:3" x14ac:dyDescent="0.25">
      <c r="A1044" s="74"/>
      <c r="B1044" s="20" t="s">
        <v>5837</v>
      </c>
      <c r="C1044" s="21" t="s">
        <v>5838</v>
      </c>
    </row>
    <row r="1045" spans="1:3" x14ac:dyDescent="0.25">
      <c r="A1045" s="74"/>
      <c r="B1045" s="20" t="s">
        <v>253</v>
      </c>
      <c r="C1045" s="21" t="s">
        <v>254</v>
      </c>
    </row>
    <row r="1046" spans="1:3" x14ac:dyDescent="0.25">
      <c r="A1046" s="74"/>
      <c r="B1046" s="20" t="s">
        <v>1976</v>
      </c>
      <c r="C1046" s="21" t="s">
        <v>1977</v>
      </c>
    </row>
    <row r="1047" spans="1:3" x14ac:dyDescent="0.25">
      <c r="A1047" s="74"/>
      <c r="B1047" s="20" t="s">
        <v>3700</v>
      </c>
      <c r="C1047" s="21" t="s">
        <v>3701</v>
      </c>
    </row>
    <row r="1048" spans="1:3" x14ac:dyDescent="0.25">
      <c r="A1048" s="74"/>
      <c r="B1048" s="20" t="s">
        <v>7510</v>
      </c>
      <c r="C1048" s="21" t="s">
        <v>3701</v>
      </c>
    </row>
    <row r="1049" spans="1:3" x14ac:dyDescent="0.25">
      <c r="A1049" s="74"/>
      <c r="B1049" s="20" t="s">
        <v>3866</v>
      </c>
      <c r="C1049" s="21" t="s">
        <v>3701</v>
      </c>
    </row>
    <row r="1050" spans="1:3" x14ac:dyDescent="0.25">
      <c r="A1050" s="74"/>
      <c r="B1050" s="20" t="s">
        <v>7578</v>
      </c>
      <c r="C1050" s="21" t="s">
        <v>7579</v>
      </c>
    </row>
    <row r="1051" spans="1:3" x14ac:dyDescent="0.25">
      <c r="A1051" s="74"/>
      <c r="B1051" s="20" t="s">
        <v>4473</v>
      </c>
      <c r="C1051" s="21" t="s">
        <v>906</v>
      </c>
    </row>
    <row r="1052" spans="1:3" x14ac:dyDescent="0.25">
      <c r="A1052" s="74"/>
      <c r="B1052" s="20" t="s">
        <v>1597</v>
      </c>
      <c r="C1052" s="21" t="s">
        <v>906</v>
      </c>
    </row>
    <row r="1053" spans="1:3" x14ac:dyDescent="0.25">
      <c r="A1053" s="74"/>
      <c r="B1053" s="20" t="s">
        <v>7992</v>
      </c>
      <c r="C1053" s="21" t="s">
        <v>906</v>
      </c>
    </row>
    <row r="1054" spans="1:3" x14ac:dyDescent="0.25">
      <c r="A1054" s="74"/>
      <c r="B1054" s="20" t="s">
        <v>6184</v>
      </c>
      <c r="C1054" s="21" t="s">
        <v>906</v>
      </c>
    </row>
    <row r="1055" spans="1:3" x14ac:dyDescent="0.25">
      <c r="A1055" s="74"/>
      <c r="B1055" s="20" t="s">
        <v>905</v>
      </c>
      <c r="C1055" s="21" t="s">
        <v>906</v>
      </c>
    </row>
    <row r="1056" spans="1:3" x14ac:dyDescent="0.25">
      <c r="A1056" s="74"/>
      <c r="B1056" s="20" t="s">
        <v>8802</v>
      </c>
      <c r="C1056" s="21" t="s">
        <v>6028</v>
      </c>
    </row>
    <row r="1057" spans="1:3" x14ac:dyDescent="0.25">
      <c r="A1057" s="74"/>
      <c r="B1057" s="20" t="s">
        <v>7988</v>
      </c>
      <c r="C1057" s="21" t="s">
        <v>7989</v>
      </c>
    </row>
    <row r="1058" spans="1:3" x14ac:dyDescent="0.25">
      <c r="A1058" s="74"/>
      <c r="B1058" s="20" t="s">
        <v>7227</v>
      </c>
      <c r="C1058" s="21" t="s">
        <v>586</v>
      </c>
    </row>
    <row r="1059" spans="1:3" x14ac:dyDescent="0.25">
      <c r="A1059" s="74"/>
      <c r="B1059" s="20" t="s">
        <v>2790</v>
      </c>
      <c r="C1059" s="21" t="s">
        <v>2791</v>
      </c>
    </row>
    <row r="1060" spans="1:3" x14ac:dyDescent="0.25">
      <c r="A1060" s="74"/>
      <c r="B1060" s="20" t="s">
        <v>3567</v>
      </c>
      <c r="C1060" s="21" t="s">
        <v>1003</v>
      </c>
    </row>
    <row r="1061" spans="1:3" x14ac:dyDescent="0.25">
      <c r="A1061" s="74"/>
      <c r="B1061" s="20" t="s">
        <v>5088</v>
      </c>
      <c r="C1061" s="21" t="s">
        <v>5089</v>
      </c>
    </row>
    <row r="1062" spans="1:3" x14ac:dyDescent="0.25">
      <c r="A1062" s="74"/>
      <c r="B1062" s="20" t="s">
        <v>7651</v>
      </c>
      <c r="C1062" s="21" t="s">
        <v>7652</v>
      </c>
    </row>
    <row r="1063" spans="1:3" x14ac:dyDescent="0.25">
      <c r="A1063" s="74"/>
      <c r="B1063" s="20" t="s">
        <v>5213</v>
      </c>
      <c r="C1063" s="21" t="s">
        <v>1366</v>
      </c>
    </row>
    <row r="1064" spans="1:3" x14ac:dyDescent="0.25">
      <c r="A1064" s="74"/>
      <c r="B1064" s="20" t="s">
        <v>5099</v>
      </c>
      <c r="C1064" s="21" t="s">
        <v>5100</v>
      </c>
    </row>
    <row r="1065" spans="1:3" x14ac:dyDescent="0.25">
      <c r="A1065" s="74"/>
      <c r="B1065" s="20" t="s">
        <v>3991</v>
      </c>
      <c r="C1065" s="21" t="s">
        <v>862</v>
      </c>
    </row>
    <row r="1066" spans="1:3" x14ac:dyDescent="0.25">
      <c r="A1066" s="74"/>
      <c r="B1066" s="20" t="s">
        <v>8095</v>
      </c>
      <c r="C1066" s="21" t="s">
        <v>8096</v>
      </c>
    </row>
    <row r="1067" spans="1:3" x14ac:dyDescent="0.25">
      <c r="A1067" s="74"/>
      <c r="B1067" s="20" t="s">
        <v>8137</v>
      </c>
      <c r="C1067" s="21" t="s">
        <v>5640</v>
      </c>
    </row>
    <row r="1068" spans="1:3" x14ac:dyDescent="0.25">
      <c r="A1068" s="74"/>
      <c r="B1068" s="20" t="s">
        <v>1862</v>
      </c>
      <c r="C1068" s="21" t="s">
        <v>1863</v>
      </c>
    </row>
    <row r="1069" spans="1:3" x14ac:dyDescent="0.25">
      <c r="A1069" s="74"/>
      <c r="B1069" s="20" t="s">
        <v>4623</v>
      </c>
      <c r="C1069" s="21" t="s">
        <v>4624</v>
      </c>
    </row>
    <row r="1070" spans="1:3" x14ac:dyDescent="0.25">
      <c r="A1070" s="74"/>
      <c r="B1070" s="20" t="s">
        <v>3134</v>
      </c>
      <c r="C1070" s="21" t="s">
        <v>3135</v>
      </c>
    </row>
    <row r="1071" spans="1:3" x14ac:dyDescent="0.25">
      <c r="A1071" s="74"/>
      <c r="B1071" s="20" t="s">
        <v>7893</v>
      </c>
      <c r="C1071" s="21" t="s">
        <v>7894</v>
      </c>
    </row>
    <row r="1072" spans="1:3" x14ac:dyDescent="0.25">
      <c r="A1072" s="74"/>
      <c r="B1072" s="20" t="s">
        <v>5221</v>
      </c>
      <c r="C1072" s="21" t="s">
        <v>4162</v>
      </c>
    </row>
    <row r="1073" spans="1:3" x14ac:dyDescent="0.25">
      <c r="A1073" s="74"/>
      <c r="B1073" s="20" t="s">
        <v>8376</v>
      </c>
      <c r="C1073" s="21" t="s">
        <v>3670</v>
      </c>
    </row>
    <row r="1074" spans="1:3" x14ac:dyDescent="0.25">
      <c r="A1074" s="74"/>
      <c r="B1074" s="20" t="s">
        <v>9139</v>
      </c>
      <c r="C1074" s="21" t="s">
        <v>8527</v>
      </c>
    </row>
    <row r="1075" spans="1:3" x14ac:dyDescent="0.25">
      <c r="A1075" s="74"/>
      <c r="B1075" s="20" t="s">
        <v>996</v>
      </c>
      <c r="C1075" s="21" t="s">
        <v>946</v>
      </c>
    </row>
    <row r="1076" spans="1:3" x14ac:dyDescent="0.25">
      <c r="A1076" s="74"/>
      <c r="B1076" s="20" t="s">
        <v>4278</v>
      </c>
      <c r="C1076" s="21" t="s">
        <v>4279</v>
      </c>
    </row>
    <row r="1077" spans="1:3" x14ac:dyDescent="0.25">
      <c r="A1077" s="74"/>
      <c r="B1077" s="20" t="s">
        <v>4470</v>
      </c>
      <c r="C1077" s="21" t="s">
        <v>4471</v>
      </c>
    </row>
    <row r="1078" spans="1:3" x14ac:dyDescent="0.25">
      <c r="A1078" s="74"/>
      <c r="B1078" s="20" t="s">
        <v>3763</v>
      </c>
      <c r="C1078" s="21" t="s">
        <v>3764</v>
      </c>
    </row>
    <row r="1079" spans="1:3" x14ac:dyDescent="0.25">
      <c r="A1079" s="74"/>
      <c r="B1079" s="20" t="s">
        <v>202</v>
      </c>
      <c r="C1079" s="21" t="s">
        <v>203</v>
      </c>
    </row>
    <row r="1080" spans="1:3" x14ac:dyDescent="0.25">
      <c r="A1080" s="74"/>
      <c r="B1080" s="20" t="s">
        <v>7753</v>
      </c>
      <c r="C1080" s="21" t="s">
        <v>203</v>
      </c>
    </row>
    <row r="1081" spans="1:3" x14ac:dyDescent="0.25">
      <c r="A1081" s="74"/>
      <c r="B1081" s="20" t="s">
        <v>7751</v>
      </c>
      <c r="C1081" s="21" t="s">
        <v>1909</v>
      </c>
    </row>
    <row r="1082" spans="1:3" x14ac:dyDescent="0.25">
      <c r="A1082" s="74"/>
      <c r="B1082" s="20" t="s">
        <v>3054</v>
      </c>
      <c r="C1082" s="21" t="s">
        <v>3055</v>
      </c>
    </row>
    <row r="1083" spans="1:3" x14ac:dyDescent="0.25">
      <c r="A1083" s="74"/>
      <c r="B1083" s="20" t="s">
        <v>2082</v>
      </c>
      <c r="C1083" s="21" t="s">
        <v>2083</v>
      </c>
    </row>
    <row r="1084" spans="1:3" x14ac:dyDescent="0.25">
      <c r="A1084" s="74"/>
      <c r="B1084" s="20" t="s">
        <v>2243</v>
      </c>
      <c r="C1084" s="21" t="s">
        <v>2047</v>
      </c>
    </row>
    <row r="1085" spans="1:3" x14ac:dyDescent="0.25">
      <c r="A1085" s="74"/>
      <c r="B1085" s="20" t="s">
        <v>1813</v>
      </c>
      <c r="C1085" s="21" t="s">
        <v>1814</v>
      </c>
    </row>
    <row r="1086" spans="1:3" x14ac:dyDescent="0.25">
      <c r="A1086" s="74"/>
      <c r="B1086" s="20" t="s">
        <v>1194</v>
      </c>
      <c r="C1086" s="21" t="s">
        <v>858</v>
      </c>
    </row>
    <row r="1087" spans="1:3" x14ac:dyDescent="0.25">
      <c r="A1087" s="74"/>
      <c r="B1087" s="20" t="s">
        <v>1192</v>
      </c>
      <c r="C1087" s="21" t="s">
        <v>1193</v>
      </c>
    </row>
    <row r="1088" spans="1:3" x14ac:dyDescent="0.25">
      <c r="A1088" s="74"/>
      <c r="B1088" s="20" t="s">
        <v>8547</v>
      </c>
      <c r="C1088" s="21" t="s">
        <v>3942</v>
      </c>
    </row>
    <row r="1089" spans="1:3" x14ac:dyDescent="0.25">
      <c r="A1089" s="74"/>
      <c r="B1089" s="20" t="s">
        <v>4604</v>
      </c>
      <c r="C1089" s="21" t="s">
        <v>4074</v>
      </c>
    </row>
    <row r="1090" spans="1:3" x14ac:dyDescent="0.25">
      <c r="A1090" s="74"/>
      <c r="B1090" s="20" t="s">
        <v>4754</v>
      </c>
      <c r="C1090" s="21" t="s">
        <v>204</v>
      </c>
    </row>
    <row r="1091" spans="1:3" x14ac:dyDescent="0.25">
      <c r="A1091" s="74"/>
      <c r="B1091" s="20" t="s">
        <v>7229</v>
      </c>
      <c r="C1091" s="21" t="s">
        <v>204</v>
      </c>
    </row>
    <row r="1092" spans="1:3" x14ac:dyDescent="0.25">
      <c r="A1092" s="74"/>
      <c r="B1092" s="20" t="s">
        <v>7230</v>
      </c>
      <c r="C1092" s="21" t="s">
        <v>204</v>
      </c>
    </row>
    <row r="1093" spans="1:3" x14ac:dyDescent="0.25">
      <c r="A1093" s="74"/>
      <c r="B1093" s="20" t="s">
        <v>6470</v>
      </c>
      <c r="C1093" s="21" t="s">
        <v>204</v>
      </c>
    </row>
    <row r="1094" spans="1:3" x14ac:dyDescent="0.25">
      <c r="A1094" s="74"/>
      <c r="B1094" s="20" t="s">
        <v>7090</v>
      </c>
      <c r="C1094" s="21" t="s">
        <v>6172</v>
      </c>
    </row>
    <row r="1095" spans="1:3" x14ac:dyDescent="0.25">
      <c r="A1095" s="74"/>
      <c r="B1095" s="20" t="s">
        <v>3611</v>
      </c>
      <c r="C1095" s="21" t="s">
        <v>1747</v>
      </c>
    </row>
    <row r="1096" spans="1:3" x14ac:dyDescent="0.25">
      <c r="A1096" s="74"/>
      <c r="B1096" s="20" t="s">
        <v>5965</v>
      </c>
      <c r="C1096" s="21" t="s">
        <v>5966</v>
      </c>
    </row>
    <row r="1097" spans="1:3" x14ac:dyDescent="0.25">
      <c r="A1097" s="74"/>
      <c r="B1097" s="20" t="s">
        <v>2029</v>
      </c>
      <c r="C1097" s="21" t="s">
        <v>2030</v>
      </c>
    </row>
    <row r="1098" spans="1:3" x14ac:dyDescent="0.25">
      <c r="A1098" s="74"/>
      <c r="B1098" s="20" t="s">
        <v>6791</v>
      </c>
      <c r="C1098" s="21" t="s">
        <v>6792</v>
      </c>
    </row>
    <row r="1099" spans="1:3" x14ac:dyDescent="0.25">
      <c r="A1099" s="74"/>
      <c r="B1099" s="20" t="s">
        <v>8148</v>
      </c>
      <c r="C1099" s="21" t="s">
        <v>8149</v>
      </c>
    </row>
    <row r="1100" spans="1:3" x14ac:dyDescent="0.25">
      <c r="A1100" s="74"/>
      <c r="B1100" s="20" t="s">
        <v>3695</v>
      </c>
      <c r="C1100" s="21" t="s">
        <v>3696</v>
      </c>
    </row>
    <row r="1101" spans="1:3" x14ac:dyDescent="0.25">
      <c r="A1101" s="74"/>
      <c r="B1101" s="20" t="s">
        <v>5896</v>
      </c>
      <c r="C1101" s="21" t="s">
        <v>5897</v>
      </c>
    </row>
    <row r="1102" spans="1:3" x14ac:dyDescent="0.25">
      <c r="A1102" s="74"/>
      <c r="B1102" s="20" t="s">
        <v>7406</v>
      </c>
      <c r="C1102" s="21" t="s">
        <v>6370</v>
      </c>
    </row>
    <row r="1103" spans="1:3" x14ac:dyDescent="0.25">
      <c r="A1103" s="74"/>
      <c r="B1103" s="20" t="s">
        <v>2253</v>
      </c>
      <c r="C1103" s="21" t="s">
        <v>2254</v>
      </c>
    </row>
    <row r="1104" spans="1:3" x14ac:dyDescent="0.25">
      <c r="A1104" s="74"/>
      <c r="B1104" s="20" t="s">
        <v>4774</v>
      </c>
      <c r="C1104" s="21" t="s">
        <v>3390</v>
      </c>
    </row>
    <row r="1105" spans="1:3" x14ac:dyDescent="0.25">
      <c r="A1105" s="74"/>
      <c r="B1105" s="20" t="s">
        <v>4843</v>
      </c>
      <c r="C1105" s="21" t="s">
        <v>1210</v>
      </c>
    </row>
    <row r="1106" spans="1:3" x14ac:dyDescent="0.25">
      <c r="A1106" s="74"/>
      <c r="B1106" s="20" t="s">
        <v>1788</v>
      </c>
      <c r="C1106" s="21" t="s">
        <v>1789</v>
      </c>
    </row>
    <row r="1107" spans="1:3" x14ac:dyDescent="0.25">
      <c r="A1107" s="74"/>
      <c r="B1107" s="20" t="s">
        <v>4488</v>
      </c>
      <c r="C1107" s="21" t="s">
        <v>4489</v>
      </c>
    </row>
    <row r="1108" spans="1:3" x14ac:dyDescent="0.25">
      <c r="A1108" s="74"/>
      <c r="B1108" s="20" t="s">
        <v>8766</v>
      </c>
      <c r="C1108" s="21" t="s">
        <v>8767</v>
      </c>
    </row>
    <row r="1109" spans="1:3" x14ac:dyDescent="0.25">
      <c r="A1109" s="74"/>
      <c r="B1109" s="20" t="s">
        <v>6729</v>
      </c>
      <c r="C1109" s="21" t="s">
        <v>6730</v>
      </c>
    </row>
    <row r="1110" spans="1:3" x14ac:dyDescent="0.25">
      <c r="A1110" s="74"/>
      <c r="B1110" s="20" t="s">
        <v>5953</v>
      </c>
      <c r="C1110" s="21" t="s">
        <v>2945</v>
      </c>
    </row>
    <row r="1111" spans="1:3" x14ac:dyDescent="0.25">
      <c r="A1111" s="74"/>
      <c r="B1111" s="20" t="s">
        <v>5711</v>
      </c>
      <c r="C1111" s="21" t="s">
        <v>5712</v>
      </c>
    </row>
    <row r="1112" spans="1:3" x14ac:dyDescent="0.25">
      <c r="A1112" s="74"/>
      <c r="B1112" s="20" t="s">
        <v>3641</v>
      </c>
      <c r="C1112" s="21" t="s">
        <v>3642</v>
      </c>
    </row>
    <row r="1113" spans="1:3" x14ac:dyDescent="0.25">
      <c r="A1113" s="74"/>
      <c r="B1113" s="20" t="s">
        <v>6369</v>
      </c>
      <c r="C1113" s="21" t="s">
        <v>4170</v>
      </c>
    </row>
    <row r="1114" spans="1:3" x14ac:dyDescent="0.25">
      <c r="A1114" s="74"/>
      <c r="B1114" s="20" t="s">
        <v>5769</v>
      </c>
      <c r="C1114" s="21" t="s">
        <v>1668</v>
      </c>
    </row>
    <row r="1115" spans="1:3" x14ac:dyDescent="0.25">
      <c r="A1115" s="74"/>
      <c r="B1115" s="20" t="s">
        <v>1691</v>
      </c>
      <c r="C1115" s="21" t="s">
        <v>1692</v>
      </c>
    </row>
    <row r="1116" spans="1:3" x14ac:dyDescent="0.25">
      <c r="A1116" s="74"/>
      <c r="B1116" s="20" t="s">
        <v>5230</v>
      </c>
      <c r="C1116" s="21" t="s">
        <v>5231</v>
      </c>
    </row>
    <row r="1117" spans="1:3" x14ac:dyDescent="0.25">
      <c r="A1117" s="74"/>
      <c r="B1117" s="20" t="s">
        <v>2809</v>
      </c>
      <c r="C1117" s="21" t="s">
        <v>199</v>
      </c>
    </row>
    <row r="1118" spans="1:3" x14ac:dyDescent="0.25">
      <c r="A1118" s="74"/>
      <c r="B1118" s="20" t="s">
        <v>8217</v>
      </c>
      <c r="C1118" s="21" t="s">
        <v>199</v>
      </c>
    </row>
    <row r="1119" spans="1:3" x14ac:dyDescent="0.25">
      <c r="A1119" s="74"/>
      <c r="B1119" s="20" t="s">
        <v>5724</v>
      </c>
      <c r="C1119" s="21" t="s">
        <v>199</v>
      </c>
    </row>
    <row r="1120" spans="1:3" x14ac:dyDescent="0.25">
      <c r="A1120" s="74"/>
      <c r="B1120" s="20" t="s">
        <v>3457</v>
      </c>
      <c r="C1120" s="21" t="s">
        <v>199</v>
      </c>
    </row>
    <row r="1121" spans="1:3" x14ac:dyDescent="0.25">
      <c r="A1121" s="74"/>
      <c r="B1121" s="20" t="s">
        <v>5373</v>
      </c>
      <c r="C1121" s="21" t="s">
        <v>199</v>
      </c>
    </row>
    <row r="1122" spans="1:3" x14ac:dyDescent="0.25">
      <c r="A1122" s="74"/>
      <c r="B1122" s="20" t="s">
        <v>3888</v>
      </c>
      <c r="C1122" s="21" t="s">
        <v>2508</v>
      </c>
    </row>
    <row r="1123" spans="1:3" x14ac:dyDescent="0.25">
      <c r="A1123" s="74"/>
      <c r="B1123" s="20" t="s">
        <v>5367</v>
      </c>
      <c r="C1123" s="21" t="s">
        <v>2508</v>
      </c>
    </row>
    <row r="1124" spans="1:3" x14ac:dyDescent="0.25">
      <c r="A1124" s="74"/>
      <c r="B1124" s="20" t="s">
        <v>4246</v>
      </c>
      <c r="C1124" s="21" t="s">
        <v>2508</v>
      </c>
    </row>
    <row r="1125" spans="1:3" x14ac:dyDescent="0.25">
      <c r="A1125" s="74"/>
      <c r="B1125" s="20" t="s">
        <v>7908</v>
      </c>
      <c r="C1125" s="21" t="s">
        <v>7906</v>
      </c>
    </row>
    <row r="1126" spans="1:3" x14ac:dyDescent="0.25">
      <c r="A1126" s="74"/>
      <c r="B1126" s="20" t="s">
        <v>4287</v>
      </c>
      <c r="C1126" s="21" t="s">
        <v>1694</v>
      </c>
    </row>
    <row r="1127" spans="1:3" x14ac:dyDescent="0.25">
      <c r="A1127" s="74"/>
      <c r="B1127" s="20" t="s">
        <v>2355</v>
      </c>
      <c r="C1127" s="21" t="s">
        <v>1694</v>
      </c>
    </row>
    <row r="1128" spans="1:3" x14ac:dyDescent="0.25">
      <c r="A1128" s="74"/>
      <c r="B1128" s="20" t="s">
        <v>7669</v>
      </c>
      <c r="C1128" s="21" t="s">
        <v>1694</v>
      </c>
    </row>
    <row r="1129" spans="1:3" x14ac:dyDescent="0.25">
      <c r="A1129" s="74"/>
      <c r="B1129" s="20" t="s">
        <v>5522</v>
      </c>
      <c r="C1129" s="21" t="s">
        <v>1514</v>
      </c>
    </row>
    <row r="1130" spans="1:3" x14ac:dyDescent="0.25">
      <c r="A1130" s="74"/>
      <c r="B1130" s="20" t="s">
        <v>1779</v>
      </c>
      <c r="C1130" s="21" t="s">
        <v>1780</v>
      </c>
    </row>
    <row r="1131" spans="1:3" x14ac:dyDescent="0.25">
      <c r="A1131" s="74"/>
      <c r="B1131" s="20" t="s">
        <v>8181</v>
      </c>
      <c r="C1131" s="21" t="s">
        <v>3404</v>
      </c>
    </row>
    <row r="1132" spans="1:3" x14ac:dyDescent="0.25">
      <c r="A1132" s="74"/>
      <c r="B1132" s="20" t="s">
        <v>6168</v>
      </c>
      <c r="C1132" s="21" t="s">
        <v>336</v>
      </c>
    </row>
    <row r="1133" spans="1:3" x14ac:dyDescent="0.25">
      <c r="A1133" s="74"/>
      <c r="B1133" s="20" t="s">
        <v>4735</v>
      </c>
      <c r="C1133" s="21" t="s">
        <v>4736</v>
      </c>
    </row>
    <row r="1134" spans="1:3" x14ac:dyDescent="0.25">
      <c r="A1134" s="74"/>
      <c r="B1134" s="20" t="s">
        <v>8288</v>
      </c>
      <c r="C1134" s="21" t="s">
        <v>483</v>
      </c>
    </row>
    <row r="1135" spans="1:3" x14ac:dyDescent="0.25">
      <c r="A1135" s="74"/>
      <c r="B1135" s="20" t="s">
        <v>8387</v>
      </c>
      <c r="C1135" s="21" t="s">
        <v>432</v>
      </c>
    </row>
    <row r="1136" spans="1:3" x14ac:dyDescent="0.25">
      <c r="A1136" s="74"/>
      <c r="B1136" s="20" t="s">
        <v>1965</v>
      </c>
      <c r="C1136" s="21" t="s">
        <v>1966</v>
      </c>
    </row>
    <row r="1137" spans="1:3" x14ac:dyDescent="0.25">
      <c r="A1137" s="74"/>
      <c r="B1137" s="20" t="s">
        <v>7362</v>
      </c>
      <c r="C1137" s="21" t="s">
        <v>4678</v>
      </c>
    </row>
    <row r="1138" spans="1:3" x14ac:dyDescent="0.25">
      <c r="A1138" s="74"/>
      <c r="B1138" s="20" t="s">
        <v>8954</v>
      </c>
      <c r="C1138" s="21" t="s">
        <v>7209</v>
      </c>
    </row>
    <row r="1139" spans="1:3" x14ac:dyDescent="0.25">
      <c r="A1139" s="74"/>
      <c r="B1139" s="20" t="s">
        <v>7208</v>
      </c>
      <c r="C1139" s="21" t="s">
        <v>7209</v>
      </c>
    </row>
    <row r="1140" spans="1:3" x14ac:dyDescent="0.25">
      <c r="A1140" s="74"/>
      <c r="B1140" s="20" t="s">
        <v>3338</v>
      </c>
      <c r="C1140" s="21" t="s">
        <v>1679</v>
      </c>
    </row>
    <row r="1141" spans="1:3" x14ac:dyDescent="0.25">
      <c r="A1141" s="74"/>
      <c r="B1141" s="20" t="s">
        <v>4751</v>
      </c>
      <c r="C1141" s="21" t="s">
        <v>1660</v>
      </c>
    </row>
    <row r="1142" spans="1:3" x14ac:dyDescent="0.25">
      <c r="A1142" s="74"/>
      <c r="B1142" s="20" t="s">
        <v>759</v>
      </c>
      <c r="C1142" s="21" t="s">
        <v>760</v>
      </c>
    </row>
    <row r="1143" spans="1:3" x14ac:dyDescent="0.25">
      <c r="A1143" s="74"/>
      <c r="B1143" s="20" t="s">
        <v>2038</v>
      </c>
      <c r="C1143" s="21" t="s">
        <v>2039</v>
      </c>
    </row>
    <row r="1144" spans="1:3" x14ac:dyDescent="0.25">
      <c r="A1144" s="74"/>
      <c r="B1144" s="20" t="s">
        <v>1098</v>
      </c>
      <c r="C1144" s="21" t="s">
        <v>1099</v>
      </c>
    </row>
    <row r="1145" spans="1:3" x14ac:dyDescent="0.25">
      <c r="A1145" s="74"/>
      <c r="B1145" s="20" t="s">
        <v>4374</v>
      </c>
      <c r="C1145" s="21" t="s">
        <v>4375</v>
      </c>
    </row>
    <row r="1146" spans="1:3" x14ac:dyDescent="0.25">
      <c r="A1146" s="74"/>
      <c r="B1146" s="20" t="s">
        <v>1750</v>
      </c>
      <c r="C1146" s="21" t="s">
        <v>1751</v>
      </c>
    </row>
    <row r="1147" spans="1:3" x14ac:dyDescent="0.25">
      <c r="A1147" s="74"/>
      <c r="B1147" s="20" t="s">
        <v>9197</v>
      </c>
      <c r="C1147" s="21" t="s">
        <v>9198</v>
      </c>
    </row>
    <row r="1148" spans="1:3" x14ac:dyDescent="0.25">
      <c r="A1148" s="74"/>
      <c r="B1148" s="20" t="s">
        <v>9247</v>
      </c>
      <c r="C1148" s="21" t="s">
        <v>1751</v>
      </c>
    </row>
    <row r="1149" spans="1:3" x14ac:dyDescent="0.25">
      <c r="A1149" s="74"/>
      <c r="B1149" s="20" t="s">
        <v>9255</v>
      </c>
      <c r="C1149" s="21" t="s">
        <v>1751</v>
      </c>
    </row>
    <row r="1150" spans="1:3" x14ac:dyDescent="0.25">
      <c r="A1150" s="74"/>
      <c r="B1150" s="20" t="s">
        <v>9238</v>
      </c>
      <c r="C1150" s="21" t="s">
        <v>1751</v>
      </c>
    </row>
    <row r="1151" spans="1:3" x14ac:dyDescent="0.25">
      <c r="A1151" s="74"/>
      <c r="B1151" s="20" t="s">
        <v>8301</v>
      </c>
      <c r="C1151" s="21" t="s">
        <v>1924</v>
      </c>
    </row>
    <row r="1152" spans="1:3" x14ac:dyDescent="0.25">
      <c r="A1152" s="74"/>
      <c r="B1152" s="20" t="s">
        <v>3880</v>
      </c>
      <c r="C1152" s="21" t="s">
        <v>3881</v>
      </c>
    </row>
    <row r="1153" spans="1:3" x14ac:dyDescent="0.25">
      <c r="A1153" s="74"/>
      <c r="B1153" s="20" t="s">
        <v>3754</v>
      </c>
      <c r="C1153" s="21" t="s">
        <v>769</v>
      </c>
    </row>
    <row r="1154" spans="1:3" x14ac:dyDescent="0.25">
      <c r="A1154" s="74"/>
      <c r="B1154" s="20" t="s">
        <v>6000</v>
      </c>
      <c r="C1154" s="21" t="s">
        <v>6001</v>
      </c>
    </row>
    <row r="1155" spans="1:3" x14ac:dyDescent="0.25">
      <c r="A1155" s="74"/>
      <c r="B1155" s="20" t="s">
        <v>6612</v>
      </c>
      <c r="C1155" s="21" t="s">
        <v>3339</v>
      </c>
    </row>
    <row r="1156" spans="1:3" x14ac:dyDescent="0.25">
      <c r="A1156" s="74"/>
      <c r="B1156" s="20" t="s">
        <v>3066</v>
      </c>
      <c r="C1156" s="21" t="s">
        <v>3067</v>
      </c>
    </row>
    <row r="1157" spans="1:3" x14ac:dyDescent="0.25">
      <c r="A1157" s="74"/>
      <c r="B1157" s="20" t="s">
        <v>5437</v>
      </c>
      <c r="C1157" s="21" t="s">
        <v>5438</v>
      </c>
    </row>
    <row r="1158" spans="1:3" x14ac:dyDescent="0.25">
      <c r="A1158" s="74"/>
      <c r="B1158" s="20" t="s">
        <v>4051</v>
      </c>
      <c r="C1158" s="21" t="s">
        <v>4052</v>
      </c>
    </row>
    <row r="1159" spans="1:3" x14ac:dyDescent="0.25">
      <c r="A1159" s="74"/>
      <c r="B1159" s="20" t="s">
        <v>519</v>
      </c>
      <c r="C1159" s="21" t="s">
        <v>520</v>
      </c>
    </row>
    <row r="1160" spans="1:3" x14ac:dyDescent="0.25">
      <c r="A1160" s="74"/>
      <c r="B1160" s="20" t="s">
        <v>7459</v>
      </c>
      <c r="C1160" s="21" t="s">
        <v>520</v>
      </c>
    </row>
    <row r="1161" spans="1:3" x14ac:dyDescent="0.25">
      <c r="A1161" s="74"/>
      <c r="B1161" s="20" t="s">
        <v>839</v>
      </c>
      <c r="C1161" s="21" t="s">
        <v>221</v>
      </c>
    </row>
    <row r="1162" spans="1:3" x14ac:dyDescent="0.25">
      <c r="A1162" s="74"/>
      <c r="B1162" s="20" t="s">
        <v>3295</v>
      </c>
      <c r="C1162" s="21" t="s">
        <v>3296</v>
      </c>
    </row>
    <row r="1163" spans="1:3" x14ac:dyDescent="0.25">
      <c r="A1163" s="74"/>
      <c r="B1163" s="20" t="s">
        <v>8348</v>
      </c>
      <c r="C1163" s="21" t="s">
        <v>8349</v>
      </c>
    </row>
    <row r="1164" spans="1:3" x14ac:dyDescent="0.25">
      <c r="A1164" s="74"/>
      <c r="B1164" s="20" t="s">
        <v>6955</v>
      </c>
      <c r="C1164" s="21" t="s">
        <v>3342</v>
      </c>
    </row>
    <row r="1165" spans="1:3" x14ac:dyDescent="0.25">
      <c r="A1165" s="74"/>
      <c r="B1165" s="20" t="s">
        <v>6417</v>
      </c>
      <c r="C1165" s="21" t="s">
        <v>337</v>
      </c>
    </row>
    <row r="1166" spans="1:3" x14ac:dyDescent="0.25">
      <c r="A1166" s="74"/>
      <c r="B1166" s="20" t="s">
        <v>2943</v>
      </c>
      <c r="C1166" s="21" t="s">
        <v>2944</v>
      </c>
    </row>
    <row r="1167" spans="1:3" x14ac:dyDescent="0.25">
      <c r="A1167" s="74"/>
      <c r="B1167" s="20" t="s">
        <v>9021</v>
      </c>
      <c r="C1167" s="21" t="s">
        <v>9022</v>
      </c>
    </row>
    <row r="1168" spans="1:3" x14ac:dyDescent="0.25">
      <c r="A1168" s="74"/>
      <c r="B1168" s="20" t="s">
        <v>8299</v>
      </c>
      <c r="C1168" s="21" t="s">
        <v>8300</v>
      </c>
    </row>
    <row r="1169" spans="1:3" x14ac:dyDescent="0.25">
      <c r="A1169" s="74"/>
      <c r="B1169" s="20" t="s">
        <v>7050</v>
      </c>
      <c r="C1169" s="21" t="s">
        <v>7051</v>
      </c>
    </row>
    <row r="1170" spans="1:3" x14ac:dyDescent="0.25">
      <c r="A1170" s="74"/>
      <c r="B1170" s="20" t="s">
        <v>7101</v>
      </c>
      <c r="C1170" s="21" t="s">
        <v>2523</v>
      </c>
    </row>
    <row r="1171" spans="1:3" x14ac:dyDescent="0.25">
      <c r="A1171" s="74"/>
      <c r="B1171" s="20" t="s">
        <v>8649</v>
      </c>
      <c r="C1171" s="21" t="s">
        <v>2523</v>
      </c>
    </row>
    <row r="1172" spans="1:3" x14ac:dyDescent="0.25">
      <c r="A1172" s="74"/>
      <c r="B1172" s="20" t="s">
        <v>8684</v>
      </c>
      <c r="C1172" s="21" t="s">
        <v>6163</v>
      </c>
    </row>
    <row r="1173" spans="1:3" x14ac:dyDescent="0.25">
      <c r="A1173" s="74"/>
      <c r="B1173" s="20" t="s">
        <v>8683</v>
      </c>
      <c r="C1173" s="21" t="s">
        <v>6163</v>
      </c>
    </row>
    <row r="1174" spans="1:3" x14ac:dyDescent="0.25">
      <c r="A1174" s="74"/>
      <c r="B1174" s="20" t="s">
        <v>1221</v>
      </c>
      <c r="C1174" s="21" t="s">
        <v>1222</v>
      </c>
    </row>
    <row r="1175" spans="1:3" x14ac:dyDescent="0.25">
      <c r="A1175" s="74"/>
      <c r="B1175" s="20" t="s">
        <v>8752</v>
      </c>
      <c r="C1175" s="21" t="s">
        <v>4110</v>
      </c>
    </row>
    <row r="1176" spans="1:3" x14ac:dyDescent="0.25">
      <c r="A1176" s="74"/>
      <c r="B1176" s="20" t="s">
        <v>5971</v>
      </c>
      <c r="C1176" s="21" t="s">
        <v>2044</v>
      </c>
    </row>
    <row r="1177" spans="1:3" x14ac:dyDescent="0.25">
      <c r="A1177" s="74"/>
      <c r="B1177" s="20" t="s">
        <v>7338</v>
      </c>
      <c r="C1177" s="21" t="s">
        <v>7339</v>
      </c>
    </row>
    <row r="1178" spans="1:3" x14ac:dyDescent="0.25">
      <c r="A1178" s="74"/>
      <c r="B1178" s="20" t="s">
        <v>5214</v>
      </c>
      <c r="C1178" s="21" t="s">
        <v>5215</v>
      </c>
    </row>
    <row r="1179" spans="1:3" x14ac:dyDescent="0.25">
      <c r="A1179" s="74"/>
      <c r="B1179" s="20" t="s">
        <v>4355</v>
      </c>
      <c r="C1179" s="21" t="s">
        <v>863</v>
      </c>
    </row>
    <row r="1180" spans="1:3" x14ac:dyDescent="0.25">
      <c r="A1180" s="74"/>
      <c r="B1180" s="20" t="s">
        <v>830</v>
      </c>
      <c r="C1180" s="21" t="s">
        <v>831</v>
      </c>
    </row>
    <row r="1181" spans="1:3" x14ac:dyDescent="0.25">
      <c r="A1181" s="74"/>
      <c r="B1181" s="20" t="s">
        <v>7783</v>
      </c>
      <c r="C1181" s="21" t="s">
        <v>831</v>
      </c>
    </row>
    <row r="1182" spans="1:3" x14ac:dyDescent="0.25">
      <c r="A1182" s="74"/>
      <c r="B1182" s="20" t="s">
        <v>5439</v>
      </c>
      <c r="C1182" s="21" t="s">
        <v>831</v>
      </c>
    </row>
    <row r="1183" spans="1:3" x14ac:dyDescent="0.25">
      <c r="A1183" s="74"/>
      <c r="B1183" s="20" t="s">
        <v>6002</v>
      </c>
      <c r="C1183" s="21" t="s">
        <v>831</v>
      </c>
    </row>
    <row r="1184" spans="1:3" x14ac:dyDescent="0.25">
      <c r="A1184" s="74"/>
      <c r="B1184" s="20" t="s">
        <v>7733</v>
      </c>
      <c r="C1184" s="21" t="s">
        <v>3012</v>
      </c>
    </row>
    <row r="1185" spans="1:3" x14ac:dyDescent="0.25">
      <c r="A1185" s="74"/>
      <c r="B1185" s="20" t="s">
        <v>3997</v>
      </c>
      <c r="C1185" s="21" t="s">
        <v>1762</v>
      </c>
    </row>
    <row r="1186" spans="1:3" x14ac:dyDescent="0.25">
      <c r="A1186" s="74"/>
      <c r="B1186" s="20" t="s">
        <v>3996</v>
      </c>
      <c r="C1186" s="21" t="s">
        <v>1762</v>
      </c>
    </row>
    <row r="1187" spans="1:3" x14ac:dyDescent="0.25">
      <c r="A1187" s="74"/>
      <c r="B1187" s="20" t="s">
        <v>5308</v>
      </c>
      <c r="C1187" s="21" t="s">
        <v>5309</v>
      </c>
    </row>
    <row r="1188" spans="1:3" x14ac:dyDescent="0.25">
      <c r="A1188" s="74"/>
      <c r="B1188" s="20" t="s">
        <v>5629</v>
      </c>
      <c r="C1188" s="21" t="s">
        <v>5630</v>
      </c>
    </row>
    <row r="1189" spans="1:3" x14ac:dyDescent="0.25">
      <c r="A1189" s="74"/>
      <c r="B1189" s="20" t="s">
        <v>2166</v>
      </c>
      <c r="C1189" s="21" t="s">
        <v>2165</v>
      </c>
    </row>
    <row r="1190" spans="1:3" x14ac:dyDescent="0.25">
      <c r="A1190" s="74"/>
      <c r="B1190" s="20" t="s">
        <v>1805</v>
      </c>
      <c r="C1190" s="21" t="s">
        <v>1806</v>
      </c>
    </row>
    <row r="1191" spans="1:3" x14ac:dyDescent="0.25">
      <c r="A1191" s="74"/>
      <c r="B1191" s="20" t="s">
        <v>4593</v>
      </c>
      <c r="C1191" s="21" t="s">
        <v>2923</v>
      </c>
    </row>
    <row r="1192" spans="1:3" x14ac:dyDescent="0.25">
      <c r="A1192" s="74"/>
      <c r="B1192" s="20" t="s">
        <v>4773</v>
      </c>
      <c r="C1192" s="21" t="s">
        <v>678</v>
      </c>
    </row>
    <row r="1193" spans="1:3" x14ac:dyDescent="0.25">
      <c r="A1193" s="74"/>
      <c r="B1193" s="20" t="s">
        <v>7011</v>
      </c>
      <c r="C1193" s="21" t="s">
        <v>4016</v>
      </c>
    </row>
    <row r="1194" spans="1:3" x14ac:dyDescent="0.25">
      <c r="A1194" s="74"/>
      <c r="B1194" s="20" t="s">
        <v>6294</v>
      </c>
      <c r="C1194" s="21" t="s">
        <v>1359</v>
      </c>
    </row>
    <row r="1195" spans="1:3" x14ac:dyDescent="0.25">
      <c r="A1195" s="74"/>
      <c r="B1195" s="20" t="s">
        <v>5319</v>
      </c>
      <c r="C1195" s="21" t="s">
        <v>5320</v>
      </c>
    </row>
    <row r="1196" spans="1:3" x14ac:dyDescent="0.25">
      <c r="A1196" s="74"/>
      <c r="B1196" s="20" t="s">
        <v>7167</v>
      </c>
      <c r="C1196" s="21" t="s">
        <v>1718</v>
      </c>
    </row>
    <row r="1197" spans="1:3" x14ac:dyDescent="0.25">
      <c r="A1197" s="74"/>
      <c r="B1197" s="20" t="s">
        <v>2214</v>
      </c>
      <c r="C1197" s="21" t="s">
        <v>981</v>
      </c>
    </row>
    <row r="1198" spans="1:3" x14ac:dyDescent="0.25">
      <c r="A1198" s="74"/>
      <c r="B1198" s="20" t="s">
        <v>627</v>
      </c>
      <c r="C1198" s="21" t="s">
        <v>372</v>
      </c>
    </row>
    <row r="1199" spans="1:3" x14ac:dyDescent="0.25">
      <c r="A1199" s="74"/>
      <c r="B1199" s="20" t="s">
        <v>3420</v>
      </c>
      <c r="C1199" s="21" t="s">
        <v>3421</v>
      </c>
    </row>
    <row r="1200" spans="1:3" x14ac:dyDescent="0.25">
      <c r="A1200" s="74"/>
      <c r="B1200" s="20" t="s">
        <v>3348</v>
      </c>
      <c r="C1200" s="21" t="s">
        <v>604</v>
      </c>
    </row>
    <row r="1201" spans="1:3" x14ac:dyDescent="0.25">
      <c r="A1201" s="74"/>
      <c r="B1201" s="20" t="s">
        <v>2667</v>
      </c>
      <c r="C1201" s="21" t="s">
        <v>1318</v>
      </c>
    </row>
    <row r="1202" spans="1:3" x14ac:dyDescent="0.25">
      <c r="A1202" s="74"/>
      <c r="B1202" s="20" t="s">
        <v>7374</v>
      </c>
      <c r="C1202" s="21" t="s">
        <v>1318</v>
      </c>
    </row>
    <row r="1203" spans="1:3" x14ac:dyDescent="0.25">
      <c r="A1203" s="74"/>
      <c r="B1203" s="20" t="s">
        <v>6913</v>
      </c>
      <c r="C1203" s="21" t="s">
        <v>6914</v>
      </c>
    </row>
    <row r="1204" spans="1:3" x14ac:dyDescent="0.25">
      <c r="A1204" s="74"/>
      <c r="B1204" s="20" t="s">
        <v>7135</v>
      </c>
      <c r="C1204" s="21" t="s">
        <v>7136</v>
      </c>
    </row>
    <row r="1205" spans="1:3" x14ac:dyDescent="0.25">
      <c r="A1205" s="74"/>
      <c r="B1205" s="20" t="s">
        <v>8005</v>
      </c>
      <c r="C1205" s="21" t="s">
        <v>8006</v>
      </c>
    </row>
    <row r="1206" spans="1:3" x14ac:dyDescent="0.25">
      <c r="A1206" s="74"/>
      <c r="B1206" s="20" t="s">
        <v>784</v>
      </c>
      <c r="C1206" s="21" t="s">
        <v>785</v>
      </c>
    </row>
    <row r="1207" spans="1:3" x14ac:dyDescent="0.25">
      <c r="A1207" s="74"/>
      <c r="B1207" s="20" t="s">
        <v>5970</v>
      </c>
      <c r="C1207" s="21" t="s">
        <v>1427</v>
      </c>
    </row>
    <row r="1208" spans="1:3" x14ac:dyDescent="0.25">
      <c r="A1208" s="74"/>
      <c r="B1208" s="20" t="s">
        <v>7182</v>
      </c>
      <c r="C1208" s="21" t="s">
        <v>7183</v>
      </c>
    </row>
    <row r="1209" spans="1:3" x14ac:dyDescent="0.25">
      <c r="A1209" s="74"/>
      <c r="B1209" s="20" t="s">
        <v>4212</v>
      </c>
      <c r="C1209" s="21" t="s">
        <v>3851</v>
      </c>
    </row>
    <row r="1210" spans="1:3" x14ac:dyDescent="0.25">
      <c r="A1210" s="74"/>
      <c r="B1210" s="20" t="s">
        <v>4132</v>
      </c>
      <c r="C1210" s="21" t="s">
        <v>3653</v>
      </c>
    </row>
    <row r="1211" spans="1:3" x14ac:dyDescent="0.25">
      <c r="A1211" s="74"/>
      <c r="B1211" s="20" t="s">
        <v>4382</v>
      </c>
      <c r="C1211" s="21" t="s">
        <v>3608</v>
      </c>
    </row>
    <row r="1212" spans="1:3" x14ac:dyDescent="0.25">
      <c r="A1212" s="74"/>
      <c r="B1212" s="20" t="s">
        <v>5209</v>
      </c>
      <c r="C1212" s="21" t="s">
        <v>3608</v>
      </c>
    </row>
    <row r="1213" spans="1:3" x14ac:dyDescent="0.25">
      <c r="A1213" s="74"/>
      <c r="B1213" s="20" t="s">
        <v>2603</v>
      </c>
      <c r="C1213" s="21" t="s">
        <v>2604</v>
      </c>
    </row>
    <row r="1214" spans="1:3" x14ac:dyDescent="0.25">
      <c r="A1214" s="74"/>
      <c r="B1214" s="20" t="s">
        <v>7879</v>
      </c>
      <c r="C1214" s="21" t="s">
        <v>7863</v>
      </c>
    </row>
    <row r="1215" spans="1:3" x14ac:dyDescent="0.25">
      <c r="A1215" s="74"/>
      <c r="B1215" s="20" t="s">
        <v>7862</v>
      </c>
      <c r="C1215" s="21" t="s">
        <v>7863</v>
      </c>
    </row>
    <row r="1216" spans="1:3" x14ac:dyDescent="0.25">
      <c r="A1216" s="74"/>
      <c r="B1216" s="20" t="s">
        <v>1346</v>
      </c>
      <c r="C1216" s="21" t="s">
        <v>1347</v>
      </c>
    </row>
    <row r="1217" spans="1:3" x14ac:dyDescent="0.25">
      <c r="A1217" s="74"/>
      <c r="B1217" s="20" t="s">
        <v>9083</v>
      </c>
      <c r="C1217" s="21" t="s">
        <v>3345</v>
      </c>
    </row>
    <row r="1218" spans="1:3" x14ac:dyDescent="0.25">
      <c r="A1218" s="74"/>
      <c r="B1218" s="20" t="s">
        <v>8030</v>
      </c>
      <c r="C1218" s="21" t="s">
        <v>8031</v>
      </c>
    </row>
    <row r="1219" spans="1:3" x14ac:dyDescent="0.25">
      <c r="A1219" s="74"/>
      <c r="B1219" s="20" t="s">
        <v>63</v>
      </c>
      <c r="C1219" s="21" t="s">
        <v>64</v>
      </c>
    </row>
    <row r="1220" spans="1:3" x14ac:dyDescent="0.25">
      <c r="A1220" s="74"/>
      <c r="B1220" s="20" t="s">
        <v>5671</v>
      </c>
      <c r="C1220" s="21" t="s">
        <v>5672</v>
      </c>
    </row>
    <row r="1221" spans="1:3" x14ac:dyDescent="0.25">
      <c r="A1221" s="74"/>
      <c r="B1221" s="20" t="s">
        <v>8183</v>
      </c>
      <c r="C1221" s="21" t="s">
        <v>8184</v>
      </c>
    </row>
    <row r="1222" spans="1:3" x14ac:dyDescent="0.25">
      <c r="A1222" s="74"/>
      <c r="B1222" s="20" t="s">
        <v>4846</v>
      </c>
      <c r="C1222" s="21" t="s">
        <v>4847</v>
      </c>
    </row>
    <row r="1223" spans="1:3" x14ac:dyDescent="0.25">
      <c r="A1223" s="74"/>
      <c r="B1223" s="20" t="s">
        <v>8794</v>
      </c>
      <c r="C1223" s="21" t="s">
        <v>6183</v>
      </c>
    </row>
    <row r="1224" spans="1:3" x14ac:dyDescent="0.25">
      <c r="A1224" s="74"/>
      <c r="B1224" s="20" t="s">
        <v>8433</v>
      </c>
      <c r="C1224" s="21" t="s">
        <v>8434</v>
      </c>
    </row>
    <row r="1225" spans="1:3" x14ac:dyDescent="0.25">
      <c r="A1225" s="74"/>
      <c r="B1225" s="20" t="s">
        <v>5864</v>
      </c>
      <c r="C1225" s="21" t="s">
        <v>5865</v>
      </c>
    </row>
    <row r="1226" spans="1:3" x14ac:dyDescent="0.25">
      <c r="A1226" s="74"/>
      <c r="B1226" s="20" t="s">
        <v>4245</v>
      </c>
      <c r="C1226" s="21" t="s">
        <v>1462</v>
      </c>
    </row>
    <row r="1227" spans="1:3" x14ac:dyDescent="0.25">
      <c r="A1227" s="74"/>
      <c r="B1227" s="20" t="s">
        <v>7363</v>
      </c>
      <c r="C1227" s="21" t="s">
        <v>4771</v>
      </c>
    </row>
    <row r="1228" spans="1:3" x14ac:dyDescent="0.25">
      <c r="A1228" s="74"/>
      <c r="B1228" s="20" t="s">
        <v>2078</v>
      </c>
      <c r="C1228" s="21" t="s">
        <v>2079</v>
      </c>
    </row>
    <row r="1229" spans="1:3" x14ac:dyDescent="0.25">
      <c r="A1229" s="74"/>
      <c r="B1229" s="20" t="s">
        <v>8706</v>
      </c>
      <c r="C1229" s="21" t="s">
        <v>3822</v>
      </c>
    </row>
    <row r="1230" spans="1:3" x14ac:dyDescent="0.25">
      <c r="A1230" s="74"/>
      <c r="B1230" s="20" t="s">
        <v>8619</v>
      </c>
      <c r="C1230" s="21" t="s">
        <v>8620</v>
      </c>
    </row>
    <row r="1231" spans="1:3" x14ac:dyDescent="0.25">
      <c r="A1231" s="74"/>
      <c r="B1231" s="20" t="s">
        <v>8415</v>
      </c>
      <c r="C1231" s="21" t="s">
        <v>8416</v>
      </c>
    </row>
    <row r="1232" spans="1:3" x14ac:dyDescent="0.25">
      <c r="A1232" s="74"/>
      <c r="B1232" s="20" t="s">
        <v>3584</v>
      </c>
      <c r="C1232" s="21" t="s">
        <v>2008</v>
      </c>
    </row>
    <row r="1233" spans="1:3" x14ac:dyDescent="0.25">
      <c r="A1233" s="74"/>
      <c r="B1233" s="20" t="s">
        <v>9187</v>
      </c>
      <c r="C1233" s="21" t="s">
        <v>8310</v>
      </c>
    </row>
    <row r="1234" spans="1:3" x14ac:dyDescent="0.25">
      <c r="A1234" s="74"/>
      <c r="B1234" s="20" t="s">
        <v>3486</v>
      </c>
      <c r="C1234" s="21" t="s">
        <v>3487</v>
      </c>
    </row>
    <row r="1235" spans="1:3" x14ac:dyDescent="0.25">
      <c r="A1235" s="74"/>
      <c r="B1235" s="20" t="s">
        <v>6019</v>
      </c>
      <c r="C1235" s="21" t="s">
        <v>2672</v>
      </c>
    </row>
    <row r="1236" spans="1:3" x14ac:dyDescent="0.25">
      <c r="A1236" s="74"/>
      <c r="B1236" s="20" t="s">
        <v>2786</v>
      </c>
      <c r="C1236" s="21" t="s">
        <v>2787</v>
      </c>
    </row>
    <row r="1237" spans="1:3" x14ac:dyDescent="0.25">
      <c r="A1237" s="74"/>
      <c r="B1237" s="20" t="s">
        <v>3664</v>
      </c>
      <c r="C1237" s="21" t="s">
        <v>3665</v>
      </c>
    </row>
    <row r="1238" spans="1:3" x14ac:dyDescent="0.25">
      <c r="A1238" s="74"/>
      <c r="B1238" s="20" t="s">
        <v>6160</v>
      </c>
      <c r="C1238" s="21" t="s">
        <v>6161</v>
      </c>
    </row>
    <row r="1239" spans="1:3" x14ac:dyDescent="0.25">
      <c r="A1239" s="74"/>
      <c r="B1239" s="20" t="s">
        <v>6451</v>
      </c>
      <c r="C1239" s="21" t="s">
        <v>1300</v>
      </c>
    </row>
    <row r="1240" spans="1:3" x14ac:dyDescent="0.25">
      <c r="A1240" s="74"/>
      <c r="B1240" s="20" t="s">
        <v>7028</v>
      </c>
      <c r="C1240" s="21" t="s">
        <v>1300</v>
      </c>
    </row>
    <row r="1241" spans="1:3" x14ac:dyDescent="0.25">
      <c r="A1241" s="74"/>
      <c r="B1241" s="20" t="s">
        <v>2578</v>
      </c>
      <c r="C1241" s="21" t="s">
        <v>2579</v>
      </c>
    </row>
    <row r="1242" spans="1:3" x14ac:dyDescent="0.25">
      <c r="A1242" s="74"/>
      <c r="B1242" s="20" t="s">
        <v>4040</v>
      </c>
      <c r="C1242" s="21" t="s">
        <v>2579</v>
      </c>
    </row>
    <row r="1243" spans="1:3" x14ac:dyDescent="0.25">
      <c r="A1243" s="74"/>
      <c r="B1243" s="20" t="s">
        <v>8469</v>
      </c>
      <c r="C1243" s="21" t="s">
        <v>8470</v>
      </c>
    </row>
    <row r="1244" spans="1:3" x14ac:dyDescent="0.25">
      <c r="A1244" s="74"/>
      <c r="B1244" s="20" t="s">
        <v>7717</v>
      </c>
      <c r="C1244" s="21" t="s">
        <v>2140</v>
      </c>
    </row>
    <row r="1245" spans="1:3" x14ac:dyDescent="0.25">
      <c r="A1245" s="74"/>
      <c r="B1245" s="20" t="s">
        <v>522</v>
      </c>
      <c r="C1245" s="21" t="s">
        <v>523</v>
      </c>
    </row>
    <row r="1246" spans="1:3" x14ac:dyDescent="0.25">
      <c r="A1246" s="74"/>
      <c r="B1246" s="20" t="s">
        <v>6133</v>
      </c>
      <c r="C1246" s="21" t="s">
        <v>257</v>
      </c>
    </row>
    <row r="1247" spans="1:3" x14ac:dyDescent="0.25">
      <c r="A1247" s="74"/>
      <c r="B1247" s="20" t="s">
        <v>8584</v>
      </c>
      <c r="C1247" s="21" t="s">
        <v>8585</v>
      </c>
    </row>
    <row r="1248" spans="1:3" x14ac:dyDescent="0.25">
      <c r="A1248" s="74"/>
      <c r="B1248" s="20" t="s">
        <v>7699</v>
      </c>
      <c r="C1248" s="21" t="s">
        <v>7700</v>
      </c>
    </row>
    <row r="1249" spans="1:3" x14ac:dyDescent="0.25">
      <c r="A1249" s="74"/>
      <c r="B1249" s="20" t="s">
        <v>7040</v>
      </c>
      <c r="C1249" s="21" t="s">
        <v>2007</v>
      </c>
    </row>
    <row r="1250" spans="1:3" x14ac:dyDescent="0.25">
      <c r="A1250" s="74"/>
      <c r="B1250" s="20" t="s">
        <v>1883</v>
      </c>
      <c r="C1250" s="21" t="s">
        <v>1884</v>
      </c>
    </row>
    <row r="1251" spans="1:3" x14ac:dyDescent="0.25">
      <c r="A1251" s="74"/>
      <c r="B1251" s="20" t="s">
        <v>1885</v>
      </c>
      <c r="C1251" s="21" t="s">
        <v>1884</v>
      </c>
    </row>
    <row r="1252" spans="1:3" x14ac:dyDescent="0.25">
      <c r="A1252" s="74"/>
      <c r="B1252" s="20" t="s">
        <v>6103</v>
      </c>
      <c r="C1252" s="21" t="s">
        <v>412</v>
      </c>
    </row>
    <row r="1253" spans="1:3" x14ac:dyDescent="0.25">
      <c r="A1253" s="74"/>
      <c r="B1253" s="20" t="s">
        <v>8020</v>
      </c>
      <c r="C1253" s="21" t="s">
        <v>5392</v>
      </c>
    </row>
    <row r="1254" spans="1:3" x14ac:dyDescent="0.25">
      <c r="A1254" s="74"/>
      <c r="B1254" s="20" t="s">
        <v>8859</v>
      </c>
      <c r="C1254" s="21" t="s">
        <v>1635</v>
      </c>
    </row>
    <row r="1255" spans="1:3" x14ac:dyDescent="0.25">
      <c r="A1255" s="74"/>
      <c r="B1255" s="20" t="s">
        <v>8235</v>
      </c>
      <c r="C1255" s="21" t="s">
        <v>2390</v>
      </c>
    </row>
    <row r="1256" spans="1:3" x14ac:dyDescent="0.25">
      <c r="A1256" s="74"/>
      <c r="B1256" s="20" t="s">
        <v>3115</v>
      </c>
      <c r="C1256" s="21" t="s">
        <v>1932</v>
      </c>
    </row>
    <row r="1257" spans="1:3" x14ac:dyDescent="0.25">
      <c r="A1257" s="74"/>
      <c r="B1257" s="20" t="s">
        <v>7822</v>
      </c>
      <c r="C1257" s="21" t="s">
        <v>2597</v>
      </c>
    </row>
    <row r="1258" spans="1:3" x14ac:dyDescent="0.25">
      <c r="A1258" s="74"/>
      <c r="B1258" s="20" t="s">
        <v>7086</v>
      </c>
      <c r="C1258" s="21" t="s">
        <v>7087</v>
      </c>
    </row>
    <row r="1259" spans="1:3" x14ac:dyDescent="0.25">
      <c r="A1259" s="74"/>
      <c r="B1259" s="20" t="s">
        <v>2718</v>
      </c>
      <c r="C1259" s="21" t="s">
        <v>2719</v>
      </c>
    </row>
    <row r="1260" spans="1:3" x14ac:dyDescent="0.25">
      <c r="A1260" s="74"/>
      <c r="B1260" s="20" t="s">
        <v>7504</v>
      </c>
      <c r="C1260" s="21" t="s">
        <v>1706</v>
      </c>
    </row>
    <row r="1261" spans="1:3" x14ac:dyDescent="0.25">
      <c r="A1261" s="74"/>
      <c r="B1261" s="20" t="s">
        <v>7505</v>
      </c>
      <c r="C1261" s="21" t="s">
        <v>1706</v>
      </c>
    </row>
    <row r="1262" spans="1:3" x14ac:dyDescent="0.25">
      <c r="A1262" s="74"/>
      <c r="B1262" s="20" t="s">
        <v>7526</v>
      </c>
      <c r="C1262" s="21" t="s">
        <v>4249</v>
      </c>
    </row>
    <row r="1263" spans="1:3" x14ac:dyDescent="0.25">
      <c r="A1263" s="74"/>
      <c r="B1263" s="20" t="s">
        <v>1738</v>
      </c>
      <c r="C1263" s="21" t="s">
        <v>1739</v>
      </c>
    </row>
    <row r="1264" spans="1:3" x14ac:dyDescent="0.25">
      <c r="A1264" s="74"/>
      <c r="B1264" s="20" t="s">
        <v>590</v>
      </c>
      <c r="C1264" s="21" t="s">
        <v>591</v>
      </c>
    </row>
    <row r="1265" spans="1:3" x14ac:dyDescent="0.25">
      <c r="A1265" s="74"/>
      <c r="B1265" s="20" t="s">
        <v>2277</v>
      </c>
      <c r="C1265" s="21" t="s">
        <v>591</v>
      </c>
    </row>
    <row r="1266" spans="1:3" x14ac:dyDescent="0.25">
      <c r="A1266" s="74"/>
      <c r="B1266" s="20" t="s">
        <v>8578</v>
      </c>
      <c r="C1266" s="21" t="s">
        <v>6554</v>
      </c>
    </row>
    <row r="1267" spans="1:3" x14ac:dyDescent="0.25">
      <c r="A1267" s="74"/>
      <c r="B1267" s="20" t="s">
        <v>2090</v>
      </c>
      <c r="C1267" s="21" t="s">
        <v>2091</v>
      </c>
    </row>
    <row r="1268" spans="1:3" x14ac:dyDescent="0.25">
      <c r="A1268" s="74"/>
      <c r="B1268" s="20" t="s">
        <v>9161</v>
      </c>
      <c r="C1268" s="21" t="s">
        <v>3578</v>
      </c>
    </row>
    <row r="1269" spans="1:3" x14ac:dyDescent="0.25">
      <c r="A1269" s="74"/>
      <c r="B1269" s="20" t="s">
        <v>9056</v>
      </c>
      <c r="C1269" s="21" t="s">
        <v>9057</v>
      </c>
    </row>
    <row r="1270" spans="1:3" x14ac:dyDescent="0.25">
      <c r="A1270" s="74"/>
      <c r="B1270" s="20" t="s">
        <v>3224</v>
      </c>
      <c r="C1270" s="21" t="s">
        <v>3225</v>
      </c>
    </row>
    <row r="1271" spans="1:3" x14ac:dyDescent="0.25">
      <c r="A1271" s="74"/>
      <c r="B1271" s="20" t="s">
        <v>5694</v>
      </c>
      <c r="C1271" s="21" t="s">
        <v>5695</v>
      </c>
    </row>
    <row r="1272" spans="1:3" x14ac:dyDescent="0.25">
      <c r="A1272" s="74"/>
      <c r="B1272" s="20" t="s">
        <v>1754</v>
      </c>
      <c r="C1272" s="21" t="s">
        <v>1755</v>
      </c>
    </row>
    <row r="1273" spans="1:3" x14ac:dyDescent="0.25">
      <c r="A1273" s="74"/>
      <c r="B1273" s="20" t="s">
        <v>5621</v>
      </c>
      <c r="C1273" s="21" t="s">
        <v>5622</v>
      </c>
    </row>
    <row r="1274" spans="1:3" x14ac:dyDescent="0.25">
      <c r="A1274" s="74"/>
      <c r="B1274" s="20" t="s">
        <v>5906</v>
      </c>
      <c r="C1274" s="21" t="s">
        <v>5622</v>
      </c>
    </row>
    <row r="1275" spans="1:3" x14ac:dyDescent="0.25">
      <c r="A1275" s="74"/>
      <c r="B1275" s="20" t="s">
        <v>2910</v>
      </c>
      <c r="C1275" s="21" t="s">
        <v>2911</v>
      </c>
    </row>
    <row r="1276" spans="1:3" x14ac:dyDescent="0.25">
      <c r="A1276" s="74"/>
      <c r="B1276" s="20" t="s">
        <v>8671</v>
      </c>
      <c r="C1276" s="21" t="s">
        <v>8672</v>
      </c>
    </row>
    <row r="1277" spans="1:3" x14ac:dyDescent="0.25">
      <c r="A1277" s="74"/>
      <c r="B1277" s="20" t="s">
        <v>6234</v>
      </c>
      <c r="C1277" s="21" t="s">
        <v>791</v>
      </c>
    </row>
    <row r="1278" spans="1:3" x14ac:dyDescent="0.25">
      <c r="A1278" s="74"/>
      <c r="B1278" s="20" t="s">
        <v>790</v>
      </c>
      <c r="C1278" s="21" t="s">
        <v>791</v>
      </c>
    </row>
    <row r="1279" spans="1:3" x14ac:dyDescent="0.25">
      <c r="A1279" s="74"/>
      <c r="B1279" s="20" t="s">
        <v>7501</v>
      </c>
      <c r="C1279" s="21" t="s">
        <v>7502</v>
      </c>
    </row>
    <row r="1280" spans="1:3" x14ac:dyDescent="0.25">
      <c r="A1280" s="74"/>
      <c r="B1280" s="20" t="s">
        <v>2040</v>
      </c>
      <c r="C1280" s="21" t="s">
        <v>2041</v>
      </c>
    </row>
    <row r="1281" spans="1:3" x14ac:dyDescent="0.25">
      <c r="A1281" s="74"/>
      <c r="B1281" s="20" t="s">
        <v>954</v>
      </c>
      <c r="C1281" s="21" t="s">
        <v>955</v>
      </c>
    </row>
    <row r="1282" spans="1:3" x14ac:dyDescent="0.25">
      <c r="A1282" s="74"/>
      <c r="B1282" s="20" t="s">
        <v>8736</v>
      </c>
      <c r="C1282" s="21" t="s">
        <v>8737</v>
      </c>
    </row>
    <row r="1283" spans="1:3" x14ac:dyDescent="0.25">
      <c r="A1283" s="74"/>
      <c r="B1283" s="20" t="s">
        <v>6747</v>
      </c>
      <c r="C1283" s="21" t="s">
        <v>6748</v>
      </c>
    </row>
    <row r="1284" spans="1:3" x14ac:dyDescent="0.25">
      <c r="A1284" s="74"/>
      <c r="B1284" s="20" t="s">
        <v>4436</v>
      </c>
      <c r="C1284" s="21" t="s">
        <v>4437</v>
      </c>
    </row>
    <row r="1285" spans="1:3" x14ac:dyDescent="0.25">
      <c r="A1285" s="74"/>
      <c r="B1285" s="20" t="s">
        <v>1170</v>
      </c>
      <c r="C1285" s="21" t="s">
        <v>1171</v>
      </c>
    </row>
    <row r="1286" spans="1:3" x14ac:dyDescent="0.25">
      <c r="A1286" s="74"/>
      <c r="B1286" s="20" t="s">
        <v>4702</v>
      </c>
      <c r="C1286" s="21" t="s">
        <v>4703</v>
      </c>
    </row>
    <row r="1287" spans="1:3" x14ac:dyDescent="0.25">
      <c r="A1287" s="74"/>
      <c r="B1287" s="20" t="s">
        <v>6928</v>
      </c>
      <c r="C1287" s="21" t="s">
        <v>4419</v>
      </c>
    </row>
    <row r="1288" spans="1:3" x14ac:dyDescent="0.25">
      <c r="A1288" s="74"/>
      <c r="B1288" s="20" t="s">
        <v>5903</v>
      </c>
      <c r="C1288" s="21" t="s">
        <v>5904</v>
      </c>
    </row>
    <row r="1289" spans="1:3" x14ac:dyDescent="0.25">
      <c r="A1289" s="74"/>
      <c r="B1289" s="20" t="s">
        <v>2080</v>
      </c>
      <c r="C1289" s="21" t="s">
        <v>2081</v>
      </c>
    </row>
    <row r="1290" spans="1:3" x14ac:dyDescent="0.25">
      <c r="A1290" s="74"/>
      <c r="B1290" s="20" t="s">
        <v>9009</v>
      </c>
      <c r="C1290" s="21" t="s">
        <v>4848</v>
      </c>
    </row>
    <row r="1291" spans="1:3" x14ac:dyDescent="0.25">
      <c r="A1291" s="74"/>
      <c r="B1291" s="20" t="s">
        <v>7175</v>
      </c>
      <c r="C1291" s="21" t="s">
        <v>7176</v>
      </c>
    </row>
    <row r="1292" spans="1:3" x14ac:dyDescent="0.25">
      <c r="A1292" s="74"/>
      <c r="B1292" s="20" t="s">
        <v>5767</v>
      </c>
      <c r="C1292" s="21" t="s">
        <v>5768</v>
      </c>
    </row>
    <row r="1293" spans="1:3" x14ac:dyDescent="0.25">
      <c r="A1293" s="74"/>
      <c r="B1293" s="20" t="s">
        <v>3702</v>
      </c>
      <c r="C1293" s="21" t="s">
        <v>3703</v>
      </c>
    </row>
    <row r="1294" spans="1:3" x14ac:dyDescent="0.25">
      <c r="A1294" s="74"/>
      <c r="B1294" s="20" t="s">
        <v>2118</v>
      </c>
      <c r="C1294" s="21" t="s">
        <v>2119</v>
      </c>
    </row>
    <row r="1295" spans="1:3" x14ac:dyDescent="0.25">
      <c r="A1295" s="74"/>
      <c r="B1295" s="20" t="s">
        <v>2771</v>
      </c>
      <c r="C1295" s="21" t="s">
        <v>2772</v>
      </c>
    </row>
    <row r="1296" spans="1:3" x14ac:dyDescent="0.25">
      <c r="A1296" s="74"/>
      <c r="B1296" s="20" t="s">
        <v>3428</v>
      </c>
      <c r="C1296" s="21" t="s">
        <v>3429</v>
      </c>
    </row>
    <row r="1297" spans="1:3" x14ac:dyDescent="0.25">
      <c r="A1297" s="74"/>
      <c r="B1297" s="20" t="s">
        <v>7870</v>
      </c>
      <c r="C1297" s="21" t="s">
        <v>7305</v>
      </c>
    </row>
    <row r="1298" spans="1:3" x14ac:dyDescent="0.25">
      <c r="A1298" s="74"/>
      <c r="B1298" s="20" t="s">
        <v>8962</v>
      </c>
      <c r="C1298" s="21" t="s">
        <v>8347</v>
      </c>
    </row>
    <row r="1299" spans="1:3" x14ac:dyDescent="0.25">
      <c r="A1299" s="74"/>
      <c r="B1299" s="20" t="s">
        <v>596</v>
      </c>
      <c r="C1299" s="21" t="s">
        <v>597</v>
      </c>
    </row>
    <row r="1300" spans="1:3" x14ac:dyDescent="0.25">
      <c r="A1300" s="74"/>
      <c r="B1300" s="20" t="s">
        <v>2581</v>
      </c>
      <c r="C1300" s="21" t="s">
        <v>2582</v>
      </c>
    </row>
    <row r="1301" spans="1:3" x14ac:dyDescent="0.25">
      <c r="A1301" s="74"/>
      <c r="B1301" s="20" t="s">
        <v>8967</v>
      </c>
      <c r="C1301" s="21" t="s">
        <v>8968</v>
      </c>
    </row>
    <row r="1302" spans="1:3" x14ac:dyDescent="0.25">
      <c r="A1302" s="74"/>
      <c r="B1302" s="20" t="s">
        <v>6396</v>
      </c>
      <c r="C1302" s="21" t="s">
        <v>6397</v>
      </c>
    </row>
    <row r="1303" spans="1:3" x14ac:dyDescent="0.25">
      <c r="A1303" s="74"/>
      <c r="B1303" s="20" t="s">
        <v>5000</v>
      </c>
      <c r="C1303" s="21" t="s">
        <v>5001</v>
      </c>
    </row>
    <row r="1304" spans="1:3" x14ac:dyDescent="0.25">
      <c r="A1304" s="74"/>
      <c r="B1304" s="20" t="s">
        <v>3781</v>
      </c>
      <c r="C1304" s="21" t="s">
        <v>3782</v>
      </c>
    </row>
    <row r="1305" spans="1:3" x14ac:dyDescent="0.25">
      <c r="A1305" s="74"/>
      <c r="B1305" s="20" t="s">
        <v>8836</v>
      </c>
      <c r="C1305" s="21" t="s">
        <v>2230</v>
      </c>
    </row>
    <row r="1306" spans="1:3" x14ac:dyDescent="0.25">
      <c r="A1306" s="74"/>
      <c r="B1306" s="20" t="s">
        <v>7349</v>
      </c>
      <c r="C1306" s="21" t="s">
        <v>2100</v>
      </c>
    </row>
    <row r="1307" spans="1:3" x14ac:dyDescent="0.25">
      <c r="A1307" s="74"/>
      <c r="B1307" s="20" t="s">
        <v>7543</v>
      </c>
      <c r="C1307" s="21" t="s">
        <v>7544</v>
      </c>
    </row>
    <row r="1308" spans="1:3" x14ac:dyDescent="0.25">
      <c r="A1308" s="74"/>
      <c r="B1308" s="20" t="s">
        <v>2280</v>
      </c>
      <c r="C1308" s="21" t="s">
        <v>2281</v>
      </c>
    </row>
    <row r="1309" spans="1:3" x14ac:dyDescent="0.25">
      <c r="A1309" s="74"/>
      <c r="B1309" s="20" t="s">
        <v>4686</v>
      </c>
      <c r="C1309" s="21" t="s">
        <v>1057</v>
      </c>
    </row>
    <row r="1310" spans="1:3" x14ac:dyDescent="0.25">
      <c r="A1310" s="74"/>
      <c r="B1310" s="20" t="s">
        <v>7357</v>
      </c>
      <c r="C1310" s="21" t="s">
        <v>2684</v>
      </c>
    </row>
    <row r="1311" spans="1:3" x14ac:dyDescent="0.25">
      <c r="A1311" s="74"/>
      <c r="B1311" s="20" t="s">
        <v>1702</v>
      </c>
      <c r="C1311" s="21" t="s">
        <v>1703</v>
      </c>
    </row>
    <row r="1312" spans="1:3" x14ac:dyDescent="0.25">
      <c r="A1312" s="74"/>
      <c r="B1312" s="20" t="s">
        <v>3839</v>
      </c>
      <c r="C1312" s="21" t="s">
        <v>3513</v>
      </c>
    </row>
    <row r="1313" spans="1:3" x14ac:dyDescent="0.25">
      <c r="A1313" s="74"/>
      <c r="B1313" s="20" t="s">
        <v>2939</v>
      </c>
      <c r="C1313" s="21" t="s">
        <v>2940</v>
      </c>
    </row>
    <row r="1314" spans="1:3" x14ac:dyDescent="0.25">
      <c r="A1314" s="74"/>
      <c r="B1314" s="20" t="s">
        <v>1278</v>
      </c>
      <c r="C1314" s="21" t="s">
        <v>1279</v>
      </c>
    </row>
    <row r="1315" spans="1:3" x14ac:dyDescent="0.25">
      <c r="A1315" s="74"/>
      <c r="B1315" s="20" t="s">
        <v>1217</v>
      </c>
      <c r="C1315" s="21" t="s">
        <v>1218</v>
      </c>
    </row>
    <row r="1316" spans="1:3" x14ac:dyDescent="0.25">
      <c r="A1316" s="74"/>
      <c r="B1316" s="20" t="s">
        <v>2635</v>
      </c>
      <c r="C1316" s="21" t="s">
        <v>2634</v>
      </c>
    </row>
    <row r="1317" spans="1:3" x14ac:dyDescent="0.25">
      <c r="A1317" s="74"/>
      <c r="B1317" s="20" t="s">
        <v>9016</v>
      </c>
      <c r="C1317" s="21" t="s">
        <v>9017</v>
      </c>
    </row>
    <row r="1318" spans="1:3" x14ac:dyDescent="0.25">
      <c r="A1318" s="74"/>
      <c r="B1318" s="20" t="s">
        <v>7078</v>
      </c>
      <c r="C1318" s="21" t="s">
        <v>4010</v>
      </c>
    </row>
    <row r="1319" spans="1:3" x14ac:dyDescent="0.25">
      <c r="A1319" s="74"/>
      <c r="B1319" s="20" t="s">
        <v>7214</v>
      </c>
      <c r="C1319" s="21" t="s">
        <v>416</v>
      </c>
    </row>
    <row r="1320" spans="1:3" x14ac:dyDescent="0.25">
      <c r="A1320" s="74"/>
      <c r="B1320" s="20" t="s">
        <v>6759</v>
      </c>
      <c r="C1320" s="21" t="s">
        <v>416</v>
      </c>
    </row>
    <row r="1321" spans="1:3" x14ac:dyDescent="0.25">
      <c r="A1321" s="74"/>
      <c r="B1321" s="20" t="s">
        <v>7296</v>
      </c>
      <c r="C1321" s="21" t="s">
        <v>7297</v>
      </c>
    </row>
    <row r="1322" spans="1:3" x14ac:dyDescent="0.25">
      <c r="A1322" s="74"/>
      <c r="B1322" s="20" t="s">
        <v>6635</v>
      </c>
      <c r="C1322" s="21" t="s">
        <v>6636</v>
      </c>
    </row>
    <row r="1323" spans="1:3" x14ac:dyDescent="0.25">
      <c r="A1323" s="74"/>
      <c r="B1323" s="20" t="s">
        <v>8963</v>
      </c>
      <c r="C1323" s="21" t="s">
        <v>8964</v>
      </c>
    </row>
    <row r="1324" spans="1:3" x14ac:dyDescent="0.25">
      <c r="A1324" s="74"/>
      <c r="B1324" s="20" t="s">
        <v>8615</v>
      </c>
      <c r="C1324" s="21" t="s">
        <v>8616</v>
      </c>
    </row>
    <row r="1325" spans="1:3" x14ac:dyDescent="0.25">
      <c r="A1325" s="74"/>
      <c r="B1325" s="20" t="s">
        <v>7643</v>
      </c>
      <c r="C1325" s="21" t="s">
        <v>5281</v>
      </c>
    </row>
    <row r="1326" spans="1:3" x14ac:dyDescent="0.25">
      <c r="A1326" s="74"/>
      <c r="B1326" s="20" t="s">
        <v>8940</v>
      </c>
      <c r="C1326" s="21" t="s">
        <v>259</v>
      </c>
    </row>
    <row r="1327" spans="1:3" x14ac:dyDescent="0.25">
      <c r="A1327" s="74"/>
      <c r="B1327" s="20" t="s">
        <v>8812</v>
      </c>
      <c r="C1327" s="21" t="s">
        <v>259</v>
      </c>
    </row>
    <row r="1328" spans="1:3" x14ac:dyDescent="0.25">
      <c r="A1328" s="74"/>
      <c r="B1328" s="20" t="s">
        <v>3402</v>
      </c>
      <c r="C1328" s="21" t="s">
        <v>463</v>
      </c>
    </row>
    <row r="1329" spans="1:3" x14ac:dyDescent="0.25">
      <c r="A1329" s="74"/>
      <c r="B1329" s="20" t="s">
        <v>7622</v>
      </c>
      <c r="C1329" s="21" t="s">
        <v>463</v>
      </c>
    </row>
    <row r="1330" spans="1:3" x14ac:dyDescent="0.25">
      <c r="A1330" s="74"/>
      <c r="B1330" s="20" t="s">
        <v>1995</v>
      </c>
      <c r="C1330" s="21" t="s">
        <v>463</v>
      </c>
    </row>
    <row r="1331" spans="1:3" x14ac:dyDescent="0.25">
      <c r="A1331" s="74"/>
      <c r="B1331" s="20" t="s">
        <v>1994</v>
      </c>
      <c r="C1331" s="21" t="s">
        <v>709</v>
      </c>
    </row>
    <row r="1332" spans="1:3" x14ac:dyDescent="0.25">
      <c r="A1332" s="74"/>
      <c r="B1332" s="20" t="s">
        <v>8195</v>
      </c>
      <c r="C1332" s="21" t="s">
        <v>8196</v>
      </c>
    </row>
    <row r="1333" spans="1:3" x14ac:dyDescent="0.25">
      <c r="A1333" s="74"/>
      <c r="B1333" s="20" t="s">
        <v>8120</v>
      </c>
      <c r="C1333" s="21" t="s">
        <v>1116</v>
      </c>
    </row>
    <row r="1334" spans="1:3" x14ac:dyDescent="0.25">
      <c r="A1334" s="74"/>
      <c r="B1334" s="20" t="s">
        <v>2176</v>
      </c>
      <c r="C1334" s="21" t="s">
        <v>2177</v>
      </c>
    </row>
    <row r="1335" spans="1:3" x14ac:dyDescent="0.25">
      <c r="A1335" s="74"/>
      <c r="B1335" s="20" t="s">
        <v>8449</v>
      </c>
      <c r="C1335" s="21" t="s">
        <v>855</v>
      </c>
    </row>
    <row r="1336" spans="1:3" x14ac:dyDescent="0.25">
      <c r="A1336" s="74"/>
      <c r="B1336" s="20" t="s">
        <v>2973</v>
      </c>
      <c r="C1336" s="21" t="s">
        <v>2974</v>
      </c>
    </row>
    <row r="1337" spans="1:3" x14ac:dyDescent="0.25">
      <c r="A1337" s="74"/>
      <c r="B1337" s="20" t="s">
        <v>7927</v>
      </c>
      <c r="C1337" s="21" t="s">
        <v>3983</v>
      </c>
    </row>
    <row r="1338" spans="1:3" x14ac:dyDescent="0.25">
      <c r="A1338" s="74"/>
      <c r="B1338" s="20" t="s">
        <v>8576</v>
      </c>
      <c r="C1338" s="21" t="s">
        <v>8577</v>
      </c>
    </row>
    <row r="1339" spans="1:3" x14ac:dyDescent="0.25">
      <c r="A1339" s="74"/>
      <c r="B1339" s="20" t="s">
        <v>8504</v>
      </c>
      <c r="C1339" s="21" t="s">
        <v>5588</v>
      </c>
    </row>
    <row r="1340" spans="1:3" x14ac:dyDescent="0.25">
      <c r="A1340" s="74"/>
      <c r="B1340" s="20" t="s">
        <v>1137</v>
      </c>
      <c r="C1340" s="21" t="s">
        <v>1138</v>
      </c>
    </row>
    <row r="1341" spans="1:3" x14ac:dyDescent="0.25">
      <c r="A1341" s="74"/>
      <c r="B1341" s="20" t="s">
        <v>5146</v>
      </c>
      <c r="C1341" s="21" t="s">
        <v>3990</v>
      </c>
    </row>
    <row r="1342" spans="1:3" x14ac:dyDescent="0.25">
      <c r="A1342" s="74"/>
      <c r="B1342" s="20" t="s">
        <v>6945</v>
      </c>
      <c r="C1342" s="21" t="s">
        <v>6946</v>
      </c>
    </row>
    <row r="1343" spans="1:3" x14ac:dyDescent="0.25">
      <c r="A1343" s="74"/>
      <c r="B1343" s="20" t="s">
        <v>602</v>
      </c>
      <c r="C1343" s="21" t="s">
        <v>603</v>
      </c>
    </row>
    <row r="1344" spans="1:3" x14ac:dyDescent="0.25">
      <c r="A1344" s="74"/>
      <c r="B1344" s="20" t="s">
        <v>6911</v>
      </c>
      <c r="C1344" s="21" t="s">
        <v>603</v>
      </c>
    </row>
    <row r="1345" spans="1:7" x14ac:dyDescent="0.25">
      <c r="A1345" s="74"/>
      <c r="B1345" s="20" t="s">
        <v>8345</v>
      </c>
      <c r="C1345" s="21" t="s">
        <v>603</v>
      </c>
    </row>
    <row r="1346" spans="1:7" x14ac:dyDescent="0.25">
      <c r="A1346" s="74"/>
      <c r="B1346" s="20" t="s">
        <v>5216</v>
      </c>
      <c r="C1346" s="21" t="s">
        <v>703</v>
      </c>
    </row>
    <row r="1347" spans="1:7" x14ac:dyDescent="0.25">
      <c r="A1347" s="74"/>
      <c r="B1347" s="20" t="s">
        <v>9042</v>
      </c>
      <c r="C1347" s="21" t="s">
        <v>6350</v>
      </c>
    </row>
    <row r="1348" spans="1:7" x14ac:dyDescent="0.25">
      <c r="A1348" s="74"/>
      <c r="B1348" s="20" t="s">
        <v>8062</v>
      </c>
      <c r="C1348" s="21" t="s">
        <v>593</v>
      </c>
    </row>
    <row r="1349" spans="1:7" x14ac:dyDescent="0.25">
      <c r="A1349" s="74"/>
      <c r="B1349" s="20" t="s">
        <v>1576</v>
      </c>
      <c r="C1349" s="21" t="s">
        <v>348</v>
      </c>
    </row>
    <row r="1350" spans="1:7" x14ac:dyDescent="0.25">
      <c r="A1350" s="74"/>
      <c r="B1350" s="20" t="s">
        <v>7936</v>
      </c>
      <c r="C1350" s="21" t="s">
        <v>7937</v>
      </c>
    </row>
    <row r="1351" spans="1:7" x14ac:dyDescent="0.25">
      <c r="A1351" s="74"/>
      <c r="B1351" s="20" t="s">
        <v>5909</v>
      </c>
      <c r="C1351" s="21" t="s">
        <v>5910</v>
      </c>
    </row>
    <row r="1352" spans="1:7" x14ac:dyDescent="0.25">
      <c r="A1352" s="74"/>
      <c r="B1352" s="20" t="s">
        <v>4796</v>
      </c>
      <c r="C1352" s="21" t="s">
        <v>2924</v>
      </c>
    </row>
    <row r="1353" spans="1:7" x14ac:dyDescent="0.25">
      <c r="A1353" s="74"/>
      <c r="B1353" s="20" t="s">
        <v>8258</v>
      </c>
      <c r="C1353" s="21" t="s">
        <v>8259</v>
      </c>
    </row>
    <row r="1354" spans="1:7" x14ac:dyDescent="0.25">
      <c r="A1354" s="74"/>
      <c r="B1354" s="20" t="s">
        <v>4699</v>
      </c>
      <c r="C1354" s="21" t="s">
        <v>4700</v>
      </c>
    </row>
    <row r="1355" spans="1:7" x14ac:dyDescent="0.25">
      <c r="A1355" s="74"/>
      <c r="B1355" s="20" t="s">
        <v>5927</v>
      </c>
      <c r="C1355" s="21" t="s">
        <v>1664</v>
      </c>
    </row>
    <row r="1356" spans="1:7" x14ac:dyDescent="0.25">
      <c r="A1356" s="74"/>
      <c r="B1356" s="20" t="s">
        <v>4391</v>
      </c>
      <c r="C1356" s="21" t="s">
        <v>4392</v>
      </c>
    </row>
    <row r="1357" spans="1:7" x14ac:dyDescent="0.25">
      <c r="A1357" s="74"/>
      <c r="B1357" s="20" t="s">
        <v>2096</v>
      </c>
      <c r="C1357" s="21" t="s">
        <v>2097</v>
      </c>
    </row>
    <row r="1358" spans="1:7" x14ac:dyDescent="0.25">
      <c r="A1358" s="74"/>
      <c r="B1358" s="20" t="s">
        <v>7529</v>
      </c>
      <c r="C1358" s="21" t="s">
        <v>9343</v>
      </c>
    </row>
    <row r="1360" spans="1:7" ht="15.75" thickBot="1" x14ac:dyDescent="0.3">
      <c r="A1360" s="18"/>
      <c r="B1360" s="22"/>
      <c r="C1360" s="22"/>
      <c r="D1360" s="5"/>
      <c r="E1360" s="5"/>
      <c r="F1360" s="5"/>
      <c r="G1360" s="5"/>
    </row>
    <row r="1361" spans="1:7" x14ac:dyDescent="0.25">
      <c r="B1361" s="19" t="s">
        <v>29</v>
      </c>
      <c r="C1361" s="19" t="s">
        <v>30</v>
      </c>
      <c r="D1361" s="4"/>
      <c r="E1361" s="66" t="s">
        <v>31</v>
      </c>
      <c r="F1361" s="66"/>
      <c r="G1361" s="66"/>
    </row>
    <row r="1362" spans="1:7" ht="15" customHeight="1" x14ac:dyDescent="0.25">
      <c r="A1362" s="75" t="s">
        <v>9346</v>
      </c>
      <c r="B1362" s="20" t="s">
        <v>4106</v>
      </c>
      <c r="C1362" s="21" t="s">
        <v>3299</v>
      </c>
      <c r="E1362" s="9" t="s">
        <v>9304</v>
      </c>
      <c r="F1362" s="9" t="s">
        <v>106</v>
      </c>
      <c r="G1362" s="9" t="s">
        <v>9347</v>
      </c>
    </row>
    <row r="1363" spans="1:7" ht="15" customHeight="1" x14ac:dyDescent="0.25">
      <c r="A1363" s="75"/>
      <c r="B1363" s="20" t="s">
        <v>6304</v>
      </c>
      <c r="C1363" s="21" t="s">
        <v>6305</v>
      </c>
      <c r="E1363" s="9" t="s">
        <v>9305</v>
      </c>
      <c r="F1363" s="9" t="s">
        <v>106</v>
      </c>
      <c r="G1363" s="9" t="s">
        <v>9348</v>
      </c>
    </row>
    <row r="1364" spans="1:7" ht="15" customHeight="1" x14ac:dyDescent="0.25">
      <c r="A1364" s="75"/>
      <c r="B1364" s="20" t="s">
        <v>8932</v>
      </c>
      <c r="C1364" s="21" t="s">
        <v>8933</v>
      </c>
      <c r="E1364" s="9" t="s">
        <v>9306</v>
      </c>
      <c r="F1364" s="9" t="s">
        <v>106</v>
      </c>
      <c r="G1364" s="9" t="s">
        <v>9349</v>
      </c>
    </row>
    <row r="1365" spans="1:7" x14ac:dyDescent="0.25">
      <c r="A1365" s="75"/>
      <c r="B1365" s="20" t="s">
        <v>8568</v>
      </c>
      <c r="C1365" s="21" t="s">
        <v>512</v>
      </c>
      <c r="E1365" s="9" t="s">
        <v>9307</v>
      </c>
      <c r="F1365" s="9" t="s">
        <v>106</v>
      </c>
      <c r="G1365" s="9" t="s">
        <v>9350</v>
      </c>
    </row>
    <row r="1366" spans="1:7" x14ac:dyDescent="0.25">
      <c r="A1366" s="75"/>
      <c r="B1366" s="20" t="s">
        <v>4037</v>
      </c>
      <c r="C1366" s="21" t="s">
        <v>4038</v>
      </c>
      <c r="E1366" s="9" t="s">
        <v>9308</v>
      </c>
      <c r="F1366" s="9" t="s">
        <v>106</v>
      </c>
      <c r="G1366" s="9" t="s">
        <v>9351</v>
      </c>
    </row>
    <row r="1367" spans="1:7" x14ac:dyDescent="0.25">
      <c r="A1367" s="75"/>
      <c r="B1367" s="20" t="s">
        <v>5058</v>
      </c>
      <c r="C1367" s="21" t="s">
        <v>2717</v>
      </c>
      <c r="E1367" s="9" t="s">
        <v>9309</v>
      </c>
      <c r="F1367" s="9" t="s">
        <v>106</v>
      </c>
      <c r="G1367" s="9" t="s">
        <v>9352</v>
      </c>
    </row>
    <row r="1368" spans="1:7" x14ac:dyDescent="0.25">
      <c r="A1368" s="75"/>
      <c r="B1368" s="20" t="s">
        <v>5059</v>
      </c>
      <c r="C1368" s="21" t="s">
        <v>2717</v>
      </c>
      <c r="E1368" s="9" t="s">
        <v>9310</v>
      </c>
      <c r="F1368" s="9" t="s">
        <v>106</v>
      </c>
      <c r="G1368" s="9" t="s">
        <v>9353</v>
      </c>
    </row>
    <row r="1369" spans="1:7" x14ac:dyDescent="0.25">
      <c r="A1369" s="75"/>
      <c r="B1369" s="20" t="s">
        <v>6687</v>
      </c>
      <c r="C1369" s="21" t="s">
        <v>6688</v>
      </c>
      <c r="E1369" s="9" t="s">
        <v>9311</v>
      </c>
      <c r="F1369" s="9" t="s">
        <v>106</v>
      </c>
      <c r="G1369" s="9" t="s">
        <v>9354</v>
      </c>
    </row>
    <row r="1370" spans="1:7" x14ac:dyDescent="0.25">
      <c r="A1370" s="75"/>
      <c r="B1370" s="20" t="s">
        <v>8995</v>
      </c>
      <c r="C1370" s="21" t="s">
        <v>8143</v>
      </c>
      <c r="E1370" s="9" t="s">
        <v>9312</v>
      </c>
      <c r="F1370" s="9" t="s">
        <v>106</v>
      </c>
      <c r="G1370" s="9" t="s">
        <v>9355</v>
      </c>
    </row>
    <row r="1371" spans="1:7" x14ac:dyDescent="0.25">
      <c r="A1371" s="75"/>
      <c r="B1371" s="20" t="s">
        <v>5859</v>
      </c>
      <c r="C1371" s="21" t="s">
        <v>5860</v>
      </c>
      <c r="E1371" s="9" t="s">
        <v>9313</v>
      </c>
      <c r="F1371" s="9" t="s">
        <v>106</v>
      </c>
      <c r="G1371" s="9" t="s">
        <v>9356</v>
      </c>
    </row>
    <row r="1372" spans="1:7" x14ac:dyDescent="0.25">
      <c r="A1372" s="75"/>
      <c r="B1372" s="20" t="s">
        <v>3887</v>
      </c>
      <c r="C1372" s="21" t="s">
        <v>2323</v>
      </c>
      <c r="E1372" s="9" t="s">
        <v>9314</v>
      </c>
      <c r="F1372" s="9" t="s">
        <v>106</v>
      </c>
      <c r="G1372" s="9" t="s">
        <v>9357</v>
      </c>
    </row>
    <row r="1373" spans="1:7" x14ac:dyDescent="0.25">
      <c r="A1373" s="75"/>
      <c r="B1373" s="20" t="s">
        <v>513</v>
      </c>
      <c r="C1373" s="21" t="s">
        <v>514</v>
      </c>
      <c r="E1373" s="9" t="s">
        <v>9315</v>
      </c>
      <c r="F1373" s="9" t="s">
        <v>106</v>
      </c>
      <c r="G1373" s="9" t="s">
        <v>9358</v>
      </c>
    </row>
    <row r="1374" spans="1:7" x14ac:dyDescent="0.25">
      <c r="A1374" s="75"/>
      <c r="B1374" s="20" t="s">
        <v>6757</v>
      </c>
      <c r="C1374" s="21" t="s">
        <v>6758</v>
      </c>
      <c r="E1374" s="9" t="s">
        <v>9359</v>
      </c>
      <c r="F1374" s="31" t="s">
        <v>9287</v>
      </c>
      <c r="G1374" s="9" t="s">
        <v>9360</v>
      </c>
    </row>
    <row r="1375" spans="1:7" x14ac:dyDescent="0.25">
      <c r="A1375" s="75"/>
      <c r="B1375" s="20" t="s">
        <v>7831</v>
      </c>
      <c r="C1375" s="21" t="s">
        <v>7832</v>
      </c>
      <c r="E1375" s="9" t="s">
        <v>9361</v>
      </c>
      <c r="F1375" s="31" t="s">
        <v>9287</v>
      </c>
      <c r="G1375" s="9" t="s">
        <v>9362</v>
      </c>
    </row>
    <row r="1376" spans="1:7" x14ac:dyDescent="0.25">
      <c r="A1376" s="75"/>
      <c r="B1376" s="20" t="s">
        <v>6093</v>
      </c>
      <c r="C1376" s="21" t="s">
        <v>6094</v>
      </c>
      <c r="E1376" s="9" t="s">
        <v>9363</v>
      </c>
      <c r="F1376" s="31" t="s">
        <v>9287</v>
      </c>
      <c r="G1376" s="9" t="s">
        <v>9364</v>
      </c>
    </row>
    <row r="1377" spans="1:7" x14ac:dyDescent="0.25">
      <c r="A1377" s="75"/>
      <c r="B1377" s="20" t="s">
        <v>6073</v>
      </c>
      <c r="C1377" s="21" t="s">
        <v>5846</v>
      </c>
      <c r="E1377" s="9" t="s">
        <v>9365</v>
      </c>
      <c r="F1377" s="31" t="s">
        <v>9287</v>
      </c>
      <c r="G1377" s="9" t="s">
        <v>9366</v>
      </c>
    </row>
    <row r="1378" spans="1:7" x14ac:dyDescent="0.25">
      <c r="A1378" s="75"/>
      <c r="B1378" s="20" t="s">
        <v>6508</v>
      </c>
      <c r="C1378" s="21" t="s">
        <v>6509</v>
      </c>
      <c r="E1378" s="9" t="s">
        <v>9367</v>
      </c>
      <c r="F1378" s="31" t="s">
        <v>9287</v>
      </c>
      <c r="G1378" s="9" t="s">
        <v>9368</v>
      </c>
    </row>
    <row r="1379" spans="1:7" x14ac:dyDescent="0.25">
      <c r="A1379" s="75"/>
      <c r="B1379" s="20" t="s">
        <v>4983</v>
      </c>
      <c r="C1379" s="21" t="s">
        <v>559</v>
      </c>
      <c r="E1379" s="9" t="s">
        <v>9369</v>
      </c>
      <c r="F1379" s="31" t="s">
        <v>9287</v>
      </c>
      <c r="G1379" s="9" t="s">
        <v>9370</v>
      </c>
    </row>
    <row r="1380" spans="1:7" x14ac:dyDescent="0.25">
      <c r="A1380" s="75"/>
      <c r="B1380" s="20" t="s">
        <v>5064</v>
      </c>
      <c r="C1380" s="21" t="s">
        <v>5065</v>
      </c>
      <c r="E1380" s="32" t="s">
        <v>9371</v>
      </c>
      <c r="F1380" s="33" t="s">
        <v>9287</v>
      </c>
      <c r="G1380" s="32" t="s">
        <v>9372</v>
      </c>
    </row>
    <row r="1381" spans="1:7" x14ac:dyDescent="0.25">
      <c r="A1381" s="75"/>
      <c r="B1381" s="20" t="s">
        <v>5037</v>
      </c>
      <c r="C1381" s="21" t="s">
        <v>246</v>
      </c>
      <c r="E1381" s="9" t="s">
        <v>9373</v>
      </c>
      <c r="F1381" s="31" t="s">
        <v>9287</v>
      </c>
      <c r="G1381" s="9" t="s">
        <v>9374</v>
      </c>
    </row>
    <row r="1382" spans="1:7" x14ac:dyDescent="0.25">
      <c r="A1382" s="75"/>
      <c r="B1382" s="20" t="s">
        <v>3172</v>
      </c>
      <c r="C1382" s="21" t="s">
        <v>3173</v>
      </c>
      <c r="E1382" s="9" t="s">
        <v>9375</v>
      </c>
      <c r="F1382" s="31" t="s">
        <v>9287</v>
      </c>
      <c r="G1382" s="9" t="s">
        <v>9376</v>
      </c>
    </row>
    <row r="1383" spans="1:7" x14ac:dyDescent="0.25">
      <c r="A1383" s="75"/>
      <c r="B1383" s="20" t="s">
        <v>2272</v>
      </c>
      <c r="C1383" s="21" t="s">
        <v>2273</v>
      </c>
      <c r="E1383" s="9" t="s">
        <v>9377</v>
      </c>
      <c r="F1383" s="31" t="s">
        <v>9287</v>
      </c>
      <c r="G1383" s="9" t="s">
        <v>9378</v>
      </c>
    </row>
    <row r="1384" spans="1:7" x14ac:dyDescent="0.25">
      <c r="A1384" s="75"/>
      <c r="B1384" s="20" t="s">
        <v>8382</v>
      </c>
      <c r="C1384" s="21" t="s">
        <v>4961</v>
      </c>
      <c r="E1384" s="9" t="s">
        <v>9379</v>
      </c>
      <c r="F1384" s="31" t="s">
        <v>9287</v>
      </c>
      <c r="G1384" s="9" t="s">
        <v>9380</v>
      </c>
    </row>
    <row r="1385" spans="1:7" x14ac:dyDescent="0.25">
      <c r="A1385" s="75"/>
      <c r="B1385" s="20" t="s">
        <v>3310</v>
      </c>
      <c r="C1385" s="21" t="s">
        <v>3311</v>
      </c>
      <c r="E1385" s="9" t="s">
        <v>9381</v>
      </c>
      <c r="F1385" s="31" t="s">
        <v>9287</v>
      </c>
      <c r="G1385" s="9" t="s">
        <v>9382</v>
      </c>
    </row>
    <row r="1386" spans="1:7" x14ac:dyDescent="0.25">
      <c r="A1386" s="75"/>
      <c r="B1386" s="20" t="s">
        <v>5046</v>
      </c>
      <c r="C1386" s="21" t="s">
        <v>5047</v>
      </c>
      <c r="E1386" s="9" t="s">
        <v>9383</v>
      </c>
      <c r="F1386" s="31" t="s">
        <v>9287</v>
      </c>
      <c r="G1386" s="9" t="s">
        <v>9384</v>
      </c>
    </row>
    <row r="1387" spans="1:7" x14ac:dyDescent="0.25">
      <c r="A1387" s="75"/>
      <c r="B1387" s="20" t="s">
        <v>3230</v>
      </c>
      <c r="C1387" s="21" t="s">
        <v>3231</v>
      </c>
      <c r="E1387" s="9" t="s">
        <v>9385</v>
      </c>
      <c r="F1387" s="31" t="s">
        <v>9287</v>
      </c>
      <c r="G1387" s="9" t="s">
        <v>9386</v>
      </c>
    </row>
    <row r="1388" spans="1:7" x14ac:dyDescent="0.25">
      <c r="A1388" s="75"/>
      <c r="B1388" s="20" t="s">
        <v>2146</v>
      </c>
      <c r="C1388" s="21" t="s">
        <v>2147</v>
      </c>
      <c r="E1388" s="9" t="s">
        <v>9387</v>
      </c>
      <c r="F1388" s="31" t="s">
        <v>9287</v>
      </c>
      <c r="G1388" s="9" t="s">
        <v>9388</v>
      </c>
    </row>
    <row r="1389" spans="1:7" x14ac:dyDescent="0.25">
      <c r="A1389" s="75"/>
      <c r="B1389" s="20" t="s">
        <v>6737</v>
      </c>
      <c r="C1389" s="21" t="s">
        <v>6738</v>
      </c>
      <c r="E1389" s="9" t="s">
        <v>9389</v>
      </c>
      <c r="F1389" s="34" t="s">
        <v>11</v>
      </c>
      <c r="G1389" s="9" t="s">
        <v>9390</v>
      </c>
    </row>
    <row r="1390" spans="1:7" x14ac:dyDescent="0.25">
      <c r="A1390" s="75"/>
      <c r="B1390" s="20" t="s">
        <v>4179</v>
      </c>
      <c r="C1390" s="21" t="s">
        <v>4180</v>
      </c>
      <c r="E1390" s="9" t="s">
        <v>9391</v>
      </c>
      <c r="F1390" s="34" t="s">
        <v>11</v>
      </c>
      <c r="G1390" s="9" t="s">
        <v>9392</v>
      </c>
    </row>
    <row r="1391" spans="1:7" x14ac:dyDescent="0.25">
      <c r="A1391" s="75"/>
      <c r="B1391" s="20" t="s">
        <v>4896</v>
      </c>
      <c r="C1391" s="21" t="s">
        <v>4180</v>
      </c>
      <c r="E1391" s="9" t="s">
        <v>9393</v>
      </c>
      <c r="F1391" s="34" t="s">
        <v>11</v>
      </c>
      <c r="G1391" s="9" t="s">
        <v>9394</v>
      </c>
    </row>
    <row r="1392" spans="1:7" x14ac:dyDescent="0.25">
      <c r="A1392" s="75"/>
      <c r="B1392" s="20" t="s">
        <v>8532</v>
      </c>
      <c r="C1392" s="21" t="s">
        <v>8533</v>
      </c>
      <c r="E1392" s="9" t="s">
        <v>9395</v>
      </c>
      <c r="F1392" s="34" t="s">
        <v>11</v>
      </c>
      <c r="G1392" s="9" t="s">
        <v>9396</v>
      </c>
    </row>
    <row r="1393" spans="1:7" x14ac:dyDescent="0.25">
      <c r="A1393" s="75"/>
      <c r="B1393" s="20" t="s">
        <v>8709</v>
      </c>
      <c r="C1393" s="21" t="s">
        <v>2746</v>
      </c>
      <c r="E1393" s="9" t="s">
        <v>9397</v>
      </c>
      <c r="F1393" s="34" t="s">
        <v>11</v>
      </c>
      <c r="G1393" s="9" t="s">
        <v>9398</v>
      </c>
    </row>
    <row r="1394" spans="1:7" x14ac:dyDescent="0.25">
      <c r="A1394" s="75"/>
      <c r="B1394" s="20" t="s">
        <v>998</v>
      </c>
      <c r="C1394" s="21" t="s">
        <v>999</v>
      </c>
      <c r="E1394" s="9" t="s">
        <v>9399</v>
      </c>
      <c r="F1394" s="34" t="s">
        <v>11</v>
      </c>
      <c r="G1394" s="9" t="s">
        <v>9400</v>
      </c>
    </row>
    <row r="1395" spans="1:7" x14ac:dyDescent="0.25">
      <c r="A1395" s="75"/>
      <c r="B1395" s="20" t="s">
        <v>4407</v>
      </c>
      <c r="C1395" s="21" t="s">
        <v>2632</v>
      </c>
      <c r="E1395" s="9" t="s">
        <v>9401</v>
      </c>
      <c r="F1395" s="34" t="s">
        <v>11</v>
      </c>
      <c r="G1395" s="9" t="s">
        <v>7582</v>
      </c>
    </row>
    <row r="1396" spans="1:7" x14ac:dyDescent="0.25">
      <c r="A1396" s="75"/>
      <c r="B1396" s="20" t="s">
        <v>1709</v>
      </c>
      <c r="C1396" s="21" t="s">
        <v>1708</v>
      </c>
    </row>
    <row r="1397" spans="1:7" x14ac:dyDescent="0.25">
      <c r="A1397" s="75"/>
      <c r="B1397" s="20" t="s">
        <v>8219</v>
      </c>
      <c r="C1397" s="21" t="s">
        <v>8220</v>
      </c>
    </row>
    <row r="1398" spans="1:7" x14ac:dyDescent="0.25">
      <c r="A1398" s="75"/>
      <c r="B1398" s="20" t="s">
        <v>4726</v>
      </c>
      <c r="C1398" s="21" t="s">
        <v>4727</v>
      </c>
    </row>
    <row r="1399" spans="1:7" x14ac:dyDescent="0.25">
      <c r="A1399" s="75"/>
      <c r="B1399" s="20" t="s">
        <v>6752</v>
      </c>
      <c r="C1399" s="21" t="s">
        <v>1167</v>
      </c>
    </row>
    <row r="1400" spans="1:7" x14ac:dyDescent="0.25">
      <c r="A1400" s="75"/>
      <c r="B1400" s="20" t="s">
        <v>7856</v>
      </c>
      <c r="C1400" s="21" t="s">
        <v>7857</v>
      </c>
    </row>
    <row r="1401" spans="1:7" x14ac:dyDescent="0.25">
      <c r="A1401" s="75"/>
      <c r="B1401" s="20" t="s">
        <v>8989</v>
      </c>
      <c r="C1401" s="21" t="s">
        <v>4558</v>
      </c>
    </row>
    <row r="1402" spans="1:7" x14ac:dyDescent="0.25">
      <c r="A1402" s="75"/>
      <c r="B1402" s="20" t="s">
        <v>5532</v>
      </c>
      <c r="C1402" s="21" t="s">
        <v>5533</v>
      </c>
    </row>
    <row r="1403" spans="1:7" x14ac:dyDescent="0.25">
      <c r="A1403" s="75"/>
      <c r="B1403" s="20" t="s">
        <v>8268</v>
      </c>
      <c r="C1403" s="21" t="s">
        <v>7821</v>
      </c>
    </row>
    <row r="1404" spans="1:7" x14ac:dyDescent="0.25">
      <c r="A1404" s="75"/>
      <c r="B1404" s="20" t="s">
        <v>5874</v>
      </c>
      <c r="C1404" s="21" t="s">
        <v>5875</v>
      </c>
    </row>
    <row r="1405" spans="1:7" x14ac:dyDescent="0.25">
      <c r="A1405" s="75"/>
      <c r="B1405" s="20" t="s">
        <v>3306</v>
      </c>
      <c r="C1405" s="21" t="s">
        <v>3307</v>
      </c>
    </row>
    <row r="1406" spans="1:7" x14ac:dyDescent="0.25">
      <c r="A1406" s="75"/>
      <c r="B1406" s="20" t="s">
        <v>739</v>
      </c>
      <c r="C1406" s="21" t="s">
        <v>740</v>
      </c>
    </row>
    <row r="1407" spans="1:7" x14ac:dyDescent="0.25">
      <c r="A1407" s="75"/>
      <c r="B1407" s="20" t="s">
        <v>1640</v>
      </c>
      <c r="C1407" s="21" t="s">
        <v>1641</v>
      </c>
    </row>
    <row r="1408" spans="1:7" x14ac:dyDescent="0.25">
      <c r="A1408" s="75"/>
      <c r="B1408" s="20" t="s">
        <v>598</v>
      </c>
      <c r="C1408" s="21" t="s">
        <v>599</v>
      </c>
    </row>
    <row r="1409" spans="1:3" x14ac:dyDescent="0.25">
      <c r="A1409" s="75"/>
      <c r="B1409" s="20" t="s">
        <v>3332</v>
      </c>
      <c r="C1409" s="21" t="s">
        <v>3333</v>
      </c>
    </row>
    <row r="1410" spans="1:3" x14ac:dyDescent="0.25">
      <c r="A1410" s="75"/>
      <c r="B1410" s="20" t="s">
        <v>726</v>
      </c>
      <c r="C1410" s="21" t="s">
        <v>727</v>
      </c>
    </row>
    <row r="1411" spans="1:3" x14ac:dyDescent="0.25">
      <c r="A1411" s="75"/>
      <c r="B1411" s="20" t="s">
        <v>2671</v>
      </c>
      <c r="C1411" s="21" t="s">
        <v>727</v>
      </c>
    </row>
    <row r="1412" spans="1:3" x14ac:dyDescent="0.25">
      <c r="A1412" s="75"/>
      <c r="B1412" s="20" t="s">
        <v>3098</v>
      </c>
      <c r="C1412" s="21" t="s">
        <v>727</v>
      </c>
    </row>
    <row r="1413" spans="1:3" x14ac:dyDescent="0.25">
      <c r="A1413" s="75"/>
      <c r="B1413" s="20" t="s">
        <v>4901</v>
      </c>
      <c r="C1413" s="21" t="s">
        <v>727</v>
      </c>
    </row>
    <row r="1414" spans="1:3" x14ac:dyDescent="0.25">
      <c r="A1414" s="75"/>
      <c r="B1414" s="20" t="s">
        <v>4987</v>
      </c>
      <c r="C1414" s="21" t="s">
        <v>727</v>
      </c>
    </row>
    <row r="1415" spans="1:3" x14ac:dyDescent="0.25">
      <c r="A1415" s="75"/>
      <c r="B1415" s="20" t="s">
        <v>6667</v>
      </c>
      <c r="C1415" s="21" t="s">
        <v>727</v>
      </c>
    </row>
    <row r="1416" spans="1:3" x14ac:dyDescent="0.25">
      <c r="A1416" s="75"/>
      <c r="B1416" s="20" t="s">
        <v>7798</v>
      </c>
      <c r="C1416" s="21" t="s">
        <v>7799</v>
      </c>
    </row>
    <row r="1417" spans="1:3" x14ac:dyDescent="0.25">
      <c r="A1417" s="75"/>
      <c r="B1417" s="20" t="s">
        <v>6442</v>
      </c>
      <c r="C1417" s="21" t="s">
        <v>6443</v>
      </c>
    </row>
    <row r="1418" spans="1:3" x14ac:dyDescent="0.25">
      <c r="A1418" s="75"/>
      <c r="B1418" s="20" t="s">
        <v>9059</v>
      </c>
      <c r="C1418" s="21" t="s">
        <v>9060</v>
      </c>
    </row>
    <row r="1419" spans="1:3" x14ac:dyDescent="0.25">
      <c r="A1419" s="75"/>
      <c r="B1419" s="20" t="s">
        <v>4602</v>
      </c>
      <c r="C1419" s="21" t="s">
        <v>4603</v>
      </c>
    </row>
    <row r="1420" spans="1:3" x14ac:dyDescent="0.25">
      <c r="A1420" s="75"/>
      <c r="B1420" s="20" t="s">
        <v>6483</v>
      </c>
      <c r="C1420" s="21" t="s">
        <v>6484</v>
      </c>
    </row>
    <row r="1421" spans="1:3" x14ac:dyDescent="0.25">
      <c r="A1421" s="75"/>
      <c r="B1421" s="20" t="s">
        <v>8377</v>
      </c>
      <c r="C1421" s="21" t="s">
        <v>1103</v>
      </c>
    </row>
    <row r="1422" spans="1:3" x14ac:dyDescent="0.25">
      <c r="A1422" s="75"/>
      <c r="B1422" s="20" t="s">
        <v>5364</v>
      </c>
      <c r="C1422" s="21" t="s">
        <v>5365</v>
      </c>
    </row>
    <row r="1423" spans="1:3" x14ac:dyDescent="0.25">
      <c r="A1423" s="75"/>
      <c r="B1423" s="20" t="s">
        <v>4948</v>
      </c>
      <c r="C1423" s="21" t="s">
        <v>4949</v>
      </c>
    </row>
    <row r="1424" spans="1:3" x14ac:dyDescent="0.25">
      <c r="A1424" s="75"/>
      <c r="B1424" s="20" t="s">
        <v>4406</v>
      </c>
      <c r="C1424" s="21" t="s">
        <v>3048</v>
      </c>
    </row>
    <row r="1425" spans="1:3" x14ac:dyDescent="0.25">
      <c r="A1425" s="75"/>
      <c r="B1425" s="20" t="s">
        <v>1084</v>
      </c>
      <c r="C1425" s="21" t="s">
        <v>1085</v>
      </c>
    </row>
    <row r="1426" spans="1:3" x14ac:dyDescent="0.25">
      <c r="A1426" s="75"/>
      <c r="B1426" s="20" t="s">
        <v>9248</v>
      </c>
      <c r="C1426" s="21" t="s">
        <v>9249</v>
      </c>
    </row>
    <row r="1427" spans="1:3" x14ac:dyDescent="0.25">
      <c r="A1427" s="75"/>
      <c r="B1427" s="20" t="s">
        <v>1176</v>
      </c>
      <c r="C1427" s="21" t="s">
        <v>1177</v>
      </c>
    </row>
    <row r="1428" spans="1:3" x14ac:dyDescent="0.25">
      <c r="A1428" s="75"/>
      <c r="B1428" s="20" t="s">
        <v>8606</v>
      </c>
      <c r="C1428" s="21" t="s">
        <v>8607</v>
      </c>
    </row>
    <row r="1429" spans="1:3" x14ac:dyDescent="0.25">
      <c r="A1429" s="75"/>
      <c r="B1429" s="20" t="s">
        <v>5449</v>
      </c>
      <c r="C1429" s="21" t="s">
        <v>252</v>
      </c>
    </row>
    <row r="1430" spans="1:3" x14ac:dyDescent="0.25">
      <c r="A1430" s="75"/>
      <c r="B1430" s="20" t="s">
        <v>2282</v>
      </c>
      <c r="C1430" s="21" t="s">
        <v>2283</v>
      </c>
    </row>
    <row r="1431" spans="1:3" x14ac:dyDescent="0.25">
      <c r="A1431" s="75"/>
      <c r="B1431" s="20" t="s">
        <v>6410</v>
      </c>
      <c r="C1431" s="21" t="s">
        <v>6411</v>
      </c>
    </row>
    <row r="1432" spans="1:3" x14ac:dyDescent="0.25">
      <c r="A1432" s="75"/>
      <c r="B1432" s="20" t="s">
        <v>7995</v>
      </c>
      <c r="C1432" s="21" t="s">
        <v>7996</v>
      </c>
    </row>
    <row r="1433" spans="1:3" x14ac:dyDescent="0.25">
      <c r="A1433" s="75"/>
      <c r="B1433" s="20" t="s">
        <v>6596</v>
      </c>
      <c r="C1433" s="21" t="s">
        <v>366</v>
      </c>
    </row>
    <row r="1434" spans="1:3" x14ac:dyDescent="0.25">
      <c r="A1434" s="75"/>
      <c r="B1434" s="20" t="s">
        <v>898</v>
      </c>
      <c r="C1434" s="21" t="s">
        <v>899</v>
      </c>
    </row>
    <row r="1435" spans="1:3" x14ac:dyDescent="0.25">
      <c r="A1435" s="75"/>
      <c r="B1435" s="20" t="s">
        <v>3226</v>
      </c>
      <c r="C1435" s="21" t="s">
        <v>3227</v>
      </c>
    </row>
    <row r="1436" spans="1:3" x14ac:dyDescent="0.25">
      <c r="A1436" s="75"/>
      <c r="B1436" s="20" t="s">
        <v>2912</v>
      </c>
      <c r="C1436" s="21" t="s">
        <v>2913</v>
      </c>
    </row>
    <row r="1437" spans="1:3" x14ac:dyDescent="0.25">
      <c r="A1437" s="75"/>
      <c r="B1437" s="20" t="s">
        <v>1998</v>
      </c>
      <c r="C1437" s="21" t="s">
        <v>1999</v>
      </c>
    </row>
    <row r="1438" spans="1:3" x14ac:dyDescent="0.25">
      <c r="A1438" s="75"/>
      <c r="B1438" s="20" t="s">
        <v>8018</v>
      </c>
      <c r="C1438" s="21" t="s">
        <v>1999</v>
      </c>
    </row>
    <row r="1439" spans="1:3" x14ac:dyDescent="0.25">
      <c r="A1439" s="75"/>
      <c r="B1439" s="20" t="s">
        <v>2009</v>
      </c>
      <c r="C1439" s="21" t="s">
        <v>1999</v>
      </c>
    </row>
    <row r="1440" spans="1:3" x14ac:dyDescent="0.25">
      <c r="A1440" s="75"/>
      <c r="B1440" s="20" t="s">
        <v>8781</v>
      </c>
      <c r="C1440" s="21" t="s">
        <v>8780</v>
      </c>
    </row>
    <row r="1441" spans="1:3" x14ac:dyDescent="0.25">
      <c r="A1441" s="75"/>
      <c r="B1441" s="20" t="s">
        <v>4944</v>
      </c>
      <c r="C1441" s="21" t="s">
        <v>2364</v>
      </c>
    </row>
    <row r="1442" spans="1:3" x14ac:dyDescent="0.25">
      <c r="A1442" s="75"/>
      <c r="B1442" s="20" t="s">
        <v>4393</v>
      </c>
      <c r="C1442" s="21" t="s">
        <v>2364</v>
      </c>
    </row>
    <row r="1443" spans="1:3" x14ac:dyDescent="0.25">
      <c r="A1443" s="75"/>
      <c r="B1443" s="20" t="s">
        <v>8598</v>
      </c>
      <c r="C1443" s="21" t="s">
        <v>8599</v>
      </c>
    </row>
    <row r="1444" spans="1:3" x14ac:dyDescent="0.25">
      <c r="A1444" s="75"/>
      <c r="B1444" s="20" t="s">
        <v>3283</v>
      </c>
      <c r="C1444" s="21" t="s">
        <v>3284</v>
      </c>
    </row>
    <row r="1445" spans="1:3" x14ac:dyDescent="0.25">
      <c r="A1445" s="75"/>
      <c r="B1445" s="20" t="s">
        <v>2526</v>
      </c>
      <c r="C1445" s="21" t="s">
        <v>2527</v>
      </c>
    </row>
    <row r="1446" spans="1:3" x14ac:dyDescent="0.25">
      <c r="A1446" s="75"/>
      <c r="B1446" s="20" t="s">
        <v>7829</v>
      </c>
      <c r="C1446" s="21" t="s">
        <v>7830</v>
      </c>
    </row>
    <row r="1447" spans="1:3" x14ac:dyDescent="0.25">
      <c r="A1447" s="75"/>
      <c r="B1447" s="20" t="s">
        <v>4584</v>
      </c>
      <c r="C1447" s="21" t="s">
        <v>4585</v>
      </c>
    </row>
    <row r="1448" spans="1:3" x14ac:dyDescent="0.25">
      <c r="A1448" s="75"/>
      <c r="B1448" s="20" t="s">
        <v>5149</v>
      </c>
      <c r="C1448" s="21" t="s">
        <v>5150</v>
      </c>
    </row>
    <row r="1449" spans="1:3" x14ac:dyDescent="0.25">
      <c r="A1449" s="75"/>
      <c r="B1449" s="20" t="s">
        <v>3999</v>
      </c>
      <c r="C1449" s="21" t="s">
        <v>4000</v>
      </c>
    </row>
    <row r="1450" spans="1:3" x14ac:dyDescent="0.25">
      <c r="A1450" s="75"/>
      <c r="B1450" s="20" t="s">
        <v>210</v>
      </c>
      <c r="C1450" s="21" t="s">
        <v>211</v>
      </c>
    </row>
    <row r="1451" spans="1:3" x14ac:dyDescent="0.25">
      <c r="A1451" s="75"/>
      <c r="B1451" s="20" t="s">
        <v>5388</v>
      </c>
      <c r="C1451" s="21" t="s">
        <v>5389</v>
      </c>
    </row>
    <row r="1452" spans="1:3" x14ac:dyDescent="0.25">
      <c r="A1452" s="75"/>
      <c r="B1452" s="20" t="s">
        <v>9244</v>
      </c>
      <c r="C1452" s="21" t="s">
        <v>9245</v>
      </c>
    </row>
    <row r="1453" spans="1:3" x14ac:dyDescent="0.25">
      <c r="A1453" s="75"/>
      <c r="B1453" s="20" t="s">
        <v>9202</v>
      </c>
      <c r="C1453" s="21" t="s">
        <v>9203</v>
      </c>
    </row>
    <row r="1454" spans="1:3" x14ac:dyDescent="0.25">
      <c r="A1454" s="75"/>
      <c r="B1454" s="20" t="s">
        <v>9241</v>
      </c>
      <c r="C1454" s="21" t="s">
        <v>9203</v>
      </c>
    </row>
    <row r="1455" spans="1:3" x14ac:dyDescent="0.25">
      <c r="A1455" s="75"/>
      <c r="B1455" s="20" t="s">
        <v>5645</v>
      </c>
      <c r="C1455" s="21" t="s">
        <v>4265</v>
      </c>
    </row>
    <row r="1456" spans="1:3" x14ac:dyDescent="0.25">
      <c r="A1456" s="75"/>
      <c r="B1456" s="20" t="s">
        <v>1373</v>
      </c>
      <c r="C1456" s="21" t="s">
        <v>1374</v>
      </c>
    </row>
    <row r="1457" spans="1:3" x14ac:dyDescent="0.25">
      <c r="A1457" s="75"/>
      <c r="B1457" s="20" t="s">
        <v>2143</v>
      </c>
      <c r="C1457" s="21" t="s">
        <v>2144</v>
      </c>
    </row>
    <row r="1458" spans="1:3" x14ac:dyDescent="0.25">
      <c r="A1458" s="75"/>
      <c r="B1458" s="20" t="s">
        <v>2646</v>
      </c>
      <c r="C1458" s="21" t="s">
        <v>1089</v>
      </c>
    </row>
    <row r="1459" spans="1:3" x14ac:dyDescent="0.25">
      <c r="A1459" s="75"/>
      <c r="B1459" s="20" t="s">
        <v>6497</v>
      </c>
      <c r="C1459" s="21" t="s">
        <v>6498</v>
      </c>
    </row>
    <row r="1460" spans="1:3" x14ac:dyDescent="0.25">
      <c r="A1460" s="75"/>
      <c r="B1460" s="20" t="s">
        <v>6603</v>
      </c>
      <c r="C1460" s="21" t="s">
        <v>6604</v>
      </c>
    </row>
    <row r="1461" spans="1:3" x14ac:dyDescent="0.25">
      <c r="A1461" s="75"/>
      <c r="B1461" s="20" t="s">
        <v>5017</v>
      </c>
      <c r="C1461" s="21" t="s">
        <v>5018</v>
      </c>
    </row>
    <row r="1462" spans="1:3" x14ac:dyDescent="0.25">
      <c r="A1462" s="75"/>
      <c r="B1462" s="20" t="s">
        <v>6485</v>
      </c>
      <c r="C1462" s="21" t="s">
        <v>6486</v>
      </c>
    </row>
    <row r="1463" spans="1:3" x14ac:dyDescent="0.25">
      <c r="A1463" s="75"/>
      <c r="B1463" s="20" t="s">
        <v>4838</v>
      </c>
      <c r="C1463" s="21" t="s">
        <v>4839</v>
      </c>
    </row>
    <row r="1464" spans="1:3" x14ac:dyDescent="0.25">
      <c r="A1464" s="75"/>
      <c r="B1464" s="20" t="s">
        <v>7064</v>
      </c>
      <c r="C1464" s="21" t="s">
        <v>7065</v>
      </c>
    </row>
    <row r="1465" spans="1:3" x14ac:dyDescent="0.25">
      <c r="A1465" s="75"/>
      <c r="B1465" s="20" t="s">
        <v>7066</v>
      </c>
      <c r="C1465" s="21" t="s">
        <v>7065</v>
      </c>
    </row>
    <row r="1466" spans="1:3" x14ac:dyDescent="0.25">
      <c r="A1466" s="75"/>
      <c r="B1466" s="20" t="s">
        <v>8795</v>
      </c>
      <c r="C1466" s="21" t="s">
        <v>7065</v>
      </c>
    </row>
    <row r="1467" spans="1:3" x14ac:dyDescent="0.25">
      <c r="A1467" s="75"/>
      <c r="B1467" s="20" t="s">
        <v>3601</v>
      </c>
      <c r="C1467" s="21" t="s">
        <v>1120</v>
      </c>
    </row>
    <row r="1468" spans="1:3" x14ac:dyDescent="0.25">
      <c r="A1468" s="75"/>
      <c r="B1468" s="20" t="s">
        <v>9089</v>
      </c>
      <c r="C1468" s="21" t="s">
        <v>4656</v>
      </c>
    </row>
    <row r="1469" spans="1:3" x14ac:dyDescent="0.25">
      <c r="A1469" s="75"/>
      <c r="B1469" s="20" t="s">
        <v>6080</v>
      </c>
      <c r="C1469" s="21" t="s">
        <v>6081</v>
      </c>
    </row>
    <row r="1470" spans="1:3" x14ac:dyDescent="0.25">
      <c r="A1470" s="75"/>
      <c r="B1470" s="20" t="s">
        <v>3645</v>
      </c>
      <c r="C1470" s="21" t="s">
        <v>3646</v>
      </c>
    </row>
    <row r="1471" spans="1:3" x14ac:dyDescent="0.25">
      <c r="A1471" s="75"/>
      <c r="B1471" s="20" t="s">
        <v>7966</v>
      </c>
      <c r="C1471" s="21" t="s">
        <v>7967</v>
      </c>
    </row>
    <row r="1472" spans="1:3" x14ac:dyDescent="0.25">
      <c r="A1472" s="75"/>
      <c r="B1472" s="20" t="s">
        <v>3825</v>
      </c>
      <c r="C1472" s="21" t="s">
        <v>3826</v>
      </c>
    </row>
    <row r="1473" spans="1:3" x14ac:dyDescent="0.25">
      <c r="A1473" s="75"/>
      <c r="B1473" s="20" t="s">
        <v>5424</v>
      </c>
      <c r="C1473" s="21" t="s">
        <v>3826</v>
      </c>
    </row>
    <row r="1474" spans="1:3" x14ac:dyDescent="0.25">
      <c r="A1474" s="75"/>
      <c r="B1474" s="20" t="s">
        <v>7394</v>
      </c>
      <c r="C1474" s="21" t="s">
        <v>6776</v>
      </c>
    </row>
    <row r="1475" spans="1:3" x14ac:dyDescent="0.25">
      <c r="A1475" s="75"/>
      <c r="B1475" s="20" t="s">
        <v>5788</v>
      </c>
      <c r="C1475" s="21" t="s">
        <v>5789</v>
      </c>
    </row>
    <row r="1476" spans="1:3" x14ac:dyDescent="0.25">
      <c r="A1476" s="75"/>
      <c r="B1476" s="20" t="s">
        <v>9109</v>
      </c>
      <c r="C1476" s="21" t="s">
        <v>9110</v>
      </c>
    </row>
    <row r="1477" spans="1:3" x14ac:dyDescent="0.25">
      <c r="A1477" s="75"/>
      <c r="B1477" s="20" t="s">
        <v>3317</v>
      </c>
      <c r="C1477" s="21" t="s">
        <v>3318</v>
      </c>
    </row>
    <row r="1478" spans="1:3" x14ac:dyDescent="0.25">
      <c r="A1478" s="75"/>
      <c r="B1478" s="20" t="s">
        <v>8980</v>
      </c>
      <c r="C1478" s="21" t="s">
        <v>504</v>
      </c>
    </row>
    <row r="1479" spans="1:3" x14ac:dyDescent="0.25">
      <c r="A1479" s="75"/>
      <c r="B1479" s="20" t="s">
        <v>4111</v>
      </c>
      <c r="C1479" s="21" t="s">
        <v>3435</v>
      </c>
    </row>
    <row r="1480" spans="1:3" x14ac:dyDescent="0.25">
      <c r="A1480" s="75"/>
      <c r="B1480" s="20" t="s">
        <v>8844</v>
      </c>
      <c r="C1480" s="21" t="s">
        <v>8845</v>
      </c>
    </row>
    <row r="1481" spans="1:3" x14ac:dyDescent="0.25">
      <c r="A1481" s="75"/>
      <c r="B1481" s="20" t="s">
        <v>4876</v>
      </c>
      <c r="C1481" s="21" t="s">
        <v>1595</v>
      </c>
    </row>
    <row r="1482" spans="1:3" x14ac:dyDescent="0.25">
      <c r="A1482" s="75"/>
      <c r="B1482" s="20" t="s">
        <v>6299</v>
      </c>
      <c r="C1482" s="21" t="s">
        <v>5222</v>
      </c>
    </row>
    <row r="1483" spans="1:3" x14ac:dyDescent="0.25">
      <c r="A1483" s="75"/>
      <c r="B1483" s="20" t="s">
        <v>7309</v>
      </c>
      <c r="C1483" s="21" t="s">
        <v>5222</v>
      </c>
    </row>
    <row r="1484" spans="1:3" x14ac:dyDescent="0.25">
      <c r="A1484" s="75"/>
      <c r="B1484" s="20" t="s">
        <v>2744</v>
      </c>
      <c r="C1484" s="21" t="s">
        <v>731</v>
      </c>
    </row>
    <row r="1485" spans="1:3" x14ac:dyDescent="0.25">
      <c r="A1485" s="75"/>
      <c r="B1485" s="20" t="s">
        <v>6854</v>
      </c>
      <c r="C1485" s="21" t="s">
        <v>731</v>
      </c>
    </row>
    <row r="1486" spans="1:3" x14ac:dyDescent="0.25">
      <c r="A1486" s="75"/>
      <c r="B1486" s="20" t="s">
        <v>6298</v>
      </c>
      <c r="C1486" s="21" t="s">
        <v>731</v>
      </c>
    </row>
    <row r="1487" spans="1:3" x14ac:dyDescent="0.25">
      <c r="A1487" s="75"/>
      <c r="B1487" s="20" t="s">
        <v>2775</v>
      </c>
      <c r="C1487" s="21" t="s">
        <v>564</v>
      </c>
    </row>
    <row r="1488" spans="1:3" x14ac:dyDescent="0.25">
      <c r="A1488" s="75"/>
      <c r="B1488" s="20" t="s">
        <v>8803</v>
      </c>
      <c r="C1488" s="21" t="s">
        <v>8804</v>
      </c>
    </row>
    <row r="1489" spans="1:3" x14ac:dyDescent="0.25">
      <c r="A1489" s="75"/>
      <c r="B1489" s="20" t="s">
        <v>8617</v>
      </c>
      <c r="C1489" s="21" t="s">
        <v>7938</v>
      </c>
    </row>
    <row r="1490" spans="1:3" x14ac:dyDescent="0.25">
      <c r="A1490" s="75"/>
      <c r="B1490" s="20" t="s">
        <v>8972</v>
      </c>
      <c r="C1490" s="21" t="s">
        <v>233</v>
      </c>
    </row>
    <row r="1491" spans="1:3" x14ac:dyDescent="0.25">
      <c r="A1491" s="75"/>
      <c r="B1491" s="20" t="s">
        <v>3740</v>
      </c>
      <c r="C1491" s="21" t="s">
        <v>3741</v>
      </c>
    </row>
    <row r="1492" spans="1:3" x14ac:dyDescent="0.25">
      <c r="A1492" s="75"/>
      <c r="B1492" s="20" t="s">
        <v>4196</v>
      </c>
      <c r="C1492" s="21" t="s">
        <v>1447</v>
      </c>
    </row>
    <row r="1493" spans="1:3" x14ac:dyDescent="0.25">
      <c r="A1493" s="75"/>
      <c r="B1493" s="20" t="s">
        <v>7240</v>
      </c>
      <c r="C1493" s="21" t="s">
        <v>7241</v>
      </c>
    </row>
    <row r="1494" spans="1:3" x14ac:dyDescent="0.25">
      <c r="A1494" s="75"/>
      <c r="B1494" s="20" t="s">
        <v>1375</v>
      </c>
      <c r="C1494" s="21" t="s">
        <v>1376</v>
      </c>
    </row>
    <row r="1495" spans="1:3" x14ac:dyDescent="0.25">
      <c r="A1495" s="75"/>
      <c r="B1495" s="20" t="s">
        <v>2851</v>
      </c>
      <c r="C1495" s="21" t="s">
        <v>2852</v>
      </c>
    </row>
    <row r="1496" spans="1:3" x14ac:dyDescent="0.25">
      <c r="A1496" s="75"/>
      <c r="B1496" s="20" t="s">
        <v>441</v>
      </c>
      <c r="C1496" s="21" t="s">
        <v>442</v>
      </c>
    </row>
    <row r="1497" spans="1:3" x14ac:dyDescent="0.25">
      <c r="A1497" s="75"/>
      <c r="B1497" s="20" t="s">
        <v>1112</v>
      </c>
      <c r="C1497" s="21" t="s">
        <v>1113</v>
      </c>
    </row>
    <row r="1498" spans="1:3" x14ac:dyDescent="0.25">
      <c r="A1498" s="75"/>
      <c r="B1498" s="20" t="s">
        <v>4893</v>
      </c>
      <c r="C1498" s="21" t="s">
        <v>1113</v>
      </c>
    </row>
    <row r="1499" spans="1:3" x14ac:dyDescent="0.25">
      <c r="A1499" s="75"/>
      <c r="B1499" s="20" t="s">
        <v>5144</v>
      </c>
      <c r="C1499" s="21" t="s">
        <v>1113</v>
      </c>
    </row>
    <row r="1500" spans="1:3" x14ac:dyDescent="0.25">
      <c r="A1500" s="75"/>
      <c r="B1500" s="20" t="s">
        <v>314</v>
      </c>
      <c r="C1500" s="21" t="s">
        <v>315</v>
      </c>
    </row>
    <row r="1501" spans="1:3" x14ac:dyDescent="0.25">
      <c r="A1501" s="75"/>
      <c r="B1501" s="20" t="s">
        <v>6223</v>
      </c>
      <c r="C1501" s="21" t="s">
        <v>6224</v>
      </c>
    </row>
    <row r="1502" spans="1:3" x14ac:dyDescent="0.25">
      <c r="A1502" s="75"/>
      <c r="B1502" s="20" t="s">
        <v>6705</v>
      </c>
      <c r="C1502" s="21" t="s">
        <v>3039</v>
      </c>
    </row>
    <row r="1503" spans="1:3" x14ac:dyDescent="0.25">
      <c r="A1503" s="75"/>
      <c r="B1503" s="20" t="s">
        <v>305</v>
      </c>
      <c r="C1503" s="21" t="s">
        <v>306</v>
      </c>
    </row>
    <row r="1504" spans="1:3" x14ac:dyDescent="0.25">
      <c r="A1504" s="75"/>
      <c r="B1504" s="20" t="s">
        <v>4165</v>
      </c>
      <c r="C1504" s="21" t="s">
        <v>4166</v>
      </c>
    </row>
    <row r="1505" spans="1:3" x14ac:dyDescent="0.25">
      <c r="A1505" s="75"/>
      <c r="B1505" s="20" t="s">
        <v>4851</v>
      </c>
      <c r="C1505" s="21" t="s">
        <v>4852</v>
      </c>
    </row>
    <row r="1506" spans="1:3" x14ac:dyDescent="0.25">
      <c r="A1506" s="75"/>
      <c r="B1506" s="20" t="s">
        <v>5462</v>
      </c>
      <c r="C1506" s="21" t="s">
        <v>2682</v>
      </c>
    </row>
    <row r="1507" spans="1:3" x14ac:dyDescent="0.25">
      <c r="A1507" s="75"/>
      <c r="B1507" s="20" t="s">
        <v>1907</v>
      </c>
      <c r="C1507" s="21" t="s">
        <v>1908</v>
      </c>
    </row>
    <row r="1508" spans="1:3" x14ac:dyDescent="0.25">
      <c r="A1508" s="75"/>
      <c r="B1508" s="20" t="s">
        <v>2960</v>
      </c>
      <c r="C1508" s="21" t="s">
        <v>2961</v>
      </c>
    </row>
    <row r="1509" spans="1:3" x14ac:dyDescent="0.25">
      <c r="A1509" s="75"/>
      <c r="B1509" s="20" t="s">
        <v>8829</v>
      </c>
      <c r="C1509" s="21" t="s">
        <v>6033</v>
      </c>
    </row>
    <row r="1510" spans="1:3" x14ac:dyDescent="0.25">
      <c r="A1510" s="75"/>
      <c r="B1510" s="20" t="s">
        <v>4134</v>
      </c>
      <c r="C1510" s="21" t="s">
        <v>2186</v>
      </c>
    </row>
    <row r="1511" spans="1:3" x14ac:dyDescent="0.25">
      <c r="A1511" s="75"/>
      <c r="B1511" s="20" t="s">
        <v>2185</v>
      </c>
      <c r="C1511" s="21" t="s">
        <v>2186</v>
      </c>
    </row>
    <row r="1512" spans="1:3" x14ac:dyDescent="0.25">
      <c r="A1512" s="75"/>
      <c r="B1512" s="20" t="s">
        <v>6755</v>
      </c>
      <c r="C1512" s="21" t="s">
        <v>4828</v>
      </c>
    </row>
    <row r="1513" spans="1:3" x14ac:dyDescent="0.25">
      <c r="A1513" s="75"/>
      <c r="B1513" s="20" t="s">
        <v>4827</v>
      </c>
      <c r="C1513" s="21" t="s">
        <v>4828</v>
      </c>
    </row>
    <row r="1514" spans="1:3" x14ac:dyDescent="0.25">
      <c r="A1514" s="75"/>
      <c r="B1514" s="20" t="s">
        <v>8386</v>
      </c>
      <c r="C1514" s="21" t="s">
        <v>5574</v>
      </c>
    </row>
    <row r="1515" spans="1:3" x14ac:dyDescent="0.25">
      <c r="A1515" s="75"/>
      <c r="B1515" s="20" t="s">
        <v>5573</v>
      </c>
      <c r="C1515" s="21" t="s">
        <v>5574</v>
      </c>
    </row>
    <row r="1516" spans="1:3" x14ac:dyDescent="0.25">
      <c r="A1516" s="75"/>
      <c r="B1516" s="20" t="s">
        <v>2400</v>
      </c>
      <c r="C1516" s="21" t="s">
        <v>2401</v>
      </c>
    </row>
    <row r="1517" spans="1:3" x14ac:dyDescent="0.25">
      <c r="A1517" s="75"/>
      <c r="B1517" s="20" t="s">
        <v>6949</v>
      </c>
      <c r="C1517" s="21" t="s">
        <v>6950</v>
      </c>
    </row>
    <row r="1518" spans="1:3" x14ac:dyDescent="0.25">
      <c r="A1518" s="75"/>
      <c r="B1518" s="20" t="s">
        <v>9087</v>
      </c>
      <c r="C1518" s="21" t="s">
        <v>6950</v>
      </c>
    </row>
    <row r="1519" spans="1:3" x14ac:dyDescent="0.25">
      <c r="A1519" s="75"/>
      <c r="B1519" s="20" t="s">
        <v>4888</v>
      </c>
      <c r="C1519" s="21" t="s">
        <v>3859</v>
      </c>
    </row>
    <row r="1520" spans="1:3" x14ac:dyDescent="0.25">
      <c r="A1520" s="75"/>
      <c r="B1520" s="20" t="s">
        <v>2864</v>
      </c>
      <c r="C1520" s="21" t="s">
        <v>2865</v>
      </c>
    </row>
    <row r="1521" spans="1:3" x14ac:dyDescent="0.25">
      <c r="A1521" s="75"/>
      <c r="B1521" s="20" t="s">
        <v>4039</v>
      </c>
      <c r="C1521" s="21" t="s">
        <v>2316</v>
      </c>
    </row>
    <row r="1522" spans="1:3" x14ac:dyDescent="0.25">
      <c r="A1522" s="75"/>
      <c r="B1522" s="20" t="s">
        <v>8517</v>
      </c>
      <c r="C1522" s="21" t="s">
        <v>5390</v>
      </c>
    </row>
    <row r="1523" spans="1:3" x14ac:dyDescent="0.25">
      <c r="A1523" s="75"/>
      <c r="B1523" s="20" t="s">
        <v>7737</v>
      </c>
      <c r="C1523" s="21" t="s">
        <v>3038</v>
      </c>
    </row>
    <row r="1524" spans="1:3" x14ac:dyDescent="0.25">
      <c r="A1524" s="75"/>
      <c r="B1524" s="20" t="s">
        <v>7639</v>
      </c>
      <c r="C1524" s="21" t="s">
        <v>5084</v>
      </c>
    </row>
    <row r="1525" spans="1:3" x14ac:dyDescent="0.25">
      <c r="A1525" s="75"/>
      <c r="B1525" s="20" t="s">
        <v>655</v>
      </c>
      <c r="C1525" s="21" t="s">
        <v>656</v>
      </c>
    </row>
    <row r="1526" spans="1:3" x14ac:dyDescent="0.25">
      <c r="A1526" s="75"/>
      <c r="B1526" s="20" t="s">
        <v>8854</v>
      </c>
      <c r="C1526" s="21" t="s">
        <v>8855</v>
      </c>
    </row>
    <row r="1527" spans="1:3" x14ac:dyDescent="0.25">
      <c r="A1527" s="75"/>
      <c r="B1527" s="20" t="s">
        <v>5168</v>
      </c>
      <c r="C1527" s="21" t="s">
        <v>5169</v>
      </c>
    </row>
    <row r="1528" spans="1:3" x14ac:dyDescent="0.25">
      <c r="A1528" s="75"/>
      <c r="B1528" s="20" t="s">
        <v>308</v>
      </c>
      <c r="C1528" s="21" t="s">
        <v>309</v>
      </c>
    </row>
    <row r="1529" spans="1:3" x14ac:dyDescent="0.25">
      <c r="A1529" s="75"/>
      <c r="B1529" s="20" t="s">
        <v>5026</v>
      </c>
      <c r="C1529" s="21" t="s">
        <v>5027</v>
      </c>
    </row>
    <row r="1530" spans="1:3" x14ac:dyDescent="0.25">
      <c r="A1530" s="75"/>
      <c r="B1530" s="20" t="s">
        <v>4561</v>
      </c>
      <c r="C1530" s="21" t="s">
        <v>4562</v>
      </c>
    </row>
    <row r="1531" spans="1:3" x14ac:dyDescent="0.25">
      <c r="A1531" s="75"/>
      <c r="B1531" s="20" t="s">
        <v>6826</v>
      </c>
      <c r="C1531" s="21" t="s">
        <v>3902</v>
      </c>
    </row>
    <row r="1532" spans="1:3" x14ac:dyDescent="0.25">
      <c r="A1532" s="75"/>
      <c r="B1532" s="20" t="s">
        <v>5238</v>
      </c>
      <c r="C1532" s="21" t="s">
        <v>5239</v>
      </c>
    </row>
    <row r="1533" spans="1:3" x14ac:dyDescent="0.25">
      <c r="A1533" s="75"/>
      <c r="B1533" s="20" t="s">
        <v>349</v>
      </c>
      <c r="C1533" s="21" t="s">
        <v>350</v>
      </c>
    </row>
    <row r="1534" spans="1:3" x14ac:dyDescent="0.25">
      <c r="A1534" s="75"/>
      <c r="B1534" s="20" t="s">
        <v>5757</v>
      </c>
      <c r="C1534" s="21" t="s">
        <v>5758</v>
      </c>
    </row>
    <row r="1535" spans="1:3" x14ac:dyDescent="0.25">
      <c r="A1535" s="75"/>
      <c r="B1535" s="20" t="s">
        <v>1590</v>
      </c>
      <c r="C1535" s="21" t="s">
        <v>1591</v>
      </c>
    </row>
    <row r="1536" spans="1:3" x14ac:dyDescent="0.25">
      <c r="A1536" s="75"/>
      <c r="B1536" s="20" t="s">
        <v>1971</v>
      </c>
      <c r="C1536" s="21" t="s">
        <v>1972</v>
      </c>
    </row>
    <row r="1537" spans="1:3" x14ac:dyDescent="0.25">
      <c r="A1537" s="75"/>
      <c r="B1537" s="20" t="s">
        <v>6836</v>
      </c>
      <c r="C1537" s="21" t="s">
        <v>4573</v>
      </c>
    </row>
    <row r="1538" spans="1:3" x14ac:dyDescent="0.25">
      <c r="A1538" s="75"/>
      <c r="B1538" s="20" t="s">
        <v>5451</v>
      </c>
      <c r="C1538" s="21" t="s">
        <v>5452</v>
      </c>
    </row>
    <row r="1539" spans="1:3" x14ac:dyDescent="0.25">
      <c r="A1539" s="75"/>
      <c r="B1539" s="20" t="s">
        <v>7174</v>
      </c>
      <c r="C1539" s="21" t="s">
        <v>5803</v>
      </c>
    </row>
    <row r="1540" spans="1:3" x14ac:dyDescent="0.25">
      <c r="A1540" s="75"/>
      <c r="B1540" s="20" t="s">
        <v>4312</v>
      </c>
      <c r="C1540" s="21" t="s">
        <v>4313</v>
      </c>
    </row>
    <row r="1541" spans="1:3" x14ac:dyDescent="0.25">
      <c r="A1541" s="75"/>
      <c r="B1541" s="20" t="s">
        <v>1420</v>
      </c>
      <c r="C1541" s="21" t="s">
        <v>1421</v>
      </c>
    </row>
    <row r="1542" spans="1:3" x14ac:dyDescent="0.25">
      <c r="A1542" s="75"/>
      <c r="B1542" s="20" t="s">
        <v>5727</v>
      </c>
      <c r="C1542" s="21" t="s">
        <v>1421</v>
      </c>
    </row>
    <row r="1543" spans="1:3" x14ac:dyDescent="0.25">
      <c r="A1543" s="75"/>
      <c r="B1543" s="20" t="s">
        <v>1765</v>
      </c>
      <c r="C1543" s="21" t="s">
        <v>1766</v>
      </c>
    </row>
    <row r="1544" spans="1:3" x14ac:dyDescent="0.25">
      <c r="A1544" s="75"/>
      <c r="B1544" s="20" t="s">
        <v>6138</v>
      </c>
      <c r="C1544" s="21" t="s">
        <v>6139</v>
      </c>
    </row>
    <row r="1545" spans="1:3" x14ac:dyDescent="0.25">
      <c r="A1545" s="75"/>
      <c r="B1545" s="20" t="s">
        <v>7201</v>
      </c>
      <c r="C1545" s="21" t="s">
        <v>7202</v>
      </c>
    </row>
    <row r="1546" spans="1:3" x14ac:dyDescent="0.25">
      <c r="A1546" s="75"/>
      <c r="B1546" s="20" t="s">
        <v>8668</v>
      </c>
      <c r="C1546" s="21" t="s">
        <v>1542</v>
      </c>
    </row>
    <row r="1547" spans="1:3" x14ac:dyDescent="0.25">
      <c r="A1547" s="75"/>
      <c r="B1547" s="20" t="s">
        <v>1058</v>
      </c>
      <c r="C1547" s="21" t="s">
        <v>1059</v>
      </c>
    </row>
    <row r="1548" spans="1:3" x14ac:dyDescent="0.25">
      <c r="A1548" s="75"/>
      <c r="B1548" s="20" t="s">
        <v>354</v>
      </c>
      <c r="C1548" s="21" t="s">
        <v>355</v>
      </c>
    </row>
    <row r="1549" spans="1:3" x14ac:dyDescent="0.25">
      <c r="A1549" s="75"/>
      <c r="B1549" s="20" t="s">
        <v>352</v>
      </c>
      <c r="C1549" s="21" t="s">
        <v>353</v>
      </c>
    </row>
    <row r="1550" spans="1:3" x14ac:dyDescent="0.25">
      <c r="A1550" s="75"/>
      <c r="B1550" s="20" t="s">
        <v>4513</v>
      </c>
      <c r="C1550" s="21" t="s">
        <v>698</v>
      </c>
    </row>
    <row r="1551" spans="1:3" x14ac:dyDescent="0.25">
      <c r="A1551" s="75"/>
      <c r="B1551" s="20" t="s">
        <v>5706</v>
      </c>
      <c r="C1551" s="21" t="s">
        <v>5707</v>
      </c>
    </row>
    <row r="1552" spans="1:3" x14ac:dyDescent="0.25">
      <c r="A1552" s="75"/>
      <c r="B1552" s="20" t="s">
        <v>3263</v>
      </c>
      <c r="C1552" s="21" t="s">
        <v>3264</v>
      </c>
    </row>
    <row r="1553" spans="1:3" x14ac:dyDescent="0.25">
      <c r="A1553" s="75"/>
      <c r="B1553" s="20" t="s">
        <v>3322</v>
      </c>
      <c r="C1553" s="21" t="s">
        <v>3264</v>
      </c>
    </row>
    <row r="1554" spans="1:3" x14ac:dyDescent="0.25">
      <c r="A1554" s="75"/>
      <c r="B1554" s="20" t="s">
        <v>6178</v>
      </c>
      <c r="C1554" s="21" t="s">
        <v>3264</v>
      </c>
    </row>
    <row r="1555" spans="1:3" x14ac:dyDescent="0.25">
      <c r="A1555" s="75"/>
      <c r="B1555" s="20" t="s">
        <v>7485</v>
      </c>
      <c r="C1555" s="21" t="s">
        <v>7486</v>
      </c>
    </row>
    <row r="1556" spans="1:3" x14ac:dyDescent="0.25">
      <c r="A1556" s="75"/>
      <c r="B1556" s="20" t="s">
        <v>2024</v>
      </c>
      <c r="C1556" s="21" t="s">
        <v>2025</v>
      </c>
    </row>
    <row r="1557" spans="1:3" x14ac:dyDescent="0.25">
      <c r="A1557" s="75"/>
      <c r="B1557" s="20" t="s">
        <v>569</v>
      </c>
      <c r="C1557" s="21" t="s">
        <v>570</v>
      </c>
    </row>
    <row r="1558" spans="1:3" x14ac:dyDescent="0.25">
      <c r="A1558" s="75"/>
      <c r="B1558" s="20" t="s">
        <v>7993</v>
      </c>
      <c r="C1558" s="21" t="s">
        <v>7994</v>
      </c>
    </row>
    <row r="1559" spans="1:3" x14ac:dyDescent="0.25">
      <c r="A1559" s="75"/>
      <c r="B1559" s="20" t="s">
        <v>1076</v>
      </c>
      <c r="C1559" s="21" t="s">
        <v>1077</v>
      </c>
    </row>
    <row r="1560" spans="1:3" x14ac:dyDescent="0.25">
      <c r="A1560" s="75"/>
      <c r="B1560" s="20" t="s">
        <v>1878</v>
      </c>
      <c r="C1560" s="21" t="s">
        <v>1879</v>
      </c>
    </row>
    <row r="1561" spans="1:3" x14ac:dyDescent="0.25">
      <c r="A1561" s="75"/>
      <c r="B1561" s="20" t="s">
        <v>6069</v>
      </c>
      <c r="C1561" s="21" t="s">
        <v>4301</v>
      </c>
    </row>
    <row r="1562" spans="1:3" x14ac:dyDescent="0.25">
      <c r="A1562" s="75"/>
      <c r="B1562" s="20" t="s">
        <v>3744</v>
      </c>
      <c r="C1562" s="21" t="s">
        <v>212</v>
      </c>
    </row>
    <row r="1563" spans="1:3" x14ac:dyDescent="0.25">
      <c r="A1563" s="75"/>
      <c r="B1563" s="20" t="s">
        <v>2435</v>
      </c>
      <c r="C1563" s="21" t="s">
        <v>2436</v>
      </c>
    </row>
    <row r="1564" spans="1:3" x14ac:dyDescent="0.25">
      <c r="A1564" s="75"/>
      <c r="B1564" s="20" t="s">
        <v>2549</v>
      </c>
      <c r="C1564" s="21" t="s">
        <v>2550</v>
      </c>
    </row>
    <row r="1565" spans="1:3" x14ac:dyDescent="0.25">
      <c r="A1565" s="75"/>
      <c r="B1565" s="20" t="s">
        <v>7178</v>
      </c>
      <c r="C1565" s="21" t="s">
        <v>7179</v>
      </c>
    </row>
    <row r="1566" spans="1:3" x14ac:dyDescent="0.25">
      <c r="A1566" s="75"/>
      <c r="B1566" s="20" t="s">
        <v>9183</v>
      </c>
      <c r="C1566" s="21" t="s">
        <v>9184</v>
      </c>
    </row>
    <row r="1567" spans="1:3" x14ac:dyDescent="0.25">
      <c r="A1567" s="75"/>
      <c r="B1567" s="20" t="s">
        <v>612</v>
      </c>
      <c r="C1567" s="21" t="s">
        <v>613</v>
      </c>
    </row>
    <row r="1568" spans="1:3" x14ac:dyDescent="0.25">
      <c r="A1568" s="75"/>
      <c r="B1568" s="20" t="s">
        <v>6954</v>
      </c>
      <c r="C1568" s="21" t="s">
        <v>2361</v>
      </c>
    </row>
    <row r="1569" spans="1:3" x14ac:dyDescent="0.25">
      <c r="A1569" s="75"/>
      <c r="B1569" s="20" t="s">
        <v>6989</v>
      </c>
      <c r="C1569" s="21" t="s">
        <v>6988</v>
      </c>
    </row>
    <row r="1570" spans="1:3" x14ac:dyDescent="0.25">
      <c r="A1570" s="75"/>
      <c r="B1570" s="20" t="s">
        <v>6987</v>
      </c>
      <c r="C1570" s="21" t="s">
        <v>6988</v>
      </c>
    </row>
    <row r="1571" spans="1:3" x14ac:dyDescent="0.25">
      <c r="A1571" s="75"/>
      <c r="B1571" s="20" t="s">
        <v>557</v>
      </c>
      <c r="C1571" s="21" t="s">
        <v>558</v>
      </c>
    </row>
    <row r="1572" spans="1:3" x14ac:dyDescent="0.25">
      <c r="A1572" s="75"/>
      <c r="B1572" s="20" t="s">
        <v>4595</v>
      </c>
      <c r="C1572" s="21" t="s">
        <v>4596</v>
      </c>
    </row>
    <row r="1573" spans="1:3" x14ac:dyDescent="0.25">
      <c r="A1573" s="75"/>
      <c r="B1573" s="20" t="s">
        <v>3350</v>
      </c>
      <c r="C1573" s="21" t="s">
        <v>3351</v>
      </c>
    </row>
    <row r="1574" spans="1:3" x14ac:dyDescent="0.25">
      <c r="A1574" s="75"/>
      <c r="B1574" s="20" t="s">
        <v>1174</v>
      </c>
      <c r="C1574" s="21" t="s">
        <v>1175</v>
      </c>
    </row>
    <row r="1575" spans="1:3" x14ac:dyDescent="0.25">
      <c r="A1575" s="75"/>
      <c r="B1575" s="20" t="s">
        <v>4663</v>
      </c>
      <c r="C1575" s="21" t="s">
        <v>4664</v>
      </c>
    </row>
    <row r="1576" spans="1:3" x14ac:dyDescent="0.25">
      <c r="A1576" s="75"/>
      <c r="B1576" s="20" t="s">
        <v>7823</v>
      </c>
      <c r="C1576" s="21" t="s">
        <v>4664</v>
      </c>
    </row>
    <row r="1577" spans="1:3" x14ac:dyDescent="0.25">
      <c r="A1577" s="75"/>
      <c r="B1577" s="20" t="s">
        <v>5475</v>
      </c>
      <c r="C1577" s="21" t="s">
        <v>808</v>
      </c>
    </row>
    <row r="1578" spans="1:3" x14ac:dyDescent="0.25">
      <c r="A1578" s="75"/>
      <c r="B1578" s="20" t="s">
        <v>6321</v>
      </c>
      <c r="C1578" s="21" t="s">
        <v>808</v>
      </c>
    </row>
    <row r="1579" spans="1:3" x14ac:dyDescent="0.25">
      <c r="A1579" s="75"/>
      <c r="B1579" s="20" t="s">
        <v>8513</v>
      </c>
      <c r="C1579" s="21" t="s">
        <v>808</v>
      </c>
    </row>
    <row r="1580" spans="1:3" x14ac:dyDescent="0.25">
      <c r="A1580" s="75"/>
      <c r="B1580" s="20" t="s">
        <v>3195</v>
      </c>
      <c r="C1580" s="21" t="s">
        <v>808</v>
      </c>
    </row>
    <row r="1581" spans="1:3" x14ac:dyDescent="0.25">
      <c r="A1581" s="75"/>
      <c r="B1581" s="20" t="s">
        <v>3367</v>
      </c>
      <c r="C1581" s="21" t="s">
        <v>3366</v>
      </c>
    </row>
    <row r="1582" spans="1:3" x14ac:dyDescent="0.25">
      <c r="A1582" s="75"/>
      <c r="B1582" s="20" t="s">
        <v>6258</v>
      </c>
      <c r="C1582" s="21" t="s">
        <v>6259</v>
      </c>
    </row>
    <row r="1583" spans="1:3" x14ac:dyDescent="0.25">
      <c r="A1583" s="75"/>
      <c r="B1583" s="20" t="s">
        <v>9065</v>
      </c>
      <c r="C1583" s="21" t="s">
        <v>9066</v>
      </c>
    </row>
    <row r="1584" spans="1:3" x14ac:dyDescent="0.25">
      <c r="A1584" s="75"/>
      <c r="B1584" s="20" t="s">
        <v>7558</v>
      </c>
      <c r="C1584" s="21" t="s">
        <v>7559</v>
      </c>
    </row>
    <row r="1585" spans="1:3" x14ac:dyDescent="0.25">
      <c r="A1585" s="75"/>
      <c r="B1585" s="20" t="s">
        <v>6256</v>
      </c>
      <c r="C1585" s="21" t="s">
        <v>6257</v>
      </c>
    </row>
    <row r="1586" spans="1:3" x14ac:dyDescent="0.25">
      <c r="A1586" s="75"/>
      <c r="B1586" s="20" t="s">
        <v>5832</v>
      </c>
      <c r="C1586" s="21" t="s">
        <v>5833</v>
      </c>
    </row>
    <row r="1587" spans="1:3" x14ac:dyDescent="0.25">
      <c r="A1587" s="75"/>
      <c r="B1587" s="20" t="s">
        <v>2501</v>
      </c>
      <c r="C1587" s="21" t="s">
        <v>297</v>
      </c>
    </row>
    <row r="1588" spans="1:3" x14ac:dyDescent="0.25">
      <c r="A1588" s="75"/>
      <c r="B1588" s="20" t="s">
        <v>6317</v>
      </c>
      <c r="C1588" s="21" t="s">
        <v>297</v>
      </c>
    </row>
    <row r="1589" spans="1:3" x14ac:dyDescent="0.25">
      <c r="A1589" s="75"/>
      <c r="B1589" s="20" t="s">
        <v>2234</v>
      </c>
      <c r="C1589" s="21" t="s">
        <v>2235</v>
      </c>
    </row>
    <row r="1590" spans="1:3" x14ac:dyDescent="0.25">
      <c r="A1590" s="75"/>
      <c r="B1590" s="20" t="s">
        <v>263</v>
      </c>
      <c r="C1590" s="21" t="s">
        <v>264</v>
      </c>
    </row>
    <row r="1591" spans="1:3" x14ac:dyDescent="0.25">
      <c r="A1591" s="75"/>
      <c r="B1591" s="20" t="s">
        <v>3893</v>
      </c>
      <c r="C1591" s="21" t="s">
        <v>264</v>
      </c>
    </row>
    <row r="1592" spans="1:3" x14ac:dyDescent="0.25">
      <c r="A1592" s="75"/>
      <c r="B1592" s="20" t="s">
        <v>3852</v>
      </c>
      <c r="C1592" s="21" t="s">
        <v>3853</v>
      </c>
    </row>
    <row r="1593" spans="1:3" x14ac:dyDescent="0.25">
      <c r="A1593" s="75"/>
      <c r="B1593" s="20" t="s">
        <v>4803</v>
      </c>
      <c r="C1593" s="21" t="s">
        <v>2991</v>
      </c>
    </row>
    <row r="1594" spans="1:3" x14ac:dyDescent="0.25">
      <c r="A1594" s="75"/>
      <c r="B1594" s="20" t="s">
        <v>3770</v>
      </c>
      <c r="C1594" s="21" t="s">
        <v>676</v>
      </c>
    </row>
    <row r="1595" spans="1:3" x14ac:dyDescent="0.25">
      <c r="A1595" s="75"/>
      <c r="B1595" s="20" t="s">
        <v>675</v>
      </c>
      <c r="C1595" s="21" t="s">
        <v>676</v>
      </c>
    </row>
    <row r="1596" spans="1:3" x14ac:dyDescent="0.25">
      <c r="A1596" s="75"/>
      <c r="B1596" s="20" t="s">
        <v>7306</v>
      </c>
      <c r="C1596" s="21" t="s">
        <v>7307</v>
      </c>
    </row>
    <row r="1597" spans="1:3" x14ac:dyDescent="0.25">
      <c r="A1597" s="75"/>
      <c r="B1597" s="20" t="s">
        <v>8044</v>
      </c>
      <c r="C1597" s="21" t="s">
        <v>8045</v>
      </c>
    </row>
    <row r="1598" spans="1:3" x14ac:dyDescent="0.25">
      <c r="A1598" s="75"/>
      <c r="B1598" s="20" t="s">
        <v>5941</v>
      </c>
      <c r="C1598" s="21" t="s">
        <v>2853</v>
      </c>
    </row>
    <row r="1599" spans="1:3" x14ac:dyDescent="0.25">
      <c r="A1599" s="75"/>
      <c r="B1599" s="20" t="s">
        <v>6862</v>
      </c>
      <c r="C1599" s="21" t="s">
        <v>6863</v>
      </c>
    </row>
    <row r="1600" spans="1:3" x14ac:dyDescent="0.25">
      <c r="A1600" s="75"/>
      <c r="B1600" s="20" t="s">
        <v>1393</v>
      </c>
      <c r="C1600" s="21" t="s">
        <v>1394</v>
      </c>
    </row>
    <row r="1601" spans="1:3" x14ac:dyDescent="0.25">
      <c r="A1601" s="75"/>
      <c r="B1601" s="20" t="s">
        <v>4707</v>
      </c>
      <c r="C1601" s="21" t="s">
        <v>4708</v>
      </c>
    </row>
    <row r="1602" spans="1:3" x14ac:dyDescent="0.25">
      <c r="A1602" s="75"/>
      <c r="B1602" s="20" t="s">
        <v>8945</v>
      </c>
      <c r="C1602" s="21" t="s">
        <v>4708</v>
      </c>
    </row>
    <row r="1603" spans="1:3" x14ac:dyDescent="0.25">
      <c r="A1603" s="75"/>
      <c r="B1603" s="20" t="s">
        <v>3682</v>
      </c>
      <c r="C1603" s="21" t="s">
        <v>3683</v>
      </c>
    </row>
    <row r="1604" spans="1:3" x14ac:dyDescent="0.25">
      <c r="A1604" s="75"/>
      <c r="B1604" s="20" t="s">
        <v>5138</v>
      </c>
      <c r="C1604" s="21" t="s">
        <v>3683</v>
      </c>
    </row>
    <row r="1605" spans="1:3" x14ac:dyDescent="0.25">
      <c r="A1605" s="75"/>
      <c r="B1605" s="20" t="s">
        <v>9224</v>
      </c>
      <c r="C1605" s="21" t="s">
        <v>3683</v>
      </c>
    </row>
    <row r="1606" spans="1:3" x14ac:dyDescent="0.25">
      <c r="A1606" s="75"/>
      <c r="B1606" s="20" t="s">
        <v>5139</v>
      </c>
      <c r="C1606" s="21" t="s">
        <v>3683</v>
      </c>
    </row>
    <row r="1607" spans="1:3" x14ac:dyDescent="0.25">
      <c r="A1607" s="75"/>
      <c r="B1607" s="20" t="s">
        <v>3437</v>
      </c>
      <c r="C1607" s="21" t="s">
        <v>3438</v>
      </c>
    </row>
    <row r="1608" spans="1:3" x14ac:dyDescent="0.25">
      <c r="A1608" s="75"/>
      <c r="B1608" s="20" t="s">
        <v>7325</v>
      </c>
      <c r="C1608" s="21" t="s">
        <v>7324</v>
      </c>
    </row>
    <row r="1609" spans="1:3" x14ac:dyDescent="0.25">
      <c r="A1609" s="75"/>
      <c r="B1609" s="20" t="s">
        <v>6909</v>
      </c>
      <c r="C1609" s="21" t="s">
        <v>3258</v>
      </c>
    </row>
    <row r="1610" spans="1:3" x14ac:dyDescent="0.25">
      <c r="A1610" s="75"/>
      <c r="B1610" s="20" t="s">
        <v>6910</v>
      </c>
      <c r="C1610" s="21" t="s">
        <v>3258</v>
      </c>
    </row>
    <row r="1611" spans="1:3" x14ac:dyDescent="0.25">
      <c r="A1611" s="75"/>
      <c r="B1611" s="20" t="s">
        <v>8010</v>
      </c>
      <c r="C1611" s="21" t="s">
        <v>3257</v>
      </c>
    </row>
    <row r="1612" spans="1:3" x14ac:dyDescent="0.25">
      <c r="A1612" s="75"/>
      <c r="B1612" s="20" t="s">
        <v>3256</v>
      </c>
      <c r="C1612" s="21" t="s">
        <v>3257</v>
      </c>
    </row>
    <row r="1613" spans="1:3" x14ac:dyDescent="0.25">
      <c r="A1613" s="75"/>
      <c r="B1613" s="20" t="s">
        <v>6152</v>
      </c>
      <c r="C1613" s="21" t="s">
        <v>3257</v>
      </c>
    </row>
    <row r="1614" spans="1:3" x14ac:dyDescent="0.25">
      <c r="A1614" s="75"/>
      <c r="B1614" s="20" t="s">
        <v>6153</v>
      </c>
      <c r="C1614" s="21" t="s">
        <v>3257</v>
      </c>
    </row>
    <row r="1615" spans="1:3" x14ac:dyDescent="0.25">
      <c r="A1615" s="75"/>
      <c r="B1615" s="20" t="s">
        <v>2110</v>
      </c>
      <c r="C1615" s="21" t="s">
        <v>2111</v>
      </c>
    </row>
    <row r="1616" spans="1:3" x14ac:dyDescent="0.25">
      <c r="A1616" s="75"/>
      <c r="B1616" s="20" t="s">
        <v>5288</v>
      </c>
      <c r="C1616" s="21" t="s">
        <v>5289</v>
      </c>
    </row>
    <row r="1617" spans="1:3" x14ac:dyDescent="0.25">
      <c r="A1617" s="75"/>
      <c r="B1617" s="20" t="s">
        <v>7225</v>
      </c>
      <c r="C1617" s="21" t="s">
        <v>7226</v>
      </c>
    </row>
    <row r="1618" spans="1:3" x14ac:dyDescent="0.25">
      <c r="A1618" s="75"/>
      <c r="B1618" s="20" t="s">
        <v>2259</v>
      </c>
      <c r="C1618" s="21" t="s">
        <v>2260</v>
      </c>
    </row>
    <row r="1619" spans="1:3" x14ac:dyDescent="0.25">
      <c r="A1619" s="75"/>
      <c r="B1619" s="20" t="s">
        <v>3787</v>
      </c>
      <c r="C1619" s="21" t="s">
        <v>3788</v>
      </c>
    </row>
    <row r="1620" spans="1:3" x14ac:dyDescent="0.25">
      <c r="A1620" s="75"/>
      <c r="B1620" s="20" t="s">
        <v>5692</v>
      </c>
      <c r="C1620" s="21" t="s">
        <v>245</v>
      </c>
    </row>
    <row r="1621" spans="1:3" x14ac:dyDescent="0.25">
      <c r="A1621" s="75"/>
      <c r="B1621" s="20" t="s">
        <v>6300</v>
      </c>
      <c r="C1621" s="21" t="s">
        <v>2985</v>
      </c>
    </row>
    <row r="1622" spans="1:3" x14ac:dyDescent="0.25">
      <c r="A1622" s="75"/>
      <c r="B1622" s="20" t="s">
        <v>6587</v>
      </c>
      <c r="C1622" s="21" t="s">
        <v>6588</v>
      </c>
    </row>
    <row r="1623" spans="1:3" x14ac:dyDescent="0.25">
      <c r="A1623" s="75"/>
      <c r="B1623" s="20" t="s">
        <v>1748</v>
      </c>
      <c r="C1623" s="21" t="s">
        <v>1749</v>
      </c>
    </row>
    <row r="1624" spans="1:3" x14ac:dyDescent="0.25">
      <c r="A1624" s="75"/>
      <c r="B1624" s="20" t="s">
        <v>6318</v>
      </c>
      <c r="C1624" s="21" t="s">
        <v>3151</v>
      </c>
    </row>
    <row r="1625" spans="1:3" x14ac:dyDescent="0.25">
      <c r="A1625" s="75"/>
      <c r="B1625" s="20" t="s">
        <v>3152</v>
      </c>
      <c r="C1625" s="21" t="s">
        <v>3151</v>
      </c>
    </row>
    <row r="1626" spans="1:3" x14ac:dyDescent="0.25">
      <c r="A1626" s="75"/>
      <c r="B1626" s="20" t="s">
        <v>9246</v>
      </c>
      <c r="C1626" s="21" t="s">
        <v>4198</v>
      </c>
    </row>
    <row r="1627" spans="1:3" x14ac:dyDescent="0.25">
      <c r="A1627" s="75"/>
      <c r="B1627" s="20" t="s">
        <v>2918</v>
      </c>
      <c r="C1627" s="21" t="s">
        <v>962</v>
      </c>
    </row>
    <row r="1628" spans="1:3" x14ac:dyDescent="0.25">
      <c r="A1628" s="75"/>
      <c r="B1628" s="20" t="s">
        <v>2020</v>
      </c>
      <c r="C1628" s="21" t="s">
        <v>2021</v>
      </c>
    </row>
    <row r="1629" spans="1:3" x14ac:dyDescent="0.25">
      <c r="A1629" s="75"/>
      <c r="B1629" s="20" t="s">
        <v>2256</v>
      </c>
      <c r="C1629" s="21" t="s">
        <v>2021</v>
      </c>
    </row>
    <row r="1630" spans="1:3" x14ac:dyDescent="0.25">
      <c r="A1630" s="75"/>
      <c r="B1630" s="20" t="s">
        <v>7741</v>
      </c>
      <c r="C1630" s="21" t="s">
        <v>7742</v>
      </c>
    </row>
    <row r="1631" spans="1:3" x14ac:dyDescent="0.25">
      <c r="A1631" s="75"/>
      <c r="B1631" s="20" t="s">
        <v>255</v>
      </c>
      <c r="C1631" s="21" t="s">
        <v>256</v>
      </c>
    </row>
    <row r="1632" spans="1:3" x14ac:dyDescent="0.25">
      <c r="A1632" s="75"/>
      <c r="B1632" s="20" t="s">
        <v>6884</v>
      </c>
      <c r="C1632" s="21" t="s">
        <v>6885</v>
      </c>
    </row>
    <row r="1633" spans="1:3" x14ac:dyDescent="0.25">
      <c r="A1633" s="75"/>
      <c r="B1633" s="20" t="s">
        <v>7503</v>
      </c>
      <c r="C1633" s="21" t="s">
        <v>6885</v>
      </c>
    </row>
    <row r="1634" spans="1:3" x14ac:dyDescent="0.25">
      <c r="A1634" s="75"/>
      <c r="B1634" s="20" t="s">
        <v>8368</v>
      </c>
      <c r="C1634" s="21" t="s">
        <v>1203</v>
      </c>
    </row>
    <row r="1635" spans="1:3" x14ac:dyDescent="0.25">
      <c r="A1635" s="75"/>
      <c r="B1635" s="20" t="s">
        <v>8369</v>
      </c>
      <c r="C1635" s="21" t="s">
        <v>1203</v>
      </c>
    </row>
    <row r="1636" spans="1:3" x14ac:dyDescent="0.25">
      <c r="A1636" s="75"/>
      <c r="B1636" s="20" t="s">
        <v>4503</v>
      </c>
      <c r="C1636" s="21" t="s">
        <v>1203</v>
      </c>
    </row>
    <row r="1637" spans="1:3" x14ac:dyDescent="0.25">
      <c r="A1637" s="75"/>
      <c r="B1637" s="20" t="s">
        <v>5294</v>
      </c>
      <c r="C1637" s="21" t="s">
        <v>1203</v>
      </c>
    </row>
    <row r="1638" spans="1:3" x14ac:dyDescent="0.25">
      <c r="A1638" s="75"/>
      <c r="B1638" s="20" t="s">
        <v>8475</v>
      </c>
      <c r="C1638" s="21" t="s">
        <v>1203</v>
      </c>
    </row>
    <row r="1639" spans="1:3" x14ac:dyDescent="0.25">
      <c r="A1639" s="75"/>
      <c r="B1639" s="20" t="s">
        <v>2352</v>
      </c>
      <c r="C1639" s="21" t="s">
        <v>2353</v>
      </c>
    </row>
    <row r="1640" spans="1:3" x14ac:dyDescent="0.25">
      <c r="A1640" s="75"/>
      <c r="B1640" s="20" t="s">
        <v>2664</v>
      </c>
      <c r="C1640" s="21" t="s">
        <v>2665</v>
      </c>
    </row>
    <row r="1641" spans="1:3" x14ac:dyDescent="0.25">
      <c r="A1641" s="75"/>
      <c r="B1641" s="20" t="s">
        <v>9048</v>
      </c>
      <c r="C1641" s="21" t="s">
        <v>7124</v>
      </c>
    </row>
    <row r="1642" spans="1:3" x14ac:dyDescent="0.25">
      <c r="A1642" s="75"/>
      <c r="B1642" s="20" t="s">
        <v>2562</v>
      </c>
      <c r="C1642" s="21" t="s">
        <v>2563</v>
      </c>
    </row>
    <row r="1643" spans="1:3" x14ac:dyDescent="0.25">
      <c r="A1643" s="75"/>
      <c r="B1643" s="20" t="s">
        <v>2539</v>
      </c>
      <c r="C1643" s="21" t="s">
        <v>970</v>
      </c>
    </row>
    <row r="1644" spans="1:3" x14ac:dyDescent="0.25">
      <c r="A1644" s="75"/>
      <c r="B1644" s="20" t="s">
        <v>7712</v>
      </c>
      <c r="C1644" s="21" t="s">
        <v>970</v>
      </c>
    </row>
    <row r="1645" spans="1:3" x14ac:dyDescent="0.25">
      <c r="A1645" s="75"/>
      <c r="B1645" s="20" t="s">
        <v>4831</v>
      </c>
      <c r="C1645" s="21" t="s">
        <v>4342</v>
      </c>
    </row>
    <row r="1646" spans="1:3" x14ac:dyDescent="0.25">
      <c r="A1646" s="75"/>
      <c r="B1646" s="20" t="s">
        <v>6206</v>
      </c>
      <c r="C1646" s="21" t="s">
        <v>1710</v>
      </c>
    </row>
    <row r="1647" spans="1:3" x14ac:dyDescent="0.25">
      <c r="A1647" s="75"/>
      <c r="B1647" s="20" t="s">
        <v>4976</v>
      </c>
      <c r="C1647" s="21" t="s">
        <v>4977</v>
      </c>
    </row>
    <row r="1648" spans="1:3" x14ac:dyDescent="0.25">
      <c r="A1648" s="75"/>
      <c r="B1648" s="20" t="s">
        <v>8322</v>
      </c>
      <c r="C1648" s="21" t="s">
        <v>455</v>
      </c>
    </row>
    <row r="1649" spans="1:3" x14ac:dyDescent="0.25">
      <c r="A1649" s="75"/>
      <c r="B1649" s="20" t="s">
        <v>1303</v>
      </c>
      <c r="C1649" s="21" t="s">
        <v>455</v>
      </c>
    </row>
    <row r="1650" spans="1:3" x14ac:dyDescent="0.25">
      <c r="A1650" s="75"/>
      <c r="B1650" s="20" t="s">
        <v>6220</v>
      </c>
      <c r="C1650" s="21" t="s">
        <v>6221</v>
      </c>
    </row>
    <row r="1651" spans="1:3" x14ac:dyDescent="0.25">
      <c r="A1651" s="75"/>
      <c r="B1651" s="20" t="s">
        <v>2529</v>
      </c>
      <c r="C1651" s="21" t="s">
        <v>738</v>
      </c>
    </row>
    <row r="1652" spans="1:3" x14ac:dyDescent="0.25">
      <c r="A1652" s="75"/>
      <c r="B1652" s="20" t="s">
        <v>5011</v>
      </c>
      <c r="C1652" s="21" t="s">
        <v>738</v>
      </c>
    </row>
    <row r="1653" spans="1:3" x14ac:dyDescent="0.25">
      <c r="A1653" s="75"/>
      <c r="B1653" s="20" t="s">
        <v>2303</v>
      </c>
      <c r="C1653" s="21" t="s">
        <v>738</v>
      </c>
    </row>
    <row r="1654" spans="1:3" x14ac:dyDescent="0.25">
      <c r="A1654" s="75"/>
      <c r="B1654" s="20" t="s">
        <v>1704</v>
      </c>
      <c r="C1654" s="21" t="s">
        <v>227</v>
      </c>
    </row>
    <row r="1655" spans="1:3" x14ac:dyDescent="0.25">
      <c r="A1655" s="75"/>
      <c r="B1655" s="20" t="s">
        <v>2131</v>
      </c>
      <c r="C1655" s="21" t="s">
        <v>227</v>
      </c>
    </row>
    <row r="1656" spans="1:3" x14ac:dyDescent="0.25">
      <c r="A1656" s="75"/>
      <c r="B1656" s="20" t="s">
        <v>9199</v>
      </c>
      <c r="C1656" s="21" t="s">
        <v>227</v>
      </c>
    </row>
    <row r="1657" spans="1:3" x14ac:dyDescent="0.25">
      <c r="A1657" s="75"/>
      <c r="B1657" s="20" t="s">
        <v>9194</v>
      </c>
      <c r="C1657" s="21" t="s">
        <v>227</v>
      </c>
    </row>
    <row r="1658" spans="1:3" x14ac:dyDescent="0.25">
      <c r="A1658" s="75"/>
      <c r="B1658" s="20" t="s">
        <v>1893</v>
      </c>
      <c r="C1658" s="21" t="s">
        <v>552</v>
      </c>
    </row>
    <row r="1659" spans="1:3" x14ac:dyDescent="0.25">
      <c r="A1659" s="75"/>
      <c r="B1659" s="20" t="s">
        <v>7150</v>
      </c>
      <c r="C1659" s="21" t="s">
        <v>7151</v>
      </c>
    </row>
    <row r="1660" spans="1:3" x14ac:dyDescent="0.25">
      <c r="A1660" s="75"/>
      <c r="B1660" s="20" t="s">
        <v>5830</v>
      </c>
      <c r="C1660" s="21" t="s">
        <v>5831</v>
      </c>
    </row>
    <row r="1661" spans="1:3" x14ac:dyDescent="0.25">
      <c r="A1661" s="75"/>
      <c r="B1661" s="20" t="s">
        <v>5400</v>
      </c>
      <c r="C1661" s="21" t="s">
        <v>3602</v>
      </c>
    </row>
    <row r="1662" spans="1:3" x14ac:dyDescent="0.25">
      <c r="A1662" s="75"/>
      <c r="B1662" s="20" t="s">
        <v>4547</v>
      </c>
      <c r="C1662" s="21" t="s">
        <v>4548</v>
      </c>
    </row>
    <row r="1663" spans="1:3" x14ac:dyDescent="0.25">
      <c r="A1663" s="75"/>
      <c r="B1663" s="20" t="s">
        <v>7083</v>
      </c>
      <c r="C1663" s="21" t="s">
        <v>5240</v>
      </c>
    </row>
    <row r="1664" spans="1:3" x14ac:dyDescent="0.25">
      <c r="A1664" s="75"/>
      <c r="B1664" s="20" t="s">
        <v>5673</v>
      </c>
      <c r="C1664" s="21" t="s">
        <v>5674</v>
      </c>
    </row>
    <row r="1665" spans="1:3" x14ac:dyDescent="0.25">
      <c r="A1665" s="75"/>
      <c r="B1665" s="20" t="s">
        <v>8776</v>
      </c>
      <c r="C1665" s="21" t="s">
        <v>281</v>
      </c>
    </row>
    <row r="1666" spans="1:3" x14ac:dyDescent="0.25">
      <c r="A1666" s="75"/>
      <c r="B1666" s="20" t="s">
        <v>1465</v>
      </c>
      <c r="C1666" s="21" t="s">
        <v>371</v>
      </c>
    </row>
    <row r="1667" spans="1:3" x14ac:dyDescent="0.25">
      <c r="A1667" s="75"/>
      <c r="B1667" s="20" t="s">
        <v>2818</v>
      </c>
      <c r="C1667" s="21" t="s">
        <v>2819</v>
      </c>
    </row>
    <row r="1668" spans="1:3" x14ac:dyDescent="0.25">
      <c r="A1668" s="75"/>
      <c r="B1668" s="20" t="s">
        <v>4701</v>
      </c>
      <c r="C1668" s="21" t="s">
        <v>796</v>
      </c>
    </row>
    <row r="1669" spans="1:3" x14ac:dyDescent="0.25">
      <c r="A1669" s="75"/>
      <c r="B1669" s="20" t="s">
        <v>4425</v>
      </c>
      <c r="C1669" s="21" t="s">
        <v>4426</v>
      </c>
    </row>
    <row r="1670" spans="1:3" x14ac:dyDescent="0.25">
      <c r="A1670" s="75"/>
      <c r="B1670" s="20" t="s">
        <v>3193</v>
      </c>
      <c r="C1670" s="21" t="s">
        <v>3194</v>
      </c>
    </row>
    <row r="1671" spans="1:3" x14ac:dyDescent="0.25">
      <c r="A1671" s="75"/>
      <c r="B1671" s="20" t="s">
        <v>1925</v>
      </c>
      <c r="C1671" s="21" t="s">
        <v>1926</v>
      </c>
    </row>
    <row r="1672" spans="1:3" x14ac:dyDescent="0.25">
      <c r="A1672" s="75"/>
      <c r="B1672" s="20" t="s">
        <v>5154</v>
      </c>
      <c r="C1672" s="21" t="s">
        <v>5153</v>
      </c>
    </row>
    <row r="1673" spans="1:3" x14ac:dyDescent="0.25">
      <c r="A1673" s="75"/>
      <c r="B1673" s="20" t="s">
        <v>8681</v>
      </c>
      <c r="C1673" s="21" t="s">
        <v>8682</v>
      </c>
    </row>
    <row r="1674" spans="1:3" x14ac:dyDescent="0.25">
      <c r="A1674" s="75"/>
      <c r="B1674" s="20" t="s">
        <v>4970</v>
      </c>
      <c r="C1674" s="21" t="s">
        <v>1075</v>
      </c>
    </row>
    <row r="1675" spans="1:3" x14ac:dyDescent="0.25">
      <c r="A1675" s="75"/>
      <c r="B1675" s="20" t="s">
        <v>2297</v>
      </c>
      <c r="C1675" s="21" t="s">
        <v>2298</v>
      </c>
    </row>
    <row r="1676" spans="1:3" x14ac:dyDescent="0.25">
      <c r="A1676" s="75"/>
      <c r="B1676" s="20" t="s">
        <v>9204</v>
      </c>
      <c r="C1676" s="21" t="s">
        <v>9205</v>
      </c>
    </row>
    <row r="1677" spans="1:3" x14ac:dyDescent="0.25">
      <c r="A1677" s="75"/>
      <c r="B1677" s="20" t="s">
        <v>3643</v>
      </c>
      <c r="C1677" s="21" t="s">
        <v>866</v>
      </c>
    </row>
    <row r="1678" spans="1:3" x14ac:dyDescent="0.25">
      <c r="A1678" s="75"/>
      <c r="B1678" s="20" t="s">
        <v>865</v>
      </c>
      <c r="C1678" s="21" t="s">
        <v>866</v>
      </c>
    </row>
    <row r="1679" spans="1:3" x14ac:dyDescent="0.25">
      <c r="A1679" s="75"/>
      <c r="B1679" s="20" t="s">
        <v>5922</v>
      </c>
      <c r="C1679" s="21" t="s">
        <v>866</v>
      </c>
    </row>
    <row r="1680" spans="1:3" x14ac:dyDescent="0.25">
      <c r="A1680" s="75"/>
      <c r="B1680" s="20" t="s">
        <v>1944</v>
      </c>
      <c r="C1680" s="21" t="s">
        <v>1945</v>
      </c>
    </row>
    <row r="1681" spans="1:3" x14ac:dyDescent="0.25">
      <c r="A1681" s="75"/>
      <c r="B1681" s="20" t="s">
        <v>8461</v>
      </c>
      <c r="C1681" s="21" t="s">
        <v>8462</v>
      </c>
    </row>
    <row r="1682" spans="1:3" x14ac:dyDescent="0.25">
      <c r="A1682" s="75"/>
      <c r="B1682" s="20" t="s">
        <v>9159</v>
      </c>
      <c r="C1682" s="21" t="s">
        <v>6785</v>
      </c>
    </row>
    <row r="1683" spans="1:3" x14ac:dyDescent="0.25">
      <c r="A1683" s="75"/>
      <c r="B1683" s="20" t="s">
        <v>5253</v>
      </c>
      <c r="C1683" s="21" t="s">
        <v>5254</v>
      </c>
    </row>
    <row r="1684" spans="1:3" x14ac:dyDescent="0.25">
      <c r="A1684" s="75"/>
      <c r="B1684" s="20" t="s">
        <v>6090</v>
      </c>
      <c r="C1684" s="21" t="s">
        <v>6091</v>
      </c>
    </row>
    <row r="1685" spans="1:3" x14ac:dyDescent="0.25">
      <c r="A1685" s="75"/>
      <c r="B1685" s="20" t="s">
        <v>7453</v>
      </c>
      <c r="C1685" s="21" t="s">
        <v>7454</v>
      </c>
    </row>
    <row r="1686" spans="1:3" x14ac:dyDescent="0.25">
      <c r="A1686" s="75"/>
      <c r="B1686" s="20" t="s">
        <v>4992</v>
      </c>
      <c r="C1686" s="21" t="s">
        <v>279</v>
      </c>
    </row>
    <row r="1687" spans="1:3" x14ac:dyDescent="0.25">
      <c r="A1687" s="75"/>
      <c r="B1687" s="20" t="s">
        <v>3708</v>
      </c>
      <c r="C1687" s="21" t="s">
        <v>840</v>
      </c>
    </row>
    <row r="1688" spans="1:3" x14ac:dyDescent="0.25">
      <c r="A1688" s="75"/>
      <c r="B1688" s="20" t="s">
        <v>7900</v>
      </c>
      <c r="C1688" s="21" t="s">
        <v>7901</v>
      </c>
    </row>
    <row r="1689" spans="1:3" x14ac:dyDescent="0.25">
      <c r="A1689" s="75"/>
      <c r="B1689" s="20" t="s">
        <v>4100</v>
      </c>
      <c r="C1689" s="21" t="s">
        <v>2655</v>
      </c>
    </row>
    <row r="1690" spans="1:3" x14ac:dyDescent="0.25">
      <c r="A1690" s="75"/>
      <c r="B1690" s="20" t="s">
        <v>2654</v>
      </c>
      <c r="C1690" s="21" t="s">
        <v>2655</v>
      </c>
    </row>
    <row r="1691" spans="1:3" x14ac:dyDescent="0.25">
      <c r="A1691" s="75"/>
      <c r="B1691" s="20" t="s">
        <v>6990</v>
      </c>
      <c r="C1691" s="21" t="s">
        <v>1826</v>
      </c>
    </row>
    <row r="1692" spans="1:3" x14ac:dyDescent="0.25">
      <c r="A1692" s="75"/>
      <c r="B1692" s="20" t="s">
        <v>5547</v>
      </c>
      <c r="C1692" s="21" t="s">
        <v>5548</v>
      </c>
    </row>
    <row r="1693" spans="1:3" x14ac:dyDescent="0.25">
      <c r="A1693" s="75"/>
      <c r="B1693" s="20" t="s">
        <v>5545</v>
      </c>
      <c r="C1693" s="21" t="s">
        <v>5546</v>
      </c>
    </row>
    <row r="1694" spans="1:3" x14ac:dyDescent="0.25">
      <c r="A1694" s="75"/>
      <c r="B1694" s="20" t="s">
        <v>5549</v>
      </c>
      <c r="C1694" s="21" t="s">
        <v>5544</v>
      </c>
    </row>
    <row r="1695" spans="1:3" x14ac:dyDescent="0.25">
      <c r="A1695" s="75"/>
      <c r="B1695" s="20" t="s">
        <v>7557</v>
      </c>
      <c r="C1695" s="21" t="s">
        <v>2766</v>
      </c>
    </row>
    <row r="1696" spans="1:3" x14ac:dyDescent="0.25">
      <c r="A1696" s="75"/>
      <c r="B1696" s="20" t="s">
        <v>2946</v>
      </c>
      <c r="C1696" s="21" t="s">
        <v>2947</v>
      </c>
    </row>
    <row r="1697" spans="1:3" x14ac:dyDescent="0.25">
      <c r="A1697" s="75"/>
      <c r="B1697" s="20" t="s">
        <v>8857</v>
      </c>
      <c r="C1697" s="21" t="s">
        <v>3661</v>
      </c>
    </row>
    <row r="1698" spans="1:3" x14ac:dyDescent="0.25">
      <c r="A1698" s="75"/>
      <c r="B1698" s="20" t="s">
        <v>3660</v>
      </c>
      <c r="C1698" s="21" t="s">
        <v>3661</v>
      </c>
    </row>
    <row r="1699" spans="1:3" x14ac:dyDescent="0.25">
      <c r="A1699" s="75"/>
      <c r="B1699" s="20" t="s">
        <v>7524</v>
      </c>
      <c r="C1699" s="21" t="s">
        <v>7047</v>
      </c>
    </row>
    <row r="1700" spans="1:3" x14ac:dyDescent="0.25">
      <c r="A1700" s="75"/>
      <c r="B1700" s="20" t="s">
        <v>6463</v>
      </c>
      <c r="C1700" s="21" t="s">
        <v>6464</v>
      </c>
    </row>
    <row r="1701" spans="1:3" x14ac:dyDescent="0.25">
      <c r="A1701" s="75"/>
      <c r="B1701" s="20" t="s">
        <v>5664</v>
      </c>
      <c r="C1701" s="21" t="s">
        <v>5665</v>
      </c>
    </row>
    <row r="1702" spans="1:3" x14ac:dyDescent="0.25">
      <c r="A1702" s="75"/>
      <c r="B1702" s="20" t="s">
        <v>2145</v>
      </c>
      <c r="C1702" s="21" t="s">
        <v>469</v>
      </c>
    </row>
    <row r="1703" spans="1:3" x14ac:dyDescent="0.25">
      <c r="A1703" s="75"/>
      <c r="B1703" s="20" t="s">
        <v>9133</v>
      </c>
      <c r="C1703" s="21" t="s">
        <v>9134</v>
      </c>
    </row>
    <row r="1704" spans="1:3" x14ac:dyDescent="0.25">
      <c r="A1704" s="75"/>
      <c r="B1704" s="20" t="s">
        <v>4467</v>
      </c>
      <c r="C1704" s="21" t="s">
        <v>4468</v>
      </c>
    </row>
    <row r="1705" spans="1:3" x14ac:dyDescent="0.25">
      <c r="A1705" s="75"/>
      <c r="B1705" s="20" t="s">
        <v>846</v>
      </c>
      <c r="C1705" s="21" t="s">
        <v>847</v>
      </c>
    </row>
    <row r="1706" spans="1:3" x14ac:dyDescent="0.25">
      <c r="A1706" s="75"/>
      <c r="B1706" s="20" t="s">
        <v>6668</v>
      </c>
      <c r="C1706" s="21" t="s">
        <v>847</v>
      </c>
    </row>
    <row r="1707" spans="1:3" x14ac:dyDescent="0.25">
      <c r="A1707" s="75"/>
      <c r="B1707" s="20" t="s">
        <v>9014</v>
      </c>
      <c r="C1707" s="21" t="s">
        <v>9015</v>
      </c>
    </row>
    <row r="1708" spans="1:3" x14ac:dyDescent="0.25">
      <c r="A1708" s="75"/>
      <c r="B1708" s="20" t="s">
        <v>8891</v>
      </c>
      <c r="C1708" s="21" t="s">
        <v>423</v>
      </c>
    </row>
    <row r="1709" spans="1:3" x14ac:dyDescent="0.25">
      <c r="A1709" s="75"/>
      <c r="B1709" s="20" t="s">
        <v>8019</v>
      </c>
      <c r="C1709" s="21" t="s">
        <v>620</v>
      </c>
    </row>
    <row r="1710" spans="1:3" x14ac:dyDescent="0.25">
      <c r="A1710" s="75"/>
      <c r="B1710" s="20" t="s">
        <v>7694</v>
      </c>
      <c r="C1710" s="21" t="s">
        <v>620</v>
      </c>
    </row>
    <row r="1711" spans="1:3" x14ac:dyDescent="0.25">
      <c r="A1711" s="75"/>
      <c r="B1711" s="20" t="s">
        <v>555</v>
      </c>
      <c r="C1711" s="21" t="s">
        <v>556</v>
      </c>
    </row>
    <row r="1712" spans="1:3" x14ac:dyDescent="0.25">
      <c r="A1712" s="75"/>
      <c r="B1712" s="20" t="s">
        <v>7244</v>
      </c>
      <c r="C1712" s="21" t="s">
        <v>7245</v>
      </c>
    </row>
    <row r="1713" spans="1:3" x14ac:dyDescent="0.25">
      <c r="A1713" s="75"/>
      <c r="B1713" s="20" t="s">
        <v>2854</v>
      </c>
      <c r="C1713" s="21" t="s">
        <v>1024</v>
      </c>
    </row>
    <row r="1714" spans="1:3" x14ac:dyDescent="0.25">
      <c r="A1714" s="75"/>
      <c r="B1714" s="20" t="s">
        <v>1735</v>
      </c>
      <c r="C1714" s="21" t="s">
        <v>1736</v>
      </c>
    </row>
    <row r="1715" spans="1:3" x14ac:dyDescent="0.25">
      <c r="A1715" s="75"/>
      <c r="B1715" s="20" t="s">
        <v>4535</v>
      </c>
      <c r="C1715" s="21" t="s">
        <v>1736</v>
      </c>
    </row>
    <row r="1716" spans="1:3" x14ac:dyDescent="0.25">
      <c r="A1716" s="75"/>
      <c r="B1716" s="20" t="s">
        <v>3469</v>
      </c>
      <c r="C1716" s="21" t="s">
        <v>3470</v>
      </c>
    </row>
    <row r="1717" spans="1:3" x14ac:dyDescent="0.25">
      <c r="A1717" s="75"/>
      <c r="B1717" s="20" t="s">
        <v>6981</v>
      </c>
      <c r="C1717" s="21" t="s">
        <v>6574</v>
      </c>
    </row>
    <row r="1718" spans="1:3" x14ac:dyDescent="0.25">
      <c r="A1718" s="75"/>
      <c r="B1718" s="20" t="s">
        <v>6573</v>
      </c>
      <c r="C1718" s="21" t="s">
        <v>6574</v>
      </c>
    </row>
    <row r="1719" spans="1:3" x14ac:dyDescent="0.25">
      <c r="A1719" s="75"/>
      <c r="B1719" s="20" t="s">
        <v>4865</v>
      </c>
      <c r="C1719" s="21" t="s">
        <v>4866</v>
      </c>
    </row>
    <row r="1720" spans="1:3" x14ac:dyDescent="0.25">
      <c r="A1720" s="75"/>
      <c r="B1720" s="20" t="s">
        <v>3546</v>
      </c>
      <c r="C1720" s="21" t="s">
        <v>3547</v>
      </c>
    </row>
    <row r="1721" spans="1:3" x14ac:dyDescent="0.25">
      <c r="A1721" s="75"/>
      <c r="B1721" s="20" t="s">
        <v>6828</v>
      </c>
      <c r="C1721" s="21" t="s">
        <v>6829</v>
      </c>
    </row>
    <row r="1722" spans="1:3" x14ac:dyDescent="0.25">
      <c r="A1722" s="75"/>
      <c r="B1722" s="20" t="s">
        <v>4679</v>
      </c>
      <c r="C1722" s="21" t="s">
        <v>2133</v>
      </c>
    </row>
    <row r="1723" spans="1:3" x14ac:dyDescent="0.25">
      <c r="A1723" s="75"/>
      <c r="B1723" s="20" t="s">
        <v>2132</v>
      </c>
      <c r="C1723" s="21" t="s">
        <v>2133</v>
      </c>
    </row>
    <row r="1724" spans="1:3" x14ac:dyDescent="0.25">
      <c r="A1724" s="75"/>
      <c r="B1724" s="20" t="s">
        <v>2647</v>
      </c>
      <c r="C1724" s="21" t="s">
        <v>2648</v>
      </c>
    </row>
    <row r="1725" spans="1:3" x14ac:dyDescent="0.25">
      <c r="A1725" s="75"/>
      <c r="B1725" s="20" t="s">
        <v>3771</v>
      </c>
      <c r="C1725" s="21" t="s">
        <v>3772</v>
      </c>
    </row>
    <row r="1726" spans="1:3" x14ac:dyDescent="0.25">
      <c r="A1726" s="75"/>
      <c r="B1726" s="20" t="s">
        <v>4768</v>
      </c>
      <c r="C1726" s="21" t="s">
        <v>4769</v>
      </c>
    </row>
    <row r="1727" spans="1:3" x14ac:dyDescent="0.25">
      <c r="A1727" s="75"/>
      <c r="B1727" s="20" t="s">
        <v>5998</v>
      </c>
      <c r="C1727" s="21" t="s">
        <v>5999</v>
      </c>
    </row>
    <row r="1728" spans="1:3" x14ac:dyDescent="0.25">
      <c r="A1728" s="75"/>
      <c r="B1728" s="20" t="s">
        <v>517</v>
      </c>
      <c r="C1728" s="21" t="s">
        <v>518</v>
      </c>
    </row>
    <row r="1729" spans="1:3" x14ac:dyDescent="0.25">
      <c r="A1729" s="75"/>
      <c r="B1729" s="20" t="s">
        <v>3302</v>
      </c>
      <c r="C1729" s="21" t="s">
        <v>3303</v>
      </c>
    </row>
    <row r="1730" spans="1:3" x14ac:dyDescent="0.25">
      <c r="A1730" s="75"/>
      <c r="B1730" s="20" t="s">
        <v>3033</v>
      </c>
      <c r="C1730" s="21" t="s">
        <v>3034</v>
      </c>
    </row>
    <row r="1731" spans="1:3" x14ac:dyDescent="0.25">
      <c r="A1731" s="75"/>
      <c r="B1731" s="20" t="s">
        <v>2060</v>
      </c>
      <c r="C1731" s="21" t="s">
        <v>2061</v>
      </c>
    </row>
    <row r="1732" spans="1:3" x14ac:dyDescent="0.25">
      <c r="A1732" s="75"/>
      <c r="B1732" s="20" t="s">
        <v>3272</v>
      </c>
      <c r="C1732" s="21" t="s">
        <v>3273</v>
      </c>
    </row>
    <row r="1733" spans="1:3" x14ac:dyDescent="0.25">
      <c r="A1733" s="75"/>
      <c r="B1733" s="20" t="s">
        <v>7553</v>
      </c>
      <c r="C1733" s="21" t="s">
        <v>7554</v>
      </c>
    </row>
    <row r="1734" spans="1:3" x14ac:dyDescent="0.25">
      <c r="A1734" s="75"/>
      <c r="B1734" s="20" t="s">
        <v>3247</v>
      </c>
      <c r="C1734" s="21" t="s">
        <v>1978</v>
      </c>
    </row>
    <row r="1735" spans="1:3" x14ac:dyDescent="0.25">
      <c r="A1735" s="75"/>
      <c r="B1735" s="20" t="s">
        <v>4835</v>
      </c>
      <c r="C1735" s="21" t="s">
        <v>4836</v>
      </c>
    </row>
    <row r="1736" spans="1:3" x14ac:dyDescent="0.25">
      <c r="A1736" s="75"/>
      <c r="B1736" s="20" t="s">
        <v>5641</v>
      </c>
      <c r="C1736" s="21" t="s">
        <v>2533</v>
      </c>
    </row>
    <row r="1737" spans="1:3" x14ac:dyDescent="0.25">
      <c r="A1737" s="75"/>
      <c r="B1737" s="20" t="s">
        <v>6999</v>
      </c>
      <c r="C1737" s="21" t="s">
        <v>1260</v>
      </c>
    </row>
    <row r="1738" spans="1:3" x14ac:dyDescent="0.25">
      <c r="A1738" s="75"/>
      <c r="B1738" s="20" t="s">
        <v>3957</v>
      </c>
      <c r="C1738" s="21" t="s">
        <v>3958</v>
      </c>
    </row>
    <row r="1739" spans="1:3" x14ac:dyDescent="0.25">
      <c r="A1739" s="75"/>
      <c r="B1739" s="20" t="s">
        <v>5783</v>
      </c>
      <c r="C1739" s="21" t="s">
        <v>4283</v>
      </c>
    </row>
    <row r="1740" spans="1:3" x14ac:dyDescent="0.25">
      <c r="A1740" s="75"/>
      <c r="B1740" s="20" t="s">
        <v>7596</v>
      </c>
      <c r="C1740" s="21" t="s">
        <v>7597</v>
      </c>
    </row>
    <row r="1741" spans="1:3" x14ac:dyDescent="0.25">
      <c r="A1741" s="75"/>
      <c r="B1741" s="20" t="s">
        <v>8938</v>
      </c>
      <c r="C1741" s="21" t="s">
        <v>6147</v>
      </c>
    </row>
    <row r="1742" spans="1:3" x14ac:dyDescent="0.25">
      <c r="A1742" s="75"/>
      <c r="B1742" s="20" t="s">
        <v>6870</v>
      </c>
      <c r="C1742" s="21" t="s">
        <v>1069</v>
      </c>
    </row>
    <row r="1743" spans="1:3" x14ac:dyDescent="0.25">
      <c r="A1743" s="75"/>
      <c r="B1743" s="20" t="s">
        <v>3829</v>
      </c>
      <c r="C1743" s="21" t="s">
        <v>286</v>
      </c>
    </row>
    <row r="1744" spans="1:3" x14ac:dyDescent="0.25">
      <c r="A1744" s="75"/>
      <c r="B1744" s="20" t="s">
        <v>4654</v>
      </c>
      <c r="C1744" s="21" t="s">
        <v>286</v>
      </c>
    </row>
    <row r="1745" spans="1:3" x14ac:dyDescent="0.25">
      <c r="A1745" s="75"/>
      <c r="B1745" s="20" t="s">
        <v>4061</v>
      </c>
      <c r="C1745" s="21" t="s">
        <v>4062</v>
      </c>
    </row>
    <row r="1746" spans="1:3" x14ac:dyDescent="0.25">
      <c r="A1746" s="75"/>
      <c r="B1746" s="20" t="s">
        <v>907</v>
      </c>
      <c r="C1746" s="21" t="s">
        <v>908</v>
      </c>
    </row>
    <row r="1747" spans="1:3" x14ac:dyDescent="0.25">
      <c r="A1747" s="75"/>
      <c r="B1747" s="20" t="s">
        <v>7157</v>
      </c>
      <c r="C1747" s="21" t="s">
        <v>7158</v>
      </c>
    </row>
    <row r="1748" spans="1:3" x14ac:dyDescent="0.25">
      <c r="A1748" s="75"/>
      <c r="B1748" s="20" t="s">
        <v>6334</v>
      </c>
      <c r="C1748" s="21" t="s">
        <v>6335</v>
      </c>
    </row>
    <row r="1749" spans="1:3" x14ac:dyDescent="0.25">
      <c r="A1749" s="75"/>
      <c r="B1749" s="20" t="s">
        <v>1204</v>
      </c>
      <c r="C1749" s="21" t="s">
        <v>1205</v>
      </c>
    </row>
    <row r="1750" spans="1:3" x14ac:dyDescent="0.25">
      <c r="A1750" s="75"/>
      <c r="B1750" s="20" t="s">
        <v>2486</v>
      </c>
      <c r="C1750" s="21" t="s">
        <v>2487</v>
      </c>
    </row>
    <row r="1751" spans="1:3" x14ac:dyDescent="0.25">
      <c r="A1751" s="75"/>
      <c r="B1751" s="20" t="s">
        <v>3856</v>
      </c>
      <c r="C1751" s="21" t="s">
        <v>3857</v>
      </c>
    </row>
    <row r="1752" spans="1:3" x14ac:dyDescent="0.25">
      <c r="A1752" s="75"/>
      <c r="B1752" s="20" t="s">
        <v>5219</v>
      </c>
      <c r="C1752" s="21" t="s">
        <v>2487</v>
      </c>
    </row>
    <row r="1753" spans="1:3" x14ac:dyDescent="0.25">
      <c r="A1753" s="75"/>
      <c r="B1753" s="20" t="s">
        <v>5936</v>
      </c>
      <c r="C1753" s="21" t="s">
        <v>2487</v>
      </c>
    </row>
    <row r="1754" spans="1:3" x14ac:dyDescent="0.25">
      <c r="A1754" s="75"/>
      <c r="B1754" s="20" t="s">
        <v>7702</v>
      </c>
      <c r="C1754" s="21" t="s">
        <v>2487</v>
      </c>
    </row>
    <row r="1755" spans="1:3" x14ac:dyDescent="0.25">
      <c r="A1755" s="75"/>
      <c r="B1755" s="20" t="s">
        <v>8073</v>
      </c>
      <c r="C1755" s="21" t="s">
        <v>3857</v>
      </c>
    </row>
    <row r="1756" spans="1:3" x14ac:dyDescent="0.25">
      <c r="A1756" s="75"/>
      <c r="B1756" s="20" t="s">
        <v>4268</v>
      </c>
      <c r="C1756" s="21" t="s">
        <v>2487</v>
      </c>
    </row>
    <row r="1757" spans="1:3" x14ac:dyDescent="0.25">
      <c r="A1757" s="75"/>
      <c r="B1757" s="20" t="s">
        <v>7061</v>
      </c>
      <c r="C1757" s="21" t="s">
        <v>7062</v>
      </c>
    </row>
    <row r="1758" spans="1:3" x14ac:dyDescent="0.25">
      <c r="A1758" s="75"/>
      <c r="B1758" s="20" t="s">
        <v>2310</v>
      </c>
      <c r="C1758" s="21" t="s">
        <v>2311</v>
      </c>
    </row>
    <row r="1759" spans="1:3" x14ac:dyDescent="0.25">
      <c r="A1759" s="75"/>
      <c r="B1759" s="20" t="s">
        <v>9104</v>
      </c>
      <c r="C1759" s="21" t="s">
        <v>9105</v>
      </c>
    </row>
    <row r="1760" spans="1:3" x14ac:dyDescent="0.25">
      <c r="A1760" s="75"/>
      <c r="B1760" s="20" t="s">
        <v>6616</v>
      </c>
      <c r="C1760" s="21" t="s">
        <v>6617</v>
      </c>
    </row>
    <row r="1761" spans="1:3" x14ac:dyDescent="0.25">
      <c r="A1761" s="75"/>
      <c r="B1761" s="20" t="s">
        <v>3509</v>
      </c>
      <c r="C1761" s="21" t="s">
        <v>915</v>
      </c>
    </row>
    <row r="1762" spans="1:3" x14ac:dyDescent="0.25">
      <c r="A1762" s="75"/>
      <c r="B1762" s="20" t="s">
        <v>2557</v>
      </c>
      <c r="C1762" s="21" t="s">
        <v>915</v>
      </c>
    </row>
    <row r="1763" spans="1:3" x14ac:dyDescent="0.25">
      <c r="A1763" s="75"/>
      <c r="B1763" s="20" t="s">
        <v>4202</v>
      </c>
      <c r="C1763" s="21" t="s">
        <v>915</v>
      </c>
    </row>
    <row r="1764" spans="1:3" x14ac:dyDescent="0.25">
      <c r="A1764" s="75"/>
      <c r="B1764" s="20" t="s">
        <v>1872</v>
      </c>
      <c r="C1764" s="21" t="s">
        <v>915</v>
      </c>
    </row>
    <row r="1765" spans="1:3" x14ac:dyDescent="0.25">
      <c r="A1765" s="75"/>
      <c r="B1765" s="20" t="s">
        <v>8486</v>
      </c>
      <c r="C1765" s="21" t="s">
        <v>5124</v>
      </c>
    </row>
    <row r="1766" spans="1:3" x14ac:dyDescent="0.25">
      <c r="A1766" s="75"/>
      <c r="B1766" s="20" t="s">
        <v>7401</v>
      </c>
      <c r="C1766" s="21" t="s">
        <v>7402</v>
      </c>
    </row>
    <row r="1767" spans="1:3" x14ac:dyDescent="0.25">
      <c r="A1767" s="75"/>
      <c r="B1767" s="20" t="s">
        <v>8978</v>
      </c>
      <c r="C1767" s="21" t="s">
        <v>2782</v>
      </c>
    </row>
    <row r="1768" spans="1:3" x14ac:dyDescent="0.25">
      <c r="A1768" s="75"/>
      <c r="B1768" s="20" t="s">
        <v>4891</v>
      </c>
      <c r="C1768" s="21" t="s">
        <v>4892</v>
      </c>
    </row>
    <row r="1769" spans="1:3" x14ac:dyDescent="0.25">
      <c r="A1769" s="75"/>
      <c r="B1769" s="20" t="s">
        <v>4122</v>
      </c>
      <c r="C1769" s="21" t="s">
        <v>4123</v>
      </c>
    </row>
    <row r="1770" spans="1:3" x14ac:dyDescent="0.25">
      <c r="A1770" s="75"/>
      <c r="B1770" s="20" t="s">
        <v>3806</v>
      </c>
      <c r="C1770" s="21" t="s">
        <v>3588</v>
      </c>
    </row>
    <row r="1771" spans="1:3" x14ac:dyDescent="0.25">
      <c r="A1771" s="75"/>
      <c r="B1771" s="20" t="s">
        <v>497</v>
      </c>
      <c r="C1771" s="21" t="s">
        <v>498</v>
      </c>
    </row>
    <row r="1772" spans="1:3" x14ac:dyDescent="0.25">
      <c r="A1772" s="75"/>
      <c r="B1772" s="20" t="s">
        <v>7199</v>
      </c>
      <c r="C1772" s="21" t="s">
        <v>7200</v>
      </c>
    </row>
    <row r="1773" spans="1:3" x14ac:dyDescent="0.25">
      <c r="A1773" s="75"/>
      <c r="B1773" s="20" t="s">
        <v>8089</v>
      </c>
      <c r="C1773" s="21" t="s">
        <v>2154</v>
      </c>
    </row>
    <row r="1774" spans="1:3" x14ac:dyDescent="0.25">
      <c r="A1774" s="75"/>
      <c r="B1774" s="20" t="s">
        <v>6192</v>
      </c>
      <c r="C1774" s="21" t="s">
        <v>2785</v>
      </c>
    </row>
    <row r="1775" spans="1:3" x14ac:dyDescent="0.25">
      <c r="A1775" s="75"/>
      <c r="B1775" s="20" t="s">
        <v>7688</v>
      </c>
      <c r="C1775" s="21" t="s">
        <v>2897</v>
      </c>
    </row>
    <row r="1776" spans="1:3" x14ac:dyDescent="0.25">
      <c r="A1776" s="75"/>
      <c r="B1776" s="20" t="s">
        <v>2896</v>
      </c>
      <c r="C1776" s="21" t="s">
        <v>2897</v>
      </c>
    </row>
    <row r="1777" spans="1:3" x14ac:dyDescent="0.25">
      <c r="A1777" s="75"/>
      <c r="B1777" s="20" t="s">
        <v>5024</v>
      </c>
      <c r="C1777" s="21" t="s">
        <v>5025</v>
      </c>
    </row>
    <row r="1778" spans="1:3" x14ac:dyDescent="0.25">
      <c r="A1778" s="75"/>
      <c r="B1778" s="20" t="s">
        <v>3807</v>
      </c>
      <c r="C1778" s="21" t="s">
        <v>3808</v>
      </c>
    </row>
    <row r="1779" spans="1:3" x14ac:dyDescent="0.25">
      <c r="A1779" s="75"/>
      <c r="B1779" s="20" t="s">
        <v>2422</v>
      </c>
      <c r="C1779" s="21" t="s">
        <v>2423</v>
      </c>
    </row>
    <row r="1780" spans="1:3" x14ac:dyDescent="0.25">
      <c r="A1780" s="75"/>
      <c r="B1780" s="20" t="s">
        <v>2173</v>
      </c>
      <c r="C1780" s="21" t="s">
        <v>2174</v>
      </c>
    </row>
    <row r="1781" spans="1:3" x14ac:dyDescent="0.25">
      <c r="A1781" s="75"/>
      <c r="B1781" s="20" t="s">
        <v>9116</v>
      </c>
      <c r="C1781" s="21" t="s">
        <v>2175</v>
      </c>
    </row>
    <row r="1782" spans="1:3" x14ac:dyDescent="0.25">
      <c r="A1782" s="75"/>
      <c r="B1782" s="20" t="s">
        <v>1266</v>
      </c>
      <c r="C1782" s="21" t="s">
        <v>1267</v>
      </c>
    </row>
    <row r="1783" spans="1:3" x14ac:dyDescent="0.25">
      <c r="A1783" s="75"/>
      <c r="B1783" s="20" t="s">
        <v>1168</v>
      </c>
      <c r="C1783" s="21" t="s">
        <v>1169</v>
      </c>
    </row>
    <row r="1784" spans="1:3" x14ac:dyDescent="0.25">
      <c r="A1784" s="75"/>
      <c r="B1784" s="20" t="s">
        <v>7246</v>
      </c>
      <c r="C1784" s="21" t="s">
        <v>7247</v>
      </c>
    </row>
    <row r="1785" spans="1:3" x14ac:dyDescent="0.25">
      <c r="A1785" s="75"/>
      <c r="B1785" s="20" t="s">
        <v>1232</v>
      </c>
      <c r="C1785" s="21" t="s">
        <v>1233</v>
      </c>
    </row>
    <row r="1786" spans="1:3" x14ac:dyDescent="0.25">
      <c r="A1786" s="75"/>
      <c r="B1786" s="20" t="s">
        <v>4749</v>
      </c>
      <c r="C1786" s="21" t="s">
        <v>4750</v>
      </c>
    </row>
    <row r="1787" spans="1:3" x14ac:dyDescent="0.25">
      <c r="A1787" s="75"/>
      <c r="B1787" s="20" t="s">
        <v>4315</v>
      </c>
      <c r="C1787" s="21" t="s">
        <v>4316</v>
      </c>
    </row>
    <row r="1788" spans="1:3" x14ac:dyDescent="0.25">
      <c r="A1788" s="75"/>
      <c r="B1788" s="20" t="s">
        <v>5077</v>
      </c>
      <c r="C1788" s="21" t="s">
        <v>5078</v>
      </c>
    </row>
    <row r="1789" spans="1:3" x14ac:dyDescent="0.25">
      <c r="A1789" s="75"/>
      <c r="B1789" s="20" t="s">
        <v>4482</v>
      </c>
      <c r="C1789" s="21" t="s">
        <v>4483</v>
      </c>
    </row>
    <row r="1790" spans="1:3" x14ac:dyDescent="0.25">
      <c r="A1790" s="75"/>
      <c r="B1790" s="20" t="s">
        <v>583</v>
      </c>
      <c r="C1790" s="21" t="s">
        <v>584</v>
      </c>
    </row>
    <row r="1791" spans="1:3" x14ac:dyDescent="0.25">
      <c r="A1791" s="75"/>
      <c r="B1791" s="20" t="s">
        <v>1200</v>
      </c>
      <c r="C1791" s="21" t="s">
        <v>1201</v>
      </c>
    </row>
    <row r="1792" spans="1:3" x14ac:dyDescent="0.25">
      <c r="A1792" s="75"/>
      <c r="B1792" s="20" t="s">
        <v>4902</v>
      </c>
      <c r="C1792" s="21" t="s">
        <v>4903</v>
      </c>
    </row>
    <row r="1793" spans="1:3" x14ac:dyDescent="0.25">
      <c r="A1793" s="75"/>
      <c r="B1793" s="20" t="s">
        <v>9019</v>
      </c>
      <c r="C1793" s="21" t="s">
        <v>1436</v>
      </c>
    </row>
    <row r="1794" spans="1:3" x14ac:dyDescent="0.25">
      <c r="A1794" s="75"/>
      <c r="B1794" s="20" t="s">
        <v>9002</v>
      </c>
      <c r="C1794" s="21" t="s">
        <v>2421</v>
      </c>
    </row>
    <row r="1795" spans="1:3" x14ac:dyDescent="0.25">
      <c r="A1795" s="75"/>
      <c r="B1795" s="20" t="s">
        <v>4655</v>
      </c>
      <c r="C1795" s="21" t="s">
        <v>1550</v>
      </c>
    </row>
    <row r="1796" spans="1:3" x14ac:dyDescent="0.25">
      <c r="A1796" s="75"/>
      <c r="B1796" s="20" t="s">
        <v>6313</v>
      </c>
      <c r="C1796" s="21" t="s">
        <v>2653</v>
      </c>
    </row>
    <row r="1797" spans="1:3" x14ac:dyDescent="0.25">
      <c r="A1797" s="75"/>
      <c r="B1797" s="20" t="s">
        <v>4576</v>
      </c>
      <c r="C1797" s="21" t="s">
        <v>4577</v>
      </c>
    </row>
    <row r="1798" spans="1:3" x14ac:dyDescent="0.25">
      <c r="A1798" s="75"/>
      <c r="B1798" s="20" t="s">
        <v>9100</v>
      </c>
      <c r="C1798" s="21" t="s">
        <v>304</v>
      </c>
    </row>
    <row r="1799" spans="1:3" x14ac:dyDescent="0.25">
      <c r="A1799" s="75"/>
      <c r="B1799" s="20" t="s">
        <v>563</v>
      </c>
      <c r="C1799" s="21" t="s">
        <v>304</v>
      </c>
    </row>
    <row r="1800" spans="1:3" x14ac:dyDescent="0.25">
      <c r="A1800" s="75"/>
      <c r="B1800" s="20" t="s">
        <v>3907</v>
      </c>
      <c r="C1800" s="21" t="s">
        <v>973</v>
      </c>
    </row>
    <row r="1801" spans="1:3" x14ac:dyDescent="0.25">
      <c r="A1801" s="75"/>
      <c r="B1801" s="20" t="s">
        <v>6364</v>
      </c>
      <c r="C1801" s="21" t="s">
        <v>6365</v>
      </c>
    </row>
    <row r="1802" spans="1:3" x14ac:dyDescent="0.25">
      <c r="A1802" s="75"/>
      <c r="B1802" s="20" t="s">
        <v>8236</v>
      </c>
      <c r="C1802" s="21" t="s">
        <v>4713</v>
      </c>
    </row>
    <row r="1803" spans="1:3" x14ac:dyDescent="0.25">
      <c r="A1803" s="75"/>
      <c r="B1803" s="20" t="s">
        <v>7660</v>
      </c>
      <c r="C1803" s="21" t="s">
        <v>7661</v>
      </c>
    </row>
    <row r="1804" spans="1:3" x14ac:dyDescent="0.25">
      <c r="A1804" s="75"/>
      <c r="B1804" s="20" t="s">
        <v>1013</v>
      </c>
      <c r="C1804" s="21" t="s">
        <v>1014</v>
      </c>
    </row>
    <row r="1805" spans="1:3" x14ac:dyDescent="0.25">
      <c r="A1805" s="75"/>
      <c r="B1805" s="20" t="s">
        <v>2571</v>
      </c>
      <c r="C1805" s="21" t="s">
        <v>2572</v>
      </c>
    </row>
    <row r="1806" spans="1:3" x14ac:dyDescent="0.25">
      <c r="A1806" s="75"/>
      <c r="B1806" s="20" t="s">
        <v>5844</v>
      </c>
      <c r="C1806" s="21" t="s">
        <v>3897</v>
      </c>
    </row>
    <row r="1807" spans="1:3" x14ac:dyDescent="0.25">
      <c r="A1807" s="75"/>
      <c r="B1807" s="20" t="s">
        <v>4743</v>
      </c>
      <c r="C1807" s="21" t="s">
        <v>4744</v>
      </c>
    </row>
    <row r="1808" spans="1:3" x14ac:dyDescent="0.25">
      <c r="A1808" s="75"/>
      <c r="B1808" s="20" t="s">
        <v>1133</v>
      </c>
      <c r="C1808" s="21" t="s">
        <v>1134</v>
      </c>
    </row>
    <row r="1809" spans="1:3" x14ac:dyDescent="0.25">
      <c r="A1809" s="75"/>
      <c r="B1809" s="20" t="s">
        <v>6650</v>
      </c>
      <c r="C1809" s="21" t="s">
        <v>1938</v>
      </c>
    </row>
    <row r="1810" spans="1:3" x14ac:dyDescent="0.25">
      <c r="A1810" s="75"/>
      <c r="B1810" s="20" t="s">
        <v>4952</v>
      </c>
      <c r="C1810" s="21" t="s">
        <v>4953</v>
      </c>
    </row>
    <row r="1811" spans="1:3" x14ac:dyDescent="0.25">
      <c r="A1811" s="75"/>
      <c r="B1811" s="20" t="s">
        <v>4993</v>
      </c>
      <c r="C1811" s="21" t="s">
        <v>4994</v>
      </c>
    </row>
    <row r="1812" spans="1:3" x14ac:dyDescent="0.25">
      <c r="A1812" s="75"/>
      <c r="B1812" s="20" t="s">
        <v>5764</v>
      </c>
      <c r="C1812" s="21" t="s">
        <v>5129</v>
      </c>
    </row>
    <row r="1813" spans="1:3" x14ac:dyDescent="0.25">
      <c r="A1813" s="75"/>
      <c r="B1813" s="20" t="s">
        <v>3568</v>
      </c>
      <c r="C1813" s="21" t="s">
        <v>3347</v>
      </c>
    </row>
    <row r="1814" spans="1:3" x14ac:dyDescent="0.25">
      <c r="A1814" s="75"/>
      <c r="B1814" s="20" t="s">
        <v>8775</v>
      </c>
      <c r="C1814" s="21" t="s">
        <v>3347</v>
      </c>
    </row>
    <row r="1815" spans="1:3" x14ac:dyDescent="0.25">
      <c r="A1815" s="75"/>
      <c r="B1815" s="20" t="s">
        <v>5929</v>
      </c>
      <c r="C1815" s="21" t="s">
        <v>982</v>
      </c>
    </row>
    <row r="1816" spans="1:3" x14ac:dyDescent="0.25">
      <c r="A1816" s="75"/>
      <c r="B1816" s="20" t="s">
        <v>2476</v>
      </c>
      <c r="C1816" s="21" t="s">
        <v>982</v>
      </c>
    </row>
    <row r="1817" spans="1:3" x14ac:dyDescent="0.25">
      <c r="A1817" s="75"/>
      <c r="B1817" s="20" t="s">
        <v>4965</v>
      </c>
      <c r="C1817" s="21" t="s">
        <v>3347</v>
      </c>
    </row>
    <row r="1818" spans="1:3" x14ac:dyDescent="0.25">
      <c r="A1818" s="75"/>
      <c r="B1818" s="20" t="s">
        <v>4501</v>
      </c>
      <c r="C1818" s="21" t="s">
        <v>982</v>
      </c>
    </row>
    <row r="1819" spans="1:3" x14ac:dyDescent="0.25">
      <c r="A1819" s="75"/>
      <c r="B1819" s="20" t="s">
        <v>7467</v>
      </c>
      <c r="C1819" s="21" t="s">
        <v>982</v>
      </c>
    </row>
    <row r="1820" spans="1:3" x14ac:dyDescent="0.25">
      <c r="A1820" s="75"/>
      <c r="B1820" s="20" t="s">
        <v>8645</v>
      </c>
      <c r="C1820" s="21" t="s">
        <v>3347</v>
      </c>
    </row>
    <row r="1821" spans="1:3" x14ac:dyDescent="0.25">
      <c r="A1821" s="75"/>
      <c r="B1821" s="20" t="s">
        <v>4728</v>
      </c>
      <c r="C1821" s="21" t="s">
        <v>1549</v>
      </c>
    </row>
    <row r="1822" spans="1:3" x14ac:dyDescent="0.25">
      <c r="A1822" s="75"/>
      <c r="B1822" s="20" t="s">
        <v>9093</v>
      </c>
      <c r="C1822" s="21" t="s">
        <v>745</v>
      </c>
    </row>
    <row r="1823" spans="1:3" x14ac:dyDescent="0.25">
      <c r="A1823" s="75"/>
      <c r="B1823" s="20" t="s">
        <v>4807</v>
      </c>
      <c r="C1823" s="21" t="s">
        <v>1886</v>
      </c>
    </row>
    <row r="1824" spans="1:3" x14ac:dyDescent="0.25">
      <c r="A1824" s="75"/>
      <c r="B1824" s="20" t="s">
        <v>2730</v>
      </c>
      <c r="C1824" s="21" t="s">
        <v>1886</v>
      </c>
    </row>
    <row r="1825" spans="1:3" x14ac:dyDescent="0.25">
      <c r="A1825" s="75"/>
      <c r="B1825" s="20" t="s">
        <v>5784</v>
      </c>
      <c r="C1825" s="21" t="s">
        <v>1886</v>
      </c>
    </row>
    <row r="1826" spans="1:3" x14ac:dyDescent="0.25">
      <c r="A1826" s="75"/>
      <c r="B1826" s="20" t="s">
        <v>4909</v>
      </c>
      <c r="C1826" s="21" t="s">
        <v>4910</v>
      </c>
    </row>
    <row r="1827" spans="1:3" x14ac:dyDescent="0.25">
      <c r="A1827" s="75"/>
      <c r="B1827" s="20" t="s">
        <v>3627</v>
      </c>
      <c r="C1827" s="21" t="s">
        <v>2086</v>
      </c>
    </row>
    <row r="1828" spans="1:3" x14ac:dyDescent="0.25">
      <c r="A1828" s="75"/>
      <c r="B1828" s="20" t="s">
        <v>5928</v>
      </c>
      <c r="C1828" s="21" t="s">
        <v>2086</v>
      </c>
    </row>
    <row r="1829" spans="1:3" x14ac:dyDescent="0.25">
      <c r="A1829" s="75"/>
      <c r="B1829" s="20" t="s">
        <v>6100</v>
      </c>
      <c r="C1829" s="21" t="s">
        <v>534</v>
      </c>
    </row>
    <row r="1830" spans="1:3" x14ac:dyDescent="0.25">
      <c r="A1830" s="75"/>
      <c r="B1830" s="20" t="s">
        <v>6102</v>
      </c>
      <c r="C1830" s="21" t="s">
        <v>1743</v>
      </c>
    </row>
    <row r="1831" spans="1:3" x14ac:dyDescent="0.25">
      <c r="A1831" s="75"/>
      <c r="B1831" s="20" t="s">
        <v>8590</v>
      </c>
      <c r="C1831" s="21" t="s">
        <v>6931</v>
      </c>
    </row>
    <row r="1832" spans="1:3" x14ac:dyDescent="0.25">
      <c r="A1832" s="75"/>
      <c r="B1832" s="20" t="s">
        <v>5751</v>
      </c>
      <c r="C1832" s="21" t="s">
        <v>5750</v>
      </c>
    </row>
    <row r="1833" spans="1:3" x14ac:dyDescent="0.25">
      <c r="A1833" s="75"/>
      <c r="B1833" s="20" t="s">
        <v>1123</v>
      </c>
      <c r="C1833" s="21" t="s">
        <v>1124</v>
      </c>
    </row>
    <row r="1834" spans="1:3" x14ac:dyDescent="0.25">
      <c r="A1834" s="75"/>
      <c r="B1834" s="20" t="s">
        <v>4195</v>
      </c>
      <c r="C1834" s="21" t="s">
        <v>1124</v>
      </c>
    </row>
    <row r="1835" spans="1:3" x14ac:dyDescent="0.25">
      <c r="A1835" s="75"/>
      <c r="B1835" s="20" t="s">
        <v>8851</v>
      </c>
      <c r="C1835" s="21" t="s">
        <v>1124</v>
      </c>
    </row>
    <row r="1836" spans="1:3" x14ac:dyDescent="0.25">
      <c r="A1836" s="75"/>
      <c r="B1836" s="20" t="s">
        <v>2076</v>
      </c>
      <c r="C1836" s="21" t="s">
        <v>1124</v>
      </c>
    </row>
    <row r="1837" spans="1:3" x14ac:dyDescent="0.25">
      <c r="A1837" s="75"/>
      <c r="B1837" s="20" t="s">
        <v>4505</v>
      </c>
      <c r="C1837" s="21" t="s">
        <v>4506</v>
      </c>
    </row>
    <row r="1838" spans="1:3" x14ac:dyDescent="0.25">
      <c r="A1838" s="75"/>
      <c r="B1838" s="20" t="s">
        <v>1015</v>
      </c>
      <c r="C1838" s="21" t="s">
        <v>1016</v>
      </c>
    </row>
    <row r="1839" spans="1:3" x14ac:dyDescent="0.25">
      <c r="A1839" s="75"/>
      <c r="B1839" s="20" t="s">
        <v>2249</v>
      </c>
      <c r="C1839" s="21" t="s">
        <v>2250</v>
      </c>
    </row>
    <row r="1840" spans="1:3" x14ac:dyDescent="0.25">
      <c r="A1840" s="75"/>
      <c r="B1840" s="20" t="s">
        <v>8957</v>
      </c>
      <c r="C1840" s="21" t="s">
        <v>8958</v>
      </c>
    </row>
    <row r="1841" spans="1:3" x14ac:dyDescent="0.25">
      <c r="A1841" s="75"/>
      <c r="B1841" s="20" t="s">
        <v>1101</v>
      </c>
      <c r="C1841" s="21" t="s">
        <v>1102</v>
      </c>
    </row>
    <row r="1842" spans="1:3" x14ac:dyDescent="0.25">
      <c r="A1842" s="75"/>
      <c r="B1842" s="20" t="s">
        <v>208</v>
      </c>
      <c r="C1842" s="21" t="s">
        <v>209</v>
      </c>
    </row>
    <row r="1843" spans="1:3" x14ac:dyDescent="0.25">
      <c r="A1843" s="75"/>
      <c r="B1843" s="20" t="s">
        <v>3917</v>
      </c>
      <c r="C1843" s="21" t="s">
        <v>209</v>
      </c>
    </row>
    <row r="1844" spans="1:3" x14ac:dyDescent="0.25">
      <c r="A1844" s="75"/>
      <c r="B1844" s="20" t="s">
        <v>8825</v>
      </c>
      <c r="C1844" s="21" t="s">
        <v>209</v>
      </c>
    </row>
    <row r="1845" spans="1:3" x14ac:dyDescent="0.25">
      <c r="A1845" s="75"/>
      <c r="B1845" s="20" t="s">
        <v>2101</v>
      </c>
      <c r="C1845" s="21" t="s">
        <v>209</v>
      </c>
    </row>
    <row r="1846" spans="1:3" x14ac:dyDescent="0.25">
      <c r="A1846" s="75"/>
      <c r="B1846" s="20" t="s">
        <v>7180</v>
      </c>
      <c r="C1846" s="21" t="s">
        <v>7181</v>
      </c>
    </row>
    <row r="1847" spans="1:3" x14ac:dyDescent="0.25">
      <c r="A1847" s="75"/>
      <c r="B1847" s="20" t="s">
        <v>2215</v>
      </c>
      <c r="C1847" s="21" t="s">
        <v>2216</v>
      </c>
    </row>
    <row r="1848" spans="1:3" x14ac:dyDescent="0.25">
      <c r="A1848" s="75"/>
      <c r="B1848" s="20" t="s">
        <v>1568</v>
      </c>
      <c r="C1848" s="21" t="s">
        <v>1569</v>
      </c>
    </row>
    <row r="1849" spans="1:3" x14ac:dyDescent="0.25">
      <c r="A1849" s="75"/>
      <c r="B1849" s="20" t="s">
        <v>8088</v>
      </c>
      <c r="C1849" s="21" t="s">
        <v>362</v>
      </c>
    </row>
    <row r="1850" spans="1:3" x14ac:dyDescent="0.25">
      <c r="A1850" s="75"/>
      <c r="B1850" s="20" t="s">
        <v>5419</v>
      </c>
      <c r="C1850" s="21" t="s">
        <v>362</v>
      </c>
    </row>
    <row r="1851" spans="1:3" x14ac:dyDescent="0.25">
      <c r="A1851" s="75"/>
      <c r="B1851" s="20" t="s">
        <v>2232</v>
      </c>
      <c r="C1851" s="21" t="s">
        <v>2233</v>
      </c>
    </row>
    <row r="1852" spans="1:3" x14ac:dyDescent="0.25">
      <c r="A1852" s="75"/>
      <c r="B1852" s="20" t="s">
        <v>7283</v>
      </c>
      <c r="C1852" s="21" t="s">
        <v>7284</v>
      </c>
    </row>
    <row r="1853" spans="1:3" x14ac:dyDescent="0.25">
      <c r="A1853" s="75"/>
      <c r="B1853" s="20" t="s">
        <v>6893</v>
      </c>
      <c r="C1853" s="21" t="s">
        <v>6894</v>
      </c>
    </row>
    <row r="1854" spans="1:3" x14ac:dyDescent="0.25">
      <c r="A1854" s="75"/>
      <c r="B1854" s="20" t="s">
        <v>3860</v>
      </c>
      <c r="C1854" s="21" t="s">
        <v>3861</v>
      </c>
    </row>
    <row r="1855" spans="1:3" x14ac:dyDescent="0.25">
      <c r="A1855" s="75"/>
      <c r="B1855" s="20" t="s">
        <v>8826</v>
      </c>
      <c r="C1855" s="21" t="s">
        <v>6806</v>
      </c>
    </row>
    <row r="1856" spans="1:3" x14ac:dyDescent="0.25">
      <c r="A1856" s="75"/>
      <c r="B1856" s="20" t="s">
        <v>5799</v>
      </c>
      <c r="C1856" s="21" t="s">
        <v>5800</v>
      </c>
    </row>
    <row r="1857" spans="1:3" x14ac:dyDescent="0.25">
      <c r="A1857" s="75"/>
      <c r="B1857" s="20" t="s">
        <v>1148</v>
      </c>
      <c r="C1857" s="21" t="s">
        <v>1149</v>
      </c>
    </row>
    <row r="1858" spans="1:3" x14ac:dyDescent="0.25">
      <c r="A1858" s="75"/>
      <c r="B1858" s="20" t="s">
        <v>7188</v>
      </c>
      <c r="C1858" s="21" t="s">
        <v>1149</v>
      </c>
    </row>
    <row r="1859" spans="1:3" x14ac:dyDescent="0.25">
      <c r="A1859" s="75"/>
      <c r="B1859" s="20" t="s">
        <v>4716</v>
      </c>
      <c r="C1859" s="21" t="s">
        <v>1149</v>
      </c>
    </row>
    <row r="1860" spans="1:3" x14ac:dyDescent="0.25">
      <c r="A1860" s="75"/>
      <c r="B1860" s="20" t="s">
        <v>8379</v>
      </c>
      <c r="C1860" s="21" t="s">
        <v>1149</v>
      </c>
    </row>
    <row r="1861" spans="1:3" x14ac:dyDescent="0.25">
      <c r="A1861" s="75"/>
      <c r="B1861" s="20" t="s">
        <v>5300</v>
      </c>
      <c r="C1861" s="21" t="s">
        <v>5301</v>
      </c>
    </row>
    <row r="1862" spans="1:3" x14ac:dyDescent="0.25">
      <c r="A1862" s="75"/>
      <c r="B1862" s="20" t="s">
        <v>1431</v>
      </c>
      <c r="C1862" s="21" t="s">
        <v>1432</v>
      </c>
    </row>
    <row r="1863" spans="1:3" x14ac:dyDescent="0.25">
      <c r="A1863" s="75"/>
      <c r="B1863" s="20" t="s">
        <v>577</v>
      </c>
      <c r="C1863" s="21" t="s">
        <v>578</v>
      </c>
    </row>
    <row r="1864" spans="1:3" x14ac:dyDescent="0.25">
      <c r="A1864" s="75"/>
      <c r="B1864" s="20" t="s">
        <v>6998</v>
      </c>
      <c r="C1864" s="21" t="s">
        <v>2262</v>
      </c>
    </row>
    <row r="1865" spans="1:3" x14ac:dyDescent="0.25">
      <c r="A1865" s="75"/>
      <c r="B1865" s="20" t="s">
        <v>8051</v>
      </c>
      <c r="C1865" s="21" t="s">
        <v>8052</v>
      </c>
    </row>
    <row r="1866" spans="1:3" x14ac:dyDescent="0.25">
      <c r="A1866" s="75"/>
      <c r="B1866" s="20" t="s">
        <v>7432</v>
      </c>
      <c r="C1866" s="21" t="s">
        <v>6038</v>
      </c>
    </row>
    <row r="1867" spans="1:3" x14ac:dyDescent="0.25">
      <c r="A1867" s="75"/>
      <c r="B1867" s="20" t="s">
        <v>5396</v>
      </c>
      <c r="C1867" s="21" t="s">
        <v>5397</v>
      </c>
    </row>
    <row r="1868" spans="1:3" x14ac:dyDescent="0.25">
      <c r="A1868" s="75"/>
      <c r="B1868" s="20" t="s">
        <v>2678</v>
      </c>
      <c r="C1868" s="21" t="s">
        <v>2679</v>
      </c>
    </row>
    <row r="1869" spans="1:3" x14ac:dyDescent="0.25">
      <c r="A1869" s="75"/>
      <c r="B1869" s="20" t="s">
        <v>7555</v>
      </c>
      <c r="C1869" s="21" t="s">
        <v>7556</v>
      </c>
    </row>
    <row r="1870" spans="1:3" x14ac:dyDescent="0.25">
      <c r="A1870" s="75"/>
      <c r="B1870" s="20" t="s">
        <v>4719</v>
      </c>
      <c r="C1870" s="21" t="s">
        <v>3635</v>
      </c>
    </row>
    <row r="1871" spans="1:3" x14ac:dyDescent="0.25">
      <c r="A1871" s="75"/>
      <c r="B1871" s="20" t="s">
        <v>6886</v>
      </c>
      <c r="C1871" s="21" t="s">
        <v>3635</v>
      </c>
    </row>
    <row r="1872" spans="1:3" x14ac:dyDescent="0.25">
      <c r="A1872" s="75"/>
      <c r="B1872" s="20" t="s">
        <v>5413</v>
      </c>
      <c r="C1872" s="21" t="s">
        <v>5414</v>
      </c>
    </row>
    <row r="1873" spans="1:3" x14ac:dyDescent="0.25">
      <c r="A1873" s="75"/>
      <c r="B1873" s="20" t="s">
        <v>6487</v>
      </c>
      <c r="C1873" s="21" t="s">
        <v>3909</v>
      </c>
    </row>
    <row r="1874" spans="1:3" x14ac:dyDescent="0.25">
      <c r="A1874" s="75"/>
      <c r="B1874" s="20" t="s">
        <v>4911</v>
      </c>
      <c r="C1874" s="21" t="s">
        <v>4908</v>
      </c>
    </row>
    <row r="1875" spans="1:3" x14ac:dyDescent="0.25">
      <c r="A1875" s="75"/>
      <c r="B1875" s="20" t="s">
        <v>6341</v>
      </c>
      <c r="C1875" s="21" t="s">
        <v>6340</v>
      </c>
    </row>
    <row r="1876" spans="1:3" x14ac:dyDescent="0.25">
      <c r="A1876" s="75"/>
      <c r="B1876" s="20" t="s">
        <v>2515</v>
      </c>
      <c r="C1876" s="21" t="s">
        <v>2514</v>
      </c>
    </row>
    <row r="1877" spans="1:3" x14ac:dyDescent="0.25">
      <c r="A1877" s="75"/>
      <c r="B1877" s="20" t="s">
        <v>7609</v>
      </c>
      <c r="C1877" s="21" t="s">
        <v>817</v>
      </c>
    </row>
    <row r="1878" spans="1:3" x14ac:dyDescent="0.25">
      <c r="A1878" s="75"/>
      <c r="B1878" s="20" t="s">
        <v>4662</v>
      </c>
      <c r="C1878" s="21" t="s">
        <v>560</v>
      </c>
    </row>
    <row r="1879" spans="1:3" x14ac:dyDescent="0.25">
      <c r="A1879" s="75"/>
      <c r="B1879" s="20" t="s">
        <v>4861</v>
      </c>
      <c r="C1879" s="21" t="s">
        <v>560</v>
      </c>
    </row>
    <row r="1880" spans="1:3" x14ac:dyDescent="0.25">
      <c r="A1880" s="75"/>
      <c r="B1880" s="20" t="s">
        <v>5509</v>
      </c>
      <c r="C1880" s="21" t="s">
        <v>560</v>
      </c>
    </row>
    <row r="1881" spans="1:3" x14ac:dyDescent="0.25">
      <c r="A1881" s="75"/>
      <c r="B1881" s="20" t="s">
        <v>7429</v>
      </c>
      <c r="C1881" s="21" t="s">
        <v>560</v>
      </c>
    </row>
    <row r="1882" spans="1:3" x14ac:dyDescent="0.25">
      <c r="A1882" s="75"/>
      <c r="B1882" s="20" t="s">
        <v>4035</v>
      </c>
      <c r="C1882" s="21" t="s">
        <v>560</v>
      </c>
    </row>
    <row r="1883" spans="1:3" x14ac:dyDescent="0.25">
      <c r="A1883" s="75"/>
      <c r="B1883" s="20" t="s">
        <v>9040</v>
      </c>
      <c r="C1883" s="21" t="s">
        <v>9041</v>
      </c>
    </row>
    <row r="1884" spans="1:3" x14ac:dyDescent="0.25">
      <c r="A1884" s="75"/>
      <c r="B1884" s="20" t="s">
        <v>6648</v>
      </c>
      <c r="C1884" s="21" t="s">
        <v>6649</v>
      </c>
    </row>
    <row r="1885" spans="1:3" x14ac:dyDescent="0.25">
      <c r="A1885" s="75"/>
      <c r="B1885" s="20" t="s">
        <v>8939</v>
      </c>
      <c r="C1885" s="21" t="s">
        <v>6649</v>
      </c>
    </row>
    <row r="1886" spans="1:3" x14ac:dyDescent="0.25">
      <c r="A1886" s="75"/>
      <c r="B1886" s="20" t="s">
        <v>6512</v>
      </c>
      <c r="C1886" s="21" t="s">
        <v>635</v>
      </c>
    </row>
    <row r="1887" spans="1:3" x14ac:dyDescent="0.25">
      <c r="A1887" s="75"/>
      <c r="B1887" s="20" t="s">
        <v>3970</v>
      </c>
      <c r="C1887" s="21" t="s">
        <v>1472</v>
      </c>
    </row>
    <row r="1888" spans="1:3" x14ac:dyDescent="0.25">
      <c r="A1888" s="75"/>
      <c r="B1888" s="20" t="s">
        <v>1448</v>
      </c>
      <c r="C1888" s="21" t="s">
        <v>1449</v>
      </c>
    </row>
    <row r="1889" spans="1:3" x14ac:dyDescent="0.25">
      <c r="A1889" s="75"/>
      <c r="B1889" s="20" t="s">
        <v>7784</v>
      </c>
      <c r="C1889" s="21" t="s">
        <v>7785</v>
      </c>
    </row>
    <row r="1890" spans="1:3" x14ac:dyDescent="0.25">
      <c r="A1890" s="75"/>
      <c r="B1890" s="20" t="s">
        <v>9181</v>
      </c>
      <c r="C1890" s="21" t="s">
        <v>4814</v>
      </c>
    </row>
    <row r="1891" spans="1:3" x14ac:dyDescent="0.25">
      <c r="A1891" s="75"/>
      <c r="B1891" s="20" t="s">
        <v>1344</v>
      </c>
      <c r="C1891" s="21" t="s">
        <v>1345</v>
      </c>
    </row>
    <row r="1892" spans="1:3" x14ac:dyDescent="0.25">
      <c r="A1892" s="75"/>
      <c r="B1892" s="20" t="s">
        <v>7610</v>
      </c>
      <c r="C1892" s="21" t="s">
        <v>3735</v>
      </c>
    </row>
    <row r="1893" spans="1:3" x14ac:dyDescent="0.25">
      <c r="A1893" s="75"/>
      <c r="B1893" s="20" t="s">
        <v>6203</v>
      </c>
      <c r="C1893" s="21" t="s">
        <v>6202</v>
      </c>
    </row>
    <row r="1894" spans="1:3" x14ac:dyDescent="0.25">
      <c r="A1894" s="75"/>
      <c r="B1894" s="20" t="s">
        <v>4163</v>
      </c>
      <c r="C1894" s="21" t="s">
        <v>4164</v>
      </c>
    </row>
    <row r="1895" spans="1:3" x14ac:dyDescent="0.25">
      <c r="A1895" s="75"/>
      <c r="B1895" s="20" t="s">
        <v>428</v>
      </c>
      <c r="C1895" s="21" t="s">
        <v>429</v>
      </c>
    </row>
    <row r="1896" spans="1:3" x14ac:dyDescent="0.25">
      <c r="A1896" s="75"/>
      <c r="B1896" s="20" t="s">
        <v>7239</v>
      </c>
      <c r="C1896" s="21" t="s">
        <v>1804</v>
      </c>
    </row>
    <row r="1897" spans="1:3" x14ac:dyDescent="0.25">
      <c r="A1897" s="75"/>
      <c r="B1897" s="20" t="s">
        <v>1803</v>
      </c>
      <c r="C1897" s="21" t="s">
        <v>1804</v>
      </c>
    </row>
    <row r="1898" spans="1:3" x14ac:dyDescent="0.25">
      <c r="A1898" s="75"/>
      <c r="B1898" s="20" t="s">
        <v>3179</v>
      </c>
      <c r="C1898" s="21" t="s">
        <v>3180</v>
      </c>
    </row>
    <row r="1899" spans="1:3" x14ac:dyDescent="0.25">
      <c r="A1899" s="75"/>
      <c r="B1899" s="20" t="s">
        <v>7833</v>
      </c>
      <c r="C1899" s="21" t="s">
        <v>6809</v>
      </c>
    </row>
    <row r="1900" spans="1:3" x14ac:dyDescent="0.25">
      <c r="A1900" s="75"/>
      <c r="B1900" s="20" t="s">
        <v>2112</v>
      </c>
      <c r="C1900" s="21" t="s">
        <v>2113</v>
      </c>
    </row>
    <row r="1901" spans="1:3" x14ac:dyDescent="0.25">
      <c r="A1901" s="75"/>
      <c r="B1901" s="20" t="s">
        <v>7387</v>
      </c>
      <c r="C1901" s="21" t="s">
        <v>1561</v>
      </c>
    </row>
    <row r="1902" spans="1:3" x14ac:dyDescent="0.25">
      <c r="A1902" s="75"/>
      <c r="B1902" s="20" t="s">
        <v>4199</v>
      </c>
      <c r="C1902" s="21" t="s">
        <v>2472</v>
      </c>
    </row>
    <row r="1903" spans="1:3" x14ac:dyDescent="0.25">
      <c r="A1903" s="75"/>
      <c r="B1903" s="20" t="s">
        <v>8905</v>
      </c>
      <c r="C1903" s="21" t="s">
        <v>5198</v>
      </c>
    </row>
    <row r="1904" spans="1:3" x14ac:dyDescent="0.25">
      <c r="A1904" s="75"/>
      <c r="B1904" s="20" t="s">
        <v>382</v>
      </c>
      <c r="C1904" s="21" t="s">
        <v>383</v>
      </c>
    </row>
    <row r="1905" spans="1:3" x14ac:dyDescent="0.25">
      <c r="A1905" s="75"/>
      <c r="B1905" s="20" t="s">
        <v>4429</v>
      </c>
      <c r="C1905" s="21" t="s">
        <v>4430</v>
      </c>
    </row>
    <row r="1906" spans="1:3" x14ac:dyDescent="0.25">
      <c r="A1906" s="75"/>
      <c r="B1906" s="20" t="s">
        <v>8021</v>
      </c>
      <c r="C1906" s="21" t="s">
        <v>8022</v>
      </c>
    </row>
    <row r="1907" spans="1:3" x14ac:dyDescent="0.25">
      <c r="A1907" s="75"/>
      <c r="B1907" s="20" t="s">
        <v>8819</v>
      </c>
      <c r="C1907" s="21" t="s">
        <v>8820</v>
      </c>
    </row>
    <row r="1908" spans="1:3" x14ac:dyDescent="0.25">
      <c r="A1908" s="75"/>
      <c r="B1908" s="20" t="s">
        <v>4650</v>
      </c>
      <c r="C1908" s="21" t="s">
        <v>4651</v>
      </c>
    </row>
    <row r="1909" spans="1:3" x14ac:dyDescent="0.25">
      <c r="A1909" s="75"/>
      <c r="B1909" s="20" t="s">
        <v>5722</v>
      </c>
      <c r="C1909" s="21" t="s">
        <v>689</v>
      </c>
    </row>
    <row r="1910" spans="1:3" x14ac:dyDescent="0.25">
      <c r="A1910" s="75"/>
      <c r="B1910" s="20" t="s">
        <v>6384</v>
      </c>
      <c r="C1910" s="21" t="s">
        <v>6385</v>
      </c>
    </row>
    <row r="1911" spans="1:3" x14ac:dyDescent="0.25">
      <c r="A1911" s="75"/>
      <c r="B1911" s="20" t="s">
        <v>9115</v>
      </c>
      <c r="C1911" s="21" t="s">
        <v>930</v>
      </c>
    </row>
    <row r="1912" spans="1:3" x14ac:dyDescent="0.25">
      <c r="A1912" s="75"/>
      <c r="B1912" s="20" t="s">
        <v>777</v>
      </c>
      <c r="C1912" s="21" t="s">
        <v>778</v>
      </c>
    </row>
    <row r="1913" spans="1:3" x14ac:dyDescent="0.25">
      <c r="A1913" s="75"/>
      <c r="B1913" s="20" t="s">
        <v>3147</v>
      </c>
      <c r="C1913" s="21" t="s">
        <v>321</v>
      </c>
    </row>
    <row r="1914" spans="1:3" x14ac:dyDescent="0.25">
      <c r="A1914" s="75"/>
      <c r="B1914" s="20" t="s">
        <v>7774</v>
      </c>
      <c r="C1914" s="21" t="s">
        <v>321</v>
      </c>
    </row>
    <row r="1915" spans="1:3" x14ac:dyDescent="0.25">
      <c r="A1915" s="75"/>
      <c r="B1915" s="20" t="s">
        <v>8360</v>
      </c>
      <c r="C1915" s="21" t="s">
        <v>325</v>
      </c>
    </row>
    <row r="1916" spans="1:3" x14ac:dyDescent="0.25">
      <c r="A1916" s="75"/>
      <c r="B1916" s="20" t="s">
        <v>5205</v>
      </c>
      <c r="C1916" s="21" t="s">
        <v>325</v>
      </c>
    </row>
    <row r="1917" spans="1:3" x14ac:dyDescent="0.25">
      <c r="A1917" s="75"/>
      <c r="B1917" s="20" t="s">
        <v>7847</v>
      </c>
      <c r="C1917" s="21" t="s">
        <v>325</v>
      </c>
    </row>
    <row r="1918" spans="1:3" x14ac:dyDescent="0.25">
      <c r="A1918" s="75"/>
      <c r="B1918" s="20" t="s">
        <v>3106</v>
      </c>
      <c r="C1918" s="21" t="s">
        <v>2181</v>
      </c>
    </row>
    <row r="1919" spans="1:3" x14ac:dyDescent="0.25">
      <c r="A1919" s="75"/>
      <c r="B1919" s="20" t="s">
        <v>7289</v>
      </c>
      <c r="C1919" s="21" t="s">
        <v>2181</v>
      </c>
    </row>
    <row r="1920" spans="1:3" x14ac:dyDescent="0.25">
      <c r="A1920" s="75"/>
      <c r="B1920" s="20" t="s">
        <v>2968</v>
      </c>
      <c r="C1920" s="21" t="s">
        <v>8</v>
      </c>
    </row>
    <row r="1921" spans="1:3" x14ac:dyDescent="0.25">
      <c r="A1921" s="75"/>
      <c r="B1921" s="20" t="s">
        <v>7542</v>
      </c>
      <c r="C1921" s="21" t="s">
        <v>8</v>
      </c>
    </row>
    <row r="1922" spans="1:3" x14ac:dyDescent="0.25">
      <c r="A1922" s="75"/>
      <c r="B1922" s="20" t="s">
        <v>7689</v>
      </c>
      <c r="C1922" s="21" t="s">
        <v>8</v>
      </c>
    </row>
    <row r="1923" spans="1:3" x14ac:dyDescent="0.25">
      <c r="A1923" s="75"/>
      <c r="B1923" s="20" t="s">
        <v>3107</v>
      </c>
      <c r="C1923" s="21" t="s">
        <v>8</v>
      </c>
    </row>
    <row r="1924" spans="1:3" x14ac:dyDescent="0.25">
      <c r="A1924" s="75"/>
      <c r="B1924" s="20" t="s">
        <v>7983</v>
      </c>
      <c r="C1924" s="21" t="s">
        <v>322</v>
      </c>
    </row>
    <row r="1925" spans="1:3" x14ac:dyDescent="0.25">
      <c r="A1925" s="75"/>
      <c r="B1925" s="20" t="s">
        <v>7205</v>
      </c>
      <c r="C1925" s="21" t="s">
        <v>6</v>
      </c>
    </row>
    <row r="1926" spans="1:3" x14ac:dyDescent="0.25">
      <c r="A1926" s="75"/>
      <c r="B1926" s="20" t="s">
        <v>535</v>
      </c>
      <c r="C1926" s="21" t="s">
        <v>6</v>
      </c>
    </row>
    <row r="1927" spans="1:3" x14ac:dyDescent="0.25">
      <c r="A1927" s="75"/>
      <c r="B1927" s="20" t="s">
        <v>592</v>
      </c>
      <c r="C1927" s="21" t="s">
        <v>6</v>
      </c>
    </row>
    <row r="1928" spans="1:3" x14ac:dyDescent="0.25">
      <c r="A1928" s="75"/>
      <c r="B1928" s="20" t="s">
        <v>1377</v>
      </c>
      <c r="C1928" s="21" t="s">
        <v>6</v>
      </c>
    </row>
    <row r="1929" spans="1:3" x14ac:dyDescent="0.25">
      <c r="A1929" s="75"/>
      <c r="B1929" s="20" t="s">
        <v>3439</v>
      </c>
      <c r="C1929" s="21" t="s">
        <v>6</v>
      </c>
    </row>
    <row r="1930" spans="1:3" x14ac:dyDescent="0.25">
      <c r="A1930" s="75"/>
      <c r="B1930" s="20" t="s">
        <v>6467</v>
      </c>
      <c r="C1930" s="21" t="s">
        <v>6</v>
      </c>
    </row>
    <row r="1931" spans="1:3" x14ac:dyDescent="0.25">
      <c r="A1931" s="75"/>
      <c r="B1931" s="20" t="s">
        <v>8841</v>
      </c>
      <c r="C1931" s="21" t="s">
        <v>6</v>
      </c>
    </row>
    <row r="1932" spans="1:3" x14ac:dyDescent="0.25">
      <c r="A1932" s="75"/>
      <c r="B1932" s="20" t="s">
        <v>9079</v>
      </c>
      <c r="C1932" s="21" t="s">
        <v>6</v>
      </c>
    </row>
    <row r="1933" spans="1:3" x14ac:dyDescent="0.25">
      <c r="A1933" s="75"/>
      <c r="B1933" s="20" t="s">
        <v>8105</v>
      </c>
      <c r="C1933" s="21" t="s">
        <v>6</v>
      </c>
    </row>
    <row r="1934" spans="1:3" x14ac:dyDescent="0.25">
      <c r="A1934" s="75"/>
      <c r="B1934" s="20" t="s">
        <v>4009</v>
      </c>
      <c r="C1934" s="21" t="s">
        <v>6</v>
      </c>
    </row>
    <row r="1935" spans="1:3" x14ac:dyDescent="0.25">
      <c r="A1935" s="75"/>
      <c r="B1935" s="20" t="s">
        <v>8159</v>
      </c>
      <c r="C1935" s="21" t="s">
        <v>6</v>
      </c>
    </row>
    <row r="1936" spans="1:3" x14ac:dyDescent="0.25">
      <c r="A1936" s="75"/>
      <c r="B1936" s="20" t="s">
        <v>7242</v>
      </c>
      <c r="C1936" s="21" t="s">
        <v>6</v>
      </c>
    </row>
    <row r="1937" spans="1:3" x14ac:dyDescent="0.25">
      <c r="A1937" s="75"/>
      <c r="B1937" s="20" t="s">
        <v>3530</v>
      </c>
      <c r="C1937" s="21" t="s">
        <v>1832</v>
      </c>
    </row>
    <row r="1938" spans="1:3" x14ac:dyDescent="0.25">
      <c r="A1938" s="75"/>
      <c r="B1938" s="20" t="s">
        <v>266</v>
      </c>
      <c r="C1938" s="21" t="s">
        <v>235</v>
      </c>
    </row>
    <row r="1939" spans="1:3" x14ac:dyDescent="0.25">
      <c r="A1939" s="75"/>
      <c r="B1939" s="20" t="s">
        <v>5496</v>
      </c>
      <c r="C1939" s="21" t="s">
        <v>235</v>
      </c>
    </row>
    <row r="1940" spans="1:3" x14ac:dyDescent="0.25">
      <c r="A1940" s="75"/>
      <c r="B1940" s="20" t="s">
        <v>3994</v>
      </c>
      <c r="C1940" s="21" t="s">
        <v>194</v>
      </c>
    </row>
    <row r="1941" spans="1:3" x14ac:dyDescent="0.25">
      <c r="A1941" s="75"/>
      <c r="B1941" s="20" t="s">
        <v>8726</v>
      </c>
      <c r="C1941" s="21" t="s">
        <v>194</v>
      </c>
    </row>
    <row r="1942" spans="1:3" x14ac:dyDescent="0.25">
      <c r="A1942" s="75"/>
      <c r="B1942" s="20" t="s">
        <v>7779</v>
      </c>
      <c r="C1942" s="21" t="s">
        <v>5889</v>
      </c>
    </row>
    <row r="1943" spans="1:3" x14ac:dyDescent="0.25">
      <c r="A1943" s="75"/>
      <c r="B1943" s="20" t="s">
        <v>4819</v>
      </c>
      <c r="C1943" s="21" t="s">
        <v>4818</v>
      </c>
    </row>
    <row r="1944" spans="1:3" x14ac:dyDescent="0.25">
      <c r="A1944" s="75"/>
      <c r="B1944" s="20" t="s">
        <v>6525</v>
      </c>
      <c r="C1944" s="21" t="s">
        <v>4818</v>
      </c>
    </row>
    <row r="1945" spans="1:3" x14ac:dyDescent="0.25">
      <c r="A1945" s="75"/>
      <c r="B1945" s="20" t="s">
        <v>7623</v>
      </c>
      <c r="C1945" s="21" t="s">
        <v>4818</v>
      </c>
    </row>
    <row r="1946" spans="1:3" x14ac:dyDescent="0.25">
      <c r="A1946" s="75"/>
      <c r="B1946" s="20" t="s">
        <v>2513</v>
      </c>
      <c r="C1946" s="21" t="s">
        <v>196</v>
      </c>
    </row>
    <row r="1947" spans="1:3" x14ac:dyDescent="0.25">
      <c r="A1947" s="75"/>
      <c r="B1947" s="20" t="s">
        <v>2966</v>
      </c>
      <c r="C1947" s="21" t="s">
        <v>2967</v>
      </c>
    </row>
    <row r="1948" spans="1:3" x14ac:dyDescent="0.25">
      <c r="A1948" s="75"/>
      <c r="B1948" s="20" t="s">
        <v>2168</v>
      </c>
      <c r="C1948" s="21" t="s">
        <v>1022</v>
      </c>
    </row>
    <row r="1949" spans="1:3" x14ac:dyDescent="0.25">
      <c r="A1949" s="75"/>
      <c r="B1949" s="20" t="s">
        <v>3464</v>
      </c>
      <c r="C1949" s="21" t="s">
        <v>1022</v>
      </c>
    </row>
    <row r="1950" spans="1:3" x14ac:dyDescent="0.25">
      <c r="A1950" s="75"/>
      <c r="B1950" s="20" t="s">
        <v>7430</v>
      </c>
      <c r="C1950" s="21" t="s">
        <v>1022</v>
      </c>
    </row>
    <row r="1951" spans="1:3" x14ac:dyDescent="0.25">
      <c r="A1951" s="75"/>
      <c r="B1951" s="20" t="s">
        <v>3334</v>
      </c>
      <c r="C1951" s="21" t="s">
        <v>1022</v>
      </c>
    </row>
    <row r="1952" spans="1:3" x14ac:dyDescent="0.25">
      <c r="A1952" s="75"/>
      <c r="B1952" s="20" t="s">
        <v>6860</v>
      </c>
      <c r="C1952" s="21" t="s">
        <v>195</v>
      </c>
    </row>
    <row r="1953" spans="1:3" x14ac:dyDescent="0.25">
      <c r="A1953" s="75"/>
      <c r="B1953" s="20" t="s">
        <v>7003</v>
      </c>
      <c r="C1953" s="21" t="s">
        <v>4254</v>
      </c>
    </row>
    <row r="1954" spans="1:3" x14ac:dyDescent="0.25">
      <c r="A1954" s="75"/>
      <c r="B1954" s="20" t="s">
        <v>8118</v>
      </c>
      <c r="C1954" s="21" t="s">
        <v>3313</v>
      </c>
    </row>
    <row r="1955" spans="1:3" x14ac:dyDescent="0.25">
      <c r="A1955" s="75"/>
      <c r="B1955" s="20" t="s">
        <v>3811</v>
      </c>
      <c r="C1955" s="21" t="s">
        <v>3313</v>
      </c>
    </row>
    <row r="1956" spans="1:3" x14ac:dyDescent="0.25">
      <c r="A1956" s="75"/>
      <c r="B1956" s="20" t="s">
        <v>4936</v>
      </c>
      <c r="C1956" s="21" t="s">
        <v>3313</v>
      </c>
    </row>
    <row r="1957" spans="1:3" x14ac:dyDescent="0.25">
      <c r="A1957" s="75"/>
      <c r="B1957" s="20" t="s">
        <v>4927</v>
      </c>
      <c r="C1957" s="21" t="s">
        <v>3313</v>
      </c>
    </row>
    <row r="1958" spans="1:3" x14ac:dyDescent="0.25">
      <c r="A1958" s="75"/>
      <c r="B1958" s="20" t="s">
        <v>3312</v>
      </c>
      <c r="C1958" s="21" t="s">
        <v>3313</v>
      </c>
    </row>
    <row r="1959" spans="1:3" x14ac:dyDescent="0.25">
      <c r="A1959" s="75"/>
      <c r="B1959" s="20" t="s">
        <v>8224</v>
      </c>
      <c r="C1959" s="21" t="s">
        <v>8225</v>
      </c>
    </row>
    <row r="1960" spans="1:3" x14ac:dyDescent="0.25">
      <c r="A1960" s="75"/>
      <c r="B1960" s="20" t="s">
        <v>5993</v>
      </c>
      <c r="C1960" s="21" t="s">
        <v>2892</v>
      </c>
    </row>
    <row r="1961" spans="1:3" x14ac:dyDescent="0.25">
      <c r="A1961" s="75"/>
      <c r="B1961" s="20" t="s">
        <v>7685</v>
      </c>
      <c r="C1961" s="21" t="s">
        <v>7686</v>
      </c>
    </row>
    <row r="1962" spans="1:3" x14ac:dyDescent="0.25">
      <c r="A1962" s="75"/>
      <c r="B1962" s="20" t="s">
        <v>4586</v>
      </c>
      <c r="C1962" s="21" t="s">
        <v>434</v>
      </c>
    </row>
    <row r="1963" spans="1:3" x14ac:dyDescent="0.25">
      <c r="A1963" s="75"/>
      <c r="B1963" s="20" t="s">
        <v>287</v>
      </c>
      <c r="C1963" s="21" t="s">
        <v>288</v>
      </c>
    </row>
    <row r="1964" spans="1:3" x14ac:dyDescent="0.25">
      <c r="A1964" s="75"/>
      <c r="B1964" s="20" t="s">
        <v>4119</v>
      </c>
      <c r="C1964" s="21" t="s">
        <v>435</v>
      </c>
    </row>
    <row r="1965" spans="1:3" x14ac:dyDescent="0.25">
      <c r="A1965" s="75"/>
      <c r="B1965" s="20" t="s">
        <v>1850</v>
      </c>
      <c r="C1965" s="21" t="s">
        <v>1851</v>
      </c>
    </row>
    <row r="1966" spans="1:3" x14ac:dyDescent="0.25">
      <c r="A1966" s="75"/>
      <c r="B1966" s="20" t="s">
        <v>5460</v>
      </c>
      <c r="C1966" s="21" t="s">
        <v>5461</v>
      </c>
    </row>
    <row r="1967" spans="1:3" x14ac:dyDescent="0.25">
      <c r="A1967" s="75"/>
      <c r="B1967" s="20" t="s">
        <v>7956</v>
      </c>
      <c r="C1967" s="21" t="s">
        <v>7957</v>
      </c>
    </row>
    <row r="1968" spans="1:3" x14ac:dyDescent="0.25">
      <c r="A1968" s="75"/>
      <c r="B1968" s="20" t="s">
        <v>5617</v>
      </c>
      <c r="C1968" s="21" t="s">
        <v>5618</v>
      </c>
    </row>
    <row r="1969" spans="1:3" x14ac:dyDescent="0.25">
      <c r="A1969" s="75"/>
      <c r="B1969" s="20" t="s">
        <v>1745</v>
      </c>
      <c r="C1969" s="21" t="s">
        <v>1746</v>
      </c>
    </row>
    <row r="1970" spans="1:3" x14ac:dyDescent="0.25">
      <c r="A1970" s="75"/>
      <c r="B1970" s="20" t="s">
        <v>5411</v>
      </c>
      <c r="C1970" s="21" t="s">
        <v>5412</v>
      </c>
    </row>
    <row r="1971" spans="1:3" x14ac:dyDescent="0.25">
      <c r="A1971" s="75"/>
      <c r="B1971" s="20" t="s">
        <v>7128</v>
      </c>
      <c r="C1971" s="21" t="s">
        <v>7129</v>
      </c>
    </row>
    <row r="1972" spans="1:3" x14ac:dyDescent="0.25">
      <c r="A1972" s="75"/>
      <c r="B1972" s="20" t="s">
        <v>1246</v>
      </c>
      <c r="C1972" s="21" t="s">
        <v>1247</v>
      </c>
    </row>
    <row r="1973" spans="1:3" x14ac:dyDescent="0.25">
      <c r="A1973" s="75"/>
      <c r="B1973" s="20" t="s">
        <v>786</v>
      </c>
      <c r="C1973" s="21" t="s">
        <v>787</v>
      </c>
    </row>
    <row r="1974" spans="1:3" x14ac:dyDescent="0.25">
      <c r="A1974" s="75"/>
      <c r="B1974" s="20" t="s">
        <v>2620</v>
      </c>
      <c r="C1974" s="21" t="s">
        <v>939</v>
      </c>
    </row>
    <row r="1975" spans="1:3" x14ac:dyDescent="0.25">
      <c r="A1975" s="75"/>
      <c r="B1975" s="20" t="s">
        <v>8951</v>
      </c>
      <c r="C1975" s="21" t="s">
        <v>8952</v>
      </c>
    </row>
    <row r="1976" spans="1:3" x14ac:dyDescent="0.25">
      <c r="A1976" s="75"/>
      <c r="B1976" s="20" t="s">
        <v>553</v>
      </c>
      <c r="C1976" s="21" t="s">
        <v>554</v>
      </c>
    </row>
    <row r="1977" spans="1:3" x14ac:dyDescent="0.25">
      <c r="A1977" s="75"/>
      <c r="B1977" s="20" t="s">
        <v>7649</v>
      </c>
      <c r="C1977" s="21" t="s">
        <v>7650</v>
      </c>
    </row>
    <row r="1978" spans="1:3" x14ac:dyDescent="0.25">
      <c r="A1978" s="75"/>
      <c r="B1978" s="20" t="s">
        <v>8877</v>
      </c>
      <c r="C1978" s="21" t="s">
        <v>8878</v>
      </c>
    </row>
    <row r="1979" spans="1:3" x14ac:dyDescent="0.25">
      <c r="A1979" s="75"/>
      <c r="B1979" s="20" t="s">
        <v>7770</v>
      </c>
      <c r="C1979" s="21" t="s">
        <v>7771</v>
      </c>
    </row>
    <row r="1980" spans="1:3" x14ac:dyDescent="0.25">
      <c r="A1980" s="75"/>
      <c r="B1980" s="20" t="s">
        <v>4747</v>
      </c>
      <c r="C1980" s="21" t="s">
        <v>4748</v>
      </c>
    </row>
    <row r="1981" spans="1:3" x14ac:dyDescent="0.25">
      <c r="A1981" s="75"/>
      <c r="B1981" s="20" t="s">
        <v>7159</v>
      </c>
      <c r="C1981" s="21" t="s">
        <v>3162</v>
      </c>
    </row>
    <row r="1982" spans="1:3" x14ac:dyDescent="0.25">
      <c r="A1982" s="75"/>
      <c r="B1982" s="20" t="s">
        <v>4308</v>
      </c>
      <c r="C1982" s="21" t="s">
        <v>4309</v>
      </c>
    </row>
    <row r="1983" spans="1:3" x14ac:dyDescent="0.25">
      <c r="A1983" s="75"/>
      <c r="B1983" s="20" t="s">
        <v>8254</v>
      </c>
      <c r="C1983" s="21" t="s">
        <v>8255</v>
      </c>
    </row>
    <row r="1984" spans="1:3" x14ac:dyDescent="0.25">
      <c r="A1984" s="75"/>
      <c r="B1984" s="20" t="s">
        <v>8130</v>
      </c>
      <c r="C1984" s="21" t="s">
        <v>8131</v>
      </c>
    </row>
    <row r="1985" spans="1:3" x14ac:dyDescent="0.25">
      <c r="A1985" s="75"/>
      <c r="B1985" s="20" t="s">
        <v>4789</v>
      </c>
      <c r="C1985" s="21" t="s">
        <v>4790</v>
      </c>
    </row>
    <row r="1986" spans="1:3" x14ac:dyDescent="0.25">
      <c r="A1986" s="75"/>
      <c r="B1986" s="20" t="s">
        <v>5553</v>
      </c>
      <c r="C1986" s="21" t="s">
        <v>1031</v>
      </c>
    </row>
    <row r="1987" spans="1:3" x14ac:dyDescent="0.25">
      <c r="A1987" s="75"/>
      <c r="B1987" s="20" t="s">
        <v>8692</v>
      </c>
      <c r="C1987" s="21" t="s">
        <v>6734</v>
      </c>
    </row>
    <row r="1988" spans="1:3" x14ac:dyDescent="0.25">
      <c r="A1988" s="75"/>
      <c r="B1988" s="20" t="s">
        <v>1652</v>
      </c>
      <c r="C1988" s="21" t="s">
        <v>1653</v>
      </c>
    </row>
    <row r="1989" spans="1:3" x14ac:dyDescent="0.25">
      <c r="A1989" s="75"/>
      <c r="B1989" s="20" t="s">
        <v>1499</v>
      </c>
      <c r="C1989" s="21" t="s">
        <v>1500</v>
      </c>
    </row>
    <row r="1990" spans="1:3" x14ac:dyDescent="0.25">
      <c r="A1990" s="75"/>
      <c r="B1990" s="20" t="s">
        <v>5577</v>
      </c>
      <c r="C1990" s="21" t="s">
        <v>5578</v>
      </c>
    </row>
    <row r="1991" spans="1:3" x14ac:dyDescent="0.25">
      <c r="A1991" s="75"/>
      <c r="B1991" s="20" t="s">
        <v>7931</v>
      </c>
      <c r="C1991" s="21" t="s">
        <v>7932</v>
      </c>
    </row>
    <row r="1992" spans="1:3" x14ac:dyDescent="0.25">
      <c r="A1992" s="75"/>
      <c r="B1992" s="20" t="s">
        <v>1773</v>
      </c>
      <c r="C1992" s="21" t="s">
        <v>1774</v>
      </c>
    </row>
    <row r="1993" spans="1:3" x14ac:dyDescent="0.25">
      <c r="A1993" s="75"/>
      <c r="B1993" s="20" t="s">
        <v>4333</v>
      </c>
      <c r="C1993" s="21" t="s">
        <v>4334</v>
      </c>
    </row>
    <row r="1994" spans="1:3" x14ac:dyDescent="0.25">
      <c r="A1994" s="75"/>
      <c r="B1994" s="20" t="s">
        <v>2930</v>
      </c>
      <c r="C1994" s="21" t="s">
        <v>2931</v>
      </c>
    </row>
    <row r="1995" spans="1:3" x14ac:dyDescent="0.25">
      <c r="A1995" s="75"/>
      <c r="B1995" s="20" t="s">
        <v>6079</v>
      </c>
      <c r="C1995" s="21" t="s">
        <v>3078</v>
      </c>
    </row>
    <row r="1996" spans="1:3" x14ac:dyDescent="0.25">
      <c r="A1996" s="75"/>
      <c r="B1996" s="20" t="s">
        <v>7212</v>
      </c>
      <c r="C1996" s="21" t="s">
        <v>4452</v>
      </c>
    </row>
    <row r="1997" spans="1:3" x14ac:dyDescent="0.25">
      <c r="A1997" s="75"/>
      <c r="B1997" s="20" t="s">
        <v>2289</v>
      </c>
      <c r="C1997" s="21" t="s">
        <v>2290</v>
      </c>
    </row>
    <row r="1998" spans="1:3" x14ac:dyDescent="0.25">
      <c r="A1998" s="75"/>
      <c r="B1998" s="20" t="s">
        <v>6547</v>
      </c>
      <c r="C1998" s="21" t="s">
        <v>6548</v>
      </c>
    </row>
    <row r="1999" spans="1:3" x14ac:dyDescent="0.25">
      <c r="A1999" s="75"/>
      <c r="B1999" s="20" t="s">
        <v>7301</v>
      </c>
      <c r="C1999" s="21" t="s">
        <v>3291</v>
      </c>
    </row>
    <row r="2000" spans="1:3" x14ac:dyDescent="0.25">
      <c r="A2000" s="75"/>
      <c r="B2000" s="20" t="s">
        <v>7115</v>
      </c>
      <c r="C2000" s="21" t="s">
        <v>7116</v>
      </c>
    </row>
    <row r="2001" spans="1:3" x14ac:dyDescent="0.25">
      <c r="A2001" s="75"/>
      <c r="B2001" s="20" t="s">
        <v>1624</v>
      </c>
      <c r="C2001" s="21" t="s">
        <v>1625</v>
      </c>
    </row>
    <row r="2002" spans="1:3" x14ac:dyDescent="0.25">
      <c r="A2002" s="75"/>
      <c r="B2002" s="20" t="s">
        <v>971</v>
      </c>
      <c r="C2002" s="21" t="s">
        <v>972</v>
      </c>
    </row>
    <row r="2003" spans="1:3" x14ac:dyDescent="0.25">
      <c r="A2003" s="75"/>
      <c r="B2003" s="20" t="s">
        <v>5878</v>
      </c>
      <c r="C2003" s="21" t="s">
        <v>5879</v>
      </c>
    </row>
    <row r="2004" spans="1:3" x14ac:dyDescent="0.25">
      <c r="A2004" s="75"/>
      <c r="B2004" s="20" t="s">
        <v>6280</v>
      </c>
      <c r="C2004" s="21" t="s">
        <v>5885</v>
      </c>
    </row>
    <row r="2005" spans="1:3" x14ac:dyDescent="0.25">
      <c r="A2005" s="75"/>
      <c r="B2005" s="20" t="s">
        <v>5285</v>
      </c>
      <c r="C2005" s="21" t="s">
        <v>3199</v>
      </c>
    </row>
    <row r="2006" spans="1:3" x14ac:dyDescent="0.25">
      <c r="A2006" s="75"/>
      <c r="B2006" s="20" t="s">
        <v>4305</v>
      </c>
      <c r="C2006" s="21" t="s">
        <v>4306</v>
      </c>
    </row>
    <row r="2007" spans="1:3" x14ac:dyDescent="0.25">
      <c r="A2007" s="75"/>
      <c r="B2007" s="20" t="s">
        <v>6906</v>
      </c>
      <c r="C2007" s="21" t="s">
        <v>4307</v>
      </c>
    </row>
    <row r="2008" spans="1:3" x14ac:dyDescent="0.25">
      <c r="A2008" s="75"/>
      <c r="B2008" s="20" t="s">
        <v>8608</v>
      </c>
      <c r="C2008" s="21" t="s">
        <v>8609</v>
      </c>
    </row>
    <row r="2009" spans="1:3" x14ac:dyDescent="0.25">
      <c r="A2009" s="75"/>
      <c r="B2009" s="20" t="s">
        <v>4525</v>
      </c>
      <c r="C2009" s="21" t="s">
        <v>4526</v>
      </c>
    </row>
    <row r="2010" spans="1:3" x14ac:dyDescent="0.25">
      <c r="A2010" s="75"/>
      <c r="B2010" s="20" t="s">
        <v>5677</v>
      </c>
      <c r="C2010" s="21" t="s">
        <v>5678</v>
      </c>
    </row>
    <row r="2011" spans="1:3" x14ac:dyDescent="0.25">
      <c r="A2011" s="75"/>
      <c r="B2011" s="20" t="s">
        <v>7617</v>
      </c>
      <c r="C2011" s="21" t="s">
        <v>3698</v>
      </c>
    </row>
    <row r="2012" spans="1:3" x14ac:dyDescent="0.25">
      <c r="A2012" s="75"/>
      <c r="B2012" s="20" t="s">
        <v>3967</v>
      </c>
      <c r="C2012" s="21" t="s">
        <v>3698</v>
      </c>
    </row>
    <row r="2013" spans="1:3" x14ac:dyDescent="0.25">
      <c r="A2013" s="75"/>
      <c r="B2013" s="20" t="s">
        <v>7294</v>
      </c>
      <c r="C2013" s="21" t="s">
        <v>7295</v>
      </c>
    </row>
    <row r="2014" spans="1:3" x14ac:dyDescent="0.25">
      <c r="A2014" s="75"/>
      <c r="B2014" s="20" t="s">
        <v>9188</v>
      </c>
      <c r="C2014" s="21" t="s">
        <v>9189</v>
      </c>
    </row>
    <row r="2015" spans="1:3" x14ac:dyDescent="0.25">
      <c r="A2015" s="75"/>
      <c r="B2015" s="20" t="s">
        <v>4226</v>
      </c>
      <c r="C2015" s="21" t="s">
        <v>4227</v>
      </c>
    </row>
    <row r="2016" spans="1:3" x14ac:dyDescent="0.25">
      <c r="A2016" s="75"/>
      <c r="B2016" s="20" t="s">
        <v>5560</v>
      </c>
      <c r="C2016" s="21" t="s">
        <v>4227</v>
      </c>
    </row>
    <row r="2017" spans="1:3" x14ac:dyDescent="0.25">
      <c r="A2017" s="75"/>
      <c r="B2017" s="20" t="s">
        <v>7461</v>
      </c>
      <c r="C2017" s="21" t="s">
        <v>4376</v>
      </c>
    </row>
    <row r="2018" spans="1:3" x14ac:dyDescent="0.25">
      <c r="A2018" s="75"/>
      <c r="B2018" s="20" t="s">
        <v>4461</v>
      </c>
      <c r="C2018" s="21" t="s">
        <v>4462</v>
      </c>
    </row>
    <row r="2019" spans="1:3" x14ac:dyDescent="0.25">
      <c r="A2019" s="75"/>
      <c r="B2019" s="20" t="s">
        <v>7961</v>
      </c>
      <c r="C2019" s="21" t="s">
        <v>605</v>
      </c>
    </row>
    <row r="2020" spans="1:3" x14ac:dyDescent="0.25">
      <c r="A2020" s="75"/>
      <c r="B2020" s="20" t="s">
        <v>4507</v>
      </c>
      <c r="C2020" s="21" t="s">
        <v>4508</v>
      </c>
    </row>
    <row r="2021" spans="1:3" x14ac:dyDescent="0.25">
      <c r="A2021" s="75"/>
      <c r="B2021" s="20" t="s">
        <v>940</v>
      </c>
      <c r="C2021" s="21" t="s">
        <v>941</v>
      </c>
    </row>
    <row r="2022" spans="1:3" x14ac:dyDescent="0.25">
      <c r="A2022" s="75"/>
      <c r="B2022" s="20" t="s">
        <v>6803</v>
      </c>
      <c r="C2022" s="21" t="s">
        <v>6804</v>
      </c>
    </row>
    <row r="2023" spans="1:3" x14ac:dyDescent="0.25">
      <c r="A2023" s="75"/>
      <c r="B2023" s="20" t="s">
        <v>1917</v>
      </c>
      <c r="C2023" s="21" t="s">
        <v>1918</v>
      </c>
    </row>
    <row r="2024" spans="1:3" x14ac:dyDescent="0.25">
      <c r="A2024" s="75"/>
      <c r="B2024" s="20" t="s">
        <v>7834</v>
      </c>
      <c r="C2024" s="21" t="s">
        <v>7835</v>
      </c>
    </row>
    <row r="2025" spans="1:3" x14ac:dyDescent="0.25">
      <c r="A2025" s="75"/>
      <c r="B2025" s="20" t="s">
        <v>3212</v>
      </c>
      <c r="C2025" s="21" t="s">
        <v>3213</v>
      </c>
    </row>
    <row r="2026" spans="1:3" x14ac:dyDescent="0.25">
      <c r="A2026" s="75"/>
      <c r="B2026" s="20" t="s">
        <v>2452</v>
      </c>
      <c r="C2026" s="21" t="s">
        <v>2453</v>
      </c>
    </row>
    <row r="2027" spans="1:3" x14ac:dyDescent="0.25">
      <c r="A2027" s="75"/>
      <c r="B2027" s="20" t="s">
        <v>7551</v>
      </c>
      <c r="C2027" s="21" t="s">
        <v>2453</v>
      </c>
    </row>
    <row r="2028" spans="1:3" x14ac:dyDescent="0.25">
      <c r="A2028" s="75"/>
      <c r="B2028" s="20" t="s">
        <v>5054</v>
      </c>
      <c r="C2028" s="21" t="s">
        <v>5055</v>
      </c>
    </row>
    <row r="2029" spans="1:3" x14ac:dyDescent="0.25">
      <c r="A2029" s="75"/>
      <c r="B2029" s="20" t="s">
        <v>4259</v>
      </c>
      <c r="C2029" s="21" t="s">
        <v>4260</v>
      </c>
    </row>
    <row r="2030" spans="1:3" x14ac:dyDescent="0.25">
      <c r="A2030" s="75"/>
      <c r="B2030" s="20" t="s">
        <v>8000</v>
      </c>
      <c r="C2030" s="21" t="s">
        <v>8001</v>
      </c>
    </row>
    <row r="2031" spans="1:3" x14ac:dyDescent="0.25">
      <c r="A2031" s="75"/>
      <c r="B2031" s="20" t="s">
        <v>2383</v>
      </c>
      <c r="C2031" s="21" t="s">
        <v>2384</v>
      </c>
    </row>
    <row r="2032" spans="1:3" x14ac:dyDescent="0.25">
      <c r="A2032" s="75"/>
      <c r="B2032" s="20" t="s">
        <v>8200</v>
      </c>
      <c r="C2032" s="21" t="s">
        <v>4182</v>
      </c>
    </row>
    <row r="2033" spans="1:3" x14ac:dyDescent="0.25">
      <c r="A2033" s="75"/>
      <c r="B2033" s="20" t="s">
        <v>4181</v>
      </c>
      <c r="C2033" s="21" t="s">
        <v>4182</v>
      </c>
    </row>
    <row r="2034" spans="1:3" x14ac:dyDescent="0.25">
      <c r="A2034" s="75"/>
      <c r="B2034" s="20" t="s">
        <v>4575</v>
      </c>
      <c r="C2034" s="21" t="s">
        <v>4574</v>
      </c>
    </row>
    <row r="2035" spans="1:3" x14ac:dyDescent="0.25">
      <c r="A2035" s="75"/>
      <c r="B2035" s="20" t="s">
        <v>2871</v>
      </c>
      <c r="C2035" s="21" t="s">
        <v>2872</v>
      </c>
    </row>
    <row r="2036" spans="1:3" x14ac:dyDescent="0.25">
      <c r="A2036" s="75"/>
      <c r="B2036" s="20" t="s">
        <v>8418</v>
      </c>
      <c r="C2036" s="21" t="s">
        <v>6070</v>
      </c>
    </row>
    <row r="2037" spans="1:3" x14ac:dyDescent="0.25">
      <c r="A2037" s="75"/>
      <c r="B2037" s="20" t="s">
        <v>843</v>
      </c>
      <c r="C2037" s="21" t="s">
        <v>844</v>
      </c>
    </row>
    <row r="2038" spans="1:3" x14ac:dyDescent="0.25">
      <c r="A2038" s="75"/>
      <c r="B2038" s="20" t="s">
        <v>1927</v>
      </c>
      <c r="C2038" s="21" t="s">
        <v>1928</v>
      </c>
    </row>
    <row r="2039" spans="1:3" x14ac:dyDescent="0.25">
      <c r="A2039" s="75"/>
      <c r="B2039" s="20" t="s">
        <v>8900</v>
      </c>
      <c r="C2039" s="21" t="s">
        <v>8901</v>
      </c>
    </row>
    <row r="2040" spans="1:3" x14ac:dyDescent="0.25">
      <c r="A2040" s="75"/>
      <c r="B2040" s="20" t="s">
        <v>963</v>
      </c>
      <c r="C2040" s="21" t="s">
        <v>964</v>
      </c>
    </row>
    <row r="2041" spans="1:3" x14ac:dyDescent="0.25">
      <c r="A2041" s="75"/>
      <c r="B2041" s="20" t="s">
        <v>5013</v>
      </c>
      <c r="C2041" s="21" t="s">
        <v>5014</v>
      </c>
    </row>
    <row r="2042" spans="1:3" x14ac:dyDescent="0.25">
      <c r="A2042" s="75"/>
      <c r="B2042" s="20" t="s">
        <v>6832</v>
      </c>
      <c r="C2042" s="21" t="s">
        <v>6833</v>
      </c>
    </row>
    <row r="2043" spans="1:3" x14ac:dyDescent="0.25">
      <c r="A2043" s="75"/>
      <c r="B2043" s="20" t="s">
        <v>4563</v>
      </c>
      <c r="C2043" s="21" t="s">
        <v>4564</v>
      </c>
    </row>
    <row r="2044" spans="1:3" x14ac:dyDescent="0.25">
      <c r="A2044" s="75"/>
      <c r="B2044" s="20" t="s">
        <v>5785</v>
      </c>
      <c r="C2044" s="21" t="s">
        <v>5786</v>
      </c>
    </row>
    <row r="2045" spans="1:3" x14ac:dyDescent="0.25">
      <c r="A2045" s="75"/>
      <c r="B2045" s="20" t="s">
        <v>4811</v>
      </c>
      <c r="C2045" s="21" t="s">
        <v>4812</v>
      </c>
    </row>
    <row r="2046" spans="1:3" x14ac:dyDescent="0.25">
      <c r="A2046" s="75"/>
      <c r="B2046" s="20" t="s">
        <v>7794</v>
      </c>
      <c r="C2046" s="21" t="s">
        <v>732</v>
      </c>
    </row>
    <row r="2047" spans="1:3" x14ac:dyDescent="0.25">
      <c r="A2047" s="75"/>
      <c r="B2047" s="20" t="s">
        <v>3936</v>
      </c>
      <c r="C2047" s="21" t="s">
        <v>3937</v>
      </c>
    </row>
    <row r="2048" spans="1:3" x14ac:dyDescent="0.25">
      <c r="A2048" s="75"/>
      <c r="B2048" s="20" t="s">
        <v>3064</v>
      </c>
      <c r="C2048" s="21" t="s">
        <v>3065</v>
      </c>
    </row>
    <row r="2049" spans="1:3" x14ac:dyDescent="0.25">
      <c r="A2049" s="75"/>
      <c r="B2049" s="20" t="s">
        <v>1094</v>
      </c>
      <c r="C2049" s="21" t="s">
        <v>1095</v>
      </c>
    </row>
    <row r="2050" spans="1:3" x14ac:dyDescent="0.25">
      <c r="A2050" s="75"/>
      <c r="B2050" s="20" t="s">
        <v>4670</v>
      </c>
      <c r="C2050" s="21" t="s">
        <v>4671</v>
      </c>
    </row>
    <row r="2051" spans="1:3" x14ac:dyDescent="0.25">
      <c r="A2051" s="75"/>
      <c r="B2051" s="20" t="s">
        <v>6371</v>
      </c>
      <c r="C2051" s="21" t="s">
        <v>1313</v>
      </c>
    </row>
    <row r="2052" spans="1:3" x14ac:dyDescent="0.25">
      <c r="A2052" s="75"/>
      <c r="B2052" s="20" t="s">
        <v>4321</v>
      </c>
      <c r="C2052" s="21" t="s">
        <v>1313</v>
      </c>
    </row>
    <row r="2053" spans="1:3" x14ac:dyDescent="0.25">
      <c r="A2053" s="75"/>
      <c r="B2053" s="20" t="s">
        <v>4641</v>
      </c>
      <c r="C2053" s="21" t="s">
        <v>4642</v>
      </c>
    </row>
    <row r="2054" spans="1:3" x14ac:dyDescent="0.25">
      <c r="A2054" s="75"/>
      <c r="B2054" s="20" t="s">
        <v>8993</v>
      </c>
      <c r="C2054" s="21" t="s">
        <v>8994</v>
      </c>
    </row>
    <row r="2055" spans="1:3" x14ac:dyDescent="0.25">
      <c r="A2055" s="75"/>
      <c r="B2055" s="20" t="s">
        <v>2201</v>
      </c>
      <c r="C2055" s="21" t="s">
        <v>2202</v>
      </c>
    </row>
    <row r="2056" spans="1:3" x14ac:dyDescent="0.25">
      <c r="A2056" s="75"/>
      <c r="B2056" s="20" t="s">
        <v>8872</v>
      </c>
      <c r="C2056" s="21" t="s">
        <v>4610</v>
      </c>
    </row>
    <row r="2057" spans="1:3" x14ac:dyDescent="0.25">
      <c r="A2057" s="75"/>
      <c r="B2057" s="20" t="s">
        <v>8223</v>
      </c>
      <c r="C2057" s="21" t="s">
        <v>1508</v>
      </c>
    </row>
    <row r="2058" spans="1:3" x14ac:dyDescent="0.25">
      <c r="A2058" s="75"/>
      <c r="B2058" s="20" t="s">
        <v>7137</v>
      </c>
      <c r="C2058" s="21" t="s">
        <v>7138</v>
      </c>
    </row>
    <row r="2059" spans="1:3" x14ac:dyDescent="0.25">
      <c r="A2059" s="75"/>
      <c r="B2059" s="20" t="s">
        <v>8586</v>
      </c>
      <c r="C2059" s="21" t="s">
        <v>8587</v>
      </c>
    </row>
    <row r="2060" spans="1:3" x14ac:dyDescent="0.25">
      <c r="A2060" s="75"/>
      <c r="B2060" s="20" t="s">
        <v>3245</v>
      </c>
      <c r="C2060" s="21" t="s">
        <v>2567</v>
      </c>
    </row>
    <row r="2061" spans="1:3" x14ac:dyDescent="0.25">
      <c r="A2061" s="75"/>
      <c r="B2061" s="20" t="s">
        <v>5845</v>
      </c>
      <c r="C2061" s="21" t="s">
        <v>949</v>
      </c>
    </row>
    <row r="2062" spans="1:3" x14ac:dyDescent="0.25">
      <c r="A2062" s="75"/>
      <c r="B2062" s="20" t="s">
        <v>6329</v>
      </c>
      <c r="C2062" s="21" t="s">
        <v>6330</v>
      </c>
    </row>
    <row r="2063" spans="1:3" x14ac:dyDescent="0.25">
      <c r="A2063" s="75"/>
      <c r="B2063" s="20" t="s">
        <v>4532</v>
      </c>
      <c r="C2063" s="21" t="s">
        <v>4533</v>
      </c>
    </row>
    <row r="2064" spans="1:3" x14ac:dyDescent="0.25">
      <c r="A2064" s="75"/>
      <c r="B2064" s="20" t="s">
        <v>6110</v>
      </c>
      <c r="C2064" s="21" t="s">
        <v>375</v>
      </c>
    </row>
    <row r="2065" spans="1:3" x14ac:dyDescent="0.25">
      <c r="A2065" s="75"/>
      <c r="B2065" s="20" t="s">
        <v>2611</v>
      </c>
      <c r="C2065" s="21" t="s">
        <v>2612</v>
      </c>
    </row>
    <row r="2066" spans="1:3" x14ac:dyDescent="0.25">
      <c r="A2066" s="75"/>
      <c r="B2066" s="20" t="s">
        <v>2541</v>
      </c>
      <c r="C2066" s="21" t="s">
        <v>2542</v>
      </c>
    </row>
    <row r="2067" spans="1:3" x14ac:dyDescent="0.25">
      <c r="A2067" s="75"/>
      <c r="B2067" s="20" t="s">
        <v>5326</v>
      </c>
      <c r="C2067" s="21" t="s">
        <v>5327</v>
      </c>
    </row>
    <row r="2068" spans="1:3" x14ac:dyDescent="0.25">
      <c r="A2068" s="75"/>
      <c r="B2068" s="20" t="s">
        <v>3417</v>
      </c>
      <c r="C2068" s="21" t="s">
        <v>3418</v>
      </c>
    </row>
    <row r="2069" spans="1:3" x14ac:dyDescent="0.25">
      <c r="A2069" s="75"/>
      <c r="B2069" s="20" t="s">
        <v>8463</v>
      </c>
      <c r="C2069" s="21" t="s">
        <v>3418</v>
      </c>
    </row>
    <row r="2070" spans="1:3" x14ac:dyDescent="0.25">
      <c r="A2070" s="75"/>
      <c r="B2070" s="20" t="s">
        <v>6770</v>
      </c>
      <c r="C2070" s="21" t="s">
        <v>6771</v>
      </c>
    </row>
    <row r="2071" spans="1:3" x14ac:dyDescent="0.25">
      <c r="A2071" s="75"/>
      <c r="B2071" s="20" t="s">
        <v>8153</v>
      </c>
      <c r="C2071" s="21" t="s">
        <v>825</v>
      </c>
    </row>
    <row r="2072" spans="1:3" x14ac:dyDescent="0.25">
      <c r="A2072" s="75"/>
      <c r="B2072" s="20" t="s">
        <v>8362</v>
      </c>
      <c r="C2072" s="21" t="s">
        <v>825</v>
      </c>
    </row>
    <row r="2073" spans="1:3" x14ac:dyDescent="0.25">
      <c r="A2073" s="75"/>
      <c r="B2073" s="20" t="s">
        <v>824</v>
      </c>
      <c r="C2073" s="21" t="s">
        <v>825</v>
      </c>
    </row>
    <row r="2074" spans="1:3" x14ac:dyDescent="0.25">
      <c r="A2074" s="75"/>
      <c r="B2074" s="20" t="s">
        <v>7522</v>
      </c>
      <c r="C2074" s="21" t="s">
        <v>228</v>
      </c>
    </row>
    <row r="2075" spans="1:3" x14ac:dyDescent="0.25">
      <c r="A2075" s="75"/>
      <c r="B2075" s="20" t="s">
        <v>2170</v>
      </c>
      <c r="C2075" s="21" t="s">
        <v>916</v>
      </c>
    </row>
    <row r="2076" spans="1:3" x14ac:dyDescent="0.25">
      <c r="A2076" s="75"/>
      <c r="B2076" s="20" t="s">
        <v>4158</v>
      </c>
      <c r="C2076" s="21" t="s">
        <v>1049</v>
      </c>
    </row>
    <row r="2077" spans="1:3" x14ac:dyDescent="0.25">
      <c r="A2077" s="75"/>
      <c r="B2077" s="20" t="s">
        <v>6271</v>
      </c>
      <c r="C2077" s="21" t="s">
        <v>794</v>
      </c>
    </row>
    <row r="2078" spans="1:3" x14ac:dyDescent="0.25">
      <c r="A2078" s="75"/>
      <c r="B2078" s="20" t="s">
        <v>5559</v>
      </c>
      <c r="C2078" s="21" t="s">
        <v>794</v>
      </c>
    </row>
    <row r="2079" spans="1:3" x14ac:dyDescent="0.25">
      <c r="A2079" s="75"/>
      <c r="B2079" s="20" t="s">
        <v>6270</v>
      </c>
      <c r="C2079" s="21" t="s">
        <v>794</v>
      </c>
    </row>
    <row r="2080" spans="1:3" x14ac:dyDescent="0.25">
      <c r="A2080" s="75"/>
      <c r="B2080" s="20" t="s">
        <v>5156</v>
      </c>
      <c r="C2080" s="21" t="s">
        <v>5157</v>
      </c>
    </row>
    <row r="2081" spans="1:3" x14ac:dyDescent="0.25">
      <c r="A2081" s="75"/>
      <c r="B2081" s="20" t="s">
        <v>4021</v>
      </c>
      <c r="C2081" s="21" t="s">
        <v>4022</v>
      </c>
    </row>
    <row r="2082" spans="1:3" x14ac:dyDescent="0.25">
      <c r="A2082" s="75"/>
      <c r="B2082" s="20" t="s">
        <v>5042</v>
      </c>
      <c r="C2082" s="21" t="s">
        <v>1259</v>
      </c>
    </row>
    <row r="2083" spans="1:3" x14ac:dyDescent="0.25">
      <c r="A2083" s="75"/>
      <c r="B2083" s="20" t="s">
        <v>7468</v>
      </c>
      <c r="C2083" s="21" t="s">
        <v>1259</v>
      </c>
    </row>
    <row r="2084" spans="1:3" x14ac:dyDescent="0.25">
      <c r="A2084" s="75"/>
      <c r="B2084" s="20" t="s">
        <v>1654</v>
      </c>
      <c r="C2084" s="21" t="s">
        <v>1651</v>
      </c>
    </row>
    <row r="2085" spans="1:3" x14ac:dyDescent="0.25">
      <c r="A2085" s="75"/>
      <c r="B2085" s="20" t="s">
        <v>2107</v>
      </c>
      <c r="C2085" s="21" t="s">
        <v>2108</v>
      </c>
    </row>
    <row r="2086" spans="1:3" x14ac:dyDescent="0.25">
      <c r="A2086" s="75"/>
      <c r="B2086" s="20" t="s">
        <v>8655</v>
      </c>
      <c r="C2086" s="21" t="s">
        <v>3765</v>
      </c>
    </row>
    <row r="2087" spans="1:3" x14ac:dyDescent="0.25">
      <c r="A2087" s="75"/>
      <c r="B2087" s="20" t="s">
        <v>7140</v>
      </c>
      <c r="C2087" s="21" t="s">
        <v>3325</v>
      </c>
    </row>
    <row r="2088" spans="1:3" x14ac:dyDescent="0.25">
      <c r="A2088" s="75"/>
      <c r="B2088" s="20" t="s">
        <v>3715</v>
      </c>
      <c r="C2088" s="21" t="s">
        <v>3716</v>
      </c>
    </row>
    <row r="2089" spans="1:3" x14ac:dyDescent="0.25">
      <c r="A2089" s="75"/>
      <c r="B2089" s="20" t="s">
        <v>3903</v>
      </c>
      <c r="C2089" s="21" t="s">
        <v>3904</v>
      </c>
    </row>
    <row r="2090" spans="1:3" x14ac:dyDescent="0.25">
      <c r="A2090" s="75"/>
      <c r="B2090" s="20" t="s">
        <v>4971</v>
      </c>
      <c r="C2090" s="21" t="s">
        <v>4972</v>
      </c>
    </row>
    <row r="2091" spans="1:3" x14ac:dyDescent="0.25">
      <c r="A2091" s="75"/>
      <c r="B2091" s="20" t="s">
        <v>4397</v>
      </c>
      <c r="C2091" s="21" t="s">
        <v>4398</v>
      </c>
    </row>
    <row r="2092" spans="1:3" x14ac:dyDescent="0.25">
      <c r="A2092" s="75"/>
      <c r="B2092" s="20" t="s">
        <v>2621</v>
      </c>
      <c r="C2092" s="21" t="s">
        <v>307</v>
      </c>
    </row>
    <row r="2093" spans="1:3" x14ac:dyDescent="0.25">
      <c r="A2093" s="75"/>
      <c r="B2093" s="20" t="s">
        <v>6086</v>
      </c>
      <c r="C2093" s="21" t="s">
        <v>6087</v>
      </c>
    </row>
    <row r="2094" spans="1:3" x14ac:dyDescent="0.25">
      <c r="A2094" s="75"/>
      <c r="B2094" s="20" t="s">
        <v>1528</v>
      </c>
      <c r="C2094" s="21" t="s">
        <v>1529</v>
      </c>
    </row>
    <row r="2095" spans="1:3" x14ac:dyDescent="0.25">
      <c r="A2095" s="75"/>
      <c r="B2095" s="20" t="s">
        <v>3119</v>
      </c>
      <c r="C2095" s="21" t="s">
        <v>3120</v>
      </c>
    </row>
    <row r="2096" spans="1:3" x14ac:dyDescent="0.25">
      <c r="A2096" s="75"/>
      <c r="B2096" s="20" t="s">
        <v>3680</v>
      </c>
      <c r="C2096" s="21" t="s">
        <v>3681</v>
      </c>
    </row>
    <row r="2097" spans="1:3" x14ac:dyDescent="0.25">
      <c r="A2097" s="75"/>
      <c r="B2097" s="20" t="s">
        <v>4527</v>
      </c>
      <c r="C2097" s="21" t="s">
        <v>4528</v>
      </c>
    </row>
    <row r="2098" spans="1:3" x14ac:dyDescent="0.25">
      <c r="A2098" s="75"/>
      <c r="B2098" s="20" t="s">
        <v>2739</v>
      </c>
      <c r="C2098" s="21" t="s">
        <v>2738</v>
      </c>
    </row>
    <row r="2099" spans="1:3" x14ac:dyDescent="0.25">
      <c r="A2099" s="75"/>
      <c r="B2099" s="20" t="s">
        <v>1730</v>
      </c>
      <c r="C2099" s="21" t="s">
        <v>1731</v>
      </c>
    </row>
    <row r="2100" spans="1:3" x14ac:dyDescent="0.25">
      <c r="A2100" s="75"/>
      <c r="B2100" s="20" t="s">
        <v>8011</v>
      </c>
      <c r="C2100" s="21" t="s">
        <v>8012</v>
      </c>
    </row>
    <row r="2101" spans="1:3" x14ac:dyDescent="0.25">
      <c r="A2101" s="75"/>
      <c r="B2101" s="20" t="s">
        <v>4089</v>
      </c>
      <c r="C2101" s="21" t="s">
        <v>4090</v>
      </c>
    </row>
    <row r="2102" spans="1:3" x14ac:dyDescent="0.25">
      <c r="A2102" s="75"/>
      <c r="B2102" s="20" t="s">
        <v>8394</v>
      </c>
      <c r="C2102" s="21" t="s">
        <v>4090</v>
      </c>
    </row>
    <row r="2103" spans="1:3" x14ac:dyDescent="0.25">
      <c r="A2103" s="75"/>
      <c r="B2103" s="20" t="s">
        <v>7103</v>
      </c>
      <c r="C2103" s="21" t="s">
        <v>4090</v>
      </c>
    </row>
    <row r="2104" spans="1:3" x14ac:dyDescent="0.25">
      <c r="A2104" s="75"/>
      <c r="B2104" s="20" t="s">
        <v>990</v>
      </c>
      <c r="C2104" s="21" t="s">
        <v>991</v>
      </c>
    </row>
    <row r="2105" spans="1:3" x14ac:dyDescent="0.25">
      <c r="A2105" s="75"/>
      <c r="B2105" s="20" t="s">
        <v>8208</v>
      </c>
      <c r="C2105" s="21" t="s">
        <v>8209</v>
      </c>
    </row>
    <row r="2106" spans="1:3" x14ac:dyDescent="0.25">
      <c r="A2106" s="75"/>
      <c r="B2106" s="20" t="s">
        <v>5486</v>
      </c>
      <c r="C2106" s="21" t="s">
        <v>2689</v>
      </c>
    </row>
    <row r="2107" spans="1:3" x14ac:dyDescent="0.25">
      <c r="A2107" s="75"/>
      <c r="B2107" s="20" t="s">
        <v>2328</v>
      </c>
      <c r="C2107" s="21" t="s">
        <v>2329</v>
      </c>
    </row>
    <row r="2108" spans="1:3" x14ac:dyDescent="0.25">
      <c r="A2108" s="75"/>
      <c r="B2108" s="20" t="s">
        <v>6089</v>
      </c>
      <c r="C2108" s="21" t="s">
        <v>2329</v>
      </c>
    </row>
    <row r="2109" spans="1:3" x14ac:dyDescent="0.25">
      <c r="A2109" s="75"/>
      <c r="B2109" s="20" t="s">
        <v>45</v>
      </c>
      <c r="C2109" s="21" t="s">
        <v>46</v>
      </c>
    </row>
    <row r="2110" spans="1:3" x14ac:dyDescent="0.25">
      <c r="A2110" s="75"/>
      <c r="B2110" s="20" t="s">
        <v>7571</v>
      </c>
      <c r="C2110" s="21" t="s">
        <v>5403</v>
      </c>
    </row>
    <row r="2111" spans="1:3" x14ac:dyDescent="0.25">
      <c r="A2111" s="75"/>
      <c r="B2111" s="20" t="s">
        <v>3009</v>
      </c>
      <c r="C2111" s="21" t="s">
        <v>3010</v>
      </c>
    </row>
    <row r="2112" spans="1:3" x14ac:dyDescent="0.25">
      <c r="A2112" s="75"/>
      <c r="B2112" s="20" t="s">
        <v>1797</v>
      </c>
      <c r="C2112" s="21" t="s">
        <v>1798</v>
      </c>
    </row>
    <row r="2113" spans="1:3" x14ac:dyDescent="0.25">
      <c r="A2113" s="75"/>
      <c r="B2113" s="20" t="s">
        <v>2987</v>
      </c>
      <c r="C2113" s="21" t="s">
        <v>2988</v>
      </c>
    </row>
    <row r="2114" spans="1:3" x14ac:dyDescent="0.25">
      <c r="A2114" s="75"/>
      <c r="B2114" s="20" t="s">
        <v>6238</v>
      </c>
      <c r="C2114" s="21" t="s">
        <v>4975</v>
      </c>
    </row>
    <row r="2115" spans="1:3" x14ac:dyDescent="0.25">
      <c r="A2115" s="75"/>
      <c r="B2115" s="20" t="s">
        <v>6727</v>
      </c>
      <c r="C2115" s="21" t="s">
        <v>6728</v>
      </c>
    </row>
    <row r="2116" spans="1:3" x14ac:dyDescent="0.25">
      <c r="A2116" s="75"/>
      <c r="B2116" s="20" t="s">
        <v>3709</v>
      </c>
      <c r="C2116" s="21" t="s">
        <v>3710</v>
      </c>
    </row>
    <row r="2117" spans="1:3" x14ac:dyDescent="0.25">
      <c r="A2117" s="75"/>
      <c r="B2117" s="20" t="s">
        <v>4898</v>
      </c>
      <c r="C2117" s="21" t="s">
        <v>3911</v>
      </c>
    </row>
    <row r="2118" spans="1:3" x14ac:dyDescent="0.25">
      <c r="A2118" s="75"/>
      <c r="B2118" s="20" t="s">
        <v>8405</v>
      </c>
      <c r="C2118" s="21" t="s">
        <v>8406</v>
      </c>
    </row>
    <row r="2119" spans="1:3" x14ac:dyDescent="0.25">
      <c r="A2119" s="75"/>
      <c r="B2119" s="20" t="s">
        <v>5696</v>
      </c>
      <c r="C2119" s="21" t="s">
        <v>260</v>
      </c>
    </row>
    <row r="2120" spans="1:3" x14ac:dyDescent="0.25">
      <c r="A2120" s="75"/>
      <c r="B2120" s="20" t="s">
        <v>4402</v>
      </c>
      <c r="C2120" s="21" t="s">
        <v>260</v>
      </c>
    </row>
    <row r="2121" spans="1:3" x14ac:dyDescent="0.25">
      <c r="A2121" s="75"/>
      <c r="B2121" s="20" t="s">
        <v>8741</v>
      </c>
      <c r="C2121" s="21" t="s">
        <v>260</v>
      </c>
    </row>
    <row r="2122" spans="1:3" x14ac:dyDescent="0.25">
      <c r="A2122" s="75"/>
      <c r="B2122" s="20" t="s">
        <v>9084</v>
      </c>
      <c r="C2122" s="21" t="s">
        <v>260</v>
      </c>
    </row>
    <row r="2123" spans="1:3" x14ac:dyDescent="0.25">
      <c r="A2123" s="75"/>
      <c r="B2123" s="20" t="s">
        <v>2402</v>
      </c>
      <c r="C2123" s="21" t="s">
        <v>260</v>
      </c>
    </row>
    <row r="2124" spans="1:3" x14ac:dyDescent="0.25">
      <c r="A2124" s="75"/>
      <c r="B2124" s="20" t="s">
        <v>7868</v>
      </c>
      <c r="C2124" s="21" t="s">
        <v>260</v>
      </c>
    </row>
    <row r="2125" spans="1:3" x14ac:dyDescent="0.25">
      <c r="A2125" s="75"/>
      <c r="B2125" s="20" t="s">
        <v>3747</v>
      </c>
      <c r="C2125" s="21" t="s">
        <v>3748</v>
      </c>
    </row>
    <row r="2126" spans="1:3" x14ac:dyDescent="0.25">
      <c r="A2126" s="75"/>
      <c r="B2126" s="20" t="s">
        <v>6328</v>
      </c>
      <c r="C2126" s="21" t="s">
        <v>3748</v>
      </c>
    </row>
    <row r="2127" spans="1:3" x14ac:dyDescent="0.25">
      <c r="A2127" s="75"/>
      <c r="B2127" s="20" t="s">
        <v>8478</v>
      </c>
      <c r="C2127" s="21" t="s">
        <v>2237</v>
      </c>
    </row>
    <row r="2128" spans="1:3" x14ac:dyDescent="0.25">
      <c r="A2128" s="75"/>
      <c r="B2128" s="20" t="s">
        <v>2236</v>
      </c>
      <c r="C2128" s="21" t="s">
        <v>2237</v>
      </c>
    </row>
    <row r="2129" spans="1:3" x14ac:dyDescent="0.25">
      <c r="A2129" s="75"/>
      <c r="B2129" s="20" t="s">
        <v>6724</v>
      </c>
      <c r="C2129" s="21" t="s">
        <v>3040</v>
      </c>
    </row>
    <row r="2130" spans="1:3" x14ac:dyDescent="0.25">
      <c r="A2130" s="75"/>
      <c r="B2130" s="20" t="s">
        <v>1151</v>
      </c>
      <c r="C2130" s="21" t="s">
        <v>1152</v>
      </c>
    </row>
    <row r="2131" spans="1:3" x14ac:dyDescent="0.25">
      <c r="A2131" s="75"/>
      <c r="B2131" s="20" t="s">
        <v>8879</v>
      </c>
      <c r="C2131" s="21" t="s">
        <v>8880</v>
      </c>
    </row>
    <row r="2132" spans="1:3" x14ac:dyDescent="0.25">
      <c r="A2132" s="75"/>
      <c r="B2132" s="20" t="s">
        <v>3061</v>
      </c>
      <c r="C2132" s="21" t="s">
        <v>3062</v>
      </c>
    </row>
    <row r="2133" spans="1:3" x14ac:dyDescent="0.25">
      <c r="A2133" s="75"/>
      <c r="B2133" s="20" t="s">
        <v>2152</v>
      </c>
      <c r="C2133" s="21" t="s">
        <v>1241</v>
      </c>
    </row>
    <row r="2134" spans="1:3" x14ac:dyDescent="0.25">
      <c r="A2134" s="75"/>
      <c r="B2134" s="20" t="s">
        <v>6517</v>
      </c>
      <c r="C2134" s="21" t="s">
        <v>1241</v>
      </c>
    </row>
    <row r="2135" spans="1:3" x14ac:dyDescent="0.25">
      <c r="A2135" s="75"/>
      <c r="B2135" s="20" t="s">
        <v>9103</v>
      </c>
      <c r="C2135" s="21" t="s">
        <v>1241</v>
      </c>
    </row>
    <row r="2136" spans="1:3" x14ac:dyDescent="0.25">
      <c r="A2136" s="75"/>
      <c r="B2136" s="20" t="s">
        <v>5583</v>
      </c>
      <c r="C2136" s="21" t="s">
        <v>1903</v>
      </c>
    </row>
    <row r="2137" spans="1:3" x14ac:dyDescent="0.25">
      <c r="A2137" s="75"/>
      <c r="B2137" s="20" t="s">
        <v>9027</v>
      </c>
      <c r="C2137" s="21" t="s">
        <v>1903</v>
      </c>
    </row>
    <row r="2138" spans="1:3" x14ac:dyDescent="0.25">
      <c r="A2138" s="75"/>
      <c r="B2138" s="20" t="s">
        <v>8721</v>
      </c>
      <c r="C2138" s="21" t="s">
        <v>626</v>
      </c>
    </row>
    <row r="2139" spans="1:3" x14ac:dyDescent="0.25">
      <c r="A2139" s="75"/>
      <c r="B2139" s="20" t="s">
        <v>6046</v>
      </c>
      <c r="C2139" s="21" t="s">
        <v>2754</v>
      </c>
    </row>
    <row r="2140" spans="1:3" x14ac:dyDescent="0.25">
      <c r="A2140" s="75"/>
      <c r="B2140" s="20" t="s">
        <v>8479</v>
      </c>
      <c r="C2140" s="21" t="s">
        <v>8480</v>
      </c>
    </row>
    <row r="2141" spans="1:3" x14ac:dyDescent="0.25">
      <c r="A2141" s="75"/>
      <c r="B2141" s="20" t="s">
        <v>3490</v>
      </c>
      <c r="C2141" s="21" t="s">
        <v>1547</v>
      </c>
    </row>
    <row r="2142" spans="1:3" x14ac:dyDescent="0.25">
      <c r="A2142" s="75"/>
      <c r="B2142" s="20" t="s">
        <v>2731</v>
      </c>
      <c r="C2142" s="21" t="s">
        <v>1547</v>
      </c>
    </row>
    <row r="2143" spans="1:3" x14ac:dyDescent="0.25">
      <c r="A2143" s="75"/>
      <c r="B2143" s="20" t="s">
        <v>7025</v>
      </c>
      <c r="C2143" s="21" t="s">
        <v>1547</v>
      </c>
    </row>
    <row r="2144" spans="1:3" x14ac:dyDescent="0.25">
      <c r="A2144" s="75"/>
      <c r="B2144" s="20" t="s">
        <v>9129</v>
      </c>
      <c r="C2144" s="21" t="s">
        <v>9130</v>
      </c>
    </row>
    <row r="2145" spans="1:3" x14ac:dyDescent="0.25">
      <c r="A2145" s="75"/>
      <c r="B2145" s="20" t="s">
        <v>5193</v>
      </c>
      <c r="C2145" s="21" t="s">
        <v>5194</v>
      </c>
    </row>
    <row r="2146" spans="1:3" x14ac:dyDescent="0.25">
      <c r="A2146" s="75"/>
      <c r="B2146" s="20" t="s">
        <v>3566</v>
      </c>
      <c r="C2146" s="21" t="s">
        <v>3565</v>
      </c>
    </row>
    <row r="2147" spans="1:3" x14ac:dyDescent="0.25">
      <c r="A2147" s="75"/>
      <c r="B2147" s="20" t="s">
        <v>7754</v>
      </c>
      <c r="C2147" s="21" t="s">
        <v>3565</v>
      </c>
    </row>
    <row r="2148" spans="1:3" x14ac:dyDescent="0.25">
      <c r="A2148" s="75"/>
      <c r="B2148" s="20" t="s">
        <v>5206</v>
      </c>
      <c r="C2148" s="21" t="s">
        <v>3565</v>
      </c>
    </row>
    <row r="2149" spans="1:3" x14ac:dyDescent="0.25">
      <c r="A2149" s="75"/>
      <c r="B2149" s="20" t="s">
        <v>7445</v>
      </c>
      <c r="C2149" s="21" t="s">
        <v>3565</v>
      </c>
    </row>
    <row r="2150" spans="1:3" x14ac:dyDescent="0.25">
      <c r="A2150" s="75"/>
      <c r="B2150" s="20" t="s">
        <v>6678</v>
      </c>
      <c r="C2150" s="21" t="s">
        <v>1160</v>
      </c>
    </row>
    <row r="2151" spans="1:3" x14ac:dyDescent="0.25">
      <c r="A2151" s="75"/>
      <c r="B2151" s="20" t="s">
        <v>2159</v>
      </c>
      <c r="C2151" s="21" t="s">
        <v>2160</v>
      </c>
    </row>
    <row r="2152" spans="1:3" x14ac:dyDescent="0.25">
      <c r="A2152" s="75"/>
      <c r="B2152" s="20" t="s">
        <v>5271</v>
      </c>
      <c r="C2152" s="21" t="s">
        <v>2160</v>
      </c>
    </row>
    <row r="2153" spans="1:3" x14ac:dyDescent="0.25">
      <c r="A2153" s="75"/>
      <c r="B2153" s="20" t="s">
        <v>4919</v>
      </c>
      <c r="C2153" s="21" t="s">
        <v>4920</v>
      </c>
    </row>
    <row r="2154" spans="1:3" x14ac:dyDescent="0.25">
      <c r="A2154" s="75"/>
      <c r="B2154" s="20" t="s">
        <v>1644</v>
      </c>
      <c r="C2154" s="21" t="s">
        <v>1645</v>
      </c>
    </row>
    <row r="2155" spans="1:3" x14ac:dyDescent="0.25">
      <c r="A2155" s="75"/>
      <c r="B2155" s="20" t="s">
        <v>1158</v>
      </c>
      <c r="C2155" s="21" t="s">
        <v>332</v>
      </c>
    </row>
    <row r="2156" spans="1:3" x14ac:dyDescent="0.25">
      <c r="A2156" s="75"/>
      <c r="B2156" s="20" t="s">
        <v>2455</v>
      </c>
      <c r="C2156" s="21" t="s">
        <v>2456</v>
      </c>
    </row>
    <row r="2157" spans="1:3" x14ac:dyDescent="0.25">
      <c r="A2157" s="75"/>
      <c r="B2157" s="20" t="s">
        <v>2457</v>
      </c>
      <c r="C2157" s="21" t="s">
        <v>2456</v>
      </c>
    </row>
    <row r="2158" spans="1:3" x14ac:dyDescent="0.25">
      <c r="A2158" s="75"/>
      <c r="B2158" s="20" t="s">
        <v>4003</v>
      </c>
      <c r="C2158" s="21" t="s">
        <v>2456</v>
      </c>
    </row>
    <row r="2159" spans="1:3" x14ac:dyDescent="0.25">
      <c r="A2159" s="75"/>
      <c r="B2159" s="20" t="s">
        <v>8833</v>
      </c>
      <c r="C2159" s="21" t="s">
        <v>5937</v>
      </c>
    </row>
    <row r="2160" spans="1:3" x14ac:dyDescent="0.25">
      <c r="A2160" s="75"/>
      <c r="B2160" s="20" t="s">
        <v>3636</v>
      </c>
      <c r="C2160" s="21" t="s">
        <v>2602</v>
      </c>
    </row>
    <row r="2161" spans="1:3" x14ac:dyDescent="0.25">
      <c r="A2161" s="75"/>
      <c r="B2161" s="20" t="s">
        <v>6951</v>
      </c>
      <c r="C2161" s="21" t="s">
        <v>6952</v>
      </c>
    </row>
    <row r="2162" spans="1:3" x14ac:dyDescent="0.25">
      <c r="A2162" s="75"/>
      <c r="B2162" s="20" t="s">
        <v>7946</v>
      </c>
      <c r="C2162" s="21" t="s">
        <v>2477</v>
      </c>
    </row>
    <row r="2163" spans="1:3" x14ac:dyDescent="0.25">
      <c r="A2163" s="75"/>
      <c r="B2163" s="20" t="s">
        <v>7764</v>
      </c>
      <c r="C2163" s="21" t="s">
        <v>7765</v>
      </c>
    </row>
    <row r="2164" spans="1:3" x14ac:dyDescent="0.25">
      <c r="A2164" s="75"/>
      <c r="B2164" s="20" t="s">
        <v>4044</v>
      </c>
      <c r="C2164" s="21" t="s">
        <v>4045</v>
      </c>
    </row>
    <row r="2165" spans="1:3" x14ac:dyDescent="0.25">
      <c r="A2165" s="75"/>
      <c r="B2165" s="20" t="s">
        <v>436</v>
      </c>
      <c r="C2165" s="21" t="s">
        <v>437</v>
      </c>
    </row>
    <row r="2166" spans="1:3" x14ac:dyDescent="0.25">
      <c r="A2166" s="75"/>
      <c r="B2166" s="20" t="s">
        <v>8657</v>
      </c>
      <c r="C2166" s="21" t="s">
        <v>8144</v>
      </c>
    </row>
    <row r="2167" spans="1:3" x14ac:dyDescent="0.25">
      <c r="A2167" s="75"/>
      <c r="B2167" s="20" t="s">
        <v>7255</v>
      </c>
      <c r="C2167" s="21" t="s">
        <v>7256</v>
      </c>
    </row>
    <row r="2168" spans="1:3" x14ac:dyDescent="0.25">
      <c r="A2168" s="75"/>
      <c r="B2168" s="20" t="s">
        <v>1333</v>
      </c>
      <c r="C2168" s="21" t="s">
        <v>1060</v>
      </c>
    </row>
    <row r="2169" spans="1:3" x14ac:dyDescent="0.25">
      <c r="A2169" s="75"/>
      <c r="B2169" s="20" t="s">
        <v>1700</v>
      </c>
      <c r="C2169" s="21" t="s">
        <v>1701</v>
      </c>
    </row>
    <row r="2170" spans="1:3" x14ac:dyDescent="0.25">
      <c r="A2170" s="75"/>
      <c r="B2170" s="20" t="s">
        <v>2433</v>
      </c>
      <c r="C2170" s="21" t="s">
        <v>2434</v>
      </c>
    </row>
    <row r="2171" spans="1:3" x14ac:dyDescent="0.25">
      <c r="A2171" s="75"/>
      <c r="B2171" s="20" t="s">
        <v>9217</v>
      </c>
      <c r="C2171" s="21" t="s">
        <v>1050</v>
      </c>
    </row>
    <row r="2172" spans="1:3" x14ac:dyDescent="0.25">
      <c r="A2172" s="75"/>
      <c r="B2172" s="20" t="s">
        <v>4685</v>
      </c>
      <c r="C2172" s="21" t="s">
        <v>3182</v>
      </c>
    </row>
    <row r="2173" spans="1:3" x14ac:dyDescent="0.25">
      <c r="A2173" s="75"/>
      <c r="B2173" s="20" t="s">
        <v>6098</v>
      </c>
      <c r="C2173" s="21" t="s">
        <v>6099</v>
      </c>
    </row>
    <row r="2174" spans="1:3" x14ac:dyDescent="0.25">
      <c r="A2174" s="75"/>
      <c r="B2174" s="20" t="s">
        <v>7280</v>
      </c>
      <c r="C2174" s="21" t="s">
        <v>6099</v>
      </c>
    </row>
    <row r="2175" spans="1:3" x14ac:dyDescent="0.25">
      <c r="A2175" s="75"/>
      <c r="B2175" s="20" t="s">
        <v>1046</v>
      </c>
      <c r="C2175" s="21" t="s">
        <v>643</v>
      </c>
    </row>
    <row r="2176" spans="1:3" x14ac:dyDescent="0.25">
      <c r="A2176" s="75"/>
      <c r="B2176" s="20" t="s">
        <v>3132</v>
      </c>
      <c r="C2176" s="21" t="s">
        <v>643</v>
      </c>
    </row>
    <row r="2177" spans="1:3" x14ac:dyDescent="0.25">
      <c r="A2177" s="75"/>
      <c r="B2177" s="20" t="s">
        <v>642</v>
      </c>
      <c r="C2177" s="21" t="s">
        <v>643</v>
      </c>
    </row>
    <row r="2178" spans="1:3" x14ac:dyDescent="0.25">
      <c r="A2178" s="75"/>
      <c r="B2178" s="20" t="s">
        <v>4765</v>
      </c>
      <c r="C2178" s="21" t="s">
        <v>643</v>
      </c>
    </row>
    <row r="2179" spans="1:3" x14ac:dyDescent="0.25">
      <c r="A2179" s="75"/>
      <c r="B2179" s="20" t="s">
        <v>2294</v>
      </c>
      <c r="C2179" s="21" t="s">
        <v>643</v>
      </c>
    </row>
    <row r="2180" spans="1:3" x14ac:dyDescent="0.25">
      <c r="A2180" s="75"/>
      <c r="B2180" s="20" t="s">
        <v>3359</v>
      </c>
      <c r="C2180" s="21" t="s">
        <v>3360</v>
      </c>
    </row>
    <row r="2181" spans="1:3" x14ac:dyDescent="0.25">
      <c r="A2181" s="75"/>
      <c r="B2181" s="20" t="s">
        <v>7369</v>
      </c>
      <c r="C2181" s="21" t="s">
        <v>7370</v>
      </c>
    </row>
    <row r="2182" spans="1:3" x14ac:dyDescent="0.25">
      <c r="A2182" s="75"/>
      <c r="B2182" s="20" t="s">
        <v>9213</v>
      </c>
      <c r="C2182" s="21" t="s">
        <v>5063</v>
      </c>
    </row>
    <row r="2183" spans="1:3" x14ac:dyDescent="0.25">
      <c r="A2183" s="75"/>
      <c r="B2183" s="20" t="s">
        <v>5062</v>
      </c>
      <c r="C2183" s="21" t="s">
        <v>5063</v>
      </c>
    </row>
    <row r="2184" spans="1:3" x14ac:dyDescent="0.25">
      <c r="A2184" s="75"/>
      <c r="B2184" s="20" t="s">
        <v>9003</v>
      </c>
      <c r="C2184" s="21" t="s">
        <v>5718</v>
      </c>
    </row>
    <row r="2185" spans="1:3" x14ac:dyDescent="0.25">
      <c r="A2185" s="75"/>
      <c r="B2185" s="20" t="s">
        <v>8169</v>
      </c>
      <c r="C2185" s="21" t="s">
        <v>8170</v>
      </c>
    </row>
    <row r="2186" spans="1:3" x14ac:dyDescent="0.25">
      <c r="A2186" s="75"/>
      <c r="B2186" s="20" t="s">
        <v>4985</v>
      </c>
      <c r="C2186" s="21" t="s">
        <v>4986</v>
      </c>
    </row>
    <row r="2187" spans="1:3" x14ac:dyDescent="0.25">
      <c r="A2187" s="75"/>
      <c r="B2187" s="20" t="s">
        <v>8399</v>
      </c>
      <c r="C2187" s="21" t="s">
        <v>8400</v>
      </c>
    </row>
    <row r="2188" spans="1:3" x14ac:dyDescent="0.25">
      <c r="A2188" s="75"/>
      <c r="B2188" s="20" t="s">
        <v>8516</v>
      </c>
      <c r="C2188" s="21" t="s">
        <v>1808</v>
      </c>
    </row>
    <row r="2189" spans="1:3" x14ac:dyDescent="0.25">
      <c r="A2189" s="75"/>
      <c r="B2189" s="20" t="s">
        <v>9101</v>
      </c>
      <c r="C2189" s="21" t="s">
        <v>9102</v>
      </c>
    </row>
    <row r="2190" spans="1:3" x14ac:dyDescent="0.25">
      <c r="A2190" s="75"/>
      <c r="B2190" s="20" t="s">
        <v>5279</v>
      </c>
      <c r="C2190" s="21" t="s">
        <v>5116</v>
      </c>
    </row>
    <row r="2191" spans="1:3" x14ac:dyDescent="0.25">
      <c r="A2191" s="75"/>
      <c r="B2191" s="20" t="s">
        <v>5115</v>
      </c>
      <c r="C2191" s="21" t="s">
        <v>5116</v>
      </c>
    </row>
    <row r="2192" spans="1:3" x14ac:dyDescent="0.25">
      <c r="A2192" s="75"/>
      <c r="B2192" s="20" t="s">
        <v>2374</v>
      </c>
      <c r="C2192" s="21" t="s">
        <v>2375</v>
      </c>
    </row>
    <row r="2193" spans="1:3" x14ac:dyDescent="0.25">
      <c r="A2193" s="75"/>
      <c r="B2193" s="20" t="s">
        <v>4889</v>
      </c>
      <c r="C2193" s="21" t="s">
        <v>4890</v>
      </c>
    </row>
    <row r="2194" spans="1:3" x14ac:dyDescent="0.25">
      <c r="A2194" s="75"/>
      <c r="B2194" s="20" t="s">
        <v>8673</v>
      </c>
      <c r="C2194" s="21" t="s">
        <v>8674</v>
      </c>
    </row>
    <row r="2195" spans="1:3" x14ac:dyDescent="0.25">
      <c r="A2195" s="75"/>
      <c r="B2195" s="20" t="s">
        <v>8329</v>
      </c>
      <c r="C2195" s="21" t="s">
        <v>8330</v>
      </c>
    </row>
    <row r="2196" spans="1:3" x14ac:dyDescent="0.25">
      <c r="A2196" s="75"/>
      <c r="B2196" s="20" t="s">
        <v>3979</v>
      </c>
      <c r="C2196" s="21" t="s">
        <v>3980</v>
      </c>
    </row>
    <row r="2197" spans="1:3" x14ac:dyDescent="0.25">
      <c r="A2197" s="75"/>
      <c r="B2197" s="20" t="s">
        <v>6905</v>
      </c>
      <c r="C2197" s="21" t="s">
        <v>936</v>
      </c>
    </row>
    <row r="2198" spans="1:3" x14ac:dyDescent="0.25">
      <c r="A2198" s="75"/>
      <c r="B2198" s="20" t="s">
        <v>6904</v>
      </c>
      <c r="C2198" s="21" t="s">
        <v>937</v>
      </c>
    </row>
    <row r="2199" spans="1:3" x14ac:dyDescent="0.25">
      <c r="A2199" s="75"/>
      <c r="B2199" s="20" t="s">
        <v>3632</v>
      </c>
      <c r="C2199" s="21" t="s">
        <v>3633</v>
      </c>
    </row>
    <row r="2200" spans="1:3" x14ac:dyDescent="0.25">
      <c r="A2200" s="75"/>
      <c r="B2200" s="20" t="s">
        <v>5739</v>
      </c>
      <c r="C2200" s="21" t="s">
        <v>2554</v>
      </c>
    </row>
    <row r="2201" spans="1:3" x14ac:dyDescent="0.25">
      <c r="A2201" s="75"/>
      <c r="B2201" s="20" t="s">
        <v>8923</v>
      </c>
      <c r="C2201" s="21" t="s">
        <v>8924</v>
      </c>
    </row>
    <row r="2202" spans="1:3" x14ac:dyDescent="0.25">
      <c r="A2202" s="75"/>
      <c r="B2202" s="20" t="s">
        <v>8173</v>
      </c>
      <c r="C2202" s="21" t="s">
        <v>8174</v>
      </c>
    </row>
    <row r="2203" spans="1:3" x14ac:dyDescent="0.25">
      <c r="A2203" s="75"/>
      <c r="B2203" s="20" t="s">
        <v>8325</v>
      </c>
      <c r="C2203" s="21" t="s">
        <v>8174</v>
      </c>
    </row>
    <row r="2204" spans="1:3" x14ac:dyDescent="0.25">
      <c r="A2204" s="75"/>
      <c r="B2204" s="20" t="s">
        <v>1633</v>
      </c>
      <c r="C2204" s="21" t="s">
        <v>1634</v>
      </c>
    </row>
    <row r="2205" spans="1:3" x14ac:dyDescent="0.25">
      <c r="A2205" s="75"/>
      <c r="B2205" s="20" t="s">
        <v>2957</v>
      </c>
      <c r="C2205" s="21" t="s">
        <v>2958</v>
      </c>
    </row>
    <row r="2206" spans="1:3" x14ac:dyDescent="0.25">
      <c r="A2206" s="75"/>
      <c r="B2206" s="20" t="s">
        <v>5826</v>
      </c>
      <c r="C2206" s="21" t="s">
        <v>5827</v>
      </c>
    </row>
    <row r="2207" spans="1:3" x14ac:dyDescent="0.25">
      <c r="A2207" s="75"/>
      <c r="B2207" s="20" t="s">
        <v>806</v>
      </c>
      <c r="C2207" s="21" t="s">
        <v>807</v>
      </c>
    </row>
    <row r="2208" spans="1:3" x14ac:dyDescent="0.25">
      <c r="A2208" s="75"/>
      <c r="B2208" s="20" t="s">
        <v>8260</v>
      </c>
      <c r="C2208" s="21" t="s">
        <v>1606</v>
      </c>
    </row>
    <row r="2209" spans="1:3" x14ac:dyDescent="0.25">
      <c r="A2209" s="75"/>
      <c r="B2209" s="20" t="s">
        <v>2976</v>
      </c>
      <c r="C2209" s="21" t="s">
        <v>1147</v>
      </c>
    </row>
    <row r="2210" spans="1:3" x14ac:dyDescent="0.25">
      <c r="A2210" s="75"/>
      <c r="B2210" s="20" t="s">
        <v>4859</v>
      </c>
      <c r="C2210" s="21" t="s">
        <v>250</v>
      </c>
    </row>
    <row r="2211" spans="1:3" x14ac:dyDescent="0.25">
      <c r="A2211" s="75"/>
      <c r="B2211" s="20" t="s">
        <v>7859</v>
      </c>
      <c r="C2211" s="21" t="s">
        <v>250</v>
      </c>
    </row>
    <row r="2212" spans="1:3" x14ac:dyDescent="0.25">
      <c r="A2212" s="75"/>
      <c r="B2212" s="20" t="s">
        <v>8269</v>
      </c>
      <c r="C2212" s="21" t="s">
        <v>250</v>
      </c>
    </row>
    <row r="2213" spans="1:3" x14ac:dyDescent="0.25">
      <c r="A2213" s="75"/>
      <c r="B2213" s="20" t="s">
        <v>9001</v>
      </c>
      <c r="C2213" s="21" t="s">
        <v>250</v>
      </c>
    </row>
    <row r="2214" spans="1:3" x14ac:dyDescent="0.25">
      <c r="A2214" s="75"/>
      <c r="B2214" s="20" t="s">
        <v>6472</v>
      </c>
      <c r="C2214" s="21" t="s">
        <v>2242</v>
      </c>
    </row>
    <row r="2215" spans="1:3" x14ac:dyDescent="0.25">
      <c r="A2215" s="75"/>
      <c r="B2215" s="20" t="s">
        <v>6471</v>
      </c>
      <c r="C2215" s="21" t="s">
        <v>2242</v>
      </c>
    </row>
    <row r="2216" spans="1:3" x14ac:dyDescent="0.25">
      <c r="A2216" s="75"/>
      <c r="B2216" s="20" t="s">
        <v>616</v>
      </c>
      <c r="C2216" s="21" t="s">
        <v>617</v>
      </c>
    </row>
    <row r="2217" spans="1:3" x14ac:dyDescent="0.25">
      <c r="A2217" s="75"/>
      <c r="B2217" s="20" t="s">
        <v>4304</v>
      </c>
      <c r="C2217" s="21" t="s">
        <v>1097</v>
      </c>
    </row>
    <row r="2218" spans="1:3" x14ac:dyDescent="0.25">
      <c r="A2218" s="75"/>
      <c r="B2218" s="20" t="s">
        <v>5303</v>
      </c>
      <c r="C2218" s="21" t="s">
        <v>5304</v>
      </c>
    </row>
    <row r="2219" spans="1:3" x14ac:dyDescent="0.25">
      <c r="A2219" s="75"/>
      <c r="B2219" s="20" t="s">
        <v>6625</v>
      </c>
      <c r="C2219" s="21" t="s">
        <v>6626</v>
      </c>
    </row>
    <row r="2220" spans="1:3" x14ac:dyDescent="0.25">
      <c r="A2220" s="75"/>
      <c r="B2220" s="20" t="s">
        <v>5491</v>
      </c>
      <c r="C2220" s="21" t="s">
        <v>5492</v>
      </c>
    </row>
    <row r="2221" spans="1:3" x14ac:dyDescent="0.25">
      <c r="A2221" s="75"/>
      <c r="B2221" s="20" t="s">
        <v>229</v>
      </c>
      <c r="C2221" s="21" t="s">
        <v>230</v>
      </c>
    </row>
    <row r="2222" spans="1:3" x14ac:dyDescent="0.25">
      <c r="A2222" s="75"/>
      <c r="B2222" s="20" t="s">
        <v>4684</v>
      </c>
      <c r="C2222" s="21" t="s">
        <v>4320</v>
      </c>
    </row>
    <row r="2223" spans="1:3" x14ac:dyDescent="0.25">
      <c r="A2223" s="75"/>
      <c r="B2223" s="20" t="s">
        <v>2443</v>
      </c>
      <c r="C2223" s="21" t="s">
        <v>2444</v>
      </c>
    </row>
    <row r="2224" spans="1:3" x14ac:dyDescent="0.25">
      <c r="A2224" s="75"/>
      <c r="B2224" s="20" t="s">
        <v>4389</v>
      </c>
      <c r="C2224" s="21" t="s">
        <v>4390</v>
      </c>
    </row>
    <row r="2225" spans="1:3" x14ac:dyDescent="0.25">
      <c r="A2225" s="75"/>
      <c r="B2225" s="20" t="s">
        <v>3650</v>
      </c>
      <c r="C2225" s="21" t="s">
        <v>501</v>
      </c>
    </row>
    <row r="2226" spans="1:3" x14ac:dyDescent="0.25">
      <c r="A2226" s="75"/>
      <c r="B2226" s="20" t="s">
        <v>7404</v>
      </c>
      <c r="C2226" s="21" t="s">
        <v>501</v>
      </c>
    </row>
    <row r="2227" spans="1:3" x14ac:dyDescent="0.25">
      <c r="A2227" s="75"/>
      <c r="B2227" s="20" t="s">
        <v>2543</v>
      </c>
      <c r="C2227" s="21" t="s">
        <v>2544</v>
      </c>
    </row>
    <row r="2228" spans="1:3" x14ac:dyDescent="0.25">
      <c r="A2228" s="75"/>
      <c r="B2228" s="20" t="s">
        <v>2841</v>
      </c>
      <c r="C2228" s="21" t="s">
        <v>2842</v>
      </c>
    </row>
    <row r="2229" spans="1:3" x14ac:dyDescent="0.25">
      <c r="A2229" s="75"/>
      <c r="B2229" s="20" t="s">
        <v>3267</v>
      </c>
      <c r="C2229" s="21" t="s">
        <v>3268</v>
      </c>
    </row>
    <row r="2230" spans="1:3" x14ac:dyDescent="0.25">
      <c r="A2230" s="75"/>
      <c r="B2230" s="20" t="s">
        <v>2438</v>
      </c>
      <c r="C2230" s="21" t="s">
        <v>2439</v>
      </c>
    </row>
    <row r="2231" spans="1:3" x14ac:dyDescent="0.25">
      <c r="A2231" s="75"/>
      <c r="B2231" s="20" t="s">
        <v>6824</v>
      </c>
      <c r="C2231" s="21" t="s">
        <v>6825</v>
      </c>
    </row>
    <row r="2232" spans="1:3" x14ac:dyDescent="0.25">
      <c r="A2232" s="75"/>
      <c r="B2232" s="20" t="s">
        <v>6777</v>
      </c>
      <c r="C2232" s="21" t="s">
        <v>6778</v>
      </c>
    </row>
    <row r="2233" spans="1:3" x14ac:dyDescent="0.25">
      <c r="A2233" s="75"/>
      <c r="B2233" s="20" t="s">
        <v>6878</v>
      </c>
      <c r="C2233" s="21" t="s">
        <v>6879</v>
      </c>
    </row>
    <row r="2234" spans="1:3" x14ac:dyDescent="0.25">
      <c r="A2234" s="75"/>
      <c r="B2234" s="20" t="s">
        <v>6248</v>
      </c>
      <c r="C2234" s="21" t="s">
        <v>789</v>
      </c>
    </row>
    <row r="2235" spans="1:3" x14ac:dyDescent="0.25">
      <c r="A2235" s="75"/>
      <c r="B2235" s="20" t="s">
        <v>8650</v>
      </c>
      <c r="C2235" s="21" t="s">
        <v>8651</v>
      </c>
    </row>
    <row r="2236" spans="1:3" x14ac:dyDescent="0.25">
      <c r="A2236" s="75"/>
      <c r="B2236" s="20" t="s">
        <v>1809</v>
      </c>
      <c r="C2236" s="21" t="s">
        <v>1810</v>
      </c>
    </row>
    <row r="2237" spans="1:3" x14ac:dyDescent="0.25">
      <c r="A2237" s="75"/>
      <c r="B2237" s="20" t="s">
        <v>875</v>
      </c>
      <c r="C2237" s="21" t="s">
        <v>876</v>
      </c>
    </row>
    <row r="2238" spans="1:3" x14ac:dyDescent="0.25">
      <c r="A2238" s="75"/>
      <c r="B2238" s="20" t="s">
        <v>1470</v>
      </c>
      <c r="C2238" s="21" t="s">
        <v>1471</v>
      </c>
    </row>
    <row r="2239" spans="1:3" x14ac:dyDescent="0.25">
      <c r="A2239" s="75"/>
      <c r="B2239" s="20" t="s">
        <v>8487</v>
      </c>
      <c r="C2239" s="21" t="s">
        <v>8488</v>
      </c>
    </row>
    <row r="2240" spans="1:3" x14ac:dyDescent="0.25">
      <c r="A2240" s="75"/>
      <c r="B2240" s="20" t="s">
        <v>3844</v>
      </c>
      <c r="C2240" s="21" t="s">
        <v>3262</v>
      </c>
    </row>
    <row r="2241" spans="1:3" x14ac:dyDescent="0.25">
      <c r="A2241" s="75"/>
      <c r="B2241" s="20" t="s">
        <v>5819</v>
      </c>
      <c r="C2241" s="21" t="s">
        <v>5820</v>
      </c>
    </row>
    <row r="2242" spans="1:3" x14ac:dyDescent="0.25">
      <c r="A2242" s="75"/>
      <c r="B2242" s="20" t="s">
        <v>6539</v>
      </c>
      <c r="C2242" s="21" t="s">
        <v>1063</v>
      </c>
    </row>
    <row r="2243" spans="1:3" x14ac:dyDescent="0.25">
      <c r="A2243" s="75"/>
      <c r="B2243" s="20" t="s">
        <v>1519</v>
      </c>
      <c r="C2243" s="21" t="s">
        <v>944</v>
      </c>
    </row>
    <row r="2244" spans="1:3" x14ac:dyDescent="0.25">
      <c r="A2244" s="75"/>
      <c r="B2244" s="20" t="s">
        <v>4963</v>
      </c>
      <c r="C2244" s="21" t="s">
        <v>944</v>
      </c>
    </row>
    <row r="2245" spans="1:3" x14ac:dyDescent="0.25">
      <c r="A2245" s="75"/>
      <c r="B2245" s="20" t="s">
        <v>8931</v>
      </c>
      <c r="C2245" s="21" t="s">
        <v>944</v>
      </c>
    </row>
    <row r="2246" spans="1:3" x14ac:dyDescent="0.25">
      <c r="A2246" s="75"/>
      <c r="B2246" s="20" t="s">
        <v>943</v>
      </c>
      <c r="C2246" s="21" t="s">
        <v>944</v>
      </c>
    </row>
    <row r="2247" spans="1:3" x14ac:dyDescent="0.25">
      <c r="A2247" s="75"/>
      <c r="B2247" s="20" t="s">
        <v>5702</v>
      </c>
      <c r="C2247" s="21" t="s">
        <v>944</v>
      </c>
    </row>
    <row r="2248" spans="1:3" x14ac:dyDescent="0.25">
      <c r="A2248" s="75"/>
      <c r="B2248" s="20" t="s">
        <v>5528</v>
      </c>
      <c r="C2248" s="21" t="s">
        <v>944</v>
      </c>
    </row>
    <row r="2249" spans="1:3" x14ac:dyDescent="0.25">
      <c r="A2249" s="75"/>
      <c r="B2249" s="20" t="s">
        <v>6704</v>
      </c>
      <c r="C2249" s="21" t="s">
        <v>944</v>
      </c>
    </row>
    <row r="2250" spans="1:3" x14ac:dyDescent="0.25">
      <c r="A2250" s="75"/>
      <c r="B2250" s="20" t="s">
        <v>1871</v>
      </c>
      <c r="C2250" s="21" t="s">
        <v>1319</v>
      </c>
    </row>
    <row r="2251" spans="1:3" x14ac:dyDescent="0.25">
      <c r="A2251" s="75"/>
      <c r="B2251" s="20" t="s">
        <v>3529</v>
      </c>
      <c r="C2251" s="21" t="s">
        <v>2471</v>
      </c>
    </row>
    <row r="2252" spans="1:3" x14ac:dyDescent="0.25">
      <c r="A2252" s="75"/>
      <c r="B2252" s="20" t="s">
        <v>5121</v>
      </c>
      <c r="C2252" s="21" t="s">
        <v>365</v>
      </c>
    </row>
    <row r="2253" spans="1:3" x14ac:dyDescent="0.25">
      <c r="A2253" s="75"/>
      <c r="B2253" s="20" t="s">
        <v>1385</v>
      </c>
      <c r="C2253" s="21" t="s">
        <v>1386</v>
      </c>
    </row>
    <row r="2254" spans="1:3" x14ac:dyDescent="0.25">
      <c r="A2254" s="75"/>
      <c r="B2254" s="20" t="s">
        <v>2138</v>
      </c>
      <c r="C2254" s="21" t="s">
        <v>1386</v>
      </c>
    </row>
    <row r="2255" spans="1:3" x14ac:dyDescent="0.25">
      <c r="A2255" s="75"/>
      <c r="B2255" s="20" t="s">
        <v>6713</v>
      </c>
      <c r="C2255" s="21" t="s">
        <v>6714</v>
      </c>
    </row>
    <row r="2256" spans="1:3" x14ac:dyDescent="0.25">
      <c r="A2256" s="75"/>
      <c r="B2256" s="20" t="s">
        <v>8621</v>
      </c>
      <c r="C2256" s="21" t="s">
        <v>8622</v>
      </c>
    </row>
    <row r="2257" spans="1:3" x14ac:dyDescent="0.25">
      <c r="A2257" s="75"/>
      <c r="B2257" s="20" t="s">
        <v>8601</v>
      </c>
      <c r="C2257" s="21" t="s">
        <v>8602</v>
      </c>
    </row>
    <row r="2258" spans="1:3" x14ac:dyDescent="0.25">
      <c r="A2258" s="75"/>
      <c r="B2258" s="20" t="s">
        <v>7965</v>
      </c>
      <c r="C2258" s="21" t="s">
        <v>3691</v>
      </c>
    </row>
    <row r="2259" spans="1:3" x14ac:dyDescent="0.25">
      <c r="A2259" s="75"/>
      <c r="B2259" s="20" t="s">
        <v>4251</v>
      </c>
      <c r="C2259" s="21" t="s">
        <v>4252</v>
      </c>
    </row>
    <row r="2260" spans="1:3" x14ac:dyDescent="0.25">
      <c r="A2260" s="75"/>
      <c r="B2260" s="20" t="s">
        <v>6149</v>
      </c>
      <c r="C2260" s="21" t="s">
        <v>6148</v>
      </c>
    </row>
    <row r="2261" spans="1:3" x14ac:dyDescent="0.25">
      <c r="A2261" s="75"/>
      <c r="B2261" s="20" t="s">
        <v>5034</v>
      </c>
      <c r="C2261" s="21" t="s">
        <v>3672</v>
      </c>
    </row>
    <row r="2262" spans="1:3" x14ac:dyDescent="0.25">
      <c r="A2262" s="75"/>
      <c r="B2262" s="20" t="s">
        <v>8388</v>
      </c>
      <c r="C2262" s="21" t="s">
        <v>3672</v>
      </c>
    </row>
    <row r="2263" spans="1:3" x14ac:dyDescent="0.25">
      <c r="A2263" s="75"/>
      <c r="B2263" s="20" t="s">
        <v>3854</v>
      </c>
      <c r="C2263" s="21" t="s">
        <v>3855</v>
      </c>
    </row>
    <row r="2264" spans="1:3" x14ac:dyDescent="0.25">
      <c r="A2264" s="75"/>
      <c r="B2264" s="20" t="s">
        <v>8085</v>
      </c>
      <c r="C2264" s="21" t="s">
        <v>902</v>
      </c>
    </row>
    <row r="2265" spans="1:3" x14ac:dyDescent="0.25">
      <c r="A2265" s="75"/>
      <c r="B2265" s="20" t="s">
        <v>687</v>
      </c>
      <c r="C2265" s="21" t="s">
        <v>688</v>
      </c>
    </row>
    <row r="2266" spans="1:3" x14ac:dyDescent="0.25">
      <c r="A2266" s="75"/>
      <c r="B2266" s="20" t="s">
        <v>7409</v>
      </c>
      <c r="C2266" s="21" t="s">
        <v>2034</v>
      </c>
    </row>
    <row r="2267" spans="1:3" x14ac:dyDescent="0.25">
      <c r="A2267" s="75"/>
      <c r="B2267" s="20" t="s">
        <v>7941</v>
      </c>
      <c r="C2267" s="21" t="s">
        <v>1379</v>
      </c>
    </row>
    <row r="2268" spans="1:3" x14ac:dyDescent="0.25">
      <c r="A2268" s="75"/>
      <c r="B2268" s="20" t="s">
        <v>7234</v>
      </c>
      <c r="C2268" s="21" t="s">
        <v>4860</v>
      </c>
    </row>
    <row r="2269" spans="1:3" x14ac:dyDescent="0.25">
      <c r="A2269" s="75"/>
      <c r="B2269" s="20" t="s">
        <v>2395</v>
      </c>
      <c r="C2269" s="21" t="s">
        <v>2396</v>
      </c>
    </row>
    <row r="2270" spans="1:3" x14ac:dyDescent="0.25">
      <c r="A2270" s="75"/>
      <c r="B2270" s="20" t="s">
        <v>466</v>
      </c>
      <c r="C2270" s="21" t="s">
        <v>467</v>
      </c>
    </row>
    <row r="2271" spans="1:3" x14ac:dyDescent="0.25">
      <c r="A2271" s="75"/>
      <c r="B2271" s="20" t="s">
        <v>5847</v>
      </c>
      <c r="C2271" s="21" t="s">
        <v>467</v>
      </c>
    </row>
    <row r="2272" spans="1:3" x14ac:dyDescent="0.25">
      <c r="A2272" s="75"/>
      <c r="B2272" s="20" t="s">
        <v>1621</v>
      </c>
      <c r="C2272" s="21" t="s">
        <v>1622</v>
      </c>
    </row>
    <row r="2273" spans="1:3" x14ac:dyDescent="0.25">
      <c r="A2273" s="75"/>
      <c r="B2273" s="20" t="s">
        <v>2761</v>
      </c>
      <c r="C2273" s="21" t="s">
        <v>1622</v>
      </c>
    </row>
    <row r="2274" spans="1:3" x14ac:dyDescent="0.25">
      <c r="A2274" s="75"/>
      <c r="B2274" s="20" t="s">
        <v>7958</v>
      </c>
      <c r="C2274" s="21" t="s">
        <v>7959</v>
      </c>
    </row>
    <row r="2275" spans="1:3" x14ac:dyDescent="0.25">
      <c r="A2275" s="75"/>
      <c r="B2275" s="20" t="s">
        <v>8430</v>
      </c>
      <c r="C2275" s="21" t="s">
        <v>6066</v>
      </c>
    </row>
    <row r="2276" spans="1:3" x14ac:dyDescent="0.25">
      <c r="A2276" s="75"/>
      <c r="B2276" s="20" t="s">
        <v>293</v>
      </c>
      <c r="C2276" s="21" t="s">
        <v>294</v>
      </c>
    </row>
    <row r="2277" spans="1:3" x14ac:dyDescent="0.25">
      <c r="A2277" s="75"/>
      <c r="B2277" s="20" t="s">
        <v>1047</v>
      </c>
      <c r="C2277" s="21" t="s">
        <v>1048</v>
      </c>
    </row>
    <row r="2278" spans="1:3" x14ac:dyDescent="0.25">
      <c r="A2278" s="75"/>
      <c r="B2278" s="20" t="s">
        <v>9169</v>
      </c>
      <c r="C2278" s="21" t="s">
        <v>1343</v>
      </c>
    </row>
    <row r="2279" spans="1:3" x14ac:dyDescent="0.25">
      <c r="A2279" s="75"/>
      <c r="B2279" s="20" t="s">
        <v>2560</v>
      </c>
      <c r="C2279" s="21" t="s">
        <v>2561</v>
      </c>
    </row>
    <row r="2280" spans="1:3" x14ac:dyDescent="0.25">
      <c r="A2280" s="75"/>
      <c r="B2280" s="20" t="s">
        <v>7903</v>
      </c>
      <c r="C2280" s="21" t="s">
        <v>7904</v>
      </c>
    </row>
    <row r="2281" spans="1:3" x14ac:dyDescent="0.25">
      <c r="A2281" s="75"/>
      <c r="B2281" s="20" t="s">
        <v>4411</v>
      </c>
      <c r="C2281" s="21" t="s">
        <v>4412</v>
      </c>
    </row>
    <row r="2282" spans="1:3" x14ac:dyDescent="0.25">
      <c r="A2282" s="75"/>
      <c r="B2282" s="20" t="s">
        <v>4764</v>
      </c>
      <c r="C2282" s="21" t="s">
        <v>644</v>
      </c>
    </row>
    <row r="2283" spans="1:3" x14ac:dyDescent="0.25">
      <c r="A2283" s="75"/>
      <c r="B2283" s="20" t="s">
        <v>5321</v>
      </c>
      <c r="C2283" s="21" t="s">
        <v>644</v>
      </c>
    </row>
    <row r="2284" spans="1:3" x14ac:dyDescent="0.25">
      <c r="A2284" s="75"/>
      <c r="B2284" s="20" t="s">
        <v>8869</v>
      </c>
      <c r="C2284" s="21" t="s">
        <v>644</v>
      </c>
    </row>
    <row r="2285" spans="1:3" x14ac:dyDescent="0.25">
      <c r="A2285" s="75"/>
      <c r="B2285" s="20" t="s">
        <v>77</v>
      </c>
      <c r="C2285" s="21" t="s">
        <v>74</v>
      </c>
    </row>
    <row r="2286" spans="1:3" x14ac:dyDescent="0.25">
      <c r="A2286" s="75"/>
      <c r="B2286" s="20" t="s">
        <v>7880</v>
      </c>
      <c r="C2286" s="21" t="s">
        <v>5816</v>
      </c>
    </row>
    <row r="2287" spans="1:3" x14ac:dyDescent="0.25">
      <c r="A2287" s="75"/>
      <c r="B2287" s="20" t="s">
        <v>6268</v>
      </c>
      <c r="C2287" s="21" t="s">
        <v>5816</v>
      </c>
    </row>
    <row r="2288" spans="1:3" x14ac:dyDescent="0.25">
      <c r="A2288" s="75"/>
      <c r="B2288" s="20" t="s">
        <v>8543</v>
      </c>
      <c r="C2288" s="21" t="s">
        <v>8544</v>
      </c>
    </row>
    <row r="2289" spans="1:3" x14ac:dyDescent="0.25">
      <c r="A2289" s="75"/>
      <c r="B2289" s="20" t="s">
        <v>6117</v>
      </c>
      <c r="C2289" s="21" t="s">
        <v>6118</v>
      </c>
    </row>
    <row r="2290" spans="1:3" x14ac:dyDescent="0.25">
      <c r="A2290" s="75"/>
      <c r="B2290" s="20" t="s">
        <v>3736</v>
      </c>
      <c r="C2290" s="21" t="s">
        <v>3737</v>
      </c>
    </row>
    <row r="2291" spans="1:3" x14ac:dyDescent="0.25">
      <c r="A2291" s="75"/>
      <c r="B2291" s="20" t="s">
        <v>3521</v>
      </c>
      <c r="C2291" s="21" t="s">
        <v>3522</v>
      </c>
    </row>
    <row r="2292" spans="1:3" x14ac:dyDescent="0.25">
      <c r="A2292" s="75"/>
      <c r="B2292" s="20" t="s">
        <v>7413</v>
      </c>
      <c r="C2292" s="21" t="s">
        <v>7412</v>
      </c>
    </row>
    <row r="2293" spans="1:3" x14ac:dyDescent="0.25">
      <c r="A2293" s="75"/>
      <c r="B2293" s="20" t="s">
        <v>7411</v>
      </c>
      <c r="C2293" s="21" t="s">
        <v>7412</v>
      </c>
    </row>
    <row r="2294" spans="1:3" x14ac:dyDescent="0.25">
      <c r="A2294" s="75"/>
      <c r="B2294" s="20" t="s">
        <v>4704</v>
      </c>
      <c r="C2294" s="21" t="s">
        <v>1697</v>
      </c>
    </row>
    <row r="2295" spans="1:3" x14ac:dyDescent="0.25">
      <c r="A2295" s="75"/>
      <c r="B2295" s="20" t="s">
        <v>6274</v>
      </c>
      <c r="C2295" s="21" t="s">
        <v>6275</v>
      </c>
    </row>
    <row r="2296" spans="1:3" x14ac:dyDescent="0.25">
      <c r="A2296" s="75"/>
      <c r="B2296" s="20" t="s">
        <v>8588</v>
      </c>
      <c r="C2296" s="21" t="s">
        <v>8589</v>
      </c>
    </row>
    <row r="2297" spans="1:3" x14ac:dyDescent="0.25">
      <c r="A2297" s="75"/>
      <c r="B2297" s="20" t="s">
        <v>5282</v>
      </c>
      <c r="C2297" s="21" t="s">
        <v>874</v>
      </c>
    </row>
    <row r="2298" spans="1:3" x14ac:dyDescent="0.25">
      <c r="A2298" s="75"/>
      <c r="B2298" s="20" t="s">
        <v>8076</v>
      </c>
      <c r="C2298" s="21" t="s">
        <v>874</v>
      </c>
    </row>
    <row r="2299" spans="1:3" x14ac:dyDescent="0.25">
      <c r="A2299" s="75"/>
      <c r="B2299" s="20" t="s">
        <v>8669</v>
      </c>
      <c r="C2299" s="21" t="s">
        <v>3017</v>
      </c>
    </row>
    <row r="2300" spans="1:3" x14ac:dyDescent="0.25">
      <c r="A2300" s="75"/>
      <c r="B2300" s="20" t="s">
        <v>7121</v>
      </c>
      <c r="C2300" s="21" t="s">
        <v>7122</v>
      </c>
    </row>
    <row r="2301" spans="1:3" x14ac:dyDescent="0.25">
      <c r="A2301" s="75"/>
      <c r="B2301" s="20" t="s">
        <v>1676</v>
      </c>
      <c r="C2301" s="21" t="s">
        <v>1677</v>
      </c>
    </row>
    <row r="2302" spans="1:3" x14ac:dyDescent="0.25">
      <c r="A2302" s="75"/>
      <c r="B2302" s="20" t="s">
        <v>6571</v>
      </c>
      <c r="C2302" s="21" t="s">
        <v>6572</v>
      </c>
    </row>
    <row r="2303" spans="1:3" x14ac:dyDescent="0.25">
      <c r="A2303" s="75"/>
      <c r="B2303" s="20" t="s">
        <v>5632</v>
      </c>
      <c r="C2303" s="21" t="s">
        <v>5633</v>
      </c>
    </row>
    <row r="2304" spans="1:3" x14ac:dyDescent="0.25">
      <c r="A2304" s="75"/>
      <c r="B2304" s="20" t="s">
        <v>6227</v>
      </c>
      <c r="C2304" s="21" t="s">
        <v>6228</v>
      </c>
    </row>
    <row r="2305" spans="1:3" x14ac:dyDescent="0.25">
      <c r="A2305" s="75"/>
      <c r="B2305" s="20" t="s">
        <v>2481</v>
      </c>
      <c r="C2305" s="21" t="s">
        <v>2482</v>
      </c>
    </row>
    <row r="2306" spans="1:3" x14ac:dyDescent="0.25">
      <c r="A2306" s="75"/>
      <c r="B2306" s="20" t="s">
        <v>7508</v>
      </c>
      <c r="C2306" s="21" t="s">
        <v>7509</v>
      </c>
    </row>
    <row r="2307" spans="1:3" x14ac:dyDescent="0.25">
      <c r="A2307" s="75"/>
      <c r="B2307" s="20" t="s">
        <v>8253</v>
      </c>
      <c r="C2307" s="21" t="s">
        <v>4772</v>
      </c>
    </row>
    <row r="2308" spans="1:3" x14ac:dyDescent="0.25">
      <c r="A2308" s="75"/>
      <c r="B2308" s="20" t="s">
        <v>6569</v>
      </c>
      <c r="C2308" s="21" t="s">
        <v>5586</v>
      </c>
    </row>
    <row r="2309" spans="1:3" x14ac:dyDescent="0.25">
      <c r="A2309" s="75"/>
      <c r="B2309" s="20" t="s">
        <v>5366</v>
      </c>
      <c r="C2309" s="21" t="s">
        <v>5057</v>
      </c>
    </row>
    <row r="2310" spans="1:3" x14ac:dyDescent="0.25">
      <c r="A2310" s="75"/>
      <c r="B2310" s="20" t="s">
        <v>2636</v>
      </c>
      <c r="C2310" s="21" t="s">
        <v>2637</v>
      </c>
    </row>
    <row r="2311" spans="1:3" x14ac:dyDescent="0.25">
      <c r="A2311" s="75"/>
      <c r="B2311" s="20" t="s">
        <v>7292</v>
      </c>
      <c r="C2311" s="21" t="s">
        <v>7293</v>
      </c>
    </row>
    <row r="2312" spans="1:3" x14ac:dyDescent="0.25">
      <c r="A2312" s="75"/>
      <c r="B2312" s="20" t="s">
        <v>7462</v>
      </c>
      <c r="C2312" s="21" t="s">
        <v>1535</v>
      </c>
    </row>
    <row r="2313" spans="1:3" x14ac:dyDescent="0.25">
      <c r="A2313" s="75"/>
      <c r="B2313" s="20" t="s">
        <v>4614</v>
      </c>
      <c r="C2313" s="21" t="s">
        <v>4615</v>
      </c>
    </row>
    <row r="2314" spans="1:3" x14ac:dyDescent="0.25">
      <c r="A2314" s="75"/>
      <c r="B2314" s="20" t="s">
        <v>6618</v>
      </c>
      <c r="C2314" s="21" t="s">
        <v>6619</v>
      </c>
    </row>
    <row r="2315" spans="1:3" x14ac:dyDescent="0.25">
      <c r="A2315" s="75"/>
      <c r="B2315" s="20" t="s">
        <v>7471</v>
      </c>
      <c r="C2315" s="21" t="s">
        <v>7472</v>
      </c>
    </row>
    <row r="2316" spans="1:3" x14ac:dyDescent="0.25">
      <c r="A2316" s="75"/>
      <c r="B2316" s="20" t="s">
        <v>6674</v>
      </c>
      <c r="C2316" s="21" t="s">
        <v>6675</v>
      </c>
    </row>
    <row r="2317" spans="1:3" x14ac:dyDescent="0.25">
      <c r="A2317" s="75"/>
      <c r="B2317" s="20" t="s">
        <v>5988</v>
      </c>
      <c r="C2317" s="21" t="s">
        <v>5989</v>
      </c>
    </row>
    <row r="2318" spans="1:3" x14ac:dyDescent="0.25">
      <c r="A2318" s="75"/>
      <c r="B2318" s="20" t="s">
        <v>4627</v>
      </c>
      <c r="C2318" s="21" t="s">
        <v>4628</v>
      </c>
    </row>
    <row r="2319" spans="1:3" x14ac:dyDescent="0.25">
      <c r="A2319" s="75"/>
      <c r="B2319" s="20" t="s">
        <v>6962</v>
      </c>
      <c r="C2319" s="21" t="s">
        <v>6963</v>
      </c>
    </row>
    <row r="2320" spans="1:3" x14ac:dyDescent="0.25">
      <c r="A2320" s="75"/>
      <c r="B2320" s="20" t="s">
        <v>7059</v>
      </c>
      <c r="C2320" s="21" t="s">
        <v>7060</v>
      </c>
    </row>
    <row r="2321" spans="1:3" x14ac:dyDescent="0.25">
      <c r="A2321" s="75"/>
      <c r="B2321" s="20" t="s">
        <v>6940</v>
      </c>
      <c r="C2321" s="21" t="s">
        <v>6941</v>
      </c>
    </row>
    <row r="2322" spans="1:3" x14ac:dyDescent="0.25">
      <c r="A2322" s="75"/>
      <c r="B2322" s="20" t="s">
        <v>2600</v>
      </c>
      <c r="C2322" s="21" t="s">
        <v>2601</v>
      </c>
    </row>
    <row r="2323" spans="1:3" x14ac:dyDescent="0.25">
      <c r="A2323" s="75"/>
      <c r="B2323" s="20" t="s">
        <v>5330</v>
      </c>
      <c r="C2323" s="21" t="s">
        <v>5331</v>
      </c>
    </row>
    <row r="2324" spans="1:3" x14ac:dyDescent="0.25">
      <c r="A2324" s="75"/>
      <c r="B2324" s="20" t="s">
        <v>3864</v>
      </c>
      <c r="C2324" s="21" t="s">
        <v>3865</v>
      </c>
    </row>
    <row r="2325" spans="1:3" x14ac:dyDescent="0.25">
      <c r="A2325" s="75"/>
      <c r="B2325" s="20" t="s">
        <v>1897</v>
      </c>
      <c r="C2325" s="21" t="s">
        <v>1898</v>
      </c>
    </row>
    <row r="2326" spans="1:3" x14ac:dyDescent="0.25">
      <c r="A2326" s="75"/>
      <c r="B2326" s="20" t="s">
        <v>5265</v>
      </c>
      <c r="C2326" s="21" t="s">
        <v>5266</v>
      </c>
    </row>
    <row r="2327" spans="1:3" x14ac:dyDescent="0.25">
      <c r="A2327" s="75"/>
      <c r="B2327" s="20" t="s">
        <v>9018</v>
      </c>
      <c r="C2327" s="21" t="s">
        <v>1252</v>
      </c>
    </row>
    <row r="2328" spans="1:3" x14ac:dyDescent="0.25">
      <c r="A2328" s="75"/>
      <c r="B2328" s="20" t="s">
        <v>8363</v>
      </c>
      <c r="C2328" s="21" t="s">
        <v>8364</v>
      </c>
    </row>
    <row r="2329" spans="1:3" x14ac:dyDescent="0.25">
      <c r="A2329" s="75"/>
      <c r="B2329" s="20" t="s">
        <v>5235</v>
      </c>
      <c r="C2329" s="21" t="s">
        <v>5236</v>
      </c>
    </row>
    <row r="2330" spans="1:3" x14ac:dyDescent="0.25">
      <c r="A2330" s="75"/>
      <c r="B2330" s="20" t="s">
        <v>2685</v>
      </c>
      <c r="C2330" s="21" t="s">
        <v>1305</v>
      </c>
    </row>
    <row r="2331" spans="1:3" x14ac:dyDescent="0.25">
      <c r="A2331" s="75"/>
      <c r="B2331" s="20" t="s">
        <v>1304</v>
      </c>
      <c r="C2331" s="21" t="s">
        <v>1305</v>
      </c>
    </row>
    <row r="2332" spans="1:3" x14ac:dyDescent="0.25">
      <c r="A2332" s="75"/>
      <c r="B2332" s="20" t="s">
        <v>2403</v>
      </c>
      <c r="C2332" s="21" t="s">
        <v>2404</v>
      </c>
    </row>
    <row r="2333" spans="1:3" x14ac:dyDescent="0.25">
      <c r="A2333" s="75"/>
      <c r="B2333" s="20" t="s">
        <v>7548</v>
      </c>
      <c r="C2333" s="21" t="s">
        <v>5370</v>
      </c>
    </row>
    <row r="2334" spans="1:3" x14ac:dyDescent="0.25">
      <c r="A2334" s="75"/>
      <c r="B2334" s="20" t="s">
        <v>3894</v>
      </c>
      <c r="C2334" s="21" t="s">
        <v>3895</v>
      </c>
    </row>
    <row r="2335" spans="1:3" x14ac:dyDescent="0.25">
      <c r="A2335" s="75"/>
      <c r="B2335" s="20" t="s">
        <v>8864</v>
      </c>
      <c r="C2335" s="21" t="s">
        <v>8865</v>
      </c>
    </row>
    <row r="2336" spans="1:3" x14ac:dyDescent="0.25">
      <c r="A2336" s="75"/>
      <c r="B2336" s="20" t="s">
        <v>4490</v>
      </c>
      <c r="C2336" s="21" t="s">
        <v>4491</v>
      </c>
    </row>
    <row r="2337" spans="1:3" x14ac:dyDescent="0.25">
      <c r="A2337" s="75"/>
      <c r="B2337" s="20" t="s">
        <v>9082</v>
      </c>
      <c r="C2337" s="21" t="s">
        <v>1685</v>
      </c>
    </row>
    <row r="2338" spans="1:3" x14ac:dyDescent="0.25">
      <c r="A2338" s="75"/>
      <c r="B2338" s="20" t="s">
        <v>5704</v>
      </c>
      <c r="C2338" s="21" t="s">
        <v>5705</v>
      </c>
    </row>
    <row r="2339" spans="1:3" x14ac:dyDescent="0.25">
      <c r="A2339" s="75"/>
      <c r="B2339" s="20" t="s">
        <v>2656</v>
      </c>
      <c r="C2339" s="21" t="s">
        <v>1615</v>
      </c>
    </row>
    <row r="2340" spans="1:3" x14ac:dyDescent="0.25">
      <c r="A2340" s="75"/>
      <c r="B2340" s="20" t="s">
        <v>4632</v>
      </c>
      <c r="C2340" s="21" t="s">
        <v>2015</v>
      </c>
    </row>
    <row r="2341" spans="1:3" x14ac:dyDescent="0.25">
      <c r="A2341" s="75"/>
      <c r="B2341" s="20" t="s">
        <v>8077</v>
      </c>
      <c r="C2341" s="21" t="s">
        <v>8078</v>
      </c>
    </row>
    <row r="2342" spans="1:3" x14ac:dyDescent="0.25">
      <c r="A2342" s="75"/>
      <c r="B2342" s="20" t="s">
        <v>7336</v>
      </c>
      <c r="C2342" s="21" t="s">
        <v>7337</v>
      </c>
    </row>
    <row r="2343" spans="1:3" x14ac:dyDescent="0.25">
      <c r="A2343" s="75"/>
      <c r="B2343" s="20" t="s">
        <v>2018</v>
      </c>
      <c r="C2343" s="21" t="s">
        <v>2019</v>
      </c>
    </row>
    <row r="2344" spans="1:3" x14ac:dyDescent="0.25">
      <c r="A2344" s="75"/>
      <c r="B2344" s="20" t="s">
        <v>8146</v>
      </c>
      <c r="C2344" s="21" t="s">
        <v>8147</v>
      </c>
    </row>
    <row r="2345" spans="1:3" x14ac:dyDescent="0.25">
      <c r="A2345" s="75"/>
      <c r="B2345" s="20" t="s">
        <v>6389</v>
      </c>
      <c r="C2345" s="21" t="s">
        <v>4951</v>
      </c>
    </row>
    <row r="2346" spans="1:3" x14ac:dyDescent="0.25">
      <c r="A2346" s="75"/>
      <c r="B2346" s="20" t="s">
        <v>9235</v>
      </c>
      <c r="C2346" s="21" t="s">
        <v>9236</v>
      </c>
    </row>
    <row r="2347" spans="1:3" x14ac:dyDescent="0.25">
      <c r="A2347" s="75"/>
      <c r="B2347" s="20" t="s">
        <v>7603</v>
      </c>
      <c r="C2347" s="21" t="s">
        <v>7604</v>
      </c>
    </row>
    <row r="2348" spans="1:3" x14ac:dyDescent="0.25">
      <c r="A2348" s="75"/>
      <c r="B2348" s="20" t="s">
        <v>2370</v>
      </c>
      <c r="C2348" s="21" t="s">
        <v>2371</v>
      </c>
    </row>
    <row r="2349" spans="1:3" x14ac:dyDescent="0.25">
      <c r="A2349" s="75"/>
      <c r="B2349" s="20" t="s">
        <v>3931</v>
      </c>
      <c r="C2349" s="21" t="s">
        <v>3932</v>
      </c>
    </row>
    <row r="2350" spans="1:3" x14ac:dyDescent="0.25">
      <c r="A2350" s="75"/>
      <c r="B2350" s="20" t="s">
        <v>7895</v>
      </c>
      <c r="C2350" s="21" t="s">
        <v>7896</v>
      </c>
    </row>
    <row r="2351" spans="1:3" x14ac:dyDescent="0.25">
      <c r="A2351" s="75"/>
      <c r="B2351" s="20" t="s">
        <v>8115</v>
      </c>
      <c r="C2351" s="21" t="s">
        <v>8116</v>
      </c>
    </row>
    <row r="2352" spans="1:3" x14ac:dyDescent="0.25">
      <c r="A2352" s="75"/>
      <c r="B2352" s="20" t="s">
        <v>3125</v>
      </c>
      <c r="C2352" s="21" t="s">
        <v>3126</v>
      </c>
    </row>
    <row r="2353" spans="1:3" x14ac:dyDescent="0.25">
      <c r="A2353" s="75"/>
      <c r="B2353" s="20" t="s">
        <v>5967</v>
      </c>
      <c r="C2353" s="21" t="s">
        <v>317</v>
      </c>
    </row>
    <row r="2354" spans="1:3" x14ac:dyDescent="0.25">
      <c r="A2354" s="75"/>
      <c r="B2354" s="20" t="s">
        <v>2105</v>
      </c>
      <c r="C2354" s="21" t="s">
        <v>2106</v>
      </c>
    </row>
    <row r="2355" spans="1:3" x14ac:dyDescent="0.25">
      <c r="A2355" s="75"/>
      <c r="B2355" s="20" t="s">
        <v>5925</v>
      </c>
      <c r="C2355" s="21" t="s">
        <v>5926</v>
      </c>
    </row>
    <row r="2356" spans="1:3" x14ac:dyDescent="0.25">
      <c r="A2356" s="75"/>
      <c r="B2356" s="20" t="s">
        <v>2658</v>
      </c>
      <c r="C2356" s="21" t="s">
        <v>2659</v>
      </c>
    </row>
    <row r="2357" spans="1:3" x14ac:dyDescent="0.25">
      <c r="A2357" s="75"/>
      <c r="B2357" s="20" t="s">
        <v>1985</v>
      </c>
      <c r="C2357" s="21" t="s">
        <v>1986</v>
      </c>
    </row>
    <row r="2358" spans="1:3" x14ac:dyDescent="0.25">
      <c r="A2358" s="75"/>
      <c r="B2358" s="20" t="s">
        <v>2295</v>
      </c>
      <c r="C2358" s="21" t="s">
        <v>2296</v>
      </c>
    </row>
    <row r="2359" spans="1:3" x14ac:dyDescent="0.25">
      <c r="A2359" s="75"/>
      <c r="B2359" s="20" t="s">
        <v>6434</v>
      </c>
      <c r="C2359" s="21" t="s">
        <v>6435</v>
      </c>
    </row>
    <row r="2360" spans="1:3" x14ac:dyDescent="0.25">
      <c r="A2360" s="75"/>
      <c r="B2360" s="20" t="s">
        <v>1153</v>
      </c>
      <c r="C2360" s="21" t="s">
        <v>823</v>
      </c>
    </row>
    <row r="2361" spans="1:3" x14ac:dyDescent="0.25">
      <c r="A2361" s="75"/>
      <c r="B2361" s="20" t="s">
        <v>822</v>
      </c>
      <c r="C2361" s="21" t="s">
        <v>823</v>
      </c>
    </row>
    <row r="2362" spans="1:3" x14ac:dyDescent="0.25">
      <c r="A2362" s="75"/>
      <c r="B2362" s="20" t="s">
        <v>6763</v>
      </c>
      <c r="C2362" s="21" t="s">
        <v>823</v>
      </c>
    </row>
    <row r="2363" spans="1:3" x14ac:dyDescent="0.25">
      <c r="A2363" s="75"/>
      <c r="B2363" s="20" t="s">
        <v>1424</v>
      </c>
      <c r="C2363" s="21" t="s">
        <v>1425</v>
      </c>
    </row>
    <row r="2364" spans="1:3" x14ac:dyDescent="0.25">
      <c r="A2364" s="75"/>
      <c r="B2364" s="20" t="s">
        <v>5521</v>
      </c>
      <c r="C2364" s="21" t="s">
        <v>1223</v>
      </c>
    </row>
    <row r="2365" spans="1:3" x14ac:dyDescent="0.25">
      <c r="A2365" s="75"/>
      <c r="B2365" s="20" t="s">
        <v>7381</v>
      </c>
      <c r="C2365" s="21" t="s">
        <v>1189</v>
      </c>
    </row>
    <row r="2366" spans="1:3" x14ac:dyDescent="0.25">
      <c r="A2366" s="75"/>
      <c r="B2366" s="20" t="s">
        <v>7790</v>
      </c>
      <c r="C2366" s="21" t="s">
        <v>7791</v>
      </c>
    </row>
    <row r="2367" spans="1:3" x14ac:dyDescent="0.25">
      <c r="A2367" s="75"/>
      <c r="B2367" s="20" t="s">
        <v>7494</v>
      </c>
      <c r="C2367" s="21" t="s">
        <v>339</v>
      </c>
    </row>
    <row r="2368" spans="1:3" x14ac:dyDescent="0.25">
      <c r="A2368" s="75"/>
      <c r="B2368" s="20" t="s">
        <v>679</v>
      </c>
      <c r="C2368" s="21" t="s">
        <v>680</v>
      </c>
    </row>
    <row r="2369" spans="1:3" x14ac:dyDescent="0.25">
      <c r="A2369" s="75"/>
      <c r="B2369" s="20" t="s">
        <v>7483</v>
      </c>
      <c r="C2369" s="21" t="s">
        <v>7484</v>
      </c>
    </row>
    <row r="2370" spans="1:3" x14ac:dyDescent="0.25">
      <c r="A2370" s="75"/>
      <c r="B2370" s="20" t="s">
        <v>1053</v>
      </c>
      <c r="C2370" s="21" t="s">
        <v>1054</v>
      </c>
    </row>
    <row r="2371" spans="1:3" x14ac:dyDescent="0.25">
      <c r="A2371" s="75"/>
      <c r="B2371" s="20" t="s">
        <v>8309</v>
      </c>
      <c r="C2371" s="21" t="s">
        <v>3024</v>
      </c>
    </row>
    <row r="2372" spans="1:3" x14ac:dyDescent="0.25">
      <c r="A2372" s="75"/>
      <c r="B2372" s="20" t="s">
        <v>5792</v>
      </c>
      <c r="C2372" s="21" t="s">
        <v>2224</v>
      </c>
    </row>
    <row r="2373" spans="1:3" x14ac:dyDescent="0.25">
      <c r="A2373" s="75"/>
      <c r="B2373" s="20" t="s">
        <v>8403</v>
      </c>
      <c r="C2373" s="21" t="s">
        <v>8404</v>
      </c>
    </row>
    <row r="2374" spans="1:3" x14ac:dyDescent="0.25">
      <c r="A2374" s="75"/>
      <c r="B2374" s="20" t="s">
        <v>1726</v>
      </c>
      <c r="C2374" s="21" t="s">
        <v>1727</v>
      </c>
    </row>
    <row r="2375" spans="1:3" x14ac:dyDescent="0.25">
      <c r="A2375" s="75"/>
      <c r="B2375" s="20" t="s">
        <v>2734</v>
      </c>
      <c r="C2375" s="21" t="s">
        <v>2735</v>
      </c>
    </row>
    <row r="2376" spans="1:3" x14ac:dyDescent="0.25">
      <c r="A2376" s="75"/>
      <c r="B2376" s="20" t="s">
        <v>6131</v>
      </c>
      <c r="C2376" s="21" t="s">
        <v>6132</v>
      </c>
    </row>
    <row r="2377" spans="1:3" x14ac:dyDescent="0.25">
      <c r="A2377" s="75"/>
      <c r="B2377" s="20" t="s">
        <v>6537</v>
      </c>
      <c r="C2377" s="21" t="s">
        <v>6538</v>
      </c>
    </row>
    <row r="2378" spans="1:3" x14ac:dyDescent="0.25">
      <c r="A2378" s="75"/>
      <c r="B2378" s="20" t="s">
        <v>6359</v>
      </c>
      <c r="C2378" s="21" t="s">
        <v>4877</v>
      </c>
    </row>
    <row r="2379" spans="1:3" x14ac:dyDescent="0.25">
      <c r="A2379" s="75"/>
      <c r="B2379" s="20" t="s">
        <v>1026</v>
      </c>
      <c r="C2379" s="21" t="s">
        <v>1027</v>
      </c>
    </row>
    <row r="2380" spans="1:3" x14ac:dyDescent="0.25">
      <c r="A2380" s="75"/>
      <c r="B2380" s="20" t="s">
        <v>6629</v>
      </c>
      <c r="C2380" s="21" t="s">
        <v>6630</v>
      </c>
    </row>
    <row r="2381" spans="1:3" x14ac:dyDescent="0.25">
      <c r="A2381" s="75"/>
      <c r="B2381" s="20" t="s">
        <v>3201</v>
      </c>
      <c r="C2381" s="21" t="s">
        <v>3202</v>
      </c>
    </row>
    <row r="2382" spans="1:3" x14ac:dyDescent="0.25">
      <c r="A2382" s="75"/>
      <c r="B2382" s="20" t="s">
        <v>2349</v>
      </c>
      <c r="C2382" s="21" t="s">
        <v>220</v>
      </c>
    </row>
    <row r="2383" spans="1:3" x14ac:dyDescent="0.25">
      <c r="A2383" s="75"/>
      <c r="B2383" s="20" t="s">
        <v>6692</v>
      </c>
      <c r="C2383" s="21" t="s">
        <v>220</v>
      </c>
    </row>
    <row r="2384" spans="1:3" x14ac:dyDescent="0.25">
      <c r="A2384" s="75"/>
      <c r="B2384" s="20" t="s">
        <v>3938</v>
      </c>
      <c r="C2384" s="21" t="s">
        <v>3939</v>
      </c>
    </row>
    <row r="2385" spans="1:3" x14ac:dyDescent="0.25">
      <c r="A2385" s="75"/>
      <c r="B2385" s="20" t="s">
        <v>3454</v>
      </c>
      <c r="C2385" s="21" t="s">
        <v>1216</v>
      </c>
    </row>
    <row r="2386" spans="1:3" x14ac:dyDescent="0.25">
      <c r="A2386" s="75"/>
      <c r="B2386" s="20" t="s">
        <v>5123</v>
      </c>
      <c r="C2386" s="21" t="s">
        <v>1216</v>
      </c>
    </row>
    <row r="2387" spans="1:3" x14ac:dyDescent="0.25">
      <c r="A2387" s="75"/>
      <c r="B2387" s="20" t="s">
        <v>7033</v>
      </c>
      <c r="C2387" s="21" t="s">
        <v>1216</v>
      </c>
    </row>
    <row r="2388" spans="1:3" x14ac:dyDescent="0.25">
      <c r="A2388" s="75"/>
      <c r="B2388" s="20" t="s">
        <v>7079</v>
      </c>
      <c r="C2388" s="21" t="s">
        <v>1298</v>
      </c>
    </row>
    <row r="2389" spans="1:3" x14ac:dyDescent="0.25">
      <c r="A2389" s="75"/>
      <c r="B2389" s="20" t="s">
        <v>1297</v>
      </c>
      <c r="C2389" s="21" t="s">
        <v>1298</v>
      </c>
    </row>
    <row r="2390" spans="1:3" x14ac:dyDescent="0.25">
      <c r="A2390" s="75"/>
      <c r="B2390" s="20" t="s">
        <v>6564</v>
      </c>
      <c r="C2390" s="21" t="s">
        <v>6565</v>
      </c>
    </row>
    <row r="2391" spans="1:3" x14ac:dyDescent="0.25">
      <c r="A2391" s="75"/>
      <c r="B2391" s="20" t="s">
        <v>3234</v>
      </c>
      <c r="C2391" s="21" t="s">
        <v>3235</v>
      </c>
    </row>
    <row r="2392" spans="1:3" x14ac:dyDescent="0.25">
      <c r="A2392" s="75"/>
      <c r="B2392" s="20" t="s">
        <v>7809</v>
      </c>
      <c r="C2392" s="21" t="s">
        <v>7810</v>
      </c>
    </row>
    <row r="2393" spans="1:3" x14ac:dyDescent="0.25">
      <c r="A2393" s="75"/>
      <c r="B2393" s="20" t="s">
        <v>5407</v>
      </c>
      <c r="C2393" s="21" t="s">
        <v>1411</v>
      </c>
    </row>
    <row r="2394" spans="1:3" x14ac:dyDescent="0.25">
      <c r="A2394" s="75"/>
      <c r="B2394" s="20" t="s">
        <v>3577</v>
      </c>
      <c r="C2394" s="21" t="s">
        <v>1348</v>
      </c>
    </row>
    <row r="2395" spans="1:3" x14ac:dyDescent="0.25">
      <c r="A2395" s="75"/>
      <c r="B2395" s="20" t="s">
        <v>7517</v>
      </c>
      <c r="C2395" s="21" t="s">
        <v>1411</v>
      </c>
    </row>
    <row r="2396" spans="1:3" x14ac:dyDescent="0.25">
      <c r="A2396" s="75"/>
      <c r="B2396" s="20" t="s">
        <v>6106</v>
      </c>
      <c r="C2396" s="21" t="s">
        <v>6107</v>
      </c>
    </row>
    <row r="2397" spans="1:3" x14ac:dyDescent="0.25">
      <c r="A2397" s="75"/>
      <c r="B2397" s="20" t="s">
        <v>1404</v>
      </c>
      <c r="C2397" s="21" t="s">
        <v>1405</v>
      </c>
    </row>
    <row r="2398" spans="1:3" x14ac:dyDescent="0.25">
      <c r="A2398" s="75"/>
      <c r="B2398" s="20" t="s">
        <v>5117</v>
      </c>
      <c r="C2398" s="21" t="s">
        <v>2675</v>
      </c>
    </row>
    <row r="2399" spans="1:3" x14ac:dyDescent="0.25">
      <c r="A2399" s="75"/>
      <c r="B2399" s="20" t="s">
        <v>9123</v>
      </c>
      <c r="C2399" s="21" t="s">
        <v>9124</v>
      </c>
    </row>
    <row r="2400" spans="1:3" x14ac:dyDescent="0.25">
      <c r="A2400" s="75"/>
      <c r="B2400" s="20" t="s">
        <v>4443</v>
      </c>
      <c r="C2400" s="21" t="s">
        <v>2997</v>
      </c>
    </row>
    <row r="2401" spans="1:3" x14ac:dyDescent="0.25">
      <c r="A2401" s="75"/>
      <c r="B2401" s="20" t="s">
        <v>6608</v>
      </c>
      <c r="C2401" s="21" t="s">
        <v>6609</v>
      </c>
    </row>
    <row r="2402" spans="1:3" x14ac:dyDescent="0.25">
      <c r="A2402" s="75"/>
      <c r="B2402" s="20" t="s">
        <v>4981</v>
      </c>
      <c r="C2402" s="21" t="s">
        <v>4982</v>
      </c>
    </row>
    <row r="2403" spans="1:3" x14ac:dyDescent="0.25">
      <c r="A2403" s="75"/>
      <c r="B2403" s="20" t="s">
        <v>3835</v>
      </c>
      <c r="C2403" s="21" t="s">
        <v>3836</v>
      </c>
    </row>
    <row r="2404" spans="1:3" x14ac:dyDescent="0.25">
      <c r="A2404" s="75"/>
      <c r="B2404" s="20" t="s">
        <v>8317</v>
      </c>
      <c r="C2404" s="21" t="s">
        <v>3836</v>
      </c>
    </row>
    <row r="2405" spans="1:3" x14ac:dyDescent="0.25">
      <c r="A2405" s="75"/>
      <c r="B2405" s="20" t="s">
        <v>7091</v>
      </c>
      <c r="C2405" s="21" t="s">
        <v>7092</v>
      </c>
    </row>
    <row r="2406" spans="1:3" x14ac:dyDescent="0.25">
      <c r="A2406" s="75"/>
      <c r="B2406" s="20" t="s">
        <v>6064</v>
      </c>
      <c r="C2406" s="21" t="s">
        <v>6065</v>
      </c>
    </row>
    <row r="2407" spans="1:3" x14ac:dyDescent="0.25">
      <c r="A2407" s="75"/>
      <c r="B2407" s="20" t="s">
        <v>7259</v>
      </c>
      <c r="C2407" s="21" t="s">
        <v>6065</v>
      </c>
    </row>
    <row r="2408" spans="1:3" x14ac:dyDescent="0.25">
      <c r="A2408" s="75"/>
      <c r="B2408" s="20" t="s">
        <v>1989</v>
      </c>
      <c r="C2408" s="21" t="s">
        <v>1990</v>
      </c>
    </row>
    <row r="2409" spans="1:3" x14ac:dyDescent="0.25">
      <c r="A2409" s="75"/>
      <c r="B2409" s="20" t="s">
        <v>5905</v>
      </c>
      <c r="C2409" s="21" t="s">
        <v>1593</v>
      </c>
    </row>
    <row r="2410" spans="1:3" x14ac:dyDescent="0.25">
      <c r="A2410" s="75"/>
      <c r="B2410" s="20" t="s">
        <v>848</v>
      </c>
      <c r="C2410" s="21" t="s">
        <v>849</v>
      </c>
    </row>
    <row r="2411" spans="1:3" x14ac:dyDescent="0.25">
      <c r="A2411" s="75"/>
      <c r="B2411" s="20" t="s">
        <v>8079</v>
      </c>
      <c r="C2411" s="21" t="s">
        <v>1119</v>
      </c>
    </row>
    <row r="2412" spans="1:3" x14ac:dyDescent="0.25">
      <c r="A2412" s="75"/>
      <c r="B2412" s="20" t="s">
        <v>5395</v>
      </c>
      <c r="C2412" s="21" t="s">
        <v>530</v>
      </c>
    </row>
    <row r="2413" spans="1:3" x14ac:dyDescent="0.25">
      <c r="A2413" s="75"/>
      <c r="B2413" s="20" t="s">
        <v>4289</v>
      </c>
      <c r="C2413" s="21" t="s">
        <v>4290</v>
      </c>
    </row>
    <row r="2414" spans="1:3" x14ac:dyDescent="0.25">
      <c r="A2414" s="75"/>
      <c r="B2414" s="20" t="s">
        <v>5476</v>
      </c>
      <c r="C2414" s="21" t="s">
        <v>997</v>
      </c>
    </row>
    <row r="2415" spans="1:3" x14ac:dyDescent="0.25">
      <c r="A2415" s="75"/>
      <c r="B2415" s="20" t="s">
        <v>8974</v>
      </c>
      <c r="C2415" s="21" t="s">
        <v>8975</v>
      </c>
    </row>
    <row r="2416" spans="1:3" x14ac:dyDescent="0.25">
      <c r="A2416" s="75"/>
      <c r="B2416" s="20" t="s">
        <v>8988</v>
      </c>
      <c r="C2416" s="21" t="s">
        <v>1136</v>
      </c>
    </row>
    <row r="2417" spans="1:3" x14ac:dyDescent="0.25">
      <c r="A2417" s="75"/>
      <c r="B2417" s="20" t="s">
        <v>7049</v>
      </c>
      <c r="C2417" s="21" t="s">
        <v>1136</v>
      </c>
    </row>
    <row r="2418" spans="1:3" x14ac:dyDescent="0.25">
      <c r="A2418" s="75"/>
      <c r="B2418" s="20" t="s">
        <v>3886</v>
      </c>
      <c r="C2418" s="21" t="s">
        <v>299</v>
      </c>
    </row>
    <row r="2419" spans="1:3" x14ac:dyDescent="0.25">
      <c r="A2419" s="75"/>
      <c r="B2419" s="20" t="s">
        <v>4463</v>
      </c>
      <c r="C2419" s="21" t="s">
        <v>299</v>
      </c>
    </row>
    <row r="2420" spans="1:3" x14ac:dyDescent="0.25">
      <c r="A2420" s="75"/>
      <c r="B2420" s="20" t="s">
        <v>6040</v>
      </c>
      <c r="C2420" s="21" t="s">
        <v>299</v>
      </c>
    </row>
    <row r="2421" spans="1:3" x14ac:dyDescent="0.25">
      <c r="A2421" s="75"/>
      <c r="B2421" s="20" t="s">
        <v>6736</v>
      </c>
      <c r="C2421" s="21" t="s">
        <v>299</v>
      </c>
    </row>
    <row r="2422" spans="1:3" x14ac:dyDescent="0.25">
      <c r="A2422" s="75"/>
      <c r="B2422" s="20" t="s">
        <v>8141</v>
      </c>
      <c r="C2422" s="21" t="s">
        <v>299</v>
      </c>
    </row>
    <row r="2423" spans="1:3" x14ac:dyDescent="0.25">
      <c r="A2423" s="75"/>
      <c r="B2423" s="20" t="s">
        <v>8987</v>
      </c>
      <c r="C2423" s="21" t="s">
        <v>299</v>
      </c>
    </row>
    <row r="2424" spans="1:3" x14ac:dyDescent="0.25">
      <c r="A2424" s="75"/>
      <c r="B2424" s="20" t="s">
        <v>4435</v>
      </c>
      <c r="C2424" s="21" t="s">
        <v>299</v>
      </c>
    </row>
    <row r="2425" spans="1:3" x14ac:dyDescent="0.25">
      <c r="A2425" s="75"/>
      <c r="B2425" s="20" t="s">
        <v>298</v>
      </c>
      <c r="C2425" s="21" t="s">
        <v>299</v>
      </c>
    </row>
    <row r="2426" spans="1:3" x14ac:dyDescent="0.25">
      <c r="A2426" s="75"/>
      <c r="B2426" s="20" t="s">
        <v>2817</v>
      </c>
      <c r="C2426" s="21" t="s">
        <v>299</v>
      </c>
    </row>
    <row r="2427" spans="1:3" x14ac:dyDescent="0.25">
      <c r="A2427" s="75"/>
      <c r="B2427" s="20" t="s">
        <v>3393</v>
      </c>
      <c r="C2427" s="21" t="s">
        <v>299</v>
      </c>
    </row>
    <row r="2428" spans="1:3" x14ac:dyDescent="0.25">
      <c r="A2428" s="75"/>
      <c r="B2428" s="20" t="s">
        <v>4434</v>
      </c>
      <c r="C2428" s="21" t="s">
        <v>299</v>
      </c>
    </row>
    <row r="2429" spans="1:3" x14ac:dyDescent="0.25">
      <c r="A2429" s="75"/>
      <c r="B2429" s="20" t="s">
        <v>1212</v>
      </c>
      <c r="C2429" s="21" t="s">
        <v>299</v>
      </c>
    </row>
    <row r="2430" spans="1:3" x14ac:dyDescent="0.25">
      <c r="A2430" s="75"/>
      <c r="B2430" s="20" t="s">
        <v>3130</v>
      </c>
      <c r="C2430" s="21" t="s">
        <v>299</v>
      </c>
    </row>
    <row r="2431" spans="1:3" x14ac:dyDescent="0.25">
      <c r="A2431" s="75"/>
      <c r="B2431" s="20" t="s">
        <v>7493</v>
      </c>
      <c r="C2431" s="21" t="s">
        <v>7308</v>
      </c>
    </row>
    <row r="2432" spans="1:3" x14ac:dyDescent="0.25">
      <c r="A2432" s="75"/>
      <c r="B2432" s="20" t="s">
        <v>6124</v>
      </c>
      <c r="C2432" s="21" t="s">
        <v>6125</v>
      </c>
    </row>
    <row r="2433" spans="1:3" x14ac:dyDescent="0.25">
      <c r="A2433" s="75"/>
      <c r="B2433" s="20" t="s">
        <v>4014</v>
      </c>
      <c r="C2433" s="21" t="s">
        <v>4015</v>
      </c>
    </row>
    <row r="2434" spans="1:3" x14ac:dyDescent="0.25">
      <c r="A2434" s="75"/>
      <c r="B2434" s="20" t="s">
        <v>3615</v>
      </c>
      <c r="C2434" s="21" t="s">
        <v>2046</v>
      </c>
    </row>
    <row r="2435" spans="1:3" x14ac:dyDescent="0.25">
      <c r="A2435" s="75"/>
      <c r="B2435" s="20" t="s">
        <v>7027</v>
      </c>
      <c r="C2435" s="21" t="s">
        <v>7026</v>
      </c>
    </row>
    <row r="2436" spans="1:3" x14ac:dyDescent="0.25">
      <c r="A2436" s="75"/>
      <c r="B2436" s="20" t="s">
        <v>2736</v>
      </c>
      <c r="C2436" s="21" t="s">
        <v>2737</v>
      </c>
    </row>
    <row r="2437" spans="1:3" x14ac:dyDescent="0.25">
      <c r="A2437" s="75"/>
      <c r="B2437" s="20" t="s">
        <v>3358</v>
      </c>
      <c r="C2437" s="21" t="s">
        <v>2737</v>
      </c>
    </row>
    <row r="2438" spans="1:3" x14ac:dyDescent="0.25">
      <c r="A2438" s="75"/>
      <c r="B2438" s="20" t="s">
        <v>4943</v>
      </c>
      <c r="C2438" s="21" t="s">
        <v>2737</v>
      </c>
    </row>
    <row r="2439" spans="1:3" x14ac:dyDescent="0.25">
      <c r="A2439" s="75"/>
      <c r="B2439" s="20" t="s">
        <v>757</v>
      </c>
      <c r="C2439" s="21" t="s">
        <v>758</v>
      </c>
    </row>
    <row r="2440" spans="1:3" x14ac:dyDescent="0.25">
      <c r="A2440" s="75"/>
      <c r="B2440" s="20" t="s">
        <v>5493</v>
      </c>
      <c r="C2440" s="21" t="s">
        <v>867</v>
      </c>
    </row>
    <row r="2441" spans="1:3" x14ac:dyDescent="0.25">
      <c r="A2441" s="75"/>
      <c r="B2441" s="20" t="s">
        <v>2389</v>
      </c>
      <c r="C2441" s="21" t="s">
        <v>836</v>
      </c>
    </row>
    <row r="2442" spans="1:3" x14ac:dyDescent="0.25">
      <c r="A2442" s="75"/>
      <c r="B2442" s="20" t="s">
        <v>5685</v>
      </c>
      <c r="C2442" s="21" t="s">
        <v>836</v>
      </c>
    </row>
    <row r="2443" spans="1:3" x14ac:dyDescent="0.25">
      <c r="A2443" s="75"/>
      <c r="B2443" s="20" t="s">
        <v>8203</v>
      </c>
      <c r="C2443" s="21" t="s">
        <v>836</v>
      </c>
    </row>
    <row r="2444" spans="1:3" x14ac:dyDescent="0.25">
      <c r="A2444" s="75"/>
      <c r="B2444" s="20" t="s">
        <v>6292</v>
      </c>
      <c r="C2444" s="21" t="s">
        <v>836</v>
      </c>
    </row>
    <row r="2445" spans="1:3" x14ac:dyDescent="0.25">
      <c r="A2445" s="75"/>
      <c r="B2445" s="20" t="s">
        <v>5848</v>
      </c>
      <c r="C2445" s="21" t="s">
        <v>836</v>
      </c>
    </row>
    <row r="2446" spans="1:3" x14ac:dyDescent="0.25">
      <c r="A2446" s="75"/>
      <c r="B2446" s="20" t="s">
        <v>4365</v>
      </c>
      <c r="C2446" s="21" t="s">
        <v>836</v>
      </c>
    </row>
    <row r="2447" spans="1:3" x14ac:dyDescent="0.25">
      <c r="A2447" s="75"/>
      <c r="B2447" s="20" t="s">
        <v>2534</v>
      </c>
      <c r="C2447" s="21" t="s">
        <v>741</v>
      </c>
    </row>
    <row r="2448" spans="1:3" x14ac:dyDescent="0.25">
      <c r="A2448" s="75"/>
      <c r="B2448" s="20" t="s">
        <v>2535</v>
      </c>
      <c r="C2448" s="21" t="s">
        <v>741</v>
      </c>
    </row>
    <row r="2449" spans="1:3" x14ac:dyDescent="0.25">
      <c r="A2449" s="75"/>
      <c r="B2449" s="20" t="s">
        <v>3183</v>
      </c>
      <c r="C2449" s="21" t="s">
        <v>3184</v>
      </c>
    </row>
    <row r="2450" spans="1:3" x14ac:dyDescent="0.25">
      <c r="A2450" s="75"/>
      <c r="B2450" s="20" t="s">
        <v>8435</v>
      </c>
      <c r="C2450" s="21" t="s">
        <v>2218</v>
      </c>
    </row>
    <row r="2451" spans="1:3" x14ac:dyDescent="0.25">
      <c r="A2451" s="75"/>
      <c r="B2451" s="20" t="s">
        <v>2217</v>
      </c>
      <c r="C2451" s="21" t="s">
        <v>2218</v>
      </c>
    </row>
    <row r="2452" spans="1:3" x14ac:dyDescent="0.25">
      <c r="A2452" s="75"/>
      <c r="B2452" s="20" t="s">
        <v>8888</v>
      </c>
      <c r="C2452" s="21" t="s">
        <v>7131</v>
      </c>
    </row>
    <row r="2453" spans="1:3" x14ac:dyDescent="0.25">
      <c r="A2453" s="75"/>
      <c r="B2453" s="20" t="s">
        <v>7130</v>
      </c>
      <c r="C2453" s="21" t="s">
        <v>7131</v>
      </c>
    </row>
    <row r="2454" spans="1:3" x14ac:dyDescent="0.25">
      <c r="A2454" s="75"/>
      <c r="B2454" s="20" t="s">
        <v>4492</v>
      </c>
      <c r="C2454" s="21" t="s">
        <v>4493</v>
      </c>
    </row>
    <row r="2455" spans="1:3" x14ac:dyDescent="0.25">
      <c r="A2455" s="75"/>
      <c r="B2455" s="20" t="s">
        <v>2074</v>
      </c>
      <c r="C2455" s="21" t="s">
        <v>2075</v>
      </c>
    </row>
    <row r="2456" spans="1:3" x14ac:dyDescent="0.25">
      <c r="A2456" s="75"/>
      <c r="B2456" s="20" t="s">
        <v>6024</v>
      </c>
      <c r="C2456" s="21" t="s">
        <v>6025</v>
      </c>
    </row>
    <row r="2457" spans="1:3" x14ac:dyDescent="0.25">
      <c r="A2457" s="75"/>
      <c r="B2457" s="20" t="s">
        <v>7420</v>
      </c>
      <c r="C2457" s="21" t="s">
        <v>7421</v>
      </c>
    </row>
    <row r="2458" spans="1:3" x14ac:dyDescent="0.25">
      <c r="A2458" s="75"/>
      <c r="B2458" s="20" t="s">
        <v>6644</v>
      </c>
      <c r="C2458" s="21" t="s">
        <v>3946</v>
      </c>
    </row>
    <row r="2459" spans="1:3" x14ac:dyDescent="0.25">
      <c r="A2459" s="75"/>
      <c r="B2459" s="20" t="s">
        <v>6996</v>
      </c>
      <c r="C2459" s="21" t="s">
        <v>2268</v>
      </c>
    </row>
    <row r="2460" spans="1:3" x14ac:dyDescent="0.25">
      <c r="A2460" s="75"/>
      <c r="B2460" s="20" t="s">
        <v>267</v>
      </c>
      <c r="C2460" s="21" t="s">
        <v>268</v>
      </c>
    </row>
    <row r="2461" spans="1:3" x14ac:dyDescent="0.25">
      <c r="A2461" s="75"/>
      <c r="B2461" s="20" t="s">
        <v>540</v>
      </c>
      <c r="C2461" s="21" t="s">
        <v>268</v>
      </c>
    </row>
    <row r="2462" spans="1:3" x14ac:dyDescent="0.25">
      <c r="A2462" s="75"/>
      <c r="B2462" s="20" t="s">
        <v>797</v>
      </c>
      <c r="C2462" s="21" t="s">
        <v>268</v>
      </c>
    </row>
    <row r="2463" spans="1:3" x14ac:dyDescent="0.25">
      <c r="A2463" s="75"/>
      <c r="B2463" s="20" t="s">
        <v>3020</v>
      </c>
      <c r="C2463" s="21" t="s">
        <v>3021</v>
      </c>
    </row>
    <row r="2464" spans="1:3" x14ac:dyDescent="0.25">
      <c r="A2464" s="75"/>
      <c r="B2464" s="20" t="s">
        <v>6872</v>
      </c>
      <c r="C2464" s="21" t="s">
        <v>6873</v>
      </c>
    </row>
    <row r="2465" spans="1:3" x14ac:dyDescent="0.25">
      <c r="A2465" s="75"/>
      <c r="B2465" s="20" t="s">
        <v>6942</v>
      </c>
      <c r="C2465" s="21" t="s">
        <v>6943</v>
      </c>
    </row>
    <row r="2466" spans="1:3" x14ac:dyDescent="0.25">
      <c r="A2466" s="75"/>
      <c r="B2466" s="20" t="s">
        <v>5188</v>
      </c>
      <c r="C2466" s="21" t="s">
        <v>5189</v>
      </c>
    </row>
    <row r="2467" spans="1:3" x14ac:dyDescent="0.25">
      <c r="A2467" s="75"/>
      <c r="B2467" s="20" t="s">
        <v>7593</v>
      </c>
      <c r="C2467" s="21" t="s">
        <v>502</v>
      </c>
    </row>
    <row r="2468" spans="1:3" x14ac:dyDescent="0.25">
      <c r="A2468" s="75"/>
      <c r="B2468" s="20" t="s">
        <v>2342</v>
      </c>
      <c r="C2468" s="21" t="s">
        <v>2343</v>
      </c>
    </row>
    <row r="2469" spans="1:3" x14ac:dyDescent="0.25">
      <c r="A2469" s="75"/>
      <c r="B2469" s="20" t="s">
        <v>7418</v>
      </c>
      <c r="C2469" s="21" t="s">
        <v>7419</v>
      </c>
    </row>
    <row r="2470" spans="1:3" x14ac:dyDescent="0.25">
      <c r="A2470" s="75"/>
      <c r="B2470" s="20" t="s">
        <v>2882</v>
      </c>
      <c r="C2470" s="21" t="s">
        <v>2883</v>
      </c>
    </row>
    <row r="2471" spans="1:3" x14ac:dyDescent="0.25">
      <c r="A2471" s="75"/>
      <c r="B2471" s="20" t="s">
        <v>8960</v>
      </c>
      <c r="C2471" s="21" t="s">
        <v>5473</v>
      </c>
    </row>
    <row r="2472" spans="1:3" x14ac:dyDescent="0.25">
      <c r="A2472" s="75"/>
      <c r="B2472" s="20" t="s">
        <v>7605</v>
      </c>
      <c r="C2472" s="21" t="s">
        <v>7606</v>
      </c>
    </row>
    <row r="2473" spans="1:3" x14ac:dyDescent="0.25">
      <c r="A2473" s="75"/>
      <c r="B2473" s="20" t="s">
        <v>7436</v>
      </c>
      <c r="C2473" s="21" t="s">
        <v>5111</v>
      </c>
    </row>
    <row r="2474" spans="1:3" x14ac:dyDescent="0.25">
      <c r="A2474" s="75"/>
      <c r="B2474" s="20" t="s">
        <v>8762</v>
      </c>
      <c r="C2474" s="21" t="s">
        <v>8763</v>
      </c>
    </row>
    <row r="2475" spans="1:3" x14ac:dyDescent="0.25">
      <c r="A2475" s="75"/>
      <c r="B2475" s="20" t="s">
        <v>3548</v>
      </c>
      <c r="C2475" s="21" t="s">
        <v>3549</v>
      </c>
    </row>
    <row r="2476" spans="1:3" x14ac:dyDescent="0.25">
      <c r="A2476" s="75"/>
      <c r="B2476" s="20" t="s">
        <v>4874</v>
      </c>
      <c r="C2476" s="21" t="s">
        <v>4875</v>
      </c>
    </row>
    <row r="2477" spans="1:3" x14ac:dyDescent="0.25">
      <c r="A2477" s="75"/>
      <c r="B2477" s="20" t="s">
        <v>5690</v>
      </c>
      <c r="C2477" s="21" t="s">
        <v>5691</v>
      </c>
    </row>
    <row r="2478" spans="1:3" x14ac:dyDescent="0.25">
      <c r="A2478" s="75"/>
      <c r="B2478" s="20" t="s">
        <v>7805</v>
      </c>
      <c r="C2478" s="21" t="s">
        <v>7806</v>
      </c>
    </row>
    <row r="2479" spans="1:3" x14ac:dyDescent="0.25">
      <c r="A2479" s="75"/>
      <c r="B2479" s="20" t="s">
        <v>7720</v>
      </c>
      <c r="C2479" s="21" t="s">
        <v>4826</v>
      </c>
    </row>
    <row r="2480" spans="1:3" x14ac:dyDescent="0.25">
      <c r="A2480" s="75"/>
      <c r="B2480" s="20" t="s">
        <v>8228</v>
      </c>
      <c r="C2480" s="21" t="s">
        <v>4028</v>
      </c>
    </row>
    <row r="2481" spans="1:3" x14ac:dyDescent="0.25">
      <c r="A2481" s="75"/>
      <c r="B2481" s="20" t="s">
        <v>3988</v>
      </c>
      <c r="C2481" s="21" t="s">
        <v>3989</v>
      </c>
    </row>
    <row r="2482" spans="1:3" x14ac:dyDescent="0.25">
      <c r="A2482" s="75"/>
      <c r="B2482" s="20" t="s">
        <v>5195</v>
      </c>
      <c r="C2482" s="21" t="s">
        <v>2585</v>
      </c>
    </row>
    <row r="2483" spans="1:3" x14ac:dyDescent="0.25">
      <c r="A2483" s="75"/>
      <c r="B2483" s="20" t="s">
        <v>6850</v>
      </c>
      <c r="C2483" s="21" t="s">
        <v>5996</v>
      </c>
    </row>
    <row r="2484" spans="1:3" x14ac:dyDescent="0.25">
      <c r="A2484" s="75"/>
      <c r="B2484" s="20" t="s">
        <v>5019</v>
      </c>
      <c r="C2484" s="21" t="s">
        <v>5020</v>
      </c>
    </row>
    <row r="2485" spans="1:3" x14ac:dyDescent="0.25">
      <c r="A2485" s="75"/>
      <c r="B2485" s="20" t="s">
        <v>4294</v>
      </c>
      <c r="C2485" s="21" t="s">
        <v>4295</v>
      </c>
    </row>
    <row r="2486" spans="1:3" x14ac:dyDescent="0.25">
      <c r="A2486" s="75"/>
      <c r="B2486" s="20" t="s">
        <v>5030</v>
      </c>
      <c r="C2486" s="21" t="s">
        <v>5031</v>
      </c>
    </row>
    <row r="2487" spans="1:3" x14ac:dyDescent="0.25">
      <c r="A2487" s="75"/>
      <c r="B2487" s="20" t="s">
        <v>699</v>
      </c>
      <c r="C2487" s="21" t="s">
        <v>700</v>
      </c>
    </row>
    <row r="2488" spans="1:3" x14ac:dyDescent="0.25">
      <c r="A2488" s="75"/>
      <c r="B2488" s="20" t="s">
        <v>6793</v>
      </c>
      <c r="C2488" s="21" t="s">
        <v>6794</v>
      </c>
    </row>
    <row r="2489" spans="1:3" x14ac:dyDescent="0.25">
      <c r="A2489" s="75"/>
      <c r="B2489" s="20" t="s">
        <v>1367</v>
      </c>
      <c r="C2489" s="21" t="s">
        <v>1368</v>
      </c>
    </row>
    <row r="2490" spans="1:3" x14ac:dyDescent="0.25">
      <c r="A2490" s="75"/>
      <c r="B2490" s="20" t="s">
        <v>5519</v>
      </c>
      <c r="C2490" s="21" t="s">
        <v>5520</v>
      </c>
    </row>
    <row r="2491" spans="1:3" x14ac:dyDescent="0.25">
      <c r="A2491" s="75"/>
      <c r="B2491" s="20" t="s">
        <v>1616</v>
      </c>
      <c r="C2491" s="21" t="s">
        <v>1617</v>
      </c>
    </row>
    <row r="2492" spans="1:3" x14ac:dyDescent="0.25">
      <c r="A2492" s="75"/>
      <c r="B2492" s="20" t="s">
        <v>1525</v>
      </c>
      <c r="C2492" s="21" t="s">
        <v>1526</v>
      </c>
    </row>
    <row r="2493" spans="1:3" x14ac:dyDescent="0.25">
      <c r="A2493" s="75"/>
      <c r="B2493" s="20" t="s">
        <v>3249</v>
      </c>
      <c r="C2493" s="21" t="s">
        <v>3250</v>
      </c>
    </row>
    <row r="2494" spans="1:3" x14ac:dyDescent="0.25">
      <c r="A2494" s="75"/>
      <c r="B2494" s="20" t="s">
        <v>3749</v>
      </c>
      <c r="C2494" s="21" t="s">
        <v>3750</v>
      </c>
    </row>
    <row r="2495" spans="1:3" x14ac:dyDescent="0.25">
      <c r="A2495" s="75"/>
      <c r="B2495" s="20" t="s">
        <v>4806</v>
      </c>
      <c r="C2495" s="21" t="s">
        <v>503</v>
      </c>
    </row>
    <row r="2496" spans="1:3" x14ac:dyDescent="0.25">
      <c r="A2496" s="75"/>
      <c r="B2496" s="20" t="s">
        <v>6246</v>
      </c>
      <c r="C2496" s="21" t="s">
        <v>2525</v>
      </c>
    </row>
    <row r="2497" spans="1:3" x14ac:dyDescent="0.25">
      <c r="A2497" s="75"/>
      <c r="B2497" s="20" t="s">
        <v>4717</v>
      </c>
      <c r="C2497" s="21" t="s">
        <v>4718</v>
      </c>
    </row>
    <row r="2498" spans="1:3" x14ac:dyDescent="0.25">
      <c r="A2498" s="75"/>
      <c r="B2498" s="20" t="s">
        <v>3499</v>
      </c>
      <c r="C2498" s="21" t="s">
        <v>2593</v>
      </c>
    </row>
    <row r="2499" spans="1:3" x14ac:dyDescent="0.25">
      <c r="A2499" s="75"/>
      <c r="B2499" s="20" t="s">
        <v>4479</v>
      </c>
      <c r="C2499" s="21" t="s">
        <v>4480</v>
      </c>
    </row>
    <row r="2500" spans="1:3" x14ac:dyDescent="0.25">
      <c r="A2500" s="75"/>
      <c r="B2500" s="20" t="s">
        <v>5306</v>
      </c>
      <c r="C2500" s="21" t="s">
        <v>4480</v>
      </c>
    </row>
    <row r="2501" spans="1:3" x14ac:dyDescent="0.25">
      <c r="A2501" s="75"/>
      <c r="B2501" s="20" t="s">
        <v>8295</v>
      </c>
      <c r="C2501" s="21" t="s">
        <v>4364</v>
      </c>
    </row>
    <row r="2502" spans="1:3" x14ac:dyDescent="0.25">
      <c r="A2502" s="75"/>
      <c r="B2502" s="20" t="s">
        <v>9054</v>
      </c>
      <c r="C2502" s="21" t="s">
        <v>9055</v>
      </c>
    </row>
    <row r="2503" spans="1:3" x14ac:dyDescent="0.25">
      <c r="A2503" s="75"/>
      <c r="B2503" s="20" t="s">
        <v>6438</v>
      </c>
      <c r="C2503" s="21" t="s">
        <v>6439</v>
      </c>
    </row>
    <row r="2504" spans="1:3" x14ac:dyDescent="0.25">
      <c r="A2504" s="75"/>
      <c r="B2504" s="20" t="s">
        <v>8186</v>
      </c>
      <c r="C2504" s="21" t="s">
        <v>7053</v>
      </c>
    </row>
    <row r="2505" spans="1:3" x14ac:dyDescent="0.25">
      <c r="A2505" s="75"/>
      <c r="B2505" s="20" t="s">
        <v>4518</v>
      </c>
      <c r="C2505" s="21" t="s">
        <v>4519</v>
      </c>
    </row>
    <row r="2506" spans="1:3" x14ac:dyDescent="0.25">
      <c r="A2506" s="75"/>
      <c r="B2506" s="20" t="s">
        <v>5225</v>
      </c>
      <c r="C2506" s="21" t="s">
        <v>5226</v>
      </c>
    </row>
    <row r="2507" spans="1:3" x14ac:dyDescent="0.25">
      <c r="A2507" s="75"/>
      <c r="B2507" s="20" t="s">
        <v>5755</v>
      </c>
      <c r="C2507" s="21" t="s">
        <v>5756</v>
      </c>
    </row>
    <row r="2508" spans="1:3" x14ac:dyDescent="0.25">
      <c r="A2508" s="75"/>
      <c r="B2508" s="20" t="s">
        <v>5569</v>
      </c>
      <c r="C2508" s="21" t="s">
        <v>5570</v>
      </c>
    </row>
    <row r="2509" spans="1:3" x14ac:dyDescent="0.25">
      <c r="A2509" s="75"/>
      <c r="B2509" s="20" t="s">
        <v>7414</v>
      </c>
      <c r="C2509" s="21" t="s">
        <v>4447</v>
      </c>
    </row>
    <row r="2510" spans="1:3" x14ac:dyDescent="0.25">
      <c r="A2510" s="75"/>
      <c r="B2510" s="20" t="s">
        <v>5679</v>
      </c>
      <c r="C2510" s="21" t="s">
        <v>265</v>
      </c>
    </row>
    <row r="2511" spans="1:3" x14ac:dyDescent="0.25">
      <c r="A2511" s="75"/>
      <c r="B2511" s="20" t="s">
        <v>4504</v>
      </c>
      <c r="C2511" s="21" t="s">
        <v>2733</v>
      </c>
    </row>
    <row r="2512" spans="1:3" x14ac:dyDescent="0.25">
      <c r="A2512" s="75"/>
      <c r="B2512" s="20" t="s">
        <v>8641</v>
      </c>
      <c r="C2512" s="21" t="s">
        <v>2733</v>
      </c>
    </row>
    <row r="2513" spans="1:3" x14ac:dyDescent="0.25">
      <c r="A2513" s="75"/>
      <c r="B2513" s="20" t="s">
        <v>1555</v>
      </c>
      <c r="C2513" s="21" t="s">
        <v>1556</v>
      </c>
    </row>
    <row r="2514" spans="1:3" x14ac:dyDescent="0.25">
      <c r="A2514" s="75"/>
      <c r="B2514" s="20" t="s">
        <v>3849</v>
      </c>
      <c r="C2514" s="21" t="s">
        <v>2907</v>
      </c>
    </row>
    <row r="2515" spans="1:3" x14ac:dyDescent="0.25">
      <c r="A2515" s="75"/>
      <c r="B2515" s="20" t="s">
        <v>3265</v>
      </c>
      <c r="C2515" s="21" t="s">
        <v>3266</v>
      </c>
    </row>
    <row r="2516" spans="1:3" x14ac:dyDescent="0.25">
      <c r="A2516" s="75"/>
      <c r="B2516" s="20" t="s">
        <v>51</v>
      </c>
      <c r="C2516" s="21" t="s">
        <v>52</v>
      </c>
    </row>
    <row r="2517" spans="1:3" x14ac:dyDescent="0.25">
      <c r="A2517" s="75"/>
      <c r="B2517" s="20" t="s">
        <v>8233</v>
      </c>
      <c r="C2517" s="21" t="s">
        <v>8234</v>
      </c>
    </row>
    <row r="2518" spans="1:3" x14ac:dyDescent="0.25">
      <c r="A2518" s="75"/>
      <c r="B2518" s="20" t="s">
        <v>7874</v>
      </c>
      <c r="C2518" s="21" t="s">
        <v>7875</v>
      </c>
    </row>
    <row r="2519" spans="1:3" x14ac:dyDescent="0.25">
      <c r="A2519" s="75"/>
      <c r="B2519" s="20" t="s">
        <v>8882</v>
      </c>
      <c r="C2519" s="21" t="s">
        <v>8883</v>
      </c>
    </row>
    <row r="2520" spans="1:3" x14ac:dyDescent="0.25">
      <c r="A2520" s="75"/>
      <c r="B2520" s="20" t="s">
        <v>3050</v>
      </c>
      <c r="C2520" s="21" t="s">
        <v>3051</v>
      </c>
    </row>
    <row r="2521" spans="1:3" x14ac:dyDescent="0.25">
      <c r="A2521" s="75"/>
      <c r="B2521" s="20" t="s">
        <v>5283</v>
      </c>
      <c r="C2521" s="21" t="s">
        <v>5284</v>
      </c>
    </row>
    <row r="2522" spans="1:3" x14ac:dyDescent="0.25">
      <c r="A2522" s="75"/>
      <c r="B2522" s="20" t="s">
        <v>1141</v>
      </c>
      <c r="C2522" s="21" t="s">
        <v>1142</v>
      </c>
    </row>
    <row r="2523" spans="1:3" x14ac:dyDescent="0.25">
      <c r="A2523" s="75"/>
      <c r="B2523" s="20" t="s">
        <v>6982</v>
      </c>
      <c r="C2523" s="21" t="s">
        <v>6983</v>
      </c>
    </row>
    <row r="2524" spans="1:3" x14ac:dyDescent="0.25">
      <c r="A2524" s="75"/>
      <c r="B2524" s="20" t="s">
        <v>5459</v>
      </c>
      <c r="C2524" s="21" t="s">
        <v>2795</v>
      </c>
    </row>
    <row r="2525" spans="1:3" x14ac:dyDescent="0.25">
      <c r="A2525" s="75"/>
      <c r="B2525" s="20" t="s">
        <v>4795</v>
      </c>
      <c r="C2525" s="21" t="s">
        <v>2479</v>
      </c>
    </row>
    <row r="2526" spans="1:3" x14ac:dyDescent="0.25">
      <c r="A2526" s="75"/>
      <c r="B2526" s="20" t="s">
        <v>8687</v>
      </c>
      <c r="C2526" s="21" t="s">
        <v>1372</v>
      </c>
    </row>
    <row r="2527" spans="1:3" x14ac:dyDescent="0.25">
      <c r="A2527" s="75"/>
      <c r="B2527" s="20" t="s">
        <v>8727</v>
      </c>
      <c r="C2527" s="21" t="s">
        <v>6682</v>
      </c>
    </row>
    <row r="2528" spans="1:3" x14ac:dyDescent="0.25">
      <c r="A2528" s="75"/>
      <c r="B2528" s="20" t="s">
        <v>6545</v>
      </c>
      <c r="C2528" s="21" t="s">
        <v>6546</v>
      </c>
    </row>
    <row r="2529" spans="1:3" x14ac:dyDescent="0.25">
      <c r="A2529" s="75"/>
      <c r="B2529" s="20" t="s">
        <v>7166</v>
      </c>
      <c r="C2529" s="21" t="s">
        <v>7008</v>
      </c>
    </row>
    <row r="2530" spans="1:3" x14ac:dyDescent="0.25">
      <c r="A2530" s="75"/>
      <c r="B2530" s="20" t="s">
        <v>7653</v>
      </c>
      <c r="C2530" s="21" t="s">
        <v>7008</v>
      </c>
    </row>
    <row r="2531" spans="1:3" x14ac:dyDescent="0.25">
      <c r="A2531" s="75"/>
      <c r="B2531" s="20" t="s">
        <v>2884</v>
      </c>
      <c r="C2531" s="21" t="s">
        <v>2885</v>
      </c>
    </row>
    <row r="2532" spans="1:3" x14ac:dyDescent="0.25">
      <c r="A2532" s="75"/>
      <c r="B2532" s="20" t="s">
        <v>3973</v>
      </c>
      <c r="C2532" s="21" t="s">
        <v>3974</v>
      </c>
    </row>
    <row r="2533" spans="1:3" x14ac:dyDescent="0.25">
      <c r="A2533" s="75"/>
      <c r="B2533" s="20" t="s">
        <v>3618</v>
      </c>
      <c r="C2533" s="21" t="s">
        <v>3619</v>
      </c>
    </row>
    <row r="2534" spans="1:3" x14ac:dyDescent="0.25">
      <c r="A2534" s="75"/>
      <c r="B2534" s="20" t="s">
        <v>8570</v>
      </c>
      <c r="C2534" s="21" t="s">
        <v>8571</v>
      </c>
    </row>
    <row r="2535" spans="1:3" x14ac:dyDescent="0.25">
      <c r="A2535" s="75"/>
      <c r="B2535" s="20" t="s">
        <v>8339</v>
      </c>
      <c r="C2535" s="21" t="s">
        <v>8340</v>
      </c>
    </row>
    <row r="2536" spans="1:3" x14ac:dyDescent="0.25">
      <c r="A2536" s="75"/>
      <c r="B2536" s="20" t="s">
        <v>1838</v>
      </c>
      <c r="C2536" s="21" t="s">
        <v>1839</v>
      </c>
    </row>
    <row r="2537" spans="1:3" x14ac:dyDescent="0.25">
      <c r="A2537" s="75"/>
      <c r="B2537" s="20" t="s">
        <v>4415</v>
      </c>
      <c r="C2537" s="21" t="s">
        <v>1839</v>
      </c>
    </row>
    <row r="2538" spans="1:3" x14ac:dyDescent="0.25">
      <c r="A2538" s="75"/>
      <c r="B2538" s="20" t="s">
        <v>3676</v>
      </c>
      <c r="C2538" s="21" t="s">
        <v>3677</v>
      </c>
    </row>
    <row r="2539" spans="1:3" x14ac:dyDescent="0.25">
      <c r="A2539" s="75"/>
      <c r="B2539" s="20" t="s">
        <v>7585</v>
      </c>
      <c r="C2539" s="21" t="s">
        <v>7586</v>
      </c>
    </row>
    <row r="2540" spans="1:3" x14ac:dyDescent="0.25">
      <c r="A2540" s="75"/>
      <c r="B2540" s="20" t="s">
        <v>5347</v>
      </c>
      <c r="C2540" s="21" t="s">
        <v>5348</v>
      </c>
    </row>
    <row r="2541" spans="1:3" x14ac:dyDescent="0.25">
      <c r="A2541" s="75"/>
      <c r="B2541" s="20" t="s">
        <v>5345</v>
      </c>
      <c r="C2541" s="21" t="s">
        <v>5346</v>
      </c>
    </row>
    <row r="2542" spans="1:3" x14ac:dyDescent="0.25">
      <c r="A2542" s="75"/>
      <c r="B2542" s="20" t="s">
        <v>6561</v>
      </c>
      <c r="C2542" s="21" t="s">
        <v>6562</v>
      </c>
    </row>
    <row r="2543" spans="1:3" x14ac:dyDescent="0.25">
      <c r="A2543" s="75"/>
      <c r="B2543" s="20" t="s">
        <v>9162</v>
      </c>
      <c r="C2543" s="21" t="s">
        <v>9163</v>
      </c>
    </row>
    <row r="2544" spans="1:3" x14ac:dyDescent="0.25">
      <c r="A2544" s="75"/>
      <c r="B2544" s="20" t="s">
        <v>8561</v>
      </c>
      <c r="C2544" s="21" t="s">
        <v>8562</v>
      </c>
    </row>
    <row r="2545" spans="1:3" x14ac:dyDescent="0.25">
      <c r="A2545" s="75"/>
      <c r="B2545" s="20" t="s">
        <v>1106</v>
      </c>
      <c r="C2545" s="21" t="s">
        <v>1107</v>
      </c>
    </row>
    <row r="2546" spans="1:3" x14ac:dyDescent="0.25">
      <c r="A2546" s="75"/>
      <c r="B2546" s="20" t="s">
        <v>2406</v>
      </c>
      <c r="C2546" s="21" t="s">
        <v>2407</v>
      </c>
    </row>
    <row r="2547" spans="1:3" x14ac:dyDescent="0.25">
      <c r="A2547" s="75"/>
      <c r="B2547" s="20" t="s">
        <v>7499</v>
      </c>
      <c r="C2547" s="21" t="s">
        <v>7500</v>
      </c>
    </row>
    <row r="2548" spans="1:3" x14ac:dyDescent="0.25">
      <c r="A2548" s="75"/>
      <c r="B2548" s="20" t="s">
        <v>1450</v>
      </c>
      <c r="C2548" s="21" t="s">
        <v>1451</v>
      </c>
    </row>
    <row r="2549" spans="1:3" x14ac:dyDescent="0.25">
      <c r="A2549" s="75"/>
      <c r="B2549" s="20" t="s">
        <v>3723</v>
      </c>
      <c r="C2549" s="21" t="s">
        <v>1733</v>
      </c>
    </row>
    <row r="2550" spans="1:3" x14ac:dyDescent="0.25">
      <c r="A2550" s="75"/>
      <c r="B2550" s="20" t="s">
        <v>9146</v>
      </c>
      <c r="C2550" s="21" t="s">
        <v>1135</v>
      </c>
    </row>
    <row r="2551" spans="1:3" x14ac:dyDescent="0.25">
      <c r="A2551" s="75"/>
      <c r="B2551" s="20" t="s">
        <v>7746</v>
      </c>
      <c r="C2551" s="21" t="s">
        <v>1135</v>
      </c>
    </row>
    <row r="2552" spans="1:3" x14ac:dyDescent="0.25">
      <c r="A2552" s="75"/>
      <c r="B2552" s="20" t="s">
        <v>2006</v>
      </c>
      <c r="C2552" s="21" t="s">
        <v>340</v>
      </c>
    </row>
    <row r="2553" spans="1:3" x14ac:dyDescent="0.25">
      <c r="A2553" s="75"/>
      <c r="B2553" s="20" t="s">
        <v>2391</v>
      </c>
      <c r="C2553" s="21" t="s">
        <v>340</v>
      </c>
    </row>
    <row r="2554" spans="1:3" x14ac:dyDescent="0.25">
      <c r="A2554" s="75"/>
      <c r="B2554" s="20" t="s">
        <v>2392</v>
      </c>
      <c r="C2554" s="21" t="s">
        <v>340</v>
      </c>
    </row>
    <row r="2555" spans="1:3" x14ac:dyDescent="0.25">
      <c r="A2555" s="75"/>
      <c r="B2555" s="20" t="s">
        <v>7273</v>
      </c>
      <c r="C2555" s="21" t="s">
        <v>340</v>
      </c>
    </row>
    <row r="2556" spans="1:3" x14ac:dyDescent="0.25">
      <c r="A2556" s="75"/>
      <c r="B2556" s="20" t="s">
        <v>2136</v>
      </c>
      <c r="C2556" s="21" t="s">
        <v>340</v>
      </c>
    </row>
    <row r="2557" spans="1:3" x14ac:dyDescent="0.25">
      <c r="A2557" s="75"/>
      <c r="B2557" s="20" t="s">
        <v>1324</v>
      </c>
      <c r="C2557" s="21" t="s">
        <v>340</v>
      </c>
    </row>
    <row r="2558" spans="1:3" x14ac:dyDescent="0.25">
      <c r="A2558" s="75"/>
      <c r="B2558" s="20" t="s">
        <v>3292</v>
      </c>
      <c r="C2558" s="21" t="s">
        <v>340</v>
      </c>
    </row>
    <row r="2559" spans="1:3" x14ac:dyDescent="0.25">
      <c r="A2559" s="75"/>
      <c r="B2559" s="20" t="s">
        <v>7288</v>
      </c>
      <c r="C2559" s="21" t="s">
        <v>340</v>
      </c>
    </row>
    <row r="2560" spans="1:3" x14ac:dyDescent="0.25">
      <c r="A2560" s="75"/>
      <c r="B2560" s="20" t="s">
        <v>7723</v>
      </c>
      <c r="C2560" s="21" t="s">
        <v>340</v>
      </c>
    </row>
    <row r="2561" spans="1:3" x14ac:dyDescent="0.25">
      <c r="A2561" s="75"/>
      <c r="B2561" s="20" t="s">
        <v>7812</v>
      </c>
      <c r="C2561" s="21" t="s">
        <v>340</v>
      </c>
    </row>
    <row r="2562" spans="1:3" x14ac:dyDescent="0.25">
      <c r="A2562" s="75"/>
      <c r="B2562" s="20" t="s">
        <v>8139</v>
      </c>
      <c r="C2562" s="21" t="s">
        <v>340</v>
      </c>
    </row>
    <row r="2563" spans="1:3" x14ac:dyDescent="0.25">
      <c r="A2563" s="75"/>
      <c r="B2563" s="20" t="s">
        <v>9006</v>
      </c>
      <c r="C2563" s="21" t="s">
        <v>340</v>
      </c>
    </row>
    <row r="2564" spans="1:3" x14ac:dyDescent="0.25">
      <c r="A2564" s="75"/>
      <c r="B2564" s="20" t="s">
        <v>521</v>
      </c>
      <c r="C2564" s="21" t="s">
        <v>340</v>
      </c>
    </row>
    <row r="2565" spans="1:3" x14ac:dyDescent="0.25">
      <c r="A2565" s="75"/>
      <c r="B2565" s="20" t="s">
        <v>3659</v>
      </c>
      <c r="C2565" s="21" t="s">
        <v>3503</v>
      </c>
    </row>
    <row r="2566" spans="1:3" x14ac:dyDescent="0.25">
      <c r="A2566" s="75"/>
      <c r="B2566" s="20" t="s">
        <v>4057</v>
      </c>
      <c r="C2566" s="21" t="s">
        <v>4058</v>
      </c>
    </row>
    <row r="2567" spans="1:3" x14ac:dyDescent="0.25">
      <c r="A2567" s="75"/>
      <c r="B2567" s="20" t="s">
        <v>6450</v>
      </c>
      <c r="C2567" s="21" t="s">
        <v>468</v>
      </c>
    </row>
    <row r="2568" spans="1:3" x14ac:dyDescent="0.25">
      <c r="A2568" s="75"/>
      <c r="B2568" s="20" t="s">
        <v>1889</v>
      </c>
      <c r="C2568" s="21" t="s">
        <v>468</v>
      </c>
    </row>
    <row r="2569" spans="1:3" x14ac:dyDescent="0.25">
      <c r="A2569" s="75"/>
      <c r="B2569" s="20" t="s">
        <v>5915</v>
      </c>
      <c r="C2569" s="21" t="s">
        <v>5916</v>
      </c>
    </row>
    <row r="2570" spans="1:3" x14ac:dyDescent="0.25">
      <c r="A2570" s="75"/>
      <c r="B2570" s="20" t="s">
        <v>9050</v>
      </c>
      <c r="C2570" s="21" t="s">
        <v>9051</v>
      </c>
    </row>
    <row r="2571" spans="1:3" x14ac:dyDescent="0.25">
      <c r="A2571" s="75"/>
      <c r="B2571" s="20" t="s">
        <v>4497</v>
      </c>
      <c r="C2571" s="21" t="s">
        <v>4498</v>
      </c>
    </row>
    <row r="2572" spans="1:3" x14ac:dyDescent="0.25">
      <c r="A2572" s="75"/>
      <c r="B2572" s="20" t="s">
        <v>4152</v>
      </c>
      <c r="C2572" s="21" t="s">
        <v>4153</v>
      </c>
    </row>
    <row r="2573" spans="1:3" x14ac:dyDescent="0.25">
      <c r="A2573" s="75"/>
      <c r="B2573" s="20" t="s">
        <v>1864</v>
      </c>
      <c r="C2573" s="21" t="s">
        <v>1865</v>
      </c>
    </row>
    <row r="2574" spans="1:3" x14ac:dyDescent="0.25">
      <c r="A2574" s="75"/>
      <c r="B2574" s="20" t="s">
        <v>5862</v>
      </c>
      <c r="C2574" s="21" t="s">
        <v>1865</v>
      </c>
    </row>
    <row r="2575" spans="1:3" x14ac:dyDescent="0.25">
      <c r="A2575" s="75"/>
      <c r="B2575" s="20" t="s">
        <v>7223</v>
      </c>
      <c r="C2575" s="21" t="s">
        <v>1865</v>
      </c>
    </row>
    <row r="2576" spans="1:3" x14ac:dyDescent="0.25">
      <c r="A2576" s="75"/>
      <c r="B2576" s="20" t="s">
        <v>1481</v>
      </c>
      <c r="C2576" s="21" t="s">
        <v>1482</v>
      </c>
    </row>
    <row r="2577" spans="1:3" x14ac:dyDescent="0.25">
      <c r="A2577" s="75"/>
      <c r="B2577" s="20" t="s">
        <v>231</v>
      </c>
      <c r="C2577" s="21" t="s">
        <v>232</v>
      </c>
    </row>
    <row r="2578" spans="1:3" x14ac:dyDescent="0.25">
      <c r="A2578" s="75"/>
      <c r="B2578" s="20" t="s">
        <v>7315</v>
      </c>
      <c r="C2578" s="21" t="s">
        <v>7316</v>
      </c>
    </row>
    <row r="2579" spans="1:3" x14ac:dyDescent="0.25">
      <c r="A2579" s="75"/>
      <c r="B2579" s="20" t="s">
        <v>4883</v>
      </c>
      <c r="C2579" s="21" t="s">
        <v>4884</v>
      </c>
    </row>
    <row r="2580" spans="1:3" x14ac:dyDescent="0.25">
      <c r="A2580" s="75"/>
      <c r="B2580" s="20" t="s">
        <v>8354</v>
      </c>
      <c r="C2580" s="21" t="s">
        <v>8355</v>
      </c>
    </row>
    <row r="2581" spans="1:3" x14ac:dyDescent="0.25">
      <c r="A2581" s="75"/>
      <c r="B2581" s="20" t="s">
        <v>4775</v>
      </c>
      <c r="C2581" s="21" t="s">
        <v>4776</v>
      </c>
    </row>
    <row r="2582" spans="1:3" x14ac:dyDescent="0.25">
      <c r="A2582" s="75"/>
      <c r="B2582" s="20" t="s">
        <v>7768</v>
      </c>
      <c r="C2582" s="21" t="s">
        <v>1262</v>
      </c>
    </row>
    <row r="2583" spans="1:3" x14ac:dyDescent="0.25">
      <c r="A2583" s="75"/>
      <c r="B2583" s="20" t="s">
        <v>8392</v>
      </c>
      <c r="C2583" s="21" t="s">
        <v>8393</v>
      </c>
    </row>
    <row r="2584" spans="1:3" x14ac:dyDescent="0.25">
      <c r="A2584" s="75"/>
      <c r="B2584" s="20" t="s">
        <v>1557</v>
      </c>
      <c r="C2584" s="21" t="s">
        <v>1527</v>
      </c>
    </row>
    <row r="2585" spans="1:3" x14ac:dyDescent="0.25">
      <c r="A2585" s="75"/>
      <c r="B2585" s="20" t="s">
        <v>2692</v>
      </c>
      <c r="C2585" s="21" t="s">
        <v>2693</v>
      </c>
    </row>
    <row r="2586" spans="1:3" x14ac:dyDescent="0.25">
      <c r="A2586" s="75"/>
      <c r="B2586" s="20" t="s">
        <v>4537</v>
      </c>
      <c r="C2586" s="21" t="s">
        <v>648</v>
      </c>
    </row>
    <row r="2587" spans="1:3" x14ac:dyDescent="0.25">
      <c r="A2587" s="75"/>
      <c r="B2587" s="20" t="s">
        <v>4137</v>
      </c>
      <c r="C2587" s="21" t="s">
        <v>648</v>
      </c>
    </row>
    <row r="2588" spans="1:3" x14ac:dyDescent="0.25">
      <c r="A2588" s="75"/>
      <c r="B2588" s="20" t="s">
        <v>6652</v>
      </c>
      <c r="C2588" s="21" t="s">
        <v>648</v>
      </c>
    </row>
    <row r="2589" spans="1:3" x14ac:dyDescent="0.25">
      <c r="A2589" s="75"/>
      <c r="B2589" s="20" t="s">
        <v>4643</v>
      </c>
      <c r="C2589" s="21" t="s">
        <v>648</v>
      </c>
    </row>
    <row r="2590" spans="1:3" x14ac:dyDescent="0.25">
      <c r="A2590" s="75"/>
      <c r="B2590" s="20" t="s">
        <v>4810</v>
      </c>
      <c r="C2590" s="21" t="s">
        <v>648</v>
      </c>
    </row>
    <row r="2591" spans="1:3" x14ac:dyDescent="0.25">
      <c r="A2591" s="75"/>
      <c r="B2591" s="20" t="s">
        <v>6932</v>
      </c>
      <c r="C2591" s="21" t="s">
        <v>6933</v>
      </c>
    </row>
    <row r="2592" spans="1:3" x14ac:dyDescent="0.25">
      <c r="A2592" s="75"/>
      <c r="B2592" s="20" t="s">
        <v>484</v>
      </c>
      <c r="C2592" s="21" t="s">
        <v>485</v>
      </c>
    </row>
    <row r="2593" spans="1:3" x14ac:dyDescent="0.25">
      <c r="A2593" s="75"/>
      <c r="B2593" s="20" t="s">
        <v>1740</v>
      </c>
      <c r="C2593" s="21" t="s">
        <v>1741</v>
      </c>
    </row>
    <row r="2594" spans="1:3" x14ac:dyDescent="0.25">
      <c r="A2594" s="75"/>
      <c r="B2594" s="20" t="s">
        <v>5120</v>
      </c>
      <c r="C2594" s="21" t="s">
        <v>1852</v>
      </c>
    </row>
    <row r="2595" spans="1:3" x14ac:dyDescent="0.25">
      <c r="A2595" s="75"/>
      <c r="B2595" s="20" t="s">
        <v>8151</v>
      </c>
      <c r="C2595" s="21" t="s">
        <v>8152</v>
      </c>
    </row>
    <row r="2596" spans="1:3" x14ac:dyDescent="0.25">
      <c r="A2596" s="75"/>
      <c r="B2596" s="20" t="s">
        <v>7921</v>
      </c>
      <c r="C2596" s="21" t="s">
        <v>7922</v>
      </c>
    </row>
    <row r="2597" spans="1:3" x14ac:dyDescent="0.25">
      <c r="A2597" s="75"/>
      <c r="B2597" s="20" t="s">
        <v>8745</v>
      </c>
      <c r="C2597" s="21" t="s">
        <v>8746</v>
      </c>
    </row>
    <row r="2598" spans="1:3" x14ac:dyDescent="0.25">
      <c r="A2598" s="75"/>
      <c r="B2598" s="20" t="s">
        <v>2889</v>
      </c>
      <c r="C2598" s="21" t="s">
        <v>1686</v>
      </c>
    </row>
    <row r="2599" spans="1:3" x14ac:dyDescent="0.25">
      <c r="A2599" s="75"/>
      <c r="B2599" s="20" t="s">
        <v>2517</v>
      </c>
      <c r="C2599" s="21" t="s">
        <v>2518</v>
      </c>
    </row>
    <row r="2600" spans="1:3" x14ac:dyDescent="0.25">
      <c r="A2600" s="75"/>
      <c r="B2600" s="20" t="s">
        <v>6211</v>
      </c>
      <c r="C2600" s="21" t="s">
        <v>2518</v>
      </c>
    </row>
    <row r="2601" spans="1:3" x14ac:dyDescent="0.25">
      <c r="A2601" s="75"/>
      <c r="B2601" s="20" t="s">
        <v>7514</v>
      </c>
      <c r="C2601" s="21" t="s">
        <v>7515</v>
      </c>
    </row>
    <row r="2602" spans="1:3" x14ac:dyDescent="0.25">
      <c r="A2602" s="75"/>
      <c r="B2602" s="20" t="s">
        <v>6199</v>
      </c>
      <c r="C2602" s="21" t="s">
        <v>1858</v>
      </c>
    </row>
    <row r="2603" spans="1:3" x14ac:dyDescent="0.25">
      <c r="A2603" s="75"/>
      <c r="B2603" s="20" t="s">
        <v>1857</v>
      </c>
      <c r="C2603" s="21" t="s">
        <v>1858</v>
      </c>
    </row>
    <row r="2604" spans="1:3" x14ac:dyDescent="0.25">
      <c r="A2604" s="75"/>
      <c r="B2604" s="20" t="s">
        <v>5979</v>
      </c>
      <c r="C2604" s="21" t="s">
        <v>5980</v>
      </c>
    </row>
    <row r="2605" spans="1:3" x14ac:dyDescent="0.25">
      <c r="A2605" s="75"/>
      <c r="B2605" s="20" t="s">
        <v>8188</v>
      </c>
      <c r="C2605" s="21" t="s">
        <v>3015</v>
      </c>
    </row>
    <row r="2606" spans="1:3" x14ac:dyDescent="0.25">
      <c r="A2606" s="75"/>
      <c r="B2606" s="20" t="s">
        <v>717</v>
      </c>
      <c r="C2606" s="21" t="s">
        <v>718</v>
      </c>
    </row>
    <row r="2607" spans="1:3" x14ac:dyDescent="0.25">
      <c r="A2607" s="75"/>
      <c r="B2607" s="20" t="s">
        <v>4408</v>
      </c>
      <c r="C2607" s="21" t="s">
        <v>1055</v>
      </c>
    </row>
    <row r="2608" spans="1:3" x14ac:dyDescent="0.25">
      <c r="A2608" s="75"/>
      <c r="B2608" s="20" t="s">
        <v>8685</v>
      </c>
      <c r="C2608" s="21" t="s">
        <v>1055</v>
      </c>
    </row>
    <row r="2609" spans="1:3" x14ac:dyDescent="0.25">
      <c r="A2609" s="75"/>
      <c r="B2609" s="20" t="s">
        <v>8686</v>
      </c>
      <c r="C2609" s="21" t="s">
        <v>1055</v>
      </c>
    </row>
    <row r="2610" spans="1:3" x14ac:dyDescent="0.25">
      <c r="A2610" s="75"/>
      <c r="B2610" s="20" t="s">
        <v>9221</v>
      </c>
      <c r="C2610" s="21" t="s">
        <v>1055</v>
      </c>
    </row>
    <row r="2611" spans="1:3" x14ac:dyDescent="0.25">
      <c r="A2611" s="75"/>
      <c r="B2611" s="20" t="s">
        <v>4959</v>
      </c>
      <c r="C2611" s="21" t="s">
        <v>4960</v>
      </c>
    </row>
    <row r="2612" spans="1:3" x14ac:dyDescent="0.25">
      <c r="A2612" s="75"/>
      <c r="B2612" s="20" t="s">
        <v>9212</v>
      </c>
      <c r="C2612" s="21" t="s">
        <v>9196</v>
      </c>
    </row>
    <row r="2613" spans="1:3" x14ac:dyDescent="0.25">
      <c r="A2613" s="75"/>
      <c r="B2613" s="20" t="s">
        <v>5566</v>
      </c>
      <c r="C2613" s="21" t="s">
        <v>811</v>
      </c>
    </row>
    <row r="2614" spans="1:3" x14ac:dyDescent="0.25">
      <c r="A2614" s="75"/>
      <c r="B2614" s="20" t="s">
        <v>810</v>
      </c>
      <c r="C2614" s="21" t="s">
        <v>811</v>
      </c>
    </row>
    <row r="2615" spans="1:3" x14ac:dyDescent="0.25">
      <c r="A2615" s="75"/>
      <c r="B2615" s="20" t="s">
        <v>7969</v>
      </c>
      <c r="C2615" s="21" t="s">
        <v>811</v>
      </c>
    </row>
    <row r="2616" spans="1:3" x14ac:dyDescent="0.25">
      <c r="A2616" s="75"/>
      <c r="B2616" s="20" t="s">
        <v>5781</v>
      </c>
      <c r="C2616" s="21" t="s">
        <v>4081</v>
      </c>
    </row>
    <row r="2617" spans="1:3" x14ac:dyDescent="0.25">
      <c r="A2617" s="75"/>
      <c r="B2617" s="20" t="s">
        <v>4080</v>
      </c>
      <c r="C2617" s="21" t="s">
        <v>4081</v>
      </c>
    </row>
    <row r="2618" spans="1:3" x14ac:dyDescent="0.25">
      <c r="A2618" s="75"/>
      <c r="B2618" s="20" t="s">
        <v>5776</v>
      </c>
      <c r="C2618" s="21" t="s">
        <v>5777</v>
      </c>
    </row>
    <row r="2619" spans="1:3" x14ac:dyDescent="0.25">
      <c r="A2619" s="75"/>
      <c r="B2619" s="20" t="s">
        <v>8290</v>
      </c>
      <c r="C2619" s="21" t="s">
        <v>3082</v>
      </c>
    </row>
    <row r="2620" spans="1:3" x14ac:dyDescent="0.25">
      <c r="A2620" s="75"/>
      <c r="B2620" s="20" t="s">
        <v>7881</v>
      </c>
      <c r="C2620" s="21" t="s">
        <v>7882</v>
      </c>
    </row>
    <row r="2621" spans="1:3" x14ac:dyDescent="0.25">
      <c r="A2621" s="75"/>
      <c r="B2621" s="20" t="s">
        <v>2190</v>
      </c>
      <c r="C2621" s="21" t="s">
        <v>2191</v>
      </c>
    </row>
    <row r="2622" spans="1:3" x14ac:dyDescent="0.25">
      <c r="A2622" s="75"/>
      <c r="B2622" s="20" t="s">
        <v>5949</v>
      </c>
      <c r="C2622" s="21" t="s">
        <v>5950</v>
      </c>
    </row>
    <row r="2623" spans="1:3" x14ac:dyDescent="0.25">
      <c r="A2623" s="75"/>
      <c r="B2623" s="20" t="s">
        <v>5951</v>
      </c>
      <c r="C2623" s="21" t="s">
        <v>5950</v>
      </c>
    </row>
    <row r="2624" spans="1:3" x14ac:dyDescent="0.25">
      <c r="A2624" s="75"/>
      <c r="B2624" s="20" t="s">
        <v>3497</v>
      </c>
      <c r="C2624" s="21" t="s">
        <v>827</v>
      </c>
    </row>
    <row r="2625" spans="1:3" x14ac:dyDescent="0.25">
      <c r="A2625" s="75"/>
      <c r="B2625" s="20" t="s">
        <v>826</v>
      </c>
      <c r="C2625" s="21" t="s">
        <v>827</v>
      </c>
    </row>
    <row r="2626" spans="1:3" x14ac:dyDescent="0.25">
      <c r="A2626" s="75"/>
      <c r="B2626" s="20" t="s">
        <v>2836</v>
      </c>
      <c r="C2626" s="21" t="s">
        <v>2837</v>
      </c>
    </row>
    <row r="2627" spans="1:3" x14ac:dyDescent="0.25">
      <c r="A2627" s="75"/>
      <c r="B2627" s="20" t="s">
        <v>8239</v>
      </c>
      <c r="C2627" s="21" t="s">
        <v>8240</v>
      </c>
    </row>
    <row r="2628" spans="1:3" x14ac:dyDescent="0.25">
      <c r="A2628" s="75"/>
      <c r="B2628" s="20" t="s">
        <v>8969</v>
      </c>
      <c r="C2628" s="21" t="s">
        <v>8970</v>
      </c>
    </row>
    <row r="2629" spans="1:3" x14ac:dyDescent="0.25">
      <c r="A2629" s="75"/>
      <c r="B2629" s="20" t="s">
        <v>2777</v>
      </c>
      <c r="C2629" s="21" t="s">
        <v>585</v>
      </c>
    </row>
    <row r="2630" spans="1:3" x14ac:dyDescent="0.25">
      <c r="A2630" s="75"/>
      <c r="B2630" s="20" t="s">
        <v>4255</v>
      </c>
      <c r="C2630" s="21" t="s">
        <v>347</v>
      </c>
    </row>
    <row r="2631" spans="1:3" x14ac:dyDescent="0.25">
      <c r="A2631" s="75"/>
      <c r="B2631" s="20" t="s">
        <v>6868</v>
      </c>
      <c r="C2631" s="21" t="s">
        <v>6869</v>
      </c>
    </row>
    <row r="2632" spans="1:3" x14ac:dyDescent="0.25">
      <c r="A2632" s="75"/>
      <c r="B2632" s="20" t="s">
        <v>439</v>
      </c>
      <c r="C2632" s="21" t="s">
        <v>440</v>
      </c>
    </row>
    <row r="2633" spans="1:3" x14ac:dyDescent="0.25">
      <c r="A2633" s="75"/>
      <c r="B2633" s="20" t="s">
        <v>6454</v>
      </c>
      <c r="C2633" s="21" t="s">
        <v>6455</v>
      </c>
    </row>
    <row r="2634" spans="1:3" x14ac:dyDescent="0.25">
      <c r="A2634" s="75"/>
      <c r="B2634" s="20" t="s">
        <v>4066</v>
      </c>
      <c r="C2634" s="21" t="s">
        <v>4067</v>
      </c>
    </row>
    <row r="2635" spans="1:3" x14ac:dyDescent="0.25">
      <c r="A2635" s="75"/>
      <c r="B2635" s="20" t="s">
        <v>2102</v>
      </c>
      <c r="C2635" s="21" t="s">
        <v>2103</v>
      </c>
    </row>
    <row r="2636" spans="1:3" x14ac:dyDescent="0.25">
      <c r="A2636" s="75"/>
      <c r="B2636" s="20" t="s">
        <v>6725</v>
      </c>
      <c r="C2636" s="21" t="s">
        <v>6726</v>
      </c>
    </row>
    <row r="2637" spans="1:3" x14ac:dyDescent="0.25">
      <c r="A2637" s="75"/>
      <c r="B2637" s="20" t="s">
        <v>5660</v>
      </c>
      <c r="C2637" s="21" t="s">
        <v>5661</v>
      </c>
    </row>
    <row r="2638" spans="1:3" x14ac:dyDescent="0.25">
      <c r="A2638" s="75"/>
      <c r="B2638" s="20" t="s">
        <v>6309</v>
      </c>
      <c r="C2638" s="21" t="s">
        <v>408</v>
      </c>
    </row>
    <row r="2639" spans="1:3" x14ac:dyDescent="0.25">
      <c r="A2639" s="75"/>
      <c r="B2639" s="20" t="s">
        <v>2559</v>
      </c>
      <c r="C2639" s="21" t="s">
        <v>408</v>
      </c>
    </row>
    <row r="2640" spans="1:3" x14ac:dyDescent="0.25">
      <c r="A2640" s="75"/>
      <c r="B2640" s="20" t="s">
        <v>561</v>
      </c>
      <c r="C2640" s="21" t="s">
        <v>562</v>
      </c>
    </row>
    <row r="2641" spans="1:3" x14ac:dyDescent="0.25">
      <c r="A2641" s="75"/>
      <c r="B2641" s="20" t="s">
        <v>3935</v>
      </c>
      <c r="C2641" s="21" t="s">
        <v>413</v>
      </c>
    </row>
    <row r="2642" spans="1:3" x14ac:dyDescent="0.25">
      <c r="A2642" s="75"/>
      <c r="B2642" s="20" t="s">
        <v>4922</v>
      </c>
      <c r="C2642" s="21" t="s">
        <v>413</v>
      </c>
    </row>
    <row r="2643" spans="1:3" x14ac:dyDescent="0.25">
      <c r="A2643" s="75"/>
      <c r="B2643" s="20" t="s">
        <v>1530</v>
      </c>
      <c r="C2643" s="21" t="s">
        <v>1531</v>
      </c>
    </row>
    <row r="2644" spans="1:3" x14ac:dyDescent="0.25">
      <c r="A2644" s="75"/>
      <c r="B2644" s="20" t="s">
        <v>7020</v>
      </c>
      <c r="C2644" s="21" t="s">
        <v>7021</v>
      </c>
    </row>
    <row r="2645" spans="1:3" x14ac:dyDescent="0.25">
      <c r="A2645" s="75"/>
      <c r="B2645" s="20" t="s">
        <v>4682</v>
      </c>
      <c r="C2645" s="21" t="s">
        <v>4683</v>
      </c>
    </row>
    <row r="2646" spans="1:3" x14ac:dyDescent="0.25">
      <c r="A2646" s="75"/>
      <c r="B2646" s="20" t="s">
        <v>6408</v>
      </c>
      <c r="C2646" s="21" t="s">
        <v>2309</v>
      </c>
    </row>
    <row r="2647" spans="1:3" x14ac:dyDescent="0.25">
      <c r="A2647" s="75"/>
      <c r="B2647" s="20" t="s">
        <v>5762</v>
      </c>
      <c r="C2647" s="21" t="s">
        <v>1265</v>
      </c>
    </row>
    <row r="2648" spans="1:3" x14ac:dyDescent="0.25">
      <c r="A2648" s="75"/>
      <c r="B2648" s="20" t="s">
        <v>6715</v>
      </c>
      <c r="C2648" s="21" t="s">
        <v>6716</v>
      </c>
    </row>
    <row r="2649" spans="1:3" x14ac:dyDescent="0.25">
      <c r="A2649" s="75"/>
      <c r="B2649" s="20" t="s">
        <v>5778</v>
      </c>
      <c r="C2649" s="21" t="s">
        <v>3524</v>
      </c>
    </row>
    <row r="2650" spans="1:3" x14ac:dyDescent="0.25">
      <c r="A2650" s="75"/>
      <c r="B2650" s="20" t="s">
        <v>5086</v>
      </c>
      <c r="C2650" s="21" t="s">
        <v>5087</v>
      </c>
    </row>
    <row r="2651" spans="1:3" x14ac:dyDescent="0.25">
      <c r="A2651" s="75"/>
      <c r="B2651" s="20" t="s">
        <v>401</v>
      </c>
      <c r="C2651" s="21" t="s">
        <v>402</v>
      </c>
    </row>
    <row r="2652" spans="1:3" x14ac:dyDescent="0.25">
      <c r="A2652" s="75"/>
      <c r="B2652" s="20" t="s">
        <v>5592</v>
      </c>
      <c r="C2652" s="21" t="s">
        <v>1229</v>
      </c>
    </row>
    <row r="2653" spans="1:3" x14ac:dyDescent="0.25">
      <c r="A2653" s="75"/>
      <c r="B2653" s="20" t="s">
        <v>7572</v>
      </c>
      <c r="C2653" s="21" t="s">
        <v>1229</v>
      </c>
    </row>
    <row r="2654" spans="1:3" x14ac:dyDescent="0.25">
      <c r="A2654" s="75"/>
      <c r="B2654" s="20" t="s">
        <v>4431</v>
      </c>
      <c r="C2654" s="21" t="s">
        <v>629</v>
      </c>
    </row>
    <row r="2655" spans="1:3" x14ac:dyDescent="0.25">
      <c r="A2655" s="75"/>
      <c r="B2655" s="20" t="s">
        <v>4126</v>
      </c>
      <c r="C2655" s="21" t="s">
        <v>4127</v>
      </c>
    </row>
    <row r="2656" spans="1:3" x14ac:dyDescent="0.25">
      <c r="A2656" s="75"/>
      <c r="B2656" s="20" t="s">
        <v>3221</v>
      </c>
      <c r="C2656" s="21" t="s">
        <v>3222</v>
      </c>
    </row>
    <row r="2657" spans="1:3" x14ac:dyDescent="0.25">
      <c r="A2657" s="75"/>
      <c r="B2657" s="20" t="s">
        <v>1953</v>
      </c>
      <c r="C2657" s="21" t="s">
        <v>1954</v>
      </c>
    </row>
    <row r="2658" spans="1:3" x14ac:dyDescent="0.25">
      <c r="A2658" s="75"/>
      <c r="B2658" s="20" t="s">
        <v>8773</v>
      </c>
      <c r="C2658" s="21" t="s">
        <v>756</v>
      </c>
    </row>
    <row r="2659" spans="1:3" x14ac:dyDescent="0.25">
      <c r="A2659" s="75"/>
      <c r="B2659" s="20" t="s">
        <v>1973</v>
      </c>
      <c r="C2659" s="21" t="s">
        <v>1974</v>
      </c>
    </row>
    <row r="2660" spans="1:3" x14ac:dyDescent="0.25">
      <c r="A2660" s="75"/>
      <c r="B2660" s="20" t="s">
        <v>8703</v>
      </c>
      <c r="C2660" s="21" t="s">
        <v>3734</v>
      </c>
    </row>
    <row r="2661" spans="1:3" x14ac:dyDescent="0.25">
      <c r="A2661" s="75"/>
      <c r="B2661" s="20" t="s">
        <v>3733</v>
      </c>
      <c r="C2661" s="21" t="s">
        <v>3734</v>
      </c>
    </row>
    <row r="2662" spans="1:3" x14ac:dyDescent="0.25">
      <c r="A2662" s="75"/>
      <c r="B2662" s="20" t="s">
        <v>8476</v>
      </c>
      <c r="C2662" s="21" t="s">
        <v>1974</v>
      </c>
    </row>
    <row r="2663" spans="1:3" x14ac:dyDescent="0.25">
      <c r="A2663" s="75"/>
      <c r="B2663" s="20" t="s">
        <v>7390</v>
      </c>
      <c r="C2663" s="21" t="s">
        <v>7391</v>
      </c>
    </row>
    <row r="2664" spans="1:3" x14ac:dyDescent="0.25">
      <c r="A2664" s="75"/>
      <c r="B2664" s="20" t="s">
        <v>7844</v>
      </c>
      <c r="C2664" s="21" t="s">
        <v>7845</v>
      </c>
    </row>
    <row r="2665" spans="1:3" x14ac:dyDescent="0.25">
      <c r="A2665" s="75"/>
      <c r="B2665" s="20" t="s">
        <v>1287</v>
      </c>
      <c r="C2665" s="21" t="s">
        <v>1288</v>
      </c>
    </row>
    <row r="2666" spans="1:3" x14ac:dyDescent="0.25">
      <c r="A2666" s="75"/>
      <c r="B2666" s="20" t="s">
        <v>4005</v>
      </c>
      <c r="C2666" s="21" t="s">
        <v>4006</v>
      </c>
    </row>
    <row r="2667" spans="1:3" x14ac:dyDescent="0.25">
      <c r="A2667" s="75"/>
      <c r="B2667" s="20" t="s">
        <v>6170</v>
      </c>
      <c r="C2667" s="21" t="s">
        <v>6171</v>
      </c>
    </row>
    <row r="2668" spans="1:3" x14ac:dyDescent="0.25">
      <c r="A2668" s="75"/>
      <c r="B2668" s="20" t="s">
        <v>884</v>
      </c>
      <c r="C2668" s="21" t="s">
        <v>885</v>
      </c>
    </row>
    <row r="2669" spans="1:3" x14ac:dyDescent="0.25">
      <c r="A2669" s="75"/>
      <c r="B2669" s="20" t="s">
        <v>4059</v>
      </c>
      <c r="C2669" s="21" t="s">
        <v>4060</v>
      </c>
    </row>
    <row r="2670" spans="1:3" x14ac:dyDescent="0.25">
      <c r="A2670" s="75"/>
      <c r="B2670" s="20" t="s">
        <v>1577</v>
      </c>
      <c r="C2670" s="21" t="s">
        <v>1578</v>
      </c>
    </row>
    <row r="2671" spans="1:3" x14ac:dyDescent="0.25">
      <c r="A2671" s="75"/>
      <c r="B2671" s="20" t="s">
        <v>2099</v>
      </c>
      <c r="C2671" s="21" t="s">
        <v>1578</v>
      </c>
    </row>
    <row r="2672" spans="1:3" x14ac:dyDescent="0.25">
      <c r="A2672" s="75"/>
      <c r="B2672" s="20" t="s">
        <v>3432</v>
      </c>
      <c r="C2672" s="21" t="s">
        <v>1578</v>
      </c>
    </row>
    <row r="2673" spans="1:3" x14ac:dyDescent="0.25">
      <c r="A2673" s="75"/>
      <c r="B2673" s="20" t="s">
        <v>3214</v>
      </c>
      <c r="C2673" s="21" t="s">
        <v>1578</v>
      </c>
    </row>
    <row r="2674" spans="1:3" x14ac:dyDescent="0.25">
      <c r="A2674" s="75"/>
      <c r="B2674" s="20" t="s">
        <v>2356</v>
      </c>
      <c r="C2674" s="21" t="s">
        <v>2357</v>
      </c>
    </row>
    <row r="2675" spans="1:3" x14ac:dyDescent="0.25">
      <c r="A2675" s="75"/>
      <c r="B2675" s="20" t="s">
        <v>3084</v>
      </c>
      <c r="C2675" s="21" t="s">
        <v>3085</v>
      </c>
    </row>
    <row r="2676" spans="1:3" x14ac:dyDescent="0.25">
      <c r="A2676" s="75"/>
      <c r="B2676" s="20" t="s">
        <v>5580</v>
      </c>
      <c r="C2676" s="21" t="s">
        <v>5581</v>
      </c>
    </row>
    <row r="2677" spans="1:3" x14ac:dyDescent="0.25">
      <c r="A2677" s="75"/>
      <c r="B2677" s="20" t="s">
        <v>1228</v>
      </c>
      <c r="C2677" s="21" t="s">
        <v>1227</v>
      </c>
    </row>
    <row r="2678" spans="1:3" x14ac:dyDescent="0.25">
      <c r="A2678" s="75"/>
      <c r="B2678" s="20" t="s">
        <v>2069</v>
      </c>
      <c r="C2678" s="21" t="s">
        <v>2070</v>
      </c>
    </row>
    <row r="2679" spans="1:3" x14ac:dyDescent="0.25">
      <c r="A2679" s="75"/>
      <c r="B2679" s="20" t="s">
        <v>1875</v>
      </c>
      <c r="C2679" s="21" t="s">
        <v>1876</v>
      </c>
    </row>
    <row r="2680" spans="1:3" x14ac:dyDescent="0.25">
      <c r="A2680" s="75"/>
      <c r="B2680" s="20" t="s">
        <v>3144</v>
      </c>
      <c r="C2680" s="21" t="s">
        <v>1876</v>
      </c>
    </row>
    <row r="2681" spans="1:3" x14ac:dyDescent="0.25">
      <c r="A2681" s="75"/>
      <c r="B2681" s="20" t="s">
        <v>3145</v>
      </c>
      <c r="C2681" s="21" t="s">
        <v>1876</v>
      </c>
    </row>
    <row r="2682" spans="1:3" x14ac:dyDescent="0.25">
      <c r="A2682" s="75"/>
      <c r="B2682" s="20" t="s">
        <v>4956</v>
      </c>
      <c r="C2682" s="21" t="s">
        <v>1876</v>
      </c>
    </row>
    <row r="2683" spans="1:3" x14ac:dyDescent="0.25">
      <c r="A2683" s="75"/>
      <c r="B2683" s="20" t="s">
        <v>8704</v>
      </c>
      <c r="C2683" s="21" t="s">
        <v>1876</v>
      </c>
    </row>
    <row r="2684" spans="1:3" x14ac:dyDescent="0.25">
      <c r="A2684" s="75"/>
      <c r="B2684" s="20" t="s">
        <v>8772</v>
      </c>
      <c r="C2684" s="21" t="s">
        <v>1876</v>
      </c>
    </row>
    <row r="2685" spans="1:3" x14ac:dyDescent="0.25">
      <c r="A2685" s="75"/>
      <c r="B2685" s="20" t="s">
        <v>1490</v>
      </c>
      <c r="C2685" s="21" t="s">
        <v>1491</v>
      </c>
    </row>
    <row r="2686" spans="1:3" x14ac:dyDescent="0.25">
      <c r="A2686" s="75"/>
      <c r="B2686" s="20" t="s">
        <v>2649</v>
      </c>
      <c r="C2686" s="21" t="s">
        <v>2650</v>
      </c>
    </row>
    <row r="2687" spans="1:3" x14ac:dyDescent="0.25">
      <c r="A2687" s="75"/>
      <c r="B2687" s="20" t="s">
        <v>6866</v>
      </c>
      <c r="C2687" s="21" t="s">
        <v>6867</v>
      </c>
    </row>
    <row r="2688" spans="1:3" x14ac:dyDescent="0.25">
      <c r="A2688" s="75"/>
      <c r="B2688" s="20" t="s">
        <v>3837</v>
      </c>
      <c r="C2688" s="21" t="s">
        <v>3838</v>
      </c>
    </row>
    <row r="2689" spans="1:3" x14ac:dyDescent="0.25">
      <c r="A2689" s="75"/>
      <c r="B2689" s="20" t="s">
        <v>6694</v>
      </c>
      <c r="C2689" s="21" t="s">
        <v>2359</v>
      </c>
    </row>
    <row r="2690" spans="1:3" x14ac:dyDescent="0.25">
      <c r="A2690" s="75"/>
      <c r="B2690" s="20" t="s">
        <v>1551</v>
      </c>
      <c r="C2690" s="21" t="s">
        <v>1552</v>
      </c>
    </row>
    <row r="2691" spans="1:3" x14ac:dyDescent="0.25">
      <c r="A2691" s="75"/>
      <c r="B2691" s="20" t="s">
        <v>7872</v>
      </c>
      <c r="C2691" s="21" t="s">
        <v>7873</v>
      </c>
    </row>
    <row r="2692" spans="1:3" x14ac:dyDescent="0.25">
      <c r="A2692" s="75"/>
      <c r="B2692" s="20" t="s">
        <v>6586</v>
      </c>
      <c r="C2692" s="21" t="s">
        <v>3029</v>
      </c>
    </row>
    <row r="2693" spans="1:3" x14ac:dyDescent="0.25">
      <c r="A2693" s="75"/>
      <c r="B2693" s="20" t="s">
        <v>2706</v>
      </c>
      <c r="C2693" s="21" t="s">
        <v>2707</v>
      </c>
    </row>
    <row r="2694" spans="1:3" x14ac:dyDescent="0.25">
      <c r="A2694" s="75"/>
      <c r="B2694" s="20" t="s">
        <v>4539</v>
      </c>
      <c r="C2694" s="21" t="s">
        <v>4540</v>
      </c>
    </row>
    <row r="2695" spans="1:3" x14ac:dyDescent="0.25">
      <c r="A2695" s="75"/>
      <c r="B2695" s="20" t="s">
        <v>3557</v>
      </c>
      <c r="C2695" s="21" t="s">
        <v>3558</v>
      </c>
    </row>
    <row r="2696" spans="1:3" x14ac:dyDescent="0.25">
      <c r="A2696" s="75"/>
      <c r="B2696" s="20" t="s">
        <v>2547</v>
      </c>
      <c r="C2696" s="21" t="s">
        <v>2548</v>
      </c>
    </row>
    <row r="2697" spans="1:3" x14ac:dyDescent="0.25">
      <c r="A2697" s="75"/>
      <c r="B2697" s="20" t="s">
        <v>7929</v>
      </c>
      <c r="C2697" s="21" t="s">
        <v>7930</v>
      </c>
    </row>
    <row r="2698" spans="1:3" x14ac:dyDescent="0.25">
      <c r="A2698" s="75"/>
      <c r="B2698" s="20" t="s">
        <v>9062</v>
      </c>
      <c r="C2698" s="21" t="s">
        <v>1723</v>
      </c>
    </row>
    <row r="2699" spans="1:3" x14ac:dyDescent="0.25">
      <c r="A2699" s="75"/>
      <c r="B2699" s="20" t="s">
        <v>7695</v>
      </c>
      <c r="C2699" s="21" t="s">
        <v>7696</v>
      </c>
    </row>
    <row r="2700" spans="1:3" x14ac:dyDescent="0.25">
      <c r="A2700" s="75"/>
      <c r="B2700" s="20" t="s">
        <v>1437</v>
      </c>
      <c r="C2700" s="21" t="s">
        <v>1438</v>
      </c>
    </row>
    <row r="2701" spans="1:3" x14ac:dyDescent="0.25">
      <c r="A2701" s="75"/>
      <c r="B2701" s="20" t="s">
        <v>5852</v>
      </c>
      <c r="C2701" s="21" t="s">
        <v>5853</v>
      </c>
    </row>
    <row r="2702" spans="1:3" x14ac:dyDescent="0.25">
      <c r="A2702" s="75"/>
      <c r="B2702" s="20" t="s">
        <v>2320</v>
      </c>
      <c r="C2702" s="21" t="s">
        <v>2321</v>
      </c>
    </row>
    <row r="2703" spans="1:3" x14ac:dyDescent="0.25">
      <c r="A2703" s="75"/>
      <c r="B2703" s="20" t="s">
        <v>8823</v>
      </c>
      <c r="C2703" s="21" t="s">
        <v>8824</v>
      </c>
    </row>
    <row r="2704" spans="1:3" x14ac:dyDescent="0.25">
      <c r="A2704" s="75"/>
      <c r="B2704" s="20" t="s">
        <v>8280</v>
      </c>
      <c r="C2704" s="21" t="s">
        <v>8281</v>
      </c>
    </row>
    <row r="2705" spans="1:3" x14ac:dyDescent="0.25">
      <c r="A2705" s="75"/>
      <c r="B2705" s="20" t="s">
        <v>5127</v>
      </c>
      <c r="C2705" s="21" t="s">
        <v>5128</v>
      </c>
    </row>
    <row r="2706" spans="1:3" x14ac:dyDescent="0.25">
      <c r="A2706" s="75"/>
      <c r="B2706" s="20" t="s">
        <v>7803</v>
      </c>
      <c r="C2706" s="21" t="s">
        <v>7804</v>
      </c>
    </row>
    <row r="2707" spans="1:3" x14ac:dyDescent="0.25">
      <c r="A2707" s="75"/>
      <c r="B2707" s="20" t="s">
        <v>8103</v>
      </c>
      <c r="C2707" s="21" t="s">
        <v>8104</v>
      </c>
    </row>
    <row r="2708" spans="1:3" x14ac:dyDescent="0.25">
      <c r="A2708" s="75"/>
      <c r="B2708" s="20" t="s">
        <v>3406</v>
      </c>
      <c r="C2708" s="21" t="s">
        <v>3407</v>
      </c>
    </row>
    <row r="2709" spans="1:3" x14ac:dyDescent="0.25">
      <c r="A2709" s="75"/>
      <c r="B2709" s="20" t="s">
        <v>6476</v>
      </c>
      <c r="C2709" s="21" t="s">
        <v>6477</v>
      </c>
    </row>
    <row r="2710" spans="1:3" x14ac:dyDescent="0.25">
      <c r="A2710" s="75"/>
      <c r="B2710" s="20" t="s">
        <v>6646</v>
      </c>
      <c r="C2710" s="21" t="s">
        <v>6647</v>
      </c>
    </row>
    <row r="2711" spans="1:3" x14ac:dyDescent="0.25">
      <c r="A2711" s="75"/>
      <c r="B2711" s="20" t="s">
        <v>5550</v>
      </c>
      <c r="C2711" s="21" t="s">
        <v>2167</v>
      </c>
    </row>
    <row r="2712" spans="1:3" x14ac:dyDescent="0.25">
      <c r="A2712" s="75"/>
      <c r="B2712" s="20" t="s">
        <v>3785</v>
      </c>
      <c r="C2712" s="21" t="s">
        <v>3786</v>
      </c>
    </row>
    <row r="2713" spans="1:3" x14ac:dyDescent="0.25">
      <c r="A2713" s="75"/>
      <c r="B2713" s="20" t="s">
        <v>4966</v>
      </c>
      <c r="C2713" s="21" t="s">
        <v>4206</v>
      </c>
    </row>
    <row r="2714" spans="1:3" x14ac:dyDescent="0.25">
      <c r="A2714" s="75"/>
      <c r="B2714" s="20" t="s">
        <v>1080</v>
      </c>
      <c r="C2714" s="21" t="s">
        <v>1081</v>
      </c>
    </row>
    <row r="2715" spans="1:3" x14ac:dyDescent="0.25">
      <c r="A2715" s="75"/>
      <c r="B2715" s="20" t="s">
        <v>5441</v>
      </c>
      <c r="C2715" s="21" t="s">
        <v>1081</v>
      </c>
    </row>
    <row r="2716" spans="1:3" x14ac:dyDescent="0.25">
      <c r="A2716" s="75"/>
      <c r="B2716" s="20" t="s">
        <v>6310</v>
      </c>
      <c r="C2716" s="21" t="s">
        <v>6311</v>
      </c>
    </row>
    <row r="2717" spans="1:3" x14ac:dyDescent="0.25">
      <c r="A2717" s="75"/>
      <c r="B2717" s="20" t="s">
        <v>6022</v>
      </c>
      <c r="C2717" s="21" t="s">
        <v>6023</v>
      </c>
    </row>
    <row r="2718" spans="1:3" x14ac:dyDescent="0.25">
      <c r="A2718" s="75"/>
      <c r="B2718" s="20" t="s">
        <v>5340</v>
      </c>
      <c r="C2718" s="21" t="s">
        <v>5341</v>
      </c>
    </row>
    <row r="2719" spans="1:3" x14ac:dyDescent="0.25">
      <c r="A2719" s="75"/>
      <c r="B2719" s="20" t="s">
        <v>818</v>
      </c>
      <c r="C2719" s="21" t="s">
        <v>819</v>
      </c>
    </row>
    <row r="2720" spans="1:3" x14ac:dyDescent="0.25">
      <c r="A2720" s="75"/>
      <c r="B2720" s="20" t="s">
        <v>5856</v>
      </c>
      <c r="C2720" s="21" t="s">
        <v>2829</v>
      </c>
    </row>
    <row r="2721" spans="1:3" x14ac:dyDescent="0.25">
      <c r="A2721" s="75"/>
      <c r="B2721" s="20" t="s">
        <v>1517</v>
      </c>
      <c r="C2721" s="21" t="s">
        <v>1518</v>
      </c>
    </row>
    <row r="2722" spans="1:3" x14ac:dyDescent="0.25">
      <c r="A2722" s="75"/>
      <c r="B2722" s="20" t="s">
        <v>7976</v>
      </c>
      <c r="C2722" s="21" t="s">
        <v>7977</v>
      </c>
    </row>
    <row r="2723" spans="1:3" x14ac:dyDescent="0.25">
      <c r="A2723" s="75"/>
      <c r="B2723" s="20" t="s">
        <v>3109</v>
      </c>
      <c r="C2723" s="21" t="s">
        <v>3110</v>
      </c>
    </row>
    <row r="2724" spans="1:3" x14ac:dyDescent="0.25">
      <c r="A2724" s="75"/>
      <c r="B2724" s="20" t="s">
        <v>7713</v>
      </c>
      <c r="C2724" s="21" t="s">
        <v>4050</v>
      </c>
    </row>
    <row r="2725" spans="1:3" x14ac:dyDescent="0.25">
      <c r="A2725" s="75"/>
      <c r="B2725" s="20" t="s">
        <v>4049</v>
      </c>
      <c r="C2725" s="21" t="s">
        <v>4050</v>
      </c>
    </row>
    <row r="2726" spans="1:3" x14ac:dyDescent="0.25">
      <c r="A2726" s="75"/>
      <c r="B2726" s="20" t="s">
        <v>8037</v>
      </c>
      <c r="C2726" s="21" t="s">
        <v>8038</v>
      </c>
    </row>
    <row r="2727" spans="1:3" x14ac:dyDescent="0.25">
      <c r="A2727" s="75"/>
      <c r="B2727" s="20" t="s">
        <v>3169</v>
      </c>
      <c r="C2727" s="21" t="s">
        <v>3170</v>
      </c>
    </row>
    <row r="2728" spans="1:3" x14ac:dyDescent="0.25">
      <c r="A2728" s="75"/>
      <c r="B2728" s="20" t="s">
        <v>9125</v>
      </c>
      <c r="C2728" s="21" t="s">
        <v>9126</v>
      </c>
    </row>
    <row r="2729" spans="1:3" x14ac:dyDescent="0.25">
      <c r="A2729" s="75"/>
      <c r="B2729" s="20" t="s">
        <v>3305</v>
      </c>
      <c r="C2729" s="21" t="s">
        <v>3304</v>
      </c>
    </row>
    <row r="2730" spans="1:3" x14ac:dyDescent="0.25">
      <c r="A2730" s="75"/>
      <c r="B2730" s="20" t="s">
        <v>6495</v>
      </c>
      <c r="C2730" s="21" t="s">
        <v>6496</v>
      </c>
    </row>
    <row r="2731" spans="1:3" x14ac:dyDescent="0.25">
      <c r="A2731" s="75"/>
      <c r="B2731" s="20" t="s">
        <v>8318</v>
      </c>
      <c r="C2731" s="21" t="s">
        <v>8319</v>
      </c>
    </row>
    <row r="2732" spans="1:3" x14ac:dyDescent="0.25">
      <c r="A2732" s="75"/>
      <c r="B2732" s="20" t="s">
        <v>2467</v>
      </c>
      <c r="C2732" s="21" t="s">
        <v>2468</v>
      </c>
    </row>
    <row r="2733" spans="1:3" x14ac:dyDescent="0.25">
      <c r="A2733" s="75"/>
      <c r="B2733" s="20" t="s">
        <v>8791</v>
      </c>
      <c r="C2733" s="21" t="s">
        <v>6944</v>
      </c>
    </row>
    <row r="2734" spans="1:3" x14ac:dyDescent="0.25">
      <c r="A2734" s="75"/>
      <c r="B2734" s="20" t="s">
        <v>9258</v>
      </c>
      <c r="C2734" s="21" t="s">
        <v>7195</v>
      </c>
    </row>
    <row r="2735" spans="1:3" x14ac:dyDescent="0.25">
      <c r="A2735" s="75"/>
      <c r="B2735" s="20" t="s">
        <v>9257</v>
      </c>
      <c r="C2735" s="21" t="s">
        <v>7195</v>
      </c>
    </row>
    <row r="2736" spans="1:3" x14ac:dyDescent="0.25">
      <c r="A2736" s="75"/>
      <c r="B2736" s="20" t="s">
        <v>6295</v>
      </c>
      <c r="C2736" s="21" t="s">
        <v>6296</v>
      </c>
    </row>
    <row r="2737" spans="1:3" x14ac:dyDescent="0.25">
      <c r="A2737" s="75"/>
      <c r="B2737" s="20" t="s">
        <v>2843</v>
      </c>
      <c r="C2737" s="21" t="s">
        <v>2844</v>
      </c>
    </row>
    <row r="2738" spans="1:3" x14ac:dyDescent="0.25">
      <c r="A2738" s="75"/>
      <c r="B2738" s="20" t="s">
        <v>6717</v>
      </c>
      <c r="C2738" s="21" t="s">
        <v>6718</v>
      </c>
    </row>
    <row r="2739" spans="1:3" x14ac:dyDescent="0.25">
      <c r="A2739" s="75"/>
      <c r="B2739" s="20" t="s">
        <v>5178</v>
      </c>
      <c r="C2739" s="21" t="s">
        <v>5179</v>
      </c>
    </row>
    <row r="2740" spans="1:3" x14ac:dyDescent="0.25">
      <c r="A2740" s="75"/>
      <c r="B2740" s="20" t="s">
        <v>2291</v>
      </c>
      <c r="C2740" s="21" t="s">
        <v>2292</v>
      </c>
    </row>
    <row r="2741" spans="1:3" x14ac:dyDescent="0.25">
      <c r="A2741" s="75"/>
      <c r="B2741" s="20" t="s">
        <v>7576</v>
      </c>
      <c r="C2741" s="21" t="s">
        <v>7577</v>
      </c>
    </row>
    <row r="2742" spans="1:3" x14ac:dyDescent="0.25">
      <c r="A2742" s="75"/>
      <c r="B2742" s="20" t="s">
        <v>8973</v>
      </c>
      <c r="C2742" s="21" t="s">
        <v>2431</v>
      </c>
    </row>
    <row r="2743" spans="1:3" x14ac:dyDescent="0.25">
      <c r="A2743" s="75"/>
      <c r="B2743" s="20" t="s">
        <v>5992</v>
      </c>
      <c r="C2743" s="21" t="s">
        <v>4322</v>
      </c>
    </row>
    <row r="2744" spans="1:3" x14ac:dyDescent="0.25">
      <c r="A2744" s="75"/>
      <c r="B2744" s="20" t="s">
        <v>7125</v>
      </c>
      <c r="C2744" s="21" t="s">
        <v>7126</v>
      </c>
    </row>
    <row r="2745" spans="1:3" x14ac:dyDescent="0.25">
      <c r="A2745" s="75"/>
      <c r="B2745" s="20" t="s">
        <v>3480</v>
      </c>
      <c r="C2745" s="21" t="s">
        <v>3481</v>
      </c>
    </row>
    <row r="2746" spans="1:3" x14ac:dyDescent="0.25">
      <c r="A2746" s="75"/>
      <c r="B2746" s="20" t="s">
        <v>5595</v>
      </c>
      <c r="C2746" s="21" t="s">
        <v>5596</v>
      </c>
    </row>
    <row r="2747" spans="1:3" x14ac:dyDescent="0.25">
      <c r="A2747" s="75"/>
      <c r="B2747" s="20" t="s">
        <v>8899</v>
      </c>
      <c r="C2747" s="21" t="s">
        <v>2469</v>
      </c>
    </row>
    <row r="2748" spans="1:3" x14ac:dyDescent="0.25">
      <c r="A2748" s="75"/>
      <c r="B2748" s="20" t="s">
        <v>2012</v>
      </c>
      <c r="C2748" s="21" t="s">
        <v>2013</v>
      </c>
    </row>
    <row r="2749" spans="1:3" x14ac:dyDescent="0.25">
      <c r="A2749" s="75"/>
      <c r="B2749" s="20" t="s">
        <v>2890</v>
      </c>
      <c r="C2749" s="21" t="s">
        <v>2013</v>
      </c>
    </row>
    <row r="2750" spans="1:3" x14ac:dyDescent="0.25">
      <c r="A2750" s="75"/>
      <c r="B2750" s="20" t="s">
        <v>7777</v>
      </c>
      <c r="C2750" s="21" t="s">
        <v>7778</v>
      </c>
    </row>
    <row r="2751" spans="1:3" x14ac:dyDescent="0.25">
      <c r="A2751" s="75"/>
      <c r="B2751" s="20" t="s">
        <v>2802</v>
      </c>
      <c r="C2751" s="21" t="s">
        <v>2803</v>
      </c>
    </row>
    <row r="2752" spans="1:3" x14ac:dyDescent="0.25">
      <c r="A2752" s="75"/>
      <c r="B2752" s="20" t="s">
        <v>5579</v>
      </c>
      <c r="C2752" s="21" t="s">
        <v>33</v>
      </c>
    </row>
    <row r="2753" spans="1:3" x14ac:dyDescent="0.25">
      <c r="A2753" s="75"/>
      <c r="B2753" s="20" t="s">
        <v>2618</v>
      </c>
      <c r="C2753" s="21" t="s">
        <v>33</v>
      </c>
    </row>
    <row r="2754" spans="1:3" x14ac:dyDescent="0.25">
      <c r="A2754" s="75"/>
      <c r="B2754" s="20" t="s">
        <v>8889</v>
      </c>
      <c r="C2754" s="21" t="s">
        <v>33</v>
      </c>
    </row>
    <row r="2755" spans="1:3" x14ac:dyDescent="0.25">
      <c r="A2755" s="75"/>
      <c r="B2755" s="20" t="s">
        <v>5480</v>
      </c>
      <c r="C2755" s="21" t="s">
        <v>33</v>
      </c>
    </row>
    <row r="2756" spans="1:3" x14ac:dyDescent="0.25">
      <c r="A2756" s="75"/>
      <c r="B2756" s="20" t="s">
        <v>5984</v>
      </c>
      <c r="C2756" s="21" t="s">
        <v>33</v>
      </c>
    </row>
    <row r="2757" spans="1:3" x14ac:dyDescent="0.25">
      <c r="A2757" s="75"/>
      <c r="B2757" s="20" t="s">
        <v>8670</v>
      </c>
      <c r="C2757" s="21" t="s">
        <v>33</v>
      </c>
    </row>
    <row r="2758" spans="1:3" x14ac:dyDescent="0.25">
      <c r="A2758" s="75"/>
      <c r="B2758" s="20" t="s">
        <v>2619</v>
      </c>
      <c r="C2758" s="21" t="s">
        <v>33</v>
      </c>
    </row>
    <row r="2759" spans="1:3" x14ac:dyDescent="0.25">
      <c r="A2759" s="75"/>
      <c r="B2759" s="20" t="s">
        <v>4466</v>
      </c>
      <c r="C2759" s="21" t="s">
        <v>33</v>
      </c>
    </row>
    <row r="2760" spans="1:3" x14ac:dyDescent="0.25">
      <c r="A2760" s="75"/>
      <c r="B2760" s="20" t="s">
        <v>8066</v>
      </c>
      <c r="C2760" s="21" t="s">
        <v>33</v>
      </c>
    </row>
    <row r="2761" spans="1:3" x14ac:dyDescent="0.25">
      <c r="A2761" s="75"/>
      <c r="B2761" s="20" t="s">
        <v>7335</v>
      </c>
      <c r="C2761" s="21" t="s">
        <v>384</v>
      </c>
    </row>
    <row r="2762" spans="1:3" x14ac:dyDescent="0.25">
      <c r="A2762" s="75"/>
      <c r="B2762" s="20" t="s">
        <v>752</v>
      </c>
      <c r="C2762" s="21" t="s">
        <v>753</v>
      </c>
    </row>
    <row r="2763" spans="1:3" x14ac:dyDescent="0.25">
      <c r="A2763" s="75"/>
      <c r="B2763" s="20" t="s">
        <v>7949</v>
      </c>
      <c r="C2763" s="21" t="s">
        <v>7950</v>
      </c>
    </row>
    <row r="2764" spans="1:3" x14ac:dyDescent="0.25">
      <c r="A2764" s="75"/>
      <c r="B2764" s="20" t="s">
        <v>8541</v>
      </c>
      <c r="C2764" s="21" t="s">
        <v>8542</v>
      </c>
    </row>
    <row r="2765" spans="1:3" x14ac:dyDescent="0.25">
      <c r="A2765" s="75"/>
      <c r="B2765" s="20" t="s">
        <v>312</v>
      </c>
      <c r="C2765" s="21" t="s">
        <v>313</v>
      </c>
    </row>
    <row r="2766" spans="1:3" x14ac:dyDescent="0.25">
      <c r="A2766" s="75"/>
      <c r="B2766" s="20" t="s">
        <v>743</v>
      </c>
      <c r="C2766" s="21" t="s">
        <v>744</v>
      </c>
    </row>
    <row r="2767" spans="1:3" x14ac:dyDescent="0.25">
      <c r="A2767" s="75"/>
      <c r="B2767" s="20" t="s">
        <v>8032</v>
      </c>
      <c r="C2767" s="21" t="s">
        <v>8033</v>
      </c>
    </row>
    <row r="2768" spans="1:3" x14ac:dyDescent="0.25">
      <c r="A2768" s="75"/>
      <c r="B2768" s="20" t="s">
        <v>7947</v>
      </c>
      <c r="C2768" s="21" t="s">
        <v>7948</v>
      </c>
    </row>
    <row r="2769" spans="1:3" x14ac:dyDescent="0.25">
      <c r="A2769" s="75"/>
      <c r="B2769" s="20" t="s">
        <v>7800</v>
      </c>
      <c r="C2769" s="21" t="s">
        <v>7801</v>
      </c>
    </row>
    <row r="2770" spans="1:3" x14ac:dyDescent="0.25">
      <c r="A2770" s="75"/>
      <c r="B2770" s="20" t="s">
        <v>6637</v>
      </c>
      <c r="C2770" s="21" t="s">
        <v>6638</v>
      </c>
    </row>
    <row r="2771" spans="1:3" x14ac:dyDescent="0.25">
      <c r="A2771" s="75"/>
      <c r="B2771" s="20" t="s">
        <v>820</v>
      </c>
      <c r="C2771" s="21" t="s">
        <v>821</v>
      </c>
    </row>
    <row r="2772" spans="1:3" x14ac:dyDescent="0.25">
      <c r="A2772" s="75"/>
      <c r="B2772" s="20" t="s">
        <v>2704</v>
      </c>
      <c r="C2772" s="21" t="s">
        <v>2705</v>
      </c>
    </row>
    <row r="2773" spans="1:3" x14ac:dyDescent="0.25">
      <c r="A2773" s="75"/>
      <c r="B2773" s="20" t="s">
        <v>3035</v>
      </c>
      <c r="C2773" s="21" t="s">
        <v>3036</v>
      </c>
    </row>
    <row r="2774" spans="1:3" x14ac:dyDescent="0.25">
      <c r="A2774" s="75"/>
      <c r="B2774" s="20" t="s">
        <v>2849</v>
      </c>
      <c r="C2774" s="21" t="s">
        <v>2850</v>
      </c>
    </row>
    <row r="2775" spans="1:3" x14ac:dyDescent="0.25">
      <c r="A2775" s="75"/>
      <c r="B2775" s="20" t="s">
        <v>8815</v>
      </c>
      <c r="C2775" s="21" t="s">
        <v>8816</v>
      </c>
    </row>
    <row r="2776" spans="1:3" x14ac:dyDescent="0.25">
      <c r="A2776" s="75"/>
      <c r="B2776" s="20" t="s">
        <v>7382</v>
      </c>
      <c r="C2776" s="21" t="s">
        <v>7383</v>
      </c>
    </row>
    <row r="2777" spans="1:3" x14ac:dyDescent="0.25">
      <c r="A2777" s="75"/>
      <c r="B2777" s="20" t="s">
        <v>9025</v>
      </c>
      <c r="C2777" s="21" t="s">
        <v>9026</v>
      </c>
    </row>
    <row r="2778" spans="1:3" x14ac:dyDescent="0.25">
      <c r="A2778" s="75"/>
      <c r="B2778" s="20" t="s">
        <v>6660</v>
      </c>
      <c r="C2778" s="21" t="s">
        <v>6661</v>
      </c>
    </row>
    <row r="2779" spans="1:3" x14ac:dyDescent="0.25">
      <c r="A2779" s="75"/>
      <c r="B2779" s="20" t="s">
        <v>8229</v>
      </c>
      <c r="C2779" s="21" t="s">
        <v>8230</v>
      </c>
    </row>
    <row r="2780" spans="1:3" x14ac:dyDescent="0.25">
      <c r="A2780" s="75"/>
      <c r="B2780" s="20" t="s">
        <v>9170</v>
      </c>
      <c r="C2780" s="21" t="s">
        <v>9171</v>
      </c>
    </row>
    <row r="2781" spans="1:3" x14ac:dyDescent="0.25">
      <c r="A2781" s="75"/>
      <c r="B2781" s="20" t="s">
        <v>4680</v>
      </c>
      <c r="C2781" s="21" t="s">
        <v>4681</v>
      </c>
    </row>
    <row r="2782" spans="1:3" x14ac:dyDescent="0.25">
      <c r="A2782" s="75"/>
      <c r="B2782" s="20" t="s">
        <v>6801</v>
      </c>
      <c r="C2782" s="21" t="s">
        <v>6802</v>
      </c>
    </row>
    <row r="2783" spans="1:3" x14ac:dyDescent="0.25">
      <c r="A2783" s="75"/>
      <c r="B2783" s="20" t="s">
        <v>7333</v>
      </c>
      <c r="C2783" s="21" t="s">
        <v>7334</v>
      </c>
    </row>
    <row r="2784" spans="1:3" x14ac:dyDescent="0.25">
      <c r="A2784" s="75"/>
      <c r="B2784" s="20" t="s">
        <v>4453</v>
      </c>
      <c r="C2784" s="21" t="s">
        <v>4454</v>
      </c>
    </row>
    <row r="2785" spans="1:3" x14ac:dyDescent="0.25">
      <c r="A2785" s="75"/>
      <c r="B2785" s="20" t="s">
        <v>3488</v>
      </c>
      <c r="C2785" s="21" t="s">
        <v>3489</v>
      </c>
    </row>
    <row r="2786" spans="1:3" x14ac:dyDescent="0.25">
      <c r="A2786" s="75"/>
      <c r="B2786" s="20" t="s">
        <v>3900</v>
      </c>
      <c r="C2786" s="21" t="s">
        <v>3901</v>
      </c>
    </row>
    <row r="2787" spans="1:3" x14ac:dyDescent="0.25">
      <c r="A2787" s="75"/>
      <c r="B2787" s="20" t="s">
        <v>4340</v>
      </c>
      <c r="C2787" s="21" t="s">
        <v>496</v>
      </c>
    </row>
    <row r="2788" spans="1:3" x14ac:dyDescent="0.25">
      <c r="A2788" s="75"/>
      <c r="B2788" s="20" t="s">
        <v>495</v>
      </c>
      <c r="C2788" s="21" t="s">
        <v>496</v>
      </c>
    </row>
    <row r="2789" spans="1:3" x14ac:dyDescent="0.25">
      <c r="A2789" s="75"/>
      <c r="B2789" s="20" t="s">
        <v>3995</v>
      </c>
      <c r="C2789" s="21" t="s">
        <v>496</v>
      </c>
    </row>
    <row r="2790" spans="1:3" x14ac:dyDescent="0.25">
      <c r="A2790" s="75"/>
      <c r="B2790" s="20" t="s">
        <v>4622</v>
      </c>
      <c r="C2790" s="21" t="s">
        <v>1742</v>
      </c>
    </row>
    <row r="2791" spans="1:3" x14ac:dyDescent="0.25">
      <c r="A2791" s="75"/>
      <c r="B2791" s="20" t="s">
        <v>2376</v>
      </c>
      <c r="C2791" s="21" t="s">
        <v>2377</v>
      </c>
    </row>
    <row r="2792" spans="1:3" x14ac:dyDescent="0.25">
      <c r="A2792" s="75"/>
      <c r="B2792" s="20" t="s">
        <v>3079</v>
      </c>
      <c r="C2792" s="21" t="s">
        <v>3080</v>
      </c>
    </row>
    <row r="2793" spans="1:3" x14ac:dyDescent="0.25">
      <c r="A2793" s="75"/>
      <c r="B2793" s="20" t="s">
        <v>358</v>
      </c>
      <c r="C2793" s="21" t="s">
        <v>359</v>
      </c>
    </row>
    <row r="2794" spans="1:3" x14ac:dyDescent="0.25">
      <c r="A2794" s="75"/>
      <c r="B2794" s="20" t="s">
        <v>6174</v>
      </c>
      <c r="C2794" s="21" t="s">
        <v>4899</v>
      </c>
    </row>
    <row r="2795" spans="1:3" x14ac:dyDescent="0.25">
      <c r="A2795" s="75"/>
      <c r="B2795" s="20" t="s">
        <v>7072</v>
      </c>
      <c r="C2795" s="21" t="s">
        <v>1039</v>
      </c>
    </row>
    <row r="2796" spans="1:3" x14ac:dyDescent="0.25">
      <c r="A2796" s="75"/>
      <c r="B2796" s="20" t="s">
        <v>2893</v>
      </c>
      <c r="C2796" s="21" t="s">
        <v>2894</v>
      </c>
    </row>
    <row r="2797" spans="1:3" x14ac:dyDescent="0.25">
      <c r="A2797" s="75"/>
      <c r="B2797" s="20" t="s">
        <v>2238</v>
      </c>
      <c r="C2797" s="21" t="s">
        <v>2239</v>
      </c>
    </row>
    <row r="2798" spans="1:3" x14ac:dyDescent="0.25">
      <c r="A2798" s="75"/>
      <c r="B2798" s="20" t="s">
        <v>97</v>
      </c>
      <c r="C2798" s="21" t="s">
        <v>98</v>
      </c>
    </row>
    <row r="2799" spans="1:3" x14ac:dyDescent="0.25">
      <c r="A2799" s="75"/>
      <c r="B2799" s="20" t="s">
        <v>5131</v>
      </c>
      <c r="C2799" s="21" t="s">
        <v>5132</v>
      </c>
    </row>
    <row r="2800" spans="1:3" x14ac:dyDescent="0.25">
      <c r="A2800" s="75"/>
      <c r="B2800" s="20" t="s">
        <v>8777</v>
      </c>
      <c r="C2800" s="21" t="s">
        <v>2589</v>
      </c>
    </row>
    <row r="2801" spans="1:3" x14ac:dyDescent="0.25">
      <c r="A2801" s="75"/>
      <c r="B2801" s="20" t="s">
        <v>4551</v>
      </c>
      <c r="C2801" s="21" t="s">
        <v>4552</v>
      </c>
    </row>
    <row r="2802" spans="1:3" x14ac:dyDescent="0.25">
      <c r="A2802" s="75"/>
      <c r="B2802" s="20" t="s">
        <v>4124</v>
      </c>
      <c r="C2802" s="21" t="s">
        <v>1984</v>
      </c>
    </row>
    <row r="2803" spans="1:3" x14ac:dyDescent="0.25">
      <c r="A2803" s="75"/>
      <c r="B2803" s="20" t="s">
        <v>3219</v>
      </c>
      <c r="C2803" s="21" t="s">
        <v>1596</v>
      </c>
    </row>
    <row r="2804" spans="1:3" x14ac:dyDescent="0.25">
      <c r="A2804" s="75"/>
      <c r="B2804" s="20" t="s">
        <v>4516</v>
      </c>
      <c r="C2804" s="21" t="s">
        <v>4517</v>
      </c>
    </row>
    <row r="2805" spans="1:3" x14ac:dyDescent="0.25">
      <c r="A2805" s="75"/>
      <c r="B2805" s="20" t="s">
        <v>2690</v>
      </c>
      <c r="C2805" s="21" t="s">
        <v>2691</v>
      </c>
    </row>
    <row r="2806" spans="1:3" x14ac:dyDescent="0.25">
      <c r="A2806" s="75"/>
      <c r="B2806" s="20" t="s">
        <v>7589</v>
      </c>
      <c r="C2806" s="21" t="s">
        <v>7590</v>
      </c>
    </row>
    <row r="2807" spans="1:3" x14ac:dyDescent="0.25">
      <c r="A2807" s="75"/>
      <c r="B2807" s="20" t="s">
        <v>6880</v>
      </c>
      <c r="C2807" s="21" t="s">
        <v>6881</v>
      </c>
    </row>
    <row r="2808" spans="1:3" x14ac:dyDescent="0.25">
      <c r="A2808" s="75"/>
      <c r="B2808" s="20" t="s">
        <v>4523</v>
      </c>
      <c r="C2808" s="21" t="s">
        <v>4524</v>
      </c>
    </row>
    <row r="2809" spans="1:3" x14ac:dyDescent="0.25">
      <c r="A2809" s="75"/>
      <c r="B2809" s="20" t="s">
        <v>1877</v>
      </c>
      <c r="C2809" s="21" t="s">
        <v>677</v>
      </c>
    </row>
    <row r="2810" spans="1:3" x14ac:dyDescent="0.25">
      <c r="A2810" s="75"/>
      <c r="B2810" s="20" t="s">
        <v>9185</v>
      </c>
      <c r="C2810" s="21" t="s">
        <v>9186</v>
      </c>
    </row>
    <row r="2811" spans="1:3" x14ac:dyDescent="0.25">
      <c r="A2811" s="75"/>
      <c r="B2811" s="20" t="s">
        <v>5028</v>
      </c>
      <c r="C2811" s="21" t="s">
        <v>5029</v>
      </c>
    </row>
    <row r="2812" spans="1:3" x14ac:dyDescent="0.25">
      <c r="A2812" s="75"/>
      <c r="B2812" s="20" t="s">
        <v>6465</v>
      </c>
      <c r="C2812" s="21" t="s">
        <v>6466</v>
      </c>
    </row>
    <row r="2813" spans="1:3" x14ac:dyDescent="0.25">
      <c r="A2813" s="75"/>
      <c r="B2813" s="20" t="s">
        <v>6428</v>
      </c>
      <c r="C2813" s="21" t="s">
        <v>422</v>
      </c>
    </row>
    <row r="2814" spans="1:3" x14ac:dyDescent="0.25">
      <c r="A2814" s="75"/>
      <c r="B2814" s="20" t="s">
        <v>4150</v>
      </c>
      <c r="C2814" s="21" t="s">
        <v>3517</v>
      </c>
    </row>
    <row r="2815" spans="1:3" x14ac:dyDescent="0.25">
      <c r="A2815" s="75"/>
      <c r="B2815" s="20" t="s">
        <v>9037</v>
      </c>
      <c r="C2815" s="21" t="s">
        <v>3517</v>
      </c>
    </row>
    <row r="2816" spans="1:3" x14ac:dyDescent="0.25">
      <c r="A2816" s="75"/>
      <c r="B2816" s="20" t="s">
        <v>1943</v>
      </c>
      <c r="C2816" s="21" t="s">
        <v>1245</v>
      </c>
    </row>
    <row r="2817" spans="1:3" x14ac:dyDescent="0.25">
      <c r="A2817" s="75"/>
      <c r="B2817" s="20" t="s">
        <v>8436</v>
      </c>
      <c r="C2817" s="21" t="s">
        <v>1245</v>
      </c>
    </row>
    <row r="2818" spans="1:3" x14ac:dyDescent="0.25">
      <c r="A2818" s="75"/>
      <c r="B2818" s="20" t="s">
        <v>7758</v>
      </c>
      <c r="C2818" s="21" t="s">
        <v>1245</v>
      </c>
    </row>
    <row r="2819" spans="1:3" x14ac:dyDescent="0.25">
      <c r="A2819" s="75"/>
      <c r="B2819" s="20" t="s">
        <v>9251</v>
      </c>
      <c r="C2819" s="21" t="s">
        <v>9252</v>
      </c>
    </row>
    <row r="2820" spans="1:3" x14ac:dyDescent="0.25">
      <c r="A2820" s="75"/>
      <c r="B2820" s="20" t="s">
        <v>1674</v>
      </c>
      <c r="C2820" s="21" t="s">
        <v>1675</v>
      </c>
    </row>
    <row r="2821" spans="1:3" x14ac:dyDescent="0.25">
      <c r="A2821" s="75"/>
      <c r="B2821" s="20" t="s">
        <v>5481</v>
      </c>
      <c r="C2821" s="21" t="s">
        <v>1675</v>
      </c>
    </row>
    <row r="2822" spans="1:3" x14ac:dyDescent="0.25">
      <c r="A2822" s="75"/>
      <c r="B2822" s="20" t="s">
        <v>5220</v>
      </c>
      <c r="C2822" s="21" t="s">
        <v>1079</v>
      </c>
    </row>
    <row r="2823" spans="1:3" x14ac:dyDescent="0.25">
      <c r="A2823" s="75"/>
      <c r="B2823" s="20" t="s">
        <v>6628</v>
      </c>
      <c r="C2823" s="21" t="s">
        <v>1079</v>
      </c>
    </row>
    <row r="2824" spans="1:3" x14ac:dyDescent="0.25">
      <c r="A2824" s="75"/>
      <c r="B2824" s="20" t="s">
        <v>7918</v>
      </c>
      <c r="C2824" s="21" t="s">
        <v>7919</v>
      </c>
    </row>
    <row r="2825" spans="1:3" x14ac:dyDescent="0.25">
      <c r="A2825" s="75"/>
      <c r="B2825" s="20" t="s">
        <v>8086</v>
      </c>
      <c r="C2825" s="21" t="s">
        <v>8087</v>
      </c>
    </row>
    <row r="2826" spans="1:3" x14ac:dyDescent="0.25">
      <c r="A2826" s="75"/>
      <c r="B2826" s="20" t="s">
        <v>5835</v>
      </c>
      <c r="C2826" s="21" t="s">
        <v>5836</v>
      </c>
    </row>
    <row r="2827" spans="1:3" x14ac:dyDescent="0.25">
      <c r="A2827" s="75"/>
      <c r="B2827" s="20" t="s">
        <v>6536</v>
      </c>
      <c r="C2827" s="21" t="s">
        <v>1312</v>
      </c>
    </row>
    <row r="2828" spans="1:3" x14ac:dyDescent="0.25">
      <c r="A2828" s="75"/>
      <c r="B2828" s="20" t="s">
        <v>5503</v>
      </c>
      <c r="C2828" s="21" t="s">
        <v>5409</v>
      </c>
    </row>
    <row r="2829" spans="1:3" x14ac:dyDescent="0.25">
      <c r="A2829" s="75"/>
      <c r="B2829" s="20" t="s">
        <v>5408</v>
      </c>
      <c r="C2829" s="21" t="s">
        <v>5409</v>
      </c>
    </row>
    <row r="2830" spans="1:3" x14ac:dyDescent="0.25">
      <c r="A2830" s="75"/>
      <c r="B2830" s="20" t="s">
        <v>1611</v>
      </c>
      <c r="C2830" s="21" t="s">
        <v>1612</v>
      </c>
    </row>
    <row r="2831" spans="1:3" x14ac:dyDescent="0.25">
      <c r="A2831" s="75"/>
      <c r="B2831" s="20" t="s">
        <v>5561</v>
      </c>
      <c r="C2831" s="21" t="s">
        <v>5562</v>
      </c>
    </row>
    <row r="2832" spans="1:3" x14ac:dyDescent="0.25">
      <c r="A2832" s="75"/>
      <c r="B2832" s="20" t="s">
        <v>4148</v>
      </c>
      <c r="C2832" s="21" t="s">
        <v>4149</v>
      </c>
    </row>
    <row r="2833" spans="1:3" x14ac:dyDescent="0.25">
      <c r="A2833" s="75"/>
      <c r="B2833" s="20" t="s">
        <v>6378</v>
      </c>
      <c r="C2833" s="21" t="s">
        <v>6379</v>
      </c>
    </row>
    <row r="2834" spans="1:3" x14ac:dyDescent="0.25">
      <c r="A2834" s="75"/>
      <c r="B2834" s="20" t="s">
        <v>7434</v>
      </c>
      <c r="C2834" s="21" t="s">
        <v>7435</v>
      </c>
    </row>
    <row r="2835" spans="1:3" x14ac:dyDescent="0.25">
      <c r="A2835" s="75"/>
      <c r="B2835" s="20" t="s">
        <v>5416</v>
      </c>
      <c r="C2835" s="21" t="s">
        <v>5417</v>
      </c>
    </row>
    <row r="2836" spans="1:3" x14ac:dyDescent="0.25">
      <c r="A2836" s="75"/>
      <c r="B2836" s="20" t="s">
        <v>9176</v>
      </c>
      <c r="C2836" s="21" t="s">
        <v>5363</v>
      </c>
    </row>
    <row r="2837" spans="1:3" x14ac:dyDescent="0.25">
      <c r="A2837" s="75"/>
      <c r="B2837" s="20" t="s">
        <v>3977</v>
      </c>
      <c r="C2837" s="21" t="s">
        <v>3978</v>
      </c>
    </row>
    <row r="2838" spans="1:3" x14ac:dyDescent="0.25">
      <c r="A2838" s="75"/>
      <c r="B2838" s="20" t="s">
        <v>869</v>
      </c>
      <c r="C2838" s="21" t="s">
        <v>870</v>
      </c>
    </row>
    <row r="2839" spans="1:3" x14ac:dyDescent="0.25">
      <c r="A2839" s="75"/>
      <c r="B2839" s="20" t="s">
        <v>6745</v>
      </c>
      <c r="C2839" s="21" t="s">
        <v>870</v>
      </c>
    </row>
    <row r="2840" spans="1:3" x14ac:dyDescent="0.25">
      <c r="A2840" s="75"/>
      <c r="B2840" s="20" t="s">
        <v>3711</v>
      </c>
      <c r="C2840" s="21" t="s">
        <v>3712</v>
      </c>
    </row>
    <row r="2841" spans="1:3" x14ac:dyDescent="0.25">
      <c r="A2841" s="75"/>
      <c r="B2841" s="20" t="s">
        <v>1070</v>
      </c>
      <c r="C2841" s="21" t="s">
        <v>547</v>
      </c>
    </row>
    <row r="2842" spans="1:3" x14ac:dyDescent="0.25">
      <c r="A2842" s="75"/>
      <c r="B2842" s="20" t="s">
        <v>5822</v>
      </c>
      <c r="C2842" s="21" t="s">
        <v>5823</v>
      </c>
    </row>
    <row r="2843" spans="1:3" x14ac:dyDescent="0.25">
      <c r="A2843" s="75"/>
      <c r="B2843" s="20" t="s">
        <v>8591</v>
      </c>
      <c r="C2843" s="21" t="s">
        <v>8592</v>
      </c>
    </row>
    <row r="2844" spans="1:3" x14ac:dyDescent="0.25">
      <c r="A2844" s="75"/>
      <c r="B2844" s="20" t="s">
        <v>7352</v>
      </c>
      <c r="C2844" s="21" t="s">
        <v>7353</v>
      </c>
    </row>
    <row r="2845" spans="1:3" x14ac:dyDescent="0.25">
      <c r="A2845" s="75"/>
      <c r="B2845" s="20" t="s">
        <v>2878</v>
      </c>
      <c r="C2845" s="21" t="s">
        <v>2879</v>
      </c>
    </row>
    <row r="2846" spans="1:3" x14ac:dyDescent="0.25">
      <c r="A2846" s="75"/>
      <c r="B2846" s="20" t="s">
        <v>2319</v>
      </c>
      <c r="C2846" s="21" t="s">
        <v>1631</v>
      </c>
    </row>
    <row r="2847" spans="1:3" x14ac:dyDescent="0.25">
      <c r="A2847" s="75"/>
      <c r="B2847" s="20" t="s">
        <v>7709</v>
      </c>
      <c r="C2847" s="21" t="s">
        <v>7710</v>
      </c>
    </row>
    <row r="2848" spans="1:3" x14ac:dyDescent="0.25">
      <c r="A2848" s="75"/>
      <c r="B2848" s="20" t="s">
        <v>6845</v>
      </c>
      <c r="C2848" s="21" t="s">
        <v>6846</v>
      </c>
    </row>
    <row r="2849" spans="1:3" x14ac:dyDescent="0.25">
      <c r="A2849" s="75"/>
      <c r="B2849" s="20" t="s">
        <v>3165</v>
      </c>
      <c r="C2849" s="21" t="s">
        <v>3166</v>
      </c>
    </row>
    <row r="2850" spans="1:3" x14ac:dyDescent="0.25">
      <c r="A2850" s="75"/>
      <c r="B2850" s="20" t="s">
        <v>5433</v>
      </c>
      <c r="C2850" s="21" t="s">
        <v>959</v>
      </c>
    </row>
    <row r="2851" spans="1:3" x14ac:dyDescent="0.25">
      <c r="A2851" s="75"/>
      <c r="B2851" s="20" t="s">
        <v>9035</v>
      </c>
      <c r="C2851" s="21" t="s">
        <v>9036</v>
      </c>
    </row>
    <row r="2852" spans="1:3" x14ac:dyDescent="0.25">
      <c r="A2852" s="75"/>
      <c r="B2852" s="20" t="s">
        <v>5615</v>
      </c>
      <c r="C2852" s="21" t="s">
        <v>5616</v>
      </c>
    </row>
    <row r="2853" spans="1:3" x14ac:dyDescent="0.25">
      <c r="A2853" s="75"/>
      <c r="B2853" s="20" t="s">
        <v>3259</v>
      </c>
      <c r="C2853" s="21" t="s">
        <v>3260</v>
      </c>
    </row>
    <row r="2854" spans="1:3" x14ac:dyDescent="0.25">
      <c r="A2854" s="75"/>
      <c r="B2854" s="20" t="s">
        <v>7069</v>
      </c>
      <c r="C2854" s="21" t="s">
        <v>7070</v>
      </c>
    </row>
    <row r="2855" spans="1:3" x14ac:dyDescent="0.25">
      <c r="A2855" s="75"/>
      <c r="B2855" s="20" t="s">
        <v>1341</v>
      </c>
      <c r="C2855" s="21" t="s">
        <v>1342</v>
      </c>
    </row>
    <row r="2856" spans="1:3" x14ac:dyDescent="0.25">
      <c r="A2856" s="75"/>
      <c r="B2856" s="20" t="s">
        <v>1947</v>
      </c>
      <c r="C2856" s="21" t="s">
        <v>1946</v>
      </c>
    </row>
    <row r="2857" spans="1:3" x14ac:dyDescent="0.25">
      <c r="A2857" s="75"/>
      <c r="B2857" s="20" t="s">
        <v>1948</v>
      </c>
      <c r="C2857" s="21" t="s">
        <v>1946</v>
      </c>
    </row>
    <row r="2858" spans="1:3" x14ac:dyDescent="0.25">
      <c r="A2858" s="75"/>
      <c r="B2858" s="20" t="s">
        <v>4912</v>
      </c>
      <c r="C2858" s="21" t="s">
        <v>238</v>
      </c>
    </row>
    <row r="2859" spans="1:3" x14ac:dyDescent="0.25">
      <c r="A2859" s="75"/>
      <c r="B2859" s="20" t="s">
        <v>7433</v>
      </c>
      <c r="C2859" s="21" t="s">
        <v>1854</v>
      </c>
    </row>
    <row r="2860" spans="1:3" x14ac:dyDescent="0.25">
      <c r="A2860" s="75"/>
      <c r="B2860" s="20" t="s">
        <v>4013</v>
      </c>
      <c r="C2860" s="21" t="s">
        <v>1854</v>
      </c>
    </row>
    <row r="2861" spans="1:3" x14ac:dyDescent="0.25">
      <c r="A2861" s="75"/>
      <c r="B2861" s="20" t="s">
        <v>4988</v>
      </c>
      <c r="C2861" s="21" t="s">
        <v>4989</v>
      </c>
    </row>
    <row r="2862" spans="1:3" x14ac:dyDescent="0.25">
      <c r="A2862" s="75"/>
      <c r="B2862" s="20" t="s">
        <v>7674</v>
      </c>
      <c r="C2862" s="21" t="s">
        <v>4709</v>
      </c>
    </row>
    <row r="2863" spans="1:3" x14ac:dyDescent="0.25">
      <c r="A2863" s="75"/>
      <c r="B2863" s="20" t="s">
        <v>3088</v>
      </c>
      <c r="C2863" s="21" t="s">
        <v>3089</v>
      </c>
    </row>
    <row r="2864" spans="1:3" x14ac:dyDescent="0.25">
      <c r="A2864" s="75"/>
      <c r="B2864" s="20" t="s">
        <v>3493</v>
      </c>
      <c r="C2864" s="21" t="s">
        <v>3494</v>
      </c>
    </row>
    <row r="2865" spans="1:3" x14ac:dyDescent="0.25">
      <c r="A2865" s="75"/>
      <c r="B2865" s="20" t="s">
        <v>4906</v>
      </c>
      <c r="C2865" s="21" t="s">
        <v>4907</v>
      </c>
    </row>
    <row r="2866" spans="1:3" x14ac:dyDescent="0.25">
      <c r="A2866" s="75"/>
      <c r="B2866" s="20" t="s">
        <v>8853</v>
      </c>
      <c r="C2866" s="21" t="s">
        <v>1362</v>
      </c>
    </row>
    <row r="2867" spans="1:3" x14ac:dyDescent="0.25">
      <c r="A2867" s="75"/>
      <c r="B2867" s="20" t="s">
        <v>6387</v>
      </c>
      <c r="C2867" s="21" t="s">
        <v>6388</v>
      </c>
    </row>
    <row r="2868" spans="1:3" x14ac:dyDescent="0.25">
      <c r="A2868" s="75"/>
      <c r="B2868" s="20" t="s">
        <v>3068</v>
      </c>
      <c r="C2868" s="21" t="s">
        <v>3069</v>
      </c>
    </row>
    <row r="2869" spans="1:3" x14ac:dyDescent="0.25">
      <c r="A2869" s="75"/>
      <c r="B2869" s="20" t="s">
        <v>8106</v>
      </c>
      <c r="C2869" s="21" t="s">
        <v>8094</v>
      </c>
    </row>
    <row r="2870" spans="1:3" x14ac:dyDescent="0.25">
      <c r="A2870" s="75"/>
      <c r="B2870" s="20" t="s">
        <v>4880</v>
      </c>
      <c r="C2870" s="21" t="s">
        <v>3030</v>
      </c>
    </row>
    <row r="2871" spans="1:3" x14ac:dyDescent="0.25">
      <c r="A2871" s="75"/>
      <c r="B2871" s="20" t="s">
        <v>7525</v>
      </c>
      <c r="C2871" s="21" t="s">
        <v>1023</v>
      </c>
    </row>
    <row r="2872" spans="1:3" x14ac:dyDescent="0.25">
      <c r="A2872" s="75"/>
      <c r="B2872" s="20" t="s">
        <v>8050</v>
      </c>
      <c r="C2872" s="21" t="s">
        <v>1023</v>
      </c>
    </row>
    <row r="2873" spans="1:3" x14ac:dyDescent="0.25">
      <c r="A2873" s="75"/>
      <c r="B2873" s="20" t="s">
        <v>7626</v>
      </c>
      <c r="C2873" s="21" t="s">
        <v>736</v>
      </c>
    </row>
    <row r="2874" spans="1:3" x14ac:dyDescent="0.25">
      <c r="A2874" s="75"/>
      <c r="B2874" s="20" t="s">
        <v>7222</v>
      </c>
      <c r="C2874" s="21" t="s">
        <v>3720</v>
      </c>
    </row>
    <row r="2875" spans="1:3" x14ac:dyDescent="0.25">
      <c r="A2875" s="75"/>
      <c r="B2875" s="20" t="s">
        <v>7022</v>
      </c>
      <c r="C2875" s="21" t="s">
        <v>7023</v>
      </c>
    </row>
    <row r="2876" spans="1:3" x14ac:dyDescent="0.25">
      <c r="A2876" s="75"/>
      <c r="B2876" s="20" t="s">
        <v>573</v>
      </c>
      <c r="C2876" s="21" t="s">
        <v>574</v>
      </c>
    </row>
    <row r="2877" spans="1:3" x14ac:dyDescent="0.25">
      <c r="A2877" s="75"/>
      <c r="B2877" s="20" t="s">
        <v>8252</v>
      </c>
      <c r="C2877" s="21" t="s">
        <v>3133</v>
      </c>
    </row>
    <row r="2878" spans="1:3" x14ac:dyDescent="0.25">
      <c r="A2878" s="75"/>
      <c r="B2878" s="20" t="s">
        <v>6841</v>
      </c>
      <c r="C2878" s="21" t="s">
        <v>6842</v>
      </c>
    </row>
    <row r="2879" spans="1:3" x14ac:dyDescent="0.25">
      <c r="A2879" s="75"/>
      <c r="B2879" s="20" t="s">
        <v>1793</v>
      </c>
      <c r="C2879" s="21" t="s">
        <v>1794</v>
      </c>
    </row>
    <row r="2880" spans="1:3" x14ac:dyDescent="0.25">
      <c r="A2880" s="75"/>
      <c r="B2880" s="20" t="s">
        <v>3473</v>
      </c>
      <c r="C2880" s="21" t="s">
        <v>958</v>
      </c>
    </row>
    <row r="2881" spans="1:3" x14ac:dyDescent="0.25">
      <c r="A2881" s="75"/>
      <c r="B2881" s="20" t="s">
        <v>5667</v>
      </c>
      <c r="C2881" s="21" t="s">
        <v>5355</v>
      </c>
    </row>
    <row r="2882" spans="1:3" x14ac:dyDescent="0.25">
      <c r="A2882" s="75"/>
      <c r="B2882" s="20" t="s">
        <v>5354</v>
      </c>
      <c r="C2882" s="21" t="s">
        <v>5355</v>
      </c>
    </row>
    <row r="2883" spans="1:3" x14ac:dyDescent="0.25">
      <c r="A2883" s="75"/>
      <c r="B2883" s="20" t="s">
        <v>8414</v>
      </c>
      <c r="C2883" s="21" t="s">
        <v>216</v>
      </c>
    </row>
    <row r="2884" spans="1:3" x14ac:dyDescent="0.25">
      <c r="A2884" s="75"/>
      <c r="B2884" s="20" t="s">
        <v>215</v>
      </c>
      <c r="C2884" s="21" t="s">
        <v>216</v>
      </c>
    </row>
    <row r="2885" spans="1:3" x14ac:dyDescent="0.25">
      <c r="A2885" s="75"/>
      <c r="B2885" s="20" t="s">
        <v>414</v>
      </c>
      <c r="C2885" s="21" t="s">
        <v>415</v>
      </c>
    </row>
    <row r="2886" spans="1:3" x14ac:dyDescent="0.25">
      <c r="A2886" s="75"/>
      <c r="B2886" s="20" t="s">
        <v>4366</v>
      </c>
      <c r="C2886" s="21" t="s">
        <v>1921</v>
      </c>
    </row>
    <row r="2887" spans="1:3" x14ac:dyDescent="0.25">
      <c r="A2887" s="75"/>
      <c r="B2887" s="20" t="s">
        <v>5837</v>
      </c>
      <c r="C2887" s="21" t="s">
        <v>5838</v>
      </c>
    </row>
    <row r="2888" spans="1:3" x14ac:dyDescent="0.25">
      <c r="A2888" s="75"/>
      <c r="B2888" s="20" t="s">
        <v>7054</v>
      </c>
      <c r="C2888" s="21" t="s">
        <v>7055</v>
      </c>
    </row>
    <row r="2889" spans="1:3" x14ac:dyDescent="0.25">
      <c r="A2889" s="75"/>
      <c r="B2889" s="20" t="s">
        <v>253</v>
      </c>
      <c r="C2889" s="21" t="s">
        <v>254</v>
      </c>
    </row>
    <row r="2890" spans="1:3" x14ac:dyDescent="0.25">
      <c r="A2890" s="75"/>
      <c r="B2890" s="20" t="s">
        <v>1976</v>
      </c>
      <c r="C2890" s="21" t="s">
        <v>1977</v>
      </c>
    </row>
    <row r="2891" spans="1:3" x14ac:dyDescent="0.25">
      <c r="A2891" s="75"/>
      <c r="B2891" s="20" t="s">
        <v>2789</v>
      </c>
      <c r="C2891" s="21" t="s">
        <v>1269</v>
      </c>
    </row>
    <row r="2892" spans="1:3" x14ac:dyDescent="0.25">
      <c r="A2892" s="75"/>
      <c r="B2892" s="20" t="s">
        <v>5913</v>
      </c>
      <c r="C2892" s="21" t="s">
        <v>5914</v>
      </c>
    </row>
    <row r="2893" spans="1:3" x14ac:dyDescent="0.25">
      <c r="A2893" s="75"/>
      <c r="B2893" s="20" t="s">
        <v>3951</v>
      </c>
      <c r="C2893" s="21" t="s">
        <v>3701</v>
      </c>
    </row>
    <row r="2894" spans="1:3" x14ac:dyDescent="0.25">
      <c r="A2894" s="75"/>
      <c r="B2894" s="20" t="s">
        <v>3866</v>
      </c>
      <c r="C2894" s="21" t="s">
        <v>3701</v>
      </c>
    </row>
    <row r="2895" spans="1:3" x14ac:dyDescent="0.25">
      <c r="A2895" s="75"/>
      <c r="B2895" s="20" t="s">
        <v>3700</v>
      </c>
      <c r="C2895" s="21" t="s">
        <v>3701</v>
      </c>
    </row>
    <row r="2896" spans="1:3" x14ac:dyDescent="0.25">
      <c r="A2896" s="75"/>
      <c r="B2896" s="20" t="s">
        <v>7510</v>
      </c>
      <c r="C2896" s="21" t="s">
        <v>3701</v>
      </c>
    </row>
    <row r="2897" spans="1:3" x14ac:dyDescent="0.25">
      <c r="A2897" s="75"/>
      <c r="B2897" s="20" t="s">
        <v>3276</v>
      </c>
      <c r="C2897" s="21" t="s">
        <v>3277</v>
      </c>
    </row>
    <row r="2898" spans="1:3" x14ac:dyDescent="0.25">
      <c r="A2898" s="75"/>
      <c r="B2898" s="20" t="s">
        <v>4923</v>
      </c>
      <c r="C2898" s="21" t="s">
        <v>3425</v>
      </c>
    </row>
    <row r="2899" spans="1:3" x14ac:dyDescent="0.25">
      <c r="A2899" s="75"/>
      <c r="B2899" s="20" t="s">
        <v>7578</v>
      </c>
      <c r="C2899" s="21" t="s">
        <v>7579</v>
      </c>
    </row>
    <row r="2900" spans="1:3" x14ac:dyDescent="0.25">
      <c r="A2900" s="75"/>
      <c r="B2900" s="20" t="s">
        <v>1724</v>
      </c>
      <c r="C2900" s="21" t="s">
        <v>1725</v>
      </c>
    </row>
    <row r="2901" spans="1:3" x14ac:dyDescent="0.25">
      <c r="A2901" s="75"/>
      <c r="B2901" s="20" t="s">
        <v>6114</v>
      </c>
      <c r="C2901" s="21" t="s">
        <v>1725</v>
      </c>
    </row>
    <row r="2902" spans="1:3" x14ac:dyDescent="0.25">
      <c r="A2902" s="75"/>
      <c r="B2902" s="20" t="s">
        <v>7866</v>
      </c>
      <c r="C2902" s="21" t="s">
        <v>906</v>
      </c>
    </row>
    <row r="2903" spans="1:3" x14ac:dyDescent="0.25">
      <c r="A2903" s="75"/>
      <c r="B2903" s="20" t="s">
        <v>8356</v>
      </c>
      <c r="C2903" s="21" t="s">
        <v>906</v>
      </c>
    </row>
    <row r="2904" spans="1:3" x14ac:dyDescent="0.25">
      <c r="A2904" s="75"/>
      <c r="B2904" s="20" t="s">
        <v>4473</v>
      </c>
      <c r="C2904" s="21" t="s">
        <v>906</v>
      </c>
    </row>
    <row r="2905" spans="1:3" x14ac:dyDescent="0.25">
      <c r="A2905" s="75"/>
      <c r="B2905" s="20" t="s">
        <v>905</v>
      </c>
      <c r="C2905" s="21" t="s">
        <v>906</v>
      </c>
    </row>
    <row r="2906" spans="1:3" x14ac:dyDescent="0.25">
      <c r="A2906" s="75"/>
      <c r="B2906" s="20" t="s">
        <v>1597</v>
      </c>
      <c r="C2906" s="21" t="s">
        <v>906</v>
      </c>
    </row>
    <row r="2907" spans="1:3" x14ac:dyDescent="0.25">
      <c r="A2907" s="75"/>
      <c r="B2907" s="20" t="s">
        <v>7992</v>
      </c>
      <c r="C2907" s="21" t="s">
        <v>906</v>
      </c>
    </row>
    <row r="2908" spans="1:3" x14ac:dyDescent="0.25">
      <c r="A2908" s="75"/>
      <c r="B2908" s="20" t="s">
        <v>6184</v>
      </c>
      <c r="C2908" s="21" t="s">
        <v>906</v>
      </c>
    </row>
    <row r="2909" spans="1:3" x14ac:dyDescent="0.25">
      <c r="A2909" s="75"/>
      <c r="B2909" s="20" t="s">
        <v>8802</v>
      </c>
      <c r="C2909" s="21" t="s">
        <v>6028</v>
      </c>
    </row>
    <row r="2910" spans="1:3" x14ac:dyDescent="0.25">
      <c r="A2910" s="75"/>
      <c r="B2910" s="20" t="s">
        <v>7988</v>
      </c>
      <c r="C2910" s="21" t="s">
        <v>7989</v>
      </c>
    </row>
    <row r="2911" spans="1:3" x14ac:dyDescent="0.25">
      <c r="A2911" s="75"/>
      <c r="B2911" s="20" t="s">
        <v>7227</v>
      </c>
      <c r="C2911" s="21" t="s">
        <v>586</v>
      </c>
    </row>
    <row r="2912" spans="1:3" x14ac:dyDescent="0.25">
      <c r="A2912" s="75"/>
      <c r="B2912" s="20" t="s">
        <v>2790</v>
      </c>
      <c r="C2912" s="21" t="s">
        <v>2791</v>
      </c>
    </row>
    <row r="2913" spans="1:3" x14ac:dyDescent="0.25">
      <c r="A2913" s="75"/>
      <c r="B2913" s="20" t="s">
        <v>4858</v>
      </c>
      <c r="C2913" s="21" t="s">
        <v>1003</v>
      </c>
    </row>
    <row r="2914" spans="1:3" x14ac:dyDescent="0.25">
      <c r="A2914" s="75"/>
      <c r="B2914" s="20" t="s">
        <v>3567</v>
      </c>
      <c r="C2914" s="21" t="s">
        <v>1003</v>
      </c>
    </row>
    <row r="2915" spans="1:3" x14ac:dyDescent="0.25">
      <c r="A2915" s="75"/>
      <c r="B2915" s="20" t="s">
        <v>7076</v>
      </c>
      <c r="C2915" s="21" t="s">
        <v>7077</v>
      </c>
    </row>
    <row r="2916" spans="1:3" x14ac:dyDescent="0.25">
      <c r="A2916" s="75"/>
      <c r="B2916" s="20" t="s">
        <v>6719</v>
      </c>
      <c r="C2916" s="21" t="s">
        <v>6720</v>
      </c>
    </row>
    <row r="2917" spans="1:3" x14ac:dyDescent="0.25">
      <c r="A2917" s="75"/>
      <c r="B2917" s="20" t="s">
        <v>7310</v>
      </c>
      <c r="C2917" s="21" t="s">
        <v>2246</v>
      </c>
    </row>
    <row r="2918" spans="1:3" x14ac:dyDescent="0.25">
      <c r="A2918" s="75"/>
      <c r="B2918" s="20" t="s">
        <v>6741</v>
      </c>
      <c r="C2918" s="21" t="s">
        <v>6742</v>
      </c>
    </row>
    <row r="2919" spans="1:3" x14ac:dyDescent="0.25">
      <c r="A2919" s="75"/>
      <c r="B2919" s="20" t="s">
        <v>7651</v>
      </c>
      <c r="C2919" s="21" t="s">
        <v>7652</v>
      </c>
    </row>
    <row r="2920" spans="1:3" x14ac:dyDescent="0.25">
      <c r="A2920" s="75"/>
      <c r="B2920" s="20" t="s">
        <v>4291</v>
      </c>
      <c r="C2920" s="21" t="s">
        <v>4292</v>
      </c>
    </row>
    <row r="2921" spans="1:3" x14ac:dyDescent="0.25">
      <c r="A2921" s="75"/>
      <c r="B2921" s="20" t="s">
        <v>4502</v>
      </c>
      <c r="C2921" s="21" t="s">
        <v>2838</v>
      </c>
    </row>
    <row r="2922" spans="1:3" x14ac:dyDescent="0.25">
      <c r="A2922" s="75"/>
      <c r="B2922" s="20" t="s">
        <v>5213</v>
      </c>
      <c r="C2922" s="21" t="s">
        <v>1366</v>
      </c>
    </row>
    <row r="2923" spans="1:3" x14ac:dyDescent="0.25">
      <c r="A2923" s="75"/>
      <c r="B2923" s="20" t="s">
        <v>5099</v>
      </c>
      <c r="C2923" s="21" t="s">
        <v>5100</v>
      </c>
    </row>
    <row r="2924" spans="1:3" x14ac:dyDescent="0.25">
      <c r="A2924" s="75"/>
      <c r="B2924" s="20" t="s">
        <v>7257</v>
      </c>
      <c r="C2924" s="21" t="s">
        <v>1453</v>
      </c>
    </row>
    <row r="2925" spans="1:3" x14ac:dyDescent="0.25">
      <c r="A2925" s="75"/>
      <c r="B2925" s="20" t="s">
        <v>1452</v>
      </c>
      <c r="C2925" s="21" t="s">
        <v>1453</v>
      </c>
    </row>
    <row r="2926" spans="1:3" x14ac:dyDescent="0.25">
      <c r="A2926" s="75"/>
      <c r="B2926" s="20" t="s">
        <v>8800</v>
      </c>
      <c r="C2926" s="21" t="s">
        <v>8801</v>
      </c>
    </row>
    <row r="2927" spans="1:3" x14ac:dyDescent="0.25">
      <c r="A2927" s="75"/>
      <c r="B2927" s="20" t="s">
        <v>3689</v>
      </c>
      <c r="C2927" s="21" t="s">
        <v>3679</v>
      </c>
    </row>
    <row r="2928" spans="1:3" x14ac:dyDescent="0.25">
      <c r="A2928" s="75"/>
      <c r="B2928" s="20" t="s">
        <v>4183</v>
      </c>
      <c r="C2928" s="21" t="s">
        <v>4184</v>
      </c>
    </row>
    <row r="2929" spans="1:3" x14ac:dyDescent="0.25">
      <c r="A2929" s="75"/>
      <c r="B2929" s="20" t="s">
        <v>5349</v>
      </c>
      <c r="C2929" s="21" t="s">
        <v>213</v>
      </c>
    </row>
    <row r="2930" spans="1:3" x14ac:dyDescent="0.25">
      <c r="A2930" s="75"/>
      <c r="B2930" s="20" t="s">
        <v>492</v>
      </c>
      <c r="C2930" s="21" t="s">
        <v>493</v>
      </c>
    </row>
    <row r="2931" spans="1:3" x14ac:dyDescent="0.25">
      <c r="A2931" s="75"/>
      <c r="B2931" s="20" t="s">
        <v>2598</v>
      </c>
      <c r="C2931" s="21" t="s">
        <v>2599</v>
      </c>
    </row>
    <row r="2932" spans="1:3" x14ac:dyDescent="0.25">
      <c r="A2932" s="75"/>
      <c r="B2932" s="20" t="s">
        <v>3991</v>
      </c>
      <c r="C2932" s="21" t="s">
        <v>862</v>
      </c>
    </row>
    <row r="2933" spans="1:3" x14ac:dyDescent="0.25">
      <c r="A2933" s="75"/>
      <c r="B2933" s="20" t="s">
        <v>8095</v>
      </c>
      <c r="C2933" s="21" t="s">
        <v>8096</v>
      </c>
    </row>
    <row r="2934" spans="1:3" x14ac:dyDescent="0.25">
      <c r="A2934" s="75"/>
      <c r="B2934" s="20" t="s">
        <v>7621</v>
      </c>
      <c r="C2934" s="21" t="s">
        <v>6827</v>
      </c>
    </row>
    <row r="2935" spans="1:3" x14ac:dyDescent="0.25">
      <c r="A2935" s="75"/>
      <c r="B2935" s="20" t="s">
        <v>8137</v>
      </c>
      <c r="C2935" s="21" t="s">
        <v>5640</v>
      </c>
    </row>
    <row r="2936" spans="1:3" x14ac:dyDescent="0.25">
      <c r="A2936" s="75"/>
      <c r="B2936" s="20" t="s">
        <v>1862</v>
      </c>
      <c r="C2936" s="21" t="s">
        <v>1863</v>
      </c>
    </row>
    <row r="2937" spans="1:3" x14ac:dyDescent="0.25">
      <c r="A2937" s="75"/>
      <c r="B2937" s="20" t="s">
        <v>4623</v>
      </c>
      <c r="C2937" s="21" t="s">
        <v>4624</v>
      </c>
    </row>
    <row r="2938" spans="1:3" x14ac:dyDescent="0.25">
      <c r="A2938" s="75"/>
      <c r="B2938" s="20" t="s">
        <v>6620</v>
      </c>
      <c r="C2938" s="21" t="s">
        <v>6621</v>
      </c>
    </row>
    <row r="2939" spans="1:3" x14ac:dyDescent="0.25">
      <c r="A2939" s="75"/>
      <c r="B2939" s="20" t="s">
        <v>3134</v>
      </c>
      <c r="C2939" s="21" t="s">
        <v>3135</v>
      </c>
    </row>
    <row r="2940" spans="1:3" x14ac:dyDescent="0.25">
      <c r="A2940" s="75"/>
      <c r="B2940" s="20" t="s">
        <v>7893</v>
      </c>
      <c r="C2940" s="21" t="s">
        <v>7894</v>
      </c>
    </row>
    <row r="2941" spans="1:3" x14ac:dyDescent="0.25">
      <c r="A2941" s="75"/>
      <c r="B2941" s="20" t="s">
        <v>4161</v>
      </c>
      <c r="C2941" s="21" t="s">
        <v>4162</v>
      </c>
    </row>
    <row r="2942" spans="1:3" x14ac:dyDescent="0.25">
      <c r="A2942" s="75"/>
      <c r="B2942" s="20" t="s">
        <v>5221</v>
      </c>
      <c r="C2942" s="21" t="s">
        <v>4162</v>
      </c>
    </row>
    <row r="2943" spans="1:3" x14ac:dyDescent="0.25">
      <c r="A2943" s="75"/>
      <c r="B2943" s="20" t="s">
        <v>8376</v>
      </c>
      <c r="C2943" s="21" t="s">
        <v>3670</v>
      </c>
    </row>
    <row r="2944" spans="1:3" x14ac:dyDescent="0.25">
      <c r="A2944" s="75"/>
      <c r="B2944" s="20" t="s">
        <v>7890</v>
      </c>
      <c r="C2944" s="21" t="s">
        <v>7891</v>
      </c>
    </row>
    <row r="2945" spans="1:3" x14ac:dyDescent="0.25">
      <c r="A2945" s="75"/>
      <c r="B2945" s="20" t="s">
        <v>8526</v>
      </c>
      <c r="C2945" s="21" t="s">
        <v>8527</v>
      </c>
    </row>
    <row r="2946" spans="1:3" x14ac:dyDescent="0.25">
      <c r="A2946" s="75"/>
      <c r="B2946" s="20" t="s">
        <v>9139</v>
      </c>
      <c r="C2946" s="21" t="s">
        <v>8527</v>
      </c>
    </row>
    <row r="2947" spans="1:3" x14ac:dyDescent="0.25">
      <c r="A2947" s="75"/>
      <c r="B2947" s="20" t="s">
        <v>996</v>
      </c>
      <c r="C2947" s="21" t="s">
        <v>946</v>
      </c>
    </row>
    <row r="2948" spans="1:3" x14ac:dyDescent="0.25">
      <c r="A2948" s="75"/>
      <c r="B2948" s="20" t="s">
        <v>3751</v>
      </c>
      <c r="C2948" s="21" t="s">
        <v>3752</v>
      </c>
    </row>
    <row r="2949" spans="1:3" x14ac:dyDescent="0.25">
      <c r="A2949" s="75"/>
      <c r="B2949" s="20" t="s">
        <v>4278</v>
      </c>
      <c r="C2949" s="21" t="s">
        <v>4279</v>
      </c>
    </row>
    <row r="2950" spans="1:3" x14ac:dyDescent="0.25">
      <c r="A2950" s="75"/>
      <c r="B2950" s="20" t="s">
        <v>4470</v>
      </c>
      <c r="C2950" s="21" t="s">
        <v>4471</v>
      </c>
    </row>
    <row r="2951" spans="1:3" x14ac:dyDescent="0.25">
      <c r="A2951" s="75"/>
      <c r="B2951" s="20" t="s">
        <v>3763</v>
      </c>
      <c r="C2951" s="21" t="s">
        <v>3764</v>
      </c>
    </row>
    <row r="2952" spans="1:3" x14ac:dyDescent="0.25">
      <c r="A2952" s="75"/>
      <c r="B2952" s="20" t="s">
        <v>8753</v>
      </c>
      <c r="C2952" s="21" t="s">
        <v>7341</v>
      </c>
    </row>
    <row r="2953" spans="1:3" x14ac:dyDescent="0.25">
      <c r="A2953" s="75"/>
      <c r="B2953" s="20" t="s">
        <v>1395</v>
      </c>
      <c r="C2953" s="21" t="s">
        <v>968</v>
      </c>
    </row>
    <row r="2954" spans="1:3" x14ac:dyDescent="0.25">
      <c r="A2954" s="75"/>
      <c r="B2954" s="20" t="s">
        <v>202</v>
      </c>
      <c r="C2954" s="21" t="s">
        <v>203</v>
      </c>
    </row>
    <row r="2955" spans="1:3" x14ac:dyDescent="0.25">
      <c r="A2955" s="75"/>
      <c r="B2955" s="20" t="s">
        <v>7753</v>
      </c>
      <c r="C2955" s="21" t="s">
        <v>203</v>
      </c>
    </row>
    <row r="2956" spans="1:3" x14ac:dyDescent="0.25">
      <c r="A2956" s="75"/>
      <c r="B2956" s="20" t="s">
        <v>7455</v>
      </c>
      <c r="C2956" s="21" t="s">
        <v>203</v>
      </c>
    </row>
    <row r="2957" spans="1:3" x14ac:dyDescent="0.25">
      <c r="A2957" s="75"/>
      <c r="B2957" s="20" t="s">
        <v>7751</v>
      </c>
      <c r="C2957" s="21" t="s">
        <v>1909</v>
      </c>
    </row>
    <row r="2958" spans="1:3" x14ac:dyDescent="0.25">
      <c r="A2958" s="75"/>
      <c r="B2958" s="20" t="s">
        <v>983</v>
      </c>
      <c r="C2958" s="21" t="s">
        <v>984</v>
      </c>
    </row>
    <row r="2959" spans="1:3" x14ac:dyDescent="0.25">
      <c r="A2959" s="75"/>
      <c r="B2959" s="20" t="s">
        <v>3251</v>
      </c>
      <c r="C2959" s="21" t="s">
        <v>3055</v>
      </c>
    </row>
    <row r="2960" spans="1:3" x14ac:dyDescent="0.25">
      <c r="A2960" s="75"/>
      <c r="B2960" s="20" t="s">
        <v>3054</v>
      </c>
      <c r="C2960" s="21" t="s">
        <v>3055</v>
      </c>
    </row>
    <row r="2961" spans="1:3" x14ac:dyDescent="0.25">
      <c r="A2961" s="75"/>
      <c r="B2961" s="20" t="s">
        <v>2082</v>
      </c>
      <c r="C2961" s="21" t="s">
        <v>2083</v>
      </c>
    </row>
    <row r="2962" spans="1:3" x14ac:dyDescent="0.25">
      <c r="A2962" s="75"/>
      <c r="B2962" s="20" t="s">
        <v>6441</v>
      </c>
      <c r="C2962" s="21" t="s">
        <v>4739</v>
      </c>
    </row>
    <row r="2963" spans="1:3" x14ac:dyDescent="0.25">
      <c r="A2963" s="75"/>
      <c r="B2963" s="20" t="s">
        <v>2243</v>
      </c>
      <c r="C2963" s="21" t="s">
        <v>2047</v>
      </c>
    </row>
    <row r="2964" spans="1:3" x14ac:dyDescent="0.25">
      <c r="A2964" s="75"/>
      <c r="B2964" s="20" t="s">
        <v>6567</v>
      </c>
      <c r="C2964" s="21" t="s">
        <v>6568</v>
      </c>
    </row>
    <row r="2965" spans="1:3" x14ac:dyDescent="0.25">
      <c r="A2965" s="75"/>
      <c r="B2965" s="20" t="s">
        <v>2050</v>
      </c>
      <c r="C2965" s="21" t="s">
        <v>2051</v>
      </c>
    </row>
    <row r="2966" spans="1:3" x14ac:dyDescent="0.25">
      <c r="A2966" s="75"/>
      <c r="B2966" s="20" t="s">
        <v>1813</v>
      </c>
      <c r="C2966" s="21" t="s">
        <v>1814</v>
      </c>
    </row>
    <row r="2967" spans="1:3" x14ac:dyDescent="0.25">
      <c r="A2967" s="75"/>
      <c r="B2967" s="20" t="s">
        <v>5022</v>
      </c>
      <c r="C2967" s="21" t="s">
        <v>858</v>
      </c>
    </row>
    <row r="2968" spans="1:3" x14ac:dyDescent="0.25">
      <c r="A2968" s="75"/>
      <c r="B2968" s="20" t="s">
        <v>5023</v>
      </c>
      <c r="C2968" s="21" t="s">
        <v>858</v>
      </c>
    </row>
    <row r="2969" spans="1:3" x14ac:dyDescent="0.25">
      <c r="A2969" s="75"/>
      <c r="B2969" s="20" t="s">
        <v>1194</v>
      </c>
      <c r="C2969" s="21" t="s">
        <v>858</v>
      </c>
    </row>
    <row r="2970" spans="1:3" x14ac:dyDescent="0.25">
      <c r="A2970" s="75"/>
      <c r="B2970" s="20" t="s">
        <v>1192</v>
      </c>
      <c r="C2970" s="21" t="s">
        <v>1193</v>
      </c>
    </row>
    <row r="2971" spans="1:3" x14ac:dyDescent="0.25">
      <c r="A2971" s="75"/>
      <c r="B2971" s="20" t="s">
        <v>8569</v>
      </c>
      <c r="C2971" s="21" t="s">
        <v>240</v>
      </c>
    </row>
    <row r="2972" spans="1:3" x14ac:dyDescent="0.25">
      <c r="A2972" s="75"/>
      <c r="B2972" s="20" t="s">
        <v>8547</v>
      </c>
      <c r="C2972" s="21" t="s">
        <v>3942</v>
      </c>
    </row>
    <row r="2973" spans="1:3" x14ac:dyDescent="0.25">
      <c r="A2973" s="75"/>
      <c r="B2973" s="20" t="s">
        <v>5307</v>
      </c>
      <c r="C2973" s="21" t="s">
        <v>4074</v>
      </c>
    </row>
    <row r="2974" spans="1:3" x14ac:dyDescent="0.25">
      <c r="A2974" s="75"/>
      <c r="B2974" s="20" t="s">
        <v>4604</v>
      </c>
      <c r="C2974" s="21" t="s">
        <v>4074</v>
      </c>
    </row>
    <row r="2975" spans="1:3" x14ac:dyDescent="0.25">
      <c r="A2975" s="75"/>
      <c r="B2975" s="20" t="s">
        <v>7229</v>
      </c>
      <c r="C2975" s="21" t="s">
        <v>204</v>
      </c>
    </row>
    <row r="2976" spans="1:3" x14ac:dyDescent="0.25">
      <c r="A2976" s="75"/>
      <c r="B2976" s="20" t="s">
        <v>7230</v>
      </c>
      <c r="C2976" s="21" t="s">
        <v>204</v>
      </c>
    </row>
    <row r="2977" spans="1:3" x14ac:dyDescent="0.25">
      <c r="A2977" s="75"/>
      <c r="B2977" s="20" t="s">
        <v>4754</v>
      </c>
      <c r="C2977" s="21" t="s">
        <v>204</v>
      </c>
    </row>
    <row r="2978" spans="1:3" x14ac:dyDescent="0.25">
      <c r="A2978" s="75"/>
      <c r="B2978" s="20" t="s">
        <v>6470</v>
      </c>
      <c r="C2978" s="21" t="s">
        <v>204</v>
      </c>
    </row>
    <row r="2979" spans="1:3" x14ac:dyDescent="0.25">
      <c r="A2979" s="75"/>
      <c r="B2979" s="20" t="s">
        <v>7090</v>
      </c>
      <c r="C2979" s="21" t="s">
        <v>6172</v>
      </c>
    </row>
    <row r="2980" spans="1:3" x14ac:dyDescent="0.25">
      <c r="A2980" s="75"/>
      <c r="B2980" s="20" t="s">
        <v>6522</v>
      </c>
      <c r="C2980" s="21" t="s">
        <v>6523</v>
      </c>
    </row>
    <row r="2981" spans="1:3" x14ac:dyDescent="0.25">
      <c r="A2981" s="75"/>
      <c r="B2981" s="20" t="s">
        <v>9064</v>
      </c>
      <c r="C2981" s="21" t="s">
        <v>3362</v>
      </c>
    </row>
    <row r="2982" spans="1:3" x14ac:dyDescent="0.25">
      <c r="A2982" s="75"/>
      <c r="B2982" s="20" t="s">
        <v>6614</v>
      </c>
      <c r="C2982" s="21" t="s">
        <v>6615</v>
      </c>
    </row>
    <row r="2983" spans="1:3" x14ac:dyDescent="0.25">
      <c r="A2983" s="75"/>
      <c r="B2983" s="20" t="s">
        <v>6348</v>
      </c>
      <c r="C2983" s="21" t="s">
        <v>4373</v>
      </c>
    </row>
    <row r="2984" spans="1:3" x14ac:dyDescent="0.25">
      <c r="A2984" s="75"/>
      <c r="B2984" s="20" t="s">
        <v>3611</v>
      </c>
      <c r="C2984" s="21" t="s">
        <v>1747</v>
      </c>
    </row>
    <row r="2985" spans="1:3" x14ac:dyDescent="0.25">
      <c r="A2985" s="75"/>
      <c r="B2985" s="20" t="s">
        <v>5965</v>
      </c>
      <c r="C2985" s="21" t="s">
        <v>5966</v>
      </c>
    </row>
    <row r="2986" spans="1:3" x14ac:dyDescent="0.25">
      <c r="A2986" s="75"/>
      <c r="B2986" s="20" t="s">
        <v>5487</v>
      </c>
      <c r="C2986" s="21" t="s">
        <v>5488</v>
      </c>
    </row>
    <row r="2987" spans="1:3" x14ac:dyDescent="0.25">
      <c r="A2987" s="75"/>
      <c r="B2987" s="20" t="s">
        <v>2192</v>
      </c>
      <c r="C2987" s="21" t="s">
        <v>2193</v>
      </c>
    </row>
    <row r="2988" spans="1:3" x14ac:dyDescent="0.25">
      <c r="A2988" s="75"/>
      <c r="B2988" s="20" t="s">
        <v>6764</v>
      </c>
      <c r="C2988" s="21" t="s">
        <v>6765</v>
      </c>
    </row>
    <row r="2989" spans="1:3" x14ac:dyDescent="0.25">
      <c r="A2989" s="75"/>
      <c r="B2989" s="20" t="s">
        <v>9088</v>
      </c>
      <c r="C2989" s="21" t="s">
        <v>5278</v>
      </c>
    </row>
    <row r="2990" spans="1:3" x14ac:dyDescent="0.25">
      <c r="A2990" s="75"/>
      <c r="B2990" s="20" t="s">
        <v>2029</v>
      </c>
      <c r="C2990" s="21" t="s">
        <v>2030</v>
      </c>
    </row>
    <row r="2991" spans="1:3" x14ac:dyDescent="0.25">
      <c r="A2991" s="75"/>
      <c r="B2991" s="20" t="s">
        <v>8313</v>
      </c>
      <c r="C2991" s="21" t="s">
        <v>2011</v>
      </c>
    </row>
    <row r="2992" spans="1:3" x14ac:dyDescent="0.25">
      <c r="A2992" s="75"/>
      <c r="B2992" s="20" t="s">
        <v>6543</v>
      </c>
      <c r="C2992" s="21" t="s">
        <v>6544</v>
      </c>
    </row>
    <row r="2993" spans="1:3" x14ac:dyDescent="0.25">
      <c r="A2993" s="75"/>
      <c r="B2993" s="20" t="s">
        <v>6791</v>
      </c>
      <c r="C2993" s="21" t="s">
        <v>6792</v>
      </c>
    </row>
    <row r="2994" spans="1:3" x14ac:dyDescent="0.25">
      <c r="A2994" s="75"/>
      <c r="B2994" s="20" t="s">
        <v>6209</v>
      </c>
      <c r="C2994" s="21" t="s">
        <v>6210</v>
      </c>
    </row>
    <row r="2995" spans="1:3" x14ac:dyDescent="0.25">
      <c r="A2995" s="75"/>
      <c r="B2995" s="20" t="s">
        <v>8860</v>
      </c>
      <c r="C2995" s="21" t="s">
        <v>5442</v>
      </c>
    </row>
    <row r="2996" spans="1:3" x14ac:dyDescent="0.25">
      <c r="A2996" s="75"/>
      <c r="B2996" s="20" t="s">
        <v>7406</v>
      </c>
      <c r="C2996" s="21" t="s">
        <v>6370</v>
      </c>
    </row>
    <row r="2997" spans="1:3" x14ac:dyDescent="0.25">
      <c r="A2997" s="75"/>
      <c r="B2997" s="20" t="s">
        <v>6018</v>
      </c>
      <c r="C2997" s="21" t="s">
        <v>2255</v>
      </c>
    </row>
    <row r="2998" spans="1:3" x14ac:dyDescent="0.25">
      <c r="A2998" s="75"/>
      <c r="B2998" s="20" t="s">
        <v>2253</v>
      </c>
      <c r="C2998" s="21" t="s">
        <v>2254</v>
      </c>
    </row>
    <row r="2999" spans="1:3" x14ac:dyDescent="0.25">
      <c r="A2999" s="75"/>
      <c r="B2999" s="20" t="s">
        <v>3389</v>
      </c>
      <c r="C2999" s="21" t="s">
        <v>3390</v>
      </c>
    </row>
    <row r="3000" spans="1:3" x14ac:dyDescent="0.25">
      <c r="A3000" s="75"/>
      <c r="B3000" s="20" t="s">
        <v>4774</v>
      </c>
      <c r="C3000" s="21" t="s">
        <v>3390</v>
      </c>
    </row>
    <row r="3001" spans="1:3" x14ac:dyDescent="0.25">
      <c r="A3001" s="75"/>
      <c r="B3001" s="20" t="s">
        <v>1209</v>
      </c>
      <c r="C3001" s="21" t="s">
        <v>1210</v>
      </c>
    </row>
    <row r="3002" spans="1:3" x14ac:dyDescent="0.25">
      <c r="A3002" s="75"/>
      <c r="B3002" s="20" t="s">
        <v>4843</v>
      </c>
      <c r="C3002" s="21" t="s">
        <v>1210</v>
      </c>
    </row>
    <row r="3003" spans="1:3" x14ac:dyDescent="0.25">
      <c r="A3003" s="75"/>
      <c r="B3003" s="20" t="s">
        <v>5535</v>
      </c>
      <c r="C3003" s="21" t="s">
        <v>5536</v>
      </c>
    </row>
    <row r="3004" spans="1:3" x14ac:dyDescent="0.25">
      <c r="A3004" s="75"/>
      <c r="B3004" s="20" t="s">
        <v>6888</v>
      </c>
      <c r="C3004" s="21" t="s">
        <v>6889</v>
      </c>
    </row>
    <row r="3005" spans="1:3" x14ac:dyDescent="0.25">
      <c r="A3005" s="75"/>
      <c r="B3005" s="20" t="s">
        <v>1788</v>
      </c>
      <c r="C3005" s="21" t="s">
        <v>1789</v>
      </c>
    </row>
    <row r="3006" spans="1:3" x14ac:dyDescent="0.25">
      <c r="A3006" s="75"/>
      <c r="B3006" s="20" t="s">
        <v>2644</v>
      </c>
      <c r="C3006" s="21" t="s">
        <v>2645</v>
      </c>
    </row>
    <row r="3007" spans="1:3" x14ac:dyDescent="0.25">
      <c r="A3007" s="75"/>
      <c r="B3007" s="20" t="s">
        <v>5421</v>
      </c>
      <c r="C3007" s="21" t="s">
        <v>2446</v>
      </c>
    </row>
    <row r="3008" spans="1:3" x14ac:dyDescent="0.25">
      <c r="A3008" s="75"/>
      <c r="B3008" s="20" t="s">
        <v>8194</v>
      </c>
      <c r="C3008" s="21" t="s">
        <v>5872</v>
      </c>
    </row>
    <row r="3009" spans="1:3" x14ac:dyDescent="0.25">
      <c r="A3009" s="75"/>
      <c r="B3009" s="20" t="s">
        <v>6421</v>
      </c>
      <c r="C3009" s="21" t="s">
        <v>6422</v>
      </c>
    </row>
    <row r="3010" spans="1:3" x14ac:dyDescent="0.25">
      <c r="A3010" s="75"/>
      <c r="B3010" s="20" t="s">
        <v>8766</v>
      </c>
      <c r="C3010" s="21" t="s">
        <v>8767</v>
      </c>
    </row>
    <row r="3011" spans="1:3" x14ac:dyDescent="0.25">
      <c r="A3011" s="75"/>
      <c r="B3011" s="20" t="s">
        <v>4488</v>
      </c>
      <c r="C3011" s="21" t="s">
        <v>4489</v>
      </c>
    </row>
    <row r="3012" spans="1:3" x14ac:dyDescent="0.25">
      <c r="A3012" s="75"/>
      <c r="B3012" s="20" t="s">
        <v>6729</v>
      </c>
      <c r="C3012" s="21" t="s">
        <v>6730</v>
      </c>
    </row>
    <row r="3013" spans="1:3" x14ac:dyDescent="0.25">
      <c r="A3013" s="75"/>
      <c r="B3013" s="20" t="s">
        <v>956</v>
      </c>
      <c r="C3013" s="21" t="s">
        <v>957</v>
      </c>
    </row>
    <row r="3014" spans="1:3" x14ac:dyDescent="0.25">
      <c r="A3014" s="75"/>
      <c r="B3014" s="20" t="s">
        <v>5953</v>
      </c>
      <c r="C3014" s="21" t="s">
        <v>2945</v>
      </c>
    </row>
    <row r="3015" spans="1:3" x14ac:dyDescent="0.25">
      <c r="A3015" s="75"/>
      <c r="B3015" s="20" t="s">
        <v>942</v>
      </c>
      <c r="C3015" s="21" t="s">
        <v>421</v>
      </c>
    </row>
    <row r="3016" spans="1:3" x14ac:dyDescent="0.25">
      <c r="A3016" s="75"/>
      <c r="B3016" s="20" t="s">
        <v>6146</v>
      </c>
      <c r="C3016" s="21" t="s">
        <v>421</v>
      </c>
    </row>
    <row r="3017" spans="1:3" x14ac:dyDescent="0.25">
      <c r="A3017" s="75"/>
      <c r="B3017" s="20" t="s">
        <v>2981</v>
      </c>
      <c r="C3017" s="21" t="s">
        <v>2982</v>
      </c>
    </row>
    <row r="3018" spans="1:3" x14ac:dyDescent="0.25">
      <c r="A3018" s="75"/>
      <c r="B3018" s="20" t="s">
        <v>6627</v>
      </c>
      <c r="C3018" s="21" t="s">
        <v>2983</v>
      </c>
    </row>
    <row r="3019" spans="1:3" x14ac:dyDescent="0.25">
      <c r="A3019" s="75"/>
      <c r="B3019" s="20" t="s">
        <v>8468</v>
      </c>
      <c r="C3019" s="21" t="s">
        <v>2348</v>
      </c>
    </row>
    <row r="3020" spans="1:3" x14ac:dyDescent="0.25">
      <c r="A3020" s="75"/>
      <c r="B3020" s="20" t="s">
        <v>1584</v>
      </c>
      <c r="C3020" s="21" t="s">
        <v>1585</v>
      </c>
    </row>
    <row r="3021" spans="1:3" x14ac:dyDescent="0.25">
      <c r="A3021" s="75"/>
      <c r="B3021" s="20" t="s">
        <v>8537</v>
      </c>
      <c r="C3021" s="21" t="s">
        <v>1846</v>
      </c>
    </row>
    <row r="3022" spans="1:3" x14ac:dyDescent="0.25">
      <c r="A3022" s="75"/>
      <c r="B3022" s="20" t="s">
        <v>3641</v>
      </c>
      <c r="C3022" s="21" t="s">
        <v>3642</v>
      </c>
    </row>
    <row r="3023" spans="1:3" x14ac:dyDescent="0.25">
      <c r="A3023" s="75"/>
      <c r="B3023" s="20" t="s">
        <v>3074</v>
      </c>
      <c r="C3023" s="21" t="s">
        <v>3075</v>
      </c>
    </row>
    <row r="3024" spans="1:3" x14ac:dyDescent="0.25">
      <c r="A3024" s="75"/>
      <c r="B3024" s="20" t="s">
        <v>3498</v>
      </c>
      <c r="C3024" s="21" t="s">
        <v>491</v>
      </c>
    </row>
    <row r="3025" spans="1:3" x14ac:dyDescent="0.25">
      <c r="A3025" s="75"/>
      <c r="B3025" s="20" t="s">
        <v>2305</v>
      </c>
      <c r="C3025" s="21" t="s">
        <v>2306</v>
      </c>
    </row>
    <row r="3026" spans="1:3" x14ac:dyDescent="0.25">
      <c r="A3026" s="75"/>
      <c r="B3026" s="20" t="s">
        <v>5158</v>
      </c>
      <c r="C3026" s="21" t="s">
        <v>5159</v>
      </c>
    </row>
    <row r="3027" spans="1:3" x14ac:dyDescent="0.25">
      <c r="A3027" s="75"/>
      <c r="B3027" s="20" t="s">
        <v>2594</v>
      </c>
      <c r="C3027" s="21" t="s">
        <v>2595</v>
      </c>
    </row>
    <row r="3028" spans="1:3" x14ac:dyDescent="0.25">
      <c r="A3028" s="75"/>
      <c r="B3028" s="20" t="s">
        <v>3471</v>
      </c>
      <c r="C3028" s="21" t="s">
        <v>3472</v>
      </c>
    </row>
    <row r="3029" spans="1:3" x14ac:dyDescent="0.25">
      <c r="A3029" s="75"/>
      <c r="B3029" s="20" t="s">
        <v>6369</v>
      </c>
      <c r="C3029" s="21" t="s">
        <v>4170</v>
      </c>
    </row>
    <row r="3030" spans="1:3" x14ac:dyDescent="0.25">
      <c r="A3030" s="75"/>
      <c r="B3030" s="20" t="s">
        <v>5797</v>
      </c>
      <c r="C3030" s="21" t="s">
        <v>5798</v>
      </c>
    </row>
    <row r="3031" spans="1:3" x14ac:dyDescent="0.25">
      <c r="A3031" s="75"/>
      <c r="B3031" s="20" t="s">
        <v>3321</v>
      </c>
      <c r="C3031" s="21" t="s">
        <v>1827</v>
      </c>
    </row>
    <row r="3032" spans="1:3" x14ac:dyDescent="0.25">
      <c r="A3032" s="75"/>
      <c r="B3032" s="20" t="s">
        <v>6698</v>
      </c>
      <c r="C3032" s="21" t="s">
        <v>6699</v>
      </c>
    </row>
    <row r="3033" spans="1:3" x14ac:dyDescent="0.25">
      <c r="A3033" s="75"/>
      <c r="B3033" s="20" t="s">
        <v>3218</v>
      </c>
      <c r="C3033" s="21" t="s">
        <v>1792</v>
      </c>
    </row>
    <row r="3034" spans="1:3" x14ac:dyDescent="0.25">
      <c r="A3034" s="75"/>
      <c r="B3034" s="20" t="s">
        <v>198</v>
      </c>
      <c r="C3034" s="21" t="s">
        <v>199</v>
      </c>
    </row>
    <row r="3035" spans="1:3" x14ac:dyDescent="0.25">
      <c r="A3035" s="75"/>
      <c r="B3035" s="20" t="s">
        <v>8217</v>
      </c>
      <c r="C3035" s="21" t="s">
        <v>199</v>
      </c>
    </row>
    <row r="3036" spans="1:3" x14ac:dyDescent="0.25">
      <c r="A3036" s="75"/>
      <c r="B3036" s="20" t="s">
        <v>5373</v>
      </c>
      <c r="C3036" s="21" t="s">
        <v>199</v>
      </c>
    </row>
    <row r="3037" spans="1:3" x14ac:dyDescent="0.25">
      <c r="A3037" s="75"/>
      <c r="B3037" s="20" t="s">
        <v>2809</v>
      </c>
      <c r="C3037" s="21" t="s">
        <v>199</v>
      </c>
    </row>
    <row r="3038" spans="1:3" x14ac:dyDescent="0.25">
      <c r="A3038" s="75"/>
      <c r="B3038" s="20" t="s">
        <v>5724</v>
      </c>
      <c r="C3038" s="21" t="s">
        <v>199</v>
      </c>
    </row>
    <row r="3039" spans="1:3" x14ac:dyDescent="0.25">
      <c r="A3039" s="75"/>
      <c r="B3039" s="20" t="s">
        <v>3457</v>
      </c>
      <c r="C3039" s="21" t="s">
        <v>199</v>
      </c>
    </row>
    <row r="3040" spans="1:3" x14ac:dyDescent="0.25">
      <c r="A3040" s="75"/>
      <c r="B3040" s="20" t="s">
        <v>8751</v>
      </c>
      <c r="C3040" s="21" t="s">
        <v>199</v>
      </c>
    </row>
    <row r="3041" spans="1:3" x14ac:dyDescent="0.25">
      <c r="A3041" s="75"/>
      <c r="B3041" s="20" t="s">
        <v>7611</v>
      </c>
      <c r="C3041" s="21" t="s">
        <v>7612</v>
      </c>
    </row>
    <row r="3042" spans="1:3" x14ac:dyDescent="0.25">
      <c r="A3042" s="75"/>
      <c r="B3042" s="20" t="s">
        <v>7964</v>
      </c>
      <c r="C3042" s="21" t="s">
        <v>2508</v>
      </c>
    </row>
    <row r="3043" spans="1:3" x14ac:dyDescent="0.25">
      <c r="A3043" s="75"/>
      <c r="B3043" s="20" t="s">
        <v>3888</v>
      </c>
      <c r="C3043" s="21" t="s">
        <v>2508</v>
      </c>
    </row>
    <row r="3044" spans="1:3" x14ac:dyDescent="0.25">
      <c r="A3044" s="75"/>
      <c r="B3044" s="20" t="s">
        <v>4246</v>
      </c>
      <c r="C3044" s="21" t="s">
        <v>2508</v>
      </c>
    </row>
    <row r="3045" spans="1:3" x14ac:dyDescent="0.25">
      <c r="A3045" s="75"/>
      <c r="B3045" s="20" t="s">
        <v>5367</v>
      </c>
      <c r="C3045" s="21" t="s">
        <v>2508</v>
      </c>
    </row>
    <row r="3046" spans="1:3" x14ac:dyDescent="0.25">
      <c r="A3046" s="75"/>
      <c r="B3046" s="20" t="s">
        <v>2507</v>
      </c>
      <c r="C3046" s="21" t="s">
        <v>2508</v>
      </c>
    </row>
    <row r="3047" spans="1:3" x14ac:dyDescent="0.25">
      <c r="A3047" s="75"/>
      <c r="B3047" s="20" t="s">
        <v>8792</v>
      </c>
      <c r="C3047" s="21" t="s">
        <v>2508</v>
      </c>
    </row>
    <row r="3048" spans="1:3" x14ac:dyDescent="0.25">
      <c r="A3048" s="75"/>
      <c r="B3048" s="20" t="s">
        <v>8793</v>
      </c>
      <c r="C3048" s="21" t="s">
        <v>2508</v>
      </c>
    </row>
    <row r="3049" spans="1:3" x14ac:dyDescent="0.25">
      <c r="A3049" s="75"/>
      <c r="B3049" s="20" t="s">
        <v>7907</v>
      </c>
      <c r="C3049" s="21" t="s">
        <v>7906</v>
      </c>
    </row>
    <row r="3050" spans="1:3" x14ac:dyDescent="0.25">
      <c r="A3050" s="75"/>
      <c r="B3050" s="20" t="s">
        <v>7908</v>
      </c>
      <c r="C3050" s="21" t="s">
        <v>7906</v>
      </c>
    </row>
    <row r="3051" spans="1:3" x14ac:dyDescent="0.25">
      <c r="A3051" s="75"/>
      <c r="B3051" s="20" t="s">
        <v>4465</v>
      </c>
      <c r="C3051" s="21" t="s">
        <v>1694</v>
      </c>
    </row>
    <row r="3052" spans="1:3" x14ac:dyDescent="0.25">
      <c r="A3052" s="75"/>
      <c r="B3052" s="20" t="s">
        <v>6101</v>
      </c>
      <c r="C3052" s="21" t="s">
        <v>1694</v>
      </c>
    </row>
    <row r="3053" spans="1:3" x14ac:dyDescent="0.25">
      <c r="A3053" s="75"/>
      <c r="B3053" s="20" t="s">
        <v>8881</v>
      </c>
      <c r="C3053" s="21" t="s">
        <v>1694</v>
      </c>
    </row>
    <row r="3054" spans="1:3" x14ac:dyDescent="0.25">
      <c r="A3054" s="75"/>
      <c r="B3054" s="20" t="s">
        <v>4287</v>
      </c>
      <c r="C3054" s="21" t="s">
        <v>1694</v>
      </c>
    </row>
    <row r="3055" spans="1:3" x14ac:dyDescent="0.25">
      <c r="A3055" s="75"/>
      <c r="B3055" s="20" t="s">
        <v>7669</v>
      </c>
      <c r="C3055" s="21" t="s">
        <v>1694</v>
      </c>
    </row>
    <row r="3056" spans="1:3" x14ac:dyDescent="0.25">
      <c r="A3056" s="75"/>
      <c r="B3056" s="20" t="s">
        <v>2355</v>
      </c>
      <c r="C3056" s="21" t="s">
        <v>1694</v>
      </c>
    </row>
    <row r="3057" spans="1:3" x14ac:dyDescent="0.25">
      <c r="A3057" s="75"/>
      <c r="B3057" s="20" t="s">
        <v>1678</v>
      </c>
      <c r="C3057" s="21" t="s">
        <v>1514</v>
      </c>
    </row>
    <row r="3058" spans="1:3" x14ac:dyDescent="0.25">
      <c r="A3058" s="75"/>
      <c r="B3058" s="20" t="s">
        <v>5522</v>
      </c>
      <c r="C3058" s="21" t="s">
        <v>1514</v>
      </c>
    </row>
    <row r="3059" spans="1:3" x14ac:dyDescent="0.25">
      <c r="A3059" s="75"/>
      <c r="B3059" s="20" t="s">
        <v>1779</v>
      </c>
      <c r="C3059" s="21" t="s">
        <v>1780</v>
      </c>
    </row>
    <row r="3060" spans="1:3" x14ac:dyDescent="0.25">
      <c r="A3060" s="75"/>
      <c r="B3060" s="20" t="s">
        <v>6168</v>
      </c>
      <c r="C3060" s="21" t="s">
        <v>336</v>
      </c>
    </row>
    <row r="3061" spans="1:3" x14ac:dyDescent="0.25">
      <c r="A3061" s="75"/>
      <c r="B3061" s="20" t="s">
        <v>8181</v>
      </c>
      <c r="C3061" s="21" t="s">
        <v>3404</v>
      </c>
    </row>
    <row r="3062" spans="1:3" x14ac:dyDescent="0.25">
      <c r="A3062" s="75"/>
      <c r="B3062" s="20" t="s">
        <v>4735</v>
      </c>
      <c r="C3062" s="21" t="s">
        <v>4736</v>
      </c>
    </row>
    <row r="3063" spans="1:3" x14ac:dyDescent="0.25">
      <c r="A3063" s="75"/>
      <c r="B3063" s="20" t="s">
        <v>6115</v>
      </c>
      <c r="C3063" s="21" t="s">
        <v>1670</v>
      </c>
    </row>
    <row r="3064" spans="1:3" x14ac:dyDescent="0.25">
      <c r="A3064" s="75"/>
      <c r="B3064" s="20" t="s">
        <v>2998</v>
      </c>
      <c r="C3064" s="21" t="s">
        <v>432</v>
      </c>
    </row>
    <row r="3065" spans="1:3" x14ac:dyDescent="0.25">
      <c r="A3065" s="75"/>
      <c r="B3065" s="20" t="s">
        <v>8288</v>
      </c>
      <c r="C3065" s="21" t="s">
        <v>483</v>
      </c>
    </row>
    <row r="3066" spans="1:3" x14ac:dyDescent="0.25">
      <c r="A3066" s="75"/>
      <c r="B3066" s="20" t="s">
        <v>8387</v>
      </c>
      <c r="C3066" s="21" t="s">
        <v>432</v>
      </c>
    </row>
    <row r="3067" spans="1:3" x14ac:dyDescent="0.25">
      <c r="A3067" s="75"/>
      <c r="B3067" s="20" t="s">
        <v>1965</v>
      </c>
      <c r="C3067" s="21" t="s">
        <v>1966</v>
      </c>
    </row>
    <row r="3068" spans="1:3" x14ac:dyDescent="0.25">
      <c r="A3068" s="75"/>
      <c r="B3068" s="20" t="s">
        <v>3561</v>
      </c>
      <c r="C3068" s="21" t="s">
        <v>3562</v>
      </c>
    </row>
    <row r="3069" spans="1:3" x14ac:dyDescent="0.25">
      <c r="A3069" s="75"/>
      <c r="B3069" s="20" t="s">
        <v>4676</v>
      </c>
      <c r="C3069" s="21" t="s">
        <v>4677</v>
      </c>
    </row>
    <row r="3070" spans="1:3" x14ac:dyDescent="0.25">
      <c r="A3070" s="75"/>
      <c r="B3070" s="20" t="s">
        <v>7362</v>
      </c>
      <c r="C3070" s="21" t="s">
        <v>4678</v>
      </c>
    </row>
    <row r="3071" spans="1:3" x14ac:dyDescent="0.25">
      <c r="A3071" s="75"/>
      <c r="B3071" s="20" t="s">
        <v>1143</v>
      </c>
      <c r="C3071" s="21" t="s">
        <v>1144</v>
      </c>
    </row>
    <row r="3072" spans="1:3" x14ac:dyDescent="0.25">
      <c r="A3072" s="75"/>
      <c r="B3072" s="20" t="s">
        <v>2087</v>
      </c>
      <c r="C3072" s="21" t="s">
        <v>1144</v>
      </c>
    </row>
    <row r="3073" spans="1:3" x14ac:dyDescent="0.25">
      <c r="A3073" s="75"/>
      <c r="B3073" s="20" t="s">
        <v>8954</v>
      </c>
      <c r="C3073" s="21" t="s">
        <v>7209</v>
      </c>
    </row>
    <row r="3074" spans="1:3" x14ac:dyDescent="0.25">
      <c r="A3074" s="75"/>
      <c r="B3074" s="20" t="s">
        <v>7208</v>
      </c>
      <c r="C3074" s="21" t="s">
        <v>7209</v>
      </c>
    </row>
    <row r="3075" spans="1:3" x14ac:dyDescent="0.25">
      <c r="A3075" s="75"/>
      <c r="B3075" s="20" t="s">
        <v>4751</v>
      </c>
      <c r="C3075" s="21" t="s">
        <v>1660</v>
      </c>
    </row>
    <row r="3076" spans="1:3" x14ac:dyDescent="0.25">
      <c r="A3076" s="75"/>
      <c r="B3076" s="20" t="s">
        <v>759</v>
      </c>
      <c r="C3076" s="21" t="s">
        <v>760</v>
      </c>
    </row>
    <row r="3077" spans="1:3" x14ac:dyDescent="0.25">
      <c r="A3077" s="75"/>
      <c r="B3077" s="20" t="s">
        <v>5557</v>
      </c>
      <c r="C3077" s="21" t="s">
        <v>5558</v>
      </c>
    </row>
    <row r="3078" spans="1:3" x14ac:dyDescent="0.25">
      <c r="A3078" s="75"/>
      <c r="B3078" s="20" t="s">
        <v>7538</v>
      </c>
      <c r="C3078" s="21" t="s">
        <v>1100</v>
      </c>
    </row>
    <row r="3079" spans="1:3" x14ac:dyDescent="0.25">
      <c r="A3079" s="75"/>
      <c r="B3079" s="20" t="s">
        <v>2038</v>
      </c>
      <c r="C3079" s="21" t="s">
        <v>2039</v>
      </c>
    </row>
    <row r="3080" spans="1:3" x14ac:dyDescent="0.25">
      <c r="A3080" s="75"/>
      <c r="B3080" s="20" t="s">
        <v>1098</v>
      </c>
      <c r="C3080" s="21" t="s">
        <v>1099</v>
      </c>
    </row>
    <row r="3081" spans="1:3" x14ac:dyDescent="0.25">
      <c r="A3081" s="75"/>
      <c r="B3081" s="20" t="s">
        <v>4374</v>
      </c>
      <c r="C3081" s="21" t="s">
        <v>4375</v>
      </c>
    </row>
    <row r="3082" spans="1:3" x14ac:dyDescent="0.25">
      <c r="A3082" s="75"/>
      <c r="B3082" s="20" t="s">
        <v>6281</v>
      </c>
      <c r="C3082" s="21" t="s">
        <v>1150</v>
      </c>
    </row>
    <row r="3083" spans="1:3" x14ac:dyDescent="0.25">
      <c r="A3083" s="75"/>
      <c r="B3083" s="20" t="s">
        <v>9223</v>
      </c>
      <c r="C3083" s="21" t="s">
        <v>9198</v>
      </c>
    </row>
    <row r="3084" spans="1:3" x14ac:dyDescent="0.25">
      <c r="A3084" s="75"/>
      <c r="B3084" s="20" t="s">
        <v>1750</v>
      </c>
      <c r="C3084" s="21" t="s">
        <v>1751</v>
      </c>
    </row>
    <row r="3085" spans="1:3" x14ac:dyDescent="0.25">
      <c r="A3085" s="75"/>
      <c r="B3085" s="20" t="s">
        <v>9197</v>
      </c>
      <c r="C3085" s="21" t="s">
        <v>9198</v>
      </c>
    </row>
    <row r="3086" spans="1:3" x14ac:dyDescent="0.25">
      <c r="A3086" s="75"/>
      <c r="B3086" s="20" t="s">
        <v>9247</v>
      </c>
      <c r="C3086" s="21" t="s">
        <v>1751</v>
      </c>
    </row>
    <row r="3087" spans="1:3" x14ac:dyDescent="0.25">
      <c r="A3087" s="75"/>
      <c r="B3087" s="20" t="s">
        <v>9255</v>
      </c>
      <c r="C3087" s="21" t="s">
        <v>1751</v>
      </c>
    </row>
    <row r="3088" spans="1:3" x14ac:dyDescent="0.25">
      <c r="A3088" s="75"/>
      <c r="B3088" s="20" t="s">
        <v>9238</v>
      </c>
      <c r="C3088" s="21" t="s">
        <v>1751</v>
      </c>
    </row>
    <row r="3089" spans="1:3" x14ac:dyDescent="0.25">
      <c r="A3089" s="75"/>
      <c r="B3089" s="20" t="s">
        <v>8301</v>
      </c>
      <c r="C3089" s="21" t="s">
        <v>1924</v>
      </c>
    </row>
    <row r="3090" spans="1:3" x14ac:dyDescent="0.25">
      <c r="A3090" s="75"/>
      <c r="B3090" s="20" t="s">
        <v>4247</v>
      </c>
      <c r="C3090" s="21" t="s">
        <v>674</v>
      </c>
    </row>
    <row r="3091" spans="1:3" x14ac:dyDescent="0.25">
      <c r="A3091" s="75"/>
      <c r="B3091" s="20" t="s">
        <v>3880</v>
      </c>
      <c r="C3091" s="21" t="s">
        <v>3881</v>
      </c>
    </row>
    <row r="3092" spans="1:3" x14ac:dyDescent="0.25">
      <c r="A3092" s="75"/>
      <c r="B3092" s="20" t="s">
        <v>8913</v>
      </c>
      <c r="C3092" s="21" t="s">
        <v>769</v>
      </c>
    </row>
    <row r="3093" spans="1:3" x14ac:dyDescent="0.25">
      <c r="A3093" s="75"/>
      <c r="B3093" s="20" t="s">
        <v>3754</v>
      </c>
      <c r="C3093" s="21" t="s">
        <v>769</v>
      </c>
    </row>
    <row r="3094" spans="1:3" x14ac:dyDescent="0.25">
      <c r="A3094" s="75"/>
      <c r="B3094" s="20" t="s">
        <v>4926</v>
      </c>
      <c r="C3094" s="21" t="s">
        <v>769</v>
      </c>
    </row>
    <row r="3095" spans="1:3" x14ac:dyDescent="0.25">
      <c r="A3095" s="75"/>
      <c r="B3095" s="20" t="s">
        <v>6000</v>
      </c>
      <c r="C3095" s="21" t="s">
        <v>6001</v>
      </c>
    </row>
    <row r="3096" spans="1:3" x14ac:dyDescent="0.25">
      <c r="A3096" s="75"/>
      <c r="B3096" s="20" t="s">
        <v>8618</v>
      </c>
      <c r="C3096" s="21" t="s">
        <v>3559</v>
      </c>
    </row>
    <row r="3097" spans="1:3" x14ac:dyDescent="0.25">
      <c r="A3097" s="75"/>
      <c r="B3097" s="20" t="s">
        <v>6938</v>
      </c>
      <c r="C3097" s="21" t="s">
        <v>6939</v>
      </c>
    </row>
    <row r="3098" spans="1:3" x14ac:dyDescent="0.25">
      <c r="A3098" s="75"/>
      <c r="B3098" s="20" t="s">
        <v>2182</v>
      </c>
      <c r="C3098" s="21" t="s">
        <v>2183</v>
      </c>
    </row>
    <row r="3099" spans="1:3" x14ac:dyDescent="0.25">
      <c r="A3099" s="75"/>
      <c r="B3099" s="20" t="s">
        <v>5541</v>
      </c>
      <c r="C3099" s="21" t="s">
        <v>2183</v>
      </c>
    </row>
    <row r="3100" spans="1:3" x14ac:dyDescent="0.25">
      <c r="A3100" s="75"/>
      <c r="B3100" s="20" t="s">
        <v>3868</v>
      </c>
      <c r="C3100" s="21" t="s">
        <v>3869</v>
      </c>
    </row>
    <row r="3101" spans="1:3" x14ac:dyDescent="0.25">
      <c r="A3101" s="75"/>
      <c r="B3101" s="20" t="s">
        <v>6612</v>
      </c>
      <c r="C3101" s="21" t="s">
        <v>3339</v>
      </c>
    </row>
    <row r="3102" spans="1:3" x14ac:dyDescent="0.25">
      <c r="A3102" s="75"/>
      <c r="B3102" s="20" t="s">
        <v>5610</v>
      </c>
      <c r="C3102" s="21" t="s">
        <v>5074</v>
      </c>
    </row>
    <row r="3103" spans="1:3" x14ac:dyDescent="0.25">
      <c r="A3103" s="75"/>
      <c r="B3103" s="20" t="s">
        <v>8822</v>
      </c>
      <c r="C3103" s="21" t="s">
        <v>5074</v>
      </c>
    </row>
    <row r="3104" spans="1:3" x14ac:dyDescent="0.25">
      <c r="A3104" s="75"/>
      <c r="B3104" s="20" t="s">
        <v>378</v>
      </c>
      <c r="C3104" s="21" t="s">
        <v>379</v>
      </c>
    </row>
    <row r="3105" spans="1:3" x14ac:dyDescent="0.25">
      <c r="A3105" s="75"/>
      <c r="B3105" s="20" t="s">
        <v>3066</v>
      </c>
      <c r="C3105" s="21" t="s">
        <v>3067</v>
      </c>
    </row>
    <row r="3106" spans="1:3" x14ac:dyDescent="0.25">
      <c r="A3106" s="75"/>
      <c r="B3106" s="20" t="s">
        <v>5437</v>
      </c>
      <c r="C3106" s="21" t="s">
        <v>5438</v>
      </c>
    </row>
    <row r="3107" spans="1:3" x14ac:dyDescent="0.25">
      <c r="A3107" s="75"/>
      <c r="B3107" s="20" t="s">
        <v>4051</v>
      </c>
      <c r="C3107" s="21" t="s">
        <v>4052</v>
      </c>
    </row>
    <row r="3108" spans="1:3" x14ac:dyDescent="0.25">
      <c r="A3108" s="75"/>
      <c r="B3108" s="20" t="s">
        <v>519</v>
      </c>
      <c r="C3108" s="21" t="s">
        <v>520</v>
      </c>
    </row>
    <row r="3109" spans="1:3" x14ac:dyDescent="0.25">
      <c r="A3109" s="75"/>
      <c r="B3109" s="20" t="s">
        <v>7459</v>
      </c>
      <c r="C3109" s="21" t="s">
        <v>520</v>
      </c>
    </row>
    <row r="3110" spans="1:3" x14ac:dyDescent="0.25">
      <c r="A3110" s="75"/>
      <c r="B3110" s="20" t="s">
        <v>839</v>
      </c>
      <c r="C3110" s="21" t="s">
        <v>221</v>
      </c>
    </row>
    <row r="3111" spans="1:3" x14ac:dyDescent="0.25">
      <c r="A3111" s="75"/>
      <c r="B3111" s="20" t="s">
        <v>3295</v>
      </c>
      <c r="C3111" s="21" t="s">
        <v>3296</v>
      </c>
    </row>
    <row r="3112" spans="1:3" x14ac:dyDescent="0.25">
      <c r="A3112" s="75"/>
      <c r="B3112" s="20" t="s">
        <v>2512</v>
      </c>
      <c r="C3112" s="21" t="s">
        <v>1732</v>
      </c>
    </row>
    <row r="3113" spans="1:3" x14ac:dyDescent="0.25">
      <c r="A3113" s="75"/>
      <c r="B3113" s="20" t="s">
        <v>7088</v>
      </c>
      <c r="C3113" s="21" t="s">
        <v>1365</v>
      </c>
    </row>
    <row r="3114" spans="1:3" x14ac:dyDescent="0.25">
      <c r="A3114" s="75"/>
      <c r="B3114" s="20" t="s">
        <v>4711</v>
      </c>
      <c r="C3114" s="21" t="s">
        <v>1365</v>
      </c>
    </row>
    <row r="3115" spans="1:3" x14ac:dyDescent="0.25">
      <c r="A3115" s="75"/>
      <c r="B3115" s="20" t="s">
        <v>5371</v>
      </c>
      <c r="C3115" s="21" t="s">
        <v>5372</v>
      </c>
    </row>
    <row r="3116" spans="1:3" x14ac:dyDescent="0.25">
      <c r="A3116" s="75"/>
      <c r="B3116" s="20" t="s">
        <v>2504</v>
      </c>
      <c r="C3116" s="21" t="s">
        <v>2505</v>
      </c>
    </row>
    <row r="3117" spans="1:3" x14ac:dyDescent="0.25">
      <c r="A3117" s="75"/>
      <c r="B3117" s="20" t="s">
        <v>3474</v>
      </c>
      <c r="C3117" s="21" t="s">
        <v>3475</v>
      </c>
    </row>
    <row r="3118" spans="1:3" x14ac:dyDescent="0.25">
      <c r="A3118" s="75"/>
      <c r="B3118" s="20" t="s">
        <v>8944</v>
      </c>
      <c r="C3118" s="21" t="s">
        <v>3475</v>
      </c>
    </row>
    <row r="3119" spans="1:3" x14ac:dyDescent="0.25">
      <c r="A3119" s="75"/>
      <c r="B3119" s="20" t="s">
        <v>3341</v>
      </c>
      <c r="C3119" s="21" t="s">
        <v>3342</v>
      </c>
    </row>
    <row r="3120" spans="1:3" x14ac:dyDescent="0.25">
      <c r="A3120" s="75"/>
      <c r="B3120" s="20" t="s">
        <v>6992</v>
      </c>
      <c r="C3120" s="21" t="s">
        <v>311</v>
      </c>
    </row>
    <row r="3121" spans="1:3" x14ac:dyDescent="0.25">
      <c r="A3121" s="75"/>
      <c r="B3121" s="20" t="s">
        <v>8231</v>
      </c>
      <c r="C3121" s="21" t="s">
        <v>8232</v>
      </c>
    </row>
    <row r="3122" spans="1:3" x14ac:dyDescent="0.25">
      <c r="A3122" s="75"/>
      <c r="B3122" s="20" t="s">
        <v>2943</v>
      </c>
      <c r="C3122" s="21" t="s">
        <v>2944</v>
      </c>
    </row>
    <row r="3123" spans="1:3" x14ac:dyDescent="0.25">
      <c r="A3123" s="75"/>
      <c r="B3123" s="20" t="s">
        <v>9021</v>
      </c>
      <c r="C3123" s="21" t="s">
        <v>9022</v>
      </c>
    </row>
    <row r="3124" spans="1:3" x14ac:dyDescent="0.25">
      <c r="A3124" s="75"/>
      <c r="B3124" s="20" t="s">
        <v>8299</v>
      </c>
      <c r="C3124" s="21" t="s">
        <v>8300</v>
      </c>
    </row>
    <row r="3125" spans="1:3" x14ac:dyDescent="0.25">
      <c r="A3125" s="75"/>
      <c r="B3125" s="20" t="s">
        <v>6250</v>
      </c>
      <c r="C3125" s="21" t="s">
        <v>6251</v>
      </c>
    </row>
    <row r="3126" spans="1:3" x14ac:dyDescent="0.25">
      <c r="A3126" s="75"/>
      <c r="B3126" s="20" t="s">
        <v>7052</v>
      </c>
      <c r="C3126" s="21" t="s">
        <v>7051</v>
      </c>
    </row>
    <row r="3127" spans="1:3" x14ac:dyDescent="0.25">
      <c r="A3127" s="75"/>
      <c r="B3127" s="20" t="s">
        <v>7050</v>
      </c>
      <c r="C3127" s="21" t="s">
        <v>7051</v>
      </c>
    </row>
    <row r="3128" spans="1:3" x14ac:dyDescent="0.25">
      <c r="A3128" s="75"/>
      <c r="B3128" s="20" t="s">
        <v>3998</v>
      </c>
      <c r="C3128" s="21" t="s">
        <v>2523</v>
      </c>
    </row>
    <row r="3129" spans="1:3" x14ac:dyDescent="0.25">
      <c r="A3129" s="75"/>
      <c r="B3129" s="20" t="s">
        <v>8649</v>
      </c>
      <c r="C3129" s="21" t="s">
        <v>2523</v>
      </c>
    </row>
    <row r="3130" spans="1:3" x14ac:dyDescent="0.25">
      <c r="A3130" s="75"/>
      <c r="B3130" s="20" t="s">
        <v>7101</v>
      </c>
      <c r="C3130" s="21" t="s">
        <v>2523</v>
      </c>
    </row>
    <row r="3131" spans="1:3" x14ac:dyDescent="0.25">
      <c r="A3131" s="75"/>
      <c r="B3131" s="20" t="s">
        <v>5945</v>
      </c>
      <c r="C3131" s="21" t="s">
        <v>5946</v>
      </c>
    </row>
    <row r="3132" spans="1:3" x14ac:dyDescent="0.25">
      <c r="A3132" s="75"/>
      <c r="B3132" s="20" t="s">
        <v>8684</v>
      </c>
      <c r="C3132" s="21" t="s">
        <v>6163</v>
      </c>
    </row>
    <row r="3133" spans="1:3" x14ac:dyDescent="0.25">
      <c r="A3133" s="75"/>
      <c r="B3133" s="20" t="s">
        <v>8683</v>
      </c>
      <c r="C3133" s="21" t="s">
        <v>6163</v>
      </c>
    </row>
    <row r="3134" spans="1:3" x14ac:dyDescent="0.25">
      <c r="A3134" s="75"/>
      <c r="B3134" s="20" t="s">
        <v>1445</v>
      </c>
      <c r="C3134" s="21" t="s">
        <v>1446</v>
      </c>
    </row>
    <row r="3135" spans="1:3" x14ac:dyDescent="0.25">
      <c r="A3135" s="75"/>
      <c r="B3135" s="20" t="s">
        <v>1221</v>
      </c>
      <c r="C3135" s="21" t="s">
        <v>1222</v>
      </c>
    </row>
    <row r="3136" spans="1:3" x14ac:dyDescent="0.25">
      <c r="A3136" s="75"/>
      <c r="B3136" s="20" t="s">
        <v>3206</v>
      </c>
      <c r="C3136" s="21" t="s">
        <v>3207</v>
      </c>
    </row>
    <row r="3137" spans="1:3" x14ac:dyDescent="0.25">
      <c r="A3137" s="75"/>
      <c r="B3137" s="20" t="s">
        <v>8752</v>
      </c>
      <c r="C3137" s="21" t="s">
        <v>4110</v>
      </c>
    </row>
    <row r="3138" spans="1:3" x14ac:dyDescent="0.25">
      <c r="A3138" s="75"/>
      <c r="B3138" s="20" t="s">
        <v>6610</v>
      </c>
      <c r="C3138" s="21" t="s">
        <v>6611</v>
      </c>
    </row>
    <row r="3139" spans="1:3" x14ac:dyDescent="0.25">
      <c r="A3139" s="75"/>
      <c r="B3139" s="20" t="s">
        <v>5971</v>
      </c>
      <c r="C3139" s="21" t="s">
        <v>2044</v>
      </c>
    </row>
    <row r="3140" spans="1:3" x14ac:dyDescent="0.25">
      <c r="A3140" s="75"/>
      <c r="B3140" s="20" t="s">
        <v>7338</v>
      </c>
      <c r="C3140" s="21" t="s">
        <v>7339</v>
      </c>
    </row>
    <row r="3141" spans="1:3" x14ac:dyDescent="0.25">
      <c r="A3141" s="75"/>
      <c r="B3141" s="20" t="s">
        <v>8921</v>
      </c>
      <c r="C3141" s="21" t="s">
        <v>8922</v>
      </c>
    </row>
    <row r="3142" spans="1:3" x14ac:dyDescent="0.25">
      <c r="A3142" s="75"/>
      <c r="B3142" s="20" t="s">
        <v>8378</v>
      </c>
      <c r="C3142" s="21" t="s">
        <v>3279</v>
      </c>
    </row>
    <row r="3143" spans="1:3" x14ac:dyDescent="0.25">
      <c r="A3143" s="75"/>
      <c r="B3143" s="20" t="s">
        <v>5214</v>
      </c>
      <c r="C3143" s="21" t="s">
        <v>5215</v>
      </c>
    </row>
    <row r="3144" spans="1:3" x14ac:dyDescent="0.25">
      <c r="A3144" s="75"/>
      <c r="B3144" s="20" t="s">
        <v>4355</v>
      </c>
      <c r="C3144" s="21" t="s">
        <v>863</v>
      </c>
    </row>
    <row r="3145" spans="1:3" x14ac:dyDescent="0.25">
      <c r="A3145" s="75"/>
      <c r="B3145" s="20" t="s">
        <v>1975</v>
      </c>
      <c r="C3145" s="21" t="s">
        <v>831</v>
      </c>
    </row>
    <row r="3146" spans="1:3" x14ac:dyDescent="0.25">
      <c r="A3146" s="75"/>
      <c r="B3146" s="20" t="s">
        <v>7783</v>
      </c>
      <c r="C3146" s="21" t="s">
        <v>831</v>
      </c>
    </row>
    <row r="3147" spans="1:3" x14ac:dyDescent="0.25">
      <c r="A3147" s="75"/>
      <c r="B3147" s="20" t="s">
        <v>7761</v>
      </c>
      <c r="C3147" s="21" t="s">
        <v>831</v>
      </c>
    </row>
    <row r="3148" spans="1:3" x14ac:dyDescent="0.25">
      <c r="A3148" s="75"/>
      <c r="B3148" s="20" t="s">
        <v>830</v>
      </c>
      <c r="C3148" s="21" t="s">
        <v>831</v>
      </c>
    </row>
    <row r="3149" spans="1:3" x14ac:dyDescent="0.25">
      <c r="A3149" s="75"/>
      <c r="B3149" s="20" t="s">
        <v>5439</v>
      </c>
      <c r="C3149" s="21" t="s">
        <v>831</v>
      </c>
    </row>
    <row r="3150" spans="1:3" x14ac:dyDescent="0.25">
      <c r="A3150" s="75"/>
      <c r="B3150" s="20" t="s">
        <v>6002</v>
      </c>
      <c r="C3150" s="21" t="s">
        <v>831</v>
      </c>
    </row>
    <row r="3151" spans="1:3" x14ac:dyDescent="0.25">
      <c r="A3151" s="75"/>
      <c r="B3151" s="20" t="s">
        <v>3996</v>
      </c>
      <c r="C3151" s="21" t="s">
        <v>1762</v>
      </c>
    </row>
    <row r="3152" spans="1:3" x14ac:dyDescent="0.25">
      <c r="A3152" s="75"/>
      <c r="B3152" s="20" t="s">
        <v>3997</v>
      </c>
      <c r="C3152" s="21" t="s">
        <v>1762</v>
      </c>
    </row>
    <row r="3153" spans="1:3" x14ac:dyDescent="0.25">
      <c r="A3153" s="75"/>
      <c r="B3153" s="20" t="s">
        <v>5308</v>
      </c>
      <c r="C3153" s="21" t="s">
        <v>5309</v>
      </c>
    </row>
    <row r="3154" spans="1:3" x14ac:dyDescent="0.25">
      <c r="A3154" s="75"/>
      <c r="B3154" s="20" t="s">
        <v>5005</v>
      </c>
      <c r="C3154" s="21" t="s">
        <v>5006</v>
      </c>
    </row>
    <row r="3155" spans="1:3" x14ac:dyDescent="0.25">
      <c r="A3155" s="75"/>
      <c r="B3155" s="20" t="s">
        <v>2365</v>
      </c>
      <c r="C3155" s="21" t="s">
        <v>2366</v>
      </c>
    </row>
    <row r="3156" spans="1:3" x14ac:dyDescent="0.25">
      <c r="A3156" s="75"/>
      <c r="B3156" s="20" t="s">
        <v>5631</v>
      </c>
      <c r="C3156" s="21" t="s">
        <v>5630</v>
      </c>
    </row>
    <row r="3157" spans="1:3" x14ac:dyDescent="0.25">
      <c r="A3157" s="75"/>
      <c r="B3157" s="20" t="s">
        <v>5629</v>
      </c>
      <c r="C3157" s="21" t="s">
        <v>5630</v>
      </c>
    </row>
    <row r="3158" spans="1:3" x14ac:dyDescent="0.25">
      <c r="A3158" s="75"/>
      <c r="B3158" s="20" t="s">
        <v>2673</v>
      </c>
      <c r="C3158" s="21" t="s">
        <v>2674</v>
      </c>
    </row>
    <row r="3159" spans="1:3" x14ac:dyDescent="0.25">
      <c r="A3159" s="75"/>
      <c r="B3159" s="20" t="s">
        <v>3814</v>
      </c>
      <c r="C3159" s="21" t="s">
        <v>2792</v>
      </c>
    </row>
    <row r="3160" spans="1:3" x14ac:dyDescent="0.25">
      <c r="A3160" s="75"/>
      <c r="B3160" s="20" t="s">
        <v>2166</v>
      </c>
      <c r="C3160" s="21" t="s">
        <v>2165</v>
      </c>
    </row>
    <row r="3161" spans="1:3" x14ac:dyDescent="0.25">
      <c r="A3161" s="75"/>
      <c r="B3161" s="20" t="s">
        <v>1443</v>
      </c>
      <c r="C3161" s="21" t="s">
        <v>1444</v>
      </c>
    </row>
    <row r="3162" spans="1:3" x14ac:dyDescent="0.25">
      <c r="A3162" s="75"/>
      <c r="B3162" s="20" t="s">
        <v>7119</v>
      </c>
      <c r="C3162" s="21" t="s">
        <v>7120</v>
      </c>
    </row>
    <row r="3163" spans="1:3" x14ac:dyDescent="0.25">
      <c r="A3163" s="75"/>
      <c r="B3163" s="20" t="s">
        <v>1805</v>
      </c>
      <c r="C3163" s="21" t="s">
        <v>1806</v>
      </c>
    </row>
    <row r="3164" spans="1:3" x14ac:dyDescent="0.25">
      <c r="A3164" s="75"/>
      <c r="B3164" s="20" t="s">
        <v>6817</v>
      </c>
      <c r="C3164" s="21" t="s">
        <v>6818</v>
      </c>
    </row>
    <row r="3165" spans="1:3" x14ac:dyDescent="0.25">
      <c r="A3165" s="75"/>
      <c r="B3165" s="20" t="s">
        <v>4837</v>
      </c>
      <c r="C3165" s="21" t="s">
        <v>4692</v>
      </c>
    </row>
    <row r="3166" spans="1:3" x14ac:dyDescent="0.25">
      <c r="A3166" s="75"/>
      <c r="B3166" s="20" t="s">
        <v>4594</v>
      </c>
      <c r="C3166" s="21" t="s">
        <v>2923</v>
      </c>
    </row>
    <row r="3167" spans="1:3" x14ac:dyDescent="0.25">
      <c r="A3167" s="75"/>
      <c r="B3167" s="20" t="s">
        <v>4593</v>
      </c>
      <c r="C3167" s="21" t="s">
        <v>2923</v>
      </c>
    </row>
    <row r="3168" spans="1:3" x14ac:dyDescent="0.25">
      <c r="A3168" s="75"/>
      <c r="B3168" s="20" t="s">
        <v>7011</v>
      </c>
      <c r="C3168" s="21" t="s">
        <v>4016</v>
      </c>
    </row>
    <row r="3169" spans="1:3" x14ac:dyDescent="0.25">
      <c r="A3169" s="75"/>
      <c r="B3169" s="20" t="s">
        <v>8563</v>
      </c>
      <c r="C3169" s="21" t="s">
        <v>1359</v>
      </c>
    </row>
    <row r="3170" spans="1:3" x14ac:dyDescent="0.25">
      <c r="A3170" s="75"/>
      <c r="B3170" s="20" t="s">
        <v>6294</v>
      </c>
      <c r="C3170" s="21" t="s">
        <v>1359</v>
      </c>
    </row>
    <row r="3171" spans="1:3" x14ac:dyDescent="0.25">
      <c r="A3171" s="75"/>
      <c r="B3171" s="20" t="s">
        <v>5319</v>
      </c>
      <c r="C3171" s="21" t="s">
        <v>5320</v>
      </c>
    </row>
    <row r="3172" spans="1:3" x14ac:dyDescent="0.25">
      <c r="A3172" s="75"/>
      <c r="B3172" s="20" t="s">
        <v>5563</v>
      </c>
      <c r="C3172" s="21" t="s">
        <v>5564</v>
      </c>
    </row>
    <row r="3173" spans="1:3" x14ac:dyDescent="0.25">
      <c r="A3173" s="75"/>
      <c r="B3173" s="20" t="s">
        <v>6507</v>
      </c>
      <c r="C3173" s="21" t="s">
        <v>5564</v>
      </c>
    </row>
    <row r="3174" spans="1:3" x14ac:dyDescent="0.25">
      <c r="A3174" s="75"/>
      <c r="B3174" s="20" t="s">
        <v>803</v>
      </c>
      <c r="C3174" s="21" t="s">
        <v>804</v>
      </c>
    </row>
    <row r="3175" spans="1:3" x14ac:dyDescent="0.25">
      <c r="A3175" s="75"/>
      <c r="B3175" s="20" t="s">
        <v>7105</v>
      </c>
      <c r="C3175" s="21" t="s">
        <v>7106</v>
      </c>
    </row>
    <row r="3176" spans="1:3" x14ac:dyDescent="0.25">
      <c r="A3176" s="75"/>
      <c r="B3176" s="20" t="s">
        <v>4625</v>
      </c>
      <c r="C3176" s="21" t="s">
        <v>4626</v>
      </c>
    </row>
    <row r="3177" spans="1:3" x14ac:dyDescent="0.25">
      <c r="A3177" s="75"/>
      <c r="B3177" s="20" t="s">
        <v>4781</v>
      </c>
      <c r="C3177" s="21" t="s">
        <v>4782</v>
      </c>
    </row>
    <row r="3178" spans="1:3" x14ac:dyDescent="0.25">
      <c r="A3178" s="75"/>
      <c r="B3178" s="20" t="s">
        <v>8072</v>
      </c>
      <c r="C3178" s="21" t="s">
        <v>4782</v>
      </c>
    </row>
    <row r="3179" spans="1:3" x14ac:dyDescent="0.25">
      <c r="A3179" s="75"/>
      <c r="B3179" s="20" t="s">
        <v>7775</v>
      </c>
      <c r="C3179" s="21" t="s">
        <v>1718</v>
      </c>
    </row>
    <row r="3180" spans="1:3" x14ac:dyDescent="0.25">
      <c r="A3180" s="75"/>
      <c r="B3180" s="20" t="s">
        <v>7167</v>
      </c>
      <c r="C3180" s="21" t="s">
        <v>1718</v>
      </c>
    </row>
    <row r="3181" spans="1:3" x14ac:dyDescent="0.25">
      <c r="A3181" s="75"/>
      <c r="B3181" s="20" t="s">
        <v>2214</v>
      </c>
      <c r="C3181" s="21" t="s">
        <v>981</v>
      </c>
    </row>
    <row r="3182" spans="1:3" x14ac:dyDescent="0.25">
      <c r="A3182" s="75"/>
      <c r="B3182" s="20" t="s">
        <v>627</v>
      </c>
      <c r="C3182" s="21" t="s">
        <v>372</v>
      </c>
    </row>
    <row r="3183" spans="1:3" x14ac:dyDescent="0.25">
      <c r="A3183" s="75"/>
      <c r="B3183" s="20" t="s">
        <v>5079</v>
      </c>
      <c r="C3183" s="21" t="s">
        <v>4706</v>
      </c>
    </row>
    <row r="3184" spans="1:3" x14ac:dyDescent="0.25">
      <c r="A3184" s="75"/>
      <c r="B3184" s="20" t="s">
        <v>6821</v>
      </c>
      <c r="C3184" s="21" t="s">
        <v>6822</v>
      </c>
    </row>
    <row r="3185" spans="1:3" x14ac:dyDescent="0.25">
      <c r="A3185" s="75"/>
      <c r="B3185" s="20" t="s">
        <v>5907</v>
      </c>
      <c r="C3185" s="21" t="s">
        <v>5908</v>
      </c>
    </row>
    <row r="3186" spans="1:3" x14ac:dyDescent="0.25">
      <c r="A3186" s="75"/>
      <c r="B3186" s="20" t="s">
        <v>9098</v>
      </c>
      <c r="C3186" s="21" t="s">
        <v>9099</v>
      </c>
    </row>
    <row r="3187" spans="1:3" x14ac:dyDescent="0.25">
      <c r="A3187" s="75"/>
      <c r="B3187" s="20" t="s">
        <v>3348</v>
      </c>
      <c r="C3187" s="21" t="s">
        <v>604</v>
      </c>
    </row>
    <row r="3188" spans="1:3" x14ac:dyDescent="0.25">
      <c r="A3188" s="75"/>
      <c r="B3188" s="20" t="s">
        <v>3420</v>
      </c>
      <c r="C3188" s="21" t="s">
        <v>3421</v>
      </c>
    </row>
    <row r="3189" spans="1:3" x14ac:dyDescent="0.25">
      <c r="A3189" s="75"/>
      <c r="B3189" s="20" t="s">
        <v>3335</v>
      </c>
      <c r="C3189" s="21" t="s">
        <v>1318</v>
      </c>
    </row>
    <row r="3190" spans="1:3" x14ac:dyDescent="0.25">
      <c r="A3190" s="75"/>
      <c r="B3190" s="20" t="s">
        <v>3336</v>
      </c>
      <c r="C3190" s="21" t="s">
        <v>1318</v>
      </c>
    </row>
    <row r="3191" spans="1:3" x14ac:dyDescent="0.25">
      <c r="A3191" s="75"/>
      <c r="B3191" s="20" t="s">
        <v>6105</v>
      </c>
      <c r="C3191" s="21" t="s">
        <v>1318</v>
      </c>
    </row>
    <row r="3192" spans="1:3" x14ac:dyDescent="0.25">
      <c r="A3192" s="75"/>
      <c r="B3192" s="20" t="s">
        <v>2667</v>
      </c>
      <c r="C3192" s="21" t="s">
        <v>1318</v>
      </c>
    </row>
    <row r="3193" spans="1:3" x14ac:dyDescent="0.25">
      <c r="A3193" s="75"/>
      <c r="B3193" s="20" t="s">
        <v>7374</v>
      </c>
      <c r="C3193" s="21" t="s">
        <v>1318</v>
      </c>
    </row>
    <row r="3194" spans="1:3" x14ac:dyDescent="0.25">
      <c r="A3194" s="75"/>
      <c r="B3194" s="20" t="s">
        <v>6913</v>
      </c>
      <c r="C3194" s="21" t="s">
        <v>6914</v>
      </c>
    </row>
    <row r="3195" spans="1:3" x14ac:dyDescent="0.25">
      <c r="A3195" s="75"/>
      <c r="B3195" s="20" t="s">
        <v>7135</v>
      </c>
      <c r="C3195" s="21" t="s">
        <v>7136</v>
      </c>
    </row>
    <row r="3196" spans="1:3" x14ac:dyDescent="0.25">
      <c r="A3196" s="75"/>
      <c r="B3196" s="20" t="s">
        <v>3416</v>
      </c>
      <c r="C3196" s="21" t="s">
        <v>650</v>
      </c>
    </row>
    <row r="3197" spans="1:3" x14ac:dyDescent="0.25">
      <c r="A3197" s="75"/>
      <c r="B3197" s="20" t="s">
        <v>5380</v>
      </c>
      <c r="C3197" s="21" t="s">
        <v>5381</v>
      </c>
    </row>
    <row r="3198" spans="1:3" x14ac:dyDescent="0.25">
      <c r="A3198" s="75"/>
      <c r="B3198" s="20" t="s">
        <v>8005</v>
      </c>
      <c r="C3198" s="21" t="s">
        <v>8006</v>
      </c>
    </row>
    <row r="3199" spans="1:3" x14ac:dyDescent="0.25">
      <c r="A3199" s="75"/>
      <c r="B3199" s="20" t="s">
        <v>5418</v>
      </c>
      <c r="C3199" s="21" t="s">
        <v>785</v>
      </c>
    </row>
    <row r="3200" spans="1:3" x14ac:dyDescent="0.25">
      <c r="A3200" s="75"/>
      <c r="B3200" s="20" t="s">
        <v>7184</v>
      </c>
      <c r="C3200" s="21" t="s">
        <v>785</v>
      </c>
    </row>
    <row r="3201" spans="1:3" x14ac:dyDescent="0.25">
      <c r="A3201" s="75"/>
      <c r="B3201" s="20" t="s">
        <v>784</v>
      </c>
      <c r="C3201" s="21" t="s">
        <v>785</v>
      </c>
    </row>
    <row r="3202" spans="1:3" x14ac:dyDescent="0.25">
      <c r="A3202" s="75"/>
      <c r="B3202" s="20" t="s">
        <v>8100</v>
      </c>
      <c r="C3202" s="21" t="s">
        <v>8101</v>
      </c>
    </row>
    <row r="3203" spans="1:3" x14ac:dyDescent="0.25">
      <c r="A3203" s="75"/>
      <c r="B3203" s="20" t="s">
        <v>6578</v>
      </c>
      <c r="C3203" s="21" t="s">
        <v>3448</v>
      </c>
    </row>
    <row r="3204" spans="1:3" x14ac:dyDescent="0.25">
      <c r="A3204" s="75"/>
      <c r="B3204" s="20" t="s">
        <v>3011</v>
      </c>
      <c r="C3204" s="21" t="s">
        <v>1427</v>
      </c>
    </row>
    <row r="3205" spans="1:3" x14ac:dyDescent="0.25">
      <c r="A3205" s="75"/>
      <c r="B3205" s="20" t="s">
        <v>5970</v>
      </c>
      <c r="C3205" s="21" t="s">
        <v>1427</v>
      </c>
    </row>
    <row r="3206" spans="1:3" x14ac:dyDescent="0.25">
      <c r="A3206" s="75"/>
      <c r="B3206" s="20" t="s">
        <v>7867</v>
      </c>
      <c r="C3206" s="21" t="s">
        <v>7183</v>
      </c>
    </row>
    <row r="3207" spans="1:3" x14ac:dyDescent="0.25">
      <c r="A3207" s="75"/>
      <c r="B3207" s="20" t="s">
        <v>7182</v>
      </c>
      <c r="C3207" s="21" t="s">
        <v>7183</v>
      </c>
    </row>
    <row r="3208" spans="1:3" x14ac:dyDescent="0.25">
      <c r="A3208" s="75"/>
      <c r="B3208" s="20" t="s">
        <v>1476</v>
      </c>
      <c r="C3208" s="21" t="s">
        <v>1477</v>
      </c>
    </row>
    <row r="3209" spans="1:3" x14ac:dyDescent="0.25">
      <c r="A3209" s="75"/>
      <c r="B3209" s="20" t="s">
        <v>4757</v>
      </c>
      <c r="C3209" s="21" t="s">
        <v>1477</v>
      </c>
    </row>
    <row r="3210" spans="1:3" x14ac:dyDescent="0.25">
      <c r="A3210" s="75"/>
      <c r="B3210" s="20" t="s">
        <v>7356</v>
      </c>
      <c r="C3210" s="21" t="s">
        <v>1477</v>
      </c>
    </row>
    <row r="3211" spans="1:3" x14ac:dyDescent="0.25">
      <c r="A3211" s="75"/>
      <c r="B3211" s="20" t="s">
        <v>7487</v>
      </c>
      <c r="C3211" s="21" t="s">
        <v>1477</v>
      </c>
    </row>
    <row r="3212" spans="1:3" x14ac:dyDescent="0.25">
      <c r="A3212" s="75"/>
      <c r="B3212" s="20" t="s">
        <v>8534</v>
      </c>
      <c r="C3212" s="21" t="s">
        <v>8535</v>
      </c>
    </row>
    <row r="3213" spans="1:3" x14ac:dyDescent="0.25">
      <c r="A3213" s="75"/>
      <c r="B3213" s="20" t="s">
        <v>5328</v>
      </c>
      <c r="C3213" s="21" t="s">
        <v>3483</v>
      </c>
    </row>
    <row r="3214" spans="1:3" x14ac:dyDescent="0.25">
      <c r="A3214" s="75"/>
      <c r="B3214" s="20" t="s">
        <v>4212</v>
      </c>
      <c r="C3214" s="21" t="s">
        <v>3851</v>
      </c>
    </row>
    <row r="3215" spans="1:3" x14ac:dyDescent="0.25">
      <c r="A3215" s="75"/>
      <c r="B3215" s="20" t="s">
        <v>2198</v>
      </c>
      <c r="C3215" s="21" t="s">
        <v>1562</v>
      </c>
    </row>
    <row r="3216" spans="1:3" x14ac:dyDescent="0.25">
      <c r="A3216" s="75"/>
      <c r="B3216" s="20" t="s">
        <v>4132</v>
      </c>
      <c r="C3216" s="21" t="s">
        <v>3653</v>
      </c>
    </row>
    <row r="3217" spans="1:3" x14ac:dyDescent="0.25">
      <c r="A3217" s="75"/>
      <c r="B3217" s="20" t="s">
        <v>5209</v>
      </c>
      <c r="C3217" s="21" t="s">
        <v>3608</v>
      </c>
    </row>
    <row r="3218" spans="1:3" x14ac:dyDescent="0.25">
      <c r="A3218" s="75"/>
      <c r="B3218" s="20" t="s">
        <v>4382</v>
      </c>
      <c r="C3218" s="21" t="s">
        <v>3608</v>
      </c>
    </row>
    <row r="3219" spans="1:3" x14ac:dyDescent="0.25">
      <c r="A3219" s="75"/>
      <c r="B3219" s="20" t="s">
        <v>2603</v>
      </c>
      <c r="C3219" s="21" t="s">
        <v>2604</v>
      </c>
    </row>
    <row r="3220" spans="1:3" x14ac:dyDescent="0.25">
      <c r="A3220" s="75"/>
      <c r="B3220" s="20" t="s">
        <v>7862</v>
      </c>
      <c r="C3220" s="21" t="s">
        <v>7863</v>
      </c>
    </row>
    <row r="3221" spans="1:3" x14ac:dyDescent="0.25">
      <c r="A3221" s="75"/>
      <c r="B3221" s="20" t="s">
        <v>7879</v>
      </c>
      <c r="C3221" s="21" t="s">
        <v>7863</v>
      </c>
    </row>
    <row r="3222" spans="1:3" x14ac:dyDescent="0.25">
      <c r="A3222" s="75"/>
      <c r="B3222" s="20" t="s">
        <v>4112</v>
      </c>
      <c r="C3222" s="21" t="s">
        <v>4113</v>
      </c>
    </row>
    <row r="3223" spans="1:3" x14ac:dyDescent="0.25">
      <c r="A3223" s="75"/>
      <c r="B3223" s="20" t="s">
        <v>917</v>
      </c>
      <c r="C3223" s="21" t="s">
        <v>918</v>
      </c>
    </row>
    <row r="3224" spans="1:3" x14ac:dyDescent="0.25">
      <c r="A3224" s="75"/>
      <c r="B3224" s="20" t="s">
        <v>877</v>
      </c>
      <c r="C3224" s="21" t="s">
        <v>878</v>
      </c>
    </row>
    <row r="3225" spans="1:3" x14ac:dyDescent="0.25">
      <c r="A3225" s="75"/>
      <c r="B3225" s="20" t="s">
        <v>1104</v>
      </c>
      <c r="C3225" s="21" t="s">
        <v>1105</v>
      </c>
    </row>
    <row r="3226" spans="1:3" x14ac:dyDescent="0.25">
      <c r="A3226" s="75"/>
      <c r="B3226" s="20" t="s">
        <v>4167</v>
      </c>
      <c r="C3226" s="21" t="s">
        <v>4168</v>
      </c>
    </row>
    <row r="3227" spans="1:3" x14ac:dyDescent="0.25">
      <c r="A3227" s="75"/>
      <c r="B3227" s="20" t="s">
        <v>5977</v>
      </c>
      <c r="C3227" s="21" t="s">
        <v>5978</v>
      </c>
    </row>
    <row r="3228" spans="1:3" x14ac:dyDescent="0.25">
      <c r="A3228" s="75"/>
      <c r="B3228" s="20" t="s">
        <v>8652</v>
      </c>
      <c r="C3228" s="21" t="s">
        <v>8653</v>
      </c>
    </row>
    <row r="3229" spans="1:3" x14ac:dyDescent="0.25">
      <c r="A3229" s="75"/>
      <c r="B3229" s="20" t="s">
        <v>1346</v>
      </c>
      <c r="C3229" s="21" t="s">
        <v>1347</v>
      </c>
    </row>
    <row r="3230" spans="1:3" x14ac:dyDescent="0.25">
      <c r="A3230" s="75"/>
      <c r="B3230" s="20" t="s">
        <v>1000</v>
      </c>
      <c r="C3230" s="21" t="s">
        <v>1001</v>
      </c>
    </row>
    <row r="3231" spans="1:3" x14ac:dyDescent="0.25">
      <c r="A3231" s="75"/>
      <c r="B3231" s="20" t="s">
        <v>4939</v>
      </c>
      <c r="C3231" s="21" t="s">
        <v>4940</v>
      </c>
    </row>
    <row r="3232" spans="1:3" x14ac:dyDescent="0.25">
      <c r="A3232" s="75"/>
      <c r="B3232" s="20" t="s">
        <v>7756</v>
      </c>
      <c r="C3232" s="21" t="s">
        <v>7757</v>
      </c>
    </row>
    <row r="3233" spans="1:3" x14ac:dyDescent="0.25">
      <c r="A3233" s="75"/>
      <c r="B3233" s="20" t="s">
        <v>9083</v>
      </c>
      <c r="C3233" s="21" t="s">
        <v>3345</v>
      </c>
    </row>
    <row r="3234" spans="1:3" x14ac:dyDescent="0.25">
      <c r="A3234" s="75"/>
      <c r="B3234" s="20" t="s">
        <v>8030</v>
      </c>
      <c r="C3234" s="21" t="s">
        <v>8031</v>
      </c>
    </row>
    <row r="3235" spans="1:3" x14ac:dyDescent="0.25">
      <c r="A3235" s="75"/>
      <c r="B3235" s="20" t="s">
        <v>63</v>
      </c>
      <c r="C3235" s="21" t="s">
        <v>64</v>
      </c>
    </row>
    <row r="3236" spans="1:3" x14ac:dyDescent="0.25">
      <c r="A3236" s="75"/>
      <c r="B3236" s="20" t="s">
        <v>2418</v>
      </c>
      <c r="C3236" s="21" t="s">
        <v>1467</v>
      </c>
    </row>
    <row r="3237" spans="1:3" x14ac:dyDescent="0.25">
      <c r="A3237" s="75"/>
      <c r="B3237" s="20" t="s">
        <v>5499</v>
      </c>
      <c r="C3237" s="21" t="s">
        <v>2874</v>
      </c>
    </row>
    <row r="3238" spans="1:3" x14ac:dyDescent="0.25">
      <c r="A3238" s="75"/>
      <c r="B3238" s="20" t="s">
        <v>8183</v>
      </c>
      <c r="C3238" s="21" t="s">
        <v>8184</v>
      </c>
    </row>
    <row r="3239" spans="1:3" x14ac:dyDescent="0.25">
      <c r="A3239" s="75"/>
      <c r="B3239" s="20" t="s">
        <v>7264</v>
      </c>
      <c r="C3239" s="21" t="s">
        <v>4847</v>
      </c>
    </row>
    <row r="3240" spans="1:3" x14ac:dyDescent="0.25">
      <c r="A3240" s="75"/>
      <c r="B3240" s="20" t="s">
        <v>4846</v>
      </c>
      <c r="C3240" s="21" t="s">
        <v>4847</v>
      </c>
    </row>
    <row r="3241" spans="1:3" x14ac:dyDescent="0.25">
      <c r="A3241" s="75"/>
      <c r="B3241" s="20" t="s">
        <v>4984</v>
      </c>
      <c r="C3241" s="21" t="s">
        <v>720</v>
      </c>
    </row>
    <row r="3242" spans="1:3" x14ac:dyDescent="0.25">
      <c r="A3242" s="75"/>
      <c r="B3242" s="20" t="s">
        <v>6306</v>
      </c>
      <c r="C3242" s="21" t="s">
        <v>720</v>
      </c>
    </row>
    <row r="3243" spans="1:3" x14ac:dyDescent="0.25">
      <c r="A3243" s="75"/>
      <c r="B3243" s="20" t="s">
        <v>8794</v>
      </c>
      <c r="C3243" s="21" t="s">
        <v>6183</v>
      </c>
    </row>
    <row r="3244" spans="1:3" x14ac:dyDescent="0.25">
      <c r="A3244" s="75"/>
      <c r="B3244" s="20" t="s">
        <v>4223</v>
      </c>
      <c r="C3244" s="21" t="s">
        <v>4224</v>
      </c>
    </row>
    <row r="3245" spans="1:3" x14ac:dyDescent="0.25">
      <c r="A3245" s="75"/>
      <c r="B3245" s="20" t="s">
        <v>8433</v>
      </c>
      <c r="C3245" s="21" t="s">
        <v>8434</v>
      </c>
    </row>
    <row r="3246" spans="1:3" x14ac:dyDescent="0.25">
      <c r="A3246" s="75"/>
      <c r="B3246" s="20" t="s">
        <v>5864</v>
      </c>
      <c r="C3246" s="21" t="s">
        <v>5865</v>
      </c>
    </row>
    <row r="3247" spans="1:3" x14ac:dyDescent="0.25">
      <c r="A3247" s="75"/>
      <c r="B3247" s="20" t="s">
        <v>3820</v>
      </c>
      <c r="C3247" s="21" t="s">
        <v>3580</v>
      </c>
    </row>
    <row r="3248" spans="1:3" x14ac:dyDescent="0.25">
      <c r="A3248" s="75"/>
      <c r="B3248" s="20" t="s">
        <v>6332</v>
      </c>
      <c r="C3248" s="21" t="s">
        <v>3580</v>
      </c>
    </row>
    <row r="3249" spans="1:3" x14ac:dyDescent="0.25">
      <c r="A3249" s="75"/>
      <c r="B3249" s="20" t="s">
        <v>4245</v>
      </c>
      <c r="C3249" s="21" t="s">
        <v>1462</v>
      </c>
    </row>
    <row r="3250" spans="1:3" x14ac:dyDescent="0.25">
      <c r="A3250" s="75"/>
      <c r="B3250" s="20" t="s">
        <v>6333</v>
      </c>
      <c r="C3250" s="21" t="s">
        <v>3580</v>
      </c>
    </row>
    <row r="3251" spans="1:3" x14ac:dyDescent="0.25">
      <c r="A3251" s="75"/>
      <c r="B3251" s="20" t="s">
        <v>7363</v>
      </c>
      <c r="C3251" s="21" t="s">
        <v>4771</v>
      </c>
    </row>
    <row r="3252" spans="1:3" x14ac:dyDescent="0.25">
      <c r="A3252" s="75"/>
      <c r="B3252" s="20" t="s">
        <v>7697</v>
      </c>
      <c r="C3252" s="21" t="s">
        <v>7698</v>
      </c>
    </row>
    <row r="3253" spans="1:3" x14ac:dyDescent="0.25">
      <c r="A3253" s="75"/>
      <c r="B3253" s="20" t="s">
        <v>2078</v>
      </c>
      <c r="C3253" s="21" t="s">
        <v>2079</v>
      </c>
    </row>
    <row r="3254" spans="1:3" x14ac:dyDescent="0.25">
      <c r="A3254" s="75"/>
      <c r="B3254" s="20" t="s">
        <v>8706</v>
      </c>
      <c r="C3254" s="21" t="s">
        <v>3822</v>
      </c>
    </row>
    <row r="3255" spans="1:3" x14ac:dyDescent="0.25">
      <c r="A3255" s="75"/>
      <c r="B3255" s="20" t="s">
        <v>8619</v>
      </c>
      <c r="C3255" s="21" t="s">
        <v>8620</v>
      </c>
    </row>
    <row r="3256" spans="1:3" x14ac:dyDescent="0.25">
      <c r="A3256" s="75"/>
      <c r="B3256" s="20" t="s">
        <v>8415</v>
      </c>
      <c r="C3256" s="21" t="s">
        <v>8416</v>
      </c>
    </row>
    <row r="3257" spans="1:3" x14ac:dyDescent="0.25">
      <c r="A3257" s="75"/>
      <c r="B3257" s="20" t="s">
        <v>3584</v>
      </c>
      <c r="C3257" s="21" t="s">
        <v>2008</v>
      </c>
    </row>
    <row r="3258" spans="1:3" x14ac:dyDescent="0.25">
      <c r="A3258" s="75"/>
      <c r="B3258" s="20" t="s">
        <v>6706</v>
      </c>
      <c r="C3258" s="21" t="s">
        <v>2008</v>
      </c>
    </row>
    <row r="3259" spans="1:3" x14ac:dyDescent="0.25">
      <c r="A3259" s="75"/>
      <c r="B3259" s="20" t="s">
        <v>6708</v>
      </c>
      <c r="C3259" s="21" t="s">
        <v>2437</v>
      </c>
    </row>
    <row r="3260" spans="1:3" x14ac:dyDescent="0.25">
      <c r="A3260" s="75"/>
      <c r="B3260" s="20" t="s">
        <v>4096</v>
      </c>
      <c r="C3260" s="21" t="s">
        <v>4097</v>
      </c>
    </row>
    <row r="3261" spans="1:3" x14ac:dyDescent="0.25">
      <c r="A3261" s="75"/>
      <c r="B3261" s="20" t="s">
        <v>6669</v>
      </c>
      <c r="C3261" s="21" t="s">
        <v>3920</v>
      </c>
    </row>
    <row r="3262" spans="1:3" x14ac:dyDescent="0.25">
      <c r="A3262" s="75"/>
      <c r="B3262" s="20" t="s">
        <v>3589</v>
      </c>
      <c r="C3262" s="21" t="s">
        <v>3590</v>
      </c>
    </row>
    <row r="3263" spans="1:3" x14ac:dyDescent="0.25">
      <c r="A3263" s="75"/>
      <c r="B3263" s="20" t="s">
        <v>928</v>
      </c>
      <c r="C3263" s="21" t="s">
        <v>929</v>
      </c>
    </row>
    <row r="3264" spans="1:3" x14ac:dyDescent="0.25">
      <c r="A3264" s="75"/>
      <c r="B3264" s="20" t="s">
        <v>545</v>
      </c>
      <c r="C3264" s="21" t="s">
        <v>544</v>
      </c>
    </row>
    <row r="3265" spans="1:3" x14ac:dyDescent="0.25">
      <c r="A3265" s="75"/>
      <c r="B3265" s="20" t="s">
        <v>543</v>
      </c>
      <c r="C3265" s="21" t="s">
        <v>544</v>
      </c>
    </row>
    <row r="3266" spans="1:3" x14ac:dyDescent="0.25">
      <c r="A3266" s="75"/>
      <c r="B3266" s="20" t="s">
        <v>3486</v>
      </c>
      <c r="C3266" s="21" t="s">
        <v>3487</v>
      </c>
    </row>
    <row r="3267" spans="1:3" x14ac:dyDescent="0.25">
      <c r="A3267" s="75"/>
      <c r="B3267" s="20" t="s">
        <v>6019</v>
      </c>
      <c r="C3267" s="21" t="s">
        <v>2672</v>
      </c>
    </row>
    <row r="3268" spans="1:3" x14ac:dyDescent="0.25">
      <c r="A3268" s="75"/>
      <c r="B3268" s="20" t="s">
        <v>2786</v>
      </c>
      <c r="C3268" s="21" t="s">
        <v>2787</v>
      </c>
    </row>
    <row r="3269" spans="1:3" x14ac:dyDescent="0.25">
      <c r="A3269" s="75"/>
      <c r="B3269" s="20" t="s">
        <v>4040</v>
      </c>
      <c r="C3269" s="21" t="s">
        <v>2579</v>
      </c>
    </row>
    <row r="3270" spans="1:3" x14ac:dyDescent="0.25">
      <c r="A3270" s="75"/>
      <c r="B3270" s="20" t="s">
        <v>2578</v>
      </c>
      <c r="C3270" s="21" t="s">
        <v>2579</v>
      </c>
    </row>
    <row r="3271" spans="1:3" x14ac:dyDescent="0.25">
      <c r="A3271" s="75"/>
      <c r="B3271" s="20" t="s">
        <v>7916</v>
      </c>
      <c r="C3271" s="21" t="s">
        <v>7917</v>
      </c>
    </row>
    <row r="3272" spans="1:3" x14ac:dyDescent="0.25">
      <c r="A3272" s="75"/>
      <c r="B3272" s="20" t="s">
        <v>8469</v>
      </c>
      <c r="C3272" s="21" t="s">
        <v>8470</v>
      </c>
    </row>
    <row r="3273" spans="1:3" x14ac:dyDescent="0.25">
      <c r="A3273" s="75"/>
      <c r="B3273" s="20" t="s">
        <v>7717</v>
      </c>
      <c r="C3273" s="21" t="s">
        <v>2140</v>
      </c>
    </row>
    <row r="3274" spans="1:3" x14ac:dyDescent="0.25">
      <c r="A3274" s="75"/>
      <c r="B3274" s="20" t="s">
        <v>979</v>
      </c>
      <c r="C3274" s="21" t="s">
        <v>980</v>
      </c>
    </row>
    <row r="3275" spans="1:3" x14ac:dyDescent="0.25">
      <c r="A3275" s="75"/>
      <c r="B3275" s="20" t="s">
        <v>6133</v>
      </c>
      <c r="C3275" s="21" t="s">
        <v>257</v>
      </c>
    </row>
    <row r="3276" spans="1:3" x14ac:dyDescent="0.25">
      <c r="A3276" s="75"/>
      <c r="B3276" s="20" t="s">
        <v>7909</v>
      </c>
      <c r="C3276" s="21" t="s">
        <v>7910</v>
      </c>
    </row>
    <row r="3277" spans="1:3" x14ac:dyDescent="0.25">
      <c r="A3277" s="75"/>
      <c r="B3277" s="20" t="s">
        <v>6314</v>
      </c>
      <c r="C3277" s="21" t="s">
        <v>2920</v>
      </c>
    </row>
    <row r="3278" spans="1:3" x14ac:dyDescent="0.25">
      <c r="A3278" s="75"/>
      <c r="B3278" s="20" t="s">
        <v>2919</v>
      </c>
      <c r="C3278" s="21" t="s">
        <v>2920</v>
      </c>
    </row>
    <row r="3279" spans="1:3" x14ac:dyDescent="0.25">
      <c r="A3279" s="75"/>
      <c r="B3279" s="20" t="s">
        <v>4512</v>
      </c>
      <c r="C3279" s="21" t="s">
        <v>1647</v>
      </c>
    </row>
    <row r="3280" spans="1:3" x14ac:dyDescent="0.25">
      <c r="A3280" s="75"/>
      <c r="B3280" s="20" t="s">
        <v>7699</v>
      </c>
      <c r="C3280" s="21" t="s">
        <v>7700</v>
      </c>
    </row>
    <row r="3281" spans="1:3" x14ac:dyDescent="0.25">
      <c r="A3281" s="75"/>
      <c r="B3281" s="20" t="s">
        <v>5774</v>
      </c>
      <c r="C3281" s="21" t="s">
        <v>5775</v>
      </c>
    </row>
    <row r="3282" spans="1:3" x14ac:dyDescent="0.25">
      <c r="A3282" s="75"/>
      <c r="B3282" s="20" t="s">
        <v>1883</v>
      </c>
      <c r="C3282" s="21" t="s">
        <v>1884</v>
      </c>
    </row>
    <row r="3283" spans="1:3" x14ac:dyDescent="0.25">
      <c r="A3283" s="75"/>
      <c r="B3283" s="20" t="s">
        <v>1885</v>
      </c>
      <c r="C3283" s="21" t="s">
        <v>1884</v>
      </c>
    </row>
    <row r="3284" spans="1:3" x14ac:dyDescent="0.25">
      <c r="A3284" s="75"/>
      <c r="B3284" s="20" t="s">
        <v>4263</v>
      </c>
      <c r="C3284" s="21" t="s">
        <v>2002</v>
      </c>
    </row>
    <row r="3285" spans="1:3" x14ac:dyDescent="0.25">
      <c r="A3285" s="75"/>
      <c r="B3285" s="20" t="s">
        <v>6103</v>
      </c>
      <c r="C3285" s="21" t="s">
        <v>412</v>
      </c>
    </row>
    <row r="3286" spans="1:3" x14ac:dyDescent="0.25">
      <c r="A3286" s="75"/>
      <c r="B3286" s="20" t="s">
        <v>8020</v>
      </c>
      <c r="C3286" s="21" t="s">
        <v>5392</v>
      </c>
    </row>
    <row r="3287" spans="1:3" x14ac:dyDescent="0.25">
      <c r="A3287" s="75"/>
      <c r="B3287" s="20" t="s">
        <v>3186</v>
      </c>
      <c r="C3287" s="21" t="s">
        <v>2137</v>
      </c>
    </row>
    <row r="3288" spans="1:3" x14ac:dyDescent="0.25">
      <c r="A3288" s="75"/>
      <c r="B3288" s="20" t="s">
        <v>6700</v>
      </c>
      <c r="C3288" s="21" t="s">
        <v>1635</v>
      </c>
    </row>
    <row r="3289" spans="1:3" x14ac:dyDescent="0.25">
      <c r="A3289" s="75"/>
      <c r="B3289" s="20" t="s">
        <v>8859</v>
      </c>
      <c r="C3289" s="21" t="s">
        <v>1635</v>
      </c>
    </row>
    <row r="3290" spans="1:3" x14ac:dyDescent="0.25">
      <c r="A3290" s="75"/>
      <c r="B3290" s="20" t="s">
        <v>8235</v>
      </c>
      <c r="C3290" s="21" t="s">
        <v>2390</v>
      </c>
    </row>
    <row r="3291" spans="1:3" x14ac:dyDescent="0.25">
      <c r="A3291" s="75"/>
      <c r="B3291" s="20" t="s">
        <v>7954</v>
      </c>
      <c r="C3291" s="21" t="s">
        <v>7955</v>
      </c>
    </row>
    <row r="3292" spans="1:3" x14ac:dyDescent="0.25">
      <c r="A3292" s="75"/>
      <c r="B3292" s="20" t="s">
        <v>3115</v>
      </c>
      <c r="C3292" s="21" t="s">
        <v>1932</v>
      </c>
    </row>
    <row r="3293" spans="1:3" x14ac:dyDescent="0.25">
      <c r="A3293" s="75"/>
      <c r="B3293" s="20" t="s">
        <v>6969</v>
      </c>
      <c r="C3293" s="21" t="s">
        <v>6970</v>
      </c>
    </row>
    <row r="3294" spans="1:3" x14ac:dyDescent="0.25">
      <c r="A3294" s="75"/>
      <c r="B3294" s="20" t="s">
        <v>7920</v>
      </c>
      <c r="C3294" s="21" t="s">
        <v>1600</v>
      </c>
    </row>
    <row r="3295" spans="1:3" x14ac:dyDescent="0.25">
      <c r="A3295" s="75"/>
      <c r="B3295" s="20" t="s">
        <v>7272</v>
      </c>
      <c r="C3295" s="21" t="s">
        <v>7087</v>
      </c>
    </row>
    <row r="3296" spans="1:3" x14ac:dyDescent="0.25">
      <c r="A3296" s="75"/>
      <c r="B3296" s="20" t="s">
        <v>7086</v>
      </c>
      <c r="C3296" s="21" t="s">
        <v>7087</v>
      </c>
    </row>
    <row r="3297" spans="1:3" x14ac:dyDescent="0.25">
      <c r="A3297" s="75"/>
      <c r="B3297" s="20" t="s">
        <v>4075</v>
      </c>
      <c r="C3297" s="21" t="s">
        <v>4076</v>
      </c>
    </row>
    <row r="3298" spans="1:3" x14ac:dyDescent="0.25">
      <c r="A3298" s="75"/>
      <c r="B3298" s="20" t="s">
        <v>200</v>
      </c>
      <c r="C3298" s="21" t="s">
        <v>201</v>
      </c>
    </row>
    <row r="3299" spans="1:3" x14ac:dyDescent="0.25">
      <c r="A3299" s="75"/>
      <c r="B3299" s="20" t="s">
        <v>3101</v>
      </c>
      <c r="C3299" s="21" t="s">
        <v>2719</v>
      </c>
    </row>
    <row r="3300" spans="1:3" x14ac:dyDescent="0.25">
      <c r="A3300" s="75"/>
      <c r="B3300" s="20" t="s">
        <v>2718</v>
      </c>
      <c r="C3300" s="21" t="s">
        <v>2719</v>
      </c>
    </row>
    <row r="3301" spans="1:3" x14ac:dyDescent="0.25">
      <c r="A3301" s="75"/>
      <c r="B3301" s="20" t="s">
        <v>1705</v>
      </c>
      <c r="C3301" s="21" t="s">
        <v>1706</v>
      </c>
    </row>
    <row r="3302" spans="1:3" x14ac:dyDescent="0.25">
      <c r="A3302" s="75"/>
      <c r="B3302" s="20" t="s">
        <v>7504</v>
      </c>
      <c r="C3302" s="21" t="s">
        <v>1706</v>
      </c>
    </row>
    <row r="3303" spans="1:3" x14ac:dyDescent="0.25">
      <c r="A3303" s="75"/>
      <c r="B3303" s="20" t="s">
        <v>7505</v>
      </c>
      <c r="C3303" s="21" t="s">
        <v>1706</v>
      </c>
    </row>
    <row r="3304" spans="1:3" x14ac:dyDescent="0.25">
      <c r="A3304" s="75"/>
      <c r="B3304" s="20" t="s">
        <v>7526</v>
      </c>
      <c r="C3304" s="21" t="s">
        <v>4249</v>
      </c>
    </row>
    <row r="3305" spans="1:3" x14ac:dyDescent="0.25">
      <c r="A3305" s="75"/>
      <c r="B3305" s="20" t="s">
        <v>4477</v>
      </c>
      <c r="C3305" s="21" t="s">
        <v>4478</v>
      </c>
    </row>
    <row r="3306" spans="1:3" x14ac:dyDescent="0.25">
      <c r="A3306" s="75"/>
      <c r="B3306" s="20" t="s">
        <v>2277</v>
      </c>
      <c r="C3306" s="21" t="s">
        <v>591</v>
      </c>
    </row>
    <row r="3307" spans="1:3" x14ac:dyDescent="0.25">
      <c r="A3307" s="75"/>
      <c r="B3307" s="20" t="s">
        <v>590</v>
      </c>
      <c r="C3307" s="21" t="s">
        <v>591</v>
      </c>
    </row>
    <row r="3308" spans="1:3" x14ac:dyDescent="0.25">
      <c r="A3308" s="75"/>
      <c r="B3308" s="20" t="s">
        <v>8578</v>
      </c>
      <c r="C3308" s="21" t="s">
        <v>6554</v>
      </c>
    </row>
    <row r="3309" spans="1:3" x14ac:dyDescent="0.25">
      <c r="A3309" s="75"/>
      <c r="B3309" s="20" t="s">
        <v>3224</v>
      </c>
      <c r="C3309" s="21" t="s">
        <v>3225</v>
      </c>
    </row>
    <row r="3310" spans="1:3" x14ac:dyDescent="0.25">
      <c r="A3310" s="75"/>
      <c r="B3310" s="20" t="s">
        <v>6175</v>
      </c>
      <c r="C3310" s="21" t="s">
        <v>6176</v>
      </c>
    </row>
    <row r="3311" spans="1:3" x14ac:dyDescent="0.25">
      <c r="A3311" s="75"/>
      <c r="B3311" s="20" t="s">
        <v>1139</v>
      </c>
      <c r="C3311" s="21" t="s">
        <v>1140</v>
      </c>
    </row>
    <row r="3312" spans="1:3" x14ac:dyDescent="0.25">
      <c r="A3312" s="75"/>
      <c r="B3312" s="20" t="s">
        <v>2747</v>
      </c>
      <c r="C3312" s="21" t="s">
        <v>2748</v>
      </c>
    </row>
    <row r="3313" spans="1:3" x14ac:dyDescent="0.25">
      <c r="A3313" s="75"/>
      <c r="B3313" s="20" t="s">
        <v>5590</v>
      </c>
      <c r="C3313" s="21" t="s">
        <v>5591</v>
      </c>
    </row>
    <row r="3314" spans="1:3" x14ac:dyDescent="0.25">
      <c r="A3314" s="75"/>
      <c r="B3314" s="20" t="s">
        <v>5621</v>
      </c>
      <c r="C3314" s="21" t="s">
        <v>5622</v>
      </c>
    </row>
    <row r="3315" spans="1:3" x14ac:dyDescent="0.25">
      <c r="A3315" s="75"/>
      <c r="B3315" s="20" t="s">
        <v>5906</v>
      </c>
      <c r="C3315" s="21" t="s">
        <v>5622</v>
      </c>
    </row>
    <row r="3316" spans="1:3" x14ac:dyDescent="0.25">
      <c r="A3316" s="75"/>
      <c r="B3316" s="20" t="s">
        <v>2910</v>
      </c>
      <c r="C3316" s="21" t="s">
        <v>2911</v>
      </c>
    </row>
    <row r="3317" spans="1:3" x14ac:dyDescent="0.25">
      <c r="A3317" s="75"/>
      <c r="B3317" s="20" t="s">
        <v>4878</v>
      </c>
      <c r="C3317" s="21" t="s">
        <v>4879</v>
      </c>
    </row>
    <row r="3318" spans="1:3" x14ac:dyDescent="0.25">
      <c r="A3318" s="75"/>
      <c r="B3318" s="20" t="s">
        <v>3617</v>
      </c>
      <c r="C3318" s="21" t="s">
        <v>426</v>
      </c>
    </row>
    <row r="3319" spans="1:3" x14ac:dyDescent="0.25">
      <c r="A3319" s="75"/>
      <c r="B3319" s="20" t="s">
        <v>6947</v>
      </c>
      <c r="C3319" s="21" t="s">
        <v>6948</v>
      </c>
    </row>
    <row r="3320" spans="1:3" x14ac:dyDescent="0.25">
      <c r="A3320" s="75"/>
      <c r="B3320" s="20" t="s">
        <v>6701</v>
      </c>
      <c r="C3320" s="21" t="s">
        <v>4032</v>
      </c>
    </row>
    <row r="3321" spans="1:3" x14ac:dyDescent="0.25">
      <c r="A3321" s="75"/>
      <c r="B3321" s="20" t="s">
        <v>2040</v>
      </c>
      <c r="C3321" s="21" t="s">
        <v>2041</v>
      </c>
    </row>
    <row r="3322" spans="1:3" x14ac:dyDescent="0.25">
      <c r="A3322" s="75"/>
      <c r="B3322" s="20" t="s">
        <v>954</v>
      </c>
      <c r="C3322" s="21" t="s">
        <v>955</v>
      </c>
    </row>
    <row r="3323" spans="1:3" x14ac:dyDescent="0.25">
      <c r="A3323" s="75"/>
      <c r="B3323" s="20" t="s">
        <v>7970</v>
      </c>
      <c r="C3323" s="21" t="s">
        <v>7971</v>
      </c>
    </row>
    <row r="3324" spans="1:3" x14ac:dyDescent="0.25">
      <c r="A3324" s="75"/>
      <c r="B3324" s="20" t="s">
        <v>2251</v>
      </c>
      <c r="C3324" s="21" t="s">
        <v>2252</v>
      </c>
    </row>
    <row r="3325" spans="1:3" x14ac:dyDescent="0.25">
      <c r="A3325" s="75"/>
      <c r="B3325" s="20" t="s">
        <v>5322</v>
      </c>
      <c r="C3325" s="21" t="s">
        <v>5323</v>
      </c>
    </row>
    <row r="3326" spans="1:3" x14ac:dyDescent="0.25">
      <c r="A3326" s="75"/>
      <c r="B3326" s="20" t="s">
        <v>6747</v>
      </c>
      <c r="C3326" s="21" t="s">
        <v>6748</v>
      </c>
    </row>
    <row r="3327" spans="1:3" x14ac:dyDescent="0.25">
      <c r="A3327" s="75"/>
      <c r="B3327" s="20" t="s">
        <v>6665</v>
      </c>
      <c r="C3327" s="21" t="s">
        <v>5498</v>
      </c>
    </row>
    <row r="3328" spans="1:3" x14ac:dyDescent="0.25">
      <c r="A3328" s="75"/>
      <c r="B3328" s="20" t="s">
        <v>4436</v>
      </c>
      <c r="C3328" s="21" t="s">
        <v>4437</v>
      </c>
    </row>
    <row r="3329" spans="1:3" x14ac:dyDescent="0.25">
      <c r="A3329" s="75"/>
      <c r="B3329" s="20" t="s">
        <v>1170</v>
      </c>
      <c r="C3329" s="21" t="s">
        <v>1171</v>
      </c>
    </row>
    <row r="3330" spans="1:3" x14ac:dyDescent="0.25">
      <c r="A3330" s="75"/>
      <c r="B3330" s="20" t="s">
        <v>7549</v>
      </c>
      <c r="C3330" s="21" t="s">
        <v>7550</v>
      </c>
    </row>
    <row r="3331" spans="1:3" x14ac:dyDescent="0.25">
      <c r="A3331" s="75"/>
      <c r="B3331" s="20" t="s">
        <v>7854</v>
      </c>
      <c r="C3331" s="21" t="s">
        <v>7855</v>
      </c>
    </row>
    <row r="3332" spans="1:3" x14ac:dyDescent="0.25">
      <c r="A3332" s="75"/>
      <c r="B3332" s="20" t="s">
        <v>880</v>
      </c>
      <c r="C3332" s="21" t="s">
        <v>881</v>
      </c>
    </row>
    <row r="3333" spans="1:3" x14ac:dyDescent="0.25">
      <c r="A3333" s="75"/>
      <c r="B3333" s="20" t="s">
        <v>7594</v>
      </c>
      <c r="C3333" s="21" t="s">
        <v>1008</v>
      </c>
    </row>
    <row r="3334" spans="1:3" x14ac:dyDescent="0.25">
      <c r="A3334" s="75"/>
      <c r="B3334" s="20" t="s">
        <v>4702</v>
      </c>
      <c r="C3334" s="21" t="s">
        <v>4703</v>
      </c>
    </row>
    <row r="3335" spans="1:3" x14ac:dyDescent="0.25">
      <c r="A3335" s="75"/>
      <c r="B3335" s="20" t="s">
        <v>8847</v>
      </c>
      <c r="C3335" s="21" t="s">
        <v>8007</v>
      </c>
    </row>
    <row r="3336" spans="1:3" x14ac:dyDescent="0.25">
      <c r="A3336" s="75"/>
      <c r="B3336" s="20" t="s">
        <v>7317</v>
      </c>
      <c r="C3336" s="21" t="s">
        <v>1620</v>
      </c>
    </row>
    <row r="3337" spans="1:3" x14ac:dyDescent="0.25">
      <c r="A3337" s="75"/>
      <c r="B3337" s="20" t="s">
        <v>7318</v>
      </c>
      <c r="C3337" s="21" t="s">
        <v>1620</v>
      </c>
    </row>
    <row r="3338" spans="1:3" x14ac:dyDescent="0.25">
      <c r="A3338" s="75"/>
      <c r="B3338" s="20" t="s">
        <v>6112</v>
      </c>
      <c r="C3338" s="21" t="s">
        <v>2043</v>
      </c>
    </row>
    <row r="3339" spans="1:3" x14ac:dyDescent="0.25">
      <c r="A3339" s="75"/>
      <c r="B3339" s="20" t="s">
        <v>3603</v>
      </c>
      <c r="C3339" s="21" t="s">
        <v>3604</v>
      </c>
    </row>
    <row r="3340" spans="1:3" x14ac:dyDescent="0.25">
      <c r="A3340" s="75"/>
      <c r="B3340" s="20" t="s">
        <v>3605</v>
      </c>
      <c r="C3340" s="21" t="s">
        <v>3604</v>
      </c>
    </row>
    <row r="3341" spans="1:3" x14ac:dyDescent="0.25">
      <c r="A3341" s="75"/>
      <c r="B3341" s="20" t="s">
        <v>4041</v>
      </c>
      <c r="C3341" s="21" t="s">
        <v>4042</v>
      </c>
    </row>
    <row r="3342" spans="1:3" x14ac:dyDescent="0.25">
      <c r="A3342" s="75"/>
      <c r="B3342" s="20" t="s">
        <v>6928</v>
      </c>
      <c r="C3342" s="21" t="s">
        <v>4419</v>
      </c>
    </row>
    <row r="3343" spans="1:3" x14ac:dyDescent="0.25">
      <c r="A3343" s="75"/>
      <c r="B3343" s="20" t="s">
        <v>8758</v>
      </c>
      <c r="C3343" s="21" t="s">
        <v>72</v>
      </c>
    </row>
    <row r="3344" spans="1:3" x14ac:dyDescent="0.25">
      <c r="A3344" s="75"/>
      <c r="B3344" s="20" t="s">
        <v>5903</v>
      </c>
      <c r="C3344" s="21" t="s">
        <v>5904</v>
      </c>
    </row>
    <row r="3345" spans="1:3" x14ac:dyDescent="0.25">
      <c r="A3345" s="75"/>
      <c r="B3345" s="20" t="s">
        <v>1656</v>
      </c>
      <c r="C3345" s="21" t="s">
        <v>1657</v>
      </c>
    </row>
    <row r="3346" spans="1:3" x14ac:dyDescent="0.25">
      <c r="A3346" s="75"/>
      <c r="B3346" s="20" t="s">
        <v>1715</v>
      </c>
      <c r="C3346" s="21" t="s">
        <v>506</v>
      </c>
    </row>
    <row r="3347" spans="1:3" x14ac:dyDescent="0.25">
      <c r="A3347" s="75"/>
      <c r="B3347" s="20" t="s">
        <v>3323</v>
      </c>
      <c r="C3347" s="21" t="s">
        <v>506</v>
      </c>
    </row>
    <row r="3348" spans="1:3" x14ac:dyDescent="0.25">
      <c r="A3348" s="75"/>
      <c r="B3348" s="20" t="s">
        <v>2080</v>
      </c>
      <c r="C3348" s="21" t="s">
        <v>2081</v>
      </c>
    </row>
    <row r="3349" spans="1:3" x14ac:dyDescent="0.25">
      <c r="A3349" s="75"/>
      <c r="B3349" s="20" t="s">
        <v>7951</v>
      </c>
      <c r="C3349" s="21" t="s">
        <v>6984</v>
      </c>
    </row>
    <row r="3350" spans="1:3" x14ac:dyDescent="0.25">
      <c r="A3350" s="75"/>
      <c r="B3350" s="20" t="s">
        <v>9009</v>
      </c>
      <c r="C3350" s="21" t="s">
        <v>4848</v>
      </c>
    </row>
    <row r="3351" spans="1:3" x14ac:dyDescent="0.25">
      <c r="A3351" s="75"/>
      <c r="B3351" s="20" t="s">
        <v>8273</v>
      </c>
      <c r="C3351" s="21" t="s">
        <v>2628</v>
      </c>
    </row>
    <row r="3352" spans="1:3" x14ac:dyDescent="0.25">
      <c r="A3352" s="75"/>
      <c r="B3352" s="20" t="s">
        <v>746</v>
      </c>
      <c r="C3352" s="21" t="s">
        <v>747</v>
      </c>
    </row>
    <row r="3353" spans="1:3" x14ac:dyDescent="0.25">
      <c r="A3353" s="75"/>
      <c r="B3353" s="20" t="s">
        <v>3702</v>
      </c>
      <c r="C3353" s="21" t="s">
        <v>3703</v>
      </c>
    </row>
    <row r="3354" spans="1:3" x14ac:dyDescent="0.25">
      <c r="A3354" s="75"/>
      <c r="B3354" s="20" t="s">
        <v>2118</v>
      </c>
      <c r="C3354" s="21" t="s">
        <v>2119</v>
      </c>
    </row>
    <row r="3355" spans="1:3" x14ac:dyDescent="0.25">
      <c r="A3355" s="75"/>
      <c r="B3355" s="20" t="s">
        <v>2771</v>
      </c>
      <c r="C3355" s="21" t="s">
        <v>2772</v>
      </c>
    </row>
    <row r="3356" spans="1:3" x14ac:dyDescent="0.25">
      <c r="A3356" s="75"/>
      <c r="B3356" s="20" t="s">
        <v>3428</v>
      </c>
      <c r="C3356" s="21" t="s">
        <v>3429</v>
      </c>
    </row>
    <row r="3357" spans="1:3" x14ac:dyDescent="0.25">
      <c r="A3357" s="75"/>
      <c r="B3357" s="20" t="s">
        <v>1108</v>
      </c>
      <c r="C3357" s="21" t="s">
        <v>1109</v>
      </c>
    </row>
    <row r="3358" spans="1:3" x14ac:dyDescent="0.25">
      <c r="A3358" s="75"/>
      <c r="B3358" s="20" t="s">
        <v>7450</v>
      </c>
      <c r="C3358" s="21" t="s">
        <v>7451</v>
      </c>
    </row>
    <row r="3359" spans="1:3" x14ac:dyDescent="0.25">
      <c r="A3359" s="75"/>
      <c r="B3359" s="20" t="s">
        <v>7870</v>
      </c>
      <c r="C3359" s="21" t="s">
        <v>7305</v>
      </c>
    </row>
    <row r="3360" spans="1:3" x14ac:dyDescent="0.25">
      <c r="A3360" s="75"/>
      <c r="B3360" s="20" t="s">
        <v>8962</v>
      </c>
      <c r="C3360" s="21" t="s">
        <v>8347</v>
      </c>
    </row>
    <row r="3361" spans="1:3" x14ac:dyDescent="0.25">
      <c r="A3361" s="75"/>
      <c r="B3361" s="20" t="s">
        <v>596</v>
      </c>
      <c r="C3361" s="21" t="s">
        <v>597</v>
      </c>
    </row>
    <row r="3362" spans="1:3" x14ac:dyDescent="0.25">
      <c r="A3362" s="75"/>
      <c r="B3362" s="20" t="s">
        <v>3372</v>
      </c>
      <c r="C3362" s="21" t="s">
        <v>3373</v>
      </c>
    </row>
    <row r="3363" spans="1:3" x14ac:dyDescent="0.25">
      <c r="A3363" s="75"/>
      <c r="B3363" s="20" t="s">
        <v>8895</v>
      </c>
      <c r="C3363" s="21" t="s">
        <v>8896</v>
      </c>
    </row>
    <row r="3364" spans="1:3" x14ac:dyDescent="0.25">
      <c r="A3364" s="75"/>
      <c r="B3364" s="20" t="s">
        <v>6653</v>
      </c>
      <c r="C3364" s="21" t="s">
        <v>892</v>
      </c>
    </row>
    <row r="3365" spans="1:3" x14ac:dyDescent="0.25">
      <c r="A3365" s="75"/>
      <c r="B3365" s="20" t="s">
        <v>4872</v>
      </c>
      <c r="C3365" s="21" t="s">
        <v>4873</v>
      </c>
    </row>
    <row r="3366" spans="1:3" x14ac:dyDescent="0.25">
      <c r="A3366" s="75"/>
      <c r="B3366" s="20" t="s">
        <v>2581</v>
      </c>
      <c r="C3366" s="21" t="s">
        <v>2582</v>
      </c>
    </row>
    <row r="3367" spans="1:3" x14ac:dyDescent="0.25">
      <c r="A3367" s="75"/>
      <c r="B3367" s="20" t="s">
        <v>5719</v>
      </c>
      <c r="C3367" s="21" t="s">
        <v>5720</v>
      </c>
    </row>
    <row r="3368" spans="1:3" x14ac:dyDescent="0.25">
      <c r="A3368" s="75"/>
      <c r="B3368" s="20" t="s">
        <v>7715</v>
      </c>
      <c r="C3368" s="21" t="s">
        <v>7716</v>
      </c>
    </row>
    <row r="3369" spans="1:3" x14ac:dyDescent="0.25">
      <c r="A3369" s="75"/>
      <c r="B3369" s="20" t="s">
        <v>8967</v>
      </c>
      <c r="C3369" s="21" t="s">
        <v>8968</v>
      </c>
    </row>
    <row r="3370" spans="1:3" x14ac:dyDescent="0.25">
      <c r="A3370" s="75"/>
      <c r="B3370" s="20" t="s">
        <v>6396</v>
      </c>
      <c r="C3370" s="21" t="s">
        <v>6397</v>
      </c>
    </row>
    <row r="3371" spans="1:3" x14ac:dyDescent="0.25">
      <c r="A3371" s="75"/>
      <c r="B3371" s="20" t="s">
        <v>5000</v>
      </c>
      <c r="C3371" s="21" t="s">
        <v>5001</v>
      </c>
    </row>
    <row r="3372" spans="1:3" x14ac:dyDescent="0.25">
      <c r="A3372" s="75"/>
      <c r="B3372" s="20" t="s">
        <v>6594</v>
      </c>
      <c r="C3372" s="21" t="s">
        <v>6595</v>
      </c>
    </row>
    <row r="3373" spans="1:3" x14ac:dyDescent="0.25">
      <c r="A3373" s="75"/>
      <c r="B3373" s="20" t="s">
        <v>3724</v>
      </c>
      <c r="C3373" s="21" t="s">
        <v>3725</v>
      </c>
    </row>
    <row r="3374" spans="1:3" x14ac:dyDescent="0.25">
      <c r="A3374" s="75"/>
      <c r="B3374" s="20" t="s">
        <v>3726</v>
      </c>
      <c r="C3374" s="21" t="s">
        <v>3725</v>
      </c>
    </row>
    <row r="3375" spans="1:3" x14ac:dyDescent="0.25">
      <c r="A3375" s="75"/>
      <c r="B3375" s="20" t="s">
        <v>7350</v>
      </c>
      <c r="C3375" s="21" t="s">
        <v>7351</v>
      </c>
    </row>
    <row r="3376" spans="1:3" x14ac:dyDescent="0.25">
      <c r="A3376" s="75"/>
      <c r="B3376" s="20" t="s">
        <v>3781</v>
      </c>
      <c r="C3376" s="21" t="s">
        <v>3782</v>
      </c>
    </row>
    <row r="3377" spans="1:3" x14ac:dyDescent="0.25">
      <c r="A3377" s="75"/>
      <c r="B3377" s="20" t="s">
        <v>6852</v>
      </c>
      <c r="C3377" s="21" t="s">
        <v>6853</v>
      </c>
    </row>
    <row r="3378" spans="1:3" x14ac:dyDescent="0.25">
      <c r="A3378" s="75"/>
      <c r="B3378" s="20" t="s">
        <v>8790</v>
      </c>
      <c r="C3378" s="21" t="s">
        <v>6853</v>
      </c>
    </row>
    <row r="3379" spans="1:3" x14ac:dyDescent="0.25">
      <c r="A3379" s="75"/>
      <c r="B3379" s="20" t="s">
        <v>1980</v>
      </c>
      <c r="C3379" s="21" t="s">
        <v>1981</v>
      </c>
    </row>
    <row r="3380" spans="1:3" x14ac:dyDescent="0.25">
      <c r="A3380" s="75"/>
      <c r="B3380" s="20" t="s">
        <v>8836</v>
      </c>
      <c r="C3380" s="21" t="s">
        <v>2230</v>
      </c>
    </row>
    <row r="3381" spans="1:3" x14ac:dyDescent="0.25">
      <c r="A3381" s="75"/>
      <c r="B3381" s="20" t="s">
        <v>6979</v>
      </c>
      <c r="C3381" s="21" t="s">
        <v>6980</v>
      </c>
    </row>
    <row r="3382" spans="1:3" x14ac:dyDescent="0.25">
      <c r="A3382" s="75"/>
      <c r="B3382" s="20" t="s">
        <v>7349</v>
      </c>
      <c r="C3382" s="21" t="s">
        <v>2100</v>
      </c>
    </row>
    <row r="3383" spans="1:3" x14ac:dyDescent="0.25">
      <c r="A3383" s="75"/>
      <c r="B3383" s="20" t="s">
        <v>1777</v>
      </c>
      <c r="C3383" s="21" t="s">
        <v>1778</v>
      </c>
    </row>
    <row r="3384" spans="1:3" x14ac:dyDescent="0.25">
      <c r="A3384" s="75"/>
      <c r="B3384" s="20" t="s">
        <v>7543</v>
      </c>
      <c r="C3384" s="21" t="s">
        <v>7544</v>
      </c>
    </row>
    <row r="3385" spans="1:3" x14ac:dyDescent="0.25">
      <c r="A3385" s="75"/>
      <c r="B3385" s="20" t="s">
        <v>8992</v>
      </c>
      <c r="C3385" s="21" t="s">
        <v>7005</v>
      </c>
    </row>
    <row r="3386" spans="1:3" x14ac:dyDescent="0.25">
      <c r="A3386" s="75"/>
      <c r="B3386" s="20" t="s">
        <v>6150</v>
      </c>
      <c r="C3386" s="21" t="s">
        <v>1196</v>
      </c>
    </row>
    <row r="3387" spans="1:3" x14ac:dyDescent="0.25">
      <c r="A3387" s="75"/>
      <c r="B3387" s="20" t="s">
        <v>2721</v>
      </c>
      <c r="C3387" s="21" t="s">
        <v>2722</v>
      </c>
    </row>
    <row r="3388" spans="1:3" x14ac:dyDescent="0.25">
      <c r="A3388" s="75"/>
      <c r="B3388" s="20" t="s">
        <v>3001</v>
      </c>
      <c r="C3388" s="21" t="s">
        <v>710</v>
      </c>
    </row>
    <row r="3389" spans="1:3" x14ac:dyDescent="0.25">
      <c r="A3389" s="75"/>
      <c r="B3389" s="20" t="s">
        <v>2280</v>
      </c>
      <c r="C3389" s="21" t="s">
        <v>2281</v>
      </c>
    </row>
    <row r="3390" spans="1:3" x14ac:dyDescent="0.25">
      <c r="A3390" s="75"/>
      <c r="B3390" s="20" t="s">
        <v>9131</v>
      </c>
      <c r="C3390" s="21" t="s">
        <v>9132</v>
      </c>
    </row>
    <row r="3391" spans="1:3" x14ac:dyDescent="0.25">
      <c r="A3391" s="75"/>
      <c r="B3391" s="20" t="s">
        <v>4600</v>
      </c>
      <c r="C3391" s="21" t="s">
        <v>4601</v>
      </c>
    </row>
    <row r="3392" spans="1:3" x14ac:dyDescent="0.25">
      <c r="A3392" s="75"/>
      <c r="B3392" s="20" t="s">
        <v>4686</v>
      </c>
      <c r="C3392" s="21" t="s">
        <v>1057</v>
      </c>
    </row>
    <row r="3393" spans="1:3" x14ac:dyDescent="0.25">
      <c r="A3393" s="75"/>
      <c r="B3393" s="20" t="s">
        <v>7357</v>
      </c>
      <c r="C3393" s="21" t="s">
        <v>2684</v>
      </c>
    </row>
    <row r="3394" spans="1:3" x14ac:dyDescent="0.25">
      <c r="A3394" s="75"/>
      <c r="B3394" s="20" t="s">
        <v>663</v>
      </c>
      <c r="C3394" s="21" t="s">
        <v>664</v>
      </c>
    </row>
    <row r="3395" spans="1:3" x14ac:dyDescent="0.25">
      <c r="A3395" s="75"/>
      <c r="B3395" s="20" t="s">
        <v>2832</v>
      </c>
      <c r="C3395" s="21" t="s">
        <v>2833</v>
      </c>
    </row>
    <row r="3396" spans="1:3" x14ac:dyDescent="0.25">
      <c r="A3396" s="75"/>
      <c r="B3396" s="20" t="s">
        <v>1463</v>
      </c>
      <c r="C3396" s="21" t="s">
        <v>1464</v>
      </c>
    </row>
    <row r="3397" spans="1:3" x14ac:dyDescent="0.25">
      <c r="A3397" s="75"/>
      <c r="B3397" s="20" t="s">
        <v>6815</v>
      </c>
      <c r="C3397" s="21" t="s">
        <v>6816</v>
      </c>
    </row>
    <row r="3398" spans="1:3" x14ac:dyDescent="0.25">
      <c r="A3398" s="75"/>
      <c r="B3398" s="20" t="s">
        <v>7738</v>
      </c>
      <c r="C3398" s="21" t="s">
        <v>7739</v>
      </c>
    </row>
    <row r="3399" spans="1:3" x14ac:dyDescent="0.25">
      <c r="A3399" s="75"/>
      <c r="B3399" s="20" t="s">
        <v>1702</v>
      </c>
      <c r="C3399" s="21" t="s">
        <v>1703</v>
      </c>
    </row>
    <row r="3400" spans="1:3" x14ac:dyDescent="0.25">
      <c r="A3400" s="75"/>
      <c r="B3400" s="20" t="s">
        <v>1807</v>
      </c>
      <c r="C3400" s="21" t="s">
        <v>1703</v>
      </c>
    </row>
    <row r="3401" spans="1:3" x14ac:dyDescent="0.25">
      <c r="A3401" s="75"/>
      <c r="B3401" s="20" t="s">
        <v>1533</v>
      </c>
      <c r="C3401" s="21" t="s">
        <v>1534</v>
      </c>
    </row>
    <row r="3402" spans="1:3" x14ac:dyDescent="0.25">
      <c r="A3402" s="75"/>
      <c r="B3402" s="20" t="s">
        <v>3839</v>
      </c>
      <c r="C3402" s="21" t="s">
        <v>3513</v>
      </c>
    </row>
    <row r="3403" spans="1:3" x14ac:dyDescent="0.25">
      <c r="A3403" s="75"/>
      <c r="B3403" s="20" t="s">
        <v>2939</v>
      </c>
      <c r="C3403" s="21" t="s">
        <v>2940</v>
      </c>
    </row>
    <row r="3404" spans="1:3" x14ac:dyDescent="0.25">
      <c r="A3404" s="75"/>
      <c r="B3404" s="20" t="s">
        <v>8090</v>
      </c>
      <c r="C3404" s="21" t="s">
        <v>1279</v>
      </c>
    </row>
    <row r="3405" spans="1:3" x14ac:dyDescent="0.25">
      <c r="A3405" s="75"/>
      <c r="B3405" s="20" t="s">
        <v>1278</v>
      </c>
      <c r="C3405" s="21" t="s">
        <v>1279</v>
      </c>
    </row>
    <row r="3406" spans="1:3" x14ac:dyDescent="0.25">
      <c r="A3406" s="75"/>
      <c r="B3406" s="20" t="s">
        <v>2714</v>
      </c>
      <c r="C3406" s="21" t="s">
        <v>2715</v>
      </c>
    </row>
    <row r="3407" spans="1:3" x14ac:dyDescent="0.25">
      <c r="A3407" s="75"/>
      <c r="B3407" s="20" t="s">
        <v>5646</v>
      </c>
      <c r="C3407" s="21" t="s">
        <v>5647</v>
      </c>
    </row>
    <row r="3408" spans="1:3" x14ac:dyDescent="0.25">
      <c r="A3408" s="75"/>
      <c r="B3408" s="20" t="s">
        <v>1236</v>
      </c>
      <c r="C3408" s="21" t="s">
        <v>1237</v>
      </c>
    </row>
    <row r="3409" spans="1:3" x14ac:dyDescent="0.25">
      <c r="A3409" s="75"/>
      <c r="B3409" s="20" t="s">
        <v>2635</v>
      </c>
      <c r="C3409" s="21" t="s">
        <v>2634</v>
      </c>
    </row>
    <row r="3410" spans="1:3" x14ac:dyDescent="0.25">
      <c r="A3410" s="75"/>
      <c r="B3410" s="20" t="s">
        <v>7807</v>
      </c>
      <c r="C3410" s="21" t="s">
        <v>7808</v>
      </c>
    </row>
    <row r="3411" spans="1:3" x14ac:dyDescent="0.25">
      <c r="A3411" s="75"/>
      <c r="B3411" s="20" t="s">
        <v>2773</v>
      </c>
      <c r="C3411" s="21" t="s">
        <v>2774</v>
      </c>
    </row>
    <row r="3412" spans="1:3" x14ac:dyDescent="0.25">
      <c r="A3412" s="75"/>
      <c r="B3412" s="20" t="s">
        <v>2116</v>
      </c>
      <c r="C3412" s="21" t="s">
        <v>2117</v>
      </c>
    </row>
    <row r="3413" spans="1:3" x14ac:dyDescent="0.25">
      <c r="A3413" s="75"/>
      <c r="B3413" s="20" t="s">
        <v>8419</v>
      </c>
      <c r="C3413" s="21" t="s">
        <v>8420</v>
      </c>
    </row>
    <row r="3414" spans="1:3" x14ac:dyDescent="0.25">
      <c r="A3414" s="75"/>
      <c r="B3414" s="20" t="s">
        <v>5740</v>
      </c>
      <c r="C3414" s="21" t="s">
        <v>5741</v>
      </c>
    </row>
    <row r="3415" spans="1:3" x14ac:dyDescent="0.25">
      <c r="A3415" s="75"/>
      <c r="B3415" s="20" t="s">
        <v>6029</v>
      </c>
      <c r="C3415" s="21" t="s">
        <v>1082</v>
      </c>
    </row>
    <row r="3416" spans="1:3" x14ac:dyDescent="0.25">
      <c r="A3416" s="75"/>
      <c r="B3416" s="20" t="s">
        <v>7154</v>
      </c>
      <c r="C3416" s="21" t="s">
        <v>416</v>
      </c>
    </row>
    <row r="3417" spans="1:3" x14ac:dyDescent="0.25">
      <c r="A3417" s="75"/>
      <c r="B3417" s="20" t="s">
        <v>7214</v>
      </c>
      <c r="C3417" s="21" t="s">
        <v>416</v>
      </c>
    </row>
    <row r="3418" spans="1:3" x14ac:dyDescent="0.25">
      <c r="A3418" s="75"/>
      <c r="B3418" s="20" t="s">
        <v>542</v>
      </c>
      <c r="C3418" s="21" t="s">
        <v>541</v>
      </c>
    </row>
    <row r="3419" spans="1:3" x14ac:dyDescent="0.25">
      <c r="A3419" s="75"/>
      <c r="B3419" s="20" t="s">
        <v>4128</v>
      </c>
      <c r="C3419" s="21" t="s">
        <v>4054</v>
      </c>
    </row>
    <row r="3420" spans="1:3" x14ac:dyDescent="0.25">
      <c r="A3420" s="75"/>
      <c r="B3420" s="20" t="s">
        <v>7296</v>
      </c>
      <c r="C3420" s="21" t="s">
        <v>7297</v>
      </c>
    </row>
    <row r="3421" spans="1:3" x14ac:dyDescent="0.25">
      <c r="A3421" s="75"/>
      <c r="B3421" s="20" t="s">
        <v>4094</v>
      </c>
      <c r="C3421" s="21" t="s">
        <v>4095</v>
      </c>
    </row>
    <row r="3422" spans="1:3" x14ac:dyDescent="0.25">
      <c r="A3422" s="75"/>
      <c r="B3422" s="20" t="s">
        <v>1350</v>
      </c>
      <c r="C3422" s="21" t="s">
        <v>1351</v>
      </c>
    </row>
    <row r="3423" spans="1:3" x14ac:dyDescent="0.25">
      <c r="A3423" s="75"/>
      <c r="B3423" s="20" t="s">
        <v>6276</v>
      </c>
      <c r="C3423" s="21" t="s">
        <v>625</v>
      </c>
    </row>
    <row r="3424" spans="1:3" x14ac:dyDescent="0.25">
      <c r="A3424" s="75"/>
      <c r="B3424" s="20" t="s">
        <v>5710</v>
      </c>
      <c r="C3424" s="21" t="s">
        <v>625</v>
      </c>
    </row>
    <row r="3425" spans="1:3" x14ac:dyDescent="0.25">
      <c r="A3425" s="75"/>
      <c r="B3425" s="20" t="s">
        <v>2301</v>
      </c>
      <c r="C3425" s="21" t="s">
        <v>2302</v>
      </c>
    </row>
    <row r="3426" spans="1:3" x14ac:dyDescent="0.25">
      <c r="A3426" s="75"/>
      <c r="B3426" s="20" t="s">
        <v>4544</v>
      </c>
      <c r="C3426" s="21" t="s">
        <v>2073</v>
      </c>
    </row>
    <row r="3427" spans="1:3" x14ac:dyDescent="0.25">
      <c r="A3427" s="75"/>
      <c r="B3427" s="20" t="s">
        <v>8306</v>
      </c>
      <c r="C3427" s="21" t="s">
        <v>6585</v>
      </c>
    </row>
    <row r="3428" spans="1:3" x14ac:dyDescent="0.25">
      <c r="A3428" s="75"/>
      <c r="B3428" s="20" t="s">
        <v>7643</v>
      </c>
      <c r="C3428" s="21" t="s">
        <v>5281</v>
      </c>
    </row>
    <row r="3429" spans="1:3" x14ac:dyDescent="0.25">
      <c r="A3429" s="75"/>
      <c r="B3429" s="20" t="s">
        <v>3965</v>
      </c>
      <c r="C3429" s="21" t="s">
        <v>3706</v>
      </c>
    </row>
    <row r="3430" spans="1:3" x14ac:dyDescent="0.25">
      <c r="A3430" s="75"/>
      <c r="B3430" s="20" t="s">
        <v>8390</v>
      </c>
      <c r="C3430" s="21" t="s">
        <v>8391</v>
      </c>
    </row>
    <row r="3431" spans="1:3" x14ac:dyDescent="0.25">
      <c r="A3431" s="75"/>
      <c r="B3431" s="20" t="s">
        <v>2592</v>
      </c>
      <c r="C3431" s="21" t="s">
        <v>2580</v>
      </c>
    </row>
    <row r="3432" spans="1:3" x14ac:dyDescent="0.25">
      <c r="A3432" s="75"/>
      <c r="B3432" s="20" t="s">
        <v>8940</v>
      </c>
      <c r="C3432" s="21" t="s">
        <v>259</v>
      </c>
    </row>
    <row r="3433" spans="1:3" x14ac:dyDescent="0.25">
      <c r="A3433" s="75"/>
      <c r="B3433" s="20" t="s">
        <v>8812</v>
      </c>
      <c r="C3433" s="21" t="s">
        <v>259</v>
      </c>
    </row>
    <row r="3434" spans="1:3" x14ac:dyDescent="0.25">
      <c r="A3434" s="75"/>
      <c r="B3434" s="20" t="s">
        <v>3403</v>
      </c>
      <c r="C3434" s="21" t="s">
        <v>463</v>
      </c>
    </row>
    <row r="3435" spans="1:3" x14ac:dyDescent="0.25">
      <c r="A3435" s="75"/>
      <c r="B3435" s="20" t="s">
        <v>3402</v>
      </c>
      <c r="C3435" s="21" t="s">
        <v>463</v>
      </c>
    </row>
    <row r="3436" spans="1:3" x14ac:dyDescent="0.25">
      <c r="A3436" s="75"/>
      <c r="B3436" s="20" t="s">
        <v>7622</v>
      </c>
      <c r="C3436" s="21" t="s">
        <v>463</v>
      </c>
    </row>
    <row r="3437" spans="1:3" x14ac:dyDescent="0.25">
      <c r="A3437" s="75"/>
      <c r="B3437" s="20" t="s">
        <v>1995</v>
      </c>
      <c r="C3437" s="21" t="s">
        <v>463</v>
      </c>
    </row>
    <row r="3438" spans="1:3" x14ac:dyDescent="0.25">
      <c r="A3438" s="75"/>
      <c r="B3438" s="20" t="s">
        <v>1993</v>
      </c>
      <c r="C3438" s="21" t="s">
        <v>709</v>
      </c>
    </row>
    <row r="3439" spans="1:3" x14ac:dyDescent="0.25">
      <c r="A3439" s="75"/>
      <c r="B3439" s="20" t="s">
        <v>2683</v>
      </c>
      <c r="C3439" s="21" t="s">
        <v>709</v>
      </c>
    </row>
    <row r="3440" spans="1:3" x14ac:dyDescent="0.25">
      <c r="A3440" s="75"/>
      <c r="B3440" s="20" t="s">
        <v>7102</v>
      </c>
      <c r="C3440" s="21" t="s">
        <v>709</v>
      </c>
    </row>
    <row r="3441" spans="1:3" x14ac:dyDescent="0.25">
      <c r="A3441" s="75"/>
      <c r="B3441" s="20" t="s">
        <v>1994</v>
      </c>
      <c r="C3441" s="21" t="s">
        <v>709</v>
      </c>
    </row>
    <row r="3442" spans="1:3" x14ac:dyDescent="0.25">
      <c r="A3442" s="75"/>
      <c r="B3442" s="20" t="s">
        <v>1117</v>
      </c>
      <c r="C3442" s="21" t="s">
        <v>709</v>
      </c>
    </row>
    <row r="3443" spans="1:3" x14ac:dyDescent="0.25">
      <c r="A3443" s="75"/>
      <c r="B3443" s="20" t="s">
        <v>7261</v>
      </c>
      <c r="C3443" s="21" t="s">
        <v>7262</v>
      </c>
    </row>
    <row r="3444" spans="1:3" x14ac:dyDescent="0.25">
      <c r="A3444" s="75"/>
      <c r="B3444" s="20" t="s">
        <v>8195</v>
      </c>
      <c r="C3444" s="21" t="s">
        <v>8196</v>
      </c>
    </row>
    <row r="3445" spans="1:3" x14ac:dyDescent="0.25">
      <c r="A3445" s="75"/>
      <c r="B3445" s="20" t="s">
        <v>8120</v>
      </c>
      <c r="C3445" s="21" t="s">
        <v>1116</v>
      </c>
    </row>
    <row r="3446" spans="1:3" x14ac:dyDescent="0.25">
      <c r="A3446" s="75"/>
      <c r="B3446" s="20" t="s">
        <v>6633</v>
      </c>
      <c r="C3446" s="21" t="s">
        <v>6634</v>
      </c>
    </row>
    <row r="3447" spans="1:3" x14ac:dyDescent="0.25">
      <c r="A3447" s="75"/>
      <c r="B3447" s="20" t="s">
        <v>4141</v>
      </c>
      <c r="C3447" s="21" t="s">
        <v>4142</v>
      </c>
    </row>
    <row r="3448" spans="1:3" x14ac:dyDescent="0.25">
      <c r="A3448" s="75"/>
      <c r="B3448" s="20" t="s">
        <v>2176</v>
      </c>
      <c r="C3448" s="21" t="s">
        <v>2177</v>
      </c>
    </row>
    <row r="3449" spans="1:3" x14ac:dyDescent="0.25">
      <c r="A3449" s="75"/>
      <c r="B3449" s="20" t="s">
        <v>6201</v>
      </c>
      <c r="C3449" s="21" t="s">
        <v>788</v>
      </c>
    </row>
    <row r="3450" spans="1:3" x14ac:dyDescent="0.25">
      <c r="A3450" s="75"/>
      <c r="B3450" s="20" t="s">
        <v>8761</v>
      </c>
      <c r="C3450" s="21" t="s">
        <v>1317</v>
      </c>
    </row>
    <row r="3451" spans="1:3" x14ac:dyDescent="0.25">
      <c r="A3451" s="75"/>
      <c r="B3451" s="20" t="s">
        <v>1842</v>
      </c>
      <c r="C3451" s="21" t="s">
        <v>1843</v>
      </c>
    </row>
    <row r="3452" spans="1:3" x14ac:dyDescent="0.25">
      <c r="A3452" s="75"/>
      <c r="B3452" s="20" t="s">
        <v>4931</v>
      </c>
      <c r="C3452" s="21" t="s">
        <v>4932</v>
      </c>
    </row>
    <row r="3453" spans="1:3" x14ac:dyDescent="0.25">
      <c r="A3453" s="75"/>
      <c r="B3453" s="20" t="s">
        <v>1253</v>
      </c>
      <c r="C3453" s="21" t="s">
        <v>1254</v>
      </c>
    </row>
    <row r="3454" spans="1:3" x14ac:dyDescent="0.25">
      <c r="A3454" s="75"/>
      <c r="B3454" s="20" t="s">
        <v>2568</v>
      </c>
      <c r="C3454" s="21" t="s">
        <v>242</v>
      </c>
    </row>
    <row r="3455" spans="1:3" x14ac:dyDescent="0.25">
      <c r="A3455" s="75"/>
      <c r="B3455" s="20" t="s">
        <v>8449</v>
      </c>
      <c r="C3455" s="21" t="s">
        <v>855</v>
      </c>
    </row>
    <row r="3456" spans="1:3" x14ac:dyDescent="0.25">
      <c r="A3456" s="75"/>
      <c r="B3456" s="20" t="s">
        <v>4534</v>
      </c>
      <c r="C3456" s="21" t="s">
        <v>2974</v>
      </c>
    </row>
    <row r="3457" spans="1:3" x14ac:dyDescent="0.25">
      <c r="A3457" s="75"/>
      <c r="B3457" s="20" t="s">
        <v>3758</v>
      </c>
      <c r="C3457" s="21" t="s">
        <v>3759</v>
      </c>
    </row>
    <row r="3458" spans="1:3" x14ac:dyDescent="0.25">
      <c r="A3458" s="75"/>
      <c r="B3458" s="20" t="s">
        <v>7928</v>
      </c>
      <c r="C3458" s="21" t="s">
        <v>3983</v>
      </c>
    </row>
    <row r="3459" spans="1:3" x14ac:dyDescent="0.25">
      <c r="A3459" s="75"/>
      <c r="B3459" s="20" t="s">
        <v>7927</v>
      </c>
      <c r="C3459" s="21" t="s">
        <v>3983</v>
      </c>
    </row>
    <row r="3460" spans="1:3" x14ac:dyDescent="0.25">
      <c r="A3460" s="75"/>
      <c r="B3460" s="20" t="s">
        <v>1720</v>
      </c>
      <c r="C3460" s="21" t="s">
        <v>1721</v>
      </c>
    </row>
    <row r="3461" spans="1:3" x14ac:dyDescent="0.25">
      <c r="A3461" s="75"/>
      <c r="B3461" s="20" t="s">
        <v>5587</v>
      </c>
      <c r="C3461" s="21" t="s">
        <v>5588</v>
      </c>
    </row>
    <row r="3462" spans="1:3" x14ac:dyDescent="0.25">
      <c r="A3462" s="75"/>
      <c r="B3462" s="20" t="s">
        <v>8504</v>
      </c>
      <c r="C3462" s="21" t="s">
        <v>5588</v>
      </c>
    </row>
    <row r="3463" spans="1:3" x14ac:dyDescent="0.25">
      <c r="A3463" s="75"/>
      <c r="B3463" s="20" t="s">
        <v>6945</v>
      </c>
      <c r="C3463" s="21" t="s">
        <v>6946</v>
      </c>
    </row>
    <row r="3464" spans="1:3" x14ac:dyDescent="0.25">
      <c r="A3464" s="75"/>
      <c r="B3464" s="20" t="s">
        <v>2163</v>
      </c>
      <c r="C3464" s="21" t="s">
        <v>603</v>
      </c>
    </row>
    <row r="3465" spans="1:3" x14ac:dyDescent="0.25">
      <c r="A3465" s="75"/>
      <c r="B3465" s="20" t="s">
        <v>602</v>
      </c>
      <c r="C3465" s="21" t="s">
        <v>603</v>
      </c>
    </row>
    <row r="3466" spans="1:3" x14ac:dyDescent="0.25">
      <c r="A3466" s="75"/>
      <c r="B3466" s="20" t="s">
        <v>8345</v>
      </c>
      <c r="C3466" s="21" t="s">
        <v>603</v>
      </c>
    </row>
    <row r="3467" spans="1:3" x14ac:dyDescent="0.25">
      <c r="A3467" s="75"/>
      <c r="B3467" s="20" t="s">
        <v>6911</v>
      </c>
      <c r="C3467" s="21" t="s">
        <v>603</v>
      </c>
    </row>
    <row r="3468" spans="1:3" x14ac:dyDescent="0.25">
      <c r="A3468" s="75"/>
      <c r="B3468" s="20" t="s">
        <v>9173</v>
      </c>
      <c r="C3468" s="21" t="s">
        <v>703</v>
      </c>
    </row>
    <row r="3469" spans="1:3" x14ac:dyDescent="0.25">
      <c r="A3469" s="75"/>
      <c r="B3469" s="20" t="s">
        <v>5216</v>
      </c>
      <c r="C3469" s="21" t="s">
        <v>703</v>
      </c>
    </row>
    <row r="3470" spans="1:3" x14ac:dyDescent="0.25">
      <c r="A3470" s="75"/>
      <c r="B3470" s="20" t="s">
        <v>6349</v>
      </c>
      <c r="C3470" s="21" t="s">
        <v>6350</v>
      </c>
    </row>
    <row r="3471" spans="1:3" x14ac:dyDescent="0.25">
      <c r="A3471" s="75"/>
      <c r="B3471" s="20" t="s">
        <v>9042</v>
      </c>
      <c r="C3471" s="21" t="s">
        <v>6350</v>
      </c>
    </row>
    <row r="3472" spans="1:3" x14ac:dyDescent="0.25">
      <c r="A3472" s="75"/>
      <c r="B3472" s="20" t="s">
        <v>8062</v>
      </c>
      <c r="C3472" s="21" t="s">
        <v>593</v>
      </c>
    </row>
    <row r="3473" spans="1:7" x14ac:dyDescent="0.25">
      <c r="A3473" s="75"/>
      <c r="B3473" s="20" t="s">
        <v>3543</v>
      </c>
      <c r="C3473" s="21" t="s">
        <v>348</v>
      </c>
    </row>
    <row r="3474" spans="1:7" x14ac:dyDescent="0.25">
      <c r="A3474" s="75"/>
      <c r="B3474" s="20" t="s">
        <v>3072</v>
      </c>
      <c r="C3474" s="21" t="s">
        <v>3073</v>
      </c>
    </row>
    <row r="3475" spans="1:7" x14ac:dyDescent="0.25">
      <c r="A3475" s="75"/>
      <c r="B3475" s="20" t="s">
        <v>5909</v>
      </c>
      <c r="C3475" s="21" t="s">
        <v>5910</v>
      </c>
    </row>
    <row r="3476" spans="1:7" x14ac:dyDescent="0.25">
      <c r="A3476" s="75"/>
      <c r="B3476" s="20" t="s">
        <v>6074</v>
      </c>
      <c r="C3476" s="21" t="s">
        <v>6075</v>
      </c>
    </row>
    <row r="3477" spans="1:7" x14ac:dyDescent="0.25">
      <c r="A3477" s="75"/>
      <c r="B3477" s="20" t="s">
        <v>4796</v>
      </c>
      <c r="C3477" s="21" t="s">
        <v>2924</v>
      </c>
    </row>
    <row r="3478" spans="1:7" x14ac:dyDescent="0.25">
      <c r="A3478" s="75"/>
      <c r="B3478" s="20" t="s">
        <v>8357</v>
      </c>
      <c r="C3478" s="21" t="s">
        <v>8358</v>
      </c>
    </row>
    <row r="3479" spans="1:7" x14ac:dyDescent="0.25">
      <c r="A3479" s="75"/>
      <c r="B3479" s="20" t="s">
        <v>8258</v>
      </c>
      <c r="C3479" s="21" t="s">
        <v>8259</v>
      </c>
    </row>
    <row r="3480" spans="1:7" x14ac:dyDescent="0.25">
      <c r="A3480" s="75"/>
      <c r="B3480" s="20" t="s">
        <v>5892</v>
      </c>
      <c r="C3480" s="21" t="s">
        <v>5893</v>
      </c>
    </row>
    <row r="3481" spans="1:7" x14ac:dyDescent="0.25">
      <c r="A3481" s="75"/>
      <c r="B3481" s="20" t="s">
        <v>4391</v>
      </c>
      <c r="C3481" s="21" t="s">
        <v>4392</v>
      </c>
    </row>
    <row r="3482" spans="1:7" x14ac:dyDescent="0.25">
      <c r="A3482" s="75"/>
      <c r="B3482" s="20" t="s">
        <v>8862</v>
      </c>
      <c r="C3482" s="21" t="s">
        <v>8863</v>
      </c>
    </row>
    <row r="3483" spans="1:7" x14ac:dyDescent="0.25">
      <c r="A3483" s="75"/>
      <c r="B3483" s="20" t="s">
        <v>4753</v>
      </c>
      <c r="C3483" s="21" t="s">
        <v>4326</v>
      </c>
    </row>
    <row r="3484" spans="1:7" x14ac:dyDescent="0.25">
      <c r="A3484" s="75"/>
      <c r="B3484" s="20" t="s">
        <v>7529</v>
      </c>
      <c r="C3484" s="21" t="s">
        <v>9343</v>
      </c>
    </row>
    <row r="3485" spans="1:7" x14ac:dyDescent="0.25">
      <c r="A3485" s="75"/>
      <c r="B3485" s="20" t="s">
        <v>2925</v>
      </c>
      <c r="C3485" s="21" t="s">
        <v>9343</v>
      </c>
    </row>
    <row r="3486" spans="1:7" ht="15.75" thickBot="1" x14ac:dyDescent="0.3">
      <c r="A3486" s="18"/>
      <c r="B3486" s="22"/>
      <c r="C3486" s="22"/>
      <c r="D3486" s="5"/>
      <c r="E3486" s="5"/>
      <c r="F3486" s="5"/>
      <c r="G3486" s="5"/>
    </row>
    <row r="3487" spans="1:7" x14ac:dyDescent="0.25">
      <c r="B3487" s="19" t="s">
        <v>29</v>
      </c>
      <c r="C3487" s="19" t="s">
        <v>30</v>
      </c>
      <c r="D3487" s="4"/>
      <c r="E3487" s="66" t="s">
        <v>31</v>
      </c>
      <c r="F3487" s="66"/>
      <c r="G3487" s="66"/>
    </row>
    <row r="3488" spans="1:7" x14ac:dyDescent="0.25">
      <c r="A3488" s="67" t="s">
        <v>9421</v>
      </c>
      <c r="B3488" s="20" t="s">
        <v>8606</v>
      </c>
      <c r="C3488" s="21" t="s">
        <v>8607</v>
      </c>
      <c r="E3488" s="10" t="s">
        <v>9316</v>
      </c>
      <c r="F3488" s="10" t="s">
        <v>106</v>
      </c>
      <c r="G3488" s="10" t="s">
        <v>9402</v>
      </c>
    </row>
    <row r="3489" spans="1:7" x14ac:dyDescent="0.25">
      <c r="A3489" s="68"/>
      <c r="B3489" s="20" t="s">
        <v>5118</v>
      </c>
      <c r="C3489" s="21" t="s">
        <v>5119</v>
      </c>
      <c r="E3489" s="11" t="s">
        <v>9317</v>
      </c>
      <c r="F3489" s="11" t="s">
        <v>106</v>
      </c>
      <c r="G3489" s="11" t="s">
        <v>9403</v>
      </c>
    </row>
    <row r="3490" spans="1:7" x14ac:dyDescent="0.25">
      <c r="A3490" s="68"/>
      <c r="B3490" s="20" t="s">
        <v>4793</v>
      </c>
      <c r="C3490" s="21" t="s">
        <v>4794</v>
      </c>
      <c r="E3490" s="10" t="s">
        <v>9318</v>
      </c>
      <c r="F3490" s="10" t="s">
        <v>106</v>
      </c>
      <c r="G3490" s="10" t="s">
        <v>9404</v>
      </c>
    </row>
    <row r="3491" spans="1:7" x14ac:dyDescent="0.25">
      <c r="A3491" s="68"/>
      <c r="B3491" s="20" t="s">
        <v>4561</v>
      </c>
      <c r="C3491" s="21" t="s">
        <v>4562</v>
      </c>
      <c r="E3491" s="11" t="s">
        <v>9319</v>
      </c>
      <c r="F3491" s="11" t="s">
        <v>106</v>
      </c>
      <c r="G3491" s="11" t="s">
        <v>9405</v>
      </c>
    </row>
    <row r="3492" spans="1:7" x14ac:dyDescent="0.25">
      <c r="A3492" s="68"/>
      <c r="B3492" s="20" t="s">
        <v>4663</v>
      </c>
      <c r="C3492" s="21" t="s">
        <v>4664</v>
      </c>
      <c r="E3492" s="11" t="s">
        <v>9320</v>
      </c>
      <c r="F3492" s="11" t="s">
        <v>106</v>
      </c>
      <c r="G3492" s="11" t="s">
        <v>9406</v>
      </c>
    </row>
    <row r="3493" spans="1:7" x14ac:dyDescent="0.25">
      <c r="A3493" s="68"/>
      <c r="B3493" s="20" t="s">
        <v>6587</v>
      </c>
      <c r="C3493" s="21" t="s">
        <v>6588</v>
      </c>
      <c r="E3493" s="10" t="s">
        <v>9321</v>
      </c>
      <c r="F3493" s="10" t="s">
        <v>106</v>
      </c>
      <c r="G3493" s="10" t="s">
        <v>9407</v>
      </c>
    </row>
    <row r="3494" spans="1:7" x14ac:dyDescent="0.25">
      <c r="A3494" s="68"/>
      <c r="B3494" s="20" t="s">
        <v>6090</v>
      </c>
      <c r="C3494" s="21" t="s">
        <v>6091</v>
      </c>
      <c r="E3494" s="11" t="s">
        <v>9322</v>
      </c>
      <c r="F3494" s="11" t="s">
        <v>106</v>
      </c>
      <c r="G3494" s="11" t="s">
        <v>9408</v>
      </c>
    </row>
    <row r="3495" spans="1:7" x14ac:dyDescent="0.25">
      <c r="A3495" s="68"/>
      <c r="B3495" s="20" t="s">
        <v>1204</v>
      </c>
      <c r="C3495" s="21" t="s">
        <v>1205</v>
      </c>
    </row>
    <row r="3496" spans="1:7" x14ac:dyDescent="0.25">
      <c r="A3496" s="68"/>
      <c r="B3496" s="20" t="s">
        <v>2486</v>
      </c>
      <c r="C3496" s="21" t="s">
        <v>2487</v>
      </c>
    </row>
    <row r="3497" spans="1:7" x14ac:dyDescent="0.25">
      <c r="A3497" s="68"/>
      <c r="B3497" s="20" t="s">
        <v>3856</v>
      </c>
      <c r="C3497" s="21" t="s">
        <v>3857</v>
      </c>
    </row>
    <row r="3498" spans="1:7" x14ac:dyDescent="0.25">
      <c r="A3498" s="68"/>
      <c r="B3498" s="20" t="s">
        <v>4268</v>
      </c>
      <c r="C3498" s="21" t="s">
        <v>2487</v>
      </c>
    </row>
    <row r="3499" spans="1:7" x14ac:dyDescent="0.25">
      <c r="A3499" s="68"/>
      <c r="B3499" s="20" t="s">
        <v>5219</v>
      </c>
      <c r="C3499" s="21" t="s">
        <v>2487</v>
      </c>
    </row>
    <row r="3500" spans="1:7" x14ac:dyDescent="0.25">
      <c r="A3500" s="68"/>
      <c r="B3500" s="20" t="s">
        <v>5936</v>
      </c>
      <c r="C3500" s="21" t="s">
        <v>2487</v>
      </c>
    </row>
    <row r="3501" spans="1:7" x14ac:dyDescent="0.25">
      <c r="A3501" s="68"/>
      <c r="B3501" s="20" t="s">
        <v>7702</v>
      </c>
      <c r="C3501" s="21" t="s">
        <v>2487</v>
      </c>
    </row>
    <row r="3502" spans="1:7" x14ac:dyDescent="0.25">
      <c r="A3502" s="68"/>
      <c r="B3502" s="20" t="s">
        <v>8073</v>
      </c>
      <c r="C3502" s="21" t="s">
        <v>3857</v>
      </c>
    </row>
    <row r="3503" spans="1:7" x14ac:dyDescent="0.25">
      <c r="A3503" s="68"/>
      <c r="B3503" s="20" t="s">
        <v>7061</v>
      </c>
      <c r="C3503" s="21" t="s">
        <v>7062</v>
      </c>
    </row>
    <row r="3504" spans="1:7" x14ac:dyDescent="0.25">
      <c r="A3504" s="68"/>
      <c r="B3504" s="20" t="s">
        <v>2310</v>
      </c>
      <c r="C3504" s="21" t="s">
        <v>2311</v>
      </c>
    </row>
    <row r="3505" spans="1:3" x14ac:dyDescent="0.25">
      <c r="A3505" s="68"/>
      <c r="B3505" s="20" t="s">
        <v>9104</v>
      </c>
      <c r="C3505" s="21" t="s">
        <v>9105</v>
      </c>
    </row>
    <row r="3506" spans="1:3" x14ac:dyDescent="0.25">
      <c r="A3506" s="68"/>
      <c r="B3506" s="20" t="s">
        <v>4482</v>
      </c>
      <c r="C3506" s="21" t="s">
        <v>4483</v>
      </c>
    </row>
    <row r="3507" spans="1:3" x14ac:dyDescent="0.25">
      <c r="A3507" s="68"/>
      <c r="B3507" s="20" t="s">
        <v>3860</v>
      </c>
      <c r="C3507" s="21" t="s">
        <v>3861</v>
      </c>
    </row>
    <row r="3508" spans="1:3" x14ac:dyDescent="0.25">
      <c r="A3508" s="68"/>
      <c r="B3508" s="20" t="s">
        <v>3009</v>
      </c>
      <c r="C3508" s="21" t="s">
        <v>3010</v>
      </c>
    </row>
    <row r="3509" spans="1:3" x14ac:dyDescent="0.25">
      <c r="A3509" s="68"/>
      <c r="B3509" s="20" t="s">
        <v>7764</v>
      </c>
      <c r="C3509" s="21" t="s">
        <v>7765</v>
      </c>
    </row>
    <row r="3510" spans="1:3" x14ac:dyDescent="0.25">
      <c r="A3510" s="68"/>
      <c r="B3510" s="20" t="s">
        <v>8657</v>
      </c>
      <c r="C3510" s="21" t="s">
        <v>8144</v>
      </c>
    </row>
    <row r="3511" spans="1:3" x14ac:dyDescent="0.25">
      <c r="A3511" s="68"/>
      <c r="B3511" s="20" t="s">
        <v>5491</v>
      </c>
      <c r="C3511" s="21" t="s">
        <v>5492</v>
      </c>
    </row>
    <row r="3512" spans="1:3" x14ac:dyDescent="0.25">
      <c r="A3512" s="68"/>
      <c r="B3512" s="20" t="s">
        <v>943</v>
      </c>
      <c r="C3512" s="21" t="s">
        <v>944</v>
      </c>
    </row>
    <row r="3513" spans="1:3" x14ac:dyDescent="0.25">
      <c r="A3513" s="68"/>
      <c r="B3513" s="20" t="s">
        <v>4963</v>
      </c>
      <c r="C3513" s="21" t="s">
        <v>944</v>
      </c>
    </row>
    <row r="3514" spans="1:3" x14ac:dyDescent="0.25">
      <c r="A3514" s="68"/>
      <c r="B3514" s="20" t="s">
        <v>1871</v>
      </c>
      <c r="C3514" s="21" t="s">
        <v>1319</v>
      </c>
    </row>
    <row r="3515" spans="1:3" x14ac:dyDescent="0.25">
      <c r="A3515" s="68"/>
      <c r="B3515" s="20" t="s">
        <v>3529</v>
      </c>
      <c r="C3515" s="21" t="s">
        <v>2471</v>
      </c>
    </row>
    <row r="3516" spans="1:3" x14ac:dyDescent="0.25">
      <c r="A3516" s="68"/>
      <c r="B3516" s="20" t="s">
        <v>3671</v>
      </c>
      <c r="C3516" s="21" t="s">
        <v>3672</v>
      </c>
    </row>
    <row r="3517" spans="1:3" x14ac:dyDescent="0.25">
      <c r="A3517" s="68"/>
      <c r="B3517" s="20" t="s">
        <v>5034</v>
      </c>
      <c r="C3517" s="21" t="s">
        <v>3672</v>
      </c>
    </row>
    <row r="3518" spans="1:3" x14ac:dyDescent="0.25">
      <c r="A3518" s="68"/>
      <c r="B3518" s="20" t="s">
        <v>6781</v>
      </c>
      <c r="C3518" s="21" t="s">
        <v>3672</v>
      </c>
    </row>
    <row r="3519" spans="1:3" x14ac:dyDescent="0.25">
      <c r="A3519" s="68"/>
      <c r="B3519" s="20" t="s">
        <v>8157</v>
      </c>
      <c r="C3519" s="21" t="s">
        <v>3672</v>
      </c>
    </row>
    <row r="3520" spans="1:3" x14ac:dyDescent="0.25">
      <c r="A3520" s="68"/>
      <c r="B3520" s="20" t="s">
        <v>8085</v>
      </c>
      <c r="C3520" s="21" t="s">
        <v>902</v>
      </c>
    </row>
    <row r="3521" spans="1:3" x14ac:dyDescent="0.25">
      <c r="A3521" s="68"/>
      <c r="B3521" s="20" t="s">
        <v>687</v>
      </c>
      <c r="C3521" s="21" t="s">
        <v>688</v>
      </c>
    </row>
    <row r="3522" spans="1:3" x14ac:dyDescent="0.25">
      <c r="A3522" s="68"/>
      <c r="B3522" s="20" t="s">
        <v>3864</v>
      </c>
      <c r="C3522" s="21" t="s">
        <v>3865</v>
      </c>
    </row>
    <row r="3523" spans="1:3" x14ac:dyDescent="0.25">
      <c r="A3523" s="68"/>
      <c r="B3523" s="20" t="s">
        <v>2658</v>
      </c>
      <c r="C3523" s="21" t="s">
        <v>2659</v>
      </c>
    </row>
    <row r="3524" spans="1:3" x14ac:dyDescent="0.25">
      <c r="A3524" s="68"/>
      <c r="B3524" s="20" t="s">
        <v>2295</v>
      </c>
      <c r="C3524" s="21" t="s">
        <v>2296</v>
      </c>
    </row>
    <row r="3525" spans="1:3" x14ac:dyDescent="0.25">
      <c r="A3525" s="68"/>
      <c r="B3525" s="20" t="s">
        <v>6434</v>
      </c>
      <c r="C3525" s="21" t="s">
        <v>6435</v>
      </c>
    </row>
    <row r="3526" spans="1:3" x14ac:dyDescent="0.25">
      <c r="A3526" s="68"/>
      <c r="B3526" s="20" t="s">
        <v>822</v>
      </c>
      <c r="C3526" s="21" t="s">
        <v>823</v>
      </c>
    </row>
    <row r="3527" spans="1:3" x14ac:dyDescent="0.25">
      <c r="A3527" s="68"/>
      <c r="B3527" s="20" t="s">
        <v>3020</v>
      </c>
      <c r="C3527" s="21" t="s">
        <v>3021</v>
      </c>
    </row>
    <row r="3528" spans="1:3" x14ac:dyDescent="0.25">
      <c r="A3528" s="68"/>
      <c r="B3528" s="20" t="s">
        <v>7805</v>
      </c>
      <c r="C3528" s="21" t="s">
        <v>7806</v>
      </c>
    </row>
    <row r="3529" spans="1:3" x14ac:dyDescent="0.25">
      <c r="A3529" s="68"/>
      <c r="B3529" s="20" t="s">
        <v>5347</v>
      </c>
      <c r="C3529" s="21" t="s">
        <v>5348</v>
      </c>
    </row>
    <row r="3530" spans="1:3" x14ac:dyDescent="0.25">
      <c r="A3530" s="68"/>
      <c r="B3530" s="20" t="s">
        <v>5345</v>
      </c>
      <c r="C3530" s="21" t="s">
        <v>5346</v>
      </c>
    </row>
    <row r="3531" spans="1:3" x14ac:dyDescent="0.25">
      <c r="A3531" s="68"/>
      <c r="B3531" s="20" t="s">
        <v>8280</v>
      </c>
      <c r="C3531" s="21" t="s">
        <v>8281</v>
      </c>
    </row>
    <row r="3532" spans="1:3" x14ac:dyDescent="0.25">
      <c r="A3532" s="68"/>
      <c r="B3532" s="20" t="s">
        <v>818</v>
      </c>
      <c r="C3532" s="21" t="s">
        <v>819</v>
      </c>
    </row>
    <row r="3533" spans="1:3" x14ac:dyDescent="0.25">
      <c r="A3533" s="68"/>
      <c r="B3533" s="20" t="s">
        <v>5856</v>
      </c>
      <c r="C3533" s="21" t="s">
        <v>2829</v>
      </c>
    </row>
    <row r="3534" spans="1:3" x14ac:dyDescent="0.25">
      <c r="A3534" s="68"/>
      <c r="B3534" s="20" t="s">
        <v>1517</v>
      </c>
      <c r="C3534" s="21" t="s">
        <v>1518</v>
      </c>
    </row>
    <row r="3535" spans="1:3" x14ac:dyDescent="0.25">
      <c r="A3535" s="68"/>
      <c r="B3535" s="20" t="s">
        <v>2802</v>
      </c>
      <c r="C3535" s="21" t="s">
        <v>2803</v>
      </c>
    </row>
    <row r="3536" spans="1:3" x14ac:dyDescent="0.25">
      <c r="A3536" s="68"/>
      <c r="B3536" s="20" t="s">
        <v>5480</v>
      </c>
      <c r="C3536" s="21" t="s">
        <v>33</v>
      </c>
    </row>
    <row r="3537" spans="1:3" x14ac:dyDescent="0.25">
      <c r="A3537" s="68"/>
      <c r="B3537" s="20" t="s">
        <v>2690</v>
      </c>
      <c r="C3537" s="21" t="s">
        <v>2691</v>
      </c>
    </row>
    <row r="3538" spans="1:3" x14ac:dyDescent="0.25">
      <c r="A3538" s="68"/>
      <c r="B3538" s="20" t="s">
        <v>7069</v>
      </c>
      <c r="C3538" s="21" t="s">
        <v>7070</v>
      </c>
    </row>
    <row r="3539" spans="1:3" x14ac:dyDescent="0.25">
      <c r="A3539" s="68"/>
      <c r="B3539" s="20" t="s">
        <v>2598</v>
      </c>
      <c r="C3539" s="21" t="s">
        <v>2599</v>
      </c>
    </row>
    <row r="3540" spans="1:3" x14ac:dyDescent="0.25">
      <c r="A3540" s="68"/>
      <c r="B3540" s="20" t="s">
        <v>9088</v>
      </c>
      <c r="C3540" s="21" t="s">
        <v>5278</v>
      </c>
    </row>
    <row r="3541" spans="1:3" x14ac:dyDescent="0.25">
      <c r="A3541" s="68"/>
      <c r="B3541" s="20" t="s">
        <v>7611</v>
      </c>
      <c r="C3541" s="21" t="s">
        <v>7612</v>
      </c>
    </row>
    <row r="3542" spans="1:3" x14ac:dyDescent="0.25">
      <c r="A3542" s="68"/>
      <c r="B3542" s="20" t="s">
        <v>2087</v>
      </c>
      <c r="C3542" s="21" t="s">
        <v>1144</v>
      </c>
    </row>
    <row r="3543" spans="1:3" x14ac:dyDescent="0.25">
      <c r="A3543" s="68"/>
      <c r="B3543" s="20" t="s">
        <v>6938</v>
      </c>
      <c r="C3543" s="21" t="s">
        <v>6939</v>
      </c>
    </row>
    <row r="3544" spans="1:3" x14ac:dyDescent="0.25">
      <c r="A3544" s="68"/>
      <c r="B3544" s="20" t="s">
        <v>2182</v>
      </c>
      <c r="C3544" s="21" t="s">
        <v>2183</v>
      </c>
    </row>
    <row r="3545" spans="1:3" x14ac:dyDescent="0.25">
      <c r="A3545" s="68"/>
      <c r="B3545" s="20" t="s">
        <v>5945</v>
      </c>
      <c r="C3545" s="21" t="s">
        <v>5946</v>
      </c>
    </row>
    <row r="3546" spans="1:3" x14ac:dyDescent="0.25">
      <c r="A3546" s="68"/>
      <c r="B3546" s="20" t="s">
        <v>3335</v>
      </c>
      <c r="C3546" s="21" t="s">
        <v>1318</v>
      </c>
    </row>
    <row r="3547" spans="1:3" x14ac:dyDescent="0.25">
      <c r="A3547" s="68"/>
      <c r="B3547" s="20" t="s">
        <v>3336</v>
      </c>
      <c r="C3547" s="21" t="s">
        <v>1318</v>
      </c>
    </row>
    <row r="3548" spans="1:3" x14ac:dyDescent="0.25">
      <c r="A3548" s="68"/>
      <c r="B3548" s="20" t="s">
        <v>6105</v>
      </c>
      <c r="C3548" s="21" t="s">
        <v>1318</v>
      </c>
    </row>
    <row r="3549" spans="1:3" x14ac:dyDescent="0.25">
      <c r="A3549" s="68"/>
      <c r="B3549" s="20" t="s">
        <v>5977</v>
      </c>
      <c r="C3549" s="21" t="s">
        <v>5978</v>
      </c>
    </row>
    <row r="3550" spans="1:3" x14ac:dyDescent="0.25">
      <c r="A3550" s="68"/>
      <c r="B3550" s="20" t="s">
        <v>7909</v>
      </c>
      <c r="C3550" s="21" t="s">
        <v>7910</v>
      </c>
    </row>
    <row r="3551" spans="1:3" x14ac:dyDescent="0.25">
      <c r="A3551" s="68"/>
      <c r="B3551" s="20" t="s">
        <v>7272</v>
      </c>
      <c r="C3551" s="21" t="s">
        <v>7087</v>
      </c>
    </row>
    <row r="3552" spans="1:3" x14ac:dyDescent="0.25">
      <c r="A3552" s="68"/>
      <c r="B3552" s="20" t="s">
        <v>4075</v>
      </c>
      <c r="C3552" s="21" t="s">
        <v>4076</v>
      </c>
    </row>
    <row r="3553" spans="1:8" x14ac:dyDescent="0.25">
      <c r="A3553" s="68"/>
      <c r="B3553" s="20" t="s">
        <v>4872</v>
      </c>
      <c r="C3553" s="21" t="s">
        <v>4873</v>
      </c>
    </row>
    <row r="3554" spans="1:8" x14ac:dyDescent="0.25">
      <c r="A3554" s="68"/>
      <c r="B3554" s="20" t="s">
        <v>5892</v>
      </c>
      <c r="C3554" s="21" t="s">
        <v>5893</v>
      </c>
    </row>
    <row r="3555" spans="1:8" ht="15.75" thickBot="1" x14ac:dyDescent="0.3">
      <c r="A3555" s="18"/>
      <c r="B3555" s="22"/>
      <c r="C3555" s="22"/>
      <c r="D3555" s="5"/>
      <c r="E3555" s="5"/>
      <c r="F3555" s="5"/>
      <c r="G3555" s="5"/>
      <c r="H3555" s="5"/>
    </row>
    <row r="3556" spans="1:8" x14ac:dyDescent="0.25">
      <c r="B3556" s="19" t="s">
        <v>29</v>
      </c>
      <c r="C3556" s="19" t="s">
        <v>30</v>
      </c>
      <c r="D3556" s="4"/>
      <c r="E3556" s="66" t="s">
        <v>31</v>
      </c>
      <c r="F3556" s="66"/>
      <c r="G3556" s="66"/>
    </row>
    <row r="3557" spans="1:8" x14ac:dyDescent="0.25">
      <c r="A3557" s="69" t="s">
        <v>9420</v>
      </c>
      <c r="B3557" s="20" t="s">
        <v>9248</v>
      </c>
      <c r="C3557" s="21" t="s">
        <v>9249</v>
      </c>
      <c r="E3557" s="12" t="s">
        <v>9323</v>
      </c>
      <c r="F3557" s="12" t="s">
        <v>106</v>
      </c>
      <c r="G3557" s="12" t="s">
        <v>9409</v>
      </c>
    </row>
    <row r="3558" spans="1:8" x14ac:dyDescent="0.25">
      <c r="A3558" s="70"/>
      <c r="B3558" s="20" t="s">
        <v>9244</v>
      </c>
      <c r="C3558" s="21" t="s">
        <v>9245</v>
      </c>
      <c r="E3558" s="13" t="s">
        <v>9324</v>
      </c>
      <c r="F3558" s="13" t="s">
        <v>106</v>
      </c>
      <c r="G3558" s="13" t="s">
        <v>9410</v>
      </c>
    </row>
    <row r="3559" spans="1:8" x14ac:dyDescent="0.25">
      <c r="A3559" s="70"/>
      <c r="B3559" s="20" t="s">
        <v>9202</v>
      </c>
      <c r="C3559" s="21" t="s">
        <v>9203</v>
      </c>
      <c r="E3559" s="13" t="s">
        <v>9325</v>
      </c>
      <c r="F3559" s="13" t="s">
        <v>106</v>
      </c>
      <c r="G3559" s="13" t="s">
        <v>9411</v>
      </c>
    </row>
    <row r="3560" spans="1:8" x14ac:dyDescent="0.25">
      <c r="A3560" s="70"/>
      <c r="B3560" s="20" t="s">
        <v>9241</v>
      </c>
      <c r="C3560" s="21" t="s">
        <v>9203</v>
      </c>
      <c r="E3560" s="13" t="s">
        <v>9326</v>
      </c>
      <c r="F3560" s="13" t="s">
        <v>106</v>
      </c>
      <c r="G3560" s="13" t="s">
        <v>9412</v>
      </c>
    </row>
    <row r="3561" spans="1:8" x14ac:dyDescent="0.25">
      <c r="A3561" s="70"/>
      <c r="B3561" s="20" t="s">
        <v>843</v>
      </c>
      <c r="C3561" s="21" t="s">
        <v>844</v>
      </c>
      <c r="E3561" s="13" t="s">
        <v>9327</v>
      </c>
      <c r="F3561" s="13" t="s">
        <v>106</v>
      </c>
      <c r="G3561" s="13" t="s">
        <v>9413</v>
      </c>
    </row>
    <row r="3562" spans="1:8" x14ac:dyDescent="0.25">
      <c r="A3562" s="70"/>
      <c r="B3562" s="20" t="s">
        <v>5013</v>
      </c>
      <c r="C3562" s="21" t="s">
        <v>5014</v>
      </c>
      <c r="E3562" s="12" t="s">
        <v>9328</v>
      </c>
      <c r="F3562" s="12" t="s">
        <v>106</v>
      </c>
      <c r="G3562" s="12" t="s">
        <v>9414</v>
      </c>
    </row>
    <row r="3563" spans="1:8" x14ac:dyDescent="0.25">
      <c r="A3563" s="70"/>
      <c r="B3563" s="20" t="s">
        <v>3493</v>
      </c>
      <c r="C3563" s="21" t="s">
        <v>3494</v>
      </c>
      <c r="E3563" s="13" t="s">
        <v>9329</v>
      </c>
      <c r="F3563" s="13" t="s">
        <v>106</v>
      </c>
      <c r="G3563" s="13" t="s">
        <v>9415</v>
      </c>
    </row>
    <row r="3564" spans="1:8" x14ac:dyDescent="0.25">
      <c r="A3564" s="70"/>
      <c r="B3564" s="20" t="s">
        <v>6000</v>
      </c>
      <c r="C3564" s="21" t="s">
        <v>6001</v>
      </c>
      <c r="E3564" s="13" t="s">
        <v>9416</v>
      </c>
      <c r="F3564" s="35" t="s">
        <v>11</v>
      </c>
      <c r="G3564" s="13" t="s">
        <v>9417</v>
      </c>
    </row>
    <row r="3565" spans="1:8" x14ac:dyDescent="0.25">
      <c r="A3565" s="70"/>
      <c r="B3565" s="20" t="s">
        <v>7086</v>
      </c>
      <c r="C3565" s="21" t="s">
        <v>7087</v>
      </c>
      <c r="E3565" s="13" t="s">
        <v>9418</v>
      </c>
      <c r="F3565" s="35" t="s">
        <v>11</v>
      </c>
      <c r="G3565" s="13" t="s">
        <v>9419</v>
      </c>
    </row>
    <row r="3566" spans="1:8" x14ac:dyDescent="0.25">
      <c r="A3566" s="70"/>
      <c r="B3566" s="20" t="s">
        <v>8967</v>
      </c>
      <c r="C3566" s="21" t="s">
        <v>8968</v>
      </c>
    </row>
    <row r="3567" spans="1:8" x14ac:dyDescent="0.25">
      <c r="A3567" s="70"/>
      <c r="B3567" s="20" t="s">
        <v>5400</v>
      </c>
      <c r="C3567" s="21" t="s">
        <v>3602</v>
      </c>
    </row>
    <row r="3568" spans="1:8" x14ac:dyDescent="0.25">
      <c r="A3568" s="70"/>
      <c r="B3568" s="20" t="s">
        <v>6981</v>
      </c>
      <c r="C3568" s="21" t="s">
        <v>6574</v>
      </c>
    </row>
    <row r="3569" spans="1:3" x14ac:dyDescent="0.25">
      <c r="A3569" s="70"/>
      <c r="B3569" s="20" t="s">
        <v>7649</v>
      </c>
      <c r="C3569" s="21" t="s">
        <v>7650</v>
      </c>
    </row>
    <row r="3570" spans="1:3" x14ac:dyDescent="0.25">
      <c r="A3570" s="70"/>
      <c r="B3570" s="20" t="s">
        <v>6905</v>
      </c>
      <c r="C3570" s="21" t="s">
        <v>936</v>
      </c>
    </row>
    <row r="3571" spans="1:3" x14ac:dyDescent="0.25">
      <c r="A3571" s="70"/>
      <c r="B3571" s="20" t="s">
        <v>6904</v>
      </c>
      <c r="C3571" s="21" t="s">
        <v>937</v>
      </c>
    </row>
    <row r="3572" spans="1:3" x14ac:dyDescent="0.25">
      <c r="A3572" s="70"/>
      <c r="B3572" s="20" t="s">
        <v>5702</v>
      </c>
      <c r="C3572" s="21" t="s">
        <v>944</v>
      </c>
    </row>
    <row r="3573" spans="1:3" x14ac:dyDescent="0.25">
      <c r="A3573" s="70"/>
      <c r="B3573" s="20" t="s">
        <v>5282</v>
      </c>
      <c r="C3573" s="21" t="s">
        <v>874</v>
      </c>
    </row>
    <row r="3574" spans="1:3" x14ac:dyDescent="0.25">
      <c r="A3574" s="70"/>
      <c r="B3574" s="20" t="s">
        <v>4408</v>
      </c>
      <c r="C3574" s="21" t="s">
        <v>1055</v>
      </c>
    </row>
    <row r="3575" spans="1:3" x14ac:dyDescent="0.25">
      <c r="A3575" s="70"/>
      <c r="B3575" s="20" t="s">
        <v>8686</v>
      </c>
      <c r="C3575" s="21" t="s">
        <v>1055</v>
      </c>
    </row>
    <row r="3576" spans="1:3" x14ac:dyDescent="0.25">
      <c r="A3576" s="70"/>
      <c r="B3576" s="20" t="s">
        <v>8685</v>
      </c>
      <c r="C3576" s="21" t="s">
        <v>1055</v>
      </c>
    </row>
    <row r="3577" spans="1:3" x14ac:dyDescent="0.25">
      <c r="A3577" s="70"/>
      <c r="B3577" s="20" t="s">
        <v>7589</v>
      </c>
      <c r="C3577" s="21" t="s">
        <v>7590</v>
      </c>
    </row>
    <row r="3578" spans="1:3" x14ac:dyDescent="0.25">
      <c r="A3578" s="70"/>
      <c r="B3578" s="20" t="s">
        <v>1192</v>
      </c>
      <c r="C3578" s="21" t="s">
        <v>1193</v>
      </c>
    </row>
    <row r="3579" spans="1:3" x14ac:dyDescent="0.25">
      <c r="A3579" s="70"/>
      <c r="B3579" s="20" t="s">
        <v>1750</v>
      </c>
      <c r="C3579" s="21" t="s">
        <v>1751</v>
      </c>
    </row>
    <row r="3580" spans="1:3" x14ac:dyDescent="0.25">
      <c r="A3580" s="70"/>
      <c r="B3580" s="20" t="s">
        <v>9247</v>
      </c>
      <c r="C3580" s="21" t="s">
        <v>1751</v>
      </c>
    </row>
    <row r="3581" spans="1:3" x14ac:dyDescent="0.25">
      <c r="A3581" s="70"/>
      <c r="B3581" s="20" t="s">
        <v>2667</v>
      </c>
      <c r="C3581" s="21" t="s">
        <v>1318</v>
      </c>
    </row>
    <row r="3582" spans="1:3" x14ac:dyDescent="0.25">
      <c r="A3582" s="70"/>
      <c r="B3582" s="20" t="s">
        <v>8940</v>
      </c>
      <c r="C3582" s="21" t="s">
        <v>259</v>
      </c>
    </row>
    <row r="3583" spans="1:3" x14ac:dyDescent="0.25">
      <c r="A3583" s="70"/>
      <c r="B3583" s="20" t="s">
        <v>3402</v>
      </c>
      <c r="C3583" s="21" t="s">
        <v>463</v>
      </c>
    </row>
    <row r="3584" spans="1:3" x14ac:dyDescent="0.25">
      <c r="A3584" s="70"/>
      <c r="B3584" s="20" t="s">
        <v>8195</v>
      </c>
      <c r="C3584" s="21" t="s">
        <v>8196</v>
      </c>
    </row>
    <row r="3585" spans="1:8" x14ac:dyDescent="0.25">
      <c r="A3585" s="70"/>
      <c r="B3585" s="20" t="s">
        <v>8120</v>
      </c>
      <c r="C3585" s="21" t="s">
        <v>1116</v>
      </c>
    </row>
    <row r="3587" spans="1:8" ht="15.75" thickBot="1" x14ac:dyDescent="0.3">
      <c r="A3587" s="18"/>
      <c r="B3587" s="22"/>
      <c r="C3587" s="22"/>
      <c r="D3587" s="5"/>
      <c r="E3587" s="5"/>
      <c r="F3587" s="5"/>
      <c r="G3587" s="5"/>
      <c r="H3587" s="5"/>
    </row>
    <row r="3588" spans="1:8" x14ac:dyDescent="0.25">
      <c r="B3588" s="19" t="s">
        <v>29</v>
      </c>
      <c r="C3588" s="19" t="s">
        <v>30</v>
      </c>
      <c r="D3588" s="4"/>
      <c r="E3588" s="66" t="s">
        <v>31</v>
      </c>
      <c r="F3588" s="66"/>
      <c r="G3588" s="66"/>
    </row>
    <row r="3589" spans="1:8" ht="15" customHeight="1" x14ac:dyDescent="0.25">
      <c r="A3589" s="65" t="s">
        <v>9422</v>
      </c>
      <c r="B3589" s="20" t="s">
        <v>5144</v>
      </c>
      <c r="C3589" s="20" t="s">
        <v>1113</v>
      </c>
      <c r="E3589" s="14" t="s">
        <v>9330</v>
      </c>
      <c r="F3589" s="14" t="s">
        <v>106</v>
      </c>
      <c r="G3589" s="14" t="s">
        <v>9423</v>
      </c>
    </row>
    <row r="3590" spans="1:8" x14ac:dyDescent="0.25">
      <c r="A3590" s="65"/>
      <c r="B3590" s="20" t="s">
        <v>9087</v>
      </c>
      <c r="C3590" s="20" t="s">
        <v>6950</v>
      </c>
      <c r="E3590" s="14" t="s">
        <v>9331</v>
      </c>
      <c r="F3590" s="14" t="s">
        <v>106</v>
      </c>
      <c r="G3590" s="14" t="s">
        <v>9424</v>
      </c>
    </row>
    <row r="3591" spans="1:8" x14ac:dyDescent="0.25">
      <c r="A3591" s="65"/>
      <c r="B3591" s="20" t="s">
        <v>4312</v>
      </c>
      <c r="C3591" s="20" t="s">
        <v>4313</v>
      </c>
      <c r="E3591" s="14" t="s">
        <v>9332</v>
      </c>
      <c r="F3591" s="14" t="s">
        <v>106</v>
      </c>
      <c r="G3591" s="14" t="s">
        <v>9425</v>
      </c>
    </row>
    <row r="3592" spans="1:8" x14ac:dyDescent="0.25">
      <c r="A3592" s="65"/>
      <c r="B3592" s="20" t="s">
        <v>6069</v>
      </c>
      <c r="C3592" s="20" t="s">
        <v>4301</v>
      </c>
      <c r="E3592" s="14" t="s">
        <v>9333</v>
      </c>
      <c r="F3592" s="14" t="s">
        <v>106</v>
      </c>
      <c r="G3592" s="14" t="s">
        <v>9426</v>
      </c>
    </row>
    <row r="3593" spans="1:8" x14ac:dyDescent="0.25">
      <c r="A3593" s="65"/>
      <c r="B3593" s="20" t="s">
        <v>6989</v>
      </c>
      <c r="C3593" s="20" t="s">
        <v>6988</v>
      </c>
      <c r="E3593" s="14" t="s">
        <v>9334</v>
      </c>
      <c r="F3593" s="14" t="s">
        <v>106</v>
      </c>
      <c r="G3593" s="14" t="s">
        <v>9427</v>
      </c>
    </row>
    <row r="3594" spans="1:8" x14ac:dyDescent="0.25">
      <c r="A3594" s="65"/>
      <c r="B3594" s="20" t="s">
        <v>2234</v>
      </c>
      <c r="C3594" s="20" t="s">
        <v>2235</v>
      </c>
      <c r="E3594" s="14" t="s">
        <v>9335</v>
      </c>
      <c r="F3594" s="14" t="s">
        <v>106</v>
      </c>
      <c r="G3594" s="14" t="s">
        <v>9428</v>
      </c>
    </row>
    <row r="3595" spans="1:8" x14ac:dyDescent="0.25">
      <c r="A3595" s="65"/>
      <c r="B3595" s="20" t="s">
        <v>4547</v>
      </c>
      <c r="C3595" s="20" t="s">
        <v>4548</v>
      </c>
      <c r="E3595" s="14" t="s">
        <v>9336</v>
      </c>
      <c r="F3595" s="14" t="s">
        <v>106</v>
      </c>
      <c r="G3595" s="14" t="s">
        <v>9429</v>
      </c>
    </row>
    <row r="3596" spans="1:8" x14ac:dyDescent="0.25">
      <c r="A3596" s="65"/>
      <c r="B3596" s="20" t="s">
        <v>865</v>
      </c>
      <c r="C3596" s="20" t="s">
        <v>866</v>
      </c>
      <c r="E3596" s="14" t="s">
        <v>9337</v>
      </c>
      <c r="F3596" s="14" t="s">
        <v>106</v>
      </c>
      <c r="G3596" s="14" t="s">
        <v>9430</v>
      </c>
    </row>
    <row r="3597" spans="1:8" x14ac:dyDescent="0.25">
      <c r="A3597" s="65"/>
      <c r="B3597" s="20" t="s">
        <v>4122</v>
      </c>
      <c r="C3597" s="20" t="s">
        <v>4123</v>
      </c>
      <c r="E3597" s="14" t="s">
        <v>9431</v>
      </c>
      <c r="F3597" s="36" t="s">
        <v>9287</v>
      </c>
      <c r="G3597" s="14" t="s">
        <v>9432</v>
      </c>
    </row>
    <row r="3598" spans="1:8" x14ac:dyDescent="0.25">
      <c r="A3598" s="65"/>
      <c r="B3598" s="20" t="s">
        <v>7660</v>
      </c>
      <c r="C3598" s="20" t="s">
        <v>7661</v>
      </c>
      <c r="E3598" s="14" t="s">
        <v>9433</v>
      </c>
      <c r="F3598" s="37" t="s">
        <v>11</v>
      </c>
      <c r="G3598" s="14" t="s">
        <v>9434</v>
      </c>
    </row>
    <row r="3599" spans="1:8" x14ac:dyDescent="0.25">
      <c r="A3599" s="65"/>
      <c r="B3599" s="20" t="s">
        <v>2678</v>
      </c>
      <c r="C3599" s="20" t="s">
        <v>2679</v>
      </c>
    </row>
    <row r="3600" spans="1:8" x14ac:dyDescent="0.25">
      <c r="A3600" s="65"/>
      <c r="B3600" s="20" t="s">
        <v>4119</v>
      </c>
      <c r="C3600" s="20" t="s">
        <v>435</v>
      </c>
    </row>
    <row r="3601" spans="1:3" x14ac:dyDescent="0.25">
      <c r="A3601" s="65"/>
      <c r="B3601" s="20" t="s">
        <v>1246</v>
      </c>
      <c r="C3601" s="20" t="s">
        <v>1247</v>
      </c>
    </row>
    <row r="3602" spans="1:3" x14ac:dyDescent="0.25">
      <c r="A3602" s="65"/>
      <c r="B3602" s="20" t="s">
        <v>786</v>
      </c>
      <c r="C3602" s="20" t="s">
        <v>787</v>
      </c>
    </row>
    <row r="3603" spans="1:3" x14ac:dyDescent="0.25">
      <c r="A3603" s="65"/>
      <c r="B3603" s="20" t="s">
        <v>2620</v>
      </c>
      <c r="C3603" s="20" t="s">
        <v>939</v>
      </c>
    </row>
    <row r="3604" spans="1:3" x14ac:dyDescent="0.25">
      <c r="A3604" s="65"/>
      <c r="B3604" s="20" t="s">
        <v>553</v>
      </c>
      <c r="C3604" s="20" t="s">
        <v>554</v>
      </c>
    </row>
    <row r="3605" spans="1:3" x14ac:dyDescent="0.25">
      <c r="A3605" s="65"/>
      <c r="B3605" s="20" t="s">
        <v>7649</v>
      </c>
      <c r="C3605" s="20" t="s">
        <v>7650</v>
      </c>
    </row>
    <row r="3606" spans="1:3" x14ac:dyDescent="0.25">
      <c r="A3606" s="65"/>
      <c r="B3606" s="20" t="s">
        <v>7770</v>
      </c>
      <c r="C3606" s="20" t="s">
        <v>7771</v>
      </c>
    </row>
    <row r="3607" spans="1:3" x14ac:dyDescent="0.25">
      <c r="A3607" s="65"/>
      <c r="B3607" s="20" t="s">
        <v>4747</v>
      </c>
      <c r="C3607" s="20" t="s">
        <v>4748</v>
      </c>
    </row>
    <row r="3608" spans="1:3" x14ac:dyDescent="0.25">
      <c r="A3608" s="65"/>
      <c r="B3608" s="20" t="s">
        <v>1652</v>
      </c>
      <c r="C3608" s="20" t="s">
        <v>1653</v>
      </c>
    </row>
    <row r="3609" spans="1:3" x14ac:dyDescent="0.25">
      <c r="A3609" s="65"/>
      <c r="B3609" s="20" t="s">
        <v>6079</v>
      </c>
      <c r="C3609" s="20" t="s">
        <v>3078</v>
      </c>
    </row>
    <row r="3610" spans="1:3" x14ac:dyDescent="0.25">
      <c r="A3610" s="65"/>
      <c r="B3610" s="20" t="s">
        <v>6280</v>
      </c>
      <c r="C3610" s="20" t="s">
        <v>5885</v>
      </c>
    </row>
    <row r="3611" spans="1:3" x14ac:dyDescent="0.25">
      <c r="A3611" s="65"/>
      <c r="B3611" s="20" t="s">
        <v>8900</v>
      </c>
      <c r="C3611" s="20" t="s">
        <v>8901</v>
      </c>
    </row>
    <row r="3612" spans="1:3" x14ac:dyDescent="0.25">
      <c r="A3612" s="65"/>
      <c r="B3612" s="20" t="s">
        <v>5923</v>
      </c>
      <c r="C3612" s="20" t="s">
        <v>5924</v>
      </c>
    </row>
    <row r="3613" spans="1:3" x14ac:dyDescent="0.25">
      <c r="A3613" s="65"/>
      <c r="B3613" s="20" t="s">
        <v>1935</v>
      </c>
      <c r="C3613" s="20" t="s">
        <v>1936</v>
      </c>
    </row>
    <row r="3614" spans="1:3" x14ac:dyDescent="0.25">
      <c r="A3614" s="65"/>
      <c r="B3614" s="20" t="s">
        <v>3709</v>
      </c>
      <c r="C3614" s="20" t="s">
        <v>3710</v>
      </c>
    </row>
    <row r="3615" spans="1:3" x14ac:dyDescent="0.25">
      <c r="A3615" s="65"/>
      <c r="B3615" s="20" t="s">
        <v>4898</v>
      </c>
      <c r="C3615" s="20" t="s">
        <v>3911</v>
      </c>
    </row>
    <row r="3616" spans="1:3" x14ac:dyDescent="0.25">
      <c r="A3616" s="65"/>
      <c r="B3616" s="20" t="s">
        <v>3636</v>
      </c>
      <c r="C3616" s="20" t="s">
        <v>2602</v>
      </c>
    </row>
    <row r="3617" spans="1:3" x14ac:dyDescent="0.25">
      <c r="A3617" s="65"/>
      <c r="B3617" s="20" t="s">
        <v>1700</v>
      </c>
      <c r="C3617" s="20" t="s">
        <v>1701</v>
      </c>
    </row>
    <row r="3618" spans="1:3" x14ac:dyDescent="0.25">
      <c r="A3618" s="65"/>
      <c r="B3618" s="20" t="s">
        <v>6713</v>
      </c>
      <c r="C3618" s="20" t="s">
        <v>6714</v>
      </c>
    </row>
    <row r="3619" spans="1:3" x14ac:dyDescent="0.25">
      <c r="A3619" s="65"/>
      <c r="B3619" s="20" t="s">
        <v>1047</v>
      </c>
      <c r="C3619" s="20" t="s">
        <v>1048</v>
      </c>
    </row>
    <row r="3620" spans="1:3" x14ac:dyDescent="0.25">
      <c r="A3620" s="65"/>
      <c r="B3620" s="20" t="s">
        <v>4764</v>
      </c>
      <c r="C3620" s="20" t="s">
        <v>644</v>
      </c>
    </row>
    <row r="3621" spans="1:3" x14ac:dyDescent="0.25">
      <c r="A3621" s="65"/>
      <c r="B3621" s="20" t="s">
        <v>5321</v>
      </c>
      <c r="C3621" s="20" t="s">
        <v>644</v>
      </c>
    </row>
    <row r="3622" spans="1:3" x14ac:dyDescent="0.25">
      <c r="A3622" s="65"/>
      <c r="B3622" s="20" t="s">
        <v>8869</v>
      </c>
      <c r="C3622" s="20" t="s">
        <v>644</v>
      </c>
    </row>
    <row r="3623" spans="1:3" x14ac:dyDescent="0.25">
      <c r="A3623" s="65"/>
      <c r="B3623" s="20" t="s">
        <v>6268</v>
      </c>
      <c r="C3623" s="20" t="s">
        <v>5816</v>
      </c>
    </row>
    <row r="3624" spans="1:3" x14ac:dyDescent="0.25">
      <c r="A3624" s="65"/>
      <c r="B3624" s="20" t="s">
        <v>7880</v>
      </c>
      <c r="C3624" s="20" t="s">
        <v>5816</v>
      </c>
    </row>
    <row r="3625" spans="1:3" x14ac:dyDescent="0.25">
      <c r="A3625" s="65"/>
      <c r="B3625" s="20" t="s">
        <v>6117</v>
      </c>
      <c r="C3625" s="20" t="s">
        <v>6118</v>
      </c>
    </row>
    <row r="3626" spans="1:3" x14ac:dyDescent="0.25">
      <c r="A3626" s="65"/>
      <c r="B3626" s="20" t="s">
        <v>8669</v>
      </c>
      <c r="C3626" s="20" t="s">
        <v>3017</v>
      </c>
    </row>
    <row r="3627" spans="1:3" x14ac:dyDescent="0.25">
      <c r="A3627" s="65"/>
      <c r="B3627" s="20" t="s">
        <v>8317</v>
      </c>
      <c r="C3627" s="20" t="s">
        <v>3836</v>
      </c>
    </row>
    <row r="3628" spans="1:3" x14ac:dyDescent="0.25">
      <c r="A3628" s="65"/>
      <c r="B3628" s="20" t="s">
        <v>8988</v>
      </c>
      <c r="C3628" s="20" t="s">
        <v>1136</v>
      </c>
    </row>
    <row r="3629" spans="1:3" x14ac:dyDescent="0.25">
      <c r="A3629" s="65"/>
      <c r="B3629" s="20" t="s">
        <v>6996</v>
      </c>
      <c r="C3629" s="20" t="s">
        <v>2268</v>
      </c>
    </row>
    <row r="3630" spans="1:3" x14ac:dyDescent="0.25">
      <c r="A3630" s="65"/>
      <c r="B3630" s="20" t="s">
        <v>5723</v>
      </c>
      <c r="C3630" s="20" t="s">
        <v>5031</v>
      </c>
    </row>
    <row r="3631" spans="1:3" x14ac:dyDescent="0.25">
      <c r="A3631" s="65"/>
      <c r="B3631" s="20" t="s">
        <v>6793</v>
      </c>
      <c r="C3631" s="20" t="s">
        <v>6794</v>
      </c>
    </row>
    <row r="3632" spans="1:3" x14ac:dyDescent="0.25">
      <c r="A3632" s="65"/>
      <c r="B3632" s="20" t="s">
        <v>4795</v>
      </c>
      <c r="C3632" s="20" t="s">
        <v>2479</v>
      </c>
    </row>
    <row r="3633" spans="1:3" x14ac:dyDescent="0.25">
      <c r="A3633" s="65"/>
      <c r="B3633" s="20" t="s">
        <v>5915</v>
      </c>
      <c r="C3633" s="20" t="s">
        <v>5916</v>
      </c>
    </row>
    <row r="3634" spans="1:3" x14ac:dyDescent="0.25">
      <c r="A3634" s="65"/>
      <c r="B3634" s="20" t="s">
        <v>1481</v>
      </c>
      <c r="C3634" s="20" t="s">
        <v>1482</v>
      </c>
    </row>
    <row r="3635" spans="1:3" x14ac:dyDescent="0.25">
      <c r="A3635" s="65"/>
      <c r="B3635" s="20" t="s">
        <v>2777</v>
      </c>
      <c r="C3635" s="20" t="s">
        <v>585</v>
      </c>
    </row>
    <row r="3636" spans="1:3" x14ac:dyDescent="0.25">
      <c r="A3636" s="65"/>
      <c r="B3636" s="20" t="s">
        <v>6868</v>
      </c>
      <c r="C3636" s="20" t="s">
        <v>6869</v>
      </c>
    </row>
    <row r="3637" spans="1:3" x14ac:dyDescent="0.25">
      <c r="A3637" s="65"/>
      <c r="B3637" s="20" t="s">
        <v>2649</v>
      </c>
      <c r="C3637" s="20" t="s">
        <v>2650</v>
      </c>
    </row>
    <row r="3638" spans="1:3" x14ac:dyDescent="0.25">
      <c r="A3638" s="65"/>
      <c r="B3638" s="20" t="s">
        <v>6310</v>
      </c>
      <c r="C3638" s="20" t="s">
        <v>6311</v>
      </c>
    </row>
    <row r="3639" spans="1:3" x14ac:dyDescent="0.25">
      <c r="A3639" s="65"/>
      <c r="B3639" s="20" t="s">
        <v>7090</v>
      </c>
      <c r="C3639" s="20" t="s">
        <v>6172</v>
      </c>
    </row>
    <row r="3640" spans="1:3" x14ac:dyDescent="0.25">
      <c r="A3640" s="65"/>
      <c r="B3640" s="20" t="s">
        <v>6369</v>
      </c>
      <c r="C3640" s="20" t="s">
        <v>4170</v>
      </c>
    </row>
    <row r="3641" spans="1:3" x14ac:dyDescent="0.25">
      <c r="A3641" s="65"/>
      <c r="B3641" s="20" t="s">
        <v>6953</v>
      </c>
      <c r="C3641" s="20" t="s">
        <v>1144</v>
      </c>
    </row>
    <row r="3642" spans="1:3" x14ac:dyDescent="0.25">
      <c r="A3642" s="65"/>
      <c r="B3642" s="20" t="s">
        <v>8954</v>
      </c>
      <c r="C3642" s="20" t="s">
        <v>7209</v>
      </c>
    </row>
    <row r="3643" spans="1:3" x14ac:dyDescent="0.25">
      <c r="A3643" s="65"/>
      <c r="B3643" s="20" t="s">
        <v>5393</v>
      </c>
      <c r="C3643" s="20" t="s">
        <v>5394</v>
      </c>
    </row>
    <row r="3644" spans="1:3" x14ac:dyDescent="0.25">
      <c r="A3644" s="65"/>
      <c r="B3644" s="20" t="s">
        <v>1750</v>
      </c>
      <c r="C3644" s="20" t="s">
        <v>1751</v>
      </c>
    </row>
    <row r="3645" spans="1:3" x14ac:dyDescent="0.25">
      <c r="A3645" s="65"/>
      <c r="B3645" s="20" t="s">
        <v>9255</v>
      </c>
      <c r="C3645" s="20" t="s">
        <v>1751</v>
      </c>
    </row>
    <row r="3646" spans="1:3" x14ac:dyDescent="0.25">
      <c r="A3646" s="65"/>
      <c r="B3646" s="20" t="s">
        <v>3880</v>
      </c>
      <c r="C3646" s="20" t="s">
        <v>3881</v>
      </c>
    </row>
    <row r="3647" spans="1:3" x14ac:dyDescent="0.25">
      <c r="A3647" s="65"/>
      <c r="B3647" s="20" t="s">
        <v>1504</v>
      </c>
      <c r="C3647" s="20" t="s">
        <v>1505</v>
      </c>
    </row>
    <row r="3648" spans="1:3" x14ac:dyDescent="0.25">
      <c r="A3648" s="65"/>
      <c r="B3648" s="20" t="s">
        <v>7374</v>
      </c>
      <c r="C3648" s="20" t="s">
        <v>1318</v>
      </c>
    </row>
    <row r="3649" spans="1:8" x14ac:dyDescent="0.25">
      <c r="A3649" s="65"/>
      <c r="B3649" s="20" t="s">
        <v>8433</v>
      </c>
      <c r="C3649" s="20" t="s">
        <v>8434</v>
      </c>
    </row>
    <row r="3650" spans="1:8" x14ac:dyDescent="0.25">
      <c r="A3650" s="65"/>
      <c r="B3650" s="20" t="s">
        <v>3224</v>
      </c>
      <c r="C3650" s="20" t="s">
        <v>3225</v>
      </c>
    </row>
    <row r="3651" spans="1:8" x14ac:dyDescent="0.25">
      <c r="A3651" s="65"/>
      <c r="B3651" s="20" t="s">
        <v>2040</v>
      </c>
      <c r="C3651" s="20" t="s">
        <v>2041</v>
      </c>
    </row>
    <row r="3652" spans="1:8" x14ac:dyDescent="0.25">
      <c r="A3652" s="65"/>
      <c r="B3652" s="20" t="s">
        <v>7529</v>
      </c>
      <c r="C3652" s="20" t="s">
        <v>9343</v>
      </c>
    </row>
    <row r="3654" spans="1:8" ht="15.75" thickBot="1" x14ac:dyDescent="0.3">
      <c r="A3654" s="18"/>
      <c r="B3654" s="22"/>
      <c r="C3654" s="22"/>
      <c r="D3654" s="5"/>
      <c r="E3654" s="5"/>
      <c r="F3654" s="5"/>
      <c r="G3654" s="5"/>
      <c r="H3654" s="5"/>
    </row>
    <row r="3655" spans="1:8" x14ac:dyDescent="0.25">
      <c r="B3655" s="19" t="s">
        <v>29</v>
      </c>
      <c r="C3655" s="19" t="s">
        <v>30</v>
      </c>
      <c r="D3655" s="4"/>
      <c r="E3655" s="66" t="s">
        <v>31</v>
      </c>
      <c r="F3655" s="66"/>
      <c r="G3655" s="66"/>
    </row>
    <row r="3656" spans="1:8" ht="15" customHeight="1" x14ac:dyDescent="0.25">
      <c r="A3656" s="64" t="s">
        <v>9441</v>
      </c>
      <c r="B3656" s="20" t="s">
        <v>3306</v>
      </c>
      <c r="C3656" s="20" t="s">
        <v>3307</v>
      </c>
      <c r="E3656" s="15" t="s">
        <v>9339</v>
      </c>
      <c r="F3656" s="15" t="s">
        <v>106</v>
      </c>
      <c r="G3656" s="15" t="s">
        <v>9435</v>
      </c>
    </row>
    <row r="3657" spans="1:8" x14ac:dyDescent="0.25">
      <c r="A3657" s="64"/>
      <c r="B3657" s="20" t="s">
        <v>8606</v>
      </c>
      <c r="C3657" s="20" t="s">
        <v>8607</v>
      </c>
      <c r="E3657" s="16" t="s">
        <v>9340</v>
      </c>
      <c r="F3657" s="16" t="s">
        <v>106</v>
      </c>
      <c r="G3657" s="16" t="s">
        <v>9436</v>
      </c>
    </row>
    <row r="3658" spans="1:8" x14ac:dyDescent="0.25">
      <c r="A3658" s="64"/>
      <c r="B3658" s="20" t="s">
        <v>1375</v>
      </c>
      <c r="C3658" s="20" t="s">
        <v>1376</v>
      </c>
      <c r="E3658" s="15" t="s">
        <v>9341</v>
      </c>
      <c r="F3658" s="15" t="s">
        <v>106</v>
      </c>
      <c r="G3658" s="15" t="s">
        <v>9437</v>
      </c>
    </row>
    <row r="3659" spans="1:8" x14ac:dyDescent="0.25">
      <c r="A3659" s="64"/>
      <c r="B3659" s="20" t="s">
        <v>5144</v>
      </c>
      <c r="C3659" s="20" t="s">
        <v>1113</v>
      </c>
      <c r="E3659" s="15" t="s">
        <v>9317</v>
      </c>
      <c r="F3659" s="15" t="s">
        <v>106</v>
      </c>
      <c r="G3659" s="15" t="s">
        <v>9403</v>
      </c>
    </row>
    <row r="3660" spans="1:8" x14ac:dyDescent="0.25">
      <c r="A3660" s="64"/>
      <c r="B3660" s="20" t="s">
        <v>4663</v>
      </c>
      <c r="C3660" s="20" t="s">
        <v>4664</v>
      </c>
      <c r="E3660" s="15" t="s">
        <v>9342</v>
      </c>
      <c r="F3660" s="15" t="s">
        <v>106</v>
      </c>
      <c r="G3660" s="15" t="s">
        <v>9438</v>
      </c>
    </row>
    <row r="3661" spans="1:8" x14ac:dyDescent="0.25">
      <c r="A3661" s="64"/>
      <c r="B3661" s="20" t="s">
        <v>6587</v>
      </c>
      <c r="C3661" s="20" t="s">
        <v>6588</v>
      </c>
      <c r="E3661" s="15" t="s">
        <v>9320</v>
      </c>
      <c r="F3661" s="15" t="s">
        <v>106</v>
      </c>
      <c r="G3661" s="15" t="s">
        <v>9406</v>
      </c>
    </row>
    <row r="3662" spans="1:8" x14ac:dyDescent="0.25">
      <c r="A3662" s="64"/>
      <c r="B3662" s="20" t="s">
        <v>6090</v>
      </c>
      <c r="C3662" s="20" t="s">
        <v>6091</v>
      </c>
      <c r="E3662" s="15" t="s">
        <v>9439</v>
      </c>
      <c r="F3662" s="38" t="s">
        <v>11</v>
      </c>
      <c r="G3662" s="15" t="s">
        <v>9440</v>
      </c>
    </row>
    <row r="3663" spans="1:8" x14ac:dyDescent="0.25">
      <c r="A3663" s="64"/>
      <c r="B3663" s="20" t="s">
        <v>2132</v>
      </c>
      <c r="C3663" s="20" t="s">
        <v>2133</v>
      </c>
    </row>
    <row r="3664" spans="1:8" x14ac:dyDescent="0.25">
      <c r="A3664" s="64"/>
      <c r="B3664" s="20" t="s">
        <v>4679</v>
      </c>
      <c r="C3664" s="20" t="s">
        <v>2133</v>
      </c>
    </row>
    <row r="3665" spans="1:3" x14ac:dyDescent="0.25">
      <c r="A3665" s="64"/>
      <c r="B3665" s="20" t="s">
        <v>517</v>
      </c>
      <c r="C3665" s="20" t="s">
        <v>518</v>
      </c>
    </row>
    <row r="3666" spans="1:3" x14ac:dyDescent="0.25">
      <c r="A3666" s="64"/>
      <c r="B3666" s="20" t="s">
        <v>3829</v>
      </c>
      <c r="C3666" s="20" t="s">
        <v>286</v>
      </c>
    </row>
    <row r="3667" spans="1:3" x14ac:dyDescent="0.25">
      <c r="A3667" s="64"/>
      <c r="B3667" s="20" t="s">
        <v>907</v>
      </c>
      <c r="C3667" s="20" t="s">
        <v>908</v>
      </c>
    </row>
    <row r="3668" spans="1:3" x14ac:dyDescent="0.25">
      <c r="A3668" s="64"/>
      <c r="B3668" s="20" t="s">
        <v>1204</v>
      </c>
      <c r="C3668" s="20" t="s">
        <v>1205</v>
      </c>
    </row>
    <row r="3669" spans="1:3" x14ac:dyDescent="0.25">
      <c r="A3669" s="64"/>
      <c r="B3669" s="20" t="s">
        <v>2486</v>
      </c>
      <c r="C3669" s="20" t="s">
        <v>2487</v>
      </c>
    </row>
    <row r="3670" spans="1:3" x14ac:dyDescent="0.25">
      <c r="A3670" s="64"/>
      <c r="B3670" s="20" t="s">
        <v>3856</v>
      </c>
      <c r="C3670" s="20" t="s">
        <v>3857</v>
      </c>
    </row>
    <row r="3671" spans="1:3" x14ac:dyDescent="0.25">
      <c r="A3671" s="64"/>
      <c r="B3671" s="20" t="s">
        <v>4268</v>
      </c>
      <c r="C3671" s="20" t="s">
        <v>2487</v>
      </c>
    </row>
    <row r="3672" spans="1:3" x14ac:dyDescent="0.25">
      <c r="A3672" s="64"/>
      <c r="B3672" s="20" t="s">
        <v>5219</v>
      </c>
      <c r="C3672" s="20" t="s">
        <v>2487</v>
      </c>
    </row>
    <row r="3673" spans="1:3" x14ac:dyDescent="0.25">
      <c r="A3673" s="64"/>
      <c r="B3673" s="20" t="s">
        <v>5936</v>
      </c>
      <c r="C3673" s="20" t="s">
        <v>2487</v>
      </c>
    </row>
    <row r="3674" spans="1:3" x14ac:dyDescent="0.25">
      <c r="A3674" s="64"/>
      <c r="B3674" s="20" t="s">
        <v>7702</v>
      </c>
      <c r="C3674" s="20" t="s">
        <v>2487</v>
      </c>
    </row>
    <row r="3675" spans="1:3" x14ac:dyDescent="0.25">
      <c r="A3675" s="64"/>
      <c r="B3675" s="20" t="s">
        <v>8073</v>
      </c>
      <c r="C3675" s="20" t="s">
        <v>3857</v>
      </c>
    </row>
    <row r="3676" spans="1:3" x14ac:dyDescent="0.25">
      <c r="A3676" s="64"/>
      <c r="B3676" s="20" t="s">
        <v>7061</v>
      </c>
      <c r="C3676" s="20" t="s">
        <v>7062</v>
      </c>
    </row>
    <row r="3677" spans="1:3" x14ac:dyDescent="0.25">
      <c r="A3677" s="64"/>
      <c r="B3677" s="20" t="s">
        <v>2310</v>
      </c>
      <c r="C3677" s="20" t="s">
        <v>2311</v>
      </c>
    </row>
    <row r="3678" spans="1:3" x14ac:dyDescent="0.25">
      <c r="A3678" s="64"/>
      <c r="B3678" s="20" t="s">
        <v>9104</v>
      </c>
      <c r="C3678" s="20" t="s">
        <v>9105</v>
      </c>
    </row>
    <row r="3679" spans="1:3" x14ac:dyDescent="0.25">
      <c r="A3679" s="64"/>
      <c r="B3679" s="20" t="s">
        <v>4202</v>
      </c>
      <c r="C3679" s="20" t="s">
        <v>915</v>
      </c>
    </row>
    <row r="3680" spans="1:3" x14ac:dyDescent="0.25">
      <c r="A3680" s="64"/>
      <c r="B3680" s="20" t="s">
        <v>4482</v>
      </c>
      <c r="C3680" s="20" t="s">
        <v>4483</v>
      </c>
    </row>
    <row r="3681" spans="1:3" x14ac:dyDescent="0.25">
      <c r="A3681" s="64"/>
      <c r="B3681" s="20" t="s">
        <v>8900</v>
      </c>
      <c r="C3681" s="20" t="s">
        <v>8901</v>
      </c>
    </row>
    <row r="3682" spans="1:3" x14ac:dyDescent="0.25">
      <c r="A3682" s="64"/>
      <c r="B3682" s="20" t="s">
        <v>5785</v>
      </c>
      <c r="C3682" s="20" t="s">
        <v>5786</v>
      </c>
    </row>
    <row r="3683" spans="1:3" x14ac:dyDescent="0.25">
      <c r="A3683" s="64"/>
      <c r="B3683" s="20" t="s">
        <v>3009</v>
      </c>
      <c r="C3683" s="20" t="s">
        <v>3010</v>
      </c>
    </row>
    <row r="3684" spans="1:3" x14ac:dyDescent="0.25">
      <c r="A3684" s="64"/>
      <c r="B3684" s="20" t="s">
        <v>7764</v>
      </c>
      <c r="C3684" s="20" t="s">
        <v>7765</v>
      </c>
    </row>
    <row r="3685" spans="1:3" x14ac:dyDescent="0.25">
      <c r="A3685" s="64"/>
      <c r="B3685" s="20" t="s">
        <v>8657</v>
      </c>
      <c r="C3685" s="20" t="s">
        <v>8144</v>
      </c>
    </row>
    <row r="3686" spans="1:3" x14ac:dyDescent="0.25">
      <c r="A3686" s="64"/>
      <c r="B3686" s="20" t="s">
        <v>2658</v>
      </c>
      <c r="C3686" s="20" t="s">
        <v>2659</v>
      </c>
    </row>
    <row r="3687" spans="1:3" x14ac:dyDescent="0.25">
      <c r="A3687" s="64"/>
      <c r="B3687" s="20" t="s">
        <v>2295</v>
      </c>
      <c r="C3687" s="20" t="s">
        <v>2296</v>
      </c>
    </row>
    <row r="3688" spans="1:3" x14ac:dyDescent="0.25">
      <c r="A3688" s="64"/>
      <c r="B3688" s="20" t="s">
        <v>6434</v>
      </c>
      <c r="C3688" s="20" t="s">
        <v>6435</v>
      </c>
    </row>
    <row r="3689" spans="1:3" x14ac:dyDescent="0.25">
      <c r="A3689" s="64"/>
      <c r="B3689" s="20" t="s">
        <v>822</v>
      </c>
      <c r="C3689" s="20" t="s">
        <v>823</v>
      </c>
    </row>
    <row r="3690" spans="1:3" x14ac:dyDescent="0.25">
      <c r="A3690" s="64"/>
      <c r="B3690" s="20" t="s">
        <v>7049</v>
      </c>
      <c r="C3690" s="20" t="s">
        <v>1136</v>
      </c>
    </row>
    <row r="3691" spans="1:3" x14ac:dyDescent="0.25">
      <c r="A3691" s="64"/>
      <c r="B3691" s="20" t="s">
        <v>7493</v>
      </c>
      <c r="C3691" s="20" t="s">
        <v>7308</v>
      </c>
    </row>
    <row r="3692" spans="1:3" x14ac:dyDescent="0.25">
      <c r="A3692" s="64"/>
      <c r="B3692" s="20" t="s">
        <v>3020</v>
      </c>
      <c r="C3692" s="20" t="s">
        <v>3021</v>
      </c>
    </row>
    <row r="3693" spans="1:3" x14ac:dyDescent="0.25">
      <c r="A3693" s="64"/>
      <c r="B3693" s="20" t="s">
        <v>9054</v>
      </c>
      <c r="C3693" s="20" t="s">
        <v>9055</v>
      </c>
    </row>
    <row r="3694" spans="1:3" x14ac:dyDescent="0.25">
      <c r="A3694" s="64"/>
      <c r="B3694" s="20" t="s">
        <v>6438</v>
      </c>
      <c r="C3694" s="20" t="s">
        <v>6439</v>
      </c>
    </row>
    <row r="3695" spans="1:3" x14ac:dyDescent="0.25">
      <c r="A3695" s="64"/>
      <c r="B3695" s="20" t="s">
        <v>8186</v>
      </c>
      <c r="C3695" s="20" t="s">
        <v>7053</v>
      </c>
    </row>
    <row r="3696" spans="1:3" x14ac:dyDescent="0.25">
      <c r="A3696" s="64"/>
      <c r="B3696" s="20" t="s">
        <v>5347</v>
      </c>
      <c r="C3696" s="20" t="s">
        <v>5348</v>
      </c>
    </row>
    <row r="3697" spans="1:3" x14ac:dyDescent="0.25">
      <c r="A3697" s="64"/>
      <c r="B3697" s="20" t="s">
        <v>5345</v>
      </c>
      <c r="C3697" s="20" t="s">
        <v>5346</v>
      </c>
    </row>
    <row r="3698" spans="1:3" x14ac:dyDescent="0.25">
      <c r="A3698" s="64"/>
      <c r="B3698" s="20" t="s">
        <v>9221</v>
      </c>
      <c r="C3698" s="20" t="s">
        <v>1055</v>
      </c>
    </row>
    <row r="3699" spans="1:3" x14ac:dyDescent="0.25">
      <c r="A3699" s="64"/>
      <c r="B3699" s="20" t="s">
        <v>9212</v>
      </c>
      <c r="C3699" s="20" t="s">
        <v>9196</v>
      </c>
    </row>
    <row r="3700" spans="1:3" x14ac:dyDescent="0.25">
      <c r="A3700" s="64"/>
      <c r="B3700" s="20" t="s">
        <v>4126</v>
      </c>
      <c r="C3700" s="20" t="s">
        <v>4127</v>
      </c>
    </row>
    <row r="3701" spans="1:3" x14ac:dyDescent="0.25">
      <c r="A3701" s="64"/>
      <c r="B3701" s="20" t="s">
        <v>8280</v>
      </c>
      <c r="C3701" s="20" t="s">
        <v>8281</v>
      </c>
    </row>
    <row r="3702" spans="1:3" x14ac:dyDescent="0.25">
      <c r="A3702" s="64"/>
      <c r="B3702" s="20" t="s">
        <v>818</v>
      </c>
      <c r="C3702" s="20" t="s">
        <v>819</v>
      </c>
    </row>
    <row r="3703" spans="1:3" x14ac:dyDescent="0.25">
      <c r="A3703" s="64"/>
      <c r="B3703" s="20" t="s">
        <v>2802</v>
      </c>
      <c r="C3703" s="20" t="s">
        <v>2803</v>
      </c>
    </row>
    <row r="3704" spans="1:3" x14ac:dyDescent="0.25">
      <c r="A3704" s="64"/>
      <c r="B3704" s="20" t="s">
        <v>5480</v>
      </c>
      <c r="C3704" s="20" t="s">
        <v>33</v>
      </c>
    </row>
    <row r="3705" spans="1:3" x14ac:dyDescent="0.25">
      <c r="A3705" s="64"/>
      <c r="B3705" s="20" t="s">
        <v>5579</v>
      </c>
      <c r="C3705" s="20" t="s">
        <v>33</v>
      </c>
    </row>
    <row r="3706" spans="1:3" x14ac:dyDescent="0.25">
      <c r="A3706" s="64"/>
      <c r="B3706" s="20" t="s">
        <v>7069</v>
      </c>
      <c r="C3706" s="20" t="s">
        <v>7070</v>
      </c>
    </row>
    <row r="3707" spans="1:3" x14ac:dyDescent="0.25">
      <c r="A3707" s="64"/>
      <c r="B3707" s="20" t="s">
        <v>9088</v>
      </c>
      <c r="C3707" s="20" t="s">
        <v>5278</v>
      </c>
    </row>
    <row r="3708" spans="1:3" x14ac:dyDescent="0.25">
      <c r="A3708" s="64"/>
      <c r="B3708" s="20" t="s">
        <v>2182</v>
      </c>
      <c r="C3708" s="20" t="s">
        <v>2183</v>
      </c>
    </row>
    <row r="3709" spans="1:3" x14ac:dyDescent="0.25">
      <c r="A3709" s="64"/>
      <c r="B3709" s="20" t="s">
        <v>5977</v>
      </c>
      <c r="C3709" s="20" t="s">
        <v>5978</v>
      </c>
    </row>
    <row r="3710" spans="1:3" x14ac:dyDescent="0.25">
      <c r="A3710" s="64"/>
      <c r="B3710" s="20" t="s">
        <v>4040</v>
      </c>
      <c r="C3710" s="20" t="s">
        <v>2579</v>
      </c>
    </row>
    <row r="3711" spans="1:3" x14ac:dyDescent="0.25">
      <c r="A3711" s="64"/>
      <c r="B3711" s="20" t="s">
        <v>7909</v>
      </c>
      <c r="C3711" s="20" t="s">
        <v>7910</v>
      </c>
    </row>
    <row r="3712" spans="1:3" x14ac:dyDescent="0.25">
      <c r="A3712" s="64"/>
      <c r="B3712" s="20" t="s">
        <v>7505</v>
      </c>
      <c r="C3712" s="20" t="s">
        <v>1706</v>
      </c>
    </row>
    <row r="3713" spans="1:3" x14ac:dyDescent="0.25">
      <c r="A3713" s="64"/>
      <c r="B3713" s="20" t="s">
        <v>4872</v>
      </c>
      <c r="C3713" s="20" t="s">
        <v>4873</v>
      </c>
    </row>
    <row r="3714" spans="1:3" x14ac:dyDescent="0.25">
      <c r="A3714" s="64"/>
      <c r="B3714" s="20" t="s">
        <v>5892</v>
      </c>
      <c r="C3714" s="20" t="s">
        <v>5893</v>
      </c>
    </row>
    <row r="3715" spans="1:3" x14ac:dyDescent="0.25">
      <c r="A3715" s="64"/>
      <c r="B3715" s="20" t="s">
        <v>4391</v>
      </c>
      <c r="C3715" s="20" t="s">
        <v>4392</v>
      </c>
    </row>
  </sheetData>
  <sortState ref="B241:C1357">
    <sortCondition ref="C241:C1357"/>
  </sortState>
  <mergeCells count="21">
    <mergeCell ref="A3:A7"/>
    <mergeCell ref="E2:G2"/>
    <mergeCell ref="A14:A50"/>
    <mergeCell ref="E13:G13"/>
    <mergeCell ref="E52:G52"/>
    <mergeCell ref="A1:G1"/>
    <mergeCell ref="A3656:A3715"/>
    <mergeCell ref="A3589:A3652"/>
    <mergeCell ref="E3655:G3655"/>
    <mergeCell ref="E3487:G3487"/>
    <mergeCell ref="A3488:A3554"/>
    <mergeCell ref="E3556:G3556"/>
    <mergeCell ref="A3557:A3585"/>
    <mergeCell ref="E3588:G3588"/>
    <mergeCell ref="E71:G71"/>
    <mergeCell ref="A72:A239"/>
    <mergeCell ref="A242:A1358"/>
    <mergeCell ref="E241:G241"/>
    <mergeCell ref="A1362:A3485"/>
    <mergeCell ref="E1361:G1361"/>
    <mergeCell ref="A53:A6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9"/>
  <sheetViews>
    <sheetView zoomScaleNormal="100" workbookViewId="0">
      <selection sqref="A1:G1"/>
    </sheetView>
  </sheetViews>
  <sheetFormatPr defaultRowHeight="15" x14ac:dyDescent="0.25"/>
  <cols>
    <col min="1" max="1" width="27.28515625" customWidth="1"/>
    <col min="2" max="2" width="69.7109375" customWidth="1"/>
    <col min="3" max="3" width="44.85546875" customWidth="1"/>
    <col min="4" max="4" width="13.140625" customWidth="1"/>
    <col min="5" max="5" width="12.7109375" customWidth="1"/>
    <col min="7" max="7" width="80.140625" customWidth="1"/>
  </cols>
  <sheetData>
    <row r="1" spans="1:8" s="62" customFormat="1" ht="35.25" customHeight="1" x14ac:dyDescent="0.35">
      <c r="A1" s="63" t="s">
        <v>9523</v>
      </c>
      <c r="B1" s="63"/>
      <c r="C1" s="63"/>
      <c r="D1" s="63"/>
      <c r="E1" s="63"/>
      <c r="F1" s="63"/>
      <c r="G1" s="63"/>
    </row>
    <row r="2" spans="1:8" s="4" customFormat="1" ht="15.75" thickBot="1" x14ac:dyDescent="0.3">
      <c r="A2" s="18"/>
      <c r="B2" s="59" t="s">
        <v>29</v>
      </c>
      <c r="C2" s="59" t="s">
        <v>30</v>
      </c>
      <c r="D2" s="60"/>
      <c r="E2" s="61" t="s">
        <v>31</v>
      </c>
      <c r="F2" s="61"/>
      <c r="G2" s="61"/>
      <c r="H2"/>
    </row>
    <row r="3" spans="1:8" ht="15" customHeight="1" x14ac:dyDescent="0.25">
      <c r="A3" s="78" t="s">
        <v>9442</v>
      </c>
      <c r="B3" s="1" t="s">
        <v>6596</v>
      </c>
      <c r="C3" t="s">
        <v>366</v>
      </c>
      <c r="D3" s="39" t="s">
        <v>9291</v>
      </c>
      <c r="E3" s="40" t="s">
        <v>9287</v>
      </c>
      <c r="F3" s="41">
        <v>5</v>
      </c>
      <c r="G3" s="39" t="s">
        <v>9292</v>
      </c>
    </row>
    <row r="4" spans="1:8" x14ac:dyDescent="0.25">
      <c r="A4" s="83"/>
      <c r="B4" s="1" t="s">
        <v>6597</v>
      </c>
      <c r="C4" t="s">
        <v>366</v>
      </c>
      <c r="D4" s="39" t="s">
        <v>9391</v>
      </c>
      <c r="E4" s="42" t="s">
        <v>11</v>
      </c>
      <c r="F4" s="41">
        <v>2</v>
      </c>
      <c r="G4" s="39" t="s">
        <v>9392</v>
      </c>
    </row>
    <row r="5" spans="1:8" x14ac:dyDescent="0.25">
      <c r="A5" s="83"/>
      <c r="B5" s="1" t="s">
        <v>6598</v>
      </c>
      <c r="C5" t="s">
        <v>366</v>
      </c>
    </row>
    <row r="6" spans="1:8" x14ac:dyDescent="0.25">
      <c r="A6" s="83"/>
      <c r="B6" s="1" t="s">
        <v>8795</v>
      </c>
      <c r="C6" t="s">
        <v>7065</v>
      </c>
    </row>
    <row r="7" spans="1:8" x14ac:dyDescent="0.25">
      <c r="A7" s="83"/>
      <c r="B7" s="1" t="s">
        <v>6032</v>
      </c>
      <c r="C7" t="s">
        <v>6033</v>
      </c>
    </row>
    <row r="8" spans="1:8" x14ac:dyDescent="0.25">
      <c r="A8" s="83"/>
      <c r="B8" s="1" t="s">
        <v>4827</v>
      </c>
      <c r="C8" t="s">
        <v>4828</v>
      </c>
    </row>
    <row r="9" spans="1:8" x14ac:dyDescent="0.25">
      <c r="A9" s="83"/>
      <c r="B9" s="1" t="s">
        <v>248</v>
      </c>
      <c r="C9" t="s">
        <v>249</v>
      </c>
    </row>
    <row r="10" spans="1:8" x14ac:dyDescent="0.25">
      <c r="A10" s="83"/>
      <c r="B10" s="1" t="s">
        <v>3975</v>
      </c>
      <c r="C10" t="s">
        <v>3976</v>
      </c>
    </row>
    <row r="11" spans="1:8" x14ac:dyDescent="0.25">
      <c r="A11" s="83"/>
      <c r="B11" s="1" t="s">
        <v>7743</v>
      </c>
      <c r="C11" t="s">
        <v>3976</v>
      </c>
    </row>
    <row r="12" spans="1:8" x14ac:dyDescent="0.25">
      <c r="A12" s="83"/>
      <c r="B12" s="1" t="s">
        <v>9080</v>
      </c>
      <c r="C12" t="s">
        <v>9081</v>
      </c>
    </row>
    <row r="13" spans="1:8" x14ac:dyDescent="0.25">
      <c r="A13" s="83"/>
      <c r="B13" s="1" t="s">
        <v>4140</v>
      </c>
      <c r="C13" t="s">
        <v>2724</v>
      </c>
    </row>
    <row r="14" spans="1:8" x14ac:dyDescent="0.25">
      <c r="A14" s="83"/>
      <c r="B14" s="1" t="s">
        <v>1698</v>
      </c>
      <c r="C14" t="s">
        <v>1699</v>
      </c>
    </row>
    <row r="15" spans="1:8" x14ac:dyDescent="0.25">
      <c r="A15" s="83"/>
      <c r="B15" s="1" t="s">
        <v>8015</v>
      </c>
      <c r="C15" t="s">
        <v>8016</v>
      </c>
    </row>
    <row r="16" spans="1:8" x14ac:dyDescent="0.25">
      <c r="A16" s="83"/>
      <c r="B16" s="1" t="s">
        <v>685</v>
      </c>
      <c r="C16" t="s">
        <v>686</v>
      </c>
    </row>
    <row r="17" spans="1:3" x14ac:dyDescent="0.25">
      <c r="A17" s="83"/>
      <c r="B17" s="1" t="s">
        <v>7189</v>
      </c>
      <c r="C17" t="s">
        <v>548</v>
      </c>
    </row>
    <row r="18" spans="1:3" x14ac:dyDescent="0.25">
      <c r="A18" s="83"/>
      <c r="B18" s="1" t="s">
        <v>5605</v>
      </c>
      <c r="C18" t="s">
        <v>582</v>
      </c>
    </row>
    <row r="19" spans="1:3" x14ac:dyDescent="0.25">
      <c r="A19" s="83"/>
      <c r="B19" s="1" t="s">
        <v>551</v>
      </c>
      <c r="C19" t="s">
        <v>552</v>
      </c>
    </row>
    <row r="20" spans="1:3" x14ac:dyDescent="0.25">
      <c r="A20" s="83"/>
      <c r="B20" s="1" t="s">
        <v>8894</v>
      </c>
      <c r="C20" t="s">
        <v>552</v>
      </c>
    </row>
    <row r="21" spans="1:3" x14ac:dyDescent="0.25">
      <c r="A21" s="83"/>
      <c r="B21" s="1" t="s">
        <v>4752</v>
      </c>
      <c r="C21" t="s">
        <v>1038</v>
      </c>
    </row>
    <row r="22" spans="1:3" x14ac:dyDescent="0.25">
      <c r="A22" s="83"/>
      <c r="B22" s="1" t="s">
        <v>5360</v>
      </c>
      <c r="C22" t="s">
        <v>5361</v>
      </c>
    </row>
    <row r="23" spans="1:3" x14ac:dyDescent="0.25">
      <c r="A23" s="83"/>
      <c r="B23" s="1" t="s">
        <v>6141</v>
      </c>
      <c r="C23" t="s">
        <v>6142</v>
      </c>
    </row>
    <row r="24" spans="1:3" x14ac:dyDescent="0.25">
      <c r="A24" s="83"/>
      <c r="B24" s="1" t="s">
        <v>3981</v>
      </c>
      <c r="C24" t="s">
        <v>3982</v>
      </c>
    </row>
    <row r="25" spans="1:3" x14ac:dyDescent="0.25">
      <c r="A25" s="83"/>
      <c r="B25" s="1" t="s">
        <v>8292</v>
      </c>
      <c r="C25" t="s">
        <v>7982</v>
      </c>
    </row>
    <row r="26" spans="1:3" x14ac:dyDescent="0.25">
      <c r="A26" s="83"/>
      <c r="B26" s="1" t="s">
        <v>4193</v>
      </c>
      <c r="C26" t="s">
        <v>4194</v>
      </c>
    </row>
    <row r="27" spans="1:3" x14ac:dyDescent="0.25">
      <c r="A27" s="83"/>
      <c r="B27" s="1" t="s">
        <v>5650</v>
      </c>
      <c r="C27" t="s">
        <v>4194</v>
      </c>
    </row>
    <row r="28" spans="1:3" x14ac:dyDescent="0.25">
      <c r="A28" s="83"/>
      <c r="B28" s="1" t="s">
        <v>9168</v>
      </c>
      <c r="C28" t="s">
        <v>1343</v>
      </c>
    </row>
    <row r="29" spans="1:3" x14ac:dyDescent="0.25">
      <c r="A29" s="83"/>
      <c r="B29" s="1" t="s">
        <v>6711</v>
      </c>
      <c r="C29" t="s">
        <v>530</v>
      </c>
    </row>
    <row r="30" spans="1:3" x14ac:dyDescent="0.25">
      <c r="A30" s="83"/>
      <c r="B30" s="1" t="s">
        <v>1250</v>
      </c>
      <c r="C30" t="s">
        <v>1251</v>
      </c>
    </row>
    <row r="31" spans="1:3" x14ac:dyDescent="0.25">
      <c r="A31" s="83"/>
      <c r="B31" s="1" t="s">
        <v>3000</v>
      </c>
      <c r="C31" t="s">
        <v>2218</v>
      </c>
    </row>
    <row r="32" spans="1:3" x14ac:dyDescent="0.25">
      <c r="A32" s="83"/>
      <c r="B32" s="1" t="s">
        <v>5110</v>
      </c>
      <c r="C32" t="s">
        <v>5111</v>
      </c>
    </row>
    <row r="33" spans="1:3" x14ac:dyDescent="0.25">
      <c r="A33" s="83"/>
      <c r="B33" s="1" t="s">
        <v>5162</v>
      </c>
      <c r="C33" t="s">
        <v>1775</v>
      </c>
    </row>
    <row r="34" spans="1:3" x14ac:dyDescent="0.25">
      <c r="A34" s="83"/>
      <c r="B34" s="1" t="s">
        <v>5828</v>
      </c>
      <c r="C34" t="s">
        <v>340</v>
      </c>
    </row>
    <row r="35" spans="1:3" x14ac:dyDescent="0.25">
      <c r="A35" s="83"/>
      <c r="B35" s="1" t="s">
        <v>8979</v>
      </c>
      <c r="C35" t="s">
        <v>340</v>
      </c>
    </row>
    <row r="36" spans="1:3" x14ac:dyDescent="0.25">
      <c r="A36" s="83"/>
      <c r="B36" s="1" t="s">
        <v>1261</v>
      </c>
      <c r="C36" t="s">
        <v>1262</v>
      </c>
    </row>
    <row r="37" spans="1:3" x14ac:dyDescent="0.25">
      <c r="A37" s="83"/>
      <c r="B37" s="1" t="s">
        <v>5305</v>
      </c>
      <c r="C37" t="s">
        <v>2948</v>
      </c>
    </row>
    <row r="38" spans="1:3" x14ac:dyDescent="0.25">
      <c r="A38" s="83"/>
      <c r="B38" s="1" t="s">
        <v>7039</v>
      </c>
      <c r="C38" t="s">
        <v>811</v>
      </c>
    </row>
    <row r="39" spans="1:3" x14ac:dyDescent="0.25">
      <c r="A39" s="83"/>
      <c r="B39" s="1" t="s">
        <v>9063</v>
      </c>
      <c r="C39" t="s">
        <v>1723</v>
      </c>
    </row>
    <row r="40" spans="1:3" x14ac:dyDescent="0.25">
      <c r="A40" s="83"/>
      <c r="B40" s="1" t="s">
        <v>8982</v>
      </c>
      <c r="C40" t="s">
        <v>8983</v>
      </c>
    </row>
    <row r="41" spans="1:3" x14ac:dyDescent="0.25">
      <c r="A41" s="83"/>
      <c r="B41" s="1" t="s">
        <v>4438</v>
      </c>
      <c r="C41" t="s">
        <v>4439</v>
      </c>
    </row>
    <row r="42" spans="1:3" x14ac:dyDescent="0.25">
      <c r="A42" s="83"/>
      <c r="B42" s="1" t="s">
        <v>6861</v>
      </c>
      <c r="C42" t="s">
        <v>4439</v>
      </c>
    </row>
    <row r="43" spans="1:3" x14ac:dyDescent="0.25">
      <c r="A43" s="83"/>
      <c r="B43" s="1" t="s">
        <v>8212</v>
      </c>
      <c r="C43" t="s">
        <v>8213</v>
      </c>
    </row>
    <row r="44" spans="1:3" x14ac:dyDescent="0.25">
      <c r="A44" s="83"/>
      <c r="B44" s="1" t="s">
        <v>8374</v>
      </c>
      <c r="C44" t="s">
        <v>8375</v>
      </c>
    </row>
    <row r="45" spans="1:3" x14ac:dyDescent="0.25">
      <c r="A45" s="83"/>
      <c r="B45" s="1" t="s">
        <v>7354</v>
      </c>
      <c r="C45" t="s">
        <v>7355</v>
      </c>
    </row>
    <row r="46" spans="1:3" x14ac:dyDescent="0.25">
      <c r="A46" s="83"/>
      <c r="B46" s="1" t="s">
        <v>4945</v>
      </c>
      <c r="C46" t="s">
        <v>4946</v>
      </c>
    </row>
    <row r="47" spans="1:3" x14ac:dyDescent="0.25">
      <c r="A47" s="83"/>
      <c r="B47" s="1" t="s">
        <v>5165</v>
      </c>
      <c r="C47" t="s">
        <v>5166</v>
      </c>
    </row>
    <row r="48" spans="1:3" x14ac:dyDescent="0.25">
      <c r="A48" s="83"/>
      <c r="B48" s="1" t="s">
        <v>3763</v>
      </c>
      <c r="C48" t="s">
        <v>3764</v>
      </c>
    </row>
    <row r="49" spans="1:8" x14ac:dyDescent="0.25">
      <c r="A49" s="83"/>
      <c r="B49" s="1" t="s">
        <v>8724</v>
      </c>
      <c r="C49" t="s">
        <v>8725</v>
      </c>
    </row>
    <row r="50" spans="1:8" x14ac:dyDescent="0.25">
      <c r="A50" s="83"/>
      <c r="B50" s="1" t="s">
        <v>7340</v>
      </c>
      <c r="C50" t="s">
        <v>7341</v>
      </c>
    </row>
    <row r="51" spans="1:8" x14ac:dyDescent="0.25">
      <c r="A51" s="83"/>
      <c r="B51" s="1" t="s">
        <v>5703</v>
      </c>
      <c r="C51" t="s">
        <v>1207</v>
      </c>
    </row>
    <row r="52" spans="1:8" x14ac:dyDescent="0.25">
      <c r="A52" s="83"/>
      <c r="B52" s="1" t="s">
        <v>640</v>
      </c>
      <c r="C52" t="s">
        <v>641</v>
      </c>
    </row>
    <row r="53" spans="1:8" x14ac:dyDescent="0.25">
      <c r="A53" s="83"/>
      <c r="B53" s="1" t="s">
        <v>6706</v>
      </c>
      <c r="C53" t="s">
        <v>2008</v>
      </c>
    </row>
    <row r="54" spans="1:8" x14ac:dyDescent="0.25">
      <c r="A54" s="83"/>
      <c r="B54" s="1" t="s">
        <v>5880</v>
      </c>
      <c r="C54" t="s">
        <v>5881</v>
      </c>
    </row>
    <row r="55" spans="1:8" x14ac:dyDescent="0.25">
      <c r="A55" s="83"/>
      <c r="B55" s="1" t="s">
        <v>8697</v>
      </c>
      <c r="C55" t="s">
        <v>8402</v>
      </c>
    </row>
    <row r="56" spans="1:8" x14ac:dyDescent="0.25">
      <c r="A56" s="83"/>
      <c r="B56" s="1" t="s">
        <v>7019</v>
      </c>
      <c r="C56" t="s">
        <v>6474</v>
      </c>
    </row>
    <row r="57" spans="1:8" x14ac:dyDescent="0.25">
      <c r="A57" s="83"/>
      <c r="B57" s="1" t="s">
        <v>4476</v>
      </c>
      <c r="C57" t="s">
        <v>1351</v>
      </c>
    </row>
    <row r="58" spans="1:8" x14ac:dyDescent="0.25">
      <c r="A58" s="83"/>
      <c r="B58" s="1" t="s">
        <v>4631</v>
      </c>
      <c r="C58" t="s">
        <v>3449</v>
      </c>
    </row>
    <row r="59" spans="1:8" x14ac:dyDescent="0.25">
      <c r="A59" s="83"/>
      <c r="B59" s="1" t="s">
        <v>3821</v>
      </c>
      <c r="C59" t="s">
        <v>3651</v>
      </c>
    </row>
    <row r="60" spans="1:8" x14ac:dyDescent="0.25">
      <c r="A60" s="83"/>
      <c r="B60" s="1" t="s">
        <v>5886</v>
      </c>
      <c r="C60" t="s">
        <v>3651</v>
      </c>
    </row>
    <row r="62" spans="1:8" s="4" customFormat="1" ht="15.75" thickBot="1" x14ac:dyDescent="0.3">
      <c r="A62" s="18"/>
      <c r="B62" s="59" t="s">
        <v>29</v>
      </c>
      <c r="C62" s="59" t="s">
        <v>30</v>
      </c>
      <c r="D62" s="60"/>
      <c r="E62" s="81" t="s">
        <v>31</v>
      </c>
      <c r="F62" s="81"/>
      <c r="G62" s="81"/>
      <c r="H62"/>
    </row>
    <row r="63" spans="1:8" ht="15" customHeight="1" x14ac:dyDescent="0.25">
      <c r="A63" s="80" t="s">
        <v>9443</v>
      </c>
      <c r="B63" s="1" t="s">
        <v>8222</v>
      </c>
      <c r="C63" t="s">
        <v>2717</v>
      </c>
      <c r="D63" s="43" t="s">
        <v>9310</v>
      </c>
      <c r="E63" s="44" t="s">
        <v>106</v>
      </c>
      <c r="F63" s="44">
        <v>4</v>
      </c>
      <c r="G63" s="43" t="s">
        <v>9353</v>
      </c>
    </row>
    <row r="64" spans="1:8" x14ac:dyDescent="0.25">
      <c r="A64" s="80"/>
      <c r="B64" s="1" t="s">
        <v>6757</v>
      </c>
      <c r="C64" t="s">
        <v>6758</v>
      </c>
      <c r="D64" s="43" t="s">
        <v>9359</v>
      </c>
      <c r="E64" s="44" t="s">
        <v>9287</v>
      </c>
      <c r="F64" s="44">
        <v>2</v>
      </c>
      <c r="G64" s="43" t="s">
        <v>9360</v>
      </c>
    </row>
    <row r="65" spans="1:7" x14ac:dyDescent="0.25">
      <c r="A65" s="80"/>
      <c r="B65" s="1" t="s">
        <v>774</v>
      </c>
      <c r="C65" t="s">
        <v>775</v>
      </c>
      <c r="D65" s="43" t="s">
        <v>9286</v>
      </c>
      <c r="E65" s="45" t="s">
        <v>9287</v>
      </c>
      <c r="F65" s="44">
        <v>3</v>
      </c>
      <c r="G65" s="43" t="s">
        <v>9288</v>
      </c>
    </row>
    <row r="66" spans="1:7" x14ac:dyDescent="0.25">
      <c r="A66" s="80"/>
      <c r="B66" s="1" t="s">
        <v>5140</v>
      </c>
      <c r="C66" t="s">
        <v>2746</v>
      </c>
      <c r="D66" s="43" t="s">
        <v>9289</v>
      </c>
      <c r="E66" s="45" t="s">
        <v>9287</v>
      </c>
      <c r="F66" s="44">
        <v>4</v>
      </c>
      <c r="G66" s="43" t="s">
        <v>9290</v>
      </c>
    </row>
    <row r="67" spans="1:7" x14ac:dyDescent="0.25">
      <c r="A67" s="80"/>
      <c r="B67" s="1" t="s">
        <v>5141</v>
      </c>
      <c r="C67" t="s">
        <v>2746</v>
      </c>
      <c r="D67" s="43" t="s">
        <v>9367</v>
      </c>
      <c r="E67" s="45" t="s">
        <v>9287</v>
      </c>
      <c r="F67" s="44">
        <v>5</v>
      </c>
      <c r="G67" s="43" t="s">
        <v>9368</v>
      </c>
    </row>
    <row r="68" spans="1:7" x14ac:dyDescent="0.25">
      <c r="A68" s="80"/>
      <c r="B68" s="1" t="s">
        <v>998</v>
      </c>
      <c r="C68" t="s">
        <v>999</v>
      </c>
      <c r="D68" s="43" t="s">
        <v>9373</v>
      </c>
      <c r="E68" s="45" t="s">
        <v>9287</v>
      </c>
      <c r="F68" s="44">
        <v>6</v>
      </c>
      <c r="G68" s="43" t="s">
        <v>9374</v>
      </c>
    </row>
    <row r="69" spans="1:7" x14ac:dyDescent="0.25">
      <c r="A69" s="80"/>
      <c r="B69" s="1" t="s">
        <v>3047</v>
      </c>
      <c r="C69" t="s">
        <v>3048</v>
      </c>
      <c r="D69" s="43" t="s">
        <v>9389</v>
      </c>
      <c r="E69" s="46" t="s">
        <v>11</v>
      </c>
      <c r="F69" s="44">
        <v>2</v>
      </c>
      <c r="G69" s="43" t="s">
        <v>9390</v>
      </c>
    </row>
    <row r="70" spans="1:7" x14ac:dyDescent="0.25">
      <c r="A70" s="80"/>
      <c r="B70" s="1" t="s">
        <v>4406</v>
      </c>
      <c r="C70" t="s">
        <v>3048</v>
      </c>
    </row>
    <row r="71" spans="1:7" x14ac:dyDescent="0.25">
      <c r="A71" s="80"/>
      <c r="B71" s="1" t="s">
        <v>6596</v>
      </c>
      <c r="C71" t="s">
        <v>366</v>
      </c>
    </row>
    <row r="72" spans="1:7" x14ac:dyDescent="0.25">
      <c r="A72" s="80"/>
      <c r="B72" s="1" t="s">
        <v>6597</v>
      </c>
      <c r="C72" t="s">
        <v>366</v>
      </c>
    </row>
    <row r="73" spans="1:7" x14ac:dyDescent="0.25">
      <c r="A73" s="80"/>
      <c r="B73" s="1" t="s">
        <v>6598</v>
      </c>
      <c r="C73" t="s">
        <v>366</v>
      </c>
    </row>
    <row r="74" spans="1:7" x14ac:dyDescent="0.25">
      <c r="A74" s="80"/>
      <c r="B74" s="1" t="s">
        <v>8795</v>
      </c>
      <c r="C74" t="s">
        <v>7065</v>
      </c>
    </row>
    <row r="75" spans="1:7" x14ac:dyDescent="0.25">
      <c r="A75" s="80"/>
      <c r="B75" s="1" t="s">
        <v>3740</v>
      </c>
      <c r="C75" t="s">
        <v>3741</v>
      </c>
    </row>
    <row r="76" spans="1:7" x14ac:dyDescent="0.25">
      <c r="A76" s="80"/>
      <c r="B76" s="1" t="s">
        <v>7058</v>
      </c>
      <c r="C76" t="s">
        <v>2758</v>
      </c>
    </row>
    <row r="77" spans="1:7" x14ac:dyDescent="0.25">
      <c r="A77" s="80"/>
      <c r="B77" s="1" t="s">
        <v>7057</v>
      </c>
      <c r="C77" t="s">
        <v>2760</v>
      </c>
    </row>
    <row r="78" spans="1:7" x14ac:dyDescent="0.25">
      <c r="A78" s="80"/>
      <c r="B78" s="1" t="s">
        <v>4864</v>
      </c>
      <c r="C78" t="s">
        <v>1349</v>
      </c>
    </row>
    <row r="79" spans="1:7" x14ac:dyDescent="0.25">
      <c r="A79" s="80"/>
      <c r="B79" s="1" t="s">
        <v>988</v>
      </c>
      <c r="C79" t="s">
        <v>989</v>
      </c>
    </row>
    <row r="80" spans="1:7" x14ac:dyDescent="0.25">
      <c r="A80" s="80"/>
      <c r="B80" s="1" t="s">
        <v>6032</v>
      </c>
      <c r="C80" t="s">
        <v>6033</v>
      </c>
    </row>
    <row r="81" spans="1:3" x14ac:dyDescent="0.25">
      <c r="A81" s="80"/>
      <c r="B81" s="1" t="s">
        <v>4827</v>
      </c>
      <c r="C81" t="s">
        <v>4828</v>
      </c>
    </row>
    <row r="82" spans="1:3" x14ac:dyDescent="0.25">
      <c r="A82" s="80"/>
      <c r="B82" s="1" t="s">
        <v>248</v>
      </c>
      <c r="C82" t="s">
        <v>249</v>
      </c>
    </row>
    <row r="83" spans="1:3" x14ac:dyDescent="0.25">
      <c r="A83" s="80"/>
      <c r="B83" s="1" t="s">
        <v>1891</v>
      </c>
      <c r="C83" t="s">
        <v>1892</v>
      </c>
    </row>
    <row r="84" spans="1:3" x14ac:dyDescent="0.25">
      <c r="A84" s="80"/>
      <c r="B84" s="1" t="s">
        <v>3233</v>
      </c>
      <c r="C84" t="s">
        <v>656</v>
      </c>
    </row>
    <row r="85" spans="1:3" x14ac:dyDescent="0.25">
      <c r="A85" s="80"/>
      <c r="B85" s="1" t="s">
        <v>3975</v>
      </c>
      <c r="C85" t="s">
        <v>3976</v>
      </c>
    </row>
    <row r="86" spans="1:3" x14ac:dyDescent="0.25">
      <c r="A86" s="80"/>
      <c r="B86" s="1" t="s">
        <v>7743</v>
      </c>
      <c r="C86" t="s">
        <v>3976</v>
      </c>
    </row>
    <row r="87" spans="1:3" x14ac:dyDescent="0.25">
      <c r="A87" s="80"/>
      <c r="B87" s="1" t="s">
        <v>9080</v>
      </c>
      <c r="C87" t="s">
        <v>9081</v>
      </c>
    </row>
    <row r="88" spans="1:3" x14ac:dyDescent="0.25">
      <c r="A88" s="80"/>
      <c r="B88" s="1" t="s">
        <v>6007</v>
      </c>
      <c r="C88" t="s">
        <v>6008</v>
      </c>
    </row>
    <row r="89" spans="1:3" x14ac:dyDescent="0.25">
      <c r="A89" s="80"/>
      <c r="B89" s="1" t="s">
        <v>4140</v>
      </c>
      <c r="C89" t="s">
        <v>2724</v>
      </c>
    </row>
    <row r="90" spans="1:3" x14ac:dyDescent="0.25">
      <c r="A90" s="80"/>
      <c r="B90" s="1" t="s">
        <v>9008</v>
      </c>
      <c r="C90" t="s">
        <v>427</v>
      </c>
    </row>
    <row r="91" spans="1:3" x14ac:dyDescent="0.25">
      <c r="A91" s="80"/>
      <c r="B91" s="1" t="s">
        <v>9007</v>
      </c>
      <c r="C91" t="s">
        <v>8627</v>
      </c>
    </row>
    <row r="92" spans="1:3" x14ac:dyDescent="0.25">
      <c r="A92" s="80"/>
      <c r="B92" s="1" t="s">
        <v>244</v>
      </c>
      <c r="C92" t="s">
        <v>245</v>
      </c>
    </row>
    <row r="93" spans="1:3" x14ac:dyDescent="0.25">
      <c r="A93" s="80"/>
      <c r="B93" s="1" t="s">
        <v>7587</v>
      </c>
      <c r="C93" t="s">
        <v>2985</v>
      </c>
    </row>
    <row r="94" spans="1:3" x14ac:dyDescent="0.25">
      <c r="A94" s="80"/>
      <c r="B94" s="1" t="s">
        <v>3684</v>
      </c>
      <c r="C94" t="s">
        <v>3053</v>
      </c>
    </row>
    <row r="95" spans="1:3" x14ac:dyDescent="0.25">
      <c r="A95" s="80"/>
      <c r="B95" s="1" t="s">
        <v>8768</v>
      </c>
      <c r="C95" t="s">
        <v>3053</v>
      </c>
    </row>
    <row r="96" spans="1:3" x14ac:dyDescent="0.25">
      <c r="A96" s="80"/>
      <c r="B96" s="1" t="s">
        <v>5772</v>
      </c>
      <c r="C96" t="s">
        <v>962</v>
      </c>
    </row>
    <row r="97" spans="1:3" x14ac:dyDescent="0.25">
      <c r="A97" s="80"/>
      <c r="B97" s="1" t="s">
        <v>5295</v>
      </c>
      <c r="C97" t="s">
        <v>1203</v>
      </c>
    </row>
    <row r="98" spans="1:3" x14ac:dyDescent="0.25">
      <c r="A98" s="80"/>
      <c r="B98" s="1" t="s">
        <v>1698</v>
      </c>
      <c r="C98" t="s">
        <v>1699</v>
      </c>
    </row>
    <row r="99" spans="1:3" x14ac:dyDescent="0.25">
      <c r="A99" s="80"/>
      <c r="B99" s="1" t="s">
        <v>8015</v>
      </c>
      <c r="C99" t="s">
        <v>8016</v>
      </c>
    </row>
    <row r="100" spans="1:3" x14ac:dyDescent="0.25">
      <c r="A100" s="80"/>
      <c r="B100" s="1" t="s">
        <v>685</v>
      </c>
      <c r="C100" t="s">
        <v>686</v>
      </c>
    </row>
    <row r="101" spans="1:3" x14ac:dyDescent="0.25">
      <c r="A101" s="80"/>
      <c r="B101" s="1" t="s">
        <v>7189</v>
      </c>
      <c r="C101" t="s">
        <v>548</v>
      </c>
    </row>
    <row r="102" spans="1:3" x14ac:dyDescent="0.25">
      <c r="A102" s="80"/>
      <c r="B102" s="1" t="s">
        <v>5605</v>
      </c>
      <c r="C102" t="s">
        <v>582</v>
      </c>
    </row>
    <row r="103" spans="1:3" x14ac:dyDescent="0.25">
      <c r="A103" s="80"/>
      <c r="B103" s="1" t="s">
        <v>737</v>
      </c>
      <c r="C103" t="s">
        <v>738</v>
      </c>
    </row>
    <row r="104" spans="1:3" x14ac:dyDescent="0.25">
      <c r="A104" s="80"/>
      <c r="B104" s="1" t="s">
        <v>4955</v>
      </c>
      <c r="C104" t="s">
        <v>738</v>
      </c>
    </row>
    <row r="105" spans="1:3" x14ac:dyDescent="0.25">
      <c r="A105" s="80"/>
      <c r="B105" s="1" t="s">
        <v>551</v>
      </c>
      <c r="C105" t="s">
        <v>552</v>
      </c>
    </row>
    <row r="106" spans="1:3" x14ac:dyDescent="0.25">
      <c r="A106" s="80"/>
      <c r="B106" s="1" t="s">
        <v>8894</v>
      </c>
      <c r="C106" t="s">
        <v>552</v>
      </c>
    </row>
    <row r="107" spans="1:3" x14ac:dyDescent="0.25">
      <c r="A107" s="80"/>
      <c r="B107" s="1" t="s">
        <v>4752</v>
      </c>
      <c r="C107" t="s">
        <v>1038</v>
      </c>
    </row>
    <row r="108" spans="1:3" x14ac:dyDescent="0.25">
      <c r="A108" s="80"/>
      <c r="B108" s="1" t="s">
        <v>2317</v>
      </c>
      <c r="C108" t="s">
        <v>2318</v>
      </c>
    </row>
    <row r="109" spans="1:3" x14ac:dyDescent="0.25">
      <c r="A109" s="80"/>
      <c r="B109" s="1" t="s">
        <v>1320</v>
      </c>
      <c r="C109" t="s">
        <v>1321</v>
      </c>
    </row>
    <row r="110" spans="1:3" x14ac:dyDescent="0.25">
      <c r="A110" s="80"/>
      <c r="B110" s="1" t="s">
        <v>5360</v>
      </c>
      <c r="C110" t="s">
        <v>5361</v>
      </c>
    </row>
    <row r="111" spans="1:3" x14ac:dyDescent="0.25">
      <c r="A111" s="80"/>
      <c r="B111" s="1" t="s">
        <v>2799</v>
      </c>
      <c r="C111" t="s">
        <v>847</v>
      </c>
    </row>
    <row r="112" spans="1:3" x14ac:dyDescent="0.25">
      <c r="A112" s="80"/>
      <c r="B112" s="1" t="s">
        <v>5975</v>
      </c>
      <c r="C112" t="s">
        <v>2897</v>
      </c>
    </row>
    <row r="113" spans="1:3" x14ac:dyDescent="0.25">
      <c r="A113" s="80"/>
      <c r="B113" s="1" t="s">
        <v>447</v>
      </c>
      <c r="C113" t="s">
        <v>448</v>
      </c>
    </row>
    <row r="114" spans="1:3" x14ac:dyDescent="0.25">
      <c r="A114" s="80"/>
      <c r="B114" s="1" t="s">
        <v>5038</v>
      </c>
      <c r="C114" t="s">
        <v>362</v>
      </c>
    </row>
    <row r="115" spans="1:3" x14ac:dyDescent="0.25">
      <c r="A115" s="80"/>
      <c r="B115" s="1" t="s">
        <v>2213</v>
      </c>
      <c r="C115" t="s">
        <v>1078</v>
      </c>
    </row>
    <row r="116" spans="1:3" x14ac:dyDescent="0.25">
      <c r="A116" s="80"/>
      <c r="B116" s="1" t="s">
        <v>3860</v>
      </c>
      <c r="C116" t="s">
        <v>3861</v>
      </c>
    </row>
    <row r="117" spans="1:3" x14ac:dyDescent="0.25">
      <c r="A117" s="80"/>
      <c r="B117" s="1" t="s">
        <v>1431</v>
      </c>
      <c r="C117" t="s">
        <v>1432</v>
      </c>
    </row>
    <row r="118" spans="1:3" x14ac:dyDescent="0.25">
      <c r="A118" s="80"/>
      <c r="B118" s="1" t="s">
        <v>577</v>
      </c>
      <c r="C118" t="s">
        <v>578</v>
      </c>
    </row>
    <row r="119" spans="1:3" x14ac:dyDescent="0.25">
      <c r="A119" s="80"/>
      <c r="B119" s="1" t="s">
        <v>6357</v>
      </c>
      <c r="C119" t="s">
        <v>3635</v>
      </c>
    </row>
    <row r="120" spans="1:3" x14ac:dyDescent="0.25">
      <c r="A120" s="80"/>
      <c r="B120" s="1" t="s">
        <v>6995</v>
      </c>
      <c r="C120" t="s">
        <v>239</v>
      </c>
    </row>
    <row r="121" spans="1:3" x14ac:dyDescent="0.25">
      <c r="A121" s="80"/>
      <c r="B121" s="1" t="s">
        <v>2620</v>
      </c>
      <c r="C121" t="s">
        <v>939</v>
      </c>
    </row>
    <row r="122" spans="1:3" x14ac:dyDescent="0.25">
      <c r="A122" s="80"/>
      <c r="B122" s="1" t="s">
        <v>3823</v>
      </c>
      <c r="C122" t="s">
        <v>3824</v>
      </c>
    </row>
    <row r="123" spans="1:3" x14ac:dyDescent="0.25">
      <c r="A123" s="80"/>
      <c r="B123" s="1" t="s">
        <v>6141</v>
      </c>
      <c r="C123" t="s">
        <v>6142</v>
      </c>
    </row>
    <row r="124" spans="1:3" x14ac:dyDescent="0.25">
      <c r="A124" s="80"/>
      <c r="B124" s="1" t="s">
        <v>6225</v>
      </c>
      <c r="C124" t="s">
        <v>6226</v>
      </c>
    </row>
    <row r="125" spans="1:3" x14ac:dyDescent="0.25">
      <c r="A125" s="80"/>
      <c r="B125" s="1" t="s">
        <v>3188</v>
      </c>
      <c r="C125" t="s">
        <v>3189</v>
      </c>
    </row>
    <row r="126" spans="1:3" x14ac:dyDescent="0.25">
      <c r="A126" s="80"/>
      <c r="B126" s="1" t="s">
        <v>6337</v>
      </c>
      <c r="C126" t="s">
        <v>6338</v>
      </c>
    </row>
    <row r="127" spans="1:3" x14ac:dyDescent="0.25">
      <c r="A127" s="80"/>
      <c r="B127" s="1" t="s">
        <v>295</v>
      </c>
      <c r="C127" t="s">
        <v>296</v>
      </c>
    </row>
    <row r="128" spans="1:3" x14ac:dyDescent="0.25">
      <c r="A128" s="80"/>
      <c r="B128" s="1" t="s">
        <v>701</v>
      </c>
      <c r="C128" t="s">
        <v>702</v>
      </c>
    </row>
    <row r="129" spans="1:3" x14ac:dyDescent="0.25">
      <c r="A129" s="80"/>
      <c r="B129" s="1" t="s">
        <v>9219</v>
      </c>
      <c r="C129" t="s">
        <v>9220</v>
      </c>
    </row>
    <row r="130" spans="1:3" x14ac:dyDescent="0.25">
      <c r="A130" s="80"/>
      <c r="B130" s="1" t="s">
        <v>8993</v>
      </c>
      <c r="C130" t="s">
        <v>8994</v>
      </c>
    </row>
    <row r="131" spans="1:3" x14ac:dyDescent="0.25">
      <c r="A131" s="80"/>
      <c r="B131" s="1" t="s">
        <v>9207</v>
      </c>
      <c r="C131" t="s">
        <v>9208</v>
      </c>
    </row>
    <row r="132" spans="1:3" x14ac:dyDescent="0.25">
      <c r="A132" s="80"/>
      <c r="B132" s="1" t="s">
        <v>8121</v>
      </c>
      <c r="C132" t="s">
        <v>1049</v>
      </c>
    </row>
    <row r="133" spans="1:3" x14ac:dyDescent="0.25">
      <c r="A133" s="80"/>
      <c r="B133" s="1" t="s">
        <v>5961</v>
      </c>
      <c r="C133" t="s">
        <v>5962</v>
      </c>
    </row>
    <row r="134" spans="1:3" x14ac:dyDescent="0.25">
      <c r="A134" s="80"/>
      <c r="B134" s="1" t="s">
        <v>8852</v>
      </c>
      <c r="C134" t="s">
        <v>5962</v>
      </c>
    </row>
    <row r="135" spans="1:3" x14ac:dyDescent="0.25">
      <c r="A135" s="80"/>
      <c r="B135" s="1" t="s">
        <v>2402</v>
      </c>
      <c r="C135" t="s">
        <v>260</v>
      </c>
    </row>
    <row r="136" spans="1:3" x14ac:dyDescent="0.25">
      <c r="A136" s="80"/>
      <c r="B136" s="1" t="s">
        <v>4844</v>
      </c>
      <c r="C136" t="s">
        <v>260</v>
      </c>
    </row>
    <row r="137" spans="1:3" x14ac:dyDescent="0.25">
      <c r="A137" s="80"/>
      <c r="B137" s="1" t="s">
        <v>4845</v>
      </c>
      <c r="C137" t="s">
        <v>260</v>
      </c>
    </row>
    <row r="138" spans="1:3" x14ac:dyDescent="0.25">
      <c r="A138" s="80"/>
      <c r="B138" s="1" t="s">
        <v>7379</v>
      </c>
      <c r="C138" t="s">
        <v>260</v>
      </c>
    </row>
    <row r="139" spans="1:3" x14ac:dyDescent="0.25">
      <c r="A139" s="80"/>
      <c r="B139" s="1" t="s">
        <v>6724</v>
      </c>
      <c r="C139" t="s">
        <v>3040</v>
      </c>
    </row>
    <row r="140" spans="1:3" x14ac:dyDescent="0.25">
      <c r="A140" s="80"/>
      <c r="B140" s="1" t="s">
        <v>3622</v>
      </c>
      <c r="C140" t="s">
        <v>3623</v>
      </c>
    </row>
    <row r="141" spans="1:3" x14ac:dyDescent="0.25">
      <c r="A141" s="80"/>
      <c r="B141" s="1" t="s">
        <v>5986</v>
      </c>
      <c r="C141" t="s">
        <v>5987</v>
      </c>
    </row>
    <row r="142" spans="1:3" x14ac:dyDescent="0.25">
      <c r="A142" s="80"/>
      <c r="B142" s="1" t="s">
        <v>1240</v>
      </c>
      <c r="C142" t="s">
        <v>1241</v>
      </c>
    </row>
    <row r="143" spans="1:3" x14ac:dyDescent="0.25">
      <c r="A143" s="80"/>
      <c r="B143" s="1" t="s">
        <v>7104</v>
      </c>
      <c r="C143" t="s">
        <v>1903</v>
      </c>
    </row>
    <row r="144" spans="1:3" x14ac:dyDescent="0.25">
      <c r="A144" s="80"/>
      <c r="B144" s="1" t="s">
        <v>3981</v>
      </c>
      <c r="C144" t="s">
        <v>3982</v>
      </c>
    </row>
    <row r="145" spans="1:3" x14ac:dyDescent="0.25">
      <c r="A145" s="80"/>
      <c r="B145" s="1" t="s">
        <v>8292</v>
      </c>
      <c r="C145" t="s">
        <v>7982</v>
      </c>
    </row>
    <row r="146" spans="1:3" x14ac:dyDescent="0.25">
      <c r="A146" s="80"/>
      <c r="B146" s="1" t="s">
        <v>3413</v>
      </c>
      <c r="C146" t="s">
        <v>2516</v>
      </c>
    </row>
    <row r="147" spans="1:3" x14ac:dyDescent="0.25">
      <c r="A147" s="80"/>
      <c r="B147" s="1" t="s">
        <v>2834</v>
      </c>
      <c r="C147" t="s">
        <v>2835</v>
      </c>
    </row>
    <row r="148" spans="1:3" x14ac:dyDescent="0.25">
      <c r="A148" s="80"/>
      <c r="B148" s="1" t="s">
        <v>4193</v>
      </c>
      <c r="C148" t="s">
        <v>4194</v>
      </c>
    </row>
    <row r="149" spans="1:3" x14ac:dyDescent="0.25">
      <c r="A149" s="80"/>
      <c r="B149" s="1" t="s">
        <v>5650</v>
      </c>
      <c r="C149" t="s">
        <v>4194</v>
      </c>
    </row>
    <row r="150" spans="1:3" x14ac:dyDescent="0.25">
      <c r="A150" s="80"/>
      <c r="B150" s="1" t="s">
        <v>7117</v>
      </c>
      <c r="C150" t="s">
        <v>7118</v>
      </c>
    </row>
    <row r="151" spans="1:3" x14ac:dyDescent="0.25">
      <c r="A151" s="80"/>
      <c r="B151" s="1" t="s">
        <v>1197</v>
      </c>
      <c r="C151" t="s">
        <v>1063</v>
      </c>
    </row>
    <row r="152" spans="1:3" x14ac:dyDescent="0.25">
      <c r="A152" s="80"/>
      <c r="B152" s="1" t="s">
        <v>1815</v>
      </c>
      <c r="C152" t="s">
        <v>1816</v>
      </c>
    </row>
    <row r="153" spans="1:3" x14ac:dyDescent="0.25">
      <c r="A153" s="80"/>
      <c r="B153" s="1" t="s">
        <v>9168</v>
      </c>
      <c r="C153" t="s">
        <v>1343</v>
      </c>
    </row>
    <row r="154" spans="1:3" x14ac:dyDescent="0.25">
      <c r="A154" s="80"/>
      <c r="B154" s="1" t="s">
        <v>6654</v>
      </c>
      <c r="C154" t="s">
        <v>6655</v>
      </c>
    </row>
    <row r="155" spans="1:3" x14ac:dyDescent="0.25">
      <c r="A155" s="80"/>
      <c r="B155" s="1" t="s">
        <v>681</v>
      </c>
      <c r="C155" t="s">
        <v>682</v>
      </c>
    </row>
    <row r="156" spans="1:3" x14ac:dyDescent="0.25">
      <c r="A156" s="80"/>
      <c r="B156" s="1" t="s">
        <v>7358</v>
      </c>
      <c r="C156" t="s">
        <v>7359</v>
      </c>
    </row>
    <row r="157" spans="1:3" x14ac:dyDescent="0.25">
      <c r="A157" s="80"/>
      <c r="B157" s="1" t="s">
        <v>8164</v>
      </c>
      <c r="C157" t="s">
        <v>8165</v>
      </c>
    </row>
    <row r="158" spans="1:3" x14ac:dyDescent="0.25">
      <c r="A158" s="80"/>
      <c r="B158" s="1" t="s">
        <v>7366</v>
      </c>
      <c r="C158" t="s">
        <v>7017</v>
      </c>
    </row>
    <row r="159" spans="1:3" x14ac:dyDescent="0.25">
      <c r="A159" s="80"/>
      <c r="B159" s="1" t="s">
        <v>3426</v>
      </c>
      <c r="C159" t="s">
        <v>3202</v>
      </c>
    </row>
    <row r="160" spans="1:3" x14ac:dyDescent="0.25">
      <c r="A160" s="80"/>
      <c r="B160" s="1" t="s">
        <v>8065</v>
      </c>
      <c r="C160" t="s">
        <v>220</v>
      </c>
    </row>
    <row r="161" spans="1:3" x14ac:dyDescent="0.25">
      <c r="A161" s="80"/>
      <c r="B161" s="1" t="s">
        <v>6564</v>
      </c>
      <c r="C161" t="s">
        <v>6565</v>
      </c>
    </row>
    <row r="162" spans="1:3" x14ac:dyDescent="0.25">
      <c r="A162" s="80"/>
      <c r="B162" s="1" t="s">
        <v>8459</v>
      </c>
      <c r="C162" t="s">
        <v>8460</v>
      </c>
    </row>
    <row r="163" spans="1:3" x14ac:dyDescent="0.25">
      <c r="A163" s="80"/>
      <c r="B163" s="1" t="s">
        <v>6711</v>
      </c>
      <c r="C163" t="s">
        <v>530</v>
      </c>
    </row>
    <row r="164" spans="1:3" x14ac:dyDescent="0.25">
      <c r="A164" s="80"/>
      <c r="B164" s="1" t="s">
        <v>1250</v>
      </c>
      <c r="C164" t="s">
        <v>1251</v>
      </c>
    </row>
    <row r="165" spans="1:3" x14ac:dyDescent="0.25">
      <c r="A165" s="80"/>
      <c r="B165" s="1" t="s">
        <v>5106</v>
      </c>
      <c r="C165" t="s">
        <v>299</v>
      </c>
    </row>
    <row r="166" spans="1:3" x14ac:dyDescent="0.25">
      <c r="A166" s="80"/>
      <c r="B166" s="1" t="s">
        <v>3000</v>
      </c>
      <c r="C166" t="s">
        <v>2218</v>
      </c>
    </row>
    <row r="167" spans="1:3" x14ac:dyDescent="0.25">
      <c r="A167" s="80"/>
      <c r="B167" s="1" t="s">
        <v>5960</v>
      </c>
      <c r="C167" t="s">
        <v>1434</v>
      </c>
    </row>
    <row r="168" spans="1:3" x14ac:dyDescent="0.25">
      <c r="A168" s="80"/>
      <c r="B168" s="1" t="s">
        <v>4758</v>
      </c>
      <c r="C168" t="s">
        <v>4759</v>
      </c>
    </row>
    <row r="169" spans="1:3" x14ac:dyDescent="0.25">
      <c r="A169" s="80"/>
      <c r="B169" s="1" t="s">
        <v>5110</v>
      </c>
      <c r="C169" t="s">
        <v>5111</v>
      </c>
    </row>
    <row r="170" spans="1:3" x14ac:dyDescent="0.25">
      <c r="A170" s="80"/>
      <c r="B170" s="1" t="s">
        <v>5162</v>
      </c>
      <c r="C170" t="s">
        <v>1775</v>
      </c>
    </row>
    <row r="171" spans="1:3" x14ac:dyDescent="0.25">
      <c r="A171" s="80"/>
      <c r="B171" s="1" t="s">
        <v>7373</v>
      </c>
      <c r="C171" t="s">
        <v>6095</v>
      </c>
    </row>
    <row r="172" spans="1:3" x14ac:dyDescent="0.25">
      <c r="A172" s="80"/>
      <c r="B172" s="1" t="s">
        <v>7846</v>
      </c>
      <c r="C172" t="s">
        <v>3379</v>
      </c>
    </row>
    <row r="173" spans="1:3" x14ac:dyDescent="0.25">
      <c r="A173" s="80"/>
      <c r="B173" s="1" t="s">
        <v>9152</v>
      </c>
      <c r="C173" t="s">
        <v>9153</v>
      </c>
    </row>
    <row r="174" spans="1:3" x14ac:dyDescent="0.25">
      <c r="A174" s="80"/>
      <c r="B174" s="1" t="s">
        <v>5828</v>
      </c>
      <c r="C174" t="s">
        <v>340</v>
      </c>
    </row>
    <row r="175" spans="1:3" x14ac:dyDescent="0.25">
      <c r="A175" s="80"/>
      <c r="B175" s="1" t="s">
        <v>8979</v>
      </c>
      <c r="C175" t="s">
        <v>340</v>
      </c>
    </row>
    <row r="176" spans="1:3" x14ac:dyDescent="0.25">
      <c r="A176" s="80"/>
      <c r="B176" s="1" t="s">
        <v>7520</v>
      </c>
      <c r="C176" t="s">
        <v>1663</v>
      </c>
    </row>
    <row r="177" spans="1:3" x14ac:dyDescent="0.25">
      <c r="A177" s="80"/>
      <c r="B177" s="1" t="s">
        <v>3476</v>
      </c>
      <c r="C177" t="s">
        <v>3477</v>
      </c>
    </row>
    <row r="178" spans="1:3" x14ac:dyDescent="0.25">
      <c r="A178" s="80"/>
      <c r="B178" s="1" t="s">
        <v>1261</v>
      </c>
      <c r="C178" t="s">
        <v>1262</v>
      </c>
    </row>
    <row r="179" spans="1:3" x14ac:dyDescent="0.25">
      <c r="A179" s="80"/>
      <c r="B179" s="1" t="s">
        <v>5817</v>
      </c>
      <c r="C179" t="s">
        <v>1787</v>
      </c>
    </row>
    <row r="180" spans="1:3" x14ac:dyDescent="0.25">
      <c r="A180" s="80"/>
      <c r="B180" s="1" t="s">
        <v>4139</v>
      </c>
      <c r="C180" t="s">
        <v>648</v>
      </c>
    </row>
    <row r="181" spans="1:3" x14ac:dyDescent="0.25">
      <c r="A181" s="80"/>
      <c r="B181" s="1" t="s">
        <v>5305</v>
      </c>
      <c r="C181" t="s">
        <v>2948</v>
      </c>
    </row>
    <row r="182" spans="1:3" x14ac:dyDescent="0.25">
      <c r="A182" s="80"/>
      <c r="B182" s="1" t="s">
        <v>7039</v>
      </c>
      <c r="C182" t="s">
        <v>811</v>
      </c>
    </row>
    <row r="183" spans="1:3" x14ac:dyDescent="0.25">
      <c r="A183" s="80"/>
      <c r="B183" s="1" t="s">
        <v>2419</v>
      </c>
      <c r="C183" t="s">
        <v>2420</v>
      </c>
    </row>
    <row r="184" spans="1:3" x14ac:dyDescent="0.25">
      <c r="A184" s="80"/>
      <c r="B184" s="1" t="s">
        <v>9206</v>
      </c>
      <c r="C184" t="s">
        <v>2488</v>
      </c>
    </row>
    <row r="185" spans="1:3" x14ac:dyDescent="0.25">
      <c r="A185" s="80"/>
      <c r="B185" s="1" t="s">
        <v>8289</v>
      </c>
      <c r="C185" t="s">
        <v>3082</v>
      </c>
    </row>
    <row r="186" spans="1:3" x14ac:dyDescent="0.25">
      <c r="A186" s="80"/>
      <c r="B186" s="1" t="s">
        <v>4770</v>
      </c>
      <c r="C186" t="s">
        <v>629</v>
      </c>
    </row>
    <row r="187" spans="1:3" x14ac:dyDescent="0.25">
      <c r="A187" s="80"/>
      <c r="B187" s="1" t="s">
        <v>2926</v>
      </c>
      <c r="C187" t="s">
        <v>2927</v>
      </c>
    </row>
    <row r="188" spans="1:3" x14ac:dyDescent="0.25">
      <c r="A188" s="80"/>
      <c r="B188" s="1" t="s">
        <v>3733</v>
      </c>
      <c r="C188" t="s">
        <v>3734</v>
      </c>
    </row>
    <row r="189" spans="1:3" x14ac:dyDescent="0.25">
      <c r="A189" s="80"/>
      <c r="B189" s="1" t="s">
        <v>8982</v>
      </c>
      <c r="C189" t="s">
        <v>8983</v>
      </c>
    </row>
    <row r="190" spans="1:3" x14ac:dyDescent="0.25">
      <c r="A190" s="80"/>
      <c r="B190" s="1" t="s">
        <v>8973</v>
      </c>
      <c r="C190" t="s">
        <v>2431</v>
      </c>
    </row>
    <row r="191" spans="1:3" x14ac:dyDescent="0.25">
      <c r="A191" s="80"/>
      <c r="B191" s="1" t="s">
        <v>4438</v>
      </c>
      <c r="C191" t="s">
        <v>4439</v>
      </c>
    </row>
    <row r="192" spans="1:3" x14ac:dyDescent="0.25">
      <c r="A192" s="80"/>
      <c r="B192" s="1" t="s">
        <v>6861</v>
      </c>
      <c r="C192" t="s">
        <v>4439</v>
      </c>
    </row>
    <row r="193" spans="1:3" x14ac:dyDescent="0.25">
      <c r="A193" s="80"/>
      <c r="B193" s="1" t="s">
        <v>7943</v>
      </c>
      <c r="C193" t="s">
        <v>7684</v>
      </c>
    </row>
    <row r="194" spans="1:3" x14ac:dyDescent="0.25">
      <c r="A194" s="80"/>
      <c r="B194" s="1" t="s">
        <v>8212</v>
      </c>
      <c r="C194" t="s">
        <v>8213</v>
      </c>
    </row>
    <row r="195" spans="1:3" x14ac:dyDescent="0.25">
      <c r="A195" s="80"/>
      <c r="B195" s="1" t="s">
        <v>8374</v>
      </c>
      <c r="C195" t="s">
        <v>8375</v>
      </c>
    </row>
    <row r="196" spans="1:3" x14ac:dyDescent="0.25">
      <c r="A196" s="80"/>
      <c r="B196" s="1" t="s">
        <v>5884</v>
      </c>
      <c r="C196" t="s">
        <v>33</v>
      </c>
    </row>
    <row r="197" spans="1:3" x14ac:dyDescent="0.25">
      <c r="A197" s="80"/>
      <c r="B197" s="1" t="s">
        <v>2470</v>
      </c>
      <c r="C197" t="s">
        <v>33</v>
      </c>
    </row>
    <row r="198" spans="1:3" x14ac:dyDescent="0.25">
      <c r="A198" s="80"/>
      <c r="B198" s="1" t="s">
        <v>2035</v>
      </c>
      <c r="C198" t="s">
        <v>2036</v>
      </c>
    </row>
    <row r="199" spans="1:3" x14ac:dyDescent="0.25">
      <c r="A199" s="80"/>
      <c r="B199" s="1" t="s">
        <v>600</v>
      </c>
      <c r="C199" t="s">
        <v>601</v>
      </c>
    </row>
    <row r="200" spans="1:3" x14ac:dyDescent="0.25">
      <c r="A200" s="80"/>
      <c r="B200" s="1" t="s">
        <v>1459</v>
      </c>
      <c r="C200" t="s">
        <v>1039</v>
      </c>
    </row>
    <row r="201" spans="1:3" x14ac:dyDescent="0.25">
      <c r="A201" s="80"/>
      <c r="B201" s="1" t="s">
        <v>7354</v>
      </c>
      <c r="C201" t="s">
        <v>7355</v>
      </c>
    </row>
    <row r="202" spans="1:3" x14ac:dyDescent="0.25">
      <c r="A202" s="80"/>
      <c r="B202" s="1" t="s">
        <v>4945</v>
      </c>
      <c r="C202" t="s">
        <v>4946</v>
      </c>
    </row>
    <row r="203" spans="1:3" x14ac:dyDescent="0.25">
      <c r="A203" s="80"/>
      <c r="B203" s="1" t="s">
        <v>6702</v>
      </c>
      <c r="C203" t="s">
        <v>6703</v>
      </c>
    </row>
    <row r="204" spans="1:3" x14ac:dyDescent="0.25">
      <c r="A204" s="80"/>
      <c r="B204" s="1" t="s">
        <v>7314</v>
      </c>
      <c r="C204" t="s">
        <v>6703</v>
      </c>
    </row>
    <row r="205" spans="1:3" x14ac:dyDescent="0.25">
      <c r="A205" s="80"/>
      <c r="B205" s="1" t="s">
        <v>8754</v>
      </c>
      <c r="C205" t="s">
        <v>6703</v>
      </c>
    </row>
    <row r="206" spans="1:3" x14ac:dyDescent="0.25">
      <c r="A206" s="80"/>
      <c r="B206" s="1" t="s">
        <v>7034</v>
      </c>
      <c r="C206" t="s">
        <v>7035</v>
      </c>
    </row>
    <row r="207" spans="1:3" x14ac:dyDescent="0.25">
      <c r="A207" s="80"/>
      <c r="B207" s="1" t="s">
        <v>815</v>
      </c>
      <c r="C207" t="s">
        <v>816</v>
      </c>
    </row>
    <row r="208" spans="1:3" x14ac:dyDescent="0.25">
      <c r="A208" s="80"/>
      <c r="B208" s="1" t="s">
        <v>1950</v>
      </c>
      <c r="C208" t="s">
        <v>816</v>
      </c>
    </row>
    <row r="209" spans="1:3" x14ac:dyDescent="0.25">
      <c r="A209" s="80"/>
      <c r="B209" s="1" t="s">
        <v>546</v>
      </c>
      <c r="C209" t="s">
        <v>547</v>
      </c>
    </row>
    <row r="210" spans="1:3" x14ac:dyDescent="0.25">
      <c r="A210" s="80"/>
      <c r="B210" s="1" t="s">
        <v>5882</v>
      </c>
      <c r="C210" t="s">
        <v>5883</v>
      </c>
    </row>
    <row r="211" spans="1:3" x14ac:dyDescent="0.25">
      <c r="A211" s="80"/>
      <c r="B211" s="1" t="s">
        <v>1790</v>
      </c>
      <c r="C211" t="s">
        <v>1791</v>
      </c>
    </row>
    <row r="212" spans="1:3" x14ac:dyDescent="0.25">
      <c r="A212" s="80"/>
      <c r="B212" s="1" t="s">
        <v>5165</v>
      </c>
      <c r="C212" t="s">
        <v>5166</v>
      </c>
    </row>
    <row r="213" spans="1:3" x14ac:dyDescent="0.25">
      <c r="A213" s="80"/>
      <c r="B213" s="1" t="s">
        <v>5107</v>
      </c>
      <c r="C213" t="s">
        <v>5108</v>
      </c>
    </row>
    <row r="214" spans="1:3" x14ac:dyDescent="0.25">
      <c r="A214" s="80"/>
      <c r="B214" s="1" t="s">
        <v>7107</v>
      </c>
      <c r="C214" t="s">
        <v>7108</v>
      </c>
    </row>
    <row r="215" spans="1:3" x14ac:dyDescent="0.25">
      <c r="A215" s="80"/>
      <c r="B215" s="1" t="s">
        <v>5099</v>
      </c>
      <c r="C215" t="s">
        <v>5100</v>
      </c>
    </row>
    <row r="216" spans="1:3" x14ac:dyDescent="0.25">
      <c r="A216" s="80"/>
      <c r="B216" s="1" t="s">
        <v>5440</v>
      </c>
      <c r="C216" t="s">
        <v>2503</v>
      </c>
    </row>
    <row r="217" spans="1:3" x14ac:dyDescent="0.25">
      <c r="A217" s="80"/>
      <c r="B217" s="1" t="s">
        <v>1711</v>
      </c>
      <c r="C217" t="s">
        <v>1712</v>
      </c>
    </row>
    <row r="218" spans="1:3" x14ac:dyDescent="0.25">
      <c r="A218" s="80"/>
      <c r="B218" s="1" t="s">
        <v>187</v>
      </c>
      <c r="C218" t="s">
        <v>3081</v>
      </c>
    </row>
    <row r="219" spans="1:3" x14ac:dyDescent="0.25">
      <c r="A219" s="80"/>
      <c r="B219" s="1" t="s">
        <v>5636</v>
      </c>
      <c r="C219" t="s">
        <v>5637</v>
      </c>
    </row>
    <row r="220" spans="1:3" x14ac:dyDescent="0.25">
      <c r="A220" s="80"/>
      <c r="B220" s="1" t="s">
        <v>8769</v>
      </c>
      <c r="C220" t="s">
        <v>5010</v>
      </c>
    </row>
    <row r="221" spans="1:3" x14ac:dyDescent="0.25">
      <c r="A221" s="80"/>
      <c r="B221" s="1" t="s">
        <v>8873</v>
      </c>
      <c r="C221" t="s">
        <v>8874</v>
      </c>
    </row>
    <row r="222" spans="1:3" x14ac:dyDescent="0.25">
      <c r="A222" s="80"/>
      <c r="B222" s="1" t="s">
        <v>5873</v>
      </c>
      <c r="C222" t="s">
        <v>2346</v>
      </c>
    </row>
    <row r="223" spans="1:3" x14ac:dyDescent="0.25">
      <c r="A223" s="80"/>
      <c r="B223" s="1" t="s">
        <v>3763</v>
      </c>
      <c r="C223" t="s">
        <v>3764</v>
      </c>
    </row>
    <row r="224" spans="1:3" x14ac:dyDescent="0.25">
      <c r="A224" s="80"/>
      <c r="B224" s="1" t="s">
        <v>8724</v>
      </c>
      <c r="C224" t="s">
        <v>8725</v>
      </c>
    </row>
    <row r="225" spans="1:3" x14ac:dyDescent="0.25">
      <c r="A225" s="80"/>
      <c r="B225" s="1" t="s">
        <v>7340</v>
      </c>
      <c r="C225" t="s">
        <v>7341</v>
      </c>
    </row>
    <row r="226" spans="1:3" x14ac:dyDescent="0.25">
      <c r="A226" s="80"/>
      <c r="B226" s="1" t="s">
        <v>6791</v>
      </c>
      <c r="C226" t="s">
        <v>6792</v>
      </c>
    </row>
    <row r="227" spans="1:3" x14ac:dyDescent="0.25">
      <c r="A227" s="80"/>
      <c r="B227" s="1" t="s">
        <v>9179</v>
      </c>
      <c r="C227" t="s">
        <v>9180</v>
      </c>
    </row>
    <row r="228" spans="1:3" x14ac:dyDescent="0.25">
      <c r="A228" s="80"/>
      <c r="B228" s="1" t="s">
        <v>4774</v>
      </c>
      <c r="C228" t="s">
        <v>3390</v>
      </c>
    </row>
    <row r="229" spans="1:3" x14ac:dyDescent="0.25">
      <c r="A229" s="80"/>
      <c r="B229" s="1" t="s">
        <v>7683</v>
      </c>
      <c r="C229" t="s">
        <v>2982</v>
      </c>
    </row>
    <row r="230" spans="1:3" x14ac:dyDescent="0.25">
      <c r="A230" s="80"/>
      <c r="B230" s="1" t="s">
        <v>8493</v>
      </c>
      <c r="C230" t="s">
        <v>2922</v>
      </c>
    </row>
    <row r="231" spans="1:3" x14ac:dyDescent="0.25">
      <c r="A231" s="80"/>
      <c r="B231" s="1" t="s">
        <v>8897</v>
      </c>
      <c r="C231" t="s">
        <v>8898</v>
      </c>
    </row>
    <row r="232" spans="1:3" x14ac:dyDescent="0.25">
      <c r="A232" s="80"/>
      <c r="B232" s="1" t="s">
        <v>6327</v>
      </c>
      <c r="C232" t="s">
        <v>2508</v>
      </c>
    </row>
    <row r="233" spans="1:3" x14ac:dyDescent="0.25">
      <c r="A233" s="80"/>
      <c r="B233" s="1" t="s">
        <v>482</v>
      </c>
      <c r="C233" t="s">
        <v>483</v>
      </c>
    </row>
    <row r="234" spans="1:3" x14ac:dyDescent="0.25">
      <c r="A234" s="80"/>
      <c r="B234" s="1" t="s">
        <v>4924</v>
      </c>
      <c r="C234" t="s">
        <v>4925</v>
      </c>
    </row>
    <row r="235" spans="1:3" x14ac:dyDescent="0.25">
      <c r="A235" s="80"/>
      <c r="B235" s="1" t="s">
        <v>8747</v>
      </c>
      <c r="C235" t="s">
        <v>8748</v>
      </c>
    </row>
    <row r="236" spans="1:3" x14ac:dyDescent="0.25">
      <c r="A236" s="80"/>
      <c r="B236" s="1" t="s">
        <v>7624</v>
      </c>
      <c r="C236" t="s">
        <v>7625</v>
      </c>
    </row>
    <row r="237" spans="1:3" x14ac:dyDescent="0.25">
      <c r="A237" s="80"/>
      <c r="B237" s="1" t="s">
        <v>8581</v>
      </c>
      <c r="C237" t="s">
        <v>1762</v>
      </c>
    </row>
    <row r="238" spans="1:3" x14ac:dyDescent="0.25">
      <c r="A238" s="80"/>
      <c r="B238" s="1" t="s">
        <v>2365</v>
      </c>
      <c r="C238" t="s">
        <v>2366</v>
      </c>
    </row>
    <row r="239" spans="1:3" x14ac:dyDescent="0.25">
      <c r="A239" s="80"/>
      <c r="B239" s="1" t="s">
        <v>7119</v>
      </c>
      <c r="C239" t="s">
        <v>7120</v>
      </c>
    </row>
    <row r="240" spans="1:3" x14ac:dyDescent="0.25">
      <c r="A240" s="80"/>
      <c r="B240" s="1" t="s">
        <v>1805</v>
      </c>
      <c r="C240" t="s">
        <v>1806</v>
      </c>
    </row>
    <row r="241" spans="1:3" x14ac:dyDescent="0.25">
      <c r="A241" s="80"/>
      <c r="B241" s="1" t="s">
        <v>6127</v>
      </c>
      <c r="C241" t="s">
        <v>6128</v>
      </c>
    </row>
    <row r="242" spans="1:3" x14ac:dyDescent="0.25">
      <c r="A242" s="80"/>
      <c r="B242" s="1" t="s">
        <v>640</v>
      </c>
      <c r="C242" t="s">
        <v>641</v>
      </c>
    </row>
    <row r="243" spans="1:3" x14ac:dyDescent="0.25">
      <c r="A243" s="80"/>
      <c r="B243" s="1" t="s">
        <v>5035</v>
      </c>
      <c r="C243" t="s">
        <v>5036</v>
      </c>
    </row>
    <row r="244" spans="1:3" x14ac:dyDescent="0.25">
      <c r="A244" s="80"/>
      <c r="B244" s="1" t="s">
        <v>5328</v>
      </c>
      <c r="C244" t="s">
        <v>3483</v>
      </c>
    </row>
    <row r="245" spans="1:3" x14ac:dyDescent="0.25">
      <c r="A245" s="80"/>
      <c r="B245" s="1" t="s">
        <v>4514</v>
      </c>
      <c r="C245" t="s">
        <v>4515</v>
      </c>
    </row>
    <row r="246" spans="1:3" x14ac:dyDescent="0.25">
      <c r="A246" s="80"/>
      <c r="B246" s="1" t="s">
        <v>5686</v>
      </c>
      <c r="C246" t="s">
        <v>5687</v>
      </c>
    </row>
    <row r="247" spans="1:3" x14ac:dyDescent="0.25">
      <c r="A247" s="80"/>
      <c r="B247" s="1" t="s">
        <v>6245</v>
      </c>
      <c r="C247" t="s">
        <v>1478</v>
      </c>
    </row>
    <row r="248" spans="1:3" x14ac:dyDescent="0.25">
      <c r="A248" s="80"/>
      <c r="B248" s="1" t="s">
        <v>921</v>
      </c>
      <c r="C248" t="s">
        <v>920</v>
      </c>
    </row>
    <row r="249" spans="1:3" x14ac:dyDescent="0.25">
      <c r="A249" s="80"/>
      <c r="B249" s="1" t="s">
        <v>7756</v>
      </c>
      <c r="C249" t="s">
        <v>7757</v>
      </c>
    </row>
    <row r="250" spans="1:3" x14ac:dyDescent="0.25">
      <c r="A250" s="80"/>
      <c r="B250" s="1" t="s">
        <v>5489</v>
      </c>
      <c r="C250" t="s">
        <v>5490</v>
      </c>
    </row>
    <row r="251" spans="1:3" x14ac:dyDescent="0.25">
      <c r="A251" s="80"/>
      <c r="B251" s="1" t="s">
        <v>8702</v>
      </c>
      <c r="C251" t="s">
        <v>6183</v>
      </c>
    </row>
    <row r="252" spans="1:3" x14ac:dyDescent="0.25">
      <c r="A252" s="80"/>
      <c r="B252" s="1" t="s">
        <v>3579</v>
      </c>
      <c r="C252" t="s">
        <v>3580</v>
      </c>
    </row>
    <row r="253" spans="1:3" x14ac:dyDescent="0.25">
      <c r="A253" s="80"/>
      <c r="B253" s="1" t="s">
        <v>3581</v>
      </c>
      <c r="C253" t="s">
        <v>3580</v>
      </c>
    </row>
    <row r="254" spans="1:3" x14ac:dyDescent="0.25">
      <c r="A254" s="80"/>
      <c r="B254" s="1" t="s">
        <v>4253</v>
      </c>
      <c r="C254" t="s">
        <v>1462</v>
      </c>
    </row>
    <row r="255" spans="1:3" x14ac:dyDescent="0.25">
      <c r="A255" s="80"/>
      <c r="B255" s="1" t="s">
        <v>6706</v>
      </c>
      <c r="C255" t="s">
        <v>2008</v>
      </c>
    </row>
    <row r="256" spans="1:3" x14ac:dyDescent="0.25">
      <c r="A256" s="80"/>
      <c r="B256" s="1" t="s">
        <v>5880</v>
      </c>
      <c r="C256" t="s">
        <v>5881</v>
      </c>
    </row>
    <row r="257" spans="1:3" x14ac:dyDescent="0.25">
      <c r="A257" s="80"/>
      <c r="B257" s="1" t="s">
        <v>8697</v>
      </c>
      <c r="C257" t="s">
        <v>8402</v>
      </c>
    </row>
    <row r="258" spans="1:3" x14ac:dyDescent="0.25">
      <c r="A258" s="80"/>
      <c r="B258" s="1" t="s">
        <v>5391</v>
      </c>
      <c r="C258" t="s">
        <v>5392</v>
      </c>
    </row>
    <row r="259" spans="1:3" x14ac:dyDescent="0.25">
      <c r="A259" s="80"/>
      <c r="B259" s="1" t="s">
        <v>7006</v>
      </c>
      <c r="C259" t="s">
        <v>7007</v>
      </c>
    </row>
    <row r="260" spans="1:3" x14ac:dyDescent="0.25">
      <c r="A260" s="80"/>
      <c r="B260" s="1" t="s">
        <v>8216</v>
      </c>
      <c r="C260" t="s">
        <v>2788</v>
      </c>
    </row>
    <row r="261" spans="1:3" x14ac:dyDescent="0.25">
      <c r="A261" s="80"/>
      <c r="B261" s="1" t="s">
        <v>7019</v>
      </c>
      <c r="C261" t="s">
        <v>6474</v>
      </c>
    </row>
    <row r="262" spans="1:3" x14ac:dyDescent="0.25">
      <c r="A262" s="80"/>
      <c r="B262" s="1" t="s">
        <v>9028</v>
      </c>
      <c r="C262" t="s">
        <v>9029</v>
      </c>
    </row>
    <row r="263" spans="1:3" x14ac:dyDescent="0.25">
      <c r="A263" s="80"/>
      <c r="B263" s="1" t="s">
        <v>4659</v>
      </c>
      <c r="C263" t="s">
        <v>4660</v>
      </c>
    </row>
    <row r="264" spans="1:3" x14ac:dyDescent="0.25">
      <c r="A264" s="80"/>
      <c r="B264" s="1" t="s">
        <v>9164</v>
      </c>
      <c r="C264" t="s">
        <v>9165</v>
      </c>
    </row>
    <row r="265" spans="1:3" x14ac:dyDescent="0.25">
      <c r="A265" s="80"/>
      <c r="B265" s="1" t="s">
        <v>5652</v>
      </c>
      <c r="C265" t="s">
        <v>1458</v>
      </c>
    </row>
    <row r="266" spans="1:3" x14ac:dyDescent="0.25">
      <c r="A266" s="80"/>
      <c r="B266" s="1" t="s">
        <v>1968</v>
      </c>
      <c r="C266" t="s">
        <v>1969</v>
      </c>
    </row>
    <row r="267" spans="1:3" x14ac:dyDescent="0.25">
      <c r="A267" s="80"/>
      <c r="B267" s="1" t="s">
        <v>9074</v>
      </c>
      <c r="C267" t="s">
        <v>1969</v>
      </c>
    </row>
    <row r="268" spans="1:3" x14ac:dyDescent="0.25">
      <c r="A268" s="80"/>
      <c r="B268" s="1" t="s">
        <v>6582</v>
      </c>
      <c r="C268" t="s">
        <v>477</v>
      </c>
    </row>
    <row r="269" spans="1:3" x14ac:dyDescent="0.25">
      <c r="A269" s="80"/>
      <c r="B269" s="1" t="s">
        <v>8925</v>
      </c>
      <c r="C269" t="s">
        <v>1196</v>
      </c>
    </row>
    <row r="270" spans="1:3" x14ac:dyDescent="0.25">
      <c r="A270" s="80"/>
      <c r="B270" s="1" t="s">
        <v>1056</v>
      </c>
      <c r="C270" t="s">
        <v>1057</v>
      </c>
    </row>
    <row r="271" spans="1:3" x14ac:dyDescent="0.25">
      <c r="A271" s="80"/>
      <c r="B271" s="1" t="s">
        <v>7836</v>
      </c>
      <c r="C271" t="s">
        <v>7837</v>
      </c>
    </row>
    <row r="272" spans="1:3" x14ac:dyDescent="0.25">
      <c r="A272" s="80"/>
      <c r="B272" s="1" t="s">
        <v>2861</v>
      </c>
      <c r="C272" t="s">
        <v>2862</v>
      </c>
    </row>
    <row r="273" spans="1:8" x14ac:dyDescent="0.25">
      <c r="A273" s="80"/>
      <c r="B273" s="1" t="s">
        <v>4476</v>
      </c>
      <c r="C273" t="s">
        <v>1351</v>
      </c>
    </row>
    <row r="274" spans="1:8" x14ac:dyDescent="0.25">
      <c r="A274" s="80"/>
      <c r="B274" s="1" t="s">
        <v>4631</v>
      </c>
      <c r="C274" t="s">
        <v>3449</v>
      </c>
    </row>
    <row r="275" spans="1:8" x14ac:dyDescent="0.25">
      <c r="A275" s="80"/>
      <c r="B275" s="1" t="s">
        <v>3821</v>
      </c>
      <c r="C275" t="s">
        <v>3651</v>
      </c>
    </row>
    <row r="276" spans="1:8" x14ac:dyDescent="0.25">
      <c r="A276" s="80"/>
      <c r="B276" s="1" t="s">
        <v>5886</v>
      </c>
      <c r="C276" t="s">
        <v>3651</v>
      </c>
    </row>
    <row r="277" spans="1:8" x14ac:dyDescent="0.25">
      <c r="A277" s="80"/>
      <c r="B277" s="1" t="s">
        <v>6911</v>
      </c>
      <c r="C277" t="s">
        <v>603</v>
      </c>
    </row>
    <row r="278" spans="1:8" x14ac:dyDescent="0.25">
      <c r="A278" s="80"/>
      <c r="B278" s="1" t="s">
        <v>8522</v>
      </c>
      <c r="C278" t="s">
        <v>8523</v>
      </c>
    </row>
    <row r="279" spans="1:8" x14ac:dyDescent="0.25">
      <c r="A279" s="80"/>
      <c r="B279" s="1" t="s">
        <v>3391</v>
      </c>
      <c r="C279" t="s">
        <v>3392</v>
      </c>
    </row>
    <row r="280" spans="1:8" x14ac:dyDescent="0.25">
      <c r="A280" s="80"/>
      <c r="B280" s="1" t="s">
        <v>7637</v>
      </c>
      <c r="C280" t="s">
        <v>7638</v>
      </c>
    </row>
    <row r="281" spans="1:8" x14ac:dyDescent="0.25">
      <c r="A281" s="80"/>
      <c r="B281" s="1" t="s">
        <v>5892</v>
      </c>
      <c r="C281" t="s">
        <v>5893</v>
      </c>
    </row>
    <row r="283" spans="1:8" s="4" customFormat="1" ht="15.75" thickBot="1" x14ac:dyDescent="0.3">
      <c r="A283" s="18"/>
      <c r="B283" s="59" t="s">
        <v>29</v>
      </c>
      <c r="C283" s="59" t="s">
        <v>30</v>
      </c>
      <c r="D283" s="60"/>
      <c r="E283" s="81" t="s">
        <v>31</v>
      </c>
      <c r="F283" s="81"/>
      <c r="G283" s="81"/>
      <c r="H283"/>
    </row>
    <row r="284" spans="1:8" ht="15" customHeight="1" x14ac:dyDescent="0.25">
      <c r="A284" s="76" t="s">
        <v>9513</v>
      </c>
      <c r="B284" s="1" t="s">
        <v>8981</v>
      </c>
      <c r="C284" t="s">
        <v>6305</v>
      </c>
      <c r="D284" s="43" t="s">
        <v>9310</v>
      </c>
      <c r="E284" s="44" t="s">
        <v>106</v>
      </c>
      <c r="F284" s="44">
        <v>4</v>
      </c>
      <c r="G284" s="43" t="s">
        <v>9353</v>
      </c>
    </row>
    <row r="285" spans="1:8" x14ac:dyDescent="0.25">
      <c r="A285" s="76"/>
      <c r="B285" s="1" t="s">
        <v>8995</v>
      </c>
      <c r="C285" t="s">
        <v>8143</v>
      </c>
      <c r="D285" s="43" t="s">
        <v>9359</v>
      </c>
      <c r="E285" s="44" t="s">
        <v>9287</v>
      </c>
      <c r="F285" s="44">
        <v>2</v>
      </c>
      <c r="G285" s="43" t="s">
        <v>9360</v>
      </c>
    </row>
    <row r="286" spans="1:8" x14ac:dyDescent="0.25">
      <c r="A286" s="76"/>
      <c r="B286" s="1" t="s">
        <v>2322</v>
      </c>
      <c r="C286" t="s">
        <v>2323</v>
      </c>
      <c r="D286" s="43" t="s">
        <v>9286</v>
      </c>
      <c r="E286" s="45" t="s">
        <v>9287</v>
      </c>
      <c r="F286" s="44">
        <v>3</v>
      </c>
      <c r="G286" s="43" t="s">
        <v>9288</v>
      </c>
    </row>
    <row r="287" spans="1:8" x14ac:dyDescent="0.25">
      <c r="A287" s="76"/>
      <c r="B287" s="1" t="s">
        <v>6556</v>
      </c>
      <c r="C287" t="s">
        <v>5846</v>
      </c>
      <c r="D287" s="43" t="s">
        <v>9289</v>
      </c>
      <c r="E287" s="45" t="s">
        <v>9287</v>
      </c>
      <c r="F287" s="44">
        <v>4</v>
      </c>
      <c r="G287" s="43" t="s">
        <v>9290</v>
      </c>
    </row>
    <row r="288" spans="1:8" x14ac:dyDescent="0.25">
      <c r="A288" s="76"/>
      <c r="B288" s="1" t="s">
        <v>6912</v>
      </c>
      <c r="C288" t="s">
        <v>775</v>
      </c>
      <c r="D288" s="43" t="s">
        <v>9367</v>
      </c>
      <c r="E288" s="45" t="s">
        <v>9287</v>
      </c>
      <c r="F288" s="44">
        <v>5</v>
      </c>
      <c r="G288" s="43" t="s">
        <v>9368</v>
      </c>
    </row>
    <row r="289" spans="1:7" x14ac:dyDescent="0.25">
      <c r="A289" s="76"/>
      <c r="B289" s="1" t="s">
        <v>7887</v>
      </c>
      <c r="C289" t="s">
        <v>7888</v>
      </c>
      <c r="D289" s="43" t="s">
        <v>9373</v>
      </c>
      <c r="E289" s="45" t="s">
        <v>9287</v>
      </c>
      <c r="F289" s="44">
        <v>6</v>
      </c>
      <c r="G289" s="43" t="s">
        <v>9374</v>
      </c>
    </row>
    <row r="290" spans="1:7" x14ac:dyDescent="0.25">
      <c r="A290" s="76"/>
      <c r="B290" s="1" t="s">
        <v>1640</v>
      </c>
      <c r="C290" t="s">
        <v>1641</v>
      </c>
      <c r="D290" s="43" t="s">
        <v>9389</v>
      </c>
      <c r="E290" s="46" t="s">
        <v>11</v>
      </c>
      <c r="F290" s="44">
        <v>2</v>
      </c>
      <c r="G290" s="43" t="s">
        <v>9390</v>
      </c>
    </row>
    <row r="291" spans="1:7" x14ac:dyDescent="0.25">
      <c r="A291" s="76"/>
      <c r="B291" s="1" t="s">
        <v>5085</v>
      </c>
      <c r="C291" t="s">
        <v>2900</v>
      </c>
    </row>
    <row r="292" spans="1:7" x14ac:dyDescent="0.25">
      <c r="A292" s="76"/>
      <c r="B292" s="1" t="s">
        <v>3223</v>
      </c>
      <c r="C292" t="s">
        <v>3048</v>
      </c>
    </row>
    <row r="293" spans="1:7" x14ac:dyDescent="0.25">
      <c r="A293" s="76"/>
      <c r="B293" s="1" t="s">
        <v>1084</v>
      </c>
      <c r="C293" t="s">
        <v>1085</v>
      </c>
    </row>
    <row r="294" spans="1:7" x14ac:dyDescent="0.25">
      <c r="A294" s="76"/>
      <c r="B294" s="1" t="s">
        <v>9248</v>
      </c>
      <c r="C294" t="s">
        <v>9249</v>
      </c>
    </row>
    <row r="295" spans="1:7" x14ac:dyDescent="0.25">
      <c r="A295" s="76"/>
      <c r="B295" s="1" t="s">
        <v>5449</v>
      </c>
      <c r="C295" t="s">
        <v>252</v>
      </c>
    </row>
    <row r="296" spans="1:7" x14ac:dyDescent="0.25">
      <c r="A296" s="76"/>
      <c r="B296" s="1" t="s">
        <v>7829</v>
      </c>
      <c r="C296" t="s">
        <v>7830</v>
      </c>
    </row>
    <row r="297" spans="1:7" x14ac:dyDescent="0.25">
      <c r="A297" s="76"/>
      <c r="B297" s="1" t="s">
        <v>8490</v>
      </c>
      <c r="C297" t="s">
        <v>7063</v>
      </c>
    </row>
    <row r="298" spans="1:7" x14ac:dyDescent="0.25">
      <c r="A298" s="76"/>
      <c r="B298" s="1" t="s">
        <v>49</v>
      </c>
      <c r="C298" t="s">
        <v>50</v>
      </c>
    </row>
    <row r="299" spans="1:7" x14ac:dyDescent="0.25">
      <c r="A299" s="76"/>
      <c r="B299" s="1" t="s">
        <v>6583</v>
      </c>
      <c r="C299" t="s">
        <v>532</v>
      </c>
    </row>
    <row r="300" spans="1:7" x14ac:dyDescent="0.25">
      <c r="A300" s="76"/>
      <c r="B300" s="1" t="s">
        <v>2886</v>
      </c>
      <c r="C300" t="s">
        <v>2887</v>
      </c>
    </row>
    <row r="301" spans="1:7" x14ac:dyDescent="0.25">
      <c r="A301" s="76"/>
      <c r="B301" s="1" t="s">
        <v>6403</v>
      </c>
      <c r="C301" t="s">
        <v>6404</v>
      </c>
    </row>
    <row r="302" spans="1:7" x14ac:dyDescent="0.25">
      <c r="A302" s="76"/>
      <c r="B302" s="1" t="s">
        <v>6497</v>
      </c>
      <c r="C302" t="s">
        <v>6498</v>
      </c>
    </row>
    <row r="303" spans="1:7" x14ac:dyDescent="0.25">
      <c r="A303" s="76"/>
      <c r="B303" s="1" t="s">
        <v>4870</v>
      </c>
      <c r="C303" t="s">
        <v>4871</v>
      </c>
    </row>
    <row r="304" spans="1:7" x14ac:dyDescent="0.25">
      <c r="A304" s="76"/>
      <c r="B304" s="1" t="s">
        <v>9192</v>
      </c>
      <c r="C304" t="s">
        <v>9193</v>
      </c>
    </row>
    <row r="305" spans="1:3" x14ac:dyDescent="0.25">
      <c r="A305" s="76"/>
      <c r="B305" s="1" t="s">
        <v>3825</v>
      </c>
      <c r="C305" t="s">
        <v>3826</v>
      </c>
    </row>
    <row r="306" spans="1:3" x14ac:dyDescent="0.25">
      <c r="A306" s="76"/>
      <c r="B306" s="1" t="s">
        <v>5424</v>
      </c>
      <c r="C306" t="s">
        <v>3826</v>
      </c>
    </row>
    <row r="307" spans="1:3" x14ac:dyDescent="0.25">
      <c r="A307" s="76"/>
      <c r="B307" s="1" t="s">
        <v>5425</v>
      </c>
      <c r="C307" t="s">
        <v>3826</v>
      </c>
    </row>
    <row r="308" spans="1:3" x14ac:dyDescent="0.25">
      <c r="A308" s="76"/>
      <c r="B308" s="1" t="s">
        <v>6775</v>
      </c>
      <c r="C308" t="s">
        <v>6776</v>
      </c>
    </row>
    <row r="309" spans="1:3" x14ac:dyDescent="0.25">
      <c r="A309" s="76"/>
      <c r="B309" s="1" t="s">
        <v>7394</v>
      </c>
      <c r="C309" t="s">
        <v>6776</v>
      </c>
    </row>
    <row r="310" spans="1:3" x14ac:dyDescent="0.25">
      <c r="A310" s="76"/>
      <c r="B310" s="1" t="s">
        <v>8154</v>
      </c>
      <c r="C310" t="s">
        <v>6776</v>
      </c>
    </row>
    <row r="311" spans="1:3" x14ac:dyDescent="0.25">
      <c r="A311" s="76"/>
      <c r="B311" s="1" t="s">
        <v>6299</v>
      </c>
      <c r="C311" t="s">
        <v>5222</v>
      </c>
    </row>
    <row r="312" spans="1:3" x14ac:dyDescent="0.25">
      <c r="A312" s="76"/>
      <c r="B312" s="1" t="s">
        <v>2757</v>
      </c>
      <c r="C312" t="s">
        <v>2758</v>
      </c>
    </row>
    <row r="313" spans="1:3" x14ac:dyDescent="0.25">
      <c r="A313" s="76"/>
      <c r="B313" s="1" t="s">
        <v>5912</v>
      </c>
      <c r="C313" t="s">
        <v>2758</v>
      </c>
    </row>
    <row r="314" spans="1:3" x14ac:dyDescent="0.25">
      <c r="A314" s="76"/>
      <c r="B314" s="1" t="s">
        <v>3796</v>
      </c>
      <c r="C314" t="s">
        <v>3797</v>
      </c>
    </row>
    <row r="315" spans="1:3" x14ac:dyDescent="0.25">
      <c r="A315" s="76"/>
      <c r="B315" s="1" t="s">
        <v>3031</v>
      </c>
      <c r="C315" t="s">
        <v>3032</v>
      </c>
    </row>
    <row r="316" spans="1:3" x14ac:dyDescent="0.25">
      <c r="A316" s="76"/>
      <c r="B316" s="1" t="s">
        <v>4797</v>
      </c>
      <c r="C316" t="s">
        <v>4798</v>
      </c>
    </row>
    <row r="317" spans="1:3" x14ac:dyDescent="0.25">
      <c r="A317" s="76"/>
      <c r="B317" s="1" t="s">
        <v>4172</v>
      </c>
      <c r="C317" t="s">
        <v>4173</v>
      </c>
    </row>
    <row r="318" spans="1:3" x14ac:dyDescent="0.25">
      <c r="A318" s="76"/>
      <c r="B318" s="1" t="s">
        <v>1765</v>
      </c>
      <c r="C318" t="s">
        <v>1766</v>
      </c>
    </row>
    <row r="319" spans="1:3" x14ac:dyDescent="0.25">
      <c r="A319" s="76"/>
      <c r="B319" s="1" t="s">
        <v>5638</v>
      </c>
      <c r="C319" t="s">
        <v>5045</v>
      </c>
    </row>
    <row r="320" spans="1:3" x14ac:dyDescent="0.25">
      <c r="A320" s="76"/>
      <c r="B320" s="1" t="s">
        <v>5639</v>
      </c>
      <c r="C320" t="s">
        <v>2025</v>
      </c>
    </row>
    <row r="321" spans="1:3" x14ac:dyDescent="0.25">
      <c r="A321" s="76"/>
      <c r="B321" s="1" t="s">
        <v>6721</v>
      </c>
      <c r="C321" t="s">
        <v>6722</v>
      </c>
    </row>
    <row r="322" spans="1:3" x14ac:dyDescent="0.25">
      <c r="A322" s="76"/>
      <c r="B322" s="1" t="s">
        <v>6069</v>
      </c>
      <c r="C322" t="s">
        <v>4301</v>
      </c>
    </row>
    <row r="323" spans="1:3" x14ac:dyDescent="0.25">
      <c r="A323" s="76"/>
      <c r="B323" s="1" t="s">
        <v>5243</v>
      </c>
      <c r="C323" t="s">
        <v>2724</v>
      </c>
    </row>
    <row r="324" spans="1:3" x14ac:dyDescent="0.25">
      <c r="A324" s="76"/>
      <c r="B324" s="1" t="s">
        <v>263</v>
      </c>
      <c r="C324" t="s">
        <v>264</v>
      </c>
    </row>
    <row r="325" spans="1:3" x14ac:dyDescent="0.25">
      <c r="A325" s="76"/>
      <c r="B325" s="1" t="s">
        <v>3893</v>
      </c>
      <c r="C325" t="s">
        <v>264</v>
      </c>
    </row>
    <row r="326" spans="1:3" x14ac:dyDescent="0.25">
      <c r="A326" s="76"/>
      <c r="B326" s="1" t="s">
        <v>5138</v>
      </c>
      <c r="C326" t="s">
        <v>3683</v>
      </c>
    </row>
    <row r="327" spans="1:3" x14ac:dyDescent="0.25">
      <c r="A327" s="76"/>
      <c r="B327" s="1" t="s">
        <v>5981</v>
      </c>
      <c r="C327" t="s">
        <v>3683</v>
      </c>
    </row>
    <row r="328" spans="1:3" x14ac:dyDescent="0.25">
      <c r="A328" s="76"/>
      <c r="B328" s="1" t="s">
        <v>9224</v>
      </c>
      <c r="C328" t="s">
        <v>3683</v>
      </c>
    </row>
    <row r="329" spans="1:3" x14ac:dyDescent="0.25">
      <c r="A329" s="76"/>
      <c r="B329" s="1" t="s">
        <v>5139</v>
      </c>
      <c r="C329" t="s">
        <v>3683</v>
      </c>
    </row>
    <row r="330" spans="1:3" x14ac:dyDescent="0.25">
      <c r="A330" s="76"/>
      <c r="B330" s="1" t="s">
        <v>8472</v>
      </c>
      <c r="C330" t="s">
        <v>4198</v>
      </c>
    </row>
    <row r="331" spans="1:3" x14ac:dyDescent="0.25">
      <c r="A331" s="76"/>
      <c r="B331" s="1" t="s">
        <v>3200</v>
      </c>
      <c r="C331" t="s">
        <v>962</v>
      </c>
    </row>
    <row r="332" spans="1:3" x14ac:dyDescent="0.25">
      <c r="A332" s="76"/>
      <c r="B332" s="1" t="s">
        <v>8796</v>
      </c>
      <c r="C332" t="s">
        <v>8797</v>
      </c>
    </row>
    <row r="333" spans="1:3" x14ac:dyDescent="0.25">
      <c r="A333" s="76"/>
      <c r="B333" s="1" t="s">
        <v>3728</v>
      </c>
      <c r="C333" t="s">
        <v>3729</v>
      </c>
    </row>
    <row r="334" spans="1:3" x14ac:dyDescent="0.25">
      <c r="A334" s="76"/>
      <c r="B334" s="1" t="s">
        <v>8368</v>
      </c>
      <c r="C334" t="s">
        <v>1203</v>
      </c>
    </row>
    <row r="335" spans="1:3" x14ac:dyDescent="0.25">
      <c r="A335" s="76"/>
      <c r="B335" s="1" t="s">
        <v>2664</v>
      </c>
      <c r="C335" t="s">
        <v>2665</v>
      </c>
    </row>
    <row r="336" spans="1:3" x14ac:dyDescent="0.25">
      <c r="A336" s="76"/>
      <c r="B336" s="1" t="s">
        <v>4341</v>
      </c>
      <c r="C336" t="s">
        <v>4342</v>
      </c>
    </row>
    <row r="337" spans="1:3" x14ac:dyDescent="0.25">
      <c r="A337" s="76"/>
      <c r="B337" s="1" t="s">
        <v>9199</v>
      </c>
      <c r="C337" t="s">
        <v>227</v>
      </c>
    </row>
    <row r="338" spans="1:3" x14ac:dyDescent="0.25">
      <c r="A338" s="76"/>
      <c r="B338" s="1" t="s">
        <v>8654</v>
      </c>
      <c r="C338" t="s">
        <v>6216</v>
      </c>
    </row>
    <row r="339" spans="1:3" x14ac:dyDescent="0.25">
      <c r="A339" s="76"/>
      <c r="B339" s="1" t="s">
        <v>280</v>
      </c>
      <c r="C339" t="s">
        <v>281</v>
      </c>
    </row>
    <row r="340" spans="1:3" x14ac:dyDescent="0.25">
      <c r="A340" s="76"/>
      <c r="B340" s="1" t="s">
        <v>8776</v>
      </c>
      <c r="C340" t="s">
        <v>281</v>
      </c>
    </row>
    <row r="341" spans="1:3" x14ac:dyDescent="0.25">
      <c r="A341" s="76"/>
      <c r="B341" s="1" t="s">
        <v>370</v>
      </c>
      <c r="C341" t="s">
        <v>371</v>
      </c>
    </row>
    <row r="342" spans="1:3" x14ac:dyDescent="0.25">
      <c r="A342" s="76"/>
      <c r="B342" s="1" t="s">
        <v>1465</v>
      </c>
      <c r="C342" t="s">
        <v>371</v>
      </c>
    </row>
    <row r="343" spans="1:3" x14ac:dyDescent="0.25">
      <c r="A343" s="76"/>
      <c r="B343" s="1" t="s">
        <v>8333</v>
      </c>
      <c r="C343" t="s">
        <v>8334</v>
      </c>
    </row>
    <row r="344" spans="1:3" x14ac:dyDescent="0.25">
      <c r="A344" s="76"/>
      <c r="B344" s="1" t="s">
        <v>5253</v>
      </c>
      <c r="C344" t="s">
        <v>5254</v>
      </c>
    </row>
    <row r="345" spans="1:3" x14ac:dyDescent="0.25">
      <c r="A345" s="76"/>
      <c r="B345" s="1" t="s">
        <v>2053</v>
      </c>
      <c r="C345" t="s">
        <v>658</v>
      </c>
    </row>
    <row r="346" spans="1:3" x14ac:dyDescent="0.25">
      <c r="A346" s="76"/>
      <c r="B346" s="1" t="s">
        <v>3469</v>
      </c>
      <c r="C346" t="s">
        <v>3470</v>
      </c>
    </row>
    <row r="347" spans="1:3" x14ac:dyDescent="0.25">
      <c r="A347" s="76"/>
      <c r="B347" s="1" t="s">
        <v>6981</v>
      </c>
      <c r="C347" t="s">
        <v>6574</v>
      </c>
    </row>
    <row r="348" spans="1:3" x14ac:dyDescent="0.25">
      <c r="A348" s="76"/>
      <c r="B348" s="1" t="s">
        <v>8818</v>
      </c>
      <c r="C348" t="s">
        <v>4475</v>
      </c>
    </row>
    <row r="349" spans="1:3" x14ac:dyDescent="0.25">
      <c r="A349" s="76"/>
      <c r="B349" s="1" t="s">
        <v>9032</v>
      </c>
      <c r="C349" t="s">
        <v>9033</v>
      </c>
    </row>
    <row r="350" spans="1:3" x14ac:dyDescent="0.25">
      <c r="A350" s="76"/>
      <c r="B350" s="1" t="s">
        <v>7285</v>
      </c>
      <c r="C350" t="s">
        <v>7286</v>
      </c>
    </row>
    <row r="351" spans="1:3" x14ac:dyDescent="0.25">
      <c r="A351" s="76"/>
      <c r="B351" s="1" t="s">
        <v>8341</v>
      </c>
      <c r="C351" t="s">
        <v>2449</v>
      </c>
    </row>
    <row r="352" spans="1:3" x14ac:dyDescent="0.25">
      <c r="A352" s="76"/>
      <c r="B352" s="1" t="s">
        <v>1204</v>
      </c>
      <c r="C352" t="s">
        <v>1205</v>
      </c>
    </row>
    <row r="353" spans="1:3" x14ac:dyDescent="0.25">
      <c r="A353" s="76"/>
      <c r="B353" s="1" t="s">
        <v>2486</v>
      </c>
      <c r="C353" t="s">
        <v>2487</v>
      </c>
    </row>
    <row r="354" spans="1:3" x14ac:dyDescent="0.25">
      <c r="A354" s="76"/>
      <c r="B354" s="1" t="s">
        <v>3856</v>
      </c>
      <c r="C354" t="s">
        <v>3857</v>
      </c>
    </row>
    <row r="355" spans="1:3" x14ac:dyDescent="0.25">
      <c r="A355" s="76"/>
      <c r="B355" s="1" t="s">
        <v>4268</v>
      </c>
      <c r="C355" t="s">
        <v>2487</v>
      </c>
    </row>
    <row r="356" spans="1:3" x14ac:dyDescent="0.25">
      <c r="A356" s="76"/>
      <c r="B356" s="1" t="s">
        <v>5219</v>
      </c>
      <c r="C356" t="s">
        <v>2487</v>
      </c>
    </row>
    <row r="357" spans="1:3" x14ac:dyDescent="0.25">
      <c r="A357" s="76"/>
      <c r="B357" s="1" t="s">
        <v>5936</v>
      </c>
      <c r="C357" t="s">
        <v>2487</v>
      </c>
    </row>
    <row r="358" spans="1:3" x14ac:dyDescent="0.25">
      <c r="A358" s="76"/>
      <c r="B358" s="1" t="s">
        <v>6121</v>
      </c>
      <c r="C358" t="s">
        <v>3857</v>
      </c>
    </row>
    <row r="359" spans="1:3" x14ac:dyDescent="0.25">
      <c r="A359" s="76"/>
      <c r="B359" s="1" t="s">
        <v>7702</v>
      </c>
      <c r="C359" t="s">
        <v>2487</v>
      </c>
    </row>
    <row r="360" spans="1:3" x14ac:dyDescent="0.25">
      <c r="A360" s="76"/>
      <c r="B360" s="1" t="s">
        <v>8073</v>
      </c>
      <c r="C360" t="s">
        <v>3857</v>
      </c>
    </row>
    <row r="361" spans="1:3" x14ac:dyDescent="0.25">
      <c r="A361" s="76"/>
      <c r="B361" s="1" t="s">
        <v>7061</v>
      </c>
      <c r="C361" t="s">
        <v>7062</v>
      </c>
    </row>
    <row r="362" spans="1:3" x14ac:dyDescent="0.25">
      <c r="A362" s="76"/>
      <c r="B362" s="1" t="s">
        <v>2310</v>
      </c>
      <c r="C362" t="s">
        <v>2311</v>
      </c>
    </row>
    <row r="363" spans="1:3" x14ac:dyDescent="0.25">
      <c r="A363" s="76"/>
      <c r="B363" s="1" t="s">
        <v>9104</v>
      </c>
      <c r="C363" t="s">
        <v>9105</v>
      </c>
    </row>
    <row r="364" spans="1:3" x14ac:dyDescent="0.25">
      <c r="A364" s="76"/>
      <c r="B364" s="1" t="s">
        <v>2326</v>
      </c>
      <c r="C364" t="s">
        <v>2327</v>
      </c>
    </row>
    <row r="365" spans="1:3" x14ac:dyDescent="0.25">
      <c r="A365" s="76"/>
      <c r="B365" s="1" t="s">
        <v>5444</v>
      </c>
      <c r="C365" t="s">
        <v>5445</v>
      </c>
    </row>
    <row r="366" spans="1:3" x14ac:dyDescent="0.25">
      <c r="A366" s="76"/>
      <c r="B366" s="1" t="s">
        <v>8837</v>
      </c>
      <c r="C366" t="s">
        <v>5445</v>
      </c>
    </row>
    <row r="367" spans="1:3" x14ac:dyDescent="0.25">
      <c r="A367" s="76"/>
      <c r="B367" s="1" t="s">
        <v>7447</v>
      </c>
      <c r="C367" t="s">
        <v>915</v>
      </c>
    </row>
    <row r="368" spans="1:3" x14ac:dyDescent="0.25">
      <c r="A368" s="76"/>
      <c r="B368" s="1" t="s">
        <v>6368</v>
      </c>
      <c r="C368" t="s">
        <v>2629</v>
      </c>
    </row>
    <row r="369" spans="1:3" x14ac:dyDescent="0.25">
      <c r="A369" s="76"/>
      <c r="B369" s="1" t="s">
        <v>6900</v>
      </c>
      <c r="C369" t="s">
        <v>3388</v>
      </c>
    </row>
    <row r="370" spans="1:3" x14ac:dyDescent="0.25">
      <c r="A370" s="76"/>
      <c r="B370" s="1" t="s">
        <v>2422</v>
      </c>
      <c r="C370" t="s">
        <v>2423</v>
      </c>
    </row>
    <row r="371" spans="1:3" x14ac:dyDescent="0.25">
      <c r="A371" s="76"/>
      <c r="B371" s="1" t="s">
        <v>2845</v>
      </c>
      <c r="C371" t="s">
        <v>2846</v>
      </c>
    </row>
    <row r="372" spans="1:3" x14ac:dyDescent="0.25">
      <c r="A372" s="76"/>
      <c r="B372" s="1" t="s">
        <v>6137</v>
      </c>
      <c r="C372" t="s">
        <v>2653</v>
      </c>
    </row>
    <row r="373" spans="1:3" x14ac:dyDescent="0.25">
      <c r="A373" s="76"/>
      <c r="B373" s="1" t="s">
        <v>7271</v>
      </c>
      <c r="C373" t="s">
        <v>2653</v>
      </c>
    </row>
    <row r="374" spans="1:3" x14ac:dyDescent="0.25">
      <c r="A374" s="76"/>
      <c r="B374" s="1" t="s">
        <v>303</v>
      </c>
      <c r="C374" t="s">
        <v>304</v>
      </c>
    </row>
    <row r="375" spans="1:3" x14ac:dyDescent="0.25">
      <c r="A375" s="76"/>
      <c r="B375" s="1" t="s">
        <v>4952</v>
      </c>
      <c r="C375" t="s">
        <v>4953</v>
      </c>
    </row>
    <row r="376" spans="1:3" x14ac:dyDescent="0.25">
      <c r="A376" s="76"/>
      <c r="B376" s="1" t="s">
        <v>4993</v>
      </c>
      <c r="C376" t="s">
        <v>4994</v>
      </c>
    </row>
    <row r="377" spans="1:3" x14ac:dyDescent="0.25">
      <c r="A377" s="76"/>
      <c r="B377" s="1" t="s">
        <v>1902</v>
      </c>
      <c r="C377" t="s">
        <v>1549</v>
      </c>
    </row>
    <row r="378" spans="1:3" x14ac:dyDescent="0.25">
      <c r="A378" s="76"/>
      <c r="B378" s="1" t="s">
        <v>2730</v>
      </c>
      <c r="C378" t="s">
        <v>1886</v>
      </c>
    </row>
    <row r="379" spans="1:3" x14ac:dyDescent="0.25">
      <c r="A379" s="76"/>
      <c r="B379" s="1" t="s">
        <v>8834</v>
      </c>
      <c r="C379" t="s">
        <v>8835</v>
      </c>
    </row>
    <row r="380" spans="1:3" x14ac:dyDescent="0.25">
      <c r="A380" s="76"/>
      <c r="B380" s="1" t="s">
        <v>1866</v>
      </c>
      <c r="C380" t="s">
        <v>433</v>
      </c>
    </row>
    <row r="381" spans="1:3" x14ac:dyDescent="0.25">
      <c r="A381" s="76"/>
      <c r="B381" s="1" t="s">
        <v>4055</v>
      </c>
      <c r="C381" t="s">
        <v>4056</v>
      </c>
    </row>
    <row r="382" spans="1:3" x14ac:dyDescent="0.25">
      <c r="A382" s="76"/>
      <c r="B382" s="1" t="s">
        <v>1325</v>
      </c>
      <c r="C382" t="s">
        <v>1326</v>
      </c>
    </row>
    <row r="383" spans="1:3" x14ac:dyDescent="0.25">
      <c r="A383" s="76"/>
      <c r="B383" s="1" t="s">
        <v>8825</v>
      </c>
      <c r="C383" t="s">
        <v>209</v>
      </c>
    </row>
    <row r="384" spans="1:3" x14ac:dyDescent="0.25">
      <c r="A384" s="76"/>
      <c r="B384" s="1" t="s">
        <v>2232</v>
      </c>
      <c r="C384" t="s">
        <v>2233</v>
      </c>
    </row>
    <row r="385" spans="1:3" x14ac:dyDescent="0.25">
      <c r="A385" s="76"/>
      <c r="B385" s="1" t="s">
        <v>6805</v>
      </c>
      <c r="C385" t="s">
        <v>6806</v>
      </c>
    </row>
    <row r="386" spans="1:3" x14ac:dyDescent="0.25">
      <c r="A386" s="76"/>
      <c r="B386" s="1" t="s">
        <v>4716</v>
      </c>
      <c r="C386" t="s">
        <v>1149</v>
      </c>
    </row>
    <row r="387" spans="1:3" x14ac:dyDescent="0.25">
      <c r="A387" s="76"/>
      <c r="B387" s="1" t="s">
        <v>5312</v>
      </c>
      <c r="C387" t="s">
        <v>1149</v>
      </c>
    </row>
    <row r="388" spans="1:3" x14ac:dyDescent="0.25">
      <c r="A388" s="76"/>
      <c r="B388" s="1" t="s">
        <v>5172</v>
      </c>
      <c r="C388" t="s">
        <v>5173</v>
      </c>
    </row>
    <row r="389" spans="1:3" x14ac:dyDescent="0.25">
      <c r="A389" s="76"/>
      <c r="B389" s="1" t="s">
        <v>4719</v>
      </c>
      <c r="C389" t="s">
        <v>3635</v>
      </c>
    </row>
    <row r="390" spans="1:3" x14ac:dyDescent="0.25">
      <c r="A390" s="76"/>
      <c r="B390" s="1" t="s">
        <v>2668</v>
      </c>
      <c r="C390" t="s">
        <v>2669</v>
      </c>
    </row>
    <row r="391" spans="1:3" x14ac:dyDescent="0.25">
      <c r="A391" s="76"/>
      <c r="B391" s="1" t="s">
        <v>7012</v>
      </c>
      <c r="C391" t="s">
        <v>7013</v>
      </c>
    </row>
    <row r="392" spans="1:3" x14ac:dyDescent="0.25">
      <c r="A392" s="76"/>
      <c r="B392" s="1" t="s">
        <v>4613</v>
      </c>
      <c r="C392" t="s">
        <v>3963</v>
      </c>
    </row>
    <row r="393" spans="1:3" x14ac:dyDescent="0.25">
      <c r="A393" s="76"/>
      <c r="B393" s="1" t="s">
        <v>181</v>
      </c>
      <c r="C393" t="s">
        <v>1040</v>
      </c>
    </row>
    <row r="394" spans="1:3" x14ac:dyDescent="0.25">
      <c r="A394" s="76"/>
      <c r="B394" s="1" t="s">
        <v>7685</v>
      </c>
      <c r="C394" t="s">
        <v>7686</v>
      </c>
    </row>
    <row r="395" spans="1:3" x14ac:dyDescent="0.25">
      <c r="A395" s="76"/>
      <c r="B395" s="1" t="s">
        <v>5577</v>
      </c>
      <c r="C395" t="s">
        <v>5578</v>
      </c>
    </row>
    <row r="396" spans="1:3" x14ac:dyDescent="0.25">
      <c r="A396" s="76"/>
      <c r="B396" s="1" t="s">
        <v>8929</v>
      </c>
      <c r="C396" t="s">
        <v>8930</v>
      </c>
    </row>
    <row r="397" spans="1:3" x14ac:dyDescent="0.25">
      <c r="A397" s="76"/>
      <c r="B397" s="1" t="s">
        <v>7961</v>
      </c>
      <c r="C397" t="s">
        <v>605</v>
      </c>
    </row>
    <row r="398" spans="1:3" x14ac:dyDescent="0.25">
      <c r="A398" s="76"/>
      <c r="B398" s="1" t="s">
        <v>5251</v>
      </c>
      <c r="C398" t="s">
        <v>5252</v>
      </c>
    </row>
    <row r="399" spans="1:3" x14ac:dyDescent="0.25">
      <c r="A399" s="76"/>
      <c r="B399" s="1" t="s">
        <v>8984</v>
      </c>
      <c r="C399" t="s">
        <v>6504</v>
      </c>
    </row>
    <row r="400" spans="1:3" x14ac:dyDescent="0.25">
      <c r="A400" s="76"/>
      <c r="B400" s="1" t="s">
        <v>7852</v>
      </c>
      <c r="C400" t="s">
        <v>3685</v>
      </c>
    </row>
    <row r="401" spans="1:3" x14ac:dyDescent="0.25">
      <c r="A401" s="76"/>
      <c r="B401" s="1" t="s">
        <v>6915</v>
      </c>
      <c r="C401" t="s">
        <v>6916</v>
      </c>
    </row>
    <row r="402" spans="1:3" x14ac:dyDescent="0.25">
      <c r="A402" s="76"/>
      <c r="B402" s="1" t="s">
        <v>6772</v>
      </c>
      <c r="C402" t="s">
        <v>6773</v>
      </c>
    </row>
    <row r="403" spans="1:3" x14ac:dyDescent="0.25">
      <c r="A403" s="76"/>
      <c r="B403" s="1" t="s">
        <v>5156</v>
      </c>
      <c r="C403" t="s">
        <v>5157</v>
      </c>
    </row>
    <row r="404" spans="1:3" x14ac:dyDescent="0.25">
      <c r="A404" s="76"/>
      <c r="B404" s="1" t="s">
        <v>3324</v>
      </c>
      <c r="C404" t="s">
        <v>3325</v>
      </c>
    </row>
    <row r="405" spans="1:3" x14ac:dyDescent="0.25">
      <c r="A405" s="76"/>
      <c r="B405" s="1" t="s">
        <v>909</v>
      </c>
      <c r="C405" t="s">
        <v>910</v>
      </c>
    </row>
    <row r="406" spans="1:3" x14ac:dyDescent="0.25">
      <c r="A406" s="76"/>
      <c r="B406" s="1" t="s">
        <v>5043</v>
      </c>
      <c r="C406" t="s">
        <v>5044</v>
      </c>
    </row>
    <row r="407" spans="1:3" x14ac:dyDescent="0.25">
      <c r="A407" s="76"/>
      <c r="B407" s="1" t="s">
        <v>2536</v>
      </c>
      <c r="C407" t="s">
        <v>2537</v>
      </c>
    </row>
    <row r="408" spans="1:3" x14ac:dyDescent="0.25">
      <c r="A408" s="76"/>
      <c r="B408" s="1" t="s">
        <v>9096</v>
      </c>
      <c r="C408" t="s">
        <v>1012</v>
      </c>
    </row>
    <row r="409" spans="1:3" x14ac:dyDescent="0.25">
      <c r="A409" s="76"/>
      <c r="B409" s="1" t="s">
        <v>6232</v>
      </c>
      <c r="C409" t="s">
        <v>1335</v>
      </c>
    </row>
    <row r="410" spans="1:3" x14ac:dyDescent="0.25">
      <c r="A410" s="76"/>
      <c r="B410" s="1" t="s">
        <v>9058</v>
      </c>
      <c r="C410" t="s">
        <v>4528</v>
      </c>
    </row>
    <row r="411" spans="1:3" x14ac:dyDescent="0.25">
      <c r="A411" s="76"/>
      <c r="B411" s="1" t="s">
        <v>8394</v>
      </c>
      <c r="C411" t="s">
        <v>4090</v>
      </c>
    </row>
    <row r="412" spans="1:3" x14ac:dyDescent="0.25">
      <c r="A412" s="76"/>
      <c r="B412" s="1" t="s">
        <v>8710</v>
      </c>
      <c r="C412" t="s">
        <v>8711</v>
      </c>
    </row>
    <row r="413" spans="1:3" x14ac:dyDescent="0.25">
      <c r="A413" s="76"/>
      <c r="B413" s="1" t="s">
        <v>1823</v>
      </c>
      <c r="C413" t="s">
        <v>1824</v>
      </c>
    </row>
    <row r="414" spans="1:3" x14ac:dyDescent="0.25">
      <c r="A414" s="76"/>
      <c r="B414" s="1" t="s">
        <v>2688</v>
      </c>
      <c r="C414" t="s">
        <v>2689</v>
      </c>
    </row>
    <row r="415" spans="1:3" x14ac:dyDescent="0.25">
      <c r="A415" s="76"/>
      <c r="B415" s="1" t="s">
        <v>5486</v>
      </c>
      <c r="C415" t="s">
        <v>2689</v>
      </c>
    </row>
    <row r="416" spans="1:3" x14ac:dyDescent="0.25">
      <c r="A416" s="76"/>
      <c r="B416" s="1" t="s">
        <v>3046</v>
      </c>
      <c r="C416" t="s">
        <v>2329</v>
      </c>
    </row>
    <row r="417" spans="1:3" x14ac:dyDescent="0.25">
      <c r="A417" s="76"/>
      <c r="B417" s="1" t="s">
        <v>6089</v>
      </c>
      <c r="C417" t="s">
        <v>2329</v>
      </c>
    </row>
    <row r="418" spans="1:3" x14ac:dyDescent="0.25">
      <c r="A418" s="76"/>
      <c r="B418" s="1" t="s">
        <v>3927</v>
      </c>
      <c r="C418" t="s">
        <v>3928</v>
      </c>
    </row>
    <row r="419" spans="1:3" x14ac:dyDescent="0.25">
      <c r="A419" s="76"/>
      <c r="B419" s="1" t="s">
        <v>6177</v>
      </c>
      <c r="C419" t="s">
        <v>260</v>
      </c>
    </row>
    <row r="420" spans="1:3" x14ac:dyDescent="0.25">
      <c r="A420" s="76"/>
      <c r="B420" s="1" t="s">
        <v>7630</v>
      </c>
      <c r="C420" t="s">
        <v>260</v>
      </c>
    </row>
    <row r="421" spans="1:3" x14ac:dyDescent="0.25">
      <c r="A421" s="76"/>
      <c r="B421" s="1" t="s">
        <v>6289</v>
      </c>
      <c r="C421" t="s">
        <v>260</v>
      </c>
    </row>
    <row r="422" spans="1:3" x14ac:dyDescent="0.25">
      <c r="A422" s="76"/>
      <c r="B422" s="1" t="s">
        <v>3870</v>
      </c>
      <c r="C422" t="s">
        <v>3041</v>
      </c>
    </row>
    <row r="423" spans="1:3" x14ac:dyDescent="0.25">
      <c r="A423" s="76"/>
      <c r="B423" s="1" t="s">
        <v>6290</v>
      </c>
      <c r="C423" t="s">
        <v>6291</v>
      </c>
    </row>
    <row r="424" spans="1:3" x14ac:dyDescent="0.25">
      <c r="A424" s="76"/>
      <c r="B424" s="1" t="s">
        <v>1159</v>
      </c>
      <c r="C424" t="s">
        <v>1160</v>
      </c>
    </row>
    <row r="425" spans="1:3" x14ac:dyDescent="0.25">
      <c r="A425" s="76"/>
      <c r="B425" s="1" t="s">
        <v>3564</v>
      </c>
      <c r="C425" t="s">
        <v>3565</v>
      </c>
    </row>
    <row r="426" spans="1:3" x14ac:dyDescent="0.25">
      <c r="A426" s="76"/>
      <c r="B426" s="1" t="s">
        <v>3566</v>
      </c>
      <c r="C426" t="s">
        <v>3565</v>
      </c>
    </row>
    <row r="427" spans="1:3" x14ac:dyDescent="0.25">
      <c r="A427" s="76"/>
      <c r="B427" s="1" t="s">
        <v>5206</v>
      </c>
      <c r="C427" t="s">
        <v>3565</v>
      </c>
    </row>
    <row r="428" spans="1:3" x14ac:dyDescent="0.25">
      <c r="A428" s="76"/>
      <c r="B428" s="1" t="s">
        <v>5207</v>
      </c>
      <c r="C428" t="s">
        <v>3565</v>
      </c>
    </row>
    <row r="429" spans="1:3" x14ac:dyDescent="0.25">
      <c r="A429" s="76"/>
      <c r="B429" s="1" t="s">
        <v>6678</v>
      </c>
      <c r="C429" t="s">
        <v>1160</v>
      </c>
    </row>
    <row r="430" spans="1:3" x14ac:dyDescent="0.25">
      <c r="A430" s="76"/>
      <c r="B430" s="1" t="s">
        <v>7080</v>
      </c>
      <c r="C430" t="s">
        <v>3565</v>
      </c>
    </row>
    <row r="431" spans="1:3" x14ac:dyDescent="0.25">
      <c r="A431" s="76"/>
      <c r="B431" s="1" t="s">
        <v>7081</v>
      </c>
      <c r="C431" t="s">
        <v>3565</v>
      </c>
    </row>
    <row r="432" spans="1:3" x14ac:dyDescent="0.25">
      <c r="A432" s="76"/>
      <c r="B432" s="1" t="s">
        <v>7445</v>
      </c>
      <c r="C432" t="s">
        <v>3565</v>
      </c>
    </row>
    <row r="433" spans="1:3" x14ac:dyDescent="0.25">
      <c r="A433" s="76"/>
      <c r="B433" s="1" t="s">
        <v>7446</v>
      </c>
      <c r="C433" t="s">
        <v>3565</v>
      </c>
    </row>
    <row r="434" spans="1:3" x14ac:dyDescent="0.25">
      <c r="A434" s="76"/>
      <c r="B434" s="1" t="s">
        <v>7567</v>
      </c>
      <c r="C434" t="s">
        <v>3565</v>
      </c>
    </row>
    <row r="435" spans="1:3" x14ac:dyDescent="0.25">
      <c r="A435" s="76"/>
      <c r="B435" s="1" t="s">
        <v>7752</v>
      </c>
      <c r="C435" t="s">
        <v>3565</v>
      </c>
    </row>
    <row r="436" spans="1:3" x14ac:dyDescent="0.25">
      <c r="A436" s="76"/>
      <c r="B436" s="1" t="s">
        <v>7755</v>
      </c>
      <c r="C436" t="s">
        <v>3565</v>
      </c>
    </row>
    <row r="437" spans="1:3" x14ac:dyDescent="0.25">
      <c r="A437" s="76"/>
      <c r="B437" s="1" t="s">
        <v>7858</v>
      </c>
      <c r="C437" t="s">
        <v>7441</v>
      </c>
    </row>
    <row r="438" spans="1:3" x14ac:dyDescent="0.25">
      <c r="A438" s="76"/>
      <c r="B438" s="1" t="s">
        <v>4919</v>
      </c>
      <c r="C438" t="s">
        <v>4920</v>
      </c>
    </row>
    <row r="439" spans="1:3" x14ac:dyDescent="0.25">
      <c r="A439" s="76"/>
      <c r="B439" s="1" t="s">
        <v>331</v>
      </c>
      <c r="C439" t="s">
        <v>332</v>
      </c>
    </row>
    <row r="440" spans="1:3" x14ac:dyDescent="0.25">
      <c r="A440" s="76"/>
      <c r="B440" s="1" t="s">
        <v>1158</v>
      </c>
      <c r="C440" t="s">
        <v>332</v>
      </c>
    </row>
    <row r="441" spans="1:3" x14ac:dyDescent="0.25">
      <c r="A441" s="76"/>
      <c r="B441" s="1" t="s">
        <v>6677</v>
      </c>
      <c r="C441" t="s">
        <v>332</v>
      </c>
    </row>
    <row r="442" spans="1:3" x14ac:dyDescent="0.25">
      <c r="A442" s="76"/>
      <c r="B442" s="1" t="s">
        <v>3847</v>
      </c>
      <c r="C442" t="s">
        <v>3848</v>
      </c>
    </row>
    <row r="443" spans="1:3" x14ac:dyDescent="0.25">
      <c r="A443" s="76"/>
      <c r="B443" s="1" t="s">
        <v>1156</v>
      </c>
      <c r="C443" t="s">
        <v>1157</v>
      </c>
    </row>
    <row r="444" spans="1:3" x14ac:dyDescent="0.25">
      <c r="A444" s="76"/>
      <c r="B444" s="1" t="s">
        <v>1899</v>
      </c>
      <c r="C444" t="s">
        <v>1900</v>
      </c>
    </row>
    <row r="445" spans="1:3" x14ac:dyDescent="0.25">
      <c r="A445" s="76"/>
      <c r="B445" s="1" t="s">
        <v>1046</v>
      </c>
      <c r="C445" t="s">
        <v>643</v>
      </c>
    </row>
    <row r="446" spans="1:3" x14ac:dyDescent="0.25">
      <c r="A446" s="76"/>
      <c r="B446" s="1" t="s">
        <v>4985</v>
      </c>
      <c r="C446" t="s">
        <v>4986</v>
      </c>
    </row>
    <row r="447" spans="1:3" x14ac:dyDescent="0.25">
      <c r="A447" s="76"/>
      <c r="B447" s="1" t="s">
        <v>1004</v>
      </c>
      <c r="C447" t="s">
        <v>1005</v>
      </c>
    </row>
    <row r="448" spans="1:3" x14ac:dyDescent="0.25">
      <c r="A448" s="76"/>
      <c r="B448" s="1" t="s">
        <v>8666</v>
      </c>
      <c r="C448" t="s">
        <v>8667</v>
      </c>
    </row>
    <row r="449" spans="1:3" x14ac:dyDescent="0.25">
      <c r="A449" s="76"/>
      <c r="B449" s="1" t="s">
        <v>3632</v>
      </c>
      <c r="C449" t="s">
        <v>3633</v>
      </c>
    </row>
    <row r="450" spans="1:3" x14ac:dyDescent="0.25">
      <c r="A450" s="76"/>
      <c r="B450" s="1" t="s">
        <v>8173</v>
      </c>
      <c r="C450" t="s">
        <v>8174</v>
      </c>
    </row>
    <row r="451" spans="1:3" x14ac:dyDescent="0.25">
      <c r="A451" s="76"/>
      <c r="B451" s="1" t="s">
        <v>8325</v>
      </c>
      <c r="C451" t="s">
        <v>8174</v>
      </c>
    </row>
    <row r="452" spans="1:3" x14ac:dyDescent="0.25">
      <c r="A452" s="76"/>
      <c r="B452" s="1" t="s">
        <v>616</v>
      </c>
      <c r="C452" t="s">
        <v>617</v>
      </c>
    </row>
    <row r="453" spans="1:3" x14ac:dyDescent="0.25">
      <c r="A453" s="76"/>
      <c r="B453" s="1" t="s">
        <v>2059</v>
      </c>
      <c r="C453" t="s">
        <v>617</v>
      </c>
    </row>
    <row r="454" spans="1:3" x14ac:dyDescent="0.25">
      <c r="A454" s="76"/>
      <c r="B454" s="1" t="s">
        <v>4694</v>
      </c>
      <c r="C454" t="s">
        <v>4695</v>
      </c>
    </row>
    <row r="455" spans="1:3" x14ac:dyDescent="0.25">
      <c r="A455" s="76"/>
      <c r="B455" s="1" t="s">
        <v>4616</v>
      </c>
      <c r="C455" t="s">
        <v>4617</v>
      </c>
    </row>
    <row r="456" spans="1:3" x14ac:dyDescent="0.25">
      <c r="A456" s="76"/>
      <c r="B456" s="1" t="s">
        <v>2443</v>
      </c>
      <c r="C456" t="s">
        <v>2444</v>
      </c>
    </row>
    <row r="457" spans="1:3" x14ac:dyDescent="0.25">
      <c r="A457" s="76"/>
      <c r="B457" s="1" t="s">
        <v>6263</v>
      </c>
      <c r="C457" t="s">
        <v>6264</v>
      </c>
    </row>
    <row r="458" spans="1:3" x14ac:dyDescent="0.25">
      <c r="A458" s="76"/>
      <c r="B458" s="1" t="s">
        <v>6919</v>
      </c>
      <c r="C458" t="s">
        <v>6920</v>
      </c>
    </row>
    <row r="459" spans="1:3" x14ac:dyDescent="0.25">
      <c r="A459" s="76"/>
      <c r="B459" s="1" t="s">
        <v>5866</v>
      </c>
      <c r="C459" t="s">
        <v>5867</v>
      </c>
    </row>
    <row r="460" spans="1:3" x14ac:dyDescent="0.25">
      <c r="A460" s="76"/>
      <c r="B460" s="1" t="s">
        <v>7903</v>
      </c>
      <c r="C460" t="s">
        <v>7904</v>
      </c>
    </row>
    <row r="461" spans="1:3" x14ac:dyDescent="0.25">
      <c r="A461" s="76"/>
      <c r="B461" s="1" t="s">
        <v>7905</v>
      </c>
      <c r="C461" t="s">
        <v>7904</v>
      </c>
    </row>
    <row r="462" spans="1:3" x14ac:dyDescent="0.25">
      <c r="A462" s="76"/>
      <c r="B462" s="1" t="s">
        <v>7508</v>
      </c>
      <c r="C462" t="s">
        <v>7509</v>
      </c>
    </row>
    <row r="463" spans="1:3" x14ac:dyDescent="0.25">
      <c r="A463" s="76"/>
      <c r="B463" s="1" t="s">
        <v>1649</v>
      </c>
      <c r="C463" t="s">
        <v>1650</v>
      </c>
    </row>
    <row r="464" spans="1:3" x14ac:dyDescent="0.25">
      <c r="A464" s="76"/>
      <c r="B464" s="1" t="s">
        <v>5656</v>
      </c>
      <c r="C464" t="s">
        <v>5657</v>
      </c>
    </row>
    <row r="465" spans="1:3" x14ac:dyDescent="0.25">
      <c r="A465" s="76"/>
      <c r="B465" s="1" t="s">
        <v>1488</v>
      </c>
      <c r="C465" t="s">
        <v>1489</v>
      </c>
    </row>
    <row r="466" spans="1:3" x14ac:dyDescent="0.25">
      <c r="A466" s="76"/>
      <c r="B466" s="1" t="s">
        <v>8985</v>
      </c>
      <c r="C466" t="s">
        <v>8986</v>
      </c>
    </row>
    <row r="467" spans="1:3" x14ac:dyDescent="0.25">
      <c r="A467" s="76"/>
      <c r="B467" s="1" t="s">
        <v>1276</v>
      </c>
      <c r="C467" t="s">
        <v>1277</v>
      </c>
    </row>
    <row r="468" spans="1:3" x14ac:dyDescent="0.25">
      <c r="A468" s="76"/>
      <c r="B468" s="1" t="s">
        <v>661</v>
      </c>
      <c r="C468" t="s">
        <v>662</v>
      </c>
    </row>
    <row r="469" spans="1:3" x14ac:dyDescent="0.25">
      <c r="A469" s="76"/>
      <c r="B469" s="1" t="s">
        <v>5947</v>
      </c>
      <c r="C469" t="s">
        <v>5948</v>
      </c>
    </row>
    <row r="470" spans="1:3" x14ac:dyDescent="0.25">
      <c r="A470" s="76"/>
      <c r="B470" s="1" t="s">
        <v>8494</v>
      </c>
      <c r="C470" t="s">
        <v>1964</v>
      </c>
    </row>
    <row r="471" spans="1:3" x14ac:dyDescent="0.25">
      <c r="A471" s="76"/>
      <c r="B471" s="1" t="s">
        <v>4957</v>
      </c>
      <c r="C471" t="s">
        <v>4958</v>
      </c>
    </row>
    <row r="472" spans="1:3" x14ac:dyDescent="0.25">
      <c r="A472" s="76"/>
      <c r="B472" s="1" t="s">
        <v>4490</v>
      </c>
      <c r="C472" t="s">
        <v>4491</v>
      </c>
    </row>
    <row r="473" spans="1:3" x14ac:dyDescent="0.25">
      <c r="A473" s="76"/>
      <c r="B473" s="1" t="s">
        <v>3575</v>
      </c>
      <c r="C473" t="s">
        <v>3576</v>
      </c>
    </row>
    <row r="474" spans="1:3" x14ac:dyDescent="0.25">
      <c r="A474" s="76"/>
      <c r="B474" s="1" t="s">
        <v>8146</v>
      </c>
      <c r="C474" t="s">
        <v>8147</v>
      </c>
    </row>
    <row r="475" spans="1:3" x14ac:dyDescent="0.25">
      <c r="A475" s="76"/>
      <c r="B475" s="1" t="s">
        <v>8693</v>
      </c>
      <c r="C475" t="s">
        <v>1869</v>
      </c>
    </row>
    <row r="476" spans="1:3" x14ac:dyDescent="0.25">
      <c r="A476" s="76"/>
      <c r="B476" s="1" t="s">
        <v>3239</v>
      </c>
      <c r="C476" t="s">
        <v>3240</v>
      </c>
    </row>
    <row r="477" spans="1:3" x14ac:dyDescent="0.25">
      <c r="A477" s="76"/>
      <c r="B477" s="1" t="s">
        <v>4314</v>
      </c>
      <c r="C477" t="s">
        <v>3240</v>
      </c>
    </row>
    <row r="478" spans="1:3" x14ac:dyDescent="0.25">
      <c r="A478" s="76"/>
      <c r="B478" s="1" t="s">
        <v>8528</v>
      </c>
      <c r="C478" t="s">
        <v>8529</v>
      </c>
    </row>
    <row r="479" spans="1:3" x14ac:dyDescent="0.25">
      <c r="A479" s="76"/>
      <c r="B479" s="1" t="s">
        <v>8936</v>
      </c>
      <c r="C479" t="s">
        <v>8937</v>
      </c>
    </row>
    <row r="480" spans="1:3" x14ac:dyDescent="0.25">
      <c r="A480" s="76"/>
      <c r="B480" s="1" t="s">
        <v>6358</v>
      </c>
      <c r="C480" t="s">
        <v>4605</v>
      </c>
    </row>
    <row r="481" spans="1:3" x14ac:dyDescent="0.25">
      <c r="A481" s="76"/>
      <c r="B481" s="1" t="s">
        <v>3191</v>
      </c>
      <c r="C481" t="s">
        <v>3192</v>
      </c>
    </row>
    <row r="482" spans="1:3" x14ac:dyDescent="0.25">
      <c r="A482" s="76"/>
      <c r="B482" s="1" t="s">
        <v>6249</v>
      </c>
      <c r="C482" t="s">
        <v>4474</v>
      </c>
    </row>
    <row r="483" spans="1:3" x14ac:dyDescent="0.25">
      <c r="A483" s="76"/>
      <c r="B483" s="1" t="s">
        <v>2349</v>
      </c>
      <c r="C483" t="s">
        <v>220</v>
      </c>
    </row>
    <row r="484" spans="1:3" x14ac:dyDescent="0.25">
      <c r="A484" s="76"/>
      <c r="B484" s="1" t="s">
        <v>6692</v>
      </c>
      <c r="C484" t="s">
        <v>220</v>
      </c>
    </row>
    <row r="485" spans="1:3" x14ac:dyDescent="0.25">
      <c r="A485" s="76"/>
      <c r="B485" s="1" t="s">
        <v>3454</v>
      </c>
      <c r="C485" t="s">
        <v>1216</v>
      </c>
    </row>
    <row r="486" spans="1:3" x14ac:dyDescent="0.25">
      <c r="A486" s="76"/>
      <c r="B486" s="1" t="s">
        <v>8201</v>
      </c>
      <c r="C486" t="s">
        <v>8202</v>
      </c>
    </row>
    <row r="487" spans="1:3" x14ac:dyDescent="0.25">
      <c r="A487" s="76"/>
      <c r="B487" s="1" t="s">
        <v>1989</v>
      </c>
      <c r="C487" t="s">
        <v>1990</v>
      </c>
    </row>
    <row r="488" spans="1:3" x14ac:dyDescent="0.25">
      <c r="A488" s="76"/>
      <c r="B488" s="1" t="s">
        <v>6774</v>
      </c>
      <c r="C488" t="s">
        <v>2194</v>
      </c>
    </row>
    <row r="489" spans="1:3" x14ac:dyDescent="0.25">
      <c r="A489" s="76"/>
      <c r="B489" s="1" t="s">
        <v>4204</v>
      </c>
      <c r="C489" t="s">
        <v>4205</v>
      </c>
    </row>
    <row r="490" spans="1:3" x14ac:dyDescent="0.25">
      <c r="A490" s="76"/>
      <c r="B490" s="1" t="s">
        <v>5806</v>
      </c>
      <c r="C490" t="s">
        <v>5807</v>
      </c>
    </row>
    <row r="491" spans="1:3" x14ac:dyDescent="0.25">
      <c r="A491" s="76"/>
      <c r="B491" s="1" t="s">
        <v>8701</v>
      </c>
      <c r="C491" t="s">
        <v>1901</v>
      </c>
    </row>
    <row r="492" spans="1:3" x14ac:dyDescent="0.25">
      <c r="A492" s="76"/>
      <c r="B492" s="1" t="s">
        <v>8218</v>
      </c>
      <c r="C492" t="s">
        <v>4023</v>
      </c>
    </row>
    <row r="493" spans="1:3" x14ac:dyDescent="0.25">
      <c r="A493" s="76"/>
      <c r="B493" s="1" t="s">
        <v>5395</v>
      </c>
      <c r="C493" t="s">
        <v>530</v>
      </c>
    </row>
    <row r="494" spans="1:3" x14ac:dyDescent="0.25">
      <c r="A494" s="76"/>
      <c r="B494" s="1" t="s">
        <v>5223</v>
      </c>
      <c r="C494" t="s">
        <v>5224</v>
      </c>
    </row>
    <row r="495" spans="1:3" x14ac:dyDescent="0.25">
      <c r="A495" s="76"/>
      <c r="B495" s="1" t="s">
        <v>9031</v>
      </c>
      <c r="C495" t="s">
        <v>8107</v>
      </c>
    </row>
    <row r="496" spans="1:3" x14ac:dyDescent="0.25">
      <c r="A496" s="76"/>
      <c r="B496" s="1" t="s">
        <v>4832</v>
      </c>
      <c r="C496" t="s">
        <v>299</v>
      </c>
    </row>
    <row r="497" spans="1:3" x14ac:dyDescent="0.25">
      <c r="A497" s="76"/>
      <c r="B497" s="1" t="s">
        <v>5435</v>
      </c>
      <c r="C497" t="s">
        <v>299</v>
      </c>
    </row>
    <row r="498" spans="1:3" x14ac:dyDescent="0.25">
      <c r="A498" s="76"/>
      <c r="B498" s="1" t="s">
        <v>5436</v>
      </c>
      <c r="C498" t="s">
        <v>299</v>
      </c>
    </row>
    <row r="499" spans="1:3" x14ac:dyDescent="0.25">
      <c r="A499" s="76"/>
      <c r="B499" s="1" t="s">
        <v>6433</v>
      </c>
      <c r="C499" t="s">
        <v>299</v>
      </c>
    </row>
    <row r="500" spans="1:3" x14ac:dyDescent="0.25">
      <c r="A500" s="76"/>
      <c r="B500" s="1" t="s">
        <v>1800</v>
      </c>
      <c r="C500" t="s">
        <v>836</v>
      </c>
    </row>
    <row r="501" spans="1:3" x14ac:dyDescent="0.25">
      <c r="A501" s="76"/>
      <c r="B501" s="1" t="s">
        <v>4151</v>
      </c>
      <c r="C501" t="s">
        <v>836</v>
      </c>
    </row>
    <row r="502" spans="1:3" x14ac:dyDescent="0.25">
      <c r="A502" s="76"/>
      <c r="B502" s="1" t="s">
        <v>4954</v>
      </c>
      <c r="C502" t="s">
        <v>2218</v>
      </c>
    </row>
    <row r="503" spans="1:3" x14ac:dyDescent="0.25">
      <c r="A503" s="76"/>
      <c r="B503" s="1" t="s">
        <v>318</v>
      </c>
      <c r="C503" t="s">
        <v>319</v>
      </c>
    </row>
    <row r="504" spans="1:3" x14ac:dyDescent="0.25">
      <c r="A504" s="76"/>
      <c r="B504" s="1" t="s">
        <v>6456</v>
      </c>
      <c r="C504" t="s">
        <v>6143</v>
      </c>
    </row>
    <row r="505" spans="1:3" x14ac:dyDescent="0.25">
      <c r="A505" s="76"/>
      <c r="B505" s="1" t="s">
        <v>6779</v>
      </c>
      <c r="C505" t="s">
        <v>6780</v>
      </c>
    </row>
    <row r="506" spans="1:3" x14ac:dyDescent="0.25">
      <c r="A506" s="76"/>
      <c r="B506" s="1" t="s">
        <v>797</v>
      </c>
      <c r="C506" t="s">
        <v>268</v>
      </c>
    </row>
    <row r="507" spans="1:3" x14ac:dyDescent="0.25">
      <c r="A507" s="76"/>
      <c r="B507" s="1" t="s">
        <v>3020</v>
      </c>
      <c r="C507" t="s">
        <v>3021</v>
      </c>
    </row>
    <row r="508" spans="1:3" x14ac:dyDescent="0.25">
      <c r="A508" s="76"/>
      <c r="B508" s="1" t="s">
        <v>6872</v>
      </c>
      <c r="C508" t="s">
        <v>6873</v>
      </c>
    </row>
    <row r="509" spans="1:3" x14ac:dyDescent="0.25">
      <c r="A509" s="76"/>
      <c r="B509" s="1" t="s">
        <v>3385</v>
      </c>
      <c r="C509" t="s">
        <v>461</v>
      </c>
    </row>
    <row r="510" spans="1:3" x14ac:dyDescent="0.25">
      <c r="A510" s="76"/>
      <c r="B510" s="1" t="s">
        <v>1930</v>
      </c>
      <c r="C510" t="s">
        <v>589</v>
      </c>
    </row>
    <row r="511" spans="1:3" x14ac:dyDescent="0.25">
      <c r="A511" s="76"/>
      <c r="B511" s="1" t="s">
        <v>7805</v>
      </c>
      <c r="C511" t="s">
        <v>7806</v>
      </c>
    </row>
    <row r="512" spans="1:3" x14ac:dyDescent="0.25">
      <c r="A512" s="76"/>
      <c r="B512" s="1" t="s">
        <v>3921</v>
      </c>
      <c r="C512" t="s">
        <v>3922</v>
      </c>
    </row>
    <row r="513" spans="1:3" x14ac:dyDescent="0.25">
      <c r="A513" s="76"/>
      <c r="B513" s="1" t="s">
        <v>7720</v>
      </c>
      <c r="C513" t="s">
        <v>4826</v>
      </c>
    </row>
    <row r="514" spans="1:3" x14ac:dyDescent="0.25">
      <c r="A514" s="76"/>
      <c r="B514" s="1" t="s">
        <v>6353</v>
      </c>
      <c r="C514" t="s">
        <v>6354</v>
      </c>
    </row>
    <row r="515" spans="1:3" x14ac:dyDescent="0.25">
      <c r="A515" s="76"/>
      <c r="B515" s="1" t="s">
        <v>6680</v>
      </c>
      <c r="C515" t="s">
        <v>6681</v>
      </c>
    </row>
    <row r="516" spans="1:3" x14ac:dyDescent="0.25">
      <c r="A516" s="76"/>
      <c r="B516" s="1" t="s">
        <v>8665</v>
      </c>
      <c r="C516" t="s">
        <v>5565</v>
      </c>
    </row>
    <row r="517" spans="1:3" x14ac:dyDescent="0.25">
      <c r="A517" s="76"/>
      <c r="B517" s="1" t="s">
        <v>6207</v>
      </c>
      <c r="C517" t="s">
        <v>6208</v>
      </c>
    </row>
    <row r="518" spans="1:3" x14ac:dyDescent="0.25">
      <c r="A518" s="76"/>
      <c r="B518" s="1" t="s">
        <v>8296</v>
      </c>
      <c r="C518" t="s">
        <v>4364</v>
      </c>
    </row>
    <row r="519" spans="1:3" x14ac:dyDescent="0.25">
      <c r="A519" s="76"/>
      <c r="B519" s="1" t="s">
        <v>1555</v>
      </c>
      <c r="C519" t="s">
        <v>1556</v>
      </c>
    </row>
    <row r="520" spans="1:3" x14ac:dyDescent="0.25">
      <c r="A520" s="76"/>
      <c r="B520" s="1" t="s">
        <v>8660</v>
      </c>
      <c r="C520" t="s">
        <v>8661</v>
      </c>
    </row>
    <row r="521" spans="1:3" x14ac:dyDescent="0.25">
      <c r="A521" s="76"/>
      <c r="B521" s="1" t="s">
        <v>1859</v>
      </c>
      <c r="C521" t="s">
        <v>1860</v>
      </c>
    </row>
    <row r="522" spans="1:3" x14ac:dyDescent="0.25">
      <c r="A522" s="76"/>
      <c r="B522" s="1" t="s">
        <v>3929</v>
      </c>
      <c r="C522" t="s">
        <v>3930</v>
      </c>
    </row>
    <row r="523" spans="1:3" x14ac:dyDescent="0.25">
      <c r="A523" s="76"/>
      <c r="B523" s="1" t="s">
        <v>5689</v>
      </c>
      <c r="C523" t="s">
        <v>3930</v>
      </c>
    </row>
    <row r="524" spans="1:3" x14ac:dyDescent="0.25">
      <c r="A524" s="76"/>
      <c r="B524" s="1" t="s">
        <v>8691</v>
      </c>
      <c r="C524" t="s">
        <v>3930</v>
      </c>
    </row>
    <row r="525" spans="1:3" x14ac:dyDescent="0.25">
      <c r="A525" s="76"/>
      <c r="B525" s="1" t="s">
        <v>5479</v>
      </c>
      <c r="C525" t="s">
        <v>2333</v>
      </c>
    </row>
    <row r="526" spans="1:3" x14ac:dyDescent="0.25">
      <c r="A526" s="76"/>
      <c r="B526" s="1" t="s">
        <v>8965</v>
      </c>
      <c r="C526" t="s">
        <v>8966</v>
      </c>
    </row>
    <row r="527" spans="1:3" x14ac:dyDescent="0.25">
      <c r="A527" s="76"/>
      <c r="B527" s="1" t="s">
        <v>6985</v>
      </c>
      <c r="C527" t="s">
        <v>6986</v>
      </c>
    </row>
    <row r="528" spans="1:3" x14ac:dyDescent="0.25">
      <c r="A528" s="76"/>
      <c r="B528" s="1" t="s">
        <v>7288</v>
      </c>
      <c r="C528" t="s">
        <v>340</v>
      </c>
    </row>
    <row r="529" spans="1:3" x14ac:dyDescent="0.25">
      <c r="A529" s="76"/>
      <c r="B529" s="1" t="s">
        <v>7795</v>
      </c>
      <c r="C529" t="s">
        <v>4058</v>
      </c>
    </row>
    <row r="530" spans="1:3" x14ac:dyDescent="0.25">
      <c r="A530" s="76"/>
      <c r="B530" s="1" t="s">
        <v>8927</v>
      </c>
      <c r="C530" t="s">
        <v>4058</v>
      </c>
    </row>
    <row r="531" spans="1:3" x14ac:dyDescent="0.25">
      <c r="A531" s="76"/>
      <c r="B531" s="1" t="s">
        <v>2971</v>
      </c>
      <c r="C531" t="s">
        <v>1262</v>
      </c>
    </row>
    <row r="532" spans="1:3" x14ac:dyDescent="0.25">
      <c r="A532" s="76"/>
      <c r="B532" s="1" t="s">
        <v>2517</v>
      </c>
      <c r="C532" t="s">
        <v>2518</v>
      </c>
    </row>
    <row r="533" spans="1:3" x14ac:dyDescent="0.25">
      <c r="A533" s="76"/>
      <c r="B533" s="1" t="s">
        <v>6211</v>
      </c>
      <c r="C533" t="s">
        <v>2518</v>
      </c>
    </row>
    <row r="534" spans="1:3" x14ac:dyDescent="0.25">
      <c r="A534" s="76"/>
      <c r="B534" s="1" t="s">
        <v>9230</v>
      </c>
      <c r="C534" t="s">
        <v>9231</v>
      </c>
    </row>
    <row r="535" spans="1:3" x14ac:dyDescent="0.25">
      <c r="A535" s="76"/>
      <c r="B535" s="1" t="s">
        <v>4959</v>
      </c>
      <c r="C535" t="s">
        <v>4960</v>
      </c>
    </row>
    <row r="536" spans="1:3" x14ac:dyDescent="0.25">
      <c r="A536" s="76"/>
      <c r="B536" s="1" t="s">
        <v>9212</v>
      </c>
      <c r="C536" t="s">
        <v>9196</v>
      </c>
    </row>
    <row r="537" spans="1:3" x14ac:dyDescent="0.25">
      <c r="A537" s="76"/>
      <c r="B537" s="1" t="s">
        <v>810</v>
      </c>
      <c r="C537" t="s">
        <v>811</v>
      </c>
    </row>
    <row r="538" spans="1:3" x14ac:dyDescent="0.25">
      <c r="A538" s="76"/>
      <c r="B538" s="1" t="s">
        <v>4885</v>
      </c>
      <c r="C538" t="s">
        <v>4886</v>
      </c>
    </row>
    <row r="539" spans="1:3" x14ac:dyDescent="0.25">
      <c r="A539" s="76"/>
      <c r="B539" s="1" t="s">
        <v>5951</v>
      </c>
      <c r="C539" t="s">
        <v>5950</v>
      </c>
    </row>
    <row r="540" spans="1:3" x14ac:dyDescent="0.25">
      <c r="A540" s="76"/>
      <c r="B540" s="1" t="s">
        <v>8696</v>
      </c>
      <c r="C540" t="s">
        <v>408</v>
      </c>
    </row>
    <row r="541" spans="1:3" x14ac:dyDescent="0.25">
      <c r="A541" s="76"/>
      <c r="B541" s="1" t="s">
        <v>2000</v>
      </c>
      <c r="C541" t="s">
        <v>1265</v>
      </c>
    </row>
    <row r="542" spans="1:3" x14ac:dyDescent="0.25">
      <c r="A542" s="76"/>
      <c r="B542" s="1" t="s">
        <v>8550</v>
      </c>
      <c r="C542" t="s">
        <v>1265</v>
      </c>
    </row>
    <row r="543" spans="1:3" x14ac:dyDescent="0.25">
      <c r="A543" s="76"/>
      <c r="B543" s="1" t="s">
        <v>3523</v>
      </c>
      <c r="C543" t="s">
        <v>3524</v>
      </c>
    </row>
    <row r="544" spans="1:3" x14ac:dyDescent="0.25">
      <c r="A544" s="76"/>
      <c r="B544" s="1" t="s">
        <v>5779</v>
      </c>
      <c r="C544" t="s">
        <v>3524</v>
      </c>
    </row>
    <row r="545" spans="1:3" x14ac:dyDescent="0.25">
      <c r="A545" s="76"/>
      <c r="B545" s="1" t="s">
        <v>8551</v>
      </c>
      <c r="C545" t="s">
        <v>1229</v>
      </c>
    </row>
    <row r="546" spans="1:3" x14ac:dyDescent="0.25">
      <c r="A546" s="76"/>
      <c r="B546" s="1" t="s">
        <v>7380</v>
      </c>
      <c r="C546" t="s">
        <v>629</v>
      </c>
    </row>
    <row r="547" spans="1:3" x14ac:dyDescent="0.25">
      <c r="A547" s="76"/>
      <c r="B547" s="1" t="s">
        <v>7824</v>
      </c>
      <c r="C547" t="s">
        <v>629</v>
      </c>
    </row>
    <row r="548" spans="1:3" x14ac:dyDescent="0.25">
      <c r="A548" s="76"/>
      <c r="B548" s="1" t="s">
        <v>8866</v>
      </c>
      <c r="C548" t="s">
        <v>629</v>
      </c>
    </row>
    <row r="549" spans="1:3" x14ac:dyDescent="0.25">
      <c r="A549" s="76"/>
      <c r="B549" s="1" t="s">
        <v>8917</v>
      </c>
      <c r="C549" t="s">
        <v>756</v>
      </c>
    </row>
    <row r="550" spans="1:3" x14ac:dyDescent="0.25">
      <c r="A550" s="76"/>
      <c r="B550" s="1" t="s">
        <v>8918</v>
      </c>
      <c r="C550" t="s">
        <v>756</v>
      </c>
    </row>
    <row r="551" spans="1:3" x14ac:dyDescent="0.25">
      <c r="A551" s="76"/>
      <c r="B551" s="1" t="s">
        <v>1973</v>
      </c>
      <c r="C551" t="s">
        <v>1974</v>
      </c>
    </row>
    <row r="552" spans="1:3" x14ac:dyDescent="0.25">
      <c r="A552" s="76"/>
      <c r="B552" s="1" t="s">
        <v>4481</v>
      </c>
      <c r="C552" t="s">
        <v>3734</v>
      </c>
    </row>
    <row r="553" spans="1:3" x14ac:dyDescent="0.25">
      <c r="A553" s="76"/>
      <c r="B553" s="1" t="s">
        <v>8703</v>
      </c>
      <c r="C553" t="s">
        <v>3734</v>
      </c>
    </row>
    <row r="554" spans="1:3" x14ac:dyDescent="0.25">
      <c r="A554" s="76"/>
      <c r="B554" s="1" t="s">
        <v>3432</v>
      </c>
      <c r="C554" t="s">
        <v>1578</v>
      </c>
    </row>
    <row r="555" spans="1:3" x14ac:dyDescent="0.25">
      <c r="A555" s="76"/>
      <c r="B555" s="1" t="s">
        <v>6756</v>
      </c>
      <c r="C555" t="s">
        <v>1578</v>
      </c>
    </row>
    <row r="556" spans="1:3" x14ac:dyDescent="0.25">
      <c r="A556" s="76"/>
      <c r="B556" s="1" t="s">
        <v>1228</v>
      </c>
      <c r="C556" t="s">
        <v>1227</v>
      </c>
    </row>
    <row r="557" spans="1:3" x14ac:dyDescent="0.25">
      <c r="A557" s="76"/>
      <c r="B557" s="1" t="s">
        <v>4956</v>
      </c>
      <c r="C557" t="s">
        <v>1876</v>
      </c>
    </row>
    <row r="558" spans="1:3" x14ac:dyDescent="0.25">
      <c r="A558" s="76"/>
      <c r="B558" s="1" t="s">
        <v>4556</v>
      </c>
      <c r="C558" t="s">
        <v>4557</v>
      </c>
    </row>
    <row r="559" spans="1:3" x14ac:dyDescent="0.25">
      <c r="A559" s="76"/>
      <c r="B559" s="1" t="s">
        <v>3668</v>
      </c>
      <c r="C559" t="s">
        <v>3669</v>
      </c>
    </row>
    <row r="560" spans="1:3" x14ac:dyDescent="0.25">
      <c r="A560" s="76"/>
      <c r="B560" s="1" t="s">
        <v>8875</v>
      </c>
      <c r="C560" t="s">
        <v>8876</v>
      </c>
    </row>
    <row r="561" spans="1:3" x14ac:dyDescent="0.25">
      <c r="A561" s="76"/>
      <c r="B561" s="1" t="s">
        <v>7728</v>
      </c>
      <c r="C561" t="s">
        <v>3127</v>
      </c>
    </row>
    <row r="562" spans="1:3" x14ac:dyDescent="0.25">
      <c r="A562" s="76"/>
      <c r="B562" s="1" t="s">
        <v>7707</v>
      </c>
      <c r="C562" t="s">
        <v>7708</v>
      </c>
    </row>
    <row r="563" spans="1:3" x14ac:dyDescent="0.25">
      <c r="A563" s="76"/>
      <c r="B563" s="1" t="s">
        <v>373</v>
      </c>
      <c r="C563" t="s">
        <v>374</v>
      </c>
    </row>
    <row r="564" spans="1:3" x14ac:dyDescent="0.25">
      <c r="A564" s="76"/>
      <c r="B564" s="1" t="s">
        <v>2590</v>
      </c>
      <c r="C564" t="s">
        <v>2591</v>
      </c>
    </row>
    <row r="565" spans="1:3" x14ac:dyDescent="0.25">
      <c r="A565" s="76"/>
      <c r="B565" s="1" t="s">
        <v>6476</v>
      </c>
      <c r="C565" t="s">
        <v>6477</v>
      </c>
    </row>
    <row r="566" spans="1:3" x14ac:dyDescent="0.25">
      <c r="A566" s="76"/>
      <c r="B566" s="1" t="s">
        <v>9172</v>
      </c>
      <c r="C566" t="s">
        <v>6473</v>
      </c>
    </row>
    <row r="567" spans="1:3" x14ac:dyDescent="0.25">
      <c r="A567" s="76"/>
      <c r="B567" s="1" t="s">
        <v>6535</v>
      </c>
      <c r="C567" t="s">
        <v>6473</v>
      </c>
    </row>
    <row r="568" spans="1:3" x14ac:dyDescent="0.25">
      <c r="A568" s="76"/>
      <c r="B568" s="1" t="s">
        <v>7911</v>
      </c>
      <c r="C568" t="s">
        <v>7912</v>
      </c>
    </row>
    <row r="569" spans="1:3" x14ac:dyDescent="0.25">
      <c r="A569" s="76"/>
      <c r="B569" s="1" t="s">
        <v>2378</v>
      </c>
      <c r="C569" t="s">
        <v>2379</v>
      </c>
    </row>
    <row r="570" spans="1:3" x14ac:dyDescent="0.25">
      <c r="A570" s="76"/>
      <c r="B570" s="1" t="s">
        <v>4129</v>
      </c>
      <c r="C570" t="s">
        <v>2379</v>
      </c>
    </row>
    <row r="571" spans="1:3" x14ac:dyDescent="0.25">
      <c r="A571" s="76"/>
      <c r="B571" s="1" t="s">
        <v>5550</v>
      </c>
      <c r="C571" t="s">
        <v>2167</v>
      </c>
    </row>
    <row r="572" spans="1:3" x14ac:dyDescent="0.25">
      <c r="A572" s="76"/>
      <c r="B572" s="1" t="s">
        <v>3430</v>
      </c>
      <c r="C572" t="s">
        <v>3431</v>
      </c>
    </row>
    <row r="573" spans="1:3" x14ac:dyDescent="0.25">
      <c r="A573" s="76"/>
      <c r="B573" s="1" t="s">
        <v>7443</v>
      </c>
      <c r="C573" t="s">
        <v>7444</v>
      </c>
    </row>
    <row r="574" spans="1:3" x14ac:dyDescent="0.25">
      <c r="A574" s="76"/>
      <c r="B574" s="1" t="s">
        <v>5292</v>
      </c>
      <c r="C574" t="s">
        <v>5293</v>
      </c>
    </row>
    <row r="575" spans="1:3" x14ac:dyDescent="0.25">
      <c r="A575" s="76"/>
      <c r="B575" s="1" t="s">
        <v>3785</v>
      </c>
      <c r="C575" t="s">
        <v>3786</v>
      </c>
    </row>
    <row r="576" spans="1:3" x14ac:dyDescent="0.25">
      <c r="A576" s="76"/>
      <c r="B576" s="1" t="s">
        <v>7248</v>
      </c>
      <c r="C576" t="s">
        <v>330</v>
      </c>
    </row>
    <row r="577" spans="1:3" x14ac:dyDescent="0.25">
      <c r="A577" s="76"/>
      <c r="B577" s="1" t="s">
        <v>818</v>
      </c>
      <c r="C577" t="s">
        <v>819</v>
      </c>
    </row>
    <row r="578" spans="1:3" x14ac:dyDescent="0.25">
      <c r="A578" s="76"/>
      <c r="B578" s="1" t="s">
        <v>4853</v>
      </c>
      <c r="C578" t="s">
        <v>819</v>
      </c>
    </row>
    <row r="579" spans="1:3" x14ac:dyDescent="0.25">
      <c r="A579" s="76"/>
      <c r="B579" s="1" t="s">
        <v>9125</v>
      </c>
      <c r="C579" t="s">
        <v>9126</v>
      </c>
    </row>
    <row r="580" spans="1:3" x14ac:dyDescent="0.25">
      <c r="A580" s="76"/>
      <c r="B580" s="1" t="s">
        <v>3305</v>
      </c>
      <c r="C580" t="s">
        <v>3304</v>
      </c>
    </row>
    <row r="581" spans="1:3" x14ac:dyDescent="0.25">
      <c r="A581" s="76"/>
      <c r="B581" s="1" t="s">
        <v>2291</v>
      </c>
      <c r="C581" t="s">
        <v>2292</v>
      </c>
    </row>
    <row r="582" spans="1:3" x14ac:dyDescent="0.25">
      <c r="A582" s="76"/>
      <c r="B582" s="1" t="s">
        <v>9259</v>
      </c>
      <c r="C582" t="s">
        <v>310</v>
      </c>
    </row>
    <row r="583" spans="1:3" x14ac:dyDescent="0.25">
      <c r="A583" s="76"/>
      <c r="B583" s="1" t="s">
        <v>5469</v>
      </c>
      <c r="C583" t="s">
        <v>4322</v>
      </c>
    </row>
    <row r="584" spans="1:3" x14ac:dyDescent="0.25">
      <c r="A584" s="76"/>
      <c r="B584" s="1" t="s">
        <v>7675</v>
      </c>
      <c r="C584" t="s">
        <v>4439</v>
      </c>
    </row>
    <row r="585" spans="1:3" x14ac:dyDescent="0.25">
      <c r="A585" s="76"/>
      <c r="B585" s="1" t="s">
        <v>8559</v>
      </c>
      <c r="C585" t="s">
        <v>8560</v>
      </c>
    </row>
    <row r="586" spans="1:3" x14ac:dyDescent="0.25">
      <c r="A586" s="76"/>
      <c r="B586" s="1" t="s">
        <v>927</v>
      </c>
      <c r="C586" t="s">
        <v>33</v>
      </c>
    </row>
    <row r="587" spans="1:3" x14ac:dyDescent="0.25">
      <c r="A587" s="76"/>
      <c r="B587" s="1" t="s">
        <v>1496</v>
      </c>
      <c r="C587" t="s">
        <v>33</v>
      </c>
    </row>
    <row r="588" spans="1:3" x14ac:dyDescent="0.25">
      <c r="A588" s="76"/>
      <c r="B588" s="1" t="s">
        <v>7562</v>
      </c>
      <c r="C588" t="s">
        <v>33</v>
      </c>
    </row>
    <row r="589" spans="1:3" x14ac:dyDescent="0.25">
      <c r="A589" s="76"/>
      <c r="B589" s="1" t="s">
        <v>8185</v>
      </c>
      <c r="C589" t="s">
        <v>33</v>
      </c>
    </row>
    <row r="590" spans="1:3" x14ac:dyDescent="0.25">
      <c r="A590" s="76"/>
      <c r="B590" s="1" t="s">
        <v>7348</v>
      </c>
      <c r="C590" t="s">
        <v>33</v>
      </c>
    </row>
    <row r="591" spans="1:3" x14ac:dyDescent="0.25">
      <c r="A591" s="76"/>
      <c r="B591" s="1" t="s">
        <v>8807</v>
      </c>
      <c r="C591" t="s">
        <v>8808</v>
      </c>
    </row>
    <row r="592" spans="1:3" x14ac:dyDescent="0.25">
      <c r="A592" s="76"/>
      <c r="B592" s="1" t="s">
        <v>8297</v>
      </c>
      <c r="C592" t="s">
        <v>8298</v>
      </c>
    </row>
    <row r="593" spans="1:3" x14ac:dyDescent="0.25">
      <c r="A593" s="76"/>
      <c r="B593" s="1" t="s">
        <v>3655</v>
      </c>
      <c r="C593" t="s">
        <v>3656</v>
      </c>
    </row>
    <row r="594" spans="1:3" x14ac:dyDescent="0.25">
      <c r="A594" s="76"/>
      <c r="B594" s="1" t="s">
        <v>472</v>
      </c>
      <c r="C594" t="s">
        <v>473</v>
      </c>
    </row>
    <row r="595" spans="1:3" x14ac:dyDescent="0.25">
      <c r="A595" s="76"/>
      <c r="B595" s="1" t="s">
        <v>8142</v>
      </c>
      <c r="C595" t="s">
        <v>4288</v>
      </c>
    </row>
    <row r="596" spans="1:3" x14ac:dyDescent="0.25">
      <c r="A596" s="76"/>
      <c r="B596" s="1" t="s">
        <v>4693</v>
      </c>
      <c r="C596" t="s">
        <v>4394</v>
      </c>
    </row>
    <row r="597" spans="1:3" x14ac:dyDescent="0.25">
      <c r="A597" s="76"/>
      <c r="B597" s="1" t="s">
        <v>495</v>
      </c>
      <c r="C597" t="s">
        <v>496</v>
      </c>
    </row>
    <row r="598" spans="1:3" x14ac:dyDescent="0.25">
      <c r="A598" s="76"/>
      <c r="B598" s="1" t="s">
        <v>7213</v>
      </c>
      <c r="C598" t="s">
        <v>496</v>
      </c>
    </row>
    <row r="599" spans="1:3" x14ac:dyDescent="0.25">
      <c r="A599" s="76"/>
      <c r="B599" s="1" t="s">
        <v>1905</v>
      </c>
      <c r="C599" t="s">
        <v>1906</v>
      </c>
    </row>
    <row r="600" spans="1:3" x14ac:dyDescent="0.25">
      <c r="A600" s="76"/>
      <c r="B600" s="1" t="s">
        <v>2238</v>
      </c>
      <c r="C600" t="s">
        <v>2239</v>
      </c>
    </row>
    <row r="601" spans="1:3" x14ac:dyDescent="0.25">
      <c r="A601" s="76"/>
      <c r="B601" s="1" t="s">
        <v>5131</v>
      </c>
      <c r="C601" t="s">
        <v>5132</v>
      </c>
    </row>
    <row r="602" spans="1:3" x14ac:dyDescent="0.25">
      <c r="A602" s="76"/>
      <c r="B602" s="1" t="s">
        <v>6880</v>
      </c>
      <c r="C602" t="s">
        <v>6881</v>
      </c>
    </row>
    <row r="603" spans="1:3" x14ac:dyDescent="0.25">
      <c r="A603" s="76"/>
      <c r="B603" s="1" t="s">
        <v>7113</v>
      </c>
      <c r="C603" t="s">
        <v>7114</v>
      </c>
    </row>
    <row r="604" spans="1:3" x14ac:dyDescent="0.25">
      <c r="A604" s="76"/>
      <c r="B604" s="1" t="s">
        <v>1311</v>
      </c>
      <c r="C604" t="s">
        <v>1312</v>
      </c>
    </row>
    <row r="605" spans="1:3" x14ac:dyDescent="0.25">
      <c r="A605" s="76"/>
      <c r="B605" s="1" t="s">
        <v>6745</v>
      </c>
      <c r="C605" t="s">
        <v>870</v>
      </c>
    </row>
    <row r="606" spans="1:3" x14ac:dyDescent="0.25">
      <c r="A606" s="76"/>
      <c r="B606" s="1" t="s">
        <v>8591</v>
      </c>
      <c r="C606" t="s">
        <v>8592</v>
      </c>
    </row>
    <row r="607" spans="1:3" x14ac:dyDescent="0.25">
      <c r="A607" s="76"/>
      <c r="B607" s="1" t="s">
        <v>7352</v>
      </c>
      <c r="C607" t="s">
        <v>7353</v>
      </c>
    </row>
    <row r="608" spans="1:3" x14ac:dyDescent="0.25">
      <c r="A608" s="76"/>
      <c r="B608" s="1" t="s">
        <v>3238</v>
      </c>
      <c r="C608" t="s">
        <v>238</v>
      </c>
    </row>
    <row r="609" spans="1:3" x14ac:dyDescent="0.25">
      <c r="A609" s="76"/>
      <c r="B609" s="1" t="s">
        <v>4241</v>
      </c>
      <c r="C609" t="s">
        <v>238</v>
      </c>
    </row>
    <row r="610" spans="1:3" x14ac:dyDescent="0.25">
      <c r="A610" s="76"/>
      <c r="B610" s="1" t="s">
        <v>6479</v>
      </c>
      <c r="C610" t="s">
        <v>6480</v>
      </c>
    </row>
    <row r="611" spans="1:3" x14ac:dyDescent="0.25">
      <c r="A611" s="76"/>
      <c r="B611" s="1" t="s">
        <v>7222</v>
      </c>
      <c r="C611" t="s">
        <v>3720</v>
      </c>
    </row>
    <row r="612" spans="1:3" x14ac:dyDescent="0.25">
      <c r="A612" s="76"/>
      <c r="B612" s="1" t="s">
        <v>1793</v>
      </c>
      <c r="C612" t="s">
        <v>1794</v>
      </c>
    </row>
    <row r="613" spans="1:3" x14ac:dyDescent="0.25">
      <c r="A613" s="76"/>
      <c r="B613" s="1" t="s">
        <v>4366</v>
      </c>
      <c r="C613" t="s">
        <v>1921</v>
      </c>
    </row>
    <row r="614" spans="1:3" x14ac:dyDescent="0.25">
      <c r="A614" s="76"/>
      <c r="B614" s="1" t="s">
        <v>2104</v>
      </c>
      <c r="C614" t="s">
        <v>1269</v>
      </c>
    </row>
    <row r="615" spans="1:3" x14ac:dyDescent="0.25">
      <c r="A615" s="76"/>
      <c r="B615" s="1" t="s">
        <v>6432</v>
      </c>
      <c r="C615" t="s">
        <v>1269</v>
      </c>
    </row>
    <row r="616" spans="1:3" x14ac:dyDescent="0.25">
      <c r="A616" s="76"/>
      <c r="B616" s="1" t="s">
        <v>3951</v>
      </c>
      <c r="C616" t="s">
        <v>3701</v>
      </c>
    </row>
    <row r="617" spans="1:3" x14ac:dyDescent="0.25">
      <c r="A617" s="76"/>
      <c r="B617" s="1" t="s">
        <v>7510</v>
      </c>
      <c r="C617" t="s">
        <v>3701</v>
      </c>
    </row>
    <row r="618" spans="1:3" x14ac:dyDescent="0.25">
      <c r="A618" s="76"/>
      <c r="B618" s="1" t="s">
        <v>4473</v>
      </c>
      <c r="C618" t="s">
        <v>906</v>
      </c>
    </row>
    <row r="619" spans="1:3" x14ac:dyDescent="0.25">
      <c r="A619" s="76"/>
      <c r="B619" s="1" t="s">
        <v>7866</v>
      </c>
      <c r="C619" t="s">
        <v>906</v>
      </c>
    </row>
    <row r="620" spans="1:3" x14ac:dyDescent="0.25">
      <c r="A620" s="76"/>
      <c r="B620" s="1" t="s">
        <v>1452</v>
      </c>
      <c r="C620" t="s">
        <v>1453</v>
      </c>
    </row>
    <row r="621" spans="1:3" x14ac:dyDescent="0.25">
      <c r="A621" s="76"/>
      <c r="B621" s="1" t="s">
        <v>7915</v>
      </c>
      <c r="C621" t="s">
        <v>6500</v>
      </c>
    </row>
    <row r="622" spans="1:3" x14ac:dyDescent="0.25">
      <c r="A622" s="76"/>
      <c r="B622" s="1" t="s">
        <v>459</v>
      </c>
      <c r="C622" t="s">
        <v>460</v>
      </c>
    </row>
    <row r="623" spans="1:3" x14ac:dyDescent="0.25">
      <c r="A623" s="76"/>
      <c r="B623" s="1" t="s">
        <v>996</v>
      </c>
      <c r="C623" t="s">
        <v>946</v>
      </c>
    </row>
    <row r="624" spans="1:3" x14ac:dyDescent="0.25">
      <c r="A624" s="76"/>
      <c r="B624" s="1" t="s">
        <v>8444</v>
      </c>
      <c r="C624" t="s">
        <v>842</v>
      </c>
    </row>
    <row r="625" spans="1:3" x14ac:dyDescent="0.25">
      <c r="A625" s="76"/>
      <c r="B625" s="1" t="s">
        <v>7766</v>
      </c>
      <c r="C625" t="s">
        <v>6823</v>
      </c>
    </row>
    <row r="626" spans="1:3" x14ac:dyDescent="0.25">
      <c r="A626" s="76"/>
      <c r="B626" s="1" t="s">
        <v>8547</v>
      </c>
      <c r="C626" t="s">
        <v>3942</v>
      </c>
    </row>
    <row r="627" spans="1:3" x14ac:dyDescent="0.25">
      <c r="A627" s="76"/>
      <c r="B627" s="1" t="s">
        <v>6599</v>
      </c>
      <c r="C627" t="s">
        <v>6600</v>
      </c>
    </row>
    <row r="628" spans="1:3" x14ac:dyDescent="0.25">
      <c r="A628" s="76"/>
      <c r="B628" s="1" t="s">
        <v>9088</v>
      </c>
      <c r="C628" t="s">
        <v>5278</v>
      </c>
    </row>
    <row r="629" spans="1:3" x14ac:dyDescent="0.25">
      <c r="A629" s="76"/>
      <c r="B629" s="1" t="s">
        <v>8548</v>
      </c>
      <c r="C629" t="s">
        <v>5872</v>
      </c>
    </row>
    <row r="630" spans="1:3" x14ac:dyDescent="0.25">
      <c r="A630" s="76"/>
      <c r="B630" s="1" t="s">
        <v>8766</v>
      </c>
      <c r="C630" t="s">
        <v>8767</v>
      </c>
    </row>
    <row r="631" spans="1:3" x14ac:dyDescent="0.25">
      <c r="A631" s="76"/>
      <c r="B631" s="1" t="s">
        <v>3947</v>
      </c>
      <c r="C631" t="s">
        <v>1280</v>
      </c>
    </row>
    <row r="632" spans="1:3" x14ac:dyDescent="0.25">
      <c r="A632" s="76"/>
      <c r="B632" s="1" t="s">
        <v>5502</v>
      </c>
      <c r="C632" t="s">
        <v>1280</v>
      </c>
    </row>
    <row r="633" spans="1:3" x14ac:dyDescent="0.25">
      <c r="A633" s="76"/>
      <c r="B633" s="1" t="s">
        <v>2576</v>
      </c>
      <c r="C633" t="s">
        <v>2577</v>
      </c>
    </row>
    <row r="634" spans="1:3" x14ac:dyDescent="0.25">
      <c r="A634" s="76"/>
      <c r="B634" s="1" t="s">
        <v>2921</v>
      </c>
      <c r="C634" t="s">
        <v>2922</v>
      </c>
    </row>
    <row r="635" spans="1:3" x14ac:dyDescent="0.25">
      <c r="A635" s="76"/>
      <c r="B635" s="1" t="s">
        <v>3158</v>
      </c>
      <c r="C635" t="s">
        <v>2922</v>
      </c>
    </row>
    <row r="636" spans="1:3" x14ac:dyDescent="0.25">
      <c r="A636" s="76"/>
      <c r="B636" s="1" t="s">
        <v>5258</v>
      </c>
      <c r="C636" t="s">
        <v>2922</v>
      </c>
    </row>
    <row r="637" spans="1:3" x14ac:dyDescent="0.25">
      <c r="A637" s="76"/>
      <c r="B637" s="1" t="s">
        <v>7719</v>
      </c>
      <c r="C637" t="s">
        <v>2922</v>
      </c>
    </row>
    <row r="638" spans="1:3" x14ac:dyDescent="0.25">
      <c r="A638" s="76"/>
      <c r="B638" s="1" t="s">
        <v>2783</v>
      </c>
      <c r="C638" t="s">
        <v>2784</v>
      </c>
    </row>
    <row r="639" spans="1:3" x14ac:dyDescent="0.25">
      <c r="A639" s="76"/>
      <c r="B639" s="1" t="s">
        <v>4465</v>
      </c>
      <c r="C639" t="s">
        <v>1694</v>
      </c>
    </row>
    <row r="640" spans="1:3" x14ac:dyDescent="0.25">
      <c r="A640" s="76"/>
      <c r="B640" s="1" t="s">
        <v>7669</v>
      </c>
      <c r="C640" t="s">
        <v>1694</v>
      </c>
    </row>
    <row r="641" spans="1:3" x14ac:dyDescent="0.25">
      <c r="A641" s="76"/>
      <c r="B641" s="1" t="s">
        <v>5522</v>
      </c>
      <c r="C641" t="s">
        <v>1514</v>
      </c>
    </row>
    <row r="642" spans="1:3" x14ac:dyDescent="0.25">
      <c r="A642" s="76"/>
      <c r="B642" s="1" t="s">
        <v>1558</v>
      </c>
      <c r="C642" t="s">
        <v>1559</v>
      </c>
    </row>
    <row r="643" spans="1:3" x14ac:dyDescent="0.25">
      <c r="A643" s="76"/>
      <c r="B643" s="1" t="s">
        <v>1750</v>
      </c>
      <c r="C643" t="s">
        <v>1751</v>
      </c>
    </row>
    <row r="644" spans="1:3" x14ac:dyDescent="0.25">
      <c r="A644" s="76"/>
      <c r="B644" s="1" t="s">
        <v>9238</v>
      </c>
      <c r="C644" t="s">
        <v>1751</v>
      </c>
    </row>
    <row r="645" spans="1:3" x14ac:dyDescent="0.25">
      <c r="A645" s="76"/>
      <c r="B645" s="1" t="s">
        <v>9247</v>
      </c>
      <c r="C645" t="s">
        <v>1751</v>
      </c>
    </row>
    <row r="646" spans="1:3" x14ac:dyDescent="0.25">
      <c r="A646" s="76"/>
      <c r="B646" s="1" t="s">
        <v>6000</v>
      </c>
      <c r="C646" t="s">
        <v>6001</v>
      </c>
    </row>
    <row r="647" spans="1:3" x14ac:dyDescent="0.25">
      <c r="A647" s="76"/>
      <c r="B647" s="1" t="s">
        <v>2182</v>
      </c>
      <c r="C647" t="s">
        <v>2183</v>
      </c>
    </row>
    <row r="648" spans="1:3" x14ac:dyDescent="0.25">
      <c r="A648" s="76"/>
      <c r="B648" s="1" t="s">
        <v>2504</v>
      </c>
      <c r="C648" t="s">
        <v>2505</v>
      </c>
    </row>
    <row r="649" spans="1:3" x14ac:dyDescent="0.25">
      <c r="A649" s="76"/>
      <c r="B649" s="1" t="s">
        <v>3474</v>
      </c>
      <c r="C649" t="s">
        <v>3475</v>
      </c>
    </row>
    <row r="650" spans="1:3" x14ac:dyDescent="0.25">
      <c r="A650" s="76"/>
      <c r="B650" s="1" t="s">
        <v>8944</v>
      </c>
      <c r="C650" t="s">
        <v>3475</v>
      </c>
    </row>
    <row r="651" spans="1:3" x14ac:dyDescent="0.25">
      <c r="A651" s="76"/>
      <c r="B651" s="1" t="s">
        <v>2188</v>
      </c>
      <c r="C651" t="s">
        <v>2189</v>
      </c>
    </row>
    <row r="652" spans="1:3" x14ac:dyDescent="0.25">
      <c r="A652" s="76"/>
      <c r="B652" s="1" t="s">
        <v>5608</v>
      </c>
      <c r="C652" t="s">
        <v>5609</v>
      </c>
    </row>
    <row r="653" spans="1:3" x14ac:dyDescent="0.25">
      <c r="A653" s="76"/>
      <c r="B653" s="1" t="s">
        <v>3161</v>
      </c>
      <c r="C653" t="s">
        <v>678</v>
      </c>
    </row>
    <row r="654" spans="1:3" x14ac:dyDescent="0.25">
      <c r="A654" s="76"/>
      <c r="B654" s="1" t="s">
        <v>8150</v>
      </c>
      <c r="C654" t="s">
        <v>4016</v>
      </c>
    </row>
    <row r="655" spans="1:3" x14ac:dyDescent="0.25">
      <c r="A655" s="76"/>
      <c r="B655" s="1" t="s">
        <v>2824</v>
      </c>
      <c r="C655" t="s">
        <v>2825</v>
      </c>
    </row>
    <row r="656" spans="1:3" x14ac:dyDescent="0.25">
      <c r="A656" s="76"/>
      <c r="B656" s="1" t="s">
        <v>3652</v>
      </c>
      <c r="C656" t="s">
        <v>3653</v>
      </c>
    </row>
    <row r="657" spans="1:3" x14ac:dyDescent="0.25">
      <c r="A657" s="76"/>
      <c r="B657" s="1" t="s">
        <v>5804</v>
      </c>
      <c r="C657" t="s">
        <v>5805</v>
      </c>
    </row>
    <row r="658" spans="1:3" x14ac:dyDescent="0.25">
      <c r="A658" s="76"/>
      <c r="B658" s="1" t="s">
        <v>6346</v>
      </c>
      <c r="C658" t="s">
        <v>5598</v>
      </c>
    </row>
    <row r="659" spans="1:3" x14ac:dyDescent="0.25">
      <c r="A659" s="76"/>
      <c r="B659" s="1" t="s">
        <v>8718</v>
      </c>
      <c r="C659" t="s">
        <v>5598</v>
      </c>
    </row>
    <row r="660" spans="1:3" x14ac:dyDescent="0.25">
      <c r="A660" s="76"/>
      <c r="B660" s="1" t="s">
        <v>4846</v>
      </c>
      <c r="C660" t="s">
        <v>4847</v>
      </c>
    </row>
    <row r="661" spans="1:3" x14ac:dyDescent="0.25">
      <c r="A661" s="76"/>
      <c r="B661" s="1" t="s">
        <v>4223</v>
      </c>
      <c r="C661" t="s">
        <v>4224</v>
      </c>
    </row>
    <row r="662" spans="1:3" x14ac:dyDescent="0.25">
      <c r="A662" s="76"/>
      <c r="B662" s="1" t="s">
        <v>3812</v>
      </c>
      <c r="C662" t="s">
        <v>3813</v>
      </c>
    </row>
    <row r="663" spans="1:3" x14ac:dyDescent="0.25">
      <c r="A663" s="76"/>
      <c r="B663" s="1" t="s">
        <v>8336</v>
      </c>
      <c r="C663" t="s">
        <v>3580</v>
      </c>
    </row>
    <row r="664" spans="1:3" x14ac:dyDescent="0.25">
      <c r="A664" s="76"/>
      <c r="B664" s="1" t="s">
        <v>5510</v>
      </c>
      <c r="C664" t="s">
        <v>5511</v>
      </c>
    </row>
    <row r="665" spans="1:3" x14ac:dyDescent="0.25">
      <c r="A665" s="76"/>
      <c r="B665" s="1" t="s">
        <v>1894</v>
      </c>
      <c r="C665" t="s">
        <v>1895</v>
      </c>
    </row>
    <row r="666" spans="1:3" x14ac:dyDescent="0.25">
      <c r="A666" s="76"/>
      <c r="B666" s="1" t="s">
        <v>3809</v>
      </c>
      <c r="C666" t="s">
        <v>3810</v>
      </c>
    </row>
    <row r="667" spans="1:3" x14ac:dyDescent="0.25">
      <c r="A667" s="76"/>
      <c r="B667" s="1" t="s">
        <v>3241</v>
      </c>
      <c r="C667" t="s">
        <v>3242</v>
      </c>
    </row>
    <row r="668" spans="1:3" x14ac:dyDescent="0.25">
      <c r="A668" s="76"/>
      <c r="B668" s="1" t="s">
        <v>3891</v>
      </c>
      <c r="C668" t="s">
        <v>3892</v>
      </c>
    </row>
    <row r="669" spans="1:3" x14ac:dyDescent="0.25">
      <c r="A669" s="76"/>
      <c r="B669" s="1" t="s">
        <v>1646</v>
      </c>
      <c r="C669" t="s">
        <v>1647</v>
      </c>
    </row>
    <row r="670" spans="1:3" x14ac:dyDescent="0.25">
      <c r="A670" s="76"/>
      <c r="B670" s="1" t="s">
        <v>8401</v>
      </c>
      <c r="C670" t="s">
        <v>8402</v>
      </c>
    </row>
    <row r="671" spans="1:3" x14ac:dyDescent="0.25">
      <c r="A671" s="76"/>
      <c r="B671" s="1" t="s">
        <v>5094</v>
      </c>
      <c r="C671" t="s">
        <v>2432</v>
      </c>
    </row>
    <row r="672" spans="1:3" x14ac:dyDescent="0.25">
      <c r="A672" s="76"/>
      <c r="B672" s="1" t="s">
        <v>275</v>
      </c>
      <c r="C672" t="s">
        <v>276</v>
      </c>
    </row>
    <row r="673" spans="1:3" x14ac:dyDescent="0.25">
      <c r="A673" s="76"/>
      <c r="B673" s="1" t="s">
        <v>7185</v>
      </c>
      <c r="C673" t="s">
        <v>7186</v>
      </c>
    </row>
    <row r="674" spans="1:3" x14ac:dyDescent="0.25">
      <c r="A674" s="76"/>
      <c r="B674" s="1" t="s">
        <v>5212</v>
      </c>
      <c r="C674" t="s">
        <v>4967</v>
      </c>
    </row>
    <row r="675" spans="1:3" x14ac:dyDescent="0.25">
      <c r="A675" s="76"/>
      <c r="B675" s="1" t="s">
        <v>7145</v>
      </c>
      <c r="C675" t="s">
        <v>4588</v>
      </c>
    </row>
    <row r="676" spans="1:3" x14ac:dyDescent="0.25">
      <c r="A676" s="76"/>
      <c r="B676" s="1" t="s">
        <v>1980</v>
      </c>
      <c r="C676" t="s">
        <v>1981</v>
      </c>
    </row>
    <row r="677" spans="1:3" x14ac:dyDescent="0.25">
      <c r="A677" s="76"/>
      <c r="B677" s="1" t="s">
        <v>5246</v>
      </c>
      <c r="C677" t="s">
        <v>3528</v>
      </c>
    </row>
    <row r="678" spans="1:3" x14ac:dyDescent="0.25">
      <c r="A678" s="76"/>
      <c r="B678" s="1" t="s">
        <v>1702</v>
      </c>
      <c r="C678" t="s">
        <v>1703</v>
      </c>
    </row>
    <row r="679" spans="1:3" x14ac:dyDescent="0.25">
      <c r="A679" s="76"/>
      <c r="B679" s="1" t="s">
        <v>1217</v>
      </c>
      <c r="C679" t="s">
        <v>1218</v>
      </c>
    </row>
    <row r="680" spans="1:3" x14ac:dyDescent="0.25">
      <c r="A680" s="76"/>
      <c r="B680" s="1" t="s">
        <v>1761</v>
      </c>
      <c r="C680" t="s">
        <v>474</v>
      </c>
    </row>
    <row r="681" spans="1:3" x14ac:dyDescent="0.25">
      <c r="A681" s="76"/>
      <c r="B681" s="1" t="s">
        <v>7980</v>
      </c>
      <c r="C681" t="s">
        <v>7979</v>
      </c>
    </row>
    <row r="682" spans="1:3" x14ac:dyDescent="0.25">
      <c r="A682" s="76"/>
      <c r="B682" s="1" t="s">
        <v>363</v>
      </c>
      <c r="C682" t="s">
        <v>364</v>
      </c>
    </row>
    <row r="683" spans="1:3" x14ac:dyDescent="0.25">
      <c r="A683" s="76"/>
      <c r="B683" s="1" t="s">
        <v>1570</v>
      </c>
      <c r="C683" t="s">
        <v>1571</v>
      </c>
    </row>
    <row r="684" spans="1:3" x14ac:dyDescent="0.25">
      <c r="A684" s="76"/>
      <c r="B684" s="1" t="s">
        <v>7704</v>
      </c>
      <c r="C684" t="s">
        <v>7705</v>
      </c>
    </row>
    <row r="685" spans="1:3" x14ac:dyDescent="0.25">
      <c r="A685" s="76"/>
      <c r="B685" s="1" t="s">
        <v>6883</v>
      </c>
      <c r="C685" t="s">
        <v>665</v>
      </c>
    </row>
    <row r="686" spans="1:3" x14ac:dyDescent="0.25">
      <c r="A686" s="76"/>
      <c r="B686" s="1" t="s">
        <v>258</v>
      </c>
      <c r="C686" t="s">
        <v>259</v>
      </c>
    </row>
    <row r="687" spans="1:3" x14ac:dyDescent="0.25">
      <c r="A687" s="76"/>
      <c r="B687" s="1" t="s">
        <v>7622</v>
      </c>
      <c r="C687" t="s">
        <v>463</v>
      </c>
    </row>
    <row r="688" spans="1:3" x14ac:dyDescent="0.25">
      <c r="A688" s="76"/>
      <c r="B688" s="1" t="s">
        <v>8265</v>
      </c>
      <c r="C688" t="s">
        <v>463</v>
      </c>
    </row>
    <row r="689" spans="1:8" x14ac:dyDescent="0.25">
      <c r="A689" s="76"/>
      <c r="B689" s="1" t="s">
        <v>8266</v>
      </c>
      <c r="C689" t="s">
        <v>463</v>
      </c>
    </row>
    <row r="690" spans="1:8" x14ac:dyDescent="0.25">
      <c r="A690" s="76"/>
      <c r="B690" s="1" t="s">
        <v>5523</v>
      </c>
      <c r="C690" t="s">
        <v>709</v>
      </c>
    </row>
    <row r="691" spans="1:8" x14ac:dyDescent="0.25">
      <c r="A691" s="76"/>
      <c r="B691" s="1" t="s">
        <v>8195</v>
      </c>
      <c r="C691" t="s">
        <v>8196</v>
      </c>
    </row>
    <row r="692" spans="1:8" x14ac:dyDescent="0.25">
      <c r="A692" s="76"/>
      <c r="B692" s="1" t="s">
        <v>8120</v>
      </c>
      <c r="C692" t="s">
        <v>1116</v>
      </c>
    </row>
    <row r="693" spans="1:8" x14ac:dyDescent="0.25">
      <c r="A693" s="76"/>
      <c r="B693" s="1" t="s">
        <v>602</v>
      </c>
      <c r="C693" t="s">
        <v>603</v>
      </c>
    </row>
    <row r="694" spans="1:8" x14ac:dyDescent="0.25">
      <c r="A694" s="76"/>
      <c r="B694" s="1" t="s">
        <v>5216</v>
      </c>
      <c r="C694" t="s">
        <v>703</v>
      </c>
    </row>
    <row r="695" spans="1:8" x14ac:dyDescent="0.25">
      <c r="A695" s="76"/>
      <c r="B695" s="1" t="s">
        <v>3297</v>
      </c>
      <c r="C695" t="s">
        <v>3298</v>
      </c>
    </row>
    <row r="696" spans="1:8" x14ac:dyDescent="0.25">
      <c r="A696" s="76"/>
      <c r="B696" s="1" t="s">
        <v>4296</v>
      </c>
      <c r="C696" t="s">
        <v>392</v>
      </c>
    </row>
    <row r="697" spans="1:8" x14ac:dyDescent="0.25">
      <c r="A697" s="76"/>
      <c r="B697" s="1" t="s">
        <v>8204</v>
      </c>
      <c r="C697" t="s">
        <v>8205</v>
      </c>
    </row>
    <row r="698" spans="1:8" x14ac:dyDescent="0.25">
      <c r="A698" s="76"/>
      <c r="B698" s="1" t="s">
        <v>2955</v>
      </c>
      <c r="C698" t="s">
        <v>2956</v>
      </c>
    </row>
    <row r="700" spans="1:8" s="4" customFormat="1" ht="15.75" thickBot="1" x14ac:dyDescent="0.3">
      <c r="A700" s="18"/>
      <c r="B700" s="59" t="s">
        <v>29</v>
      </c>
      <c r="C700" s="59" t="s">
        <v>30</v>
      </c>
      <c r="D700" s="60"/>
      <c r="E700" s="81" t="s">
        <v>31</v>
      </c>
      <c r="F700" s="81"/>
      <c r="G700" s="81"/>
      <c r="H700"/>
    </row>
    <row r="701" spans="1:8" ht="15" customHeight="1" x14ac:dyDescent="0.25">
      <c r="A701" s="82" t="s">
        <v>9514</v>
      </c>
      <c r="B701" s="1" t="s">
        <v>8981</v>
      </c>
      <c r="C701" t="s">
        <v>6305</v>
      </c>
      <c r="D701" s="47" t="s">
        <v>9304</v>
      </c>
      <c r="E701" s="48" t="s">
        <v>106</v>
      </c>
      <c r="F701" s="48">
        <v>2</v>
      </c>
      <c r="G701" s="47" t="s">
        <v>9347</v>
      </c>
    </row>
    <row r="702" spans="1:8" x14ac:dyDescent="0.25">
      <c r="A702" s="82"/>
      <c r="B702" s="1" t="s">
        <v>8995</v>
      </c>
      <c r="C702" t="s">
        <v>8143</v>
      </c>
      <c r="D702" s="47" t="s">
        <v>9266</v>
      </c>
      <c r="E702" s="48" t="s">
        <v>106</v>
      </c>
      <c r="F702" s="48">
        <v>2</v>
      </c>
      <c r="G702" s="47" t="s">
        <v>9267</v>
      </c>
    </row>
    <row r="703" spans="1:8" x14ac:dyDescent="0.25">
      <c r="A703" s="82"/>
      <c r="B703" s="1" t="s">
        <v>2322</v>
      </c>
      <c r="C703" t="s">
        <v>2323</v>
      </c>
      <c r="D703" s="47" t="s">
        <v>9305</v>
      </c>
      <c r="E703" s="48" t="s">
        <v>106</v>
      </c>
      <c r="F703" s="48">
        <v>2</v>
      </c>
      <c r="G703" s="47" t="s">
        <v>9348</v>
      </c>
    </row>
    <row r="704" spans="1:8" x14ac:dyDescent="0.25">
      <c r="A704" s="82"/>
      <c r="B704" s="1" t="s">
        <v>6556</v>
      </c>
      <c r="C704" t="s">
        <v>5846</v>
      </c>
      <c r="D704" s="47" t="s">
        <v>9309</v>
      </c>
      <c r="E704" s="48" t="s">
        <v>106</v>
      </c>
      <c r="F704" s="48">
        <v>3</v>
      </c>
      <c r="G704" s="47" t="s">
        <v>9352</v>
      </c>
    </row>
    <row r="705" spans="1:7" x14ac:dyDescent="0.25">
      <c r="A705" s="82"/>
      <c r="B705" s="1" t="s">
        <v>6912</v>
      </c>
      <c r="C705" t="s">
        <v>775</v>
      </c>
      <c r="D705" s="47" t="s">
        <v>9317</v>
      </c>
      <c r="E705" s="48" t="s">
        <v>106</v>
      </c>
      <c r="F705" s="48">
        <v>3</v>
      </c>
      <c r="G705" s="47" t="s">
        <v>9403</v>
      </c>
    </row>
    <row r="706" spans="1:7" x14ac:dyDescent="0.25">
      <c r="A706" s="82"/>
      <c r="B706" s="1" t="s">
        <v>7331</v>
      </c>
      <c r="C706" t="s">
        <v>1495</v>
      </c>
      <c r="D706" s="47" t="s">
        <v>9306</v>
      </c>
      <c r="E706" s="48" t="s">
        <v>106</v>
      </c>
      <c r="F706" s="48">
        <v>3</v>
      </c>
      <c r="G706" s="47" t="s">
        <v>9349</v>
      </c>
    </row>
    <row r="707" spans="1:7" x14ac:dyDescent="0.25">
      <c r="A707" s="82"/>
      <c r="B707" s="1" t="s">
        <v>7887</v>
      </c>
      <c r="C707" t="s">
        <v>7888</v>
      </c>
      <c r="D707" s="47" t="s">
        <v>9274</v>
      </c>
      <c r="E707" s="48" t="s">
        <v>106</v>
      </c>
      <c r="F707" s="48">
        <v>3</v>
      </c>
      <c r="G707" s="47" t="s">
        <v>9275</v>
      </c>
    </row>
    <row r="708" spans="1:7" x14ac:dyDescent="0.25">
      <c r="A708" s="82"/>
      <c r="B708" s="1" t="s">
        <v>1640</v>
      </c>
      <c r="C708" t="s">
        <v>1641</v>
      </c>
      <c r="D708" s="47" t="s">
        <v>9444</v>
      </c>
      <c r="E708" s="48" t="s">
        <v>106</v>
      </c>
      <c r="F708" s="48">
        <v>3</v>
      </c>
      <c r="G708" s="47" t="s">
        <v>9445</v>
      </c>
    </row>
    <row r="709" spans="1:7" x14ac:dyDescent="0.25">
      <c r="A709" s="82"/>
      <c r="B709" s="1" t="s">
        <v>5085</v>
      </c>
      <c r="C709" t="s">
        <v>2900</v>
      </c>
      <c r="D709" s="47" t="s">
        <v>9311</v>
      </c>
      <c r="E709" s="48" t="s">
        <v>106</v>
      </c>
      <c r="F709" s="48">
        <v>4</v>
      </c>
      <c r="G709" s="47" t="s">
        <v>9354</v>
      </c>
    </row>
    <row r="710" spans="1:7" x14ac:dyDescent="0.25">
      <c r="A710" s="82"/>
      <c r="B710" s="1" t="s">
        <v>3223</v>
      </c>
      <c r="C710" t="s">
        <v>3048</v>
      </c>
      <c r="D710" s="47" t="s">
        <v>9313</v>
      </c>
      <c r="E710" s="48" t="s">
        <v>106</v>
      </c>
      <c r="F710" s="48">
        <v>4</v>
      </c>
      <c r="G710" s="47" t="s">
        <v>9356</v>
      </c>
    </row>
    <row r="711" spans="1:7" x14ac:dyDescent="0.25">
      <c r="A711" s="82"/>
      <c r="B711" s="1" t="s">
        <v>1084</v>
      </c>
      <c r="C711" t="s">
        <v>1085</v>
      </c>
      <c r="D711" s="47" t="s">
        <v>9361</v>
      </c>
      <c r="E711" s="49" t="s">
        <v>9287</v>
      </c>
      <c r="F711" s="48">
        <v>2</v>
      </c>
      <c r="G711" s="47" t="s">
        <v>9362</v>
      </c>
    </row>
    <row r="712" spans="1:7" x14ac:dyDescent="0.25">
      <c r="A712" s="82"/>
      <c r="B712" s="1" t="s">
        <v>9248</v>
      </c>
      <c r="C712" t="s">
        <v>9249</v>
      </c>
      <c r="D712" s="47" t="s">
        <v>9365</v>
      </c>
      <c r="E712" s="49" t="s">
        <v>9287</v>
      </c>
      <c r="F712" s="48">
        <v>3</v>
      </c>
      <c r="G712" s="47" t="s">
        <v>9366</v>
      </c>
    </row>
    <row r="713" spans="1:7" x14ac:dyDescent="0.25">
      <c r="A713" s="82"/>
      <c r="B713" s="1" t="s">
        <v>5449</v>
      </c>
      <c r="C713" t="s">
        <v>252</v>
      </c>
      <c r="D713" s="47" t="s">
        <v>9446</v>
      </c>
      <c r="E713" s="49" t="s">
        <v>9287</v>
      </c>
      <c r="F713" s="48">
        <v>4</v>
      </c>
      <c r="G713" s="47" t="s">
        <v>9447</v>
      </c>
    </row>
    <row r="714" spans="1:7" x14ac:dyDescent="0.25">
      <c r="A714" s="82"/>
      <c r="B714" s="1" t="s">
        <v>7829</v>
      </c>
      <c r="C714" t="s">
        <v>7830</v>
      </c>
      <c r="D714" s="47" t="s">
        <v>9448</v>
      </c>
      <c r="E714" s="49" t="s">
        <v>9287</v>
      </c>
      <c r="F714" s="48">
        <v>5</v>
      </c>
      <c r="G714" s="47" t="s">
        <v>9449</v>
      </c>
    </row>
    <row r="715" spans="1:7" x14ac:dyDescent="0.25">
      <c r="A715" s="82"/>
      <c r="B715" s="1" t="s">
        <v>8490</v>
      </c>
      <c r="C715" t="s">
        <v>7063</v>
      </c>
      <c r="D715" s="47" t="s">
        <v>9369</v>
      </c>
      <c r="E715" s="49" t="s">
        <v>9287</v>
      </c>
      <c r="F715" s="48">
        <v>5</v>
      </c>
      <c r="G715" s="47" t="s">
        <v>9370</v>
      </c>
    </row>
    <row r="716" spans="1:7" x14ac:dyDescent="0.25">
      <c r="A716" s="82"/>
      <c r="B716" s="1" t="s">
        <v>49</v>
      </c>
      <c r="C716" t="s">
        <v>50</v>
      </c>
      <c r="D716" s="47" t="s">
        <v>9375</v>
      </c>
      <c r="E716" s="49" t="s">
        <v>9287</v>
      </c>
      <c r="F716" s="48">
        <v>6</v>
      </c>
      <c r="G716" s="47" t="s">
        <v>9376</v>
      </c>
    </row>
    <row r="717" spans="1:7" x14ac:dyDescent="0.25">
      <c r="A717" s="82"/>
      <c r="B717" s="1" t="s">
        <v>9202</v>
      </c>
      <c r="C717" t="s">
        <v>9203</v>
      </c>
      <c r="D717" s="47" t="s">
        <v>9371</v>
      </c>
      <c r="E717" s="49" t="s">
        <v>9287</v>
      </c>
      <c r="F717" s="48">
        <v>6</v>
      </c>
      <c r="G717" s="47" t="s">
        <v>9372</v>
      </c>
    </row>
    <row r="718" spans="1:7" x14ac:dyDescent="0.25">
      <c r="A718" s="82"/>
      <c r="B718" s="1" t="s">
        <v>6583</v>
      </c>
      <c r="C718" t="s">
        <v>532</v>
      </c>
      <c r="D718" s="47" t="s">
        <v>9383</v>
      </c>
      <c r="E718" s="49" t="s">
        <v>9287</v>
      </c>
      <c r="F718" s="48">
        <v>7</v>
      </c>
      <c r="G718" s="47" t="s">
        <v>9384</v>
      </c>
    </row>
    <row r="719" spans="1:7" x14ac:dyDescent="0.25">
      <c r="A719" s="82"/>
      <c r="B719" s="1" t="s">
        <v>2886</v>
      </c>
      <c r="C719" t="s">
        <v>2887</v>
      </c>
      <c r="D719" s="47" t="s">
        <v>9381</v>
      </c>
      <c r="E719" s="49" t="s">
        <v>9287</v>
      </c>
      <c r="F719" s="48">
        <v>7</v>
      </c>
      <c r="G719" s="47" t="s">
        <v>9382</v>
      </c>
    </row>
    <row r="720" spans="1:7" x14ac:dyDescent="0.25">
      <c r="A720" s="82"/>
      <c r="B720" s="1" t="s">
        <v>6403</v>
      </c>
      <c r="C720" t="s">
        <v>6404</v>
      </c>
      <c r="D720" s="47" t="s">
        <v>9387</v>
      </c>
      <c r="E720" s="49" t="s">
        <v>9287</v>
      </c>
      <c r="F720" s="48">
        <v>8</v>
      </c>
      <c r="G720" s="47" t="s">
        <v>9388</v>
      </c>
    </row>
    <row r="721" spans="1:7" x14ac:dyDescent="0.25">
      <c r="A721" s="82"/>
      <c r="B721" s="1" t="s">
        <v>6497</v>
      </c>
      <c r="C721" t="s">
        <v>6498</v>
      </c>
      <c r="D721" s="47" t="s">
        <v>9293</v>
      </c>
      <c r="E721" s="50" t="s">
        <v>11</v>
      </c>
      <c r="F721" s="48">
        <v>2</v>
      </c>
      <c r="G721" s="47" t="s">
        <v>4327</v>
      </c>
    </row>
    <row r="722" spans="1:7" x14ac:dyDescent="0.25">
      <c r="A722" s="82"/>
      <c r="B722" s="1" t="s">
        <v>4870</v>
      </c>
      <c r="C722" t="s">
        <v>4871</v>
      </c>
      <c r="D722" s="47" t="s">
        <v>9395</v>
      </c>
      <c r="E722" s="50" t="s">
        <v>11</v>
      </c>
      <c r="F722" s="48">
        <v>3</v>
      </c>
      <c r="G722" s="47" t="s">
        <v>9396</v>
      </c>
    </row>
    <row r="723" spans="1:7" x14ac:dyDescent="0.25">
      <c r="A723" s="82"/>
      <c r="B723" s="1" t="s">
        <v>9192</v>
      </c>
      <c r="C723" t="s">
        <v>9193</v>
      </c>
    </row>
    <row r="724" spans="1:7" x14ac:dyDescent="0.25">
      <c r="A724" s="82"/>
      <c r="B724" s="1" t="s">
        <v>3825</v>
      </c>
      <c r="C724" t="s">
        <v>3826</v>
      </c>
    </row>
    <row r="725" spans="1:7" x14ac:dyDescent="0.25">
      <c r="A725" s="82"/>
      <c r="B725" s="1" t="s">
        <v>5424</v>
      </c>
      <c r="C725" t="s">
        <v>3826</v>
      </c>
    </row>
    <row r="726" spans="1:7" x14ac:dyDescent="0.25">
      <c r="A726" s="82"/>
      <c r="B726" s="1" t="s">
        <v>5425</v>
      </c>
      <c r="C726" t="s">
        <v>3826</v>
      </c>
    </row>
    <row r="727" spans="1:7" x14ac:dyDescent="0.25">
      <c r="A727" s="82"/>
      <c r="B727" s="1" t="s">
        <v>6775</v>
      </c>
      <c r="C727" t="s">
        <v>6776</v>
      </c>
    </row>
    <row r="728" spans="1:7" x14ac:dyDescent="0.25">
      <c r="A728" s="82"/>
      <c r="B728" s="1" t="s">
        <v>7394</v>
      </c>
      <c r="C728" t="s">
        <v>6776</v>
      </c>
    </row>
    <row r="729" spans="1:7" x14ac:dyDescent="0.25">
      <c r="A729" s="82"/>
      <c r="B729" s="1" t="s">
        <v>8154</v>
      </c>
      <c r="C729" t="s">
        <v>6776</v>
      </c>
    </row>
    <row r="730" spans="1:7" x14ac:dyDescent="0.25">
      <c r="A730" s="82"/>
      <c r="B730" s="1" t="s">
        <v>6299</v>
      </c>
      <c r="C730" t="s">
        <v>5222</v>
      </c>
    </row>
    <row r="731" spans="1:7" x14ac:dyDescent="0.25">
      <c r="A731" s="82"/>
      <c r="B731" s="1" t="s">
        <v>2757</v>
      </c>
      <c r="C731" t="s">
        <v>2758</v>
      </c>
    </row>
    <row r="732" spans="1:7" x14ac:dyDescent="0.25">
      <c r="A732" s="82"/>
      <c r="B732" s="1" t="s">
        <v>5912</v>
      </c>
      <c r="C732" t="s">
        <v>2758</v>
      </c>
    </row>
    <row r="733" spans="1:7" x14ac:dyDescent="0.25">
      <c r="A733" s="82"/>
      <c r="B733" s="1" t="s">
        <v>3796</v>
      </c>
      <c r="C733" t="s">
        <v>3797</v>
      </c>
    </row>
    <row r="734" spans="1:7" x14ac:dyDescent="0.25">
      <c r="A734" s="82"/>
      <c r="B734" s="1" t="s">
        <v>3031</v>
      </c>
      <c r="C734" t="s">
        <v>3032</v>
      </c>
    </row>
    <row r="735" spans="1:7" x14ac:dyDescent="0.25">
      <c r="A735" s="82"/>
      <c r="B735" s="1" t="s">
        <v>1765</v>
      </c>
      <c r="C735" t="s">
        <v>1766</v>
      </c>
    </row>
    <row r="736" spans="1:7" x14ac:dyDescent="0.25">
      <c r="A736" s="82"/>
      <c r="B736" s="1" t="s">
        <v>5638</v>
      </c>
      <c r="C736" t="s">
        <v>5045</v>
      </c>
    </row>
    <row r="737" spans="1:3" x14ac:dyDescent="0.25">
      <c r="A737" s="82"/>
      <c r="B737" s="1" t="s">
        <v>5639</v>
      </c>
      <c r="C737" t="s">
        <v>2025</v>
      </c>
    </row>
    <row r="738" spans="1:3" x14ac:dyDescent="0.25">
      <c r="A738" s="82"/>
      <c r="B738" s="1" t="s">
        <v>8743</v>
      </c>
      <c r="C738" t="s">
        <v>8744</v>
      </c>
    </row>
    <row r="739" spans="1:3" x14ac:dyDescent="0.25">
      <c r="A739" s="82"/>
      <c r="B739" s="1" t="s">
        <v>6721</v>
      </c>
      <c r="C739" t="s">
        <v>6722</v>
      </c>
    </row>
    <row r="740" spans="1:3" x14ac:dyDescent="0.25">
      <c r="A740" s="82"/>
      <c r="B740" s="1" t="s">
        <v>6069</v>
      </c>
      <c r="C740" t="s">
        <v>4301</v>
      </c>
    </row>
    <row r="741" spans="1:3" x14ac:dyDescent="0.25">
      <c r="A741" s="82"/>
      <c r="B741" s="1" t="s">
        <v>5243</v>
      </c>
      <c r="C741" t="s">
        <v>2724</v>
      </c>
    </row>
    <row r="742" spans="1:3" x14ac:dyDescent="0.25">
      <c r="A742" s="82"/>
      <c r="B742" s="1" t="s">
        <v>263</v>
      </c>
      <c r="C742" t="s">
        <v>264</v>
      </c>
    </row>
    <row r="743" spans="1:3" x14ac:dyDescent="0.25">
      <c r="A743" s="82"/>
      <c r="B743" s="1" t="s">
        <v>3893</v>
      </c>
      <c r="C743" t="s">
        <v>264</v>
      </c>
    </row>
    <row r="744" spans="1:3" x14ac:dyDescent="0.25">
      <c r="A744" s="82"/>
      <c r="B744" s="1" t="s">
        <v>7820</v>
      </c>
      <c r="C744" t="s">
        <v>3626</v>
      </c>
    </row>
    <row r="745" spans="1:3" x14ac:dyDescent="0.25">
      <c r="A745" s="82"/>
      <c r="B745" s="1" t="s">
        <v>5138</v>
      </c>
      <c r="C745" t="s">
        <v>3683</v>
      </c>
    </row>
    <row r="746" spans="1:3" x14ac:dyDescent="0.25">
      <c r="A746" s="82"/>
      <c r="B746" s="1" t="s">
        <v>5981</v>
      </c>
      <c r="C746" t="s">
        <v>3683</v>
      </c>
    </row>
    <row r="747" spans="1:3" x14ac:dyDescent="0.25">
      <c r="A747" s="82"/>
      <c r="B747" s="1" t="s">
        <v>9224</v>
      </c>
      <c r="C747" t="s">
        <v>3683</v>
      </c>
    </row>
    <row r="748" spans="1:3" x14ac:dyDescent="0.25">
      <c r="A748" s="82"/>
      <c r="B748" s="1" t="s">
        <v>5139</v>
      </c>
      <c r="C748" t="s">
        <v>3683</v>
      </c>
    </row>
    <row r="749" spans="1:3" x14ac:dyDescent="0.25">
      <c r="A749" s="82"/>
      <c r="B749" s="1" t="s">
        <v>800</v>
      </c>
      <c r="C749" t="s">
        <v>801</v>
      </c>
    </row>
    <row r="750" spans="1:3" x14ac:dyDescent="0.25">
      <c r="A750" s="82"/>
      <c r="B750" s="1" t="s">
        <v>8472</v>
      </c>
      <c r="C750" t="s">
        <v>4198</v>
      </c>
    </row>
    <row r="751" spans="1:3" x14ac:dyDescent="0.25">
      <c r="A751" s="82"/>
      <c r="B751" s="1" t="s">
        <v>3200</v>
      </c>
      <c r="C751" t="s">
        <v>962</v>
      </c>
    </row>
    <row r="752" spans="1:3" x14ac:dyDescent="0.25">
      <c r="A752" s="82"/>
      <c r="B752" s="1" t="s">
        <v>8796</v>
      </c>
      <c r="C752" t="s">
        <v>8797</v>
      </c>
    </row>
    <row r="753" spans="1:3" x14ac:dyDescent="0.25">
      <c r="A753" s="82"/>
      <c r="B753" s="1" t="s">
        <v>3728</v>
      </c>
      <c r="C753" t="s">
        <v>3729</v>
      </c>
    </row>
    <row r="754" spans="1:3" x14ac:dyDescent="0.25">
      <c r="A754" s="82"/>
      <c r="B754" s="1" t="s">
        <v>8368</v>
      </c>
      <c r="C754" t="s">
        <v>1203</v>
      </c>
    </row>
    <row r="755" spans="1:3" x14ac:dyDescent="0.25">
      <c r="A755" s="82"/>
      <c r="B755" s="1" t="s">
        <v>2664</v>
      </c>
      <c r="C755" t="s">
        <v>2665</v>
      </c>
    </row>
    <row r="756" spans="1:3" x14ac:dyDescent="0.25">
      <c r="A756" s="82"/>
      <c r="B756" s="1" t="s">
        <v>4341</v>
      </c>
      <c r="C756" t="s">
        <v>4342</v>
      </c>
    </row>
    <row r="757" spans="1:3" x14ac:dyDescent="0.25">
      <c r="A757" s="82"/>
      <c r="B757" s="1" t="s">
        <v>9199</v>
      </c>
      <c r="C757" t="s">
        <v>227</v>
      </c>
    </row>
    <row r="758" spans="1:3" x14ac:dyDescent="0.25">
      <c r="A758" s="82"/>
      <c r="B758" s="1" t="s">
        <v>8654</v>
      </c>
      <c r="C758" t="s">
        <v>6216</v>
      </c>
    </row>
    <row r="759" spans="1:3" x14ac:dyDescent="0.25">
      <c r="A759" s="82"/>
      <c r="B759" s="1" t="s">
        <v>280</v>
      </c>
      <c r="C759" t="s">
        <v>281</v>
      </c>
    </row>
    <row r="760" spans="1:3" x14ac:dyDescent="0.25">
      <c r="A760" s="82"/>
      <c r="B760" s="1" t="s">
        <v>8776</v>
      </c>
      <c r="C760" t="s">
        <v>281</v>
      </c>
    </row>
    <row r="761" spans="1:3" x14ac:dyDescent="0.25">
      <c r="A761" s="82"/>
      <c r="B761" s="1" t="s">
        <v>370</v>
      </c>
      <c r="C761" t="s">
        <v>371</v>
      </c>
    </row>
    <row r="762" spans="1:3" x14ac:dyDescent="0.25">
      <c r="A762" s="82"/>
      <c r="B762" s="1" t="s">
        <v>1465</v>
      </c>
      <c r="C762" t="s">
        <v>371</v>
      </c>
    </row>
    <row r="763" spans="1:3" x14ac:dyDescent="0.25">
      <c r="A763" s="82"/>
      <c r="B763" s="1" t="s">
        <v>8333</v>
      </c>
      <c r="C763" t="s">
        <v>8334</v>
      </c>
    </row>
    <row r="764" spans="1:3" x14ac:dyDescent="0.25">
      <c r="A764" s="82"/>
      <c r="B764" s="1" t="s">
        <v>5253</v>
      </c>
      <c r="C764" t="s">
        <v>5254</v>
      </c>
    </row>
    <row r="765" spans="1:3" x14ac:dyDescent="0.25">
      <c r="A765" s="82"/>
      <c r="B765" s="1" t="s">
        <v>9045</v>
      </c>
      <c r="C765" t="s">
        <v>3255</v>
      </c>
    </row>
    <row r="766" spans="1:3" x14ac:dyDescent="0.25">
      <c r="A766" s="82"/>
      <c r="B766" s="1" t="s">
        <v>2053</v>
      </c>
      <c r="C766" t="s">
        <v>658</v>
      </c>
    </row>
    <row r="767" spans="1:3" x14ac:dyDescent="0.25">
      <c r="A767" s="82"/>
      <c r="B767" s="1" t="s">
        <v>3469</v>
      </c>
      <c r="C767" t="s">
        <v>3470</v>
      </c>
    </row>
    <row r="768" spans="1:3" x14ac:dyDescent="0.25">
      <c r="A768" s="82"/>
      <c r="B768" s="1" t="s">
        <v>6981</v>
      </c>
      <c r="C768" t="s">
        <v>6574</v>
      </c>
    </row>
    <row r="769" spans="1:3" x14ac:dyDescent="0.25">
      <c r="A769" s="82"/>
      <c r="B769" s="1" t="s">
        <v>8818</v>
      </c>
      <c r="C769" t="s">
        <v>4475</v>
      </c>
    </row>
    <row r="770" spans="1:3" x14ac:dyDescent="0.25">
      <c r="A770" s="82"/>
      <c r="B770" s="1" t="s">
        <v>7423</v>
      </c>
      <c r="C770" t="s">
        <v>7424</v>
      </c>
    </row>
    <row r="771" spans="1:3" x14ac:dyDescent="0.25">
      <c r="A771" s="82"/>
      <c r="B771" s="1" t="s">
        <v>9032</v>
      </c>
      <c r="C771" t="s">
        <v>9033</v>
      </c>
    </row>
    <row r="772" spans="1:3" x14ac:dyDescent="0.25">
      <c r="A772" s="82"/>
      <c r="B772" s="1" t="s">
        <v>8341</v>
      </c>
      <c r="C772" t="s">
        <v>2449</v>
      </c>
    </row>
    <row r="773" spans="1:3" x14ac:dyDescent="0.25">
      <c r="A773" s="82"/>
      <c r="B773" s="1" t="s">
        <v>6269</v>
      </c>
      <c r="C773" t="s">
        <v>1890</v>
      </c>
    </row>
    <row r="774" spans="1:3" x14ac:dyDescent="0.25">
      <c r="A774" s="82"/>
      <c r="B774" s="1" t="s">
        <v>177</v>
      </c>
      <c r="C774" t="s">
        <v>8158</v>
      </c>
    </row>
    <row r="775" spans="1:3" x14ac:dyDescent="0.25">
      <c r="A775" s="82"/>
      <c r="B775" s="1" t="s">
        <v>1204</v>
      </c>
      <c r="C775" t="s">
        <v>1205</v>
      </c>
    </row>
    <row r="776" spans="1:3" x14ac:dyDescent="0.25">
      <c r="A776" s="82"/>
      <c r="B776" s="1" t="s">
        <v>2486</v>
      </c>
      <c r="C776" t="s">
        <v>2487</v>
      </c>
    </row>
    <row r="777" spans="1:3" x14ac:dyDescent="0.25">
      <c r="A777" s="82"/>
      <c r="B777" s="1" t="s">
        <v>3856</v>
      </c>
      <c r="C777" t="s">
        <v>3857</v>
      </c>
    </row>
    <row r="778" spans="1:3" x14ac:dyDescent="0.25">
      <c r="A778" s="82"/>
      <c r="B778" s="1" t="s">
        <v>4268</v>
      </c>
      <c r="C778" t="s">
        <v>2487</v>
      </c>
    </row>
    <row r="779" spans="1:3" x14ac:dyDescent="0.25">
      <c r="A779" s="82"/>
      <c r="B779" s="1" t="s">
        <v>5219</v>
      </c>
      <c r="C779" t="s">
        <v>2487</v>
      </c>
    </row>
    <row r="780" spans="1:3" x14ac:dyDescent="0.25">
      <c r="A780" s="82"/>
      <c r="B780" s="1" t="s">
        <v>5936</v>
      </c>
      <c r="C780" t="s">
        <v>2487</v>
      </c>
    </row>
    <row r="781" spans="1:3" x14ac:dyDescent="0.25">
      <c r="A781" s="82"/>
      <c r="B781" s="1" t="s">
        <v>6121</v>
      </c>
      <c r="C781" t="s">
        <v>3857</v>
      </c>
    </row>
    <row r="782" spans="1:3" x14ac:dyDescent="0.25">
      <c r="A782" s="82"/>
      <c r="B782" s="1" t="s">
        <v>7702</v>
      </c>
      <c r="C782" t="s">
        <v>2487</v>
      </c>
    </row>
    <row r="783" spans="1:3" x14ac:dyDescent="0.25">
      <c r="A783" s="82"/>
      <c r="B783" s="1" t="s">
        <v>8073</v>
      </c>
      <c r="C783" t="s">
        <v>3857</v>
      </c>
    </row>
    <row r="784" spans="1:3" x14ac:dyDescent="0.25">
      <c r="A784" s="82"/>
      <c r="B784" s="1" t="s">
        <v>7061</v>
      </c>
      <c r="C784" t="s">
        <v>7062</v>
      </c>
    </row>
    <row r="785" spans="1:3" x14ac:dyDescent="0.25">
      <c r="A785" s="82"/>
      <c r="B785" s="1" t="s">
        <v>2310</v>
      </c>
      <c r="C785" t="s">
        <v>2311</v>
      </c>
    </row>
    <row r="786" spans="1:3" x14ac:dyDescent="0.25">
      <c r="A786" s="82"/>
      <c r="B786" s="1" t="s">
        <v>9104</v>
      </c>
      <c r="C786" t="s">
        <v>9105</v>
      </c>
    </row>
    <row r="787" spans="1:3" x14ac:dyDescent="0.25">
      <c r="A787" s="82"/>
      <c r="B787" s="1" t="s">
        <v>2326</v>
      </c>
      <c r="C787" t="s">
        <v>2327</v>
      </c>
    </row>
    <row r="788" spans="1:3" x14ac:dyDescent="0.25">
      <c r="A788" s="82"/>
      <c r="B788" s="1" t="s">
        <v>5184</v>
      </c>
      <c r="C788" t="s">
        <v>5185</v>
      </c>
    </row>
    <row r="789" spans="1:3" x14ac:dyDescent="0.25">
      <c r="A789" s="82"/>
      <c r="B789" s="1" t="s">
        <v>5444</v>
      </c>
      <c r="C789" t="s">
        <v>5445</v>
      </c>
    </row>
    <row r="790" spans="1:3" x14ac:dyDescent="0.25">
      <c r="A790" s="82"/>
      <c r="B790" s="1" t="s">
        <v>8837</v>
      </c>
      <c r="C790" t="s">
        <v>5445</v>
      </c>
    </row>
    <row r="791" spans="1:3" x14ac:dyDescent="0.25">
      <c r="A791" s="82"/>
      <c r="B791" s="1" t="s">
        <v>7447</v>
      </c>
      <c r="C791" t="s">
        <v>915</v>
      </c>
    </row>
    <row r="792" spans="1:3" x14ac:dyDescent="0.25">
      <c r="A792" s="82"/>
      <c r="B792" s="1" t="s">
        <v>6368</v>
      </c>
      <c r="C792" t="s">
        <v>2629</v>
      </c>
    </row>
    <row r="793" spans="1:3" x14ac:dyDescent="0.25">
      <c r="A793" s="82"/>
      <c r="B793" s="1" t="s">
        <v>6900</v>
      </c>
      <c r="C793" t="s">
        <v>3388</v>
      </c>
    </row>
    <row r="794" spans="1:3" x14ac:dyDescent="0.25">
      <c r="A794" s="82"/>
      <c r="B794" s="1" t="s">
        <v>2422</v>
      </c>
      <c r="C794" t="s">
        <v>2423</v>
      </c>
    </row>
    <row r="795" spans="1:3" x14ac:dyDescent="0.25">
      <c r="A795" s="82"/>
      <c r="B795" s="1" t="s">
        <v>2845</v>
      </c>
      <c r="C795" t="s">
        <v>2846</v>
      </c>
    </row>
    <row r="796" spans="1:3" x14ac:dyDescent="0.25">
      <c r="A796" s="82"/>
      <c r="B796" s="1" t="s">
        <v>1232</v>
      </c>
      <c r="C796" t="s">
        <v>1233</v>
      </c>
    </row>
    <row r="797" spans="1:3" x14ac:dyDescent="0.25">
      <c r="A797" s="82"/>
      <c r="B797" s="1" t="s">
        <v>8226</v>
      </c>
      <c r="C797" t="s">
        <v>8227</v>
      </c>
    </row>
    <row r="798" spans="1:3" x14ac:dyDescent="0.25">
      <c r="A798" s="82"/>
      <c r="B798" s="1" t="s">
        <v>6137</v>
      </c>
      <c r="C798" t="s">
        <v>2653</v>
      </c>
    </row>
    <row r="799" spans="1:3" x14ac:dyDescent="0.25">
      <c r="A799" s="82"/>
      <c r="B799" s="1" t="s">
        <v>7271</v>
      </c>
      <c r="C799" t="s">
        <v>2653</v>
      </c>
    </row>
    <row r="800" spans="1:3" x14ac:dyDescent="0.25">
      <c r="A800" s="82"/>
      <c r="B800" s="1" t="s">
        <v>303</v>
      </c>
      <c r="C800" t="s">
        <v>304</v>
      </c>
    </row>
    <row r="801" spans="1:3" x14ac:dyDescent="0.25">
      <c r="A801" s="82"/>
      <c r="B801" s="1" t="s">
        <v>4952</v>
      </c>
      <c r="C801" t="s">
        <v>4953</v>
      </c>
    </row>
    <row r="802" spans="1:3" x14ac:dyDescent="0.25">
      <c r="A802" s="82"/>
      <c r="B802" s="1" t="s">
        <v>4993</v>
      </c>
      <c r="C802" t="s">
        <v>4994</v>
      </c>
    </row>
    <row r="803" spans="1:3" x14ac:dyDescent="0.25">
      <c r="A803" s="82"/>
      <c r="B803" s="1" t="s">
        <v>1902</v>
      </c>
      <c r="C803" t="s">
        <v>1549</v>
      </c>
    </row>
    <row r="804" spans="1:3" x14ac:dyDescent="0.25">
      <c r="A804" s="82"/>
      <c r="B804" s="1" t="s">
        <v>2730</v>
      </c>
      <c r="C804" t="s">
        <v>1886</v>
      </c>
    </row>
    <row r="805" spans="1:3" x14ac:dyDescent="0.25">
      <c r="A805" s="82"/>
      <c r="B805" s="1" t="s">
        <v>8834</v>
      </c>
      <c r="C805" t="s">
        <v>8835</v>
      </c>
    </row>
    <row r="806" spans="1:3" x14ac:dyDescent="0.25">
      <c r="A806" s="82"/>
      <c r="B806" s="1" t="s">
        <v>1866</v>
      </c>
      <c r="C806" t="s">
        <v>433</v>
      </c>
    </row>
    <row r="807" spans="1:3" x14ac:dyDescent="0.25">
      <c r="A807" s="82"/>
      <c r="B807" s="1" t="s">
        <v>4055</v>
      </c>
      <c r="C807" t="s">
        <v>4056</v>
      </c>
    </row>
    <row r="808" spans="1:3" x14ac:dyDescent="0.25">
      <c r="A808" s="82"/>
      <c r="B808" s="1" t="s">
        <v>1325</v>
      </c>
      <c r="C808" t="s">
        <v>1326</v>
      </c>
    </row>
    <row r="809" spans="1:3" x14ac:dyDescent="0.25">
      <c r="A809" s="82"/>
      <c r="B809" s="1" t="s">
        <v>8825</v>
      </c>
      <c r="C809" t="s">
        <v>209</v>
      </c>
    </row>
    <row r="810" spans="1:3" x14ac:dyDescent="0.25">
      <c r="A810" s="82"/>
      <c r="B810" s="1" t="s">
        <v>2232</v>
      </c>
      <c r="C810" t="s">
        <v>2233</v>
      </c>
    </row>
    <row r="811" spans="1:3" x14ac:dyDescent="0.25">
      <c r="A811" s="82"/>
      <c r="B811" s="1" t="s">
        <v>6805</v>
      </c>
      <c r="C811" t="s">
        <v>6806</v>
      </c>
    </row>
    <row r="812" spans="1:3" x14ac:dyDescent="0.25">
      <c r="A812" s="82"/>
      <c r="B812" s="1" t="s">
        <v>4716</v>
      </c>
      <c r="C812" t="s">
        <v>1149</v>
      </c>
    </row>
    <row r="813" spans="1:3" x14ac:dyDescent="0.25">
      <c r="A813" s="82"/>
      <c r="B813" s="1" t="s">
        <v>5312</v>
      </c>
      <c r="C813" t="s">
        <v>1149</v>
      </c>
    </row>
    <row r="814" spans="1:3" x14ac:dyDescent="0.25">
      <c r="A814" s="82"/>
      <c r="B814" s="1" t="s">
        <v>5172</v>
      </c>
      <c r="C814" t="s">
        <v>5173</v>
      </c>
    </row>
    <row r="815" spans="1:3" x14ac:dyDescent="0.25">
      <c r="A815" s="82"/>
      <c r="B815" s="1" t="s">
        <v>4719</v>
      </c>
      <c r="C815" t="s">
        <v>3635</v>
      </c>
    </row>
    <row r="816" spans="1:3" x14ac:dyDescent="0.25">
      <c r="A816" s="82"/>
      <c r="B816" s="1" t="s">
        <v>2668</v>
      </c>
      <c r="C816" t="s">
        <v>2669</v>
      </c>
    </row>
    <row r="817" spans="1:3" x14ac:dyDescent="0.25">
      <c r="A817" s="82"/>
      <c r="B817" s="1" t="s">
        <v>7238</v>
      </c>
      <c r="C817" t="s">
        <v>325</v>
      </c>
    </row>
    <row r="818" spans="1:3" x14ac:dyDescent="0.25">
      <c r="A818" s="82"/>
      <c r="B818" s="1" t="s">
        <v>8070</v>
      </c>
      <c r="C818" t="s">
        <v>325</v>
      </c>
    </row>
    <row r="819" spans="1:3" x14ac:dyDescent="0.25">
      <c r="A819" s="82"/>
      <c r="B819" s="1" t="s">
        <v>8071</v>
      </c>
      <c r="C819" t="s">
        <v>322</v>
      </c>
    </row>
    <row r="820" spans="1:3" x14ac:dyDescent="0.25">
      <c r="A820" s="82"/>
      <c r="B820" s="1" t="s">
        <v>8105</v>
      </c>
      <c r="C820" t="s">
        <v>6</v>
      </c>
    </row>
    <row r="821" spans="1:3" x14ac:dyDescent="0.25">
      <c r="A821" s="82"/>
      <c r="B821" s="1" t="s">
        <v>4817</v>
      </c>
      <c r="C821" t="s">
        <v>4818</v>
      </c>
    </row>
    <row r="822" spans="1:3" x14ac:dyDescent="0.25">
      <c r="A822" s="82"/>
      <c r="B822" s="1" t="s">
        <v>6525</v>
      </c>
      <c r="C822" t="s">
        <v>4818</v>
      </c>
    </row>
    <row r="823" spans="1:3" x14ac:dyDescent="0.25">
      <c r="A823" s="82"/>
      <c r="B823" s="1" t="s">
        <v>7430</v>
      </c>
      <c r="C823" t="s">
        <v>1022</v>
      </c>
    </row>
    <row r="824" spans="1:3" x14ac:dyDescent="0.25">
      <c r="A824" s="82"/>
      <c r="B824" s="1" t="s">
        <v>8145</v>
      </c>
      <c r="C824" t="s">
        <v>1040</v>
      </c>
    </row>
    <row r="825" spans="1:3" x14ac:dyDescent="0.25">
      <c r="A825" s="82"/>
      <c r="B825" s="1" t="s">
        <v>181</v>
      </c>
      <c r="C825" t="s">
        <v>1040</v>
      </c>
    </row>
    <row r="826" spans="1:3" x14ac:dyDescent="0.25">
      <c r="A826" s="82"/>
      <c r="B826" s="1" t="s">
        <v>7685</v>
      </c>
      <c r="C826" t="s">
        <v>7686</v>
      </c>
    </row>
    <row r="827" spans="1:3" x14ac:dyDescent="0.25">
      <c r="A827" s="82"/>
      <c r="B827" s="1" t="s">
        <v>5577</v>
      </c>
      <c r="C827" t="s">
        <v>5578</v>
      </c>
    </row>
    <row r="828" spans="1:3" x14ac:dyDescent="0.25">
      <c r="A828" s="82"/>
      <c r="B828" s="1" t="s">
        <v>7656</v>
      </c>
      <c r="C828" t="s">
        <v>1213</v>
      </c>
    </row>
    <row r="829" spans="1:3" x14ac:dyDescent="0.25">
      <c r="A829" s="82"/>
      <c r="B829" s="1" t="s">
        <v>8929</v>
      </c>
      <c r="C829" t="s">
        <v>8930</v>
      </c>
    </row>
    <row r="830" spans="1:3" x14ac:dyDescent="0.25">
      <c r="A830" s="82"/>
      <c r="B830" s="1" t="s">
        <v>9218</v>
      </c>
      <c r="C830" t="s">
        <v>3248</v>
      </c>
    </row>
    <row r="831" spans="1:3" x14ac:dyDescent="0.25">
      <c r="A831" s="82"/>
      <c r="B831" s="1" t="s">
        <v>3609</v>
      </c>
      <c r="C831" t="s">
        <v>3610</v>
      </c>
    </row>
    <row r="832" spans="1:3" x14ac:dyDescent="0.25">
      <c r="A832" s="82"/>
      <c r="B832" s="1" t="s">
        <v>7961</v>
      </c>
      <c r="C832" t="s">
        <v>605</v>
      </c>
    </row>
    <row r="833" spans="1:3" x14ac:dyDescent="0.25">
      <c r="A833" s="82"/>
      <c r="B833" s="1" t="s">
        <v>5251</v>
      </c>
      <c r="C833" t="s">
        <v>5252</v>
      </c>
    </row>
    <row r="834" spans="1:3" x14ac:dyDescent="0.25">
      <c r="A834" s="82"/>
      <c r="B834" s="1" t="s">
        <v>8984</v>
      </c>
      <c r="C834" t="s">
        <v>6504</v>
      </c>
    </row>
    <row r="835" spans="1:3" x14ac:dyDescent="0.25">
      <c r="A835" s="82"/>
      <c r="B835" s="1" t="s">
        <v>5808</v>
      </c>
      <c r="C835" t="s">
        <v>5809</v>
      </c>
    </row>
    <row r="836" spans="1:3" x14ac:dyDescent="0.25">
      <c r="A836" s="82"/>
      <c r="B836" s="1" t="s">
        <v>7852</v>
      </c>
      <c r="C836" t="s">
        <v>3685</v>
      </c>
    </row>
    <row r="837" spans="1:3" x14ac:dyDescent="0.25">
      <c r="A837" s="82"/>
      <c r="B837" s="1" t="s">
        <v>5824</v>
      </c>
      <c r="C837" t="s">
        <v>5825</v>
      </c>
    </row>
    <row r="838" spans="1:3" x14ac:dyDescent="0.25">
      <c r="A838" s="82"/>
      <c r="B838" s="1" t="s">
        <v>6915</v>
      </c>
      <c r="C838" t="s">
        <v>6916</v>
      </c>
    </row>
    <row r="839" spans="1:3" x14ac:dyDescent="0.25">
      <c r="A839" s="82"/>
      <c r="B839" s="1" t="s">
        <v>6772</v>
      </c>
      <c r="C839" t="s">
        <v>6773</v>
      </c>
    </row>
    <row r="840" spans="1:3" x14ac:dyDescent="0.25">
      <c r="A840" s="82"/>
      <c r="B840" s="1" t="s">
        <v>3324</v>
      </c>
      <c r="C840" t="s">
        <v>3325</v>
      </c>
    </row>
    <row r="841" spans="1:3" x14ac:dyDescent="0.25">
      <c r="A841" s="82"/>
      <c r="B841" s="1" t="s">
        <v>909</v>
      </c>
      <c r="C841" t="s">
        <v>910</v>
      </c>
    </row>
    <row r="842" spans="1:3" x14ac:dyDescent="0.25">
      <c r="A842" s="82"/>
      <c r="B842" s="1" t="s">
        <v>5043</v>
      </c>
      <c r="C842" t="s">
        <v>5044</v>
      </c>
    </row>
    <row r="843" spans="1:3" x14ac:dyDescent="0.25">
      <c r="A843" s="82"/>
      <c r="B843" s="1" t="s">
        <v>2536</v>
      </c>
      <c r="C843" t="s">
        <v>2537</v>
      </c>
    </row>
    <row r="844" spans="1:3" x14ac:dyDescent="0.25">
      <c r="A844" s="82"/>
      <c r="B844" s="1" t="s">
        <v>9096</v>
      </c>
      <c r="C844" t="s">
        <v>1012</v>
      </c>
    </row>
    <row r="845" spans="1:3" x14ac:dyDescent="0.25">
      <c r="A845" s="82"/>
      <c r="B845" s="1" t="s">
        <v>6232</v>
      </c>
      <c r="C845" t="s">
        <v>1335</v>
      </c>
    </row>
    <row r="846" spans="1:3" x14ac:dyDescent="0.25">
      <c r="A846" s="82"/>
      <c r="B846" s="1" t="s">
        <v>9058</v>
      </c>
      <c r="C846" t="s">
        <v>4528</v>
      </c>
    </row>
    <row r="847" spans="1:3" x14ac:dyDescent="0.25">
      <c r="A847" s="82"/>
      <c r="B847" s="1" t="s">
        <v>8394</v>
      </c>
      <c r="C847" t="s">
        <v>4090</v>
      </c>
    </row>
    <row r="848" spans="1:3" x14ac:dyDescent="0.25">
      <c r="A848" s="82"/>
      <c r="B848" s="1" t="s">
        <v>8710</v>
      </c>
      <c r="C848" t="s">
        <v>8711</v>
      </c>
    </row>
    <row r="849" spans="1:3" x14ac:dyDescent="0.25">
      <c r="A849" s="82"/>
      <c r="B849" s="1" t="s">
        <v>1823</v>
      </c>
      <c r="C849" t="s">
        <v>1824</v>
      </c>
    </row>
    <row r="850" spans="1:3" x14ac:dyDescent="0.25">
      <c r="A850" s="82"/>
      <c r="B850" s="1" t="s">
        <v>2688</v>
      </c>
      <c r="C850" t="s">
        <v>2689</v>
      </c>
    </row>
    <row r="851" spans="1:3" x14ac:dyDescent="0.25">
      <c r="A851" s="82"/>
      <c r="B851" s="1" t="s">
        <v>5486</v>
      </c>
      <c r="C851" t="s">
        <v>2689</v>
      </c>
    </row>
    <row r="852" spans="1:3" x14ac:dyDescent="0.25">
      <c r="A852" s="82"/>
      <c r="B852" s="1" t="s">
        <v>3046</v>
      </c>
      <c r="C852" t="s">
        <v>2329</v>
      </c>
    </row>
    <row r="853" spans="1:3" x14ac:dyDescent="0.25">
      <c r="A853" s="82"/>
      <c r="B853" s="1" t="s">
        <v>6089</v>
      </c>
      <c r="C853" t="s">
        <v>2329</v>
      </c>
    </row>
    <row r="854" spans="1:3" x14ac:dyDescent="0.25">
      <c r="A854" s="82"/>
      <c r="B854" s="1" t="s">
        <v>3870</v>
      </c>
      <c r="C854" t="s">
        <v>3041</v>
      </c>
    </row>
    <row r="855" spans="1:3" x14ac:dyDescent="0.25">
      <c r="A855" s="82"/>
      <c r="B855" s="1" t="s">
        <v>1159</v>
      </c>
      <c r="C855" t="s">
        <v>1160</v>
      </c>
    </row>
    <row r="856" spans="1:3" x14ac:dyDescent="0.25">
      <c r="A856" s="82"/>
      <c r="B856" s="1" t="s">
        <v>3564</v>
      </c>
      <c r="C856" t="s">
        <v>3565</v>
      </c>
    </row>
    <row r="857" spans="1:3" x14ac:dyDescent="0.25">
      <c r="A857" s="82"/>
      <c r="B857" s="1" t="s">
        <v>3566</v>
      </c>
      <c r="C857" t="s">
        <v>3565</v>
      </c>
    </row>
    <row r="858" spans="1:3" x14ac:dyDescent="0.25">
      <c r="A858" s="82"/>
      <c r="B858" s="1" t="s">
        <v>5206</v>
      </c>
      <c r="C858" t="s">
        <v>3565</v>
      </c>
    </row>
    <row r="859" spans="1:3" x14ac:dyDescent="0.25">
      <c r="A859" s="82"/>
      <c r="B859" s="1" t="s">
        <v>5207</v>
      </c>
      <c r="C859" t="s">
        <v>3565</v>
      </c>
    </row>
    <row r="860" spans="1:3" x14ac:dyDescent="0.25">
      <c r="A860" s="82"/>
      <c r="B860" s="1" t="s">
        <v>6678</v>
      </c>
      <c r="C860" t="s">
        <v>1160</v>
      </c>
    </row>
    <row r="861" spans="1:3" x14ac:dyDescent="0.25">
      <c r="A861" s="82"/>
      <c r="B861" s="1" t="s">
        <v>7080</v>
      </c>
      <c r="C861" t="s">
        <v>3565</v>
      </c>
    </row>
    <row r="862" spans="1:3" x14ac:dyDescent="0.25">
      <c r="A862" s="82"/>
      <c r="B862" s="1" t="s">
        <v>7081</v>
      </c>
      <c r="C862" t="s">
        <v>3565</v>
      </c>
    </row>
    <row r="863" spans="1:3" x14ac:dyDescent="0.25">
      <c r="A863" s="82"/>
      <c r="B863" s="1" t="s">
        <v>7445</v>
      </c>
      <c r="C863" t="s">
        <v>3565</v>
      </c>
    </row>
    <row r="864" spans="1:3" x14ac:dyDescent="0.25">
      <c r="A864" s="82"/>
      <c r="B864" s="1" t="s">
        <v>7446</v>
      </c>
      <c r="C864" t="s">
        <v>3565</v>
      </c>
    </row>
    <row r="865" spans="1:3" x14ac:dyDescent="0.25">
      <c r="A865" s="82"/>
      <c r="B865" s="1" t="s">
        <v>7567</v>
      </c>
      <c r="C865" t="s">
        <v>3565</v>
      </c>
    </row>
    <row r="866" spans="1:3" x14ac:dyDescent="0.25">
      <c r="A866" s="82"/>
      <c r="B866" s="1" t="s">
        <v>7752</v>
      </c>
      <c r="C866" t="s">
        <v>3565</v>
      </c>
    </row>
    <row r="867" spans="1:3" x14ac:dyDescent="0.25">
      <c r="A867" s="82"/>
      <c r="B867" s="1" t="s">
        <v>7755</v>
      </c>
      <c r="C867" t="s">
        <v>3565</v>
      </c>
    </row>
    <row r="868" spans="1:3" x14ac:dyDescent="0.25">
      <c r="A868" s="82"/>
      <c r="B868" s="1" t="s">
        <v>7858</v>
      </c>
      <c r="C868" t="s">
        <v>7441</v>
      </c>
    </row>
    <row r="869" spans="1:3" x14ac:dyDescent="0.25">
      <c r="A869" s="82"/>
      <c r="B869" s="1" t="s">
        <v>4919</v>
      </c>
      <c r="C869" t="s">
        <v>4920</v>
      </c>
    </row>
    <row r="870" spans="1:3" x14ac:dyDescent="0.25">
      <c r="A870" s="82"/>
      <c r="B870" s="1" t="s">
        <v>331</v>
      </c>
      <c r="C870" t="s">
        <v>332</v>
      </c>
    </row>
    <row r="871" spans="1:3" x14ac:dyDescent="0.25">
      <c r="A871" s="82"/>
      <c r="B871" s="1" t="s">
        <v>1158</v>
      </c>
      <c r="C871" t="s">
        <v>332</v>
      </c>
    </row>
    <row r="872" spans="1:3" x14ac:dyDescent="0.25">
      <c r="A872" s="82"/>
      <c r="B872" s="1" t="s">
        <v>6677</v>
      </c>
      <c r="C872" t="s">
        <v>332</v>
      </c>
    </row>
    <row r="873" spans="1:3" x14ac:dyDescent="0.25">
      <c r="A873" s="82"/>
      <c r="B873" s="1" t="s">
        <v>3847</v>
      </c>
      <c r="C873" t="s">
        <v>3848</v>
      </c>
    </row>
    <row r="874" spans="1:3" x14ac:dyDescent="0.25">
      <c r="A874" s="82"/>
      <c r="B874" s="1" t="s">
        <v>1156</v>
      </c>
      <c r="C874" t="s">
        <v>1157</v>
      </c>
    </row>
    <row r="875" spans="1:3" x14ac:dyDescent="0.25">
      <c r="A875" s="82"/>
      <c r="B875" s="1" t="s">
        <v>1899</v>
      </c>
      <c r="C875" t="s">
        <v>1900</v>
      </c>
    </row>
    <row r="876" spans="1:3" x14ac:dyDescent="0.25">
      <c r="A876" s="82"/>
      <c r="B876" s="1" t="s">
        <v>1046</v>
      </c>
      <c r="C876" t="s">
        <v>643</v>
      </c>
    </row>
    <row r="877" spans="1:3" x14ac:dyDescent="0.25">
      <c r="A877" s="82"/>
      <c r="B877" s="1" t="s">
        <v>4985</v>
      </c>
      <c r="C877" t="s">
        <v>4986</v>
      </c>
    </row>
    <row r="878" spans="1:3" x14ac:dyDescent="0.25">
      <c r="A878" s="82"/>
      <c r="B878" s="1" t="s">
        <v>1004</v>
      </c>
      <c r="C878" t="s">
        <v>1005</v>
      </c>
    </row>
    <row r="879" spans="1:3" x14ac:dyDescent="0.25">
      <c r="A879" s="82"/>
      <c r="B879" s="1" t="s">
        <v>8666</v>
      </c>
      <c r="C879" t="s">
        <v>8667</v>
      </c>
    </row>
    <row r="880" spans="1:3" x14ac:dyDescent="0.25">
      <c r="A880" s="82"/>
      <c r="B880" s="1" t="s">
        <v>3632</v>
      </c>
      <c r="C880" t="s">
        <v>3633</v>
      </c>
    </row>
    <row r="881" spans="1:3" x14ac:dyDescent="0.25">
      <c r="A881" s="82"/>
      <c r="B881" s="1" t="s">
        <v>8173</v>
      </c>
      <c r="C881" t="s">
        <v>8174</v>
      </c>
    </row>
    <row r="882" spans="1:3" x14ac:dyDescent="0.25">
      <c r="A882" s="82"/>
      <c r="B882" s="1" t="s">
        <v>8325</v>
      </c>
      <c r="C882" t="s">
        <v>8174</v>
      </c>
    </row>
    <row r="883" spans="1:3" x14ac:dyDescent="0.25">
      <c r="A883" s="82"/>
      <c r="B883" s="1" t="s">
        <v>616</v>
      </c>
      <c r="C883" t="s">
        <v>617</v>
      </c>
    </row>
    <row r="884" spans="1:3" x14ac:dyDescent="0.25">
      <c r="A884" s="82"/>
      <c r="B884" s="1" t="s">
        <v>2059</v>
      </c>
      <c r="C884" t="s">
        <v>617</v>
      </c>
    </row>
    <row r="885" spans="1:3" x14ac:dyDescent="0.25">
      <c r="A885" s="82"/>
      <c r="B885" s="1" t="s">
        <v>4694</v>
      </c>
      <c r="C885" t="s">
        <v>4695</v>
      </c>
    </row>
    <row r="886" spans="1:3" x14ac:dyDescent="0.25">
      <c r="A886" s="82"/>
      <c r="B886" s="1" t="s">
        <v>4616</v>
      </c>
      <c r="C886" t="s">
        <v>4617</v>
      </c>
    </row>
    <row r="887" spans="1:3" x14ac:dyDescent="0.25">
      <c r="A887" s="82"/>
      <c r="B887" s="1" t="s">
        <v>2443</v>
      </c>
      <c r="C887" t="s">
        <v>2444</v>
      </c>
    </row>
    <row r="888" spans="1:3" x14ac:dyDescent="0.25">
      <c r="A888" s="82"/>
      <c r="B888" s="1" t="s">
        <v>4740</v>
      </c>
      <c r="C888" t="s">
        <v>4741</v>
      </c>
    </row>
    <row r="889" spans="1:3" x14ac:dyDescent="0.25">
      <c r="A889" s="82"/>
      <c r="B889" s="1" t="s">
        <v>6263</v>
      </c>
      <c r="C889" t="s">
        <v>6264</v>
      </c>
    </row>
    <row r="890" spans="1:3" x14ac:dyDescent="0.25">
      <c r="A890" s="82"/>
      <c r="B890" s="1" t="s">
        <v>4389</v>
      </c>
      <c r="C890" t="s">
        <v>4390</v>
      </c>
    </row>
    <row r="891" spans="1:3" x14ac:dyDescent="0.25">
      <c r="A891" s="82"/>
      <c r="B891" s="1" t="s">
        <v>6919</v>
      </c>
      <c r="C891" t="s">
        <v>6920</v>
      </c>
    </row>
    <row r="892" spans="1:3" x14ac:dyDescent="0.25">
      <c r="A892" s="82"/>
      <c r="B892" s="1" t="s">
        <v>5866</v>
      </c>
      <c r="C892" t="s">
        <v>5867</v>
      </c>
    </row>
    <row r="893" spans="1:3" x14ac:dyDescent="0.25">
      <c r="A893" s="82"/>
      <c r="B893" s="1" t="s">
        <v>7903</v>
      </c>
      <c r="C893" t="s">
        <v>7904</v>
      </c>
    </row>
    <row r="894" spans="1:3" x14ac:dyDescent="0.25">
      <c r="A894" s="82"/>
      <c r="B894" s="1" t="s">
        <v>7905</v>
      </c>
      <c r="C894" t="s">
        <v>7904</v>
      </c>
    </row>
    <row r="895" spans="1:3" x14ac:dyDescent="0.25">
      <c r="A895" s="82"/>
      <c r="B895" s="1" t="s">
        <v>7508</v>
      </c>
      <c r="C895" t="s">
        <v>7509</v>
      </c>
    </row>
    <row r="896" spans="1:3" x14ac:dyDescent="0.25">
      <c r="A896" s="82"/>
      <c r="B896" s="1" t="s">
        <v>1649</v>
      </c>
      <c r="C896" t="s">
        <v>1650</v>
      </c>
    </row>
    <row r="897" spans="1:3" x14ac:dyDescent="0.25">
      <c r="A897" s="82"/>
      <c r="B897" s="1" t="s">
        <v>5656</v>
      </c>
      <c r="C897" t="s">
        <v>5657</v>
      </c>
    </row>
    <row r="898" spans="1:3" x14ac:dyDescent="0.25">
      <c r="A898" s="82"/>
      <c r="B898" s="1" t="s">
        <v>8985</v>
      </c>
      <c r="C898" t="s">
        <v>8986</v>
      </c>
    </row>
    <row r="899" spans="1:3" x14ac:dyDescent="0.25">
      <c r="A899" s="82"/>
      <c r="B899" s="1" t="s">
        <v>7471</v>
      </c>
      <c r="C899" t="s">
        <v>7472</v>
      </c>
    </row>
    <row r="900" spans="1:3" x14ac:dyDescent="0.25">
      <c r="A900" s="82"/>
      <c r="B900" s="1" t="s">
        <v>4762</v>
      </c>
      <c r="C900" t="s">
        <v>4763</v>
      </c>
    </row>
    <row r="901" spans="1:3" x14ac:dyDescent="0.25">
      <c r="A901" s="82"/>
      <c r="B901" s="1" t="s">
        <v>1276</v>
      </c>
      <c r="C901" t="s">
        <v>1277</v>
      </c>
    </row>
    <row r="902" spans="1:3" x14ac:dyDescent="0.25">
      <c r="A902" s="82"/>
      <c r="B902" s="1" t="s">
        <v>661</v>
      </c>
      <c r="C902" t="s">
        <v>662</v>
      </c>
    </row>
    <row r="903" spans="1:3" x14ac:dyDescent="0.25">
      <c r="A903" s="82"/>
      <c r="B903" s="1" t="s">
        <v>4490</v>
      </c>
      <c r="C903" t="s">
        <v>4491</v>
      </c>
    </row>
    <row r="904" spans="1:3" x14ac:dyDescent="0.25">
      <c r="A904" s="82"/>
      <c r="B904" s="1" t="s">
        <v>3575</v>
      </c>
      <c r="C904" t="s">
        <v>3576</v>
      </c>
    </row>
    <row r="905" spans="1:3" x14ac:dyDescent="0.25">
      <c r="A905" s="82"/>
      <c r="B905" s="1" t="s">
        <v>8693</v>
      </c>
      <c r="C905" t="s">
        <v>1869</v>
      </c>
    </row>
    <row r="906" spans="1:3" x14ac:dyDescent="0.25">
      <c r="A906" s="82"/>
      <c r="B906" s="1" t="s">
        <v>3239</v>
      </c>
      <c r="C906" t="s">
        <v>3240</v>
      </c>
    </row>
    <row r="907" spans="1:3" x14ac:dyDescent="0.25">
      <c r="A907" s="82"/>
      <c r="B907" s="1" t="s">
        <v>4314</v>
      </c>
      <c r="C907" t="s">
        <v>3240</v>
      </c>
    </row>
    <row r="908" spans="1:3" x14ac:dyDescent="0.25">
      <c r="A908" s="82"/>
      <c r="B908" s="1" t="s">
        <v>8528</v>
      </c>
      <c r="C908" t="s">
        <v>8529</v>
      </c>
    </row>
    <row r="909" spans="1:3" x14ac:dyDescent="0.25">
      <c r="A909" s="82"/>
      <c r="B909" s="1" t="s">
        <v>8936</v>
      </c>
      <c r="C909" t="s">
        <v>8937</v>
      </c>
    </row>
    <row r="910" spans="1:3" x14ac:dyDescent="0.25">
      <c r="A910" s="82"/>
      <c r="B910" s="1" t="s">
        <v>6358</v>
      </c>
      <c r="C910" t="s">
        <v>4605</v>
      </c>
    </row>
    <row r="911" spans="1:3" x14ac:dyDescent="0.25">
      <c r="A911" s="82"/>
      <c r="B911" s="1" t="s">
        <v>3191</v>
      </c>
      <c r="C911" t="s">
        <v>3192</v>
      </c>
    </row>
    <row r="912" spans="1:3" x14ac:dyDescent="0.25">
      <c r="A912" s="82"/>
      <c r="B912" s="1" t="s">
        <v>6249</v>
      </c>
      <c r="C912" t="s">
        <v>4474</v>
      </c>
    </row>
    <row r="913" spans="1:3" x14ac:dyDescent="0.25">
      <c r="A913" s="82"/>
      <c r="B913" s="1" t="s">
        <v>2349</v>
      </c>
      <c r="C913" t="s">
        <v>220</v>
      </c>
    </row>
    <row r="914" spans="1:3" x14ac:dyDescent="0.25">
      <c r="A914" s="82"/>
      <c r="B914" s="1" t="s">
        <v>3454</v>
      </c>
      <c r="C914" t="s">
        <v>1216</v>
      </c>
    </row>
    <row r="915" spans="1:3" x14ac:dyDescent="0.25">
      <c r="A915" s="82"/>
      <c r="B915" s="1" t="s">
        <v>8201</v>
      </c>
      <c r="C915" t="s">
        <v>8202</v>
      </c>
    </row>
    <row r="916" spans="1:3" x14ac:dyDescent="0.25">
      <c r="A916" s="82"/>
      <c r="B916" s="1" t="s">
        <v>176</v>
      </c>
      <c r="C916" t="s">
        <v>7211</v>
      </c>
    </row>
    <row r="917" spans="1:3" x14ac:dyDescent="0.25">
      <c r="A917" s="82"/>
      <c r="B917" s="1" t="s">
        <v>1989</v>
      </c>
      <c r="C917" t="s">
        <v>1990</v>
      </c>
    </row>
    <row r="918" spans="1:3" x14ac:dyDescent="0.25">
      <c r="A918" s="82"/>
      <c r="B918" s="1" t="s">
        <v>6774</v>
      </c>
      <c r="C918" t="s">
        <v>2194</v>
      </c>
    </row>
    <row r="919" spans="1:3" x14ac:dyDescent="0.25">
      <c r="A919" s="82"/>
      <c r="B919" s="1" t="s">
        <v>4204</v>
      </c>
      <c r="C919" t="s">
        <v>4205</v>
      </c>
    </row>
    <row r="920" spans="1:3" x14ac:dyDescent="0.25">
      <c r="A920" s="82"/>
      <c r="B920" s="1" t="s">
        <v>5806</v>
      </c>
      <c r="C920" t="s">
        <v>5807</v>
      </c>
    </row>
    <row r="921" spans="1:3" x14ac:dyDescent="0.25">
      <c r="A921" s="82"/>
      <c r="B921" s="1" t="s">
        <v>8701</v>
      </c>
      <c r="C921" t="s">
        <v>1901</v>
      </c>
    </row>
    <row r="922" spans="1:3" x14ac:dyDescent="0.25">
      <c r="A922" s="82"/>
      <c r="B922" s="1" t="s">
        <v>8218</v>
      </c>
      <c r="C922" t="s">
        <v>4023</v>
      </c>
    </row>
    <row r="923" spans="1:3" x14ac:dyDescent="0.25">
      <c r="A923" s="82"/>
      <c r="B923" s="1" t="s">
        <v>5395</v>
      </c>
      <c r="C923" t="s">
        <v>530</v>
      </c>
    </row>
    <row r="924" spans="1:3" x14ac:dyDescent="0.25">
      <c r="A924" s="82"/>
      <c r="B924" s="1" t="s">
        <v>9031</v>
      </c>
      <c r="C924" t="s">
        <v>8107</v>
      </c>
    </row>
    <row r="925" spans="1:3" x14ac:dyDescent="0.25">
      <c r="A925" s="82"/>
      <c r="B925" s="1" t="s">
        <v>4832</v>
      </c>
      <c r="C925" t="s">
        <v>299</v>
      </c>
    </row>
    <row r="926" spans="1:3" x14ac:dyDescent="0.25">
      <c r="A926" s="82"/>
      <c r="B926" s="1" t="s">
        <v>5435</v>
      </c>
      <c r="C926" t="s">
        <v>299</v>
      </c>
    </row>
    <row r="927" spans="1:3" x14ac:dyDescent="0.25">
      <c r="A927" s="82"/>
      <c r="B927" s="1" t="s">
        <v>5436</v>
      </c>
      <c r="C927" t="s">
        <v>299</v>
      </c>
    </row>
    <row r="928" spans="1:3" x14ac:dyDescent="0.25">
      <c r="A928" s="82"/>
      <c r="B928" s="1" t="s">
        <v>6433</v>
      </c>
      <c r="C928" t="s">
        <v>299</v>
      </c>
    </row>
    <row r="929" spans="1:3" x14ac:dyDescent="0.25">
      <c r="A929" s="82"/>
      <c r="B929" s="1" t="s">
        <v>1800</v>
      </c>
      <c r="C929" t="s">
        <v>836</v>
      </c>
    </row>
    <row r="930" spans="1:3" x14ac:dyDescent="0.25">
      <c r="A930" s="82"/>
      <c r="B930" s="1" t="s">
        <v>4151</v>
      </c>
      <c r="C930" t="s">
        <v>836</v>
      </c>
    </row>
    <row r="931" spans="1:3" x14ac:dyDescent="0.25">
      <c r="A931" s="82"/>
      <c r="B931" s="1" t="s">
        <v>4954</v>
      </c>
      <c r="C931" t="s">
        <v>2218</v>
      </c>
    </row>
    <row r="932" spans="1:3" x14ac:dyDescent="0.25">
      <c r="A932" s="82"/>
      <c r="B932" s="1" t="s">
        <v>318</v>
      </c>
      <c r="C932" t="s">
        <v>319</v>
      </c>
    </row>
    <row r="933" spans="1:3" x14ac:dyDescent="0.25">
      <c r="A933" s="82"/>
      <c r="B933" s="1" t="s">
        <v>6456</v>
      </c>
      <c r="C933" t="s">
        <v>6143</v>
      </c>
    </row>
    <row r="934" spans="1:3" x14ac:dyDescent="0.25">
      <c r="A934" s="82"/>
      <c r="B934" s="1" t="s">
        <v>6779</v>
      </c>
      <c r="C934" t="s">
        <v>6780</v>
      </c>
    </row>
    <row r="935" spans="1:3" x14ac:dyDescent="0.25">
      <c r="A935" s="82"/>
      <c r="B935" s="1" t="s">
        <v>797</v>
      </c>
      <c r="C935" t="s">
        <v>268</v>
      </c>
    </row>
    <row r="936" spans="1:3" x14ac:dyDescent="0.25">
      <c r="A936" s="82"/>
      <c r="B936" s="1" t="s">
        <v>3020</v>
      </c>
      <c r="C936" t="s">
        <v>3021</v>
      </c>
    </row>
    <row r="937" spans="1:3" x14ac:dyDescent="0.25">
      <c r="A937" s="82"/>
      <c r="B937" s="1" t="s">
        <v>7605</v>
      </c>
      <c r="C937" t="s">
        <v>7606</v>
      </c>
    </row>
    <row r="938" spans="1:3" x14ac:dyDescent="0.25">
      <c r="A938" s="82"/>
      <c r="B938" s="1" t="s">
        <v>834</v>
      </c>
      <c r="C938" t="s">
        <v>835</v>
      </c>
    </row>
    <row r="939" spans="1:3" x14ac:dyDescent="0.25">
      <c r="A939" s="82"/>
      <c r="B939" s="1" t="s">
        <v>1930</v>
      </c>
      <c r="C939" t="s">
        <v>589</v>
      </c>
    </row>
    <row r="940" spans="1:3" x14ac:dyDescent="0.25">
      <c r="A940" s="82"/>
      <c r="B940" s="1" t="s">
        <v>7805</v>
      </c>
      <c r="C940" t="s">
        <v>7806</v>
      </c>
    </row>
    <row r="941" spans="1:3" x14ac:dyDescent="0.25">
      <c r="A941" s="82"/>
      <c r="B941" s="1" t="s">
        <v>6353</v>
      </c>
      <c r="C941" t="s">
        <v>6354</v>
      </c>
    </row>
    <row r="942" spans="1:3" x14ac:dyDescent="0.25">
      <c r="A942" s="82"/>
      <c r="B942" s="1" t="s">
        <v>6680</v>
      </c>
      <c r="C942" t="s">
        <v>6681</v>
      </c>
    </row>
    <row r="943" spans="1:3" x14ac:dyDescent="0.25">
      <c r="A943" s="82"/>
      <c r="B943" s="1" t="s">
        <v>8665</v>
      </c>
      <c r="C943" t="s">
        <v>5565</v>
      </c>
    </row>
    <row r="944" spans="1:3" x14ac:dyDescent="0.25">
      <c r="A944" s="82"/>
      <c r="B944" s="1" t="s">
        <v>6207</v>
      </c>
      <c r="C944" t="s">
        <v>6208</v>
      </c>
    </row>
    <row r="945" spans="1:3" x14ac:dyDescent="0.25">
      <c r="A945" s="82"/>
      <c r="B945" s="1" t="s">
        <v>8296</v>
      </c>
      <c r="C945" t="s">
        <v>4364</v>
      </c>
    </row>
    <row r="946" spans="1:3" x14ac:dyDescent="0.25">
      <c r="A946" s="82"/>
      <c r="B946" s="1" t="s">
        <v>9150</v>
      </c>
      <c r="C946" t="s">
        <v>9151</v>
      </c>
    </row>
    <row r="947" spans="1:3" x14ac:dyDescent="0.25">
      <c r="A947" s="82"/>
      <c r="B947" s="1" t="s">
        <v>8660</v>
      </c>
      <c r="C947" t="s">
        <v>8661</v>
      </c>
    </row>
    <row r="948" spans="1:3" x14ac:dyDescent="0.25">
      <c r="A948" s="82"/>
      <c r="B948" s="1" t="s">
        <v>1859</v>
      </c>
      <c r="C948" t="s">
        <v>1860</v>
      </c>
    </row>
    <row r="949" spans="1:3" x14ac:dyDescent="0.25">
      <c r="A949" s="82"/>
      <c r="B949" s="1" t="s">
        <v>3929</v>
      </c>
      <c r="C949" t="s">
        <v>3930</v>
      </c>
    </row>
    <row r="950" spans="1:3" x14ac:dyDescent="0.25">
      <c r="A950" s="82"/>
      <c r="B950" s="1" t="s">
        <v>5689</v>
      </c>
      <c r="C950" t="s">
        <v>3930</v>
      </c>
    </row>
    <row r="951" spans="1:3" x14ac:dyDescent="0.25">
      <c r="A951" s="82"/>
      <c r="B951" s="1" t="s">
        <v>8691</v>
      </c>
      <c r="C951" t="s">
        <v>3930</v>
      </c>
    </row>
    <row r="952" spans="1:3" x14ac:dyDescent="0.25">
      <c r="A952" s="82"/>
      <c r="B952" s="1" t="s">
        <v>3973</v>
      </c>
      <c r="C952" t="s">
        <v>3974</v>
      </c>
    </row>
    <row r="953" spans="1:3" x14ac:dyDescent="0.25">
      <c r="A953" s="82"/>
      <c r="B953" s="1" t="s">
        <v>5479</v>
      </c>
      <c r="C953" t="s">
        <v>2333</v>
      </c>
    </row>
    <row r="954" spans="1:3" x14ac:dyDescent="0.25">
      <c r="A954" s="82"/>
      <c r="B954" s="1" t="s">
        <v>8965</v>
      </c>
      <c r="C954" t="s">
        <v>8966</v>
      </c>
    </row>
    <row r="955" spans="1:3" x14ac:dyDescent="0.25">
      <c r="A955" s="82"/>
      <c r="B955" s="1" t="s">
        <v>6985</v>
      </c>
      <c r="C955" t="s">
        <v>6986</v>
      </c>
    </row>
    <row r="956" spans="1:3" x14ac:dyDescent="0.25">
      <c r="A956" s="82"/>
      <c r="B956" s="1" t="s">
        <v>8927</v>
      </c>
      <c r="C956" t="s">
        <v>4058</v>
      </c>
    </row>
    <row r="957" spans="1:3" x14ac:dyDescent="0.25">
      <c r="A957" s="82"/>
      <c r="B957" s="1" t="s">
        <v>4152</v>
      </c>
      <c r="C957" t="s">
        <v>4153</v>
      </c>
    </row>
    <row r="958" spans="1:3" x14ac:dyDescent="0.25">
      <c r="A958" s="82"/>
      <c r="B958" s="1" t="s">
        <v>2971</v>
      </c>
      <c r="C958" t="s">
        <v>1262</v>
      </c>
    </row>
    <row r="959" spans="1:3" x14ac:dyDescent="0.25">
      <c r="A959" s="82"/>
      <c r="B959" s="1" t="s">
        <v>2517</v>
      </c>
      <c r="C959" t="s">
        <v>2518</v>
      </c>
    </row>
    <row r="960" spans="1:3" x14ac:dyDescent="0.25">
      <c r="A960" s="82"/>
      <c r="B960" s="1" t="s">
        <v>6211</v>
      </c>
      <c r="C960" t="s">
        <v>2518</v>
      </c>
    </row>
    <row r="961" spans="1:3" x14ac:dyDescent="0.25">
      <c r="A961" s="82"/>
      <c r="B961" s="1" t="s">
        <v>9212</v>
      </c>
      <c r="C961" t="s">
        <v>9196</v>
      </c>
    </row>
    <row r="962" spans="1:3" x14ac:dyDescent="0.25">
      <c r="A962" s="82"/>
      <c r="B962" s="1" t="s">
        <v>810</v>
      </c>
      <c r="C962" t="s">
        <v>811</v>
      </c>
    </row>
    <row r="963" spans="1:3" x14ac:dyDescent="0.25">
      <c r="A963" s="82"/>
      <c r="B963" s="1" t="s">
        <v>8696</v>
      </c>
      <c r="C963" t="s">
        <v>408</v>
      </c>
    </row>
    <row r="964" spans="1:3" x14ac:dyDescent="0.25">
      <c r="A964" s="82"/>
      <c r="B964" s="1" t="s">
        <v>8946</v>
      </c>
      <c r="C964" t="s">
        <v>8947</v>
      </c>
    </row>
    <row r="965" spans="1:3" x14ac:dyDescent="0.25">
      <c r="A965" s="82"/>
      <c r="B965" s="1" t="s">
        <v>2000</v>
      </c>
      <c r="C965" t="s">
        <v>1265</v>
      </c>
    </row>
    <row r="966" spans="1:3" x14ac:dyDescent="0.25">
      <c r="A966" s="82"/>
      <c r="B966" s="1" t="s">
        <v>8550</v>
      </c>
      <c r="C966" t="s">
        <v>1265</v>
      </c>
    </row>
    <row r="967" spans="1:3" x14ac:dyDescent="0.25">
      <c r="A967" s="82"/>
      <c r="B967" s="1" t="s">
        <v>3523</v>
      </c>
      <c r="C967" t="s">
        <v>3524</v>
      </c>
    </row>
    <row r="968" spans="1:3" x14ac:dyDescent="0.25">
      <c r="A968" s="82"/>
      <c r="B968" s="1" t="s">
        <v>5779</v>
      </c>
      <c r="C968" t="s">
        <v>3524</v>
      </c>
    </row>
    <row r="969" spans="1:3" x14ac:dyDescent="0.25">
      <c r="A969" s="82"/>
      <c r="B969" s="1" t="s">
        <v>8551</v>
      </c>
      <c r="C969" t="s">
        <v>1229</v>
      </c>
    </row>
    <row r="970" spans="1:3" x14ac:dyDescent="0.25">
      <c r="A970" s="82"/>
      <c r="B970" s="1" t="s">
        <v>7380</v>
      </c>
      <c r="C970" t="s">
        <v>629</v>
      </c>
    </row>
    <row r="971" spans="1:3" x14ac:dyDescent="0.25">
      <c r="A971" s="82"/>
      <c r="B971" s="1" t="s">
        <v>7824</v>
      </c>
      <c r="C971" t="s">
        <v>629</v>
      </c>
    </row>
    <row r="972" spans="1:3" x14ac:dyDescent="0.25">
      <c r="A972" s="82"/>
      <c r="B972" s="1" t="s">
        <v>8866</v>
      </c>
      <c r="C972" t="s">
        <v>629</v>
      </c>
    </row>
    <row r="973" spans="1:3" x14ac:dyDescent="0.25">
      <c r="A973" s="82"/>
      <c r="B973" s="1" t="s">
        <v>8917</v>
      </c>
      <c r="C973" t="s">
        <v>756</v>
      </c>
    </row>
    <row r="974" spans="1:3" x14ac:dyDescent="0.25">
      <c r="A974" s="82"/>
      <c r="B974" s="1" t="s">
        <v>8918</v>
      </c>
      <c r="C974" t="s">
        <v>756</v>
      </c>
    </row>
    <row r="975" spans="1:3" x14ac:dyDescent="0.25">
      <c r="A975" s="82"/>
      <c r="B975" s="1" t="s">
        <v>1973</v>
      </c>
      <c r="C975" t="s">
        <v>1974</v>
      </c>
    </row>
    <row r="976" spans="1:3" x14ac:dyDescent="0.25">
      <c r="A976" s="82"/>
      <c r="B976" s="1" t="s">
        <v>4481</v>
      </c>
      <c r="C976" t="s">
        <v>3734</v>
      </c>
    </row>
    <row r="977" spans="1:3" x14ac:dyDescent="0.25">
      <c r="A977" s="82"/>
      <c r="B977" s="1" t="s">
        <v>8703</v>
      </c>
      <c r="C977" t="s">
        <v>3734</v>
      </c>
    </row>
    <row r="978" spans="1:3" x14ac:dyDescent="0.25">
      <c r="A978" s="82"/>
      <c r="B978" s="1" t="s">
        <v>3432</v>
      </c>
      <c r="C978" t="s">
        <v>1578</v>
      </c>
    </row>
    <row r="979" spans="1:3" x14ac:dyDescent="0.25">
      <c r="A979" s="82"/>
      <c r="B979" s="1" t="s">
        <v>6756</v>
      </c>
      <c r="C979" t="s">
        <v>1578</v>
      </c>
    </row>
    <row r="980" spans="1:3" x14ac:dyDescent="0.25">
      <c r="A980" s="82"/>
      <c r="B980" s="1" t="s">
        <v>1228</v>
      </c>
      <c r="C980" t="s">
        <v>1227</v>
      </c>
    </row>
    <row r="981" spans="1:3" x14ac:dyDescent="0.25">
      <c r="A981" s="82"/>
      <c r="B981" s="1" t="s">
        <v>4956</v>
      </c>
      <c r="C981" t="s">
        <v>1876</v>
      </c>
    </row>
    <row r="982" spans="1:3" x14ac:dyDescent="0.25">
      <c r="A982" s="82"/>
      <c r="B982" s="1" t="s">
        <v>4556</v>
      </c>
      <c r="C982" t="s">
        <v>4557</v>
      </c>
    </row>
    <row r="983" spans="1:3" x14ac:dyDescent="0.25">
      <c r="A983" s="82"/>
      <c r="B983" s="1" t="s">
        <v>3668</v>
      </c>
      <c r="C983" t="s">
        <v>3669</v>
      </c>
    </row>
    <row r="984" spans="1:3" x14ac:dyDescent="0.25">
      <c r="A984" s="82"/>
      <c r="B984" s="1" t="s">
        <v>8875</v>
      </c>
      <c r="C984" t="s">
        <v>8876</v>
      </c>
    </row>
    <row r="985" spans="1:3" x14ac:dyDescent="0.25">
      <c r="A985" s="82"/>
      <c r="B985" s="1" t="s">
        <v>7728</v>
      </c>
      <c r="C985" t="s">
        <v>3127</v>
      </c>
    </row>
    <row r="986" spans="1:3" x14ac:dyDescent="0.25">
      <c r="A986" s="82"/>
      <c r="B986" s="1" t="s">
        <v>7707</v>
      </c>
      <c r="C986" t="s">
        <v>7708</v>
      </c>
    </row>
    <row r="987" spans="1:3" x14ac:dyDescent="0.25">
      <c r="A987" s="82"/>
      <c r="B987" s="1" t="s">
        <v>1722</v>
      </c>
      <c r="C987" t="s">
        <v>1723</v>
      </c>
    </row>
    <row r="988" spans="1:3" x14ac:dyDescent="0.25">
      <c r="A988" s="82"/>
      <c r="B988" s="1" t="s">
        <v>373</v>
      </c>
      <c r="C988" t="s">
        <v>374</v>
      </c>
    </row>
    <row r="989" spans="1:3" x14ac:dyDescent="0.25">
      <c r="A989" s="82"/>
      <c r="B989" s="1" t="s">
        <v>2590</v>
      </c>
      <c r="C989" t="s">
        <v>2591</v>
      </c>
    </row>
    <row r="990" spans="1:3" x14ac:dyDescent="0.25">
      <c r="A990" s="82"/>
      <c r="B990" s="1" t="s">
        <v>6476</v>
      </c>
      <c r="C990" t="s">
        <v>6477</v>
      </c>
    </row>
    <row r="991" spans="1:3" x14ac:dyDescent="0.25">
      <c r="A991" s="82"/>
      <c r="B991" s="1" t="s">
        <v>6535</v>
      </c>
      <c r="C991" t="s">
        <v>6473</v>
      </c>
    </row>
    <row r="992" spans="1:3" x14ac:dyDescent="0.25">
      <c r="A992" s="82"/>
      <c r="B992" s="1" t="s">
        <v>9172</v>
      </c>
      <c r="C992" t="s">
        <v>6473</v>
      </c>
    </row>
    <row r="993" spans="1:3" x14ac:dyDescent="0.25">
      <c r="A993" s="82"/>
      <c r="B993" s="1" t="s">
        <v>7911</v>
      </c>
      <c r="C993" t="s">
        <v>7912</v>
      </c>
    </row>
    <row r="994" spans="1:3" x14ac:dyDescent="0.25">
      <c r="A994" s="82"/>
      <c r="B994" s="1" t="s">
        <v>2378</v>
      </c>
      <c r="C994" t="s">
        <v>2379</v>
      </c>
    </row>
    <row r="995" spans="1:3" x14ac:dyDescent="0.25">
      <c r="A995" s="82"/>
      <c r="B995" s="1" t="s">
        <v>4129</v>
      </c>
      <c r="C995" t="s">
        <v>2379</v>
      </c>
    </row>
    <row r="996" spans="1:3" x14ac:dyDescent="0.25">
      <c r="A996" s="82"/>
      <c r="B996" s="1" t="s">
        <v>5550</v>
      </c>
      <c r="C996" t="s">
        <v>2167</v>
      </c>
    </row>
    <row r="997" spans="1:3" x14ac:dyDescent="0.25">
      <c r="A997" s="82"/>
      <c r="B997" s="1" t="s">
        <v>3430</v>
      </c>
      <c r="C997" t="s">
        <v>3431</v>
      </c>
    </row>
    <row r="998" spans="1:3" x14ac:dyDescent="0.25">
      <c r="A998" s="82"/>
      <c r="B998" s="1" t="s">
        <v>7443</v>
      </c>
      <c r="C998" t="s">
        <v>7444</v>
      </c>
    </row>
    <row r="999" spans="1:3" x14ac:dyDescent="0.25">
      <c r="A999" s="82"/>
      <c r="B999" s="1" t="s">
        <v>5292</v>
      </c>
      <c r="C999" t="s">
        <v>5293</v>
      </c>
    </row>
    <row r="1000" spans="1:3" x14ac:dyDescent="0.25">
      <c r="A1000" s="82"/>
      <c r="B1000" s="1" t="s">
        <v>3785</v>
      </c>
      <c r="C1000" t="s">
        <v>3786</v>
      </c>
    </row>
    <row r="1001" spans="1:3" x14ac:dyDescent="0.25">
      <c r="A1001" s="82"/>
      <c r="B1001" s="1" t="s">
        <v>7248</v>
      </c>
      <c r="C1001" t="s">
        <v>330</v>
      </c>
    </row>
    <row r="1002" spans="1:3" x14ac:dyDescent="0.25">
      <c r="A1002" s="82"/>
      <c r="B1002" s="1" t="s">
        <v>818</v>
      </c>
      <c r="C1002" t="s">
        <v>819</v>
      </c>
    </row>
    <row r="1003" spans="1:3" x14ac:dyDescent="0.25">
      <c r="A1003" s="82"/>
      <c r="B1003" s="1" t="s">
        <v>4853</v>
      </c>
      <c r="C1003" t="s">
        <v>819</v>
      </c>
    </row>
    <row r="1004" spans="1:3" x14ac:dyDescent="0.25">
      <c r="A1004" s="82"/>
      <c r="B1004" s="1" t="s">
        <v>9125</v>
      </c>
      <c r="C1004" t="s">
        <v>9126</v>
      </c>
    </row>
    <row r="1005" spans="1:3" x14ac:dyDescent="0.25">
      <c r="A1005" s="82"/>
      <c r="B1005" s="1" t="s">
        <v>3305</v>
      </c>
      <c r="C1005" t="s">
        <v>3304</v>
      </c>
    </row>
    <row r="1006" spans="1:3" x14ac:dyDescent="0.25">
      <c r="A1006" s="82"/>
      <c r="B1006" s="1" t="s">
        <v>2291</v>
      </c>
      <c r="C1006" t="s">
        <v>2292</v>
      </c>
    </row>
    <row r="1007" spans="1:3" x14ac:dyDescent="0.25">
      <c r="A1007" s="82"/>
      <c r="B1007" s="1" t="s">
        <v>9259</v>
      </c>
      <c r="C1007" t="s">
        <v>310</v>
      </c>
    </row>
    <row r="1008" spans="1:3" x14ac:dyDescent="0.25">
      <c r="A1008" s="82"/>
      <c r="B1008" s="1" t="s">
        <v>5469</v>
      </c>
      <c r="C1008" t="s">
        <v>4322</v>
      </c>
    </row>
    <row r="1009" spans="1:3" x14ac:dyDescent="0.25">
      <c r="A1009" s="82"/>
      <c r="B1009" s="1" t="s">
        <v>7675</v>
      </c>
      <c r="C1009" t="s">
        <v>4439</v>
      </c>
    </row>
    <row r="1010" spans="1:3" x14ac:dyDescent="0.25">
      <c r="A1010" s="82"/>
      <c r="B1010" s="1" t="s">
        <v>7348</v>
      </c>
      <c r="C1010" t="s">
        <v>33</v>
      </c>
    </row>
    <row r="1011" spans="1:3" x14ac:dyDescent="0.25">
      <c r="A1011" s="82"/>
      <c r="B1011" s="1" t="s">
        <v>7562</v>
      </c>
      <c r="C1011" t="s">
        <v>33</v>
      </c>
    </row>
    <row r="1012" spans="1:3" x14ac:dyDescent="0.25">
      <c r="A1012" s="82"/>
      <c r="B1012" s="1" t="s">
        <v>927</v>
      </c>
      <c r="C1012" t="s">
        <v>33</v>
      </c>
    </row>
    <row r="1013" spans="1:3" x14ac:dyDescent="0.25">
      <c r="A1013" s="82"/>
      <c r="B1013" s="1" t="s">
        <v>8297</v>
      </c>
      <c r="C1013" t="s">
        <v>8298</v>
      </c>
    </row>
    <row r="1014" spans="1:3" x14ac:dyDescent="0.25">
      <c r="A1014" s="82"/>
      <c r="B1014" s="1" t="s">
        <v>3655</v>
      </c>
      <c r="C1014" t="s">
        <v>3656</v>
      </c>
    </row>
    <row r="1015" spans="1:3" x14ac:dyDescent="0.25">
      <c r="A1015" s="82"/>
      <c r="B1015" s="1" t="s">
        <v>472</v>
      </c>
      <c r="C1015" t="s">
        <v>473</v>
      </c>
    </row>
    <row r="1016" spans="1:3" x14ac:dyDescent="0.25">
      <c r="A1016" s="82"/>
      <c r="B1016" s="1" t="s">
        <v>4693</v>
      </c>
      <c r="C1016" t="s">
        <v>4394</v>
      </c>
    </row>
    <row r="1017" spans="1:3" x14ac:dyDescent="0.25">
      <c r="A1017" s="82"/>
      <c r="B1017" s="1" t="s">
        <v>495</v>
      </c>
      <c r="C1017" t="s">
        <v>496</v>
      </c>
    </row>
    <row r="1018" spans="1:3" x14ac:dyDescent="0.25">
      <c r="A1018" s="82"/>
      <c r="B1018" s="1" t="s">
        <v>7213</v>
      </c>
      <c r="C1018" t="s">
        <v>496</v>
      </c>
    </row>
    <row r="1019" spans="1:3" x14ac:dyDescent="0.25">
      <c r="A1019" s="82"/>
      <c r="B1019" s="1" t="s">
        <v>1905</v>
      </c>
      <c r="C1019" t="s">
        <v>1906</v>
      </c>
    </row>
    <row r="1020" spans="1:3" x14ac:dyDescent="0.25">
      <c r="A1020" s="82"/>
      <c r="B1020" s="1" t="s">
        <v>5131</v>
      </c>
      <c r="C1020" t="s">
        <v>5132</v>
      </c>
    </row>
    <row r="1021" spans="1:3" x14ac:dyDescent="0.25">
      <c r="A1021" s="82"/>
      <c r="B1021" s="1" t="s">
        <v>6880</v>
      </c>
      <c r="C1021" t="s">
        <v>6881</v>
      </c>
    </row>
    <row r="1022" spans="1:3" x14ac:dyDescent="0.25">
      <c r="A1022" s="82"/>
      <c r="B1022" s="1" t="s">
        <v>7113</v>
      </c>
      <c r="C1022" t="s">
        <v>7114</v>
      </c>
    </row>
    <row r="1023" spans="1:3" x14ac:dyDescent="0.25">
      <c r="A1023" s="82"/>
      <c r="B1023" s="1" t="s">
        <v>1311</v>
      </c>
      <c r="C1023" t="s">
        <v>1312</v>
      </c>
    </row>
    <row r="1024" spans="1:3" x14ac:dyDescent="0.25">
      <c r="A1024" s="82"/>
      <c r="B1024" s="1" t="s">
        <v>8591</v>
      </c>
      <c r="C1024" t="s">
        <v>8592</v>
      </c>
    </row>
    <row r="1025" spans="1:3" x14ac:dyDescent="0.25">
      <c r="A1025" s="82"/>
      <c r="B1025" s="1" t="s">
        <v>7352</v>
      </c>
      <c r="C1025" t="s">
        <v>7353</v>
      </c>
    </row>
    <row r="1026" spans="1:3" x14ac:dyDescent="0.25">
      <c r="A1026" s="82"/>
      <c r="B1026" s="1" t="s">
        <v>4241</v>
      </c>
      <c r="C1026" t="s">
        <v>238</v>
      </c>
    </row>
    <row r="1027" spans="1:3" x14ac:dyDescent="0.25">
      <c r="A1027" s="82"/>
      <c r="B1027" s="1" t="s">
        <v>3238</v>
      </c>
      <c r="C1027" t="s">
        <v>238</v>
      </c>
    </row>
    <row r="1028" spans="1:3" x14ac:dyDescent="0.25">
      <c r="A1028" s="82"/>
      <c r="B1028" s="1" t="s">
        <v>6479</v>
      </c>
      <c r="C1028" t="s">
        <v>6480</v>
      </c>
    </row>
    <row r="1029" spans="1:3" x14ac:dyDescent="0.25">
      <c r="A1029" s="82"/>
      <c r="B1029" s="1" t="s">
        <v>7222</v>
      </c>
      <c r="C1029" t="s">
        <v>3720</v>
      </c>
    </row>
    <row r="1030" spans="1:3" x14ac:dyDescent="0.25">
      <c r="A1030" s="82"/>
      <c r="B1030" s="1" t="s">
        <v>1793</v>
      </c>
      <c r="C1030" t="s">
        <v>1794</v>
      </c>
    </row>
    <row r="1031" spans="1:3" x14ac:dyDescent="0.25">
      <c r="A1031" s="82"/>
      <c r="B1031" s="1" t="s">
        <v>4366</v>
      </c>
      <c r="C1031" t="s">
        <v>1921</v>
      </c>
    </row>
    <row r="1032" spans="1:3" x14ac:dyDescent="0.25">
      <c r="A1032" s="82"/>
      <c r="B1032" s="1" t="s">
        <v>2104</v>
      </c>
      <c r="C1032" t="s">
        <v>1269</v>
      </c>
    </row>
    <row r="1033" spans="1:3" x14ac:dyDescent="0.25">
      <c r="A1033" s="82"/>
      <c r="B1033" s="1" t="s">
        <v>6432</v>
      </c>
      <c r="C1033" t="s">
        <v>1269</v>
      </c>
    </row>
    <row r="1034" spans="1:3" x14ac:dyDescent="0.25">
      <c r="A1034" s="82"/>
      <c r="B1034" s="1" t="s">
        <v>3951</v>
      </c>
      <c r="C1034" t="s">
        <v>3701</v>
      </c>
    </row>
    <row r="1035" spans="1:3" x14ac:dyDescent="0.25">
      <c r="A1035" s="82"/>
      <c r="B1035" s="1" t="s">
        <v>7510</v>
      </c>
      <c r="C1035" t="s">
        <v>3701</v>
      </c>
    </row>
    <row r="1036" spans="1:3" x14ac:dyDescent="0.25">
      <c r="A1036" s="82"/>
      <c r="B1036" s="1" t="s">
        <v>4473</v>
      </c>
      <c r="C1036" t="s">
        <v>906</v>
      </c>
    </row>
    <row r="1037" spans="1:3" x14ac:dyDescent="0.25">
      <c r="A1037" s="82"/>
      <c r="B1037" s="1" t="s">
        <v>7866</v>
      </c>
      <c r="C1037" t="s">
        <v>906</v>
      </c>
    </row>
    <row r="1038" spans="1:3" x14ac:dyDescent="0.25">
      <c r="A1038" s="82"/>
      <c r="B1038" s="1" t="s">
        <v>1452</v>
      </c>
      <c r="C1038" t="s">
        <v>1453</v>
      </c>
    </row>
    <row r="1039" spans="1:3" x14ac:dyDescent="0.25">
      <c r="A1039" s="82"/>
      <c r="B1039" s="1" t="s">
        <v>7915</v>
      </c>
      <c r="C1039" t="s">
        <v>6500</v>
      </c>
    </row>
    <row r="1040" spans="1:3" x14ac:dyDescent="0.25">
      <c r="A1040" s="82"/>
      <c r="B1040" s="1" t="s">
        <v>459</v>
      </c>
      <c r="C1040" t="s">
        <v>460</v>
      </c>
    </row>
    <row r="1041" spans="1:3" x14ac:dyDescent="0.25">
      <c r="A1041" s="82"/>
      <c r="B1041" s="1" t="s">
        <v>996</v>
      </c>
      <c r="C1041" t="s">
        <v>946</v>
      </c>
    </row>
    <row r="1042" spans="1:3" x14ac:dyDescent="0.25">
      <c r="A1042" s="82"/>
      <c r="B1042" s="1" t="s">
        <v>8444</v>
      </c>
      <c r="C1042" t="s">
        <v>842</v>
      </c>
    </row>
    <row r="1043" spans="1:3" x14ac:dyDescent="0.25">
      <c r="A1043" s="82"/>
      <c r="B1043" s="1" t="s">
        <v>7766</v>
      </c>
      <c r="C1043" t="s">
        <v>6823</v>
      </c>
    </row>
    <row r="1044" spans="1:3" x14ac:dyDescent="0.25">
      <c r="A1044" s="82"/>
      <c r="B1044" s="1" t="s">
        <v>8547</v>
      </c>
      <c r="C1044" t="s">
        <v>3942</v>
      </c>
    </row>
    <row r="1045" spans="1:3" x14ac:dyDescent="0.25">
      <c r="A1045" s="82"/>
      <c r="B1045" s="1" t="s">
        <v>9088</v>
      </c>
      <c r="C1045" t="s">
        <v>5278</v>
      </c>
    </row>
    <row r="1046" spans="1:3" x14ac:dyDescent="0.25">
      <c r="A1046" s="82"/>
      <c r="B1046" s="1" t="s">
        <v>8548</v>
      </c>
      <c r="C1046" t="s">
        <v>5872</v>
      </c>
    </row>
    <row r="1047" spans="1:3" x14ac:dyDescent="0.25">
      <c r="A1047" s="82"/>
      <c r="B1047" s="1" t="s">
        <v>8766</v>
      </c>
      <c r="C1047" t="s">
        <v>8767</v>
      </c>
    </row>
    <row r="1048" spans="1:3" x14ac:dyDescent="0.25">
      <c r="A1048" s="82"/>
      <c r="B1048" s="1" t="s">
        <v>3947</v>
      </c>
      <c r="C1048" t="s">
        <v>1280</v>
      </c>
    </row>
    <row r="1049" spans="1:3" x14ac:dyDescent="0.25">
      <c r="A1049" s="82"/>
      <c r="B1049" s="1" t="s">
        <v>5502</v>
      </c>
      <c r="C1049" t="s">
        <v>1280</v>
      </c>
    </row>
    <row r="1050" spans="1:3" x14ac:dyDescent="0.25">
      <c r="A1050" s="82"/>
      <c r="B1050" s="1" t="s">
        <v>2576</v>
      </c>
      <c r="C1050" t="s">
        <v>2577</v>
      </c>
    </row>
    <row r="1051" spans="1:3" x14ac:dyDescent="0.25">
      <c r="A1051" s="82"/>
      <c r="B1051" s="1" t="s">
        <v>2921</v>
      </c>
      <c r="C1051" t="s">
        <v>2922</v>
      </c>
    </row>
    <row r="1052" spans="1:3" x14ac:dyDescent="0.25">
      <c r="A1052" s="82"/>
      <c r="B1052" s="1" t="s">
        <v>3158</v>
      </c>
      <c r="C1052" t="s">
        <v>2922</v>
      </c>
    </row>
    <row r="1053" spans="1:3" x14ac:dyDescent="0.25">
      <c r="A1053" s="82"/>
      <c r="B1053" s="1" t="s">
        <v>5258</v>
      </c>
      <c r="C1053" t="s">
        <v>2922</v>
      </c>
    </row>
    <row r="1054" spans="1:3" x14ac:dyDescent="0.25">
      <c r="A1054" s="82"/>
      <c r="B1054" s="1" t="s">
        <v>7719</v>
      </c>
      <c r="C1054" t="s">
        <v>2922</v>
      </c>
    </row>
    <row r="1055" spans="1:3" x14ac:dyDescent="0.25">
      <c r="A1055" s="82"/>
      <c r="B1055" s="1" t="s">
        <v>2783</v>
      </c>
      <c r="C1055" t="s">
        <v>2784</v>
      </c>
    </row>
    <row r="1056" spans="1:3" x14ac:dyDescent="0.25">
      <c r="A1056" s="82"/>
      <c r="B1056" s="1" t="s">
        <v>4465</v>
      </c>
      <c r="C1056" t="s">
        <v>1694</v>
      </c>
    </row>
    <row r="1057" spans="1:3" x14ac:dyDescent="0.25">
      <c r="A1057" s="82"/>
      <c r="B1057" s="1" t="s">
        <v>7669</v>
      </c>
      <c r="C1057" t="s">
        <v>1694</v>
      </c>
    </row>
    <row r="1058" spans="1:3" x14ac:dyDescent="0.25">
      <c r="A1058" s="82"/>
      <c r="B1058" s="1" t="s">
        <v>5522</v>
      </c>
      <c r="C1058" t="s">
        <v>1514</v>
      </c>
    </row>
    <row r="1059" spans="1:3" x14ac:dyDescent="0.25">
      <c r="A1059" s="82"/>
      <c r="B1059" s="1" t="s">
        <v>3338</v>
      </c>
      <c r="C1059" t="s">
        <v>1679</v>
      </c>
    </row>
    <row r="1060" spans="1:3" x14ac:dyDescent="0.25">
      <c r="A1060" s="82"/>
      <c r="B1060" s="1" t="s">
        <v>1558</v>
      </c>
      <c r="C1060" t="s">
        <v>1559</v>
      </c>
    </row>
    <row r="1061" spans="1:3" x14ac:dyDescent="0.25">
      <c r="A1061" s="82"/>
      <c r="B1061" s="1" t="s">
        <v>1750</v>
      </c>
      <c r="C1061" t="s">
        <v>1751</v>
      </c>
    </row>
    <row r="1062" spans="1:3" x14ac:dyDescent="0.25">
      <c r="A1062" s="82"/>
      <c r="B1062" s="1" t="s">
        <v>9238</v>
      </c>
      <c r="C1062" t="s">
        <v>1751</v>
      </c>
    </row>
    <row r="1063" spans="1:3" x14ac:dyDescent="0.25">
      <c r="A1063" s="82"/>
      <c r="B1063" s="1" t="s">
        <v>9247</v>
      </c>
      <c r="C1063" t="s">
        <v>1751</v>
      </c>
    </row>
    <row r="1064" spans="1:3" x14ac:dyDescent="0.25">
      <c r="A1064" s="82"/>
      <c r="B1064" s="1" t="s">
        <v>6000</v>
      </c>
      <c r="C1064" t="s">
        <v>6001</v>
      </c>
    </row>
    <row r="1065" spans="1:3" x14ac:dyDescent="0.25">
      <c r="A1065" s="82"/>
      <c r="B1065" s="1" t="s">
        <v>2182</v>
      </c>
      <c r="C1065" t="s">
        <v>2183</v>
      </c>
    </row>
    <row r="1066" spans="1:3" x14ac:dyDescent="0.25">
      <c r="A1066" s="82"/>
      <c r="B1066" s="1" t="s">
        <v>2504</v>
      </c>
      <c r="C1066" t="s">
        <v>2505</v>
      </c>
    </row>
    <row r="1067" spans="1:3" x14ac:dyDescent="0.25">
      <c r="A1067" s="82"/>
      <c r="B1067" s="1" t="s">
        <v>3474</v>
      </c>
      <c r="C1067" t="s">
        <v>3475</v>
      </c>
    </row>
    <row r="1068" spans="1:3" x14ac:dyDescent="0.25">
      <c r="A1068" s="82"/>
      <c r="B1068" s="1" t="s">
        <v>8944</v>
      </c>
      <c r="C1068" t="s">
        <v>3475</v>
      </c>
    </row>
    <row r="1069" spans="1:3" x14ac:dyDescent="0.25">
      <c r="A1069" s="82"/>
      <c r="B1069" s="1" t="s">
        <v>2188</v>
      </c>
      <c r="C1069" t="s">
        <v>2189</v>
      </c>
    </row>
    <row r="1070" spans="1:3" x14ac:dyDescent="0.25">
      <c r="A1070" s="82"/>
      <c r="B1070" s="1" t="s">
        <v>8299</v>
      </c>
      <c r="C1070" t="s">
        <v>8300</v>
      </c>
    </row>
    <row r="1071" spans="1:3" x14ac:dyDescent="0.25">
      <c r="A1071" s="82"/>
      <c r="B1071" s="1" t="s">
        <v>5608</v>
      </c>
      <c r="C1071" t="s">
        <v>5609</v>
      </c>
    </row>
    <row r="1072" spans="1:3" x14ac:dyDescent="0.25">
      <c r="A1072" s="82"/>
      <c r="B1072" s="1" t="s">
        <v>3161</v>
      </c>
      <c r="C1072" t="s">
        <v>678</v>
      </c>
    </row>
    <row r="1073" spans="1:3" x14ac:dyDescent="0.25">
      <c r="A1073" s="82"/>
      <c r="B1073" s="1" t="s">
        <v>8150</v>
      </c>
      <c r="C1073" t="s">
        <v>4016</v>
      </c>
    </row>
    <row r="1074" spans="1:3" x14ac:dyDescent="0.25">
      <c r="A1074" s="82"/>
      <c r="B1074" s="1" t="s">
        <v>2824</v>
      </c>
      <c r="C1074" t="s">
        <v>2825</v>
      </c>
    </row>
    <row r="1075" spans="1:3" x14ac:dyDescent="0.25">
      <c r="A1075" s="82"/>
      <c r="B1075" s="1" t="s">
        <v>3652</v>
      </c>
      <c r="C1075" t="s">
        <v>3653</v>
      </c>
    </row>
    <row r="1076" spans="1:3" x14ac:dyDescent="0.25">
      <c r="A1076" s="82"/>
      <c r="B1076" s="1" t="s">
        <v>6346</v>
      </c>
      <c r="C1076" t="s">
        <v>5598</v>
      </c>
    </row>
    <row r="1077" spans="1:3" x14ac:dyDescent="0.25">
      <c r="A1077" s="82"/>
      <c r="B1077" s="1" t="s">
        <v>8718</v>
      </c>
      <c r="C1077" t="s">
        <v>5598</v>
      </c>
    </row>
    <row r="1078" spans="1:3" x14ac:dyDescent="0.25">
      <c r="A1078" s="82"/>
      <c r="B1078" s="1" t="s">
        <v>4846</v>
      </c>
      <c r="C1078" t="s">
        <v>4847</v>
      </c>
    </row>
    <row r="1079" spans="1:3" x14ac:dyDescent="0.25">
      <c r="A1079" s="82"/>
      <c r="B1079" s="1" t="s">
        <v>4223</v>
      </c>
      <c r="C1079" t="s">
        <v>4224</v>
      </c>
    </row>
    <row r="1080" spans="1:3" x14ac:dyDescent="0.25">
      <c r="A1080" s="82"/>
      <c r="B1080" s="1" t="s">
        <v>3812</v>
      </c>
      <c r="C1080" t="s">
        <v>3813</v>
      </c>
    </row>
    <row r="1081" spans="1:3" x14ac:dyDescent="0.25">
      <c r="A1081" s="82"/>
      <c r="B1081" s="1" t="s">
        <v>8336</v>
      </c>
      <c r="C1081" t="s">
        <v>3580</v>
      </c>
    </row>
    <row r="1082" spans="1:3" x14ac:dyDescent="0.25">
      <c r="A1082" s="82"/>
      <c r="B1082" s="1" t="s">
        <v>5510</v>
      </c>
      <c r="C1082" t="s">
        <v>5511</v>
      </c>
    </row>
    <row r="1083" spans="1:3" x14ac:dyDescent="0.25">
      <c r="A1083" s="82"/>
      <c r="B1083" s="1" t="s">
        <v>1894</v>
      </c>
      <c r="C1083" t="s">
        <v>1895</v>
      </c>
    </row>
    <row r="1084" spans="1:3" x14ac:dyDescent="0.25">
      <c r="A1084" s="82"/>
      <c r="B1084" s="1" t="s">
        <v>464</v>
      </c>
      <c r="C1084" t="s">
        <v>465</v>
      </c>
    </row>
    <row r="1085" spans="1:3" x14ac:dyDescent="0.25">
      <c r="A1085" s="82"/>
      <c r="B1085" s="1" t="s">
        <v>3809</v>
      </c>
      <c r="C1085" t="s">
        <v>3810</v>
      </c>
    </row>
    <row r="1086" spans="1:3" x14ac:dyDescent="0.25">
      <c r="A1086" s="82"/>
      <c r="B1086" s="1" t="s">
        <v>3241</v>
      </c>
      <c r="C1086" t="s">
        <v>3242</v>
      </c>
    </row>
    <row r="1087" spans="1:3" x14ac:dyDescent="0.25">
      <c r="A1087" s="82"/>
      <c r="B1087" s="1" t="s">
        <v>7342</v>
      </c>
      <c r="C1087" t="s">
        <v>7343</v>
      </c>
    </row>
    <row r="1088" spans="1:3" x14ac:dyDescent="0.25">
      <c r="A1088" s="82"/>
      <c r="B1088" s="1" t="s">
        <v>805</v>
      </c>
      <c r="C1088" t="s">
        <v>523</v>
      </c>
    </row>
    <row r="1089" spans="1:3" x14ac:dyDescent="0.25">
      <c r="A1089" s="82"/>
      <c r="B1089" s="1" t="s">
        <v>3891</v>
      </c>
      <c r="C1089" t="s">
        <v>3892</v>
      </c>
    </row>
    <row r="1090" spans="1:3" x14ac:dyDescent="0.25">
      <c r="A1090" s="82"/>
      <c r="B1090" s="1" t="s">
        <v>4422</v>
      </c>
      <c r="C1090" t="s">
        <v>2920</v>
      </c>
    </row>
    <row r="1091" spans="1:3" x14ac:dyDescent="0.25">
      <c r="A1091" s="82"/>
      <c r="B1091" s="1" t="s">
        <v>4512</v>
      </c>
      <c r="C1091" t="s">
        <v>1647</v>
      </c>
    </row>
    <row r="1092" spans="1:3" x14ac:dyDescent="0.25">
      <c r="A1092" s="82"/>
      <c r="B1092" s="1" t="s">
        <v>1646</v>
      </c>
      <c r="C1092" t="s">
        <v>1647</v>
      </c>
    </row>
    <row r="1093" spans="1:3" x14ac:dyDescent="0.25">
      <c r="A1093" s="82"/>
      <c r="B1093" s="1" t="s">
        <v>8401</v>
      </c>
      <c r="C1093" t="s">
        <v>8402</v>
      </c>
    </row>
    <row r="1094" spans="1:3" x14ac:dyDescent="0.25">
      <c r="A1094" s="82"/>
      <c r="B1094" s="1" t="s">
        <v>3115</v>
      </c>
      <c r="C1094" t="s">
        <v>1932</v>
      </c>
    </row>
    <row r="1095" spans="1:3" x14ac:dyDescent="0.25">
      <c r="A1095" s="82"/>
      <c r="B1095" s="1" t="s">
        <v>2596</v>
      </c>
      <c r="C1095" t="s">
        <v>2597</v>
      </c>
    </row>
    <row r="1096" spans="1:3" x14ac:dyDescent="0.25">
      <c r="A1096" s="82"/>
      <c r="B1096" s="1" t="s">
        <v>590</v>
      </c>
      <c r="C1096" t="s">
        <v>591</v>
      </c>
    </row>
    <row r="1097" spans="1:3" x14ac:dyDescent="0.25">
      <c r="A1097" s="82"/>
      <c r="B1097" s="1" t="s">
        <v>4494</v>
      </c>
      <c r="C1097" t="s">
        <v>4495</v>
      </c>
    </row>
    <row r="1098" spans="1:3" x14ac:dyDescent="0.25">
      <c r="A1098" s="82"/>
      <c r="B1098" s="1" t="s">
        <v>8671</v>
      </c>
      <c r="C1098" t="s">
        <v>8672</v>
      </c>
    </row>
    <row r="1099" spans="1:3" x14ac:dyDescent="0.25">
      <c r="A1099" s="82"/>
      <c r="B1099" s="1" t="s">
        <v>5094</v>
      </c>
      <c r="C1099" t="s">
        <v>2432</v>
      </c>
    </row>
    <row r="1100" spans="1:3" x14ac:dyDescent="0.25">
      <c r="A1100" s="82"/>
      <c r="B1100" s="1" t="s">
        <v>275</v>
      </c>
      <c r="C1100" t="s">
        <v>276</v>
      </c>
    </row>
    <row r="1101" spans="1:3" x14ac:dyDescent="0.25">
      <c r="A1101" s="82"/>
      <c r="B1101" s="1" t="s">
        <v>7185</v>
      </c>
      <c r="C1101" t="s">
        <v>7186</v>
      </c>
    </row>
    <row r="1102" spans="1:3" x14ac:dyDescent="0.25">
      <c r="A1102" s="82"/>
      <c r="B1102" s="1" t="s">
        <v>5212</v>
      </c>
      <c r="C1102" t="s">
        <v>4967</v>
      </c>
    </row>
    <row r="1103" spans="1:3" x14ac:dyDescent="0.25">
      <c r="A1103" s="82"/>
      <c r="B1103" s="1" t="s">
        <v>7870</v>
      </c>
      <c r="C1103" t="s">
        <v>7305</v>
      </c>
    </row>
    <row r="1104" spans="1:3" x14ac:dyDescent="0.25">
      <c r="A1104" s="82"/>
      <c r="B1104" s="1" t="s">
        <v>7985</v>
      </c>
      <c r="C1104" t="s">
        <v>1849</v>
      </c>
    </row>
    <row r="1105" spans="1:3" x14ac:dyDescent="0.25">
      <c r="A1105" s="82"/>
      <c r="B1105" s="1" t="s">
        <v>6396</v>
      </c>
      <c r="C1105" t="s">
        <v>6397</v>
      </c>
    </row>
    <row r="1106" spans="1:3" x14ac:dyDescent="0.25">
      <c r="A1106" s="82"/>
      <c r="B1106" s="1" t="s">
        <v>169</v>
      </c>
      <c r="C1106" t="s">
        <v>7477</v>
      </c>
    </row>
    <row r="1107" spans="1:3" x14ac:dyDescent="0.25">
      <c r="A1107" s="82"/>
      <c r="B1107" s="1" t="s">
        <v>5000</v>
      </c>
      <c r="C1107" t="s">
        <v>5001</v>
      </c>
    </row>
    <row r="1108" spans="1:3" x14ac:dyDescent="0.25">
      <c r="A1108" s="82"/>
      <c r="B1108" s="1" t="s">
        <v>1758</v>
      </c>
      <c r="C1108" t="s">
        <v>1759</v>
      </c>
    </row>
    <row r="1109" spans="1:3" x14ac:dyDescent="0.25">
      <c r="A1109" s="82"/>
      <c r="B1109" s="1" t="s">
        <v>7145</v>
      </c>
      <c r="C1109" t="s">
        <v>4588</v>
      </c>
    </row>
    <row r="1110" spans="1:3" x14ac:dyDescent="0.25">
      <c r="A1110" s="82"/>
      <c r="B1110" s="1" t="s">
        <v>1980</v>
      </c>
      <c r="C1110" t="s">
        <v>1981</v>
      </c>
    </row>
    <row r="1111" spans="1:3" x14ac:dyDescent="0.25">
      <c r="A1111" s="82"/>
      <c r="B1111" s="1" t="s">
        <v>2286</v>
      </c>
      <c r="C1111" t="s">
        <v>2287</v>
      </c>
    </row>
    <row r="1112" spans="1:3" x14ac:dyDescent="0.25">
      <c r="A1112" s="82"/>
      <c r="B1112" s="1" t="s">
        <v>1702</v>
      </c>
      <c r="C1112" t="s">
        <v>1703</v>
      </c>
    </row>
    <row r="1113" spans="1:3" x14ac:dyDescent="0.25">
      <c r="A1113" s="82"/>
      <c r="B1113" s="1" t="s">
        <v>1761</v>
      </c>
      <c r="C1113" t="s">
        <v>474</v>
      </c>
    </row>
    <row r="1114" spans="1:3" x14ac:dyDescent="0.25">
      <c r="A1114" s="82"/>
      <c r="B1114" s="1" t="s">
        <v>7980</v>
      </c>
      <c r="C1114" t="s">
        <v>7979</v>
      </c>
    </row>
    <row r="1115" spans="1:3" x14ac:dyDescent="0.25">
      <c r="A1115" s="82"/>
      <c r="B1115" s="1" t="s">
        <v>2003</v>
      </c>
      <c r="C1115" t="s">
        <v>1082</v>
      </c>
    </row>
    <row r="1116" spans="1:3" x14ac:dyDescent="0.25">
      <c r="A1116" s="82"/>
      <c r="B1116" s="1" t="s">
        <v>2004</v>
      </c>
      <c r="C1116" t="s">
        <v>1082</v>
      </c>
    </row>
    <row r="1117" spans="1:3" x14ac:dyDescent="0.25">
      <c r="A1117" s="82"/>
      <c r="B1117" s="1" t="s">
        <v>3793</v>
      </c>
      <c r="C1117" t="s">
        <v>3794</v>
      </c>
    </row>
    <row r="1118" spans="1:3" x14ac:dyDescent="0.25">
      <c r="A1118" s="82"/>
      <c r="B1118" s="1" t="s">
        <v>1570</v>
      </c>
      <c r="C1118" t="s">
        <v>1571</v>
      </c>
    </row>
    <row r="1119" spans="1:3" x14ac:dyDescent="0.25">
      <c r="A1119" s="82"/>
      <c r="B1119" s="1" t="s">
        <v>6883</v>
      </c>
      <c r="C1119" t="s">
        <v>665</v>
      </c>
    </row>
    <row r="1120" spans="1:3" x14ac:dyDescent="0.25">
      <c r="A1120" s="82"/>
      <c r="B1120" s="1" t="s">
        <v>258</v>
      </c>
      <c r="C1120" t="s">
        <v>259</v>
      </c>
    </row>
    <row r="1121" spans="1:3" x14ac:dyDescent="0.25">
      <c r="A1121" s="82"/>
      <c r="B1121" s="1" t="s">
        <v>7622</v>
      </c>
      <c r="C1121" t="s">
        <v>463</v>
      </c>
    </row>
    <row r="1122" spans="1:3" x14ac:dyDescent="0.25">
      <c r="A1122" s="82"/>
      <c r="B1122" s="1" t="s">
        <v>8265</v>
      </c>
      <c r="C1122" t="s">
        <v>463</v>
      </c>
    </row>
    <row r="1123" spans="1:3" x14ac:dyDescent="0.25">
      <c r="A1123" s="82"/>
      <c r="B1123" s="1" t="s">
        <v>8266</v>
      </c>
      <c r="C1123" t="s">
        <v>463</v>
      </c>
    </row>
    <row r="1124" spans="1:3" x14ac:dyDescent="0.25">
      <c r="A1124" s="82"/>
      <c r="B1124" s="1" t="s">
        <v>5523</v>
      </c>
      <c r="C1124" t="s">
        <v>709</v>
      </c>
    </row>
    <row r="1125" spans="1:3" x14ac:dyDescent="0.25">
      <c r="A1125" s="82"/>
      <c r="B1125" s="1" t="s">
        <v>8195</v>
      </c>
      <c r="C1125" t="s">
        <v>8196</v>
      </c>
    </row>
    <row r="1126" spans="1:3" x14ac:dyDescent="0.25">
      <c r="A1126" s="82"/>
      <c r="B1126" s="1" t="s">
        <v>8120</v>
      </c>
      <c r="C1126" t="s">
        <v>1116</v>
      </c>
    </row>
    <row r="1127" spans="1:3" x14ac:dyDescent="0.25">
      <c r="A1127" s="82"/>
      <c r="B1127" s="1" t="s">
        <v>7927</v>
      </c>
      <c r="C1127" t="s">
        <v>3983</v>
      </c>
    </row>
    <row r="1128" spans="1:3" x14ac:dyDescent="0.25">
      <c r="A1128" s="82"/>
      <c r="B1128" s="1" t="s">
        <v>7928</v>
      </c>
      <c r="C1128" t="s">
        <v>3983</v>
      </c>
    </row>
    <row r="1129" spans="1:3" x14ac:dyDescent="0.25">
      <c r="A1129" s="82"/>
      <c r="B1129" s="1" t="s">
        <v>7568</v>
      </c>
      <c r="C1129" t="s">
        <v>7569</v>
      </c>
    </row>
    <row r="1130" spans="1:3" x14ac:dyDescent="0.25">
      <c r="A1130" s="82"/>
      <c r="B1130" s="1" t="s">
        <v>4221</v>
      </c>
      <c r="C1130" t="s">
        <v>4222</v>
      </c>
    </row>
    <row r="1131" spans="1:3" x14ac:dyDescent="0.25">
      <c r="A1131" s="82"/>
      <c r="B1131" s="1" t="s">
        <v>8337</v>
      </c>
      <c r="C1131" t="s">
        <v>4222</v>
      </c>
    </row>
    <row r="1132" spans="1:3" x14ac:dyDescent="0.25">
      <c r="A1132" s="82"/>
      <c r="B1132" s="1" t="s">
        <v>3745</v>
      </c>
      <c r="C1132" t="s">
        <v>3746</v>
      </c>
    </row>
    <row r="1133" spans="1:3" x14ac:dyDescent="0.25">
      <c r="A1133" s="82"/>
      <c r="B1133" s="1" t="s">
        <v>602</v>
      </c>
      <c r="C1133" t="s">
        <v>603</v>
      </c>
    </row>
    <row r="1134" spans="1:3" x14ac:dyDescent="0.25">
      <c r="A1134" s="82"/>
      <c r="B1134" s="1" t="s">
        <v>5216</v>
      </c>
      <c r="C1134" t="s">
        <v>703</v>
      </c>
    </row>
    <row r="1135" spans="1:3" x14ac:dyDescent="0.25">
      <c r="A1135" s="82"/>
      <c r="B1135" s="1" t="s">
        <v>3297</v>
      </c>
      <c r="C1135" t="s">
        <v>3298</v>
      </c>
    </row>
    <row r="1136" spans="1:3" x14ac:dyDescent="0.25">
      <c r="A1136" s="82"/>
      <c r="B1136" s="1" t="s">
        <v>8357</v>
      </c>
      <c r="C1136" t="s">
        <v>8358</v>
      </c>
    </row>
    <row r="1137" spans="1:3" x14ac:dyDescent="0.25">
      <c r="A1137" s="82"/>
      <c r="B1137" s="1" t="s">
        <v>4699</v>
      </c>
      <c r="C1137" t="s">
        <v>4700</v>
      </c>
    </row>
    <row r="1138" spans="1:3" x14ac:dyDescent="0.25">
      <c r="A1138" s="82"/>
      <c r="B1138" s="1" t="s">
        <v>6071</v>
      </c>
      <c r="C1138" t="s">
        <v>6072</v>
      </c>
    </row>
    <row r="1139" spans="1:3" x14ac:dyDescent="0.25">
      <c r="A1139" s="82"/>
      <c r="B1139" s="1" t="s">
        <v>2955</v>
      </c>
      <c r="C1139" t="s">
        <v>2956</v>
      </c>
    </row>
  </sheetData>
  <mergeCells count="8">
    <mergeCell ref="A1:G1"/>
    <mergeCell ref="E700:G700"/>
    <mergeCell ref="A701:A1139"/>
    <mergeCell ref="A3:A60"/>
    <mergeCell ref="E62:G62"/>
    <mergeCell ref="A63:A281"/>
    <mergeCell ref="E283:G283"/>
    <mergeCell ref="A284:A69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63"/>
  <sheetViews>
    <sheetView zoomScaleNormal="100" workbookViewId="0">
      <selection activeCell="F29" sqref="F29"/>
    </sheetView>
  </sheetViews>
  <sheetFormatPr defaultRowHeight="15" x14ac:dyDescent="0.25"/>
  <cols>
    <col min="1" max="1" width="18.28515625" customWidth="1"/>
    <col min="2" max="2" width="70.42578125" customWidth="1"/>
    <col min="3" max="3" width="62.42578125" customWidth="1"/>
    <col min="4" max="4" width="12" customWidth="1"/>
    <col min="7" max="7" width="51.140625" customWidth="1"/>
  </cols>
  <sheetData>
    <row r="1" spans="1:7" s="62" customFormat="1" ht="35.25" customHeight="1" x14ac:dyDescent="0.35">
      <c r="A1" s="63" t="s">
        <v>9524</v>
      </c>
      <c r="B1" s="63"/>
      <c r="C1" s="63"/>
      <c r="D1" s="63"/>
      <c r="E1" s="63"/>
      <c r="F1" s="63"/>
      <c r="G1" s="63"/>
    </row>
    <row r="2" spans="1:7" s="4" customFormat="1" ht="15.75" thickBot="1" x14ac:dyDescent="0.3">
      <c r="A2" s="18"/>
      <c r="B2" s="59" t="s">
        <v>29</v>
      </c>
      <c r="C2" s="59" t="s">
        <v>30</v>
      </c>
      <c r="D2" s="81" t="s">
        <v>31</v>
      </c>
      <c r="E2" s="81"/>
      <c r="F2" s="81"/>
      <c r="G2" s="81"/>
    </row>
    <row r="3" spans="1:7" ht="15" customHeight="1" x14ac:dyDescent="0.25">
      <c r="A3" s="78" t="s">
        <v>9516</v>
      </c>
      <c r="B3" s="1" t="s">
        <v>3436</v>
      </c>
      <c r="C3" t="s">
        <v>3217</v>
      </c>
      <c r="D3" s="39" t="s">
        <v>9304</v>
      </c>
      <c r="E3" s="41" t="s">
        <v>106</v>
      </c>
      <c r="F3" s="41">
        <v>2</v>
      </c>
      <c r="G3" s="39" t="s">
        <v>9347</v>
      </c>
    </row>
    <row r="4" spans="1:7" x14ac:dyDescent="0.25">
      <c r="A4" s="78"/>
      <c r="B4" s="1" t="s">
        <v>5680</v>
      </c>
      <c r="C4" t="s">
        <v>3217</v>
      </c>
      <c r="D4" s="39" t="s">
        <v>9305</v>
      </c>
      <c r="E4" s="41" t="s">
        <v>106</v>
      </c>
      <c r="F4" s="41">
        <v>2</v>
      </c>
      <c r="G4" s="39" t="s">
        <v>9348</v>
      </c>
    </row>
    <row r="5" spans="1:7" x14ac:dyDescent="0.25">
      <c r="A5" s="78"/>
      <c r="B5" s="1" t="s">
        <v>8222</v>
      </c>
      <c r="C5" t="s">
        <v>2717</v>
      </c>
      <c r="D5" s="39" t="s">
        <v>9308</v>
      </c>
      <c r="E5" s="41" t="s">
        <v>106</v>
      </c>
      <c r="F5" s="41">
        <v>3</v>
      </c>
      <c r="G5" s="39" t="s">
        <v>9351</v>
      </c>
    </row>
    <row r="6" spans="1:7" x14ac:dyDescent="0.25">
      <c r="A6" s="78"/>
      <c r="B6" s="1" t="s">
        <v>5290</v>
      </c>
      <c r="C6" t="s">
        <v>5291</v>
      </c>
      <c r="D6" s="39" t="s">
        <v>9444</v>
      </c>
      <c r="E6" s="41" t="s">
        <v>106</v>
      </c>
      <c r="F6" s="41">
        <v>3</v>
      </c>
      <c r="G6" s="39" t="s">
        <v>9445</v>
      </c>
    </row>
    <row r="7" spans="1:7" x14ac:dyDescent="0.25">
      <c r="A7" s="78"/>
      <c r="B7" s="1" t="s">
        <v>2125</v>
      </c>
      <c r="C7" t="s">
        <v>2126</v>
      </c>
      <c r="D7" s="39" t="s">
        <v>9452</v>
      </c>
      <c r="E7" s="41" t="s">
        <v>106</v>
      </c>
      <c r="F7" s="41">
        <v>5</v>
      </c>
      <c r="G7" s="39" t="s">
        <v>9453</v>
      </c>
    </row>
    <row r="8" spans="1:7" x14ac:dyDescent="0.25">
      <c r="A8" s="78"/>
      <c r="B8" s="1" t="s">
        <v>9012</v>
      </c>
      <c r="C8" t="s">
        <v>3232</v>
      </c>
      <c r="D8" s="39" t="s">
        <v>9450</v>
      </c>
      <c r="E8" s="41" t="s">
        <v>106</v>
      </c>
      <c r="F8" s="41">
        <v>6</v>
      </c>
      <c r="G8" s="39" t="s">
        <v>9451</v>
      </c>
    </row>
    <row r="9" spans="1:7" x14ac:dyDescent="0.25">
      <c r="A9" s="78"/>
      <c r="B9" s="1" t="s">
        <v>7831</v>
      </c>
      <c r="C9" t="s">
        <v>7832</v>
      </c>
      <c r="D9" s="39" t="s">
        <v>9309</v>
      </c>
      <c r="E9" s="41" t="s">
        <v>106</v>
      </c>
      <c r="F9" s="41">
        <v>3</v>
      </c>
      <c r="G9" s="39" t="s">
        <v>9352</v>
      </c>
    </row>
    <row r="10" spans="1:7" x14ac:dyDescent="0.25">
      <c r="A10" s="78"/>
      <c r="B10" s="1" t="s">
        <v>5525</v>
      </c>
      <c r="C10" t="s">
        <v>5526</v>
      </c>
      <c r="D10" s="39" t="s">
        <v>9338</v>
      </c>
      <c r="E10" s="41" t="s">
        <v>106</v>
      </c>
      <c r="F10" s="41">
        <v>3</v>
      </c>
      <c r="G10" s="39" t="s">
        <v>9454</v>
      </c>
    </row>
    <row r="11" spans="1:7" x14ac:dyDescent="0.25">
      <c r="A11" s="78"/>
      <c r="B11" s="1" t="s">
        <v>8241</v>
      </c>
      <c r="C11" t="s">
        <v>8242</v>
      </c>
      <c r="D11" s="39" t="s">
        <v>9307</v>
      </c>
      <c r="E11" s="41" t="s">
        <v>106</v>
      </c>
      <c r="F11" s="41">
        <v>3</v>
      </c>
      <c r="G11" s="39" t="s">
        <v>9350</v>
      </c>
    </row>
    <row r="12" spans="1:7" x14ac:dyDescent="0.25">
      <c r="A12" s="78"/>
      <c r="B12" s="1" t="s">
        <v>774</v>
      </c>
      <c r="C12" t="s">
        <v>775</v>
      </c>
      <c r="D12" s="39" t="s">
        <v>9317</v>
      </c>
      <c r="E12" s="41" t="s">
        <v>106</v>
      </c>
      <c r="F12" s="41">
        <v>3</v>
      </c>
      <c r="G12" s="39" t="s">
        <v>9403</v>
      </c>
    </row>
    <row r="13" spans="1:7" x14ac:dyDescent="0.25">
      <c r="A13" s="78"/>
      <c r="B13" s="1" t="s">
        <v>5787</v>
      </c>
      <c r="C13" t="s">
        <v>4538</v>
      </c>
      <c r="D13" s="39" t="s">
        <v>9319</v>
      </c>
      <c r="E13" s="41" t="s">
        <v>106</v>
      </c>
      <c r="F13" s="41">
        <v>4</v>
      </c>
      <c r="G13" s="39" t="s">
        <v>9405</v>
      </c>
    </row>
    <row r="14" spans="1:7" x14ac:dyDescent="0.25">
      <c r="A14" s="78"/>
      <c r="B14" s="1" t="s">
        <v>1019</v>
      </c>
      <c r="C14" t="s">
        <v>1020</v>
      </c>
      <c r="D14" s="39" t="s">
        <v>9322</v>
      </c>
      <c r="E14" s="41" t="s">
        <v>106</v>
      </c>
      <c r="F14" s="41">
        <v>5</v>
      </c>
      <c r="G14" s="39" t="s">
        <v>9408</v>
      </c>
    </row>
    <row r="15" spans="1:7" x14ac:dyDescent="0.25">
      <c r="A15" s="78"/>
      <c r="B15" s="1" t="s">
        <v>515</v>
      </c>
      <c r="C15" t="s">
        <v>516</v>
      </c>
      <c r="D15" s="39" t="s">
        <v>9286</v>
      </c>
      <c r="E15" s="40" t="s">
        <v>9287</v>
      </c>
      <c r="F15" s="41">
        <v>3</v>
      </c>
      <c r="G15" s="39" t="s">
        <v>9288</v>
      </c>
    </row>
    <row r="16" spans="1:7" x14ac:dyDescent="0.25">
      <c r="A16" s="78"/>
      <c r="B16" s="1" t="s">
        <v>8248</v>
      </c>
      <c r="C16" t="s">
        <v>8249</v>
      </c>
      <c r="D16" s="39" t="s">
        <v>9289</v>
      </c>
      <c r="E16" s="40" t="s">
        <v>9287</v>
      </c>
      <c r="F16" s="41">
        <v>4</v>
      </c>
      <c r="G16" s="39" t="s">
        <v>9290</v>
      </c>
    </row>
    <row r="17" spans="1:7" x14ac:dyDescent="0.25">
      <c r="A17" s="78"/>
      <c r="B17" s="1" t="s">
        <v>3271</v>
      </c>
      <c r="C17" t="s">
        <v>999</v>
      </c>
      <c r="D17" s="39" t="s">
        <v>9291</v>
      </c>
      <c r="E17" s="40" t="s">
        <v>9287</v>
      </c>
      <c r="F17" s="41">
        <v>5</v>
      </c>
      <c r="G17" s="39" t="s">
        <v>9292</v>
      </c>
    </row>
    <row r="18" spans="1:7" x14ac:dyDescent="0.25">
      <c r="A18" s="78"/>
      <c r="B18" s="1" t="s">
        <v>5874</v>
      </c>
      <c r="C18" t="s">
        <v>5875</v>
      </c>
      <c r="D18" s="39" t="s">
        <v>9391</v>
      </c>
      <c r="E18" s="42" t="s">
        <v>11</v>
      </c>
      <c r="F18" s="41">
        <v>2</v>
      </c>
      <c r="G18" s="39" t="s">
        <v>9392</v>
      </c>
    </row>
    <row r="19" spans="1:7" x14ac:dyDescent="0.25">
      <c r="A19" s="78"/>
      <c r="B19" s="1" t="s">
        <v>5890</v>
      </c>
      <c r="C19" t="s">
        <v>5891</v>
      </c>
      <c r="D19" s="39" t="s">
        <v>142</v>
      </c>
      <c r="E19" s="42" t="s">
        <v>11</v>
      </c>
      <c r="F19" s="41">
        <v>5</v>
      </c>
      <c r="G19" s="39" t="s">
        <v>143</v>
      </c>
    </row>
    <row r="20" spans="1:7" x14ac:dyDescent="0.25">
      <c r="A20" s="78"/>
      <c r="B20" s="1" t="s">
        <v>4999</v>
      </c>
      <c r="C20" t="s">
        <v>3333</v>
      </c>
      <c r="D20" s="39" t="s">
        <v>148</v>
      </c>
      <c r="E20" s="42" t="s">
        <v>11</v>
      </c>
      <c r="F20" s="41">
        <v>6</v>
      </c>
      <c r="G20" s="39" t="s">
        <v>149</v>
      </c>
    </row>
    <row r="21" spans="1:7" x14ac:dyDescent="0.25">
      <c r="A21" s="78"/>
      <c r="B21" s="1" t="s">
        <v>1613</v>
      </c>
      <c r="C21" t="s">
        <v>1614</v>
      </c>
      <c r="D21" s="39" t="s">
        <v>152</v>
      </c>
      <c r="E21" s="42" t="s">
        <v>11</v>
      </c>
      <c r="F21" s="41">
        <v>11</v>
      </c>
      <c r="G21" s="39" t="s">
        <v>153</v>
      </c>
    </row>
    <row r="22" spans="1:7" x14ac:dyDescent="0.25">
      <c r="A22" s="78"/>
      <c r="B22" s="1" t="s">
        <v>3288</v>
      </c>
      <c r="C22" t="s">
        <v>3289</v>
      </c>
    </row>
    <row r="23" spans="1:7" x14ac:dyDescent="0.25">
      <c r="A23" s="78"/>
      <c r="B23" s="1" t="s">
        <v>8326</v>
      </c>
      <c r="C23" t="s">
        <v>3048</v>
      </c>
    </row>
    <row r="24" spans="1:7" x14ac:dyDescent="0.25">
      <c r="A24" s="78"/>
      <c r="B24" s="1" t="s">
        <v>3261</v>
      </c>
      <c r="C24" t="s">
        <v>3048</v>
      </c>
    </row>
    <row r="25" spans="1:7" x14ac:dyDescent="0.25">
      <c r="A25" s="78"/>
      <c r="B25" s="1" t="s">
        <v>3675</v>
      </c>
      <c r="C25" t="s">
        <v>3048</v>
      </c>
    </row>
    <row r="26" spans="1:7" x14ac:dyDescent="0.25">
      <c r="A26" s="78"/>
      <c r="B26" s="1" t="s">
        <v>6414</v>
      </c>
      <c r="C26" t="s">
        <v>3048</v>
      </c>
    </row>
    <row r="27" spans="1:7" x14ac:dyDescent="0.25">
      <c r="A27" s="78"/>
      <c r="B27" s="1" t="s">
        <v>3047</v>
      </c>
      <c r="C27" t="s">
        <v>3048</v>
      </c>
    </row>
    <row r="28" spans="1:7" x14ac:dyDescent="0.25">
      <c r="A28" s="78"/>
      <c r="B28" s="1" t="s">
        <v>3269</v>
      </c>
      <c r="C28" t="s">
        <v>3270</v>
      </c>
    </row>
    <row r="29" spans="1:7" x14ac:dyDescent="0.25">
      <c r="A29" s="78"/>
      <c r="B29" s="1" t="s">
        <v>3531</v>
      </c>
      <c r="C29" t="s">
        <v>3532</v>
      </c>
    </row>
    <row r="30" spans="1:7" x14ac:dyDescent="0.25">
      <c r="A30" s="78"/>
      <c r="B30" s="1" t="s">
        <v>8192</v>
      </c>
      <c r="C30" t="s">
        <v>8193</v>
      </c>
    </row>
    <row r="31" spans="1:7" x14ac:dyDescent="0.25">
      <c r="A31" s="78"/>
      <c r="B31" s="1" t="s">
        <v>1248</v>
      </c>
      <c r="C31" t="s">
        <v>1249</v>
      </c>
    </row>
    <row r="32" spans="1:7" x14ac:dyDescent="0.25">
      <c r="A32" s="78"/>
      <c r="B32" s="1" t="s">
        <v>2367</v>
      </c>
      <c r="C32" t="s">
        <v>1249</v>
      </c>
    </row>
    <row r="33" spans="1:3" x14ac:dyDescent="0.25">
      <c r="A33" s="78"/>
      <c r="B33" s="1" t="s">
        <v>4368</v>
      </c>
      <c r="C33" t="s">
        <v>3596</v>
      </c>
    </row>
    <row r="34" spans="1:3" x14ac:dyDescent="0.25">
      <c r="A34" s="78"/>
      <c r="B34" s="1" t="s">
        <v>2199</v>
      </c>
      <c r="C34" t="s">
        <v>2200</v>
      </c>
    </row>
    <row r="35" spans="1:3" x14ac:dyDescent="0.25">
      <c r="A35" s="78"/>
      <c r="B35" s="1" t="s">
        <v>8782</v>
      </c>
      <c r="C35" t="s">
        <v>8783</v>
      </c>
    </row>
    <row r="36" spans="1:3" x14ac:dyDescent="0.25">
      <c r="A36" s="78"/>
      <c r="B36" s="1" t="s">
        <v>8778</v>
      </c>
      <c r="C36" t="s">
        <v>3227</v>
      </c>
    </row>
    <row r="37" spans="1:3" x14ac:dyDescent="0.25">
      <c r="A37" s="78"/>
      <c r="B37" s="1" t="s">
        <v>7014</v>
      </c>
      <c r="C37" t="s">
        <v>2913</v>
      </c>
    </row>
    <row r="38" spans="1:3" x14ac:dyDescent="0.25">
      <c r="A38" s="78"/>
      <c r="B38" s="1" t="s">
        <v>2828</v>
      </c>
      <c r="C38" t="s">
        <v>1999</v>
      </c>
    </row>
    <row r="39" spans="1:3" x14ac:dyDescent="0.25">
      <c r="A39" s="78"/>
      <c r="B39" s="1" t="s">
        <v>1998</v>
      </c>
      <c r="C39" t="s">
        <v>1999</v>
      </c>
    </row>
    <row r="40" spans="1:3" x14ac:dyDescent="0.25">
      <c r="A40" s="78"/>
      <c r="B40" s="1" t="s">
        <v>8779</v>
      </c>
      <c r="C40" t="s">
        <v>8780</v>
      </c>
    </row>
    <row r="41" spans="1:3" x14ac:dyDescent="0.25">
      <c r="A41" s="78"/>
      <c r="B41" s="1" t="s">
        <v>8781</v>
      </c>
      <c r="C41" t="s">
        <v>8780</v>
      </c>
    </row>
    <row r="42" spans="1:3" x14ac:dyDescent="0.25">
      <c r="A42" s="78"/>
      <c r="B42" s="1" t="s">
        <v>7161</v>
      </c>
      <c r="C42" t="s">
        <v>7162</v>
      </c>
    </row>
    <row r="43" spans="1:3" x14ac:dyDescent="0.25">
      <c r="A43" s="78"/>
      <c r="B43" s="1" t="s">
        <v>7431</v>
      </c>
      <c r="C43" t="s">
        <v>2364</v>
      </c>
    </row>
    <row r="44" spans="1:3" x14ac:dyDescent="0.25">
      <c r="A44" s="78"/>
      <c r="B44" s="1" t="s">
        <v>7141</v>
      </c>
      <c r="C44" t="s">
        <v>7142</v>
      </c>
    </row>
    <row r="45" spans="1:3" x14ac:dyDescent="0.25">
      <c r="A45" s="78"/>
      <c r="B45" s="1" t="s">
        <v>8161</v>
      </c>
      <c r="C45" t="s">
        <v>7063</v>
      </c>
    </row>
    <row r="46" spans="1:3" x14ac:dyDescent="0.25">
      <c r="A46" s="78"/>
      <c r="B46" s="1" t="s">
        <v>7934</v>
      </c>
      <c r="C46" t="s">
        <v>7935</v>
      </c>
    </row>
    <row r="47" spans="1:3" x14ac:dyDescent="0.25">
      <c r="A47" s="78"/>
      <c r="B47" s="1" t="s">
        <v>1847</v>
      </c>
      <c r="C47" t="s">
        <v>1848</v>
      </c>
    </row>
    <row r="48" spans="1:3" x14ac:dyDescent="0.25">
      <c r="A48" s="78"/>
      <c r="B48" s="1" t="s">
        <v>8700</v>
      </c>
      <c r="C48" t="s">
        <v>1848</v>
      </c>
    </row>
    <row r="49" spans="1:3" x14ac:dyDescent="0.25">
      <c r="A49" s="78"/>
      <c r="B49" s="1" t="s">
        <v>1398</v>
      </c>
      <c r="C49" t="s">
        <v>1399</v>
      </c>
    </row>
    <row r="50" spans="1:3" x14ac:dyDescent="0.25">
      <c r="A50" s="78"/>
      <c r="B50" s="1" t="s">
        <v>8679</v>
      </c>
      <c r="C50" t="s">
        <v>1771</v>
      </c>
    </row>
    <row r="51" spans="1:3" x14ac:dyDescent="0.25">
      <c r="A51" s="78"/>
      <c r="B51" s="1" t="s">
        <v>6108</v>
      </c>
      <c r="C51" t="s">
        <v>1771</v>
      </c>
    </row>
    <row r="52" spans="1:3" x14ac:dyDescent="0.25">
      <c r="A52" s="78"/>
      <c r="B52" s="1" t="s">
        <v>1687</v>
      </c>
      <c r="C52" t="s">
        <v>1688</v>
      </c>
    </row>
    <row r="53" spans="1:3" x14ac:dyDescent="0.25">
      <c r="A53" s="78"/>
      <c r="B53" s="1" t="s">
        <v>4915</v>
      </c>
      <c r="C53" t="s">
        <v>4916</v>
      </c>
    </row>
    <row r="54" spans="1:3" x14ac:dyDescent="0.25">
      <c r="A54" s="78"/>
      <c r="B54" s="1" t="s">
        <v>6111</v>
      </c>
      <c r="C54" t="s">
        <v>532</v>
      </c>
    </row>
    <row r="55" spans="1:3" x14ac:dyDescent="0.25">
      <c r="A55" s="78"/>
      <c r="B55" s="1" t="s">
        <v>6887</v>
      </c>
      <c r="C55" t="s">
        <v>532</v>
      </c>
    </row>
    <row r="56" spans="1:3" x14ac:dyDescent="0.25">
      <c r="A56" s="78"/>
      <c r="B56" s="1" t="s">
        <v>1373</v>
      </c>
      <c r="C56" t="s">
        <v>1374</v>
      </c>
    </row>
    <row r="57" spans="1:3" x14ac:dyDescent="0.25">
      <c r="A57" s="78"/>
      <c r="B57" s="1" t="s">
        <v>8206</v>
      </c>
      <c r="C57" t="s">
        <v>8207</v>
      </c>
    </row>
    <row r="58" spans="1:3" x14ac:dyDescent="0.25">
      <c r="A58" s="78"/>
      <c r="B58" s="1" t="s">
        <v>470</v>
      </c>
      <c r="C58" t="s">
        <v>471</v>
      </c>
    </row>
    <row r="59" spans="1:3" x14ac:dyDescent="0.25">
      <c r="A59" s="78"/>
      <c r="B59" s="1" t="s">
        <v>3058</v>
      </c>
      <c r="C59" t="s">
        <v>1929</v>
      </c>
    </row>
    <row r="60" spans="1:3" x14ac:dyDescent="0.25">
      <c r="A60" s="78"/>
      <c r="B60" s="1" t="s">
        <v>8612</v>
      </c>
      <c r="C60" t="s">
        <v>8613</v>
      </c>
    </row>
    <row r="61" spans="1:3" x14ac:dyDescent="0.25">
      <c r="A61" s="78"/>
      <c r="B61" s="1" t="s">
        <v>4720</v>
      </c>
      <c r="C61" t="s">
        <v>4721</v>
      </c>
    </row>
    <row r="62" spans="1:3" x14ac:dyDescent="0.25">
      <c r="A62" s="78"/>
      <c r="B62" s="1" t="s">
        <v>6839</v>
      </c>
      <c r="C62" t="s">
        <v>2767</v>
      </c>
    </row>
    <row r="63" spans="1:3" x14ac:dyDescent="0.25">
      <c r="A63" s="78"/>
      <c r="B63" s="1" t="s">
        <v>6355</v>
      </c>
      <c r="C63" t="s">
        <v>6356</v>
      </c>
    </row>
    <row r="64" spans="1:3" x14ac:dyDescent="0.25">
      <c r="A64" s="78"/>
      <c r="B64" s="1" t="s">
        <v>8795</v>
      </c>
      <c r="C64" t="s">
        <v>7065</v>
      </c>
    </row>
    <row r="65" spans="1:3" x14ac:dyDescent="0.25">
      <c r="A65" s="78"/>
      <c r="B65" s="1" t="s">
        <v>5813</v>
      </c>
      <c r="C65" t="s">
        <v>5814</v>
      </c>
    </row>
    <row r="66" spans="1:3" x14ac:dyDescent="0.25">
      <c r="A66" s="78"/>
      <c r="B66" s="1" t="s">
        <v>3138</v>
      </c>
      <c r="C66" t="s">
        <v>3139</v>
      </c>
    </row>
    <row r="67" spans="1:3" x14ac:dyDescent="0.25">
      <c r="A67" s="78"/>
      <c r="B67" s="1" t="s">
        <v>9155</v>
      </c>
      <c r="C67" t="s">
        <v>9156</v>
      </c>
    </row>
    <row r="68" spans="1:3" x14ac:dyDescent="0.25">
      <c r="A68" s="78"/>
      <c r="B68" s="1" t="s">
        <v>3944</v>
      </c>
      <c r="C68" t="s">
        <v>3945</v>
      </c>
    </row>
    <row r="69" spans="1:3" x14ac:dyDescent="0.25">
      <c r="A69" s="78"/>
      <c r="B69" s="1" t="s">
        <v>7392</v>
      </c>
      <c r="C69" t="s">
        <v>7393</v>
      </c>
    </row>
    <row r="70" spans="1:3" x14ac:dyDescent="0.25">
      <c r="A70" s="78"/>
      <c r="B70" s="1" t="s">
        <v>1594</v>
      </c>
      <c r="C70" t="s">
        <v>1595</v>
      </c>
    </row>
    <row r="71" spans="1:3" x14ac:dyDescent="0.25">
      <c r="A71" s="78"/>
      <c r="B71" s="1" t="s">
        <v>6446</v>
      </c>
      <c r="C71" t="s">
        <v>564</v>
      </c>
    </row>
    <row r="72" spans="1:3" x14ac:dyDescent="0.25">
      <c r="A72" s="78"/>
      <c r="B72" s="1" t="s">
        <v>3095</v>
      </c>
      <c r="C72" t="s">
        <v>3096</v>
      </c>
    </row>
    <row r="73" spans="1:3" x14ac:dyDescent="0.25">
      <c r="A73" s="78"/>
      <c r="B73" s="1" t="s">
        <v>8803</v>
      </c>
      <c r="C73" t="s">
        <v>8804</v>
      </c>
    </row>
    <row r="74" spans="1:3" x14ac:dyDescent="0.25">
      <c r="A74" s="78"/>
      <c r="B74" s="1" t="s">
        <v>8617</v>
      </c>
      <c r="C74" t="s">
        <v>7938</v>
      </c>
    </row>
    <row r="75" spans="1:3" x14ac:dyDescent="0.25">
      <c r="A75" s="78"/>
      <c r="B75" s="1" t="s">
        <v>2203</v>
      </c>
      <c r="C75" t="s">
        <v>2204</v>
      </c>
    </row>
    <row r="76" spans="1:3" x14ac:dyDescent="0.25">
      <c r="A76" s="78"/>
      <c r="B76" s="1" t="s">
        <v>2205</v>
      </c>
      <c r="C76" t="s">
        <v>2204</v>
      </c>
    </row>
    <row r="77" spans="1:3" x14ac:dyDescent="0.25">
      <c r="A77" s="78"/>
      <c r="B77" s="1" t="s">
        <v>2564</v>
      </c>
      <c r="C77" t="s">
        <v>2565</v>
      </c>
    </row>
    <row r="78" spans="1:3" x14ac:dyDescent="0.25">
      <c r="A78" s="78"/>
      <c r="B78" s="1" t="s">
        <v>3740</v>
      </c>
      <c r="C78" t="s">
        <v>3741</v>
      </c>
    </row>
    <row r="79" spans="1:3" x14ac:dyDescent="0.25">
      <c r="A79" s="78"/>
      <c r="B79" s="1" t="s">
        <v>7058</v>
      </c>
      <c r="C79" t="s">
        <v>2758</v>
      </c>
    </row>
    <row r="80" spans="1:3" x14ac:dyDescent="0.25">
      <c r="A80" s="78"/>
      <c r="B80" s="1" t="s">
        <v>6768</v>
      </c>
      <c r="C80" t="s">
        <v>6769</v>
      </c>
    </row>
    <row r="81" spans="1:3" x14ac:dyDescent="0.25">
      <c r="A81" s="78"/>
      <c r="B81" s="1" t="s">
        <v>7057</v>
      </c>
      <c r="C81" t="s">
        <v>2760</v>
      </c>
    </row>
    <row r="82" spans="1:3" x14ac:dyDescent="0.25">
      <c r="A82" s="78"/>
      <c r="B82" s="1" t="s">
        <v>5144</v>
      </c>
      <c r="C82" t="s">
        <v>1113</v>
      </c>
    </row>
    <row r="83" spans="1:3" x14ac:dyDescent="0.25">
      <c r="A83" s="78"/>
      <c r="B83" s="1" t="s">
        <v>1112</v>
      </c>
      <c r="C83" t="s">
        <v>1113</v>
      </c>
    </row>
    <row r="84" spans="1:3" x14ac:dyDescent="0.25">
      <c r="A84" s="78"/>
      <c r="B84" s="1" t="s">
        <v>4864</v>
      </c>
      <c r="C84" t="s">
        <v>1349</v>
      </c>
    </row>
    <row r="85" spans="1:3" x14ac:dyDescent="0.25">
      <c r="A85" s="78"/>
      <c r="B85" s="1" t="s">
        <v>6493</v>
      </c>
      <c r="C85" t="s">
        <v>6494</v>
      </c>
    </row>
    <row r="86" spans="1:3" x14ac:dyDescent="0.25">
      <c r="A86" s="78"/>
      <c r="B86" s="1" t="s">
        <v>8867</v>
      </c>
      <c r="C86" t="s">
        <v>8868</v>
      </c>
    </row>
    <row r="87" spans="1:3" x14ac:dyDescent="0.25">
      <c r="A87" s="78"/>
      <c r="B87" s="1" t="s">
        <v>6032</v>
      </c>
      <c r="C87" t="s">
        <v>6033</v>
      </c>
    </row>
    <row r="88" spans="1:3" x14ac:dyDescent="0.25">
      <c r="A88" s="78"/>
      <c r="B88" s="1" t="s">
        <v>9158</v>
      </c>
      <c r="C88" t="s">
        <v>2186</v>
      </c>
    </row>
    <row r="89" spans="1:3" x14ac:dyDescent="0.25">
      <c r="A89" s="78"/>
      <c r="B89" s="1" t="s">
        <v>2185</v>
      </c>
      <c r="C89" t="s">
        <v>2186</v>
      </c>
    </row>
    <row r="90" spans="1:3" x14ac:dyDescent="0.25">
      <c r="A90" s="78"/>
      <c r="B90" s="1" t="s">
        <v>4827</v>
      </c>
      <c r="C90" t="s">
        <v>4828</v>
      </c>
    </row>
    <row r="91" spans="1:3" x14ac:dyDescent="0.25">
      <c r="A91" s="78"/>
      <c r="B91" s="1" t="s">
        <v>248</v>
      </c>
      <c r="C91" t="s">
        <v>249</v>
      </c>
    </row>
    <row r="92" spans="1:3" x14ac:dyDescent="0.25">
      <c r="A92" s="78"/>
      <c r="B92" s="1" t="s">
        <v>3556</v>
      </c>
      <c r="C92" t="s">
        <v>2304</v>
      </c>
    </row>
    <row r="93" spans="1:3" x14ac:dyDescent="0.25">
      <c r="A93" s="78"/>
      <c r="B93" s="1" t="s">
        <v>2864</v>
      </c>
      <c r="C93" t="s">
        <v>2865</v>
      </c>
    </row>
    <row r="94" spans="1:3" x14ac:dyDescent="0.25">
      <c r="A94" s="78"/>
      <c r="B94" s="1" t="s">
        <v>4755</v>
      </c>
      <c r="C94" t="s">
        <v>4756</v>
      </c>
    </row>
    <row r="95" spans="1:3" x14ac:dyDescent="0.25">
      <c r="A95" s="78"/>
      <c r="B95" s="1" t="s">
        <v>4824</v>
      </c>
      <c r="C95" t="s">
        <v>924</v>
      </c>
    </row>
    <row r="96" spans="1:3" x14ac:dyDescent="0.25">
      <c r="A96" s="78"/>
      <c r="B96" s="1" t="s">
        <v>8554</v>
      </c>
      <c r="C96" t="s">
        <v>8555</v>
      </c>
    </row>
    <row r="97" spans="1:3" x14ac:dyDescent="0.25">
      <c r="A97" s="78"/>
      <c r="B97" s="1" t="s">
        <v>3940</v>
      </c>
      <c r="C97" t="s">
        <v>3941</v>
      </c>
    </row>
    <row r="98" spans="1:3" x14ac:dyDescent="0.25">
      <c r="A98" s="78"/>
      <c r="B98" s="1" t="s">
        <v>8344</v>
      </c>
      <c r="C98" t="s">
        <v>2863</v>
      </c>
    </row>
    <row r="99" spans="1:3" x14ac:dyDescent="0.25">
      <c r="A99" s="78"/>
      <c r="B99" s="1" t="s">
        <v>4486</v>
      </c>
      <c r="C99" t="s">
        <v>4487</v>
      </c>
    </row>
    <row r="100" spans="1:3" x14ac:dyDescent="0.25">
      <c r="A100" s="78"/>
      <c r="B100" s="1" t="s">
        <v>1172</v>
      </c>
      <c r="C100" t="s">
        <v>1173</v>
      </c>
    </row>
    <row r="101" spans="1:3" x14ac:dyDescent="0.25">
      <c r="A101" s="78"/>
      <c r="B101" s="1" t="s">
        <v>3975</v>
      </c>
      <c r="C101" t="s">
        <v>3976</v>
      </c>
    </row>
    <row r="102" spans="1:3" x14ac:dyDescent="0.25">
      <c r="A102" s="78"/>
      <c r="B102" s="1" t="s">
        <v>7743</v>
      </c>
      <c r="C102" t="s">
        <v>3976</v>
      </c>
    </row>
    <row r="103" spans="1:3" x14ac:dyDescent="0.25">
      <c r="A103" s="78"/>
      <c r="B103" s="1" t="s">
        <v>9080</v>
      </c>
      <c r="C103" t="s">
        <v>9081</v>
      </c>
    </row>
    <row r="104" spans="1:3" x14ac:dyDescent="0.25">
      <c r="A104" s="78"/>
      <c r="B104" s="1" t="s">
        <v>1354</v>
      </c>
      <c r="C104" t="s">
        <v>1355</v>
      </c>
    </row>
    <row r="105" spans="1:3" x14ac:dyDescent="0.25">
      <c r="A105" s="78"/>
      <c r="B105" s="1" t="s">
        <v>1356</v>
      </c>
      <c r="C105" t="s">
        <v>1355</v>
      </c>
    </row>
    <row r="106" spans="1:3" x14ac:dyDescent="0.25">
      <c r="A106" s="78"/>
      <c r="B106" s="1" t="s">
        <v>5201</v>
      </c>
      <c r="C106" t="s">
        <v>5202</v>
      </c>
    </row>
    <row r="107" spans="1:3" x14ac:dyDescent="0.25">
      <c r="A107" s="78"/>
      <c r="B107" s="1" t="s">
        <v>1971</v>
      </c>
      <c r="C107" t="s">
        <v>1972</v>
      </c>
    </row>
    <row r="108" spans="1:3" x14ac:dyDescent="0.25">
      <c r="A108" s="78"/>
      <c r="B108" s="1" t="s">
        <v>7169</v>
      </c>
      <c r="C108" t="s">
        <v>7170</v>
      </c>
    </row>
    <row r="109" spans="1:3" x14ac:dyDescent="0.25">
      <c r="A109" s="78"/>
      <c r="B109" s="1" t="s">
        <v>7171</v>
      </c>
      <c r="C109" t="s">
        <v>3181</v>
      </c>
    </row>
    <row r="110" spans="1:3" x14ac:dyDescent="0.25">
      <c r="A110" s="78"/>
      <c r="B110" s="1" t="s">
        <v>3491</v>
      </c>
      <c r="C110" t="s">
        <v>3492</v>
      </c>
    </row>
    <row r="111" spans="1:3" x14ac:dyDescent="0.25">
      <c r="A111" s="78"/>
      <c r="B111" s="1" t="s">
        <v>2813</v>
      </c>
      <c r="C111" t="s">
        <v>2814</v>
      </c>
    </row>
    <row r="112" spans="1:3" x14ac:dyDescent="0.25">
      <c r="A112" s="78"/>
      <c r="B112" s="1" t="s">
        <v>697</v>
      </c>
      <c r="C112" t="s">
        <v>698</v>
      </c>
    </row>
    <row r="113" spans="1:3" x14ac:dyDescent="0.25">
      <c r="A113" s="78"/>
      <c r="B113" s="1" t="s">
        <v>6462</v>
      </c>
      <c r="C113" t="s">
        <v>5707</v>
      </c>
    </row>
    <row r="114" spans="1:3" x14ac:dyDescent="0.25">
      <c r="A114" s="78"/>
      <c r="B114" s="1" t="s">
        <v>1602</v>
      </c>
      <c r="C114" t="s">
        <v>1603</v>
      </c>
    </row>
    <row r="115" spans="1:3" x14ac:dyDescent="0.25">
      <c r="A115" s="78"/>
      <c r="B115" s="1" t="s">
        <v>3862</v>
      </c>
      <c r="C115" t="s">
        <v>3863</v>
      </c>
    </row>
    <row r="116" spans="1:3" x14ac:dyDescent="0.25">
      <c r="A116" s="78"/>
      <c r="B116" s="1" t="s">
        <v>1574</v>
      </c>
      <c r="C116" t="s">
        <v>1575</v>
      </c>
    </row>
    <row r="117" spans="1:3" x14ac:dyDescent="0.25">
      <c r="A117" s="78"/>
      <c r="B117" s="1" t="s">
        <v>4464</v>
      </c>
      <c r="C117" t="s">
        <v>1575</v>
      </c>
    </row>
    <row r="118" spans="1:3" x14ac:dyDescent="0.25">
      <c r="A118" s="78"/>
      <c r="B118" s="1" t="s">
        <v>6695</v>
      </c>
      <c r="C118" t="s">
        <v>6696</v>
      </c>
    </row>
    <row r="119" spans="1:3" x14ac:dyDescent="0.25">
      <c r="A119" s="78"/>
      <c r="B119" s="1" t="s">
        <v>6987</v>
      </c>
      <c r="C119" t="s">
        <v>6988</v>
      </c>
    </row>
    <row r="120" spans="1:3" x14ac:dyDescent="0.25">
      <c r="A120" s="78"/>
      <c r="B120" s="1" t="s">
        <v>6989</v>
      </c>
      <c r="C120" t="s">
        <v>6988</v>
      </c>
    </row>
    <row r="121" spans="1:3" x14ac:dyDescent="0.25">
      <c r="A121" s="78"/>
      <c r="B121" s="1" t="s">
        <v>3350</v>
      </c>
      <c r="C121" t="s">
        <v>3351</v>
      </c>
    </row>
    <row r="122" spans="1:3" x14ac:dyDescent="0.25">
      <c r="A122" s="78"/>
      <c r="B122" s="1" t="s">
        <v>4140</v>
      </c>
      <c r="C122" t="s">
        <v>2724</v>
      </c>
    </row>
    <row r="123" spans="1:3" x14ac:dyDescent="0.25">
      <c r="A123" s="78"/>
      <c r="B123" s="1" t="s">
        <v>5842</v>
      </c>
      <c r="C123" t="s">
        <v>5843</v>
      </c>
    </row>
    <row r="124" spans="1:3" x14ac:dyDescent="0.25">
      <c r="A124" s="78"/>
      <c r="B124" s="1" t="s">
        <v>7042</v>
      </c>
      <c r="C124" t="s">
        <v>7043</v>
      </c>
    </row>
    <row r="125" spans="1:3" x14ac:dyDescent="0.25">
      <c r="A125" s="78"/>
      <c r="B125" s="1" t="s">
        <v>4063</v>
      </c>
      <c r="C125" t="s">
        <v>4064</v>
      </c>
    </row>
    <row r="126" spans="1:3" x14ac:dyDescent="0.25">
      <c r="A126" s="78"/>
      <c r="B126" s="1" t="s">
        <v>5832</v>
      </c>
      <c r="C126" t="s">
        <v>5833</v>
      </c>
    </row>
    <row r="127" spans="1:3" x14ac:dyDescent="0.25">
      <c r="A127" s="78"/>
      <c r="B127" s="1" t="s">
        <v>3850</v>
      </c>
      <c r="C127" t="s">
        <v>3514</v>
      </c>
    </row>
    <row r="128" spans="1:3" x14ac:dyDescent="0.25">
      <c r="A128" s="78"/>
      <c r="B128" s="1" t="s">
        <v>8410</v>
      </c>
      <c r="C128" t="s">
        <v>8411</v>
      </c>
    </row>
    <row r="129" spans="1:3" x14ac:dyDescent="0.25">
      <c r="A129" s="78"/>
      <c r="B129" s="1" t="s">
        <v>2442</v>
      </c>
      <c r="C129" t="s">
        <v>297</v>
      </c>
    </row>
    <row r="130" spans="1:3" x14ac:dyDescent="0.25">
      <c r="A130" s="78"/>
      <c r="B130" s="1" t="s">
        <v>7197</v>
      </c>
      <c r="C130" t="s">
        <v>7198</v>
      </c>
    </row>
    <row r="131" spans="1:3" x14ac:dyDescent="0.25">
      <c r="A131" s="78"/>
      <c r="B131" s="1" t="s">
        <v>7009</v>
      </c>
      <c r="C131" t="s">
        <v>897</v>
      </c>
    </row>
    <row r="132" spans="1:3" x14ac:dyDescent="0.25">
      <c r="A132" s="78"/>
      <c r="B132" s="1" t="s">
        <v>7452</v>
      </c>
      <c r="C132" t="s">
        <v>2447</v>
      </c>
    </row>
    <row r="133" spans="1:3" x14ac:dyDescent="0.25">
      <c r="A133" s="78"/>
      <c r="B133" s="1" t="s">
        <v>3443</v>
      </c>
      <c r="C133" t="s">
        <v>3444</v>
      </c>
    </row>
    <row r="134" spans="1:3" x14ac:dyDescent="0.25">
      <c r="A134" s="78"/>
      <c r="B134" s="1" t="s">
        <v>3625</v>
      </c>
      <c r="C134" t="s">
        <v>3626</v>
      </c>
    </row>
    <row r="135" spans="1:3" x14ac:dyDescent="0.25">
      <c r="A135" s="78"/>
      <c r="B135" s="1" t="s">
        <v>5941</v>
      </c>
      <c r="C135" t="s">
        <v>2853</v>
      </c>
    </row>
    <row r="136" spans="1:3" x14ac:dyDescent="0.25">
      <c r="A136" s="78"/>
      <c r="B136" s="1" t="s">
        <v>3657</v>
      </c>
      <c r="C136" t="s">
        <v>3658</v>
      </c>
    </row>
    <row r="137" spans="1:3" x14ac:dyDescent="0.25">
      <c r="A137" s="78"/>
      <c r="B137" s="1" t="s">
        <v>5556</v>
      </c>
      <c r="C137" t="s">
        <v>1545</v>
      </c>
    </row>
    <row r="138" spans="1:3" x14ac:dyDescent="0.25">
      <c r="A138" s="78"/>
      <c r="B138" s="1" t="s">
        <v>8626</v>
      </c>
      <c r="C138" t="s">
        <v>8627</v>
      </c>
    </row>
    <row r="139" spans="1:3" x14ac:dyDescent="0.25">
      <c r="A139" s="78"/>
      <c r="B139" s="1" t="s">
        <v>8628</v>
      </c>
      <c r="C139" t="s">
        <v>8627</v>
      </c>
    </row>
    <row r="140" spans="1:3" x14ac:dyDescent="0.25">
      <c r="A140" s="78"/>
      <c r="B140" s="1" t="s">
        <v>9007</v>
      </c>
      <c r="C140" t="s">
        <v>8627</v>
      </c>
    </row>
    <row r="141" spans="1:3" x14ac:dyDescent="0.25">
      <c r="A141" s="78"/>
      <c r="B141" s="1" t="s">
        <v>1937</v>
      </c>
      <c r="C141" t="s">
        <v>1032</v>
      </c>
    </row>
    <row r="142" spans="1:3" x14ac:dyDescent="0.25">
      <c r="A142" s="78"/>
      <c r="B142" s="1" t="s">
        <v>2110</v>
      </c>
      <c r="C142" t="s">
        <v>2111</v>
      </c>
    </row>
    <row r="143" spans="1:3" x14ac:dyDescent="0.25">
      <c r="A143" s="78"/>
      <c r="B143" s="1" t="s">
        <v>3243</v>
      </c>
      <c r="C143" t="s">
        <v>3244</v>
      </c>
    </row>
    <row r="144" spans="1:3" x14ac:dyDescent="0.25">
      <c r="A144" s="78"/>
      <c r="B144" s="1" t="s">
        <v>3787</v>
      </c>
      <c r="C144" t="s">
        <v>3788</v>
      </c>
    </row>
    <row r="145" spans="1:3" x14ac:dyDescent="0.25">
      <c r="A145" s="78"/>
      <c r="B145" s="1" t="s">
        <v>244</v>
      </c>
      <c r="C145" t="s">
        <v>245</v>
      </c>
    </row>
    <row r="146" spans="1:3" x14ac:dyDescent="0.25">
      <c r="A146" s="78"/>
      <c r="B146" s="1" t="s">
        <v>2964</v>
      </c>
      <c r="C146" t="s">
        <v>2965</v>
      </c>
    </row>
    <row r="147" spans="1:3" x14ac:dyDescent="0.25">
      <c r="A147" s="78"/>
      <c r="B147" s="1" t="s">
        <v>8768</v>
      </c>
      <c r="C147" t="s">
        <v>3053</v>
      </c>
    </row>
    <row r="148" spans="1:3" x14ac:dyDescent="0.25">
      <c r="A148" s="78"/>
      <c r="B148" s="1" t="s">
        <v>2676</v>
      </c>
      <c r="C148" t="s">
        <v>2677</v>
      </c>
    </row>
    <row r="149" spans="1:3" x14ac:dyDescent="0.25">
      <c r="A149" s="78"/>
      <c r="B149" s="1" t="s">
        <v>4675</v>
      </c>
      <c r="C149" t="s">
        <v>438</v>
      </c>
    </row>
    <row r="150" spans="1:3" x14ac:dyDescent="0.25">
      <c r="A150" s="78"/>
      <c r="B150" s="1" t="s">
        <v>8838</v>
      </c>
      <c r="C150" t="s">
        <v>2677</v>
      </c>
    </row>
    <row r="151" spans="1:3" x14ac:dyDescent="0.25">
      <c r="A151" s="78"/>
      <c r="B151" s="1" t="s">
        <v>4697</v>
      </c>
      <c r="C151" t="s">
        <v>4698</v>
      </c>
    </row>
    <row r="152" spans="1:3" x14ac:dyDescent="0.25">
      <c r="A152" s="78"/>
      <c r="B152" s="1" t="s">
        <v>8839</v>
      </c>
      <c r="C152" t="s">
        <v>8840</v>
      </c>
    </row>
    <row r="153" spans="1:3" x14ac:dyDescent="0.25">
      <c r="A153" s="78"/>
      <c r="B153" s="1" t="s">
        <v>5662</v>
      </c>
      <c r="C153" t="s">
        <v>282</v>
      </c>
    </row>
    <row r="154" spans="1:3" x14ac:dyDescent="0.25">
      <c r="A154" s="78"/>
      <c r="B154" s="1" t="s">
        <v>4371</v>
      </c>
      <c r="C154" t="s">
        <v>4372</v>
      </c>
    </row>
    <row r="155" spans="1:3" x14ac:dyDescent="0.25">
      <c r="A155" s="78"/>
      <c r="B155" s="1" t="s">
        <v>2416</v>
      </c>
      <c r="C155" t="s">
        <v>2417</v>
      </c>
    </row>
    <row r="156" spans="1:3" x14ac:dyDescent="0.25">
      <c r="A156" s="78"/>
      <c r="B156" s="1" t="s">
        <v>5170</v>
      </c>
      <c r="C156" t="s">
        <v>5171</v>
      </c>
    </row>
    <row r="157" spans="1:3" x14ac:dyDescent="0.25">
      <c r="A157" s="78"/>
      <c r="B157" s="1" t="s">
        <v>8002</v>
      </c>
      <c r="C157" t="s">
        <v>3346</v>
      </c>
    </row>
    <row r="158" spans="1:3" x14ac:dyDescent="0.25">
      <c r="A158" s="78"/>
      <c r="B158" s="1" t="s">
        <v>1698</v>
      </c>
      <c r="C158" t="s">
        <v>1699</v>
      </c>
    </row>
    <row r="159" spans="1:3" x14ac:dyDescent="0.25">
      <c r="A159" s="78"/>
      <c r="B159" s="1" t="s">
        <v>8015</v>
      </c>
      <c r="C159" t="s">
        <v>8016</v>
      </c>
    </row>
    <row r="160" spans="1:3" x14ac:dyDescent="0.25">
      <c r="A160" s="78"/>
      <c r="B160" s="1" t="s">
        <v>7148</v>
      </c>
      <c r="C160" t="s">
        <v>7149</v>
      </c>
    </row>
    <row r="161" spans="1:3" x14ac:dyDescent="0.25">
      <c r="A161" s="78"/>
      <c r="B161" s="1" t="s">
        <v>685</v>
      </c>
      <c r="C161" t="s">
        <v>686</v>
      </c>
    </row>
    <row r="162" spans="1:3" x14ac:dyDescent="0.25">
      <c r="A162" s="78"/>
      <c r="B162" s="1" t="s">
        <v>6085</v>
      </c>
      <c r="C162" t="s">
        <v>4342</v>
      </c>
    </row>
    <row r="163" spans="1:3" x14ac:dyDescent="0.25">
      <c r="A163" s="78"/>
      <c r="B163" s="1" t="s">
        <v>6206</v>
      </c>
      <c r="C163" t="s">
        <v>1710</v>
      </c>
    </row>
    <row r="164" spans="1:3" x14ac:dyDescent="0.25">
      <c r="A164" s="78"/>
      <c r="B164" s="1" t="s">
        <v>3190</v>
      </c>
      <c r="C164" t="s">
        <v>582</v>
      </c>
    </row>
    <row r="165" spans="1:3" x14ac:dyDescent="0.25">
      <c r="A165" s="78"/>
      <c r="B165" s="1" t="s">
        <v>5605</v>
      </c>
      <c r="C165" t="s">
        <v>582</v>
      </c>
    </row>
    <row r="166" spans="1:3" x14ac:dyDescent="0.25">
      <c r="A166" s="78"/>
      <c r="B166" s="1" t="s">
        <v>6082</v>
      </c>
      <c r="C166" t="s">
        <v>6083</v>
      </c>
    </row>
    <row r="167" spans="1:3" x14ac:dyDescent="0.25">
      <c r="A167" s="78"/>
      <c r="B167" s="1" t="s">
        <v>6053</v>
      </c>
      <c r="C167" t="s">
        <v>738</v>
      </c>
    </row>
    <row r="168" spans="1:3" x14ac:dyDescent="0.25">
      <c r="A168" s="78"/>
      <c r="B168" s="1" t="s">
        <v>737</v>
      </c>
      <c r="C168" t="s">
        <v>738</v>
      </c>
    </row>
    <row r="169" spans="1:3" x14ac:dyDescent="0.25">
      <c r="A169" s="78"/>
      <c r="B169" s="1" t="s">
        <v>551</v>
      </c>
      <c r="C169" t="s">
        <v>552</v>
      </c>
    </row>
    <row r="170" spans="1:3" x14ac:dyDescent="0.25">
      <c r="A170" s="78"/>
      <c r="B170" s="1" t="s">
        <v>1893</v>
      </c>
      <c r="C170" t="s">
        <v>552</v>
      </c>
    </row>
    <row r="171" spans="1:3" x14ac:dyDescent="0.25">
      <c r="A171" s="78"/>
      <c r="B171" s="1" t="s">
        <v>8894</v>
      </c>
      <c r="C171" t="s">
        <v>552</v>
      </c>
    </row>
    <row r="172" spans="1:3" x14ac:dyDescent="0.25">
      <c r="A172" s="78"/>
      <c r="B172" s="1" t="s">
        <v>4752</v>
      </c>
      <c r="C172" t="s">
        <v>1038</v>
      </c>
    </row>
    <row r="173" spans="1:3" x14ac:dyDescent="0.25">
      <c r="A173" s="78"/>
      <c r="B173" s="1" t="s">
        <v>1406</v>
      </c>
      <c r="C173" t="s">
        <v>1403</v>
      </c>
    </row>
    <row r="174" spans="1:3" x14ac:dyDescent="0.25">
      <c r="A174" s="78"/>
      <c r="B174" s="1" t="s">
        <v>2936</v>
      </c>
      <c r="C174" t="s">
        <v>1667</v>
      </c>
    </row>
    <row r="175" spans="1:3" x14ac:dyDescent="0.25">
      <c r="A175" s="78"/>
      <c r="B175" s="1" t="s">
        <v>3314</v>
      </c>
      <c r="C175" t="s">
        <v>1667</v>
      </c>
    </row>
    <row r="176" spans="1:3" x14ac:dyDescent="0.25">
      <c r="A176" s="78"/>
      <c r="B176" s="1" t="s">
        <v>486</v>
      </c>
      <c r="C176" t="s">
        <v>487</v>
      </c>
    </row>
    <row r="177" spans="1:3" x14ac:dyDescent="0.25">
      <c r="A177" s="78"/>
      <c r="B177" s="1" t="s">
        <v>6239</v>
      </c>
      <c r="C177" t="s">
        <v>6240</v>
      </c>
    </row>
    <row r="178" spans="1:3" x14ac:dyDescent="0.25">
      <c r="A178" s="78"/>
      <c r="B178" s="1" t="s">
        <v>8135</v>
      </c>
      <c r="C178" t="s">
        <v>8136</v>
      </c>
    </row>
    <row r="179" spans="1:3" x14ac:dyDescent="0.25">
      <c r="A179" s="78"/>
      <c r="B179" s="1" t="s">
        <v>6418</v>
      </c>
      <c r="C179" t="s">
        <v>6419</v>
      </c>
    </row>
    <row r="180" spans="1:3" x14ac:dyDescent="0.25">
      <c r="A180" s="78"/>
      <c r="B180" s="1" t="s">
        <v>6529</v>
      </c>
      <c r="C180" t="s">
        <v>5663</v>
      </c>
    </row>
    <row r="181" spans="1:3" x14ac:dyDescent="0.25">
      <c r="A181" s="78"/>
      <c r="B181" s="1" t="s">
        <v>3816</v>
      </c>
      <c r="C181" t="s">
        <v>3817</v>
      </c>
    </row>
    <row r="182" spans="1:3" x14ac:dyDescent="0.25">
      <c r="A182" s="78"/>
      <c r="B182" s="1" t="s">
        <v>8366</v>
      </c>
      <c r="C182" t="s">
        <v>8367</v>
      </c>
    </row>
    <row r="183" spans="1:3" x14ac:dyDescent="0.25">
      <c r="A183" s="78"/>
      <c r="B183" s="1" t="s">
        <v>278</v>
      </c>
      <c r="C183" t="s">
        <v>279</v>
      </c>
    </row>
    <row r="184" spans="1:3" x14ac:dyDescent="0.25">
      <c r="A184" s="78"/>
      <c r="B184" s="1" t="s">
        <v>2654</v>
      </c>
      <c r="C184" t="s">
        <v>2655</v>
      </c>
    </row>
    <row r="185" spans="1:3" x14ac:dyDescent="0.25">
      <c r="A185" s="78"/>
      <c r="B185" s="1" t="s">
        <v>6691</v>
      </c>
      <c r="C185" t="s">
        <v>1825</v>
      </c>
    </row>
    <row r="186" spans="1:3" x14ac:dyDescent="0.25">
      <c r="A186" s="78"/>
      <c r="B186" s="1" t="s">
        <v>7291</v>
      </c>
      <c r="C186" t="s">
        <v>4211</v>
      </c>
    </row>
    <row r="187" spans="1:3" x14ac:dyDescent="0.25">
      <c r="A187" s="78"/>
      <c r="B187" s="1" t="s">
        <v>2765</v>
      </c>
      <c r="C187" t="s">
        <v>2766</v>
      </c>
    </row>
    <row r="188" spans="1:3" x14ac:dyDescent="0.25">
      <c r="A188" s="78"/>
      <c r="B188" s="1" t="s">
        <v>6030</v>
      </c>
      <c r="C188" t="s">
        <v>2330</v>
      </c>
    </row>
    <row r="189" spans="1:3" x14ac:dyDescent="0.25">
      <c r="A189" s="78"/>
      <c r="B189" s="1" t="s">
        <v>1320</v>
      </c>
      <c r="C189" t="s">
        <v>1321</v>
      </c>
    </row>
    <row r="190" spans="1:3" x14ac:dyDescent="0.25">
      <c r="A190" s="78"/>
      <c r="B190" s="1" t="s">
        <v>2064</v>
      </c>
      <c r="C190" t="s">
        <v>856</v>
      </c>
    </row>
    <row r="191" spans="1:3" x14ac:dyDescent="0.25">
      <c r="A191" s="78"/>
      <c r="B191" s="1" t="s">
        <v>7851</v>
      </c>
      <c r="C191" t="s">
        <v>2206</v>
      </c>
    </row>
    <row r="192" spans="1:3" x14ac:dyDescent="0.25">
      <c r="A192" s="78"/>
      <c r="B192" s="1" t="s">
        <v>7762</v>
      </c>
      <c r="C192" t="s">
        <v>7763</v>
      </c>
    </row>
    <row r="193" spans="1:3" x14ac:dyDescent="0.25">
      <c r="A193" s="78"/>
      <c r="B193" s="1" t="s">
        <v>6036</v>
      </c>
      <c r="C193" t="s">
        <v>6037</v>
      </c>
    </row>
    <row r="194" spans="1:3" x14ac:dyDescent="0.25">
      <c r="A194" s="78"/>
      <c r="B194" s="1" t="s">
        <v>301</v>
      </c>
      <c r="C194" t="s">
        <v>302</v>
      </c>
    </row>
    <row r="195" spans="1:3" x14ac:dyDescent="0.25">
      <c r="A195" s="78"/>
      <c r="B195" s="1" t="s">
        <v>6088</v>
      </c>
      <c r="C195" t="s">
        <v>251</v>
      </c>
    </row>
    <row r="196" spans="1:3" x14ac:dyDescent="0.25">
      <c r="A196" s="78"/>
      <c r="B196" s="1" t="s">
        <v>8108</v>
      </c>
      <c r="C196" t="s">
        <v>8109</v>
      </c>
    </row>
    <row r="197" spans="1:3" x14ac:dyDescent="0.25">
      <c r="A197" s="78"/>
      <c r="B197" s="1" t="s">
        <v>4156</v>
      </c>
      <c r="C197" t="s">
        <v>4157</v>
      </c>
    </row>
    <row r="198" spans="1:3" x14ac:dyDescent="0.25">
      <c r="A198" s="78"/>
      <c r="B198" s="1" t="s">
        <v>3397</v>
      </c>
      <c r="C198" t="s">
        <v>1493</v>
      </c>
    </row>
    <row r="199" spans="1:3" x14ac:dyDescent="0.25">
      <c r="A199" s="78"/>
      <c r="B199" s="1" t="s">
        <v>3804</v>
      </c>
      <c r="C199" t="s">
        <v>3805</v>
      </c>
    </row>
    <row r="200" spans="1:3" x14ac:dyDescent="0.25">
      <c r="A200" s="78"/>
      <c r="B200" s="1" t="s">
        <v>5360</v>
      </c>
      <c r="C200" t="s">
        <v>5361</v>
      </c>
    </row>
    <row r="201" spans="1:3" x14ac:dyDescent="0.25">
      <c r="A201" s="78"/>
      <c r="B201" s="1" t="s">
        <v>657</v>
      </c>
      <c r="C201" t="s">
        <v>658</v>
      </c>
    </row>
    <row r="202" spans="1:3" x14ac:dyDescent="0.25">
      <c r="A202" s="78"/>
      <c r="B202" s="1" t="s">
        <v>2032</v>
      </c>
      <c r="C202" t="s">
        <v>847</v>
      </c>
    </row>
    <row r="203" spans="1:3" x14ac:dyDescent="0.25">
      <c r="A203" s="78"/>
      <c r="B203" s="1" t="s">
        <v>2799</v>
      </c>
      <c r="C203" t="s">
        <v>847</v>
      </c>
    </row>
    <row r="204" spans="1:3" x14ac:dyDescent="0.25">
      <c r="A204" s="78"/>
      <c r="B204" s="1" t="s">
        <v>5443</v>
      </c>
      <c r="C204" t="s">
        <v>847</v>
      </c>
    </row>
    <row r="205" spans="1:3" x14ac:dyDescent="0.25">
      <c r="A205" s="78"/>
      <c r="B205" s="1" t="s">
        <v>9014</v>
      </c>
      <c r="C205" t="s">
        <v>9015</v>
      </c>
    </row>
    <row r="206" spans="1:3" x14ac:dyDescent="0.25">
      <c r="A206" s="78"/>
      <c r="B206" s="1" t="s">
        <v>1521</v>
      </c>
      <c r="C206" t="s">
        <v>1522</v>
      </c>
    </row>
    <row r="207" spans="1:3" x14ac:dyDescent="0.25">
      <c r="A207" s="78"/>
      <c r="B207" s="1" t="s">
        <v>7237</v>
      </c>
      <c r="C207" t="s">
        <v>620</v>
      </c>
    </row>
    <row r="208" spans="1:3" x14ac:dyDescent="0.25">
      <c r="A208" s="78"/>
      <c r="B208" s="1" t="s">
        <v>555</v>
      </c>
      <c r="C208" t="s">
        <v>556</v>
      </c>
    </row>
    <row r="209" spans="1:3" x14ac:dyDescent="0.25">
      <c r="A209" s="78"/>
      <c r="B209" s="1" t="s">
        <v>6044</v>
      </c>
      <c r="C209" t="s">
        <v>6045</v>
      </c>
    </row>
    <row r="210" spans="1:3" x14ac:dyDescent="0.25">
      <c r="A210" s="78"/>
      <c r="B210" s="1" t="s">
        <v>4865</v>
      </c>
      <c r="C210" t="s">
        <v>4866</v>
      </c>
    </row>
    <row r="211" spans="1:3" x14ac:dyDescent="0.25">
      <c r="A211" s="78"/>
      <c r="B211" s="1" t="s">
        <v>7290</v>
      </c>
      <c r="C211" t="s">
        <v>4210</v>
      </c>
    </row>
    <row r="212" spans="1:3" x14ac:dyDescent="0.25">
      <c r="A212" s="78"/>
      <c r="B212" s="1" t="s">
        <v>6254</v>
      </c>
      <c r="C212" t="s">
        <v>6255</v>
      </c>
    </row>
    <row r="213" spans="1:3" x14ac:dyDescent="0.25">
      <c r="A213" s="78"/>
      <c r="B213" s="1" t="s">
        <v>2657</v>
      </c>
      <c r="C213" t="s">
        <v>531</v>
      </c>
    </row>
    <row r="214" spans="1:3" x14ac:dyDescent="0.25">
      <c r="A214" s="78"/>
      <c r="B214" s="1" t="s">
        <v>6795</v>
      </c>
      <c r="C214" t="s">
        <v>6796</v>
      </c>
    </row>
    <row r="215" spans="1:3" x14ac:dyDescent="0.25">
      <c r="A215" s="78"/>
      <c r="B215" s="1" t="s">
        <v>889</v>
      </c>
      <c r="C215" t="s">
        <v>890</v>
      </c>
    </row>
    <row r="216" spans="1:3" x14ac:dyDescent="0.25">
      <c r="A216" s="78"/>
      <c r="B216" s="1" t="s">
        <v>2368</v>
      </c>
      <c r="C216" t="s">
        <v>2369</v>
      </c>
    </row>
    <row r="217" spans="1:3" x14ac:dyDescent="0.25">
      <c r="A217" s="78"/>
      <c r="B217" s="1" t="s">
        <v>5256</v>
      </c>
      <c r="C217" t="s">
        <v>2929</v>
      </c>
    </row>
    <row r="218" spans="1:3" x14ac:dyDescent="0.25">
      <c r="A218" s="78"/>
      <c r="B218" s="1" t="s">
        <v>7360</v>
      </c>
      <c r="C218" t="s">
        <v>7361</v>
      </c>
    </row>
    <row r="219" spans="1:3" x14ac:dyDescent="0.25">
      <c r="A219" s="78"/>
      <c r="B219" s="1" t="s">
        <v>3500</v>
      </c>
      <c r="C219" t="s">
        <v>3501</v>
      </c>
    </row>
    <row r="220" spans="1:3" x14ac:dyDescent="0.25">
      <c r="A220" s="78"/>
      <c r="B220" s="1" t="s">
        <v>3582</v>
      </c>
      <c r="C220" t="s">
        <v>1978</v>
      </c>
    </row>
    <row r="221" spans="1:3" x14ac:dyDescent="0.25">
      <c r="A221" s="78"/>
      <c r="B221" s="1" t="s">
        <v>3247</v>
      </c>
      <c r="C221" t="s">
        <v>1978</v>
      </c>
    </row>
    <row r="222" spans="1:3" x14ac:dyDescent="0.25">
      <c r="A222" s="78"/>
      <c r="B222" s="1" t="s">
        <v>4835</v>
      </c>
      <c r="C222" t="s">
        <v>4836</v>
      </c>
    </row>
    <row r="223" spans="1:3" x14ac:dyDescent="0.25">
      <c r="A223" s="78"/>
      <c r="B223" s="1" t="s">
        <v>7347</v>
      </c>
      <c r="C223" t="s">
        <v>2533</v>
      </c>
    </row>
    <row r="224" spans="1:3" x14ac:dyDescent="0.25">
      <c r="A224" s="78"/>
      <c r="B224" s="1" t="s">
        <v>2532</v>
      </c>
      <c r="C224" t="s">
        <v>2533</v>
      </c>
    </row>
    <row r="225" spans="1:3" x14ac:dyDescent="0.25">
      <c r="A225" s="78"/>
      <c r="B225" s="1" t="s">
        <v>6187</v>
      </c>
      <c r="C225" t="s">
        <v>2449</v>
      </c>
    </row>
    <row r="226" spans="1:3" x14ac:dyDescent="0.25">
      <c r="A226" s="78"/>
      <c r="B226" s="1" t="s">
        <v>7860</v>
      </c>
      <c r="C226" t="s">
        <v>7861</v>
      </c>
    </row>
    <row r="227" spans="1:3" x14ac:dyDescent="0.25">
      <c r="A227" s="78"/>
      <c r="B227" s="1" t="s">
        <v>3829</v>
      </c>
      <c r="C227" t="s">
        <v>286</v>
      </c>
    </row>
    <row r="228" spans="1:3" x14ac:dyDescent="0.25">
      <c r="A228" s="78"/>
      <c r="B228" s="1" t="s">
        <v>285</v>
      </c>
      <c r="C228" t="s">
        <v>286</v>
      </c>
    </row>
    <row r="229" spans="1:3" x14ac:dyDescent="0.25">
      <c r="A229" s="78"/>
      <c r="B229" s="1" t="s">
        <v>4654</v>
      </c>
      <c r="C229" t="s">
        <v>286</v>
      </c>
    </row>
    <row r="230" spans="1:3" x14ac:dyDescent="0.25">
      <c r="A230" s="78"/>
      <c r="B230" s="1" t="s">
        <v>3792</v>
      </c>
      <c r="C230" t="s">
        <v>908</v>
      </c>
    </row>
    <row r="231" spans="1:3" x14ac:dyDescent="0.25">
      <c r="A231" s="78"/>
      <c r="B231" s="1" t="s">
        <v>53</v>
      </c>
      <c r="C231" t="s">
        <v>54</v>
      </c>
    </row>
    <row r="232" spans="1:3" x14ac:dyDescent="0.25">
      <c r="A232" s="78"/>
      <c r="B232" s="1" t="s">
        <v>6859</v>
      </c>
      <c r="C232" t="s">
        <v>54</v>
      </c>
    </row>
    <row r="233" spans="1:3" x14ac:dyDescent="0.25">
      <c r="A233" s="78"/>
      <c r="B233" s="1" t="s">
        <v>1010</v>
      </c>
      <c r="C233" t="s">
        <v>1011</v>
      </c>
    </row>
    <row r="234" spans="1:3" x14ac:dyDescent="0.25">
      <c r="A234" s="78"/>
      <c r="B234" s="1" t="s">
        <v>914</v>
      </c>
      <c r="C234" t="s">
        <v>915</v>
      </c>
    </row>
    <row r="235" spans="1:3" x14ac:dyDescent="0.25">
      <c r="A235" s="78"/>
      <c r="B235" s="1" t="s">
        <v>1258</v>
      </c>
      <c r="C235" t="s">
        <v>915</v>
      </c>
    </row>
    <row r="236" spans="1:3" x14ac:dyDescent="0.25">
      <c r="A236" s="78"/>
      <c r="B236" s="1" t="s">
        <v>2781</v>
      </c>
      <c r="C236" t="s">
        <v>2782</v>
      </c>
    </row>
    <row r="237" spans="1:3" x14ac:dyDescent="0.25">
      <c r="A237" s="78"/>
      <c r="B237" s="1" t="s">
        <v>6156</v>
      </c>
      <c r="C237" t="s">
        <v>6157</v>
      </c>
    </row>
    <row r="238" spans="1:3" x14ac:dyDescent="0.25">
      <c r="A238" s="78"/>
      <c r="B238" s="1" t="s">
        <v>3757</v>
      </c>
      <c r="C238" t="s">
        <v>3697</v>
      </c>
    </row>
    <row r="239" spans="1:3" x14ac:dyDescent="0.25">
      <c r="A239" s="78"/>
      <c r="B239" s="1" t="s">
        <v>2153</v>
      </c>
      <c r="C239" t="s">
        <v>2154</v>
      </c>
    </row>
    <row r="240" spans="1:3" x14ac:dyDescent="0.25">
      <c r="A240" s="78"/>
      <c r="B240" s="1" t="s">
        <v>5763</v>
      </c>
      <c r="C240" t="s">
        <v>2154</v>
      </c>
    </row>
    <row r="241" spans="1:3" x14ac:dyDescent="0.25">
      <c r="A241" s="78"/>
      <c r="B241" s="1" t="s">
        <v>549</v>
      </c>
      <c r="C241" t="s">
        <v>550</v>
      </c>
    </row>
    <row r="242" spans="1:3" x14ac:dyDescent="0.25">
      <c r="A242" s="78"/>
      <c r="B242" s="1" t="s">
        <v>5944</v>
      </c>
      <c r="C242" t="s">
        <v>550</v>
      </c>
    </row>
    <row r="243" spans="1:3" x14ac:dyDescent="0.25">
      <c r="A243" s="78"/>
      <c r="B243" s="1" t="s">
        <v>386</v>
      </c>
      <c r="C243" t="s">
        <v>385</v>
      </c>
    </row>
    <row r="244" spans="1:3" x14ac:dyDescent="0.25">
      <c r="A244" s="78"/>
      <c r="B244" s="1" t="s">
        <v>5975</v>
      </c>
      <c r="C244" t="s">
        <v>2897</v>
      </c>
    </row>
    <row r="245" spans="1:3" x14ac:dyDescent="0.25">
      <c r="A245" s="78"/>
      <c r="B245" s="1" t="s">
        <v>5976</v>
      </c>
      <c r="C245" t="s">
        <v>2897</v>
      </c>
    </row>
    <row r="246" spans="1:3" x14ac:dyDescent="0.25">
      <c r="A246" s="78"/>
      <c r="B246" s="1" t="s">
        <v>7482</v>
      </c>
      <c r="C246" t="s">
        <v>7332</v>
      </c>
    </row>
    <row r="247" spans="1:3" x14ac:dyDescent="0.25">
      <c r="A247" s="78"/>
      <c r="B247" s="1" t="s">
        <v>9061</v>
      </c>
      <c r="C247" t="s">
        <v>2175</v>
      </c>
    </row>
    <row r="248" spans="1:3" x14ac:dyDescent="0.25">
      <c r="A248" s="78"/>
      <c r="B248" s="1" t="s">
        <v>4570</v>
      </c>
      <c r="C248" t="s">
        <v>4571</v>
      </c>
    </row>
    <row r="249" spans="1:3" x14ac:dyDescent="0.25">
      <c r="A249" s="78"/>
      <c r="B249" s="1" t="s">
        <v>4568</v>
      </c>
      <c r="C249" t="s">
        <v>4569</v>
      </c>
    </row>
    <row r="250" spans="1:3" x14ac:dyDescent="0.25">
      <c r="A250" s="78"/>
      <c r="B250" s="1" t="s">
        <v>2207</v>
      </c>
      <c r="C250" t="s">
        <v>2208</v>
      </c>
    </row>
    <row r="251" spans="1:3" x14ac:dyDescent="0.25">
      <c r="A251" s="78"/>
      <c r="B251" s="1" t="s">
        <v>447</v>
      </c>
      <c r="C251" t="s">
        <v>448</v>
      </c>
    </row>
    <row r="252" spans="1:3" x14ac:dyDescent="0.25">
      <c r="A252" s="78"/>
      <c r="B252" s="1" t="s">
        <v>5356</v>
      </c>
      <c r="C252" t="s">
        <v>5357</v>
      </c>
    </row>
    <row r="253" spans="1:3" x14ac:dyDescent="0.25">
      <c r="A253" s="78"/>
      <c r="B253" s="1" t="s">
        <v>5358</v>
      </c>
      <c r="C253" t="s">
        <v>5359</v>
      </c>
    </row>
    <row r="254" spans="1:3" x14ac:dyDescent="0.25">
      <c r="A254" s="78"/>
      <c r="B254" s="1" t="s">
        <v>2768</v>
      </c>
      <c r="C254" t="s">
        <v>2769</v>
      </c>
    </row>
    <row r="255" spans="1:3" x14ac:dyDescent="0.25">
      <c r="A255" s="78"/>
      <c r="B255" s="1" t="s">
        <v>2681</v>
      </c>
      <c r="C255" t="s">
        <v>584</v>
      </c>
    </row>
    <row r="256" spans="1:3" x14ac:dyDescent="0.25">
      <c r="A256" s="78"/>
      <c r="B256" s="1" t="s">
        <v>5080</v>
      </c>
      <c r="C256" t="s">
        <v>5081</v>
      </c>
    </row>
    <row r="257" spans="1:3" x14ac:dyDescent="0.25">
      <c r="A257" s="78"/>
      <c r="B257" s="1" t="s">
        <v>636</v>
      </c>
      <c r="C257" t="s">
        <v>637</v>
      </c>
    </row>
    <row r="258" spans="1:3" x14ac:dyDescent="0.25">
      <c r="A258" s="78"/>
      <c r="B258" s="1" t="s">
        <v>6279</v>
      </c>
      <c r="C258" t="s">
        <v>3146</v>
      </c>
    </row>
    <row r="259" spans="1:3" x14ac:dyDescent="0.25">
      <c r="A259" s="78"/>
      <c r="B259" s="1" t="s">
        <v>4177</v>
      </c>
      <c r="C259" t="s">
        <v>4178</v>
      </c>
    </row>
    <row r="260" spans="1:3" x14ac:dyDescent="0.25">
      <c r="A260" s="78"/>
      <c r="B260" s="1" t="s">
        <v>4580</v>
      </c>
      <c r="C260" t="s">
        <v>4581</v>
      </c>
    </row>
    <row r="261" spans="1:3" x14ac:dyDescent="0.25">
      <c r="A261" s="78"/>
      <c r="B261" s="1" t="s">
        <v>575</v>
      </c>
      <c r="C261" t="s">
        <v>576</v>
      </c>
    </row>
    <row r="262" spans="1:3" x14ac:dyDescent="0.25">
      <c r="A262" s="78"/>
      <c r="B262" s="1" t="s">
        <v>7848</v>
      </c>
      <c r="C262" t="s">
        <v>5484</v>
      </c>
    </row>
    <row r="263" spans="1:3" x14ac:dyDescent="0.25">
      <c r="A263" s="78"/>
      <c r="B263" s="1" t="s">
        <v>6679</v>
      </c>
      <c r="C263" t="s">
        <v>2653</v>
      </c>
    </row>
    <row r="264" spans="1:3" x14ac:dyDescent="0.25">
      <c r="A264" s="78"/>
      <c r="B264" s="1" t="s">
        <v>4417</v>
      </c>
      <c r="C264" t="s">
        <v>4416</v>
      </c>
    </row>
    <row r="265" spans="1:3" x14ac:dyDescent="0.25">
      <c r="A265" s="78"/>
      <c r="B265" s="1" t="s">
        <v>7627</v>
      </c>
      <c r="C265" t="s">
        <v>7628</v>
      </c>
    </row>
    <row r="266" spans="1:3" x14ac:dyDescent="0.25">
      <c r="A266" s="78"/>
      <c r="B266" s="1" t="s">
        <v>8552</v>
      </c>
      <c r="C266" t="s">
        <v>8553</v>
      </c>
    </row>
    <row r="267" spans="1:3" x14ac:dyDescent="0.25">
      <c r="A267" s="78"/>
      <c r="B267" s="1" t="s">
        <v>8346</v>
      </c>
      <c r="C267" t="s">
        <v>2098</v>
      </c>
    </row>
    <row r="268" spans="1:3" x14ac:dyDescent="0.25">
      <c r="A268" s="78"/>
      <c r="B268" s="1" t="s">
        <v>7368</v>
      </c>
      <c r="C268" t="s">
        <v>1090</v>
      </c>
    </row>
    <row r="269" spans="1:3" x14ac:dyDescent="0.25">
      <c r="A269" s="78"/>
      <c r="B269" s="1" t="s">
        <v>5269</v>
      </c>
      <c r="C269" t="s">
        <v>5270</v>
      </c>
    </row>
    <row r="270" spans="1:3" x14ac:dyDescent="0.25">
      <c r="A270" s="78"/>
      <c r="B270" s="1" t="s">
        <v>3961</v>
      </c>
      <c r="C270" t="s">
        <v>3962</v>
      </c>
    </row>
    <row r="271" spans="1:3" x14ac:dyDescent="0.25">
      <c r="A271" s="78"/>
      <c r="B271" s="1" t="s">
        <v>3013</v>
      </c>
      <c r="C271" t="s">
        <v>3014</v>
      </c>
    </row>
    <row r="272" spans="1:3" x14ac:dyDescent="0.25">
      <c r="A272" s="78"/>
      <c r="B272" s="1" t="s">
        <v>2476</v>
      </c>
      <c r="C272" t="s">
        <v>982</v>
      </c>
    </row>
    <row r="273" spans="1:3" x14ac:dyDescent="0.25">
      <c r="A273" s="78"/>
      <c r="B273" s="1" t="s">
        <v>3568</v>
      </c>
      <c r="C273" t="s">
        <v>3347</v>
      </c>
    </row>
    <row r="274" spans="1:3" x14ac:dyDescent="0.25">
      <c r="A274" s="78"/>
      <c r="B274" s="1" t="s">
        <v>6043</v>
      </c>
      <c r="C274" t="s">
        <v>982</v>
      </c>
    </row>
    <row r="275" spans="1:3" x14ac:dyDescent="0.25">
      <c r="A275" s="78"/>
      <c r="B275" s="1" t="s">
        <v>8645</v>
      </c>
      <c r="C275" t="s">
        <v>3347</v>
      </c>
    </row>
    <row r="276" spans="1:3" x14ac:dyDescent="0.25">
      <c r="A276" s="78"/>
      <c r="B276" s="1" t="s">
        <v>1548</v>
      </c>
      <c r="C276" t="s">
        <v>1549</v>
      </c>
    </row>
    <row r="277" spans="1:3" x14ac:dyDescent="0.25">
      <c r="A277" s="78"/>
      <c r="B277" s="1" t="s">
        <v>7736</v>
      </c>
      <c r="C277" t="s">
        <v>4910</v>
      </c>
    </row>
    <row r="278" spans="1:3" x14ac:dyDescent="0.25">
      <c r="A278" s="78"/>
      <c r="B278" s="1" t="s">
        <v>2085</v>
      </c>
      <c r="C278" t="s">
        <v>2086</v>
      </c>
    </row>
    <row r="279" spans="1:3" x14ac:dyDescent="0.25">
      <c r="A279" s="78"/>
      <c r="B279" s="1" t="s">
        <v>8575</v>
      </c>
      <c r="C279" t="s">
        <v>2086</v>
      </c>
    </row>
    <row r="280" spans="1:3" x14ac:dyDescent="0.25">
      <c r="A280" s="78"/>
      <c r="B280" s="1" t="s">
        <v>6100</v>
      </c>
      <c r="C280" t="s">
        <v>534</v>
      </c>
    </row>
    <row r="281" spans="1:3" x14ac:dyDescent="0.25">
      <c r="A281" s="78"/>
      <c r="B281" s="1" t="s">
        <v>8646</v>
      </c>
      <c r="C281" t="s">
        <v>1743</v>
      </c>
    </row>
    <row r="282" spans="1:3" x14ac:dyDescent="0.25">
      <c r="A282" s="78"/>
      <c r="B282" s="1" t="s">
        <v>713</v>
      </c>
      <c r="C282" t="s">
        <v>714</v>
      </c>
    </row>
    <row r="283" spans="1:3" x14ac:dyDescent="0.25">
      <c r="A283" s="78"/>
      <c r="B283" s="1" t="s">
        <v>3544</v>
      </c>
      <c r="C283" t="s">
        <v>3545</v>
      </c>
    </row>
    <row r="284" spans="1:3" x14ac:dyDescent="0.25">
      <c r="A284" s="78"/>
      <c r="B284" s="1" t="s">
        <v>2993</v>
      </c>
      <c r="C284" t="s">
        <v>2994</v>
      </c>
    </row>
    <row r="285" spans="1:3" x14ac:dyDescent="0.25">
      <c r="A285" s="78"/>
      <c r="B285" s="1" t="s">
        <v>3663</v>
      </c>
      <c r="C285" t="s">
        <v>2492</v>
      </c>
    </row>
    <row r="286" spans="1:3" x14ac:dyDescent="0.25">
      <c r="A286" s="78"/>
      <c r="B286" s="1" t="s">
        <v>3022</v>
      </c>
      <c r="C286" t="s">
        <v>3023</v>
      </c>
    </row>
    <row r="287" spans="1:3" x14ac:dyDescent="0.25">
      <c r="A287" s="78"/>
      <c r="B287" s="1" t="s">
        <v>1737</v>
      </c>
      <c r="C287" t="s">
        <v>209</v>
      </c>
    </row>
    <row r="288" spans="1:3" x14ac:dyDescent="0.25">
      <c r="A288" s="78"/>
      <c r="B288" s="1" t="s">
        <v>5812</v>
      </c>
      <c r="C288" t="s">
        <v>209</v>
      </c>
    </row>
    <row r="289" spans="1:3" x14ac:dyDescent="0.25">
      <c r="A289" s="78"/>
      <c r="B289" s="1" t="s">
        <v>6447</v>
      </c>
      <c r="C289" t="s">
        <v>209</v>
      </c>
    </row>
    <row r="290" spans="1:3" x14ac:dyDescent="0.25">
      <c r="A290" s="78"/>
      <c r="B290" s="1" t="s">
        <v>8342</v>
      </c>
      <c r="C290" t="s">
        <v>209</v>
      </c>
    </row>
    <row r="291" spans="1:3" x14ac:dyDescent="0.25">
      <c r="A291" s="78"/>
      <c r="B291" s="1" t="s">
        <v>7378</v>
      </c>
      <c r="C291" t="s">
        <v>209</v>
      </c>
    </row>
    <row r="292" spans="1:3" x14ac:dyDescent="0.25">
      <c r="A292" s="78"/>
      <c r="B292" s="1" t="s">
        <v>3056</v>
      </c>
      <c r="C292" t="s">
        <v>3057</v>
      </c>
    </row>
    <row r="293" spans="1:3" x14ac:dyDescent="0.25">
      <c r="A293" s="78"/>
      <c r="B293" s="1" t="s">
        <v>6237</v>
      </c>
      <c r="C293" t="s">
        <v>362</v>
      </c>
    </row>
    <row r="294" spans="1:3" x14ac:dyDescent="0.25">
      <c r="A294" s="78"/>
      <c r="B294" s="1" t="s">
        <v>7942</v>
      </c>
      <c r="C294" t="s">
        <v>362</v>
      </c>
    </row>
    <row r="295" spans="1:3" x14ac:dyDescent="0.25">
      <c r="A295" s="78"/>
      <c r="B295" s="1" t="s">
        <v>8481</v>
      </c>
      <c r="C295" t="s">
        <v>362</v>
      </c>
    </row>
    <row r="296" spans="1:3" x14ac:dyDescent="0.25">
      <c r="A296" s="78"/>
      <c r="B296" s="1" t="s">
        <v>1979</v>
      </c>
      <c r="C296" t="s">
        <v>362</v>
      </c>
    </row>
    <row r="297" spans="1:3" x14ac:dyDescent="0.25">
      <c r="A297" s="78"/>
      <c r="B297" s="1" t="s">
        <v>3769</v>
      </c>
      <c r="C297" t="s">
        <v>362</v>
      </c>
    </row>
    <row r="298" spans="1:3" x14ac:dyDescent="0.25">
      <c r="A298" s="78"/>
      <c r="B298" s="1" t="s">
        <v>5038</v>
      </c>
      <c r="C298" t="s">
        <v>362</v>
      </c>
    </row>
    <row r="299" spans="1:3" x14ac:dyDescent="0.25">
      <c r="A299" s="78"/>
      <c r="B299" s="1" t="s">
        <v>5482</v>
      </c>
      <c r="C299" t="s">
        <v>1078</v>
      </c>
    </row>
    <row r="300" spans="1:3" x14ac:dyDescent="0.25">
      <c r="A300" s="78"/>
      <c r="B300" s="1" t="s">
        <v>2261</v>
      </c>
      <c r="C300" t="s">
        <v>2262</v>
      </c>
    </row>
    <row r="301" spans="1:3" x14ac:dyDescent="0.25">
      <c r="A301" s="78"/>
      <c r="B301" s="1" t="s">
        <v>6214</v>
      </c>
      <c r="C301" t="s">
        <v>6215</v>
      </c>
    </row>
    <row r="302" spans="1:3" x14ac:dyDescent="0.25">
      <c r="A302" s="78"/>
      <c r="B302" s="1" t="s">
        <v>6971</v>
      </c>
      <c r="C302" t="s">
        <v>2063</v>
      </c>
    </row>
    <row r="303" spans="1:3" x14ac:dyDescent="0.25">
      <c r="A303" s="78"/>
      <c r="B303" s="1" t="s">
        <v>6886</v>
      </c>
      <c r="C303" t="s">
        <v>3635</v>
      </c>
    </row>
    <row r="304" spans="1:3" x14ac:dyDescent="0.25">
      <c r="A304" s="78"/>
      <c r="B304" s="1" t="s">
        <v>3634</v>
      </c>
      <c r="C304" t="s">
        <v>3635</v>
      </c>
    </row>
    <row r="305" spans="1:3" x14ac:dyDescent="0.25">
      <c r="A305" s="78"/>
      <c r="B305" s="1" t="s">
        <v>6357</v>
      </c>
      <c r="C305" t="s">
        <v>3635</v>
      </c>
    </row>
    <row r="306" spans="1:3" x14ac:dyDescent="0.25">
      <c r="A306" s="78"/>
      <c r="B306" s="1" t="s">
        <v>6487</v>
      </c>
      <c r="C306" t="s">
        <v>3909</v>
      </c>
    </row>
    <row r="307" spans="1:3" x14ac:dyDescent="0.25">
      <c r="A307" s="78"/>
      <c r="B307" s="1" t="s">
        <v>4174</v>
      </c>
      <c r="C307" t="s">
        <v>4175</v>
      </c>
    </row>
    <row r="308" spans="1:3" x14ac:dyDescent="0.25">
      <c r="A308" s="78"/>
      <c r="B308" s="1" t="s">
        <v>7609</v>
      </c>
      <c r="C308" t="s">
        <v>817</v>
      </c>
    </row>
    <row r="309" spans="1:3" x14ac:dyDescent="0.25">
      <c r="A309" s="78"/>
      <c r="B309" s="1" t="s">
        <v>3768</v>
      </c>
      <c r="C309" t="s">
        <v>560</v>
      </c>
    </row>
    <row r="310" spans="1:3" x14ac:dyDescent="0.25">
      <c r="A310" s="78"/>
      <c r="B310" s="1" t="s">
        <v>4035</v>
      </c>
      <c r="C310" t="s">
        <v>560</v>
      </c>
    </row>
    <row r="311" spans="1:3" x14ac:dyDescent="0.25">
      <c r="A311" s="78"/>
      <c r="B311" s="1" t="s">
        <v>4345</v>
      </c>
      <c r="C311" t="s">
        <v>4346</v>
      </c>
    </row>
    <row r="312" spans="1:3" x14ac:dyDescent="0.25">
      <c r="A312" s="78"/>
      <c r="B312" s="1" t="s">
        <v>5716</v>
      </c>
      <c r="C312" t="s">
        <v>5717</v>
      </c>
    </row>
    <row r="313" spans="1:3" x14ac:dyDescent="0.25">
      <c r="A313" s="78"/>
      <c r="B313" s="1" t="s">
        <v>1180</v>
      </c>
      <c r="C313" t="s">
        <v>1181</v>
      </c>
    </row>
    <row r="314" spans="1:3" x14ac:dyDescent="0.25">
      <c r="A314" s="78"/>
      <c r="B314" s="1" t="s">
        <v>7610</v>
      </c>
      <c r="C314" t="s">
        <v>3735</v>
      </c>
    </row>
    <row r="315" spans="1:3" x14ac:dyDescent="0.25">
      <c r="A315" s="78"/>
      <c r="B315" s="1" t="s">
        <v>6203</v>
      </c>
      <c r="C315" t="s">
        <v>6202</v>
      </c>
    </row>
    <row r="316" spans="1:3" x14ac:dyDescent="0.25">
      <c r="A316" s="78"/>
      <c r="B316" s="1" t="s">
        <v>5368</v>
      </c>
      <c r="C316" t="s">
        <v>5369</v>
      </c>
    </row>
    <row r="317" spans="1:3" x14ac:dyDescent="0.25">
      <c r="A317" s="78"/>
      <c r="B317" s="1" t="s">
        <v>7127</v>
      </c>
      <c r="C317" t="s">
        <v>5369</v>
      </c>
    </row>
    <row r="318" spans="1:3" x14ac:dyDescent="0.25">
      <c r="A318" s="78"/>
      <c r="B318" s="1" t="s">
        <v>1587</v>
      </c>
      <c r="C318" t="s">
        <v>1588</v>
      </c>
    </row>
    <row r="319" spans="1:3" x14ac:dyDescent="0.25">
      <c r="A319" s="78"/>
      <c r="B319" s="1" t="s">
        <v>6520</v>
      </c>
      <c r="C319" t="s">
        <v>1588</v>
      </c>
    </row>
    <row r="320" spans="1:3" x14ac:dyDescent="0.25">
      <c r="A320" s="78"/>
      <c r="B320" s="1" t="s">
        <v>6521</v>
      </c>
      <c r="C320" t="s">
        <v>1588</v>
      </c>
    </row>
    <row r="321" spans="1:3" x14ac:dyDescent="0.25">
      <c r="A321" s="78"/>
      <c r="B321" s="1" t="s">
        <v>6382</v>
      </c>
      <c r="C321" t="s">
        <v>6383</v>
      </c>
    </row>
    <row r="322" spans="1:3" x14ac:dyDescent="0.25">
      <c r="A322" s="78"/>
      <c r="B322" s="1" t="s">
        <v>1497</v>
      </c>
      <c r="C322" t="s">
        <v>1498</v>
      </c>
    </row>
    <row r="323" spans="1:3" x14ac:dyDescent="0.25">
      <c r="A323" s="78"/>
      <c r="B323" s="1" t="s">
        <v>5759</v>
      </c>
      <c r="C323" t="s">
        <v>5760</v>
      </c>
    </row>
    <row r="324" spans="1:3" x14ac:dyDescent="0.25">
      <c r="A324" s="78"/>
      <c r="B324" s="1" t="s">
        <v>7724</v>
      </c>
      <c r="C324" t="s">
        <v>7725</v>
      </c>
    </row>
    <row r="325" spans="1:3" x14ac:dyDescent="0.25">
      <c r="A325" s="78"/>
      <c r="B325" s="1" t="s">
        <v>342</v>
      </c>
      <c r="C325" t="s">
        <v>343</v>
      </c>
    </row>
    <row r="326" spans="1:3" x14ac:dyDescent="0.25">
      <c r="A326" s="78"/>
      <c r="B326" s="1" t="s">
        <v>7972</v>
      </c>
      <c r="C326" t="s">
        <v>343</v>
      </c>
    </row>
    <row r="327" spans="1:3" x14ac:dyDescent="0.25">
      <c r="A327" s="78"/>
      <c r="B327" s="1" t="s">
        <v>6004</v>
      </c>
      <c r="C327" t="s">
        <v>2354</v>
      </c>
    </row>
    <row r="328" spans="1:3" x14ac:dyDescent="0.25">
      <c r="A328" s="78"/>
      <c r="B328" s="1" t="s">
        <v>1560</v>
      </c>
      <c r="C328" t="s">
        <v>1561</v>
      </c>
    </row>
    <row r="329" spans="1:3" x14ac:dyDescent="0.25">
      <c r="A329" s="78"/>
      <c r="B329" s="1" t="s">
        <v>4715</v>
      </c>
      <c r="C329" t="s">
        <v>1561</v>
      </c>
    </row>
    <row r="330" spans="1:3" x14ac:dyDescent="0.25">
      <c r="A330" s="78"/>
      <c r="B330" s="1" t="s">
        <v>6819</v>
      </c>
      <c r="C330" t="s">
        <v>1561</v>
      </c>
    </row>
    <row r="331" spans="1:3" x14ac:dyDescent="0.25">
      <c r="A331" s="78"/>
      <c r="B331" s="1" t="s">
        <v>4613</v>
      </c>
      <c r="C331" t="s">
        <v>3963</v>
      </c>
    </row>
    <row r="332" spans="1:3" x14ac:dyDescent="0.25">
      <c r="A332" s="78"/>
      <c r="B332" s="1" t="s">
        <v>8805</v>
      </c>
      <c r="C332" t="s">
        <v>8806</v>
      </c>
    </row>
    <row r="333" spans="1:3" x14ac:dyDescent="0.25">
      <c r="A333" s="78"/>
      <c r="B333" s="1" t="s">
        <v>4199</v>
      </c>
      <c r="C333" t="s">
        <v>2472</v>
      </c>
    </row>
    <row r="334" spans="1:3" x14ac:dyDescent="0.25">
      <c r="A334" s="78"/>
      <c r="B334" s="1" t="s">
        <v>382</v>
      </c>
      <c r="C334" t="s">
        <v>383</v>
      </c>
    </row>
    <row r="335" spans="1:3" x14ac:dyDescent="0.25">
      <c r="A335" s="78"/>
      <c r="B335" s="1" t="s">
        <v>704</v>
      </c>
      <c r="C335" t="s">
        <v>705</v>
      </c>
    </row>
    <row r="336" spans="1:3" x14ac:dyDescent="0.25">
      <c r="A336" s="78"/>
      <c r="B336" s="1" t="s">
        <v>345</v>
      </c>
      <c r="C336" t="s">
        <v>346</v>
      </c>
    </row>
    <row r="337" spans="1:3" x14ac:dyDescent="0.25">
      <c r="A337" s="78"/>
      <c r="B337" s="1" t="s">
        <v>7074</v>
      </c>
      <c r="C337" t="s">
        <v>7075</v>
      </c>
    </row>
    <row r="338" spans="1:3" x14ac:dyDescent="0.25">
      <c r="A338" s="78"/>
      <c r="B338" s="1" t="s">
        <v>8021</v>
      </c>
      <c r="C338" t="s">
        <v>8022</v>
      </c>
    </row>
    <row r="339" spans="1:3" x14ac:dyDescent="0.25">
      <c r="A339" s="78"/>
      <c r="B339" s="1" t="s">
        <v>761</v>
      </c>
      <c r="C339" t="s">
        <v>539</v>
      </c>
    </row>
    <row r="340" spans="1:3" x14ac:dyDescent="0.25">
      <c r="A340" s="78"/>
      <c r="B340" s="1" t="s">
        <v>6995</v>
      </c>
      <c r="C340" t="s">
        <v>239</v>
      </c>
    </row>
    <row r="341" spans="1:3" x14ac:dyDescent="0.25">
      <c r="A341" s="78"/>
      <c r="B341" s="1" t="s">
        <v>2891</v>
      </c>
      <c r="C341" t="s">
        <v>2892</v>
      </c>
    </row>
    <row r="342" spans="1:3" x14ac:dyDescent="0.25">
      <c r="A342" s="78"/>
      <c r="B342" s="1" t="s">
        <v>3884</v>
      </c>
      <c r="C342" t="s">
        <v>3885</v>
      </c>
    </row>
    <row r="343" spans="1:3" x14ac:dyDescent="0.25">
      <c r="A343" s="78"/>
      <c r="B343" s="1" t="s">
        <v>8439</v>
      </c>
      <c r="C343" t="s">
        <v>8440</v>
      </c>
    </row>
    <row r="344" spans="1:3" x14ac:dyDescent="0.25">
      <c r="A344" s="78"/>
      <c r="B344" s="1" t="s">
        <v>8941</v>
      </c>
      <c r="C344" t="s">
        <v>8942</v>
      </c>
    </row>
    <row r="345" spans="1:3" x14ac:dyDescent="0.25">
      <c r="A345" s="78"/>
      <c r="B345" s="1" t="s">
        <v>9111</v>
      </c>
      <c r="C345" t="s">
        <v>9112</v>
      </c>
    </row>
    <row r="346" spans="1:3" x14ac:dyDescent="0.25">
      <c r="A346" s="78"/>
      <c r="B346" s="1" t="s">
        <v>7685</v>
      </c>
      <c r="C346" t="s">
        <v>7686</v>
      </c>
    </row>
    <row r="347" spans="1:3" x14ac:dyDescent="0.25">
      <c r="A347" s="78"/>
      <c r="B347" s="1" t="s">
        <v>2962</v>
      </c>
      <c r="C347" t="s">
        <v>2963</v>
      </c>
    </row>
    <row r="348" spans="1:3" x14ac:dyDescent="0.25">
      <c r="A348" s="78"/>
      <c r="B348" s="1" t="s">
        <v>1414</v>
      </c>
      <c r="C348" t="s">
        <v>1415</v>
      </c>
    </row>
    <row r="349" spans="1:3" x14ac:dyDescent="0.25">
      <c r="A349" s="78"/>
      <c r="B349" s="1" t="s">
        <v>3136</v>
      </c>
      <c r="C349" t="s">
        <v>3137</v>
      </c>
    </row>
    <row r="350" spans="1:3" x14ac:dyDescent="0.25">
      <c r="A350" s="78"/>
      <c r="B350" s="1" t="s">
        <v>9118</v>
      </c>
      <c r="C350" t="s">
        <v>9119</v>
      </c>
    </row>
    <row r="351" spans="1:3" x14ac:dyDescent="0.25">
      <c r="A351" s="78"/>
      <c r="B351" s="1" t="s">
        <v>2551</v>
      </c>
      <c r="C351" t="s">
        <v>2552</v>
      </c>
    </row>
    <row r="352" spans="1:3" x14ac:dyDescent="0.25">
      <c r="A352" s="78"/>
      <c r="B352" s="1" t="s">
        <v>1030</v>
      </c>
      <c r="C352" t="s">
        <v>1031</v>
      </c>
    </row>
    <row r="353" spans="1:3" x14ac:dyDescent="0.25">
      <c r="A353" s="78"/>
      <c r="B353" s="1" t="s">
        <v>6733</v>
      </c>
      <c r="C353" t="s">
        <v>6734</v>
      </c>
    </row>
    <row r="354" spans="1:3" x14ac:dyDescent="0.25">
      <c r="A354" s="78"/>
      <c r="B354" s="1" t="s">
        <v>7944</v>
      </c>
      <c r="C354" t="s">
        <v>6584</v>
      </c>
    </row>
    <row r="355" spans="1:3" x14ac:dyDescent="0.25">
      <c r="A355" s="78"/>
      <c r="B355" s="1" t="s">
        <v>2155</v>
      </c>
      <c r="C355" t="s">
        <v>2156</v>
      </c>
    </row>
    <row r="356" spans="1:3" x14ac:dyDescent="0.25">
      <c r="A356" s="78"/>
      <c r="B356" s="1" t="s">
        <v>5795</v>
      </c>
      <c r="C356" t="s">
        <v>5796</v>
      </c>
    </row>
    <row r="357" spans="1:3" x14ac:dyDescent="0.25">
      <c r="A357" s="78"/>
      <c r="B357" s="1" t="s">
        <v>6319</v>
      </c>
      <c r="C357" t="s">
        <v>6320</v>
      </c>
    </row>
    <row r="358" spans="1:3" x14ac:dyDescent="0.25">
      <c r="A358" s="78"/>
      <c r="B358" s="1" t="s">
        <v>1499</v>
      </c>
      <c r="C358" t="s">
        <v>1500</v>
      </c>
    </row>
    <row r="359" spans="1:3" x14ac:dyDescent="0.25">
      <c r="A359" s="78"/>
      <c r="B359" s="1" t="s">
        <v>2071</v>
      </c>
      <c r="C359" t="s">
        <v>2072</v>
      </c>
    </row>
    <row r="360" spans="1:3" x14ac:dyDescent="0.25">
      <c r="A360" s="78"/>
      <c r="B360" s="1" t="s">
        <v>9049</v>
      </c>
      <c r="C360" t="s">
        <v>1500</v>
      </c>
    </row>
    <row r="361" spans="1:3" x14ac:dyDescent="0.25">
      <c r="A361" s="78"/>
      <c r="B361" s="1" t="s">
        <v>2866</v>
      </c>
      <c r="C361" t="s">
        <v>2867</v>
      </c>
    </row>
    <row r="362" spans="1:3" x14ac:dyDescent="0.25">
      <c r="A362" s="78"/>
      <c r="B362" s="1" t="s">
        <v>2266</v>
      </c>
      <c r="C362" t="s">
        <v>2267</v>
      </c>
    </row>
    <row r="363" spans="1:3" x14ac:dyDescent="0.25">
      <c r="A363" s="78"/>
      <c r="B363" s="1" t="s">
        <v>6876</v>
      </c>
      <c r="C363" t="s">
        <v>6877</v>
      </c>
    </row>
    <row r="364" spans="1:3" x14ac:dyDescent="0.25">
      <c r="A364" s="78"/>
      <c r="B364" s="1" t="s">
        <v>6141</v>
      </c>
      <c r="C364" t="s">
        <v>6142</v>
      </c>
    </row>
    <row r="365" spans="1:3" x14ac:dyDescent="0.25">
      <c r="A365" s="78"/>
      <c r="B365" s="1" t="s">
        <v>3363</v>
      </c>
      <c r="C365" t="s">
        <v>3364</v>
      </c>
    </row>
    <row r="366" spans="1:3" x14ac:dyDescent="0.25">
      <c r="A366" s="78"/>
      <c r="B366" s="1" t="s">
        <v>6225</v>
      </c>
      <c r="C366" t="s">
        <v>6226</v>
      </c>
    </row>
    <row r="367" spans="1:3" x14ac:dyDescent="0.25">
      <c r="A367" s="78"/>
      <c r="B367" s="1" t="s">
        <v>5406</v>
      </c>
      <c r="C367" t="s">
        <v>2148</v>
      </c>
    </row>
    <row r="368" spans="1:3" x14ac:dyDescent="0.25">
      <c r="A368" s="78"/>
      <c r="B368" s="1" t="s">
        <v>9020</v>
      </c>
      <c r="C368" t="s">
        <v>4887</v>
      </c>
    </row>
    <row r="369" spans="1:3" x14ac:dyDescent="0.25">
      <c r="A369" s="78"/>
      <c r="B369" s="1" t="s">
        <v>6502</v>
      </c>
      <c r="C369" t="s">
        <v>6503</v>
      </c>
    </row>
    <row r="370" spans="1:3" x14ac:dyDescent="0.25">
      <c r="A370" s="78"/>
      <c r="B370" s="1" t="s">
        <v>5248</v>
      </c>
      <c r="C370" t="s">
        <v>5249</v>
      </c>
    </row>
    <row r="371" spans="1:3" x14ac:dyDescent="0.25">
      <c r="A371" s="78"/>
      <c r="B371" s="1" t="s">
        <v>2938</v>
      </c>
      <c r="C371" t="s">
        <v>2445</v>
      </c>
    </row>
    <row r="372" spans="1:3" x14ac:dyDescent="0.25">
      <c r="A372" s="78"/>
      <c r="B372" s="1" t="s">
        <v>5004</v>
      </c>
      <c r="C372" t="s">
        <v>911</v>
      </c>
    </row>
    <row r="373" spans="1:3" x14ac:dyDescent="0.25">
      <c r="A373" s="78"/>
      <c r="B373" s="1" t="s">
        <v>5901</v>
      </c>
      <c r="C373" t="s">
        <v>243</v>
      </c>
    </row>
    <row r="374" spans="1:3" x14ac:dyDescent="0.25">
      <c r="A374" s="78"/>
      <c r="B374" s="1" t="s">
        <v>1509</v>
      </c>
      <c r="C374" t="s">
        <v>243</v>
      </c>
    </row>
    <row r="375" spans="1:3" x14ac:dyDescent="0.25">
      <c r="A375" s="78"/>
      <c r="B375" s="1" t="s">
        <v>7426</v>
      </c>
      <c r="C375" t="s">
        <v>243</v>
      </c>
    </row>
    <row r="376" spans="1:3" x14ac:dyDescent="0.25">
      <c r="A376" s="78"/>
      <c r="B376" s="1" t="s">
        <v>2031</v>
      </c>
      <c r="C376" t="s">
        <v>587</v>
      </c>
    </row>
    <row r="377" spans="1:3" x14ac:dyDescent="0.25">
      <c r="A377" s="78"/>
      <c r="B377" s="1" t="s">
        <v>4862</v>
      </c>
      <c r="C377" t="s">
        <v>4863</v>
      </c>
    </row>
    <row r="378" spans="1:3" x14ac:dyDescent="0.25">
      <c r="A378" s="78"/>
      <c r="B378" s="1" t="s">
        <v>1867</v>
      </c>
      <c r="C378" t="s">
        <v>1435</v>
      </c>
    </row>
    <row r="379" spans="1:3" x14ac:dyDescent="0.25">
      <c r="A379" s="78"/>
      <c r="B379" s="1" t="s">
        <v>5285</v>
      </c>
      <c r="C379" t="s">
        <v>3199</v>
      </c>
    </row>
    <row r="380" spans="1:3" x14ac:dyDescent="0.25">
      <c r="A380" s="78"/>
      <c r="B380" s="1" t="s">
        <v>3198</v>
      </c>
      <c r="C380" t="s">
        <v>3199</v>
      </c>
    </row>
    <row r="381" spans="1:3" x14ac:dyDescent="0.25">
      <c r="A381" s="78"/>
      <c r="B381" s="1" t="s">
        <v>3840</v>
      </c>
      <c r="C381" t="s">
        <v>3841</v>
      </c>
    </row>
    <row r="382" spans="1:3" x14ac:dyDescent="0.25">
      <c r="A382" s="78"/>
      <c r="B382" s="1" t="s">
        <v>1289</v>
      </c>
      <c r="C382" t="s">
        <v>1290</v>
      </c>
    </row>
    <row r="383" spans="1:3" x14ac:dyDescent="0.25">
      <c r="A383" s="78"/>
      <c r="B383" s="1" t="s">
        <v>3628</v>
      </c>
      <c r="C383" t="s">
        <v>3629</v>
      </c>
    </row>
    <row r="384" spans="1:3" x14ac:dyDescent="0.25">
      <c r="A384" s="78"/>
      <c r="B384" s="1" t="s">
        <v>6360</v>
      </c>
      <c r="C384" t="s">
        <v>6361</v>
      </c>
    </row>
    <row r="385" spans="1:3" x14ac:dyDescent="0.25">
      <c r="A385" s="78"/>
      <c r="B385" s="1" t="s">
        <v>4672</v>
      </c>
      <c r="C385" t="s">
        <v>4673</v>
      </c>
    </row>
    <row r="386" spans="1:3" x14ac:dyDescent="0.25">
      <c r="A386" s="78"/>
      <c r="B386" s="1" t="s">
        <v>5940</v>
      </c>
      <c r="C386" t="s">
        <v>4673</v>
      </c>
    </row>
    <row r="387" spans="1:3" x14ac:dyDescent="0.25">
      <c r="A387" s="78"/>
      <c r="B387" s="1" t="s">
        <v>7312</v>
      </c>
      <c r="C387" t="s">
        <v>7313</v>
      </c>
    </row>
    <row r="388" spans="1:3" x14ac:dyDescent="0.25">
      <c r="A388" s="78"/>
      <c r="B388" s="1" t="s">
        <v>5677</v>
      </c>
      <c r="C388" t="s">
        <v>5678</v>
      </c>
    </row>
    <row r="389" spans="1:3" x14ac:dyDescent="0.25">
      <c r="A389" s="78"/>
      <c r="B389" s="1" t="s">
        <v>5938</v>
      </c>
      <c r="C389" t="s">
        <v>5939</v>
      </c>
    </row>
    <row r="390" spans="1:3" x14ac:dyDescent="0.25">
      <c r="A390" s="78"/>
      <c r="B390" s="1" t="s">
        <v>5329</v>
      </c>
      <c r="C390" t="s">
        <v>4761</v>
      </c>
    </row>
    <row r="391" spans="1:3" x14ac:dyDescent="0.25">
      <c r="A391" s="78"/>
      <c r="B391" s="1" t="s">
        <v>4461</v>
      </c>
      <c r="C391" t="s">
        <v>4462</v>
      </c>
    </row>
    <row r="392" spans="1:3" x14ac:dyDescent="0.25">
      <c r="A392" s="78"/>
      <c r="B392" s="1" t="s">
        <v>3188</v>
      </c>
      <c r="C392" t="s">
        <v>3189</v>
      </c>
    </row>
    <row r="393" spans="1:3" x14ac:dyDescent="0.25">
      <c r="A393" s="78"/>
      <c r="B393" s="1" t="s">
        <v>7480</v>
      </c>
      <c r="C393" t="s">
        <v>7481</v>
      </c>
    </row>
    <row r="394" spans="1:3" x14ac:dyDescent="0.25">
      <c r="A394" s="78"/>
      <c r="B394" s="1" t="s">
        <v>4450</v>
      </c>
      <c r="C394" t="s">
        <v>4451</v>
      </c>
    </row>
    <row r="395" spans="1:3" x14ac:dyDescent="0.25">
      <c r="A395" s="78"/>
      <c r="B395" s="1" t="s">
        <v>5232</v>
      </c>
      <c r="C395" t="s">
        <v>5233</v>
      </c>
    </row>
    <row r="396" spans="1:3" x14ac:dyDescent="0.25">
      <c r="A396" s="78"/>
      <c r="B396" s="1" t="s">
        <v>701</v>
      </c>
      <c r="C396" t="s">
        <v>702</v>
      </c>
    </row>
    <row r="397" spans="1:3" x14ac:dyDescent="0.25">
      <c r="A397" s="78"/>
      <c r="B397" s="1" t="s">
        <v>8166</v>
      </c>
      <c r="C397" t="s">
        <v>2872</v>
      </c>
    </row>
    <row r="398" spans="1:3" x14ac:dyDescent="0.25">
      <c r="A398" s="78"/>
      <c r="B398" s="1" t="s">
        <v>782</v>
      </c>
      <c r="C398" t="s">
        <v>783</v>
      </c>
    </row>
    <row r="399" spans="1:3" x14ac:dyDescent="0.25">
      <c r="A399" s="78"/>
      <c r="B399" s="1" t="s">
        <v>5531</v>
      </c>
      <c r="C399" t="s">
        <v>1928</v>
      </c>
    </row>
    <row r="400" spans="1:3" x14ac:dyDescent="0.25">
      <c r="A400" s="78"/>
      <c r="B400" s="1" t="s">
        <v>963</v>
      </c>
      <c r="C400" t="s">
        <v>964</v>
      </c>
    </row>
    <row r="401" spans="1:3" x14ac:dyDescent="0.25">
      <c r="A401" s="78"/>
      <c r="B401" s="1" t="s">
        <v>6185</v>
      </c>
      <c r="C401" t="s">
        <v>6186</v>
      </c>
    </row>
    <row r="402" spans="1:3" x14ac:dyDescent="0.25">
      <c r="A402" s="78"/>
      <c r="B402" s="1" t="s">
        <v>2065</v>
      </c>
      <c r="C402" t="s">
        <v>2066</v>
      </c>
    </row>
    <row r="403" spans="1:3" x14ac:dyDescent="0.25">
      <c r="A403" s="78"/>
      <c r="B403" s="1" t="s">
        <v>6751</v>
      </c>
      <c r="C403" t="s">
        <v>407</v>
      </c>
    </row>
    <row r="404" spans="1:3" x14ac:dyDescent="0.25">
      <c r="A404" s="78"/>
      <c r="B404" s="1" t="s">
        <v>3936</v>
      </c>
      <c r="C404" t="s">
        <v>3937</v>
      </c>
    </row>
    <row r="405" spans="1:3" x14ac:dyDescent="0.25">
      <c r="A405" s="78"/>
      <c r="B405" s="1" t="s">
        <v>771</v>
      </c>
      <c r="C405" t="s">
        <v>772</v>
      </c>
    </row>
    <row r="406" spans="1:3" x14ac:dyDescent="0.25">
      <c r="A406" s="78"/>
      <c r="B406" s="1" t="s">
        <v>9219</v>
      </c>
      <c r="C406" t="s">
        <v>9220</v>
      </c>
    </row>
    <row r="407" spans="1:3" x14ac:dyDescent="0.25">
      <c r="A407" s="78"/>
      <c r="B407" s="1" t="s">
        <v>8993</v>
      </c>
      <c r="C407" t="s">
        <v>8994</v>
      </c>
    </row>
    <row r="408" spans="1:3" x14ac:dyDescent="0.25">
      <c r="A408" s="78"/>
      <c r="B408" s="1" t="s">
        <v>9207</v>
      </c>
      <c r="C408" t="s">
        <v>9208</v>
      </c>
    </row>
    <row r="409" spans="1:3" x14ac:dyDescent="0.25">
      <c r="A409" s="78"/>
      <c r="B409" s="1" t="s">
        <v>4612</v>
      </c>
      <c r="C409" t="s">
        <v>4611</v>
      </c>
    </row>
    <row r="410" spans="1:3" x14ac:dyDescent="0.25">
      <c r="A410" s="78"/>
      <c r="B410" s="1" t="s">
        <v>7056</v>
      </c>
      <c r="C410" t="s">
        <v>1164</v>
      </c>
    </row>
    <row r="411" spans="1:3" x14ac:dyDescent="0.25">
      <c r="A411" s="78"/>
      <c r="B411" s="1" t="s">
        <v>3969</v>
      </c>
      <c r="C411" t="s">
        <v>2954</v>
      </c>
    </row>
    <row r="412" spans="1:3" x14ac:dyDescent="0.25">
      <c r="A412" s="78"/>
      <c r="B412" s="1" t="s">
        <v>4399</v>
      </c>
      <c r="C412" t="s">
        <v>388</v>
      </c>
    </row>
    <row r="413" spans="1:3" x14ac:dyDescent="0.25">
      <c r="A413" s="78"/>
      <c r="B413" s="1" t="s">
        <v>4804</v>
      </c>
      <c r="C413" t="s">
        <v>4805</v>
      </c>
    </row>
    <row r="414" spans="1:3" x14ac:dyDescent="0.25">
      <c r="A414" s="78"/>
      <c r="B414" s="1" t="s">
        <v>7780</v>
      </c>
      <c r="C414" t="s">
        <v>7781</v>
      </c>
    </row>
    <row r="415" spans="1:3" x14ac:dyDescent="0.25">
      <c r="A415" s="78"/>
      <c r="B415" s="1" t="s">
        <v>8521</v>
      </c>
      <c r="C415" t="s">
        <v>618</v>
      </c>
    </row>
    <row r="416" spans="1:3" x14ac:dyDescent="0.25">
      <c r="A416" s="78"/>
      <c r="B416" s="1" t="s">
        <v>3220</v>
      </c>
      <c r="C416" t="s">
        <v>2928</v>
      </c>
    </row>
    <row r="417" spans="1:3" x14ac:dyDescent="0.25">
      <c r="A417" s="78"/>
      <c r="B417" s="1" t="s">
        <v>6331</v>
      </c>
      <c r="C417" t="s">
        <v>2928</v>
      </c>
    </row>
    <row r="418" spans="1:3" x14ac:dyDescent="0.25">
      <c r="A418" s="78"/>
      <c r="B418" s="1" t="s">
        <v>8856</v>
      </c>
      <c r="C418" t="s">
        <v>1049</v>
      </c>
    </row>
    <row r="419" spans="1:3" x14ac:dyDescent="0.25">
      <c r="A419" s="78"/>
      <c r="B419" s="1" t="s">
        <v>8943</v>
      </c>
      <c r="C419" t="s">
        <v>2670</v>
      </c>
    </row>
    <row r="420" spans="1:3" x14ac:dyDescent="0.25">
      <c r="A420" s="78"/>
      <c r="B420" s="1" t="s">
        <v>8656</v>
      </c>
      <c r="C420" t="s">
        <v>2670</v>
      </c>
    </row>
    <row r="421" spans="1:3" x14ac:dyDescent="0.25">
      <c r="A421" s="78"/>
      <c r="B421" s="1" t="s">
        <v>5156</v>
      </c>
      <c r="C421" t="s">
        <v>5157</v>
      </c>
    </row>
    <row r="422" spans="1:3" x14ac:dyDescent="0.25">
      <c r="A422" s="78"/>
      <c r="B422" s="1" t="s">
        <v>3414</v>
      </c>
      <c r="C422" t="s">
        <v>283</v>
      </c>
    </row>
    <row r="423" spans="1:3" x14ac:dyDescent="0.25">
      <c r="A423" s="78"/>
      <c r="B423" s="1" t="s">
        <v>5606</v>
      </c>
      <c r="C423" t="s">
        <v>283</v>
      </c>
    </row>
    <row r="424" spans="1:3" x14ac:dyDescent="0.25">
      <c r="A424" s="78"/>
      <c r="B424" s="1" t="s">
        <v>3874</v>
      </c>
      <c r="C424" t="s">
        <v>283</v>
      </c>
    </row>
    <row r="425" spans="1:3" x14ac:dyDescent="0.25">
      <c r="A425" s="78"/>
      <c r="B425" s="1" t="s">
        <v>8477</v>
      </c>
      <c r="C425" t="s">
        <v>1033</v>
      </c>
    </row>
    <row r="426" spans="1:3" x14ac:dyDescent="0.25">
      <c r="A426" s="78"/>
      <c r="B426" s="1" t="s">
        <v>1604</v>
      </c>
      <c r="C426" t="s">
        <v>1605</v>
      </c>
    </row>
    <row r="427" spans="1:3" x14ac:dyDescent="0.25">
      <c r="A427" s="78"/>
      <c r="B427" s="1" t="s">
        <v>931</v>
      </c>
      <c r="C427" t="s">
        <v>932</v>
      </c>
    </row>
    <row r="428" spans="1:3" x14ac:dyDescent="0.25">
      <c r="A428" s="78"/>
      <c r="B428" s="1" t="s">
        <v>8243</v>
      </c>
      <c r="C428" t="s">
        <v>8244</v>
      </c>
    </row>
    <row r="429" spans="1:3" x14ac:dyDescent="0.25">
      <c r="A429" s="78"/>
      <c r="B429" s="1" t="s">
        <v>3903</v>
      </c>
      <c r="C429" t="s">
        <v>3904</v>
      </c>
    </row>
    <row r="430" spans="1:3" x14ac:dyDescent="0.25">
      <c r="A430" s="78"/>
      <c r="B430" s="1" t="s">
        <v>3090</v>
      </c>
      <c r="C430" t="s">
        <v>3091</v>
      </c>
    </row>
    <row r="431" spans="1:3" x14ac:dyDescent="0.25">
      <c r="A431" s="78"/>
      <c r="B431" s="1" t="s">
        <v>8810</v>
      </c>
      <c r="C431" t="s">
        <v>8809</v>
      </c>
    </row>
    <row r="432" spans="1:3" x14ac:dyDescent="0.25">
      <c r="A432" s="78"/>
      <c r="B432" s="1" t="s">
        <v>7282</v>
      </c>
      <c r="C432" t="s">
        <v>3112</v>
      </c>
    </row>
    <row r="433" spans="1:3" x14ac:dyDescent="0.25">
      <c r="A433" s="78"/>
      <c r="B433" s="1" t="s">
        <v>3111</v>
      </c>
      <c r="C433" t="s">
        <v>3112</v>
      </c>
    </row>
    <row r="434" spans="1:3" x14ac:dyDescent="0.25">
      <c r="A434" s="78"/>
      <c r="B434" s="1" t="s">
        <v>7253</v>
      </c>
      <c r="C434" t="s">
        <v>3112</v>
      </c>
    </row>
    <row r="435" spans="1:3" x14ac:dyDescent="0.25">
      <c r="A435" s="78"/>
      <c r="B435" s="1" t="s">
        <v>8323</v>
      </c>
      <c r="C435" t="s">
        <v>8324</v>
      </c>
    </row>
    <row r="436" spans="1:3" x14ac:dyDescent="0.25">
      <c r="A436" s="78"/>
      <c r="B436" s="1" t="s">
        <v>4567</v>
      </c>
      <c r="C436" t="s">
        <v>307</v>
      </c>
    </row>
    <row r="437" spans="1:3" x14ac:dyDescent="0.25">
      <c r="A437" s="78"/>
      <c r="B437" s="1" t="s">
        <v>6086</v>
      </c>
      <c r="C437" t="s">
        <v>6087</v>
      </c>
    </row>
    <row r="438" spans="1:3" x14ac:dyDescent="0.25">
      <c r="A438" s="78"/>
      <c r="B438" s="1" t="s">
        <v>6308</v>
      </c>
      <c r="C438" t="s">
        <v>1529</v>
      </c>
    </row>
    <row r="439" spans="1:3" x14ac:dyDescent="0.25">
      <c r="A439" s="78"/>
      <c r="B439" s="1" t="s">
        <v>6307</v>
      </c>
      <c r="C439" t="s">
        <v>1529</v>
      </c>
    </row>
    <row r="440" spans="1:3" x14ac:dyDescent="0.25">
      <c r="A440" s="78"/>
      <c r="B440" s="1" t="s">
        <v>6232</v>
      </c>
      <c r="C440" t="s">
        <v>1335</v>
      </c>
    </row>
    <row r="441" spans="1:3" x14ac:dyDescent="0.25">
      <c r="A441" s="78"/>
      <c r="B441" s="1" t="s">
        <v>4913</v>
      </c>
      <c r="C441" t="s">
        <v>4914</v>
      </c>
    </row>
    <row r="442" spans="1:3" x14ac:dyDescent="0.25">
      <c r="A442" s="78"/>
      <c r="B442" s="1" t="s">
        <v>1801</v>
      </c>
      <c r="C442" t="s">
        <v>1802</v>
      </c>
    </row>
    <row r="443" spans="1:3" x14ac:dyDescent="0.25">
      <c r="A443" s="78"/>
      <c r="B443" s="1" t="s">
        <v>5642</v>
      </c>
      <c r="C443" t="s">
        <v>241</v>
      </c>
    </row>
    <row r="444" spans="1:3" x14ac:dyDescent="0.25">
      <c r="A444" s="78"/>
      <c r="B444" s="1" t="s">
        <v>7769</v>
      </c>
      <c r="C444" t="s">
        <v>7168</v>
      </c>
    </row>
    <row r="445" spans="1:3" x14ac:dyDescent="0.25">
      <c r="A445" s="78"/>
      <c r="B445" s="1" t="s">
        <v>4386</v>
      </c>
      <c r="C445" t="s">
        <v>46</v>
      </c>
    </row>
    <row r="446" spans="1:3" x14ac:dyDescent="0.25">
      <c r="A446" s="78"/>
      <c r="B446" s="1" t="s">
        <v>1717</v>
      </c>
      <c r="C446" t="s">
        <v>1716</v>
      </c>
    </row>
    <row r="447" spans="1:3" x14ac:dyDescent="0.25">
      <c r="A447" s="78"/>
      <c r="B447" s="1" t="s">
        <v>6242</v>
      </c>
      <c r="C447" t="s">
        <v>6243</v>
      </c>
    </row>
    <row r="448" spans="1:3" x14ac:dyDescent="0.25">
      <c r="A448" s="78"/>
      <c r="B448" s="1" t="s">
        <v>6362</v>
      </c>
      <c r="C448" t="s">
        <v>6363</v>
      </c>
    </row>
    <row r="449" spans="1:3" x14ac:dyDescent="0.25">
      <c r="A449" s="78"/>
      <c r="B449" s="1" t="s">
        <v>4894</v>
      </c>
      <c r="C449" t="s">
        <v>4895</v>
      </c>
    </row>
    <row r="450" spans="1:3" x14ac:dyDescent="0.25">
      <c r="A450" s="78"/>
      <c r="B450" s="1" t="s">
        <v>1797</v>
      </c>
      <c r="C450" t="s">
        <v>1798</v>
      </c>
    </row>
    <row r="451" spans="1:3" x14ac:dyDescent="0.25">
      <c r="A451" s="78"/>
      <c r="B451" s="1" t="s">
        <v>8852</v>
      </c>
      <c r="C451" t="s">
        <v>5962</v>
      </c>
    </row>
    <row r="452" spans="1:3" x14ac:dyDescent="0.25">
      <c r="A452" s="78"/>
      <c r="B452" s="1" t="s">
        <v>2987</v>
      </c>
      <c r="C452" t="s">
        <v>2988</v>
      </c>
    </row>
    <row r="453" spans="1:3" x14ac:dyDescent="0.25">
      <c r="A453" s="78"/>
      <c r="B453" s="1" t="s">
        <v>4444</v>
      </c>
      <c r="C453" t="s">
        <v>4445</v>
      </c>
    </row>
    <row r="454" spans="1:3" x14ac:dyDescent="0.25">
      <c r="A454" s="78"/>
      <c r="B454" s="1" t="s">
        <v>2755</v>
      </c>
      <c r="C454" t="s">
        <v>2756</v>
      </c>
    </row>
    <row r="455" spans="1:3" x14ac:dyDescent="0.25">
      <c r="A455" s="78"/>
      <c r="B455" s="1" t="s">
        <v>8122</v>
      </c>
      <c r="C455" t="s">
        <v>8123</v>
      </c>
    </row>
    <row r="456" spans="1:3" x14ac:dyDescent="0.25">
      <c r="A456" s="78"/>
      <c r="B456" s="1" t="s">
        <v>2226</v>
      </c>
      <c r="C456" t="s">
        <v>2227</v>
      </c>
    </row>
    <row r="457" spans="1:3" x14ac:dyDescent="0.25">
      <c r="A457" s="78"/>
      <c r="B457" s="1" t="s">
        <v>8352</v>
      </c>
      <c r="C457" t="s">
        <v>8353</v>
      </c>
    </row>
    <row r="458" spans="1:3" x14ac:dyDescent="0.25">
      <c r="A458" s="78"/>
      <c r="B458" s="1" t="s">
        <v>6590</v>
      </c>
      <c r="C458" t="s">
        <v>6591</v>
      </c>
    </row>
    <row r="459" spans="1:3" x14ac:dyDescent="0.25">
      <c r="A459" s="78"/>
      <c r="B459" s="1" t="s">
        <v>4844</v>
      </c>
      <c r="C459" t="s">
        <v>260</v>
      </c>
    </row>
    <row r="460" spans="1:3" x14ac:dyDescent="0.25">
      <c r="A460" s="78"/>
      <c r="B460" s="1" t="s">
        <v>4845</v>
      </c>
      <c r="C460" t="s">
        <v>260</v>
      </c>
    </row>
    <row r="461" spans="1:3" x14ac:dyDescent="0.25">
      <c r="A461" s="78"/>
      <c r="B461" s="1" t="s">
        <v>3526</v>
      </c>
      <c r="C461" t="s">
        <v>3527</v>
      </c>
    </row>
    <row r="462" spans="1:3" x14ac:dyDescent="0.25">
      <c r="A462" s="78"/>
      <c r="B462" s="1" t="s">
        <v>3533</v>
      </c>
      <c r="C462" t="s">
        <v>3534</v>
      </c>
    </row>
    <row r="463" spans="1:3" x14ac:dyDescent="0.25">
      <c r="A463" s="78"/>
      <c r="B463" s="1" t="s">
        <v>1546</v>
      </c>
      <c r="C463" t="s">
        <v>1547</v>
      </c>
    </row>
    <row r="464" spans="1:3" x14ac:dyDescent="0.25">
      <c r="A464" s="78"/>
      <c r="B464" s="1" t="s">
        <v>8138</v>
      </c>
      <c r="C464" t="s">
        <v>1547</v>
      </c>
    </row>
    <row r="465" spans="1:3" x14ac:dyDescent="0.25">
      <c r="A465" s="78"/>
      <c r="B465" s="1" t="s">
        <v>6951</v>
      </c>
      <c r="C465" t="s">
        <v>6952</v>
      </c>
    </row>
    <row r="466" spans="1:3" x14ac:dyDescent="0.25">
      <c r="A466" s="78"/>
      <c r="B466" s="1" t="s">
        <v>7946</v>
      </c>
      <c r="C466" t="s">
        <v>2477</v>
      </c>
    </row>
    <row r="467" spans="1:3" x14ac:dyDescent="0.25">
      <c r="A467" s="78"/>
      <c r="B467" s="1" t="s">
        <v>2916</v>
      </c>
      <c r="C467" t="s">
        <v>2917</v>
      </c>
    </row>
    <row r="468" spans="1:3" x14ac:dyDescent="0.25">
      <c r="A468" s="78"/>
      <c r="B468" s="1" t="s">
        <v>289</v>
      </c>
      <c r="C468" t="s">
        <v>290</v>
      </c>
    </row>
    <row r="469" spans="1:3" x14ac:dyDescent="0.25">
      <c r="A469" s="78"/>
      <c r="B469" s="1" t="s">
        <v>5192</v>
      </c>
      <c r="C469" t="s">
        <v>290</v>
      </c>
    </row>
    <row r="470" spans="1:3" x14ac:dyDescent="0.25">
      <c r="A470" s="78"/>
      <c r="B470" s="1" t="s">
        <v>9217</v>
      </c>
      <c r="C470" t="s">
        <v>1050</v>
      </c>
    </row>
    <row r="471" spans="1:3" x14ac:dyDescent="0.25">
      <c r="A471" s="78"/>
      <c r="B471" s="1" t="s">
        <v>5453</v>
      </c>
      <c r="C471" t="s">
        <v>5454</v>
      </c>
    </row>
    <row r="472" spans="1:3" x14ac:dyDescent="0.25">
      <c r="A472" s="78"/>
      <c r="B472" s="1" t="s">
        <v>3981</v>
      </c>
      <c r="C472" t="s">
        <v>3982</v>
      </c>
    </row>
    <row r="473" spans="1:3" x14ac:dyDescent="0.25">
      <c r="A473" s="78"/>
      <c r="B473" s="1" t="s">
        <v>642</v>
      </c>
      <c r="C473" t="s">
        <v>643</v>
      </c>
    </row>
    <row r="474" spans="1:3" x14ac:dyDescent="0.25">
      <c r="A474" s="78"/>
      <c r="B474" s="1" t="s">
        <v>1910</v>
      </c>
      <c r="C474" t="s">
        <v>643</v>
      </c>
    </row>
    <row r="475" spans="1:3" x14ac:dyDescent="0.25">
      <c r="A475" s="78"/>
      <c r="B475" s="1" t="s">
        <v>9225</v>
      </c>
      <c r="C475" t="s">
        <v>9226</v>
      </c>
    </row>
    <row r="476" spans="1:3" x14ac:dyDescent="0.25">
      <c r="A476" s="78"/>
      <c r="B476" s="1" t="s">
        <v>9213</v>
      </c>
      <c r="C476" t="s">
        <v>5063</v>
      </c>
    </row>
    <row r="477" spans="1:3" x14ac:dyDescent="0.25">
      <c r="A477" s="78"/>
      <c r="B477" s="1" t="s">
        <v>5062</v>
      </c>
      <c r="C477" t="s">
        <v>5063</v>
      </c>
    </row>
    <row r="478" spans="1:3" x14ac:dyDescent="0.25">
      <c r="A478" s="78"/>
      <c r="B478" s="1" t="s">
        <v>8292</v>
      </c>
      <c r="C478" t="s">
        <v>7982</v>
      </c>
    </row>
    <row r="479" spans="1:3" x14ac:dyDescent="0.25">
      <c r="A479" s="78"/>
      <c r="B479" s="1" t="s">
        <v>9215</v>
      </c>
      <c r="C479" t="s">
        <v>9216</v>
      </c>
    </row>
    <row r="480" spans="1:3" x14ac:dyDescent="0.25">
      <c r="A480" s="78"/>
      <c r="B480" s="1" t="s">
        <v>7968</v>
      </c>
      <c r="C480" t="s">
        <v>5542</v>
      </c>
    </row>
    <row r="481" spans="1:3" x14ac:dyDescent="0.25">
      <c r="A481" s="78"/>
      <c r="B481" s="1" t="s">
        <v>9073</v>
      </c>
      <c r="C481" t="s">
        <v>5542</v>
      </c>
    </row>
    <row r="482" spans="1:3" x14ac:dyDescent="0.25">
      <c r="A482" s="78"/>
      <c r="B482" s="1" t="s">
        <v>5990</v>
      </c>
      <c r="C482" t="s">
        <v>5261</v>
      </c>
    </row>
    <row r="483" spans="1:3" x14ac:dyDescent="0.25">
      <c r="A483" s="78"/>
      <c r="B483" s="1" t="s">
        <v>4215</v>
      </c>
      <c r="C483" t="s">
        <v>4216</v>
      </c>
    </row>
    <row r="484" spans="1:3" x14ac:dyDescent="0.25">
      <c r="A484" s="78"/>
      <c r="B484" s="1" t="s">
        <v>5115</v>
      </c>
      <c r="C484" t="s">
        <v>5116</v>
      </c>
    </row>
    <row r="485" spans="1:3" x14ac:dyDescent="0.25">
      <c r="A485" s="78"/>
      <c r="B485" s="1" t="s">
        <v>4070</v>
      </c>
      <c r="C485" t="s">
        <v>4071</v>
      </c>
    </row>
    <row r="486" spans="1:3" x14ac:dyDescent="0.25">
      <c r="A486" s="78"/>
      <c r="B486" s="1" t="s">
        <v>4565</v>
      </c>
      <c r="C486" t="s">
        <v>936</v>
      </c>
    </row>
    <row r="487" spans="1:3" x14ac:dyDescent="0.25">
      <c r="A487" s="78"/>
      <c r="B487" s="1" t="s">
        <v>4566</v>
      </c>
      <c r="C487" t="s">
        <v>936</v>
      </c>
    </row>
    <row r="488" spans="1:3" x14ac:dyDescent="0.25">
      <c r="A488" s="78"/>
      <c r="B488" s="1" t="s">
        <v>1501</v>
      </c>
      <c r="C488" t="s">
        <v>937</v>
      </c>
    </row>
    <row r="489" spans="1:3" x14ac:dyDescent="0.25">
      <c r="A489" s="78"/>
      <c r="B489" s="1" t="s">
        <v>8923</v>
      </c>
      <c r="C489" t="s">
        <v>8924</v>
      </c>
    </row>
    <row r="490" spans="1:3" x14ac:dyDescent="0.25">
      <c r="A490" s="78"/>
      <c r="B490" s="1" t="s">
        <v>8272</v>
      </c>
      <c r="C490" t="s">
        <v>8174</v>
      </c>
    </row>
    <row r="491" spans="1:3" x14ac:dyDescent="0.25">
      <c r="A491" s="78"/>
      <c r="B491" s="1" t="s">
        <v>4347</v>
      </c>
      <c r="C491" t="s">
        <v>4348</v>
      </c>
    </row>
    <row r="492" spans="1:3" x14ac:dyDescent="0.25">
      <c r="A492" s="78"/>
      <c r="B492" s="1" t="s">
        <v>5826</v>
      </c>
      <c r="C492" t="s">
        <v>5827</v>
      </c>
    </row>
    <row r="493" spans="1:3" x14ac:dyDescent="0.25">
      <c r="A493" s="78"/>
      <c r="B493" s="1" t="s">
        <v>4043</v>
      </c>
      <c r="C493" t="s">
        <v>1606</v>
      </c>
    </row>
    <row r="494" spans="1:3" x14ac:dyDescent="0.25">
      <c r="A494" s="78"/>
      <c r="B494" s="1" t="s">
        <v>5174</v>
      </c>
      <c r="C494" t="s">
        <v>5175</v>
      </c>
    </row>
    <row r="495" spans="1:3" x14ac:dyDescent="0.25">
      <c r="A495" s="78"/>
      <c r="B495" s="1" t="s">
        <v>3647</v>
      </c>
      <c r="C495" t="s">
        <v>2516</v>
      </c>
    </row>
    <row r="496" spans="1:3" x14ac:dyDescent="0.25">
      <c r="A496" s="78"/>
      <c r="B496" s="1" t="s">
        <v>8580</v>
      </c>
      <c r="C496" t="s">
        <v>250</v>
      </c>
    </row>
    <row r="497" spans="1:3" x14ac:dyDescent="0.25">
      <c r="A497" s="78"/>
      <c r="B497" s="1" t="s">
        <v>2855</v>
      </c>
      <c r="C497" t="s">
        <v>2856</v>
      </c>
    </row>
    <row r="498" spans="1:3" x14ac:dyDescent="0.25">
      <c r="A498" s="78"/>
      <c r="B498" s="1" t="s">
        <v>3377</v>
      </c>
      <c r="C498" t="s">
        <v>2242</v>
      </c>
    </row>
    <row r="499" spans="1:3" x14ac:dyDescent="0.25">
      <c r="A499" s="78"/>
      <c r="B499" s="1" t="s">
        <v>6472</v>
      </c>
      <c r="C499" t="s">
        <v>2242</v>
      </c>
    </row>
    <row r="500" spans="1:3" x14ac:dyDescent="0.25">
      <c r="A500" s="78"/>
      <c r="B500" s="1" t="s">
        <v>6528</v>
      </c>
      <c r="C500" t="s">
        <v>2242</v>
      </c>
    </row>
    <row r="501" spans="1:3" x14ac:dyDescent="0.25">
      <c r="A501" s="78"/>
      <c r="B501" s="1" t="s">
        <v>7657</v>
      </c>
      <c r="C501" t="s">
        <v>7658</v>
      </c>
    </row>
    <row r="502" spans="1:3" x14ac:dyDescent="0.25">
      <c r="A502" s="78"/>
      <c r="B502" s="1" t="s">
        <v>5303</v>
      </c>
      <c r="C502" t="s">
        <v>5304</v>
      </c>
    </row>
    <row r="503" spans="1:3" x14ac:dyDescent="0.25">
      <c r="A503" s="78"/>
      <c r="B503" s="1" t="s">
        <v>4193</v>
      </c>
      <c r="C503" t="s">
        <v>4194</v>
      </c>
    </row>
    <row r="504" spans="1:3" x14ac:dyDescent="0.25">
      <c r="A504" s="78"/>
      <c r="B504" s="1" t="s">
        <v>5650</v>
      </c>
      <c r="C504" t="s">
        <v>4194</v>
      </c>
    </row>
    <row r="505" spans="1:3" x14ac:dyDescent="0.25">
      <c r="A505" s="78"/>
      <c r="B505" s="1" t="s">
        <v>3092</v>
      </c>
      <c r="C505" t="s">
        <v>3093</v>
      </c>
    </row>
    <row r="506" spans="1:3" x14ac:dyDescent="0.25">
      <c r="A506" s="78"/>
      <c r="B506" s="1" t="s">
        <v>43</v>
      </c>
      <c r="C506" t="s">
        <v>44</v>
      </c>
    </row>
    <row r="507" spans="1:3" x14ac:dyDescent="0.25">
      <c r="A507" s="78"/>
      <c r="B507" s="1" t="s">
        <v>2438</v>
      </c>
      <c r="C507" t="s">
        <v>2439</v>
      </c>
    </row>
    <row r="508" spans="1:3" x14ac:dyDescent="0.25">
      <c r="A508" s="78"/>
      <c r="B508" s="1" t="s">
        <v>3783</v>
      </c>
      <c r="C508" t="s">
        <v>3784</v>
      </c>
    </row>
    <row r="509" spans="1:3" x14ac:dyDescent="0.25">
      <c r="A509" s="78"/>
      <c r="B509" s="1" t="s">
        <v>4808</v>
      </c>
      <c r="C509" t="s">
        <v>4809</v>
      </c>
    </row>
    <row r="510" spans="1:3" x14ac:dyDescent="0.25">
      <c r="A510" s="78"/>
      <c r="B510" s="1" t="s">
        <v>1655</v>
      </c>
      <c r="C510" t="s">
        <v>236</v>
      </c>
    </row>
    <row r="511" spans="1:3" x14ac:dyDescent="0.25">
      <c r="A511" s="78"/>
      <c r="B511" s="1" t="s">
        <v>1197</v>
      </c>
      <c r="C511" t="s">
        <v>1063</v>
      </c>
    </row>
    <row r="512" spans="1:3" x14ac:dyDescent="0.25">
      <c r="A512" s="78"/>
      <c r="B512" s="1" t="s">
        <v>1871</v>
      </c>
      <c r="C512" t="s">
        <v>1319</v>
      </c>
    </row>
    <row r="513" spans="1:3" x14ac:dyDescent="0.25">
      <c r="A513" s="78"/>
      <c r="B513" s="1" t="s">
        <v>4457</v>
      </c>
      <c r="C513" t="s">
        <v>4458</v>
      </c>
    </row>
    <row r="514" spans="1:3" x14ac:dyDescent="0.25">
      <c r="A514" s="78"/>
      <c r="B514" s="1" t="s">
        <v>8621</v>
      </c>
      <c r="C514" t="s">
        <v>8622</v>
      </c>
    </row>
    <row r="515" spans="1:3" x14ac:dyDescent="0.25">
      <c r="A515" s="78"/>
      <c r="B515" s="1" t="s">
        <v>8426</v>
      </c>
      <c r="C515" t="s">
        <v>430</v>
      </c>
    </row>
    <row r="516" spans="1:3" x14ac:dyDescent="0.25">
      <c r="A516" s="78"/>
      <c r="B516" s="1" t="s">
        <v>172</v>
      </c>
      <c r="C516" t="s">
        <v>5378</v>
      </c>
    </row>
    <row r="517" spans="1:3" x14ac:dyDescent="0.25">
      <c r="A517" s="78"/>
      <c r="B517" s="1" t="s">
        <v>6195</v>
      </c>
      <c r="C517" t="s">
        <v>6196</v>
      </c>
    </row>
    <row r="518" spans="1:3" x14ac:dyDescent="0.25">
      <c r="A518" s="78"/>
      <c r="B518" s="1" t="s">
        <v>4484</v>
      </c>
      <c r="C518" t="s">
        <v>4485</v>
      </c>
    </row>
    <row r="519" spans="1:3" x14ac:dyDescent="0.25">
      <c r="A519" s="78"/>
      <c r="B519" s="1" t="s">
        <v>7152</v>
      </c>
      <c r="C519" t="s">
        <v>7153</v>
      </c>
    </row>
    <row r="520" spans="1:3" x14ac:dyDescent="0.25">
      <c r="A520" s="78"/>
      <c r="B520" s="1" t="s">
        <v>7744</v>
      </c>
      <c r="C520" t="s">
        <v>7745</v>
      </c>
    </row>
    <row r="521" spans="1:3" x14ac:dyDescent="0.25">
      <c r="A521" s="78"/>
      <c r="B521" s="1" t="s">
        <v>6230</v>
      </c>
      <c r="C521" t="s">
        <v>6231</v>
      </c>
    </row>
    <row r="522" spans="1:3" x14ac:dyDescent="0.25">
      <c r="A522" s="78"/>
      <c r="B522" s="1" t="s">
        <v>5876</v>
      </c>
      <c r="C522" t="s">
        <v>5877</v>
      </c>
    </row>
    <row r="523" spans="1:3" x14ac:dyDescent="0.25">
      <c r="A523" s="78"/>
      <c r="B523" s="1" t="s">
        <v>168</v>
      </c>
      <c r="C523" t="s">
        <v>4242</v>
      </c>
    </row>
    <row r="524" spans="1:3" x14ac:dyDescent="0.25">
      <c r="A524" s="78"/>
      <c r="B524" s="1" t="s">
        <v>645</v>
      </c>
      <c r="C524" t="s">
        <v>646</v>
      </c>
    </row>
    <row r="525" spans="1:3" x14ac:dyDescent="0.25">
      <c r="A525" s="78"/>
      <c r="B525" s="1" t="s">
        <v>5810</v>
      </c>
      <c r="C525" t="s">
        <v>5811</v>
      </c>
    </row>
    <row r="526" spans="1:3" x14ac:dyDescent="0.25">
      <c r="A526" s="78"/>
      <c r="B526" s="1" t="s">
        <v>182</v>
      </c>
      <c r="C526" t="s">
        <v>6148</v>
      </c>
    </row>
    <row r="527" spans="1:3" x14ac:dyDescent="0.25">
      <c r="A527" s="78"/>
      <c r="B527" s="1" t="s">
        <v>8157</v>
      </c>
      <c r="C527" t="s">
        <v>3672</v>
      </c>
    </row>
    <row r="528" spans="1:3" x14ac:dyDescent="0.25">
      <c r="A528" s="78"/>
      <c r="B528" s="1" t="s">
        <v>8388</v>
      </c>
      <c r="C528" t="s">
        <v>3672</v>
      </c>
    </row>
    <row r="529" spans="1:3" x14ac:dyDescent="0.25">
      <c r="A529" s="78"/>
      <c r="B529" s="1" t="s">
        <v>4629</v>
      </c>
      <c r="C529" t="s">
        <v>4630</v>
      </c>
    </row>
    <row r="530" spans="1:3" x14ac:dyDescent="0.25">
      <c r="A530" s="78"/>
      <c r="B530" s="1" t="s">
        <v>5180</v>
      </c>
      <c r="C530" t="s">
        <v>1967</v>
      </c>
    </row>
    <row r="531" spans="1:3" x14ac:dyDescent="0.25">
      <c r="A531" s="78"/>
      <c r="B531" s="1" t="s">
        <v>7570</v>
      </c>
      <c r="C531" t="s">
        <v>1967</v>
      </c>
    </row>
    <row r="532" spans="1:3" x14ac:dyDescent="0.25">
      <c r="A532" s="78"/>
      <c r="B532" s="1" t="s">
        <v>4082</v>
      </c>
      <c r="C532" t="s">
        <v>4083</v>
      </c>
    </row>
    <row r="533" spans="1:3" x14ac:dyDescent="0.25">
      <c r="A533" s="78"/>
      <c r="B533" s="1" t="s">
        <v>1621</v>
      </c>
      <c r="C533" t="s">
        <v>1622</v>
      </c>
    </row>
    <row r="534" spans="1:3" x14ac:dyDescent="0.25">
      <c r="A534" s="78"/>
      <c r="B534" s="1" t="s">
        <v>2703</v>
      </c>
      <c r="C534" t="s">
        <v>1622</v>
      </c>
    </row>
    <row r="535" spans="1:3" x14ac:dyDescent="0.25">
      <c r="A535" s="78"/>
      <c r="B535" s="1" t="s">
        <v>8286</v>
      </c>
      <c r="C535" t="s">
        <v>8287</v>
      </c>
    </row>
    <row r="536" spans="1:3" x14ac:dyDescent="0.25">
      <c r="A536" s="78"/>
      <c r="B536" s="1" t="s">
        <v>7448</v>
      </c>
      <c r="C536" t="s">
        <v>7449</v>
      </c>
    </row>
    <row r="537" spans="1:3" x14ac:dyDescent="0.25">
      <c r="A537" s="78"/>
      <c r="B537" s="1" t="s">
        <v>7869</v>
      </c>
      <c r="C537" t="s">
        <v>3616</v>
      </c>
    </row>
    <row r="538" spans="1:3" x14ac:dyDescent="0.25">
      <c r="A538" s="78"/>
      <c r="B538" s="1" t="s">
        <v>3767</v>
      </c>
      <c r="C538" t="s">
        <v>294</v>
      </c>
    </row>
    <row r="539" spans="1:3" x14ac:dyDescent="0.25">
      <c r="A539" s="78"/>
      <c r="B539" s="1" t="s">
        <v>2605</v>
      </c>
      <c r="C539" t="s">
        <v>2606</v>
      </c>
    </row>
    <row r="540" spans="1:3" x14ac:dyDescent="0.25">
      <c r="A540" s="78"/>
      <c r="B540" s="1" t="s">
        <v>6445</v>
      </c>
      <c r="C540" t="s">
        <v>2606</v>
      </c>
    </row>
    <row r="541" spans="1:3" x14ac:dyDescent="0.25">
      <c r="A541" s="78"/>
      <c r="B541" s="1" t="s">
        <v>6808</v>
      </c>
      <c r="C541" t="s">
        <v>1343</v>
      </c>
    </row>
    <row r="542" spans="1:3" x14ac:dyDescent="0.25">
      <c r="A542" s="78"/>
      <c r="B542" s="1" t="s">
        <v>9168</v>
      </c>
      <c r="C542" t="s">
        <v>1343</v>
      </c>
    </row>
    <row r="543" spans="1:3" x14ac:dyDescent="0.25">
      <c r="A543" s="78"/>
      <c r="B543" s="1" t="s">
        <v>4130</v>
      </c>
      <c r="C543" t="s">
        <v>2491</v>
      </c>
    </row>
    <row r="544" spans="1:3" x14ac:dyDescent="0.25">
      <c r="A544" s="78"/>
      <c r="B544" s="1" t="s">
        <v>8067</v>
      </c>
      <c r="C544" t="s">
        <v>1430</v>
      </c>
    </row>
    <row r="545" spans="1:3" x14ac:dyDescent="0.25">
      <c r="A545" s="78"/>
      <c r="B545" s="1" t="s">
        <v>3993</v>
      </c>
      <c r="C545" t="s">
        <v>424</v>
      </c>
    </row>
    <row r="546" spans="1:3" x14ac:dyDescent="0.25">
      <c r="A546" s="78"/>
      <c r="B546" s="1" t="s">
        <v>6122</v>
      </c>
      <c r="C546" t="s">
        <v>74</v>
      </c>
    </row>
    <row r="547" spans="1:3" x14ac:dyDescent="0.25">
      <c r="A547" s="78"/>
      <c r="B547" s="1" t="s">
        <v>3599</v>
      </c>
      <c r="C547" t="s">
        <v>3600</v>
      </c>
    </row>
    <row r="548" spans="1:3" x14ac:dyDescent="0.25">
      <c r="A548" s="78"/>
      <c r="B548" s="1" t="s">
        <v>8850</v>
      </c>
      <c r="C548" t="s">
        <v>874</v>
      </c>
    </row>
    <row r="549" spans="1:3" x14ac:dyDescent="0.25">
      <c r="A549" s="78"/>
      <c r="B549" s="1" t="s">
        <v>8948</v>
      </c>
      <c r="C549" t="s">
        <v>874</v>
      </c>
    </row>
    <row r="550" spans="1:3" x14ac:dyDescent="0.25">
      <c r="A550" s="78"/>
      <c r="B550" s="1" t="s">
        <v>3016</v>
      </c>
      <c r="C550" t="s">
        <v>3017</v>
      </c>
    </row>
    <row r="551" spans="1:3" x14ac:dyDescent="0.25">
      <c r="A551" s="78"/>
      <c r="B551" s="1" t="s">
        <v>4785</v>
      </c>
      <c r="C551" t="s">
        <v>4786</v>
      </c>
    </row>
    <row r="552" spans="1:3" x14ac:dyDescent="0.25">
      <c r="A552" s="78"/>
      <c r="B552" s="1" t="s">
        <v>4608</v>
      </c>
      <c r="C552" t="s">
        <v>4609</v>
      </c>
    </row>
    <row r="553" spans="1:3" x14ac:dyDescent="0.25">
      <c r="A553" s="78"/>
      <c r="B553" s="1" t="s">
        <v>40</v>
      </c>
      <c r="C553" t="s">
        <v>41</v>
      </c>
    </row>
    <row r="554" spans="1:3" x14ac:dyDescent="0.25">
      <c r="A554" s="78"/>
      <c r="B554" s="1" t="s">
        <v>42</v>
      </c>
      <c r="C554" t="s">
        <v>41</v>
      </c>
    </row>
    <row r="555" spans="1:3" x14ac:dyDescent="0.25">
      <c r="A555" s="78"/>
      <c r="B555" s="1" t="s">
        <v>8320</v>
      </c>
      <c r="C555" t="s">
        <v>8321</v>
      </c>
    </row>
    <row r="556" spans="1:3" x14ac:dyDescent="0.25">
      <c r="A556" s="78"/>
      <c r="B556" s="1" t="s">
        <v>5091</v>
      </c>
      <c r="C556" t="s">
        <v>5092</v>
      </c>
    </row>
    <row r="557" spans="1:3" x14ac:dyDescent="0.25">
      <c r="A557" s="78"/>
      <c r="B557" s="1" t="s">
        <v>4459</v>
      </c>
      <c r="C557" t="s">
        <v>4460</v>
      </c>
    </row>
    <row r="558" spans="1:3" x14ac:dyDescent="0.25">
      <c r="A558" s="78"/>
      <c r="B558" s="1" t="s">
        <v>8384</v>
      </c>
      <c r="C558" t="s">
        <v>8385</v>
      </c>
    </row>
    <row r="559" spans="1:3" x14ac:dyDescent="0.25">
      <c r="A559" s="78"/>
      <c r="B559" s="1" t="s">
        <v>950</v>
      </c>
      <c r="C559" t="s">
        <v>951</v>
      </c>
    </row>
    <row r="560" spans="1:3" x14ac:dyDescent="0.25">
      <c r="A560" s="78"/>
      <c r="B560" s="1" t="s">
        <v>1051</v>
      </c>
      <c r="C560" t="s">
        <v>1052</v>
      </c>
    </row>
    <row r="561" spans="1:3" x14ac:dyDescent="0.25">
      <c r="A561" s="78"/>
      <c r="B561" s="1" t="s">
        <v>4900</v>
      </c>
      <c r="C561" t="s">
        <v>3913</v>
      </c>
    </row>
    <row r="562" spans="1:3" x14ac:dyDescent="0.25">
      <c r="A562" s="78"/>
      <c r="B562" s="1" t="s">
        <v>7817</v>
      </c>
      <c r="C562" t="s">
        <v>7818</v>
      </c>
    </row>
    <row r="563" spans="1:3" x14ac:dyDescent="0.25">
      <c r="A563" s="78"/>
      <c r="B563" s="1" t="s">
        <v>1127</v>
      </c>
      <c r="C563" t="s">
        <v>1128</v>
      </c>
    </row>
    <row r="564" spans="1:3" x14ac:dyDescent="0.25">
      <c r="A564" s="78"/>
      <c r="B564" s="1" t="s">
        <v>6488</v>
      </c>
      <c r="C564" t="s">
        <v>6489</v>
      </c>
    </row>
    <row r="565" spans="1:3" x14ac:dyDescent="0.25">
      <c r="A565" s="78"/>
      <c r="B565" s="1" t="s">
        <v>6654</v>
      </c>
      <c r="C565" t="s">
        <v>6655</v>
      </c>
    </row>
    <row r="566" spans="1:3" x14ac:dyDescent="0.25">
      <c r="A566" s="78"/>
      <c r="B566" s="1" t="s">
        <v>5056</v>
      </c>
      <c r="C566" t="s">
        <v>5057</v>
      </c>
    </row>
    <row r="567" spans="1:3" x14ac:dyDescent="0.25">
      <c r="A567" s="78"/>
      <c r="B567" s="1" t="s">
        <v>2636</v>
      </c>
      <c r="C567" t="s">
        <v>2637</v>
      </c>
    </row>
    <row r="568" spans="1:3" x14ac:dyDescent="0.25">
      <c r="A568" s="78"/>
      <c r="B568" s="1" t="s">
        <v>579</v>
      </c>
      <c r="C568" t="s">
        <v>580</v>
      </c>
    </row>
    <row r="569" spans="1:3" x14ac:dyDescent="0.25">
      <c r="A569" s="78"/>
      <c r="B569" s="1" t="s">
        <v>7722</v>
      </c>
      <c r="C569" t="s">
        <v>841</v>
      </c>
    </row>
    <row r="570" spans="1:3" x14ac:dyDescent="0.25">
      <c r="A570" s="78"/>
      <c r="B570" s="1" t="s">
        <v>4448</v>
      </c>
      <c r="C570" t="s">
        <v>4449</v>
      </c>
    </row>
    <row r="571" spans="1:3" x14ac:dyDescent="0.25">
      <c r="A571" s="78"/>
      <c r="B571" s="1" t="s">
        <v>2171</v>
      </c>
      <c r="C571" t="s">
        <v>2172</v>
      </c>
    </row>
    <row r="572" spans="1:3" x14ac:dyDescent="0.25">
      <c r="A572" s="78"/>
      <c r="B572" s="1" t="s">
        <v>3923</v>
      </c>
      <c r="C572" t="s">
        <v>3924</v>
      </c>
    </row>
    <row r="573" spans="1:3" x14ac:dyDescent="0.25">
      <c r="A573" s="78"/>
      <c r="B573" s="1" t="s">
        <v>5008</v>
      </c>
      <c r="C573" t="s">
        <v>5009</v>
      </c>
    </row>
    <row r="574" spans="1:3" x14ac:dyDescent="0.25">
      <c r="A574" s="78"/>
      <c r="B574" s="1" t="s">
        <v>8013</v>
      </c>
      <c r="C574" t="s">
        <v>8014</v>
      </c>
    </row>
    <row r="575" spans="1:3" x14ac:dyDescent="0.25">
      <c r="A575" s="78"/>
      <c r="B575" s="1" t="s">
        <v>7344</v>
      </c>
      <c r="C575" t="s">
        <v>7345</v>
      </c>
    </row>
    <row r="576" spans="1:3" x14ac:dyDescent="0.25">
      <c r="A576" s="78"/>
      <c r="B576" s="1" t="s">
        <v>9010</v>
      </c>
      <c r="C576" t="s">
        <v>9011</v>
      </c>
    </row>
    <row r="577" spans="1:3" x14ac:dyDescent="0.25">
      <c r="A577" s="78"/>
      <c r="B577" s="1" t="s">
        <v>2586</v>
      </c>
      <c r="C577" t="s">
        <v>2587</v>
      </c>
    </row>
    <row r="578" spans="1:3" x14ac:dyDescent="0.25">
      <c r="A578" s="78"/>
      <c r="B578" s="1" t="s">
        <v>7974</v>
      </c>
      <c r="C578" t="s">
        <v>7975</v>
      </c>
    </row>
    <row r="579" spans="1:3" x14ac:dyDescent="0.25">
      <c r="A579" s="78"/>
      <c r="B579" s="1" t="s">
        <v>4024</v>
      </c>
      <c r="C579" t="s">
        <v>4025</v>
      </c>
    </row>
    <row r="580" spans="1:3" x14ac:dyDescent="0.25">
      <c r="A580" s="78"/>
      <c r="B580" s="1" t="s">
        <v>8445</v>
      </c>
      <c r="C580" t="s">
        <v>8446</v>
      </c>
    </row>
    <row r="581" spans="1:3" x14ac:dyDescent="0.25">
      <c r="A581" s="78"/>
      <c r="B581" s="1" t="s">
        <v>8164</v>
      </c>
      <c r="C581" t="s">
        <v>8165</v>
      </c>
    </row>
    <row r="582" spans="1:3" x14ac:dyDescent="0.25">
      <c r="A582" s="78"/>
      <c r="B582" s="1" t="s">
        <v>2344</v>
      </c>
      <c r="C582" t="s">
        <v>2345</v>
      </c>
    </row>
    <row r="583" spans="1:3" x14ac:dyDescent="0.25">
      <c r="A583" s="78"/>
      <c r="B583" s="1" t="s">
        <v>1071</v>
      </c>
      <c r="C583" t="s">
        <v>1072</v>
      </c>
    </row>
    <row r="584" spans="1:3" x14ac:dyDescent="0.25">
      <c r="A584" s="78"/>
      <c r="B584" s="1" t="s">
        <v>694</v>
      </c>
      <c r="C584" t="s">
        <v>695</v>
      </c>
    </row>
    <row r="585" spans="1:3" x14ac:dyDescent="0.25">
      <c r="A585" s="78"/>
      <c r="B585" s="1" t="s">
        <v>8530</v>
      </c>
      <c r="C585" t="s">
        <v>8531</v>
      </c>
    </row>
    <row r="586" spans="1:3" x14ac:dyDescent="0.25">
      <c r="A586" s="78"/>
      <c r="B586" s="1" t="s">
        <v>4026</v>
      </c>
      <c r="C586" t="s">
        <v>4027</v>
      </c>
    </row>
    <row r="587" spans="1:3" x14ac:dyDescent="0.25">
      <c r="A587" s="78"/>
      <c r="B587" s="1" t="s">
        <v>8380</v>
      </c>
      <c r="C587" t="s">
        <v>8381</v>
      </c>
    </row>
    <row r="588" spans="1:3" x14ac:dyDescent="0.25">
      <c r="A588" s="78"/>
      <c r="B588" s="1" t="s">
        <v>6812</v>
      </c>
      <c r="C588" t="s">
        <v>6813</v>
      </c>
    </row>
    <row r="589" spans="1:3" x14ac:dyDescent="0.25">
      <c r="A589" s="78"/>
      <c r="B589" s="1" t="s">
        <v>7885</v>
      </c>
      <c r="C589" t="s">
        <v>7886</v>
      </c>
    </row>
    <row r="590" spans="1:3" x14ac:dyDescent="0.25">
      <c r="A590" s="78"/>
      <c r="B590" s="1" t="s">
        <v>8798</v>
      </c>
      <c r="C590" t="s">
        <v>8799</v>
      </c>
    </row>
    <row r="591" spans="1:3" x14ac:dyDescent="0.25">
      <c r="A591" s="78"/>
      <c r="B591" s="1" t="s">
        <v>7792</v>
      </c>
      <c r="C591" t="s">
        <v>7793</v>
      </c>
    </row>
    <row r="592" spans="1:3" x14ac:dyDescent="0.25">
      <c r="A592" s="78"/>
      <c r="B592" s="1" t="s">
        <v>393</v>
      </c>
      <c r="C592" t="s">
        <v>394</v>
      </c>
    </row>
    <row r="593" spans="1:3" x14ac:dyDescent="0.25">
      <c r="A593" s="78"/>
      <c r="B593" s="1" t="s">
        <v>8335</v>
      </c>
      <c r="C593" t="s">
        <v>3563</v>
      </c>
    </row>
    <row r="594" spans="1:3" x14ac:dyDescent="0.25">
      <c r="A594" s="78"/>
      <c r="B594" s="1" t="s">
        <v>6689</v>
      </c>
      <c r="C594" t="s">
        <v>6690</v>
      </c>
    </row>
    <row r="595" spans="1:3" x14ac:dyDescent="0.25">
      <c r="A595" s="78"/>
      <c r="B595" s="1" t="s">
        <v>3005</v>
      </c>
      <c r="C595" t="s">
        <v>3006</v>
      </c>
    </row>
    <row r="596" spans="1:3" x14ac:dyDescent="0.25">
      <c r="A596" s="78"/>
      <c r="B596" s="1" t="s">
        <v>6896</v>
      </c>
      <c r="C596" t="s">
        <v>6897</v>
      </c>
    </row>
    <row r="597" spans="1:3" x14ac:dyDescent="0.25">
      <c r="A597" s="78"/>
      <c r="B597" s="1" t="s">
        <v>4636</v>
      </c>
      <c r="C597" t="s">
        <v>4637</v>
      </c>
    </row>
    <row r="598" spans="1:3" x14ac:dyDescent="0.25">
      <c r="A598" s="78"/>
      <c r="B598" s="1" t="s">
        <v>6518</v>
      </c>
      <c r="C598" t="s">
        <v>6519</v>
      </c>
    </row>
    <row r="599" spans="1:3" x14ac:dyDescent="0.25">
      <c r="A599" s="78"/>
      <c r="B599" s="1" t="s">
        <v>2120</v>
      </c>
      <c r="C599" t="s">
        <v>2121</v>
      </c>
    </row>
    <row r="600" spans="1:3" x14ac:dyDescent="0.25">
      <c r="A600" s="78"/>
      <c r="B600" s="1" t="s">
        <v>2810</v>
      </c>
      <c r="C600" t="s">
        <v>2109</v>
      </c>
    </row>
    <row r="601" spans="1:3" x14ac:dyDescent="0.25">
      <c r="A601" s="78"/>
      <c r="B601" s="1" t="s">
        <v>1868</v>
      </c>
      <c r="C601" t="s">
        <v>1869</v>
      </c>
    </row>
    <row r="602" spans="1:3" x14ac:dyDescent="0.25">
      <c r="A602" s="78"/>
      <c r="B602" s="1" t="s">
        <v>3044</v>
      </c>
      <c r="C602" t="s">
        <v>3045</v>
      </c>
    </row>
    <row r="603" spans="1:3" x14ac:dyDescent="0.25">
      <c r="A603" s="78"/>
      <c r="B603" s="1" t="s">
        <v>4799</v>
      </c>
      <c r="C603" t="s">
        <v>4800</v>
      </c>
    </row>
    <row r="604" spans="1:3" x14ac:dyDescent="0.25">
      <c r="A604" s="78"/>
      <c r="B604" s="1" t="s">
        <v>6924</v>
      </c>
      <c r="C604" t="s">
        <v>6925</v>
      </c>
    </row>
    <row r="605" spans="1:3" x14ac:dyDescent="0.25">
      <c r="A605" s="78"/>
      <c r="B605" s="1" t="s">
        <v>6658</v>
      </c>
      <c r="C605" t="s">
        <v>6659</v>
      </c>
    </row>
    <row r="606" spans="1:3" x14ac:dyDescent="0.25">
      <c r="A606" s="78"/>
      <c r="B606" s="1" t="s">
        <v>7999</v>
      </c>
      <c r="C606" t="s">
        <v>5208</v>
      </c>
    </row>
    <row r="607" spans="1:3" x14ac:dyDescent="0.25">
      <c r="A607" s="78"/>
      <c r="B607" s="1" t="s">
        <v>7015</v>
      </c>
      <c r="C607" t="s">
        <v>7016</v>
      </c>
    </row>
    <row r="608" spans="1:3" x14ac:dyDescent="0.25">
      <c r="A608" s="78"/>
      <c r="B608" s="1" t="s">
        <v>7366</v>
      </c>
      <c r="C608" t="s">
        <v>7017</v>
      </c>
    </row>
    <row r="609" spans="1:3" x14ac:dyDescent="0.25">
      <c r="A609" s="78"/>
      <c r="B609" s="1" t="s">
        <v>8732</v>
      </c>
      <c r="C609" t="s">
        <v>5183</v>
      </c>
    </row>
    <row r="610" spans="1:3" x14ac:dyDescent="0.25">
      <c r="A610" s="78"/>
      <c r="B610" s="1" t="s">
        <v>5342</v>
      </c>
      <c r="C610" t="s">
        <v>5343</v>
      </c>
    </row>
    <row r="611" spans="1:3" x14ac:dyDescent="0.25">
      <c r="A611" s="78"/>
      <c r="B611" s="1" t="s">
        <v>5344</v>
      </c>
      <c r="C611" t="s">
        <v>5343</v>
      </c>
    </row>
    <row r="612" spans="1:3" x14ac:dyDescent="0.25">
      <c r="A612" s="78"/>
      <c r="B612" s="1" t="s">
        <v>2295</v>
      </c>
      <c r="C612" t="s">
        <v>2296</v>
      </c>
    </row>
    <row r="613" spans="1:3" x14ac:dyDescent="0.25">
      <c r="A613" s="78"/>
      <c r="B613" s="1" t="s">
        <v>6907</v>
      </c>
      <c r="C613" t="s">
        <v>6908</v>
      </c>
    </row>
    <row r="614" spans="1:3" x14ac:dyDescent="0.25">
      <c r="A614" s="78"/>
      <c r="B614" s="1" t="s">
        <v>7428</v>
      </c>
      <c r="C614" t="s">
        <v>7270</v>
      </c>
    </row>
    <row r="615" spans="1:3" x14ac:dyDescent="0.25">
      <c r="A615" s="78"/>
      <c r="B615" s="1" t="s">
        <v>1153</v>
      </c>
      <c r="C615" t="s">
        <v>823</v>
      </c>
    </row>
    <row r="616" spans="1:3" x14ac:dyDescent="0.25">
      <c r="A616" s="78"/>
      <c r="B616" s="1" t="s">
        <v>8350</v>
      </c>
      <c r="C616" t="s">
        <v>8351</v>
      </c>
    </row>
    <row r="617" spans="1:3" x14ac:dyDescent="0.25">
      <c r="A617" s="78"/>
      <c r="B617" s="1" t="s">
        <v>1363</v>
      </c>
      <c r="C617" t="s">
        <v>1364</v>
      </c>
    </row>
    <row r="618" spans="1:3" x14ac:dyDescent="0.25">
      <c r="A618" s="78"/>
      <c r="B618" s="1" t="s">
        <v>3699</v>
      </c>
      <c r="C618" t="s">
        <v>1223</v>
      </c>
    </row>
    <row r="619" spans="1:3" x14ac:dyDescent="0.25">
      <c r="A619" s="78"/>
      <c r="B619" s="1" t="s">
        <v>5698</v>
      </c>
      <c r="C619" t="s">
        <v>5699</v>
      </c>
    </row>
    <row r="620" spans="1:3" x14ac:dyDescent="0.25">
      <c r="A620" s="78"/>
      <c r="B620" s="1" t="s">
        <v>6325</v>
      </c>
      <c r="C620" t="s">
        <v>1673</v>
      </c>
    </row>
    <row r="621" spans="1:3" x14ac:dyDescent="0.25">
      <c r="A621" s="78"/>
      <c r="B621" s="1" t="s">
        <v>7902</v>
      </c>
      <c r="C621" t="s">
        <v>220</v>
      </c>
    </row>
    <row r="622" spans="1:3" x14ac:dyDescent="0.25">
      <c r="A622" s="78"/>
      <c r="B622" s="1" t="s">
        <v>219</v>
      </c>
      <c r="C622" t="s">
        <v>220</v>
      </c>
    </row>
    <row r="623" spans="1:3" x14ac:dyDescent="0.25">
      <c r="A623" s="78"/>
      <c r="B623" s="1" t="s">
        <v>6563</v>
      </c>
      <c r="C623" t="s">
        <v>1216</v>
      </c>
    </row>
    <row r="624" spans="1:3" x14ac:dyDescent="0.25">
      <c r="A624" s="78"/>
      <c r="B624" s="1" t="s">
        <v>5012</v>
      </c>
      <c r="C624" t="s">
        <v>1752</v>
      </c>
    </row>
    <row r="625" spans="1:3" x14ac:dyDescent="0.25">
      <c r="A625" s="78"/>
      <c r="B625" s="1" t="s">
        <v>8023</v>
      </c>
      <c r="C625" t="s">
        <v>8024</v>
      </c>
    </row>
    <row r="626" spans="1:3" x14ac:dyDescent="0.25">
      <c r="A626" s="78"/>
      <c r="B626" s="1" t="s">
        <v>5887</v>
      </c>
      <c r="C626" t="s">
        <v>4661</v>
      </c>
    </row>
    <row r="627" spans="1:3" x14ac:dyDescent="0.25">
      <c r="A627" s="78"/>
      <c r="B627" s="1" t="s">
        <v>3914</v>
      </c>
      <c r="C627" t="s">
        <v>3504</v>
      </c>
    </row>
    <row r="628" spans="1:3" x14ac:dyDescent="0.25">
      <c r="A628" s="78"/>
      <c r="B628" s="1" t="s">
        <v>3196</v>
      </c>
      <c r="C628" t="s">
        <v>3197</v>
      </c>
    </row>
    <row r="629" spans="1:3" x14ac:dyDescent="0.25">
      <c r="A629" s="78"/>
      <c r="B629" s="1" t="s">
        <v>4443</v>
      </c>
      <c r="C629" t="s">
        <v>2997</v>
      </c>
    </row>
    <row r="630" spans="1:3" x14ac:dyDescent="0.25">
      <c r="A630" s="78"/>
      <c r="B630" s="1" t="s">
        <v>7788</v>
      </c>
      <c r="C630" t="s">
        <v>7789</v>
      </c>
    </row>
    <row r="631" spans="1:3" x14ac:dyDescent="0.25">
      <c r="A631" s="78"/>
      <c r="B631" s="1" t="s">
        <v>6608</v>
      </c>
      <c r="C631" t="s">
        <v>6609</v>
      </c>
    </row>
    <row r="632" spans="1:3" x14ac:dyDescent="0.25">
      <c r="A632" s="78"/>
      <c r="B632" s="1" t="s">
        <v>5263</v>
      </c>
      <c r="C632" t="s">
        <v>5264</v>
      </c>
    </row>
    <row r="633" spans="1:3" x14ac:dyDescent="0.25">
      <c r="A633" s="78"/>
      <c r="B633" s="1" t="s">
        <v>4186</v>
      </c>
      <c r="C633" t="s">
        <v>4187</v>
      </c>
    </row>
    <row r="634" spans="1:3" x14ac:dyDescent="0.25">
      <c r="A634" s="78"/>
      <c r="B634" s="1" t="s">
        <v>8505</v>
      </c>
      <c r="C634" t="s">
        <v>8506</v>
      </c>
    </row>
    <row r="635" spans="1:3" x14ac:dyDescent="0.25">
      <c r="A635" s="78"/>
      <c r="B635" s="1" t="s">
        <v>2950</v>
      </c>
      <c r="C635" t="s">
        <v>2951</v>
      </c>
    </row>
    <row r="636" spans="1:3" x14ac:dyDescent="0.25">
      <c r="A636" s="78"/>
      <c r="B636" s="1" t="s">
        <v>1118</v>
      </c>
      <c r="C636" t="s">
        <v>1119</v>
      </c>
    </row>
    <row r="637" spans="1:3" x14ac:dyDescent="0.25">
      <c r="A637" s="78"/>
      <c r="B637" s="1" t="s">
        <v>6392</v>
      </c>
      <c r="C637" t="s">
        <v>6393</v>
      </c>
    </row>
    <row r="638" spans="1:3" x14ac:dyDescent="0.25">
      <c r="A638" s="78"/>
      <c r="B638" s="1" t="s">
        <v>2141</v>
      </c>
      <c r="C638" t="s">
        <v>2142</v>
      </c>
    </row>
    <row r="639" spans="1:3" x14ac:dyDescent="0.25">
      <c r="A639" s="78"/>
      <c r="B639" s="1" t="s">
        <v>5334</v>
      </c>
      <c r="C639" t="s">
        <v>5335</v>
      </c>
    </row>
    <row r="640" spans="1:3" x14ac:dyDescent="0.25">
      <c r="A640" s="78"/>
      <c r="B640" s="1" t="s">
        <v>5186</v>
      </c>
      <c r="C640" t="s">
        <v>5187</v>
      </c>
    </row>
    <row r="641" spans="1:3" x14ac:dyDescent="0.25">
      <c r="A641" s="78"/>
      <c r="B641" s="1" t="s">
        <v>2530</v>
      </c>
      <c r="C641" t="s">
        <v>2531</v>
      </c>
    </row>
    <row r="642" spans="1:3" x14ac:dyDescent="0.25">
      <c r="A642" s="78"/>
      <c r="B642" s="1" t="s">
        <v>3795</v>
      </c>
      <c r="C642" t="s">
        <v>530</v>
      </c>
    </row>
    <row r="643" spans="1:3" x14ac:dyDescent="0.25">
      <c r="A643" s="78"/>
      <c r="B643" s="1" t="s">
        <v>6711</v>
      </c>
      <c r="C643" t="s">
        <v>530</v>
      </c>
    </row>
    <row r="644" spans="1:3" x14ac:dyDescent="0.25">
      <c r="A644" s="78"/>
      <c r="B644" s="1" t="s">
        <v>5683</v>
      </c>
      <c r="C644" t="s">
        <v>5684</v>
      </c>
    </row>
    <row r="645" spans="1:3" x14ac:dyDescent="0.25">
      <c r="A645" s="78"/>
      <c r="B645" s="1" t="s">
        <v>8988</v>
      </c>
      <c r="C645" t="s">
        <v>1136</v>
      </c>
    </row>
    <row r="646" spans="1:3" x14ac:dyDescent="0.25">
      <c r="A646" s="78"/>
      <c r="B646" s="1" t="s">
        <v>1250</v>
      </c>
      <c r="C646" t="s">
        <v>1251</v>
      </c>
    </row>
    <row r="647" spans="1:3" x14ac:dyDescent="0.25">
      <c r="A647" s="78"/>
      <c r="B647" s="1" t="s">
        <v>6566</v>
      </c>
      <c r="C647" t="s">
        <v>299</v>
      </c>
    </row>
    <row r="648" spans="1:3" x14ac:dyDescent="0.25">
      <c r="A648" s="78"/>
      <c r="B648" s="1" t="s">
        <v>5628</v>
      </c>
      <c r="C648" t="s">
        <v>299</v>
      </c>
    </row>
    <row r="649" spans="1:3" x14ac:dyDescent="0.25">
      <c r="A649" s="78"/>
      <c r="B649" s="1" t="s">
        <v>7263</v>
      </c>
      <c r="C649" t="s">
        <v>867</v>
      </c>
    </row>
    <row r="650" spans="1:3" x14ac:dyDescent="0.25">
      <c r="A650" s="78"/>
      <c r="B650" s="1" t="s">
        <v>4213</v>
      </c>
      <c r="C650" t="s">
        <v>836</v>
      </c>
    </row>
    <row r="651" spans="1:3" x14ac:dyDescent="0.25">
      <c r="A651" s="78"/>
      <c r="B651" s="1" t="s">
        <v>8642</v>
      </c>
      <c r="C651" t="s">
        <v>836</v>
      </c>
    </row>
    <row r="652" spans="1:3" x14ac:dyDescent="0.25">
      <c r="A652" s="78"/>
      <c r="B652" s="1" t="s">
        <v>4365</v>
      </c>
      <c r="C652" t="s">
        <v>836</v>
      </c>
    </row>
    <row r="653" spans="1:3" x14ac:dyDescent="0.25">
      <c r="A653" s="78"/>
      <c r="B653" s="1" t="s">
        <v>6272</v>
      </c>
      <c r="C653" t="s">
        <v>836</v>
      </c>
    </row>
    <row r="654" spans="1:3" x14ac:dyDescent="0.25">
      <c r="A654" s="78"/>
      <c r="B654" s="1" t="s">
        <v>2217</v>
      </c>
      <c r="C654" t="s">
        <v>2218</v>
      </c>
    </row>
    <row r="655" spans="1:3" x14ac:dyDescent="0.25">
      <c r="A655" s="78"/>
      <c r="B655" s="1" t="s">
        <v>3000</v>
      </c>
      <c r="C655" t="s">
        <v>2218</v>
      </c>
    </row>
    <row r="656" spans="1:3" x14ac:dyDescent="0.25">
      <c r="A656" s="78"/>
      <c r="B656" s="1" t="s">
        <v>7329</v>
      </c>
      <c r="C656" t="s">
        <v>7330</v>
      </c>
    </row>
    <row r="657" spans="1:3" x14ac:dyDescent="0.25">
      <c r="A657" s="78"/>
      <c r="B657" s="1" t="s">
        <v>8888</v>
      </c>
      <c r="C657" t="s">
        <v>7131</v>
      </c>
    </row>
    <row r="658" spans="1:3" x14ac:dyDescent="0.25">
      <c r="A658" s="78"/>
      <c r="B658" s="1" t="s">
        <v>670</v>
      </c>
      <c r="C658" t="s">
        <v>671</v>
      </c>
    </row>
    <row r="659" spans="1:3" x14ac:dyDescent="0.25">
      <c r="A659" s="78"/>
      <c r="B659" s="1" t="s">
        <v>410</v>
      </c>
      <c r="C659" t="s">
        <v>411</v>
      </c>
    </row>
    <row r="660" spans="1:3" x14ac:dyDescent="0.25">
      <c r="A660" s="78"/>
      <c r="B660" s="1" t="s">
        <v>8389</v>
      </c>
      <c r="C660" t="s">
        <v>2225</v>
      </c>
    </row>
    <row r="661" spans="1:3" x14ac:dyDescent="0.25">
      <c r="A661" s="78"/>
      <c r="B661" s="1" t="s">
        <v>3541</v>
      </c>
      <c r="C661" t="s">
        <v>3542</v>
      </c>
    </row>
    <row r="662" spans="1:3" x14ac:dyDescent="0.25">
      <c r="A662" s="78"/>
      <c r="B662" s="1" t="s">
        <v>5332</v>
      </c>
      <c r="C662" t="s">
        <v>5333</v>
      </c>
    </row>
    <row r="663" spans="1:3" x14ac:dyDescent="0.25">
      <c r="A663" s="78"/>
      <c r="B663" s="1" t="s">
        <v>7327</v>
      </c>
      <c r="C663" t="s">
        <v>2903</v>
      </c>
    </row>
    <row r="664" spans="1:3" x14ac:dyDescent="0.25">
      <c r="A664" s="78"/>
      <c r="B664" s="1" t="s">
        <v>8124</v>
      </c>
      <c r="C664" t="s">
        <v>6645</v>
      </c>
    </row>
    <row r="665" spans="1:3" x14ac:dyDescent="0.25">
      <c r="A665" s="78"/>
      <c r="B665" s="1" t="s">
        <v>1713</v>
      </c>
      <c r="C665" t="s">
        <v>1714</v>
      </c>
    </row>
    <row r="666" spans="1:3" x14ac:dyDescent="0.25">
      <c r="A666" s="78"/>
      <c r="B666" s="1" t="s">
        <v>4758</v>
      </c>
      <c r="C666" t="s">
        <v>4759</v>
      </c>
    </row>
    <row r="667" spans="1:3" x14ac:dyDescent="0.25">
      <c r="A667" s="78"/>
      <c r="B667" s="1" t="s">
        <v>6857</v>
      </c>
      <c r="C667" t="s">
        <v>6858</v>
      </c>
    </row>
    <row r="668" spans="1:3" x14ac:dyDescent="0.25">
      <c r="A668" s="78"/>
      <c r="B668" s="1" t="s">
        <v>7235</v>
      </c>
      <c r="C668" t="s">
        <v>7236</v>
      </c>
    </row>
    <row r="669" spans="1:3" x14ac:dyDescent="0.25">
      <c r="A669" s="78"/>
      <c r="B669" s="1" t="s">
        <v>8582</v>
      </c>
      <c r="C669" t="s">
        <v>8583</v>
      </c>
    </row>
    <row r="670" spans="1:3" x14ac:dyDescent="0.25">
      <c r="A670" s="78"/>
      <c r="B670" s="1" t="s">
        <v>8911</v>
      </c>
      <c r="C670" t="s">
        <v>8912</v>
      </c>
    </row>
    <row r="671" spans="1:3" x14ac:dyDescent="0.25">
      <c r="A671" s="78"/>
      <c r="B671" s="1" t="s">
        <v>8510</v>
      </c>
      <c r="C671" t="s">
        <v>8509</v>
      </c>
    </row>
    <row r="672" spans="1:3" x14ac:dyDescent="0.25">
      <c r="A672" s="78"/>
      <c r="B672" s="1" t="s">
        <v>5110</v>
      </c>
      <c r="C672" t="s">
        <v>5111</v>
      </c>
    </row>
    <row r="673" spans="1:3" x14ac:dyDescent="0.25">
      <c r="A673" s="78"/>
      <c r="B673" s="1" t="s">
        <v>6429</v>
      </c>
      <c r="C673" t="s">
        <v>6430</v>
      </c>
    </row>
    <row r="674" spans="1:3" x14ac:dyDescent="0.25">
      <c r="A674" s="78"/>
      <c r="B674" s="1" t="s">
        <v>7228</v>
      </c>
      <c r="C674" t="s">
        <v>461</v>
      </c>
    </row>
    <row r="675" spans="1:3" x14ac:dyDescent="0.25">
      <c r="A675" s="78"/>
      <c r="B675" s="1" t="s">
        <v>3076</v>
      </c>
      <c r="C675" t="s">
        <v>3077</v>
      </c>
    </row>
    <row r="676" spans="1:3" x14ac:dyDescent="0.25">
      <c r="A676" s="78"/>
      <c r="B676" s="1" t="s">
        <v>7523</v>
      </c>
      <c r="C676" t="s">
        <v>2895</v>
      </c>
    </row>
    <row r="677" spans="1:3" x14ac:dyDescent="0.25">
      <c r="A677" s="78"/>
      <c r="B677" s="1" t="s">
        <v>588</v>
      </c>
      <c r="C677" t="s">
        <v>589</v>
      </c>
    </row>
    <row r="678" spans="1:3" x14ac:dyDescent="0.25">
      <c r="A678" s="78"/>
      <c r="B678" s="1" t="s">
        <v>8624</v>
      </c>
      <c r="C678" t="s">
        <v>8625</v>
      </c>
    </row>
    <row r="679" spans="1:3" x14ac:dyDescent="0.25">
      <c r="A679" s="78"/>
      <c r="B679" s="1" t="s">
        <v>6631</v>
      </c>
      <c r="C679" t="s">
        <v>6632</v>
      </c>
    </row>
    <row r="680" spans="1:3" x14ac:dyDescent="0.25">
      <c r="A680" s="78"/>
      <c r="B680" s="1" t="s">
        <v>7631</v>
      </c>
      <c r="C680" t="s">
        <v>5600</v>
      </c>
    </row>
    <row r="681" spans="1:3" x14ac:dyDescent="0.25">
      <c r="A681" s="78"/>
      <c r="B681" s="1" t="s">
        <v>224</v>
      </c>
      <c r="C681" t="s">
        <v>225</v>
      </c>
    </row>
    <row r="682" spans="1:3" x14ac:dyDescent="0.25">
      <c r="A682" s="78"/>
      <c r="B682" s="1" t="s">
        <v>1034</v>
      </c>
      <c r="C682" t="s">
        <v>1035</v>
      </c>
    </row>
    <row r="683" spans="1:3" x14ac:dyDescent="0.25">
      <c r="A683" s="78"/>
      <c r="B683" s="1" t="s">
        <v>7759</v>
      </c>
      <c r="C683" t="s">
        <v>7760</v>
      </c>
    </row>
    <row r="684" spans="1:3" x14ac:dyDescent="0.25">
      <c r="A684" s="78"/>
      <c r="B684" s="1" t="s">
        <v>2830</v>
      </c>
      <c r="C684" t="s">
        <v>2831</v>
      </c>
    </row>
    <row r="685" spans="1:3" x14ac:dyDescent="0.25">
      <c r="A685" s="78"/>
      <c r="B685" s="1" t="s">
        <v>2805</v>
      </c>
      <c r="C685" t="s">
        <v>2806</v>
      </c>
    </row>
    <row r="686" spans="1:3" x14ac:dyDescent="0.25">
      <c r="A686" s="78"/>
      <c r="B686" s="1" t="s">
        <v>3308</v>
      </c>
      <c r="C686" t="s">
        <v>3309</v>
      </c>
    </row>
    <row r="687" spans="1:3" x14ac:dyDescent="0.25">
      <c r="A687" s="78"/>
      <c r="B687" s="1" t="s">
        <v>6662</v>
      </c>
      <c r="C687" t="s">
        <v>6663</v>
      </c>
    </row>
    <row r="688" spans="1:3" x14ac:dyDescent="0.25">
      <c r="A688" s="78"/>
      <c r="B688" s="1" t="s">
        <v>6664</v>
      </c>
      <c r="C688" t="s">
        <v>6663</v>
      </c>
    </row>
    <row r="689" spans="1:3" x14ac:dyDescent="0.25">
      <c r="A689" s="78"/>
      <c r="B689" s="1" t="s">
        <v>7939</v>
      </c>
      <c r="C689" t="s">
        <v>6663</v>
      </c>
    </row>
    <row r="690" spans="1:3" x14ac:dyDescent="0.25">
      <c r="A690" s="78"/>
      <c r="B690" s="1" t="s">
        <v>8990</v>
      </c>
      <c r="C690" t="s">
        <v>6663</v>
      </c>
    </row>
    <row r="691" spans="1:3" x14ac:dyDescent="0.25">
      <c r="A691" s="78"/>
      <c r="B691" s="1" t="s">
        <v>1540</v>
      </c>
      <c r="C691" t="s">
        <v>1541</v>
      </c>
    </row>
    <row r="692" spans="1:3" x14ac:dyDescent="0.25">
      <c r="A692" s="78"/>
      <c r="B692" s="1" t="s">
        <v>7000</v>
      </c>
      <c r="C692" t="s">
        <v>4718</v>
      </c>
    </row>
    <row r="693" spans="1:3" x14ac:dyDescent="0.25">
      <c r="A693" s="78"/>
      <c r="B693" s="1" t="s">
        <v>4479</v>
      </c>
      <c r="C693" t="s">
        <v>4480</v>
      </c>
    </row>
    <row r="694" spans="1:3" x14ac:dyDescent="0.25">
      <c r="A694" s="78"/>
      <c r="B694" s="1" t="s">
        <v>5306</v>
      </c>
      <c r="C694" t="s">
        <v>4480</v>
      </c>
    </row>
    <row r="695" spans="1:3" x14ac:dyDescent="0.25">
      <c r="A695" s="78"/>
      <c r="B695" s="1" t="s">
        <v>9034</v>
      </c>
      <c r="C695" t="s">
        <v>4364</v>
      </c>
    </row>
    <row r="696" spans="1:3" x14ac:dyDescent="0.25">
      <c r="A696" s="78"/>
      <c r="B696" s="1" t="s">
        <v>9191</v>
      </c>
      <c r="C696" t="s">
        <v>5570</v>
      </c>
    </row>
    <row r="697" spans="1:3" x14ac:dyDescent="0.25">
      <c r="A697" s="78"/>
      <c r="B697" s="1" t="s">
        <v>4446</v>
      </c>
      <c r="C697" t="s">
        <v>4447</v>
      </c>
    </row>
    <row r="698" spans="1:3" x14ac:dyDescent="0.25">
      <c r="A698" s="78"/>
      <c r="B698" s="1" t="s">
        <v>7146</v>
      </c>
      <c r="C698" t="s">
        <v>7147</v>
      </c>
    </row>
    <row r="699" spans="1:3" x14ac:dyDescent="0.25">
      <c r="A699" s="78"/>
      <c r="B699" s="1" t="s">
        <v>7647</v>
      </c>
      <c r="C699" t="s">
        <v>7648</v>
      </c>
    </row>
    <row r="700" spans="1:3" x14ac:dyDescent="0.25">
      <c r="A700" s="78"/>
      <c r="B700" s="1" t="s">
        <v>2732</v>
      </c>
      <c r="C700" t="s">
        <v>2733</v>
      </c>
    </row>
    <row r="701" spans="1:3" x14ac:dyDescent="0.25">
      <c r="A701" s="78"/>
      <c r="B701" s="1" t="s">
        <v>4504</v>
      </c>
      <c r="C701" t="s">
        <v>2733</v>
      </c>
    </row>
    <row r="702" spans="1:3" x14ac:dyDescent="0.25">
      <c r="A702" s="78"/>
      <c r="B702" s="1" t="s">
        <v>8641</v>
      </c>
      <c r="C702" t="s">
        <v>2733</v>
      </c>
    </row>
    <row r="703" spans="1:3" x14ac:dyDescent="0.25">
      <c r="A703" s="78"/>
      <c r="B703" s="1" t="s">
        <v>5374</v>
      </c>
      <c r="C703" t="s">
        <v>5375</v>
      </c>
    </row>
    <row r="704" spans="1:3" x14ac:dyDescent="0.25">
      <c r="A704" s="78"/>
      <c r="B704" s="1" t="s">
        <v>7811</v>
      </c>
      <c r="C704" t="s">
        <v>4147</v>
      </c>
    </row>
    <row r="705" spans="1:3" x14ac:dyDescent="0.25">
      <c r="A705" s="78"/>
      <c r="B705" s="1" t="s">
        <v>8511</v>
      </c>
      <c r="C705" t="s">
        <v>8512</v>
      </c>
    </row>
    <row r="706" spans="1:3" x14ac:dyDescent="0.25">
      <c r="A706" s="78"/>
      <c r="B706" s="1" t="s">
        <v>7600</v>
      </c>
      <c r="C706" t="s">
        <v>1211</v>
      </c>
    </row>
    <row r="707" spans="1:3" x14ac:dyDescent="0.25">
      <c r="A707" s="78"/>
      <c r="B707" s="1" t="s">
        <v>2092</v>
      </c>
      <c r="C707" t="s">
        <v>2093</v>
      </c>
    </row>
    <row r="708" spans="1:3" x14ac:dyDescent="0.25">
      <c r="A708" s="78"/>
      <c r="B708" s="1" t="s">
        <v>6934</v>
      </c>
      <c r="C708" t="s">
        <v>2093</v>
      </c>
    </row>
    <row r="709" spans="1:3" x14ac:dyDescent="0.25">
      <c r="A709" s="78"/>
      <c r="B709" s="1" t="s">
        <v>1763</v>
      </c>
      <c r="C709" t="s">
        <v>1764</v>
      </c>
    </row>
    <row r="710" spans="1:3" x14ac:dyDescent="0.25">
      <c r="A710" s="78"/>
      <c r="B710" s="1" t="s">
        <v>3116</v>
      </c>
      <c r="C710" t="s">
        <v>3117</v>
      </c>
    </row>
    <row r="711" spans="1:3" x14ac:dyDescent="0.25">
      <c r="A711" s="78"/>
      <c r="B711" s="1" t="s">
        <v>7038</v>
      </c>
      <c r="C711" t="s">
        <v>5991</v>
      </c>
    </row>
    <row r="712" spans="1:3" x14ac:dyDescent="0.25">
      <c r="A712" s="78"/>
      <c r="B712" s="1" t="s">
        <v>886</v>
      </c>
      <c r="C712" t="s">
        <v>887</v>
      </c>
    </row>
    <row r="713" spans="1:3" x14ac:dyDescent="0.25">
      <c r="A713" s="78"/>
      <c r="B713" s="1" t="s">
        <v>8125</v>
      </c>
      <c r="C713" t="s">
        <v>8126</v>
      </c>
    </row>
    <row r="714" spans="1:3" x14ac:dyDescent="0.25">
      <c r="A714" s="78"/>
      <c r="B714" s="1" t="s">
        <v>6787</v>
      </c>
      <c r="C714" t="s">
        <v>3644</v>
      </c>
    </row>
    <row r="715" spans="1:3" x14ac:dyDescent="0.25">
      <c r="A715" s="78"/>
      <c r="B715" s="1" t="s">
        <v>8110</v>
      </c>
      <c r="C715" t="s">
        <v>8111</v>
      </c>
    </row>
    <row r="716" spans="1:3" x14ac:dyDescent="0.25">
      <c r="A716" s="78"/>
      <c r="B716" s="1" t="s">
        <v>3050</v>
      </c>
      <c r="C716" t="s">
        <v>3051</v>
      </c>
    </row>
    <row r="717" spans="1:3" x14ac:dyDescent="0.25">
      <c r="A717" s="78"/>
      <c r="B717" s="1" t="s">
        <v>7071</v>
      </c>
      <c r="C717" t="s">
        <v>1760</v>
      </c>
    </row>
    <row r="718" spans="1:3" x14ac:dyDescent="0.25">
      <c r="A718" s="78"/>
      <c r="B718" s="1" t="s">
        <v>6892</v>
      </c>
      <c r="C718" t="s">
        <v>2795</v>
      </c>
    </row>
    <row r="719" spans="1:3" x14ac:dyDescent="0.25">
      <c r="A719" s="78"/>
      <c r="B719" s="1" t="s">
        <v>5162</v>
      </c>
      <c r="C719" t="s">
        <v>1775</v>
      </c>
    </row>
    <row r="720" spans="1:3" x14ac:dyDescent="0.25">
      <c r="A720" s="78"/>
      <c r="B720" s="1" t="s">
        <v>3208</v>
      </c>
      <c r="C720" t="s">
        <v>2716</v>
      </c>
    </row>
    <row r="721" spans="1:3" x14ac:dyDescent="0.25">
      <c r="A721" s="78"/>
      <c r="B721" s="1" t="s">
        <v>1565</v>
      </c>
      <c r="C721" t="s">
        <v>1566</v>
      </c>
    </row>
    <row r="722" spans="1:3" x14ac:dyDescent="0.25">
      <c r="A722" s="78"/>
      <c r="B722" s="1" t="s">
        <v>4214</v>
      </c>
      <c r="C722" t="s">
        <v>4018</v>
      </c>
    </row>
    <row r="723" spans="1:3" x14ac:dyDescent="0.25">
      <c r="A723" s="78"/>
      <c r="B723" s="1" t="s">
        <v>4553</v>
      </c>
      <c r="C723" t="s">
        <v>96</v>
      </c>
    </row>
    <row r="724" spans="1:3" x14ac:dyDescent="0.25">
      <c r="A724" s="78"/>
      <c r="B724" s="1" t="s">
        <v>5210</v>
      </c>
      <c r="C724" t="s">
        <v>5211</v>
      </c>
    </row>
    <row r="725" spans="1:3" x14ac:dyDescent="0.25">
      <c r="A725" s="78"/>
      <c r="B725" s="1" t="s">
        <v>6676</v>
      </c>
      <c r="C725" t="s">
        <v>5211</v>
      </c>
    </row>
    <row r="726" spans="1:3" x14ac:dyDescent="0.25">
      <c r="A726" s="78"/>
      <c r="B726" s="1" t="s">
        <v>1371</v>
      </c>
      <c r="C726" t="s">
        <v>1372</v>
      </c>
    </row>
    <row r="727" spans="1:3" x14ac:dyDescent="0.25">
      <c r="A727" s="78"/>
      <c r="B727" s="1" t="s">
        <v>7772</v>
      </c>
      <c r="C727" t="s">
        <v>7773</v>
      </c>
    </row>
    <row r="728" spans="1:3" x14ac:dyDescent="0.25">
      <c r="A728" s="78"/>
      <c r="B728" s="1" t="s">
        <v>8727</v>
      </c>
      <c r="C728" t="s">
        <v>6682</v>
      </c>
    </row>
    <row r="729" spans="1:3" x14ac:dyDescent="0.25">
      <c r="A729" s="78"/>
      <c r="B729" s="1" t="s">
        <v>1881</v>
      </c>
      <c r="C729" t="s">
        <v>1882</v>
      </c>
    </row>
    <row r="730" spans="1:3" x14ac:dyDescent="0.25">
      <c r="A730" s="78"/>
      <c r="B730" s="1" t="s">
        <v>205</v>
      </c>
      <c r="C730" t="s">
        <v>206</v>
      </c>
    </row>
    <row r="731" spans="1:3" x14ac:dyDescent="0.25">
      <c r="A731" s="78"/>
      <c r="B731" s="1" t="s">
        <v>9128</v>
      </c>
      <c r="C731" t="s">
        <v>5688</v>
      </c>
    </row>
    <row r="732" spans="1:3" x14ac:dyDescent="0.25">
      <c r="A732" s="78"/>
      <c r="B732" s="1" t="s">
        <v>8784</v>
      </c>
      <c r="C732" t="s">
        <v>8785</v>
      </c>
    </row>
    <row r="733" spans="1:3" x14ac:dyDescent="0.25">
      <c r="A733" s="78"/>
      <c r="B733" s="1" t="s">
        <v>3103</v>
      </c>
      <c r="C733" t="s">
        <v>978</v>
      </c>
    </row>
    <row r="734" spans="1:3" x14ac:dyDescent="0.25">
      <c r="A734" s="78"/>
      <c r="B734" s="1" t="s">
        <v>8998</v>
      </c>
      <c r="C734" t="s">
        <v>7008</v>
      </c>
    </row>
    <row r="735" spans="1:3" x14ac:dyDescent="0.25">
      <c r="A735" s="78"/>
      <c r="B735" s="1" t="s">
        <v>3252</v>
      </c>
      <c r="C735" t="s">
        <v>3253</v>
      </c>
    </row>
    <row r="736" spans="1:3" x14ac:dyDescent="0.25">
      <c r="A736" s="78"/>
      <c r="B736" s="1" t="s">
        <v>4219</v>
      </c>
      <c r="C736" t="s">
        <v>4220</v>
      </c>
    </row>
    <row r="737" spans="1:3" x14ac:dyDescent="0.25">
      <c r="A737" s="78"/>
      <c r="B737" s="1" t="s">
        <v>8327</v>
      </c>
      <c r="C737" t="s">
        <v>8328</v>
      </c>
    </row>
    <row r="738" spans="1:3" x14ac:dyDescent="0.25">
      <c r="A738" s="78"/>
      <c r="B738" s="1" t="s">
        <v>5002</v>
      </c>
      <c r="C738" t="s">
        <v>5003</v>
      </c>
    </row>
    <row r="739" spans="1:3" x14ac:dyDescent="0.25">
      <c r="A739" s="78"/>
      <c r="B739" s="1" t="s">
        <v>9152</v>
      </c>
      <c r="C739" t="s">
        <v>9153</v>
      </c>
    </row>
    <row r="740" spans="1:3" x14ac:dyDescent="0.25">
      <c r="A740" s="78"/>
      <c r="B740" s="1" t="s">
        <v>9154</v>
      </c>
      <c r="C740" t="s">
        <v>9153</v>
      </c>
    </row>
    <row r="741" spans="1:3" x14ac:dyDescent="0.25">
      <c r="A741" s="78"/>
      <c r="B741" s="1" t="s">
        <v>8496</v>
      </c>
      <c r="C741" t="s">
        <v>8497</v>
      </c>
    </row>
    <row r="742" spans="1:3" x14ac:dyDescent="0.25">
      <c r="A742" s="78"/>
      <c r="B742" s="1" t="s">
        <v>5133</v>
      </c>
      <c r="C742" t="s">
        <v>1592</v>
      </c>
    </row>
    <row r="743" spans="1:3" x14ac:dyDescent="0.25">
      <c r="A743" s="78"/>
      <c r="B743" s="1" t="s">
        <v>3143</v>
      </c>
      <c r="C743" t="s">
        <v>2333</v>
      </c>
    </row>
    <row r="744" spans="1:3" x14ac:dyDescent="0.25">
      <c r="A744" s="78"/>
      <c r="B744" s="1" t="s">
        <v>4087</v>
      </c>
      <c r="C744" t="s">
        <v>4088</v>
      </c>
    </row>
    <row r="745" spans="1:3" x14ac:dyDescent="0.25">
      <c r="A745" s="78"/>
      <c r="B745" s="1" t="s">
        <v>4200</v>
      </c>
      <c r="C745" t="s">
        <v>4201</v>
      </c>
    </row>
    <row r="746" spans="1:3" x14ac:dyDescent="0.25">
      <c r="A746" s="78"/>
      <c r="B746" s="1" t="s">
        <v>1389</v>
      </c>
      <c r="C746" t="s">
        <v>1390</v>
      </c>
    </row>
    <row r="747" spans="1:3" x14ac:dyDescent="0.25">
      <c r="A747" s="78"/>
      <c r="B747" s="1" t="s">
        <v>3986</v>
      </c>
      <c r="C747" t="s">
        <v>2130</v>
      </c>
    </row>
    <row r="748" spans="1:3" x14ac:dyDescent="0.25">
      <c r="A748" s="78"/>
      <c r="B748" s="1" t="s">
        <v>3872</v>
      </c>
      <c r="C748" t="s">
        <v>3873</v>
      </c>
    </row>
    <row r="749" spans="1:3" x14ac:dyDescent="0.25">
      <c r="A749" s="78"/>
      <c r="B749" s="1" t="s">
        <v>8447</v>
      </c>
      <c r="C749" t="s">
        <v>8448</v>
      </c>
    </row>
    <row r="750" spans="1:3" x14ac:dyDescent="0.25">
      <c r="A750" s="78"/>
      <c r="B750" s="1" t="s">
        <v>9146</v>
      </c>
      <c r="C750" t="s">
        <v>1135</v>
      </c>
    </row>
    <row r="751" spans="1:3" x14ac:dyDescent="0.25">
      <c r="A751" s="78"/>
      <c r="B751" s="1" t="s">
        <v>6423</v>
      </c>
      <c r="C751" t="s">
        <v>1135</v>
      </c>
    </row>
    <row r="752" spans="1:3" x14ac:dyDescent="0.25">
      <c r="A752" s="78"/>
      <c r="B752" s="1" t="s">
        <v>7322</v>
      </c>
      <c r="C752" t="s">
        <v>1135</v>
      </c>
    </row>
    <row r="753" spans="1:3" x14ac:dyDescent="0.25">
      <c r="A753" s="78"/>
      <c r="B753" s="1" t="s">
        <v>1623</v>
      </c>
      <c r="C753" t="s">
        <v>340</v>
      </c>
    </row>
    <row r="754" spans="1:3" x14ac:dyDescent="0.25">
      <c r="A754" s="78"/>
      <c r="B754" s="1" t="s">
        <v>2005</v>
      </c>
      <c r="C754" t="s">
        <v>340</v>
      </c>
    </row>
    <row r="755" spans="1:3" x14ac:dyDescent="0.25">
      <c r="A755" s="78"/>
      <c r="B755" s="1" t="s">
        <v>2473</v>
      </c>
      <c r="C755" t="s">
        <v>340</v>
      </c>
    </row>
    <row r="756" spans="1:3" x14ac:dyDescent="0.25">
      <c r="A756" s="78"/>
      <c r="B756" s="1" t="s">
        <v>3478</v>
      </c>
      <c r="C756" t="s">
        <v>340</v>
      </c>
    </row>
    <row r="757" spans="1:3" x14ac:dyDescent="0.25">
      <c r="A757" s="78"/>
      <c r="B757" s="1" t="s">
        <v>3479</v>
      </c>
      <c r="C757" t="s">
        <v>340</v>
      </c>
    </row>
    <row r="758" spans="1:3" x14ac:dyDescent="0.25">
      <c r="A758" s="78"/>
      <c r="B758" s="1" t="s">
        <v>6096</v>
      </c>
      <c r="C758" t="s">
        <v>340</v>
      </c>
    </row>
    <row r="759" spans="1:3" x14ac:dyDescent="0.25">
      <c r="A759" s="78"/>
      <c r="B759" s="1" t="s">
        <v>7395</v>
      </c>
      <c r="C759" t="s">
        <v>340</v>
      </c>
    </row>
    <row r="760" spans="1:3" x14ac:dyDescent="0.25">
      <c r="A760" s="78"/>
      <c r="B760" s="1" t="s">
        <v>7273</v>
      </c>
      <c r="C760" t="s">
        <v>340</v>
      </c>
    </row>
    <row r="761" spans="1:3" x14ac:dyDescent="0.25">
      <c r="A761" s="78"/>
      <c r="B761" s="1" t="s">
        <v>4264</v>
      </c>
      <c r="C761" t="s">
        <v>340</v>
      </c>
    </row>
    <row r="762" spans="1:3" x14ac:dyDescent="0.25">
      <c r="A762" s="78"/>
      <c r="B762" s="1" t="s">
        <v>8221</v>
      </c>
      <c r="C762" t="s">
        <v>340</v>
      </c>
    </row>
    <row r="763" spans="1:3" x14ac:dyDescent="0.25">
      <c r="A763" s="78"/>
      <c r="B763" s="1" t="s">
        <v>8979</v>
      </c>
      <c r="C763" t="s">
        <v>340</v>
      </c>
    </row>
    <row r="764" spans="1:3" x14ac:dyDescent="0.25">
      <c r="A764" s="78"/>
      <c r="B764" s="1" t="s">
        <v>3659</v>
      </c>
      <c r="C764" t="s">
        <v>3503</v>
      </c>
    </row>
    <row r="765" spans="1:3" x14ac:dyDescent="0.25">
      <c r="A765" s="78"/>
      <c r="B765" s="1" t="s">
        <v>8729</v>
      </c>
      <c r="C765" t="s">
        <v>1963</v>
      </c>
    </row>
    <row r="766" spans="1:3" x14ac:dyDescent="0.25">
      <c r="A766" s="78"/>
      <c r="B766" s="1" t="s">
        <v>4997</v>
      </c>
      <c r="C766" t="s">
        <v>4998</v>
      </c>
    </row>
    <row r="767" spans="1:3" x14ac:dyDescent="0.25">
      <c r="A767" s="78"/>
      <c r="B767" s="1" t="s">
        <v>509</v>
      </c>
      <c r="C767" t="s">
        <v>510</v>
      </c>
    </row>
    <row r="768" spans="1:3" x14ac:dyDescent="0.25">
      <c r="A768" s="78"/>
      <c r="B768" s="1" t="s">
        <v>735</v>
      </c>
      <c r="C768" t="s">
        <v>510</v>
      </c>
    </row>
    <row r="769" spans="1:3" x14ac:dyDescent="0.25">
      <c r="A769" s="78"/>
      <c r="B769" s="1" t="s">
        <v>6712</v>
      </c>
      <c r="C769" t="s">
        <v>510</v>
      </c>
    </row>
    <row r="770" spans="1:3" x14ac:dyDescent="0.25">
      <c r="A770" s="78"/>
      <c r="B770" s="1" t="s">
        <v>190</v>
      </c>
      <c r="C770" t="s">
        <v>4280</v>
      </c>
    </row>
    <row r="771" spans="1:3" x14ac:dyDescent="0.25">
      <c r="A771" s="78"/>
      <c r="B771" s="1" t="s">
        <v>6449</v>
      </c>
      <c r="C771" t="s">
        <v>468</v>
      </c>
    </row>
    <row r="772" spans="1:3" x14ac:dyDescent="0.25">
      <c r="A772" s="78"/>
      <c r="B772" s="1" t="s">
        <v>7802</v>
      </c>
      <c r="C772" t="s">
        <v>468</v>
      </c>
    </row>
    <row r="773" spans="1:3" x14ac:dyDescent="0.25">
      <c r="A773" s="78"/>
      <c r="B773" s="1" t="s">
        <v>8407</v>
      </c>
      <c r="C773" t="s">
        <v>8408</v>
      </c>
    </row>
    <row r="774" spans="1:3" x14ac:dyDescent="0.25">
      <c r="A774" s="78"/>
      <c r="B774" s="1" t="s">
        <v>7095</v>
      </c>
      <c r="C774" t="s">
        <v>7096</v>
      </c>
    </row>
    <row r="775" spans="1:3" x14ac:dyDescent="0.25">
      <c r="A775" s="78"/>
      <c r="B775" s="1" t="s">
        <v>5747</v>
      </c>
      <c r="C775" t="s">
        <v>5748</v>
      </c>
    </row>
    <row r="776" spans="1:3" x14ac:dyDescent="0.25">
      <c r="A776" s="78"/>
      <c r="B776" s="1" t="s">
        <v>7520</v>
      </c>
      <c r="C776" t="s">
        <v>1663</v>
      </c>
    </row>
    <row r="777" spans="1:3" x14ac:dyDescent="0.25">
      <c r="A777" s="78"/>
      <c r="B777" s="1" t="s">
        <v>5446</v>
      </c>
      <c r="C777" t="s">
        <v>5447</v>
      </c>
    </row>
    <row r="778" spans="1:3" x14ac:dyDescent="0.25">
      <c r="A778" s="78"/>
      <c r="B778" s="1" t="s">
        <v>5227</v>
      </c>
      <c r="C778" t="s">
        <v>1865</v>
      </c>
    </row>
    <row r="779" spans="1:3" x14ac:dyDescent="0.25">
      <c r="A779" s="78"/>
      <c r="B779" s="1" t="s">
        <v>8956</v>
      </c>
      <c r="C779" t="s">
        <v>1781</v>
      </c>
    </row>
    <row r="780" spans="1:3" x14ac:dyDescent="0.25">
      <c r="A780" s="78"/>
      <c r="B780" s="1" t="s">
        <v>1261</v>
      </c>
      <c r="C780" t="s">
        <v>1262</v>
      </c>
    </row>
    <row r="781" spans="1:3" x14ac:dyDescent="0.25">
      <c r="A781" s="78"/>
      <c r="B781" s="1" t="s">
        <v>837</v>
      </c>
      <c r="C781" t="s">
        <v>838</v>
      </c>
    </row>
    <row r="782" spans="1:3" x14ac:dyDescent="0.25">
      <c r="A782" s="78"/>
      <c r="B782" s="1" t="s">
        <v>5985</v>
      </c>
      <c r="C782" t="s">
        <v>838</v>
      </c>
    </row>
    <row r="783" spans="1:3" x14ac:dyDescent="0.25">
      <c r="A783" s="78"/>
      <c r="B783" s="1" t="s">
        <v>8907</v>
      </c>
      <c r="C783" t="s">
        <v>8393</v>
      </c>
    </row>
    <row r="784" spans="1:3" x14ac:dyDescent="0.25">
      <c r="A784" s="78"/>
      <c r="B784" s="1" t="s">
        <v>1786</v>
      </c>
      <c r="C784" t="s">
        <v>1787</v>
      </c>
    </row>
    <row r="785" spans="1:3" x14ac:dyDescent="0.25">
      <c r="A785" s="78"/>
      <c r="B785" s="1" t="s">
        <v>5817</v>
      </c>
      <c r="C785" t="s">
        <v>1787</v>
      </c>
    </row>
    <row r="786" spans="1:3" x14ac:dyDescent="0.25">
      <c r="A786" s="78"/>
      <c r="B786" s="1" t="s">
        <v>4643</v>
      </c>
      <c r="C786" t="s">
        <v>648</v>
      </c>
    </row>
    <row r="787" spans="1:3" x14ac:dyDescent="0.25">
      <c r="A787" s="78"/>
      <c r="B787" s="1" t="s">
        <v>6049</v>
      </c>
      <c r="C787" t="s">
        <v>500</v>
      </c>
    </row>
    <row r="788" spans="1:3" x14ac:dyDescent="0.25">
      <c r="A788" s="78"/>
      <c r="B788" s="1" t="s">
        <v>5305</v>
      </c>
      <c r="C788" t="s">
        <v>2948</v>
      </c>
    </row>
    <row r="789" spans="1:3" x14ac:dyDescent="0.25">
      <c r="A789" s="78"/>
      <c r="B789" s="1" t="s">
        <v>1238</v>
      </c>
      <c r="C789" t="s">
        <v>1239</v>
      </c>
    </row>
    <row r="790" spans="1:3" x14ac:dyDescent="0.25">
      <c r="A790" s="78"/>
      <c r="B790" s="1" t="s">
        <v>6452</v>
      </c>
      <c r="C790" t="s">
        <v>6453</v>
      </c>
    </row>
    <row r="791" spans="1:3" x14ac:dyDescent="0.25">
      <c r="A791" s="78"/>
      <c r="B791" s="1" t="s">
        <v>8438</v>
      </c>
      <c r="C791" t="s">
        <v>6453</v>
      </c>
    </row>
    <row r="792" spans="1:3" x14ac:dyDescent="0.25">
      <c r="A792" s="78"/>
      <c r="B792" s="1" t="s">
        <v>5745</v>
      </c>
      <c r="C792" t="s">
        <v>5746</v>
      </c>
    </row>
    <row r="793" spans="1:3" x14ac:dyDescent="0.25">
      <c r="A793" s="78"/>
      <c r="B793" s="1" t="s">
        <v>7082</v>
      </c>
      <c r="C793" t="s">
        <v>716</v>
      </c>
    </row>
    <row r="794" spans="1:3" x14ac:dyDescent="0.25">
      <c r="A794" s="78"/>
      <c r="B794" s="1" t="s">
        <v>5450</v>
      </c>
      <c r="C794" t="s">
        <v>716</v>
      </c>
    </row>
    <row r="795" spans="1:3" x14ac:dyDescent="0.25">
      <c r="A795" s="78"/>
      <c r="B795" s="1" t="s">
        <v>5979</v>
      </c>
      <c r="C795" t="s">
        <v>5980</v>
      </c>
    </row>
    <row r="796" spans="1:3" x14ac:dyDescent="0.25">
      <c r="A796" s="78"/>
      <c r="B796" s="1" t="s">
        <v>2742</v>
      </c>
      <c r="C796" t="s">
        <v>2743</v>
      </c>
    </row>
    <row r="797" spans="1:3" x14ac:dyDescent="0.25">
      <c r="A797" s="78"/>
      <c r="B797" s="1" t="s">
        <v>6956</v>
      </c>
      <c r="C797" t="s">
        <v>1055</v>
      </c>
    </row>
    <row r="798" spans="1:3" x14ac:dyDescent="0.25">
      <c r="A798" s="78"/>
      <c r="B798" s="1" t="s">
        <v>8955</v>
      </c>
      <c r="C798" t="s">
        <v>1055</v>
      </c>
    </row>
    <row r="799" spans="1:3" x14ac:dyDescent="0.25">
      <c r="A799" s="78"/>
      <c r="B799" s="1" t="s">
        <v>7039</v>
      </c>
      <c r="C799" t="s">
        <v>811</v>
      </c>
    </row>
    <row r="800" spans="1:3" x14ac:dyDescent="0.25">
      <c r="A800" s="78"/>
      <c r="B800" s="1" t="s">
        <v>5982</v>
      </c>
      <c r="C800" t="s">
        <v>5983</v>
      </c>
    </row>
    <row r="801" spans="1:3" x14ac:dyDescent="0.25">
      <c r="A801" s="78"/>
      <c r="B801" s="1" t="s">
        <v>2231</v>
      </c>
      <c r="C801" t="s">
        <v>413</v>
      </c>
    </row>
    <row r="802" spans="1:3" x14ac:dyDescent="0.25">
      <c r="A802" s="78"/>
      <c r="B802" s="1" t="s">
        <v>4189</v>
      </c>
      <c r="C802" t="s">
        <v>4190</v>
      </c>
    </row>
    <row r="803" spans="1:3" x14ac:dyDescent="0.25">
      <c r="A803" s="78"/>
      <c r="B803" s="1" t="s">
        <v>4469</v>
      </c>
      <c r="C803" t="s">
        <v>4190</v>
      </c>
    </row>
    <row r="804" spans="1:3" x14ac:dyDescent="0.25">
      <c r="A804" s="78"/>
      <c r="B804" s="1" t="s">
        <v>5868</v>
      </c>
      <c r="C804" t="s">
        <v>5869</v>
      </c>
    </row>
    <row r="805" spans="1:3" x14ac:dyDescent="0.25">
      <c r="A805" s="78"/>
      <c r="B805" s="1" t="s">
        <v>7281</v>
      </c>
      <c r="C805" t="s">
        <v>1531</v>
      </c>
    </row>
    <row r="806" spans="1:3" x14ac:dyDescent="0.25">
      <c r="A806" s="78"/>
      <c r="B806" s="1" t="s">
        <v>6895</v>
      </c>
      <c r="C806" t="s">
        <v>3956</v>
      </c>
    </row>
    <row r="807" spans="1:3" x14ac:dyDescent="0.25">
      <c r="A807" s="78"/>
      <c r="B807" s="1" t="s">
        <v>401</v>
      </c>
      <c r="C807" t="s">
        <v>402</v>
      </c>
    </row>
    <row r="808" spans="1:3" x14ac:dyDescent="0.25">
      <c r="A808" s="78"/>
      <c r="B808" s="1" t="s">
        <v>4770</v>
      </c>
      <c r="C808" t="s">
        <v>629</v>
      </c>
    </row>
    <row r="809" spans="1:3" x14ac:dyDescent="0.25">
      <c r="A809" s="78"/>
      <c r="B809" s="1" t="s">
        <v>2926</v>
      </c>
      <c r="C809" t="s">
        <v>2927</v>
      </c>
    </row>
    <row r="810" spans="1:3" x14ac:dyDescent="0.25">
      <c r="A810" s="78"/>
      <c r="B810" s="1" t="s">
        <v>4420</v>
      </c>
      <c r="C810" t="s">
        <v>3083</v>
      </c>
    </row>
    <row r="811" spans="1:3" x14ac:dyDescent="0.25">
      <c r="A811" s="78"/>
      <c r="B811" s="1" t="s">
        <v>1577</v>
      </c>
      <c r="C811" t="s">
        <v>1578</v>
      </c>
    </row>
    <row r="812" spans="1:3" x14ac:dyDescent="0.25">
      <c r="A812" s="78"/>
      <c r="B812" s="1" t="s">
        <v>2067</v>
      </c>
      <c r="C812" t="s">
        <v>2068</v>
      </c>
    </row>
    <row r="813" spans="1:3" x14ac:dyDescent="0.25">
      <c r="A813" s="78"/>
      <c r="B813" s="1" t="s">
        <v>8302</v>
      </c>
      <c r="C813" t="s">
        <v>8303</v>
      </c>
    </row>
    <row r="814" spans="1:3" x14ac:dyDescent="0.25">
      <c r="A814" s="78"/>
      <c r="B814" s="1" t="s">
        <v>2360</v>
      </c>
      <c r="C814" t="s">
        <v>2359</v>
      </c>
    </row>
    <row r="815" spans="1:3" x14ac:dyDescent="0.25">
      <c r="A815" s="78"/>
      <c r="B815" s="1" t="s">
        <v>5317</v>
      </c>
      <c r="C815" t="s">
        <v>2359</v>
      </c>
    </row>
    <row r="816" spans="1:3" x14ac:dyDescent="0.25">
      <c r="A816" s="78"/>
      <c r="B816" s="1" t="s">
        <v>5318</v>
      </c>
      <c r="C816" t="s">
        <v>2359</v>
      </c>
    </row>
    <row r="817" spans="1:3" x14ac:dyDescent="0.25">
      <c r="A817" s="78"/>
      <c r="B817" s="1" t="s">
        <v>2358</v>
      </c>
      <c r="C817" t="s">
        <v>2359</v>
      </c>
    </row>
    <row r="818" spans="1:3" x14ac:dyDescent="0.25">
      <c r="A818" s="78"/>
      <c r="B818" s="1" t="s">
        <v>8262</v>
      </c>
      <c r="C818" t="s">
        <v>8263</v>
      </c>
    </row>
    <row r="819" spans="1:3" x14ac:dyDescent="0.25">
      <c r="A819" s="78"/>
      <c r="B819" s="1" t="s">
        <v>6041</v>
      </c>
      <c r="C819" t="s">
        <v>6042</v>
      </c>
    </row>
    <row r="820" spans="1:3" x14ac:dyDescent="0.25">
      <c r="A820" s="78"/>
      <c r="B820" s="1" t="s">
        <v>4036</v>
      </c>
      <c r="C820" t="s">
        <v>3029</v>
      </c>
    </row>
    <row r="821" spans="1:3" x14ac:dyDescent="0.25">
      <c r="A821" s="78"/>
      <c r="B821" s="1" t="s">
        <v>3908</v>
      </c>
      <c r="C821" t="s">
        <v>3094</v>
      </c>
    </row>
    <row r="822" spans="1:3" x14ac:dyDescent="0.25">
      <c r="A822" s="78"/>
      <c r="B822" s="1" t="s">
        <v>6740</v>
      </c>
      <c r="C822" t="s">
        <v>316</v>
      </c>
    </row>
    <row r="823" spans="1:3" x14ac:dyDescent="0.25">
      <c r="A823" s="78"/>
      <c r="B823" s="1" t="s">
        <v>9160</v>
      </c>
      <c r="C823" t="s">
        <v>6345</v>
      </c>
    </row>
    <row r="824" spans="1:3" x14ac:dyDescent="0.25">
      <c r="A824" s="78"/>
      <c r="B824" s="1" t="s">
        <v>8982</v>
      </c>
      <c r="C824" t="s">
        <v>8983</v>
      </c>
    </row>
    <row r="825" spans="1:3" x14ac:dyDescent="0.25">
      <c r="A825" s="78"/>
      <c r="B825" s="1" t="s">
        <v>3717</v>
      </c>
      <c r="C825" t="s">
        <v>3718</v>
      </c>
    </row>
    <row r="826" spans="1:3" x14ac:dyDescent="0.25">
      <c r="A826" s="78"/>
      <c r="B826" s="1" t="s">
        <v>7889</v>
      </c>
      <c r="C826" t="s">
        <v>6575</v>
      </c>
    </row>
    <row r="827" spans="1:3" x14ac:dyDescent="0.25">
      <c r="A827" s="78"/>
      <c r="B827" s="1" t="s">
        <v>4143</v>
      </c>
      <c r="C827" t="s">
        <v>4144</v>
      </c>
    </row>
    <row r="828" spans="1:3" x14ac:dyDescent="0.25">
      <c r="A828" s="78"/>
      <c r="B828" s="1" t="s">
        <v>3802</v>
      </c>
      <c r="C828" t="s">
        <v>3803</v>
      </c>
    </row>
    <row r="829" spans="1:3" x14ac:dyDescent="0.25">
      <c r="A829" s="78"/>
      <c r="B829" s="1" t="s">
        <v>8280</v>
      </c>
      <c r="C829" t="s">
        <v>8281</v>
      </c>
    </row>
    <row r="830" spans="1:3" x14ac:dyDescent="0.25">
      <c r="A830" s="78"/>
      <c r="B830" s="1" t="s">
        <v>4077</v>
      </c>
      <c r="C830" t="s">
        <v>1487</v>
      </c>
    </row>
    <row r="831" spans="1:3" x14ac:dyDescent="0.25">
      <c r="A831" s="78"/>
      <c r="B831" s="1" t="s">
        <v>1486</v>
      </c>
      <c r="C831" t="s">
        <v>1487</v>
      </c>
    </row>
    <row r="832" spans="1:3" x14ac:dyDescent="0.25">
      <c r="A832" s="78"/>
      <c r="B832" s="1" t="s">
        <v>178</v>
      </c>
      <c r="C832" t="s">
        <v>6151</v>
      </c>
    </row>
    <row r="833" spans="1:3" x14ac:dyDescent="0.25">
      <c r="A833" s="78"/>
      <c r="B833" s="1" t="s">
        <v>5066</v>
      </c>
      <c r="C833" t="s">
        <v>5067</v>
      </c>
    </row>
    <row r="834" spans="1:3" x14ac:dyDescent="0.25">
      <c r="A834" s="78"/>
      <c r="B834" s="1" t="s">
        <v>2393</v>
      </c>
      <c r="C834" t="s">
        <v>2394</v>
      </c>
    </row>
    <row r="835" spans="1:3" x14ac:dyDescent="0.25">
      <c r="A835" s="78"/>
      <c r="B835" s="1" t="s">
        <v>9085</v>
      </c>
      <c r="C835" t="s">
        <v>9086</v>
      </c>
    </row>
    <row r="836" spans="1:3" x14ac:dyDescent="0.25">
      <c r="A836" s="78"/>
      <c r="B836" s="1" t="s">
        <v>3637</v>
      </c>
      <c r="C836" t="s">
        <v>3638</v>
      </c>
    </row>
    <row r="837" spans="1:3" x14ac:dyDescent="0.25">
      <c r="A837" s="78"/>
      <c r="B837" s="1" t="s">
        <v>8903</v>
      </c>
      <c r="C837" t="s">
        <v>8904</v>
      </c>
    </row>
    <row r="838" spans="1:3" x14ac:dyDescent="0.25">
      <c r="A838" s="78"/>
      <c r="B838" s="1" t="s">
        <v>7405</v>
      </c>
      <c r="C838" t="s">
        <v>4980</v>
      </c>
    </row>
    <row r="839" spans="1:3" x14ac:dyDescent="0.25">
      <c r="A839" s="78"/>
      <c r="B839" s="1" t="s">
        <v>8539</v>
      </c>
      <c r="C839" t="s">
        <v>8540</v>
      </c>
    </row>
    <row r="840" spans="1:3" x14ac:dyDescent="0.25">
      <c r="A840" s="78"/>
      <c r="B840" s="1" t="s">
        <v>4019</v>
      </c>
      <c r="C840" t="s">
        <v>4020</v>
      </c>
    </row>
    <row r="841" spans="1:3" x14ac:dyDescent="0.25">
      <c r="A841" s="78"/>
      <c r="B841" s="1" t="s">
        <v>5856</v>
      </c>
      <c r="C841" t="s">
        <v>2829</v>
      </c>
    </row>
    <row r="842" spans="1:3" x14ac:dyDescent="0.25">
      <c r="A842" s="78"/>
      <c r="B842" s="1" t="s">
        <v>1517</v>
      </c>
      <c r="C842" t="s">
        <v>1518</v>
      </c>
    </row>
    <row r="843" spans="1:3" x14ac:dyDescent="0.25">
      <c r="A843" s="78"/>
      <c r="B843" s="1" t="s">
        <v>4338</v>
      </c>
      <c r="C843" t="s">
        <v>4339</v>
      </c>
    </row>
    <row r="844" spans="1:3" x14ac:dyDescent="0.25">
      <c r="A844" s="78"/>
      <c r="B844" s="1" t="s">
        <v>7172</v>
      </c>
      <c r="C844" t="s">
        <v>7173</v>
      </c>
    </row>
    <row r="845" spans="1:3" x14ac:dyDescent="0.25">
      <c r="A845" s="78"/>
      <c r="B845" s="1" t="s">
        <v>6468</v>
      </c>
      <c r="C845" t="s">
        <v>6469</v>
      </c>
    </row>
    <row r="846" spans="1:3" x14ac:dyDescent="0.25">
      <c r="A846" s="78"/>
      <c r="B846" s="1" t="s">
        <v>8934</v>
      </c>
      <c r="C846" t="s">
        <v>8935</v>
      </c>
    </row>
    <row r="847" spans="1:3" x14ac:dyDescent="0.25">
      <c r="A847" s="78"/>
      <c r="B847" s="1" t="s">
        <v>1352</v>
      </c>
      <c r="C847" t="s">
        <v>1353</v>
      </c>
    </row>
    <row r="848" spans="1:3" x14ac:dyDescent="0.25">
      <c r="A848" s="78"/>
      <c r="B848" s="1" t="s">
        <v>3215</v>
      </c>
      <c r="C848" t="s">
        <v>406</v>
      </c>
    </row>
    <row r="849" spans="1:3" x14ac:dyDescent="0.25">
      <c r="A849" s="78"/>
      <c r="B849" s="1" t="s">
        <v>6709</v>
      </c>
      <c r="C849" t="s">
        <v>2052</v>
      </c>
    </row>
    <row r="850" spans="1:3" x14ac:dyDescent="0.25">
      <c r="A850" s="78"/>
      <c r="B850" s="1" t="s">
        <v>666</v>
      </c>
      <c r="C850" t="s">
        <v>667</v>
      </c>
    </row>
    <row r="851" spans="1:3" x14ac:dyDescent="0.25">
      <c r="A851" s="78"/>
      <c r="B851" s="1" t="s">
        <v>3630</v>
      </c>
      <c r="C851" t="s">
        <v>3631</v>
      </c>
    </row>
    <row r="852" spans="1:3" x14ac:dyDescent="0.25">
      <c r="A852" s="78"/>
      <c r="B852" s="1" t="s">
        <v>6683</v>
      </c>
      <c r="C852" t="s">
        <v>6684</v>
      </c>
    </row>
    <row r="853" spans="1:3" x14ac:dyDescent="0.25">
      <c r="A853" s="78"/>
      <c r="B853" s="1" t="s">
        <v>8973</v>
      </c>
      <c r="C853" t="s">
        <v>2431</v>
      </c>
    </row>
    <row r="854" spans="1:3" x14ac:dyDescent="0.25">
      <c r="A854" s="78"/>
      <c r="B854" s="1" t="s">
        <v>8632</v>
      </c>
      <c r="C854" t="s">
        <v>8633</v>
      </c>
    </row>
    <row r="855" spans="1:3" x14ac:dyDescent="0.25">
      <c r="A855" s="78"/>
      <c r="B855" s="1" t="s">
        <v>6505</v>
      </c>
      <c r="C855" t="s">
        <v>6506</v>
      </c>
    </row>
    <row r="856" spans="1:3" x14ac:dyDescent="0.25">
      <c r="A856" s="78"/>
      <c r="B856" s="1" t="s">
        <v>4438</v>
      </c>
      <c r="C856" t="s">
        <v>4439</v>
      </c>
    </row>
    <row r="857" spans="1:3" x14ac:dyDescent="0.25">
      <c r="A857" s="78"/>
      <c r="B857" s="1" t="s">
        <v>6861</v>
      </c>
      <c r="C857" t="s">
        <v>4439</v>
      </c>
    </row>
    <row r="858" spans="1:3" x14ac:dyDescent="0.25">
      <c r="A858" s="78"/>
      <c r="B858" s="1" t="s">
        <v>4440</v>
      </c>
      <c r="C858" t="s">
        <v>4439</v>
      </c>
    </row>
    <row r="859" spans="1:3" x14ac:dyDescent="0.25">
      <c r="A859" s="78"/>
      <c r="B859" s="1" t="s">
        <v>8634</v>
      </c>
      <c r="C859" t="s">
        <v>4439</v>
      </c>
    </row>
    <row r="860" spans="1:3" x14ac:dyDescent="0.25">
      <c r="A860" s="78"/>
      <c r="B860" s="1" t="s">
        <v>5917</v>
      </c>
      <c r="C860" t="s">
        <v>5918</v>
      </c>
    </row>
    <row r="861" spans="1:3" x14ac:dyDescent="0.25">
      <c r="A861" s="78"/>
      <c r="B861" s="1" t="s">
        <v>7943</v>
      </c>
      <c r="C861" t="s">
        <v>7684</v>
      </c>
    </row>
    <row r="862" spans="1:3" x14ac:dyDescent="0.25">
      <c r="A862" s="78"/>
      <c r="B862" s="1" t="s">
        <v>8212</v>
      </c>
      <c r="C862" t="s">
        <v>8213</v>
      </c>
    </row>
    <row r="863" spans="1:3" x14ac:dyDescent="0.25">
      <c r="A863" s="78"/>
      <c r="B863" s="1" t="s">
        <v>7416</v>
      </c>
      <c r="C863" t="s">
        <v>7417</v>
      </c>
    </row>
    <row r="864" spans="1:3" x14ac:dyDescent="0.25">
      <c r="A864" s="78"/>
      <c r="B864" s="1" t="s">
        <v>8374</v>
      </c>
      <c r="C864" t="s">
        <v>8375</v>
      </c>
    </row>
    <row r="865" spans="1:3" x14ac:dyDescent="0.25">
      <c r="A865" s="78"/>
      <c r="B865" s="1" t="s">
        <v>2890</v>
      </c>
      <c r="C865" t="s">
        <v>2013</v>
      </c>
    </row>
    <row r="866" spans="1:3" x14ac:dyDescent="0.25">
      <c r="A866" s="78"/>
      <c r="B866" s="1" t="s">
        <v>8559</v>
      </c>
      <c r="C866" t="s">
        <v>8560</v>
      </c>
    </row>
    <row r="867" spans="1:3" x14ac:dyDescent="0.25">
      <c r="A867" s="78"/>
      <c r="B867" s="1" t="s">
        <v>4760</v>
      </c>
      <c r="C867" t="s">
        <v>33</v>
      </c>
    </row>
    <row r="868" spans="1:3" x14ac:dyDescent="0.25">
      <c r="A868" s="78"/>
      <c r="B868" s="1" t="s">
        <v>1114</v>
      </c>
      <c r="C868" t="s">
        <v>33</v>
      </c>
    </row>
    <row r="869" spans="1:3" x14ac:dyDescent="0.25">
      <c r="A869" s="78"/>
      <c r="B869" s="1" t="s">
        <v>1330</v>
      </c>
      <c r="C869" t="s">
        <v>33</v>
      </c>
    </row>
    <row r="870" spans="1:3" x14ac:dyDescent="0.25">
      <c r="A870" s="78"/>
      <c r="B870" s="1" t="s">
        <v>2618</v>
      </c>
      <c r="C870" t="s">
        <v>33</v>
      </c>
    </row>
    <row r="871" spans="1:3" x14ac:dyDescent="0.25">
      <c r="A871" s="78"/>
      <c r="B871" s="1" t="s">
        <v>2812</v>
      </c>
      <c r="C871" t="s">
        <v>33</v>
      </c>
    </row>
    <row r="872" spans="1:3" x14ac:dyDescent="0.25">
      <c r="A872" s="78"/>
      <c r="B872" s="1" t="s">
        <v>3340</v>
      </c>
      <c r="C872" t="s">
        <v>33</v>
      </c>
    </row>
    <row r="873" spans="1:3" x14ac:dyDescent="0.25">
      <c r="A873" s="78"/>
      <c r="B873" s="1" t="s">
        <v>3968</v>
      </c>
      <c r="C873" t="s">
        <v>33</v>
      </c>
    </row>
    <row r="874" spans="1:3" x14ac:dyDescent="0.25">
      <c r="A874" s="78"/>
      <c r="B874" s="1" t="s">
        <v>6540</v>
      </c>
      <c r="C874" t="s">
        <v>33</v>
      </c>
    </row>
    <row r="875" spans="1:3" x14ac:dyDescent="0.25">
      <c r="A875" s="78"/>
      <c r="B875" s="1" t="s">
        <v>7367</v>
      </c>
      <c r="C875" t="s">
        <v>33</v>
      </c>
    </row>
    <row r="876" spans="1:3" x14ac:dyDescent="0.25">
      <c r="A876" s="78"/>
      <c r="B876" s="1" t="s">
        <v>8210</v>
      </c>
      <c r="C876" t="s">
        <v>33</v>
      </c>
    </row>
    <row r="877" spans="1:3" x14ac:dyDescent="0.25">
      <c r="A877" s="78"/>
      <c r="B877" s="1" t="s">
        <v>9097</v>
      </c>
      <c r="C877" t="s">
        <v>33</v>
      </c>
    </row>
    <row r="878" spans="1:3" x14ac:dyDescent="0.25">
      <c r="A878" s="78"/>
      <c r="B878" s="1" t="s">
        <v>2470</v>
      </c>
      <c r="C878" t="s">
        <v>33</v>
      </c>
    </row>
    <row r="879" spans="1:3" x14ac:dyDescent="0.25">
      <c r="A879" s="78"/>
      <c r="B879" s="1" t="s">
        <v>3950</v>
      </c>
      <c r="C879" t="s">
        <v>33</v>
      </c>
    </row>
    <row r="880" spans="1:3" x14ac:dyDescent="0.25">
      <c r="A880" s="78"/>
      <c r="B880" s="1" t="s">
        <v>7839</v>
      </c>
      <c r="C880" t="s">
        <v>33</v>
      </c>
    </row>
    <row r="881" spans="1:3" x14ac:dyDescent="0.25">
      <c r="A881" s="78"/>
      <c r="B881" s="1" t="s">
        <v>8961</v>
      </c>
      <c r="C881" t="s">
        <v>33</v>
      </c>
    </row>
    <row r="882" spans="1:3" x14ac:dyDescent="0.25">
      <c r="A882" s="78"/>
      <c r="B882" s="1" t="s">
        <v>9030</v>
      </c>
      <c r="C882" t="s">
        <v>33</v>
      </c>
    </row>
    <row r="883" spans="1:3" x14ac:dyDescent="0.25">
      <c r="A883" s="78"/>
      <c r="B883" s="1" t="s">
        <v>5884</v>
      </c>
      <c r="C883" t="s">
        <v>33</v>
      </c>
    </row>
    <row r="884" spans="1:3" x14ac:dyDescent="0.25">
      <c r="A884" s="78"/>
      <c r="B884" s="1" t="s">
        <v>6735</v>
      </c>
      <c r="C884" t="s">
        <v>384</v>
      </c>
    </row>
    <row r="885" spans="1:3" x14ac:dyDescent="0.25">
      <c r="A885" s="78"/>
      <c r="B885" s="1" t="s">
        <v>5554</v>
      </c>
      <c r="C885" t="s">
        <v>5555</v>
      </c>
    </row>
    <row r="886" spans="1:3" x14ac:dyDescent="0.25">
      <c r="A886" s="78"/>
      <c r="B886" s="1" t="s">
        <v>6116</v>
      </c>
      <c r="C886" t="s">
        <v>5555</v>
      </c>
    </row>
    <row r="887" spans="1:3" x14ac:dyDescent="0.25">
      <c r="A887" s="78"/>
      <c r="B887" s="1" t="s">
        <v>3099</v>
      </c>
      <c r="C887" t="s">
        <v>3100</v>
      </c>
    </row>
    <row r="888" spans="1:3" x14ac:dyDescent="0.25">
      <c r="A888" s="78"/>
      <c r="B888" s="1" t="s">
        <v>5675</v>
      </c>
      <c r="C888" t="s">
        <v>5676</v>
      </c>
    </row>
    <row r="889" spans="1:3" x14ac:dyDescent="0.25">
      <c r="A889" s="78"/>
      <c r="B889" s="1" t="s">
        <v>8541</v>
      </c>
      <c r="C889" t="s">
        <v>8542</v>
      </c>
    </row>
    <row r="890" spans="1:3" x14ac:dyDescent="0.25">
      <c r="A890" s="78"/>
      <c r="B890" s="1" t="s">
        <v>4154</v>
      </c>
      <c r="C890" t="s">
        <v>4155</v>
      </c>
    </row>
    <row r="891" spans="1:3" x14ac:dyDescent="0.25">
      <c r="A891" s="78"/>
      <c r="B891" s="1" t="s">
        <v>7670</v>
      </c>
      <c r="C891" t="s">
        <v>7671</v>
      </c>
    </row>
    <row r="892" spans="1:3" x14ac:dyDescent="0.25">
      <c r="A892" s="78"/>
      <c r="B892" s="1" t="s">
        <v>2700</v>
      </c>
      <c r="C892" t="s">
        <v>2701</v>
      </c>
    </row>
    <row r="893" spans="1:3" x14ac:dyDescent="0.25">
      <c r="A893" s="78"/>
      <c r="B893" s="1" t="s">
        <v>8629</v>
      </c>
      <c r="C893" t="s">
        <v>8630</v>
      </c>
    </row>
    <row r="894" spans="1:3" x14ac:dyDescent="0.25">
      <c r="A894" s="78"/>
      <c r="B894" s="1" t="s">
        <v>2901</v>
      </c>
      <c r="C894" t="s">
        <v>2902</v>
      </c>
    </row>
    <row r="895" spans="1:3" x14ac:dyDescent="0.25">
      <c r="A895" s="78"/>
      <c r="B895" s="1" t="s">
        <v>7633</v>
      </c>
      <c r="C895" t="s">
        <v>7634</v>
      </c>
    </row>
    <row r="896" spans="1:3" x14ac:dyDescent="0.25">
      <c r="A896" s="78"/>
      <c r="B896" s="1" t="s">
        <v>799</v>
      </c>
      <c r="C896" t="s">
        <v>798</v>
      </c>
    </row>
    <row r="897" spans="1:3" x14ac:dyDescent="0.25">
      <c r="A897" s="78"/>
      <c r="B897" s="1" t="s">
        <v>748</v>
      </c>
      <c r="C897" t="s">
        <v>749</v>
      </c>
    </row>
    <row r="898" spans="1:3" x14ac:dyDescent="0.25">
      <c r="A898" s="78"/>
      <c r="B898" s="1" t="s">
        <v>7041</v>
      </c>
      <c r="C898" t="s">
        <v>654</v>
      </c>
    </row>
    <row r="899" spans="1:3" x14ac:dyDescent="0.25">
      <c r="A899" s="78"/>
      <c r="B899" s="1" t="s">
        <v>8815</v>
      </c>
      <c r="C899" t="s">
        <v>8816</v>
      </c>
    </row>
    <row r="900" spans="1:3" x14ac:dyDescent="0.25">
      <c r="A900" s="78"/>
      <c r="B900" s="1" t="s">
        <v>600</v>
      </c>
      <c r="C900" t="s">
        <v>601</v>
      </c>
    </row>
    <row r="901" spans="1:3" x14ac:dyDescent="0.25">
      <c r="A901" s="78"/>
      <c r="B901" s="1" t="s">
        <v>5112</v>
      </c>
      <c r="C901" t="s">
        <v>5113</v>
      </c>
    </row>
    <row r="902" spans="1:3" x14ac:dyDescent="0.25">
      <c r="A902" s="78"/>
      <c r="B902" s="1" t="s">
        <v>7371</v>
      </c>
      <c r="C902" t="s">
        <v>7372</v>
      </c>
    </row>
    <row r="903" spans="1:3" x14ac:dyDescent="0.25">
      <c r="A903" s="78"/>
      <c r="B903" s="1" t="s">
        <v>7111</v>
      </c>
      <c r="C903" t="s">
        <v>7112</v>
      </c>
    </row>
    <row r="904" spans="1:3" x14ac:dyDescent="0.25">
      <c r="A904" s="78"/>
      <c r="B904" s="1" t="s">
        <v>2662</v>
      </c>
      <c r="C904" t="s">
        <v>2663</v>
      </c>
    </row>
    <row r="905" spans="1:3" x14ac:dyDescent="0.25">
      <c r="A905" s="78"/>
      <c r="B905" s="1" t="s">
        <v>3327</v>
      </c>
      <c r="C905" t="s">
        <v>3328</v>
      </c>
    </row>
    <row r="906" spans="1:3" x14ac:dyDescent="0.25">
      <c r="A906" s="78"/>
      <c r="B906" s="1" t="s">
        <v>4359</v>
      </c>
      <c r="C906" t="s">
        <v>4360</v>
      </c>
    </row>
    <row r="907" spans="1:3" x14ac:dyDescent="0.25">
      <c r="A907" s="78"/>
      <c r="B907" s="1" t="s">
        <v>3123</v>
      </c>
      <c r="C907" t="s">
        <v>3124</v>
      </c>
    </row>
    <row r="908" spans="1:3" x14ac:dyDescent="0.25">
      <c r="A908" s="78"/>
      <c r="B908" s="1" t="s">
        <v>191</v>
      </c>
      <c r="C908" t="s">
        <v>2033</v>
      </c>
    </row>
    <row r="909" spans="1:3" x14ac:dyDescent="0.25">
      <c r="A909" s="78"/>
      <c r="B909" s="1" t="s">
        <v>5095</v>
      </c>
      <c r="C909" t="s">
        <v>5096</v>
      </c>
    </row>
    <row r="910" spans="1:3" x14ac:dyDescent="0.25">
      <c r="A910" s="78"/>
      <c r="B910" s="1" t="s">
        <v>3537</v>
      </c>
      <c r="C910" t="s">
        <v>3538</v>
      </c>
    </row>
    <row r="911" spans="1:3" x14ac:dyDescent="0.25">
      <c r="A911" s="78"/>
      <c r="B911" s="1" t="s">
        <v>4991</v>
      </c>
      <c r="C911" t="s">
        <v>4394</v>
      </c>
    </row>
    <row r="912" spans="1:3" x14ac:dyDescent="0.25">
      <c r="A912" s="78"/>
      <c r="B912" s="1" t="s">
        <v>2312</v>
      </c>
      <c r="C912" t="s">
        <v>496</v>
      </c>
    </row>
    <row r="913" spans="1:3" x14ac:dyDescent="0.25">
      <c r="A913" s="78"/>
      <c r="B913" s="1" t="s">
        <v>2498</v>
      </c>
      <c r="C913" t="s">
        <v>496</v>
      </c>
    </row>
    <row r="914" spans="1:3" x14ac:dyDescent="0.25">
      <c r="A914" s="78"/>
      <c r="B914" s="1" t="s">
        <v>8749</v>
      </c>
      <c r="C914" t="s">
        <v>8750</v>
      </c>
    </row>
    <row r="915" spans="1:3" x14ac:dyDescent="0.25">
      <c r="A915" s="78"/>
      <c r="B915" s="1" t="s">
        <v>5465</v>
      </c>
      <c r="C915" t="s">
        <v>2377</v>
      </c>
    </row>
    <row r="916" spans="1:3" x14ac:dyDescent="0.25">
      <c r="A916" s="78"/>
      <c r="B916" s="1" t="s">
        <v>358</v>
      </c>
      <c r="C916" t="s">
        <v>359</v>
      </c>
    </row>
    <row r="917" spans="1:3" x14ac:dyDescent="0.25">
      <c r="A917" s="78"/>
      <c r="B917" s="1" t="s">
        <v>5567</v>
      </c>
      <c r="C917" t="s">
        <v>5568</v>
      </c>
    </row>
    <row r="918" spans="1:3" x14ac:dyDescent="0.25">
      <c r="A918" s="78"/>
      <c r="B918" s="1" t="s">
        <v>3027</v>
      </c>
      <c r="C918" t="s">
        <v>2894</v>
      </c>
    </row>
    <row r="919" spans="1:3" x14ac:dyDescent="0.25">
      <c r="A919" s="78"/>
      <c r="B919" s="1" t="s">
        <v>3028</v>
      </c>
      <c r="C919" t="s">
        <v>2894</v>
      </c>
    </row>
    <row r="920" spans="1:3" x14ac:dyDescent="0.25">
      <c r="A920" s="78"/>
      <c r="B920" s="1" t="s">
        <v>7354</v>
      </c>
      <c r="C920" t="s">
        <v>7355</v>
      </c>
    </row>
    <row r="921" spans="1:3" x14ac:dyDescent="0.25">
      <c r="A921" s="78"/>
      <c r="B921" s="1" t="s">
        <v>4945</v>
      </c>
      <c r="C921" t="s">
        <v>4946</v>
      </c>
    </row>
    <row r="922" spans="1:3" x14ac:dyDescent="0.25">
      <c r="A922" s="78"/>
      <c r="B922" s="1" t="s">
        <v>4523</v>
      </c>
      <c r="C922" t="s">
        <v>4524</v>
      </c>
    </row>
    <row r="923" spans="1:3" x14ac:dyDescent="0.25">
      <c r="A923" s="78"/>
      <c r="B923" s="1" t="s">
        <v>1877</v>
      </c>
      <c r="C923" t="s">
        <v>677</v>
      </c>
    </row>
    <row r="924" spans="1:3" x14ac:dyDescent="0.25">
      <c r="A924" s="78"/>
      <c r="B924" s="1" t="s">
        <v>8848</v>
      </c>
      <c r="C924" t="s">
        <v>6466</v>
      </c>
    </row>
    <row r="925" spans="1:3" x14ac:dyDescent="0.25">
      <c r="A925" s="78"/>
      <c r="B925" s="1" t="s">
        <v>8890</v>
      </c>
      <c r="C925" t="s">
        <v>6466</v>
      </c>
    </row>
    <row r="926" spans="1:3" x14ac:dyDescent="0.25">
      <c r="A926" s="78"/>
      <c r="B926" s="1" t="s">
        <v>815</v>
      </c>
      <c r="C926" t="s">
        <v>816</v>
      </c>
    </row>
    <row r="927" spans="1:3" x14ac:dyDescent="0.25">
      <c r="A927" s="78"/>
      <c r="B927" s="1" t="s">
        <v>1950</v>
      </c>
      <c r="C927" t="s">
        <v>816</v>
      </c>
    </row>
    <row r="928" spans="1:3" x14ac:dyDescent="0.25">
      <c r="A928" s="78"/>
      <c r="B928" s="1" t="s">
        <v>8846</v>
      </c>
      <c r="C928" t="s">
        <v>4674</v>
      </c>
    </row>
    <row r="929" spans="1:3" x14ac:dyDescent="0.25">
      <c r="A929" s="78"/>
      <c r="B929" s="1" t="s">
        <v>9253</v>
      </c>
      <c r="C929" t="s">
        <v>9254</v>
      </c>
    </row>
    <row r="930" spans="1:3" x14ac:dyDescent="0.25">
      <c r="A930" s="78"/>
      <c r="B930" s="1" t="s">
        <v>6405</v>
      </c>
      <c r="C930" t="s">
        <v>6406</v>
      </c>
    </row>
    <row r="931" spans="1:3" x14ac:dyDescent="0.25">
      <c r="A931" s="78"/>
      <c r="B931" s="1" t="s">
        <v>1922</v>
      </c>
      <c r="C931" t="s">
        <v>1923</v>
      </c>
    </row>
    <row r="932" spans="1:3" x14ac:dyDescent="0.25">
      <c r="A932" s="78"/>
      <c r="B932" s="1" t="s">
        <v>2240</v>
      </c>
      <c r="C932" t="s">
        <v>2241</v>
      </c>
    </row>
    <row r="933" spans="1:3" x14ac:dyDescent="0.25">
      <c r="A933" s="78"/>
      <c r="B933" s="1" t="s">
        <v>8953</v>
      </c>
      <c r="C933" t="s">
        <v>5669</v>
      </c>
    </row>
    <row r="934" spans="1:3" x14ac:dyDescent="0.25">
      <c r="A934" s="78"/>
      <c r="B934" s="1" t="s">
        <v>5362</v>
      </c>
      <c r="C934" t="s">
        <v>5363</v>
      </c>
    </row>
    <row r="935" spans="1:3" x14ac:dyDescent="0.25">
      <c r="A935" s="78"/>
      <c r="B935" s="1" t="s">
        <v>5298</v>
      </c>
      <c r="C935" t="s">
        <v>653</v>
      </c>
    </row>
    <row r="936" spans="1:3" x14ac:dyDescent="0.25">
      <c r="A936" s="78"/>
      <c r="B936" s="1" t="s">
        <v>6640</v>
      </c>
      <c r="C936" t="s">
        <v>6641</v>
      </c>
    </row>
    <row r="937" spans="1:3" x14ac:dyDescent="0.25">
      <c r="A937" s="78"/>
      <c r="B937" s="1" t="s">
        <v>2221</v>
      </c>
      <c r="C937" t="s">
        <v>2222</v>
      </c>
    </row>
    <row r="938" spans="1:3" x14ac:dyDescent="0.25">
      <c r="A938" s="78"/>
      <c r="B938" s="1" t="s">
        <v>6284</v>
      </c>
      <c r="C938" t="s">
        <v>6285</v>
      </c>
    </row>
    <row r="939" spans="1:3" x14ac:dyDescent="0.25">
      <c r="A939" s="78"/>
      <c r="B939" s="1" t="s">
        <v>5267</v>
      </c>
      <c r="C939" t="s">
        <v>5268</v>
      </c>
    </row>
    <row r="940" spans="1:3" x14ac:dyDescent="0.25">
      <c r="A940" s="78"/>
      <c r="B940" s="1" t="s">
        <v>6532</v>
      </c>
      <c r="C940" t="s">
        <v>2638</v>
      </c>
    </row>
    <row r="941" spans="1:3" x14ac:dyDescent="0.25">
      <c r="A941" s="78"/>
      <c r="B941" s="1" t="s">
        <v>1629</v>
      </c>
      <c r="C941" t="s">
        <v>1630</v>
      </c>
    </row>
    <row r="942" spans="1:3" x14ac:dyDescent="0.25">
      <c r="A942" s="78"/>
      <c r="B942" s="1" t="s">
        <v>5615</v>
      </c>
      <c r="C942" t="s">
        <v>5616</v>
      </c>
    </row>
    <row r="943" spans="1:3" x14ac:dyDescent="0.25">
      <c r="A943" s="78"/>
      <c r="B943" s="1" t="s">
        <v>1949</v>
      </c>
      <c r="C943" t="s">
        <v>1946</v>
      </c>
    </row>
    <row r="944" spans="1:3" x14ac:dyDescent="0.25">
      <c r="A944" s="78"/>
      <c r="B944" s="1" t="s">
        <v>4421</v>
      </c>
      <c r="C944" t="s">
        <v>238</v>
      </c>
    </row>
    <row r="945" spans="1:3" x14ac:dyDescent="0.25">
      <c r="A945" s="78"/>
      <c r="B945" s="1" t="s">
        <v>1853</v>
      </c>
      <c r="C945" t="s">
        <v>1854</v>
      </c>
    </row>
    <row r="946" spans="1:3" x14ac:dyDescent="0.25">
      <c r="A946" s="78"/>
      <c r="B946" s="1" t="s">
        <v>6524</v>
      </c>
      <c r="C946" t="s">
        <v>1854</v>
      </c>
    </row>
    <row r="947" spans="1:3" x14ac:dyDescent="0.25">
      <c r="A947" s="78"/>
      <c r="B947" s="1" t="s">
        <v>6602</v>
      </c>
      <c r="C947" t="s">
        <v>5697</v>
      </c>
    </row>
    <row r="948" spans="1:3" x14ac:dyDescent="0.25">
      <c r="A948" s="78"/>
      <c r="B948" s="1" t="s">
        <v>5818</v>
      </c>
      <c r="C948" t="s">
        <v>4709</v>
      </c>
    </row>
    <row r="949" spans="1:3" x14ac:dyDescent="0.25">
      <c r="A949" s="78"/>
      <c r="B949" s="1" t="s">
        <v>1790</v>
      </c>
      <c r="C949" t="s">
        <v>1791</v>
      </c>
    </row>
    <row r="950" spans="1:3" x14ac:dyDescent="0.25">
      <c r="A950" s="78"/>
      <c r="B950" s="1" t="s">
        <v>6204</v>
      </c>
      <c r="C950" t="s">
        <v>4284</v>
      </c>
    </row>
    <row r="951" spans="1:3" x14ac:dyDescent="0.25">
      <c r="A951" s="78"/>
      <c r="B951" s="1" t="s">
        <v>1510</v>
      </c>
      <c r="C951" t="s">
        <v>736</v>
      </c>
    </row>
    <row r="952" spans="1:3" x14ac:dyDescent="0.25">
      <c r="A952" s="78"/>
      <c r="B952" s="1" t="s">
        <v>3721</v>
      </c>
      <c r="C952" t="s">
        <v>3722</v>
      </c>
    </row>
    <row r="953" spans="1:3" x14ac:dyDescent="0.25">
      <c r="A953" s="78"/>
      <c r="B953" s="1" t="s">
        <v>5165</v>
      </c>
      <c r="C953" t="s">
        <v>5166</v>
      </c>
    </row>
    <row r="954" spans="1:3" x14ac:dyDescent="0.25">
      <c r="A954" s="78"/>
      <c r="B954" s="1" t="s">
        <v>3458</v>
      </c>
      <c r="C954" t="s">
        <v>3459</v>
      </c>
    </row>
    <row r="955" spans="1:3" x14ac:dyDescent="0.25">
      <c r="A955" s="78"/>
      <c r="B955" s="1" t="s">
        <v>4159</v>
      </c>
      <c r="C955" t="s">
        <v>3459</v>
      </c>
    </row>
    <row r="956" spans="1:3" x14ac:dyDescent="0.25">
      <c r="A956" s="78"/>
      <c r="B956" s="1" t="s">
        <v>4160</v>
      </c>
      <c r="C956" t="s">
        <v>3459</v>
      </c>
    </row>
    <row r="957" spans="1:3" x14ac:dyDescent="0.25">
      <c r="A957" s="78"/>
      <c r="B957" s="1" t="s">
        <v>1523</v>
      </c>
      <c r="C957" t="s">
        <v>1524</v>
      </c>
    </row>
    <row r="958" spans="1:3" x14ac:dyDescent="0.25">
      <c r="A958" s="78"/>
      <c r="B958" s="1" t="s">
        <v>5107</v>
      </c>
      <c r="C958" t="s">
        <v>5108</v>
      </c>
    </row>
    <row r="959" spans="1:3" x14ac:dyDescent="0.25">
      <c r="A959" s="78"/>
      <c r="B959" s="1" t="s">
        <v>6407</v>
      </c>
      <c r="C959" t="s">
        <v>4068</v>
      </c>
    </row>
    <row r="960" spans="1:3" x14ac:dyDescent="0.25">
      <c r="A960" s="78"/>
      <c r="B960" s="1" t="s">
        <v>3424</v>
      </c>
      <c r="C960" t="s">
        <v>3425</v>
      </c>
    </row>
    <row r="961" spans="1:3" x14ac:dyDescent="0.25">
      <c r="A961" s="78"/>
      <c r="B961" s="1" t="s">
        <v>7578</v>
      </c>
      <c r="C961" t="s">
        <v>7579</v>
      </c>
    </row>
    <row r="962" spans="1:3" x14ac:dyDescent="0.25">
      <c r="A962" s="78"/>
      <c r="B962" s="1" t="s">
        <v>2687</v>
      </c>
      <c r="C962" t="s">
        <v>1725</v>
      </c>
    </row>
    <row r="963" spans="1:3" x14ac:dyDescent="0.25">
      <c r="A963" s="78"/>
      <c r="B963" s="1" t="s">
        <v>9090</v>
      </c>
      <c r="C963" t="s">
        <v>906</v>
      </c>
    </row>
    <row r="964" spans="1:3" x14ac:dyDescent="0.25">
      <c r="A964" s="78"/>
      <c r="B964" s="1" t="s">
        <v>1025</v>
      </c>
      <c r="C964" t="s">
        <v>906</v>
      </c>
    </row>
    <row r="965" spans="1:3" x14ac:dyDescent="0.25">
      <c r="A965" s="78"/>
      <c r="B965" s="1" t="s">
        <v>5247</v>
      </c>
      <c r="C965" t="s">
        <v>4257</v>
      </c>
    </row>
    <row r="966" spans="1:3" x14ac:dyDescent="0.25">
      <c r="A966" s="78"/>
      <c r="B966" s="1" t="s">
        <v>1002</v>
      </c>
      <c r="C966" t="s">
        <v>1003</v>
      </c>
    </row>
    <row r="967" spans="1:3" x14ac:dyDescent="0.25">
      <c r="A967" s="78"/>
      <c r="B967" s="1" t="s">
        <v>1336</v>
      </c>
      <c r="C967" t="s">
        <v>1003</v>
      </c>
    </row>
    <row r="968" spans="1:3" x14ac:dyDescent="0.25">
      <c r="A968" s="78"/>
      <c r="B968" s="1" t="s">
        <v>528</v>
      </c>
      <c r="C968" t="s">
        <v>529</v>
      </c>
    </row>
    <row r="969" spans="1:3" x14ac:dyDescent="0.25">
      <c r="A969" s="78"/>
      <c r="B969" s="1" t="s">
        <v>1234</v>
      </c>
      <c r="C969" t="s">
        <v>1235</v>
      </c>
    </row>
    <row r="970" spans="1:3" x14ac:dyDescent="0.25">
      <c r="A970" s="78"/>
      <c r="B970" s="1" t="s">
        <v>7107</v>
      </c>
      <c r="C970" t="s">
        <v>7108</v>
      </c>
    </row>
    <row r="971" spans="1:3" x14ac:dyDescent="0.25">
      <c r="A971" s="78"/>
      <c r="B971" s="1" t="s">
        <v>1939</v>
      </c>
      <c r="C971" t="s">
        <v>1940</v>
      </c>
    </row>
    <row r="972" spans="1:3" x14ac:dyDescent="0.25">
      <c r="A972" s="78"/>
      <c r="B972" s="1" t="s">
        <v>7782</v>
      </c>
      <c r="C972" t="s">
        <v>6742</v>
      </c>
    </row>
    <row r="973" spans="1:3" x14ac:dyDescent="0.25">
      <c r="A973" s="78"/>
      <c r="B973" s="1" t="s">
        <v>7580</v>
      </c>
      <c r="C973" t="s">
        <v>7581</v>
      </c>
    </row>
    <row r="974" spans="1:3" x14ac:dyDescent="0.25">
      <c r="A974" s="78"/>
      <c r="B974" s="1" t="s">
        <v>6499</v>
      </c>
      <c r="C974" t="s">
        <v>6500</v>
      </c>
    </row>
    <row r="975" spans="1:3" x14ac:dyDescent="0.25">
      <c r="A975" s="78"/>
      <c r="B975" s="1" t="s">
        <v>1387</v>
      </c>
      <c r="C975" t="s">
        <v>1388</v>
      </c>
    </row>
    <row r="976" spans="1:3" x14ac:dyDescent="0.25">
      <c r="A976" s="78"/>
      <c r="B976" s="1" t="s">
        <v>6339</v>
      </c>
      <c r="C976" t="s">
        <v>1712</v>
      </c>
    </row>
    <row r="977" spans="1:3" x14ac:dyDescent="0.25">
      <c r="A977" s="78"/>
      <c r="B977" s="1" t="s">
        <v>1711</v>
      </c>
      <c r="C977" t="s">
        <v>1712</v>
      </c>
    </row>
    <row r="978" spans="1:3" x14ac:dyDescent="0.25">
      <c r="A978" s="78"/>
      <c r="B978" s="1" t="s">
        <v>4589</v>
      </c>
      <c r="C978" t="s">
        <v>2999</v>
      </c>
    </row>
    <row r="979" spans="1:3" x14ac:dyDescent="0.25">
      <c r="A979" s="78"/>
      <c r="B979" s="1" t="s">
        <v>389</v>
      </c>
      <c r="C979" t="s">
        <v>390</v>
      </c>
    </row>
    <row r="980" spans="1:3" x14ac:dyDescent="0.25">
      <c r="A980" s="78"/>
      <c r="B980" s="1" t="s">
        <v>2641</v>
      </c>
      <c r="C980" t="s">
        <v>2478</v>
      </c>
    </row>
    <row r="981" spans="1:3" x14ac:dyDescent="0.25">
      <c r="A981" s="78"/>
      <c r="B981" s="1" t="s">
        <v>5071</v>
      </c>
      <c r="C981" t="s">
        <v>5072</v>
      </c>
    </row>
    <row r="982" spans="1:3" x14ac:dyDescent="0.25">
      <c r="A982" s="78"/>
      <c r="B982" s="1" t="s">
        <v>185</v>
      </c>
      <c r="C982" t="s">
        <v>6054</v>
      </c>
    </row>
    <row r="983" spans="1:3" x14ac:dyDescent="0.25">
      <c r="A983" s="78"/>
      <c r="B983" s="1" t="s">
        <v>187</v>
      </c>
      <c r="C983" t="s">
        <v>3081</v>
      </c>
    </row>
    <row r="984" spans="1:3" x14ac:dyDescent="0.25">
      <c r="A984" s="78"/>
      <c r="B984" s="1" t="s">
        <v>399</v>
      </c>
      <c r="C984" t="s">
        <v>400</v>
      </c>
    </row>
    <row r="985" spans="1:3" x14ac:dyDescent="0.25">
      <c r="A985" s="78"/>
      <c r="B985" s="1" t="s">
        <v>1066</v>
      </c>
      <c r="C985" t="s">
        <v>1067</v>
      </c>
    </row>
    <row r="986" spans="1:3" x14ac:dyDescent="0.25">
      <c r="A986" s="78"/>
      <c r="B986" s="1" t="s">
        <v>630</v>
      </c>
      <c r="C986" t="s">
        <v>631</v>
      </c>
    </row>
    <row r="987" spans="1:3" x14ac:dyDescent="0.25">
      <c r="A987" s="78"/>
      <c r="B987" s="1" t="s">
        <v>8060</v>
      </c>
      <c r="C987" t="s">
        <v>8061</v>
      </c>
    </row>
    <row r="988" spans="1:3" x14ac:dyDescent="0.25">
      <c r="A988" s="78"/>
      <c r="B988" s="1" t="s">
        <v>1091</v>
      </c>
      <c r="C988" t="s">
        <v>1092</v>
      </c>
    </row>
    <row r="989" spans="1:3" x14ac:dyDescent="0.25">
      <c r="A989" s="78"/>
      <c r="B989" s="1" t="s">
        <v>8769</v>
      </c>
      <c r="C989" t="s">
        <v>5010</v>
      </c>
    </row>
    <row r="990" spans="1:3" x14ac:dyDescent="0.25">
      <c r="A990" s="78"/>
      <c r="B990" s="1" t="s">
        <v>8514</v>
      </c>
      <c r="C990" t="s">
        <v>8515</v>
      </c>
    </row>
    <row r="991" spans="1:3" x14ac:dyDescent="0.25">
      <c r="A991" s="78"/>
      <c r="B991" s="1" t="s">
        <v>7796</v>
      </c>
      <c r="C991" t="s">
        <v>7797</v>
      </c>
    </row>
    <row r="992" spans="1:3" x14ac:dyDescent="0.25">
      <c r="A992" s="78"/>
      <c r="B992" s="1" t="s">
        <v>1396</v>
      </c>
      <c r="C992" t="s">
        <v>1397</v>
      </c>
    </row>
    <row r="993" spans="1:3" x14ac:dyDescent="0.25">
      <c r="A993" s="78"/>
      <c r="B993" s="1" t="s">
        <v>8425</v>
      </c>
      <c r="C993" t="s">
        <v>1397</v>
      </c>
    </row>
    <row r="994" spans="1:3" x14ac:dyDescent="0.25">
      <c r="A994" s="78"/>
      <c r="B994" s="1" t="s">
        <v>8873</v>
      </c>
      <c r="C994" t="s">
        <v>8874</v>
      </c>
    </row>
    <row r="995" spans="1:3" x14ac:dyDescent="0.25">
      <c r="A995" s="78"/>
      <c r="B995" s="1" t="s">
        <v>1991</v>
      </c>
      <c r="C995" t="s">
        <v>1992</v>
      </c>
    </row>
    <row r="996" spans="1:3" x14ac:dyDescent="0.25">
      <c r="A996" s="78"/>
      <c r="B996" s="1" t="s">
        <v>2904</v>
      </c>
      <c r="C996" t="s">
        <v>1992</v>
      </c>
    </row>
    <row r="997" spans="1:3" x14ac:dyDescent="0.25">
      <c r="A997" s="78"/>
      <c r="B997" s="1" t="s">
        <v>7641</v>
      </c>
      <c r="C997" t="s">
        <v>7642</v>
      </c>
    </row>
    <row r="998" spans="1:3" x14ac:dyDescent="0.25">
      <c r="A998" s="78"/>
      <c r="B998" s="1" t="s">
        <v>8724</v>
      </c>
      <c r="C998" t="s">
        <v>8725</v>
      </c>
    </row>
    <row r="999" spans="1:3" x14ac:dyDescent="0.25">
      <c r="A999" s="78"/>
      <c r="B999" s="1" t="s">
        <v>8753</v>
      </c>
      <c r="C999" t="s">
        <v>7341</v>
      </c>
    </row>
    <row r="1000" spans="1:3" x14ac:dyDescent="0.25">
      <c r="A1000" s="78"/>
      <c r="B1000" s="1" t="s">
        <v>7340</v>
      </c>
      <c r="C1000" t="s">
        <v>7341</v>
      </c>
    </row>
    <row r="1001" spans="1:3" x14ac:dyDescent="0.25">
      <c r="A1001" s="78"/>
      <c r="B1001" s="1" t="s">
        <v>6015</v>
      </c>
      <c r="C1001" t="s">
        <v>2713</v>
      </c>
    </row>
    <row r="1002" spans="1:3" x14ac:dyDescent="0.25">
      <c r="A1002" s="78"/>
      <c r="B1002" s="1" t="s">
        <v>4696</v>
      </c>
      <c r="C1002" t="s">
        <v>2047</v>
      </c>
    </row>
    <row r="1003" spans="1:3" x14ac:dyDescent="0.25">
      <c r="A1003" s="78"/>
      <c r="B1003" s="1" t="s">
        <v>2485</v>
      </c>
      <c r="C1003" t="s">
        <v>2058</v>
      </c>
    </row>
    <row r="1004" spans="1:3" x14ac:dyDescent="0.25">
      <c r="A1004" s="78"/>
      <c r="B1004" s="1" t="s">
        <v>857</v>
      </c>
      <c r="C1004" t="s">
        <v>858</v>
      </c>
    </row>
    <row r="1005" spans="1:3" x14ac:dyDescent="0.25">
      <c r="A1005" s="78"/>
      <c r="B1005" s="1" t="s">
        <v>6326</v>
      </c>
      <c r="C1005" t="s">
        <v>3362</v>
      </c>
    </row>
    <row r="1006" spans="1:3" x14ac:dyDescent="0.25">
      <c r="A1006" s="78"/>
      <c r="B1006" s="1" t="s">
        <v>6614</v>
      </c>
      <c r="C1006" t="s">
        <v>6615</v>
      </c>
    </row>
    <row r="1007" spans="1:3" x14ac:dyDescent="0.25">
      <c r="A1007" s="78"/>
      <c r="B1007" s="1" t="s">
        <v>489</v>
      </c>
      <c r="C1007" t="s">
        <v>490</v>
      </c>
    </row>
    <row r="1008" spans="1:3" x14ac:dyDescent="0.25">
      <c r="A1008" s="78"/>
      <c r="B1008" s="1" t="s">
        <v>1439</v>
      </c>
      <c r="C1008" t="s">
        <v>1440</v>
      </c>
    </row>
    <row r="1009" spans="1:3" x14ac:dyDescent="0.25">
      <c r="A1009" s="78"/>
      <c r="B1009" s="1" t="s">
        <v>3611</v>
      </c>
      <c r="C1009" t="s">
        <v>1747</v>
      </c>
    </row>
    <row r="1010" spans="1:3" x14ac:dyDescent="0.25">
      <c r="A1010" s="78"/>
      <c r="B1010" s="1" t="s">
        <v>7243</v>
      </c>
      <c r="C1010" t="s">
        <v>4323</v>
      </c>
    </row>
    <row r="1011" spans="1:3" x14ac:dyDescent="0.25">
      <c r="A1011" s="78"/>
      <c r="B1011" s="1" t="s">
        <v>2010</v>
      </c>
      <c r="C1011" t="s">
        <v>2011</v>
      </c>
    </row>
    <row r="1012" spans="1:3" x14ac:dyDescent="0.25">
      <c r="A1012" s="78"/>
      <c r="B1012" s="1" t="s">
        <v>5455</v>
      </c>
      <c r="C1012" t="s">
        <v>5456</v>
      </c>
    </row>
    <row r="1013" spans="1:3" x14ac:dyDescent="0.25">
      <c r="A1013" s="78"/>
      <c r="B1013" s="1" t="s">
        <v>9179</v>
      </c>
      <c r="C1013" t="s">
        <v>9180</v>
      </c>
    </row>
    <row r="1014" spans="1:3" x14ac:dyDescent="0.25">
      <c r="A1014" s="78"/>
      <c r="B1014" s="1" t="s">
        <v>8813</v>
      </c>
      <c r="C1014" t="s">
        <v>8814</v>
      </c>
    </row>
    <row r="1015" spans="1:3" x14ac:dyDescent="0.25">
      <c r="A1015" s="78"/>
      <c r="B1015" s="1" t="s">
        <v>376</v>
      </c>
      <c r="C1015" t="s">
        <v>377</v>
      </c>
    </row>
    <row r="1016" spans="1:3" x14ac:dyDescent="0.25">
      <c r="A1016" s="78"/>
      <c r="B1016" s="1" t="s">
        <v>9174</v>
      </c>
      <c r="C1016" t="s">
        <v>9175</v>
      </c>
    </row>
    <row r="1017" spans="1:3" x14ac:dyDescent="0.25">
      <c r="A1017" s="78"/>
      <c r="B1017" s="1" t="s">
        <v>1696</v>
      </c>
      <c r="C1017" t="s">
        <v>396</v>
      </c>
    </row>
    <row r="1018" spans="1:3" x14ac:dyDescent="0.25">
      <c r="A1018" s="78"/>
      <c r="B1018" s="1" t="s">
        <v>59</v>
      </c>
      <c r="C1018" t="s">
        <v>60</v>
      </c>
    </row>
    <row r="1019" spans="1:3" x14ac:dyDescent="0.25">
      <c r="A1019" s="78"/>
      <c r="B1019" s="1" t="s">
        <v>5931</v>
      </c>
      <c r="C1019" t="s">
        <v>5932</v>
      </c>
    </row>
    <row r="1020" spans="1:3" x14ac:dyDescent="0.25">
      <c r="A1020" s="78"/>
      <c r="B1020" s="1" t="s">
        <v>7731</v>
      </c>
      <c r="C1020" t="s">
        <v>7732</v>
      </c>
    </row>
    <row r="1021" spans="1:3" x14ac:dyDescent="0.25">
      <c r="A1021" s="78"/>
      <c r="B1021" s="1" t="s">
        <v>5896</v>
      </c>
      <c r="C1021" t="s">
        <v>5897</v>
      </c>
    </row>
    <row r="1022" spans="1:3" x14ac:dyDescent="0.25">
      <c r="A1022" s="78"/>
      <c r="B1022" s="1" t="s">
        <v>8102</v>
      </c>
      <c r="C1022" t="s">
        <v>5897</v>
      </c>
    </row>
    <row r="1023" spans="1:3" x14ac:dyDescent="0.25">
      <c r="A1023" s="78"/>
      <c r="B1023" s="1" t="s">
        <v>8423</v>
      </c>
      <c r="C1023" t="s">
        <v>8424</v>
      </c>
    </row>
    <row r="1024" spans="1:3" x14ac:dyDescent="0.25">
      <c r="A1024" s="78"/>
      <c r="B1024" s="1" t="s">
        <v>3505</v>
      </c>
      <c r="C1024" t="s">
        <v>3506</v>
      </c>
    </row>
    <row r="1025" spans="1:3" x14ac:dyDescent="0.25">
      <c r="A1025" s="78"/>
      <c r="B1025" s="1" t="s">
        <v>4774</v>
      </c>
      <c r="C1025" t="s">
        <v>3390</v>
      </c>
    </row>
    <row r="1026" spans="1:3" x14ac:dyDescent="0.25">
      <c r="A1026" s="78"/>
      <c r="B1026" s="1" t="s">
        <v>6412</v>
      </c>
      <c r="C1026" t="s">
        <v>6222</v>
      </c>
    </row>
    <row r="1027" spans="1:3" x14ac:dyDescent="0.25">
      <c r="A1027" s="78"/>
      <c r="B1027" s="1" t="s">
        <v>3889</v>
      </c>
      <c r="C1027" t="s">
        <v>3890</v>
      </c>
    </row>
    <row r="1028" spans="1:3" x14ac:dyDescent="0.25">
      <c r="A1028" s="78"/>
      <c r="B1028" s="1" t="s">
        <v>3495</v>
      </c>
      <c r="C1028" t="s">
        <v>3496</v>
      </c>
    </row>
    <row r="1029" spans="1:3" x14ac:dyDescent="0.25">
      <c r="A1029" s="78"/>
      <c r="B1029" s="1" t="s">
        <v>5871</v>
      </c>
      <c r="C1029" t="s">
        <v>5872</v>
      </c>
    </row>
    <row r="1030" spans="1:3" x14ac:dyDescent="0.25">
      <c r="A1030" s="78"/>
      <c r="B1030" s="1" t="s">
        <v>5572</v>
      </c>
      <c r="C1030" t="s">
        <v>3410</v>
      </c>
    </row>
    <row r="1031" spans="1:3" x14ac:dyDescent="0.25">
      <c r="A1031" s="78"/>
      <c r="B1031" s="1" t="s">
        <v>1382</v>
      </c>
      <c r="C1031" t="s">
        <v>1383</v>
      </c>
    </row>
    <row r="1032" spans="1:3" x14ac:dyDescent="0.25">
      <c r="A1032" s="78"/>
      <c r="B1032" s="1" t="s">
        <v>1384</v>
      </c>
      <c r="C1032" t="s">
        <v>1383</v>
      </c>
    </row>
    <row r="1033" spans="1:3" x14ac:dyDescent="0.25">
      <c r="A1033" s="78"/>
      <c r="B1033" s="1" t="s">
        <v>1753</v>
      </c>
      <c r="C1033" t="s">
        <v>987</v>
      </c>
    </row>
    <row r="1034" spans="1:3" x14ac:dyDescent="0.25">
      <c r="A1034" s="78"/>
      <c r="B1034" s="1" t="s">
        <v>2347</v>
      </c>
      <c r="C1034" t="s">
        <v>2348</v>
      </c>
    </row>
    <row r="1035" spans="1:3" x14ac:dyDescent="0.25">
      <c r="A1035" s="78"/>
      <c r="B1035" s="1" t="s">
        <v>1584</v>
      </c>
      <c r="C1035" t="s">
        <v>1585</v>
      </c>
    </row>
    <row r="1036" spans="1:3" x14ac:dyDescent="0.25">
      <c r="A1036" s="78"/>
      <c r="B1036" s="1" t="s">
        <v>3641</v>
      </c>
      <c r="C1036" t="s">
        <v>3642</v>
      </c>
    </row>
    <row r="1037" spans="1:3" x14ac:dyDescent="0.25">
      <c r="A1037" s="78"/>
      <c r="B1037" s="1" t="s">
        <v>4330</v>
      </c>
      <c r="C1037" t="s">
        <v>4331</v>
      </c>
    </row>
    <row r="1038" spans="1:3" x14ac:dyDescent="0.25">
      <c r="A1038" s="78"/>
      <c r="B1038" s="1" t="s">
        <v>7986</v>
      </c>
      <c r="C1038" t="s">
        <v>7987</v>
      </c>
    </row>
    <row r="1039" spans="1:3" x14ac:dyDescent="0.25">
      <c r="A1039" s="78"/>
      <c r="B1039" s="1" t="s">
        <v>8428</v>
      </c>
      <c r="C1039" t="s">
        <v>8429</v>
      </c>
    </row>
    <row r="1040" spans="1:3" x14ac:dyDescent="0.25">
      <c r="A1040" s="78"/>
      <c r="B1040" s="1" t="s">
        <v>6375</v>
      </c>
      <c r="C1040" t="s">
        <v>4332</v>
      </c>
    </row>
    <row r="1041" spans="1:3" x14ac:dyDescent="0.25">
      <c r="A1041" s="78"/>
      <c r="B1041" s="1" t="s">
        <v>7566</v>
      </c>
      <c r="C1041" t="s">
        <v>1207</v>
      </c>
    </row>
    <row r="1042" spans="1:3" x14ac:dyDescent="0.25">
      <c r="A1042" s="78"/>
      <c r="B1042" s="1" t="s">
        <v>3915</v>
      </c>
      <c r="C1042" t="s">
        <v>3916</v>
      </c>
    </row>
    <row r="1043" spans="1:3" x14ac:dyDescent="0.25">
      <c r="A1043" s="78"/>
      <c r="B1043" s="1" t="s">
        <v>8897</v>
      </c>
      <c r="C1043" t="s">
        <v>8898</v>
      </c>
    </row>
    <row r="1044" spans="1:3" x14ac:dyDescent="0.25">
      <c r="A1044" s="78"/>
      <c r="B1044" s="1" t="s">
        <v>5973</v>
      </c>
      <c r="C1044" t="s">
        <v>2508</v>
      </c>
    </row>
    <row r="1045" spans="1:3" x14ac:dyDescent="0.25">
      <c r="A1045" s="78"/>
      <c r="B1045" s="1" t="s">
        <v>6327</v>
      </c>
      <c r="C1045" t="s">
        <v>2508</v>
      </c>
    </row>
    <row r="1046" spans="1:3" x14ac:dyDescent="0.25">
      <c r="A1046" s="78"/>
      <c r="B1046" s="1" t="s">
        <v>8059</v>
      </c>
      <c r="C1046" t="s">
        <v>1694</v>
      </c>
    </row>
    <row r="1047" spans="1:3" x14ac:dyDescent="0.25">
      <c r="A1047" s="78"/>
      <c r="B1047" s="1" t="s">
        <v>6710</v>
      </c>
      <c r="C1047" t="s">
        <v>1694</v>
      </c>
    </row>
    <row r="1048" spans="1:3" x14ac:dyDescent="0.25">
      <c r="A1048" s="78"/>
      <c r="B1048" s="1" t="s">
        <v>8387</v>
      </c>
      <c r="C1048" t="s">
        <v>432</v>
      </c>
    </row>
    <row r="1049" spans="1:3" x14ac:dyDescent="0.25">
      <c r="A1049" s="78"/>
      <c r="B1049" s="1" t="s">
        <v>8999</v>
      </c>
      <c r="C1049" t="s">
        <v>9000</v>
      </c>
    </row>
    <row r="1050" spans="1:3" x14ac:dyDescent="0.25">
      <c r="A1050" s="78"/>
      <c r="B1050" s="1" t="s">
        <v>6953</v>
      </c>
      <c r="C1050" t="s">
        <v>1144</v>
      </c>
    </row>
    <row r="1051" spans="1:3" x14ac:dyDescent="0.25">
      <c r="A1051" s="78"/>
      <c r="B1051" s="1" t="s">
        <v>7595</v>
      </c>
      <c r="C1051" t="s">
        <v>721</v>
      </c>
    </row>
    <row r="1052" spans="1:3" x14ac:dyDescent="0.25">
      <c r="A1052" s="78"/>
      <c r="B1052" s="1" t="s">
        <v>4117</v>
      </c>
      <c r="C1052" t="s">
        <v>4118</v>
      </c>
    </row>
    <row r="1053" spans="1:3" x14ac:dyDescent="0.25">
      <c r="A1053" s="78"/>
      <c r="B1053" s="1" t="s">
        <v>3597</v>
      </c>
      <c r="C1053" t="s">
        <v>3598</v>
      </c>
    </row>
    <row r="1054" spans="1:3" x14ac:dyDescent="0.25">
      <c r="A1054" s="78"/>
      <c r="B1054" s="1" t="s">
        <v>4928</v>
      </c>
      <c r="C1054" t="s">
        <v>4929</v>
      </c>
    </row>
    <row r="1055" spans="1:3" x14ac:dyDescent="0.25">
      <c r="A1055" s="78"/>
      <c r="B1055" s="1" t="s">
        <v>1669</v>
      </c>
      <c r="C1055" t="s">
        <v>1559</v>
      </c>
    </row>
    <row r="1056" spans="1:3" x14ac:dyDescent="0.25">
      <c r="A1056" s="78"/>
      <c r="B1056" s="1" t="s">
        <v>9255</v>
      </c>
      <c r="C1056" t="s">
        <v>1751</v>
      </c>
    </row>
    <row r="1057" spans="1:3" x14ac:dyDescent="0.25">
      <c r="A1057" s="78"/>
      <c r="B1057" s="1" t="s">
        <v>9222</v>
      </c>
      <c r="C1057" t="s">
        <v>9198</v>
      </c>
    </row>
    <row r="1058" spans="1:3" x14ac:dyDescent="0.25">
      <c r="A1058" s="78"/>
      <c r="B1058" s="1" t="s">
        <v>7276</v>
      </c>
      <c r="C1058" t="s">
        <v>7277</v>
      </c>
    </row>
    <row r="1059" spans="1:3" x14ac:dyDescent="0.25">
      <c r="A1059" s="78"/>
      <c r="B1059" s="1" t="s">
        <v>526</v>
      </c>
      <c r="C1059" t="s">
        <v>527</v>
      </c>
    </row>
    <row r="1060" spans="1:3" x14ac:dyDescent="0.25">
      <c r="A1060" s="78"/>
      <c r="B1060" s="1" t="s">
        <v>8155</v>
      </c>
      <c r="C1060" t="s">
        <v>8156</v>
      </c>
    </row>
    <row r="1061" spans="1:3" x14ac:dyDescent="0.25">
      <c r="A1061" s="78"/>
      <c r="B1061" s="1" t="s">
        <v>4710</v>
      </c>
      <c r="C1061" t="s">
        <v>769</v>
      </c>
    </row>
    <row r="1062" spans="1:3" x14ac:dyDescent="0.25">
      <c r="A1062" s="78"/>
      <c r="B1062" s="1" t="s">
        <v>175</v>
      </c>
      <c r="C1062" t="s">
        <v>1454</v>
      </c>
    </row>
    <row r="1063" spans="1:3" x14ac:dyDescent="0.25">
      <c r="A1063" s="78"/>
      <c r="B1063" s="1" t="s">
        <v>7531</v>
      </c>
      <c r="C1063" t="s">
        <v>7532</v>
      </c>
    </row>
    <row r="1064" spans="1:3" x14ac:dyDescent="0.25">
      <c r="A1064" s="78"/>
      <c r="B1064" s="1" t="s">
        <v>4924</v>
      </c>
      <c r="C1064" t="s">
        <v>4925</v>
      </c>
    </row>
    <row r="1065" spans="1:3" x14ac:dyDescent="0.25">
      <c r="A1065" s="78"/>
      <c r="B1065" s="1" t="s">
        <v>2182</v>
      </c>
      <c r="C1065" t="s">
        <v>2183</v>
      </c>
    </row>
    <row r="1066" spans="1:3" x14ac:dyDescent="0.25">
      <c r="A1066" s="78"/>
      <c r="B1066" s="1" t="s">
        <v>5073</v>
      </c>
      <c r="C1066" t="s">
        <v>5074</v>
      </c>
    </row>
    <row r="1067" spans="1:3" x14ac:dyDescent="0.25">
      <c r="A1067" s="78"/>
      <c r="B1067" s="1" t="s">
        <v>6061</v>
      </c>
      <c r="C1067" t="s">
        <v>5074</v>
      </c>
    </row>
    <row r="1068" spans="1:3" x14ac:dyDescent="0.25">
      <c r="A1068" s="78"/>
      <c r="B1068" s="1" t="s">
        <v>7676</v>
      </c>
      <c r="C1068" t="s">
        <v>1365</v>
      </c>
    </row>
    <row r="1069" spans="1:3" x14ac:dyDescent="0.25">
      <c r="A1069" s="78"/>
      <c r="B1069" s="1" t="s">
        <v>8573</v>
      </c>
      <c r="C1069" t="s">
        <v>8574</v>
      </c>
    </row>
    <row r="1070" spans="1:3" x14ac:dyDescent="0.25">
      <c r="A1070" s="78"/>
      <c r="B1070" s="1" t="s">
        <v>965</v>
      </c>
      <c r="C1070" t="s">
        <v>966</v>
      </c>
    </row>
    <row r="1071" spans="1:3" x14ac:dyDescent="0.25">
      <c r="A1071" s="78"/>
      <c r="B1071" s="1" t="s">
        <v>8348</v>
      </c>
      <c r="C1071" t="s">
        <v>8349</v>
      </c>
    </row>
    <row r="1072" spans="1:3" x14ac:dyDescent="0.25">
      <c r="A1072" s="78"/>
      <c r="B1072" s="1" t="s">
        <v>6229</v>
      </c>
      <c r="C1072" t="s">
        <v>311</v>
      </c>
    </row>
    <row r="1073" spans="1:3" x14ac:dyDescent="0.25">
      <c r="A1073" s="78"/>
      <c r="B1073" s="1" t="s">
        <v>9127</v>
      </c>
      <c r="C1073" t="s">
        <v>337</v>
      </c>
    </row>
    <row r="1074" spans="1:3" x14ac:dyDescent="0.25">
      <c r="A1074" s="78"/>
      <c r="B1074" s="1" t="s">
        <v>2959</v>
      </c>
      <c r="C1074" t="s">
        <v>2870</v>
      </c>
    </row>
    <row r="1075" spans="1:3" x14ac:dyDescent="0.25">
      <c r="A1075" s="78"/>
      <c r="B1075" s="1" t="s">
        <v>8639</v>
      </c>
      <c r="C1075" t="s">
        <v>8640</v>
      </c>
    </row>
    <row r="1076" spans="1:3" x14ac:dyDescent="0.25">
      <c r="A1076" s="78"/>
      <c r="B1076" s="1" t="s">
        <v>9021</v>
      </c>
      <c r="C1076" t="s">
        <v>9022</v>
      </c>
    </row>
    <row r="1077" spans="1:3" x14ac:dyDescent="0.25">
      <c r="A1077" s="78"/>
      <c r="B1077" s="1" t="s">
        <v>8842</v>
      </c>
      <c r="C1077" t="s">
        <v>8843</v>
      </c>
    </row>
    <row r="1078" spans="1:3" x14ac:dyDescent="0.25">
      <c r="A1078" s="78"/>
      <c r="B1078" s="1" t="s">
        <v>4779</v>
      </c>
      <c r="C1078" t="s">
        <v>4780</v>
      </c>
    </row>
    <row r="1079" spans="1:3" x14ac:dyDescent="0.25">
      <c r="A1079" s="78"/>
      <c r="B1079" s="1" t="s">
        <v>7275</v>
      </c>
      <c r="C1079" t="s">
        <v>2089</v>
      </c>
    </row>
    <row r="1080" spans="1:3" x14ac:dyDescent="0.25">
      <c r="A1080" s="78"/>
      <c r="B1080" s="1" t="s">
        <v>6250</v>
      </c>
      <c r="C1080" t="s">
        <v>6251</v>
      </c>
    </row>
    <row r="1081" spans="1:3" x14ac:dyDescent="0.25">
      <c r="A1081" s="78"/>
      <c r="B1081" s="1" t="s">
        <v>6031</v>
      </c>
      <c r="C1081" t="s">
        <v>4110</v>
      </c>
    </row>
    <row r="1082" spans="1:3" x14ac:dyDescent="0.25">
      <c r="A1082" s="78"/>
      <c r="B1082" s="1" t="s">
        <v>6322</v>
      </c>
      <c r="C1082" t="s">
        <v>4110</v>
      </c>
    </row>
    <row r="1083" spans="1:3" x14ac:dyDescent="0.25">
      <c r="A1083" s="78"/>
      <c r="B1083" s="1" t="s">
        <v>7624</v>
      </c>
      <c r="C1083" t="s">
        <v>7625</v>
      </c>
    </row>
    <row r="1084" spans="1:3" x14ac:dyDescent="0.25">
      <c r="A1084" s="78"/>
      <c r="B1084" s="1" t="s">
        <v>4597</v>
      </c>
      <c r="C1084" t="s">
        <v>1009</v>
      </c>
    </row>
    <row r="1085" spans="1:3" x14ac:dyDescent="0.25">
      <c r="A1085" s="78"/>
      <c r="B1085" s="1" t="s">
        <v>2134</v>
      </c>
      <c r="C1085" t="s">
        <v>2135</v>
      </c>
    </row>
    <row r="1086" spans="1:3" x14ac:dyDescent="0.25">
      <c r="A1086" s="78"/>
      <c r="B1086" s="1" t="s">
        <v>6693</v>
      </c>
      <c r="C1086" t="s">
        <v>2135</v>
      </c>
    </row>
    <row r="1087" spans="1:3" x14ac:dyDescent="0.25">
      <c r="A1087" s="78"/>
      <c r="B1087" s="1" t="s">
        <v>8991</v>
      </c>
      <c r="C1087" t="s">
        <v>879</v>
      </c>
    </row>
    <row r="1088" spans="1:3" x14ac:dyDescent="0.25">
      <c r="A1088" s="78"/>
      <c r="B1088" s="1" t="s">
        <v>164</v>
      </c>
      <c r="C1088" t="s">
        <v>6247</v>
      </c>
    </row>
    <row r="1089" spans="1:3" x14ac:dyDescent="0.25">
      <c r="A1089" s="78"/>
      <c r="B1089" s="1" t="s">
        <v>638</v>
      </c>
      <c r="C1089" t="s">
        <v>639</v>
      </c>
    </row>
    <row r="1090" spans="1:3" x14ac:dyDescent="0.25">
      <c r="A1090" s="78"/>
      <c r="B1090" s="1" t="s">
        <v>8722</v>
      </c>
      <c r="C1090" t="s">
        <v>8723</v>
      </c>
    </row>
    <row r="1091" spans="1:3" x14ac:dyDescent="0.25">
      <c r="A1091" s="78"/>
      <c r="B1091" s="1" t="s">
        <v>8858</v>
      </c>
      <c r="C1091" t="s">
        <v>3279</v>
      </c>
    </row>
    <row r="1092" spans="1:3" x14ac:dyDescent="0.25">
      <c r="A1092" s="78"/>
      <c r="B1092" s="1" t="s">
        <v>3278</v>
      </c>
      <c r="C1092" t="s">
        <v>3279</v>
      </c>
    </row>
    <row r="1093" spans="1:3" x14ac:dyDescent="0.25">
      <c r="A1093" s="78"/>
      <c r="B1093" s="1" t="s">
        <v>2986</v>
      </c>
      <c r="C1093" t="s">
        <v>831</v>
      </c>
    </row>
    <row r="1094" spans="1:3" x14ac:dyDescent="0.25">
      <c r="A1094" s="78"/>
      <c r="B1094" s="1" t="s">
        <v>5439</v>
      </c>
      <c r="C1094" t="s">
        <v>831</v>
      </c>
    </row>
    <row r="1095" spans="1:3" x14ac:dyDescent="0.25">
      <c r="A1095" s="78"/>
      <c r="B1095" s="1" t="s">
        <v>7761</v>
      </c>
      <c r="C1095" t="s">
        <v>831</v>
      </c>
    </row>
    <row r="1096" spans="1:3" x14ac:dyDescent="0.25">
      <c r="A1096" s="78"/>
      <c r="B1096" s="1" t="s">
        <v>5352</v>
      </c>
      <c r="C1096" t="s">
        <v>5353</v>
      </c>
    </row>
    <row r="1097" spans="1:3" x14ac:dyDescent="0.25">
      <c r="A1097" s="78"/>
      <c r="B1097" s="1" t="s">
        <v>7733</v>
      </c>
      <c r="C1097" t="s">
        <v>3012</v>
      </c>
    </row>
    <row r="1098" spans="1:3" x14ac:dyDescent="0.25">
      <c r="A1098" s="78"/>
      <c r="B1098" s="1" t="s">
        <v>8197</v>
      </c>
      <c r="C1098" t="s">
        <v>8198</v>
      </c>
    </row>
    <row r="1099" spans="1:3" x14ac:dyDescent="0.25">
      <c r="A1099" s="78"/>
      <c r="B1099" s="1" t="s">
        <v>2905</v>
      </c>
      <c r="C1099" t="s">
        <v>896</v>
      </c>
    </row>
    <row r="1100" spans="1:3" x14ac:dyDescent="0.25">
      <c r="A1100" s="78"/>
      <c r="B1100" s="1" t="s">
        <v>4904</v>
      </c>
      <c r="C1100" t="s">
        <v>4905</v>
      </c>
    </row>
    <row r="1101" spans="1:3" x14ac:dyDescent="0.25">
      <c r="A1101" s="78"/>
      <c r="B1101" s="1" t="s">
        <v>8307</v>
      </c>
      <c r="C1101" t="s">
        <v>1772</v>
      </c>
    </row>
    <row r="1102" spans="1:3" x14ac:dyDescent="0.25">
      <c r="A1102" s="78"/>
      <c r="B1102" s="1" t="s">
        <v>3624</v>
      </c>
      <c r="C1102" t="s">
        <v>2385</v>
      </c>
    </row>
    <row r="1103" spans="1:3" x14ac:dyDescent="0.25">
      <c r="A1103" s="78"/>
      <c r="B1103" s="1" t="s">
        <v>1536</v>
      </c>
      <c r="C1103" t="s">
        <v>1537</v>
      </c>
    </row>
    <row r="1104" spans="1:3" x14ac:dyDescent="0.25">
      <c r="A1104" s="78"/>
      <c r="B1104" s="1" t="s">
        <v>7119</v>
      </c>
      <c r="C1104" t="s">
        <v>7120</v>
      </c>
    </row>
    <row r="1105" spans="1:3" x14ac:dyDescent="0.25">
      <c r="A1105" s="78"/>
      <c r="B1105" s="1" t="s">
        <v>733</v>
      </c>
      <c r="C1105" t="s">
        <v>734</v>
      </c>
    </row>
    <row r="1106" spans="1:3" x14ac:dyDescent="0.25">
      <c r="A1106" s="78"/>
      <c r="B1106" s="1" t="s">
        <v>4773</v>
      </c>
      <c r="C1106" t="s">
        <v>678</v>
      </c>
    </row>
    <row r="1107" spans="1:3" x14ac:dyDescent="0.25">
      <c r="A1107" s="78"/>
      <c r="B1107" s="1" t="s">
        <v>4964</v>
      </c>
      <c r="C1107" t="s">
        <v>678</v>
      </c>
    </row>
    <row r="1108" spans="1:3" x14ac:dyDescent="0.25">
      <c r="A1108" s="78"/>
      <c r="B1108" s="1" t="s">
        <v>4017</v>
      </c>
      <c r="C1108" t="s">
        <v>4016</v>
      </c>
    </row>
    <row r="1109" spans="1:3" x14ac:dyDescent="0.25">
      <c r="A1109" s="78"/>
      <c r="B1109" s="1" t="s">
        <v>7635</v>
      </c>
      <c r="C1109" t="s">
        <v>7636</v>
      </c>
    </row>
    <row r="1110" spans="1:3" x14ac:dyDescent="0.25">
      <c r="A1110" s="78"/>
      <c r="B1110" s="1" t="s">
        <v>6577</v>
      </c>
      <c r="C1110" t="s">
        <v>197</v>
      </c>
    </row>
    <row r="1111" spans="1:3" x14ac:dyDescent="0.25">
      <c r="A1111" s="78"/>
      <c r="B1111" s="1" t="s">
        <v>1426</v>
      </c>
      <c r="C1111" t="s">
        <v>1359</v>
      </c>
    </row>
    <row r="1112" spans="1:3" x14ac:dyDescent="0.25">
      <c r="A1112" s="78"/>
      <c r="B1112" s="1" t="s">
        <v>3828</v>
      </c>
      <c r="C1112" t="s">
        <v>1359</v>
      </c>
    </row>
    <row r="1113" spans="1:3" x14ac:dyDescent="0.25">
      <c r="A1113" s="78"/>
      <c r="B1113" s="1" t="s">
        <v>183</v>
      </c>
      <c r="C1113" t="s">
        <v>1359</v>
      </c>
    </row>
    <row r="1114" spans="1:3" x14ac:dyDescent="0.25">
      <c r="A1114" s="78"/>
      <c r="B1114" s="1" t="s">
        <v>6129</v>
      </c>
      <c r="C1114" t="s">
        <v>6130</v>
      </c>
    </row>
    <row r="1115" spans="1:3" x14ac:dyDescent="0.25">
      <c r="A1115" s="78"/>
      <c r="B1115" s="1" t="s">
        <v>3282</v>
      </c>
      <c r="C1115" t="s">
        <v>2288</v>
      </c>
    </row>
    <row r="1116" spans="1:3" x14ac:dyDescent="0.25">
      <c r="A1116" s="78"/>
      <c r="B1116" s="1" t="s">
        <v>7492</v>
      </c>
      <c r="C1116" t="s">
        <v>2288</v>
      </c>
    </row>
    <row r="1117" spans="1:3" x14ac:dyDescent="0.25">
      <c r="A1117" s="78"/>
      <c r="B1117" s="1" t="s">
        <v>3614</v>
      </c>
      <c r="C1117" t="s">
        <v>2949</v>
      </c>
    </row>
    <row r="1118" spans="1:3" x14ac:dyDescent="0.25">
      <c r="A1118" s="78"/>
      <c r="B1118" s="1" t="s">
        <v>5834</v>
      </c>
      <c r="C1118" t="s">
        <v>234</v>
      </c>
    </row>
    <row r="1119" spans="1:3" x14ac:dyDescent="0.25">
      <c r="A1119" s="78"/>
      <c r="B1119" s="1" t="s">
        <v>9182</v>
      </c>
      <c r="C1119" t="s">
        <v>234</v>
      </c>
    </row>
    <row r="1120" spans="1:3" x14ac:dyDescent="0.25">
      <c r="A1120" s="78"/>
      <c r="B1120" s="1" t="s">
        <v>2868</v>
      </c>
      <c r="C1120" t="s">
        <v>2869</v>
      </c>
    </row>
    <row r="1121" spans="1:3" x14ac:dyDescent="0.25">
      <c r="A1121" s="78"/>
      <c r="B1121" s="1" t="s">
        <v>2880</v>
      </c>
      <c r="C1121" t="s">
        <v>2881</v>
      </c>
    </row>
    <row r="1122" spans="1:3" x14ac:dyDescent="0.25">
      <c r="A1122" s="78"/>
      <c r="B1122" s="1" t="s">
        <v>9117</v>
      </c>
      <c r="C1122" t="s">
        <v>1318</v>
      </c>
    </row>
    <row r="1123" spans="1:3" x14ac:dyDescent="0.25">
      <c r="A1123" s="78"/>
      <c r="B1123" s="1" t="s">
        <v>5069</v>
      </c>
      <c r="C1123" t="s">
        <v>1318</v>
      </c>
    </row>
    <row r="1124" spans="1:3" x14ac:dyDescent="0.25">
      <c r="A1124" s="78"/>
      <c r="B1124" s="1" t="s">
        <v>5070</v>
      </c>
      <c r="C1124" t="s">
        <v>1318</v>
      </c>
    </row>
    <row r="1125" spans="1:3" x14ac:dyDescent="0.25">
      <c r="A1125" s="78"/>
      <c r="B1125" s="1" t="s">
        <v>3954</v>
      </c>
      <c r="C1125" t="s">
        <v>3955</v>
      </c>
    </row>
    <row r="1126" spans="1:3" x14ac:dyDescent="0.25">
      <c r="A1126" s="78"/>
      <c r="B1126" s="1" t="s">
        <v>640</v>
      </c>
      <c r="C1126" t="s">
        <v>641</v>
      </c>
    </row>
    <row r="1127" spans="1:3" x14ac:dyDescent="0.25">
      <c r="A1127" s="78"/>
      <c r="B1127" s="1" t="s">
        <v>1165</v>
      </c>
      <c r="C1127" t="s">
        <v>1166</v>
      </c>
    </row>
    <row r="1128" spans="1:3" x14ac:dyDescent="0.25">
      <c r="A1128" s="78"/>
      <c r="B1128" s="1" t="s">
        <v>3755</v>
      </c>
      <c r="C1128" t="s">
        <v>3756</v>
      </c>
    </row>
    <row r="1129" spans="1:3" x14ac:dyDescent="0.25">
      <c r="A1129" s="78"/>
      <c r="B1129" s="1" t="s">
        <v>3832</v>
      </c>
      <c r="C1129" t="s">
        <v>785</v>
      </c>
    </row>
    <row r="1130" spans="1:3" x14ac:dyDescent="0.25">
      <c r="A1130" s="78"/>
      <c r="B1130" s="1" t="s">
        <v>2555</v>
      </c>
      <c r="C1130" t="s">
        <v>2556</v>
      </c>
    </row>
    <row r="1131" spans="1:3" x14ac:dyDescent="0.25">
      <c r="A1131" s="78"/>
      <c r="B1131" s="1" t="s">
        <v>5715</v>
      </c>
      <c r="C1131" t="s">
        <v>3448</v>
      </c>
    </row>
    <row r="1132" spans="1:3" x14ac:dyDescent="0.25">
      <c r="A1132" s="78"/>
      <c r="B1132" s="1" t="s">
        <v>6440</v>
      </c>
      <c r="C1132" t="s">
        <v>4335</v>
      </c>
    </row>
    <row r="1133" spans="1:3" x14ac:dyDescent="0.25">
      <c r="A1133" s="78"/>
      <c r="B1133" s="1" t="s">
        <v>8484</v>
      </c>
      <c r="C1133" t="s">
        <v>8485</v>
      </c>
    </row>
    <row r="1134" spans="1:3" x14ac:dyDescent="0.25">
      <c r="A1134" s="78"/>
      <c r="B1134" s="1" t="s">
        <v>3482</v>
      </c>
      <c r="C1134" t="s">
        <v>3483</v>
      </c>
    </row>
    <row r="1135" spans="1:3" x14ac:dyDescent="0.25">
      <c r="A1135" s="78"/>
      <c r="B1135" s="1" t="s">
        <v>3667</v>
      </c>
      <c r="C1135" t="s">
        <v>341</v>
      </c>
    </row>
    <row r="1136" spans="1:3" x14ac:dyDescent="0.25">
      <c r="A1136" s="78"/>
      <c r="B1136" s="1" t="s">
        <v>6342</v>
      </c>
      <c r="C1136" t="s">
        <v>6343</v>
      </c>
    </row>
    <row r="1137" spans="1:3" x14ac:dyDescent="0.25">
      <c r="A1137" s="78"/>
      <c r="B1137" s="1" t="s">
        <v>2614</v>
      </c>
      <c r="C1137" t="s">
        <v>2615</v>
      </c>
    </row>
    <row r="1138" spans="1:3" x14ac:dyDescent="0.25">
      <c r="A1138" s="78"/>
      <c r="B1138" s="1" t="s">
        <v>724</v>
      </c>
      <c r="C1138" t="s">
        <v>725</v>
      </c>
    </row>
    <row r="1139" spans="1:3" x14ac:dyDescent="0.25">
      <c r="A1139" s="78"/>
      <c r="B1139" s="1" t="s">
        <v>3507</v>
      </c>
      <c r="C1139" t="s">
        <v>3508</v>
      </c>
    </row>
    <row r="1140" spans="1:3" x14ac:dyDescent="0.25">
      <c r="A1140" s="78"/>
      <c r="B1140" s="1" t="s">
        <v>5959</v>
      </c>
      <c r="C1140" t="s">
        <v>3608</v>
      </c>
    </row>
    <row r="1141" spans="1:3" x14ac:dyDescent="0.25">
      <c r="A1141" s="78"/>
      <c r="B1141" s="1" t="s">
        <v>9046</v>
      </c>
      <c r="C1141" t="s">
        <v>9047</v>
      </c>
    </row>
    <row r="1142" spans="1:3" x14ac:dyDescent="0.25">
      <c r="A1142" s="78"/>
      <c r="B1142" s="1" t="s">
        <v>4995</v>
      </c>
      <c r="C1142" t="s">
        <v>2604</v>
      </c>
    </row>
    <row r="1143" spans="1:3" x14ac:dyDescent="0.25">
      <c r="A1143" s="78"/>
      <c r="B1143" s="1" t="s">
        <v>2710</v>
      </c>
      <c r="C1143" t="s">
        <v>1378</v>
      </c>
    </row>
    <row r="1144" spans="1:3" x14ac:dyDescent="0.25">
      <c r="A1144" s="78"/>
      <c r="B1144" s="1" t="s">
        <v>3140</v>
      </c>
      <c r="C1144" t="s">
        <v>1292</v>
      </c>
    </row>
    <row r="1145" spans="1:3" x14ac:dyDescent="0.25">
      <c r="A1145" s="78"/>
      <c r="B1145" s="1" t="s">
        <v>3104</v>
      </c>
      <c r="C1145" t="s">
        <v>3105</v>
      </c>
    </row>
    <row r="1146" spans="1:3" x14ac:dyDescent="0.25">
      <c r="A1146" s="78"/>
      <c r="B1146" s="1" t="s">
        <v>2429</v>
      </c>
      <c r="C1146" t="s">
        <v>2430</v>
      </c>
    </row>
    <row r="1147" spans="1:3" x14ac:dyDescent="0.25">
      <c r="A1147" s="78"/>
      <c r="B1147" s="1" t="s">
        <v>8427</v>
      </c>
      <c r="C1147" t="s">
        <v>6068</v>
      </c>
    </row>
    <row r="1148" spans="1:3" x14ac:dyDescent="0.25">
      <c r="A1148" s="78"/>
      <c r="B1148" s="1" t="s">
        <v>6067</v>
      </c>
      <c r="C1148" t="s">
        <v>6068</v>
      </c>
    </row>
    <row r="1149" spans="1:3" x14ac:dyDescent="0.25">
      <c r="A1149" s="78"/>
      <c r="B1149" s="1" t="s">
        <v>1412</v>
      </c>
      <c r="C1149" t="s">
        <v>1413</v>
      </c>
    </row>
    <row r="1150" spans="1:3" x14ac:dyDescent="0.25">
      <c r="A1150" s="78"/>
      <c r="B1150" s="1" t="s">
        <v>8600</v>
      </c>
      <c r="C1150" t="s">
        <v>6753</v>
      </c>
    </row>
    <row r="1151" spans="1:3" x14ac:dyDescent="0.25">
      <c r="A1151" s="78"/>
      <c r="B1151" s="1" t="s">
        <v>5426</v>
      </c>
      <c r="C1151" t="s">
        <v>5427</v>
      </c>
    </row>
    <row r="1152" spans="1:3" x14ac:dyDescent="0.25">
      <c r="A1152" s="78"/>
      <c r="B1152" s="1" t="s">
        <v>3484</v>
      </c>
      <c r="C1152" t="s">
        <v>488</v>
      </c>
    </row>
    <row r="1153" spans="1:3" x14ac:dyDescent="0.25">
      <c r="A1153" s="78"/>
      <c r="B1153" s="1" t="s">
        <v>1582</v>
      </c>
      <c r="C1153" t="s">
        <v>1583</v>
      </c>
    </row>
    <row r="1154" spans="1:3" x14ac:dyDescent="0.25">
      <c r="A1154" s="78"/>
      <c r="B1154" s="1" t="s">
        <v>3378</v>
      </c>
      <c r="C1154" t="s">
        <v>1583</v>
      </c>
    </row>
    <row r="1155" spans="1:3" x14ac:dyDescent="0.25">
      <c r="A1155" s="78"/>
      <c r="B1155" s="1" t="s">
        <v>8928</v>
      </c>
      <c r="C1155" t="s">
        <v>247</v>
      </c>
    </row>
    <row r="1156" spans="1:3" x14ac:dyDescent="0.25">
      <c r="A1156" s="78"/>
      <c r="B1156" s="1" t="s">
        <v>2022</v>
      </c>
      <c r="C1156" t="s">
        <v>2023</v>
      </c>
    </row>
    <row r="1157" spans="1:3" x14ac:dyDescent="0.25">
      <c r="A1157" s="78"/>
      <c r="B1157" s="1" t="s">
        <v>5686</v>
      </c>
      <c r="C1157" t="s">
        <v>5687</v>
      </c>
    </row>
    <row r="1158" spans="1:3" x14ac:dyDescent="0.25">
      <c r="A1158" s="78"/>
      <c r="B1158" s="1" t="s">
        <v>6245</v>
      </c>
      <c r="C1158" t="s">
        <v>1478</v>
      </c>
    </row>
    <row r="1159" spans="1:3" x14ac:dyDescent="0.25">
      <c r="A1159" s="78"/>
      <c r="B1159" s="1" t="s">
        <v>919</v>
      </c>
      <c r="C1159" t="s">
        <v>920</v>
      </c>
    </row>
    <row r="1160" spans="1:3" x14ac:dyDescent="0.25">
      <c r="A1160" s="78"/>
      <c r="B1160" s="1" t="s">
        <v>2496</v>
      </c>
      <c r="C1160" t="s">
        <v>920</v>
      </c>
    </row>
    <row r="1161" spans="1:3" x14ac:dyDescent="0.25">
      <c r="A1161" s="78"/>
      <c r="B1161" s="1" t="s">
        <v>921</v>
      </c>
      <c r="C1161" t="s">
        <v>920</v>
      </c>
    </row>
    <row r="1162" spans="1:3" x14ac:dyDescent="0.25">
      <c r="A1162" s="78"/>
      <c r="B1162" s="1" t="s">
        <v>5713</v>
      </c>
      <c r="C1162" t="s">
        <v>5714</v>
      </c>
    </row>
    <row r="1163" spans="1:3" x14ac:dyDescent="0.25">
      <c r="A1163" s="78"/>
      <c r="B1163" s="1" t="s">
        <v>3141</v>
      </c>
      <c r="C1163" t="s">
        <v>3142</v>
      </c>
    </row>
    <row r="1164" spans="1:3" x14ac:dyDescent="0.25">
      <c r="A1164" s="78"/>
      <c r="B1164" s="1" t="s">
        <v>3370</v>
      </c>
      <c r="C1164" t="s">
        <v>2441</v>
      </c>
    </row>
    <row r="1165" spans="1:3" x14ac:dyDescent="0.25">
      <c r="A1165" s="78"/>
      <c r="B1165" s="1" t="s">
        <v>5730</v>
      </c>
      <c r="C1165" t="s">
        <v>2441</v>
      </c>
    </row>
    <row r="1166" spans="1:3" x14ac:dyDescent="0.25">
      <c r="A1166" s="78"/>
      <c r="B1166" s="1" t="s">
        <v>3344</v>
      </c>
      <c r="C1166" t="s">
        <v>3345</v>
      </c>
    </row>
    <row r="1167" spans="1:3" x14ac:dyDescent="0.25">
      <c r="A1167" s="78"/>
      <c r="B1167" s="1" t="s">
        <v>475</v>
      </c>
      <c r="C1167" t="s">
        <v>476</v>
      </c>
    </row>
    <row r="1168" spans="1:3" x14ac:dyDescent="0.25">
      <c r="A1168" s="78"/>
      <c r="B1168" s="1" t="s">
        <v>4109</v>
      </c>
      <c r="C1168" t="s">
        <v>2652</v>
      </c>
    </row>
    <row r="1169" spans="1:3" x14ac:dyDescent="0.25">
      <c r="A1169" s="78"/>
      <c r="B1169" s="1" t="s">
        <v>2651</v>
      </c>
      <c r="C1169" t="s">
        <v>2652</v>
      </c>
    </row>
    <row r="1170" spans="1:3" x14ac:dyDescent="0.25">
      <c r="A1170" s="78"/>
      <c r="B1170" s="1" t="s">
        <v>5489</v>
      </c>
      <c r="C1170" t="s">
        <v>5490</v>
      </c>
    </row>
    <row r="1171" spans="1:3" x14ac:dyDescent="0.25">
      <c r="A1171" s="78"/>
      <c r="B1171" s="1" t="s">
        <v>719</v>
      </c>
      <c r="C1171" t="s">
        <v>720</v>
      </c>
    </row>
    <row r="1172" spans="1:3" x14ac:dyDescent="0.25">
      <c r="A1172" s="78"/>
      <c r="B1172" s="1" t="s">
        <v>3812</v>
      </c>
      <c r="C1172" t="s">
        <v>3813</v>
      </c>
    </row>
    <row r="1173" spans="1:3" x14ac:dyDescent="0.25">
      <c r="A1173" s="78"/>
      <c r="B1173" s="1" t="s">
        <v>3511</v>
      </c>
      <c r="C1173" t="s">
        <v>1462</v>
      </c>
    </row>
    <row r="1174" spans="1:3" x14ac:dyDescent="0.25">
      <c r="A1174" s="78"/>
      <c r="B1174" s="1" t="s">
        <v>8518</v>
      </c>
      <c r="C1174" t="s">
        <v>1462</v>
      </c>
    </row>
    <row r="1175" spans="1:3" x14ac:dyDescent="0.25">
      <c r="A1175" s="78"/>
      <c r="B1175" s="1" t="s">
        <v>4245</v>
      </c>
      <c r="C1175" t="s">
        <v>1462</v>
      </c>
    </row>
    <row r="1176" spans="1:3" x14ac:dyDescent="0.25">
      <c r="A1176" s="78"/>
      <c r="B1176" s="1" t="s">
        <v>6332</v>
      </c>
      <c r="C1176" t="s">
        <v>3580</v>
      </c>
    </row>
    <row r="1177" spans="1:3" x14ac:dyDescent="0.25">
      <c r="A1177" s="78"/>
      <c r="B1177" s="1" t="s">
        <v>3579</v>
      </c>
      <c r="C1177" t="s">
        <v>3580</v>
      </c>
    </row>
    <row r="1178" spans="1:3" x14ac:dyDescent="0.25">
      <c r="A1178" s="78"/>
      <c r="B1178" s="1" t="s">
        <v>2094</v>
      </c>
      <c r="C1178" t="s">
        <v>2095</v>
      </c>
    </row>
    <row r="1179" spans="1:3" x14ac:dyDescent="0.25">
      <c r="A1179" s="78"/>
      <c r="B1179" s="1" t="s">
        <v>5315</v>
      </c>
      <c r="C1179" t="s">
        <v>5316</v>
      </c>
    </row>
    <row r="1180" spans="1:3" x14ac:dyDescent="0.25">
      <c r="A1180" s="78"/>
      <c r="B1180" s="1" t="s">
        <v>5015</v>
      </c>
      <c r="C1180" t="s">
        <v>5016</v>
      </c>
    </row>
    <row r="1181" spans="1:3" x14ac:dyDescent="0.25">
      <c r="A1181" s="78"/>
      <c r="B1181" s="1" t="s">
        <v>767</v>
      </c>
      <c r="C1181" t="s">
        <v>768</v>
      </c>
    </row>
    <row r="1182" spans="1:3" x14ac:dyDescent="0.25">
      <c r="A1182" s="78"/>
      <c r="B1182" s="1" t="s">
        <v>5313</v>
      </c>
      <c r="C1182" t="s">
        <v>5314</v>
      </c>
    </row>
    <row r="1183" spans="1:3" x14ac:dyDescent="0.25">
      <c r="A1183" s="78"/>
      <c r="B1183" s="1" t="s">
        <v>8421</v>
      </c>
      <c r="C1183" t="s">
        <v>8422</v>
      </c>
    </row>
    <row r="1184" spans="1:3" x14ac:dyDescent="0.25">
      <c r="A1184" s="78"/>
      <c r="B1184" s="1" t="s">
        <v>2078</v>
      </c>
      <c r="C1184" t="s">
        <v>2079</v>
      </c>
    </row>
    <row r="1185" spans="1:3" x14ac:dyDescent="0.25">
      <c r="A1185" s="78"/>
      <c r="B1185" s="1" t="s">
        <v>1982</v>
      </c>
      <c r="C1185" t="s">
        <v>1983</v>
      </c>
    </row>
    <row r="1186" spans="1:3" x14ac:dyDescent="0.25">
      <c r="A1186" s="78"/>
      <c r="B1186" s="1" t="s">
        <v>8619</v>
      </c>
      <c r="C1186" t="s">
        <v>8620</v>
      </c>
    </row>
    <row r="1187" spans="1:3" x14ac:dyDescent="0.25">
      <c r="A1187" s="78"/>
      <c r="B1187" s="1" t="s">
        <v>6706</v>
      </c>
      <c r="C1187" t="s">
        <v>2008</v>
      </c>
    </row>
    <row r="1188" spans="1:3" x14ac:dyDescent="0.25">
      <c r="A1188" s="78"/>
      <c r="B1188" s="1" t="s">
        <v>5880</v>
      </c>
      <c r="C1188" t="s">
        <v>5881</v>
      </c>
    </row>
    <row r="1189" spans="1:3" x14ac:dyDescent="0.25">
      <c r="A1189" s="78"/>
      <c r="B1189" s="1" t="s">
        <v>5093</v>
      </c>
      <c r="C1189" t="s">
        <v>4097</v>
      </c>
    </row>
    <row r="1190" spans="1:3" x14ac:dyDescent="0.25">
      <c r="A1190" s="78"/>
      <c r="B1190" s="1" t="s">
        <v>4687</v>
      </c>
      <c r="C1190" t="s">
        <v>4688</v>
      </c>
    </row>
    <row r="1191" spans="1:3" x14ac:dyDescent="0.25">
      <c r="A1191" s="78"/>
      <c r="B1191" s="1" t="s">
        <v>2274</v>
      </c>
      <c r="C1191" t="s">
        <v>2275</v>
      </c>
    </row>
    <row r="1192" spans="1:3" x14ac:dyDescent="0.25">
      <c r="A1192" s="78"/>
      <c r="B1192" s="1" t="s">
        <v>4310</v>
      </c>
      <c r="C1192" t="s">
        <v>4311</v>
      </c>
    </row>
    <row r="1193" spans="1:3" x14ac:dyDescent="0.25">
      <c r="A1193" s="78"/>
      <c r="B1193" s="1" t="s">
        <v>5974</v>
      </c>
      <c r="C1193" t="s">
        <v>2285</v>
      </c>
    </row>
    <row r="1194" spans="1:3" x14ac:dyDescent="0.25">
      <c r="A1194" s="78"/>
      <c r="B1194" s="1" t="s">
        <v>2284</v>
      </c>
      <c r="C1194" t="s">
        <v>2285</v>
      </c>
    </row>
    <row r="1195" spans="1:3" x14ac:dyDescent="0.25">
      <c r="A1195" s="78"/>
      <c r="B1195" s="1" t="s">
        <v>4413</v>
      </c>
      <c r="C1195" t="s">
        <v>4414</v>
      </c>
    </row>
    <row r="1196" spans="1:3" x14ac:dyDescent="0.25">
      <c r="A1196" s="78"/>
      <c r="B1196" s="1" t="s">
        <v>4029</v>
      </c>
      <c r="C1196" t="s">
        <v>4030</v>
      </c>
    </row>
    <row r="1197" spans="1:3" x14ac:dyDescent="0.25">
      <c r="A1197" s="78"/>
      <c r="B1197" s="1" t="s">
        <v>3713</v>
      </c>
      <c r="C1197" t="s">
        <v>3714</v>
      </c>
    </row>
    <row r="1198" spans="1:3" x14ac:dyDescent="0.25">
      <c r="A1198" s="78"/>
      <c r="B1198" s="1" t="s">
        <v>1295</v>
      </c>
      <c r="C1198" t="s">
        <v>1296</v>
      </c>
    </row>
    <row r="1199" spans="1:3" x14ac:dyDescent="0.25">
      <c r="A1199" s="78"/>
      <c r="B1199" s="1" t="s">
        <v>1795</v>
      </c>
      <c r="C1199" t="s">
        <v>1796</v>
      </c>
    </row>
    <row r="1200" spans="1:3" x14ac:dyDescent="0.25">
      <c r="A1200" s="78"/>
      <c r="B1200" s="1" t="s">
        <v>9262</v>
      </c>
      <c r="C1200" t="s">
        <v>7415</v>
      </c>
    </row>
    <row r="1201" spans="1:3" x14ac:dyDescent="0.25">
      <c r="A1201" s="78"/>
      <c r="B1201" s="1" t="s">
        <v>2578</v>
      </c>
      <c r="C1201" t="s">
        <v>2579</v>
      </c>
    </row>
    <row r="1202" spans="1:3" x14ac:dyDescent="0.25">
      <c r="A1202" s="78"/>
      <c r="B1202" s="1" t="s">
        <v>8112</v>
      </c>
      <c r="C1202" t="s">
        <v>3845</v>
      </c>
    </row>
    <row r="1203" spans="1:3" x14ac:dyDescent="0.25">
      <c r="A1203" s="78"/>
      <c r="B1203" s="1" t="s">
        <v>4442</v>
      </c>
      <c r="C1203" t="s">
        <v>1626</v>
      </c>
    </row>
    <row r="1204" spans="1:3" x14ac:dyDescent="0.25">
      <c r="A1204" s="78"/>
      <c r="B1204" s="1" t="s">
        <v>5021</v>
      </c>
      <c r="C1204" t="s">
        <v>1626</v>
      </c>
    </row>
    <row r="1205" spans="1:3" x14ac:dyDescent="0.25">
      <c r="A1205" s="78"/>
      <c r="B1205" s="1" t="s">
        <v>8469</v>
      </c>
      <c r="C1205" t="s">
        <v>8470</v>
      </c>
    </row>
    <row r="1206" spans="1:3" x14ac:dyDescent="0.25">
      <c r="A1206" s="78"/>
      <c r="B1206" s="1" t="s">
        <v>8770</v>
      </c>
      <c r="C1206" t="s">
        <v>8771</v>
      </c>
    </row>
    <row r="1207" spans="1:3" x14ac:dyDescent="0.25">
      <c r="A1207" s="78"/>
      <c r="B1207" s="1" t="s">
        <v>2139</v>
      </c>
      <c r="C1207" t="s">
        <v>2140</v>
      </c>
    </row>
    <row r="1208" spans="1:3" x14ac:dyDescent="0.25">
      <c r="A1208" s="78"/>
      <c r="B1208" s="1" t="s">
        <v>8395</v>
      </c>
      <c r="C1208" t="s">
        <v>8396</v>
      </c>
    </row>
    <row r="1209" spans="1:3" x14ac:dyDescent="0.25">
      <c r="A1209" s="78"/>
      <c r="B1209" s="1" t="s">
        <v>8697</v>
      </c>
      <c r="C1209" t="s">
        <v>8402</v>
      </c>
    </row>
    <row r="1210" spans="1:3" x14ac:dyDescent="0.25">
      <c r="A1210" s="78"/>
      <c r="B1210" s="1" t="s">
        <v>7299</v>
      </c>
      <c r="C1210" t="s">
        <v>7298</v>
      </c>
    </row>
    <row r="1211" spans="1:3" x14ac:dyDescent="0.25">
      <c r="A1211" s="78"/>
      <c r="B1211" s="1" t="s">
        <v>6188</v>
      </c>
      <c r="C1211" t="s">
        <v>6189</v>
      </c>
    </row>
    <row r="1212" spans="1:3" x14ac:dyDescent="0.25">
      <c r="A1212" s="78"/>
      <c r="B1212" s="1" t="s">
        <v>291</v>
      </c>
      <c r="C1212" t="s">
        <v>292</v>
      </c>
    </row>
    <row r="1213" spans="1:3" x14ac:dyDescent="0.25">
      <c r="A1213" s="78"/>
      <c r="B1213" s="1" t="s">
        <v>8566</v>
      </c>
      <c r="C1213" t="s">
        <v>8567</v>
      </c>
    </row>
    <row r="1214" spans="1:3" x14ac:dyDescent="0.25">
      <c r="A1214" s="78"/>
      <c r="B1214" s="1" t="s">
        <v>8020</v>
      </c>
      <c r="C1214" t="s">
        <v>5392</v>
      </c>
    </row>
    <row r="1215" spans="1:3" x14ac:dyDescent="0.25">
      <c r="A1215" s="78"/>
      <c r="B1215" s="1" t="s">
        <v>5391</v>
      </c>
      <c r="C1215" t="s">
        <v>5392</v>
      </c>
    </row>
    <row r="1216" spans="1:3" x14ac:dyDescent="0.25">
      <c r="A1216" s="78"/>
      <c r="B1216" s="1" t="s">
        <v>6700</v>
      </c>
      <c r="C1216" t="s">
        <v>1635</v>
      </c>
    </row>
    <row r="1217" spans="1:3" x14ac:dyDescent="0.25">
      <c r="A1217" s="78"/>
      <c r="B1217" s="1" t="s">
        <v>7006</v>
      </c>
      <c r="C1217" t="s">
        <v>7007</v>
      </c>
    </row>
    <row r="1218" spans="1:3" x14ac:dyDescent="0.25">
      <c r="A1218" s="78"/>
      <c r="B1218" s="1" t="s">
        <v>4592</v>
      </c>
      <c r="C1218" t="s">
        <v>2788</v>
      </c>
    </row>
    <row r="1219" spans="1:3" x14ac:dyDescent="0.25">
      <c r="A1219" s="78"/>
      <c r="B1219" s="1" t="s">
        <v>9141</v>
      </c>
      <c r="C1219" t="s">
        <v>2788</v>
      </c>
    </row>
    <row r="1220" spans="1:3" x14ac:dyDescent="0.25">
      <c r="A1220" s="78"/>
      <c r="B1220" s="1" t="s">
        <v>3964</v>
      </c>
      <c r="C1220" t="s">
        <v>2788</v>
      </c>
    </row>
    <row r="1221" spans="1:3" x14ac:dyDescent="0.25">
      <c r="A1221" s="78"/>
      <c r="B1221" s="1" t="s">
        <v>3606</v>
      </c>
      <c r="C1221" t="s">
        <v>3607</v>
      </c>
    </row>
    <row r="1222" spans="1:3" x14ac:dyDescent="0.25">
      <c r="A1222" s="78"/>
      <c r="B1222" s="1" t="s">
        <v>3203</v>
      </c>
      <c r="C1222" t="s">
        <v>3204</v>
      </c>
    </row>
    <row r="1223" spans="1:3" x14ac:dyDescent="0.25">
      <c r="A1223" s="78"/>
      <c r="B1223" s="1" t="s">
        <v>6639</v>
      </c>
      <c r="C1223" t="s">
        <v>651</v>
      </c>
    </row>
    <row r="1224" spans="1:3" x14ac:dyDescent="0.25">
      <c r="A1224" s="78"/>
      <c r="B1224" s="1" t="s">
        <v>4248</v>
      </c>
      <c r="C1224" t="s">
        <v>4249</v>
      </c>
    </row>
    <row r="1225" spans="1:3" x14ac:dyDescent="0.25">
      <c r="A1225" s="78"/>
      <c r="B1225" s="1" t="s">
        <v>7375</v>
      </c>
      <c r="C1225" t="s">
        <v>7376</v>
      </c>
    </row>
    <row r="1226" spans="1:3" x14ac:dyDescent="0.25">
      <c r="A1226" s="78"/>
      <c r="B1226" s="1" t="s">
        <v>34</v>
      </c>
      <c r="C1226" t="s">
        <v>35</v>
      </c>
    </row>
    <row r="1227" spans="1:3" x14ac:dyDescent="0.25">
      <c r="A1227" s="78"/>
      <c r="B1227" s="1" t="s">
        <v>4499</v>
      </c>
      <c r="C1227" t="s">
        <v>4500</v>
      </c>
    </row>
    <row r="1228" spans="1:3" x14ac:dyDescent="0.25">
      <c r="A1228" s="78"/>
      <c r="B1228" s="1" t="s">
        <v>4973</v>
      </c>
      <c r="C1228" t="s">
        <v>4974</v>
      </c>
    </row>
    <row r="1229" spans="1:3" x14ac:dyDescent="0.25">
      <c r="A1229" s="78"/>
      <c r="B1229" s="1" t="s">
        <v>7019</v>
      </c>
      <c r="C1229" t="s">
        <v>6474</v>
      </c>
    </row>
    <row r="1230" spans="1:3" x14ac:dyDescent="0.25">
      <c r="A1230" s="78"/>
      <c r="B1230" s="1" t="s">
        <v>1693</v>
      </c>
      <c r="C1230" t="s">
        <v>696</v>
      </c>
    </row>
    <row r="1231" spans="1:3" x14ac:dyDescent="0.25">
      <c r="A1231" s="78"/>
      <c r="B1231" s="1" t="s">
        <v>6386</v>
      </c>
      <c r="C1231" t="s">
        <v>4107</v>
      </c>
    </row>
    <row r="1232" spans="1:3" x14ac:dyDescent="0.25">
      <c r="A1232" s="78"/>
      <c r="B1232" s="1" t="s">
        <v>2826</v>
      </c>
      <c r="C1232" t="s">
        <v>2827</v>
      </c>
    </row>
    <row r="1233" spans="1:3" x14ac:dyDescent="0.25">
      <c r="A1233" s="78"/>
      <c r="B1233" s="1" t="s">
        <v>425</v>
      </c>
      <c r="C1233" t="s">
        <v>426</v>
      </c>
    </row>
    <row r="1234" spans="1:3" x14ac:dyDescent="0.25">
      <c r="A1234" s="78"/>
      <c r="B1234" s="1" t="s">
        <v>3959</v>
      </c>
      <c r="C1234" t="s">
        <v>426</v>
      </c>
    </row>
    <row r="1235" spans="1:3" x14ac:dyDescent="0.25">
      <c r="A1235" s="78"/>
      <c r="B1235" s="1" t="s">
        <v>3394</v>
      </c>
      <c r="C1235" t="s">
        <v>3395</v>
      </c>
    </row>
    <row r="1236" spans="1:3" x14ac:dyDescent="0.25">
      <c r="A1236" s="78"/>
      <c r="B1236" s="1" t="s">
        <v>5648</v>
      </c>
      <c r="C1236" t="s">
        <v>5649</v>
      </c>
    </row>
    <row r="1237" spans="1:3" x14ac:dyDescent="0.25">
      <c r="A1237" s="78"/>
      <c r="B1237" s="1" t="s">
        <v>2804</v>
      </c>
      <c r="C1237" t="s">
        <v>707</v>
      </c>
    </row>
    <row r="1238" spans="1:3" x14ac:dyDescent="0.25">
      <c r="A1238" s="78"/>
      <c r="B1238" s="1" t="s">
        <v>5952</v>
      </c>
      <c r="C1238" t="s">
        <v>707</v>
      </c>
    </row>
    <row r="1239" spans="1:3" x14ac:dyDescent="0.25">
      <c r="A1239" s="78"/>
      <c r="B1239" s="1" t="s">
        <v>8182</v>
      </c>
      <c r="C1239" t="s">
        <v>707</v>
      </c>
    </row>
    <row r="1240" spans="1:3" x14ac:dyDescent="0.25">
      <c r="A1240" s="78"/>
      <c r="B1240" s="1" t="s">
        <v>7475</v>
      </c>
      <c r="C1240" t="s">
        <v>7476</v>
      </c>
    </row>
    <row r="1241" spans="1:3" x14ac:dyDescent="0.25">
      <c r="A1241" s="78"/>
      <c r="B1241" s="1" t="s">
        <v>7655</v>
      </c>
      <c r="C1241" t="s">
        <v>2252</v>
      </c>
    </row>
    <row r="1242" spans="1:3" x14ac:dyDescent="0.25">
      <c r="A1242" s="78"/>
      <c r="B1242" s="1" t="s">
        <v>1337</v>
      </c>
      <c r="C1242" t="s">
        <v>1338</v>
      </c>
    </row>
    <row r="1243" spans="1:3" x14ac:dyDescent="0.25">
      <c r="A1243" s="78"/>
      <c r="B1243" s="1" t="s">
        <v>7437</v>
      </c>
      <c r="C1243" t="s">
        <v>7438</v>
      </c>
    </row>
    <row r="1244" spans="1:3" x14ac:dyDescent="0.25">
      <c r="A1244" s="78"/>
      <c r="B1244" s="1" t="s">
        <v>4281</v>
      </c>
      <c r="C1244" t="s">
        <v>4282</v>
      </c>
    </row>
    <row r="1245" spans="1:3" x14ac:dyDescent="0.25">
      <c r="A1245" s="78"/>
      <c r="B1245" s="1" t="s">
        <v>2161</v>
      </c>
      <c r="C1245" t="s">
        <v>2162</v>
      </c>
    </row>
    <row r="1246" spans="1:3" x14ac:dyDescent="0.25">
      <c r="A1246" s="78"/>
      <c r="B1246" s="1" t="s">
        <v>5534</v>
      </c>
      <c r="C1246" t="s">
        <v>2162</v>
      </c>
    </row>
    <row r="1247" spans="1:3" x14ac:dyDescent="0.25">
      <c r="A1247" s="78"/>
      <c r="B1247" s="1" t="s">
        <v>7659</v>
      </c>
      <c r="C1247" t="s">
        <v>2162</v>
      </c>
    </row>
    <row r="1248" spans="1:3" x14ac:dyDescent="0.25">
      <c r="A1248" s="78"/>
      <c r="B1248" s="1" t="s">
        <v>9023</v>
      </c>
      <c r="C1248" t="s">
        <v>3415</v>
      </c>
    </row>
    <row r="1249" spans="1:3" x14ac:dyDescent="0.25">
      <c r="A1249" s="78"/>
      <c r="B1249" s="1" t="s">
        <v>711</v>
      </c>
      <c r="C1249" t="s">
        <v>712</v>
      </c>
    </row>
    <row r="1250" spans="1:3" x14ac:dyDescent="0.25">
      <c r="A1250" s="78"/>
      <c r="B1250" s="1" t="s">
        <v>9067</v>
      </c>
      <c r="C1250" t="s">
        <v>9068</v>
      </c>
    </row>
    <row r="1251" spans="1:3" x14ac:dyDescent="0.25">
      <c r="A1251" s="78"/>
      <c r="B1251" s="1" t="s">
        <v>9028</v>
      </c>
      <c r="C1251" t="s">
        <v>9029</v>
      </c>
    </row>
    <row r="1252" spans="1:3" x14ac:dyDescent="0.25">
      <c r="A1252" s="78"/>
      <c r="B1252" s="1" t="s">
        <v>6078</v>
      </c>
      <c r="C1252" t="s">
        <v>1096</v>
      </c>
    </row>
    <row r="1253" spans="1:3" x14ac:dyDescent="0.25">
      <c r="A1253" s="78"/>
      <c r="B1253" s="1" t="s">
        <v>5199</v>
      </c>
      <c r="C1253" t="s">
        <v>5200</v>
      </c>
    </row>
    <row r="1254" spans="1:3" x14ac:dyDescent="0.25">
      <c r="A1254" s="78"/>
      <c r="B1254" s="1" t="s">
        <v>4554</v>
      </c>
      <c r="C1254" t="s">
        <v>4555</v>
      </c>
    </row>
    <row r="1255" spans="1:3" x14ac:dyDescent="0.25">
      <c r="A1255" s="78"/>
      <c r="B1255" s="1" t="s">
        <v>1656</v>
      </c>
      <c r="C1255" t="s">
        <v>1657</v>
      </c>
    </row>
    <row r="1256" spans="1:3" x14ac:dyDescent="0.25">
      <c r="A1256" s="78"/>
      <c r="B1256" s="1" t="s">
        <v>6047</v>
      </c>
      <c r="C1256" t="s">
        <v>6048</v>
      </c>
    </row>
    <row r="1257" spans="1:3" x14ac:dyDescent="0.25">
      <c r="A1257" s="78"/>
      <c r="B1257" s="1" t="s">
        <v>505</v>
      </c>
      <c r="C1257" t="s">
        <v>506</v>
      </c>
    </row>
    <row r="1258" spans="1:3" x14ac:dyDescent="0.25">
      <c r="A1258" s="78"/>
      <c r="B1258" s="1" t="s">
        <v>2720</v>
      </c>
      <c r="C1258" t="s">
        <v>506</v>
      </c>
    </row>
    <row r="1259" spans="1:3" x14ac:dyDescent="0.25">
      <c r="A1259" s="78"/>
      <c r="B1259" s="1" t="s">
        <v>8466</v>
      </c>
      <c r="C1259" t="s">
        <v>506</v>
      </c>
    </row>
    <row r="1260" spans="1:3" x14ac:dyDescent="0.25">
      <c r="A1260" s="78"/>
      <c r="B1260" s="1" t="s">
        <v>6056</v>
      </c>
      <c r="C1260" t="s">
        <v>6057</v>
      </c>
    </row>
    <row r="1261" spans="1:3" x14ac:dyDescent="0.25">
      <c r="A1261" s="78"/>
      <c r="B1261" s="1" t="s">
        <v>6849</v>
      </c>
      <c r="C1261" t="s">
        <v>2628</v>
      </c>
    </row>
    <row r="1262" spans="1:3" x14ac:dyDescent="0.25">
      <c r="A1262" s="78"/>
      <c r="B1262" s="1" t="s">
        <v>7516</v>
      </c>
      <c r="C1262" t="s">
        <v>6312</v>
      </c>
    </row>
    <row r="1263" spans="1:3" x14ac:dyDescent="0.25">
      <c r="A1263" s="78"/>
      <c r="B1263" s="1" t="s">
        <v>3386</v>
      </c>
      <c r="C1263" t="s">
        <v>3387</v>
      </c>
    </row>
    <row r="1264" spans="1:3" x14ac:dyDescent="0.25">
      <c r="A1264" s="78"/>
      <c r="B1264" s="1" t="s">
        <v>891</v>
      </c>
      <c r="C1264" t="s">
        <v>892</v>
      </c>
    </row>
    <row r="1265" spans="1:3" x14ac:dyDescent="0.25">
      <c r="A1265" s="78"/>
      <c r="B1265" s="1" t="s">
        <v>5954</v>
      </c>
      <c r="C1265" t="s">
        <v>5955</v>
      </c>
    </row>
    <row r="1266" spans="1:3" x14ac:dyDescent="0.25">
      <c r="A1266" s="78"/>
      <c r="B1266" s="1" t="s">
        <v>5000</v>
      </c>
      <c r="C1266" t="s">
        <v>5001</v>
      </c>
    </row>
    <row r="1267" spans="1:3" x14ac:dyDescent="0.25">
      <c r="A1267" s="78"/>
      <c r="B1267" s="1" t="s">
        <v>3662</v>
      </c>
      <c r="C1267" t="s">
        <v>1061</v>
      </c>
    </row>
    <row r="1268" spans="1:3" x14ac:dyDescent="0.25">
      <c r="A1268" s="78"/>
      <c r="B1268" s="1" t="s">
        <v>5956</v>
      </c>
      <c r="C1268" t="s">
        <v>5957</v>
      </c>
    </row>
    <row r="1269" spans="1:3" x14ac:dyDescent="0.25">
      <c r="A1269" s="78"/>
      <c r="B1269" s="1" t="s">
        <v>2257</v>
      </c>
      <c r="C1269" t="s">
        <v>2258</v>
      </c>
    </row>
    <row r="1270" spans="1:3" x14ac:dyDescent="0.25">
      <c r="A1270" s="78"/>
      <c r="B1270" s="1" t="s">
        <v>4897</v>
      </c>
      <c r="C1270" t="s">
        <v>2876</v>
      </c>
    </row>
    <row r="1271" spans="1:3" x14ac:dyDescent="0.25">
      <c r="A1271" s="78"/>
      <c r="B1271" s="1" t="s">
        <v>2875</v>
      </c>
      <c r="C1271" t="s">
        <v>2876</v>
      </c>
    </row>
    <row r="1272" spans="1:3" x14ac:dyDescent="0.25">
      <c r="A1272" s="78"/>
      <c r="B1272" s="1" t="s">
        <v>947</v>
      </c>
      <c r="C1272" t="s">
        <v>948</v>
      </c>
    </row>
    <row r="1273" spans="1:3" x14ac:dyDescent="0.25">
      <c r="A1273" s="78"/>
      <c r="B1273" s="1" t="s">
        <v>7422</v>
      </c>
      <c r="C1273" t="s">
        <v>1904</v>
      </c>
    </row>
    <row r="1274" spans="1:3" x14ac:dyDescent="0.25">
      <c r="A1274" s="78"/>
      <c r="B1274" s="1" t="s">
        <v>5652</v>
      </c>
      <c r="C1274" t="s">
        <v>1458</v>
      </c>
    </row>
    <row r="1275" spans="1:3" x14ac:dyDescent="0.25">
      <c r="A1275" s="78"/>
      <c r="B1275" s="1" t="s">
        <v>2334</v>
      </c>
      <c r="C1275" t="s">
        <v>2335</v>
      </c>
    </row>
    <row r="1276" spans="1:3" x14ac:dyDescent="0.25">
      <c r="A1276" s="78"/>
      <c r="B1276" s="1" t="s">
        <v>2972</v>
      </c>
      <c r="C1276" t="s">
        <v>477</v>
      </c>
    </row>
    <row r="1277" spans="1:3" x14ac:dyDescent="0.25">
      <c r="A1277" s="78"/>
      <c r="B1277" s="1" t="s">
        <v>3520</v>
      </c>
      <c r="C1277" t="s">
        <v>477</v>
      </c>
    </row>
    <row r="1278" spans="1:3" x14ac:dyDescent="0.25">
      <c r="A1278" s="78"/>
      <c r="B1278" s="1" t="s">
        <v>8925</v>
      </c>
      <c r="C1278" t="s">
        <v>1196</v>
      </c>
    </row>
    <row r="1279" spans="1:3" x14ac:dyDescent="0.25">
      <c r="A1279" s="78"/>
      <c r="B1279" s="1" t="s">
        <v>1056</v>
      </c>
      <c r="C1279" t="s">
        <v>1057</v>
      </c>
    </row>
    <row r="1280" spans="1:3" x14ac:dyDescent="0.25">
      <c r="A1280" s="78"/>
      <c r="B1280" s="1" t="s">
        <v>6092</v>
      </c>
      <c r="C1280" t="s">
        <v>2545</v>
      </c>
    </row>
    <row r="1281" spans="1:3" x14ac:dyDescent="0.25">
      <c r="A1281" s="78"/>
      <c r="B1281" s="1" t="s">
        <v>992</v>
      </c>
      <c r="C1281" t="s">
        <v>993</v>
      </c>
    </row>
    <row r="1282" spans="1:3" x14ac:dyDescent="0.25">
      <c r="A1282" s="78"/>
      <c r="B1282" s="1" t="s">
        <v>7645</v>
      </c>
      <c r="C1282" t="s">
        <v>7646</v>
      </c>
    </row>
    <row r="1283" spans="1:3" x14ac:dyDescent="0.25">
      <c r="A1283" s="78"/>
      <c r="B1283" s="1" t="s">
        <v>6815</v>
      </c>
      <c r="C1283" t="s">
        <v>6816</v>
      </c>
    </row>
    <row r="1284" spans="1:3" x14ac:dyDescent="0.25">
      <c r="A1284" s="78"/>
      <c r="B1284" s="1" t="s">
        <v>7458</v>
      </c>
      <c r="C1284" t="s">
        <v>4644</v>
      </c>
    </row>
    <row r="1285" spans="1:3" x14ac:dyDescent="0.25">
      <c r="A1285" s="78"/>
      <c r="B1285" s="1" t="s">
        <v>4541</v>
      </c>
      <c r="C1285" t="s">
        <v>4542</v>
      </c>
    </row>
    <row r="1286" spans="1:3" x14ac:dyDescent="0.25">
      <c r="A1286" s="78"/>
      <c r="B1286" s="1" t="s">
        <v>4395</v>
      </c>
      <c r="C1286" t="s">
        <v>1409</v>
      </c>
    </row>
    <row r="1287" spans="1:3" x14ac:dyDescent="0.25">
      <c r="A1287" s="78"/>
      <c r="B1287" s="1" t="s">
        <v>3343</v>
      </c>
      <c r="C1287" t="s">
        <v>2940</v>
      </c>
    </row>
    <row r="1288" spans="1:3" x14ac:dyDescent="0.25">
      <c r="A1288" s="78"/>
      <c r="B1288" s="1" t="s">
        <v>5733</v>
      </c>
      <c r="C1288" t="s">
        <v>5734</v>
      </c>
    </row>
    <row r="1289" spans="1:3" x14ac:dyDescent="0.25">
      <c r="A1289" s="78"/>
      <c r="B1289" s="1" t="s">
        <v>8074</v>
      </c>
      <c r="C1289" t="s">
        <v>8075</v>
      </c>
    </row>
    <row r="1290" spans="1:3" x14ac:dyDescent="0.25">
      <c r="A1290" s="78"/>
      <c r="B1290" s="1" t="s">
        <v>5272</v>
      </c>
      <c r="C1290" t="s">
        <v>5273</v>
      </c>
    </row>
    <row r="1291" spans="1:3" x14ac:dyDescent="0.25">
      <c r="A1291" s="78"/>
      <c r="B1291" s="1" t="s">
        <v>1441</v>
      </c>
      <c r="C1291" t="s">
        <v>1442</v>
      </c>
    </row>
    <row r="1292" spans="1:3" x14ac:dyDescent="0.25">
      <c r="A1292" s="78"/>
      <c r="B1292" s="1" t="s">
        <v>7219</v>
      </c>
      <c r="C1292" t="s">
        <v>7220</v>
      </c>
    </row>
    <row r="1293" spans="1:3" x14ac:dyDescent="0.25">
      <c r="A1293" s="78"/>
      <c r="B1293" s="1" t="s">
        <v>7990</v>
      </c>
      <c r="C1293" t="s">
        <v>1456</v>
      </c>
    </row>
    <row r="1294" spans="1:3" x14ac:dyDescent="0.25">
      <c r="A1294" s="78"/>
      <c r="B1294" s="1" t="s">
        <v>6029</v>
      </c>
      <c r="C1294" t="s">
        <v>1082</v>
      </c>
    </row>
    <row r="1295" spans="1:3" x14ac:dyDescent="0.25">
      <c r="A1295" s="78"/>
      <c r="B1295" s="1" t="s">
        <v>1083</v>
      </c>
      <c r="C1295" t="s">
        <v>1082</v>
      </c>
    </row>
    <row r="1296" spans="1:3" x14ac:dyDescent="0.25">
      <c r="A1296" s="78"/>
      <c r="B1296" s="1" t="s">
        <v>3254</v>
      </c>
      <c r="C1296" t="s">
        <v>416</v>
      </c>
    </row>
    <row r="1297" spans="1:3" x14ac:dyDescent="0.25">
      <c r="A1297" s="78"/>
      <c r="B1297" s="1" t="s">
        <v>6244</v>
      </c>
      <c r="C1297" t="s">
        <v>416</v>
      </c>
    </row>
    <row r="1298" spans="1:3" x14ac:dyDescent="0.25">
      <c r="A1298" s="78"/>
      <c r="B1298" s="1" t="s">
        <v>6788</v>
      </c>
      <c r="C1298" t="s">
        <v>416</v>
      </c>
    </row>
    <row r="1299" spans="1:3" x14ac:dyDescent="0.25">
      <c r="A1299" s="78"/>
      <c r="B1299" s="1" t="s">
        <v>2888</v>
      </c>
      <c r="C1299" t="s">
        <v>416</v>
      </c>
    </row>
    <row r="1300" spans="1:3" x14ac:dyDescent="0.25">
      <c r="A1300" s="78"/>
      <c r="B1300" s="1" t="s">
        <v>6012</v>
      </c>
      <c r="C1300" t="s">
        <v>416</v>
      </c>
    </row>
    <row r="1301" spans="1:3" x14ac:dyDescent="0.25">
      <c r="A1301" s="78"/>
      <c r="B1301" s="1" t="s">
        <v>2861</v>
      </c>
      <c r="C1301" t="s">
        <v>2862</v>
      </c>
    </row>
    <row r="1302" spans="1:3" x14ac:dyDescent="0.25">
      <c r="A1302" s="78"/>
      <c r="B1302" s="1" t="s">
        <v>5731</v>
      </c>
      <c r="C1302" t="s">
        <v>5732</v>
      </c>
    </row>
    <row r="1303" spans="1:3" x14ac:dyDescent="0.25">
      <c r="A1303" s="78"/>
      <c r="B1303" s="1" t="s">
        <v>4833</v>
      </c>
      <c r="C1303" t="s">
        <v>4834</v>
      </c>
    </row>
    <row r="1304" spans="1:3" x14ac:dyDescent="0.25">
      <c r="A1304" s="78"/>
      <c r="B1304" s="1" t="s">
        <v>4191</v>
      </c>
      <c r="C1304" t="s">
        <v>4192</v>
      </c>
    </row>
    <row r="1305" spans="1:3" x14ac:dyDescent="0.25">
      <c r="A1305" s="78"/>
      <c r="B1305" s="1" t="s">
        <v>3798</v>
      </c>
      <c r="C1305" t="s">
        <v>3799</v>
      </c>
    </row>
    <row r="1306" spans="1:3" x14ac:dyDescent="0.25">
      <c r="A1306" s="78"/>
      <c r="B1306" s="1" t="s">
        <v>6374</v>
      </c>
      <c r="C1306" t="s">
        <v>6009</v>
      </c>
    </row>
    <row r="1307" spans="1:3" x14ac:dyDescent="0.25">
      <c r="A1307" s="78"/>
      <c r="B1307" s="1" t="s">
        <v>1350</v>
      </c>
      <c r="C1307" t="s">
        <v>1351</v>
      </c>
    </row>
    <row r="1308" spans="1:3" x14ac:dyDescent="0.25">
      <c r="A1308" s="78"/>
      <c r="B1308" s="1" t="s">
        <v>4476</v>
      </c>
      <c r="C1308" t="s">
        <v>1351</v>
      </c>
    </row>
    <row r="1309" spans="1:3" x14ac:dyDescent="0.25">
      <c r="A1309" s="78"/>
      <c r="B1309" s="1" t="s">
        <v>5782</v>
      </c>
      <c r="C1309" t="s">
        <v>1351</v>
      </c>
    </row>
    <row r="1310" spans="1:3" x14ac:dyDescent="0.25">
      <c r="A1310" s="78"/>
      <c r="B1310" s="1" t="s">
        <v>5829</v>
      </c>
      <c r="C1310" t="s">
        <v>625</v>
      </c>
    </row>
    <row r="1311" spans="1:3" x14ac:dyDescent="0.25">
      <c r="A1311" s="78"/>
      <c r="B1311" s="1" t="s">
        <v>5463</v>
      </c>
      <c r="C1311" t="s">
        <v>5464</v>
      </c>
    </row>
    <row r="1312" spans="1:3" x14ac:dyDescent="0.25">
      <c r="A1312" s="78"/>
      <c r="B1312" s="1" t="s">
        <v>8919</v>
      </c>
      <c r="C1312" t="s">
        <v>8920</v>
      </c>
    </row>
    <row r="1313" spans="1:3" x14ac:dyDescent="0.25">
      <c r="A1313" s="78"/>
      <c r="B1313" s="1" t="s">
        <v>5167</v>
      </c>
      <c r="C1313" t="s">
        <v>2302</v>
      </c>
    </row>
    <row r="1314" spans="1:3" x14ac:dyDescent="0.25">
      <c r="A1314" s="78"/>
      <c r="B1314" s="1" t="s">
        <v>6917</v>
      </c>
      <c r="C1314" t="s">
        <v>6918</v>
      </c>
    </row>
    <row r="1315" spans="1:3" x14ac:dyDescent="0.25">
      <c r="A1315" s="78"/>
      <c r="B1315" s="1" t="s">
        <v>8594</v>
      </c>
      <c r="C1315" t="s">
        <v>8595</v>
      </c>
    </row>
    <row r="1316" spans="1:3" x14ac:dyDescent="0.25">
      <c r="A1316" s="78"/>
      <c r="B1316" s="1" t="s">
        <v>8637</v>
      </c>
      <c r="C1316" t="s">
        <v>3450</v>
      </c>
    </row>
    <row r="1317" spans="1:3" x14ac:dyDescent="0.25">
      <c r="A1317" s="78"/>
      <c r="B1317" s="1" t="s">
        <v>8635</v>
      </c>
      <c r="C1317" t="s">
        <v>8636</v>
      </c>
    </row>
    <row r="1318" spans="1:3" x14ac:dyDescent="0.25">
      <c r="A1318" s="78"/>
      <c r="B1318" s="1" t="s">
        <v>6968</v>
      </c>
      <c r="C1318" t="s">
        <v>2397</v>
      </c>
    </row>
    <row r="1319" spans="1:3" x14ac:dyDescent="0.25">
      <c r="A1319" s="78"/>
      <c r="B1319" s="1" t="s">
        <v>2952</v>
      </c>
      <c r="C1319" t="s">
        <v>259</v>
      </c>
    </row>
    <row r="1320" spans="1:3" x14ac:dyDescent="0.25">
      <c r="A1320" s="78"/>
      <c r="B1320" s="1" t="s">
        <v>6991</v>
      </c>
      <c r="C1320" t="s">
        <v>463</v>
      </c>
    </row>
    <row r="1321" spans="1:3" x14ac:dyDescent="0.25">
      <c r="A1321" s="78"/>
      <c r="B1321" s="1" t="s">
        <v>2524</v>
      </c>
      <c r="C1321" t="s">
        <v>709</v>
      </c>
    </row>
    <row r="1322" spans="1:3" x14ac:dyDescent="0.25">
      <c r="A1322" s="78"/>
      <c r="B1322" s="1" t="s">
        <v>7221</v>
      </c>
      <c r="C1322" t="s">
        <v>709</v>
      </c>
    </row>
    <row r="1323" spans="1:3" x14ac:dyDescent="0.25">
      <c r="A1323" s="78"/>
      <c r="B1323" s="1" t="s">
        <v>4631</v>
      </c>
      <c r="C1323" t="s">
        <v>3449</v>
      </c>
    </row>
    <row r="1324" spans="1:3" x14ac:dyDescent="0.25">
      <c r="A1324" s="78"/>
      <c r="B1324" s="1" t="s">
        <v>1316</v>
      </c>
      <c r="C1324" t="s">
        <v>1317</v>
      </c>
    </row>
    <row r="1325" spans="1:3" x14ac:dyDescent="0.25">
      <c r="A1325" s="78"/>
      <c r="B1325" s="1" t="s">
        <v>8761</v>
      </c>
      <c r="C1325" t="s">
        <v>1317</v>
      </c>
    </row>
    <row r="1326" spans="1:3" x14ac:dyDescent="0.25">
      <c r="A1326" s="78"/>
      <c r="B1326" s="1" t="s">
        <v>3821</v>
      </c>
      <c r="C1326" t="s">
        <v>3651</v>
      </c>
    </row>
    <row r="1327" spans="1:3" x14ac:dyDescent="0.25">
      <c r="A1327" s="78"/>
      <c r="B1327" s="1" t="s">
        <v>8719</v>
      </c>
      <c r="C1327" t="s">
        <v>3651</v>
      </c>
    </row>
    <row r="1328" spans="1:3" x14ac:dyDescent="0.25">
      <c r="A1328" s="78"/>
      <c r="B1328" s="1" t="s">
        <v>5886</v>
      </c>
      <c r="C1328" t="s">
        <v>3651</v>
      </c>
    </row>
    <row r="1329" spans="1:3" x14ac:dyDescent="0.25">
      <c r="A1329" s="78"/>
      <c r="B1329" s="1" t="s">
        <v>4531</v>
      </c>
      <c r="C1329" t="s">
        <v>3983</v>
      </c>
    </row>
    <row r="1330" spans="1:3" x14ac:dyDescent="0.25">
      <c r="A1330" s="78"/>
      <c r="B1330" s="1" t="s">
        <v>6552</v>
      </c>
      <c r="C1330" t="s">
        <v>6553</v>
      </c>
    </row>
    <row r="1331" spans="1:3" x14ac:dyDescent="0.25">
      <c r="A1331" s="78"/>
      <c r="B1331" s="1" t="s">
        <v>7098</v>
      </c>
      <c r="C1331" t="s">
        <v>7099</v>
      </c>
    </row>
    <row r="1332" spans="1:3" x14ac:dyDescent="0.25">
      <c r="A1332" s="78"/>
      <c r="B1332" s="1" t="s">
        <v>1720</v>
      </c>
      <c r="C1332" t="s">
        <v>1721</v>
      </c>
    </row>
    <row r="1333" spans="1:3" x14ac:dyDescent="0.25">
      <c r="A1333" s="78"/>
      <c r="B1333" s="1" t="s">
        <v>2179</v>
      </c>
      <c r="C1333" t="s">
        <v>1721</v>
      </c>
    </row>
    <row r="1334" spans="1:3" x14ac:dyDescent="0.25">
      <c r="A1334" s="78"/>
      <c r="B1334" s="1" t="s">
        <v>165</v>
      </c>
      <c r="C1334" t="s">
        <v>1721</v>
      </c>
    </row>
    <row r="1335" spans="1:3" x14ac:dyDescent="0.25">
      <c r="A1335" s="78"/>
      <c r="B1335" s="1" t="s">
        <v>167</v>
      </c>
      <c r="C1335" t="s">
        <v>88</v>
      </c>
    </row>
    <row r="1336" spans="1:3" x14ac:dyDescent="0.25">
      <c r="A1336" s="78"/>
      <c r="B1336" s="1" t="s">
        <v>174</v>
      </c>
      <c r="C1336" t="s">
        <v>88</v>
      </c>
    </row>
    <row r="1337" spans="1:3" x14ac:dyDescent="0.25">
      <c r="A1337" s="78"/>
      <c r="B1337" s="1" t="s">
        <v>170</v>
      </c>
      <c r="C1337" t="s">
        <v>88</v>
      </c>
    </row>
    <row r="1338" spans="1:3" x14ac:dyDescent="0.25">
      <c r="A1338" s="78"/>
      <c r="B1338" s="1" t="s">
        <v>171</v>
      </c>
      <c r="C1338" t="s">
        <v>88</v>
      </c>
    </row>
    <row r="1339" spans="1:3" x14ac:dyDescent="0.25">
      <c r="A1339" s="78"/>
      <c r="B1339" s="1" t="s">
        <v>87</v>
      </c>
      <c r="C1339" t="s">
        <v>88</v>
      </c>
    </row>
    <row r="1340" spans="1:3" x14ac:dyDescent="0.25">
      <c r="A1340" s="78"/>
      <c r="B1340" s="1" t="s">
        <v>166</v>
      </c>
      <c r="C1340" t="s">
        <v>6267</v>
      </c>
    </row>
    <row r="1341" spans="1:3" x14ac:dyDescent="0.25">
      <c r="A1341" s="78"/>
      <c r="B1341" s="1" t="s">
        <v>8504</v>
      </c>
      <c r="C1341" t="s">
        <v>5588</v>
      </c>
    </row>
    <row r="1342" spans="1:3" x14ac:dyDescent="0.25">
      <c r="A1342" s="78"/>
      <c r="B1342" s="1" t="s">
        <v>1402</v>
      </c>
      <c r="C1342" t="s">
        <v>1302</v>
      </c>
    </row>
    <row r="1343" spans="1:3" x14ac:dyDescent="0.25">
      <c r="A1343" s="78"/>
      <c r="B1343" s="1" t="s">
        <v>8688</v>
      </c>
      <c r="C1343" t="s">
        <v>1302</v>
      </c>
    </row>
    <row r="1344" spans="1:3" x14ac:dyDescent="0.25">
      <c r="A1344" s="78"/>
      <c r="B1344" s="1" t="s">
        <v>1137</v>
      </c>
      <c r="C1344" t="s">
        <v>1138</v>
      </c>
    </row>
    <row r="1345" spans="1:3" x14ac:dyDescent="0.25">
      <c r="A1345" s="78"/>
      <c r="B1345" s="1" t="s">
        <v>8337</v>
      </c>
      <c r="C1345" t="s">
        <v>4222</v>
      </c>
    </row>
    <row r="1346" spans="1:3" x14ac:dyDescent="0.25">
      <c r="A1346" s="78"/>
      <c r="B1346" s="1" t="s">
        <v>3905</v>
      </c>
      <c r="C1346" t="s">
        <v>3906</v>
      </c>
    </row>
    <row r="1347" spans="1:3" x14ac:dyDescent="0.25">
      <c r="A1347" s="78"/>
      <c r="B1347" s="1" t="s">
        <v>2726</v>
      </c>
      <c r="C1347" t="s">
        <v>2727</v>
      </c>
    </row>
    <row r="1348" spans="1:3" x14ac:dyDescent="0.25">
      <c r="A1348" s="78"/>
      <c r="B1348" s="1" t="s">
        <v>6945</v>
      </c>
      <c r="C1348" t="s">
        <v>6946</v>
      </c>
    </row>
    <row r="1349" spans="1:3" x14ac:dyDescent="0.25">
      <c r="A1349" s="78"/>
      <c r="B1349" s="1" t="s">
        <v>6911</v>
      </c>
      <c r="C1349" t="s">
        <v>603</v>
      </c>
    </row>
    <row r="1350" spans="1:3" x14ac:dyDescent="0.25">
      <c r="A1350" s="78"/>
      <c r="B1350" s="1" t="s">
        <v>8345</v>
      </c>
      <c r="C1350" t="s">
        <v>603</v>
      </c>
    </row>
    <row r="1351" spans="1:3" x14ac:dyDescent="0.25">
      <c r="A1351" s="78"/>
      <c r="B1351" s="1" t="s">
        <v>5626</v>
      </c>
      <c r="C1351" t="s">
        <v>5627</v>
      </c>
    </row>
    <row r="1352" spans="1:3" x14ac:dyDescent="0.25">
      <c r="A1352" s="78"/>
      <c r="B1352" s="1" t="s">
        <v>8522</v>
      </c>
      <c r="C1352" t="s">
        <v>8523</v>
      </c>
    </row>
    <row r="1353" spans="1:3" x14ac:dyDescent="0.25">
      <c r="A1353" s="78"/>
      <c r="B1353" s="1" t="s">
        <v>2209</v>
      </c>
      <c r="C1353" t="s">
        <v>2210</v>
      </c>
    </row>
    <row r="1354" spans="1:3" x14ac:dyDescent="0.25">
      <c r="A1354" s="78"/>
      <c r="B1354" s="1" t="s">
        <v>5376</v>
      </c>
      <c r="C1354" t="s">
        <v>5377</v>
      </c>
    </row>
    <row r="1355" spans="1:3" x14ac:dyDescent="0.25">
      <c r="A1355" s="78"/>
      <c r="B1355" s="1" t="s">
        <v>4234</v>
      </c>
      <c r="C1355" t="s">
        <v>4235</v>
      </c>
    </row>
    <row r="1356" spans="1:3" x14ac:dyDescent="0.25">
      <c r="A1356" s="78"/>
      <c r="B1356" s="1" t="s">
        <v>7637</v>
      </c>
      <c r="C1356" t="s">
        <v>7638</v>
      </c>
    </row>
    <row r="1357" spans="1:3" x14ac:dyDescent="0.25">
      <c r="A1357" s="78"/>
      <c r="B1357" s="1" t="s">
        <v>1017</v>
      </c>
      <c r="C1357" t="s">
        <v>1018</v>
      </c>
    </row>
    <row r="1358" spans="1:3" x14ac:dyDescent="0.25">
      <c r="A1358" s="78"/>
      <c r="B1358" s="1" t="s">
        <v>728</v>
      </c>
      <c r="C1358" t="s">
        <v>593</v>
      </c>
    </row>
    <row r="1359" spans="1:3" x14ac:dyDescent="0.25">
      <c r="A1359" s="78"/>
      <c r="B1359" s="1" t="s">
        <v>2630</v>
      </c>
      <c r="C1359" t="s">
        <v>2631</v>
      </c>
    </row>
    <row r="1360" spans="1:3" x14ac:dyDescent="0.25">
      <c r="A1360" s="78"/>
      <c r="B1360" s="1" t="s">
        <v>2569</v>
      </c>
      <c r="C1360" t="s">
        <v>2570</v>
      </c>
    </row>
    <row r="1361" spans="1:7" x14ac:dyDescent="0.25">
      <c r="A1361" s="78"/>
      <c r="B1361" s="1" t="s">
        <v>5152</v>
      </c>
      <c r="C1361" t="s">
        <v>348</v>
      </c>
    </row>
    <row r="1362" spans="1:7" x14ac:dyDescent="0.25">
      <c r="A1362" s="78"/>
      <c r="B1362" s="1" t="s">
        <v>5892</v>
      </c>
      <c r="C1362" t="s">
        <v>5893</v>
      </c>
    </row>
    <row r="1363" spans="1:7" x14ac:dyDescent="0.25">
      <c r="A1363" s="78"/>
      <c r="B1363" s="1" t="s">
        <v>7427</v>
      </c>
      <c r="C1363" t="s">
        <v>4930</v>
      </c>
    </row>
    <row r="1364" spans="1:7" x14ac:dyDescent="0.25">
      <c r="A1364" s="78"/>
      <c r="B1364" s="1" t="s">
        <v>8536</v>
      </c>
      <c r="C1364" t="s">
        <v>8205</v>
      </c>
    </row>
    <row r="1365" spans="1:7" x14ac:dyDescent="0.25">
      <c r="A1365" s="78"/>
      <c r="B1365" s="1" t="s">
        <v>8764</v>
      </c>
      <c r="C1365" t="s">
        <v>8765</v>
      </c>
    </row>
    <row r="1366" spans="1:7" x14ac:dyDescent="0.25">
      <c r="A1366" s="78"/>
      <c r="B1366" s="1" t="s">
        <v>8127</v>
      </c>
      <c r="C1366" t="s">
        <v>9343</v>
      </c>
    </row>
    <row r="1367" spans="1:7" x14ac:dyDescent="0.25">
      <c r="A1367" s="78"/>
      <c r="B1367" s="1" t="s">
        <v>2315</v>
      </c>
      <c r="C1367" t="s">
        <v>9343</v>
      </c>
    </row>
    <row r="1369" spans="1:7" s="4" customFormat="1" ht="15.75" thickBot="1" x14ac:dyDescent="0.3">
      <c r="A1369" s="18"/>
      <c r="B1369" s="59" t="s">
        <v>29</v>
      </c>
      <c r="C1369" s="5"/>
      <c r="D1369" s="81" t="s">
        <v>31</v>
      </c>
      <c r="E1369" s="81"/>
      <c r="F1369" s="81"/>
      <c r="G1369" s="81"/>
    </row>
    <row r="1370" spans="1:7" ht="15" customHeight="1" x14ac:dyDescent="0.25">
      <c r="A1370" s="80" t="s">
        <v>9519</v>
      </c>
      <c r="B1370" s="1" t="s">
        <v>1855</v>
      </c>
      <c r="C1370" t="s">
        <v>1856</v>
      </c>
      <c r="D1370" s="39" t="s">
        <v>9304</v>
      </c>
      <c r="E1370" s="41" t="s">
        <v>106</v>
      </c>
      <c r="F1370" s="41">
        <v>2</v>
      </c>
      <c r="G1370" s="39" t="s">
        <v>9347</v>
      </c>
    </row>
    <row r="1371" spans="1:7" x14ac:dyDescent="0.25">
      <c r="A1371" s="80"/>
      <c r="B1371" s="1" t="s">
        <v>1285</v>
      </c>
      <c r="C1371" t="s">
        <v>1286</v>
      </c>
      <c r="D1371" s="39" t="s">
        <v>9305</v>
      </c>
      <c r="E1371" s="41" t="s">
        <v>106</v>
      </c>
      <c r="F1371" s="41">
        <v>2</v>
      </c>
      <c r="G1371" s="39" t="s">
        <v>9348</v>
      </c>
    </row>
    <row r="1372" spans="1:7" x14ac:dyDescent="0.25">
      <c r="A1372" s="80"/>
      <c r="B1372" s="1" t="s">
        <v>8981</v>
      </c>
      <c r="C1372" t="s">
        <v>6305</v>
      </c>
      <c r="D1372" s="39" t="s">
        <v>9444</v>
      </c>
      <c r="E1372" s="41" t="s">
        <v>106</v>
      </c>
      <c r="F1372" s="41">
        <v>3</v>
      </c>
      <c r="G1372" s="39" t="s">
        <v>9445</v>
      </c>
    </row>
    <row r="1373" spans="1:7" x14ac:dyDescent="0.25">
      <c r="A1373" s="80"/>
      <c r="B1373" s="1" t="s">
        <v>6304</v>
      </c>
      <c r="C1373" t="s">
        <v>6305</v>
      </c>
      <c r="D1373" s="39" t="s">
        <v>9309</v>
      </c>
      <c r="E1373" s="41" t="s">
        <v>106</v>
      </c>
      <c r="F1373" s="41">
        <v>3</v>
      </c>
      <c r="G1373" s="39" t="s">
        <v>9352</v>
      </c>
    </row>
    <row r="1374" spans="1:7" x14ac:dyDescent="0.25">
      <c r="A1374" s="80"/>
      <c r="B1374" s="1" t="s">
        <v>8519</v>
      </c>
      <c r="C1374" t="s">
        <v>8520</v>
      </c>
      <c r="D1374" s="39" t="s">
        <v>9338</v>
      </c>
      <c r="E1374" s="41" t="s">
        <v>106</v>
      </c>
      <c r="F1374" s="41">
        <v>3</v>
      </c>
      <c r="G1374" s="39" t="s">
        <v>9454</v>
      </c>
    </row>
    <row r="1375" spans="1:7" x14ac:dyDescent="0.25">
      <c r="A1375" s="80"/>
      <c r="B1375" s="1" t="s">
        <v>5963</v>
      </c>
      <c r="C1375" t="s">
        <v>5964</v>
      </c>
      <c r="D1375" s="39" t="s">
        <v>9307</v>
      </c>
      <c r="E1375" s="41" t="s">
        <v>106</v>
      </c>
      <c r="F1375" s="41">
        <v>3</v>
      </c>
      <c r="G1375" s="39" t="s">
        <v>9350</v>
      </c>
    </row>
    <row r="1376" spans="1:7" x14ac:dyDescent="0.25">
      <c r="A1376" s="80"/>
      <c r="B1376" s="1" t="s">
        <v>1186</v>
      </c>
      <c r="C1376" t="s">
        <v>1187</v>
      </c>
      <c r="D1376" s="39" t="s">
        <v>9317</v>
      </c>
      <c r="E1376" s="41" t="s">
        <v>106</v>
      </c>
      <c r="F1376" s="41">
        <v>3</v>
      </c>
      <c r="G1376" s="39" t="s">
        <v>9403</v>
      </c>
    </row>
    <row r="1377" spans="1:7" x14ac:dyDescent="0.25">
      <c r="A1377" s="80"/>
      <c r="B1377" s="1" t="s">
        <v>8995</v>
      </c>
      <c r="C1377" t="s">
        <v>8143</v>
      </c>
      <c r="D1377" s="39" t="s">
        <v>9319</v>
      </c>
      <c r="E1377" s="41" t="s">
        <v>106</v>
      </c>
      <c r="F1377" s="41">
        <v>4</v>
      </c>
      <c r="G1377" s="39" t="s">
        <v>9405</v>
      </c>
    </row>
    <row r="1378" spans="1:7" x14ac:dyDescent="0.25">
      <c r="A1378" s="80"/>
      <c r="B1378" s="1" t="s">
        <v>4091</v>
      </c>
      <c r="C1378" t="s">
        <v>4092</v>
      </c>
      <c r="D1378" s="39" t="s">
        <v>9322</v>
      </c>
      <c r="E1378" s="41" t="s">
        <v>106</v>
      </c>
      <c r="F1378" s="41">
        <v>5</v>
      </c>
      <c r="G1378" s="39" t="s">
        <v>9408</v>
      </c>
    </row>
    <row r="1379" spans="1:7" x14ac:dyDescent="0.25">
      <c r="A1379" s="80"/>
      <c r="B1379" s="1" t="s">
        <v>2322</v>
      </c>
      <c r="C1379" t="s">
        <v>2323</v>
      </c>
      <c r="D1379" s="39" t="s">
        <v>9286</v>
      </c>
      <c r="E1379" s="40" t="s">
        <v>9287</v>
      </c>
      <c r="F1379" s="41">
        <v>3</v>
      </c>
      <c r="G1379" s="39" t="s">
        <v>9288</v>
      </c>
    </row>
    <row r="1380" spans="1:7" x14ac:dyDescent="0.25">
      <c r="A1380" s="80"/>
      <c r="B1380" s="1" t="s">
        <v>8282</v>
      </c>
      <c r="C1380" t="s">
        <v>2323</v>
      </c>
      <c r="D1380" s="39" t="s">
        <v>9289</v>
      </c>
      <c r="E1380" s="40" t="s">
        <v>9287</v>
      </c>
      <c r="F1380" s="41">
        <v>4</v>
      </c>
      <c r="G1380" s="39" t="s">
        <v>9290</v>
      </c>
    </row>
    <row r="1381" spans="1:7" x14ac:dyDescent="0.25">
      <c r="A1381" s="80"/>
      <c r="B1381" s="1" t="s">
        <v>1407</v>
      </c>
      <c r="C1381" t="s">
        <v>1408</v>
      </c>
      <c r="D1381" s="39" t="s">
        <v>9291</v>
      </c>
      <c r="E1381" s="40" t="s">
        <v>9287</v>
      </c>
      <c r="F1381" s="41">
        <v>5</v>
      </c>
      <c r="G1381" s="39" t="s">
        <v>9292</v>
      </c>
    </row>
    <row r="1382" spans="1:7" x14ac:dyDescent="0.25">
      <c r="A1382" s="80"/>
      <c r="B1382" s="1" t="s">
        <v>2187</v>
      </c>
      <c r="C1382" t="s">
        <v>1408</v>
      </c>
      <c r="D1382" s="39" t="s">
        <v>142</v>
      </c>
      <c r="E1382" s="42" t="s">
        <v>11</v>
      </c>
      <c r="F1382" s="41">
        <v>5</v>
      </c>
      <c r="G1382" s="39" t="s">
        <v>143</v>
      </c>
    </row>
    <row r="1383" spans="1:7" x14ac:dyDescent="0.25">
      <c r="A1383" s="80"/>
      <c r="B1383" s="1" t="s">
        <v>6757</v>
      </c>
      <c r="C1383" t="s">
        <v>6758</v>
      </c>
      <c r="D1383" s="39" t="s">
        <v>148</v>
      </c>
      <c r="E1383" s="42" t="s">
        <v>11</v>
      </c>
      <c r="F1383" s="41">
        <v>6</v>
      </c>
      <c r="G1383" s="39" t="s">
        <v>149</v>
      </c>
    </row>
    <row r="1384" spans="1:7" x14ac:dyDescent="0.25">
      <c r="A1384" s="80"/>
      <c r="B1384" s="1" t="s">
        <v>6093</v>
      </c>
      <c r="C1384" t="s">
        <v>6094</v>
      </c>
      <c r="D1384" s="39" t="s">
        <v>152</v>
      </c>
      <c r="E1384" s="42" t="s">
        <v>11</v>
      </c>
      <c r="F1384" s="41">
        <v>11</v>
      </c>
      <c r="G1384" s="39" t="s">
        <v>153</v>
      </c>
    </row>
    <row r="1385" spans="1:7" x14ac:dyDescent="0.25">
      <c r="A1385" s="80"/>
      <c r="B1385" s="1" t="s">
        <v>7933</v>
      </c>
      <c r="C1385" t="s">
        <v>1199</v>
      </c>
    </row>
    <row r="1386" spans="1:7" x14ac:dyDescent="0.25">
      <c r="A1386" s="80"/>
      <c r="B1386" s="1" t="s">
        <v>6556</v>
      </c>
      <c r="C1386" t="s">
        <v>5846</v>
      </c>
    </row>
    <row r="1387" spans="1:7" x14ac:dyDescent="0.25">
      <c r="A1387" s="80"/>
      <c r="B1387" s="1" t="s">
        <v>6073</v>
      </c>
      <c r="C1387" t="s">
        <v>5846</v>
      </c>
    </row>
    <row r="1388" spans="1:7" x14ac:dyDescent="0.25">
      <c r="A1388" s="80"/>
      <c r="B1388" s="1" t="s">
        <v>6912</v>
      </c>
      <c r="C1388" t="s">
        <v>775</v>
      </c>
    </row>
    <row r="1389" spans="1:7" x14ac:dyDescent="0.25">
      <c r="A1389" s="80"/>
      <c r="B1389" s="1" t="s">
        <v>8437</v>
      </c>
      <c r="C1389" t="s">
        <v>1912</v>
      </c>
    </row>
    <row r="1390" spans="1:7" x14ac:dyDescent="0.25">
      <c r="A1390" s="80"/>
      <c r="B1390" s="1" t="s">
        <v>4983</v>
      </c>
      <c r="C1390" t="s">
        <v>559</v>
      </c>
    </row>
    <row r="1391" spans="1:7" x14ac:dyDescent="0.25">
      <c r="A1391" s="80"/>
      <c r="B1391" s="1" t="s">
        <v>7331</v>
      </c>
      <c r="C1391" t="s">
        <v>1495</v>
      </c>
    </row>
    <row r="1392" spans="1:7" x14ac:dyDescent="0.25">
      <c r="A1392" s="80"/>
      <c r="B1392" s="1" t="s">
        <v>8382</v>
      </c>
      <c r="C1392" t="s">
        <v>4961</v>
      </c>
    </row>
    <row r="1393" spans="1:3" x14ac:dyDescent="0.25">
      <c r="A1393" s="80"/>
      <c r="B1393" s="1" t="s">
        <v>7887</v>
      </c>
      <c r="C1393" t="s">
        <v>7888</v>
      </c>
    </row>
    <row r="1394" spans="1:3" x14ac:dyDescent="0.25">
      <c r="A1394" s="80"/>
      <c r="B1394" s="1" t="s">
        <v>6737</v>
      </c>
      <c r="C1394" t="s">
        <v>6738</v>
      </c>
    </row>
    <row r="1395" spans="1:3" x14ac:dyDescent="0.25">
      <c r="A1395" s="80"/>
      <c r="B1395" s="1" t="s">
        <v>6162</v>
      </c>
      <c r="C1395" t="s">
        <v>4180</v>
      </c>
    </row>
    <row r="1396" spans="1:3" x14ac:dyDescent="0.25">
      <c r="A1396" s="80"/>
      <c r="B1396" s="1" t="s">
        <v>659</v>
      </c>
      <c r="C1396" t="s">
        <v>660</v>
      </c>
    </row>
    <row r="1397" spans="1:3" x14ac:dyDescent="0.25">
      <c r="A1397" s="80"/>
      <c r="B1397" s="1" t="s">
        <v>2340</v>
      </c>
      <c r="C1397" t="s">
        <v>2341</v>
      </c>
    </row>
    <row r="1398" spans="1:3" x14ac:dyDescent="0.25">
      <c r="A1398" s="80"/>
      <c r="B1398" s="1" t="s">
        <v>6005</v>
      </c>
      <c r="C1398" t="s">
        <v>6006</v>
      </c>
    </row>
    <row r="1399" spans="1:3" x14ac:dyDescent="0.25">
      <c r="A1399" s="80"/>
      <c r="B1399" s="1" t="s">
        <v>2745</v>
      </c>
      <c r="C1399" t="s">
        <v>2746</v>
      </c>
    </row>
    <row r="1400" spans="1:3" x14ac:dyDescent="0.25">
      <c r="A1400" s="80"/>
      <c r="B1400" s="1" t="s">
        <v>5141</v>
      </c>
      <c r="C1400" t="s">
        <v>2746</v>
      </c>
    </row>
    <row r="1401" spans="1:3" x14ac:dyDescent="0.25">
      <c r="A1401" s="80"/>
      <c r="B1401" s="1" t="s">
        <v>8709</v>
      </c>
      <c r="C1401" t="s">
        <v>2746</v>
      </c>
    </row>
    <row r="1402" spans="1:3" x14ac:dyDescent="0.25">
      <c r="A1402" s="80"/>
      <c r="B1402" s="1" t="s">
        <v>3518</v>
      </c>
      <c r="C1402" t="s">
        <v>3519</v>
      </c>
    </row>
    <row r="1403" spans="1:3" x14ac:dyDescent="0.25">
      <c r="A1403" s="80"/>
      <c r="B1403" s="1" t="s">
        <v>4407</v>
      </c>
      <c r="C1403" t="s">
        <v>2632</v>
      </c>
    </row>
    <row r="1404" spans="1:3" x14ac:dyDescent="0.25">
      <c r="A1404" s="80"/>
      <c r="B1404" s="1" t="s">
        <v>8989</v>
      </c>
      <c r="C1404" t="s">
        <v>4558</v>
      </c>
    </row>
    <row r="1405" spans="1:3" x14ac:dyDescent="0.25">
      <c r="A1405" s="80"/>
      <c r="B1405" s="1" t="s">
        <v>3163</v>
      </c>
      <c r="C1405" t="s">
        <v>3164</v>
      </c>
    </row>
    <row r="1406" spans="1:3" x14ac:dyDescent="0.25">
      <c r="A1406" s="80"/>
      <c r="B1406" s="1" t="s">
        <v>5801</v>
      </c>
      <c r="C1406" t="s">
        <v>5802</v>
      </c>
    </row>
    <row r="1407" spans="1:3" x14ac:dyDescent="0.25">
      <c r="A1407" s="80"/>
      <c r="B1407" s="1" t="s">
        <v>8431</v>
      </c>
      <c r="C1407" t="s">
        <v>8432</v>
      </c>
    </row>
    <row r="1408" spans="1:3" x14ac:dyDescent="0.25">
      <c r="A1408" s="80"/>
      <c r="B1408" s="1" t="s">
        <v>4285</v>
      </c>
      <c r="C1408" t="s">
        <v>344</v>
      </c>
    </row>
    <row r="1409" spans="1:3" x14ac:dyDescent="0.25">
      <c r="A1409" s="80"/>
      <c r="B1409" s="1" t="s">
        <v>9004</v>
      </c>
      <c r="C1409" t="s">
        <v>9005</v>
      </c>
    </row>
    <row r="1410" spans="1:3" x14ac:dyDescent="0.25">
      <c r="A1410" s="80"/>
      <c r="B1410" s="1" t="s">
        <v>1640</v>
      </c>
      <c r="C1410" t="s">
        <v>1641</v>
      </c>
    </row>
    <row r="1411" spans="1:3" x14ac:dyDescent="0.25">
      <c r="A1411" s="80"/>
      <c r="B1411" s="1" t="s">
        <v>5651</v>
      </c>
      <c r="C1411" t="s">
        <v>727</v>
      </c>
    </row>
    <row r="1412" spans="1:3" x14ac:dyDescent="0.25">
      <c r="A1412" s="80"/>
      <c r="B1412" s="1" t="s">
        <v>3063</v>
      </c>
      <c r="C1412" t="s">
        <v>727</v>
      </c>
    </row>
    <row r="1413" spans="1:3" x14ac:dyDescent="0.25">
      <c r="A1413" s="80"/>
      <c r="B1413" s="1" t="s">
        <v>2671</v>
      </c>
      <c r="C1413" t="s">
        <v>727</v>
      </c>
    </row>
    <row r="1414" spans="1:3" x14ac:dyDescent="0.25">
      <c r="A1414" s="80"/>
      <c r="B1414" s="1" t="s">
        <v>6976</v>
      </c>
      <c r="C1414" t="s">
        <v>727</v>
      </c>
    </row>
    <row r="1415" spans="1:3" x14ac:dyDescent="0.25">
      <c r="A1415" s="80"/>
      <c r="B1415" s="1" t="s">
        <v>3274</v>
      </c>
      <c r="C1415" t="s">
        <v>3275</v>
      </c>
    </row>
    <row r="1416" spans="1:3" x14ac:dyDescent="0.25">
      <c r="A1416" s="80"/>
      <c r="B1416" s="1" t="s">
        <v>2424</v>
      </c>
      <c r="C1416" t="s">
        <v>2425</v>
      </c>
    </row>
    <row r="1417" spans="1:3" x14ac:dyDescent="0.25">
      <c r="A1417" s="80"/>
      <c r="B1417" s="1" t="s">
        <v>9190</v>
      </c>
      <c r="C1417" t="s">
        <v>4603</v>
      </c>
    </row>
    <row r="1418" spans="1:3" x14ac:dyDescent="0.25">
      <c r="A1418" s="80"/>
      <c r="B1418" s="1" t="s">
        <v>2380</v>
      </c>
      <c r="C1418" t="s">
        <v>792</v>
      </c>
    </row>
    <row r="1419" spans="1:3" x14ac:dyDescent="0.25">
      <c r="A1419" s="80"/>
      <c r="B1419" s="1" t="s">
        <v>8377</v>
      </c>
      <c r="C1419" t="s">
        <v>1103</v>
      </c>
    </row>
    <row r="1420" spans="1:3" x14ac:dyDescent="0.25">
      <c r="A1420" s="80"/>
      <c r="B1420" s="1" t="s">
        <v>832</v>
      </c>
      <c r="C1420" t="s">
        <v>833</v>
      </c>
    </row>
    <row r="1421" spans="1:3" x14ac:dyDescent="0.25">
      <c r="A1421" s="80"/>
      <c r="B1421" s="1" t="s">
        <v>938</v>
      </c>
      <c r="C1421" t="s">
        <v>833</v>
      </c>
    </row>
    <row r="1422" spans="1:3" x14ac:dyDescent="0.25">
      <c r="A1422" s="80"/>
      <c r="B1422" s="1" t="s">
        <v>6898</v>
      </c>
      <c r="C1422" t="s">
        <v>6899</v>
      </c>
    </row>
    <row r="1423" spans="1:3" x14ac:dyDescent="0.25">
      <c r="A1423" s="80"/>
      <c r="B1423" s="1" t="s">
        <v>5507</v>
      </c>
      <c r="C1423" t="s">
        <v>5508</v>
      </c>
    </row>
    <row r="1424" spans="1:3" x14ac:dyDescent="0.25">
      <c r="A1424" s="80"/>
      <c r="B1424" s="1" t="s">
        <v>1084</v>
      </c>
      <c r="C1424" t="s">
        <v>1085</v>
      </c>
    </row>
    <row r="1425" spans="1:3" x14ac:dyDescent="0.25">
      <c r="A1425" s="80"/>
      <c r="B1425" s="1" t="s">
        <v>2228</v>
      </c>
      <c r="C1425" t="s">
        <v>2229</v>
      </c>
    </row>
    <row r="1426" spans="1:3" x14ac:dyDescent="0.25">
      <c r="A1426" s="80"/>
      <c r="B1426" s="1" t="s">
        <v>9248</v>
      </c>
      <c r="C1426" t="s">
        <v>9249</v>
      </c>
    </row>
    <row r="1427" spans="1:3" x14ac:dyDescent="0.25">
      <c r="A1427" s="80"/>
      <c r="B1427" s="1" t="s">
        <v>4881</v>
      </c>
      <c r="C1427" t="s">
        <v>4882</v>
      </c>
    </row>
    <row r="1428" spans="1:3" x14ac:dyDescent="0.25">
      <c r="A1428" s="80"/>
      <c r="B1428" s="1" t="s">
        <v>4369</v>
      </c>
      <c r="C1428" t="s">
        <v>3596</v>
      </c>
    </row>
    <row r="1429" spans="1:3" x14ac:dyDescent="0.25">
      <c r="A1429" s="80"/>
      <c r="B1429" s="1" t="s">
        <v>5449</v>
      </c>
      <c r="C1429" t="s">
        <v>252</v>
      </c>
    </row>
    <row r="1430" spans="1:3" x14ac:dyDescent="0.25">
      <c r="A1430" s="80"/>
      <c r="B1430" s="1" t="s">
        <v>5619</v>
      </c>
      <c r="C1430" t="s">
        <v>5620</v>
      </c>
    </row>
    <row r="1431" spans="1:3" x14ac:dyDescent="0.25">
      <c r="A1431" s="80"/>
      <c r="B1431" s="1" t="s">
        <v>6651</v>
      </c>
      <c r="C1431" t="s">
        <v>5524</v>
      </c>
    </row>
    <row r="1432" spans="1:3" x14ac:dyDescent="0.25">
      <c r="A1432" s="80"/>
      <c r="B1432" s="1" t="s">
        <v>9094</v>
      </c>
      <c r="C1432" t="s">
        <v>366</v>
      </c>
    </row>
    <row r="1433" spans="1:3" x14ac:dyDescent="0.25">
      <c r="A1433" s="80"/>
      <c r="B1433" s="1" t="s">
        <v>6596</v>
      </c>
      <c r="C1433" t="s">
        <v>366</v>
      </c>
    </row>
    <row r="1434" spans="1:3" x14ac:dyDescent="0.25">
      <c r="A1434" s="80"/>
      <c r="B1434" s="1" t="s">
        <v>2912</v>
      </c>
      <c r="C1434" t="s">
        <v>2913</v>
      </c>
    </row>
    <row r="1435" spans="1:3" x14ac:dyDescent="0.25">
      <c r="A1435" s="80"/>
      <c r="B1435" s="1" t="s">
        <v>2793</v>
      </c>
      <c r="C1435" t="s">
        <v>2794</v>
      </c>
    </row>
    <row r="1436" spans="1:3" x14ac:dyDescent="0.25">
      <c r="A1436" s="80"/>
      <c r="B1436" s="1" t="s">
        <v>7829</v>
      </c>
      <c r="C1436" t="s">
        <v>7830</v>
      </c>
    </row>
    <row r="1437" spans="1:3" x14ac:dyDescent="0.25">
      <c r="A1437" s="80"/>
      <c r="B1437" s="1" t="s">
        <v>8490</v>
      </c>
      <c r="C1437" t="s">
        <v>7063</v>
      </c>
    </row>
    <row r="1438" spans="1:3" x14ac:dyDescent="0.25">
      <c r="A1438" s="80"/>
      <c r="B1438" s="1" t="s">
        <v>8489</v>
      </c>
      <c r="C1438" t="s">
        <v>7063</v>
      </c>
    </row>
    <row r="1439" spans="1:3" x14ac:dyDescent="0.25">
      <c r="A1439" s="80"/>
      <c r="B1439" s="1" t="s">
        <v>8524</v>
      </c>
      <c r="C1439" t="s">
        <v>812</v>
      </c>
    </row>
    <row r="1440" spans="1:3" x14ac:dyDescent="0.25">
      <c r="A1440" s="80"/>
      <c r="B1440" s="1" t="s">
        <v>49</v>
      </c>
      <c r="C1440" t="s">
        <v>50</v>
      </c>
    </row>
    <row r="1441" spans="1:3" x14ac:dyDescent="0.25">
      <c r="A1441" s="80"/>
      <c r="B1441" s="1" t="s">
        <v>9244</v>
      </c>
      <c r="C1441" t="s">
        <v>9245</v>
      </c>
    </row>
    <row r="1442" spans="1:3" x14ac:dyDescent="0.25">
      <c r="A1442" s="80"/>
      <c r="B1442" s="1" t="s">
        <v>9202</v>
      </c>
      <c r="C1442" t="s">
        <v>9203</v>
      </c>
    </row>
    <row r="1443" spans="1:3" x14ac:dyDescent="0.25">
      <c r="A1443" s="80"/>
      <c r="B1443" s="1" t="s">
        <v>6799</v>
      </c>
      <c r="C1443" t="s">
        <v>1771</v>
      </c>
    </row>
    <row r="1444" spans="1:3" x14ac:dyDescent="0.25">
      <c r="A1444" s="80"/>
      <c r="B1444" s="1" t="s">
        <v>4455</v>
      </c>
      <c r="C1444" t="s">
        <v>4456</v>
      </c>
    </row>
    <row r="1445" spans="1:3" x14ac:dyDescent="0.25">
      <c r="A1445" s="80"/>
      <c r="B1445" s="1" t="s">
        <v>2886</v>
      </c>
      <c r="C1445" t="s">
        <v>2887</v>
      </c>
    </row>
    <row r="1446" spans="1:3" x14ac:dyDescent="0.25">
      <c r="A1446" s="80"/>
      <c r="B1446" s="1" t="s">
        <v>2646</v>
      </c>
      <c r="C1446" t="s">
        <v>1089</v>
      </c>
    </row>
    <row r="1447" spans="1:3" x14ac:dyDescent="0.25">
      <c r="A1447" s="80"/>
      <c r="B1447" s="1" t="s">
        <v>6427</v>
      </c>
      <c r="C1447" t="s">
        <v>1089</v>
      </c>
    </row>
    <row r="1448" spans="1:3" x14ac:dyDescent="0.25">
      <c r="A1448" s="80"/>
      <c r="B1448" s="1" t="s">
        <v>5701</v>
      </c>
      <c r="C1448" t="s">
        <v>3285</v>
      </c>
    </row>
    <row r="1449" spans="1:3" x14ac:dyDescent="0.25">
      <c r="A1449" s="80"/>
      <c r="B1449" s="1" t="s">
        <v>6497</v>
      </c>
      <c r="C1449" t="s">
        <v>6498</v>
      </c>
    </row>
    <row r="1450" spans="1:3" x14ac:dyDescent="0.25">
      <c r="A1450" s="80"/>
      <c r="B1450" s="1" t="s">
        <v>7608</v>
      </c>
      <c r="C1450" t="s">
        <v>6607</v>
      </c>
    </row>
    <row r="1451" spans="1:3" x14ac:dyDescent="0.25">
      <c r="A1451" s="80"/>
      <c r="B1451" s="1" t="s">
        <v>453</v>
      </c>
      <c r="C1451" t="s">
        <v>454</v>
      </c>
    </row>
    <row r="1452" spans="1:3" x14ac:dyDescent="0.25">
      <c r="A1452" s="80"/>
      <c r="B1452" s="1" t="s">
        <v>7399</v>
      </c>
      <c r="C1452" t="s">
        <v>7400</v>
      </c>
    </row>
    <row r="1453" spans="1:3" x14ac:dyDescent="0.25">
      <c r="A1453" s="80"/>
      <c r="B1453" s="1" t="s">
        <v>8735</v>
      </c>
      <c r="C1453" t="s">
        <v>7410</v>
      </c>
    </row>
    <row r="1454" spans="1:3" x14ac:dyDescent="0.25">
      <c r="A1454" s="80"/>
      <c r="B1454" s="1" t="s">
        <v>524</v>
      </c>
      <c r="C1454" t="s">
        <v>525</v>
      </c>
    </row>
    <row r="1455" spans="1:3" x14ac:dyDescent="0.25">
      <c r="A1455" s="80"/>
      <c r="B1455" s="1" t="s">
        <v>7191</v>
      </c>
      <c r="C1455" t="s">
        <v>7192</v>
      </c>
    </row>
    <row r="1456" spans="1:3" x14ac:dyDescent="0.25">
      <c r="A1456" s="80"/>
      <c r="B1456" s="1" t="s">
        <v>4870</v>
      </c>
      <c r="C1456" t="s">
        <v>4871</v>
      </c>
    </row>
    <row r="1457" spans="1:3" x14ac:dyDescent="0.25">
      <c r="A1457" s="80"/>
      <c r="B1457" s="1" t="s">
        <v>9192</v>
      </c>
      <c r="C1457" t="s">
        <v>9193</v>
      </c>
    </row>
    <row r="1458" spans="1:3" x14ac:dyDescent="0.25">
      <c r="A1458" s="80"/>
      <c r="B1458" s="1" t="s">
        <v>2796</v>
      </c>
      <c r="C1458" t="s">
        <v>2797</v>
      </c>
    </row>
    <row r="1459" spans="1:3" x14ac:dyDescent="0.25">
      <c r="A1459" s="80"/>
      <c r="B1459" s="1" t="s">
        <v>2056</v>
      </c>
      <c r="C1459" t="s">
        <v>2057</v>
      </c>
    </row>
    <row r="1460" spans="1:3" x14ac:dyDescent="0.25">
      <c r="A1460" s="80"/>
      <c r="B1460" s="1" t="s">
        <v>3398</v>
      </c>
      <c r="C1460" t="s">
        <v>3399</v>
      </c>
    </row>
    <row r="1461" spans="1:3" x14ac:dyDescent="0.25">
      <c r="A1461" s="80"/>
      <c r="B1461" s="1" t="s">
        <v>2465</v>
      </c>
      <c r="C1461" t="s">
        <v>2466</v>
      </c>
    </row>
    <row r="1462" spans="1:3" x14ac:dyDescent="0.25">
      <c r="A1462" s="80"/>
      <c r="B1462" s="1" t="s">
        <v>3825</v>
      </c>
      <c r="C1462" t="s">
        <v>3826</v>
      </c>
    </row>
    <row r="1463" spans="1:3" x14ac:dyDescent="0.25">
      <c r="A1463" s="80"/>
      <c r="B1463" s="1" t="s">
        <v>5424</v>
      </c>
      <c r="C1463" t="s">
        <v>3826</v>
      </c>
    </row>
    <row r="1464" spans="1:3" x14ac:dyDescent="0.25">
      <c r="A1464" s="80"/>
      <c r="B1464" s="1" t="s">
        <v>6775</v>
      </c>
      <c r="C1464" t="s">
        <v>6776</v>
      </c>
    </row>
    <row r="1465" spans="1:3" x14ac:dyDescent="0.25">
      <c r="A1465" s="80"/>
      <c r="B1465" s="1" t="s">
        <v>7394</v>
      </c>
      <c r="C1465" t="s">
        <v>6776</v>
      </c>
    </row>
    <row r="1466" spans="1:3" x14ac:dyDescent="0.25">
      <c r="A1466" s="80"/>
      <c r="B1466" s="1" t="s">
        <v>8154</v>
      </c>
      <c r="C1466" t="s">
        <v>6776</v>
      </c>
    </row>
    <row r="1467" spans="1:3" x14ac:dyDescent="0.25">
      <c r="A1467" s="80"/>
      <c r="B1467" s="1" t="s">
        <v>5425</v>
      </c>
      <c r="C1467" t="s">
        <v>3826</v>
      </c>
    </row>
    <row r="1468" spans="1:3" x14ac:dyDescent="0.25">
      <c r="A1468" s="80"/>
      <c r="B1468" s="1" t="s">
        <v>7302</v>
      </c>
      <c r="C1468" t="s">
        <v>7303</v>
      </c>
    </row>
    <row r="1469" spans="1:3" x14ac:dyDescent="0.25">
      <c r="A1469" s="80"/>
      <c r="B1469" s="1" t="s">
        <v>5420</v>
      </c>
      <c r="C1469" t="s">
        <v>3440</v>
      </c>
    </row>
    <row r="1470" spans="1:3" x14ac:dyDescent="0.25">
      <c r="A1470" s="80"/>
      <c r="B1470" s="1" t="s">
        <v>6401</v>
      </c>
      <c r="C1470" t="s">
        <v>6402</v>
      </c>
    </row>
    <row r="1471" spans="1:3" x14ac:dyDescent="0.25">
      <c r="A1471" s="80"/>
      <c r="B1471" s="1" t="s">
        <v>8267</v>
      </c>
      <c r="C1471" t="s">
        <v>2184</v>
      </c>
    </row>
    <row r="1472" spans="1:3" x14ac:dyDescent="0.25">
      <c r="A1472" s="80"/>
      <c r="B1472" s="1" t="s">
        <v>3433</v>
      </c>
      <c r="C1472" t="s">
        <v>3434</v>
      </c>
    </row>
    <row r="1473" spans="1:3" x14ac:dyDescent="0.25">
      <c r="A1473" s="80"/>
      <c r="B1473" s="1" t="s">
        <v>4876</v>
      </c>
      <c r="C1473" t="s">
        <v>1595</v>
      </c>
    </row>
    <row r="1474" spans="1:3" x14ac:dyDescent="0.25">
      <c r="A1474" s="80"/>
      <c r="B1474" s="1" t="s">
        <v>6299</v>
      </c>
      <c r="C1474" t="s">
        <v>5222</v>
      </c>
    </row>
    <row r="1475" spans="1:3" x14ac:dyDescent="0.25">
      <c r="A1475" s="80"/>
      <c r="B1475" s="1" t="s">
        <v>2776</v>
      </c>
      <c r="C1475" t="s">
        <v>564</v>
      </c>
    </row>
    <row r="1476" spans="1:3" x14ac:dyDescent="0.25">
      <c r="A1476" s="80"/>
      <c r="B1476" s="1" t="s">
        <v>565</v>
      </c>
      <c r="C1476" t="s">
        <v>566</v>
      </c>
    </row>
    <row r="1477" spans="1:3" x14ac:dyDescent="0.25">
      <c r="A1477" s="80"/>
      <c r="B1477" s="1" t="s">
        <v>2757</v>
      </c>
      <c r="C1477" t="s">
        <v>2758</v>
      </c>
    </row>
    <row r="1478" spans="1:3" x14ac:dyDescent="0.25">
      <c r="A1478" s="80"/>
      <c r="B1478" s="1" t="s">
        <v>5912</v>
      </c>
      <c r="C1478" t="s">
        <v>2758</v>
      </c>
    </row>
    <row r="1479" spans="1:3" x14ac:dyDescent="0.25">
      <c r="A1479" s="80"/>
      <c r="B1479" s="1" t="s">
        <v>5911</v>
      </c>
      <c r="C1479" t="s">
        <v>2758</v>
      </c>
    </row>
    <row r="1480" spans="1:3" x14ac:dyDescent="0.25">
      <c r="A1480" s="80"/>
      <c r="B1480" s="1" t="s">
        <v>1375</v>
      </c>
      <c r="C1480" t="s">
        <v>1376</v>
      </c>
    </row>
    <row r="1481" spans="1:3" x14ac:dyDescent="0.25">
      <c r="A1481" s="80"/>
      <c r="B1481" s="1" t="s">
        <v>3796</v>
      </c>
      <c r="C1481" t="s">
        <v>3797</v>
      </c>
    </row>
    <row r="1482" spans="1:3" x14ac:dyDescent="0.25">
      <c r="A1482" s="80"/>
      <c r="B1482" s="1" t="s">
        <v>8160</v>
      </c>
      <c r="C1482" t="s">
        <v>2760</v>
      </c>
    </row>
    <row r="1483" spans="1:3" x14ac:dyDescent="0.25">
      <c r="A1483" s="80"/>
      <c r="B1483" s="1" t="s">
        <v>7057</v>
      </c>
      <c r="C1483" t="s">
        <v>2760</v>
      </c>
    </row>
    <row r="1484" spans="1:3" x14ac:dyDescent="0.25">
      <c r="A1484" s="80"/>
      <c r="B1484" s="1" t="s">
        <v>2759</v>
      </c>
      <c r="C1484" t="s">
        <v>2760</v>
      </c>
    </row>
    <row r="1485" spans="1:3" x14ac:dyDescent="0.25">
      <c r="A1485" s="80"/>
      <c r="B1485" s="1" t="s">
        <v>4893</v>
      </c>
      <c r="C1485" t="s">
        <v>1113</v>
      </c>
    </row>
    <row r="1486" spans="1:3" x14ac:dyDescent="0.25">
      <c r="A1486" s="80"/>
      <c r="B1486" s="1" t="s">
        <v>852</v>
      </c>
      <c r="C1486" t="s">
        <v>853</v>
      </c>
    </row>
    <row r="1487" spans="1:3" x14ac:dyDescent="0.25">
      <c r="A1487" s="80"/>
      <c r="B1487" s="1" t="s">
        <v>6589</v>
      </c>
      <c r="C1487" t="s">
        <v>853</v>
      </c>
    </row>
    <row r="1488" spans="1:3" x14ac:dyDescent="0.25">
      <c r="A1488" s="80"/>
      <c r="B1488" s="1" t="s">
        <v>7132</v>
      </c>
      <c r="C1488" t="s">
        <v>853</v>
      </c>
    </row>
    <row r="1489" spans="1:3" x14ac:dyDescent="0.25">
      <c r="A1489" s="80"/>
      <c r="B1489" s="1" t="s">
        <v>305</v>
      </c>
      <c r="C1489" t="s">
        <v>306</v>
      </c>
    </row>
    <row r="1490" spans="1:3" x14ac:dyDescent="0.25">
      <c r="A1490" s="80"/>
      <c r="B1490" s="1" t="s">
        <v>4209</v>
      </c>
      <c r="C1490" t="s">
        <v>306</v>
      </c>
    </row>
    <row r="1491" spans="1:3" x14ac:dyDescent="0.25">
      <c r="A1491" s="80"/>
      <c r="B1491" s="1" t="s">
        <v>3830</v>
      </c>
      <c r="C1491" t="s">
        <v>3831</v>
      </c>
    </row>
    <row r="1492" spans="1:3" x14ac:dyDescent="0.25">
      <c r="A1492" s="80"/>
      <c r="B1492" s="1" t="s">
        <v>5942</v>
      </c>
      <c r="C1492" t="s">
        <v>5943</v>
      </c>
    </row>
    <row r="1493" spans="1:3" x14ac:dyDescent="0.25">
      <c r="A1493" s="80"/>
      <c r="B1493" s="1" t="s">
        <v>6050</v>
      </c>
      <c r="C1493" t="s">
        <v>1601</v>
      </c>
    </row>
    <row r="1494" spans="1:3" x14ac:dyDescent="0.25">
      <c r="A1494" s="80"/>
      <c r="B1494" s="1" t="s">
        <v>6425</v>
      </c>
      <c r="C1494" t="s">
        <v>1601</v>
      </c>
    </row>
    <row r="1495" spans="1:3" x14ac:dyDescent="0.25">
      <c r="A1495" s="80"/>
      <c r="B1495" s="1" t="s">
        <v>7898</v>
      </c>
      <c r="C1495" t="s">
        <v>7899</v>
      </c>
    </row>
    <row r="1496" spans="1:3" x14ac:dyDescent="0.25">
      <c r="A1496" s="80"/>
      <c r="B1496" s="1" t="s">
        <v>3031</v>
      </c>
      <c r="C1496" t="s">
        <v>3032</v>
      </c>
    </row>
    <row r="1497" spans="1:3" x14ac:dyDescent="0.25">
      <c r="A1497" s="80"/>
      <c r="B1497" s="1" t="s">
        <v>8664</v>
      </c>
      <c r="C1497" t="s">
        <v>5870</v>
      </c>
    </row>
    <row r="1498" spans="1:3" x14ac:dyDescent="0.25">
      <c r="A1498" s="80"/>
      <c r="B1498" s="1" t="s">
        <v>1502</v>
      </c>
      <c r="C1498" t="s">
        <v>1503</v>
      </c>
    </row>
    <row r="1499" spans="1:3" x14ac:dyDescent="0.25">
      <c r="A1499" s="80"/>
      <c r="B1499" s="1" t="s">
        <v>1086</v>
      </c>
      <c r="C1499" t="s">
        <v>1087</v>
      </c>
    </row>
    <row r="1500" spans="1:3" x14ac:dyDescent="0.25">
      <c r="A1500" s="80"/>
      <c r="B1500" s="1" t="s">
        <v>4797</v>
      </c>
      <c r="C1500" t="s">
        <v>4798</v>
      </c>
    </row>
    <row r="1501" spans="1:3" x14ac:dyDescent="0.25">
      <c r="A1501" s="80"/>
      <c r="B1501" s="1" t="s">
        <v>1891</v>
      </c>
      <c r="C1501" t="s">
        <v>1892</v>
      </c>
    </row>
    <row r="1502" spans="1:3" x14ac:dyDescent="0.25">
      <c r="A1502" s="80"/>
      <c r="B1502" s="1" t="s">
        <v>3037</v>
      </c>
      <c r="C1502" t="s">
        <v>3038</v>
      </c>
    </row>
    <row r="1503" spans="1:3" x14ac:dyDescent="0.25">
      <c r="A1503" s="80"/>
      <c r="B1503" s="1" t="s">
        <v>4385</v>
      </c>
      <c r="C1503" t="s">
        <v>404</v>
      </c>
    </row>
    <row r="1504" spans="1:3" x14ac:dyDescent="0.25">
      <c r="A1504" s="80"/>
      <c r="B1504" s="1" t="s">
        <v>6282</v>
      </c>
      <c r="C1504" t="s">
        <v>6283</v>
      </c>
    </row>
    <row r="1505" spans="1:3" x14ac:dyDescent="0.25">
      <c r="A1505" s="80"/>
      <c r="B1505" s="1" t="s">
        <v>4732</v>
      </c>
      <c r="C1505" t="s">
        <v>4733</v>
      </c>
    </row>
    <row r="1506" spans="1:3" x14ac:dyDescent="0.25">
      <c r="A1506" s="80"/>
      <c r="B1506" s="1" t="s">
        <v>5102</v>
      </c>
      <c r="C1506" t="s">
        <v>5103</v>
      </c>
    </row>
    <row r="1507" spans="1:3" x14ac:dyDescent="0.25">
      <c r="A1507" s="80"/>
      <c r="B1507" s="1" t="s">
        <v>8133</v>
      </c>
      <c r="C1507" t="s">
        <v>8134</v>
      </c>
    </row>
    <row r="1508" spans="1:3" x14ac:dyDescent="0.25">
      <c r="A1508" s="80"/>
      <c r="B1508" s="1" t="s">
        <v>8132</v>
      </c>
      <c r="C1508" t="s">
        <v>5027</v>
      </c>
    </row>
    <row r="1509" spans="1:3" x14ac:dyDescent="0.25">
      <c r="A1509" s="80"/>
      <c r="B1509" s="1" t="s">
        <v>4561</v>
      </c>
      <c r="C1509" t="s">
        <v>4562</v>
      </c>
    </row>
    <row r="1510" spans="1:3" x14ac:dyDescent="0.25">
      <c r="A1510" s="80"/>
      <c r="B1510" s="1" t="s">
        <v>7163</v>
      </c>
      <c r="C1510" t="s">
        <v>3976</v>
      </c>
    </row>
    <row r="1511" spans="1:3" x14ac:dyDescent="0.25">
      <c r="A1511" s="80"/>
      <c r="B1511" s="1" t="s">
        <v>3975</v>
      </c>
      <c r="C1511" t="s">
        <v>3976</v>
      </c>
    </row>
    <row r="1512" spans="1:3" x14ac:dyDescent="0.25">
      <c r="A1512" s="80"/>
      <c r="B1512" s="1" t="s">
        <v>8063</v>
      </c>
      <c r="C1512" t="s">
        <v>8064</v>
      </c>
    </row>
    <row r="1513" spans="1:3" x14ac:dyDescent="0.25">
      <c r="A1513" s="80"/>
      <c r="B1513" s="1" t="s">
        <v>8274</v>
      </c>
      <c r="C1513" t="s">
        <v>8275</v>
      </c>
    </row>
    <row r="1514" spans="1:3" x14ac:dyDescent="0.25">
      <c r="A1514" s="80"/>
      <c r="B1514" s="1" t="s">
        <v>7923</v>
      </c>
      <c r="C1514" t="s">
        <v>7924</v>
      </c>
    </row>
    <row r="1515" spans="1:3" x14ac:dyDescent="0.25">
      <c r="A1515" s="80"/>
      <c r="B1515" s="1" t="s">
        <v>4203</v>
      </c>
      <c r="C1515" t="s">
        <v>1880</v>
      </c>
    </row>
    <row r="1516" spans="1:3" x14ac:dyDescent="0.25">
      <c r="A1516" s="80"/>
      <c r="B1516" s="1" t="s">
        <v>3773</v>
      </c>
      <c r="C1516" t="s">
        <v>3774</v>
      </c>
    </row>
    <row r="1517" spans="1:3" x14ac:dyDescent="0.25">
      <c r="A1517" s="80"/>
      <c r="B1517" s="1" t="s">
        <v>349</v>
      </c>
      <c r="C1517" t="s">
        <v>350</v>
      </c>
    </row>
    <row r="1518" spans="1:3" x14ac:dyDescent="0.25">
      <c r="A1518" s="80"/>
      <c r="B1518" s="1" t="s">
        <v>3159</v>
      </c>
      <c r="C1518" t="s">
        <v>3160</v>
      </c>
    </row>
    <row r="1519" spans="1:3" x14ac:dyDescent="0.25">
      <c r="A1519" s="80"/>
      <c r="B1519" s="1" t="s">
        <v>1590</v>
      </c>
      <c r="C1519" t="s">
        <v>1591</v>
      </c>
    </row>
    <row r="1520" spans="1:3" x14ac:dyDescent="0.25">
      <c r="A1520" s="80"/>
      <c r="B1520" s="1" t="s">
        <v>1420</v>
      </c>
      <c r="C1520" t="s">
        <v>1421</v>
      </c>
    </row>
    <row r="1521" spans="1:3" x14ac:dyDescent="0.25">
      <c r="A1521" s="80"/>
      <c r="B1521" s="1" t="s">
        <v>5727</v>
      </c>
      <c r="C1521" t="s">
        <v>1421</v>
      </c>
    </row>
    <row r="1522" spans="1:3" x14ac:dyDescent="0.25">
      <c r="A1522" s="80"/>
      <c r="B1522" s="1" t="s">
        <v>1765</v>
      </c>
      <c r="C1522" t="s">
        <v>1766</v>
      </c>
    </row>
    <row r="1523" spans="1:3" x14ac:dyDescent="0.25">
      <c r="A1523" s="80"/>
      <c r="B1523" s="1" t="s">
        <v>6424</v>
      </c>
      <c r="C1523" t="s">
        <v>355</v>
      </c>
    </row>
    <row r="1524" spans="1:3" x14ac:dyDescent="0.25">
      <c r="A1524" s="80"/>
      <c r="B1524" s="1" t="s">
        <v>3411</v>
      </c>
      <c r="C1524" t="s">
        <v>3412</v>
      </c>
    </row>
    <row r="1525" spans="1:3" x14ac:dyDescent="0.25">
      <c r="A1525" s="80"/>
      <c r="B1525" s="1" t="s">
        <v>5638</v>
      </c>
      <c r="C1525" t="s">
        <v>5045</v>
      </c>
    </row>
    <row r="1526" spans="1:3" x14ac:dyDescent="0.25">
      <c r="A1526" s="80"/>
      <c r="B1526" s="1" t="s">
        <v>4513</v>
      </c>
      <c r="C1526" t="s">
        <v>698</v>
      </c>
    </row>
    <row r="1527" spans="1:3" x14ac:dyDescent="0.25">
      <c r="A1527" s="80"/>
      <c r="B1527" s="1" t="s">
        <v>5706</v>
      </c>
      <c r="C1527" t="s">
        <v>5707</v>
      </c>
    </row>
    <row r="1528" spans="1:3" x14ac:dyDescent="0.25">
      <c r="A1528" s="80"/>
      <c r="B1528" s="1" t="s">
        <v>3322</v>
      </c>
      <c r="C1528" t="s">
        <v>3264</v>
      </c>
    </row>
    <row r="1529" spans="1:3" x14ac:dyDescent="0.25">
      <c r="A1529" s="80"/>
      <c r="B1529" s="1" t="s">
        <v>5639</v>
      </c>
      <c r="C1529" t="s">
        <v>2025</v>
      </c>
    </row>
    <row r="1530" spans="1:3" x14ac:dyDescent="0.25">
      <c r="A1530" s="80"/>
      <c r="B1530" s="1" t="s">
        <v>569</v>
      </c>
      <c r="C1530" t="s">
        <v>570</v>
      </c>
    </row>
    <row r="1531" spans="1:3" x14ac:dyDescent="0.25">
      <c r="A1531" s="80"/>
      <c r="B1531" s="1" t="s">
        <v>7193</v>
      </c>
      <c r="C1531" t="s">
        <v>7194</v>
      </c>
    </row>
    <row r="1532" spans="1:3" x14ac:dyDescent="0.25">
      <c r="A1532" s="80"/>
      <c r="B1532" s="1" t="s">
        <v>8175</v>
      </c>
      <c r="C1532" t="s">
        <v>8176</v>
      </c>
    </row>
    <row r="1533" spans="1:3" x14ac:dyDescent="0.25">
      <c r="A1533" s="80"/>
      <c r="B1533" s="1" t="s">
        <v>1076</v>
      </c>
      <c r="C1533" t="s">
        <v>1077</v>
      </c>
    </row>
    <row r="1534" spans="1:3" x14ac:dyDescent="0.25">
      <c r="A1534" s="80"/>
      <c r="B1534" s="1" t="s">
        <v>3585</v>
      </c>
      <c r="C1534" t="s">
        <v>3349</v>
      </c>
    </row>
    <row r="1535" spans="1:3" x14ac:dyDescent="0.25">
      <c r="A1535" s="80"/>
      <c r="B1535" s="1" t="s">
        <v>8093</v>
      </c>
      <c r="C1535" t="s">
        <v>3349</v>
      </c>
    </row>
    <row r="1536" spans="1:3" x14ac:dyDescent="0.25">
      <c r="A1536" s="80"/>
      <c r="B1536" s="1" t="s">
        <v>900</v>
      </c>
      <c r="C1536" t="s">
        <v>901</v>
      </c>
    </row>
    <row r="1537" spans="1:3" x14ac:dyDescent="0.25">
      <c r="A1537" s="80"/>
      <c r="B1537" s="1" t="s">
        <v>6786</v>
      </c>
      <c r="C1537" t="s">
        <v>901</v>
      </c>
    </row>
    <row r="1538" spans="1:3" x14ac:dyDescent="0.25">
      <c r="A1538" s="80"/>
      <c r="B1538" s="1" t="s">
        <v>2435</v>
      </c>
      <c r="C1538" t="s">
        <v>2436</v>
      </c>
    </row>
    <row r="1539" spans="1:3" x14ac:dyDescent="0.25">
      <c r="A1539" s="80"/>
      <c r="B1539" s="1" t="s">
        <v>7269</v>
      </c>
      <c r="C1539" t="s">
        <v>2436</v>
      </c>
    </row>
    <row r="1540" spans="1:3" x14ac:dyDescent="0.25">
      <c r="A1540" s="80"/>
      <c r="B1540" s="1" t="s">
        <v>5350</v>
      </c>
      <c r="C1540" t="s">
        <v>5351</v>
      </c>
    </row>
    <row r="1541" spans="1:3" x14ac:dyDescent="0.25">
      <c r="A1541" s="80"/>
      <c r="B1541" s="1" t="s">
        <v>6874</v>
      </c>
      <c r="C1541" t="s">
        <v>6875</v>
      </c>
    </row>
    <row r="1542" spans="1:3" x14ac:dyDescent="0.25">
      <c r="A1542" s="80"/>
      <c r="B1542" s="1" t="s">
        <v>7178</v>
      </c>
      <c r="C1542" t="s">
        <v>7179</v>
      </c>
    </row>
    <row r="1543" spans="1:3" x14ac:dyDescent="0.25">
      <c r="A1543" s="80"/>
      <c r="B1543" s="1" t="s">
        <v>9183</v>
      </c>
      <c r="C1543" t="s">
        <v>9184</v>
      </c>
    </row>
    <row r="1544" spans="1:3" x14ac:dyDescent="0.25">
      <c r="A1544" s="80"/>
      <c r="B1544" s="1" t="s">
        <v>6235</v>
      </c>
      <c r="C1544" t="s">
        <v>6236</v>
      </c>
    </row>
    <row r="1545" spans="1:3" x14ac:dyDescent="0.25">
      <c r="A1545" s="80"/>
      <c r="B1545" s="1" t="s">
        <v>7037</v>
      </c>
      <c r="C1545" t="s">
        <v>7036</v>
      </c>
    </row>
    <row r="1546" spans="1:3" x14ac:dyDescent="0.25">
      <c r="A1546" s="80"/>
      <c r="B1546" s="1" t="s">
        <v>8675</v>
      </c>
      <c r="C1546" t="s">
        <v>8676</v>
      </c>
    </row>
    <row r="1547" spans="1:3" x14ac:dyDescent="0.25">
      <c r="A1547" s="80"/>
      <c r="B1547" s="1" t="s">
        <v>7913</v>
      </c>
      <c r="C1547" t="s">
        <v>7914</v>
      </c>
    </row>
    <row r="1548" spans="1:3" x14ac:dyDescent="0.25">
      <c r="A1548" s="80"/>
      <c r="B1548" s="1" t="s">
        <v>5245</v>
      </c>
      <c r="C1548" t="s">
        <v>4947</v>
      </c>
    </row>
    <row r="1549" spans="1:3" x14ac:dyDescent="0.25">
      <c r="A1549" s="80"/>
      <c r="B1549" s="1" t="s">
        <v>8545</v>
      </c>
      <c r="C1549" t="s">
        <v>8546</v>
      </c>
    </row>
    <row r="1550" spans="1:3" x14ac:dyDescent="0.25">
      <c r="A1550" s="80"/>
      <c r="B1550" s="1" t="s">
        <v>5243</v>
      </c>
      <c r="C1550" t="s">
        <v>2724</v>
      </c>
    </row>
    <row r="1551" spans="1:3" x14ac:dyDescent="0.25">
      <c r="A1551" s="80"/>
      <c r="B1551" s="1" t="s">
        <v>3365</v>
      </c>
      <c r="C1551" t="s">
        <v>3366</v>
      </c>
    </row>
    <row r="1552" spans="1:3" x14ac:dyDescent="0.25">
      <c r="A1552" s="80"/>
      <c r="B1552" s="1" t="s">
        <v>3367</v>
      </c>
      <c r="C1552" t="s">
        <v>3366</v>
      </c>
    </row>
    <row r="1553" spans="1:3" x14ac:dyDescent="0.25">
      <c r="A1553" s="80"/>
      <c r="B1553" s="1" t="s">
        <v>8610</v>
      </c>
      <c r="C1553" t="s">
        <v>8611</v>
      </c>
    </row>
    <row r="1554" spans="1:3" x14ac:dyDescent="0.25">
      <c r="A1554" s="80"/>
      <c r="B1554" s="1" t="s">
        <v>7558</v>
      </c>
      <c r="C1554" t="s">
        <v>7559</v>
      </c>
    </row>
    <row r="1555" spans="1:3" x14ac:dyDescent="0.25">
      <c r="A1555" s="80"/>
      <c r="B1555" s="1" t="s">
        <v>6762</v>
      </c>
      <c r="C1555" t="s">
        <v>864</v>
      </c>
    </row>
    <row r="1556" spans="1:3" x14ac:dyDescent="0.25">
      <c r="A1556" s="80"/>
      <c r="B1556" s="1" t="s">
        <v>9008</v>
      </c>
      <c r="C1556" t="s">
        <v>427</v>
      </c>
    </row>
    <row r="1557" spans="1:3" x14ac:dyDescent="0.25">
      <c r="A1557" s="80"/>
      <c r="B1557" s="1" t="s">
        <v>7258</v>
      </c>
      <c r="C1557" t="s">
        <v>427</v>
      </c>
    </row>
    <row r="1558" spans="1:3" x14ac:dyDescent="0.25">
      <c r="A1558" s="80"/>
      <c r="B1558" s="1" t="s">
        <v>2014</v>
      </c>
      <c r="C1558" t="s">
        <v>297</v>
      </c>
    </row>
    <row r="1559" spans="1:3" x14ac:dyDescent="0.25">
      <c r="A1559" s="80"/>
      <c r="B1559" s="1" t="s">
        <v>7632</v>
      </c>
      <c r="C1559" t="s">
        <v>297</v>
      </c>
    </row>
    <row r="1560" spans="1:3" x14ac:dyDescent="0.25">
      <c r="A1560" s="80"/>
      <c r="B1560" s="1" t="s">
        <v>4842</v>
      </c>
      <c r="C1560" t="s">
        <v>297</v>
      </c>
    </row>
    <row r="1561" spans="1:3" x14ac:dyDescent="0.25">
      <c r="A1561" s="80"/>
      <c r="B1561" s="1" t="s">
        <v>3300</v>
      </c>
      <c r="C1561" t="s">
        <v>297</v>
      </c>
    </row>
    <row r="1562" spans="1:3" x14ac:dyDescent="0.25">
      <c r="A1562" s="80"/>
      <c r="B1562" s="1" t="s">
        <v>2234</v>
      </c>
      <c r="C1562" t="s">
        <v>2235</v>
      </c>
    </row>
    <row r="1563" spans="1:3" x14ac:dyDescent="0.25">
      <c r="A1563" s="80"/>
      <c r="B1563" s="1" t="s">
        <v>9069</v>
      </c>
      <c r="C1563" t="s">
        <v>9070</v>
      </c>
    </row>
    <row r="1564" spans="1:3" x14ac:dyDescent="0.25">
      <c r="A1564" s="80"/>
      <c r="B1564" s="1" t="s">
        <v>4729</v>
      </c>
      <c r="C1564" t="s">
        <v>1044</v>
      </c>
    </row>
    <row r="1565" spans="1:3" x14ac:dyDescent="0.25">
      <c r="A1565" s="80"/>
      <c r="B1565" s="1" t="s">
        <v>5126</v>
      </c>
      <c r="C1565" t="s">
        <v>5125</v>
      </c>
    </row>
    <row r="1566" spans="1:3" x14ac:dyDescent="0.25">
      <c r="A1566" s="80"/>
      <c r="B1566" s="1" t="s">
        <v>263</v>
      </c>
      <c r="C1566" t="s">
        <v>264</v>
      </c>
    </row>
    <row r="1567" spans="1:3" x14ac:dyDescent="0.25">
      <c r="A1567" s="80"/>
      <c r="B1567" s="1" t="s">
        <v>3893</v>
      </c>
      <c r="C1567" t="s">
        <v>264</v>
      </c>
    </row>
    <row r="1568" spans="1:3" x14ac:dyDescent="0.25">
      <c r="A1568" s="80"/>
      <c r="B1568" s="1" t="s">
        <v>5203</v>
      </c>
      <c r="C1568" t="s">
        <v>5204</v>
      </c>
    </row>
    <row r="1569" spans="1:3" x14ac:dyDescent="0.25">
      <c r="A1569" s="80"/>
      <c r="B1569" s="1" t="s">
        <v>2084</v>
      </c>
      <c r="C1569" t="s">
        <v>676</v>
      </c>
    </row>
    <row r="1570" spans="1:3" x14ac:dyDescent="0.25">
      <c r="A1570" s="80"/>
      <c r="B1570" s="1" t="s">
        <v>3694</v>
      </c>
      <c r="C1570" t="s">
        <v>676</v>
      </c>
    </row>
    <row r="1571" spans="1:3" x14ac:dyDescent="0.25">
      <c r="A1571" s="80"/>
      <c r="B1571" s="1" t="s">
        <v>9143</v>
      </c>
      <c r="C1571" t="s">
        <v>9144</v>
      </c>
    </row>
    <row r="1572" spans="1:3" x14ac:dyDescent="0.25">
      <c r="A1572" s="80"/>
      <c r="B1572" s="1" t="s">
        <v>8044</v>
      </c>
      <c r="C1572" t="s">
        <v>8045</v>
      </c>
    </row>
    <row r="1573" spans="1:3" x14ac:dyDescent="0.25">
      <c r="A1573" s="80"/>
      <c r="B1573" s="1" t="s">
        <v>6926</v>
      </c>
      <c r="C1573" t="s">
        <v>6927</v>
      </c>
    </row>
    <row r="1574" spans="1:3" x14ac:dyDescent="0.25">
      <c r="A1574" s="80"/>
      <c r="B1574" s="1" t="s">
        <v>7820</v>
      </c>
      <c r="C1574" t="s">
        <v>3626</v>
      </c>
    </row>
    <row r="1575" spans="1:3" x14ac:dyDescent="0.25">
      <c r="A1575" s="80"/>
      <c r="B1575" s="1" t="s">
        <v>5138</v>
      </c>
      <c r="C1575" t="s">
        <v>3683</v>
      </c>
    </row>
    <row r="1576" spans="1:3" x14ac:dyDescent="0.25">
      <c r="A1576" s="80"/>
      <c r="B1576" s="1" t="s">
        <v>5981</v>
      </c>
      <c r="C1576" t="s">
        <v>3683</v>
      </c>
    </row>
    <row r="1577" spans="1:3" x14ac:dyDescent="0.25">
      <c r="A1577" s="80"/>
      <c r="B1577" s="1" t="s">
        <v>9224</v>
      </c>
      <c r="C1577" t="s">
        <v>3683</v>
      </c>
    </row>
    <row r="1578" spans="1:3" x14ac:dyDescent="0.25">
      <c r="A1578" s="80"/>
      <c r="B1578" s="1" t="s">
        <v>5139</v>
      </c>
      <c r="C1578" t="s">
        <v>3683</v>
      </c>
    </row>
    <row r="1579" spans="1:3" x14ac:dyDescent="0.25">
      <c r="A1579" s="80"/>
      <c r="B1579" s="1" t="s">
        <v>7323</v>
      </c>
      <c r="C1579" t="s">
        <v>7324</v>
      </c>
    </row>
    <row r="1580" spans="1:3" x14ac:dyDescent="0.25">
      <c r="A1580" s="80"/>
      <c r="B1580" s="1" t="s">
        <v>7325</v>
      </c>
      <c r="C1580" t="s">
        <v>7324</v>
      </c>
    </row>
    <row r="1581" spans="1:3" x14ac:dyDescent="0.25">
      <c r="A1581" s="80"/>
      <c r="B1581" s="1" t="s">
        <v>6153</v>
      </c>
      <c r="C1581" t="s">
        <v>3257</v>
      </c>
    </row>
    <row r="1582" spans="1:3" x14ac:dyDescent="0.25">
      <c r="A1582" s="80"/>
      <c r="B1582" s="1" t="s">
        <v>7587</v>
      </c>
      <c r="C1582" t="s">
        <v>2985</v>
      </c>
    </row>
    <row r="1583" spans="1:3" x14ac:dyDescent="0.25">
      <c r="A1583" s="80"/>
      <c r="B1583" s="1" t="s">
        <v>7706</v>
      </c>
      <c r="C1583" t="s">
        <v>2985</v>
      </c>
    </row>
    <row r="1584" spans="1:3" x14ac:dyDescent="0.25">
      <c r="A1584" s="80"/>
      <c r="B1584" s="1" t="s">
        <v>6300</v>
      </c>
      <c r="C1584" t="s">
        <v>2985</v>
      </c>
    </row>
    <row r="1585" spans="1:3" x14ac:dyDescent="0.25">
      <c r="A1585" s="80"/>
      <c r="B1585" s="1" t="s">
        <v>800</v>
      </c>
      <c r="C1585" t="s">
        <v>801</v>
      </c>
    </row>
    <row r="1586" spans="1:3" x14ac:dyDescent="0.25">
      <c r="A1586" s="80"/>
      <c r="B1586" s="1" t="s">
        <v>6587</v>
      </c>
      <c r="C1586" t="s">
        <v>6588</v>
      </c>
    </row>
    <row r="1587" spans="1:3" x14ac:dyDescent="0.25">
      <c r="A1587" s="80"/>
      <c r="B1587" s="1" t="s">
        <v>3154</v>
      </c>
      <c r="C1587" t="s">
        <v>3151</v>
      </c>
    </row>
    <row r="1588" spans="1:3" x14ac:dyDescent="0.25">
      <c r="A1588" s="80"/>
      <c r="B1588" s="1" t="s">
        <v>8472</v>
      </c>
      <c r="C1588" t="s">
        <v>4198</v>
      </c>
    </row>
    <row r="1589" spans="1:3" x14ac:dyDescent="0.25">
      <c r="A1589" s="80"/>
      <c r="B1589" s="1" t="s">
        <v>3200</v>
      </c>
      <c r="C1589" t="s">
        <v>962</v>
      </c>
    </row>
    <row r="1590" spans="1:3" x14ac:dyDescent="0.25">
      <c r="A1590" s="80"/>
      <c r="B1590" s="1" t="s">
        <v>2918</v>
      </c>
      <c r="C1590" t="s">
        <v>962</v>
      </c>
    </row>
    <row r="1591" spans="1:3" x14ac:dyDescent="0.25">
      <c r="A1591" s="80"/>
      <c r="B1591" s="1" t="s">
        <v>5772</v>
      </c>
      <c r="C1591" t="s">
        <v>962</v>
      </c>
    </row>
    <row r="1592" spans="1:3" x14ac:dyDescent="0.25">
      <c r="A1592" s="80"/>
      <c r="B1592" s="1" t="s">
        <v>5773</v>
      </c>
      <c r="C1592" t="s">
        <v>962</v>
      </c>
    </row>
    <row r="1593" spans="1:3" x14ac:dyDescent="0.25">
      <c r="A1593" s="80"/>
      <c r="B1593" s="1" t="s">
        <v>8796</v>
      </c>
      <c r="C1593" t="s">
        <v>8797</v>
      </c>
    </row>
    <row r="1594" spans="1:3" x14ac:dyDescent="0.25">
      <c r="A1594" s="80"/>
      <c r="B1594" s="1" t="s">
        <v>7741</v>
      </c>
      <c r="C1594" t="s">
        <v>7742</v>
      </c>
    </row>
    <row r="1595" spans="1:3" x14ac:dyDescent="0.25">
      <c r="A1595" s="80"/>
      <c r="B1595" s="1" t="s">
        <v>255</v>
      </c>
      <c r="C1595" t="s">
        <v>256</v>
      </c>
    </row>
    <row r="1596" spans="1:3" x14ac:dyDescent="0.25">
      <c r="A1596" s="80"/>
      <c r="B1596" s="1" t="s">
        <v>3167</v>
      </c>
      <c r="C1596" t="s">
        <v>1819</v>
      </c>
    </row>
    <row r="1597" spans="1:3" x14ac:dyDescent="0.25">
      <c r="A1597" s="80"/>
      <c r="B1597" s="1" t="s">
        <v>1822</v>
      </c>
      <c r="C1597" t="s">
        <v>1819</v>
      </c>
    </row>
    <row r="1598" spans="1:3" x14ac:dyDescent="0.25">
      <c r="A1598" s="80"/>
      <c r="B1598" s="1" t="s">
        <v>1820</v>
      </c>
      <c r="C1598" t="s">
        <v>1821</v>
      </c>
    </row>
    <row r="1599" spans="1:3" x14ac:dyDescent="0.25">
      <c r="A1599" s="80"/>
      <c r="B1599" s="1" t="s">
        <v>5429</v>
      </c>
      <c r="C1599" t="s">
        <v>5430</v>
      </c>
    </row>
    <row r="1600" spans="1:3" x14ac:dyDescent="0.25">
      <c r="A1600" s="80"/>
      <c r="B1600" s="1" t="s">
        <v>8368</v>
      </c>
      <c r="C1600" t="s">
        <v>1203</v>
      </c>
    </row>
    <row r="1601" spans="1:3" x14ac:dyDescent="0.25">
      <c r="A1601" s="80"/>
      <c r="B1601" s="1" t="s">
        <v>1202</v>
      </c>
      <c r="C1601" t="s">
        <v>1203</v>
      </c>
    </row>
    <row r="1602" spans="1:3" x14ac:dyDescent="0.25">
      <c r="A1602" s="80"/>
      <c r="B1602" s="1" t="s">
        <v>5294</v>
      </c>
      <c r="C1602" t="s">
        <v>1203</v>
      </c>
    </row>
    <row r="1603" spans="1:3" x14ac:dyDescent="0.25">
      <c r="A1603" s="80"/>
      <c r="B1603" s="1" t="s">
        <v>5295</v>
      </c>
      <c r="C1603" t="s">
        <v>1203</v>
      </c>
    </row>
    <row r="1604" spans="1:3" x14ac:dyDescent="0.25">
      <c r="A1604" s="80"/>
      <c r="B1604" s="1" t="s">
        <v>5296</v>
      </c>
      <c r="C1604" t="s">
        <v>1203</v>
      </c>
    </row>
    <row r="1605" spans="1:3" x14ac:dyDescent="0.25">
      <c r="A1605" s="80"/>
      <c r="B1605" s="1" t="s">
        <v>5297</v>
      </c>
      <c r="C1605" t="s">
        <v>1203</v>
      </c>
    </row>
    <row r="1606" spans="1:3" x14ac:dyDescent="0.25">
      <c r="A1606" s="80"/>
      <c r="B1606" s="1" t="s">
        <v>8369</v>
      </c>
      <c r="C1606" t="s">
        <v>1203</v>
      </c>
    </row>
    <row r="1607" spans="1:3" x14ac:dyDescent="0.25">
      <c r="A1607" s="80"/>
      <c r="B1607" s="1" t="s">
        <v>6144</v>
      </c>
      <c r="C1607" t="s">
        <v>6145</v>
      </c>
    </row>
    <row r="1608" spans="1:3" x14ac:dyDescent="0.25">
      <c r="A1608" s="80"/>
      <c r="B1608" s="1" t="s">
        <v>2664</v>
      </c>
      <c r="C1608" t="s">
        <v>2665</v>
      </c>
    </row>
    <row r="1609" spans="1:3" x14ac:dyDescent="0.25">
      <c r="A1609" s="80"/>
      <c r="B1609" s="1" t="s">
        <v>3118</v>
      </c>
      <c r="C1609" t="s">
        <v>2665</v>
      </c>
    </row>
    <row r="1610" spans="1:3" x14ac:dyDescent="0.25">
      <c r="A1610" s="80"/>
      <c r="B1610" s="1" t="s">
        <v>7265</v>
      </c>
      <c r="C1610" t="s">
        <v>7266</v>
      </c>
    </row>
    <row r="1611" spans="1:3" x14ac:dyDescent="0.25">
      <c r="A1611" s="80"/>
      <c r="B1611" s="1" t="s">
        <v>9048</v>
      </c>
      <c r="C1611" t="s">
        <v>7124</v>
      </c>
    </row>
    <row r="1612" spans="1:3" x14ac:dyDescent="0.25">
      <c r="A1612" s="80"/>
      <c r="B1612" s="1" t="s">
        <v>7123</v>
      </c>
      <c r="C1612" t="s">
        <v>7124</v>
      </c>
    </row>
    <row r="1613" spans="1:3" x14ac:dyDescent="0.25">
      <c r="A1613" s="80"/>
      <c r="B1613" s="1" t="s">
        <v>2562</v>
      </c>
      <c r="C1613" t="s">
        <v>2563</v>
      </c>
    </row>
    <row r="1614" spans="1:3" x14ac:dyDescent="0.25">
      <c r="A1614" s="80"/>
      <c r="B1614" s="1" t="s">
        <v>7190</v>
      </c>
      <c r="C1614" t="s">
        <v>548</v>
      </c>
    </row>
    <row r="1615" spans="1:3" x14ac:dyDescent="0.25">
      <c r="A1615" s="80"/>
      <c r="B1615" s="1" t="s">
        <v>4341</v>
      </c>
      <c r="C1615" t="s">
        <v>4342</v>
      </c>
    </row>
    <row r="1616" spans="1:3" x14ac:dyDescent="0.25">
      <c r="A1616" s="80"/>
      <c r="B1616" s="1" t="s">
        <v>4831</v>
      </c>
      <c r="C1616" t="s">
        <v>4342</v>
      </c>
    </row>
    <row r="1617" spans="1:3" x14ac:dyDescent="0.25">
      <c r="A1617" s="80"/>
      <c r="B1617" s="1" t="s">
        <v>2521</v>
      </c>
      <c r="C1617" t="s">
        <v>2522</v>
      </c>
    </row>
    <row r="1618" spans="1:3" x14ac:dyDescent="0.25">
      <c r="A1618" s="80"/>
      <c r="B1618" s="1" t="s">
        <v>6119</v>
      </c>
      <c r="C1618" t="s">
        <v>2522</v>
      </c>
    </row>
    <row r="1619" spans="1:3" x14ac:dyDescent="0.25">
      <c r="A1619" s="80"/>
      <c r="B1619" s="1" t="s">
        <v>5605</v>
      </c>
      <c r="C1619" t="s">
        <v>582</v>
      </c>
    </row>
    <row r="1620" spans="1:3" x14ac:dyDescent="0.25">
      <c r="A1620" s="80"/>
      <c r="B1620" s="1" t="s">
        <v>4377</v>
      </c>
      <c r="C1620" t="s">
        <v>4378</v>
      </c>
    </row>
    <row r="1621" spans="1:3" x14ac:dyDescent="0.25">
      <c r="A1621" s="80"/>
      <c r="B1621" s="1" t="s">
        <v>4976</v>
      </c>
      <c r="C1621" t="s">
        <v>4977</v>
      </c>
    </row>
    <row r="1622" spans="1:3" x14ac:dyDescent="0.25">
      <c r="A1622" s="80"/>
      <c r="B1622" s="1" t="s">
        <v>2573</v>
      </c>
      <c r="C1622" t="s">
        <v>2574</v>
      </c>
    </row>
    <row r="1623" spans="1:3" x14ac:dyDescent="0.25">
      <c r="A1623" s="80"/>
      <c r="B1623" s="1" t="s">
        <v>4955</v>
      </c>
      <c r="C1623" t="s">
        <v>738</v>
      </c>
    </row>
    <row r="1624" spans="1:3" x14ac:dyDescent="0.25">
      <c r="A1624" s="80"/>
      <c r="B1624" s="1" t="s">
        <v>4649</v>
      </c>
      <c r="C1624" t="s">
        <v>738</v>
      </c>
    </row>
    <row r="1625" spans="1:3" x14ac:dyDescent="0.25">
      <c r="A1625" s="80"/>
      <c r="B1625" s="1" t="s">
        <v>9199</v>
      </c>
      <c r="C1625" t="s">
        <v>227</v>
      </c>
    </row>
    <row r="1626" spans="1:3" x14ac:dyDescent="0.25">
      <c r="A1626" s="80"/>
      <c r="B1626" s="1" t="s">
        <v>226</v>
      </c>
      <c r="C1626" t="s">
        <v>227</v>
      </c>
    </row>
    <row r="1627" spans="1:3" x14ac:dyDescent="0.25">
      <c r="A1627" s="80"/>
      <c r="B1627" s="1" t="s">
        <v>2157</v>
      </c>
      <c r="C1627" t="s">
        <v>2158</v>
      </c>
    </row>
    <row r="1628" spans="1:3" x14ac:dyDescent="0.25">
      <c r="A1628" s="80"/>
      <c r="B1628" s="1" t="s">
        <v>4856</v>
      </c>
      <c r="C1628" t="s">
        <v>4857</v>
      </c>
    </row>
    <row r="1629" spans="1:3" x14ac:dyDescent="0.25">
      <c r="A1629" s="80"/>
      <c r="B1629" s="1" t="s">
        <v>4131</v>
      </c>
      <c r="C1629" t="s">
        <v>3602</v>
      </c>
    </row>
    <row r="1630" spans="1:3" x14ac:dyDescent="0.25">
      <c r="A1630" s="80"/>
      <c r="B1630" s="1" t="s">
        <v>5400</v>
      </c>
      <c r="C1630" t="s">
        <v>3602</v>
      </c>
    </row>
    <row r="1631" spans="1:3" x14ac:dyDescent="0.25">
      <c r="A1631" s="80"/>
      <c r="B1631" s="1" t="s">
        <v>5048</v>
      </c>
      <c r="C1631" t="s">
        <v>5049</v>
      </c>
    </row>
    <row r="1632" spans="1:3" x14ac:dyDescent="0.25">
      <c r="A1632" s="80"/>
      <c r="B1632" s="1" t="s">
        <v>280</v>
      </c>
      <c r="C1632" t="s">
        <v>281</v>
      </c>
    </row>
    <row r="1633" spans="1:3" x14ac:dyDescent="0.25">
      <c r="A1633" s="80"/>
      <c r="B1633" s="1" t="s">
        <v>8776</v>
      </c>
      <c r="C1633" t="s">
        <v>281</v>
      </c>
    </row>
    <row r="1634" spans="1:3" x14ac:dyDescent="0.25">
      <c r="A1634" s="80"/>
      <c r="B1634" s="1" t="s">
        <v>370</v>
      </c>
      <c r="C1634" t="s">
        <v>371</v>
      </c>
    </row>
    <row r="1635" spans="1:3" x14ac:dyDescent="0.25">
      <c r="A1635" s="80"/>
      <c r="B1635" s="1" t="s">
        <v>1465</v>
      </c>
      <c r="C1635" t="s">
        <v>371</v>
      </c>
    </row>
    <row r="1636" spans="1:3" x14ac:dyDescent="0.25">
      <c r="A1636" s="80"/>
      <c r="B1636" s="1" t="s">
        <v>93</v>
      </c>
      <c r="C1636" t="s">
        <v>94</v>
      </c>
    </row>
    <row r="1637" spans="1:3" x14ac:dyDescent="0.25">
      <c r="A1637" s="80"/>
      <c r="B1637" s="1" t="s">
        <v>8757</v>
      </c>
      <c r="C1637" t="s">
        <v>1958</v>
      </c>
    </row>
    <row r="1638" spans="1:3" x14ac:dyDescent="0.25">
      <c r="A1638" s="80"/>
      <c r="B1638" s="1" t="s">
        <v>1957</v>
      </c>
      <c r="C1638" t="s">
        <v>1958</v>
      </c>
    </row>
    <row r="1639" spans="1:3" x14ac:dyDescent="0.25">
      <c r="A1639" s="80"/>
      <c r="B1639" s="1" t="s">
        <v>795</v>
      </c>
      <c r="C1639" t="s">
        <v>796</v>
      </c>
    </row>
    <row r="1640" spans="1:3" x14ac:dyDescent="0.25">
      <c r="A1640" s="80"/>
      <c r="B1640" s="1" t="s">
        <v>1840</v>
      </c>
      <c r="C1640" t="s">
        <v>1841</v>
      </c>
    </row>
    <row r="1641" spans="1:3" x14ac:dyDescent="0.25">
      <c r="A1641" s="80"/>
      <c r="B1641" s="1" t="s">
        <v>2992</v>
      </c>
      <c r="C1641" t="s">
        <v>1841</v>
      </c>
    </row>
    <row r="1642" spans="1:3" x14ac:dyDescent="0.25">
      <c r="A1642" s="80"/>
      <c r="B1642" s="1" t="s">
        <v>6400</v>
      </c>
      <c r="C1642" t="s">
        <v>3194</v>
      </c>
    </row>
    <row r="1643" spans="1:3" x14ac:dyDescent="0.25">
      <c r="A1643" s="80"/>
      <c r="B1643" s="1" t="s">
        <v>5155</v>
      </c>
      <c r="C1643" t="s">
        <v>5153</v>
      </c>
    </row>
    <row r="1644" spans="1:3" x14ac:dyDescent="0.25">
      <c r="A1644" s="80"/>
      <c r="B1644" s="1" t="s">
        <v>8712</v>
      </c>
      <c r="C1644" t="s">
        <v>8713</v>
      </c>
    </row>
    <row r="1645" spans="1:3" x14ac:dyDescent="0.25">
      <c r="A1645" s="80"/>
      <c r="B1645" s="1" t="s">
        <v>2219</v>
      </c>
      <c r="C1645" t="s">
        <v>2220</v>
      </c>
    </row>
    <row r="1646" spans="1:3" x14ac:dyDescent="0.25">
      <c r="A1646" s="80"/>
      <c r="B1646" s="1" t="s">
        <v>7878</v>
      </c>
      <c r="C1646" t="s">
        <v>3817</v>
      </c>
    </row>
    <row r="1647" spans="1:3" x14ac:dyDescent="0.25">
      <c r="A1647" s="80"/>
      <c r="B1647" s="1" t="s">
        <v>3643</v>
      </c>
      <c r="C1647" t="s">
        <v>866</v>
      </c>
    </row>
    <row r="1648" spans="1:3" x14ac:dyDescent="0.25">
      <c r="A1648" s="80"/>
      <c r="B1648" s="1" t="s">
        <v>5253</v>
      </c>
      <c r="C1648" t="s">
        <v>5254</v>
      </c>
    </row>
    <row r="1649" spans="1:3" x14ac:dyDescent="0.25">
      <c r="A1649" s="80"/>
      <c r="B1649" s="1" t="s">
        <v>8293</v>
      </c>
      <c r="C1649" t="s">
        <v>8294</v>
      </c>
    </row>
    <row r="1650" spans="1:3" x14ac:dyDescent="0.25">
      <c r="A1650" s="80"/>
      <c r="B1650" s="1" t="s">
        <v>5549</v>
      </c>
      <c r="C1650" t="s">
        <v>5544</v>
      </c>
    </row>
    <row r="1651" spans="1:3" x14ac:dyDescent="0.25">
      <c r="A1651" s="80"/>
      <c r="B1651" s="1" t="s">
        <v>8857</v>
      </c>
      <c r="C1651" t="s">
        <v>3661</v>
      </c>
    </row>
    <row r="1652" spans="1:3" x14ac:dyDescent="0.25">
      <c r="A1652" s="80"/>
      <c r="B1652" s="1" t="s">
        <v>9038</v>
      </c>
      <c r="C1652" t="s">
        <v>9039</v>
      </c>
    </row>
    <row r="1653" spans="1:3" x14ac:dyDescent="0.25">
      <c r="A1653" s="80"/>
      <c r="B1653" s="1" t="s">
        <v>1638</v>
      </c>
      <c r="C1653" t="s">
        <v>1639</v>
      </c>
    </row>
    <row r="1654" spans="1:3" x14ac:dyDescent="0.25">
      <c r="A1654" s="80"/>
      <c r="B1654" s="1" t="s">
        <v>7842</v>
      </c>
      <c r="C1654" t="s">
        <v>7156</v>
      </c>
    </row>
    <row r="1655" spans="1:3" x14ac:dyDescent="0.25">
      <c r="A1655" s="80"/>
      <c r="B1655" s="1" t="s">
        <v>594</v>
      </c>
      <c r="C1655" t="s">
        <v>595</v>
      </c>
    </row>
    <row r="1656" spans="1:3" x14ac:dyDescent="0.25">
      <c r="A1656" s="80"/>
      <c r="B1656" s="1" t="s">
        <v>6415</v>
      </c>
      <c r="C1656" t="s">
        <v>6416</v>
      </c>
    </row>
    <row r="1657" spans="1:3" x14ac:dyDescent="0.25">
      <c r="A1657" s="80"/>
      <c r="B1657" s="1" t="s">
        <v>3396</v>
      </c>
      <c r="C1657" t="s">
        <v>391</v>
      </c>
    </row>
    <row r="1658" spans="1:3" x14ac:dyDescent="0.25">
      <c r="A1658" s="80"/>
      <c r="B1658" s="1" t="s">
        <v>3842</v>
      </c>
      <c r="C1658" t="s">
        <v>3843</v>
      </c>
    </row>
    <row r="1659" spans="1:3" x14ac:dyDescent="0.25">
      <c r="A1659" s="80"/>
      <c r="B1659" s="1" t="s">
        <v>9045</v>
      </c>
      <c r="C1659" t="s">
        <v>3255</v>
      </c>
    </row>
    <row r="1660" spans="1:3" x14ac:dyDescent="0.25">
      <c r="A1660" s="80"/>
      <c r="B1660" s="1" t="s">
        <v>4787</v>
      </c>
      <c r="C1660" t="s">
        <v>4788</v>
      </c>
    </row>
    <row r="1661" spans="1:3" x14ac:dyDescent="0.25">
      <c r="A1661" s="80"/>
      <c r="B1661" s="1" t="s">
        <v>9133</v>
      </c>
      <c r="C1661" t="s">
        <v>9134</v>
      </c>
    </row>
    <row r="1662" spans="1:3" x14ac:dyDescent="0.25">
      <c r="A1662" s="80"/>
      <c r="B1662" s="1" t="s">
        <v>5635</v>
      </c>
      <c r="C1662" t="s">
        <v>2405</v>
      </c>
    </row>
    <row r="1663" spans="1:3" x14ac:dyDescent="0.25">
      <c r="A1663" s="80"/>
      <c r="B1663" s="1" t="s">
        <v>6974</v>
      </c>
      <c r="C1663" t="s">
        <v>6975</v>
      </c>
    </row>
    <row r="1664" spans="1:3" x14ac:dyDescent="0.25">
      <c r="A1664" s="80"/>
      <c r="B1664" s="1" t="s">
        <v>2053</v>
      </c>
      <c r="C1664" t="s">
        <v>658</v>
      </c>
    </row>
    <row r="1665" spans="1:3" x14ac:dyDescent="0.25">
      <c r="A1665" s="80"/>
      <c r="B1665" s="1" t="s">
        <v>1257</v>
      </c>
      <c r="C1665" t="s">
        <v>1256</v>
      </c>
    </row>
    <row r="1666" spans="1:3" x14ac:dyDescent="0.25">
      <c r="A1666" s="80"/>
      <c r="B1666" s="1" t="s">
        <v>8019</v>
      </c>
      <c r="C1666" t="s">
        <v>620</v>
      </c>
    </row>
    <row r="1667" spans="1:3" x14ac:dyDescent="0.25">
      <c r="A1667" s="80"/>
      <c r="B1667" s="1" t="s">
        <v>2350</v>
      </c>
      <c r="C1667" t="s">
        <v>2351</v>
      </c>
    </row>
    <row r="1668" spans="1:3" x14ac:dyDescent="0.25">
      <c r="A1668" s="80"/>
      <c r="B1668" s="1" t="s">
        <v>5708</v>
      </c>
      <c r="C1668" t="s">
        <v>5709</v>
      </c>
    </row>
    <row r="1669" spans="1:3" x14ac:dyDescent="0.25">
      <c r="A1669" s="80"/>
      <c r="B1669" s="1" t="s">
        <v>3469</v>
      </c>
      <c r="C1669" t="s">
        <v>3470</v>
      </c>
    </row>
    <row r="1670" spans="1:3" x14ac:dyDescent="0.25">
      <c r="A1670" s="80"/>
      <c r="B1670" s="1" t="s">
        <v>6981</v>
      </c>
      <c r="C1670" t="s">
        <v>6574</v>
      </c>
    </row>
    <row r="1671" spans="1:3" x14ac:dyDescent="0.25">
      <c r="A1671" s="80"/>
      <c r="B1671" s="1" t="s">
        <v>8818</v>
      </c>
      <c r="C1671" t="s">
        <v>4475</v>
      </c>
    </row>
    <row r="1672" spans="1:3" x14ac:dyDescent="0.25">
      <c r="A1672" s="80"/>
      <c r="B1672" s="1" t="s">
        <v>3546</v>
      </c>
      <c r="C1672" t="s">
        <v>3547</v>
      </c>
    </row>
    <row r="1673" spans="1:3" x14ac:dyDescent="0.25">
      <c r="A1673" s="80"/>
      <c r="B1673" s="1" t="s">
        <v>2336</v>
      </c>
      <c r="C1673" t="s">
        <v>2337</v>
      </c>
    </row>
    <row r="1674" spans="1:3" x14ac:dyDescent="0.25">
      <c r="A1674" s="80"/>
      <c r="B1674" s="1" t="s">
        <v>4275</v>
      </c>
      <c r="C1674" t="s">
        <v>4276</v>
      </c>
    </row>
    <row r="1675" spans="1:3" x14ac:dyDescent="0.25">
      <c r="A1675" s="80"/>
      <c r="B1675" s="1" t="s">
        <v>6104</v>
      </c>
      <c r="C1675" t="s">
        <v>2178</v>
      </c>
    </row>
    <row r="1676" spans="1:3" x14ac:dyDescent="0.25">
      <c r="A1676" s="80"/>
      <c r="B1676" s="1" t="s">
        <v>6828</v>
      </c>
      <c r="C1676" t="s">
        <v>6829</v>
      </c>
    </row>
    <row r="1677" spans="1:3" x14ac:dyDescent="0.25">
      <c r="A1677" s="80"/>
      <c r="B1677" s="1" t="s">
        <v>7285</v>
      </c>
      <c r="C1677" t="s">
        <v>7286</v>
      </c>
    </row>
    <row r="1678" spans="1:3" x14ac:dyDescent="0.25">
      <c r="A1678" s="80"/>
      <c r="B1678" s="1" t="s">
        <v>3302</v>
      </c>
      <c r="C1678" t="s">
        <v>3303</v>
      </c>
    </row>
    <row r="1679" spans="1:3" x14ac:dyDescent="0.25">
      <c r="A1679" s="80"/>
      <c r="B1679" s="1" t="s">
        <v>6921</v>
      </c>
      <c r="C1679" t="s">
        <v>3273</v>
      </c>
    </row>
    <row r="1680" spans="1:3" x14ac:dyDescent="0.25">
      <c r="A1680" s="80"/>
      <c r="B1680" s="1" t="s">
        <v>8680</v>
      </c>
      <c r="C1680" t="s">
        <v>102</v>
      </c>
    </row>
    <row r="1681" spans="1:3" x14ac:dyDescent="0.25">
      <c r="A1681" s="80"/>
      <c r="B1681" s="1" t="s">
        <v>2313</v>
      </c>
      <c r="C1681" t="s">
        <v>2314</v>
      </c>
    </row>
    <row r="1682" spans="1:3" x14ac:dyDescent="0.25">
      <c r="A1682" s="80"/>
      <c r="B1682" s="1" t="s">
        <v>5571</v>
      </c>
      <c r="C1682" t="s">
        <v>2449</v>
      </c>
    </row>
    <row r="1683" spans="1:3" x14ac:dyDescent="0.25">
      <c r="A1683" s="80"/>
      <c r="B1683" s="1" t="s">
        <v>3957</v>
      </c>
      <c r="C1683" t="s">
        <v>3958</v>
      </c>
    </row>
    <row r="1684" spans="1:3" x14ac:dyDescent="0.25">
      <c r="A1684" s="80"/>
      <c r="B1684" s="1" t="s">
        <v>7521</v>
      </c>
      <c r="C1684" t="s">
        <v>7252</v>
      </c>
    </row>
    <row r="1685" spans="1:3" x14ac:dyDescent="0.25">
      <c r="A1685" s="80"/>
      <c r="B1685" s="1" t="s">
        <v>1915</v>
      </c>
      <c r="C1685" t="s">
        <v>1916</v>
      </c>
    </row>
    <row r="1686" spans="1:3" x14ac:dyDescent="0.25">
      <c r="A1686" s="80"/>
      <c r="B1686" s="1" t="s">
        <v>8029</v>
      </c>
      <c r="C1686" t="s">
        <v>6147</v>
      </c>
    </row>
    <row r="1687" spans="1:3" x14ac:dyDescent="0.25">
      <c r="A1687" s="80"/>
      <c r="B1687" s="1" t="s">
        <v>1068</v>
      </c>
      <c r="C1687" t="s">
        <v>1069</v>
      </c>
    </row>
    <row r="1688" spans="1:3" x14ac:dyDescent="0.25">
      <c r="A1688" s="80"/>
      <c r="B1688" s="1" t="s">
        <v>8179</v>
      </c>
      <c r="C1688" t="s">
        <v>8180</v>
      </c>
    </row>
    <row r="1689" spans="1:3" x14ac:dyDescent="0.25">
      <c r="A1689" s="80"/>
      <c r="B1689" s="1" t="s">
        <v>1204</v>
      </c>
      <c r="C1689" t="s">
        <v>1205</v>
      </c>
    </row>
    <row r="1690" spans="1:3" x14ac:dyDescent="0.25">
      <c r="A1690" s="80"/>
      <c r="B1690" s="1" t="s">
        <v>2486</v>
      </c>
      <c r="C1690" t="s">
        <v>2487</v>
      </c>
    </row>
    <row r="1691" spans="1:3" x14ac:dyDescent="0.25">
      <c r="A1691" s="80"/>
      <c r="B1691" s="1" t="s">
        <v>3856</v>
      </c>
      <c r="C1691" t="s">
        <v>3857</v>
      </c>
    </row>
    <row r="1692" spans="1:3" x14ac:dyDescent="0.25">
      <c r="A1692" s="80"/>
      <c r="B1692" s="1" t="s">
        <v>4268</v>
      </c>
      <c r="C1692" t="s">
        <v>2487</v>
      </c>
    </row>
    <row r="1693" spans="1:3" x14ac:dyDescent="0.25">
      <c r="A1693" s="80"/>
      <c r="B1693" s="1" t="s">
        <v>5219</v>
      </c>
      <c r="C1693" t="s">
        <v>2487</v>
      </c>
    </row>
    <row r="1694" spans="1:3" x14ac:dyDescent="0.25">
      <c r="A1694" s="80"/>
      <c r="B1694" s="1" t="s">
        <v>5936</v>
      </c>
      <c r="C1694" t="s">
        <v>2487</v>
      </c>
    </row>
    <row r="1695" spans="1:3" x14ac:dyDescent="0.25">
      <c r="A1695" s="80"/>
      <c r="B1695" s="1" t="s">
        <v>6121</v>
      </c>
      <c r="C1695" t="s">
        <v>3857</v>
      </c>
    </row>
    <row r="1696" spans="1:3" x14ac:dyDescent="0.25">
      <c r="A1696" s="80"/>
      <c r="B1696" s="1" t="s">
        <v>7702</v>
      </c>
      <c r="C1696" t="s">
        <v>2487</v>
      </c>
    </row>
    <row r="1697" spans="1:3" x14ac:dyDescent="0.25">
      <c r="A1697" s="80"/>
      <c r="B1697" s="1" t="s">
        <v>8073</v>
      </c>
      <c r="C1697" t="s">
        <v>3857</v>
      </c>
    </row>
    <row r="1698" spans="1:3" x14ac:dyDescent="0.25">
      <c r="A1698" s="80"/>
      <c r="B1698" s="1" t="s">
        <v>7061</v>
      </c>
      <c r="C1698" t="s">
        <v>7062</v>
      </c>
    </row>
    <row r="1699" spans="1:3" x14ac:dyDescent="0.25">
      <c r="A1699" s="80"/>
      <c r="B1699" s="1" t="s">
        <v>2310</v>
      </c>
      <c r="C1699" t="s">
        <v>2311</v>
      </c>
    </row>
    <row r="1700" spans="1:3" x14ac:dyDescent="0.25">
      <c r="A1700" s="80"/>
      <c r="B1700" s="1" t="s">
        <v>9104</v>
      </c>
      <c r="C1700" t="s">
        <v>9105</v>
      </c>
    </row>
    <row r="1701" spans="1:3" x14ac:dyDescent="0.25">
      <c r="A1701" s="80"/>
      <c r="B1701" s="1" t="s">
        <v>2326</v>
      </c>
      <c r="C1701" t="s">
        <v>2327</v>
      </c>
    </row>
    <row r="1702" spans="1:3" x14ac:dyDescent="0.25">
      <c r="A1702" s="80"/>
      <c r="B1702" s="1" t="s">
        <v>859</v>
      </c>
      <c r="C1702" t="s">
        <v>860</v>
      </c>
    </row>
    <row r="1703" spans="1:3" x14ac:dyDescent="0.25">
      <c r="A1703" s="80"/>
      <c r="B1703" s="1" t="s">
        <v>5444</v>
      </c>
      <c r="C1703" t="s">
        <v>5445</v>
      </c>
    </row>
    <row r="1704" spans="1:3" x14ac:dyDescent="0.25">
      <c r="A1704" s="80"/>
      <c r="B1704" s="1" t="s">
        <v>8837</v>
      </c>
      <c r="C1704" t="s">
        <v>5445</v>
      </c>
    </row>
    <row r="1705" spans="1:3" x14ac:dyDescent="0.25">
      <c r="A1705" s="80"/>
      <c r="B1705" s="1" t="s">
        <v>7447</v>
      </c>
      <c r="C1705" t="s">
        <v>915</v>
      </c>
    </row>
    <row r="1706" spans="1:3" x14ac:dyDescent="0.25">
      <c r="A1706" s="80"/>
      <c r="B1706" s="1" t="s">
        <v>4635</v>
      </c>
      <c r="C1706" t="s">
        <v>915</v>
      </c>
    </row>
    <row r="1707" spans="1:3" x14ac:dyDescent="0.25">
      <c r="A1707" s="80"/>
      <c r="B1707" s="1" t="s">
        <v>5655</v>
      </c>
      <c r="C1707" t="s">
        <v>915</v>
      </c>
    </row>
    <row r="1708" spans="1:3" x14ac:dyDescent="0.25">
      <c r="A1708" s="80"/>
      <c r="B1708" s="1" t="s">
        <v>9157</v>
      </c>
      <c r="C1708" t="s">
        <v>2782</v>
      </c>
    </row>
    <row r="1709" spans="1:3" x14ac:dyDescent="0.25">
      <c r="A1709" s="80"/>
      <c r="B1709" s="1" t="s">
        <v>5142</v>
      </c>
      <c r="C1709" t="s">
        <v>5143</v>
      </c>
    </row>
    <row r="1710" spans="1:3" x14ac:dyDescent="0.25">
      <c r="A1710" s="80"/>
      <c r="B1710" s="1" t="s">
        <v>1682</v>
      </c>
      <c r="C1710" t="s">
        <v>1683</v>
      </c>
    </row>
    <row r="1711" spans="1:3" x14ac:dyDescent="0.25">
      <c r="A1711" s="80"/>
      <c r="B1711" s="1" t="s">
        <v>7232</v>
      </c>
      <c r="C1711" t="s">
        <v>7233</v>
      </c>
    </row>
    <row r="1712" spans="1:3" x14ac:dyDescent="0.25">
      <c r="A1712" s="80"/>
      <c r="B1712" s="1" t="s">
        <v>4122</v>
      </c>
      <c r="C1712" t="s">
        <v>4123</v>
      </c>
    </row>
    <row r="1713" spans="1:3" x14ac:dyDescent="0.25">
      <c r="A1713" s="80"/>
      <c r="B1713" s="1" t="s">
        <v>3462</v>
      </c>
      <c r="C1713" t="s">
        <v>3463</v>
      </c>
    </row>
    <row r="1714" spans="1:3" x14ac:dyDescent="0.25">
      <c r="A1714" s="80"/>
      <c r="B1714" s="1" t="s">
        <v>6900</v>
      </c>
      <c r="C1714" t="s">
        <v>3388</v>
      </c>
    </row>
    <row r="1715" spans="1:3" x14ac:dyDescent="0.25">
      <c r="A1715" s="80"/>
      <c r="B1715" s="1" t="s">
        <v>4084</v>
      </c>
      <c r="C1715" t="s">
        <v>4085</v>
      </c>
    </row>
    <row r="1716" spans="1:3" x14ac:dyDescent="0.25">
      <c r="A1716" s="80"/>
      <c r="B1716" s="1" t="s">
        <v>8739</v>
      </c>
      <c r="C1716" t="s">
        <v>8740</v>
      </c>
    </row>
    <row r="1717" spans="1:3" x14ac:dyDescent="0.25">
      <c r="A1717" s="80"/>
      <c r="B1717" s="1" t="s">
        <v>2680</v>
      </c>
      <c r="C1717" t="s">
        <v>1267</v>
      </c>
    </row>
    <row r="1718" spans="1:3" x14ac:dyDescent="0.25">
      <c r="A1718" s="80"/>
      <c r="B1718" s="1" t="s">
        <v>8831</v>
      </c>
      <c r="C1718" t="s">
        <v>8832</v>
      </c>
    </row>
    <row r="1719" spans="1:3" x14ac:dyDescent="0.25">
      <c r="A1719" s="80"/>
      <c r="B1719" s="1" t="s">
        <v>2845</v>
      </c>
      <c r="C1719" t="s">
        <v>2846</v>
      </c>
    </row>
    <row r="1720" spans="1:3" x14ac:dyDescent="0.25">
      <c r="A1720" s="80"/>
      <c r="B1720" s="1" t="s">
        <v>8949</v>
      </c>
      <c r="C1720" t="s">
        <v>8950</v>
      </c>
    </row>
    <row r="1721" spans="1:3" x14ac:dyDescent="0.25">
      <c r="A1721" s="80"/>
      <c r="B1721" s="1" t="s">
        <v>4590</v>
      </c>
      <c r="C1721" t="s">
        <v>4591</v>
      </c>
    </row>
    <row r="1722" spans="1:3" x14ac:dyDescent="0.25">
      <c r="A1722" s="80"/>
      <c r="B1722" s="1" t="s">
        <v>850</v>
      </c>
      <c r="C1722" t="s">
        <v>851</v>
      </c>
    </row>
    <row r="1723" spans="1:3" x14ac:dyDescent="0.25">
      <c r="A1723" s="80"/>
      <c r="B1723" s="1" t="s">
        <v>7814</v>
      </c>
      <c r="C1723" t="s">
        <v>7815</v>
      </c>
    </row>
    <row r="1724" spans="1:3" x14ac:dyDescent="0.25">
      <c r="A1724" s="80"/>
      <c r="B1724" s="1" t="s">
        <v>9002</v>
      </c>
      <c r="C1724" t="s">
        <v>2421</v>
      </c>
    </row>
    <row r="1725" spans="1:3" x14ac:dyDescent="0.25">
      <c r="A1725" s="80"/>
      <c r="B1725" s="1" t="s">
        <v>3554</v>
      </c>
      <c r="C1725" t="s">
        <v>3555</v>
      </c>
    </row>
    <row r="1726" spans="1:3" x14ac:dyDescent="0.25">
      <c r="A1726" s="80"/>
      <c r="B1726" s="1" t="s">
        <v>7849</v>
      </c>
      <c r="C1726" t="s">
        <v>5484</v>
      </c>
    </row>
    <row r="1727" spans="1:3" x14ac:dyDescent="0.25">
      <c r="A1727" s="80"/>
      <c r="B1727" s="1" t="s">
        <v>6313</v>
      </c>
      <c r="C1727" t="s">
        <v>2653</v>
      </c>
    </row>
    <row r="1728" spans="1:3" x14ac:dyDescent="0.25">
      <c r="A1728" s="80"/>
      <c r="B1728" s="1" t="s">
        <v>7598</v>
      </c>
      <c r="C1728" t="s">
        <v>7599</v>
      </c>
    </row>
    <row r="1729" spans="1:3" x14ac:dyDescent="0.25">
      <c r="A1729" s="80"/>
      <c r="B1729" s="1" t="s">
        <v>8473</v>
      </c>
      <c r="C1729" t="s">
        <v>8474</v>
      </c>
    </row>
    <row r="1730" spans="1:3" x14ac:dyDescent="0.25">
      <c r="A1730" s="80"/>
      <c r="B1730" s="1" t="s">
        <v>7032</v>
      </c>
      <c r="C1730" t="s">
        <v>6426</v>
      </c>
    </row>
    <row r="1731" spans="1:3" x14ac:dyDescent="0.25">
      <c r="A1731" s="80"/>
      <c r="B1731" s="1" t="s">
        <v>8191</v>
      </c>
      <c r="C1731" t="s">
        <v>6426</v>
      </c>
    </row>
    <row r="1732" spans="1:3" x14ac:dyDescent="0.25">
      <c r="A1732" s="80"/>
      <c r="B1732" s="1" t="s">
        <v>303</v>
      </c>
      <c r="C1732" t="s">
        <v>304</v>
      </c>
    </row>
    <row r="1733" spans="1:3" x14ac:dyDescent="0.25">
      <c r="A1733" s="80"/>
      <c r="B1733" s="1" t="s">
        <v>3896</v>
      </c>
      <c r="C1733" t="s">
        <v>3897</v>
      </c>
    </row>
    <row r="1734" spans="1:3" x14ac:dyDescent="0.25">
      <c r="A1734" s="80"/>
      <c r="B1734" s="1" t="s">
        <v>5601</v>
      </c>
      <c r="C1734" t="s">
        <v>5602</v>
      </c>
    </row>
    <row r="1735" spans="1:3" x14ac:dyDescent="0.25">
      <c r="A1735" s="80"/>
      <c r="B1735" s="1" t="s">
        <v>4952</v>
      </c>
      <c r="C1735" t="s">
        <v>4953</v>
      </c>
    </row>
    <row r="1736" spans="1:3" x14ac:dyDescent="0.25">
      <c r="A1736" s="80"/>
      <c r="B1736" s="1" t="s">
        <v>5551</v>
      </c>
      <c r="C1736" t="s">
        <v>5552</v>
      </c>
    </row>
    <row r="1737" spans="1:3" x14ac:dyDescent="0.25">
      <c r="A1737" s="80"/>
      <c r="B1737" s="1" t="s">
        <v>5386</v>
      </c>
      <c r="C1737" t="s">
        <v>5387</v>
      </c>
    </row>
    <row r="1738" spans="1:3" x14ac:dyDescent="0.25">
      <c r="A1738" s="80"/>
      <c r="B1738" s="1" t="s">
        <v>4993</v>
      </c>
      <c r="C1738" t="s">
        <v>4994</v>
      </c>
    </row>
    <row r="1739" spans="1:3" x14ac:dyDescent="0.25">
      <c r="A1739" s="80"/>
      <c r="B1739" s="1" t="s">
        <v>5764</v>
      </c>
      <c r="C1739" t="s">
        <v>5129</v>
      </c>
    </row>
    <row r="1740" spans="1:3" x14ac:dyDescent="0.25">
      <c r="A1740" s="80"/>
      <c r="B1740" s="1" t="s">
        <v>7073</v>
      </c>
      <c r="C1740" t="s">
        <v>4380</v>
      </c>
    </row>
    <row r="1741" spans="1:3" x14ac:dyDescent="0.25">
      <c r="A1741" s="80"/>
      <c r="B1741" s="1" t="s">
        <v>4381</v>
      </c>
      <c r="C1741" t="s">
        <v>3727</v>
      </c>
    </row>
    <row r="1742" spans="1:3" x14ac:dyDescent="0.25">
      <c r="A1742" s="80"/>
      <c r="B1742" s="1" t="s">
        <v>5929</v>
      </c>
      <c r="C1742" t="s">
        <v>982</v>
      </c>
    </row>
    <row r="1743" spans="1:3" x14ac:dyDescent="0.25">
      <c r="A1743" s="80"/>
      <c r="B1743" s="1" t="s">
        <v>1902</v>
      </c>
      <c r="C1743" t="s">
        <v>1549</v>
      </c>
    </row>
    <row r="1744" spans="1:3" x14ac:dyDescent="0.25">
      <c r="A1744" s="80"/>
      <c r="B1744" s="1" t="s">
        <v>2730</v>
      </c>
      <c r="C1744" t="s">
        <v>1886</v>
      </c>
    </row>
    <row r="1745" spans="1:3" x14ac:dyDescent="0.25">
      <c r="A1745" s="80"/>
      <c r="B1745" s="1" t="s">
        <v>8834</v>
      </c>
      <c r="C1745" t="s">
        <v>8835</v>
      </c>
    </row>
    <row r="1746" spans="1:3" x14ac:dyDescent="0.25">
      <c r="A1746" s="80"/>
      <c r="B1746" s="1" t="s">
        <v>4909</v>
      </c>
      <c r="C1746" t="s">
        <v>4910</v>
      </c>
    </row>
    <row r="1747" spans="1:3" x14ac:dyDescent="0.25">
      <c r="A1747" s="80"/>
      <c r="B1747" s="1" t="s">
        <v>3627</v>
      </c>
      <c r="C1747" t="s">
        <v>2086</v>
      </c>
    </row>
    <row r="1748" spans="1:3" x14ac:dyDescent="0.25">
      <c r="A1748" s="80"/>
      <c r="B1748" s="1" t="s">
        <v>5928</v>
      </c>
      <c r="C1748" t="s">
        <v>2086</v>
      </c>
    </row>
    <row r="1749" spans="1:3" x14ac:dyDescent="0.25">
      <c r="A1749" s="80"/>
      <c r="B1749" s="1" t="s">
        <v>4690</v>
      </c>
      <c r="C1749" t="s">
        <v>534</v>
      </c>
    </row>
    <row r="1750" spans="1:3" x14ac:dyDescent="0.25">
      <c r="A1750" s="80"/>
      <c r="B1750" s="1" t="s">
        <v>1866</v>
      </c>
      <c r="C1750" t="s">
        <v>433</v>
      </c>
    </row>
    <row r="1751" spans="1:3" x14ac:dyDescent="0.25">
      <c r="A1751" s="80"/>
      <c r="B1751" s="1" t="s">
        <v>7997</v>
      </c>
      <c r="C1751" t="s">
        <v>433</v>
      </c>
    </row>
    <row r="1752" spans="1:3" x14ac:dyDescent="0.25">
      <c r="A1752" s="80"/>
      <c r="B1752" s="1" t="s">
        <v>8590</v>
      </c>
      <c r="C1752" t="s">
        <v>6931</v>
      </c>
    </row>
    <row r="1753" spans="1:3" x14ac:dyDescent="0.25">
      <c r="A1753" s="80"/>
      <c r="B1753" s="1" t="s">
        <v>5752</v>
      </c>
      <c r="C1753" t="s">
        <v>2195</v>
      </c>
    </row>
    <row r="1754" spans="1:3" x14ac:dyDescent="0.25">
      <c r="A1754" s="80"/>
      <c r="B1754" s="1" t="s">
        <v>536</v>
      </c>
      <c r="C1754" t="s">
        <v>537</v>
      </c>
    </row>
    <row r="1755" spans="1:3" x14ac:dyDescent="0.25">
      <c r="A1755" s="80"/>
      <c r="B1755" s="1" t="s">
        <v>7139</v>
      </c>
      <c r="C1755" t="s">
        <v>6205</v>
      </c>
    </row>
    <row r="1756" spans="1:3" x14ac:dyDescent="0.25">
      <c r="A1756" s="80"/>
      <c r="B1756" s="1" t="s">
        <v>4055</v>
      </c>
      <c r="C1756" t="s">
        <v>4056</v>
      </c>
    </row>
    <row r="1757" spans="1:3" x14ac:dyDescent="0.25">
      <c r="A1757" s="80"/>
      <c r="B1757" s="1" t="s">
        <v>1325</v>
      </c>
      <c r="C1757" t="s">
        <v>1326</v>
      </c>
    </row>
    <row r="1758" spans="1:3" x14ac:dyDescent="0.25">
      <c r="A1758" s="80"/>
      <c r="B1758" s="1" t="s">
        <v>3777</v>
      </c>
      <c r="C1758" t="s">
        <v>3778</v>
      </c>
    </row>
    <row r="1759" spans="1:3" x14ac:dyDescent="0.25">
      <c r="A1759" s="80"/>
      <c r="B1759" s="1" t="s">
        <v>8825</v>
      </c>
      <c r="C1759" t="s">
        <v>209</v>
      </c>
    </row>
    <row r="1760" spans="1:3" x14ac:dyDescent="0.25">
      <c r="A1760" s="80"/>
      <c r="B1760" s="1" t="s">
        <v>6807</v>
      </c>
      <c r="C1760" t="s">
        <v>209</v>
      </c>
    </row>
    <row r="1761" spans="1:3" x14ac:dyDescent="0.25">
      <c r="A1761" s="80"/>
      <c r="B1761" s="1" t="s">
        <v>6731</v>
      </c>
      <c r="C1761" t="s">
        <v>6732</v>
      </c>
    </row>
    <row r="1762" spans="1:3" x14ac:dyDescent="0.25">
      <c r="A1762" s="80"/>
      <c r="B1762" s="1" t="s">
        <v>8054</v>
      </c>
      <c r="C1762" t="s">
        <v>8053</v>
      </c>
    </row>
    <row r="1763" spans="1:3" x14ac:dyDescent="0.25">
      <c r="A1763" s="80"/>
      <c r="B1763" s="1" t="s">
        <v>2264</v>
      </c>
      <c r="C1763" t="s">
        <v>2265</v>
      </c>
    </row>
    <row r="1764" spans="1:3" x14ac:dyDescent="0.25">
      <c r="A1764" s="80"/>
      <c r="B1764" s="1" t="s">
        <v>2215</v>
      </c>
      <c r="C1764" t="s">
        <v>2216</v>
      </c>
    </row>
    <row r="1765" spans="1:3" x14ac:dyDescent="0.25">
      <c r="A1765" s="80"/>
      <c r="B1765" s="1" t="s">
        <v>2232</v>
      </c>
      <c r="C1765" t="s">
        <v>2233</v>
      </c>
    </row>
    <row r="1766" spans="1:3" x14ac:dyDescent="0.25">
      <c r="A1766" s="80"/>
      <c r="B1766" s="1" t="s">
        <v>7283</v>
      </c>
      <c r="C1766" t="s">
        <v>7284</v>
      </c>
    </row>
    <row r="1767" spans="1:3" x14ac:dyDescent="0.25">
      <c r="A1767" s="80"/>
      <c r="B1767" s="1" t="s">
        <v>3860</v>
      </c>
      <c r="C1767" t="s">
        <v>3861</v>
      </c>
    </row>
    <row r="1768" spans="1:3" x14ac:dyDescent="0.25">
      <c r="A1768" s="80"/>
      <c r="B1768" s="1" t="s">
        <v>6805</v>
      </c>
      <c r="C1768" t="s">
        <v>6806</v>
      </c>
    </row>
    <row r="1769" spans="1:3" x14ac:dyDescent="0.25">
      <c r="A1769" s="80"/>
      <c r="B1769" s="1" t="s">
        <v>8826</v>
      </c>
      <c r="C1769" t="s">
        <v>6806</v>
      </c>
    </row>
    <row r="1770" spans="1:3" x14ac:dyDescent="0.25">
      <c r="A1770" s="80"/>
      <c r="B1770" s="1" t="s">
        <v>4716</v>
      </c>
      <c r="C1770" t="s">
        <v>1149</v>
      </c>
    </row>
    <row r="1771" spans="1:3" x14ac:dyDescent="0.25">
      <c r="A1771" s="80"/>
      <c r="B1771" s="1" t="s">
        <v>5312</v>
      </c>
      <c r="C1771" t="s">
        <v>1149</v>
      </c>
    </row>
    <row r="1772" spans="1:3" x14ac:dyDescent="0.25">
      <c r="A1772" s="80"/>
      <c r="B1772" s="1" t="s">
        <v>8379</v>
      </c>
      <c r="C1772" t="s">
        <v>1149</v>
      </c>
    </row>
    <row r="1773" spans="1:3" x14ac:dyDescent="0.25">
      <c r="A1773" s="80"/>
      <c r="B1773" s="1" t="s">
        <v>5172</v>
      </c>
      <c r="C1773" t="s">
        <v>5173</v>
      </c>
    </row>
    <row r="1774" spans="1:3" x14ac:dyDescent="0.25">
      <c r="A1774" s="80"/>
      <c r="B1774" s="1" t="s">
        <v>6998</v>
      </c>
      <c r="C1774" t="s">
        <v>2262</v>
      </c>
    </row>
    <row r="1775" spans="1:3" x14ac:dyDescent="0.25">
      <c r="A1775" s="80"/>
      <c r="B1775" s="1" t="s">
        <v>2062</v>
      </c>
      <c r="C1775" t="s">
        <v>2063</v>
      </c>
    </row>
    <row r="1776" spans="1:3" x14ac:dyDescent="0.25">
      <c r="A1776" s="80"/>
      <c r="B1776" s="1" t="s">
        <v>4719</v>
      </c>
      <c r="C1776" t="s">
        <v>3635</v>
      </c>
    </row>
    <row r="1777" spans="1:3" x14ac:dyDescent="0.25">
      <c r="A1777" s="80"/>
      <c r="B1777" s="1" t="s">
        <v>7377</v>
      </c>
      <c r="C1777" t="s">
        <v>1835</v>
      </c>
    </row>
    <row r="1778" spans="1:3" x14ac:dyDescent="0.25">
      <c r="A1778" s="80"/>
      <c r="B1778" s="1" t="s">
        <v>4911</v>
      </c>
      <c r="C1778" t="s">
        <v>4908</v>
      </c>
    </row>
    <row r="1779" spans="1:3" x14ac:dyDescent="0.25">
      <c r="A1779" s="80"/>
      <c r="B1779" s="1" t="s">
        <v>3594</v>
      </c>
      <c r="C1779" t="s">
        <v>3595</v>
      </c>
    </row>
    <row r="1780" spans="1:3" x14ac:dyDescent="0.25">
      <c r="A1780" s="80"/>
      <c r="B1780" s="1" t="s">
        <v>5053</v>
      </c>
      <c r="C1780" t="s">
        <v>560</v>
      </c>
    </row>
    <row r="1781" spans="1:3" x14ac:dyDescent="0.25">
      <c r="A1781" s="80"/>
      <c r="B1781" s="1" t="s">
        <v>7429</v>
      </c>
      <c r="C1781" t="s">
        <v>560</v>
      </c>
    </row>
    <row r="1782" spans="1:3" x14ac:dyDescent="0.25">
      <c r="A1782" s="80"/>
      <c r="B1782" s="1" t="s">
        <v>4293</v>
      </c>
      <c r="C1782" t="s">
        <v>2669</v>
      </c>
    </row>
    <row r="1783" spans="1:3" x14ac:dyDescent="0.25">
      <c r="A1783" s="80"/>
      <c r="B1783" s="1" t="s">
        <v>7703</v>
      </c>
      <c r="C1783" t="s">
        <v>6136</v>
      </c>
    </row>
    <row r="1784" spans="1:3" x14ac:dyDescent="0.25">
      <c r="A1784" s="80"/>
      <c r="B1784" s="1" t="s">
        <v>6135</v>
      </c>
      <c r="C1784" t="s">
        <v>6136</v>
      </c>
    </row>
    <row r="1785" spans="1:3" x14ac:dyDescent="0.25">
      <c r="A1785" s="80"/>
      <c r="B1785" s="1" t="s">
        <v>6512</v>
      </c>
      <c r="C1785" t="s">
        <v>635</v>
      </c>
    </row>
    <row r="1786" spans="1:3" x14ac:dyDescent="0.25">
      <c r="A1786" s="80"/>
      <c r="B1786" s="1" t="s">
        <v>1448</v>
      </c>
      <c r="C1786" t="s">
        <v>1449</v>
      </c>
    </row>
    <row r="1787" spans="1:3" x14ac:dyDescent="0.25">
      <c r="A1787" s="80"/>
      <c r="B1787" s="1" t="s">
        <v>2607</v>
      </c>
      <c r="C1787" t="s">
        <v>2608</v>
      </c>
    </row>
    <row r="1788" spans="1:3" x14ac:dyDescent="0.25">
      <c r="A1788" s="80"/>
      <c r="B1788" s="1" t="s">
        <v>4813</v>
      </c>
      <c r="C1788" t="s">
        <v>4814</v>
      </c>
    </row>
    <row r="1789" spans="1:3" x14ac:dyDescent="0.25">
      <c r="A1789" s="80"/>
      <c r="B1789" s="1" t="s">
        <v>6834</v>
      </c>
      <c r="C1789" t="s">
        <v>6835</v>
      </c>
    </row>
    <row r="1790" spans="1:3" x14ac:dyDescent="0.25">
      <c r="A1790" s="80"/>
      <c r="B1790" s="1" t="s">
        <v>2616</v>
      </c>
      <c r="C1790" t="s">
        <v>2617</v>
      </c>
    </row>
    <row r="1791" spans="1:3" x14ac:dyDescent="0.25">
      <c r="A1791" s="80"/>
      <c r="B1791" s="1" t="s">
        <v>2506</v>
      </c>
      <c r="C1791" t="s">
        <v>2354</v>
      </c>
    </row>
    <row r="1792" spans="1:3" x14ac:dyDescent="0.25">
      <c r="A1792" s="80"/>
      <c r="B1792" s="1" t="s">
        <v>7012</v>
      </c>
      <c r="C1792" t="s">
        <v>7013</v>
      </c>
    </row>
    <row r="1793" spans="1:3" x14ac:dyDescent="0.25">
      <c r="A1793" s="80"/>
      <c r="B1793" s="1" t="s">
        <v>7300</v>
      </c>
      <c r="C1793" t="s">
        <v>3175</v>
      </c>
    </row>
    <row r="1794" spans="1:3" x14ac:dyDescent="0.25">
      <c r="A1794" s="80"/>
      <c r="B1794" s="1" t="s">
        <v>3174</v>
      </c>
      <c r="C1794" t="s">
        <v>3175</v>
      </c>
    </row>
    <row r="1795" spans="1:3" x14ac:dyDescent="0.25">
      <c r="A1795" s="80"/>
      <c r="B1795" s="1" t="s">
        <v>8443</v>
      </c>
      <c r="C1795" t="s">
        <v>4034</v>
      </c>
    </row>
    <row r="1796" spans="1:3" x14ac:dyDescent="0.25">
      <c r="A1796" s="80"/>
      <c r="B1796" s="1" t="s">
        <v>5933</v>
      </c>
      <c r="C1796" t="s">
        <v>5934</v>
      </c>
    </row>
    <row r="1797" spans="1:3" x14ac:dyDescent="0.25">
      <c r="A1797" s="80"/>
      <c r="B1797" s="1" t="s">
        <v>2977</v>
      </c>
      <c r="C1797" t="s">
        <v>321</v>
      </c>
    </row>
    <row r="1798" spans="1:3" x14ac:dyDescent="0.25">
      <c r="A1798" s="80"/>
      <c r="B1798" s="1" t="s">
        <v>2968</v>
      </c>
      <c r="C1798" t="s">
        <v>8</v>
      </c>
    </row>
    <row r="1799" spans="1:3" x14ac:dyDescent="0.25">
      <c r="A1799" s="80"/>
      <c r="B1799" s="1" t="s">
        <v>7542</v>
      </c>
      <c r="C1799" t="s">
        <v>8</v>
      </c>
    </row>
    <row r="1800" spans="1:3" x14ac:dyDescent="0.25">
      <c r="A1800" s="80"/>
      <c r="B1800" s="1" t="s">
        <v>7545</v>
      </c>
      <c r="C1800" t="s">
        <v>8</v>
      </c>
    </row>
    <row r="1801" spans="1:3" x14ac:dyDescent="0.25">
      <c r="A1801" s="80"/>
      <c r="B1801" s="1" t="s">
        <v>7004</v>
      </c>
      <c r="C1801" t="s">
        <v>322</v>
      </c>
    </row>
    <row r="1802" spans="1:3" x14ac:dyDescent="0.25">
      <c r="A1802" s="80"/>
      <c r="B1802" s="1" t="s">
        <v>6516</v>
      </c>
      <c r="C1802" t="s">
        <v>4818</v>
      </c>
    </row>
    <row r="1803" spans="1:3" x14ac:dyDescent="0.25">
      <c r="A1803" s="80"/>
      <c r="B1803" s="1" t="s">
        <v>3678</v>
      </c>
      <c r="C1803" t="s">
        <v>196</v>
      </c>
    </row>
    <row r="1804" spans="1:3" x14ac:dyDescent="0.25">
      <c r="A1804" s="80"/>
      <c r="B1804" s="1" t="s">
        <v>1988</v>
      </c>
      <c r="C1804" t="s">
        <v>1022</v>
      </c>
    </row>
    <row r="1805" spans="1:3" x14ac:dyDescent="0.25">
      <c r="A1805" s="80"/>
      <c r="B1805" s="1" t="s">
        <v>181</v>
      </c>
      <c r="C1805" t="s">
        <v>1040</v>
      </c>
    </row>
    <row r="1806" spans="1:3" x14ac:dyDescent="0.25">
      <c r="A1806" s="80"/>
      <c r="B1806" s="1" t="s">
        <v>5512</v>
      </c>
      <c r="C1806" t="s">
        <v>5513</v>
      </c>
    </row>
    <row r="1807" spans="1:3" x14ac:dyDescent="0.25">
      <c r="A1807" s="80"/>
      <c r="B1807" s="1" t="s">
        <v>1460</v>
      </c>
      <c r="C1807" t="s">
        <v>1461</v>
      </c>
    </row>
    <row r="1808" spans="1:3" x14ac:dyDescent="0.25">
      <c r="A1808" s="80"/>
      <c r="B1808" s="1" t="s">
        <v>7685</v>
      </c>
      <c r="C1808" t="s">
        <v>7686</v>
      </c>
    </row>
    <row r="1809" spans="1:3" x14ac:dyDescent="0.25">
      <c r="A1809" s="80"/>
      <c r="B1809" s="1" t="s">
        <v>4586</v>
      </c>
      <c r="C1809" t="s">
        <v>434</v>
      </c>
    </row>
    <row r="1810" spans="1:3" x14ac:dyDescent="0.25">
      <c r="A1810" s="80"/>
      <c r="B1810" s="1" t="s">
        <v>287</v>
      </c>
      <c r="C1810" t="s">
        <v>288</v>
      </c>
    </row>
    <row r="1811" spans="1:3" x14ac:dyDescent="0.25">
      <c r="A1811" s="80"/>
      <c r="B1811" s="1" t="s">
        <v>7956</v>
      </c>
      <c r="C1811" t="s">
        <v>7957</v>
      </c>
    </row>
    <row r="1812" spans="1:3" x14ac:dyDescent="0.25">
      <c r="A1812" s="80"/>
      <c r="B1812" s="1" t="s">
        <v>5968</v>
      </c>
      <c r="C1812" t="s">
        <v>5969</v>
      </c>
    </row>
    <row r="1813" spans="1:3" x14ac:dyDescent="0.25">
      <c r="A1813" s="80"/>
      <c r="B1813" s="1" t="s">
        <v>419</v>
      </c>
      <c r="C1813" t="s">
        <v>420</v>
      </c>
    </row>
    <row r="1814" spans="1:3" x14ac:dyDescent="0.25">
      <c r="A1814" s="80"/>
      <c r="B1814" s="1" t="s">
        <v>7128</v>
      </c>
      <c r="C1814" t="s">
        <v>7129</v>
      </c>
    </row>
    <row r="1815" spans="1:3" x14ac:dyDescent="0.25">
      <c r="A1815" s="80"/>
      <c r="B1815" s="1" t="s">
        <v>1246</v>
      </c>
      <c r="C1815" t="s">
        <v>1247</v>
      </c>
    </row>
    <row r="1816" spans="1:3" x14ac:dyDescent="0.25">
      <c r="A1816" s="80"/>
      <c r="B1816" s="1" t="s">
        <v>2499</v>
      </c>
      <c r="C1816" t="s">
        <v>2500</v>
      </c>
    </row>
    <row r="1817" spans="1:3" x14ac:dyDescent="0.25">
      <c r="A1817" s="80"/>
      <c r="B1817" s="1" t="s">
        <v>2489</v>
      </c>
      <c r="C1817" t="s">
        <v>2490</v>
      </c>
    </row>
    <row r="1818" spans="1:3" x14ac:dyDescent="0.25">
      <c r="A1818" s="80"/>
      <c r="B1818" s="1" t="s">
        <v>75</v>
      </c>
      <c r="C1818" t="s">
        <v>76</v>
      </c>
    </row>
    <row r="1819" spans="1:3" x14ac:dyDescent="0.25">
      <c r="A1819" s="80"/>
      <c r="B1819" s="1" t="s">
        <v>668</v>
      </c>
      <c r="C1819" t="s">
        <v>669</v>
      </c>
    </row>
    <row r="1820" spans="1:3" x14ac:dyDescent="0.25">
      <c r="A1820" s="80"/>
      <c r="B1820" s="1" t="s">
        <v>786</v>
      </c>
      <c r="C1820" t="s">
        <v>787</v>
      </c>
    </row>
    <row r="1821" spans="1:3" x14ac:dyDescent="0.25">
      <c r="A1821" s="80"/>
      <c r="B1821" s="1" t="s">
        <v>2914</v>
      </c>
      <c r="C1821" t="s">
        <v>2915</v>
      </c>
    </row>
    <row r="1822" spans="1:3" x14ac:dyDescent="0.25">
      <c r="A1822" s="80"/>
      <c r="B1822" s="1" t="s">
        <v>6966</v>
      </c>
      <c r="C1822" t="s">
        <v>6967</v>
      </c>
    </row>
    <row r="1823" spans="1:3" x14ac:dyDescent="0.25">
      <c r="A1823" s="80"/>
      <c r="B1823" s="1" t="s">
        <v>6013</v>
      </c>
      <c r="C1823" t="s">
        <v>6014</v>
      </c>
    </row>
    <row r="1824" spans="1:3" x14ac:dyDescent="0.25">
      <c r="A1824" s="80"/>
      <c r="B1824" s="1" t="s">
        <v>8557</v>
      </c>
      <c r="C1824" t="s">
        <v>8558</v>
      </c>
    </row>
    <row r="1825" spans="1:3" x14ac:dyDescent="0.25">
      <c r="A1825" s="80"/>
      <c r="B1825" s="1" t="s">
        <v>553</v>
      </c>
      <c r="C1825" t="s">
        <v>554</v>
      </c>
    </row>
    <row r="1826" spans="1:3" x14ac:dyDescent="0.25">
      <c r="A1826" s="80"/>
      <c r="B1826" s="1" t="s">
        <v>7649</v>
      </c>
      <c r="C1826" t="s">
        <v>7650</v>
      </c>
    </row>
    <row r="1827" spans="1:3" x14ac:dyDescent="0.25">
      <c r="A1827" s="80"/>
      <c r="B1827" s="1" t="s">
        <v>8877</v>
      </c>
      <c r="C1827" t="s">
        <v>8878</v>
      </c>
    </row>
    <row r="1828" spans="1:3" x14ac:dyDescent="0.25">
      <c r="A1828" s="80"/>
      <c r="B1828" s="1" t="s">
        <v>7770</v>
      </c>
      <c r="C1828" t="s">
        <v>7771</v>
      </c>
    </row>
    <row r="1829" spans="1:3" x14ac:dyDescent="0.25">
      <c r="A1829" s="80"/>
      <c r="B1829" s="1" t="s">
        <v>4747</v>
      </c>
      <c r="C1829" t="s">
        <v>4748</v>
      </c>
    </row>
    <row r="1830" spans="1:3" x14ac:dyDescent="0.25">
      <c r="A1830" s="80"/>
      <c r="B1830" s="1" t="s">
        <v>4308</v>
      </c>
      <c r="C1830" t="s">
        <v>4309</v>
      </c>
    </row>
    <row r="1831" spans="1:3" x14ac:dyDescent="0.25">
      <c r="A1831" s="80"/>
      <c r="B1831" s="1" t="s">
        <v>8254</v>
      </c>
      <c r="C1831" t="s">
        <v>8255</v>
      </c>
    </row>
    <row r="1832" spans="1:3" x14ac:dyDescent="0.25">
      <c r="A1832" s="80"/>
      <c r="B1832" s="1" t="s">
        <v>8130</v>
      </c>
      <c r="C1832" t="s">
        <v>8131</v>
      </c>
    </row>
    <row r="1833" spans="1:3" x14ac:dyDescent="0.25">
      <c r="A1833" s="80"/>
      <c r="B1833" s="1" t="s">
        <v>8623</v>
      </c>
      <c r="C1833" t="s">
        <v>8131</v>
      </c>
    </row>
    <row r="1834" spans="1:3" x14ac:dyDescent="0.25">
      <c r="A1834" s="80"/>
      <c r="B1834" s="1" t="s">
        <v>8343</v>
      </c>
      <c r="C1834" t="s">
        <v>6126</v>
      </c>
    </row>
    <row r="1835" spans="1:3" x14ac:dyDescent="0.25">
      <c r="A1835" s="80"/>
      <c r="B1835" s="1" t="s">
        <v>1271</v>
      </c>
      <c r="C1835" t="s">
        <v>1272</v>
      </c>
    </row>
    <row r="1836" spans="1:3" x14ac:dyDescent="0.25">
      <c r="A1836" s="80"/>
      <c r="B1836" s="1" t="s">
        <v>1391</v>
      </c>
      <c r="C1836" t="s">
        <v>1392</v>
      </c>
    </row>
    <row r="1837" spans="1:3" x14ac:dyDescent="0.25">
      <c r="A1837" s="80"/>
      <c r="B1837" s="1" t="s">
        <v>2941</v>
      </c>
      <c r="C1837" t="s">
        <v>2942</v>
      </c>
    </row>
    <row r="1838" spans="1:3" x14ac:dyDescent="0.25">
      <c r="A1838" s="80"/>
      <c r="B1838" s="1" t="s">
        <v>5577</v>
      </c>
      <c r="C1838" t="s">
        <v>5578</v>
      </c>
    </row>
    <row r="1839" spans="1:3" x14ac:dyDescent="0.25">
      <c r="A1839" s="80"/>
      <c r="B1839" s="1" t="s">
        <v>5919</v>
      </c>
      <c r="C1839" t="s">
        <v>5920</v>
      </c>
    </row>
    <row r="1840" spans="1:3" x14ac:dyDescent="0.25">
      <c r="A1840" s="80"/>
      <c r="B1840" s="1" t="s">
        <v>7931</v>
      </c>
      <c r="C1840" t="s">
        <v>7932</v>
      </c>
    </row>
    <row r="1841" spans="1:3" x14ac:dyDescent="0.25">
      <c r="A1841" s="80"/>
      <c r="B1841" s="1" t="s">
        <v>8455</v>
      </c>
      <c r="C1841" t="s">
        <v>8456</v>
      </c>
    </row>
    <row r="1842" spans="1:3" x14ac:dyDescent="0.25">
      <c r="A1842" s="80"/>
      <c r="B1842" s="1" t="s">
        <v>2858</v>
      </c>
      <c r="C1842" t="s">
        <v>2859</v>
      </c>
    </row>
    <row r="1843" spans="1:3" x14ac:dyDescent="0.25">
      <c r="A1843" s="80"/>
      <c r="B1843" s="1" t="s">
        <v>6079</v>
      </c>
      <c r="C1843" t="s">
        <v>3078</v>
      </c>
    </row>
    <row r="1844" spans="1:3" x14ac:dyDescent="0.25">
      <c r="A1844" s="80"/>
      <c r="B1844" s="1" t="s">
        <v>1782</v>
      </c>
      <c r="C1844" t="s">
        <v>1783</v>
      </c>
    </row>
    <row r="1845" spans="1:3" x14ac:dyDescent="0.25">
      <c r="A1845" s="80"/>
      <c r="B1845" s="1" t="s">
        <v>5032</v>
      </c>
      <c r="C1845" t="s">
        <v>1783</v>
      </c>
    </row>
    <row r="1846" spans="1:3" x14ac:dyDescent="0.25">
      <c r="A1846" s="80"/>
      <c r="B1846" s="1" t="s">
        <v>4647</v>
      </c>
      <c r="C1846" t="s">
        <v>4648</v>
      </c>
    </row>
    <row r="1847" spans="1:3" x14ac:dyDescent="0.25">
      <c r="A1847" s="80"/>
      <c r="B1847" s="1" t="s">
        <v>7301</v>
      </c>
      <c r="C1847" t="s">
        <v>3291</v>
      </c>
    </row>
    <row r="1848" spans="1:3" x14ac:dyDescent="0.25">
      <c r="A1848" s="80"/>
      <c r="B1848" s="1" t="s">
        <v>3290</v>
      </c>
      <c r="C1848" t="s">
        <v>3291</v>
      </c>
    </row>
    <row r="1849" spans="1:3" x14ac:dyDescent="0.25">
      <c r="A1849" s="80"/>
      <c r="B1849" s="1" t="s">
        <v>7115</v>
      </c>
      <c r="C1849" t="s">
        <v>7116</v>
      </c>
    </row>
    <row r="1850" spans="1:3" x14ac:dyDescent="0.25">
      <c r="A1850" s="80"/>
      <c r="B1850" s="1" t="s">
        <v>1161</v>
      </c>
      <c r="C1850" t="s">
        <v>1162</v>
      </c>
    </row>
    <row r="1851" spans="1:3" x14ac:dyDescent="0.25">
      <c r="A1851" s="80"/>
      <c r="B1851" s="1" t="s">
        <v>4432</v>
      </c>
      <c r="C1851" t="s">
        <v>4433</v>
      </c>
    </row>
    <row r="1852" spans="1:3" x14ac:dyDescent="0.25">
      <c r="A1852" s="80"/>
      <c r="B1852" s="1" t="s">
        <v>6286</v>
      </c>
      <c r="C1852" t="s">
        <v>6287</v>
      </c>
    </row>
    <row r="1853" spans="1:3" x14ac:dyDescent="0.25">
      <c r="A1853" s="80"/>
      <c r="B1853" s="1" t="s">
        <v>8929</v>
      </c>
      <c r="C1853" t="s">
        <v>8930</v>
      </c>
    </row>
    <row r="1854" spans="1:3" x14ac:dyDescent="0.25">
      <c r="A1854" s="80"/>
      <c r="B1854" s="1" t="s">
        <v>1624</v>
      </c>
      <c r="C1854" t="s">
        <v>1625</v>
      </c>
    </row>
    <row r="1855" spans="1:3" x14ac:dyDescent="0.25">
      <c r="A1855" s="80"/>
      <c r="B1855" s="1" t="s">
        <v>6280</v>
      </c>
      <c r="C1855" t="s">
        <v>5885</v>
      </c>
    </row>
    <row r="1856" spans="1:3" x14ac:dyDescent="0.25">
      <c r="A1856" s="80"/>
      <c r="B1856" s="1" t="s">
        <v>4620</v>
      </c>
      <c r="C1856" t="s">
        <v>1290</v>
      </c>
    </row>
    <row r="1857" spans="1:3" x14ac:dyDescent="0.25">
      <c r="A1857" s="80"/>
      <c r="B1857" s="1" t="s">
        <v>4256</v>
      </c>
      <c r="C1857" t="s">
        <v>1290</v>
      </c>
    </row>
    <row r="1858" spans="1:3" x14ac:dyDescent="0.25">
      <c r="A1858" s="80"/>
      <c r="B1858" s="1" t="s">
        <v>222</v>
      </c>
      <c r="C1858" t="s">
        <v>223</v>
      </c>
    </row>
    <row r="1859" spans="1:3" x14ac:dyDescent="0.25">
      <c r="A1859" s="80"/>
      <c r="B1859" s="1" t="s">
        <v>5052</v>
      </c>
      <c r="C1859" t="s">
        <v>223</v>
      </c>
    </row>
    <row r="1860" spans="1:3" x14ac:dyDescent="0.25">
      <c r="A1860" s="80"/>
      <c r="B1860" s="1" t="s">
        <v>328</v>
      </c>
      <c r="C1860" t="s">
        <v>329</v>
      </c>
    </row>
    <row r="1861" spans="1:3" x14ac:dyDescent="0.25">
      <c r="A1861" s="80"/>
      <c r="B1861" s="1" t="s">
        <v>3382</v>
      </c>
      <c r="C1861" t="s">
        <v>3383</v>
      </c>
    </row>
    <row r="1862" spans="1:3" x14ac:dyDescent="0.25">
      <c r="A1862" s="80"/>
      <c r="B1862" s="1" t="s">
        <v>277</v>
      </c>
      <c r="C1862" t="s">
        <v>37</v>
      </c>
    </row>
    <row r="1863" spans="1:3" x14ac:dyDescent="0.25">
      <c r="A1863" s="80"/>
      <c r="B1863" s="1" t="s">
        <v>6581</v>
      </c>
      <c r="C1863" t="s">
        <v>4227</v>
      </c>
    </row>
    <row r="1864" spans="1:3" x14ac:dyDescent="0.25">
      <c r="A1864" s="80"/>
      <c r="B1864" s="1" t="s">
        <v>5560</v>
      </c>
      <c r="C1864" t="s">
        <v>4227</v>
      </c>
    </row>
    <row r="1865" spans="1:3" x14ac:dyDescent="0.25">
      <c r="A1865" s="80"/>
      <c r="B1865" s="1" t="s">
        <v>8572</v>
      </c>
      <c r="C1865" t="s">
        <v>3560</v>
      </c>
    </row>
    <row r="1866" spans="1:3" x14ac:dyDescent="0.25">
      <c r="A1866" s="80"/>
      <c r="B1866" s="1" t="s">
        <v>7961</v>
      </c>
      <c r="C1866" t="s">
        <v>605</v>
      </c>
    </row>
    <row r="1867" spans="1:3" x14ac:dyDescent="0.25">
      <c r="A1867" s="80"/>
      <c r="B1867" s="1" t="s">
        <v>4507</v>
      </c>
      <c r="C1867" t="s">
        <v>4508</v>
      </c>
    </row>
    <row r="1868" spans="1:3" x14ac:dyDescent="0.25">
      <c r="A1868" s="80"/>
      <c r="B1868" s="1" t="s">
        <v>4869</v>
      </c>
      <c r="C1868" t="s">
        <v>4508</v>
      </c>
    </row>
    <row r="1869" spans="1:3" x14ac:dyDescent="0.25">
      <c r="A1869" s="80"/>
      <c r="B1869" s="1" t="s">
        <v>6803</v>
      </c>
      <c r="C1869" t="s">
        <v>6804</v>
      </c>
    </row>
    <row r="1870" spans="1:3" x14ac:dyDescent="0.25">
      <c r="A1870" s="80"/>
      <c r="B1870" s="1" t="s">
        <v>356</v>
      </c>
      <c r="C1870" t="s">
        <v>357</v>
      </c>
    </row>
    <row r="1871" spans="1:3" x14ac:dyDescent="0.25">
      <c r="A1871" s="80"/>
      <c r="B1871" s="1" t="s">
        <v>2450</v>
      </c>
      <c r="C1871" t="s">
        <v>2451</v>
      </c>
    </row>
    <row r="1872" spans="1:3" x14ac:dyDescent="0.25">
      <c r="A1872" s="80"/>
      <c r="B1872" s="1" t="s">
        <v>4259</v>
      </c>
      <c r="C1872" t="s">
        <v>4260</v>
      </c>
    </row>
    <row r="1873" spans="1:3" x14ac:dyDescent="0.25">
      <c r="A1873" s="80"/>
      <c r="B1873" s="1" t="s">
        <v>1073</v>
      </c>
      <c r="C1873" t="s">
        <v>1074</v>
      </c>
    </row>
    <row r="1874" spans="1:3" x14ac:dyDescent="0.25">
      <c r="A1874" s="80"/>
      <c r="B1874" s="1" t="s">
        <v>5500</v>
      </c>
      <c r="C1874" t="s">
        <v>5501</v>
      </c>
    </row>
    <row r="1875" spans="1:3" x14ac:dyDescent="0.25">
      <c r="A1875" s="80"/>
      <c r="B1875" s="1" t="s">
        <v>8000</v>
      </c>
      <c r="C1875" t="s">
        <v>8001</v>
      </c>
    </row>
    <row r="1876" spans="1:3" x14ac:dyDescent="0.25">
      <c r="A1876" s="80"/>
      <c r="B1876" s="1" t="s">
        <v>2383</v>
      </c>
      <c r="C1876" t="s">
        <v>2384</v>
      </c>
    </row>
    <row r="1877" spans="1:3" x14ac:dyDescent="0.25">
      <c r="A1877" s="80"/>
      <c r="B1877" s="1" t="s">
        <v>8984</v>
      </c>
      <c r="C1877" t="s">
        <v>6504</v>
      </c>
    </row>
    <row r="1878" spans="1:3" x14ac:dyDescent="0.25">
      <c r="A1878" s="80"/>
      <c r="B1878" s="1" t="s">
        <v>5728</v>
      </c>
      <c r="C1878" t="s">
        <v>5729</v>
      </c>
    </row>
    <row r="1879" spans="1:3" x14ac:dyDescent="0.25">
      <c r="A1879" s="80"/>
      <c r="B1879" s="1" t="s">
        <v>7460</v>
      </c>
      <c r="C1879" t="s">
        <v>3753</v>
      </c>
    </row>
    <row r="1880" spans="1:3" x14ac:dyDescent="0.25">
      <c r="A1880" s="80"/>
      <c r="B1880" s="1" t="s">
        <v>1598</v>
      </c>
      <c r="C1880" t="s">
        <v>1599</v>
      </c>
    </row>
    <row r="1881" spans="1:3" x14ac:dyDescent="0.25">
      <c r="A1881" s="80"/>
      <c r="B1881" s="1" t="s">
        <v>7852</v>
      </c>
      <c r="C1881" t="s">
        <v>3685</v>
      </c>
    </row>
    <row r="1882" spans="1:3" x14ac:dyDescent="0.25">
      <c r="A1882" s="80"/>
      <c r="B1882" s="1" t="s">
        <v>8365</v>
      </c>
      <c r="C1882" t="s">
        <v>3065</v>
      </c>
    </row>
    <row r="1883" spans="1:3" x14ac:dyDescent="0.25">
      <c r="A1883" s="80"/>
      <c r="B1883" s="1" t="s">
        <v>3064</v>
      </c>
      <c r="C1883" t="s">
        <v>3065</v>
      </c>
    </row>
    <row r="1884" spans="1:3" x14ac:dyDescent="0.25">
      <c r="A1884" s="80"/>
      <c r="B1884" s="1" t="s">
        <v>8441</v>
      </c>
      <c r="C1884" t="s">
        <v>3846</v>
      </c>
    </row>
    <row r="1885" spans="1:3" x14ac:dyDescent="0.25">
      <c r="A1885" s="80"/>
      <c r="B1885" s="1" t="s">
        <v>6579</v>
      </c>
      <c r="C1885" t="s">
        <v>6580</v>
      </c>
    </row>
    <row r="1886" spans="1:3" x14ac:dyDescent="0.25">
      <c r="A1886" s="80"/>
      <c r="B1886" s="1" t="s">
        <v>4937</v>
      </c>
      <c r="C1886" t="s">
        <v>4671</v>
      </c>
    </row>
    <row r="1887" spans="1:3" x14ac:dyDescent="0.25">
      <c r="A1887" s="80"/>
      <c r="B1887" s="1" t="s">
        <v>4670</v>
      </c>
      <c r="C1887" t="s">
        <v>4671</v>
      </c>
    </row>
    <row r="1888" spans="1:3" x14ac:dyDescent="0.25">
      <c r="A1888" s="80"/>
      <c r="B1888" s="1" t="s">
        <v>5899</v>
      </c>
      <c r="C1888" t="s">
        <v>5900</v>
      </c>
    </row>
    <row r="1889" spans="1:3" x14ac:dyDescent="0.25">
      <c r="A1889" s="80"/>
      <c r="B1889" s="1" t="s">
        <v>9232</v>
      </c>
      <c r="C1889" t="s">
        <v>9233</v>
      </c>
    </row>
    <row r="1890" spans="1:3" x14ac:dyDescent="0.25">
      <c r="A1890" s="80"/>
      <c r="B1890" s="1" t="s">
        <v>2201</v>
      </c>
      <c r="C1890" t="s">
        <v>2202</v>
      </c>
    </row>
    <row r="1891" spans="1:3" x14ac:dyDescent="0.25">
      <c r="A1891" s="80"/>
      <c r="B1891" s="1" t="s">
        <v>9207</v>
      </c>
      <c r="C1891" t="s">
        <v>9208</v>
      </c>
    </row>
    <row r="1892" spans="1:3" x14ac:dyDescent="0.25">
      <c r="A1892" s="80"/>
      <c r="B1892" s="1" t="s">
        <v>762</v>
      </c>
      <c r="C1892" t="s">
        <v>763</v>
      </c>
    </row>
    <row r="1893" spans="1:3" x14ac:dyDescent="0.25">
      <c r="A1893" s="80"/>
      <c r="B1893" s="1" t="s">
        <v>1756</v>
      </c>
      <c r="C1893" t="s">
        <v>1757</v>
      </c>
    </row>
    <row r="1894" spans="1:3" x14ac:dyDescent="0.25">
      <c r="A1894" s="80"/>
      <c r="B1894" s="1" t="s">
        <v>3355</v>
      </c>
      <c r="C1894" t="s">
        <v>3356</v>
      </c>
    </row>
    <row r="1895" spans="1:3" x14ac:dyDescent="0.25">
      <c r="A1895" s="80"/>
      <c r="B1895" s="1" t="s">
        <v>4098</v>
      </c>
      <c r="C1895" t="s">
        <v>4099</v>
      </c>
    </row>
    <row r="1896" spans="1:3" x14ac:dyDescent="0.25">
      <c r="A1896" s="80"/>
      <c r="B1896" s="1" t="s">
        <v>8223</v>
      </c>
      <c r="C1896" t="s">
        <v>1508</v>
      </c>
    </row>
    <row r="1897" spans="1:3" x14ac:dyDescent="0.25">
      <c r="A1897" s="80"/>
      <c r="B1897" s="1" t="s">
        <v>1163</v>
      </c>
      <c r="C1897" t="s">
        <v>1164</v>
      </c>
    </row>
    <row r="1898" spans="1:3" x14ac:dyDescent="0.25">
      <c r="A1898" s="80"/>
      <c r="B1898" s="1" t="s">
        <v>8315</v>
      </c>
      <c r="C1898" t="s">
        <v>8316</v>
      </c>
    </row>
    <row r="1899" spans="1:3" x14ac:dyDescent="0.25">
      <c r="A1899" s="80"/>
      <c r="B1899" s="1" t="s">
        <v>5250</v>
      </c>
      <c r="C1899" t="s">
        <v>3209</v>
      </c>
    </row>
    <row r="1900" spans="1:3" x14ac:dyDescent="0.25">
      <c r="A1900" s="80"/>
      <c r="B1900" s="1" t="s">
        <v>7591</v>
      </c>
      <c r="C1900" t="s">
        <v>375</v>
      </c>
    </row>
    <row r="1901" spans="1:3" x14ac:dyDescent="0.25">
      <c r="A1901" s="80"/>
      <c r="B1901" s="1" t="s">
        <v>4104</v>
      </c>
      <c r="C1901" t="s">
        <v>375</v>
      </c>
    </row>
    <row r="1902" spans="1:3" x14ac:dyDescent="0.25">
      <c r="A1902" s="80"/>
      <c r="B1902" s="1" t="s">
        <v>2001</v>
      </c>
      <c r="C1902" t="s">
        <v>1661</v>
      </c>
    </row>
    <row r="1903" spans="1:3" x14ac:dyDescent="0.25">
      <c r="A1903" s="80"/>
      <c r="B1903" s="1" t="s">
        <v>6420</v>
      </c>
      <c r="C1903" t="s">
        <v>2528</v>
      </c>
    </row>
    <row r="1904" spans="1:3" x14ac:dyDescent="0.25">
      <c r="A1904" s="80"/>
      <c r="B1904" s="1" t="s">
        <v>4232</v>
      </c>
      <c r="C1904" t="s">
        <v>4233</v>
      </c>
    </row>
    <row r="1905" spans="1:3" x14ac:dyDescent="0.25">
      <c r="A1905" s="80"/>
      <c r="B1905" s="1" t="s">
        <v>2611</v>
      </c>
      <c r="C1905" t="s">
        <v>2612</v>
      </c>
    </row>
    <row r="1906" spans="1:3" x14ac:dyDescent="0.25">
      <c r="A1906" s="80"/>
      <c r="B1906" s="1" t="s">
        <v>6772</v>
      </c>
      <c r="C1906" t="s">
        <v>6773</v>
      </c>
    </row>
    <row r="1907" spans="1:3" x14ac:dyDescent="0.25">
      <c r="A1907" s="80"/>
      <c r="B1907" s="1" t="s">
        <v>4115</v>
      </c>
      <c r="C1907" t="s">
        <v>4116</v>
      </c>
    </row>
    <row r="1908" spans="1:3" x14ac:dyDescent="0.25">
      <c r="A1908" s="80"/>
      <c r="B1908" s="1" t="s">
        <v>8245</v>
      </c>
      <c r="C1908" t="s">
        <v>4116</v>
      </c>
    </row>
    <row r="1909" spans="1:3" x14ac:dyDescent="0.25">
      <c r="A1909" s="80"/>
      <c r="B1909" s="1" t="s">
        <v>5326</v>
      </c>
      <c r="C1909" t="s">
        <v>5327</v>
      </c>
    </row>
    <row r="1910" spans="1:3" x14ac:dyDescent="0.25">
      <c r="A1910" s="80"/>
      <c r="B1910" s="1" t="s">
        <v>3417</v>
      </c>
      <c r="C1910" t="s">
        <v>3418</v>
      </c>
    </row>
    <row r="1911" spans="1:3" x14ac:dyDescent="0.25">
      <c r="A1911" s="80"/>
      <c r="B1911" s="1" t="s">
        <v>8362</v>
      </c>
      <c r="C1911" t="s">
        <v>825</v>
      </c>
    </row>
    <row r="1912" spans="1:3" x14ac:dyDescent="0.25">
      <c r="A1912" s="80"/>
      <c r="B1912" s="1" t="s">
        <v>2509</v>
      </c>
      <c r="C1912" t="s">
        <v>825</v>
      </c>
    </row>
    <row r="1913" spans="1:3" x14ac:dyDescent="0.25">
      <c r="A1913" s="80"/>
      <c r="B1913" s="1" t="s">
        <v>7100</v>
      </c>
      <c r="C1913" t="s">
        <v>4065</v>
      </c>
    </row>
    <row r="1914" spans="1:3" x14ac:dyDescent="0.25">
      <c r="A1914" s="80"/>
      <c r="B1914" s="1" t="s">
        <v>2037</v>
      </c>
      <c r="C1914" t="s">
        <v>802</v>
      </c>
    </row>
    <row r="1915" spans="1:3" x14ac:dyDescent="0.25">
      <c r="A1915" s="80"/>
      <c r="B1915" s="1" t="s">
        <v>5405</v>
      </c>
      <c r="C1915" t="s">
        <v>2042</v>
      </c>
    </row>
    <row r="1916" spans="1:3" x14ac:dyDescent="0.25">
      <c r="A1916" s="80"/>
      <c r="B1916" s="1" t="s">
        <v>8717</v>
      </c>
      <c r="C1916" t="s">
        <v>2510</v>
      </c>
    </row>
    <row r="1917" spans="1:3" x14ac:dyDescent="0.25">
      <c r="A1917" s="80"/>
      <c r="B1917" s="1" t="s">
        <v>7512</v>
      </c>
      <c r="C1917" t="s">
        <v>7513</v>
      </c>
    </row>
    <row r="1918" spans="1:3" x14ac:dyDescent="0.25">
      <c r="A1918" s="80"/>
      <c r="B1918" s="1" t="s">
        <v>3324</v>
      </c>
      <c r="C1918" t="s">
        <v>3325</v>
      </c>
    </row>
    <row r="1919" spans="1:3" x14ac:dyDescent="0.25">
      <c r="A1919" s="80"/>
      <c r="B1919" s="1" t="s">
        <v>7024</v>
      </c>
      <c r="C1919" t="s">
        <v>4723</v>
      </c>
    </row>
    <row r="1920" spans="1:3" x14ac:dyDescent="0.25">
      <c r="A1920" s="80"/>
      <c r="B1920" s="1" t="s">
        <v>909</v>
      </c>
      <c r="C1920" t="s">
        <v>910</v>
      </c>
    </row>
    <row r="1921" spans="1:3" x14ac:dyDescent="0.25">
      <c r="A1921" s="80"/>
      <c r="B1921" s="1" t="s">
        <v>5043</v>
      </c>
      <c r="C1921" t="s">
        <v>5044</v>
      </c>
    </row>
    <row r="1922" spans="1:3" x14ac:dyDescent="0.25">
      <c r="A1922" s="80"/>
      <c r="B1922" s="1" t="s">
        <v>2536</v>
      </c>
      <c r="C1922" t="s">
        <v>2537</v>
      </c>
    </row>
    <row r="1923" spans="1:3" x14ac:dyDescent="0.25">
      <c r="A1923" s="80"/>
      <c r="B1923" s="1" t="s">
        <v>6783</v>
      </c>
      <c r="C1923" t="s">
        <v>6784</v>
      </c>
    </row>
    <row r="1924" spans="1:3" x14ac:dyDescent="0.25">
      <c r="A1924" s="80"/>
      <c r="B1924" s="1" t="s">
        <v>3673</v>
      </c>
      <c r="C1924" t="s">
        <v>3674</v>
      </c>
    </row>
    <row r="1925" spans="1:3" x14ac:dyDescent="0.25">
      <c r="A1925" s="80"/>
      <c r="B1925" s="1" t="s">
        <v>5923</v>
      </c>
      <c r="C1925" t="s">
        <v>5924</v>
      </c>
    </row>
    <row r="1926" spans="1:3" x14ac:dyDescent="0.25">
      <c r="A1926" s="80"/>
      <c r="B1926" s="1" t="s">
        <v>4069</v>
      </c>
      <c r="C1926" t="s">
        <v>3112</v>
      </c>
    </row>
    <row r="1927" spans="1:3" x14ac:dyDescent="0.25">
      <c r="A1927" s="80"/>
      <c r="B1927" s="1" t="s">
        <v>3648</v>
      </c>
      <c r="C1927" t="s">
        <v>3649</v>
      </c>
    </row>
    <row r="1928" spans="1:3" x14ac:dyDescent="0.25">
      <c r="A1928" s="80"/>
      <c r="B1928" s="1" t="s">
        <v>1956</v>
      </c>
      <c r="C1928" t="s">
        <v>793</v>
      </c>
    </row>
    <row r="1929" spans="1:3" x14ac:dyDescent="0.25">
      <c r="A1929" s="80"/>
      <c r="B1929" s="1" t="s">
        <v>1955</v>
      </c>
      <c r="C1929" t="s">
        <v>793</v>
      </c>
    </row>
    <row r="1930" spans="1:3" x14ac:dyDescent="0.25">
      <c r="A1930" s="80"/>
      <c r="B1930" s="1" t="s">
        <v>754</v>
      </c>
      <c r="C1930" t="s">
        <v>755</v>
      </c>
    </row>
    <row r="1931" spans="1:3" x14ac:dyDescent="0.25">
      <c r="A1931" s="80"/>
      <c r="B1931" s="1" t="s">
        <v>2575</v>
      </c>
      <c r="C1931" t="s">
        <v>1334</v>
      </c>
    </row>
    <row r="1932" spans="1:3" x14ac:dyDescent="0.25">
      <c r="A1932" s="80"/>
      <c r="B1932" s="1" t="s">
        <v>7319</v>
      </c>
      <c r="C1932" t="s">
        <v>1334</v>
      </c>
    </row>
    <row r="1933" spans="1:3" x14ac:dyDescent="0.25">
      <c r="A1933" s="80"/>
      <c r="B1933" s="1" t="s">
        <v>3042</v>
      </c>
      <c r="C1933" t="s">
        <v>1334</v>
      </c>
    </row>
    <row r="1934" spans="1:3" x14ac:dyDescent="0.25">
      <c r="A1934" s="80"/>
      <c r="B1934" s="1" t="s">
        <v>3043</v>
      </c>
      <c r="C1934" t="s">
        <v>1334</v>
      </c>
    </row>
    <row r="1935" spans="1:3" x14ac:dyDescent="0.25">
      <c r="A1935" s="80"/>
      <c r="B1935" s="1" t="s">
        <v>4397</v>
      </c>
      <c r="C1935" t="s">
        <v>4398</v>
      </c>
    </row>
    <row r="1936" spans="1:3" x14ac:dyDescent="0.25">
      <c r="A1936" s="80"/>
      <c r="B1936" s="1" t="s">
        <v>2621</v>
      </c>
      <c r="C1936" t="s">
        <v>307</v>
      </c>
    </row>
    <row r="1937" spans="1:3" x14ac:dyDescent="0.25">
      <c r="A1937" s="80"/>
      <c r="B1937" s="1" t="s">
        <v>3680</v>
      </c>
      <c r="C1937" t="s">
        <v>3681</v>
      </c>
    </row>
    <row r="1938" spans="1:3" x14ac:dyDescent="0.25">
      <c r="A1938" s="80"/>
      <c r="B1938" s="1" t="s">
        <v>8451</v>
      </c>
      <c r="C1938" t="s">
        <v>8452</v>
      </c>
    </row>
    <row r="1939" spans="1:3" x14ac:dyDescent="0.25">
      <c r="A1939" s="80"/>
      <c r="B1939" s="1" t="s">
        <v>217</v>
      </c>
      <c r="C1939" t="s">
        <v>218</v>
      </c>
    </row>
    <row r="1940" spans="1:3" x14ac:dyDescent="0.25">
      <c r="A1940" s="80"/>
      <c r="B1940" s="1" t="s">
        <v>9058</v>
      </c>
      <c r="C1940" t="s">
        <v>4528</v>
      </c>
    </row>
    <row r="1941" spans="1:3" x14ac:dyDescent="0.25">
      <c r="A1941" s="80"/>
      <c r="B1941" s="1" t="s">
        <v>2211</v>
      </c>
      <c r="C1941" t="s">
        <v>2212</v>
      </c>
    </row>
    <row r="1942" spans="1:3" x14ac:dyDescent="0.25">
      <c r="A1942" s="80"/>
      <c r="B1942" s="1" t="s">
        <v>7998</v>
      </c>
      <c r="C1942" t="s">
        <v>1475</v>
      </c>
    </row>
    <row r="1943" spans="1:3" x14ac:dyDescent="0.25">
      <c r="A1943" s="80"/>
      <c r="B1943" s="1" t="s">
        <v>2728</v>
      </c>
      <c r="C1943" t="s">
        <v>2729</v>
      </c>
    </row>
    <row r="1944" spans="1:3" x14ac:dyDescent="0.25">
      <c r="A1944" s="80"/>
      <c r="B1944" s="1" t="s">
        <v>4089</v>
      </c>
      <c r="C1944" t="s">
        <v>4090</v>
      </c>
    </row>
    <row r="1945" spans="1:3" x14ac:dyDescent="0.25">
      <c r="A1945" s="80"/>
      <c r="B1945" s="1" t="s">
        <v>6557</v>
      </c>
      <c r="C1945" t="s">
        <v>6558</v>
      </c>
    </row>
    <row r="1946" spans="1:3" x14ac:dyDescent="0.25">
      <c r="A1946" s="80"/>
      <c r="B1946" s="1" t="s">
        <v>8710</v>
      </c>
      <c r="C1946" t="s">
        <v>8711</v>
      </c>
    </row>
    <row r="1947" spans="1:3" x14ac:dyDescent="0.25">
      <c r="A1947" s="80"/>
      <c r="B1947" s="1" t="s">
        <v>1823</v>
      </c>
      <c r="C1947" t="s">
        <v>1824</v>
      </c>
    </row>
    <row r="1948" spans="1:3" x14ac:dyDescent="0.25">
      <c r="A1948" s="80"/>
      <c r="B1948" s="1" t="s">
        <v>5486</v>
      </c>
      <c r="C1948" t="s">
        <v>2689</v>
      </c>
    </row>
    <row r="1949" spans="1:3" x14ac:dyDescent="0.25">
      <c r="A1949" s="80"/>
      <c r="B1949" s="1" t="s">
        <v>2688</v>
      </c>
      <c r="C1949" t="s">
        <v>2689</v>
      </c>
    </row>
    <row r="1950" spans="1:3" x14ac:dyDescent="0.25">
      <c r="A1950" s="80"/>
      <c r="B1950" s="1" t="s">
        <v>3046</v>
      </c>
      <c r="C1950" t="s">
        <v>2329</v>
      </c>
    </row>
    <row r="1951" spans="1:3" x14ac:dyDescent="0.25">
      <c r="A1951" s="80"/>
      <c r="B1951" s="1" t="s">
        <v>6089</v>
      </c>
      <c r="C1951" t="s">
        <v>2329</v>
      </c>
    </row>
    <row r="1952" spans="1:3" x14ac:dyDescent="0.25">
      <c r="A1952" s="80"/>
      <c r="B1952" s="1" t="s">
        <v>45</v>
      </c>
      <c r="C1952" t="s">
        <v>46</v>
      </c>
    </row>
    <row r="1953" spans="1:3" x14ac:dyDescent="0.25">
      <c r="A1953" s="80"/>
      <c r="B1953" s="1" t="s">
        <v>3927</v>
      </c>
      <c r="C1953" t="s">
        <v>3928</v>
      </c>
    </row>
    <row r="1954" spans="1:3" x14ac:dyDescent="0.25">
      <c r="A1954" s="80"/>
      <c r="B1954" s="1" t="s">
        <v>6238</v>
      </c>
      <c r="C1954" t="s">
        <v>4975</v>
      </c>
    </row>
    <row r="1955" spans="1:3" x14ac:dyDescent="0.25">
      <c r="A1955" s="80"/>
      <c r="B1955" s="1" t="s">
        <v>5136</v>
      </c>
      <c r="C1955" t="s">
        <v>4975</v>
      </c>
    </row>
    <row r="1956" spans="1:3" x14ac:dyDescent="0.25">
      <c r="A1956" s="80"/>
      <c r="B1956" s="1" t="s">
        <v>6727</v>
      </c>
      <c r="C1956" t="s">
        <v>6728</v>
      </c>
    </row>
    <row r="1957" spans="1:3" x14ac:dyDescent="0.25">
      <c r="A1957" s="80"/>
      <c r="B1957" s="1" t="s">
        <v>1996</v>
      </c>
      <c r="C1957" t="s">
        <v>1997</v>
      </c>
    </row>
    <row r="1958" spans="1:3" x14ac:dyDescent="0.25">
      <c r="A1958" s="80"/>
      <c r="B1958" s="1" t="s">
        <v>8042</v>
      </c>
      <c r="C1958" t="s">
        <v>8043</v>
      </c>
    </row>
    <row r="1959" spans="1:3" x14ac:dyDescent="0.25">
      <c r="A1959" s="80"/>
      <c r="B1959" s="1" t="s">
        <v>9166</v>
      </c>
      <c r="C1959" t="s">
        <v>8043</v>
      </c>
    </row>
    <row r="1960" spans="1:3" x14ac:dyDescent="0.25">
      <c r="A1960" s="80"/>
      <c r="B1960" s="1" t="s">
        <v>3709</v>
      </c>
      <c r="C1960" t="s">
        <v>3710</v>
      </c>
    </row>
    <row r="1961" spans="1:3" x14ac:dyDescent="0.25">
      <c r="A1961" s="80"/>
      <c r="B1961" s="1" t="s">
        <v>2778</v>
      </c>
      <c r="C1961" t="s">
        <v>2779</v>
      </c>
    </row>
    <row r="1962" spans="1:3" x14ac:dyDescent="0.25">
      <c r="A1962" s="80"/>
      <c r="B1962" s="1" t="s">
        <v>3910</v>
      </c>
      <c r="C1962" t="s">
        <v>3911</v>
      </c>
    </row>
    <row r="1963" spans="1:3" x14ac:dyDescent="0.25">
      <c r="A1963" s="80"/>
      <c r="B1963" s="1" t="s">
        <v>2278</v>
      </c>
      <c r="C1963" t="s">
        <v>2279</v>
      </c>
    </row>
    <row r="1964" spans="1:3" x14ac:dyDescent="0.25">
      <c r="A1964" s="80"/>
      <c r="B1964" s="1" t="s">
        <v>3867</v>
      </c>
      <c r="C1964" t="s">
        <v>260</v>
      </c>
    </row>
    <row r="1965" spans="1:3" x14ac:dyDescent="0.25">
      <c r="A1965" s="80"/>
      <c r="B1965" s="1" t="s">
        <v>2236</v>
      </c>
      <c r="C1965" t="s">
        <v>2237</v>
      </c>
    </row>
    <row r="1966" spans="1:3" x14ac:dyDescent="0.25">
      <c r="A1966" s="80"/>
      <c r="B1966" s="1" t="s">
        <v>3870</v>
      </c>
      <c r="C1966" t="s">
        <v>3041</v>
      </c>
    </row>
    <row r="1967" spans="1:3" x14ac:dyDescent="0.25">
      <c r="A1967" s="80"/>
      <c r="B1967" s="1" t="s">
        <v>1151</v>
      </c>
      <c r="C1967" t="s">
        <v>1152</v>
      </c>
    </row>
    <row r="1968" spans="1:3" x14ac:dyDescent="0.25">
      <c r="A1968" s="80"/>
      <c r="B1968" s="1" t="s">
        <v>2625</v>
      </c>
      <c r="C1968" t="s">
        <v>2269</v>
      </c>
    </row>
    <row r="1969" spans="1:3" x14ac:dyDescent="0.25">
      <c r="A1969" s="80"/>
      <c r="B1969" s="1" t="s">
        <v>5654</v>
      </c>
      <c r="C1969" t="s">
        <v>2269</v>
      </c>
    </row>
    <row r="1970" spans="1:3" x14ac:dyDescent="0.25">
      <c r="A1970" s="80"/>
      <c r="B1970" s="1" t="s">
        <v>7877</v>
      </c>
      <c r="C1970" t="s">
        <v>2269</v>
      </c>
    </row>
    <row r="1971" spans="1:3" x14ac:dyDescent="0.25">
      <c r="A1971" s="80"/>
      <c r="B1971" s="1" t="s">
        <v>5895</v>
      </c>
      <c r="C1971" t="s">
        <v>1241</v>
      </c>
    </row>
    <row r="1972" spans="1:3" x14ac:dyDescent="0.25">
      <c r="A1972" s="80"/>
      <c r="B1972" s="1" t="s">
        <v>8721</v>
      </c>
      <c r="C1972" t="s">
        <v>626</v>
      </c>
    </row>
    <row r="1973" spans="1:3" x14ac:dyDescent="0.25">
      <c r="A1973" s="80"/>
      <c r="B1973" s="1" t="s">
        <v>2753</v>
      </c>
      <c r="C1973" t="s">
        <v>2754</v>
      </c>
    </row>
    <row r="1974" spans="1:3" x14ac:dyDescent="0.25">
      <c r="A1974" s="80"/>
      <c r="B1974" s="1" t="s">
        <v>6444</v>
      </c>
      <c r="C1974" t="s">
        <v>3368</v>
      </c>
    </row>
    <row r="1975" spans="1:3" x14ac:dyDescent="0.25">
      <c r="A1975" s="80"/>
      <c r="B1975" s="1" t="s">
        <v>3490</v>
      </c>
      <c r="C1975" t="s">
        <v>1547</v>
      </c>
    </row>
    <row r="1976" spans="1:3" x14ac:dyDescent="0.25">
      <c r="A1976" s="80"/>
      <c r="B1976" s="1" t="s">
        <v>9129</v>
      </c>
      <c r="C1976" t="s">
        <v>9130</v>
      </c>
    </row>
    <row r="1977" spans="1:3" x14ac:dyDescent="0.25">
      <c r="A1977" s="80"/>
      <c r="B1977" s="1" t="s">
        <v>5193</v>
      </c>
      <c r="C1977" t="s">
        <v>5194</v>
      </c>
    </row>
    <row r="1978" spans="1:3" x14ac:dyDescent="0.25">
      <c r="A1978" s="80"/>
      <c r="B1978" s="1" t="s">
        <v>1159</v>
      </c>
      <c r="C1978" t="s">
        <v>1160</v>
      </c>
    </row>
    <row r="1979" spans="1:3" x14ac:dyDescent="0.25">
      <c r="A1979" s="80"/>
      <c r="B1979" s="1" t="s">
        <v>3564</v>
      </c>
      <c r="C1979" t="s">
        <v>3565</v>
      </c>
    </row>
    <row r="1980" spans="1:3" x14ac:dyDescent="0.25">
      <c r="A1980" s="80"/>
      <c r="B1980" s="1" t="s">
        <v>3566</v>
      </c>
      <c r="C1980" t="s">
        <v>3565</v>
      </c>
    </row>
    <row r="1981" spans="1:3" x14ac:dyDescent="0.25">
      <c r="A1981" s="80"/>
      <c r="B1981" s="1" t="s">
        <v>5206</v>
      </c>
      <c r="C1981" t="s">
        <v>3565</v>
      </c>
    </row>
    <row r="1982" spans="1:3" x14ac:dyDescent="0.25">
      <c r="A1982" s="80"/>
      <c r="B1982" s="1" t="s">
        <v>5207</v>
      </c>
      <c r="C1982" t="s">
        <v>3565</v>
      </c>
    </row>
    <row r="1983" spans="1:3" x14ac:dyDescent="0.25">
      <c r="A1983" s="80"/>
      <c r="B1983" s="1" t="s">
        <v>7080</v>
      </c>
      <c r="C1983" t="s">
        <v>3565</v>
      </c>
    </row>
    <row r="1984" spans="1:3" x14ac:dyDescent="0.25">
      <c r="A1984" s="80"/>
      <c r="B1984" s="1" t="s">
        <v>7081</v>
      </c>
      <c r="C1984" t="s">
        <v>3565</v>
      </c>
    </row>
    <row r="1985" spans="1:3" x14ac:dyDescent="0.25">
      <c r="A1985" s="80"/>
      <c r="B1985" s="1" t="s">
        <v>7445</v>
      </c>
      <c r="C1985" t="s">
        <v>3565</v>
      </c>
    </row>
    <row r="1986" spans="1:3" x14ac:dyDescent="0.25">
      <c r="A1986" s="80"/>
      <c r="B1986" s="1" t="s">
        <v>7446</v>
      </c>
      <c r="C1986" t="s">
        <v>3565</v>
      </c>
    </row>
    <row r="1987" spans="1:3" x14ac:dyDescent="0.25">
      <c r="A1987" s="80"/>
      <c r="B1987" s="1" t="s">
        <v>7567</v>
      </c>
      <c r="C1987" t="s">
        <v>3565</v>
      </c>
    </row>
    <row r="1988" spans="1:3" x14ac:dyDescent="0.25">
      <c r="A1988" s="80"/>
      <c r="B1988" s="1" t="s">
        <v>7752</v>
      </c>
      <c r="C1988" t="s">
        <v>3565</v>
      </c>
    </row>
    <row r="1989" spans="1:3" x14ac:dyDescent="0.25">
      <c r="A1989" s="80"/>
      <c r="B1989" s="1" t="s">
        <v>7755</v>
      </c>
      <c r="C1989" t="s">
        <v>3565</v>
      </c>
    </row>
    <row r="1990" spans="1:3" x14ac:dyDescent="0.25">
      <c r="A1990" s="80"/>
      <c r="B1990" s="1" t="s">
        <v>7858</v>
      </c>
      <c r="C1990" t="s">
        <v>7441</v>
      </c>
    </row>
    <row r="1991" spans="1:3" x14ac:dyDescent="0.25">
      <c r="A1991" s="80"/>
      <c r="B1991" s="1" t="s">
        <v>4919</v>
      </c>
      <c r="C1991" t="s">
        <v>4920</v>
      </c>
    </row>
    <row r="1992" spans="1:3" x14ac:dyDescent="0.25">
      <c r="A1992" s="80"/>
      <c r="B1992" s="1" t="s">
        <v>331</v>
      </c>
      <c r="C1992" t="s">
        <v>332</v>
      </c>
    </row>
    <row r="1993" spans="1:3" x14ac:dyDescent="0.25">
      <c r="A1993" s="80"/>
      <c r="B1993" s="1" t="s">
        <v>1158</v>
      </c>
      <c r="C1993" t="s">
        <v>332</v>
      </c>
    </row>
    <row r="1994" spans="1:3" x14ac:dyDescent="0.25">
      <c r="A1994" s="80"/>
      <c r="B1994" s="1" t="s">
        <v>6677</v>
      </c>
      <c r="C1994" t="s">
        <v>332</v>
      </c>
    </row>
    <row r="1995" spans="1:3" x14ac:dyDescent="0.25">
      <c r="A1995" s="80"/>
      <c r="B1995" s="1" t="s">
        <v>3847</v>
      </c>
      <c r="C1995" t="s">
        <v>3848</v>
      </c>
    </row>
    <row r="1996" spans="1:3" x14ac:dyDescent="0.25">
      <c r="A1996" s="80"/>
      <c r="B1996" s="1" t="s">
        <v>1156</v>
      </c>
      <c r="C1996" t="s">
        <v>1157</v>
      </c>
    </row>
    <row r="1997" spans="1:3" x14ac:dyDescent="0.25">
      <c r="A1997" s="80"/>
      <c r="B1997" s="1" t="s">
        <v>1899</v>
      </c>
      <c r="C1997" t="s">
        <v>1900</v>
      </c>
    </row>
    <row r="1998" spans="1:3" x14ac:dyDescent="0.25">
      <c r="A1998" s="80"/>
      <c r="B1998" s="1" t="s">
        <v>2433</v>
      </c>
      <c r="C1998" t="s">
        <v>2434</v>
      </c>
    </row>
    <row r="1999" spans="1:3" x14ac:dyDescent="0.25">
      <c r="A1999" s="80"/>
      <c r="B1999" s="1" t="s">
        <v>6098</v>
      </c>
      <c r="C1999" t="s">
        <v>6099</v>
      </c>
    </row>
    <row r="2000" spans="1:3" x14ac:dyDescent="0.25">
      <c r="A2000" s="80"/>
      <c r="B2000" s="1" t="s">
        <v>1046</v>
      </c>
      <c r="C2000" t="s">
        <v>643</v>
      </c>
    </row>
    <row r="2001" spans="1:3" x14ac:dyDescent="0.25">
      <c r="A2001" s="80"/>
      <c r="B2001" s="1" t="s">
        <v>4765</v>
      </c>
      <c r="C2001" t="s">
        <v>643</v>
      </c>
    </row>
    <row r="2002" spans="1:3" x14ac:dyDescent="0.25">
      <c r="A2002" s="80"/>
      <c r="B2002" s="1" t="s">
        <v>6551</v>
      </c>
      <c r="C2002" t="s">
        <v>1799</v>
      </c>
    </row>
    <row r="2003" spans="1:3" x14ac:dyDescent="0.25">
      <c r="A2003" s="80"/>
      <c r="B2003" s="1" t="s">
        <v>3359</v>
      </c>
      <c r="C2003" t="s">
        <v>3360</v>
      </c>
    </row>
    <row r="2004" spans="1:3" x14ac:dyDescent="0.25">
      <c r="A2004" s="80"/>
      <c r="B2004" s="1" t="s">
        <v>9003</v>
      </c>
      <c r="C2004" t="s">
        <v>5718</v>
      </c>
    </row>
    <row r="2005" spans="1:3" x14ac:dyDescent="0.25">
      <c r="A2005" s="80"/>
      <c r="B2005" s="1" t="s">
        <v>8169</v>
      </c>
      <c r="C2005" t="s">
        <v>8170</v>
      </c>
    </row>
    <row r="2006" spans="1:3" x14ac:dyDescent="0.25">
      <c r="A2006" s="80"/>
      <c r="B2006" s="1" t="s">
        <v>4985</v>
      </c>
      <c r="C2006" t="s">
        <v>4986</v>
      </c>
    </row>
    <row r="2007" spans="1:3" x14ac:dyDescent="0.25">
      <c r="A2007" s="80"/>
      <c r="B2007" s="1" t="s">
        <v>5854</v>
      </c>
      <c r="C2007" t="s">
        <v>5855</v>
      </c>
    </row>
    <row r="2008" spans="1:3" x14ac:dyDescent="0.25">
      <c r="A2008" s="80"/>
      <c r="B2008" s="1" t="s">
        <v>2979</v>
      </c>
      <c r="C2008" t="s">
        <v>2980</v>
      </c>
    </row>
    <row r="2009" spans="1:3" x14ac:dyDescent="0.25">
      <c r="A2009" s="80"/>
      <c r="B2009" s="1" t="s">
        <v>1004</v>
      </c>
      <c r="C2009" t="s">
        <v>1005</v>
      </c>
    </row>
    <row r="2010" spans="1:3" x14ac:dyDescent="0.25">
      <c r="A2010" s="80"/>
      <c r="B2010" s="1" t="s">
        <v>6366</v>
      </c>
      <c r="C2010" t="s">
        <v>6367</v>
      </c>
    </row>
    <row r="2011" spans="1:3" x14ac:dyDescent="0.25">
      <c r="A2011" s="80"/>
      <c r="B2011" s="1" t="s">
        <v>8399</v>
      </c>
      <c r="C2011" t="s">
        <v>8400</v>
      </c>
    </row>
    <row r="2012" spans="1:3" x14ac:dyDescent="0.25">
      <c r="A2012" s="80"/>
      <c r="B2012" s="1" t="s">
        <v>5506</v>
      </c>
      <c r="C2012" t="s">
        <v>1808</v>
      </c>
    </row>
    <row r="2013" spans="1:3" x14ac:dyDescent="0.25">
      <c r="A2013" s="80"/>
      <c r="B2013" s="1" t="s">
        <v>8329</v>
      </c>
      <c r="C2013" t="s">
        <v>8330</v>
      </c>
    </row>
    <row r="2014" spans="1:3" x14ac:dyDescent="0.25">
      <c r="A2014" s="80"/>
      <c r="B2014" s="1" t="s">
        <v>2698</v>
      </c>
      <c r="C2014" t="s">
        <v>2699</v>
      </c>
    </row>
    <row r="2015" spans="1:3" x14ac:dyDescent="0.25">
      <c r="A2015" s="80"/>
      <c r="B2015" s="1" t="s">
        <v>5302</v>
      </c>
      <c r="C2015" t="s">
        <v>3980</v>
      </c>
    </row>
    <row r="2016" spans="1:3" x14ac:dyDescent="0.25">
      <c r="A2016" s="80"/>
      <c r="B2016" s="1" t="s">
        <v>935</v>
      </c>
      <c r="C2016" t="s">
        <v>936</v>
      </c>
    </row>
    <row r="2017" spans="1:3" x14ac:dyDescent="0.25">
      <c r="A2017" s="80"/>
      <c r="B2017" s="1" t="s">
        <v>3632</v>
      </c>
      <c r="C2017" t="s">
        <v>3633</v>
      </c>
    </row>
    <row r="2018" spans="1:3" x14ac:dyDescent="0.25">
      <c r="A2018" s="80"/>
      <c r="B2018" s="1" t="s">
        <v>2553</v>
      </c>
      <c r="C2018" t="s">
        <v>2554</v>
      </c>
    </row>
    <row r="2019" spans="1:3" x14ac:dyDescent="0.25">
      <c r="A2019" s="80"/>
      <c r="B2019" s="1" t="s">
        <v>3131</v>
      </c>
      <c r="C2019" t="s">
        <v>2554</v>
      </c>
    </row>
    <row r="2020" spans="1:3" x14ac:dyDescent="0.25">
      <c r="A2020" s="80"/>
      <c r="B2020" s="1" t="s">
        <v>8698</v>
      </c>
      <c r="C2020" t="s">
        <v>8699</v>
      </c>
    </row>
    <row r="2021" spans="1:3" x14ac:dyDescent="0.25">
      <c r="A2021" s="80"/>
      <c r="B2021" s="1" t="s">
        <v>8173</v>
      </c>
      <c r="C2021" t="s">
        <v>8174</v>
      </c>
    </row>
    <row r="2022" spans="1:3" x14ac:dyDescent="0.25">
      <c r="A2022" s="80"/>
      <c r="B2022" s="1" t="s">
        <v>8325</v>
      </c>
      <c r="C2022" t="s">
        <v>8174</v>
      </c>
    </row>
    <row r="2023" spans="1:3" x14ac:dyDescent="0.25">
      <c r="A2023" s="80"/>
      <c r="B2023" s="1" t="s">
        <v>3319</v>
      </c>
      <c r="C2023" t="s">
        <v>3320</v>
      </c>
    </row>
    <row r="2024" spans="1:3" x14ac:dyDescent="0.25">
      <c r="A2024" s="80"/>
      <c r="B2024" s="1" t="s">
        <v>8412</v>
      </c>
      <c r="C2024" t="s">
        <v>3320</v>
      </c>
    </row>
    <row r="2025" spans="1:3" x14ac:dyDescent="0.25">
      <c r="A2025" s="80"/>
      <c r="B2025" s="1" t="s">
        <v>8413</v>
      </c>
      <c r="C2025" t="s">
        <v>1606</v>
      </c>
    </row>
    <row r="2026" spans="1:3" x14ac:dyDescent="0.25">
      <c r="A2026" s="80"/>
      <c r="B2026" s="1" t="s">
        <v>7654</v>
      </c>
      <c r="C2026" t="s">
        <v>1606</v>
      </c>
    </row>
    <row r="2027" spans="1:3" x14ac:dyDescent="0.25">
      <c r="A2027" s="80"/>
      <c r="B2027" s="1" t="s">
        <v>5404</v>
      </c>
      <c r="C2027" t="s">
        <v>1776</v>
      </c>
    </row>
    <row r="2028" spans="1:3" x14ac:dyDescent="0.25">
      <c r="A2028" s="80"/>
      <c r="B2028" s="1" t="s">
        <v>3413</v>
      </c>
      <c r="C2028" t="s">
        <v>2516</v>
      </c>
    </row>
    <row r="2029" spans="1:3" x14ac:dyDescent="0.25">
      <c r="A2029" s="80"/>
      <c r="B2029" s="1" t="s">
        <v>7177</v>
      </c>
      <c r="C2029" t="s">
        <v>4004</v>
      </c>
    </row>
    <row r="2030" spans="1:3" x14ac:dyDescent="0.25">
      <c r="A2030" s="80"/>
      <c r="B2030" s="1" t="s">
        <v>2426</v>
      </c>
      <c r="C2030" t="s">
        <v>250</v>
      </c>
    </row>
    <row r="2031" spans="1:3" x14ac:dyDescent="0.25">
      <c r="A2031" s="80"/>
      <c r="B2031" s="1" t="s">
        <v>8861</v>
      </c>
      <c r="C2031" t="s">
        <v>4114</v>
      </c>
    </row>
    <row r="2032" spans="1:3" x14ac:dyDescent="0.25">
      <c r="A2032" s="80"/>
      <c r="B2032" s="1" t="s">
        <v>6219</v>
      </c>
      <c r="C2032" t="s">
        <v>2242</v>
      </c>
    </row>
    <row r="2033" spans="1:3" x14ac:dyDescent="0.25">
      <c r="A2033" s="80"/>
      <c r="B2033" s="1" t="s">
        <v>616</v>
      </c>
      <c r="C2033" t="s">
        <v>617</v>
      </c>
    </row>
    <row r="2034" spans="1:3" x14ac:dyDescent="0.25">
      <c r="A2034" s="80"/>
      <c r="B2034" s="1" t="s">
        <v>2059</v>
      </c>
      <c r="C2034" t="s">
        <v>617</v>
      </c>
    </row>
    <row r="2035" spans="1:3" x14ac:dyDescent="0.25">
      <c r="A2035" s="80"/>
      <c r="B2035" s="1" t="s">
        <v>4694</v>
      </c>
      <c r="C2035" t="s">
        <v>4695</v>
      </c>
    </row>
    <row r="2036" spans="1:3" x14ac:dyDescent="0.25">
      <c r="A2036" s="80"/>
      <c r="B2036" s="1" t="s">
        <v>4578</v>
      </c>
      <c r="C2036" t="s">
        <v>4579</v>
      </c>
    </row>
    <row r="2037" spans="1:3" x14ac:dyDescent="0.25">
      <c r="A2037" s="80"/>
      <c r="B2037" s="1" t="s">
        <v>5491</v>
      </c>
      <c r="C2037" t="s">
        <v>5492</v>
      </c>
    </row>
    <row r="2038" spans="1:3" x14ac:dyDescent="0.25">
      <c r="A2038" s="80"/>
      <c r="B2038" s="1" t="s">
        <v>229</v>
      </c>
      <c r="C2038" t="s">
        <v>230</v>
      </c>
    </row>
    <row r="2039" spans="1:3" x14ac:dyDescent="0.25">
      <c r="A2039" s="80"/>
      <c r="B2039" s="1" t="s">
        <v>8916</v>
      </c>
      <c r="C2039" t="s">
        <v>230</v>
      </c>
    </row>
    <row r="2040" spans="1:3" x14ac:dyDescent="0.25">
      <c r="A2040" s="80"/>
      <c r="B2040" s="1" t="s">
        <v>4684</v>
      </c>
      <c r="C2040" t="s">
        <v>4320</v>
      </c>
    </row>
    <row r="2041" spans="1:3" x14ac:dyDescent="0.25">
      <c r="A2041" s="80"/>
      <c r="B2041" s="1" t="s">
        <v>2443</v>
      </c>
      <c r="C2041" t="s">
        <v>2444</v>
      </c>
    </row>
    <row r="2042" spans="1:3" x14ac:dyDescent="0.25">
      <c r="A2042" s="80"/>
      <c r="B2042" s="1" t="s">
        <v>4740</v>
      </c>
      <c r="C2042" t="s">
        <v>4741</v>
      </c>
    </row>
    <row r="2043" spans="1:3" x14ac:dyDescent="0.25">
      <c r="A2043" s="80"/>
      <c r="B2043" s="1" t="s">
        <v>4228</v>
      </c>
      <c r="C2043" t="s">
        <v>4229</v>
      </c>
    </row>
    <row r="2044" spans="1:3" x14ac:dyDescent="0.25">
      <c r="A2044" s="80"/>
      <c r="B2044" s="1" t="s">
        <v>5379</v>
      </c>
      <c r="C2044" t="s">
        <v>3268</v>
      </c>
    </row>
    <row r="2045" spans="1:3" x14ac:dyDescent="0.25">
      <c r="A2045" s="80"/>
      <c r="B2045" s="1" t="s">
        <v>6919</v>
      </c>
      <c r="C2045" t="s">
        <v>6920</v>
      </c>
    </row>
    <row r="2046" spans="1:3" x14ac:dyDescent="0.25">
      <c r="A2046" s="80"/>
      <c r="B2046" s="1" t="s">
        <v>8167</v>
      </c>
      <c r="C2046" t="s">
        <v>8168</v>
      </c>
    </row>
    <row r="2047" spans="1:3" x14ac:dyDescent="0.25">
      <c r="A2047" s="80"/>
      <c r="B2047" s="1" t="s">
        <v>7210</v>
      </c>
      <c r="C2047" t="s">
        <v>5821</v>
      </c>
    </row>
    <row r="2048" spans="1:3" x14ac:dyDescent="0.25">
      <c r="A2048" s="80"/>
      <c r="B2048" s="1" t="s">
        <v>6539</v>
      </c>
      <c r="C2048" t="s">
        <v>1063</v>
      </c>
    </row>
    <row r="2049" spans="1:3" x14ac:dyDescent="0.25">
      <c r="A2049" s="80"/>
      <c r="B2049" s="1" t="s">
        <v>8931</v>
      </c>
      <c r="C2049" t="s">
        <v>944</v>
      </c>
    </row>
    <row r="2050" spans="1:3" x14ac:dyDescent="0.25">
      <c r="A2050" s="80"/>
      <c r="B2050" s="1" t="s">
        <v>1006</v>
      </c>
      <c r="C2050" t="s">
        <v>1007</v>
      </c>
    </row>
    <row r="2051" spans="1:3" x14ac:dyDescent="0.25">
      <c r="A2051" s="80"/>
      <c r="B2051" s="1" t="s">
        <v>6935</v>
      </c>
      <c r="C2051" t="s">
        <v>387</v>
      </c>
    </row>
    <row r="2052" spans="1:3" x14ac:dyDescent="0.25">
      <c r="A2052" s="80"/>
      <c r="B2052" s="1" t="s">
        <v>5866</v>
      </c>
      <c r="C2052" t="s">
        <v>5867</v>
      </c>
    </row>
    <row r="2053" spans="1:3" x14ac:dyDescent="0.25">
      <c r="A2053" s="80"/>
      <c r="B2053" s="1" t="s">
        <v>2609</v>
      </c>
      <c r="C2053" t="s">
        <v>2610</v>
      </c>
    </row>
    <row r="2054" spans="1:3" x14ac:dyDescent="0.25">
      <c r="A2054" s="80"/>
      <c r="B2054" s="1" t="s">
        <v>8372</v>
      </c>
      <c r="C2054" t="s">
        <v>8373</v>
      </c>
    </row>
    <row r="2055" spans="1:3" x14ac:dyDescent="0.25">
      <c r="A2055" s="80"/>
      <c r="B2055" s="1" t="s">
        <v>6781</v>
      </c>
      <c r="C2055" t="s">
        <v>3672</v>
      </c>
    </row>
    <row r="2056" spans="1:3" x14ac:dyDescent="0.25">
      <c r="A2056" s="80"/>
      <c r="B2056" s="1" t="s">
        <v>8261</v>
      </c>
      <c r="C2056" t="s">
        <v>3672</v>
      </c>
    </row>
    <row r="2057" spans="1:3" x14ac:dyDescent="0.25">
      <c r="A2057" s="80"/>
      <c r="B2057" s="1" t="s">
        <v>3854</v>
      </c>
      <c r="C2057" t="s">
        <v>3855</v>
      </c>
    </row>
    <row r="2058" spans="1:3" x14ac:dyDescent="0.25">
      <c r="A2058" s="80"/>
      <c r="B2058" s="1" t="s">
        <v>1400</v>
      </c>
      <c r="C2058" t="s">
        <v>1401</v>
      </c>
    </row>
    <row r="2059" spans="1:3" x14ac:dyDescent="0.25">
      <c r="A2059" s="80"/>
      <c r="B2059" s="1" t="s">
        <v>6431</v>
      </c>
      <c r="C2059" t="s">
        <v>1816</v>
      </c>
    </row>
    <row r="2060" spans="1:3" x14ac:dyDescent="0.25">
      <c r="A2060" s="80"/>
      <c r="B2060" s="1" t="s">
        <v>2395</v>
      </c>
      <c r="C2060" t="s">
        <v>2396</v>
      </c>
    </row>
    <row r="2061" spans="1:3" x14ac:dyDescent="0.25">
      <c r="A2061" s="80"/>
      <c r="B2061" s="1" t="s">
        <v>5847</v>
      </c>
      <c r="C2061" t="s">
        <v>467</v>
      </c>
    </row>
    <row r="2062" spans="1:3" x14ac:dyDescent="0.25">
      <c r="A2062" s="80"/>
      <c r="B2062" s="1" t="s">
        <v>2761</v>
      </c>
      <c r="C2062" t="s">
        <v>1622</v>
      </c>
    </row>
    <row r="2063" spans="1:3" x14ac:dyDescent="0.25">
      <c r="A2063" s="80"/>
      <c r="B2063" s="1" t="s">
        <v>451</v>
      </c>
      <c r="C2063" t="s">
        <v>452</v>
      </c>
    </row>
    <row r="2064" spans="1:3" x14ac:dyDescent="0.25">
      <c r="A2064" s="80"/>
      <c r="B2064" s="1" t="s">
        <v>1322</v>
      </c>
      <c r="C2064" t="s">
        <v>1323</v>
      </c>
    </row>
    <row r="2065" spans="1:3" x14ac:dyDescent="0.25">
      <c r="A2065" s="80"/>
      <c r="B2065" s="1" t="s">
        <v>1047</v>
      </c>
      <c r="C2065" t="s">
        <v>1048</v>
      </c>
    </row>
    <row r="2066" spans="1:3" x14ac:dyDescent="0.25">
      <c r="A2066" s="80"/>
      <c r="B2066" s="1" t="s">
        <v>9076</v>
      </c>
      <c r="C2066" t="s">
        <v>2276</v>
      </c>
    </row>
    <row r="2067" spans="1:3" x14ac:dyDescent="0.25">
      <c r="A2067" s="80"/>
      <c r="B2067" s="1" t="s">
        <v>7903</v>
      </c>
      <c r="C2067" t="s">
        <v>7904</v>
      </c>
    </row>
    <row r="2068" spans="1:3" x14ac:dyDescent="0.25">
      <c r="A2068" s="80"/>
      <c r="B2068" s="1" t="s">
        <v>7905</v>
      </c>
      <c r="C2068" t="s">
        <v>7904</v>
      </c>
    </row>
    <row r="2069" spans="1:3" x14ac:dyDescent="0.25">
      <c r="A2069" s="80"/>
      <c r="B2069" s="1" t="s">
        <v>4668</v>
      </c>
      <c r="C2069" t="s">
        <v>4669</v>
      </c>
    </row>
    <row r="2070" spans="1:3" x14ac:dyDescent="0.25">
      <c r="A2070" s="80"/>
      <c r="B2070" s="1" t="s">
        <v>4666</v>
      </c>
      <c r="C2070" t="s">
        <v>4667</v>
      </c>
    </row>
    <row r="2071" spans="1:3" x14ac:dyDescent="0.25">
      <c r="A2071" s="80"/>
      <c r="B2071" s="1" t="s">
        <v>1873</v>
      </c>
      <c r="C2071" t="s">
        <v>1874</v>
      </c>
    </row>
    <row r="2072" spans="1:3" x14ac:dyDescent="0.25">
      <c r="A2072" s="80"/>
      <c r="B2072" s="1" t="s">
        <v>4529</v>
      </c>
      <c r="C2072" t="s">
        <v>4530</v>
      </c>
    </row>
    <row r="2073" spans="1:3" x14ac:dyDescent="0.25">
      <c r="A2073" s="80"/>
      <c r="B2073" s="1" t="s">
        <v>4764</v>
      </c>
      <c r="C2073" t="s">
        <v>644</v>
      </c>
    </row>
    <row r="2074" spans="1:3" x14ac:dyDescent="0.25">
      <c r="A2074" s="80"/>
      <c r="B2074" s="1" t="s">
        <v>5321</v>
      </c>
      <c r="C2074" t="s">
        <v>644</v>
      </c>
    </row>
    <row r="2075" spans="1:3" x14ac:dyDescent="0.25">
      <c r="A2075" s="80"/>
      <c r="B2075" s="1" t="s">
        <v>8869</v>
      </c>
      <c r="C2075" t="s">
        <v>644</v>
      </c>
    </row>
    <row r="2076" spans="1:3" x14ac:dyDescent="0.25">
      <c r="A2076" s="80"/>
      <c r="B2076" s="1" t="s">
        <v>8893</v>
      </c>
      <c r="C2076" t="s">
        <v>644</v>
      </c>
    </row>
    <row r="2077" spans="1:3" x14ac:dyDescent="0.25">
      <c r="A2077" s="80"/>
      <c r="B2077" s="1" t="s">
        <v>2412</v>
      </c>
      <c r="C2077" t="s">
        <v>2413</v>
      </c>
    </row>
    <row r="2078" spans="1:3" x14ac:dyDescent="0.25">
      <c r="A2078" s="80"/>
      <c r="B2078" s="1" t="s">
        <v>7726</v>
      </c>
      <c r="C2078" t="s">
        <v>7727</v>
      </c>
    </row>
    <row r="2079" spans="1:3" x14ac:dyDescent="0.25">
      <c r="A2079" s="80"/>
      <c r="B2079" s="1" t="s">
        <v>2338</v>
      </c>
      <c r="C2079" t="s">
        <v>2339</v>
      </c>
    </row>
    <row r="2080" spans="1:3" x14ac:dyDescent="0.25">
      <c r="A2080" s="80"/>
      <c r="B2080" s="1" t="s">
        <v>3591</v>
      </c>
      <c r="C2080" t="s">
        <v>74</v>
      </c>
    </row>
    <row r="2081" spans="1:3" x14ac:dyDescent="0.25">
      <c r="A2081" s="80"/>
      <c r="B2081" s="1" t="s">
        <v>73</v>
      </c>
      <c r="C2081" t="s">
        <v>74</v>
      </c>
    </row>
    <row r="2082" spans="1:3" x14ac:dyDescent="0.25">
      <c r="A2082" s="80"/>
      <c r="B2082" s="1" t="s">
        <v>77</v>
      </c>
      <c r="C2082" t="s">
        <v>74</v>
      </c>
    </row>
    <row r="2083" spans="1:3" x14ac:dyDescent="0.25">
      <c r="A2083" s="80"/>
      <c r="B2083" s="1" t="s">
        <v>4633</v>
      </c>
      <c r="C2083" t="s">
        <v>4634</v>
      </c>
    </row>
    <row r="2084" spans="1:3" x14ac:dyDescent="0.25">
      <c r="A2084" s="80"/>
      <c r="B2084" s="1" t="s">
        <v>5815</v>
      </c>
      <c r="C2084" t="s">
        <v>5816</v>
      </c>
    </row>
    <row r="2085" spans="1:3" x14ac:dyDescent="0.25">
      <c r="A2085" s="80"/>
      <c r="B2085" s="1" t="s">
        <v>6268</v>
      </c>
      <c r="C2085" t="s">
        <v>5816</v>
      </c>
    </row>
    <row r="2086" spans="1:3" x14ac:dyDescent="0.25">
      <c r="A2086" s="80"/>
      <c r="B2086" s="1" t="s">
        <v>7880</v>
      </c>
      <c r="C2086" t="s">
        <v>5816</v>
      </c>
    </row>
    <row r="2087" spans="1:3" x14ac:dyDescent="0.25">
      <c r="A2087" s="80"/>
      <c r="B2087" s="1" t="s">
        <v>8543</v>
      </c>
      <c r="C2087" t="s">
        <v>8544</v>
      </c>
    </row>
    <row r="2088" spans="1:3" x14ac:dyDescent="0.25">
      <c r="A2088" s="80"/>
      <c r="B2088" s="1" t="s">
        <v>6117</v>
      </c>
      <c r="C2088" t="s">
        <v>6118</v>
      </c>
    </row>
    <row r="2089" spans="1:3" x14ac:dyDescent="0.25">
      <c r="A2089" s="80"/>
      <c r="B2089" s="1" t="s">
        <v>3354</v>
      </c>
      <c r="C2089" t="s">
        <v>2613</v>
      </c>
    </row>
    <row r="2090" spans="1:3" x14ac:dyDescent="0.25">
      <c r="A2090" s="80"/>
      <c r="B2090" s="1" t="s">
        <v>6274</v>
      </c>
      <c r="C2090" t="s">
        <v>6275</v>
      </c>
    </row>
    <row r="2091" spans="1:3" x14ac:dyDescent="0.25">
      <c r="A2091" s="80"/>
      <c r="B2091" s="1" t="s">
        <v>8738</v>
      </c>
      <c r="C2091" t="s">
        <v>6606</v>
      </c>
    </row>
    <row r="2092" spans="1:3" x14ac:dyDescent="0.25">
      <c r="A2092" s="80"/>
      <c r="B2092" s="1" t="s">
        <v>6134</v>
      </c>
      <c r="C2092" t="s">
        <v>4472</v>
      </c>
    </row>
    <row r="2093" spans="1:3" x14ac:dyDescent="0.25">
      <c r="A2093" s="80"/>
      <c r="B2093" s="1" t="s">
        <v>7121</v>
      </c>
      <c r="C2093" t="s">
        <v>7122</v>
      </c>
    </row>
    <row r="2094" spans="1:3" x14ac:dyDescent="0.25">
      <c r="A2094" s="80"/>
      <c r="B2094" s="1" t="s">
        <v>3948</v>
      </c>
      <c r="C2094" t="s">
        <v>3949</v>
      </c>
    </row>
    <row r="2095" spans="1:3" x14ac:dyDescent="0.25">
      <c r="A2095" s="80"/>
      <c r="B2095" s="1" t="s">
        <v>1676</v>
      </c>
      <c r="C2095" t="s">
        <v>1677</v>
      </c>
    </row>
    <row r="2096" spans="1:3" x14ac:dyDescent="0.25">
      <c r="A2096" s="80"/>
      <c r="B2096" s="1" t="s">
        <v>8278</v>
      </c>
      <c r="C2096" t="s">
        <v>8279</v>
      </c>
    </row>
    <row r="2097" spans="1:3" x14ac:dyDescent="0.25">
      <c r="A2097" s="80"/>
      <c r="B2097" s="1" t="s">
        <v>6475</v>
      </c>
      <c r="C2097" t="s">
        <v>3913</v>
      </c>
    </row>
    <row r="2098" spans="1:3" x14ac:dyDescent="0.25">
      <c r="A2098" s="80"/>
      <c r="B2098" s="1" t="s">
        <v>7508</v>
      </c>
      <c r="C2098" t="s">
        <v>7509</v>
      </c>
    </row>
    <row r="2099" spans="1:3" x14ac:dyDescent="0.25">
      <c r="A2099" s="80"/>
      <c r="B2099" s="1" t="s">
        <v>1479</v>
      </c>
      <c r="C2099" t="s">
        <v>1480</v>
      </c>
    </row>
    <row r="2100" spans="1:3" x14ac:dyDescent="0.25">
      <c r="A2100" s="80"/>
      <c r="B2100" s="1" t="s">
        <v>7478</v>
      </c>
      <c r="C2100" t="s">
        <v>7479</v>
      </c>
    </row>
    <row r="2101" spans="1:3" x14ac:dyDescent="0.25">
      <c r="A2101" s="80"/>
      <c r="B2101" s="1" t="s">
        <v>7304</v>
      </c>
      <c r="C2101" t="s">
        <v>4078</v>
      </c>
    </row>
    <row r="2102" spans="1:3" x14ac:dyDescent="0.25">
      <c r="A2102" s="80"/>
      <c r="B2102" s="1" t="s">
        <v>1649</v>
      </c>
      <c r="C2102" t="s">
        <v>1650</v>
      </c>
    </row>
    <row r="2103" spans="1:3" x14ac:dyDescent="0.25">
      <c r="A2103" s="80"/>
      <c r="B2103" s="1" t="s">
        <v>3286</v>
      </c>
      <c r="C2103" t="s">
        <v>3287</v>
      </c>
    </row>
    <row r="2104" spans="1:3" x14ac:dyDescent="0.25">
      <c r="A2104" s="80"/>
      <c r="B2104" s="1" t="s">
        <v>681</v>
      </c>
      <c r="C2104" t="s">
        <v>682</v>
      </c>
    </row>
    <row r="2105" spans="1:3" x14ac:dyDescent="0.25">
      <c r="A2105" s="80"/>
      <c r="B2105" s="1" t="s">
        <v>7292</v>
      </c>
      <c r="C2105" t="s">
        <v>7293</v>
      </c>
    </row>
    <row r="2106" spans="1:3" x14ac:dyDescent="0.25">
      <c r="A2106" s="80"/>
      <c r="B2106" s="1" t="s">
        <v>5656</v>
      </c>
      <c r="C2106" t="s">
        <v>5657</v>
      </c>
    </row>
    <row r="2107" spans="1:3" x14ac:dyDescent="0.25">
      <c r="A2107" s="80"/>
      <c r="B2107" s="1" t="s">
        <v>4236</v>
      </c>
      <c r="C2107" t="s">
        <v>4237</v>
      </c>
    </row>
    <row r="2108" spans="1:3" x14ac:dyDescent="0.25">
      <c r="A2108" s="80"/>
      <c r="B2108" s="1" t="s">
        <v>8098</v>
      </c>
      <c r="C2108" t="s">
        <v>8099</v>
      </c>
    </row>
    <row r="2109" spans="1:3" x14ac:dyDescent="0.25">
      <c r="A2109" s="80"/>
      <c r="B2109" s="1" t="s">
        <v>1488</v>
      </c>
      <c r="C2109" t="s">
        <v>1489</v>
      </c>
    </row>
    <row r="2110" spans="1:3" x14ac:dyDescent="0.25">
      <c r="A2110" s="80"/>
      <c r="B2110" s="1" t="s">
        <v>8171</v>
      </c>
      <c r="C2110" t="s">
        <v>8172</v>
      </c>
    </row>
    <row r="2111" spans="1:3" x14ac:dyDescent="0.25">
      <c r="A2111" s="80"/>
      <c r="B2111" s="1" t="s">
        <v>6618</v>
      </c>
      <c r="C2111" t="s">
        <v>6619</v>
      </c>
    </row>
    <row r="2112" spans="1:3" x14ac:dyDescent="0.25">
      <c r="A2112" s="80"/>
      <c r="B2112" s="1" t="s">
        <v>9177</v>
      </c>
      <c r="C2112" t="s">
        <v>9178</v>
      </c>
    </row>
    <row r="2113" spans="1:3" x14ac:dyDescent="0.25">
      <c r="A2113" s="80"/>
      <c r="B2113" s="1" t="s">
        <v>8985</v>
      </c>
      <c r="C2113" t="s">
        <v>8986</v>
      </c>
    </row>
    <row r="2114" spans="1:3" x14ac:dyDescent="0.25">
      <c r="A2114" s="80"/>
      <c r="B2114" s="1" t="s">
        <v>3984</v>
      </c>
      <c r="C2114" t="s">
        <v>3985</v>
      </c>
    </row>
    <row r="2115" spans="1:3" x14ac:dyDescent="0.25">
      <c r="A2115" s="80"/>
      <c r="B2115" s="1" t="s">
        <v>3620</v>
      </c>
      <c r="C2115" t="s">
        <v>3621</v>
      </c>
    </row>
    <row r="2116" spans="1:3" x14ac:dyDescent="0.25">
      <c r="A2116" s="80"/>
      <c r="B2116" s="1" t="s">
        <v>5457</v>
      </c>
      <c r="C2116" t="s">
        <v>5458</v>
      </c>
    </row>
    <row r="2117" spans="1:3" x14ac:dyDescent="0.25">
      <c r="A2117" s="80"/>
      <c r="B2117" s="1" t="s">
        <v>1276</v>
      </c>
      <c r="C2117" t="s">
        <v>1277</v>
      </c>
    </row>
    <row r="2118" spans="1:3" x14ac:dyDescent="0.25">
      <c r="A2118" s="80"/>
      <c r="B2118" s="1" t="s">
        <v>2660</v>
      </c>
      <c r="C2118" t="s">
        <v>2661</v>
      </c>
    </row>
    <row r="2119" spans="1:3" x14ac:dyDescent="0.25">
      <c r="A2119" s="80"/>
      <c r="B2119" s="1" t="s">
        <v>661</v>
      </c>
      <c r="C2119" t="s">
        <v>662</v>
      </c>
    </row>
    <row r="2120" spans="1:3" x14ac:dyDescent="0.25">
      <c r="A2120" s="80"/>
      <c r="B2120" s="1" t="s">
        <v>3686</v>
      </c>
      <c r="C2120" t="s">
        <v>3687</v>
      </c>
    </row>
    <row r="2121" spans="1:3" x14ac:dyDescent="0.25">
      <c r="A2121" s="80"/>
      <c r="B2121" s="1" t="s">
        <v>1178</v>
      </c>
      <c r="C2121" t="s">
        <v>1179</v>
      </c>
    </row>
    <row r="2122" spans="1:3" x14ac:dyDescent="0.25">
      <c r="A2122" s="80"/>
      <c r="B2122" s="1" t="s">
        <v>4745</v>
      </c>
      <c r="C2122" t="s">
        <v>4746</v>
      </c>
    </row>
    <row r="2123" spans="1:3" x14ac:dyDescent="0.25">
      <c r="A2123" s="80"/>
      <c r="B2123" s="1" t="s">
        <v>4657</v>
      </c>
      <c r="C2123" t="s">
        <v>4658</v>
      </c>
    </row>
    <row r="2124" spans="1:3" x14ac:dyDescent="0.25">
      <c r="A2124" s="80"/>
      <c r="B2124" s="1" t="s">
        <v>8648</v>
      </c>
      <c r="C2124" t="s">
        <v>2666</v>
      </c>
    </row>
    <row r="2125" spans="1:3" x14ac:dyDescent="0.25">
      <c r="A2125" s="80"/>
      <c r="B2125" s="1" t="s">
        <v>3400</v>
      </c>
      <c r="C2125" t="s">
        <v>3401</v>
      </c>
    </row>
    <row r="2126" spans="1:3" x14ac:dyDescent="0.25">
      <c r="A2126" s="80"/>
      <c r="B2126" s="1" t="s">
        <v>5611</v>
      </c>
      <c r="C2126" t="s">
        <v>5612</v>
      </c>
    </row>
    <row r="2127" spans="1:3" x14ac:dyDescent="0.25">
      <c r="A2127" s="80"/>
      <c r="B2127" s="1" t="s">
        <v>4957</v>
      </c>
      <c r="C2127" t="s">
        <v>4958</v>
      </c>
    </row>
    <row r="2128" spans="1:3" x14ac:dyDescent="0.25">
      <c r="A2128" s="80"/>
      <c r="B2128" s="1" t="s">
        <v>4490</v>
      </c>
      <c r="C2128" t="s">
        <v>4491</v>
      </c>
    </row>
    <row r="2129" spans="1:3" x14ac:dyDescent="0.25">
      <c r="A2129" s="80"/>
      <c r="B2129" s="1" t="s">
        <v>3575</v>
      </c>
      <c r="C2129" t="s">
        <v>3576</v>
      </c>
    </row>
    <row r="2130" spans="1:3" x14ac:dyDescent="0.25">
      <c r="A2130" s="80"/>
      <c r="B2130" s="1" t="s">
        <v>1684</v>
      </c>
      <c r="C2130" t="s">
        <v>1685</v>
      </c>
    </row>
    <row r="2131" spans="1:3" x14ac:dyDescent="0.25">
      <c r="A2131" s="80"/>
      <c r="B2131" s="1" t="s">
        <v>6936</v>
      </c>
      <c r="C2131" t="s">
        <v>6937</v>
      </c>
    </row>
    <row r="2132" spans="1:3" x14ac:dyDescent="0.25">
      <c r="A2132" s="80"/>
      <c r="B2132" s="1" t="s">
        <v>4950</v>
      </c>
      <c r="C2132" t="s">
        <v>4951</v>
      </c>
    </row>
    <row r="2133" spans="1:3" x14ac:dyDescent="0.25">
      <c r="A2133" s="80"/>
      <c r="B2133" s="1" t="s">
        <v>6389</v>
      </c>
      <c r="C2133" t="s">
        <v>4951</v>
      </c>
    </row>
    <row r="2134" spans="1:3" x14ac:dyDescent="0.25">
      <c r="A2134" s="80"/>
      <c r="B2134" s="1" t="s">
        <v>9235</v>
      </c>
      <c r="C2134" t="s">
        <v>9236</v>
      </c>
    </row>
    <row r="2135" spans="1:3" x14ac:dyDescent="0.25">
      <c r="A2135" s="80"/>
      <c r="B2135" s="1" t="s">
        <v>8693</v>
      </c>
      <c r="C2135" t="s">
        <v>1869</v>
      </c>
    </row>
    <row r="2136" spans="1:3" x14ac:dyDescent="0.25">
      <c r="A2136" s="80"/>
      <c r="B2136" s="1" t="s">
        <v>7603</v>
      </c>
      <c r="C2136" t="s">
        <v>7604</v>
      </c>
    </row>
    <row r="2137" spans="1:3" x14ac:dyDescent="0.25">
      <c r="A2137" s="80"/>
      <c r="B2137" s="1" t="s">
        <v>2370</v>
      </c>
      <c r="C2137" t="s">
        <v>2371</v>
      </c>
    </row>
    <row r="2138" spans="1:3" x14ac:dyDescent="0.25">
      <c r="A2138" s="80"/>
      <c r="B2138" s="1" t="s">
        <v>6390</v>
      </c>
      <c r="C2138" t="s">
        <v>6391</v>
      </c>
    </row>
    <row r="2139" spans="1:3" x14ac:dyDescent="0.25">
      <c r="A2139" s="80"/>
      <c r="B2139" s="1" t="s">
        <v>5182</v>
      </c>
      <c r="C2139" t="s">
        <v>5183</v>
      </c>
    </row>
    <row r="2140" spans="1:3" x14ac:dyDescent="0.25">
      <c r="A2140" s="80"/>
      <c r="B2140" s="1" t="s">
        <v>8115</v>
      </c>
      <c r="C2140" t="s">
        <v>8116</v>
      </c>
    </row>
    <row r="2141" spans="1:3" x14ac:dyDescent="0.25">
      <c r="A2141" s="80"/>
      <c r="B2141" s="1" t="s">
        <v>4314</v>
      </c>
      <c r="C2141" t="s">
        <v>3240</v>
      </c>
    </row>
    <row r="2142" spans="1:3" x14ac:dyDescent="0.25">
      <c r="A2142" s="80"/>
      <c r="B2142" s="1" t="s">
        <v>3239</v>
      </c>
      <c r="C2142" t="s">
        <v>3240</v>
      </c>
    </row>
    <row r="2143" spans="1:3" x14ac:dyDescent="0.25">
      <c r="A2143" s="80"/>
      <c r="B2143" s="1" t="s">
        <v>8528</v>
      </c>
      <c r="C2143" t="s">
        <v>8529</v>
      </c>
    </row>
    <row r="2144" spans="1:3" x14ac:dyDescent="0.25">
      <c r="A2144" s="80"/>
      <c r="B2144" s="1" t="s">
        <v>2989</v>
      </c>
      <c r="C2144" t="s">
        <v>2990</v>
      </c>
    </row>
    <row r="2145" spans="1:3" x14ac:dyDescent="0.25">
      <c r="A2145" s="80"/>
      <c r="B2145" s="1" t="s">
        <v>6592</v>
      </c>
      <c r="C2145" t="s">
        <v>6593</v>
      </c>
    </row>
    <row r="2146" spans="1:3" x14ac:dyDescent="0.25">
      <c r="A2146" s="80"/>
      <c r="B2146" s="1" t="s">
        <v>4777</v>
      </c>
      <c r="C2146" t="s">
        <v>1986</v>
      </c>
    </row>
    <row r="2147" spans="1:3" x14ac:dyDescent="0.25">
      <c r="A2147" s="80"/>
      <c r="B2147" s="1" t="s">
        <v>449</v>
      </c>
      <c r="C2147" t="s">
        <v>450</v>
      </c>
    </row>
    <row r="2148" spans="1:3" x14ac:dyDescent="0.25">
      <c r="A2148" s="80"/>
      <c r="B2148" s="1" t="s">
        <v>3583</v>
      </c>
      <c r="C2148" t="s">
        <v>450</v>
      </c>
    </row>
    <row r="2149" spans="1:3" x14ac:dyDescent="0.25">
      <c r="A2149" s="80"/>
      <c r="B2149" s="1" t="s">
        <v>6929</v>
      </c>
      <c r="C2149" t="s">
        <v>450</v>
      </c>
    </row>
    <row r="2150" spans="1:3" x14ac:dyDescent="0.25">
      <c r="A2150" s="80"/>
      <c r="B2150" s="1" t="s">
        <v>8538</v>
      </c>
      <c r="C2150" t="s">
        <v>7425</v>
      </c>
    </row>
    <row r="2151" spans="1:3" x14ac:dyDescent="0.25">
      <c r="A2151" s="80"/>
      <c r="B2151" s="1" t="s">
        <v>8936</v>
      </c>
      <c r="C2151" t="s">
        <v>8937</v>
      </c>
    </row>
    <row r="2152" spans="1:3" x14ac:dyDescent="0.25">
      <c r="A2152" s="80"/>
      <c r="B2152" s="1" t="s">
        <v>8370</v>
      </c>
      <c r="C2152" t="s">
        <v>7046</v>
      </c>
    </row>
    <row r="2153" spans="1:3" x14ac:dyDescent="0.25">
      <c r="A2153" s="80"/>
      <c r="B2153" s="1" t="s">
        <v>8662</v>
      </c>
      <c r="C2153" t="s">
        <v>8663</v>
      </c>
    </row>
    <row r="2154" spans="1:3" x14ac:dyDescent="0.25">
      <c r="A2154" s="80"/>
      <c r="B2154" s="1" t="s">
        <v>4328</v>
      </c>
      <c r="C2154" t="s">
        <v>4329</v>
      </c>
    </row>
    <row r="2155" spans="1:3" x14ac:dyDescent="0.25">
      <c r="A2155" s="80"/>
      <c r="B2155" s="1" t="s">
        <v>1129</v>
      </c>
      <c r="C2155" t="s">
        <v>1130</v>
      </c>
    </row>
    <row r="2156" spans="1:3" x14ac:dyDescent="0.25">
      <c r="A2156" s="80"/>
      <c r="B2156" s="1" t="s">
        <v>6800</v>
      </c>
      <c r="C2156" t="s">
        <v>1189</v>
      </c>
    </row>
    <row r="2157" spans="1:3" x14ac:dyDescent="0.25">
      <c r="A2157" s="80"/>
      <c r="B2157" s="1" t="s">
        <v>7790</v>
      </c>
      <c r="C2157" t="s">
        <v>7791</v>
      </c>
    </row>
    <row r="2158" spans="1:3" x14ac:dyDescent="0.25">
      <c r="A2158" s="80"/>
      <c r="B2158" s="1" t="s">
        <v>338</v>
      </c>
      <c r="C2158" t="s">
        <v>339</v>
      </c>
    </row>
    <row r="2159" spans="1:3" x14ac:dyDescent="0.25">
      <c r="A2159" s="80"/>
      <c r="B2159" s="1" t="s">
        <v>8450</v>
      </c>
      <c r="C2159" t="s">
        <v>3185</v>
      </c>
    </row>
    <row r="2160" spans="1:3" x14ac:dyDescent="0.25">
      <c r="A2160" s="80"/>
      <c r="B2160" s="1" t="s">
        <v>3992</v>
      </c>
      <c r="C2160" t="s">
        <v>680</v>
      </c>
    </row>
    <row r="2161" spans="1:3" x14ac:dyDescent="0.25">
      <c r="A2161" s="80"/>
      <c r="B2161" s="1" t="s">
        <v>8603</v>
      </c>
      <c r="C2161" t="s">
        <v>6060</v>
      </c>
    </row>
    <row r="2162" spans="1:3" x14ac:dyDescent="0.25">
      <c r="A2162" s="80"/>
      <c r="B2162" s="1" t="s">
        <v>1811</v>
      </c>
      <c r="C2162" t="s">
        <v>1812</v>
      </c>
    </row>
    <row r="2163" spans="1:3" x14ac:dyDescent="0.25">
      <c r="A2163" s="80"/>
      <c r="B2163" s="1" t="s">
        <v>3025</v>
      </c>
      <c r="C2163" t="s">
        <v>3024</v>
      </c>
    </row>
    <row r="2164" spans="1:3" x14ac:dyDescent="0.25">
      <c r="A2164" s="80"/>
      <c r="B2164" s="1" t="s">
        <v>368</v>
      </c>
      <c r="C2164" t="s">
        <v>369</v>
      </c>
    </row>
    <row r="2165" spans="1:3" x14ac:dyDescent="0.25">
      <c r="A2165" s="80"/>
      <c r="B2165" s="1" t="s">
        <v>4778</v>
      </c>
      <c r="C2165" t="s">
        <v>369</v>
      </c>
    </row>
    <row r="2166" spans="1:3" x14ac:dyDescent="0.25">
      <c r="A2166" s="80"/>
      <c r="B2166" s="1" t="s">
        <v>2129</v>
      </c>
      <c r="C2166" t="s">
        <v>369</v>
      </c>
    </row>
    <row r="2167" spans="1:3" x14ac:dyDescent="0.25">
      <c r="A2167" s="80"/>
      <c r="B2167" s="1" t="s">
        <v>9142</v>
      </c>
      <c r="C2167" t="s">
        <v>3192</v>
      </c>
    </row>
    <row r="2168" spans="1:3" x14ac:dyDescent="0.25">
      <c r="A2168" s="80"/>
      <c r="B2168" s="1" t="s">
        <v>6537</v>
      </c>
      <c r="C2168" t="s">
        <v>6538</v>
      </c>
    </row>
    <row r="2169" spans="1:3" x14ac:dyDescent="0.25">
      <c r="A2169" s="80"/>
      <c r="B2169" s="1" t="s">
        <v>6513</v>
      </c>
      <c r="C2169" t="s">
        <v>6514</v>
      </c>
    </row>
    <row r="2170" spans="1:3" x14ac:dyDescent="0.25">
      <c r="A2170" s="80"/>
      <c r="B2170" s="1" t="s">
        <v>4185</v>
      </c>
      <c r="C2170" t="s">
        <v>4133</v>
      </c>
    </row>
    <row r="2171" spans="1:3" x14ac:dyDescent="0.25">
      <c r="A2171" s="80"/>
      <c r="B2171" s="1" t="s">
        <v>6249</v>
      </c>
      <c r="C2171" t="s">
        <v>4474</v>
      </c>
    </row>
    <row r="2172" spans="1:3" x14ac:dyDescent="0.25">
      <c r="A2172" s="80"/>
      <c r="B2172" s="1" t="s">
        <v>1671</v>
      </c>
      <c r="C2172" t="s">
        <v>1672</v>
      </c>
    </row>
    <row r="2173" spans="1:3" x14ac:dyDescent="0.25">
      <c r="A2173" s="80"/>
      <c r="B2173" s="1" t="s">
        <v>3201</v>
      </c>
      <c r="C2173" t="s">
        <v>3202</v>
      </c>
    </row>
    <row r="2174" spans="1:3" x14ac:dyDescent="0.25">
      <c r="A2174" s="80"/>
      <c r="B2174" s="1" t="s">
        <v>3426</v>
      </c>
      <c r="C2174" t="s">
        <v>3202</v>
      </c>
    </row>
    <row r="2175" spans="1:3" x14ac:dyDescent="0.25">
      <c r="A2175" s="80"/>
      <c r="B2175" s="1" t="s">
        <v>3427</v>
      </c>
      <c r="C2175" t="s">
        <v>3202</v>
      </c>
    </row>
    <row r="2176" spans="1:3" x14ac:dyDescent="0.25">
      <c r="A2176" s="80"/>
      <c r="B2176" s="1" t="s">
        <v>6666</v>
      </c>
      <c r="C2176" t="s">
        <v>3202</v>
      </c>
    </row>
    <row r="2177" spans="1:3" x14ac:dyDescent="0.25">
      <c r="A2177" s="80"/>
      <c r="B2177" s="1" t="s">
        <v>2349</v>
      </c>
      <c r="C2177" t="s">
        <v>220</v>
      </c>
    </row>
    <row r="2178" spans="1:3" x14ac:dyDescent="0.25">
      <c r="A2178" s="80"/>
      <c r="B2178" s="1" t="s">
        <v>4188</v>
      </c>
      <c r="C2178" t="s">
        <v>193</v>
      </c>
    </row>
    <row r="2179" spans="1:3" x14ac:dyDescent="0.25">
      <c r="A2179" s="80"/>
      <c r="B2179" s="1" t="s">
        <v>3938</v>
      </c>
      <c r="C2179" t="s">
        <v>3939</v>
      </c>
    </row>
    <row r="2180" spans="1:3" x14ac:dyDescent="0.25">
      <c r="A2180" s="80"/>
      <c r="B2180" s="1" t="s">
        <v>4297</v>
      </c>
      <c r="C2180" t="s">
        <v>4298</v>
      </c>
    </row>
    <row r="2181" spans="1:3" x14ac:dyDescent="0.25">
      <c r="A2181" s="80"/>
      <c r="B2181" s="1" t="s">
        <v>3454</v>
      </c>
      <c r="C2181" t="s">
        <v>1216</v>
      </c>
    </row>
    <row r="2182" spans="1:3" x14ac:dyDescent="0.25">
      <c r="A2182" s="80"/>
      <c r="B2182" s="1" t="s">
        <v>1297</v>
      </c>
      <c r="C2182" t="s">
        <v>1298</v>
      </c>
    </row>
    <row r="2183" spans="1:3" x14ac:dyDescent="0.25">
      <c r="A2183" s="80"/>
      <c r="B2183" s="1" t="s">
        <v>7079</v>
      </c>
      <c r="C2183" t="s">
        <v>1298</v>
      </c>
    </row>
    <row r="2184" spans="1:3" x14ac:dyDescent="0.25">
      <c r="A2184" s="80"/>
      <c r="B2184" s="1" t="s">
        <v>8201</v>
      </c>
      <c r="C2184" t="s">
        <v>8202</v>
      </c>
    </row>
    <row r="2185" spans="1:3" x14ac:dyDescent="0.25">
      <c r="A2185" s="80"/>
      <c r="B2185" s="1" t="s">
        <v>7730</v>
      </c>
      <c r="C2185" t="s">
        <v>1411</v>
      </c>
    </row>
    <row r="2186" spans="1:3" x14ac:dyDescent="0.25">
      <c r="A2186" s="80"/>
      <c r="B2186" s="1" t="s">
        <v>7767</v>
      </c>
      <c r="C2186" t="s">
        <v>1411</v>
      </c>
    </row>
    <row r="2187" spans="1:3" x14ac:dyDescent="0.25">
      <c r="A2187" s="80"/>
      <c r="B2187" s="1" t="s">
        <v>1567</v>
      </c>
      <c r="C2187" t="s">
        <v>1411</v>
      </c>
    </row>
    <row r="2188" spans="1:3" x14ac:dyDescent="0.25">
      <c r="A2188" s="80"/>
      <c r="B2188" s="1" t="s">
        <v>5407</v>
      </c>
      <c r="C2188" t="s">
        <v>1411</v>
      </c>
    </row>
    <row r="2189" spans="1:3" x14ac:dyDescent="0.25">
      <c r="A2189" s="80"/>
      <c r="B2189" s="1" t="s">
        <v>8117</v>
      </c>
      <c r="C2189" t="s">
        <v>1411</v>
      </c>
    </row>
    <row r="2190" spans="1:3" x14ac:dyDescent="0.25">
      <c r="A2190" s="80"/>
      <c r="B2190" s="1" t="s">
        <v>6723</v>
      </c>
      <c r="C2190" t="s">
        <v>1270</v>
      </c>
    </row>
    <row r="2191" spans="1:3" x14ac:dyDescent="0.25">
      <c r="A2191" s="80"/>
      <c r="B2191" s="1" t="s">
        <v>5151</v>
      </c>
      <c r="C2191" t="s">
        <v>1270</v>
      </c>
    </row>
    <row r="2192" spans="1:3" x14ac:dyDescent="0.25">
      <c r="A2192" s="80"/>
      <c r="B2192" s="1" t="s">
        <v>8658</v>
      </c>
      <c r="C2192" t="s">
        <v>8659</v>
      </c>
    </row>
    <row r="2193" spans="1:3" x14ac:dyDescent="0.25">
      <c r="A2193" s="80"/>
      <c r="B2193" s="1" t="s">
        <v>3445</v>
      </c>
      <c r="C2193" t="s">
        <v>2749</v>
      </c>
    </row>
    <row r="2194" spans="1:3" x14ac:dyDescent="0.25">
      <c r="A2194" s="80"/>
      <c r="B2194" s="1" t="s">
        <v>1989</v>
      </c>
      <c r="C2194" t="s">
        <v>1990</v>
      </c>
    </row>
    <row r="2195" spans="1:3" x14ac:dyDescent="0.25">
      <c r="A2195" s="80"/>
      <c r="B2195" s="1" t="s">
        <v>765</v>
      </c>
      <c r="C2195" t="s">
        <v>766</v>
      </c>
    </row>
    <row r="2196" spans="1:3" x14ac:dyDescent="0.25">
      <c r="A2196" s="80"/>
      <c r="B2196" s="1" t="s">
        <v>7287</v>
      </c>
      <c r="C2196" t="s">
        <v>766</v>
      </c>
    </row>
    <row r="2197" spans="1:3" x14ac:dyDescent="0.25">
      <c r="A2197" s="80"/>
      <c r="B2197" s="1" t="s">
        <v>2519</v>
      </c>
      <c r="C2197" t="s">
        <v>2520</v>
      </c>
    </row>
    <row r="2198" spans="1:3" x14ac:dyDescent="0.25">
      <c r="A2198" s="80"/>
      <c r="B2198" s="1" t="s">
        <v>1473</v>
      </c>
      <c r="C2198" t="s">
        <v>1474</v>
      </c>
    </row>
    <row r="2199" spans="1:3" x14ac:dyDescent="0.25">
      <c r="A2199" s="80"/>
      <c r="B2199" s="1" t="s">
        <v>6774</v>
      </c>
      <c r="C2199" t="s">
        <v>2194</v>
      </c>
    </row>
    <row r="2200" spans="1:3" x14ac:dyDescent="0.25">
      <c r="A2200" s="80"/>
      <c r="B2200" s="1" t="s">
        <v>4917</v>
      </c>
      <c r="C2200" t="s">
        <v>2951</v>
      </c>
    </row>
    <row r="2201" spans="1:3" x14ac:dyDescent="0.25">
      <c r="A2201" s="80"/>
      <c r="B2201" s="1" t="s">
        <v>4204</v>
      </c>
      <c r="C2201" t="s">
        <v>4205</v>
      </c>
    </row>
    <row r="2202" spans="1:3" x14ac:dyDescent="0.25">
      <c r="A2202" s="80"/>
      <c r="B2202" s="1" t="s">
        <v>3419</v>
      </c>
      <c r="C2202" t="s">
        <v>2622</v>
      </c>
    </row>
    <row r="2203" spans="1:3" x14ac:dyDescent="0.25">
      <c r="A2203" s="80"/>
      <c r="B2203" s="1" t="s">
        <v>3539</v>
      </c>
      <c r="C2203" t="s">
        <v>3540</v>
      </c>
    </row>
    <row r="2204" spans="1:3" x14ac:dyDescent="0.25">
      <c r="A2204" s="80"/>
      <c r="B2204" s="1" t="s">
        <v>5806</v>
      </c>
      <c r="C2204" t="s">
        <v>5807</v>
      </c>
    </row>
    <row r="2205" spans="1:3" x14ac:dyDescent="0.25">
      <c r="A2205" s="80"/>
      <c r="B2205" s="1" t="s">
        <v>8870</v>
      </c>
      <c r="C2205" t="s">
        <v>4319</v>
      </c>
    </row>
    <row r="2206" spans="1:3" x14ac:dyDescent="0.25">
      <c r="A2206" s="80"/>
      <c r="B2206" s="1" t="s">
        <v>8701</v>
      </c>
      <c r="C2206" t="s">
        <v>1901</v>
      </c>
    </row>
    <row r="2207" spans="1:3" x14ac:dyDescent="0.25">
      <c r="A2207" s="80"/>
      <c r="B2207" s="1" t="s">
        <v>8218</v>
      </c>
      <c r="C2207" t="s">
        <v>4023</v>
      </c>
    </row>
    <row r="2208" spans="1:3" x14ac:dyDescent="0.25">
      <c r="A2208" s="80"/>
      <c r="B2208" s="1" t="s">
        <v>5395</v>
      </c>
      <c r="C2208" t="s">
        <v>530</v>
      </c>
    </row>
    <row r="2209" spans="1:3" x14ac:dyDescent="0.25">
      <c r="A2209" s="80"/>
      <c r="B2209" s="1" t="s">
        <v>5223</v>
      </c>
      <c r="C2209" t="s">
        <v>5224</v>
      </c>
    </row>
    <row r="2210" spans="1:3" x14ac:dyDescent="0.25">
      <c r="A2210" s="80"/>
      <c r="B2210" s="1" t="s">
        <v>1242</v>
      </c>
      <c r="C2210" t="s">
        <v>1243</v>
      </c>
    </row>
    <row r="2211" spans="1:3" x14ac:dyDescent="0.25">
      <c r="A2211" s="80"/>
      <c r="B2211" s="1" t="s">
        <v>1572</v>
      </c>
      <c r="C2211" t="s">
        <v>1573</v>
      </c>
    </row>
    <row r="2212" spans="1:3" x14ac:dyDescent="0.25">
      <c r="A2212" s="80"/>
      <c r="B2212" s="1" t="s">
        <v>4820</v>
      </c>
      <c r="C2212" t="s">
        <v>4821</v>
      </c>
    </row>
    <row r="2213" spans="1:3" x14ac:dyDescent="0.25">
      <c r="A2213" s="80"/>
      <c r="B2213" s="1" t="s">
        <v>9031</v>
      </c>
      <c r="C2213" t="s">
        <v>8107</v>
      </c>
    </row>
    <row r="2214" spans="1:3" x14ac:dyDescent="0.25">
      <c r="A2214" s="80"/>
      <c r="B2214" s="1" t="s">
        <v>4289</v>
      </c>
      <c r="C2214" t="s">
        <v>4290</v>
      </c>
    </row>
    <row r="2215" spans="1:3" x14ac:dyDescent="0.25">
      <c r="A2215" s="80"/>
      <c r="B2215" s="1" t="s">
        <v>5476</v>
      </c>
      <c r="C2215" t="s">
        <v>997</v>
      </c>
    </row>
    <row r="2216" spans="1:3" x14ac:dyDescent="0.25">
      <c r="A2216" s="80"/>
      <c r="B2216" s="1" t="s">
        <v>2798</v>
      </c>
      <c r="C2216" t="s">
        <v>997</v>
      </c>
    </row>
    <row r="2217" spans="1:3" x14ac:dyDescent="0.25">
      <c r="A2217" s="80"/>
      <c r="B2217" s="1" t="s">
        <v>2398</v>
      </c>
      <c r="C2217" t="s">
        <v>2399</v>
      </c>
    </row>
    <row r="2218" spans="1:3" x14ac:dyDescent="0.25">
      <c r="A2218" s="80"/>
      <c r="B2218" s="1" t="s">
        <v>2588</v>
      </c>
      <c r="C2218" t="s">
        <v>2399</v>
      </c>
    </row>
    <row r="2219" spans="1:3" x14ac:dyDescent="0.25">
      <c r="A2219" s="80"/>
      <c r="B2219" s="1" t="s">
        <v>9135</v>
      </c>
      <c r="C2219" t="s">
        <v>9136</v>
      </c>
    </row>
    <row r="2220" spans="1:3" x14ac:dyDescent="0.25">
      <c r="A2220" s="80"/>
      <c r="B2220" s="1" t="s">
        <v>7049</v>
      </c>
      <c r="C2220" t="s">
        <v>1136</v>
      </c>
    </row>
    <row r="2221" spans="1:3" x14ac:dyDescent="0.25">
      <c r="A2221" s="80"/>
      <c r="B2221" s="1" t="s">
        <v>4832</v>
      </c>
      <c r="C2221" t="s">
        <v>299</v>
      </c>
    </row>
    <row r="2222" spans="1:3" x14ac:dyDescent="0.25">
      <c r="A2222" s="80"/>
      <c r="B2222" s="1" t="s">
        <v>5435</v>
      </c>
      <c r="C2222" t="s">
        <v>299</v>
      </c>
    </row>
    <row r="2223" spans="1:3" x14ac:dyDescent="0.25">
      <c r="A2223" s="80"/>
      <c r="B2223" s="1" t="s">
        <v>5436</v>
      </c>
      <c r="C2223" t="s">
        <v>299</v>
      </c>
    </row>
    <row r="2224" spans="1:3" x14ac:dyDescent="0.25">
      <c r="A2224" s="80"/>
      <c r="B2224" s="1" t="s">
        <v>6433</v>
      </c>
      <c r="C2224" t="s">
        <v>299</v>
      </c>
    </row>
    <row r="2225" spans="1:3" x14ac:dyDescent="0.25">
      <c r="A2225" s="80"/>
      <c r="B2225" s="1" t="s">
        <v>298</v>
      </c>
      <c r="C2225" t="s">
        <v>299</v>
      </c>
    </row>
    <row r="2226" spans="1:3" x14ac:dyDescent="0.25">
      <c r="A2226" s="80"/>
      <c r="B2226" s="1" t="s">
        <v>3871</v>
      </c>
      <c r="C2226" t="s">
        <v>299</v>
      </c>
    </row>
    <row r="2227" spans="1:3" x14ac:dyDescent="0.25">
      <c r="A2227" s="80"/>
      <c r="B2227" s="1" t="s">
        <v>5921</v>
      </c>
      <c r="C2227" t="s">
        <v>299</v>
      </c>
    </row>
    <row r="2228" spans="1:3" x14ac:dyDescent="0.25">
      <c r="A2228" s="80"/>
      <c r="B2228" s="1" t="s">
        <v>1268</v>
      </c>
      <c r="C2228" t="s">
        <v>299</v>
      </c>
    </row>
    <row r="2229" spans="1:3" x14ac:dyDescent="0.25">
      <c r="A2229" s="80"/>
      <c r="B2229" s="1" t="s">
        <v>6124</v>
      </c>
      <c r="C2229" t="s">
        <v>6125</v>
      </c>
    </row>
    <row r="2230" spans="1:3" x14ac:dyDescent="0.25">
      <c r="A2230" s="80"/>
      <c r="B2230" s="1" t="s">
        <v>4014</v>
      </c>
      <c r="C2230" t="s">
        <v>4015</v>
      </c>
    </row>
    <row r="2231" spans="1:3" x14ac:dyDescent="0.25">
      <c r="A2231" s="80"/>
      <c r="B2231" s="1" t="s">
        <v>2045</v>
      </c>
      <c r="C2231" t="s">
        <v>2046</v>
      </c>
    </row>
    <row r="2232" spans="1:3" x14ac:dyDescent="0.25">
      <c r="A2232" s="80"/>
      <c r="B2232" s="1" t="s">
        <v>7027</v>
      </c>
      <c r="C2232" t="s">
        <v>7026</v>
      </c>
    </row>
    <row r="2233" spans="1:3" x14ac:dyDescent="0.25">
      <c r="A2233" s="80"/>
      <c r="B2233" s="1" t="s">
        <v>1800</v>
      </c>
      <c r="C2233" t="s">
        <v>836</v>
      </c>
    </row>
    <row r="2234" spans="1:3" x14ac:dyDescent="0.25">
      <c r="A2234" s="80"/>
      <c r="B2234" s="1" t="s">
        <v>5685</v>
      </c>
      <c r="C2234" t="s">
        <v>836</v>
      </c>
    </row>
    <row r="2235" spans="1:3" x14ac:dyDescent="0.25">
      <c r="A2235" s="80"/>
      <c r="B2235" s="1" t="s">
        <v>4151</v>
      </c>
      <c r="C2235" t="s">
        <v>836</v>
      </c>
    </row>
    <row r="2236" spans="1:3" x14ac:dyDescent="0.25">
      <c r="A2236" s="80"/>
      <c r="B2236" s="1" t="s">
        <v>6292</v>
      </c>
      <c r="C2236" t="s">
        <v>836</v>
      </c>
    </row>
    <row r="2237" spans="1:3" x14ac:dyDescent="0.25">
      <c r="A2237" s="80"/>
      <c r="B2237" s="1" t="s">
        <v>5737</v>
      </c>
      <c r="C2237" t="s">
        <v>5738</v>
      </c>
    </row>
    <row r="2238" spans="1:3" x14ac:dyDescent="0.25">
      <c r="A2238" s="80"/>
      <c r="B2238" s="1" t="s">
        <v>3183</v>
      </c>
      <c r="C2238" t="s">
        <v>3184</v>
      </c>
    </row>
    <row r="2239" spans="1:3" x14ac:dyDescent="0.25">
      <c r="A2239" s="80"/>
      <c r="B2239" s="1" t="s">
        <v>5793</v>
      </c>
      <c r="C2239" t="s">
        <v>5794</v>
      </c>
    </row>
    <row r="2240" spans="1:3" x14ac:dyDescent="0.25">
      <c r="A2240" s="80"/>
      <c r="B2240" s="1" t="s">
        <v>4954</v>
      </c>
      <c r="C2240" t="s">
        <v>2218</v>
      </c>
    </row>
    <row r="2241" spans="1:3" x14ac:dyDescent="0.25">
      <c r="A2241" s="80"/>
      <c r="B2241" s="1" t="s">
        <v>2583</v>
      </c>
      <c r="C2241" t="s">
        <v>2584</v>
      </c>
    </row>
    <row r="2242" spans="1:3" x14ac:dyDescent="0.25">
      <c r="A2242" s="80"/>
      <c r="B2242" s="1" t="s">
        <v>5516</v>
      </c>
      <c r="C2242" t="s">
        <v>5517</v>
      </c>
    </row>
    <row r="2243" spans="1:3" x14ac:dyDescent="0.25">
      <c r="A2243" s="80"/>
      <c r="B2243" s="1" t="s">
        <v>5518</v>
      </c>
      <c r="C2243" t="s">
        <v>5517</v>
      </c>
    </row>
    <row r="2244" spans="1:3" x14ac:dyDescent="0.25">
      <c r="A2244" s="80"/>
      <c r="B2244" s="1" t="s">
        <v>4492</v>
      </c>
      <c r="C2244" t="s">
        <v>4493</v>
      </c>
    </row>
    <row r="2245" spans="1:3" x14ac:dyDescent="0.25">
      <c r="A2245" s="80"/>
      <c r="B2245" s="1" t="s">
        <v>318</v>
      </c>
      <c r="C2245" t="s">
        <v>319</v>
      </c>
    </row>
    <row r="2246" spans="1:3" x14ac:dyDescent="0.25">
      <c r="A2246" s="80"/>
      <c r="B2246" s="1" t="s">
        <v>6456</v>
      </c>
      <c r="C2246" t="s">
        <v>6143</v>
      </c>
    </row>
    <row r="2247" spans="1:3" x14ac:dyDescent="0.25">
      <c r="A2247" s="80"/>
      <c r="B2247" s="1" t="s">
        <v>4825</v>
      </c>
      <c r="C2247" t="s">
        <v>2088</v>
      </c>
    </row>
    <row r="2248" spans="1:3" x14ac:dyDescent="0.25">
      <c r="A2248" s="80"/>
      <c r="B2248" s="1" t="s">
        <v>6996</v>
      </c>
      <c r="C2248" t="s">
        <v>2268</v>
      </c>
    </row>
    <row r="2249" spans="1:3" x14ac:dyDescent="0.25">
      <c r="A2249" s="80"/>
      <c r="B2249" s="1" t="s">
        <v>797</v>
      </c>
      <c r="C2249" t="s">
        <v>268</v>
      </c>
    </row>
    <row r="2250" spans="1:3" x14ac:dyDescent="0.25">
      <c r="A2250" s="80"/>
      <c r="B2250" s="1" t="s">
        <v>3020</v>
      </c>
      <c r="C2250" t="s">
        <v>3021</v>
      </c>
    </row>
    <row r="2251" spans="1:3" x14ac:dyDescent="0.25">
      <c r="A2251" s="80"/>
      <c r="B2251" s="1" t="s">
        <v>8276</v>
      </c>
      <c r="C2251" t="s">
        <v>8277</v>
      </c>
    </row>
    <row r="2252" spans="1:3" x14ac:dyDescent="0.25">
      <c r="A2252" s="80"/>
      <c r="B2252" s="1" t="s">
        <v>2342</v>
      </c>
      <c r="C2252" t="s">
        <v>2343</v>
      </c>
    </row>
    <row r="2253" spans="1:3" x14ac:dyDescent="0.25">
      <c r="A2253" s="80"/>
      <c r="B2253" s="1" t="s">
        <v>5472</v>
      </c>
      <c r="C2253" t="s">
        <v>5473</v>
      </c>
    </row>
    <row r="2254" spans="1:3" x14ac:dyDescent="0.25">
      <c r="A2254" s="80"/>
      <c r="B2254" s="1" t="s">
        <v>8960</v>
      </c>
      <c r="C2254" t="s">
        <v>5473</v>
      </c>
    </row>
    <row r="2255" spans="1:3" x14ac:dyDescent="0.25">
      <c r="A2255" s="80"/>
      <c r="B2255" s="1" t="s">
        <v>1036</v>
      </c>
      <c r="C2255" t="s">
        <v>1037</v>
      </c>
    </row>
    <row r="2256" spans="1:3" x14ac:dyDescent="0.25">
      <c r="A2256" s="80"/>
      <c r="B2256" s="1" t="s">
        <v>8507</v>
      </c>
      <c r="C2256" t="s">
        <v>8508</v>
      </c>
    </row>
    <row r="2257" spans="1:3" x14ac:dyDescent="0.25">
      <c r="A2257" s="80"/>
      <c r="B2257" s="1" t="s">
        <v>1951</v>
      </c>
      <c r="C2257" t="s">
        <v>1952</v>
      </c>
    </row>
    <row r="2258" spans="1:3" x14ac:dyDescent="0.25">
      <c r="A2258" s="80"/>
      <c r="B2258" s="1" t="s">
        <v>834</v>
      </c>
      <c r="C2258" t="s">
        <v>835</v>
      </c>
    </row>
    <row r="2259" spans="1:3" x14ac:dyDescent="0.25">
      <c r="A2259" s="80"/>
      <c r="B2259" s="1" t="s">
        <v>8237</v>
      </c>
      <c r="C2259" t="s">
        <v>8238</v>
      </c>
    </row>
    <row r="2260" spans="1:3" x14ac:dyDescent="0.25">
      <c r="A2260" s="80"/>
      <c r="B2260" s="1" t="s">
        <v>4545</v>
      </c>
      <c r="C2260" t="s">
        <v>4546</v>
      </c>
    </row>
    <row r="2261" spans="1:3" x14ac:dyDescent="0.25">
      <c r="A2261" s="80"/>
      <c r="B2261" s="1" t="s">
        <v>3385</v>
      </c>
      <c r="C2261" t="s">
        <v>461</v>
      </c>
    </row>
    <row r="2262" spans="1:3" x14ac:dyDescent="0.25">
      <c r="A2262" s="80"/>
      <c r="B2262" s="1" t="s">
        <v>1930</v>
      </c>
      <c r="C2262" t="s">
        <v>589</v>
      </c>
    </row>
    <row r="2263" spans="1:3" x14ac:dyDescent="0.25">
      <c r="A2263" s="80"/>
      <c r="B2263" s="1" t="s">
        <v>7805</v>
      </c>
      <c r="C2263" t="s">
        <v>7806</v>
      </c>
    </row>
    <row r="2264" spans="1:3" x14ac:dyDescent="0.25">
      <c r="A2264" s="80"/>
      <c r="B2264" s="1" t="s">
        <v>3921</v>
      </c>
      <c r="C2264" t="s">
        <v>3922</v>
      </c>
    </row>
    <row r="2265" spans="1:3" x14ac:dyDescent="0.25">
      <c r="A2265" s="80"/>
      <c r="B2265" s="1" t="s">
        <v>871</v>
      </c>
      <c r="C2265" t="s">
        <v>872</v>
      </c>
    </row>
    <row r="2266" spans="1:3" x14ac:dyDescent="0.25">
      <c r="A2266" s="80"/>
      <c r="B2266" s="1" t="s">
        <v>7720</v>
      </c>
      <c r="C2266" t="s">
        <v>4826</v>
      </c>
    </row>
    <row r="2267" spans="1:3" x14ac:dyDescent="0.25">
      <c r="A2267" s="80"/>
      <c r="B2267" s="1" t="s">
        <v>4343</v>
      </c>
      <c r="C2267" t="s">
        <v>4344</v>
      </c>
    </row>
    <row r="2268" spans="1:3" x14ac:dyDescent="0.25">
      <c r="A2268" s="80"/>
      <c r="B2268" s="1" t="s">
        <v>8742</v>
      </c>
      <c r="C2268" t="s">
        <v>4401</v>
      </c>
    </row>
    <row r="2269" spans="1:3" x14ac:dyDescent="0.25">
      <c r="A2269" s="80"/>
      <c r="B2269" s="1" t="s">
        <v>4400</v>
      </c>
      <c r="C2269" t="s">
        <v>4401</v>
      </c>
    </row>
    <row r="2270" spans="1:3" x14ac:dyDescent="0.25">
      <c r="A2270" s="80"/>
      <c r="B2270" s="1" t="s">
        <v>5930</v>
      </c>
      <c r="C2270" t="s">
        <v>4401</v>
      </c>
    </row>
    <row r="2271" spans="1:3" x14ac:dyDescent="0.25">
      <c r="A2271" s="80"/>
      <c r="B2271" s="1" t="s">
        <v>5122</v>
      </c>
      <c r="C2271" t="s">
        <v>974</v>
      </c>
    </row>
    <row r="2272" spans="1:3" x14ac:dyDescent="0.25">
      <c r="A2272" s="80"/>
      <c r="B2272" s="1" t="s">
        <v>5599</v>
      </c>
      <c r="C2272" t="s">
        <v>5600</v>
      </c>
    </row>
    <row r="2273" spans="1:3" x14ac:dyDescent="0.25">
      <c r="A2273" s="80"/>
      <c r="B2273" s="1" t="s">
        <v>8228</v>
      </c>
      <c r="C2273" t="s">
        <v>4028</v>
      </c>
    </row>
    <row r="2274" spans="1:3" x14ac:dyDescent="0.25">
      <c r="A2274" s="80"/>
      <c r="B2274" s="1" t="s">
        <v>1301</v>
      </c>
      <c r="C2274" t="s">
        <v>715</v>
      </c>
    </row>
    <row r="2275" spans="1:3" x14ac:dyDescent="0.25">
      <c r="A2275" s="80"/>
      <c r="B2275" s="1" t="s">
        <v>7561</v>
      </c>
      <c r="C2275" t="s">
        <v>7560</v>
      </c>
    </row>
    <row r="2276" spans="1:3" x14ac:dyDescent="0.25">
      <c r="A2276" s="80"/>
      <c r="B2276" s="1" t="s">
        <v>6353</v>
      </c>
      <c r="C2276" t="s">
        <v>6354</v>
      </c>
    </row>
    <row r="2277" spans="1:3" x14ac:dyDescent="0.25">
      <c r="A2277" s="80"/>
      <c r="B2277" s="1" t="s">
        <v>6680</v>
      </c>
      <c r="C2277" t="s">
        <v>6681</v>
      </c>
    </row>
    <row r="2278" spans="1:3" x14ac:dyDescent="0.25">
      <c r="A2278" s="80"/>
      <c r="B2278" s="1" t="s">
        <v>5725</v>
      </c>
      <c r="C2278" t="s">
        <v>5726</v>
      </c>
    </row>
    <row r="2279" spans="1:3" x14ac:dyDescent="0.25">
      <c r="A2279" s="80"/>
      <c r="B2279" s="1" t="s">
        <v>5723</v>
      </c>
      <c r="C2279" t="s">
        <v>5031</v>
      </c>
    </row>
    <row r="2280" spans="1:3" x14ac:dyDescent="0.25">
      <c r="A2280" s="80"/>
      <c r="B2280" s="1" t="s">
        <v>6793</v>
      </c>
      <c r="C2280" t="s">
        <v>6794</v>
      </c>
    </row>
    <row r="2281" spans="1:3" x14ac:dyDescent="0.25">
      <c r="A2281" s="80"/>
      <c r="B2281" s="1" t="s">
        <v>1367</v>
      </c>
      <c r="C2281" t="s">
        <v>1368</v>
      </c>
    </row>
    <row r="2282" spans="1:3" x14ac:dyDescent="0.25">
      <c r="A2282" s="80"/>
      <c r="B2282" s="1" t="s">
        <v>8665</v>
      </c>
      <c r="C2282" t="s">
        <v>5565</v>
      </c>
    </row>
    <row r="2283" spans="1:3" x14ac:dyDescent="0.25">
      <c r="A2283" s="80"/>
      <c r="B2283" s="1" t="s">
        <v>5338</v>
      </c>
      <c r="C2283" t="s">
        <v>5339</v>
      </c>
    </row>
    <row r="2284" spans="1:3" x14ac:dyDescent="0.25">
      <c r="A2284" s="80"/>
      <c r="B2284" s="1" t="s">
        <v>4854</v>
      </c>
      <c r="C2284" t="s">
        <v>4855</v>
      </c>
    </row>
    <row r="2285" spans="1:3" x14ac:dyDescent="0.25">
      <c r="A2285" s="80"/>
      <c r="B2285" s="1" t="s">
        <v>3731</v>
      </c>
      <c r="C2285" t="s">
        <v>3732</v>
      </c>
    </row>
    <row r="2286" spans="1:3" x14ac:dyDescent="0.25">
      <c r="A2286" s="80"/>
      <c r="B2286" s="1" t="s">
        <v>8048</v>
      </c>
      <c r="C2286" t="s">
        <v>8049</v>
      </c>
    </row>
    <row r="2287" spans="1:3" x14ac:dyDescent="0.25">
      <c r="A2287" s="80"/>
      <c r="B2287" s="1" t="s">
        <v>1525</v>
      </c>
      <c r="C2287" t="s">
        <v>1526</v>
      </c>
    </row>
    <row r="2288" spans="1:3" x14ac:dyDescent="0.25">
      <c r="A2288" s="80"/>
      <c r="B2288" s="1" t="s">
        <v>3003</v>
      </c>
      <c r="C2288" t="s">
        <v>3004</v>
      </c>
    </row>
    <row r="2289" spans="1:3" x14ac:dyDescent="0.25">
      <c r="A2289" s="80"/>
      <c r="B2289" s="1" t="s">
        <v>882</v>
      </c>
      <c r="C2289" t="s">
        <v>883</v>
      </c>
    </row>
    <row r="2290" spans="1:3" x14ac:dyDescent="0.25">
      <c r="A2290" s="80"/>
      <c r="B2290" s="1" t="s">
        <v>3704</v>
      </c>
      <c r="C2290" t="s">
        <v>503</v>
      </c>
    </row>
    <row r="2291" spans="1:3" x14ac:dyDescent="0.25">
      <c r="A2291" s="80"/>
      <c r="B2291" s="1" t="s">
        <v>7897</v>
      </c>
      <c r="C2291" t="s">
        <v>503</v>
      </c>
    </row>
    <row r="2292" spans="1:3" x14ac:dyDescent="0.25">
      <c r="A2292" s="80"/>
      <c r="B2292" s="1" t="s">
        <v>3966</v>
      </c>
      <c r="C2292" t="s">
        <v>503</v>
      </c>
    </row>
    <row r="2293" spans="1:3" x14ac:dyDescent="0.25">
      <c r="A2293" s="80"/>
      <c r="B2293" s="1" t="s">
        <v>1767</v>
      </c>
      <c r="C2293" t="s">
        <v>1768</v>
      </c>
    </row>
    <row r="2294" spans="1:3" x14ac:dyDescent="0.25">
      <c r="A2294" s="80"/>
      <c r="B2294" s="1" t="s">
        <v>4522</v>
      </c>
      <c r="C2294" t="s">
        <v>1768</v>
      </c>
    </row>
    <row r="2295" spans="1:3" x14ac:dyDescent="0.25">
      <c r="A2295" s="80"/>
      <c r="B2295" s="1" t="s">
        <v>4520</v>
      </c>
      <c r="C2295" t="s">
        <v>4521</v>
      </c>
    </row>
    <row r="2296" spans="1:3" x14ac:dyDescent="0.25">
      <c r="A2296" s="80"/>
      <c r="B2296" s="1" t="s">
        <v>6490</v>
      </c>
      <c r="C2296" t="s">
        <v>6491</v>
      </c>
    </row>
    <row r="2297" spans="1:3" x14ac:dyDescent="0.25">
      <c r="A2297" s="80"/>
      <c r="B2297" s="1" t="s">
        <v>8296</v>
      </c>
      <c r="C2297" t="s">
        <v>4364</v>
      </c>
    </row>
    <row r="2298" spans="1:3" x14ac:dyDescent="0.25">
      <c r="A2298" s="80"/>
      <c r="B2298" s="1" t="s">
        <v>4363</v>
      </c>
      <c r="C2298" t="s">
        <v>4364</v>
      </c>
    </row>
    <row r="2299" spans="1:3" x14ac:dyDescent="0.25">
      <c r="A2299" s="80"/>
      <c r="B2299" s="1" t="s">
        <v>8295</v>
      </c>
      <c r="C2299" t="s">
        <v>4364</v>
      </c>
    </row>
    <row r="2300" spans="1:3" x14ac:dyDescent="0.25">
      <c r="A2300" s="80"/>
      <c r="B2300" s="1" t="s">
        <v>1314</v>
      </c>
      <c r="C2300" t="s">
        <v>1315</v>
      </c>
    </row>
    <row r="2301" spans="1:3" x14ac:dyDescent="0.25">
      <c r="A2301" s="80"/>
      <c r="B2301" s="1" t="s">
        <v>7414</v>
      </c>
      <c r="C2301" t="s">
        <v>4447</v>
      </c>
    </row>
    <row r="2302" spans="1:3" x14ac:dyDescent="0.25">
      <c r="A2302" s="80"/>
      <c r="B2302" s="1" t="s">
        <v>1328</v>
      </c>
      <c r="C2302" t="s">
        <v>1329</v>
      </c>
    </row>
    <row r="2303" spans="1:3" x14ac:dyDescent="0.25">
      <c r="A2303" s="80"/>
      <c r="B2303" s="1" t="s">
        <v>9150</v>
      </c>
      <c r="C2303" t="s">
        <v>9151</v>
      </c>
    </row>
    <row r="2304" spans="1:3" x14ac:dyDescent="0.25">
      <c r="A2304" s="80"/>
      <c r="B2304" s="1" t="s">
        <v>2906</v>
      </c>
      <c r="C2304" t="s">
        <v>2907</v>
      </c>
    </row>
    <row r="2305" spans="1:3" x14ac:dyDescent="0.25">
      <c r="A2305" s="80"/>
      <c r="B2305" s="1" t="s">
        <v>8660</v>
      </c>
      <c r="C2305" t="s">
        <v>8661</v>
      </c>
    </row>
    <row r="2306" spans="1:3" x14ac:dyDescent="0.25">
      <c r="A2306" s="80"/>
      <c r="B2306" s="1" t="s">
        <v>1859</v>
      </c>
      <c r="C2306" t="s">
        <v>1860</v>
      </c>
    </row>
    <row r="2307" spans="1:3" x14ac:dyDescent="0.25">
      <c r="A2307" s="80"/>
      <c r="B2307" s="1" t="s">
        <v>606</v>
      </c>
      <c r="C2307" t="s">
        <v>284</v>
      </c>
    </row>
    <row r="2308" spans="1:3" x14ac:dyDescent="0.25">
      <c r="A2308" s="80"/>
      <c r="B2308" s="1" t="s">
        <v>5164</v>
      </c>
      <c r="C2308" t="s">
        <v>284</v>
      </c>
    </row>
    <row r="2309" spans="1:3" x14ac:dyDescent="0.25">
      <c r="A2309" s="80"/>
      <c r="B2309" s="1" t="s">
        <v>3485</v>
      </c>
      <c r="C2309" t="s">
        <v>2725</v>
      </c>
    </row>
    <row r="2310" spans="1:3" x14ac:dyDescent="0.25">
      <c r="A2310" s="80"/>
      <c r="B2310" s="1" t="s">
        <v>8233</v>
      </c>
      <c r="C2310" t="s">
        <v>8234</v>
      </c>
    </row>
    <row r="2311" spans="1:3" x14ac:dyDescent="0.25">
      <c r="A2311" s="80"/>
      <c r="B2311" s="1" t="s">
        <v>4277</v>
      </c>
      <c r="C2311" t="s">
        <v>1306</v>
      </c>
    </row>
    <row r="2312" spans="1:3" x14ac:dyDescent="0.25">
      <c r="A2312" s="80"/>
      <c r="B2312" s="1" t="s">
        <v>2975</v>
      </c>
      <c r="C2312" t="s">
        <v>274</v>
      </c>
    </row>
    <row r="2313" spans="1:3" x14ac:dyDescent="0.25">
      <c r="A2313" s="80"/>
      <c r="B2313" s="1" t="s">
        <v>273</v>
      </c>
      <c r="C2313" t="s">
        <v>274</v>
      </c>
    </row>
    <row r="2314" spans="1:3" x14ac:dyDescent="0.25">
      <c r="A2314" s="80"/>
      <c r="B2314" s="1" t="s">
        <v>9106</v>
      </c>
      <c r="C2314" t="s">
        <v>274</v>
      </c>
    </row>
    <row r="2315" spans="1:3" x14ac:dyDescent="0.25">
      <c r="A2315" s="80"/>
      <c r="B2315" s="1" t="s">
        <v>1961</v>
      </c>
      <c r="C2315" t="s">
        <v>1962</v>
      </c>
    </row>
    <row r="2316" spans="1:3" x14ac:dyDescent="0.25">
      <c r="A2316" s="80"/>
      <c r="B2316" s="1" t="s">
        <v>8604</v>
      </c>
      <c r="C2316" t="s">
        <v>8605</v>
      </c>
    </row>
    <row r="2317" spans="1:3" x14ac:dyDescent="0.25">
      <c r="A2317" s="80"/>
      <c r="B2317" s="1" t="s">
        <v>7664</v>
      </c>
      <c r="C2317" t="s">
        <v>7665</v>
      </c>
    </row>
    <row r="2318" spans="1:3" x14ac:dyDescent="0.25">
      <c r="A2318" s="80"/>
      <c r="B2318" s="1" t="s">
        <v>5935</v>
      </c>
      <c r="C2318" t="s">
        <v>4018</v>
      </c>
    </row>
    <row r="2319" spans="1:3" x14ac:dyDescent="0.25">
      <c r="A2319" s="80"/>
      <c r="B2319" s="1" t="s">
        <v>9013</v>
      </c>
      <c r="C2319" t="s">
        <v>4018</v>
      </c>
    </row>
    <row r="2320" spans="1:3" x14ac:dyDescent="0.25">
      <c r="A2320" s="80"/>
      <c r="B2320" s="1" t="s">
        <v>3827</v>
      </c>
      <c r="C2320" t="s">
        <v>1372</v>
      </c>
    </row>
    <row r="2321" spans="1:3" x14ac:dyDescent="0.25">
      <c r="A2321" s="80"/>
      <c r="B2321" s="1" t="s">
        <v>7978</v>
      </c>
      <c r="C2321" t="s">
        <v>5299</v>
      </c>
    </row>
    <row r="2322" spans="1:3" x14ac:dyDescent="0.25">
      <c r="A2322" s="80"/>
      <c r="B2322" s="1" t="s">
        <v>5689</v>
      </c>
      <c r="C2322" t="s">
        <v>3930</v>
      </c>
    </row>
    <row r="2323" spans="1:3" x14ac:dyDescent="0.25">
      <c r="A2323" s="80"/>
      <c r="B2323" s="1" t="s">
        <v>3929</v>
      </c>
      <c r="C2323" t="s">
        <v>3930</v>
      </c>
    </row>
    <row r="2324" spans="1:3" x14ac:dyDescent="0.25">
      <c r="A2324" s="80"/>
      <c r="B2324" s="1" t="s">
        <v>5244</v>
      </c>
      <c r="C2324" t="s">
        <v>2885</v>
      </c>
    </row>
    <row r="2325" spans="1:3" x14ac:dyDescent="0.25">
      <c r="A2325" s="80"/>
      <c r="B2325" s="1" t="s">
        <v>1941</v>
      </c>
      <c r="C2325" t="s">
        <v>1942</v>
      </c>
    </row>
    <row r="2326" spans="1:3" x14ac:dyDescent="0.25">
      <c r="A2326" s="80"/>
      <c r="B2326" s="1" t="s">
        <v>3973</v>
      </c>
      <c r="C2326" t="s">
        <v>3974</v>
      </c>
    </row>
    <row r="2327" spans="1:3" x14ac:dyDescent="0.25">
      <c r="A2327" s="80"/>
      <c r="B2327" s="1" t="s">
        <v>2711</v>
      </c>
      <c r="C2327" t="s">
        <v>2712</v>
      </c>
    </row>
    <row r="2328" spans="1:3" x14ac:dyDescent="0.25">
      <c r="A2328" s="80"/>
      <c r="B2328" s="1" t="s">
        <v>7714</v>
      </c>
      <c r="C2328" t="s">
        <v>3108</v>
      </c>
    </row>
    <row r="2329" spans="1:3" x14ac:dyDescent="0.25">
      <c r="A2329" s="80"/>
      <c r="B2329" s="1" t="s">
        <v>722</v>
      </c>
      <c r="C2329" t="s">
        <v>723</v>
      </c>
    </row>
    <row r="2330" spans="1:3" x14ac:dyDescent="0.25">
      <c r="A2330" s="80"/>
      <c r="B2330" s="1" t="s">
        <v>3525</v>
      </c>
      <c r="C2330" t="s">
        <v>723</v>
      </c>
    </row>
    <row r="2331" spans="1:3" x14ac:dyDescent="0.25">
      <c r="A2331" s="80"/>
      <c r="B2331" s="1" t="s">
        <v>5529</v>
      </c>
      <c r="C2331" t="s">
        <v>5530</v>
      </c>
    </row>
    <row r="2332" spans="1:3" x14ac:dyDescent="0.25">
      <c r="A2332" s="80"/>
      <c r="B2332" s="1" t="s">
        <v>3510</v>
      </c>
      <c r="C2332" t="s">
        <v>2077</v>
      </c>
    </row>
    <row r="2333" spans="1:3" x14ac:dyDescent="0.25">
      <c r="A2333" s="80"/>
      <c r="B2333" s="1" t="s">
        <v>8892</v>
      </c>
      <c r="C2333" t="s">
        <v>8497</v>
      </c>
    </row>
    <row r="2334" spans="1:3" x14ac:dyDescent="0.25">
      <c r="A2334" s="80"/>
      <c r="B2334" s="1" t="s">
        <v>5479</v>
      </c>
      <c r="C2334" t="s">
        <v>2333</v>
      </c>
    </row>
    <row r="2335" spans="1:3" x14ac:dyDescent="0.25">
      <c r="A2335" s="80"/>
      <c r="B2335" s="1" t="s">
        <v>1106</v>
      </c>
      <c r="C2335" t="s">
        <v>1107</v>
      </c>
    </row>
    <row r="2336" spans="1:3" x14ac:dyDescent="0.25">
      <c r="A2336" s="80"/>
      <c r="B2336" s="1" t="s">
        <v>2406</v>
      </c>
      <c r="C2336" t="s">
        <v>2407</v>
      </c>
    </row>
    <row r="2337" spans="1:3" x14ac:dyDescent="0.25">
      <c r="A2337" s="80"/>
      <c r="B2337" s="1" t="s">
        <v>8728</v>
      </c>
      <c r="C2337" t="s">
        <v>5653</v>
      </c>
    </row>
    <row r="2338" spans="1:3" x14ac:dyDescent="0.25">
      <c r="A2338" s="80"/>
      <c r="B2338" s="1" t="s">
        <v>6515</v>
      </c>
      <c r="C2338" t="s">
        <v>1451</v>
      </c>
    </row>
    <row r="2339" spans="1:3" x14ac:dyDescent="0.25">
      <c r="A2339" s="80"/>
      <c r="B2339" s="1" t="s">
        <v>7925</v>
      </c>
      <c r="C2339" t="s">
        <v>7926</v>
      </c>
    </row>
    <row r="2340" spans="1:3" x14ac:dyDescent="0.25">
      <c r="A2340" s="80"/>
      <c r="B2340" s="1" t="s">
        <v>6985</v>
      </c>
      <c r="C2340" t="s">
        <v>6986</v>
      </c>
    </row>
    <row r="2341" spans="1:3" x14ac:dyDescent="0.25">
      <c r="A2341" s="80"/>
      <c r="B2341" s="1" t="s">
        <v>7251</v>
      </c>
      <c r="C2341" t="s">
        <v>6986</v>
      </c>
    </row>
    <row r="2342" spans="1:3" x14ac:dyDescent="0.25">
      <c r="A2342" s="80"/>
      <c r="B2342" s="1" t="s">
        <v>2244</v>
      </c>
      <c r="C2342" t="s">
        <v>2245</v>
      </c>
    </row>
    <row r="2343" spans="1:3" x14ac:dyDescent="0.25">
      <c r="A2343" s="80"/>
      <c r="B2343" s="1" t="s">
        <v>2127</v>
      </c>
      <c r="C2343" t="s">
        <v>2128</v>
      </c>
    </row>
    <row r="2344" spans="1:3" x14ac:dyDescent="0.25">
      <c r="A2344" s="80"/>
      <c r="B2344" s="1" t="s">
        <v>4048</v>
      </c>
      <c r="C2344" t="s">
        <v>1135</v>
      </c>
    </row>
    <row r="2345" spans="1:3" x14ac:dyDescent="0.25">
      <c r="A2345" s="80"/>
      <c r="B2345" s="1" t="s">
        <v>7746</v>
      </c>
      <c r="C2345" t="s">
        <v>1135</v>
      </c>
    </row>
    <row r="2346" spans="1:3" x14ac:dyDescent="0.25">
      <c r="A2346" s="80"/>
      <c r="B2346" s="1" t="s">
        <v>7288</v>
      </c>
      <c r="C2346" t="s">
        <v>340</v>
      </c>
    </row>
    <row r="2347" spans="1:3" x14ac:dyDescent="0.25">
      <c r="A2347" s="80"/>
      <c r="B2347" s="1" t="s">
        <v>2391</v>
      </c>
      <c r="C2347" t="s">
        <v>340</v>
      </c>
    </row>
    <row r="2348" spans="1:3" x14ac:dyDescent="0.25">
      <c r="A2348" s="80"/>
      <c r="B2348" s="1" t="s">
        <v>8139</v>
      </c>
      <c r="C2348" t="s">
        <v>340</v>
      </c>
    </row>
    <row r="2349" spans="1:3" x14ac:dyDescent="0.25">
      <c r="A2349" s="80"/>
      <c r="B2349" s="1" t="s">
        <v>4379</v>
      </c>
      <c r="C2349" t="s">
        <v>340</v>
      </c>
    </row>
    <row r="2350" spans="1:3" x14ac:dyDescent="0.25">
      <c r="A2350" s="80"/>
      <c r="B2350" s="1" t="s">
        <v>3502</v>
      </c>
      <c r="C2350" t="s">
        <v>3503</v>
      </c>
    </row>
    <row r="2351" spans="1:3" x14ac:dyDescent="0.25">
      <c r="A2351" s="80"/>
      <c r="B2351" s="1" t="s">
        <v>8849</v>
      </c>
      <c r="C2351" t="s">
        <v>3503</v>
      </c>
    </row>
    <row r="2352" spans="1:3" x14ac:dyDescent="0.25">
      <c r="A2352" s="80"/>
      <c r="B2352" s="1" t="s">
        <v>1889</v>
      </c>
      <c r="C2352" t="s">
        <v>468</v>
      </c>
    </row>
    <row r="2353" spans="1:3" x14ac:dyDescent="0.25">
      <c r="A2353" s="80"/>
      <c r="B2353" s="1" t="s">
        <v>6450</v>
      </c>
      <c r="C2353" t="s">
        <v>468</v>
      </c>
    </row>
    <row r="2354" spans="1:3" x14ac:dyDescent="0.25">
      <c r="A2354" s="80"/>
      <c r="B2354" s="1" t="s">
        <v>8264</v>
      </c>
      <c r="C2354" t="s">
        <v>468</v>
      </c>
    </row>
    <row r="2355" spans="1:3" x14ac:dyDescent="0.25">
      <c r="A2355" s="80"/>
      <c r="B2355" s="1" t="s">
        <v>1817</v>
      </c>
      <c r="C2355" t="s">
        <v>1818</v>
      </c>
    </row>
    <row r="2356" spans="1:3" x14ac:dyDescent="0.25">
      <c r="A2356" s="80"/>
      <c r="B2356" s="1" t="s">
        <v>9050</v>
      </c>
      <c r="C2356" t="s">
        <v>9051</v>
      </c>
    </row>
    <row r="2357" spans="1:3" x14ac:dyDescent="0.25">
      <c r="A2357" s="80"/>
      <c r="B2357" s="1" t="s">
        <v>4497</v>
      </c>
      <c r="C2357" t="s">
        <v>4498</v>
      </c>
    </row>
    <row r="2358" spans="1:3" x14ac:dyDescent="0.25">
      <c r="A2358" s="80"/>
      <c r="B2358" s="1" t="s">
        <v>4867</v>
      </c>
      <c r="C2358" t="s">
        <v>4868</v>
      </c>
    </row>
    <row r="2359" spans="1:3" x14ac:dyDescent="0.25">
      <c r="A2359" s="80"/>
      <c r="B2359" s="1" t="s">
        <v>7539</v>
      </c>
      <c r="C2359" t="s">
        <v>7507</v>
      </c>
    </row>
    <row r="2360" spans="1:3" x14ac:dyDescent="0.25">
      <c r="A2360" s="80"/>
      <c r="B2360" s="1" t="s">
        <v>3128</v>
      </c>
      <c r="C2360" t="s">
        <v>3129</v>
      </c>
    </row>
    <row r="2361" spans="1:3" x14ac:dyDescent="0.25">
      <c r="A2361" s="80"/>
      <c r="B2361" s="1" t="s">
        <v>6288</v>
      </c>
      <c r="C2361" t="s">
        <v>1781</v>
      </c>
    </row>
    <row r="2362" spans="1:3" x14ac:dyDescent="0.25">
      <c r="A2362" s="80"/>
      <c r="B2362" s="1" t="s">
        <v>2971</v>
      </c>
      <c r="C2362" t="s">
        <v>1262</v>
      </c>
    </row>
    <row r="2363" spans="1:3" x14ac:dyDescent="0.25">
      <c r="A2363" s="80"/>
      <c r="B2363" s="1" t="s">
        <v>1261</v>
      </c>
      <c r="C2363" t="s">
        <v>1262</v>
      </c>
    </row>
    <row r="2364" spans="1:3" x14ac:dyDescent="0.25">
      <c r="A2364" s="80"/>
      <c r="B2364" s="1" t="s">
        <v>5101</v>
      </c>
      <c r="C2364" t="s">
        <v>1262</v>
      </c>
    </row>
    <row r="2365" spans="1:3" x14ac:dyDescent="0.25">
      <c r="A2365" s="80"/>
      <c r="B2365" s="1" t="s">
        <v>1332</v>
      </c>
      <c r="C2365" t="s">
        <v>1262</v>
      </c>
    </row>
    <row r="2366" spans="1:3" x14ac:dyDescent="0.25">
      <c r="A2366" s="80"/>
      <c r="B2366" s="1" t="s">
        <v>8392</v>
      </c>
      <c r="C2366" t="s">
        <v>8393</v>
      </c>
    </row>
    <row r="2367" spans="1:3" x14ac:dyDescent="0.25">
      <c r="A2367" s="80"/>
      <c r="B2367" s="1" t="s">
        <v>3228</v>
      </c>
      <c r="C2367" t="s">
        <v>3229</v>
      </c>
    </row>
    <row r="2368" spans="1:3" x14ac:dyDescent="0.25">
      <c r="A2368" s="80"/>
      <c r="B2368" s="1" t="s">
        <v>6749</v>
      </c>
      <c r="C2368" t="s">
        <v>6750</v>
      </c>
    </row>
    <row r="2369" spans="1:3" x14ac:dyDescent="0.25">
      <c r="A2369" s="80"/>
      <c r="B2369" s="1" t="s">
        <v>5383</v>
      </c>
      <c r="C2369" t="s">
        <v>1527</v>
      </c>
    </row>
    <row r="2370" spans="1:3" x14ac:dyDescent="0.25">
      <c r="A2370" s="80"/>
      <c r="B2370" s="1" t="s">
        <v>6960</v>
      </c>
      <c r="C2370" t="s">
        <v>6961</v>
      </c>
    </row>
    <row r="2371" spans="1:3" x14ac:dyDescent="0.25">
      <c r="A2371" s="80"/>
      <c r="B2371" s="1" t="s">
        <v>4137</v>
      </c>
      <c r="C2371" t="s">
        <v>648</v>
      </c>
    </row>
    <row r="2372" spans="1:3" x14ac:dyDescent="0.25">
      <c r="A2372" s="80"/>
      <c r="B2372" s="1" t="s">
        <v>4138</v>
      </c>
      <c r="C2372" t="s">
        <v>648</v>
      </c>
    </row>
    <row r="2373" spans="1:3" x14ac:dyDescent="0.25">
      <c r="A2373" s="80"/>
      <c r="B2373" s="1" t="s">
        <v>4139</v>
      </c>
      <c r="C2373" t="s">
        <v>648</v>
      </c>
    </row>
    <row r="2374" spans="1:3" x14ac:dyDescent="0.25">
      <c r="A2374" s="80"/>
      <c r="B2374" s="1" t="s">
        <v>647</v>
      </c>
      <c r="C2374" t="s">
        <v>648</v>
      </c>
    </row>
    <row r="2375" spans="1:3" x14ac:dyDescent="0.25">
      <c r="A2375" s="80"/>
      <c r="B2375" s="1" t="s">
        <v>5607</v>
      </c>
      <c r="C2375" t="s">
        <v>648</v>
      </c>
    </row>
    <row r="2376" spans="1:3" x14ac:dyDescent="0.25">
      <c r="A2376" s="80"/>
      <c r="B2376" s="1" t="s">
        <v>6533</v>
      </c>
      <c r="C2376" t="s">
        <v>6534</v>
      </c>
    </row>
    <row r="2377" spans="1:3" x14ac:dyDescent="0.25">
      <c r="A2377" s="80"/>
      <c r="B2377" s="1" t="s">
        <v>4349</v>
      </c>
      <c r="C2377" t="s">
        <v>4350</v>
      </c>
    </row>
    <row r="2378" spans="1:3" x14ac:dyDescent="0.25">
      <c r="A2378" s="80"/>
      <c r="B2378" s="1" t="s">
        <v>499</v>
      </c>
      <c r="C2378" t="s">
        <v>500</v>
      </c>
    </row>
    <row r="2379" spans="1:3" x14ac:dyDescent="0.25">
      <c r="A2379" s="80"/>
      <c r="B2379" s="1" t="s">
        <v>6932</v>
      </c>
      <c r="C2379" t="s">
        <v>6933</v>
      </c>
    </row>
    <row r="2380" spans="1:3" x14ac:dyDescent="0.25">
      <c r="A2380" s="80"/>
      <c r="B2380" s="1" t="s">
        <v>9071</v>
      </c>
      <c r="C2380" t="s">
        <v>9072</v>
      </c>
    </row>
    <row r="2381" spans="1:3" x14ac:dyDescent="0.25">
      <c r="A2381" s="80"/>
      <c r="B2381" s="1" t="s">
        <v>6265</v>
      </c>
      <c r="C2381" t="s">
        <v>6266</v>
      </c>
    </row>
    <row r="2382" spans="1:3" x14ac:dyDescent="0.25">
      <c r="A2382" s="80"/>
      <c r="B2382" s="1" t="s">
        <v>6789</v>
      </c>
      <c r="C2382" t="s">
        <v>6790</v>
      </c>
    </row>
    <row r="2383" spans="1:3" x14ac:dyDescent="0.25">
      <c r="A2383" s="80"/>
      <c r="B2383" s="1" t="s">
        <v>484</v>
      </c>
      <c r="C2383" t="s">
        <v>485</v>
      </c>
    </row>
    <row r="2384" spans="1:3" x14ac:dyDescent="0.25">
      <c r="A2384" s="80"/>
      <c r="B2384" s="1" t="s">
        <v>5668</v>
      </c>
      <c r="C2384" t="s">
        <v>1852</v>
      </c>
    </row>
    <row r="2385" spans="1:3" x14ac:dyDescent="0.25">
      <c r="A2385" s="80"/>
      <c r="B2385" s="1" t="s">
        <v>6782</v>
      </c>
      <c r="C2385" t="s">
        <v>1581</v>
      </c>
    </row>
    <row r="2386" spans="1:3" x14ac:dyDescent="0.25">
      <c r="A2386" s="80"/>
      <c r="B2386" s="1" t="s">
        <v>5539</v>
      </c>
      <c r="C2386" t="s">
        <v>5540</v>
      </c>
    </row>
    <row r="2387" spans="1:3" x14ac:dyDescent="0.25">
      <c r="A2387" s="80"/>
      <c r="B2387" s="1" t="s">
        <v>8119</v>
      </c>
      <c r="C2387" t="s">
        <v>770</v>
      </c>
    </row>
    <row r="2388" spans="1:3" x14ac:dyDescent="0.25">
      <c r="A2388" s="80"/>
      <c r="B2388" s="1" t="s">
        <v>2517</v>
      </c>
      <c r="C2388" t="s">
        <v>2518</v>
      </c>
    </row>
    <row r="2389" spans="1:3" x14ac:dyDescent="0.25">
      <c r="A2389" s="80"/>
      <c r="B2389" s="1" t="s">
        <v>6211</v>
      </c>
      <c r="C2389" t="s">
        <v>2518</v>
      </c>
    </row>
    <row r="2390" spans="1:3" x14ac:dyDescent="0.25">
      <c r="A2390" s="80"/>
      <c r="B2390" s="1" t="s">
        <v>2908</v>
      </c>
      <c r="C2390" t="s">
        <v>2909</v>
      </c>
    </row>
    <row r="2391" spans="1:3" x14ac:dyDescent="0.25">
      <c r="A2391" s="80"/>
      <c r="B2391" s="1" t="s">
        <v>7514</v>
      </c>
      <c r="C2391" t="s">
        <v>7515</v>
      </c>
    </row>
    <row r="2392" spans="1:3" x14ac:dyDescent="0.25">
      <c r="A2392" s="80"/>
      <c r="B2392" s="1" t="s">
        <v>323</v>
      </c>
      <c r="C2392" t="s">
        <v>324</v>
      </c>
    </row>
    <row r="2393" spans="1:3" x14ac:dyDescent="0.25">
      <c r="A2393" s="80"/>
      <c r="B2393" s="1" t="s">
        <v>1607</v>
      </c>
      <c r="C2393" t="s">
        <v>1608</v>
      </c>
    </row>
    <row r="2394" spans="1:3" x14ac:dyDescent="0.25">
      <c r="A2394" s="80"/>
      <c r="B2394" s="1" t="s">
        <v>1857</v>
      </c>
      <c r="C2394" t="s">
        <v>1858</v>
      </c>
    </row>
    <row r="2395" spans="1:3" x14ac:dyDescent="0.25">
      <c r="A2395" s="80"/>
      <c r="B2395" s="1" t="s">
        <v>3210</v>
      </c>
      <c r="C2395" t="s">
        <v>3211</v>
      </c>
    </row>
    <row r="2396" spans="1:3" x14ac:dyDescent="0.25">
      <c r="A2396" s="80"/>
      <c r="B2396" s="1" t="s">
        <v>3876</v>
      </c>
      <c r="C2396" t="s">
        <v>3877</v>
      </c>
    </row>
    <row r="2397" spans="1:3" x14ac:dyDescent="0.25">
      <c r="A2397" s="80"/>
      <c r="B2397" s="1" t="s">
        <v>9149</v>
      </c>
      <c r="C2397" t="s">
        <v>3211</v>
      </c>
    </row>
    <row r="2398" spans="1:3" x14ac:dyDescent="0.25">
      <c r="A2398" s="80"/>
      <c r="B2398" s="1" t="s">
        <v>2461</v>
      </c>
      <c r="C2398" t="s">
        <v>2462</v>
      </c>
    </row>
    <row r="2399" spans="1:3" x14ac:dyDescent="0.25">
      <c r="A2399" s="80"/>
      <c r="B2399" s="1" t="s">
        <v>717</v>
      </c>
      <c r="C2399" t="s">
        <v>718</v>
      </c>
    </row>
    <row r="2400" spans="1:3" x14ac:dyDescent="0.25">
      <c r="A2400" s="80"/>
      <c r="B2400" s="1" t="s">
        <v>3465</v>
      </c>
      <c r="C2400" t="s">
        <v>3466</v>
      </c>
    </row>
    <row r="2401" spans="1:3" x14ac:dyDescent="0.25">
      <c r="A2401" s="80"/>
      <c r="B2401" s="1" t="s">
        <v>4408</v>
      </c>
      <c r="C2401" t="s">
        <v>1055</v>
      </c>
    </row>
    <row r="2402" spans="1:3" x14ac:dyDescent="0.25">
      <c r="A2402" s="80"/>
      <c r="B2402" s="1" t="s">
        <v>8685</v>
      </c>
      <c r="C2402" t="s">
        <v>1055</v>
      </c>
    </row>
    <row r="2403" spans="1:3" x14ac:dyDescent="0.25">
      <c r="A2403" s="80"/>
      <c r="B2403" s="1" t="s">
        <v>8686</v>
      </c>
      <c r="C2403" t="s">
        <v>1055</v>
      </c>
    </row>
    <row r="2404" spans="1:3" x14ac:dyDescent="0.25">
      <c r="A2404" s="80"/>
      <c r="B2404" s="1" t="s">
        <v>6957</v>
      </c>
      <c r="C2404" t="s">
        <v>1055</v>
      </c>
    </row>
    <row r="2405" spans="1:3" x14ac:dyDescent="0.25">
      <c r="A2405" s="80"/>
      <c r="B2405" s="1" t="s">
        <v>9212</v>
      </c>
      <c r="C2405" t="s">
        <v>9196</v>
      </c>
    </row>
    <row r="2406" spans="1:3" x14ac:dyDescent="0.25">
      <c r="A2406" s="80"/>
      <c r="B2406" s="1" t="s">
        <v>9195</v>
      </c>
      <c r="C2406" t="s">
        <v>9196</v>
      </c>
    </row>
    <row r="2407" spans="1:3" x14ac:dyDescent="0.25">
      <c r="A2407" s="80"/>
      <c r="B2407" s="1" t="s">
        <v>2642</v>
      </c>
      <c r="C2407" t="s">
        <v>2643</v>
      </c>
    </row>
    <row r="2408" spans="1:3" x14ac:dyDescent="0.25">
      <c r="A2408" s="80"/>
      <c r="B2408" s="1" t="s">
        <v>810</v>
      </c>
      <c r="C2408" t="s">
        <v>811</v>
      </c>
    </row>
    <row r="2409" spans="1:3" x14ac:dyDescent="0.25">
      <c r="A2409" s="80"/>
      <c r="B2409" s="1" t="s">
        <v>5242</v>
      </c>
      <c r="C2409" t="s">
        <v>811</v>
      </c>
    </row>
    <row r="2410" spans="1:3" x14ac:dyDescent="0.25">
      <c r="A2410" s="80"/>
      <c r="B2410" s="1" t="s">
        <v>9206</v>
      </c>
      <c r="C2410" t="s">
        <v>2488</v>
      </c>
    </row>
    <row r="2411" spans="1:3" x14ac:dyDescent="0.25">
      <c r="A2411" s="80"/>
      <c r="B2411" s="1" t="s">
        <v>4885</v>
      </c>
      <c r="C2411" t="s">
        <v>4886</v>
      </c>
    </row>
    <row r="2412" spans="1:3" x14ac:dyDescent="0.25">
      <c r="A2412" s="80"/>
      <c r="B2412" s="1" t="s">
        <v>8290</v>
      </c>
      <c r="C2412" t="s">
        <v>3082</v>
      </c>
    </row>
    <row r="2413" spans="1:3" x14ac:dyDescent="0.25">
      <c r="A2413" s="80"/>
      <c r="B2413" s="1" t="s">
        <v>8289</v>
      </c>
      <c r="C2413" t="s">
        <v>3082</v>
      </c>
    </row>
    <row r="2414" spans="1:3" x14ac:dyDescent="0.25">
      <c r="A2414" s="80"/>
      <c r="B2414" s="1" t="s">
        <v>7881</v>
      </c>
      <c r="C2414" t="s">
        <v>7882</v>
      </c>
    </row>
    <row r="2415" spans="1:3" x14ac:dyDescent="0.25">
      <c r="A2415" s="80"/>
      <c r="B2415" s="1" t="s">
        <v>2190</v>
      </c>
      <c r="C2415" t="s">
        <v>2191</v>
      </c>
    </row>
    <row r="2416" spans="1:3" x14ac:dyDescent="0.25">
      <c r="A2416" s="80"/>
      <c r="B2416" s="1" t="s">
        <v>8239</v>
      </c>
      <c r="C2416" t="s">
        <v>8240</v>
      </c>
    </row>
    <row r="2417" spans="1:3" x14ac:dyDescent="0.25">
      <c r="A2417" s="80"/>
      <c r="B2417" s="1" t="s">
        <v>2777</v>
      </c>
      <c r="C2417" t="s">
        <v>585</v>
      </c>
    </row>
    <row r="2418" spans="1:3" x14ac:dyDescent="0.25">
      <c r="A2418" s="80"/>
      <c r="B2418" s="1" t="s">
        <v>1281</v>
      </c>
      <c r="C2418" t="s">
        <v>1282</v>
      </c>
    </row>
    <row r="2419" spans="1:3" x14ac:dyDescent="0.25">
      <c r="A2419" s="80"/>
      <c r="B2419" s="1" t="s">
        <v>8498</v>
      </c>
      <c r="C2419" t="s">
        <v>8499</v>
      </c>
    </row>
    <row r="2420" spans="1:3" x14ac:dyDescent="0.25">
      <c r="A2420" s="80"/>
      <c r="B2420" s="1" t="s">
        <v>976</v>
      </c>
      <c r="C2420" t="s">
        <v>977</v>
      </c>
    </row>
    <row r="2421" spans="1:3" x14ac:dyDescent="0.25">
      <c r="A2421" s="80"/>
      <c r="B2421" s="1" t="s">
        <v>2102</v>
      </c>
      <c r="C2421" t="s">
        <v>2103</v>
      </c>
    </row>
    <row r="2422" spans="1:3" x14ac:dyDescent="0.25">
      <c r="A2422" s="80"/>
      <c r="B2422" s="1" t="s">
        <v>773</v>
      </c>
      <c r="C2422" t="s">
        <v>408</v>
      </c>
    </row>
    <row r="2423" spans="1:3" x14ac:dyDescent="0.25">
      <c r="A2423" s="80"/>
      <c r="B2423" s="1" t="s">
        <v>6309</v>
      </c>
      <c r="C2423" t="s">
        <v>408</v>
      </c>
    </row>
    <row r="2424" spans="1:3" x14ac:dyDescent="0.25">
      <c r="A2424" s="80"/>
      <c r="B2424" s="1" t="s">
        <v>2686</v>
      </c>
      <c r="C2424" t="s">
        <v>413</v>
      </c>
    </row>
    <row r="2425" spans="1:3" x14ac:dyDescent="0.25">
      <c r="A2425" s="80"/>
      <c r="B2425" s="1" t="s">
        <v>4572</v>
      </c>
      <c r="C2425" t="s">
        <v>2223</v>
      </c>
    </row>
    <row r="2426" spans="1:3" x14ac:dyDescent="0.25">
      <c r="A2426" s="80"/>
      <c r="B2426" s="1" t="s">
        <v>4427</v>
      </c>
      <c r="C2426" t="s">
        <v>4428</v>
      </c>
    </row>
    <row r="2427" spans="1:3" x14ac:dyDescent="0.25">
      <c r="A2427" s="80"/>
      <c r="B2427" s="1" t="s">
        <v>4243</v>
      </c>
      <c r="C2427" t="s">
        <v>4244</v>
      </c>
    </row>
    <row r="2428" spans="1:3" x14ac:dyDescent="0.25">
      <c r="A2428" s="80"/>
      <c r="B2428" s="1" t="s">
        <v>8550</v>
      </c>
      <c r="C2428" t="s">
        <v>1265</v>
      </c>
    </row>
    <row r="2429" spans="1:3" x14ac:dyDescent="0.25">
      <c r="A2429" s="80"/>
      <c r="B2429" s="1" t="s">
        <v>2000</v>
      </c>
      <c r="C2429" t="s">
        <v>1265</v>
      </c>
    </row>
    <row r="2430" spans="1:3" x14ac:dyDescent="0.25">
      <c r="A2430" s="80"/>
      <c r="B2430" s="1" t="s">
        <v>1264</v>
      </c>
      <c r="C2430" t="s">
        <v>1265</v>
      </c>
    </row>
    <row r="2431" spans="1:3" x14ac:dyDescent="0.25">
      <c r="A2431" s="80"/>
      <c r="B2431" s="1" t="s">
        <v>2540</v>
      </c>
      <c r="C2431" t="s">
        <v>1265</v>
      </c>
    </row>
    <row r="2432" spans="1:3" x14ac:dyDescent="0.25">
      <c r="A2432" s="80"/>
      <c r="B2432" s="1" t="s">
        <v>5434</v>
      </c>
      <c r="C2432" t="s">
        <v>1265</v>
      </c>
    </row>
    <row r="2433" spans="1:3" x14ac:dyDescent="0.25">
      <c r="A2433" s="80"/>
      <c r="B2433" s="1" t="s">
        <v>5761</v>
      </c>
      <c r="C2433" t="s">
        <v>1265</v>
      </c>
    </row>
    <row r="2434" spans="1:3" x14ac:dyDescent="0.25">
      <c r="A2434" s="80"/>
      <c r="B2434" s="1" t="s">
        <v>3026</v>
      </c>
      <c r="C2434" t="s">
        <v>1265</v>
      </c>
    </row>
    <row r="2435" spans="1:3" x14ac:dyDescent="0.25">
      <c r="A2435" s="80"/>
      <c r="B2435" s="1" t="s">
        <v>5762</v>
      </c>
      <c r="C2435" t="s">
        <v>1265</v>
      </c>
    </row>
    <row r="2436" spans="1:3" x14ac:dyDescent="0.25">
      <c r="A2436" s="80"/>
      <c r="B2436" s="1" t="s">
        <v>8549</v>
      </c>
      <c r="C2436" t="s">
        <v>1265</v>
      </c>
    </row>
    <row r="2437" spans="1:3" x14ac:dyDescent="0.25">
      <c r="A2437" s="80"/>
      <c r="B2437" s="1" t="s">
        <v>3523</v>
      </c>
      <c r="C2437" t="s">
        <v>3524</v>
      </c>
    </row>
    <row r="2438" spans="1:3" x14ac:dyDescent="0.25">
      <c r="A2438" s="80"/>
      <c r="B2438" s="1" t="s">
        <v>5779</v>
      </c>
      <c r="C2438" t="s">
        <v>3524</v>
      </c>
    </row>
    <row r="2439" spans="1:3" x14ac:dyDescent="0.25">
      <c r="A2439" s="80"/>
      <c r="B2439" s="1" t="s">
        <v>8454</v>
      </c>
      <c r="C2439" t="s">
        <v>3524</v>
      </c>
    </row>
    <row r="2440" spans="1:3" x14ac:dyDescent="0.25">
      <c r="A2440" s="80"/>
      <c r="B2440" s="1" t="s">
        <v>5778</v>
      </c>
      <c r="C2440" t="s">
        <v>3524</v>
      </c>
    </row>
    <row r="2441" spans="1:3" x14ac:dyDescent="0.25">
      <c r="A2441" s="80"/>
      <c r="B2441" s="1" t="s">
        <v>7474</v>
      </c>
      <c r="C2441" t="s">
        <v>402</v>
      </c>
    </row>
    <row r="2442" spans="1:3" x14ac:dyDescent="0.25">
      <c r="A2442" s="80"/>
      <c r="B2442" s="1" t="s">
        <v>8551</v>
      </c>
      <c r="C2442" t="s">
        <v>1229</v>
      </c>
    </row>
    <row r="2443" spans="1:3" x14ac:dyDescent="0.25">
      <c r="A2443" s="80"/>
      <c r="B2443" s="1" t="s">
        <v>7572</v>
      </c>
      <c r="C2443" t="s">
        <v>1229</v>
      </c>
    </row>
    <row r="2444" spans="1:3" x14ac:dyDescent="0.25">
      <c r="A2444" s="80"/>
      <c r="B2444" s="1" t="s">
        <v>5592</v>
      </c>
      <c r="C2444" t="s">
        <v>1229</v>
      </c>
    </row>
    <row r="2445" spans="1:3" x14ac:dyDescent="0.25">
      <c r="A2445" s="80"/>
      <c r="B2445" s="1" t="s">
        <v>7380</v>
      </c>
      <c r="C2445" t="s">
        <v>629</v>
      </c>
    </row>
    <row r="2446" spans="1:3" x14ac:dyDescent="0.25">
      <c r="A2446" s="80"/>
      <c r="B2446" s="1" t="s">
        <v>7824</v>
      </c>
      <c r="C2446" t="s">
        <v>629</v>
      </c>
    </row>
    <row r="2447" spans="1:3" x14ac:dyDescent="0.25">
      <c r="A2447" s="80"/>
      <c r="B2447" s="1" t="s">
        <v>8866</v>
      </c>
      <c r="C2447" t="s">
        <v>629</v>
      </c>
    </row>
    <row r="2448" spans="1:3" x14ac:dyDescent="0.25">
      <c r="A2448" s="80"/>
      <c r="B2448" s="1" t="s">
        <v>628</v>
      </c>
      <c r="C2448" t="s">
        <v>629</v>
      </c>
    </row>
    <row r="2449" spans="1:3" x14ac:dyDescent="0.25">
      <c r="A2449" s="80"/>
      <c r="B2449" s="1" t="s">
        <v>4250</v>
      </c>
      <c r="C2449" t="s">
        <v>629</v>
      </c>
    </row>
    <row r="2450" spans="1:3" x14ac:dyDescent="0.25">
      <c r="A2450" s="80"/>
      <c r="B2450" s="1" t="s">
        <v>6413</v>
      </c>
      <c r="C2450" t="s">
        <v>629</v>
      </c>
    </row>
    <row r="2451" spans="1:3" x14ac:dyDescent="0.25">
      <c r="A2451" s="80"/>
      <c r="B2451" s="1" t="s">
        <v>7701</v>
      </c>
      <c r="C2451" t="s">
        <v>629</v>
      </c>
    </row>
    <row r="2452" spans="1:3" x14ac:dyDescent="0.25">
      <c r="A2452" s="80"/>
      <c r="B2452" s="1" t="s">
        <v>7825</v>
      </c>
      <c r="C2452" t="s">
        <v>629</v>
      </c>
    </row>
    <row r="2453" spans="1:3" x14ac:dyDescent="0.25">
      <c r="A2453" s="80"/>
      <c r="B2453" s="1" t="s">
        <v>4431</v>
      </c>
      <c r="C2453" t="s">
        <v>629</v>
      </c>
    </row>
    <row r="2454" spans="1:3" x14ac:dyDescent="0.25">
      <c r="A2454" s="80"/>
      <c r="B2454" s="1" t="s">
        <v>7826</v>
      </c>
      <c r="C2454" t="s">
        <v>629</v>
      </c>
    </row>
    <row r="2455" spans="1:3" x14ac:dyDescent="0.25">
      <c r="A2455" s="80"/>
      <c r="B2455" s="1" t="s">
        <v>1953</v>
      </c>
      <c r="C2455" t="s">
        <v>1954</v>
      </c>
    </row>
    <row r="2456" spans="1:3" x14ac:dyDescent="0.25">
      <c r="A2456" s="80"/>
      <c r="B2456" s="1" t="s">
        <v>8917</v>
      </c>
      <c r="C2456" t="s">
        <v>756</v>
      </c>
    </row>
    <row r="2457" spans="1:3" x14ac:dyDescent="0.25">
      <c r="A2457" s="80"/>
      <c r="B2457" s="1" t="s">
        <v>8918</v>
      </c>
      <c r="C2457" t="s">
        <v>756</v>
      </c>
    </row>
    <row r="2458" spans="1:3" x14ac:dyDescent="0.25">
      <c r="A2458" s="80"/>
      <c r="B2458" s="1" t="s">
        <v>3337</v>
      </c>
      <c r="C2458" t="s">
        <v>756</v>
      </c>
    </row>
    <row r="2459" spans="1:3" x14ac:dyDescent="0.25">
      <c r="A2459" s="80"/>
      <c r="B2459" s="1" t="s">
        <v>7456</v>
      </c>
      <c r="C2459" t="s">
        <v>7457</v>
      </c>
    </row>
    <row r="2460" spans="1:3" x14ac:dyDescent="0.25">
      <c r="A2460" s="80"/>
      <c r="B2460" s="1" t="s">
        <v>1973</v>
      </c>
      <c r="C2460" t="s">
        <v>1974</v>
      </c>
    </row>
    <row r="2461" spans="1:3" x14ac:dyDescent="0.25">
      <c r="A2461" s="80"/>
      <c r="B2461" s="1" t="s">
        <v>4481</v>
      </c>
      <c r="C2461" t="s">
        <v>3734</v>
      </c>
    </row>
    <row r="2462" spans="1:3" x14ac:dyDescent="0.25">
      <c r="A2462" s="80"/>
      <c r="B2462" s="1" t="s">
        <v>8703</v>
      </c>
      <c r="C2462" t="s">
        <v>3734</v>
      </c>
    </row>
    <row r="2463" spans="1:3" x14ac:dyDescent="0.25">
      <c r="A2463" s="80"/>
      <c r="B2463" s="1" t="s">
        <v>5109</v>
      </c>
      <c r="C2463" t="s">
        <v>3734</v>
      </c>
    </row>
    <row r="2464" spans="1:3" x14ac:dyDescent="0.25">
      <c r="A2464" s="80"/>
      <c r="B2464" s="1" t="s">
        <v>7844</v>
      </c>
      <c r="C2464" t="s">
        <v>7845</v>
      </c>
    </row>
    <row r="2465" spans="1:3" x14ac:dyDescent="0.25">
      <c r="A2465" s="80"/>
      <c r="B2465" s="1" t="s">
        <v>3460</v>
      </c>
      <c r="C2465" t="s">
        <v>3461</v>
      </c>
    </row>
    <row r="2466" spans="1:3" x14ac:dyDescent="0.25">
      <c r="A2466" s="80"/>
      <c r="B2466" s="1" t="s">
        <v>6164</v>
      </c>
      <c r="C2466" t="s">
        <v>6165</v>
      </c>
    </row>
    <row r="2467" spans="1:3" x14ac:dyDescent="0.25">
      <c r="A2467" s="80"/>
      <c r="B2467" s="1" t="s">
        <v>6020</v>
      </c>
      <c r="C2467" t="s">
        <v>6021</v>
      </c>
    </row>
    <row r="2468" spans="1:3" x14ac:dyDescent="0.25">
      <c r="A2468" s="80"/>
      <c r="B2468" s="1" t="s">
        <v>5274</v>
      </c>
      <c r="C2468" t="s">
        <v>5275</v>
      </c>
    </row>
    <row r="2469" spans="1:3" x14ac:dyDescent="0.25">
      <c r="A2469" s="80"/>
      <c r="B2469" s="1" t="s">
        <v>3432</v>
      </c>
      <c r="C2469" t="s">
        <v>1578</v>
      </c>
    </row>
    <row r="2470" spans="1:3" x14ac:dyDescent="0.25">
      <c r="A2470" s="80"/>
      <c r="B2470" s="1" t="s">
        <v>6756</v>
      </c>
      <c r="C2470" t="s">
        <v>1578</v>
      </c>
    </row>
    <row r="2471" spans="1:3" x14ac:dyDescent="0.25">
      <c r="A2471" s="80"/>
      <c r="B2471" s="1" t="s">
        <v>6166</v>
      </c>
      <c r="C2471" t="s">
        <v>1578</v>
      </c>
    </row>
    <row r="2472" spans="1:3" x14ac:dyDescent="0.25">
      <c r="A2472" s="80"/>
      <c r="B2472" s="1" t="s">
        <v>2099</v>
      </c>
      <c r="C2472" t="s">
        <v>1578</v>
      </c>
    </row>
    <row r="2473" spans="1:3" x14ac:dyDescent="0.25">
      <c r="A2473" s="80"/>
      <c r="B2473" s="1" t="s">
        <v>2356</v>
      </c>
      <c r="C2473" t="s">
        <v>2357</v>
      </c>
    </row>
    <row r="2474" spans="1:3" x14ac:dyDescent="0.25">
      <c r="A2474" s="80"/>
      <c r="B2474" s="1" t="s">
        <v>3084</v>
      </c>
      <c r="C2474" t="s">
        <v>3085</v>
      </c>
    </row>
    <row r="2475" spans="1:3" x14ac:dyDescent="0.25">
      <c r="A2475" s="80"/>
      <c r="B2475" s="1" t="s">
        <v>4093</v>
      </c>
      <c r="C2475" t="s">
        <v>3085</v>
      </c>
    </row>
    <row r="2476" spans="1:3" x14ac:dyDescent="0.25">
      <c r="A2476" s="80"/>
      <c r="B2476" s="1" t="s">
        <v>6084</v>
      </c>
      <c r="C2476" t="s">
        <v>3085</v>
      </c>
    </row>
    <row r="2477" spans="1:3" x14ac:dyDescent="0.25">
      <c r="A2477" s="80"/>
      <c r="B2477" s="1" t="s">
        <v>3059</v>
      </c>
      <c r="C2477" t="s">
        <v>3060</v>
      </c>
    </row>
    <row r="2478" spans="1:3" x14ac:dyDescent="0.25">
      <c r="A2478" s="80"/>
      <c r="B2478" s="1" t="s">
        <v>4240</v>
      </c>
      <c r="C2478" t="s">
        <v>3060</v>
      </c>
    </row>
    <row r="2479" spans="1:3" x14ac:dyDescent="0.25">
      <c r="A2479" s="80"/>
      <c r="B2479" s="1" t="s">
        <v>5580</v>
      </c>
      <c r="C2479" t="s">
        <v>5581</v>
      </c>
    </row>
    <row r="2480" spans="1:3" x14ac:dyDescent="0.25">
      <c r="A2480" s="80"/>
      <c r="B2480" s="1" t="s">
        <v>1228</v>
      </c>
      <c r="C2480" t="s">
        <v>1227</v>
      </c>
    </row>
    <row r="2481" spans="1:3" x14ac:dyDescent="0.25">
      <c r="A2481" s="80"/>
      <c r="B2481" s="1" t="s">
        <v>1226</v>
      </c>
      <c r="C2481" t="s">
        <v>1227</v>
      </c>
    </row>
    <row r="2482" spans="1:3" x14ac:dyDescent="0.25">
      <c r="A2482" s="80"/>
      <c r="B2482" s="1" t="s">
        <v>1695</v>
      </c>
      <c r="C2482" t="s">
        <v>1227</v>
      </c>
    </row>
    <row r="2483" spans="1:3" x14ac:dyDescent="0.25">
      <c r="A2483" s="80"/>
      <c r="B2483" s="1" t="s">
        <v>4956</v>
      </c>
      <c r="C2483" t="s">
        <v>1876</v>
      </c>
    </row>
    <row r="2484" spans="1:3" x14ac:dyDescent="0.25">
      <c r="A2484" s="80"/>
      <c r="B2484" s="1" t="s">
        <v>1875</v>
      </c>
      <c r="C2484" t="s">
        <v>1876</v>
      </c>
    </row>
    <row r="2485" spans="1:3" x14ac:dyDescent="0.25">
      <c r="A2485" s="80"/>
      <c r="B2485" s="1" t="s">
        <v>3668</v>
      </c>
      <c r="C2485" t="s">
        <v>3669</v>
      </c>
    </row>
    <row r="2486" spans="1:3" x14ac:dyDescent="0.25">
      <c r="A2486" s="80"/>
      <c r="B2486" s="1" t="s">
        <v>7326</v>
      </c>
      <c r="C2486" t="s">
        <v>2068</v>
      </c>
    </row>
    <row r="2487" spans="1:3" x14ac:dyDescent="0.25">
      <c r="A2487" s="80"/>
      <c r="B2487" s="1" t="s">
        <v>4258</v>
      </c>
      <c r="C2487" t="s">
        <v>333</v>
      </c>
    </row>
    <row r="2488" spans="1:3" x14ac:dyDescent="0.25">
      <c r="A2488" s="80"/>
      <c r="B2488" s="1" t="s">
        <v>7681</v>
      </c>
      <c r="C2488" t="s">
        <v>7682</v>
      </c>
    </row>
    <row r="2489" spans="1:3" x14ac:dyDescent="0.25">
      <c r="A2489" s="80"/>
      <c r="B2489" s="1" t="s">
        <v>6866</v>
      </c>
      <c r="C2489" t="s">
        <v>6867</v>
      </c>
    </row>
    <row r="2490" spans="1:3" x14ac:dyDescent="0.25">
      <c r="A2490" s="80"/>
      <c r="B2490" s="1" t="s">
        <v>6315</v>
      </c>
      <c r="C2490" t="s">
        <v>6316</v>
      </c>
    </row>
    <row r="2491" spans="1:3" x14ac:dyDescent="0.25">
      <c r="A2491" s="80"/>
      <c r="B2491" s="1" t="s">
        <v>4801</v>
      </c>
      <c r="C2491" t="s">
        <v>4802</v>
      </c>
    </row>
    <row r="2492" spans="1:3" x14ac:dyDescent="0.25">
      <c r="A2492" s="80"/>
      <c r="B2492" s="1" t="s">
        <v>1551</v>
      </c>
      <c r="C2492" t="s">
        <v>1552</v>
      </c>
    </row>
    <row r="2493" spans="1:3" x14ac:dyDescent="0.25">
      <c r="A2493" s="80"/>
      <c r="B2493" s="1" t="s">
        <v>7707</v>
      </c>
      <c r="C2493" t="s">
        <v>7708</v>
      </c>
    </row>
    <row r="2494" spans="1:3" x14ac:dyDescent="0.25">
      <c r="A2494" s="80"/>
      <c r="B2494" s="1" t="s">
        <v>7883</v>
      </c>
      <c r="C2494" t="s">
        <v>7884</v>
      </c>
    </row>
    <row r="2495" spans="1:3" x14ac:dyDescent="0.25">
      <c r="A2495" s="80"/>
      <c r="B2495" s="1" t="s">
        <v>5336</v>
      </c>
      <c r="C2495" t="s">
        <v>5337</v>
      </c>
    </row>
    <row r="2496" spans="1:3" x14ac:dyDescent="0.25">
      <c r="A2496" s="80"/>
      <c r="B2496" s="1" t="s">
        <v>6344</v>
      </c>
      <c r="C2496" t="s">
        <v>6345</v>
      </c>
    </row>
    <row r="2497" spans="1:3" x14ac:dyDescent="0.25">
      <c r="A2497" s="80"/>
      <c r="B2497" s="1" t="s">
        <v>4230</v>
      </c>
      <c r="C2497" t="s">
        <v>4231</v>
      </c>
    </row>
    <row r="2498" spans="1:3" x14ac:dyDescent="0.25">
      <c r="A2498" s="80"/>
      <c r="B2498" s="1" t="s">
        <v>373</v>
      </c>
      <c r="C2498" t="s">
        <v>374</v>
      </c>
    </row>
    <row r="2499" spans="1:3" x14ac:dyDescent="0.25">
      <c r="A2499" s="80"/>
      <c r="B2499" s="1" t="s">
        <v>7613</v>
      </c>
      <c r="C2499" t="s">
        <v>7614</v>
      </c>
    </row>
    <row r="2500" spans="1:3" x14ac:dyDescent="0.25">
      <c r="A2500" s="80"/>
      <c r="B2500" s="1" t="s">
        <v>3380</v>
      </c>
      <c r="C2500" t="s">
        <v>3381</v>
      </c>
    </row>
    <row r="2501" spans="1:3" x14ac:dyDescent="0.25">
      <c r="A2501" s="80"/>
      <c r="B2501" s="1" t="s">
        <v>6261</v>
      </c>
      <c r="C2501" t="s">
        <v>6262</v>
      </c>
    </row>
    <row r="2502" spans="1:3" x14ac:dyDescent="0.25">
      <c r="A2502" s="80"/>
      <c r="B2502" s="1" t="s">
        <v>2463</v>
      </c>
      <c r="C2502" t="s">
        <v>2464</v>
      </c>
    </row>
    <row r="2503" spans="1:3" x14ac:dyDescent="0.25">
      <c r="A2503" s="80"/>
      <c r="B2503" s="1" t="s">
        <v>2320</v>
      </c>
      <c r="C2503" t="s">
        <v>2321</v>
      </c>
    </row>
    <row r="2504" spans="1:3" x14ac:dyDescent="0.25">
      <c r="A2504" s="80"/>
      <c r="B2504" s="1" t="s">
        <v>8823</v>
      </c>
      <c r="C2504" t="s">
        <v>8824</v>
      </c>
    </row>
    <row r="2505" spans="1:3" x14ac:dyDescent="0.25">
      <c r="A2505" s="80"/>
      <c r="B2505" s="1" t="s">
        <v>5643</v>
      </c>
      <c r="C2505" t="s">
        <v>5644</v>
      </c>
    </row>
    <row r="2506" spans="1:3" x14ac:dyDescent="0.25">
      <c r="A2506" s="80"/>
      <c r="B2506" s="1" t="s">
        <v>6476</v>
      </c>
      <c r="C2506" t="s">
        <v>6477</v>
      </c>
    </row>
    <row r="2507" spans="1:3" x14ac:dyDescent="0.25">
      <c r="A2507" s="80"/>
      <c r="B2507" s="1" t="s">
        <v>8177</v>
      </c>
      <c r="C2507" t="s">
        <v>8178</v>
      </c>
    </row>
    <row r="2508" spans="1:3" x14ac:dyDescent="0.25">
      <c r="A2508" s="80"/>
      <c r="B2508" s="1" t="s">
        <v>9172</v>
      </c>
      <c r="C2508" t="s">
        <v>6473</v>
      </c>
    </row>
    <row r="2509" spans="1:3" x14ac:dyDescent="0.25">
      <c r="A2509" s="80"/>
      <c r="B2509" s="1" t="s">
        <v>6535</v>
      </c>
      <c r="C2509" t="s">
        <v>6473</v>
      </c>
    </row>
    <row r="2510" spans="1:3" x14ac:dyDescent="0.25">
      <c r="A2510" s="80"/>
      <c r="B2510" s="1" t="s">
        <v>7911</v>
      </c>
      <c r="C2510" t="s">
        <v>7912</v>
      </c>
    </row>
    <row r="2511" spans="1:3" x14ac:dyDescent="0.25">
      <c r="A2511" s="80"/>
      <c r="B2511" s="1" t="s">
        <v>2378</v>
      </c>
      <c r="C2511" t="s">
        <v>2379</v>
      </c>
    </row>
    <row r="2512" spans="1:3" x14ac:dyDescent="0.25">
      <c r="A2512" s="80"/>
      <c r="B2512" s="1" t="s">
        <v>4129</v>
      </c>
      <c r="C2512" t="s">
        <v>2379</v>
      </c>
    </row>
    <row r="2513" spans="1:3" x14ac:dyDescent="0.25">
      <c r="A2513" s="80"/>
      <c r="B2513" s="1" t="s">
        <v>5550</v>
      </c>
      <c r="C2513" t="s">
        <v>2167</v>
      </c>
    </row>
    <row r="2514" spans="1:3" x14ac:dyDescent="0.25">
      <c r="A2514" s="80"/>
      <c r="B2514" s="1" t="s">
        <v>3430</v>
      </c>
      <c r="C2514" t="s">
        <v>3431</v>
      </c>
    </row>
    <row r="2515" spans="1:3" x14ac:dyDescent="0.25">
      <c r="A2515" s="80"/>
      <c r="B2515" s="1" t="s">
        <v>7443</v>
      </c>
      <c r="C2515" t="s">
        <v>7444</v>
      </c>
    </row>
    <row r="2516" spans="1:3" x14ac:dyDescent="0.25">
      <c r="A2516" s="80"/>
      <c r="B2516" s="1" t="s">
        <v>5292</v>
      </c>
      <c r="C2516" t="s">
        <v>5293</v>
      </c>
    </row>
    <row r="2517" spans="1:3" x14ac:dyDescent="0.25">
      <c r="A2517" s="80"/>
      <c r="B2517" s="1" t="s">
        <v>3785</v>
      </c>
      <c r="C2517" t="s">
        <v>3786</v>
      </c>
    </row>
    <row r="2518" spans="1:3" x14ac:dyDescent="0.25">
      <c r="A2518" s="80"/>
      <c r="B2518" s="1" t="s">
        <v>2123</v>
      </c>
      <c r="C2518" t="s">
        <v>2124</v>
      </c>
    </row>
    <row r="2519" spans="1:3" x14ac:dyDescent="0.25">
      <c r="A2519" s="80"/>
      <c r="B2519" s="1" t="s">
        <v>6022</v>
      </c>
      <c r="C2519" t="s">
        <v>6023</v>
      </c>
    </row>
    <row r="2520" spans="1:3" x14ac:dyDescent="0.25">
      <c r="A2520" s="80"/>
      <c r="B2520" s="1" t="s">
        <v>2299</v>
      </c>
      <c r="C2520" t="s">
        <v>2300</v>
      </c>
    </row>
    <row r="2521" spans="1:3" x14ac:dyDescent="0.25">
      <c r="A2521" s="80"/>
      <c r="B2521" s="1" t="s">
        <v>7248</v>
      </c>
      <c r="C2521" t="s">
        <v>330</v>
      </c>
    </row>
    <row r="2522" spans="1:3" x14ac:dyDescent="0.25">
      <c r="A2522" s="80"/>
      <c r="B2522" s="1" t="s">
        <v>2740</v>
      </c>
      <c r="C2522" t="s">
        <v>2741</v>
      </c>
    </row>
    <row r="2523" spans="1:3" x14ac:dyDescent="0.25">
      <c r="A2523" s="80"/>
      <c r="B2523" s="1" t="s">
        <v>4853</v>
      </c>
      <c r="C2523" t="s">
        <v>819</v>
      </c>
    </row>
    <row r="2524" spans="1:3" x14ac:dyDescent="0.25">
      <c r="A2524" s="80"/>
      <c r="B2524" s="1" t="s">
        <v>818</v>
      </c>
      <c r="C2524" t="s">
        <v>819</v>
      </c>
    </row>
    <row r="2525" spans="1:3" x14ac:dyDescent="0.25">
      <c r="A2525" s="80"/>
      <c r="B2525" s="1" t="s">
        <v>8214</v>
      </c>
      <c r="C2525" t="s">
        <v>8215</v>
      </c>
    </row>
    <row r="2526" spans="1:3" x14ac:dyDescent="0.25">
      <c r="A2526" s="80"/>
      <c r="B2526" s="1" t="s">
        <v>2763</v>
      </c>
      <c r="C2526" t="s">
        <v>2764</v>
      </c>
    </row>
    <row r="2527" spans="1:3" x14ac:dyDescent="0.25">
      <c r="A2527" s="80"/>
      <c r="B2527" s="1" t="s">
        <v>3586</v>
      </c>
      <c r="C2527" t="s">
        <v>3587</v>
      </c>
    </row>
    <row r="2528" spans="1:3" x14ac:dyDescent="0.25">
      <c r="A2528" s="80"/>
      <c r="B2528" s="1" t="s">
        <v>6217</v>
      </c>
      <c r="C2528" t="s">
        <v>6218</v>
      </c>
    </row>
    <row r="2529" spans="1:3" x14ac:dyDescent="0.25">
      <c r="A2529" s="80"/>
      <c r="B2529" s="1" t="s">
        <v>7976</v>
      </c>
      <c r="C2529" t="s">
        <v>7977</v>
      </c>
    </row>
    <row r="2530" spans="1:3" x14ac:dyDescent="0.25">
      <c r="A2530" s="80"/>
      <c r="B2530" s="1" t="s">
        <v>9125</v>
      </c>
      <c r="C2530" t="s">
        <v>9126</v>
      </c>
    </row>
    <row r="2531" spans="1:3" x14ac:dyDescent="0.25">
      <c r="A2531" s="80"/>
      <c r="B2531" s="1" t="s">
        <v>6495</v>
      </c>
      <c r="C2531" t="s">
        <v>6496</v>
      </c>
    </row>
    <row r="2532" spans="1:3" x14ac:dyDescent="0.25">
      <c r="A2532" s="80"/>
      <c r="B2532" s="1" t="s">
        <v>9240</v>
      </c>
      <c r="C2532" t="s">
        <v>9239</v>
      </c>
    </row>
    <row r="2533" spans="1:3" x14ac:dyDescent="0.25">
      <c r="A2533" s="80"/>
      <c r="B2533" s="1" t="s">
        <v>4582</v>
      </c>
      <c r="C2533" t="s">
        <v>4583</v>
      </c>
    </row>
    <row r="2534" spans="1:3" x14ac:dyDescent="0.25">
      <c r="A2534" s="80"/>
      <c r="B2534" s="1" t="s">
        <v>405</v>
      </c>
      <c r="C2534" t="s">
        <v>406</v>
      </c>
    </row>
    <row r="2535" spans="1:3" x14ac:dyDescent="0.25">
      <c r="A2535" s="80"/>
      <c r="B2535" s="1" t="s">
        <v>610</v>
      </c>
      <c r="C2535" t="s">
        <v>611</v>
      </c>
    </row>
    <row r="2536" spans="1:3" x14ac:dyDescent="0.25">
      <c r="A2536" s="80"/>
      <c r="B2536" s="1" t="s">
        <v>2291</v>
      </c>
      <c r="C2536" t="s">
        <v>2292</v>
      </c>
    </row>
    <row r="2537" spans="1:3" x14ac:dyDescent="0.25">
      <c r="A2537" s="80"/>
      <c r="B2537" s="1" t="s">
        <v>8003</v>
      </c>
      <c r="C2537" t="s">
        <v>2293</v>
      </c>
    </row>
    <row r="2538" spans="1:3" x14ac:dyDescent="0.25">
      <c r="A2538" s="80"/>
      <c r="B2538" s="1" t="s">
        <v>7576</v>
      </c>
      <c r="C2538" t="s">
        <v>7577</v>
      </c>
    </row>
    <row r="2539" spans="1:3" x14ac:dyDescent="0.25">
      <c r="A2539" s="80"/>
      <c r="B2539" s="1" t="s">
        <v>5469</v>
      </c>
      <c r="C2539" t="s">
        <v>4322</v>
      </c>
    </row>
    <row r="2540" spans="1:3" x14ac:dyDescent="0.25">
      <c r="A2540" s="80"/>
      <c r="B2540" s="1" t="s">
        <v>8827</v>
      </c>
      <c r="C2540" t="s">
        <v>8828</v>
      </c>
    </row>
    <row r="2541" spans="1:3" x14ac:dyDescent="0.25">
      <c r="A2541" s="80"/>
      <c r="B2541" s="1" t="s">
        <v>7675</v>
      </c>
      <c r="C2541" t="s">
        <v>4439</v>
      </c>
    </row>
    <row r="2542" spans="1:3" x14ac:dyDescent="0.25">
      <c r="A2542" s="80"/>
      <c r="B2542" s="1" t="s">
        <v>7864</v>
      </c>
      <c r="C2542" t="s">
        <v>7865</v>
      </c>
    </row>
    <row r="2543" spans="1:3" x14ac:dyDescent="0.25">
      <c r="A2543" s="80"/>
      <c r="B2543" s="1" t="s">
        <v>5039</v>
      </c>
      <c r="C2543" t="s">
        <v>5040</v>
      </c>
    </row>
    <row r="2544" spans="1:3" x14ac:dyDescent="0.25">
      <c r="A2544" s="80"/>
      <c r="B2544" s="1" t="s">
        <v>7348</v>
      </c>
      <c r="C2544" t="s">
        <v>33</v>
      </c>
    </row>
    <row r="2545" spans="1:3" x14ac:dyDescent="0.25">
      <c r="A2545" s="80"/>
      <c r="B2545" s="1" t="s">
        <v>927</v>
      </c>
      <c r="C2545" t="s">
        <v>33</v>
      </c>
    </row>
    <row r="2546" spans="1:3" x14ac:dyDescent="0.25">
      <c r="A2546" s="80"/>
      <c r="B2546" s="1" t="s">
        <v>6055</v>
      </c>
      <c r="C2546" t="s">
        <v>33</v>
      </c>
    </row>
    <row r="2547" spans="1:3" x14ac:dyDescent="0.25">
      <c r="A2547" s="80"/>
      <c r="B2547" s="1" t="s">
        <v>6820</v>
      </c>
      <c r="C2547" t="s">
        <v>33</v>
      </c>
    </row>
    <row r="2548" spans="1:3" x14ac:dyDescent="0.25">
      <c r="A2548" s="80"/>
      <c r="B2548" s="1" t="s">
        <v>8359</v>
      </c>
      <c r="C2548" t="s">
        <v>33</v>
      </c>
    </row>
    <row r="2549" spans="1:3" x14ac:dyDescent="0.25">
      <c r="A2549" s="80"/>
      <c r="B2549" s="1" t="s">
        <v>2978</v>
      </c>
      <c r="C2549" t="s">
        <v>33</v>
      </c>
    </row>
    <row r="2550" spans="1:3" x14ac:dyDescent="0.25">
      <c r="A2550" s="80"/>
      <c r="B2550" s="1" t="s">
        <v>5579</v>
      </c>
      <c r="C2550" t="s">
        <v>33</v>
      </c>
    </row>
    <row r="2551" spans="1:3" x14ac:dyDescent="0.25">
      <c r="A2551" s="80"/>
      <c r="B2551" s="1" t="s">
        <v>4766</v>
      </c>
      <c r="C2551" t="s">
        <v>33</v>
      </c>
    </row>
    <row r="2552" spans="1:3" x14ac:dyDescent="0.25">
      <c r="A2552" s="80"/>
      <c r="B2552" s="1" t="s">
        <v>4274</v>
      </c>
      <c r="C2552" t="s">
        <v>33</v>
      </c>
    </row>
    <row r="2553" spans="1:3" x14ac:dyDescent="0.25">
      <c r="A2553" s="80"/>
      <c r="B2553" s="1" t="s">
        <v>7274</v>
      </c>
      <c r="C2553" t="s">
        <v>33</v>
      </c>
    </row>
    <row r="2554" spans="1:3" x14ac:dyDescent="0.25">
      <c r="A2554" s="80"/>
      <c r="B2554" s="1" t="s">
        <v>7552</v>
      </c>
      <c r="C2554" t="s">
        <v>33</v>
      </c>
    </row>
    <row r="2555" spans="1:3" x14ac:dyDescent="0.25">
      <c r="A2555" s="80"/>
      <c r="B2555" s="1" t="s">
        <v>4135</v>
      </c>
      <c r="C2555" t="s">
        <v>4136</v>
      </c>
    </row>
    <row r="2556" spans="1:3" x14ac:dyDescent="0.25">
      <c r="A2556" s="80"/>
      <c r="B2556" s="1" t="s">
        <v>1563</v>
      </c>
      <c r="C2556" t="s">
        <v>1564</v>
      </c>
    </row>
    <row r="2557" spans="1:3" x14ac:dyDescent="0.25">
      <c r="A2557" s="80"/>
      <c r="B2557" s="1" t="s">
        <v>2408</v>
      </c>
      <c r="C2557" t="s">
        <v>2409</v>
      </c>
    </row>
    <row r="2558" spans="1:3" x14ac:dyDescent="0.25">
      <c r="A2558" s="80"/>
      <c r="B2558" s="1" t="s">
        <v>3148</v>
      </c>
      <c r="C2558" t="s">
        <v>3149</v>
      </c>
    </row>
    <row r="2559" spans="1:3" x14ac:dyDescent="0.25">
      <c r="A2559" s="80"/>
      <c r="B2559" s="1" t="s">
        <v>8284</v>
      </c>
      <c r="C2559" t="s">
        <v>8285</v>
      </c>
    </row>
    <row r="2560" spans="1:3" x14ac:dyDescent="0.25">
      <c r="A2560" s="80"/>
      <c r="B2560" s="1" t="s">
        <v>312</v>
      </c>
      <c r="C2560" t="s">
        <v>313</v>
      </c>
    </row>
    <row r="2561" spans="1:3" x14ac:dyDescent="0.25">
      <c r="A2561" s="80"/>
      <c r="B2561" s="1" t="s">
        <v>8032</v>
      </c>
      <c r="C2561" t="s">
        <v>8033</v>
      </c>
    </row>
    <row r="2562" spans="1:3" x14ac:dyDescent="0.25">
      <c r="A2562" s="80"/>
      <c r="B2562" s="1" t="s">
        <v>8807</v>
      </c>
      <c r="C2562" t="s">
        <v>8808</v>
      </c>
    </row>
    <row r="2563" spans="1:3" x14ac:dyDescent="0.25">
      <c r="A2563" s="80"/>
      <c r="B2563" s="1" t="s">
        <v>2639</v>
      </c>
      <c r="C2563" t="s">
        <v>2640</v>
      </c>
    </row>
    <row r="2564" spans="1:3" x14ac:dyDescent="0.25">
      <c r="A2564" s="80"/>
      <c r="B2564" s="1" t="s">
        <v>828</v>
      </c>
      <c r="C2564" t="s">
        <v>829</v>
      </c>
    </row>
    <row r="2565" spans="1:3" x14ac:dyDescent="0.25">
      <c r="A2565" s="80"/>
      <c r="B2565" s="1" t="s">
        <v>7439</v>
      </c>
      <c r="C2565" t="s">
        <v>7440</v>
      </c>
    </row>
    <row r="2566" spans="1:3" x14ac:dyDescent="0.25">
      <c r="A2566" s="80"/>
      <c r="B2566" s="1" t="s">
        <v>4351</v>
      </c>
      <c r="C2566" t="s">
        <v>4352</v>
      </c>
    </row>
    <row r="2567" spans="1:3" x14ac:dyDescent="0.25">
      <c r="A2567" s="80"/>
      <c r="B2567" s="1" t="s">
        <v>6197</v>
      </c>
      <c r="C2567" t="s">
        <v>6198</v>
      </c>
    </row>
    <row r="2568" spans="1:3" x14ac:dyDescent="0.25">
      <c r="A2568" s="80"/>
      <c r="B2568" s="1" t="s">
        <v>5584</v>
      </c>
      <c r="C2568" t="s">
        <v>5585</v>
      </c>
    </row>
    <row r="2569" spans="1:3" x14ac:dyDescent="0.25">
      <c r="A2569" s="80"/>
      <c r="B2569" s="1" t="s">
        <v>2704</v>
      </c>
      <c r="C2569" t="s">
        <v>2705</v>
      </c>
    </row>
    <row r="2570" spans="1:3" x14ac:dyDescent="0.25">
      <c r="A2570" s="80"/>
      <c r="B2570" s="1" t="s">
        <v>6010</v>
      </c>
      <c r="C2570" t="s">
        <v>6011</v>
      </c>
    </row>
    <row r="2571" spans="1:3" x14ac:dyDescent="0.25">
      <c r="A2571" s="80"/>
      <c r="B2571" s="1" t="s">
        <v>2307</v>
      </c>
      <c r="C2571" t="s">
        <v>2308</v>
      </c>
    </row>
    <row r="2572" spans="1:3" x14ac:dyDescent="0.25">
      <c r="A2572" s="80"/>
      <c r="B2572" s="1" t="s">
        <v>6457</v>
      </c>
      <c r="C2572" t="s">
        <v>6458</v>
      </c>
    </row>
    <row r="2573" spans="1:3" x14ac:dyDescent="0.25">
      <c r="A2573" s="80"/>
      <c r="B2573" s="1" t="s">
        <v>1190</v>
      </c>
      <c r="C2573" t="s">
        <v>1191</v>
      </c>
    </row>
    <row r="2574" spans="1:3" x14ac:dyDescent="0.25">
      <c r="A2574" s="80"/>
      <c r="B2574" s="1" t="s">
        <v>3374</v>
      </c>
      <c r="C2574" t="s">
        <v>3375</v>
      </c>
    </row>
    <row r="2575" spans="1:3" x14ac:dyDescent="0.25">
      <c r="A2575" s="80"/>
      <c r="B2575" s="1" t="s">
        <v>8397</v>
      </c>
      <c r="C2575" t="s">
        <v>8398</v>
      </c>
    </row>
    <row r="2576" spans="1:3" x14ac:dyDescent="0.25">
      <c r="A2576" s="80"/>
      <c r="B2576" s="1" t="s">
        <v>3742</v>
      </c>
      <c r="C2576" t="s">
        <v>3743</v>
      </c>
    </row>
    <row r="2577" spans="1:3" x14ac:dyDescent="0.25">
      <c r="A2577" s="80"/>
      <c r="B2577" s="1" t="s">
        <v>4120</v>
      </c>
      <c r="C2577" t="s">
        <v>4121</v>
      </c>
    </row>
    <row r="2578" spans="1:3" x14ac:dyDescent="0.25">
      <c r="A2578" s="80"/>
      <c r="B2578" s="1" t="s">
        <v>1145</v>
      </c>
      <c r="C2578" t="s">
        <v>1146</v>
      </c>
    </row>
    <row r="2579" spans="1:3" x14ac:dyDescent="0.25">
      <c r="A2579" s="80"/>
      <c r="B2579" s="1" t="s">
        <v>4453</v>
      </c>
      <c r="C2579" t="s">
        <v>4454</v>
      </c>
    </row>
    <row r="2580" spans="1:3" x14ac:dyDescent="0.25">
      <c r="A2580" s="80"/>
      <c r="B2580" s="1" t="s">
        <v>8142</v>
      </c>
      <c r="C2580" t="s">
        <v>4288</v>
      </c>
    </row>
    <row r="2581" spans="1:3" x14ac:dyDescent="0.25">
      <c r="A2581" s="80"/>
      <c r="B2581" s="1" t="s">
        <v>4693</v>
      </c>
      <c r="C2581" t="s">
        <v>4394</v>
      </c>
    </row>
    <row r="2582" spans="1:3" x14ac:dyDescent="0.25">
      <c r="A2582" s="80"/>
      <c r="B2582" s="1" t="s">
        <v>495</v>
      </c>
      <c r="C2582" t="s">
        <v>496</v>
      </c>
    </row>
    <row r="2583" spans="1:3" x14ac:dyDescent="0.25">
      <c r="A2583" s="80"/>
      <c r="B2583" s="1" t="s">
        <v>7213</v>
      </c>
      <c r="C2583" t="s">
        <v>496</v>
      </c>
    </row>
    <row r="2584" spans="1:3" x14ac:dyDescent="0.25">
      <c r="A2584" s="80"/>
      <c r="B2584" s="1" t="s">
        <v>7786</v>
      </c>
      <c r="C2584" t="s">
        <v>7787</v>
      </c>
    </row>
    <row r="2585" spans="1:3" x14ac:dyDescent="0.25">
      <c r="A2585" s="80"/>
      <c r="B2585" s="1" t="s">
        <v>2114</v>
      </c>
      <c r="C2585" t="s">
        <v>2115</v>
      </c>
    </row>
    <row r="2586" spans="1:3" x14ac:dyDescent="0.25">
      <c r="A2586" s="80"/>
      <c r="B2586" s="1" t="s">
        <v>1369</v>
      </c>
      <c r="C2586" t="s">
        <v>1370</v>
      </c>
    </row>
    <row r="2587" spans="1:3" x14ac:dyDescent="0.25">
      <c r="A2587" s="80"/>
      <c r="B2587" s="1" t="s">
        <v>8008</v>
      </c>
      <c r="C2587" t="s">
        <v>8009</v>
      </c>
    </row>
    <row r="2588" spans="1:3" x14ac:dyDescent="0.25">
      <c r="A2588" s="80"/>
      <c r="B2588" s="1" t="s">
        <v>3875</v>
      </c>
      <c r="C2588" t="s">
        <v>1520</v>
      </c>
    </row>
    <row r="2589" spans="1:3" x14ac:dyDescent="0.25">
      <c r="A2589" s="80"/>
      <c r="B2589" s="1" t="s">
        <v>2893</v>
      </c>
      <c r="C2589" t="s">
        <v>2894</v>
      </c>
    </row>
    <row r="2590" spans="1:3" x14ac:dyDescent="0.25">
      <c r="A2590" s="80"/>
      <c r="B2590" s="1" t="s">
        <v>5131</v>
      </c>
      <c r="C2590" t="s">
        <v>5132</v>
      </c>
    </row>
    <row r="2591" spans="1:3" x14ac:dyDescent="0.25">
      <c r="A2591" s="80"/>
      <c r="B2591" s="1" t="s">
        <v>8777</v>
      </c>
      <c r="C2591" t="s">
        <v>2589</v>
      </c>
    </row>
    <row r="2592" spans="1:3" x14ac:dyDescent="0.25">
      <c r="A2592" s="80"/>
      <c r="B2592" s="1" t="s">
        <v>8113</v>
      </c>
      <c r="C2592" t="s">
        <v>8114</v>
      </c>
    </row>
    <row r="2593" spans="1:3" x14ac:dyDescent="0.25">
      <c r="A2593" s="80"/>
      <c r="B2593" s="1" t="s">
        <v>2690</v>
      </c>
      <c r="C2593" t="s">
        <v>2691</v>
      </c>
    </row>
    <row r="2594" spans="1:3" x14ac:dyDescent="0.25">
      <c r="A2594" s="80"/>
      <c r="B2594" s="1" t="s">
        <v>7589</v>
      </c>
      <c r="C2594" t="s">
        <v>7590</v>
      </c>
    </row>
    <row r="2595" spans="1:3" x14ac:dyDescent="0.25">
      <c r="A2595" s="80"/>
      <c r="B2595" s="1" t="s">
        <v>6880</v>
      </c>
      <c r="C2595" t="s">
        <v>6881</v>
      </c>
    </row>
    <row r="2596" spans="1:3" x14ac:dyDescent="0.25">
      <c r="A2596" s="80"/>
      <c r="B2596" s="1" t="s">
        <v>8491</v>
      </c>
      <c r="C2596" t="s">
        <v>8492</v>
      </c>
    </row>
    <row r="2597" spans="1:3" x14ac:dyDescent="0.25">
      <c r="A2597" s="80"/>
      <c r="B2597" s="1" t="s">
        <v>6394</v>
      </c>
      <c r="C2597" t="s">
        <v>6395</v>
      </c>
    </row>
    <row r="2598" spans="1:3" x14ac:dyDescent="0.25">
      <c r="A2598" s="80"/>
      <c r="B2598" s="1" t="s">
        <v>269</v>
      </c>
      <c r="C2598" t="s">
        <v>270</v>
      </c>
    </row>
    <row r="2599" spans="1:3" x14ac:dyDescent="0.25">
      <c r="A2599" s="80"/>
      <c r="B2599" s="1" t="s">
        <v>4108</v>
      </c>
      <c r="C2599" t="s">
        <v>270</v>
      </c>
    </row>
    <row r="2600" spans="1:3" x14ac:dyDescent="0.25">
      <c r="A2600" s="80"/>
      <c r="B2600" s="1" t="s">
        <v>6605</v>
      </c>
      <c r="C2600" t="s">
        <v>270</v>
      </c>
    </row>
    <row r="2601" spans="1:3" x14ac:dyDescent="0.25">
      <c r="A2601" s="80"/>
      <c r="B2601" s="1" t="s">
        <v>4150</v>
      </c>
      <c r="C2601" t="s">
        <v>3517</v>
      </c>
    </row>
    <row r="2602" spans="1:3" x14ac:dyDescent="0.25">
      <c r="A2602" s="80"/>
      <c r="B2602" s="1" t="s">
        <v>9037</v>
      </c>
      <c r="C2602" t="s">
        <v>3517</v>
      </c>
    </row>
    <row r="2603" spans="1:3" x14ac:dyDescent="0.25">
      <c r="A2603" s="80"/>
      <c r="B2603" s="1" t="s">
        <v>1627</v>
      </c>
      <c r="C2603" t="s">
        <v>1628</v>
      </c>
    </row>
    <row r="2604" spans="1:3" x14ac:dyDescent="0.25">
      <c r="A2604" s="80"/>
      <c r="B2604" s="1" t="s">
        <v>1244</v>
      </c>
      <c r="C2604" t="s">
        <v>1245</v>
      </c>
    </row>
    <row r="2605" spans="1:3" x14ac:dyDescent="0.25">
      <c r="A2605" s="80"/>
      <c r="B2605" s="1" t="s">
        <v>7113</v>
      </c>
      <c r="C2605" t="s">
        <v>7114</v>
      </c>
    </row>
    <row r="2606" spans="1:3" x14ac:dyDescent="0.25">
      <c r="A2606" s="80"/>
      <c r="B2606" s="1" t="s">
        <v>1674</v>
      </c>
      <c r="C2606" t="s">
        <v>1675</v>
      </c>
    </row>
    <row r="2607" spans="1:3" x14ac:dyDescent="0.25">
      <c r="A2607" s="80"/>
      <c r="B2607" s="1" t="s">
        <v>5481</v>
      </c>
      <c r="C2607" t="s">
        <v>1675</v>
      </c>
    </row>
    <row r="2608" spans="1:3" x14ac:dyDescent="0.25">
      <c r="A2608" s="80"/>
      <c r="B2608" s="1" t="s">
        <v>8068</v>
      </c>
      <c r="C2608" t="s">
        <v>1433</v>
      </c>
    </row>
    <row r="2609" spans="1:3" x14ac:dyDescent="0.25">
      <c r="A2609" s="80"/>
      <c r="B2609" s="1" t="s">
        <v>1311</v>
      </c>
      <c r="C2609" t="s">
        <v>1312</v>
      </c>
    </row>
    <row r="2610" spans="1:3" x14ac:dyDescent="0.25">
      <c r="A2610" s="80"/>
      <c r="B2610" s="1" t="s">
        <v>5075</v>
      </c>
      <c r="C2610" t="s">
        <v>5076</v>
      </c>
    </row>
    <row r="2611" spans="1:3" x14ac:dyDescent="0.25">
      <c r="A2611" s="80"/>
      <c r="B2611" s="1" t="s">
        <v>7434</v>
      </c>
      <c r="C2611" t="s">
        <v>7435</v>
      </c>
    </row>
    <row r="2612" spans="1:3" x14ac:dyDescent="0.25">
      <c r="A2612" s="80"/>
      <c r="B2612" s="1" t="s">
        <v>3977</v>
      </c>
      <c r="C2612" t="s">
        <v>3978</v>
      </c>
    </row>
    <row r="2613" spans="1:3" x14ac:dyDescent="0.25">
      <c r="A2613" s="80"/>
      <c r="B2613" s="1" t="s">
        <v>1070</v>
      </c>
      <c r="C2613" t="s">
        <v>547</v>
      </c>
    </row>
    <row r="2614" spans="1:3" x14ac:dyDescent="0.25">
      <c r="A2614" s="80"/>
      <c r="B2614" s="1" t="s">
        <v>8591</v>
      </c>
      <c r="C2614" t="s">
        <v>8592</v>
      </c>
    </row>
    <row r="2615" spans="1:3" x14ac:dyDescent="0.25">
      <c r="A2615" s="80"/>
      <c r="B2615" s="1" t="s">
        <v>8593</v>
      </c>
      <c r="C2615" t="s">
        <v>8592</v>
      </c>
    </row>
    <row r="2616" spans="1:3" x14ac:dyDescent="0.25">
      <c r="A2616" s="80"/>
      <c r="B2616" s="1" t="s">
        <v>7352</v>
      </c>
      <c r="C2616" t="s">
        <v>7353</v>
      </c>
    </row>
    <row r="2617" spans="1:3" x14ac:dyDescent="0.25">
      <c r="A2617" s="80"/>
      <c r="B2617" s="1" t="s">
        <v>7709</v>
      </c>
      <c r="C2617" t="s">
        <v>7710</v>
      </c>
    </row>
    <row r="2618" spans="1:3" x14ac:dyDescent="0.25">
      <c r="A2618" s="80"/>
      <c r="B2618" s="1" t="s">
        <v>8500</v>
      </c>
      <c r="C2618" t="s">
        <v>7710</v>
      </c>
    </row>
    <row r="2619" spans="1:3" x14ac:dyDescent="0.25">
      <c r="A2619" s="80"/>
      <c r="B2619" s="1" t="s">
        <v>5428</v>
      </c>
      <c r="C2619" t="s">
        <v>959</v>
      </c>
    </row>
    <row r="2620" spans="1:3" x14ac:dyDescent="0.25">
      <c r="A2620" s="80"/>
      <c r="B2620" s="1" t="s">
        <v>3238</v>
      </c>
      <c r="C2620" t="s">
        <v>238</v>
      </c>
    </row>
    <row r="2621" spans="1:3" x14ac:dyDescent="0.25">
      <c r="A2621" s="80"/>
      <c r="B2621" s="1" t="s">
        <v>4241</v>
      </c>
      <c r="C2621" t="s">
        <v>238</v>
      </c>
    </row>
    <row r="2622" spans="1:3" x14ac:dyDescent="0.25">
      <c r="A2622" s="80"/>
      <c r="B2622" s="1" t="s">
        <v>237</v>
      </c>
      <c r="C2622" t="s">
        <v>238</v>
      </c>
    </row>
    <row r="2623" spans="1:3" x14ac:dyDescent="0.25">
      <c r="A2623" s="80"/>
      <c r="B2623" s="1" t="s">
        <v>7674</v>
      </c>
      <c r="C2623" t="s">
        <v>4709</v>
      </c>
    </row>
    <row r="2624" spans="1:3" x14ac:dyDescent="0.25">
      <c r="A2624" s="80"/>
      <c r="B2624" s="1" t="s">
        <v>4238</v>
      </c>
      <c r="C2624" t="s">
        <v>4239</v>
      </c>
    </row>
    <row r="2625" spans="1:3" x14ac:dyDescent="0.25">
      <c r="A2625" s="80"/>
      <c r="B2625" s="1" t="s">
        <v>456</v>
      </c>
      <c r="C2625" t="s">
        <v>457</v>
      </c>
    </row>
    <row r="2626" spans="1:3" x14ac:dyDescent="0.25">
      <c r="A2626" s="80"/>
      <c r="B2626" s="1" t="s">
        <v>3246</v>
      </c>
      <c r="C2626" t="s">
        <v>3168</v>
      </c>
    </row>
    <row r="2627" spans="1:3" x14ac:dyDescent="0.25">
      <c r="A2627" s="80"/>
      <c r="B2627" s="1" t="s">
        <v>4906</v>
      </c>
      <c r="C2627" t="s">
        <v>4907</v>
      </c>
    </row>
    <row r="2628" spans="1:3" x14ac:dyDescent="0.25">
      <c r="A2628" s="80"/>
      <c r="B2628" s="1" t="s">
        <v>8853</v>
      </c>
      <c r="C2628" t="s">
        <v>1362</v>
      </c>
    </row>
    <row r="2629" spans="1:3" x14ac:dyDescent="0.25">
      <c r="A2629" s="80"/>
      <c r="B2629" s="1" t="s">
        <v>6387</v>
      </c>
      <c r="C2629" t="s">
        <v>6388</v>
      </c>
    </row>
    <row r="2630" spans="1:3" x14ac:dyDescent="0.25">
      <c r="A2630" s="80"/>
      <c r="B2630" s="1" t="s">
        <v>4007</v>
      </c>
      <c r="C2630" t="s">
        <v>4008</v>
      </c>
    </row>
    <row r="2631" spans="1:3" x14ac:dyDescent="0.25">
      <c r="A2631" s="80"/>
      <c r="B2631" s="1" t="s">
        <v>4742</v>
      </c>
      <c r="C2631" t="s">
        <v>2415</v>
      </c>
    </row>
    <row r="2632" spans="1:3" x14ac:dyDescent="0.25">
      <c r="A2632" s="80"/>
      <c r="B2632" s="1" t="s">
        <v>6479</v>
      </c>
      <c r="C2632" t="s">
        <v>6480</v>
      </c>
    </row>
    <row r="2633" spans="1:3" x14ac:dyDescent="0.25">
      <c r="A2633" s="80"/>
      <c r="B2633" s="1" t="s">
        <v>7222</v>
      </c>
      <c r="C2633" t="s">
        <v>3720</v>
      </c>
    </row>
    <row r="2634" spans="1:3" x14ac:dyDescent="0.25">
      <c r="A2634" s="80"/>
      <c r="B2634" s="1" t="s">
        <v>573</v>
      </c>
      <c r="C2634" t="s">
        <v>574</v>
      </c>
    </row>
    <row r="2635" spans="1:3" x14ac:dyDescent="0.25">
      <c r="A2635" s="80"/>
      <c r="B2635" s="1" t="s">
        <v>1793</v>
      </c>
      <c r="C2635" t="s">
        <v>1794</v>
      </c>
    </row>
    <row r="2636" spans="1:3" x14ac:dyDescent="0.25">
      <c r="A2636" s="80"/>
      <c r="B2636" s="1" t="s">
        <v>8414</v>
      </c>
      <c r="C2636" t="s">
        <v>216</v>
      </c>
    </row>
    <row r="2637" spans="1:3" x14ac:dyDescent="0.25">
      <c r="A2637" s="80"/>
      <c r="B2637" s="1" t="s">
        <v>1494</v>
      </c>
      <c r="C2637" t="s">
        <v>216</v>
      </c>
    </row>
    <row r="2638" spans="1:3" x14ac:dyDescent="0.25">
      <c r="A2638" s="80"/>
      <c r="B2638" s="1" t="s">
        <v>215</v>
      </c>
      <c r="C2638" t="s">
        <v>216</v>
      </c>
    </row>
    <row r="2639" spans="1:3" x14ac:dyDescent="0.25">
      <c r="A2639" s="80"/>
      <c r="B2639" s="1" t="s">
        <v>5229</v>
      </c>
      <c r="C2639" t="s">
        <v>216</v>
      </c>
    </row>
    <row r="2640" spans="1:3" x14ac:dyDescent="0.25">
      <c r="A2640" s="80"/>
      <c r="B2640" s="1" t="s">
        <v>4072</v>
      </c>
      <c r="C2640" t="s">
        <v>4073</v>
      </c>
    </row>
    <row r="2641" spans="1:3" x14ac:dyDescent="0.25">
      <c r="A2641" s="80"/>
      <c r="B2641" s="1" t="s">
        <v>6097</v>
      </c>
      <c r="C2641" t="s">
        <v>4073</v>
      </c>
    </row>
    <row r="2642" spans="1:3" x14ac:dyDescent="0.25">
      <c r="A2642" s="80"/>
      <c r="B2642" s="1" t="s">
        <v>4366</v>
      </c>
      <c r="C2642" t="s">
        <v>1921</v>
      </c>
    </row>
    <row r="2643" spans="1:3" x14ac:dyDescent="0.25">
      <c r="A2643" s="80"/>
      <c r="B2643" s="1" t="s">
        <v>5324</v>
      </c>
      <c r="C2643" t="s">
        <v>5325</v>
      </c>
    </row>
    <row r="2644" spans="1:3" x14ac:dyDescent="0.25">
      <c r="A2644" s="80"/>
      <c r="B2644" s="1" t="s">
        <v>3818</v>
      </c>
      <c r="C2644" t="s">
        <v>3819</v>
      </c>
    </row>
    <row r="2645" spans="1:3" x14ac:dyDescent="0.25">
      <c r="A2645" s="80"/>
      <c r="B2645" s="1" t="s">
        <v>2104</v>
      </c>
      <c r="C2645" t="s">
        <v>1269</v>
      </c>
    </row>
    <row r="2646" spans="1:3" x14ac:dyDescent="0.25">
      <c r="A2646" s="80"/>
      <c r="B2646" s="1" t="s">
        <v>6432</v>
      </c>
      <c r="C2646" t="s">
        <v>1269</v>
      </c>
    </row>
    <row r="2647" spans="1:3" x14ac:dyDescent="0.25">
      <c r="A2647" s="80"/>
      <c r="B2647" s="1" t="s">
        <v>2789</v>
      </c>
      <c r="C2647" t="s">
        <v>1269</v>
      </c>
    </row>
    <row r="2648" spans="1:3" x14ac:dyDescent="0.25">
      <c r="A2648" s="80"/>
      <c r="B2648" s="1" t="s">
        <v>3951</v>
      </c>
      <c r="C2648" t="s">
        <v>3701</v>
      </c>
    </row>
    <row r="2649" spans="1:3" x14ac:dyDescent="0.25">
      <c r="A2649" s="80"/>
      <c r="B2649" s="1" t="s">
        <v>7510</v>
      </c>
      <c r="C2649" t="s">
        <v>3701</v>
      </c>
    </row>
    <row r="2650" spans="1:3" x14ac:dyDescent="0.25">
      <c r="A2650" s="80"/>
      <c r="B2650" s="1" t="s">
        <v>3866</v>
      </c>
      <c r="C2650" t="s">
        <v>3701</v>
      </c>
    </row>
    <row r="2651" spans="1:3" x14ac:dyDescent="0.25">
      <c r="A2651" s="80"/>
      <c r="B2651" s="1" t="s">
        <v>3700</v>
      </c>
      <c r="C2651" t="s">
        <v>3701</v>
      </c>
    </row>
    <row r="2652" spans="1:3" x14ac:dyDescent="0.25">
      <c r="A2652" s="80"/>
      <c r="B2652" s="1" t="s">
        <v>3276</v>
      </c>
      <c r="C2652" t="s">
        <v>3277</v>
      </c>
    </row>
    <row r="2653" spans="1:3" x14ac:dyDescent="0.25">
      <c r="A2653" s="80"/>
      <c r="B2653" s="1" t="s">
        <v>6114</v>
      </c>
      <c r="C2653" t="s">
        <v>1725</v>
      </c>
    </row>
    <row r="2654" spans="1:3" x14ac:dyDescent="0.25">
      <c r="A2654" s="80"/>
      <c r="B2654" s="1" t="s">
        <v>4473</v>
      </c>
      <c r="C2654" t="s">
        <v>906</v>
      </c>
    </row>
    <row r="2655" spans="1:3" x14ac:dyDescent="0.25">
      <c r="A2655" s="80"/>
      <c r="B2655" s="1" t="s">
        <v>7866</v>
      </c>
      <c r="C2655" t="s">
        <v>906</v>
      </c>
    </row>
    <row r="2656" spans="1:3" x14ac:dyDescent="0.25">
      <c r="A2656" s="80"/>
      <c r="B2656" s="1" t="s">
        <v>905</v>
      </c>
      <c r="C2656" t="s">
        <v>906</v>
      </c>
    </row>
    <row r="2657" spans="1:3" x14ac:dyDescent="0.25">
      <c r="A2657" s="80"/>
      <c r="B2657" s="1" t="s">
        <v>7992</v>
      </c>
      <c r="C2657" t="s">
        <v>906</v>
      </c>
    </row>
    <row r="2658" spans="1:3" x14ac:dyDescent="0.25">
      <c r="A2658" s="80"/>
      <c r="B2658" s="1" t="s">
        <v>4441</v>
      </c>
      <c r="C2658" t="s">
        <v>4257</v>
      </c>
    </row>
    <row r="2659" spans="1:3" x14ac:dyDescent="0.25">
      <c r="A2659" s="80"/>
      <c r="B2659" s="1" t="s">
        <v>8802</v>
      </c>
      <c r="C2659" t="s">
        <v>6028</v>
      </c>
    </row>
    <row r="2660" spans="1:3" x14ac:dyDescent="0.25">
      <c r="A2660" s="80"/>
      <c r="B2660" s="1" t="s">
        <v>5410</v>
      </c>
      <c r="C2660" t="s">
        <v>4105</v>
      </c>
    </row>
    <row r="2661" spans="1:3" x14ac:dyDescent="0.25">
      <c r="A2661" s="80"/>
      <c r="B2661" s="1" t="s">
        <v>8057</v>
      </c>
      <c r="C2661" t="s">
        <v>8058</v>
      </c>
    </row>
    <row r="2662" spans="1:3" x14ac:dyDescent="0.25">
      <c r="A2662" s="80"/>
      <c r="B2662" s="1" t="s">
        <v>8695</v>
      </c>
      <c r="C2662" t="s">
        <v>6039</v>
      </c>
    </row>
    <row r="2663" spans="1:3" x14ac:dyDescent="0.25">
      <c r="A2663" s="80"/>
      <c r="B2663" s="1" t="s">
        <v>2790</v>
      </c>
      <c r="C2663" t="s">
        <v>2791</v>
      </c>
    </row>
    <row r="2664" spans="1:3" x14ac:dyDescent="0.25">
      <c r="A2664" s="80"/>
      <c r="B2664" s="1" t="s">
        <v>7254</v>
      </c>
      <c r="C2664" t="s">
        <v>2791</v>
      </c>
    </row>
    <row r="2665" spans="1:3" x14ac:dyDescent="0.25">
      <c r="A2665" s="80"/>
      <c r="B2665" s="1" t="s">
        <v>2839</v>
      </c>
      <c r="C2665" t="s">
        <v>2840</v>
      </c>
    </row>
    <row r="2666" spans="1:3" x14ac:dyDescent="0.25">
      <c r="A2666" s="80"/>
      <c r="B2666" s="1" t="s">
        <v>7662</v>
      </c>
      <c r="C2666" t="s">
        <v>7663</v>
      </c>
    </row>
    <row r="2667" spans="1:3" x14ac:dyDescent="0.25">
      <c r="A2667" s="80"/>
      <c r="B2667" s="1" t="s">
        <v>8996</v>
      </c>
      <c r="C2667" t="s">
        <v>8997</v>
      </c>
    </row>
    <row r="2668" spans="1:3" x14ac:dyDescent="0.25">
      <c r="A2668" s="80"/>
      <c r="B2668" s="1" t="s">
        <v>3018</v>
      </c>
      <c r="C2668" t="s">
        <v>3019</v>
      </c>
    </row>
    <row r="2669" spans="1:3" x14ac:dyDescent="0.25">
      <c r="A2669" s="80"/>
      <c r="B2669" s="1" t="s">
        <v>5090</v>
      </c>
      <c r="C2669" t="s">
        <v>5089</v>
      </c>
    </row>
    <row r="2670" spans="1:3" x14ac:dyDescent="0.25">
      <c r="A2670" s="80"/>
      <c r="B2670" s="1" t="s">
        <v>7310</v>
      </c>
      <c r="C2670" t="s">
        <v>2246</v>
      </c>
    </row>
    <row r="2671" spans="1:3" x14ac:dyDescent="0.25">
      <c r="A2671" s="80"/>
      <c r="B2671" s="1" t="s">
        <v>2697</v>
      </c>
      <c r="C2671" t="s">
        <v>1366</v>
      </c>
    </row>
    <row r="2672" spans="1:3" x14ac:dyDescent="0.25">
      <c r="A2672" s="80"/>
      <c r="B2672" s="1" t="s">
        <v>5213</v>
      </c>
      <c r="C2672" t="s">
        <v>1366</v>
      </c>
    </row>
    <row r="2673" spans="1:3" x14ac:dyDescent="0.25">
      <c r="A2673" s="80"/>
      <c r="B2673" s="1" t="s">
        <v>5742</v>
      </c>
      <c r="C2673" t="s">
        <v>5743</v>
      </c>
    </row>
    <row r="2674" spans="1:3" x14ac:dyDescent="0.25">
      <c r="A2674" s="80"/>
      <c r="B2674" s="1" t="s">
        <v>5744</v>
      </c>
      <c r="C2674" t="s">
        <v>5743</v>
      </c>
    </row>
    <row r="2675" spans="1:3" x14ac:dyDescent="0.25">
      <c r="A2675" s="80"/>
      <c r="B2675" s="1" t="s">
        <v>1532</v>
      </c>
      <c r="C2675" t="s">
        <v>207</v>
      </c>
    </row>
    <row r="2676" spans="1:3" x14ac:dyDescent="0.25">
      <c r="A2676" s="80"/>
      <c r="B2676" s="1" t="s">
        <v>5099</v>
      </c>
      <c r="C2676" t="s">
        <v>5100</v>
      </c>
    </row>
    <row r="2677" spans="1:3" x14ac:dyDescent="0.25">
      <c r="A2677" s="80"/>
      <c r="B2677" s="1" t="s">
        <v>5857</v>
      </c>
      <c r="C2677" t="s">
        <v>5858</v>
      </c>
    </row>
    <row r="2678" spans="1:3" x14ac:dyDescent="0.25">
      <c r="A2678" s="80"/>
      <c r="B2678" s="1" t="s">
        <v>7915</v>
      </c>
      <c r="C2678" t="s">
        <v>6500</v>
      </c>
    </row>
    <row r="2679" spans="1:3" x14ac:dyDescent="0.25">
      <c r="A2679" s="80"/>
      <c r="B2679" s="1" t="s">
        <v>2331</v>
      </c>
      <c r="C2679" t="s">
        <v>2332</v>
      </c>
    </row>
    <row r="2680" spans="1:3" x14ac:dyDescent="0.25">
      <c r="A2680" s="80"/>
      <c r="B2680" s="1" t="s">
        <v>3688</v>
      </c>
      <c r="C2680" t="s">
        <v>3679</v>
      </c>
    </row>
    <row r="2681" spans="1:3" x14ac:dyDescent="0.25">
      <c r="A2681" s="80"/>
      <c r="B2681" s="1" t="s">
        <v>3690</v>
      </c>
      <c r="C2681" t="s">
        <v>3679</v>
      </c>
    </row>
    <row r="2682" spans="1:3" x14ac:dyDescent="0.25">
      <c r="A2682" s="80"/>
      <c r="B2682" s="1" t="s">
        <v>3689</v>
      </c>
      <c r="C2682" t="s">
        <v>3679</v>
      </c>
    </row>
    <row r="2683" spans="1:3" x14ac:dyDescent="0.25">
      <c r="A2683" s="80"/>
      <c r="B2683" s="1" t="s">
        <v>459</v>
      </c>
      <c r="C2683" t="s">
        <v>460</v>
      </c>
    </row>
    <row r="2684" spans="1:3" x14ac:dyDescent="0.25">
      <c r="A2684" s="80"/>
      <c r="B2684" s="1" t="s">
        <v>492</v>
      </c>
      <c r="C2684" t="s">
        <v>493</v>
      </c>
    </row>
    <row r="2685" spans="1:3" x14ac:dyDescent="0.25">
      <c r="A2685" s="80"/>
      <c r="B2685" s="1" t="s">
        <v>8140</v>
      </c>
      <c r="C2685" t="s">
        <v>5234</v>
      </c>
    </row>
    <row r="2686" spans="1:3" x14ac:dyDescent="0.25">
      <c r="A2686" s="80"/>
      <c r="B2686" s="1" t="s">
        <v>2502</v>
      </c>
      <c r="C2686" t="s">
        <v>2503</v>
      </c>
    </row>
    <row r="2687" spans="1:3" x14ac:dyDescent="0.25">
      <c r="A2687" s="80"/>
      <c r="B2687" s="1" t="s">
        <v>2723</v>
      </c>
      <c r="C2687" t="s">
        <v>2503</v>
      </c>
    </row>
    <row r="2688" spans="1:3" x14ac:dyDescent="0.25">
      <c r="A2688" s="80"/>
      <c r="B2688" s="1" t="s">
        <v>3991</v>
      </c>
      <c r="C2688" t="s">
        <v>862</v>
      </c>
    </row>
    <row r="2689" spans="1:3" x14ac:dyDescent="0.25">
      <c r="A2689" s="80"/>
      <c r="B2689" s="1" t="s">
        <v>7621</v>
      </c>
      <c r="C2689" t="s">
        <v>6827</v>
      </c>
    </row>
    <row r="2690" spans="1:3" x14ac:dyDescent="0.25">
      <c r="A2690" s="80"/>
      <c r="B2690" s="1" t="s">
        <v>1042</v>
      </c>
      <c r="C2690" t="s">
        <v>1043</v>
      </c>
    </row>
    <row r="2691" spans="1:3" x14ac:dyDescent="0.25">
      <c r="A2691" s="80"/>
      <c r="B2691" s="1" t="s">
        <v>4623</v>
      </c>
      <c r="C2691" t="s">
        <v>4624</v>
      </c>
    </row>
    <row r="2692" spans="1:3" x14ac:dyDescent="0.25">
      <c r="A2692" s="80"/>
      <c r="B2692" s="1" t="s">
        <v>7469</v>
      </c>
      <c r="C2692" t="s">
        <v>7470</v>
      </c>
    </row>
    <row r="2693" spans="1:3" x14ac:dyDescent="0.25">
      <c r="A2693" s="80"/>
      <c r="B2693" s="1" t="s">
        <v>5147</v>
      </c>
      <c r="C2693" t="s">
        <v>5148</v>
      </c>
    </row>
    <row r="2694" spans="1:3" x14ac:dyDescent="0.25">
      <c r="A2694" s="80"/>
      <c r="B2694" s="1" t="s">
        <v>4161</v>
      </c>
      <c r="C2694" t="s">
        <v>4162</v>
      </c>
    </row>
    <row r="2695" spans="1:3" x14ac:dyDescent="0.25">
      <c r="A2695" s="80"/>
      <c r="B2695" s="1" t="s">
        <v>5221</v>
      </c>
      <c r="C2695" t="s">
        <v>4162</v>
      </c>
    </row>
    <row r="2696" spans="1:3" x14ac:dyDescent="0.25">
      <c r="A2696" s="80"/>
      <c r="B2696" s="1" t="s">
        <v>4714</v>
      </c>
      <c r="C2696" t="s">
        <v>2448</v>
      </c>
    </row>
    <row r="2697" spans="1:3" x14ac:dyDescent="0.25">
      <c r="A2697" s="80"/>
      <c r="B2697" s="1" t="s">
        <v>8376</v>
      </c>
      <c r="C2697" t="s">
        <v>3670</v>
      </c>
    </row>
    <row r="2698" spans="1:3" x14ac:dyDescent="0.25">
      <c r="A2698" s="80"/>
      <c r="B2698" s="1" t="s">
        <v>9139</v>
      </c>
      <c r="C2698" t="s">
        <v>8527</v>
      </c>
    </row>
    <row r="2699" spans="1:3" x14ac:dyDescent="0.25">
      <c r="A2699" s="80"/>
      <c r="B2699" s="1" t="s">
        <v>996</v>
      </c>
      <c r="C2699" t="s">
        <v>946</v>
      </c>
    </row>
    <row r="2700" spans="1:3" x14ac:dyDescent="0.25">
      <c r="A2700" s="80"/>
      <c r="B2700" s="1" t="s">
        <v>4935</v>
      </c>
      <c r="C2700" t="s">
        <v>2346</v>
      </c>
    </row>
    <row r="2701" spans="1:3" x14ac:dyDescent="0.25">
      <c r="A2701" s="80"/>
      <c r="B2701" s="1" t="s">
        <v>4286</v>
      </c>
      <c r="C2701" t="s">
        <v>2346</v>
      </c>
    </row>
    <row r="2702" spans="1:3" x14ac:dyDescent="0.25">
      <c r="A2702" s="80"/>
      <c r="B2702" s="1" t="s">
        <v>4278</v>
      </c>
      <c r="C2702" t="s">
        <v>4279</v>
      </c>
    </row>
    <row r="2703" spans="1:3" x14ac:dyDescent="0.25">
      <c r="A2703" s="80"/>
      <c r="B2703" s="1" t="s">
        <v>7753</v>
      </c>
      <c r="C2703" t="s">
        <v>203</v>
      </c>
    </row>
    <row r="2704" spans="1:3" x14ac:dyDescent="0.25">
      <c r="A2704" s="80"/>
      <c r="B2704" s="1" t="s">
        <v>7751</v>
      </c>
      <c r="C2704" t="s">
        <v>1909</v>
      </c>
    </row>
    <row r="2705" spans="1:3" x14ac:dyDescent="0.25">
      <c r="A2705" s="80"/>
      <c r="B2705" s="1" t="s">
        <v>2984</v>
      </c>
      <c r="C2705" t="s">
        <v>984</v>
      </c>
    </row>
    <row r="2706" spans="1:3" x14ac:dyDescent="0.25">
      <c r="A2706" s="80"/>
      <c r="B2706" s="1" t="s">
        <v>4921</v>
      </c>
      <c r="C2706" t="s">
        <v>984</v>
      </c>
    </row>
    <row r="2707" spans="1:3" x14ac:dyDescent="0.25">
      <c r="A2707" s="80"/>
      <c r="B2707" s="1" t="s">
        <v>3054</v>
      </c>
      <c r="C2707" t="s">
        <v>3055</v>
      </c>
    </row>
    <row r="2708" spans="1:3" x14ac:dyDescent="0.25">
      <c r="A2708" s="80"/>
      <c r="B2708" s="1" t="s">
        <v>3251</v>
      </c>
      <c r="C2708" t="s">
        <v>3055</v>
      </c>
    </row>
    <row r="2709" spans="1:3" x14ac:dyDescent="0.25">
      <c r="A2709" s="80"/>
      <c r="B2709" s="1" t="s">
        <v>7690</v>
      </c>
      <c r="C2709" t="s">
        <v>7691</v>
      </c>
    </row>
    <row r="2710" spans="1:3" x14ac:dyDescent="0.25">
      <c r="A2710" s="80"/>
      <c r="B2710" s="1" t="s">
        <v>8614</v>
      </c>
      <c r="C2710" t="s">
        <v>7691</v>
      </c>
    </row>
    <row r="2711" spans="1:3" x14ac:dyDescent="0.25">
      <c r="A2711" s="80"/>
      <c r="B2711" s="1" t="s">
        <v>2243</v>
      </c>
      <c r="C2711" t="s">
        <v>2047</v>
      </c>
    </row>
    <row r="2712" spans="1:3" x14ac:dyDescent="0.25">
      <c r="A2712" s="80"/>
      <c r="B2712" s="1" t="s">
        <v>2822</v>
      </c>
      <c r="C2712" t="s">
        <v>2823</v>
      </c>
    </row>
    <row r="2713" spans="1:3" x14ac:dyDescent="0.25">
      <c r="A2713" s="80"/>
      <c r="B2713" s="1" t="s">
        <v>7573</v>
      </c>
      <c r="C2713" t="s">
        <v>2051</v>
      </c>
    </row>
    <row r="2714" spans="1:3" x14ac:dyDescent="0.25">
      <c r="A2714" s="80"/>
      <c r="B2714" s="1" t="s">
        <v>3007</v>
      </c>
      <c r="C2714" t="s">
        <v>3008</v>
      </c>
    </row>
    <row r="2715" spans="1:3" x14ac:dyDescent="0.25">
      <c r="A2715" s="80"/>
      <c r="B2715" s="1" t="s">
        <v>8569</v>
      </c>
      <c r="C2715" t="s">
        <v>240</v>
      </c>
    </row>
    <row r="2716" spans="1:3" x14ac:dyDescent="0.25">
      <c r="A2716" s="80"/>
      <c r="B2716" s="1" t="s">
        <v>3692</v>
      </c>
      <c r="C2716" t="s">
        <v>3693</v>
      </c>
    </row>
    <row r="2717" spans="1:3" x14ac:dyDescent="0.25">
      <c r="A2717" s="80"/>
      <c r="B2717" s="1" t="s">
        <v>7396</v>
      </c>
      <c r="C2717" t="s">
        <v>1648</v>
      </c>
    </row>
    <row r="2718" spans="1:3" x14ac:dyDescent="0.25">
      <c r="A2718" s="80"/>
      <c r="B2718" s="1" t="s">
        <v>7876</v>
      </c>
      <c r="C2718" t="s">
        <v>1648</v>
      </c>
    </row>
    <row r="2719" spans="1:3" x14ac:dyDescent="0.25">
      <c r="A2719" s="80"/>
      <c r="B2719" s="1" t="s">
        <v>5666</v>
      </c>
      <c r="C2719" t="s">
        <v>4074</v>
      </c>
    </row>
    <row r="2720" spans="1:3" x14ac:dyDescent="0.25">
      <c r="A2720" s="80"/>
      <c r="B2720" s="1" t="s">
        <v>7230</v>
      </c>
      <c r="C2720" t="s">
        <v>204</v>
      </c>
    </row>
    <row r="2721" spans="1:3" x14ac:dyDescent="0.25">
      <c r="A2721" s="80"/>
      <c r="B2721" s="1" t="s">
        <v>7090</v>
      </c>
      <c r="C2721" t="s">
        <v>6172</v>
      </c>
    </row>
    <row r="2722" spans="1:3" x14ac:dyDescent="0.25">
      <c r="A2722" s="80"/>
      <c r="B2722" s="1" t="s">
        <v>8707</v>
      </c>
      <c r="C2722" t="s">
        <v>8708</v>
      </c>
    </row>
    <row r="2723" spans="1:3" x14ac:dyDescent="0.25">
      <c r="A2723" s="80"/>
      <c r="B2723" s="1" t="s">
        <v>3361</v>
      </c>
      <c r="C2723" t="s">
        <v>3362</v>
      </c>
    </row>
    <row r="2724" spans="1:3" x14ac:dyDescent="0.25">
      <c r="A2724" s="80"/>
      <c r="B2724" s="1" t="s">
        <v>4724</v>
      </c>
      <c r="C2724" t="s">
        <v>4725</v>
      </c>
    </row>
    <row r="2725" spans="1:3" x14ac:dyDescent="0.25">
      <c r="A2725" s="80"/>
      <c r="B2725" s="1" t="s">
        <v>7615</v>
      </c>
      <c r="C2725" t="s">
        <v>7616</v>
      </c>
    </row>
    <row r="2726" spans="1:3" x14ac:dyDescent="0.25">
      <c r="A2726" s="80"/>
      <c r="B2726" s="1" t="s">
        <v>7827</v>
      </c>
      <c r="C2726" t="s">
        <v>7828</v>
      </c>
    </row>
    <row r="2727" spans="1:3" x14ac:dyDescent="0.25">
      <c r="A2727" s="80"/>
      <c r="B2727" s="1" t="s">
        <v>2410</v>
      </c>
      <c r="C2727" t="s">
        <v>2411</v>
      </c>
    </row>
    <row r="2728" spans="1:3" x14ac:dyDescent="0.25">
      <c r="A2728" s="80"/>
      <c r="B2728" s="1" t="s">
        <v>9088</v>
      </c>
      <c r="C2728" t="s">
        <v>5278</v>
      </c>
    </row>
    <row r="2729" spans="1:3" x14ac:dyDescent="0.25">
      <c r="A2729" s="80"/>
      <c r="B2729" s="1" t="s">
        <v>6993</v>
      </c>
      <c r="C2729" t="s">
        <v>6994</v>
      </c>
    </row>
    <row r="2730" spans="1:3" x14ac:dyDescent="0.25">
      <c r="A2730" s="80"/>
      <c r="B2730" s="1" t="s">
        <v>2029</v>
      </c>
      <c r="C2730" t="s">
        <v>2030</v>
      </c>
    </row>
    <row r="2731" spans="1:3" x14ac:dyDescent="0.25">
      <c r="A2731" s="80"/>
      <c r="B2731" s="1" t="s">
        <v>5415</v>
      </c>
      <c r="C2731" t="s">
        <v>2149</v>
      </c>
    </row>
    <row r="2732" spans="1:3" x14ac:dyDescent="0.25">
      <c r="A2732" s="80"/>
      <c r="B2732" s="1" t="s">
        <v>7530</v>
      </c>
      <c r="C2732" t="s">
        <v>2497</v>
      </c>
    </row>
    <row r="2733" spans="1:3" x14ac:dyDescent="0.25">
      <c r="A2733" s="80"/>
      <c r="B2733" s="1" t="s">
        <v>8643</v>
      </c>
      <c r="C2733" t="s">
        <v>8644</v>
      </c>
    </row>
    <row r="2734" spans="1:3" x14ac:dyDescent="0.25">
      <c r="A2734" s="80"/>
      <c r="B2734" s="1" t="s">
        <v>7406</v>
      </c>
      <c r="C2734" t="s">
        <v>6370</v>
      </c>
    </row>
    <row r="2735" spans="1:3" x14ac:dyDescent="0.25">
      <c r="A2735" s="80"/>
      <c r="B2735" s="1" t="s">
        <v>8902</v>
      </c>
      <c r="C2735" t="s">
        <v>1291</v>
      </c>
    </row>
    <row r="2736" spans="1:3" x14ac:dyDescent="0.25">
      <c r="A2736" s="80"/>
      <c r="B2736" s="1" t="s">
        <v>5494</v>
      </c>
      <c r="C2736" t="s">
        <v>5495</v>
      </c>
    </row>
    <row r="2737" spans="1:3" x14ac:dyDescent="0.25">
      <c r="A2737" s="80"/>
      <c r="B2737" s="1" t="s">
        <v>2253</v>
      </c>
      <c r="C2737" t="s">
        <v>2254</v>
      </c>
    </row>
    <row r="2738" spans="1:3" x14ac:dyDescent="0.25">
      <c r="A2738" s="80"/>
      <c r="B2738" s="1" t="s">
        <v>5535</v>
      </c>
      <c r="C2738" t="s">
        <v>5536</v>
      </c>
    </row>
    <row r="2739" spans="1:3" x14ac:dyDescent="0.25">
      <c r="A2739" s="80"/>
      <c r="B2739" s="1" t="s">
        <v>8694</v>
      </c>
      <c r="C2739" t="s">
        <v>1707</v>
      </c>
    </row>
    <row r="2740" spans="1:3" x14ac:dyDescent="0.25">
      <c r="A2740" s="80"/>
      <c r="B2740" s="1" t="s">
        <v>1788</v>
      </c>
      <c r="C2740" t="s">
        <v>1789</v>
      </c>
    </row>
    <row r="2741" spans="1:3" x14ac:dyDescent="0.25">
      <c r="A2741" s="80"/>
      <c r="B2741" s="1" t="s">
        <v>2644</v>
      </c>
      <c r="C2741" t="s">
        <v>2645</v>
      </c>
    </row>
    <row r="2742" spans="1:3" x14ac:dyDescent="0.25">
      <c r="A2742" s="80"/>
      <c r="B2742" s="1" t="s">
        <v>5421</v>
      </c>
      <c r="C2742" t="s">
        <v>2446</v>
      </c>
    </row>
    <row r="2743" spans="1:3" x14ac:dyDescent="0.25">
      <c r="A2743" s="80"/>
      <c r="B2743" s="1" t="s">
        <v>8548</v>
      </c>
      <c r="C2743" t="s">
        <v>5872</v>
      </c>
    </row>
    <row r="2744" spans="1:3" x14ac:dyDescent="0.25">
      <c r="A2744" s="80"/>
      <c r="B2744" s="1" t="s">
        <v>1045</v>
      </c>
      <c r="C2744" t="s">
        <v>458</v>
      </c>
    </row>
    <row r="2745" spans="1:3" x14ac:dyDescent="0.25">
      <c r="A2745" s="80"/>
      <c r="B2745" s="1" t="s">
        <v>8730</v>
      </c>
      <c r="C2745" t="s">
        <v>2538</v>
      </c>
    </row>
    <row r="2746" spans="1:3" x14ac:dyDescent="0.25">
      <c r="A2746" s="80"/>
      <c r="B2746" s="1" t="s">
        <v>8766</v>
      </c>
      <c r="C2746" t="s">
        <v>8767</v>
      </c>
    </row>
    <row r="2747" spans="1:3" x14ac:dyDescent="0.25">
      <c r="A2747" s="80"/>
      <c r="B2747" s="1" t="s">
        <v>3947</v>
      </c>
      <c r="C2747" t="s">
        <v>1280</v>
      </c>
    </row>
    <row r="2748" spans="1:3" x14ac:dyDescent="0.25">
      <c r="A2748" s="80"/>
      <c r="B2748" s="1" t="s">
        <v>5502</v>
      </c>
      <c r="C2748" t="s">
        <v>1280</v>
      </c>
    </row>
    <row r="2749" spans="1:3" x14ac:dyDescent="0.25">
      <c r="A2749" s="80"/>
      <c r="B2749" s="1" t="s">
        <v>813</v>
      </c>
      <c r="C2749" t="s">
        <v>814</v>
      </c>
    </row>
    <row r="2750" spans="1:3" x14ac:dyDescent="0.25">
      <c r="A2750" s="80"/>
      <c r="B2750" s="1" t="s">
        <v>4978</v>
      </c>
      <c r="C2750" t="s">
        <v>4979</v>
      </c>
    </row>
    <row r="2751" spans="1:3" x14ac:dyDescent="0.25">
      <c r="A2751" s="80"/>
      <c r="B2751" s="1" t="s">
        <v>4270</v>
      </c>
      <c r="C2751" t="s">
        <v>4271</v>
      </c>
    </row>
    <row r="2752" spans="1:3" x14ac:dyDescent="0.25">
      <c r="A2752" s="80"/>
      <c r="B2752" s="1" t="s">
        <v>7490</v>
      </c>
      <c r="C2752" t="s">
        <v>7491</v>
      </c>
    </row>
    <row r="2753" spans="1:3" x14ac:dyDescent="0.25">
      <c r="A2753" s="80"/>
      <c r="B2753" s="1" t="s">
        <v>942</v>
      </c>
      <c r="C2753" t="s">
        <v>421</v>
      </c>
    </row>
    <row r="2754" spans="1:3" x14ac:dyDescent="0.25">
      <c r="A2754" s="80"/>
      <c r="B2754" s="1" t="s">
        <v>8283</v>
      </c>
      <c r="C2754" t="s">
        <v>2983</v>
      </c>
    </row>
    <row r="2755" spans="1:3" x14ac:dyDescent="0.25">
      <c r="A2755" s="80"/>
      <c r="B2755" s="1" t="s">
        <v>7683</v>
      </c>
      <c r="C2755" t="s">
        <v>2982</v>
      </c>
    </row>
    <row r="2756" spans="1:3" x14ac:dyDescent="0.25">
      <c r="A2756" s="80"/>
      <c r="B2756" s="1" t="s">
        <v>2981</v>
      </c>
      <c r="C2756" t="s">
        <v>2982</v>
      </c>
    </row>
    <row r="2757" spans="1:3" x14ac:dyDescent="0.25">
      <c r="A2757" s="80"/>
      <c r="B2757" s="1" t="s">
        <v>8689</v>
      </c>
      <c r="C2757" t="s">
        <v>8690</v>
      </c>
    </row>
    <row r="2758" spans="1:3" x14ac:dyDescent="0.25">
      <c r="A2758" s="80"/>
      <c r="B2758" s="1" t="s">
        <v>3158</v>
      </c>
      <c r="C2758" t="s">
        <v>2922</v>
      </c>
    </row>
    <row r="2759" spans="1:3" x14ac:dyDescent="0.25">
      <c r="A2759" s="80"/>
      <c r="B2759" s="1" t="s">
        <v>5258</v>
      </c>
      <c r="C2759" t="s">
        <v>2922</v>
      </c>
    </row>
    <row r="2760" spans="1:3" x14ac:dyDescent="0.25">
      <c r="A2760" s="80"/>
      <c r="B2760" s="1" t="s">
        <v>3550</v>
      </c>
      <c r="C2760" t="s">
        <v>3551</v>
      </c>
    </row>
    <row r="2761" spans="1:3" x14ac:dyDescent="0.25">
      <c r="A2761" s="80"/>
      <c r="B2761" s="1" t="s">
        <v>5033</v>
      </c>
      <c r="C2761" t="s">
        <v>1632</v>
      </c>
    </row>
    <row r="2762" spans="1:3" x14ac:dyDescent="0.25">
      <c r="A2762" s="80"/>
      <c r="B2762" s="1" t="s">
        <v>2305</v>
      </c>
      <c r="C2762" t="s">
        <v>2306</v>
      </c>
    </row>
    <row r="2763" spans="1:3" x14ac:dyDescent="0.25">
      <c r="A2763" s="80"/>
      <c r="B2763" s="1" t="s">
        <v>2783</v>
      </c>
      <c r="C2763" t="s">
        <v>2784</v>
      </c>
    </row>
    <row r="2764" spans="1:3" x14ac:dyDescent="0.25">
      <c r="A2764" s="80"/>
      <c r="B2764" s="1" t="s">
        <v>5485</v>
      </c>
      <c r="C2764" t="s">
        <v>5483</v>
      </c>
    </row>
    <row r="2765" spans="1:3" x14ac:dyDescent="0.25">
      <c r="A2765" s="80"/>
      <c r="B2765" s="1" t="s">
        <v>4353</v>
      </c>
      <c r="C2765" t="s">
        <v>4332</v>
      </c>
    </row>
    <row r="2766" spans="1:3" x14ac:dyDescent="0.25">
      <c r="A2766" s="80"/>
      <c r="B2766" s="1" t="s">
        <v>4169</v>
      </c>
      <c r="C2766" t="s">
        <v>4170</v>
      </c>
    </row>
    <row r="2767" spans="1:3" x14ac:dyDescent="0.25">
      <c r="A2767" s="80"/>
      <c r="B2767" s="1" t="s">
        <v>8786</v>
      </c>
      <c r="C2767" t="s">
        <v>8787</v>
      </c>
    </row>
    <row r="2768" spans="1:3" x14ac:dyDescent="0.25">
      <c r="A2768" s="80"/>
      <c r="B2768" s="1" t="s">
        <v>1658</v>
      </c>
      <c r="C2768" t="s">
        <v>1659</v>
      </c>
    </row>
    <row r="2769" spans="1:3" x14ac:dyDescent="0.25">
      <c r="A2769" s="80"/>
      <c r="B2769" s="1" t="s">
        <v>683</v>
      </c>
      <c r="C2769" t="s">
        <v>684</v>
      </c>
    </row>
    <row r="2770" spans="1:3" x14ac:dyDescent="0.25">
      <c r="A2770" s="80"/>
      <c r="B2770" s="1" t="s">
        <v>8751</v>
      </c>
      <c r="C2770" t="s">
        <v>199</v>
      </c>
    </row>
    <row r="2771" spans="1:3" x14ac:dyDescent="0.25">
      <c r="A2771" s="80"/>
      <c r="B2771" s="1" t="s">
        <v>3457</v>
      </c>
      <c r="C2771" t="s">
        <v>199</v>
      </c>
    </row>
    <row r="2772" spans="1:3" x14ac:dyDescent="0.25">
      <c r="A2772" s="80"/>
      <c r="B2772" s="1" t="s">
        <v>8884</v>
      </c>
      <c r="C2772" t="s">
        <v>8885</v>
      </c>
    </row>
    <row r="2773" spans="1:3" x14ac:dyDescent="0.25">
      <c r="A2773" s="80"/>
      <c r="B2773" s="1" t="s">
        <v>5367</v>
      </c>
      <c r="C2773" t="s">
        <v>2508</v>
      </c>
    </row>
    <row r="2774" spans="1:3" x14ac:dyDescent="0.25">
      <c r="A2774" s="80"/>
      <c r="B2774" s="1" t="s">
        <v>4465</v>
      </c>
      <c r="C2774" t="s">
        <v>1694</v>
      </c>
    </row>
    <row r="2775" spans="1:3" x14ac:dyDescent="0.25">
      <c r="A2775" s="80"/>
      <c r="B2775" s="1" t="s">
        <v>7669</v>
      </c>
      <c r="C2775" t="s">
        <v>1694</v>
      </c>
    </row>
    <row r="2776" spans="1:3" x14ac:dyDescent="0.25">
      <c r="A2776" s="80"/>
      <c r="B2776" s="1" t="s">
        <v>6482</v>
      </c>
      <c r="C2776" t="s">
        <v>1694</v>
      </c>
    </row>
    <row r="2777" spans="1:3" x14ac:dyDescent="0.25">
      <c r="A2777" s="80"/>
      <c r="B2777" s="1" t="s">
        <v>5522</v>
      </c>
      <c r="C2777" t="s">
        <v>1514</v>
      </c>
    </row>
    <row r="2778" spans="1:3" x14ac:dyDescent="0.25">
      <c r="A2778" s="80"/>
      <c r="B2778" s="1" t="s">
        <v>1678</v>
      </c>
      <c r="C2778" t="s">
        <v>1514</v>
      </c>
    </row>
    <row r="2779" spans="1:3" x14ac:dyDescent="0.25">
      <c r="A2779" s="80"/>
      <c r="B2779" s="1" t="s">
        <v>6297</v>
      </c>
      <c r="C2779" t="s">
        <v>1514</v>
      </c>
    </row>
    <row r="2780" spans="1:3" x14ac:dyDescent="0.25">
      <c r="A2780" s="80"/>
      <c r="B2780" s="1" t="s">
        <v>6115</v>
      </c>
      <c r="C2780" t="s">
        <v>1670</v>
      </c>
    </row>
    <row r="2781" spans="1:3" x14ac:dyDescent="0.25">
      <c r="A2781" s="80"/>
      <c r="B2781" s="1" t="s">
        <v>507</v>
      </c>
      <c r="C2781" t="s">
        <v>508</v>
      </c>
    </row>
    <row r="2782" spans="1:3" x14ac:dyDescent="0.25">
      <c r="A2782" s="80"/>
      <c r="B2782" s="1" t="s">
        <v>1357</v>
      </c>
      <c r="C2782" t="s">
        <v>1358</v>
      </c>
    </row>
    <row r="2783" spans="1:3" x14ac:dyDescent="0.25">
      <c r="A2783" s="80"/>
      <c r="B2783" s="1" t="s">
        <v>2995</v>
      </c>
      <c r="C2783" t="s">
        <v>2996</v>
      </c>
    </row>
    <row r="2784" spans="1:3" x14ac:dyDescent="0.25">
      <c r="A2784" s="80"/>
      <c r="B2784" s="1" t="s">
        <v>8906</v>
      </c>
      <c r="C2784" t="s">
        <v>2996</v>
      </c>
    </row>
    <row r="2785" spans="1:3" x14ac:dyDescent="0.25">
      <c r="A2785" s="80"/>
      <c r="B2785" s="1" t="s">
        <v>4536</v>
      </c>
      <c r="C2785" t="s">
        <v>2996</v>
      </c>
    </row>
    <row r="2786" spans="1:3" x14ac:dyDescent="0.25">
      <c r="A2786" s="80"/>
      <c r="B2786" s="1" t="s">
        <v>4751</v>
      </c>
      <c r="C2786" t="s">
        <v>1660</v>
      </c>
    </row>
    <row r="2787" spans="1:3" x14ac:dyDescent="0.25">
      <c r="A2787" s="80"/>
      <c r="B2787" s="1" t="s">
        <v>759</v>
      </c>
      <c r="C2787" t="s">
        <v>760</v>
      </c>
    </row>
    <row r="2788" spans="1:3" x14ac:dyDescent="0.25">
      <c r="A2788" s="80"/>
      <c r="B2788" s="1" t="s">
        <v>5060</v>
      </c>
      <c r="C2788" t="s">
        <v>5061</v>
      </c>
    </row>
    <row r="2789" spans="1:3" x14ac:dyDescent="0.25">
      <c r="A2789" s="80"/>
      <c r="B2789" s="1" t="s">
        <v>2038</v>
      </c>
      <c r="C2789" t="s">
        <v>2039</v>
      </c>
    </row>
    <row r="2790" spans="1:3" x14ac:dyDescent="0.25">
      <c r="A2790" s="80"/>
      <c r="B2790" s="1" t="s">
        <v>1558</v>
      </c>
      <c r="C2790" t="s">
        <v>1559</v>
      </c>
    </row>
    <row r="2791" spans="1:3" x14ac:dyDescent="0.25">
      <c r="A2791" s="80"/>
      <c r="B2791" s="1" t="s">
        <v>4374</v>
      </c>
      <c r="C2791" t="s">
        <v>4375</v>
      </c>
    </row>
    <row r="2792" spans="1:3" x14ac:dyDescent="0.25">
      <c r="A2792" s="80"/>
      <c r="B2792" s="1" t="s">
        <v>1750</v>
      </c>
      <c r="C2792" t="s">
        <v>1751</v>
      </c>
    </row>
    <row r="2793" spans="1:3" x14ac:dyDescent="0.25">
      <c r="A2793" s="80"/>
      <c r="B2793" s="1" t="s">
        <v>9238</v>
      </c>
      <c r="C2793" t="s">
        <v>1751</v>
      </c>
    </row>
    <row r="2794" spans="1:3" x14ac:dyDescent="0.25">
      <c r="A2794" s="80"/>
      <c r="B2794" s="1" t="s">
        <v>9247</v>
      </c>
      <c r="C2794" t="s">
        <v>1751</v>
      </c>
    </row>
    <row r="2795" spans="1:3" x14ac:dyDescent="0.25">
      <c r="A2795" s="80"/>
      <c r="B2795" s="1" t="s">
        <v>9214</v>
      </c>
      <c r="C2795" t="s">
        <v>9198</v>
      </c>
    </row>
    <row r="2796" spans="1:3" x14ac:dyDescent="0.25">
      <c r="A2796" s="80"/>
      <c r="B2796" s="1" t="s">
        <v>9234</v>
      </c>
      <c r="C2796" t="s">
        <v>9198</v>
      </c>
    </row>
    <row r="2797" spans="1:3" x14ac:dyDescent="0.25">
      <c r="A2797" s="80"/>
      <c r="B2797" s="1" t="s">
        <v>9197</v>
      </c>
      <c r="C2797" t="s">
        <v>9198</v>
      </c>
    </row>
    <row r="2798" spans="1:3" x14ac:dyDescent="0.25">
      <c r="A2798" s="80"/>
      <c r="B2798" s="1" t="s">
        <v>9256</v>
      </c>
      <c r="C2798" t="s">
        <v>1751</v>
      </c>
    </row>
    <row r="2799" spans="1:3" x14ac:dyDescent="0.25">
      <c r="A2799" s="80"/>
      <c r="B2799" s="1" t="s">
        <v>9237</v>
      </c>
      <c r="C2799" t="s">
        <v>9198</v>
      </c>
    </row>
    <row r="2800" spans="1:3" x14ac:dyDescent="0.25">
      <c r="A2800" s="80"/>
      <c r="B2800" s="1" t="s">
        <v>3121</v>
      </c>
      <c r="C2800" t="s">
        <v>3122</v>
      </c>
    </row>
    <row r="2801" spans="1:3" x14ac:dyDescent="0.25">
      <c r="A2801" s="80"/>
      <c r="B2801" s="1" t="s">
        <v>4783</v>
      </c>
      <c r="C2801" t="s">
        <v>4784</v>
      </c>
    </row>
    <row r="2802" spans="1:3" x14ac:dyDescent="0.25">
      <c r="A2802" s="80"/>
      <c r="B2802" s="1" t="s">
        <v>4618</v>
      </c>
      <c r="C2802" t="s">
        <v>4619</v>
      </c>
    </row>
    <row r="2803" spans="1:3" x14ac:dyDescent="0.25">
      <c r="A2803" s="80"/>
      <c r="B2803" s="1" t="s">
        <v>4247</v>
      </c>
      <c r="C2803" t="s">
        <v>674</v>
      </c>
    </row>
    <row r="2804" spans="1:3" x14ac:dyDescent="0.25">
      <c r="A2804" s="80"/>
      <c r="B2804" s="1" t="s">
        <v>6169</v>
      </c>
      <c r="C2804" t="s">
        <v>769</v>
      </c>
    </row>
    <row r="2805" spans="1:3" x14ac:dyDescent="0.25">
      <c r="A2805" s="80"/>
      <c r="B2805" s="1" t="s">
        <v>5041</v>
      </c>
      <c r="C2805" t="s">
        <v>769</v>
      </c>
    </row>
    <row r="2806" spans="1:3" x14ac:dyDescent="0.25">
      <c r="A2806" s="80"/>
      <c r="B2806" s="1" t="s">
        <v>1206</v>
      </c>
      <c r="C2806" t="s">
        <v>403</v>
      </c>
    </row>
    <row r="2807" spans="1:3" x14ac:dyDescent="0.25">
      <c r="A2807" s="80"/>
      <c r="B2807" s="1" t="s">
        <v>7838</v>
      </c>
      <c r="C2807" t="s">
        <v>403</v>
      </c>
    </row>
    <row r="2808" spans="1:3" x14ac:dyDescent="0.25">
      <c r="A2808" s="80"/>
      <c r="B2808" s="1" t="s">
        <v>6000</v>
      </c>
      <c r="C2808" t="s">
        <v>6001</v>
      </c>
    </row>
    <row r="2809" spans="1:3" x14ac:dyDescent="0.25">
      <c r="A2809" s="80"/>
      <c r="B2809" s="1" t="s">
        <v>1636</v>
      </c>
      <c r="C2809" t="s">
        <v>1637</v>
      </c>
    </row>
    <row r="2810" spans="1:3" x14ac:dyDescent="0.25">
      <c r="A2810" s="80"/>
      <c r="B2810" s="1" t="s">
        <v>7546</v>
      </c>
      <c r="C2810" t="s">
        <v>7547</v>
      </c>
    </row>
    <row r="2811" spans="1:3" x14ac:dyDescent="0.25">
      <c r="A2811" s="80"/>
      <c r="B2811" s="1" t="s">
        <v>8618</v>
      </c>
      <c r="C2811" t="s">
        <v>3559</v>
      </c>
    </row>
    <row r="2812" spans="1:3" x14ac:dyDescent="0.25">
      <c r="A2812" s="80"/>
      <c r="B2812" s="1" t="s">
        <v>922</v>
      </c>
      <c r="C2812" t="s">
        <v>923</v>
      </c>
    </row>
    <row r="2813" spans="1:3" x14ac:dyDescent="0.25">
      <c r="A2813" s="80"/>
      <c r="B2813" s="1" t="s">
        <v>2182</v>
      </c>
      <c r="C2813" t="s">
        <v>2183</v>
      </c>
    </row>
    <row r="2814" spans="1:3" x14ac:dyDescent="0.25">
      <c r="A2814" s="80"/>
      <c r="B2814" s="1" t="s">
        <v>5610</v>
      </c>
      <c r="C2814" t="s">
        <v>5074</v>
      </c>
    </row>
    <row r="2815" spans="1:3" x14ac:dyDescent="0.25">
      <c r="A2815" s="80"/>
      <c r="B2815" s="1" t="s">
        <v>2815</v>
      </c>
      <c r="C2815" t="s">
        <v>2816</v>
      </c>
    </row>
    <row r="2816" spans="1:3" x14ac:dyDescent="0.25">
      <c r="A2816" s="80"/>
      <c r="B2816" s="1" t="s">
        <v>519</v>
      </c>
      <c r="C2816" t="s">
        <v>520</v>
      </c>
    </row>
    <row r="2817" spans="1:3" x14ac:dyDescent="0.25">
      <c r="A2817" s="80"/>
      <c r="B2817" s="1" t="s">
        <v>8501</v>
      </c>
      <c r="C2817" t="s">
        <v>7010</v>
      </c>
    </row>
    <row r="2818" spans="1:3" x14ac:dyDescent="0.25">
      <c r="A2818" s="80"/>
      <c r="B2818" s="1" t="s">
        <v>2934</v>
      </c>
      <c r="C2818" t="s">
        <v>2935</v>
      </c>
    </row>
    <row r="2819" spans="1:3" x14ac:dyDescent="0.25">
      <c r="A2819" s="80"/>
      <c r="B2819" s="1" t="s">
        <v>5371</v>
      </c>
      <c r="C2819" t="s">
        <v>5372</v>
      </c>
    </row>
    <row r="2820" spans="1:3" x14ac:dyDescent="0.25">
      <c r="A2820" s="80"/>
      <c r="B2820" s="1" t="s">
        <v>2504</v>
      </c>
      <c r="C2820" t="s">
        <v>2505</v>
      </c>
    </row>
    <row r="2821" spans="1:3" x14ac:dyDescent="0.25">
      <c r="A2821" s="80"/>
      <c r="B2821" s="1" t="s">
        <v>3474</v>
      </c>
      <c r="C2821" t="s">
        <v>3475</v>
      </c>
    </row>
    <row r="2822" spans="1:3" x14ac:dyDescent="0.25">
      <c r="A2822" s="80"/>
      <c r="B2822" s="1" t="s">
        <v>8944</v>
      </c>
      <c r="C2822" t="s">
        <v>3475</v>
      </c>
    </row>
    <row r="2823" spans="1:3" x14ac:dyDescent="0.25">
      <c r="A2823" s="80"/>
      <c r="B2823" s="1" t="s">
        <v>4302</v>
      </c>
      <c r="C2823" t="s">
        <v>4303</v>
      </c>
    </row>
    <row r="2824" spans="1:3" x14ac:dyDescent="0.25">
      <c r="A2824" s="80"/>
      <c r="B2824" s="1" t="s">
        <v>7687</v>
      </c>
      <c r="C2824" t="s">
        <v>4543</v>
      </c>
    </row>
    <row r="2825" spans="1:3" x14ac:dyDescent="0.25">
      <c r="A2825" s="80"/>
      <c r="B2825" s="1" t="s">
        <v>7940</v>
      </c>
      <c r="C2825" t="s">
        <v>7328</v>
      </c>
    </row>
    <row r="2826" spans="1:3" x14ac:dyDescent="0.25">
      <c r="A2826" s="80"/>
      <c r="B2826" s="1" t="s">
        <v>8299</v>
      </c>
      <c r="C2826" t="s">
        <v>8300</v>
      </c>
    </row>
    <row r="2827" spans="1:3" x14ac:dyDescent="0.25">
      <c r="A2827" s="80"/>
      <c r="B2827" s="1" t="s">
        <v>7050</v>
      </c>
      <c r="C2827" t="s">
        <v>7051</v>
      </c>
    </row>
    <row r="2828" spans="1:3" x14ac:dyDescent="0.25">
      <c r="A2828" s="80"/>
      <c r="B2828" s="1" t="s">
        <v>8442</v>
      </c>
      <c r="C2828" t="s">
        <v>2546</v>
      </c>
    </row>
    <row r="2829" spans="1:3" x14ac:dyDescent="0.25">
      <c r="A2829" s="80"/>
      <c r="B2829" s="1" t="s">
        <v>9145</v>
      </c>
      <c r="C2829" t="s">
        <v>6844</v>
      </c>
    </row>
    <row r="2830" spans="1:3" x14ac:dyDescent="0.25">
      <c r="A2830" s="80"/>
      <c r="B2830" s="1" t="s">
        <v>8752</v>
      </c>
      <c r="C2830" t="s">
        <v>4110</v>
      </c>
    </row>
    <row r="2831" spans="1:3" x14ac:dyDescent="0.25">
      <c r="A2831" s="80"/>
      <c r="B2831" s="1" t="s">
        <v>6273</v>
      </c>
      <c r="C2831" t="s">
        <v>4110</v>
      </c>
    </row>
    <row r="2832" spans="1:3" x14ac:dyDescent="0.25">
      <c r="A2832" s="80"/>
      <c r="B2832" s="1" t="s">
        <v>4645</v>
      </c>
      <c r="C2832" t="s">
        <v>4646</v>
      </c>
    </row>
    <row r="2833" spans="1:3" x14ac:dyDescent="0.25">
      <c r="A2833" s="80"/>
      <c r="B2833" s="1" t="s">
        <v>2381</v>
      </c>
      <c r="C2833" t="s">
        <v>2382</v>
      </c>
    </row>
    <row r="2834" spans="1:3" x14ac:dyDescent="0.25">
      <c r="A2834" s="80"/>
      <c r="B2834" s="1" t="s">
        <v>417</v>
      </c>
      <c r="C2834" t="s">
        <v>418</v>
      </c>
    </row>
    <row r="2835" spans="1:3" x14ac:dyDescent="0.25">
      <c r="A2835" s="80"/>
      <c r="B2835" s="1" t="s">
        <v>925</v>
      </c>
      <c r="C2835" t="s">
        <v>926</v>
      </c>
    </row>
    <row r="2836" spans="1:3" x14ac:dyDescent="0.25">
      <c r="A2836" s="80"/>
      <c r="B2836" s="1" t="s">
        <v>5514</v>
      </c>
      <c r="C2836" t="s">
        <v>5515</v>
      </c>
    </row>
    <row r="2837" spans="1:3" x14ac:dyDescent="0.25">
      <c r="A2837" s="80"/>
      <c r="B2837" s="1" t="s">
        <v>3422</v>
      </c>
      <c r="C2837" t="s">
        <v>3423</v>
      </c>
    </row>
    <row r="2838" spans="1:3" x14ac:dyDescent="0.25">
      <c r="A2838" s="80"/>
      <c r="B2838" s="1" t="s">
        <v>6158</v>
      </c>
      <c r="C2838" t="s">
        <v>6159</v>
      </c>
    </row>
    <row r="2839" spans="1:3" x14ac:dyDescent="0.25">
      <c r="A2839" s="80"/>
      <c r="B2839" s="1" t="s">
        <v>830</v>
      </c>
      <c r="C2839" t="s">
        <v>831</v>
      </c>
    </row>
    <row r="2840" spans="1:3" x14ac:dyDescent="0.25">
      <c r="A2840" s="80"/>
      <c r="B2840" s="1" t="s">
        <v>6003</v>
      </c>
      <c r="C2840" t="s">
        <v>831</v>
      </c>
    </row>
    <row r="2841" spans="1:3" x14ac:dyDescent="0.25">
      <c r="A2841" s="80"/>
      <c r="B2841" s="1" t="s">
        <v>7783</v>
      </c>
      <c r="C2841" t="s">
        <v>831</v>
      </c>
    </row>
    <row r="2842" spans="1:3" x14ac:dyDescent="0.25">
      <c r="A2842" s="80"/>
      <c r="B2842" s="1" t="s">
        <v>5608</v>
      </c>
      <c r="C2842" t="s">
        <v>5609</v>
      </c>
    </row>
    <row r="2843" spans="1:3" x14ac:dyDescent="0.25">
      <c r="A2843" s="80"/>
      <c r="B2843" s="1" t="s">
        <v>7267</v>
      </c>
      <c r="C2843" t="s">
        <v>7268</v>
      </c>
    </row>
    <row r="2844" spans="1:3" x14ac:dyDescent="0.25">
      <c r="A2844" s="80"/>
      <c r="B2844" s="1" t="s">
        <v>8581</v>
      </c>
      <c r="C2844" t="s">
        <v>1762</v>
      </c>
    </row>
    <row r="2845" spans="1:3" x14ac:dyDescent="0.25">
      <c r="A2845" s="80"/>
      <c r="B2845" s="1" t="s">
        <v>3996</v>
      </c>
      <c r="C2845" t="s">
        <v>1762</v>
      </c>
    </row>
    <row r="2846" spans="1:3" x14ac:dyDescent="0.25">
      <c r="A2846" s="80"/>
      <c r="B2846" s="1" t="s">
        <v>6155</v>
      </c>
      <c r="C2846" t="s">
        <v>4079</v>
      </c>
    </row>
    <row r="2847" spans="1:3" x14ac:dyDescent="0.25">
      <c r="A2847" s="80"/>
      <c r="B2847" s="1" t="s">
        <v>5005</v>
      </c>
      <c r="C2847" t="s">
        <v>5006</v>
      </c>
    </row>
    <row r="2848" spans="1:3" x14ac:dyDescent="0.25">
      <c r="A2848" s="80"/>
      <c r="B2848" s="1" t="s">
        <v>2365</v>
      </c>
      <c r="C2848" t="s">
        <v>2366</v>
      </c>
    </row>
    <row r="2849" spans="1:3" x14ac:dyDescent="0.25">
      <c r="A2849" s="80"/>
      <c r="B2849" s="1" t="s">
        <v>7871</v>
      </c>
      <c r="C2849" t="s">
        <v>2366</v>
      </c>
    </row>
    <row r="2850" spans="1:3" x14ac:dyDescent="0.25">
      <c r="A2850" s="80"/>
      <c r="B2850" s="1" t="s">
        <v>6302</v>
      </c>
      <c r="C2850" t="s">
        <v>6303</v>
      </c>
    </row>
    <row r="2851" spans="1:3" x14ac:dyDescent="0.25">
      <c r="A2851" s="80"/>
      <c r="B2851" s="1" t="s">
        <v>5629</v>
      </c>
      <c r="C2851" t="s">
        <v>5630</v>
      </c>
    </row>
    <row r="2852" spans="1:3" x14ac:dyDescent="0.25">
      <c r="A2852" s="80"/>
      <c r="B2852" s="1" t="s">
        <v>2877</v>
      </c>
      <c r="C2852" t="s">
        <v>2386</v>
      </c>
    </row>
    <row r="2853" spans="1:3" x14ac:dyDescent="0.25">
      <c r="A2853" s="80"/>
      <c r="B2853" s="1" t="s">
        <v>6871</v>
      </c>
      <c r="C2853" t="s">
        <v>2386</v>
      </c>
    </row>
    <row r="2854" spans="1:3" x14ac:dyDescent="0.25">
      <c r="A2854" s="80"/>
      <c r="B2854" s="1" t="s">
        <v>4767</v>
      </c>
      <c r="C2854" t="s">
        <v>2386</v>
      </c>
    </row>
    <row r="2855" spans="1:3" x14ac:dyDescent="0.25">
      <c r="A2855" s="80"/>
      <c r="B2855" s="1" t="s">
        <v>3113</v>
      </c>
      <c r="C2855" t="s">
        <v>3114</v>
      </c>
    </row>
    <row r="2856" spans="1:3" x14ac:dyDescent="0.25">
      <c r="A2856" s="80"/>
      <c r="B2856" s="1" t="s">
        <v>7119</v>
      </c>
      <c r="C2856" t="s">
        <v>7120</v>
      </c>
    </row>
    <row r="2857" spans="1:3" x14ac:dyDescent="0.25">
      <c r="A2857" s="80"/>
      <c r="B2857" s="1" t="s">
        <v>1805</v>
      </c>
      <c r="C2857" t="s">
        <v>1806</v>
      </c>
    </row>
    <row r="2858" spans="1:3" x14ac:dyDescent="0.25">
      <c r="A2858" s="80"/>
      <c r="B2858" s="1" t="s">
        <v>6817</v>
      </c>
      <c r="C2858" t="s">
        <v>6818</v>
      </c>
    </row>
    <row r="2859" spans="1:3" x14ac:dyDescent="0.25">
      <c r="A2859" s="80"/>
      <c r="B2859" s="1" t="s">
        <v>4691</v>
      </c>
      <c r="C2859" t="s">
        <v>4692</v>
      </c>
    </row>
    <row r="2860" spans="1:3" x14ac:dyDescent="0.25">
      <c r="A2860" s="80"/>
      <c r="B2860" s="1" t="s">
        <v>4594</v>
      </c>
      <c r="C2860" t="s">
        <v>2923</v>
      </c>
    </row>
    <row r="2861" spans="1:3" x14ac:dyDescent="0.25">
      <c r="A2861" s="80"/>
      <c r="B2861" s="1" t="s">
        <v>6922</v>
      </c>
      <c r="C2861" t="s">
        <v>6923</v>
      </c>
    </row>
    <row r="2862" spans="1:3" x14ac:dyDescent="0.25">
      <c r="A2862" s="80"/>
      <c r="B2862" s="1" t="s">
        <v>3161</v>
      </c>
      <c r="C2862" t="s">
        <v>678</v>
      </c>
    </row>
    <row r="2863" spans="1:3" x14ac:dyDescent="0.25">
      <c r="A2863" s="80"/>
      <c r="B2863" s="1" t="s">
        <v>8150</v>
      </c>
      <c r="C2863" t="s">
        <v>4016</v>
      </c>
    </row>
    <row r="2864" spans="1:3" x14ac:dyDescent="0.25">
      <c r="A2864" s="80"/>
      <c r="B2864" s="1" t="s">
        <v>7231</v>
      </c>
      <c r="C2864" t="s">
        <v>4016</v>
      </c>
    </row>
    <row r="2865" spans="1:3" x14ac:dyDescent="0.25">
      <c r="A2865" s="80"/>
      <c r="B2865" s="1" t="s">
        <v>7011</v>
      </c>
      <c r="C2865" t="s">
        <v>4016</v>
      </c>
    </row>
    <row r="2866" spans="1:3" x14ac:dyDescent="0.25">
      <c r="A2866" s="80"/>
      <c r="B2866" s="1" t="s">
        <v>9137</v>
      </c>
      <c r="C2866" t="s">
        <v>9138</v>
      </c>
    </row>
    <row r="2867" spans="1:3" x14ac:dyDescent="0.25">
      <c r="A2867" s="80"/>
      <c r="B2867" s="1" t="s">
        <v>4941</v>
      </c>
      <c r="C2867" t="s">
        <v>4942</v>
      </c>
    </row>
    <row r="2868" spans="1:3" x14ac:dyDescent="0.25">
      <c r="A2868" s="80"/>
      <c r="B2868" s="1" t="s">
        <v>6294</v>
      </c>
      <c r="C2868" t="s">
        <v>1359</v>
      </c>
    </row>
    <row r="2869" spans="1:3" x14ac:dyDescent="0.25">
      <c r="A2869" s="80"/>
      <c r="B2869" s="1" t="s">
        <v>1483</v>
      </c>
      <c r="C2869" t="s">
        <v>1484</v>
      </c>
    </row>
    <row r="2870" spans="1:3" x14ac:dyDescent="0.25">
      <c r="A2870" s="80"/>
      <c r="B2870" s="1" t="s">
        <v>7388</v>
      </c>
      <c r="C2870" t="s">
        <v>7389</v>
      </c>
    </row>
    <row r="2871" spans="1:3" x14ac:dyDescent="0.25">
      <c r="A2871" s="80"/>
      <c r="B2871" s="1" t="s">
        <v>8072</v>
      </c>
      <c r="C2871" t="s">
        <v>4782</v>
      </c>
    </row>
    <row r="2872" spans="1:3" x14ac:dyDescent="0.25">
      <c r="A2872" s="80"/>
      <c r="B2872" s="1" t="s">
        <v>2898</v>
      </c>
      <c r="C2872" t="s">
        <v>2899</v>
      </c>
    </row>
    <row r="2873" spans="1:3" x14ac:dyDescent="0.25">
      <c r="A2873" s="80"/>
      <c r="B2873" s="1" t="s">
        <v>6821</v>
      </c>
      <c r="C2873" t="s">
        <v>6822</v>
      </c>
    </row>
    <row r="2874" spans="1:3" x14ac:dyDescent="0.25">
      <c r="A2874" s="80"/>
      <c r="B2874" s="1" t="s">
        <v>5907</v>
      </c>
      <c r="C2874" t="s">
        <v>5908</v>
      </c>
    </row>
    <row r="2875" spans="1:3" x14ac:dyDescent="0.25">
      <c r="A2875" s="80"/>
      <c r="B2875" s="1" t="s">
        <v>9098</v>
      </c>
      <c r="C2875" t="s">
        <v>9099</v>
      </c>
    </row>
    <row r="2876" spans="1:3" x14ac:dyDescent="0.25">
      <c r="A2876" s="80"/>
      <c r="B2876" s="1" t="s">
        <v>3326</v>
      </c>
      <c r="C2876" t="s">
        <v>1318</v>
      </c>
    </row>
    <row r="2877" spans="1:3" x14ac:dyDescent="0.25">
      <c r="A2877" s="80"/>
      <c r="B2877" s="1" t="s">
        <v>6105</v>
      </c>
      <c r="C2877" t="s">
        <v>1318</v>
      </c>
    </row>
    <row r="2878" spans="1:3" x14ac:dyDescent="0.25">
      <c r="A2878" s="80"/>
      <c r="B2878" s="1" t="s">
        <v>2667</v>
      </c>
      <c r="C2878" t="s">
        <v>1318</v>
      </c>
    </row>
    <row r="2879" spans="1:3" x14ac:dyDescent="0.25">
      <c r="A2879" s="80"/>
      <c r="B2879" s="1" t="s">
        <v>7629</v>
      </c>
      <c r="C2879" t="s">
        <v>1318</v>
      </c>
    </row>
    <row r="2880" spans="1:3" x14ac:dyDescent="0.25">
      <c r="A2880" s="80"/>
      <c r="B2880" s="1" t="s">
        <v>9114</v>
      </c>
      <c r="C2880" t="s">
        <v>1318</v>
      </c>
    </row>
    <row r="2881" spans="1:3" x14ac:dyDescent="0.25">
      <c r="A2881" s="80"/>
      <c r="B2881" s="1" t="s">
        <v>6913</v>
      </c>
      <c r="C2881" t="s">
        <v>6914</v>
      </c>
    </row>
    <row r="2882" spans="1:3" x14ac:dyDescent="0.25">
      <c r="A2882" s="80"/>
      <c r="B2882" s="1" t="s">
        <v>2824</v>
      </c>
      <c r="C2882" t="s">
        <v>2825</v>
      </c>
    </row>
    <row r="2883" spans="1:3" x14ac:dyDescent="0.25">
      <c r="A2883" s="80"/>
      <c r="B2883" s="1" t="s">
        <v>3176</v>
      </c>
      <c r="C2883" t="s">
        <v>3177</v>
      </c>
    </row>
    <row r="2884" spans="1:3" x14ac:dyDescent="0.25">
      <c r="A2884" s="80"/>
      <c r="B2884" s="1" t="s">
        <v>649</v>
      </c>
      <c r="C2884" t="s">
        <v>650</v>
      </c>
    </row>
    <row r="2885" spans="1:3" x14ac:dyDescent="0.25">
      <c r="A2885" s="80"/>
      <c r="B2885" s="1" t="s">
        <v>4822</v>
      </c>
      <c r="C2885" t="s">
        <v>4823</v>
      </c>
    </row>
    <row r="2886" spans="1:3" x14ac:dyDescent="0.25">
      <c r="A2886" s="80"/>
      <c r="B2886" s="1" t="s">
        <v>6851</v>
      </c>
      <c r="C2886" t="s">
        <v>6838</v>
      </c>
    </row>
    <row r="2887" spans="1:3" x14ac:dyDescent="0.25">
      <c r="A2887" s="80"/>
      <c r="B2887" s="1" t="s">
        <v>5257</v>
      </c>
      <c r="C2887" t="s">
        <v>335</v>
      </c>
    </row>
    <row r="2888" spans="1:3" x14ac:dyDescent="0.25">
      <c r="A2888" s="80"/>
      <c r="B2888" s="1" t="s">
        <v>1665</v>
      </c>
      <c r="C2888" t="s">
        <v>1666</v>
      </c>
    </row>
    <row r="2889" spans="1:3" x14ac:dyDescent="0.25">
      <c r="A2889" s="80"/>
      <c r="B2889" s="1" t="s">
        <v>3011</v>
      </c>
      <c r="C2889" t="s">
        <v>1427</v>
      </c>
    </row>
    <row r="2890" spans="1:3" x14ac:dyDescent="0.25">
      <c r="A2890" s="80"/>
      <c r="B2890" s="1" t="s">
        <v>5970</v>
      </c>
      <c r="C2890" t="s">
        <v>1427</v>
      </c>
    </row>
    <row r="2891" spans="1:3" x14ac:dyDescent="0.25">
      <c r="A2891" s="80"/>
      <c r="B2891" s="1" t="s">
        <v>8908</v>
      </c>
      <c r="C2891" t="s">
        <v>8909</v>
      </c>
    </row>
    <row r="2892" spans="1:3" x14ac:dyDescent="0.25">
      <c r="A2892" s="80"/>
      <c r="B2892" s="1" t="s">
        <v>4829</v>
      </c>
      <c r="C2892" t="s">
        <v>4830</v>
      </c>
    </row>
    <row r="2893" spans="1:3" x14ac:dyDescent="0.25">
      <c r="A2893" s="80"/>
      <c r="B2893" s="1" t="s">
        <v>1543</v>
      </c>
      <c r="C2893" t="s">
        <v>1544</v>
      </c>
    </row>
    <row r="2894" spans="1:3" x14ac:dyDescent="0.25">
      <c r="A2894" s="80"/>
      <c r="B2894" s="1" t="s">
        <v>8534</v>
      </c>
      <c r="C2894" t="s">
        <v>8535</v>
      </c>
    </row>
    <row r="2895" spans="1:3" x14ac:dyDescent="0.25">
      <c r="A2895" s="80"/>
      <c r="B2895" s="1" t="s">
        <v>1182</v>
      </c>
      <c r="C2895" t="s">
        <v>1183</v>
      </c>
    </row>
    <row r="2896" spans="1:3" x14ac:dyDescent="0.25">
      <c r="A2896" s="80"/>
      <c r="B2896" s="1" t="s">
        <v>5613</v>
      </c>
      <c r="C2896" t="s">
        <v>5614</v>
      </c>
    </row>
    <row r="2897" spans="1:3" x14ac:dyDescent="0.25">
      <c r="A2897" s="80"/>
      <c r="B2897" s="1" t="s">
        <v>2122</v>
      </c>
      <c r="C2897" t="s">
        <v>1562</v>
      </c>
    </row>
    <row r="2898" spans="1:3" x14ac:dyDescent="0.25">
      <c r="A2898" s="80"/>
      <c r="B2898" s="1" t="s">
        <v>2198</v>
      </c>
      <c r="C2898" t="s">
        <v>1562</v>
      </c>
    </row>
    <row r="2899" spans="1:3" x14ac:dyDescent="0.25">
      <c r="A2899" s="80"/>
      <c r="B2899" s="1" t="s">
        <v>3652</v>
      </c>
      <c r="C2899" t="s">
        <v>3653</v>
      </c>
    </row>
    <row r="2900" spans="1:3" x14ac:dyDescent="0.25">
      <c r="A2900" s="80"/>
      <c r="B2900" s="1" t="s">
        <v>8971</v>
      </c>
      <c r="C2900" t="s">
        <v>3608</v>
      </c>
    </row>
    <row r="2901" spans="1:3" x14ac:dyDescent="0.25">
      <c r="A2901" s="80"/>
      <c r="B2901" s="1" t="s">
        <v>2603</v>
      </c>
      <c r="C2901" t="s">
        <v>2604</v>
      </c>
    </row>
    <row r="2902" spans="1:3" x14ac:dyDescent="0.25">
      <c r="A2902" s="80"/>
      <c r="B2902" s="1" t="s">
        <v>7862</v>
      </c>
      <c r="C2902" t="s">
        <v>7863</v>
      </c>
    </row>
    <row r="2903" spans="1:3" x14ac:dyDescent="0.25">
      <c r="A2903" s="80"/>
      <c r="B2903" s="1" t="s">
        <v>4367</v>
      </c>
      <c r="C2903" t="s">
        <v>2511</v>
      </c>
    </row>
    <row r="2904" spans="1:3" x14ac:dyDescent="0.25">
      <c r="A2904" s="80"/>
      <c r="B2904" s="1" t="s">
        <v>4354</v>
      </c>
      <c r="C2904" t="s">
        <v>2511</v>
      </c>
    </row>
    <row r="2905" spans="1:3" x14ac:dyDescent="0.25">
      <c r="A2905" s="80"/>
      <c r="B2905" s="1" t="s">
        <v>1609</v>
      </c>
      <c r="C2905" t="s">
        <v>1610</v>
      </c>
    </row>
    <row r="2906" spans="1:3" x14ac:dyDescent="0.25">
      <c r="A2906" s="80"/>
      <c r="B2906" s="1" t="s">
        <v>5658</v>
      </c>
      <c r="C2906" t="s">
        <v>5659</v>
      </c>
    </row>
    <row r="2907" spans="1:3" x14ac:dyDescent="0.25">
      <c r="A2907" s="80"/>
      <c r="B2907" s="1" t="s">
        <v>7952</v>
      </c>
      <c r="C2907" t="s">
        <v>7953</v>
      </c>
    </row>
    <row r="2908" spans="1:3" x14ac:dyDescent="0.25">
      <c r="A2908" s="80"/>
      <c r="B2908" s="1" t="s">
        <v>1104</v>
      </c>
      <c r="C2908" t="s">
        <v>1105</v>
      </c>
    </row>
    <row r="2909" spans="1:3" x14ac:dyDescent="0.25">
      <c r="A2909" s="80"/>
      <c r="B2909" s="1" t="s">
        <v>6190</v>
      </c>
      <c r="C2909" t="s">
        <v>6191</v>
      </c>
    </row>
    <row r="2910" spans="1:3" x14ac:dyDescent="0.25">
      <c r="A2910" s="80"/>
      <c r="B2910" s="1" t="s">
        <v>8652</v>
      </c>
      <c r="C2910" t="s">
        <v>8653</v>
      </c>
    </row>
    <row r="2911" spans="1:3" x14ac:dyDescent="0.25">
      <c r="A2911" s="80"/>
      <c r="B2911" s="1" t="s">
        <v>2751</v>
      </c>
      <c r="C2911" t="s">
        <v>2752</v>
      </c>
    </row>
    <row r="2912" spans="1:3" x14ac:dyDescent="0.25">
      <c r="A2912" s="80"/>
      <c r="B2912" s="1" t="s">
        <v>6346</v>
      </c>
      <c r="C2912" t="s">
        <v>5598</v>
      </c>
    </row>
    <row r="2913" spans="1:3" x14ac:dyDescent="0.25">
      <c r="A2913" s="80"/>
      <c r="B2913" s="1" t="s">
        <v>8718</v>
      </c>
      <c r="C2913" t="s">
        <v>5598</v>
      </c>
    </row>
    <row r="2914" spans="1:3" x14ac:dyDescent="0.25">
      <c r="A2914" s="80"/>
      <c r="B2914" s="1" t="s">
        <v>5597</v>
      </c>
      <c r="C2914" t="s">
        <v>5598</v>
      </c>
    </row>
    <row r="2915" spans="1:3" x14ac:dyDescent="0.25">
      <c r="A2915" s="80"/>
      <c r="B2915" s="1" t="s">
        <v>6347</v>
      </c>
      <c r="C2915" t="s">
        <v>5598</v>
      </c>
    </row>
    <row r="2916" spans="1:3" x14ac:dyDescent="0.25">
      <c r="A2916" s="80"/>
      <c r="B2916" s="1" t="s">
        <v>1416</v>
      </c>
      <c r="C2916" t="s">
        <v>1417</v>
      </c>
    </row>
    <row r="2917" spans="1:3" x14ac:dyDescent="0.25">
      <c r="A2917" s="80"/>
      <c r="B2917" s="1" t="s">
        <v>7756</v>
      </c>
      <c r="C2917" t="s">
        <v>7757</v>
      </c>
    </row>
    <row r="2918" spans="1:3" x14ac:dyDescent="0.25">
      <c r="A2918" s="80"/>
      <c r="B2918" s="1" t="s">
        <v>7260</v>
      </c>
      <c r="C2918" t="s">
        <v>3345</v>
      </c>
    </row>
    <row r="2919" spans="1:3" x14ac:dyDescent="0.25">
      <c r="A2919" s="80"/>
      <c r="B2919" s="1" t="s">
        <v>63</v>
      </c>
      <c r="C2919" t="s">
        <v>64</v>
      </c>
    </row>
    <row r="2920" spans="1:3" x14ac:dyDescent="0.25">
      <c r="A2920" s="80"/>
      <c r="B2920" s="1" t="s">
        <v>1466</v>
      </c>
      <c r="C2920" t="s">
        <v>1467</v>
      </c>
    </row>
    <row r="2921" spans="1:3" x14ac:dyDescent="0.25">
      <c r="A2921" s="80"/>
      <c r="B2921" s="1" t="s">
        <v>6864</v>
      </c>
      <c r="C2921" t="s">
        <v>6865</v>
      </c>
    </row>
    <row r="2922" spans="1:3" x14ac:dyDescent="0.25">
      <c r="A2922" s="80"/>
      <c r="B2922" s="1" t="s">
        <v>188</v>
      </c>
      <c r="C2922" t="s">
        <v>1273</v>
      </c>
    </row>
    <row r="2923" spans="1:3" x14ac:dyDescent="0.25">
      <c r="A2923" s="80"/>
      <c r="B2923" s="1" t="s">
        <v>7592</v>
      </c>
      <c r="C2923" t="s">
        <v>3512</v>
      </c>
    </row>
    <row r="2924" spans="1:3" x14ac:dyDescent="0.25">
      <c r="A2924" s="80"/>
      <c r="B2924" s="1" t="s">
        <v>7729</v>
      </c>
      <c r="C2924" t="s">
        <v>476</v>
      </c>
    </row>
    <row r="2925" spans="1:3" x14ac:dyDescent="0.25">
      <c r="A2925" s="80"/>
      <c r="B2925" s="1" t="s">
        <v>4846</v>
      </c>
      <c r="C2925" t="s">
        <v>4847</v>
      </c>
    </row>
    <row r="2926" spans="1:3" x14ac:dyDescent="0.25">
      <c r="A2926" s="80"/>
      <c r="B2926" s="1" t="s">
        <v>4984</v>
      </c>
      <c r="C2926" t="s">
        <v>720</v>
      </c>
    </row>
    <row r="2927" spans="1:3" x14ac:dyDescent="0.25">
      <c r="A2927" s="80"/>
      <c r="B2927" s="1" t="s">
        <v>6306</v>
      </c>
      <c r="C2927" t="s">
        <v>720</v>
      </c>
    </row>
    <row r="2928" spans="1:3" x14ac:dyDescent="0.25">
      <c r="A2928" s="80"/>
      <c r="B2928" s="1" t="s">
        <v>4223</v>
      </c>
      <c r="C2928" t="s">
        <v>4224</v>
      </c>
    </row>
    <row r="2929" spans="1:3" x14ac:dyDescent="0.25">
      <c r="A2929" s="80"/>
      <c r="B2929" s="1" t="s">
        <v>3812</v>
      </c>
      <c r="C2929" t="s">
        <v>3813</v>
      </c>
    </row>
    <row r="2930" spans="1:3" x14ac:dyDescent="0.25">
      <c r="A2930" s="80"/>
      <c r="B2930" s="1" t="s">
        <v>8336</v>
      </c>
      <c r="C2930" t="s">
        <v>3580</v>
      </c>
    </row>
    <row r="2931" spans="1:3" x14ac:dyDescent="0.25">
      <c r="A2931" s="80"/>
      <c r="B2931" s="1" t="s">
        <v>4253</v>
      </c>
      <c r="C2931" t="s">
        <v>1462</v>
      </c>
    </row>
    <row r="2932" spans="1:3" x14ac:dyDescent="0.25">
      <c r="A2932" s="80"/>
      <c r="B2932" s="1" t="s">
        <v>6293</v>
      </c>
      <c r="C2932" t="s">
        <v>1462</v>
      </c>
    </row>
    <row r="2933" spans="1:3" x14ac:dyDescent="0.25">
      <c r="A2933" s="80"/>
      <c r="B2933" s="1" t="s">
        <v>4712</v>
      </c>
      <c r="C2933" t="s">
        <v>1462</v>
      </c>
    </row>
    <row r="2934" spans="1:3" x14ac:dyDescent="0.25">
      <c r="A2934" s="80"/>
      <c r="B2934" s="1" t="s">
        <v>7311</v>
      </c>
      <c r="C2934" t="s">
        <v>3580</v>
      </c>
    </row>
    <row r="2935" spans="1:3" x14ac:dyDescent="0.25">
      <c r="A2935" s="80"/>
      <c r="B2935" s="1" t="s">
        <v>8976</v>
      </c>
      <c r="C2935" t="s">
        <v>8977</v>
      </c>
    </row>
    <row r="2936" spans="1:3" x14ac:dyDescent="0.25">
      <c r="A2936" s="80"/>
      <c r="B2936" s="1" t="s">
        <v>5510</v>
      </c>
      <c r="C2936" t="s">
        <v>5511</v>
      </c>
    </row>
    <row r="2937" spans="1:3" x14ac:dyDescent="0.25">
      <c r="A2937" s="80"/>
      <c r="B2937" s="1" t="s">
        <v>7363</v>
      </c>
      <c r="C2937" t="s">
        <v>4771</v>
      </c>
    </row>
    <row r="2938" spans="1:3" x14ac:dyDescent="0.25">
      <c r="A2938" s="80"/>
      <c r="B2938" s="1" t="s">
        <v>8706</v>
      </c>
      <c r="C2938" t="s">
        <v>3822</v>
      </c>
    </row>
    <row r="2939" spans="1:3" x14ac:dyDescent="0.25">
      <c r="A2939" s="80"/>
      <c r="B2939" s="1" t="s">
        <v>8034</v>
      </c>
      <c r="C2939" t="s">
        <v>8035</v>
      </c>
    </row>
    <row r="2940" spans="1:3" x14ac:dyDescent="0.25">
      <c r="A2940" s="80"/>
      <c r="B2940" s="1" t="s">
        <v>6707</v>
      </c>
      <c r="C2940" t="s">
        <v>2437</v>
      </c>
    </row>
    <row r="2941" spans="1:3" x14ac:dyDescent="0.25">
      <c r="A2941" s="80"/>
      <c r="B2941" s="1" t="s">
        <v>6233</v>
      </c>
      <c r="C2941" t="s">
        <v>4097</v>
      </c>
    </row>
    <row r="2942" spans="1:3" x14ac:dyDescent="0.25">
      <c r="A2942" s="80"/>
      <c r="B2942" s="1" t="s">
        <v>6830</v>
      </c>
      <c r="C2942" t="s">
        <v>1680</v>
      </c>
    </row>
    <row r="2943" spans="1:3" x14ac:dyDescent="0.25">
      <c r="A2943" s="80"/>
      <c r="B2943" s="1" t="s">
        <v>672</v>
      </c>
      <c r="C2943" t="s">
        <v>673</v>
      </c>
    </row>
    <row r="2944" spans="1:3" x14ac:dyDescent="0.25">
      <c r="A2944" s="80"/>
      <c r="B2944" s="1" t="s">
        <v>3918</v>
      </c>
      <c r="C2944" t="s">
        <v>3919</v>
      </c>
    </row>
    <row r="2945" spans="1:3" x14ac:dyDescent="0.25">
      <c r="A2945" s="80"/>
      <c r="B2945" s="1" t="s">
        <v>3639</v>
      </c>
      <c r="C2945" t="s">
        <v>3640</v>
      </c>
    </row>
    <row r="2946" spans="1:3" x14ac:dyDescent="0.25">
      <c r="A2946" s="80"/>
      <c r="B2946" s="1" t="s">
        <v>3775</v>
      </c>
      <c r="C2946" t="s">
        <v>3776</v>
      </c>
    </row>
    <row r="2947" spans="1:3" x14ac:dyDescent="0.25">
      <c r="A2947" s="80"/>
      <c r="B2947" s="1" t="s">
        <v>5603</v>
      </c>
      <c r="C2947" t="s">
        <v>5604</v>
      </c>
    </row>
    <row r="2948" spans="1:3" x14ac:dyDescent="0.25">
      <c r="A2948" s="80"/>
      <c r="B2948" s="1" t="s">
        <v>6576</v>
      </c>
      <c r="C2948" t="s">
        <v>2428</v>
      </c>
    </row>
    <row r="2949" spans="1:3" x14ac:dyDescent="0.25">
      <c r="A2949" s="80"/>
      <c r="B2949" s="1" t="s">
        <v>2427</v>
      </c>
      <c r="C2949" t="s">
        <v>2428</v>
      </c>
    </row>
    <row r="2950" spans="1:3" x14ac:dyDescent="0.25">
      <c r="A2950" s="80"/>
      <c r="B2950" s="1" t="s">
        <v>5310</v>
      </c>
      <c r="C2950" t="s">
        <v>5311</v>
      </c>
    </row>
    <row r="2951" spans="1:3" x14ac:dyDescent="0.25">
      <c r="A2951" s="80"/>
      <c r="B2951" s="1" t="s">
        <v>47</v>
      </c>
      <c r="C2951" t="s">
        <v>48</v>
      </c>
    </row>
    <row r="2952" spans="1:3" x14ac:dyDescent="0.25">
      <c r="A2952" s="80"/>
      <c r="B2952" s="1" t="s">
        <v>2860</v>
      </c>
      <c r="C2952" t="s">
        <v>2480</v>
      </c>
    </row>
    <row r="2953" spans="1:3" x14ac:dyDescent="0.25">
      <c r="A2953" s="80"/>
      <c r="B2953" s="1" t="s">
        <v>7397</v>
      </c>
      <c r="C2953" t="s">
        <v>7398</v>
      </c>
    </row>
    <row r="2954" spans="1:3" x14ac:dyDescent="0.25">
      <c r="A2954" s="80"/>
      <c r="B2954" s="1" t="s">
        <v>5839</v>
      </c>
      <c r="C2954" t="s">
        <v>1719</v>
      </c>
    </row>
    <row r="2955" spans="1:3" x14ac:dyDescent="0.25">
      <c r="A2955" s="80"/>
      <c r="B2955" s="1" t="s">
        <v>1896</v>
      </c>
      <c r="C2955" t="s">
        <v>1895</v>
      </c>
    </row>
    <row r="2956" spans="1:3" x14ac:dyDescent="0.25">
      <c r="A2956" s="80"/>
      <c r="B2956" s="1" t="s">
        <v>5471</v>
      </c>
      <c r="C2956" t="s">
        <v>2672</v>
      </c>
    </row>
    <row r="2957" spans="1:3" x14ac:dyDescent="0.25">
      <c r="A2957" s="80"/>
      <c r="B2957" s="1" t="s">
        <v>2786</v>
      </c>
      <c r="C2957" t="s">
        <v>2787</v>
      </c>
    </row>
    <row r="2958" spans="1:3" x14ac:dyDescent="0.25">
      <c r="A2958" s="80"/>
      <c r="B2958" s="1" t="s">
        <v>3809</v>
      </c>
      <c r="C2958" t="s">
        <v>3810</v>
      </c>
    </row>
    <row r="2959" spans="1:3" x14ac:dyDescent="0.25">
      <c r="A2959" s="80"/>
      <c r="B2959" s="1" t="s">
        <v>7407</v>
      </c>
      <c r="C2959" t="s">
        <v>7408</v>
      </c>
    </row>
    <row r="2960" spans="1:3" x14ac:dyDescent="0.25">
      <c r="A2960" s="80"/>
      <c r="B2960" s="1" t="s">
        <v>3241</v>
      </c>
      <c r="C2960" t="s">
        <v>3242</v>
      </c>
    </row>
    <row r="2961" spans="1:3" x14ac:dyDescent="0.25">
      <c r="A2961" s="80"/>
      <c r="B2961" s="1" t="s">
        <v>6160</v>
      </c>
      <c r="C2961" t="s">
        <v>6161</v>
      </c>
    </row>
    <row r="2962" spans="1:3" x14ac:dyDescent="0.25">
      <c r="A2962" s="80"/>
      <c r="B2962" s="1" t="s">
        <v>7028</v>
      </c>
      <c r="C2962" t="s">
        <v>1300</v>
      </c>
    </row>
    <row r="2963" spans="1:3" x14ac:dyDescent="0.25">
      <c r="A2963" s="80"/>
      <c r="B2963" s="1" t="s">
        <v>7488</v>
      </c>
      <c r="C2963" t="s">
        <v>7489</v>
      </c>
    </row>
    <row r="2964" spans="1:3" x14ac:dyDescent="0.25">
      <c r="A2964" s="80"/>
      <c r="B2964" s="1" t="s">
        <v>7916</v>
      </c>
      <c r="C2964" t="s">
        <v>7917</v>
      </c>
    </row>
    <row r="2965" spans="1:3" x14ac:dyDescent="0.25">
      <c r="A2965" s="80"/>
      <c r="B2965" s="1" t="s">
        <v>6837</v>
      </c>
      <c r="C2965" t="s">
        <v>1987</v>
      </c>
    </row>
    <row r="2966" spans="1:3" x14ac:dyDescent="0.25">
      <c r="A2966" s="80"/>
      <c r="B2966" s="1" t="s">
        <v>7342</v>
      </c>
      <c r="C2966" t="s">
        <v>7343</v>
      </c>
    </row>
    <row r="2967" spans="1:3" x14ac:dyDescent="0.25">
      <c r="A2967" s="80"/>
      <c r="B2967" s="1" t="s">
        <v>5753</v>
      </c>
      <c r="C2967" t="s">
        <v>5754</v>
      </c>
    </row>
    <row r="2968" spans="1:3" x14ac:dyDescent="0.25">
      <c r="A2968" s="80"/>
      <c r="B2968" s="1" t="s">
        <v>522</v>
      </c>
      <c r="C2968" t="s">
        <v>523</v>
      </c>
    </row>
    <row r="2969" spans="1:3" x14ac:dyDescent="0.25">
      <c r="A2969" s="80"/>
      <c r="B2969" s="1" t="s">
        <v>6766</v>
      </c>
      <c r="C2969" t="s">
        <v>6767</v>
      </c>
    </row>
    <row r="2970" spans="1:3" x14ac:dyDescent="0.25">
      <c r="A2970" s="80"/>
      <c r="B2970" s="1" t="s">
        <v>979</v>
      </c>
      <c r="C2970" t="s">
        <v>980</v>
      </c>
    </row>
    <row r="2971" spans="1:3" x14ac:dyDescent="0.25">
      <c r="A2971" s="80"/>
      <c r="B2971" s="1" t="s">
        <v>3446</v>
      </c>
      <c r="C2971" t="s">
        <v>3447</v>
      </c>
    </row>
    <row r="2972" spans="1:3" x14ac:dyDescent="0.25">
      <c r="A2972" s="80"/>
      <c r="B2972" s="1" t="s">
        <v>7909</v>
      </c>
      <c r="C2972" t="s">
        <v>7910</v>
      </c>
    </row>
    <row r="2973" spans="1:3" x14ac:dyDescent="0.25">
      <c r="A2973" s="80"/>
      <c r="B2973" s="1" t="s">
        <v>3891</v>
      </c>
      <c r="C2973" t="s">
        <v>3892</v>
      </c>
    </row>
    <row r="2974" spans="1:3" x14ac:dyDescent="0.25">
      <c r="A2974" s="80"/>
      <c r="B2974" s="1" t="s">
        <v>1646</v>
      </c>
      <c r="C2974" t="s">
        <v>1647</v>
      </c>
    </row>
    <row r="2975" spans="1:3" x14ac:dyDescent="0.25">
      <c r="A2975" s="80"/>
      <c r="B2975" s="1" t="s">
        <v>7533</v>
      </c>
      <c r="C2975" t="s">
        <v>7534</v>
      </c>
    </row>
    <row r="2976" spans="1:3" x14ac:dyDescent="0.25">
      <c r="A2976" s="80"/>
      <c r="B2976" s="1" t="s">
        <v>5774</v>
      </c>
      <c r="C2976" t="s">
        <v>5775</v>
      </c>
    </row>
    <row r="2977" spans="1:3" x14ac:dyDescent="0.25">
      <c r="A2977" s="80"/>
      <c r="B2977" s="1" t="s">
        <v>5994</v>
      </c>
      <c r="C2977" t="s">
        <v>5995</v>
      </c>
    </row>
    <row r="2978" spans="1:3" x14ac:dyDescent="0.25">
      <c r="A2978" s="80"/>
      <c r="B2978" s="1" t="s">
        <v>6103</v>
      </c>
      <c r="C2978" t="s">
        <v>412</v>
      </c>
    </row>
    <row r="2979" spans="1:3" x14ac:dyDescent="0.25">
      <c r="A2979" s="80"/>
      <c r="B2979" s="1" t="s">
        <v>1309</v>
      </c>
      <c r="C2979" t="s">
        <v>86</v>
      </c>
    </row>
    <row r="2980" spans="1:3" x14ac:dyDescent="0.25">
      <c r="A2980" s="80"/>
      <c r="B2980" s="1" t="s">
        <v>85</v>
      </c>
      <c r="C2980" t="s">
        <v>86</v>
      </c>
    </row>
    <row r="2981" spans="1:3" x14ac:dyDescent="0.25">
      <c r="A2981" s="80"/>
      <c r="B2981" s="1" t="s">
        <v>8235</v>
      </c>
      <c r="C2981" t="s">
        <v>2390</v>
      </c>
    </row>
    <row r="2982" spans="1:3" x14ac:dyDescent="0.25">
      <c r="A2982" s="80"/>
      <c r="B2982" s="1" t="s">
        <v>8314</v>
      </c>
      <c r="C2982" t="s">
        <v>2390</v>
      </c>
    </row>
    <row r="2983" spans="1:3" x14ac:dyDescent="0.25">
      <c r="A2983" s="80"/>
      <c r="B2983" s="1" t="s">
        <v>1931</v>
      </c>
      <c r="C2983" t="s">
        <v>1932</v>
      </c>
    </row>
    <row r="2984" spans="1:3" x14ac:dyDescent="0.25">
      <c r="A2984" s="80"/>
      <c r="B2984" s="1" t="s">
        <v>7822</v>
      </c>
      <c r="C2984" t="s">
        <v>2597</v>
      </c>
    </row>
    <row r="2985" spans="1:3" x14ac:dyDescent="0.25">
      <c r="A2985" s="80"/>
      <c r="B2985" s="1" t="s">
        <v>5765</v>
      </c>
      <c r="C2985" t="s">
        <v>5766</v>
      </c>
    </row>
    <row r="2986" spans="1:3" x14ac:dyDescent="0.25">
      <c r="A2986" s="80"/>
      <c r="B2986" s="1" t="s">
        <v>608</v>
      </c>
      <c r="C2986" t="s">
        <v>609</v>
      </c>
    </row>
    <row r="2987" spans="1:3" x14ac:dyDescent="0.25">
      <c r="A2987" s="80"/>
      <c r="B2987" s="1" t="s">
        <v>7086</v>
      </c>
      <c r="C2987" t="s">
        <v>7087</v>
      </c>
    </row>
    <row r="2988" spans="1:3" x14ac:dyDescent="0.25">
      <c r="A2988" s="80"/>
      <c r="B2988" s="1" t="s">
        <v>7272</v>
      </c>
      <c r="C2988" t="s">
        <v>7087</v>
      </c>
    </row>
    <row r="2989" spans="1:3" x14ac:dyDescent="0.25">
      <c r="A2989" s="80"/>
      <c r="B2989" s="1" t="s">
        <v>4075</v>
      </c>
      <c r="C2989" t="s">
        <v>4076</v>
      </c>
    </row>
    <row r="2990" spans="1:3" x14ac:dyDescent="0.25">
      <c r="A2990" s="80"/>
      <c r="B2990" s="1" t="s">
        <v>2027</v>
      </c>
      <c r="C2990" t="s">
        <v>2028</v>
      </c>
    </row>
    <row r="2991" spans="1:3" x14ac:dyDescent="0.25">
      <c r="A2991" s="80"/>
      <c r="B2991" s="1" t="s">
        <v>4638</v>
      </c>
      <c r="C2991" t="s">
        <v>2028</v>
      </c>
    </row>
    <row r="2992" spans="1:3" x14ac:dyDescent="0.25">
      <c r="A2992" s="80"/>
      <c r="B2992" s="1" t="s">
        <v>6123</v>
      </c>
      <c r="C2992" t="s">
        <v>2028</v>
      </c>
    </row>
    <row r="2993" spans="1:3" x14ac:dyDescent="0.25">
      <c r="A2993" s="80"/>
      <c r="B2993" s="1" t="s">
        <v>4639</v>
      </c>
      <c r="C2993" t="s">
        <v>4640</v>
      </c>
    </row>
    <row r="2994" spans="1:3" x14ac:dyDescent="0.25">
      <c r="A2994" s="80"/>
      <c r="B2994" s="1" t="s">
        <v>200</v>
      </c>
      <c r="C2994" t="s">
        <v>201</v>
      </c>
    </row>
    <row r="2995" spans="1:3" x14ac:dyDescent="0.25">
      <c r="A2995" s="80"/>
      <c r="B2995" s="1" t="s">
        <v>7504</v>
      </c>
      <c r="C2995" t="s">
        <v>1706</v>
      </c>
    </row>
    <row r="2996" spans="1:3" x14ac:dyDescent="0.25">
      <c r="A2996" s="80"/>
      <c r="B2996" s="1" t="s">
        <v>7505</v>
      </c>
      <c r="C2996" t="s">
        <v>1706</v>
      </c>
    </row>
    <row r="2997" spans="1:3" x14ac:dyDescent="0.25">
      <c r="A2997" s="80"/>
      <c r="B2997" s="1" t="s">
        <v>1705</v>
      </c>
      <c r="C2997" t="s">
        <v>1706</v>
      </c>
    </row>
    <row r="2998" spans="1:3" x14ac:dyDescent="0.25">
      <c r="A2998" s="80"/>
      <c r="B2998" s="1" t="s">
        <v>2694</v>
      </c>
      <c r="C2998" t="s">
        <v>2695</v>
      </c>
    </row>
    <row r="2999" spans="1:3" x14ac:dyDescent="0.25">
      <c r="A2999" s="80"/>
      <c r="B2999" s="1" t="s">
        <v>1738</v>
      </c>
      <c r="C2999" t="s">
        <v>1739</v>
      </c>
    </row>
    <row r="3000" spans="1:3" x14ac:dyDescent="0.25">
      <c r="A3000" s="80"/>
      <c r="B3000" s="1" t="s">
        <v>2277</v>
      </c>
      <c r="C3000" t="s">
        <v>591</v>
      </c>
    </row>
    <row r="3001" spans="1:3" x14ac:dyDescent="0.25">
      <c r="A3001" s="80"/>
      <c r="B3001" s="1" t="s">
        <v>9056</v>
      </c>
      <c r="C3001" t="s">
        <v>9057</v>
      </c>
    </row>
    <row r="3002" spans="1:3" x14ac:dyDescent="0.25">
      <c r="A3002" s="80"/>
      <c r="B3002" s="1" t="s">
        <v>4494</v>
      </c>
      <c r="C3002" t="s">
        <v>4495</v>
      </c>
    </row>
    <row r="3003" spans="1:3" x14ac:dyDescent="0.25">
      <c r="A3003" s="80"/>
      <c r="B3003" s="1" t="s">
        <v>8383</v>
      </c>
      <c r="C3003" t="s">
        <v>4962</v>
      </c>
    </row>
    <row r="3004" spans="1:3" x14ac:dyDescent="0.25">
      <c r="A3004" s="80"/>
      <c r="B3004" s="1" t="s">
        <v>8671</v>
      </c>
      <c r="C3004" t="s">
        <v>8672</v>
      </c>
    </row>
    <row r="3005" spans="1:3" x14ac:dyDescent="0.25">
      <c r="A3005" s="80"/>
      <c r="B3005" s="1" t="s">
        <v>6623</v>
      </c>
      <c r="C3005" t="s">
        <v>6624</v>
      </c>
    </row>
    <row r="3006" spans="1:3" x14ac:dyDescent="0.25">
      <c r="A3006" s="80"/>
      <c r="B3006" s="1" t="s">
        <v>4878</v>
      </c>
      <c r="C3006" t="s">
        <v>4879</v>
      </c>
    </row>
    <row r="3007" spans="1:3" x14ac:dyDescent="0.25">
      <c r="A3007" s="80"/>
      <c r="B3007" s="1" t="s">
        <v>6947</v>
      </c>
      <c r="C3007" t="s">
        <v>6948</v>
      </c>
    </row>
    <row r="3008" spans="1:3" x14ac:dyDescent="0.25">
      <c r="A3008" s="80"/>
      <c r="B3008" s="1" t="s">
        <v>706</v>
      </c>
      <c r="C3008" t="s">
        <v>707</v>
      </c>
    </row>
    <row r="3009" spans="1:3" x14ac:dyDescent="0.25">
      <c r="A3009" s="80"/>
      <c r="B3009" s="1" t="s">
        <v>3719</v>
      </c>
      <c r="C3009" t="s">
        <v>707</v>
      </c>
    </row>
    <row r="3010" spans="1:3" x14ac:dyDescent="0.25">
      <c r="A3010" s="80"/>
      <c r="B3010" s="1" t="s">
        <v>6234</v>
      </c>
      <c r="C3010" t="s">
        <v>791</v>
      </c>
    </row>
    <row r="3011" spans="1:3" x14ac:dyDescent="0.25">
      <c r="A3011" s="80"/>
      <c r="B3011" s="1" t="s">
        <v>7501</v>
      </c>
      <c r="C3011" t="s">
        <v>7502</v>
      </c>
    </row>
    <row r="3012" spans="1:3" x14ac:dyDescent="0.25">
      <c r="A3012" s="80"/>
      <c r="B3012" s="1" t="s">
        <v>83</v>
      </c>
      <c r="C3012" t="s">
        <v>84</v>
      </c>
    </row>
    <row r="3013" spans="1:3" x14ac:dyDescent="0.25">
      <c r="A3013" s="80"/>
      <c r="B3013" s="1" t="s">
        <v>8039</v>
      </c>
      <c r="C3013" t="s">
        <v>84</v>
      </c>
    </row>
    <row r="3014" spans="1:3" x14ac:dyDescent="0.25">
      <c r="A3014" s="80"/>
      <c r="B3014" s="1" t="s">
        <v>7618</v>
      </c>
      <c r="C3014" t="s">
        <v>7619</v>
      </c>
    </row>
    <row r="3015" spans="1:3" x14ac:dyDescent="0.25">
      <c r="A3015" s="80"/>
      <c r="B3015" s="1" t="s">
        <v>2270</v>
      </c>
      <c r="C3015" t="s">
        <v>2271</v>
      </c>
    </row>
    <row r="3016" spans="1:3" x14ac:dyDescent="0.25">
      <c r="A3016" s="80"/>
      <c r="B3016" s="1" t="s">
        <v>5497</v>
      </c>
      <c r="C3016" t="s">
        <v>5498</v>
      </c>
    </row>
    <row r="3017" spans="1:3" x14ac:dyDescent="0.25">
      <c r="A3017" s="80"/>
      <c r="B3017" s="1" t="s">
        <v>271</v>
      </c>
      <c r="C3017" t="s">
        <v>272</v>
      </c>
    </row>
    <row r="3018" spans="1:3" x14ac:dyDescent="0.25">
      <c r="A3018" s="80"/>
      <c r="B3018" s="1" t="s">
        <v>7602</v>
      </c>
      <c r="C3018" t="s">
        <v>5670</v>
      </c>
    </row>
    <row r="3019" spans="1:3" x14ac:dyDescent="0.25">
      <c r="A3019" s="80"/>
      <c r="B3019" s="1" t="s">
        <v>6035</v>
      </c>
      <c r="C3019" t="s">
        <v>3329</v>
      </c>
    </row>
    <row r="3020" spans="1:3" x14ac:dyDescent="0.25">
      <c r="A3020" s="80"/>
      <c r="B3020" s="1" t="s">
        <v>888</v>
      </c>
      <c r="C3020" t="s">
        <v>742</v>
      </c>
    </row>
    <row r="3021" spans="1:3" x14ac:dyDescent="0.25">
      <c r="A3021" s="80"/>
      <c r="B3021" s="1" t="s">
        <v>7549</v>
      </c>
      <c r="C3021" t="s">
        <v>7550</v>
      </c>
    </row>
    <row r="3022" spans="1:3" x14ac:dyDescent="0.25">
      <c r="A3022" s="80"/>
      <c r="B3022" s="1" t="s">
        <v>5582</v>
      </c>
      <c r="C3022" t="s">
        <v>5181</v>
      </c>
    </row>
    <row r="3023" spans="1:3" x14ac:dyDescent="0.25">
      <c r="A3023" s="80"/>
      <c r="B3023" s="1" t="s">
        <v>7588</v>
      </c>
      <c r="C3023" t="s">
        <v>1620</v>
      </c>
    </row>
    <row r="3024" spans="1:3" x14ac:dyDescent="0.25">
      <c r="A3024" s="80"/>
      <c r="B3024" s="1" t="s">
        <v>6882</v>
      </c>
      <c r="C3024" t="s">
        <v>4419</v>
      </c>
    </row>
    <row r="3025" spans="1:3" x14ac:dyDescent="0.25">
      <c r="A3025" s="80"/>
      <c r="B3025" s="1" t="s">
        <v>4418</v>
      </c>
      <c r="C3025" t="s">
        <v>4419</v>
      </c>
    </row>
    <row r="3026" spans="1:3" x14ac:dyDescent="0.25">
      <c r="A3026" s="80"/>
      <c r="B3026" s="1" t="s">
        <v>3574</v>
      </c>
      <c r="C3026" t="s">
        <v>3573</v>
      </c>
    </row>
    <row r="3027" spans="1:3" x14ac:dyDescent="0.25">
      <c r="A3027" s="80"/>
      <c r="B3027" s="1" t="s">
        <v>4001</v>
      </c>
      <c r="C3027" t="s">
        <v>4002</v>
      </c>
    </row>
    <row r="3028" spans="1:3" x14ac:dyDescent="0.25">
      <c r="A3028" s="80"/>
      <c r="B3028" s="1" t="s">
        <v>261</v>
      </c>
      <c r="C3028" t="s">
        <v>262</v>
      </c>
    </row>
    <row r="3029" spans="1:3" x14ac:dyDescent="0.25">
      <c r="A3029" s="80"/>
      <c r="B3029" s="1" t="s">
        <v>7747</v>
      </c>
      <c r="C3029" t="s">
        <v>262</v>
      </c>
    </row>
    <row r="3030" spans="1:3" x14ac:dyDescent="0.25">
      <c r="A3030" s="80"/>
      <c r="B3030" s="1" t="s">
        <v>3323</v>
      </c>
      <c r="C3030" t="s">
        <v>506</v>
      </c>
    </row>
    <row r="3031" spans="1:3" x14ac:dyDescent="0.25">
      <c r="A3031" s="80"/>
      <c r="B3031" s="1" t="s">
        <v>3926</v>
      </c>
      <c r="C3031" t="s">
        <v>506</v>
      </c>
    </row>
    <row r="3032" spans="1:3" x14ac:dyDescent="0.25">
      <c r="A3032" s="80"/>
      <c r="B3032" s="1" t="s">
        <v>8308</v>
      </c>
      <c r="C3032" t="s">
        <v>8305</v>
      </c>
    </row>
    <row r="3033" spans="1:3" x14ac:dyDescent="0.25">
      <c r="A3033" s="80"/>
      <c r="B3033" s="1" t="s">
        <v>8304</v>
      </c>
      <c r="C3033" t="s">
        <v>8305</v>
      </c>
    </row>
    <row r="3034" spans="1:3" x14ac:dyDescent="0.25">
      <c r="A3034" s="80"/>
      <c r="B3034" s="1" t="s">
        <v>5094</v>
      </c>
      <c r="C3034" t="s">
        <v>2432</v>
      </c>
    </row>
    <row r="3035" spans="1:3" x14ac:dyDescent="0.25">
      <c r="A3035" s="80"/>
      <c r="B3035" s="1" t="s">
        <v>275</v>
      </c>
      <c r="C3035" t="s">
        <v>276</v>
      </c>
    </row>
    <row r="3036" spans="1:3" x14ac:dyDescent="0.25">
      <c r="A3036" s="80"/>
      <c r="B3036" s="1" t="s">
        <v>4549</v>
      </c>
      <c r="C3036" t="s">
        <v>4550</v>
      </c>
    </row>
    <row r="3037" spans="1:3" x14ac:dyDescent="0.25">
      <c r="A3037" s="80"/>
      <c r="B3037" s="1" t="s">
        <v>729</v>
      </c>
      <c r="C3037" t="s">
        <v>730</v>
      </c>
    </row>
    <row r="3038" spans="1:3" x14ac:dyDescent="0.25">
      <c r="A3038" s="80"/>
      <c r="B3038" s="1" t="s">
        <v>6972</v>
      </c>
      <c r="C3038" t="s">
        <v>6973</v>
      </c>
    </row>
    <row r="3039" spans="1:3" x14ac:dyDescent="0.25">
      <c r="A3039" s="80"/>
      <c r="B3039" s="1" t="s">
        <v>5212</v>
      </c>
      <c r="C3039" t="s">
        <v>4967</v>
      </c>
    </row>
    <row r="3040" spans="1:3" x14ac:dyDescent="0.25">
      <c r="A3040" s="80"/>
      <c r="B3040" s="1" t="s">
        <v>38</v>
      </c>
      <c r="C3040" t="s">
        <v>39</v>
      </c>
    </row>
    <row r="3041" spans="1:3" x14ac:dyDescent="0.25">
      <c r="A3041" s="80"/>
      <c r="B3041" s="1" t="s">
        <v>8564</v>
      </c>
      <c r="C3041" t="s">
        <v>8565</v>
      </c>
    </row>
    <row r="3042" spans="1:3" x14ac:dyDescent="0.25">
      <c r="A3042" s="80"/>
      <c r="B3042" s="1" t="s">
        <v>9043</v>
      </c>
      <c r="C3042" t="s">
        <v>9044</v>
      </c>
    </row>
    <row r="3043" spans="1:3" x14ac:dyDescent="0.25">
      <c r="A3043" s="80"/>
      <c r="B3043" s="1" t="s">
        <v>8967</v>
      </c>
      <c r="C3043" t="s">
        <v>8968</v>
      </c>
    </row>
    <row r="3044" spans="1:3" x14ac:dyDescent="0.25">
      <c r="A3044" s="80"/>
      <c r="B3044" s="1" t="s">
        <v>6396</v>
      </c>
      <c r="C3044" t="s">
        <v>6397</v>
      </c>
    </row>
    <row r="3045" spans="1:3" x14ac:dyDescent="0.25">
      <c r="A3045" s="80"/>
      <c r="B3045" s="1" t="s">
        <v>169</v>
      </c>
      <c r="C3045" t="s">
        <v>7477</v>
      </c>
    </row>
    <row r="3046" spans="1:3" x14ac:dyDescent="0.25">
      <c r="A3046" s="80"/>
      <c r="B3046" s="1" t="s">
        <v>5000</v>
      </c>
      <c r="C3046" t="s">
        <v>5001</v>
      </c>
    </row>
    <row r="3047" spans="1:3" x14ac:dyDescent="0.25">
      <c r="A3047" s="80"/>
      <c r="B3047" s="1" t="s">
        <v>1758</v>
      </c>
      <c r="C3047" t="s">
        <v>1759</v>
      </c>
    </row>
    <row r="3048" spans="1:3" x14ac:dyDescent="0.25">
      <c r="A3048" s="80"/>
      <c r="B3048" s="1" t="s">
        <v>5259</v>
      </c>
      <c r="C3048" t="s">
        <v>5260</v>
      </c>
    </row>
    <row r="3049" spans="1:3" x14ac:dyDescent="0.25">
      <c r="A3049" s="80"/>
      <c r="B3049" s="1" t="s">
        <v>5190</v>
      </c>
      <c r="C3049" t="s">
        <v>5191</v>
      </c>
    </row>
    <row r="3050" spans="1:3" x14ac:dyDescent="0.25">
      <c r="A3050" s="80"/>
      <c r="B3050" s="1" t="s">
        <v>3451</v>
      </c>
      <c r="C3050" t="s">
        <v>3452</v>
      </c>
    </row>
    <row r="3051" spans="1:3" x14ac:dyDescent="0.25">
      <c r="A3051" s="80"/>
      <c r="B3051" s="1" t="s">
        <v>8128</v>
      </c>
      <c r="C3051" t="s">
        <v>8129</v>
      </c>
    </row>
    <row r="3052" spans="1:3" x14ac:dyDescent="0.25">
      <c r="A3052" s="80"/>
      <c r="B3052" s="1" t="s">
        <v>3781</v>
      </c>
      <c r="C3052" t="s">
        <v>3782</v>
      </c>
    </row>
    <row r="3053" spans="1:3" x14ac:dyDescent="0.25">
      <c r="A3053" s="80"/>
      <c r="B3053" s="1" t="s">
        <v>7145</v>
      </c>
      <c r="C3053" t="s">
        <v>4588</v>
      </c>
    </row>
    <row r="3054" spans="1:3" x14ac:dyDescent="0.25">
      <c r="A3054" s="80"/>
      <c r="B3054" s="1" t="s">
        <v>4587</v>
      </c>
      <c r="C3054" t="s">
        <v>4588</v>
      </c>
    </row>
    <row r="3055" spans="1:3" x14ac:dyDescent="0.25">
      <c r="A3055" s="80"/>
      <c r="B3055" s="1" t="s">
        <v>8790</v>
      </c>
      <c r="C3055" t="s">
        <v>6853</v>
      </c>
    </row>
    <row r="3056" spans="1:3" x14ac:dyDescent="0.25">
      <c r="A3056" s="80"/>
      <c r="B3056" s="1" t="s">
        <v>6852</v>
      </c>
      <c r="C3056" t="s">
        <v>6853</v>
      </c>
    </row>
    <row r="3057" spans="1:3" x14ac:dyDescent="0.25">
      <c r="A3057" s="80"/>
      <c r="B3057" s="1" t="s">
        <v>1980</v>
      </c>
      <c r="C3057" t="s">
        <v>1981</v>
      </c>
    </row>
    <row r="3058" spans="1:3" x14ac:dyDescent="0.25">
      <c r="A3058" s="80"/>
      <c r="B3058" s="1" t="s">
        <v>2196</v>
      </c>
      <c r="C3058" t="s">
        <v>2197</v>
      </c>
    </row>
    <row r="3059" spans="1:3" x14ac:dyDescent="0.25">
      <c r="A3059" s="80"/>
      <c r="B3059" s="1" t="s">
        <v>7463</v>
      </c>
      <c r="C3059" t="s">
        <v>7464</v>
      </c>
    </row>
    <row r="3060" spans="1:3" x14ac:dyDescent="0.25">
      <c r="A3060" s="80"/>
      <c r="B3060" s="1" t="s">
        <v>360</v>
      </c>
      <c r="C3060" t="s">
        <v>361</v>
      </c>
    </row>
    <row r="3061" spans="1:3" x14ac:dyDescent="0.25">
      <c r="A3061" s="80"/>
      <c r="B3061" s="1" t="s">
        <v>5246</v>
      </c>
      <c r="C3061" t="s">
        <v>3528</v>
      </c>
    </row>
    <row r="3062" spans="1:3" x14ac:dyDescent="0.25">
      <c r="A3062" s="80"/>
      <c r="B3062" s="1" t="s">
        <v>5145</v>
      </c>
      <c r="C3062" t="s">
        <v>3528</v>
      </c>
    </row>
    <row r="3063" spans="1:3" x14ac:dyDescent="0.25">
      <c r="A3063" s="80"/>
      <c r="B3063" s="1" t="s">
        <v>445</v>
      </c>
      <c r="C3063" t="s">
        <v>446</v>
      </c>
    </row>
    <row r="3064" spans="1:3" x14ac:dyDescent="0.25">
      <c r="A3064" s="80"/>
      <c r="B3064" s="1" t="s">
        <v>4791</v>
      </c>
      <c r="C3064" t="s">
        <v>4792</v>
      </c>
    </row>
    <row r="3065" spans="1:3" x14ac:dyDescent="0.25">
      <c r="A3065" s="80"/>
      <c r="B3065" s="1" t="s">
        <v>7620</v>
      </c>
      <c r="C3065" t="s">
        <v>6601</v>
      </c>
    </row>
    <row r="3066" spans="1:3" x14ac:dyDescent="0.25">
      <c r="A3066" s="80"/>
      <c r="B3066" s="1" t="s">
        <v>6979</v>
      </c>
      <c r="C3066" t="s">
        <v>6980</v>
      </c>
    </row>
    <row r="3067" spans="1:3" x14ac:dyDescent="0.25">
      <c r="A3067" s="80"/>
      <c r="B3067" s="1" t="s">
        <v>3760</v>
      </c>
      <c r="C3067" t="s">
        <v>3761</v>
      </c>
    </row>
    <row r="3068" spans="1:3" x14ac:dyDescent="0.25">
      <c r="A3068" s="80"/>
      <c r="B3068" s="1" t="s">
        <v>7543</v>
      </c>
      <c r="C3068" t="s">
        <v>7544</v>
      </c>
    </row>
    <row r="3069" spans="1:3" x14ac:dyDescent="0.25">
      <c r="A3069" s="80"/>
      <c r="B3069" s="1" t="s">
        <v>1457</v>
      </c>
      <c r="C3069" t="s">
        <v>1458</v>
      </c>
    </row>
    <row r="3070" spans="1:3" x14ac:dyDescent="0.25">
      <c r="A3070" s="80"/>
      <c r="B3070" s="1" t="s">
        <v>5894</v>
      </c>
      <c r="C3070" t="s">
        <v>1458</v>
      </c>
    </row>
    <row r="3071" spans="1:3" x14ac:dyDescent="0.25">
      <c r="A3071" s="80"/>
      <c r="B3071" s="1" t="s">
        <v>779</v>
      </c>
      <c r="C3071" t="s">
        <v>780</v>
      </c>
    </row>
    <row r="3072" spans="1:3" x14ac:dyDescent="0.25">
      <c r="A3072" s="80"/>
      <c r="B3072" s="1" t="s">
        <v>1970</v>
      </c>
      <c r="C3072" t="s">
        <v>780</v>
      </c>
    </row>
    <row r="3073" spans="1:3" x14ac:dyDescent="0.25">
      <c r="A3073" s="80"/>
      <c r="B3073" s="1" t="s">
        <v>9075</v>
      </c>
      <c r="C3073" t="s">
        <v>780</v>
      </c>
    </row>
    <row r="3074" spans="1:3" x14ac:dyDescent="0.25">
      <c r="A3074" s="80"/>
      <c r="B3074" s="1" t="s">
        <v>1283</v>
      </c>
      <c r="C3074" t="s">
        <v>1284</v>
      </c>
    </row>
    <row r="3075" spans="1:3" x14ac:dyDescent="0.25">
      <c r="A3075" s="80"/>
      <c r="B3075" s="1" t="s">
        <v>1195</v>
      </c>
      <c r="C3075" t="s">
        <v>1196</v>
      </c>
    </row>
    <row r="3076" spans="1:3" x14ac:dyDescent="0.25">
      <c r="A3076" s="80"/>
      <c r="B3076" s="1" t="s">
        <v>4361</v>
      </c>
      <c r="C3076" t="s">
        <v>4362</v>
      </c>
    </row>
    <row r="3077" spans="1:3" x14ac:dyDescent="0.25">
      <c r="A3077" s="80"/>
      <c r="B3077" s="1" t="s">
        <v>663</v>
      </c>
      <c r="C3077" t="s">
        <v>664</v>
      </c>
    </row>
    <row r="3078" spans="1:3" x14ac:dyDescent="0.25">
      <c r="A3078" s="80"/>
      <c r="B3078" s="1" t="s">
        <v>8417</v>
      </c>
      <c r="C3078" t="s">
        <v>7506</v>
      </c>
    </row>
    <row r="3079" spans="1:3" x14ac:dyDescent="0.25">
      <c r="A3079" s="80"/>
      <c r="B3079" s="1" t="s">
        <v>1463</v>
      </c>
      <c r="C3079" t="s">
        <v>1464</v>
      </c>
    </row>
    <row r="3080" spans="1:3" x14ac:dyDescent="0.25">
      <c r="A3080" s="80"/>
      <c r="B3080" s="1" t="s">
        <v>1702</v>
      </c>
      <c r="C3080" t="s">
        <v>1703</v>
      </c>
    </row>
    <row r="3081" spans="1:3" x14ac:dyDescent="0.25">
      <c r="A3081" s="80"/>
      <c r="B3081" s="1" t="s">
        <v>3357</v>
      </c>
      <c r="C3081" t="s">
        <v>1534</v>
      </c>
    </row>
    <row r="3082" spans="1:3" x14ac:dyDescent="0.25">
      <c r="A3082" s="80"/>
      <c r="B3082" s="1" t="s">
        <v>2714</v>
      </c>
      <c r="C3082" t="s">
        <v>2715</v>
      </c>
    </row>
    <row r="3083" spans="1:3" x14ac:dyDescent="0.25">
      <c r="A3083" s="80"/>
      <c r="B3083" s="1" t="s">
        <v>4324</v>
      </c>
      <c r="C3083" t="s">
        <v>4325</v>
      </c>
    </row>
    <row r="3084" spans="1:3" x14ac:dyDescent="0.25">
      <c r="A3084" s="80"/>
      <c r="B3084" s="1" t="s">
        <v>5646</v>
      </c>
      <c r="C3084" t="s">
        <v>5647</v>
      </c>
    </row>
    <row r="3085" spans="1:3" x14ac:dyDescent="0.25">
      <c r="A3085" s="80"/>
      <c r="B3085" s="1" t="s">
        <v>9113</v>
      </c>
      <c r="C3085" t="s">
        <v>7666</v>
      </c>
    </row>
    <row r="3086" spans="1:3" x14ac:dyDescent="0.25">
      <c r="A3086" s="80"/>
      <c r="B3086" s="1" t="s">
        <v>7850</v>
      </c>
      <c r="C3086" t="s">
        <v>1662</v>
      </c>
    </row>
    <row r="3087" spans="1:3" x14ac:dyDescent="0.25">
      <c r="A3087" s="80"/>
      <c r="B3087" s="1" t="s">
        <v>1217</v>
      </c>
      <c r="C3087" t="s">
        <v>1218</v>
      </c>
    </row>
    <row r="3088" spans="1:3" x14ac:dyDescent="0.25">
      <c r="A3088" s="80"/>
      <c r="B3088" s="1" t="s">
        <v>1761</v>
      </c>
      <c r="C3088" t="s">
        <v>474</v>
      </c>
    </row>
    <row r="3089" spans="1:3" x14ac:dyDescent="0.25">
      <c r="A3089" s="80"/>
      <c r="B3089" s="1" t="s">
        <v>7048</v>
      </c>
      <c r="C3089" t="s">
        <v>474</v>
      </c>
    </row>
    <row r="3090" spans="1:3" x14ac:dyDescent="0.25">
      <c r="A3090" s="80"/>
      <c r="B3090" s="1" t="s">
        <v>8471</v>
      </c>
      <c r="C3090" t="s">
        <v>3155</v>
      </c>
    </row>
    <row r="3091" spans="1:3" x14ac:dyDescent="0.25">
      <c r="A3091" s="80"/>
      <c r="B3091" s="1" t="s">
        <v>3467</v>
      </c>
      <c r="C3091" t="s">
        <v>3468</v>
      </c>
    </row>
    <row r="3092" spans="1:3" x14ac:dyDescent="0.25">
      <c r="A3092" s="80"/>
      <c r="B3092" s="1" t="s">
        <v>397</v>
      </c>
      <c r="C3092" t="s">
        <v>398</v>
      </c>
    </row>
    <row r="3093" spans="1:3" x14ac:dyDescent="0.25">
      <c r="A3093" s="80"/>
      <c r="B3093" s="1" t="s">
        <v>4730</v>
      </c>
      <c r="C3093" t="s">
        <v>4731</v>
      </c>
    </row>
    <row r="3094" spans="1:3" x14ac:dyDescent="0.25">
      <c r="A3094" s="80"/>
      <c r="B3094" s="1" t="s">
        <v>2633</v>
      </c>
      <c r="C3094" t="s">
        <v>2634</v>
      </c>
    </row>
    <row r="3095" spans="1:3" x14ac:dyDescent="0.25">
      <c r="A3095" s="80"/>
      <c r="B3095" s="1" t="s">
        <v>2635</v>
      </c>
      <c r="C3095" t="s">
        <v>2634</v>
      </c>
    </row>
    <row r="3096" spans="1:3" x14ac:dyDescent="0.25">
      <c r="A3096" s="80"/>
      <c r="B3096" s="1" t="s">
        <v>1511</v>
      </c>
      <c r="C3096" t="s">
        <v>1512</v>
      </c>
    </row>
    <row r="3097" spans="1:3" x14ac:dyDescent="0.25">
      <c r="A3097" s="80"/>
      <c r="B3097" s="1" t="s">
        <v>6120</v>
      </c>
      <c r="C3097" t="s">
        <v>4010</v>
      </c>
    </row>
    <row r="3098" spans="1:3" x14ac:dyDescent="0.25">
      <c r="A3098" s="80"/>
      <c r="B3098" s="1" t="s">
        <v>7097</v>
      </c>
      <c r="C3098" t="s">
        <v>4010</v>
      </c>
    </row>
    <row r="3099" spans="1:3" x14ac:dyDescent="0.25">
      <c r="A3099" s="80"/>
      <c r="B3099" s="1" t="s">
        <v>7563</v>
      </c>
      <c r="C3099" t="s">
        <v>5448</v>
      </c>
    </row>
    <row r="3100" spans="1:3" x14ac:dyDescent="0.25">
      <c r="A3100" s="80"/>
      <c r="B3100" s="1" t="s">
        <v>7164</v>
      </c>
      <c r="C3100" t="s">
        <v>7165</v>
      </c>
    </row>
    <row r="3101" spans="1:3" x14ac:dyDescent="0.25">
      <c r="A3101" s="80"/>
      <c r="B3101" s="1" t="s">
        <v>2004</v>
      </c>
      <c r="C3101" t="s">
        <v>1082</v>
      </c>
    </row>
    <row r="3102" spans="1:3" x14ac:dyDescent="0.25">
      <c r="A3102" s="80"/>
      <c r="B3102" s="1" t="s">
        <v>2003</v>
      </c>
      <c r="C3102" t="s">
        <v>1082</v>
      </c>
    </row>
    <row r="3103" spans="1:3" x14ac:dyDescent="0.25">
      <c r="A3103" s="80"/>
      <c r="B3103" s="1" t="s">
        <v>3793</v>
      </c>
      <c r="C3103" t="s">
        <v>3794</v>
      </c>
    </row>
    <row r="3104" spans="1:3" x14ac:dyDescent="0.25">
      <c r="A3104" s="80"/>
      <c r="B3104" s="1" t="s">
        <v>7960</v>
      </c>
      <c r="C3104" t="s">
        <v>5594</v>
      </c>
    </row>
    <row r="3105" spans="1:3" x14ac:dyDescent="0.25">
      <c r="A3105" s="80"/>
      <c r="B3105" s="1" t="s">
        <v>7945</v>
      </c>
      <c r="C3105" t="s">
        <v>214</v>
      </c>
    </row>
    <row r="3106" spans="1:3" x14ac:dyDescent="0.25">
      <c r="A3106" s="80"/>
      <c r="B3106" s="1" t="s">
        <v>7154</v>
      </c>
      <c r="C3106" t="s">
        <v>416</v>
      </c>
    </row>
    <row r="3107" spans="1:3" x14ac:dyDescent="0.25">
      <c r="A3107" s="80"/>
      <c r="B3107" s="1" t="s">
        <v>7214</v>
      </c>
      <c r="C3107" t="s">
        <v>416</v>
      </c>
    </row>
    <row r="3108" spans="1:3" x14ac:dyDescent="0.25">
      <c r="A3108" s="80"/>
      <c r="B3108" s="1" t="s">
        <v>7644</v>
      </c>
      <c r="C3108" t="s">
        <v>416</v>
      </c>
    </row>
    <row r="3109" spans="1:3" x14ac:dyDescent="0.25">
      <c r="A3109" s="80"/>
      <c r="B3109" s="1" t="s">
        <v>7991</v>
      </c>
      <c r="C3109" t="s">
        <v>416</v>
      </c>
    </row>
    <row r="3110" spans="1:3" x14ac:dyDescent="0.25">
      <c r="A3110" s="80"/>
      <c r="B3110" s="1" t="s">
        <v>5623</v>
      </c>
      <c r="C3110" t="s">
        <v>5624</v>
      </c>
    </row>
    <row r="3111" spans="1:3" x14ac:dyDescent="0.25">
      <c r="A3111" s="80"/>
      <c r="B3111" s="1" t="s">
        <v>8959</v>
      </c>
      <c r="C3111" t="s">
        <v>975</v>
      </c>
    </row>
    <row r="3112" spans="1:3" x14ac:dyDescent="0.25">
      <c r="A3112" s="80"/>
      <c r="B3112" s="1" t="s">
        <v>6811</v>
      </c>
      <c r="C3112" t="s">
        <v>975</v>
      </c>
    </row>
    <row r="3113" spans="1:3" x14ac:dyDescent="0.25">
      <c r="A3113" s="80"/>
      <c r="B3113" s="1" t="s">
        <v>3369</v>
      </c>
      <c r="C3113" t="s">
        <v>975</v>
      </c>
    </row>
    <row r="3114" spans="1:3" x14ac:dyDescent="0.25">
      <c r="A3114" s="80"/>
      <c r="B3114" s="1" t="s">
        <v>1570</v>
      </c>
      <c r="C3114" t="s">
        <v>1571</v>
      </c>
    </row>
    <row r="3115" spans="1:3" x14ac:dyDescent="0.25">
      <c r="A3115" s="80"/>
      <c r="B3115" s="1" t="s">
        <v>7044</v>
      </c>
      <c r="C3115" t="s">
        <v>7045</v>
      </c>
    </row>
    <row r="3116" spans="1:3" x14ac:dyDescent="0.25">
      <c r="A3116" s="80"/>
      <c r="B3116" s="1" t="s">
        <v>8025</v>
      </c>
      <c r="C3116" t="s">
        <v>8026</v>
      </c>
    </row>
    <row r="3117" spans="1:3" x14ac:dyDescent="0.25">
      <c r="A3117" s="80"/>
      <c r="B3117" s="1" t="s">
        <v>8914</v>
      </c>
      <c r="C3117" t="s">
        <v>8915</v>
      </c>
    </row>
    <row r="3118" spans="1:3" x14ac:dyDescent="0.25">
      <c r="A3118" s="80"/>
      <c r="B3118" s="1" t="s">
        <v>5790</v>
      </c>
      <c r="C3118" t="s">
        <v>5791</v>
      </c>
    </row>
    <row r="3119" spans="1:3" x14ac:dyDescent="0.25">
      <c r="A3119" s="80"/>
      <c r="B3119" s="1" t="s">
        <v>4509</v>
      </c>
      <c r="C3119" t="s">
        <v>4510</v>
      </c>
    </row>
    <row r="3120" spans="1:3" x14ac:dyDescent="0.25">
      <c r="A3120" s="80"/>
      <c r="B3120" s="1" t="s">
        <v>7296</v>
      </c>
      <c r="C3120" t="s">
        <v>7297</v>
      </c>
    </row>
    <row r="3121" spans="1:3" x14ac:dyDescent="0.25">
      <c r="A3121" s="80"/>
      <c r="B3121" s="1" t="s">
        <v>8830</v>
      </c>
      <c r="C3121" t="s">
        <v>625</v>
      </c>
    </row>
    <row r="3122" spans="1:3" x14ac:dyDescent="0.25">
      <c r="A3122" s="80"/>
      <c r="B3122" s="1" t="s">
        <v>8040</v>
      </c>
      <c r="C3122" t="s">
        <v>8041</v>
      </c>
    </row>
    <row r="3123" spans="1:3" x14ac:dyDescent="0.25">
      <c r="A3123" s="80"/>
      <c r="B3123" s="1" t="s">
        <v>9167</v>
      </c>
      <c r="C3123" t="s">
        <v>8041</v>
      </c>
    </row>
    <row r="3124" spans="1:3" x14ac:dyDescent="0.25">
      <c r="A3124" s="80"/>
      <c r="B3124" s="1" t="s">
        <v>1618</v>
      </c>
      <c r="C3124" t="s">
        <v>1619</v>
      </c>
    </row>
    <row r="3125" spans="1:3" x14ac:dyDescent="0.25">
      <c r="A3125" s="80"/>
      <c r="B3125" s="1" t="s">
        <v>6964</v>
      </c>
      <c r="C3125" t="s">
        <v>6965</v>
      </c>
    </row>
    <row r="3126" spans="1:3" x14ac:dyDescent="0.25">
      <c r="A3126" s="80"/>
      <c r="B3126" s="1" t="s">
        <v>8963</v>
      </c>
      <c r="C3126" t="s">
        <v>8964</v>
      </c>
    </row>
    <row r="3127" spans="1:3" x14ac:dyDescent="0.25">
      <c r="A3127" s="80"/>
      <c r="B3127" s="1" t="s">
        <v>5280</v>
      </c>
      <c r="C3127" t="s">
        <v>5281</v>
      </c>
    </row>
    <row r="3128" spans="1:3" x14ac:dyDescent="0.25">
      <c r="A3128" s="80"/>
      <c r="B3128" s="1" t="s">
        <v>7643</v>
      </c>
      <c r="C3128" t="s">
        <v>5281</v>
      </c>
    </row>
    <row r="3129" spans="1:3" x14ac:dyDescent="0.25">
      <c r="A3129" s="80"/>
      <c r="B3129" s="1" t="s">
        <v>3705</v>
      </c>
      <c r="C3129" t="s">
        <v>3706</v>
      </c>
    </row>
    <row r="3130" spans="1:3" x14ac:dyDescent="0.25">
      <c r="A3130" s="80"/>
      <c r="B3130" s="1" t="s">
        <v>3707</v>
      </c>
      <c r="C3130" t="s">
        <v>3706</v>
      </c>
    </row>
    <row r="3131" spans="1:3" x14ac:dyDescent="0.25">
      <c r="A3131" s="80"/>
      <c r="B3131" s="1" t="s">
        <v>7196</v>
      </c>
      <c r="C3131" t="s">
        <v>5593</v>
      </c>
    </row>
    <row r="3132" spans="1:3" x14ac:dyDescent="0.25">
      <c r="A3132" s="80"/>
      <c r="B3132" s="1" t="s">
        <v>5237</v>
      </c>
      <c r="C3132" t="s">
        <v>5228</v>
      </c>
    </row>
    <row r="3133" spans="1:3" x14ac:dyDescent="0.25">
      <c r="A3133" s="80"/>
      <c r="B3133" s="1" t="s">
        <v>6901</v>
      </c>
      <c r="C3133" t="s">
        <v>6902</v>
      </c>
    </row>
    <row r="3134" spans="1:3" x14ac:dyDescent="0.25">
      <c r="A3134" s="80"/>
      <c r="B3134" s="1" t="s">
        <v>3858</v>
      </c>
      <c r="C3134" t="s">
        <v>2580</v>
      </c>
    </row>
    <row r="3135" spans="1:3" x14ac:dyDescent="0.25">
      <c r="A3135" s="80"/>
      <c r="B3135" s="1" t="s">
        <v>6883</v>
      </c>
      <c r="C3135" t="s">
        <v>665</v>
      </c>
    </row>
    <row r="3136" spans="1:3" x14ac:dyDescent="0.25">
      <c r="A3136" s="80"/>
      <c r="B3136" s="1" t="s">
        <v>986</v>
      </c>
      <c r="C3136" t="s">
        <v>665</v>
      </c>
    </row>
    <row r="3137" spans="1:3" x14ac:dyDescent="0.25">
      <c r="A3137" s="80"/>
      <c r="B3137" s="1" t="s">
        <v>2770</v>
      </c>
      <c r="C3137" t="s">
        <v>665</v>
      </c>
    </row>
    <row r="3138" spans="1:3" x14ac:dyDescent="0.25">
      <c r="A3138" s="80"/>
      <c r="B3138" s="1" t="s">
        <v>5286</v>
      </c>
      <c r="C3138" t="s">
        <v>665</v>
      </c>
    </row>
    <row r="3139" spans="1:3" x14ac:dyDescent="0.25">
      <c r="A3139" s="80"/>
      <c r="B3139" s="1" t="s">
        <v>258</v>
      </c>
      <c r="C3139" t="s">
        <v>259</v>
      </c>
    </row>
    <row r="3140" spans="1:3" x14ac:dyDescent="0.25">
      <c r="A3140" s="80"/>
      <c r="B3140" s="1" t="s">
        <v>8940</v>
      </c>
      <c r="C3140" t="s">
        <v>259</v>
      </c>
    </row>
    <row r="3141" spans="1:3" x14ac:dyDescent="0.25">
      <c r="A3141" s="80"/>
      <c r="B3141" s="1" t="s">
        <v>1681</v>
      </c>
      <c r="C3141" t="s">
        <v>259</v>
      </c>
    </row>
    <row r="3142" spans="1:3" x14ac:dyDescent="0.25">
      <c r="A3142" s="80"/>
      <c r="B3142" s="1" t="s">
        <v>7984</v>
      </c>
      <c r="C3142" t="s">
        <v>259</v>
      </c>
    </row>
    <row r="3143" spans="1:3" x14ac:dyDescent="0.25">
      <c r="A3143" s="80"/>
      <c r="B3143" s="1" t="s">
        <v>7622</v>
      </c>
      <c r="C3143" t="s">
        <v>463</v>
      </c>
    </row>
    <row r="3144" spans="1:3" x14ac:dyDescent="0.25">
      <c r="A3144" s="80"/>
      <c r="B3144" s="1" t="s">
        <v>8265</v>
      </c>
      <c r="C3144" t="s">
        <v>463</v>
      </c>
    </row>
    <row r="3145" spans="1:3" x14ac:dyDescent="0.25">
      <c r="A3145" s="80"/>
      <c r="B3145" s="1" t="s">
        <v>8266</v>
      </c>
      <c r="C3145" t="s">
        <v>463</v>
      </c>
    </row>
    <row r="3146" spans="1:3" x14ac:dyDescent="0.25">
      <c r="A3146" s="80"/>
      <c r="B3146" s="1" t="s">
        <v>3402</v>
      </c>
      <c r="C3146" t="s">
        <v>463</v>
      </c>
    </row>
    <row r="3147" spans="1:3" x14ac:dyDescent="0.25">
      <c r="A3147" s="80"/>
      <c r="B3147" s="1" t="s">
        <v>5888</v>
      </c>
      <c r="C3147" t="s">
        <v>463</v>
      </c>
    </row>
    <row r="3148" spans="1:3" x14ac:dyDescent="0.25">
      <c r="A3148" s="80"/>
      <c r="B3148" s="1" t="s">
        <v>5523</v>
      </c>
      <c r="C3148" t="s">
        <v>709</v>
      </c>
    </row>
    <row r="3149" spans="1:3" x14ac:dyDescent="0.25">
      <c r="A3149" s="80"/>
      <c r="B3149" s="1" t="s">
        <v>708</v>
      </c>
      <c r="C3149" t="s">
        <v>709</v>
      </c>
    </row>
    <row r="3150" spans="1:3" x14ac:dyDescent="0.25">
      <c r="A3150" s="80"/>
      <c r="B3150" s="1" t="s">
        <v>1117</v>
      </c>
      <c r="C3150" t="s">
        <v>709</v>
      </c>
    </row>
    <row r="3151" spans="1:3" x14ac:dyDescent="0.25">
      <c r="A3151" s="80"/>
      <c r="B3151" s="1" t="s">
        <v>4086</v>
      </c>
      <c r="C3151" t="s">
        <v>709</v>
      </c>
    </row>
    <row r="3152" spans="1:3" x14ac:dyDescent="0.25">
      <c r="A3152" s="80"/>
      <c r="B3152" s="1" t="s">
        <v>8195</v>
      </c>
      <c r="C3152" t="s">
        <v>8196</v>
      </c>
    </row>
    <row r="3153" spans="1:3" x14ac:dyDescent="0.25">
      <c r="A3153" s="80"/>
      <c r="B3153" s="1" t="s">
        <v>8120</v>
      </c>
      <c r="C3153" t="s">
        <v>1116</v>
      </c>
    </row>
    <row r="3154" spans="1:3" x14ac:dyDescent="0.25">
      <c r="A3154" s="80"/>
      <c r="B3154" s="1" t="s">
        <v>1115</v>
      </c>
      <c r="C3154" t="s">
        <v>1116</v>
      </c>
    </row>
    <row r="3155" spans="1:3" x14ac:dyDescent="0.25">
      <c r="A3155" s="80"/>
      <c r="B3155" s="1" t="s">
        <v>2176</v>
      </c>
      <c r="C3155" t="s">
        <v>2177</v>
      </c>
    </row>
    <row r="3156" spans="1:3" x14ac:dyDescent="0.25">
      <c r="A3156" s="80"/>
      <c r="B3156" s="1" t="s">
        <v>1919</v>
      </c>
      <c r="C3156" t="s">
        <v>788</v>
      </c>
    </row>
    <row r="3157" spans="1:3" x14ac:dyDescent="0.25">
      <c r="A3157" s="80"/>
      <c r="B3157" s="1" t="s">
        <v>6201</v>
      </c>
      <c r="C3157" t="s">
        <v>788</v>
      </c>
    </row>
    <row r="3158" spans="1:3" x14ac:dyDescent="0.25">
      <c r="A3158" s="80"/>
      <c r="B3158" s="1" t="s">
        <v>2483</v>
      </c>
      <c r="C3158" t="s">
        <v>2484</v>
      </c>
    </row>
    <row r="3159" spans="1:3" x14ac:dyDescent="0.25">
      <c r="A3159" s="80"/>
      <c r="B3159" s="1" t="s">
        <v>5137</v>
      </c>
      <c r="C3159" t="s">
        <v>2484</v>
      </c>
    </row>
    <row r="3160" spans="1:3" x14ac:dyDescent="0.25">
      <c r="A3160" s="80"/>
      <c r="B3160" s="1" t="s">
        <v>4931</v>
      </c>
      <c r="C3160" t="s">
        <v>4932</v>
      </c>
    </row>
    <row r="3161" spans="1:3" x14ac:dyDescent="0.25">
      <c r="A3161" s="80"/>
      <c r="B3161" s="1" t="s">
        <v>5886</v>
      </c>
      <c r="C3161" t="s">
        <v>3651</v>
      </c>
    </row>
    <row r="3162" spans="1:3" x14ac:dyDescent="0.25">
      <c r="A3162" s="80"/>
      <c r="B3162" s="1" t="s">
        <v>1253</v>
      </c>
      <c r="C3162" t="s">
        <v>1254</v>
      </c>
    </row>
    <row r="3163" spans="1:3" x14ac:dyDescent="0.25">
      <c r="A3163" s="80"/>
      <c r="B3163" s="1" t="s">
        <v>2568</v>
      </c>
      <c r="C3163" t="s">
        <v>242</v>
      </c>
    </row>
    <row r="3164" spans="1:3" x14ac:dyDescent="0.25">
      <c r="A3164" s="80"/>
      <c r="B3164" s="1" t="s">
        <v>8576</v>
      </c>
      <c r="C3164" t="s">
        <v>8577</v>
      </c>
    </row>
    <row r="3165" spans="1:3" x14ac:dyDescent="0.25">
      <c r="A3165" s="80"/>
      <c r="B3165" s="1" t="s">
        <v>9024</v>
      </c>
      <c r="C3165" t="s">
        <v>5682</v>
      </c>
    </row>
    <row r="3166" spans="1:3" x14ac:dyDescent="0.25">
      <c r="A3166" s="80"/>
      <c r="B3166" s="1" t="s">
        <v>5681</v>
      </c>
      <c r="C3166" t="s">
        <v>5682</v>
      </c>
    </row>
    <row r="3167" spans="1:3" x14ac:dyDescent="0.25">
      <c r="A3167" s="80"/>
      <c r="B3167" s="1" t="s">
        <v>4221</v>
      </c>
      <c r="C3167" t="s">
        <v>4222</v>
      </c>
    </row>
    <row r="3168" spans="1:3" x14ac:dyDescent="0.25">
      <c r="A3168" s="80"/>
      <c r="B3168" s="1" t="s">
        <v>894</v>
      </c>
      <c r="C3168" t="s">
        <v>895</v>
      </c>
    </row>
    <row r="3169" spans="1:3" x14ac:dyDescent="0.25">
      <c r="A3169" s="80"/>
      <c r="B3169" s="1" t="s">
        <v>8502</v>
      </c>
      <c r="C3169" t="s">
        <v>8503</v>
      </c>
    </row>
    <row r="3170" spans="1:3" x14ac:dyDescent="0.25">
      <c r="A3170" s="80"/>
      <c r="B3170" s="1" t="s">
        <v>602</v>
      </c>
      <c r="C3170" t="s">
        <v>603</v>
      </c>
    </row>
    <row r="3171" spans="1:3" x14ac:dyDescent="0.25">
      <c r="A3171" s="80"/>
      <c r="B3171" s="1" t="s">
        <v>5216</v>
      </c>
      <c r="C3171" t="s">
        <v>703</v>
      </c>
    </row>
    <row r="3172" spans="1:3" x14ac:dyDescent="0.25">
      <c r="A3172" s="80"/>
      <c r="B3172" s="1" t="s">
        <v>9173</v>
      </c>
      <c r="C3172" t="s">
        <v>703</v>
      </c>
    </row>
    <row r="3173" spans="1:3" x14ac:dyDescent="0.25">
      <c r="A3173" s="80"/>
      <c r="B3173" s="1" t="s">
        <v>6349</v>
      </c>
      <c r="C3173" t="s">
        <v>6350</v>
      </c>
    </row>
    <row r="3174" spans="1:3" x14ac:dyDescent="0.25">
      <c r="A3174" s="80"/>
      <c r="B3174" s="1" t="s">
        <v>7962</v>
      </c>
      <c r="C3174" t="s">
        <v>7963</v>
      </c>
    </row>
    <row r="3175" spans="1:3" x14ac:dyDescent="0.25">
      <c r="A3175" s="80"/>
      <c r="B3175" s="1" t="s">
        <v>7748</v>
      </c>
      <c r="C3175" t="s">
        <v>5898</v>
      </c>
    </row>
    <row r="3176" spans="1:3" x14ac:dyDescent="0.25">
      <c r="A3176" s="80"/>
      <c r="B3176" s="1" t="s">
        <v>6071</v>
      </c>
      <c r="C3176" t="s">
        <v>6072</v>
      </c>
    </row>
    <row r="3177" spans="1:3" x14ac:dyDescent="0.25">
      <c r="A3177" s="80"/>
      <c r="B3177" s="1" t="s">
        <v>4296</v>
      </c>
      <c r="C3177" t="s">
        <v>392</v>
      </c>
    </row>
    <row r="3178" spans="1:3" x14ac:dyDescent="0.25">
      <c r="A3178" s="80"/>
      <c r="B3178" s="1" t="s">
        <v>4299</v>
      </c>
      <c r="C3178" t="s">
        <v>4300</v>
      </c>
    </row>
    <row r="3179" spans="1:3" x14ac:dyDescent="0.25">
      <c r="A3179" s="80"/>
      <c r="B3179" s="1" t="s">
        <v>8204</v>
      </c>
      <c r="C3179" t="s">
        <v>8205</v>
      </c>
    </row>
    <row r="3180" spans="1:3" x14ac:dyDescent="0.25">
      <c r="A3180" s="80"/>
      <c r="B3180" s="1" t="s">
        <v>6890</v>
      </c>
      <c r="C3180" t="s">
        <v>6891</v>
      </c>
    </row>
    <row r="3181" spans="1:3" x14ac:dyDescent="0.25">
      <c r="A3181" s="80"/>
      <c r="B3181" s="1" t="s">
        <v>2955</v>
      </c>
      <c r="C3181" t="s">
        <v>2956</v>
      </c>
    </row>
    <row r="3182" spans="1:3" x14ac:dyDescent="0.25">
      <c r="A3182" s="80"/>
      <c r="B3182" s="1" t="s">
        <v>3178</v>
      </c>
      <c r="C3182" t="s">
        <v>2956</v>
      </c>
    </row>
    <row r="3183" spans="1:3" x14ac:dyDescent="0.25">
      <c r="A3183" s="80"/>
      <c r="B3183" s="1" t="s">
        <v>7067</v>
      </c>
      <c r="C3183" t="s">
        <v>7068</v>
      </c>
    </row>
    <row r="3184" spans="1:3" x14ac:dyDescent="0.25">
      <c r="A3184" s="80"/>
      <c r="B3184" s="1" t="s">
        <v>4391</v>
      </c>
      <c r="C3184" t="s">
        <v>4392</v>
      </c>
    </row>
    <row r="3185" spans="1:7" x14ac:dyDescent="0.25">
      <c r="A3185" s="80"/>
      <c r="B3185" s="1" t="s">
        <v>1913</v>
      </c>
      <c r="C3185" t="s">
        <v>1914</v>
      </c>
    </row>
    <row r="3186" spans="1:7" x14ac:dyDescent="0.25">
      <c r="A3186" s="80"/>
      <c r="B3186" s="1" t="s">
        <v>6760</v>
      </c>
      <c r="C3186" t="s">
        <v>6761</v>
      </c>
    </row>
    <row r="3187" spans="1:7" x14ac:dyDescent="0.25">
      <c r="A3187" s="80"/>
      <c r="B3187" s="1" t="s">
        <v>6739</v>
      </c>
      <c r="C3187" t="s">
        <v>9343</v>
      </c>
    </row>
    <row r="3188" spans="1:7" x14ac:dyDescent="0.25">
      <c r="A3188" s="80"/>
      <c r="B3188" s="1" t="s">
        <v>351</v>
      </c>
      <c r="C3188" t="s">
        <v>9343</v>
      </c>
    </row>
    <row r="3190" spans="1:7" s="4" customFormat="1" ht="15.75" thickBot="1" x14ac:dyDescent="0.3">
      <c r="A3190" s="18"/>
      <c r="B3190" s="59" t="s">
        <v>29</v>
      </c>
      <c r="C3190" s="5"/>
      <c r="D3190" s="81" t="s">
        <v>31</v>
      </c>
      <c r="E3190" s="81"/>
      <c r="F3190" s="81"/>
      <c r="G3190" s="81"/>
    </row>
    <row r="3191" spans="1:7" ht="18" customHeight="1" x14ac:dyDescent="0.25">
      <c r="A3191" s="82" t="s">
        <v>9515</v>
      </c>
      <c r="B3191" s="1" t="s">
        <v>5787</v>
      </c>
      <c r="C3191" t="s">
        <v>4538</v>
      </c>
      <c r="D3191" s="53" t="s">
        <v>9310</v>
      </c>
      <c r="E3191" s="44" t="s">
        <v>106</v>
      </c>
      <c r="F3191" s="44">
        <v>4</v>
      </c>
      <c r="G3191" s="43" t="s">
        <v>9353</v>
      </c>
    </row>
    <row r="3192" spans="1:7" x14ac:dyDescent="0.25">
      <c r="A3192" s="82"/>
      <c r="B3192" s="1" t="s">
        <v>998</v>
      </c>
      <c r="C3192" t="s">
        <v>999</v>
      </c>
      <c r="D3192" s="43" t="s">
        <v>9359</v>
      </c>
      <c r="E3192" s="45" t="s">
        <v>9287</v>
      </c>
      <c r="F3192" s="44">
        <v>2</v>
      </c>
      <c r="G3192" s="43" t="s">
        <v>9360</v>
      </c>
    </row>
    <row r="3193" spans="1:7" x14ac:dyDescent="0.25">
      <c r="A3193" s="82"/>
      <c r="B3193" s="1" t="s">
        <v>4406</v>
      </c>
      <c r="C3193" t="s">
        <v>3048</v>
      </c>
      <c r="D3193" s="43" t="s">
        <v>9367</v>
      </c>
      <c r="E3193" s="45" t="s">
        <v>9287</v>
      </c>
      <c r="F3193" s="44">
        <v>5</v>
      </c>
      <c r="G3193" s="43" t="s">
        <v>9368</v>
      </c>
    </row>
    <row r="3194" spans="1:7" x14ac:dyDescent="0.25">
      <c r="A3194" s="82"/>
      <c r="B3194" s="1" t="s">
        <v>3261</v>
      </c>
      <c r="C3194" t="s">
        <v>3048</v>
      </c>
      <c r="D3194" s="43" t="s">
        <v>9373</v>
      </c>
      <c r="E3194" s="45" t="s">
        <v>9287</v>
      </c>
      <c r="F3194" s="44">
        <v>6</v>
      </c>
      <c r="G3194" s="43" t="s">
        <v>9374</v>
      </c>
    </row>
    <row r="3195" spans="1:7" x14ac:dyDescent="0.25">
      <c r="A3195" s="82"/>
      <c r="B3195" s="1" t="s">
        <v>3675</v>
      </c>
      <c r="C3195" t="s">
        <v>3048</v>
      </c>
      <c r="D3195" s="43" t="s">
        <v>9389</v>
      </c>
      <c r="E3195" s="46" t="s">
        <v>11</v>
      </c>
      <c r="F3195" s="44">
        <v>2</v>
      </c>
      <c r="G3195" s="43" t="s">
        <v>9390</v>
      </c>
    </row>
    <row r="3196" spans="1:7" x14ac:dyDescent="0.25">
      <c r="A3196" s="82"/>
      <c r="B3196" s="1" t="s">
        <v>8326</v>
      </c>
      <c r="C3196" t="s">
        <v>3048</v>
      </c>
    </row>
    <row r="3197" spans="1:7" x14ac:dyDescent="0.25">
      <c r="A3197" s="82"/>
      <c r="B3197" s="1" t="s">
        <v>6596</v>
      </c>
      <c r="C3197" t="s">
        <v>366</v>
      </c>
    </row>
    <row r="3198" spans="1:7" x14ac:dyDescent="0.25">
      <c r="A3198" s="82"/>
      <c r="B3198" s="1" t="s">
        <v>6597</v>
      </c>
      <c r="C3198" t="s">
        <v>366</v>
      </c>
    </row>
    <row r="3199" spans="1:7" x14ac:dyDescent="0.25">
      <c r="A3199" s="82"/>
      <c r="B3199" s="1" t="s">
        <v>6598</v>
      </c>
      <c r="C3199" t="s">
        <v>366</v>
      </c>
    </row>
    <row r="3200" spans="1:7" x14ac:dyDescent="0.25">
      <c r="A3200" s="82"/>
      <c r="B3200" s="1" t="s">
        <v>6446</v>
      </c>
      <c r="C3200" t="s">
        <v>564</v>
      </c>
    </row>
    <row r="3201" spans="1:3" x14ac:dyDescent="0.25">
      <c r="A3201" s="82"/>
      <c r="B3201" s="1" t="s">
        <v>2205</v>
      </c>
      <c r="C3201" t="s">
        <v>2204</v>
      </c>
    </row>
    <row r="3202" spans="1:3" x14ac:dyDescent="0.25">
      <c r="A3202" s="82"/>
      <c r="B3202" s="1" t="s">
        <v>7058</v>
      </c>
      <c r="C3202" t="s">
        <v>2758</v>
      </c>
    </row>
    <row r="3203" spans="1:3" x14ac:dyDescent="0.25">
      <c r="A3203" s="82"/>
      <c r="B3203" s="1" t="s">
        <v>7057</v>
      </c>
      <c r="C3203" t="s">
        <v>2760</v>
      </c>
    </row>
    <row r="3204" spans="1:3" x14ac:dyDescent="0.25">
      <c r="A3204" s="82"/>
      <c r="B3204" s="1" t="s">
        <v>1112</v>
      </c>
      <c r="C3204" t="s">
        <v>1113</v>
      </c>
    </row>
    <row r="3205" spans="1:3" x14ac:dyDescent="0.25">
      <c r="A3205" s="82"/>
      <c r="B3205" s="1" t="s">
        <v>5144</v>
      </c>
      <c r="C3205" t="s">
        <v>1113</v>
      </c>
    </row>
    <row r="3206" spans="1:3" x14ac:dyDescent="0.25">
      <c r="A3206" s="82"/>
      <c r="B3206" s="1" t="s">
        <v>988</v>
      </c>
      <c r="C3206" t="s">
        <v>989</v>
      </c>
    </row>
    <row r="3207" spans="1:3" x14ac:dyDescent="0.25">
      <c r="A3207" s="82"/>
      <c r="B3207" s="1" t="s">
        <v>3233</v>
      </c>
      <c r="C3207" t="s">
        <v>656</v>
      </c>
    </row>
    <row r="3208" spans="1:3" x14ac:dyDescent="0.25">
      <c r="A3208" s="82"/>
      <c r="B3208" s="1" t="s">
        <v>3491</v>
      </c>
      <c r="C3208" t="s">
        <v>3492</v>
      </c>
    </row>
    <row r="3209" spans="1:3" x14ac:dyDescent="0.25">
      <c r="A3209" s="82"/>
      <c r="B3209" s="1" t="s">
        <v>6007</v>
      </c>
      <c r="C3209" t="s">
        <v>6008</v>
      </c>
    </row>
    <row r="3210" spans="1:3" x14ac:dyDescent="0.25">
      <c r="A3210" s="82"/>
      <c r="B3210" s="1" t="s">
        <v>3862</v>
      </c>
      <c r="C3210" t="s">
        <v>3863</v>
      </c>
    </row>
    <row r="3211" spans="1:3" x14ac:dyDescent="0.25">
      <c r="A3211" s="82"/>
      <c r="B3211" s="1" t="s">
        <v>8626</v>
      </c>
      <c r="C3211" t="s">
        <v>8627</v>
      </c>
    </row>
    <row r="3212" spans="1:3" x14ac:dyDescent="0.25">
      <c r="A3212" s="82"/>
      <c r="B3212" s="1" t="s">
        <v>8628</v>
      </c>
      <c r="C3212" t="s">
        <v>8627</v>
      </c>
    </row>
    <row r="3213" spans="1:3" x14ac:dyDescent="0.25">
      <c r="A3213" s="82"/>
      <c r="B3213" s="1" t="s">
        <v>9007</v>
      </c>
      <c r="C3213" t="s">
        <v>8627</v>
      </c>
    </row>
    <row r="3214" spans="1:3" x14ac:dyDescent="0.25">
      <c r="A3214" s="82"/>
      <c r="B3214" s="1" t="s">
        <v>1937</v>
      </c>
      <c r="C3214" t="s">
        <v>1032</v>
      </c>
    </row>
    <row r="3215" spans="1:3" x14ac:dyDescent="0.25">
      <c r="A3215" s="82"/>
      <c r="B3215" s="1" t="s">
        <v>244</v>
      </c>
      <c r="C3215" t="s">
        <v>245</v>
      </c>
    </row>
    <row r="3216" spans="1:3" x14ac:dyDescent="0.25">
      <c r="A3216" s="82"/>
      <c r="B3216" s="1" t="s">
        <v>7587</v>
      </c>
      <c r="C3216" t="s">
        <v>2985</v>
      </c>
    </row>
    <row r="3217" spans="1:3" x14ac:dyDescent="0.25">
      <c r="A3217" s="82"/>
      <c r="B3217" s="1" t="s">
        <v>3684</v>
      </c>
      <c r="C3217" t="s">
        <v>3053</v>
      </c>
    </row>
    <row r="3218" spans="1:3" x14ac:dyDescent="0.25">
      <c r="A3218" s="82"/>
      <c r="B3218" s="1" t="s">
        <v>8768</v>
      </c>
      <c r="C3218" t="s">
        <v>3053</v>
      </c>
    </row>
    <row r="3219" spans="1:3" x14ac:dyDescent="0.25">
      <c r="A3219" s="82"/>
      <c r="B3219" s="1" t="s">
        <v>4697</v>
      </c>
      <c r="C3219" t="s">
        <v>4698</v>
      </c>
    </row>
    <row r="3220" spans="1:3" x14ac:dyDescent="0.25">
      <c r="A3220" s="82"/>
      <c r="B3220" s="1" t="s">
        <v>8839</v>
      </c>
      <c r="C3220" t="s">
        <v>8840</v>
      </c>
    </row>
    <row r="3221" spans="1:3" x14ac:dyDescent="0.25">
      <c r="A3221" s="82"/>
      <c r="B3221" s="1" t="s">
        <v>5295</v>
      </c>
      <c r="C3221" t="s">
        <v>1203</v>
      </c>
    </row>
    <row r="3222" spans="1:3" x14ac:dyDescent="0.25">
      <c r="A3222" s="82"/>
      <c r="B3222" s="1" t="s">
        <v>2317</v>
      </c>
      <c r="C3222" t="s">
        <v>2318</v>
      </c>
    </row>
    <row r="3223" spans="1:3" x14ac:dyDescent="0.25">
      <c r="A3223" s="82"/>
      <c r="B3223" s="1" t="s">
        <v>2654</v>
      </c>
      <c r="C3223" t="s">
        <v>2655</v>
      </c>
    </row>
    <row r="3224" spans="1:3" x14ac:dyDescent="0.25">
      <c r="A3224" s="82"/>
      <c r="B3224" s="1" t="s">
        <v>3500</v>
      </c>
      <c r="C3224" t="s">
        <v>3501</v>
      </c>
    </row>
    <row r="3225" spans="1:3" x14ac:dyDescent="0.25">
      <c r="A3225" s="82"/>
      <c r="B3225" s="1" t="s">
        <v>285</v>
      </c>
      <c r="C3225" t="s">
        <v>286</v>
      </c>
    </row>
    <row r="3226" spans="1:3" x14ac:dyDescent="0.25">
      <c r="A3226" s="82"/>
      <c r="B3226" s="1" t="s">
        <v>3829</v>
      </c>
      <c r="C3226" t="s">
        <v>286</v>
      </c>
    </row>
    <row r="3227" spans="1:3" x14ac:dyDescent="0.25">
      <c r="A3227" s="82"/>
      <c r="B3227" s="1" t="s">
        <v>4654</v>
      </c>
      <c r="C3227" t="s">
        <v>286</v>
      </c>
    </row>
    <row r="3228" spans="1:3" x14ac:dyDescent="0.25">
      <c r="A3228" s="82"/>
      <c r="B3228" s="1" t="s">
        <v>3792</v>
      </c>
      <c r="C3228" t="s">
        <v>908</v>
      </c>
    </row>
    <row r="3229" spans="1:3" x14ac:dyDescent="0.25">
      <c r="A3229" s="82"/>
      <c r="B3229" s="1" t="s">
        <v>636</v>
      </c>
      <c r="C3229" t="s">
        <v>637</v>
      </c>
    </row>
    <row r="3230" spans="1:3" x14ac:dyDescent="0.25">
      <c r="A3230" s="82"/>
      <c r="B3230" s="1" t="s">
        <v>4396</v>
      </c>
      <c r="C3230" t="s">
        <v>3146</v>
      </c>
    </row>
    <row r="3231" spans="1:3" x14ac:dyDescent="0.25">
      <c r="A3231" s="82"/>
      <c r="B3231" s="1" t="s">
        <v>2213</v>
      </c>
      <c r="C3231" t="s">
        <v>1078</v>
      </c>
    </row>
    <row r="3232" spans="1:3" x14ac:dyDescent="0.25">
      <c r="A3232" s="82"/>
      <c r="B3232" s="1" t="s">
        <v>3860</v>
      </c>
      <c r="C3232" t="s">
        <v>3861</v>
      </c>
    </row>
    <row r="3233" spans="1:3" x14ac:dyDescent="0.25">
      <c r="A3233" s="82"/>
      <c r="B3233" s="1" t="s">
        <v>1431</v>
      </c>
      <c r="C3233" t="s">
        <v>1432</v>
      </c>
    </row>
    <row r="3234" spans="1:3" x14ac:dyDescent="0.25">
      <c r="A3234" s="82"/>
      <c r="B3234" s="1" t="s">
        <v>577</v>
      </c>
      <c r="C3234" t="s">
        <v>578</v>
      </c>
    </row>
    <row r="3235" spans="1:3" x14ac:dyDescent="0.25">
      <c r="A3235" s="82"/>
      <c r="B3235" s="1" t="s">
        <v>7074</v>
      </c>
      <c r="C3235" t="s">
        <v>7075</v>
      </c>
    </row>
    <row r="3236" spans="1:3" x14ac:dyDescent="0.25">
      <c r="A3236" s="82"/>
      <c r="B3236" s="1" t="s">
        <v>2620</v>
      </c>
      <c r="C3236" t="s">
        <v>939</v>
      </c>
    </row>
    <row r="3237" spans="1:3" x14ac:dyDescent="0.25">
      <c r="A3237" s="82"/>
      <c r="B3237" s="1" t="s">
        <v>3823</v>
      </c>
      <c r="C3237" t="s">
        <v>3824</v>
      </c>
    </row>
    <row r="3238" spans="1:3" x14ac:dyDescent="0.25">
      <c r="A3238" s="82"/>
      <c r="B3238" s="1" t="s">
        <v>4461</v>
      </c>
      <c r="C3238" t="s">
        <v>4462</v>
      </c>
    </row>
    <row r="3239" spans="1:3" x14ac:dyDescent="0.25">
      <c r="A3239" s="82"/>
      <c r="B3239" s="1" t="s">
        <v>3188</v>
      </c>
      <c r="C3239" t="s">
        <v>3189</v>
      </c>
    </row>
    <row r="3240" spans="1:3" x14ac:dyDescent="0.25">
      <c r="A3240" s="82"/>
      <c r="B3240" s="1" t="s">
        <v>7480</v>
      </c>
      <c r="C3240" t="s">
        <v>7481</v>
      </c>
    </row>
    <row r="3241" spans="1:3" x14ac:dyDescent="0.25">
      <c r="A3241" s="82"/>
      <c r="B3241" s="1" t="s">
        <v>6337</v>
      </c>
      <c r="C3241" t="s">
        <v>6338</v>
      </c>
    </row>
    <row r="3242" spans="1:3" x14ac:dyDescent="0.25">
      <c r="A3242" s="82"/>
      <c r="B3242" s="1" t="s">
        <v>295</v>
      </c>
      <c r="C3242" t="s">
        <v>296</v>
      </c>
    </row>
    <row r="3243" spans="1:3" x14ac:dyDescent="0.25">
      <c r="A3243" s="82"/>
      <c r="B3243" s="1" t="s">
        <v>9219</v>
      </c>
      <c r="C3243" t="s">
        <v>9220</v>
      </c>
    </row>
    <row r="3244" spans="1:3" x14ac:dyDescent="0.25">
      <c r="A3244" s="82"/>
      <c r="B3244" s="1" t="s">
        <v>9207</v>
      </c>
      <c r="C3244" t="s">
        <v>9208</v>
      </c>
    </row>
    <row r="3245" spans="1:3" x14ac:dyDescent="0.25">
      <c r="A3245" s="82"/>
      <c r="B3245" s="1" t="s">
        <v>8121</v>
      </c>
      <c r="C3245" t="s">
        <v>1049</v>
      </c>
    </row>
    <row r="3246" spans="1:3" x14ac:dyDescent="0.25">
      <c r="A3246" s="82"/>
      <c r="B3246" s="1" t="s">
        <v>4894</v>
      </c>
      <c r="C3246" t="s">
        <v>4895</v>
      </c>
    </row>
    <row r="3247" spans="1:3" x14ac:dyDescent="0.25">
      <c r="A3247" s="82"/>
      <c r="B3247" s="1" t="s">
        <v>1797</v>
      </c>
      <c r="C3247" t="s">
        <v>1798</v>
      </c>
    </row>
    <row r="3248" spans="1:3" x14ac:dyDescent="0.25">
      <c r="A3248" s="82"/>
      <c r="B3248" s="1" t="s">
        <v>8852</v>
      </c>
      <c r="C3248" t="s">
        <v>5962</v>
      </c>
    </row>
    <row r="3249" spans="1:3" x14ac:dyDescent="0.25">
      <c r="A3249" s="82"/>
      <c r="B3249" s="1" t="s">
        <v>2987</v>
      </c>
      <c r="C3249" t="s">
        <v>2988</v>
      </c>
    </row>
    <row r="3250" spans="1:3" x14ac:dyDescent="0.25">
      <c r="A3250" s="82"/>
      <c r="B3250" s="1" t="s">
        <v>2402</v>
      </c>
      <c r="C3250" t="s">
        <v>260</v>
      </c>
    </row>
    <row r="3251" spans="1:3" x14ac:dyDescent="0.25">
      <c r="A3251" s="82"/>
      <c r="B3251" s="1" t="s">
        <v>6724</v>
      </c>
      <c r="C3251" t="s">
        <v>3040</v>
      </c>
    </row>
    <row r="3252" spans="1:3" x14ac:dyDescent="0.25">
      <c r="A3252" s="82"/>
      <c r="B3252" s="1" t="s">
        <v>3622</v>
      </c>
      <c r="C3252" t="s">
        <v>3623</v>
      </c>
    </row>
    <row r="3253" spans="1:3" x14ac:dyDescent="0.25">
      <c r="A3253" s="82"/>
      <c r="B3253" s="1" t="s">
        <v>5986</v>
      </c>
      <c r="C3253" t="s">
        <v>5987</v>
      </c>
    </row>
    <row r="3254" spans="1:3" x14ac:dyDescent="0.25">
      <c r="A3254" s="82"/>
      <c r="B3254" s="1" t="s">
        <v>1240</v>
      </c>
      <c r="C3254" t="s">
        <v>1241</v>
      </c>
    </row>
    <row r="3255" spans="1:3" x14ac:dyDescent="0.25">
      <c r="A3255" s="82"/>
      <c r="B3255" s="1" t="s">
        <v>9217</v>
      </c>
      <c r="C3255" t="s">
        <v>1050</v>
      </c>
    </row>
    <row r="3256" spans="1:3" x14ac:dyDescent="0.25">
      <c r="A3256" s="82"/>
      <c r="B3256" s="1" t="s">
        <v>3981</v>
      </c>
      <c r="C3256" t="s">
        <v>3982</v>
      </c>
    </row>
    <row r="3257" spans="1:3" x14ac:dyDescent="0.25">
      <c r="A3257" s="82"/>
      <c r="B3257" s="1" t="s">
        <v>642</v>
      </c>
      <c r="C3257" t="s">
        <v>643</v>
      </c>
    </row>
    <row r="3258" spans="1:3" x14ac:dyDescent="0.25">
      <c r="A3258" s="82"/>
      <c r="B3258" s="1" t="s">
        <v>9225</v>
      </c>
      <c r="C3258" t="s">
        <v>9226</v>
      </c>
    </row>
    <row r="3259" spans="1:3" x14ac:dyDescent="0.25">
      <c r="A3259" s="82"/>
      <c r="B3259" s="1" t="s">
        <v>9213</v>
      </c>
      <c r="C3259" t="s">
        <v>5063</v>
      </c>
    </row>
    <row r="3260" spans="1:3" x14ac:dyDescent="0.25">
      <c r="A3260" s="82"/>
      <c r="B3260" s="1" t="s">
        <v>8292</v>
      </c>
      <c r="C3260" t="s">
        <v>7982</v>
      </c>
    </row>
    <row r="3261" spans="1:3" x14ac:dyDescent="0.25">
      <c r="A3261" s="82"/>
      <c r="B3261" s="1" t="s">
        <v>7968</v>
      </c>
      <c r="C3261" t="s">
        <v>5542</v>
      </c>
    </row>
    <row r="3262" spans="1:3" x14ac:dyDescent="0.25">
      <c r="A3262" s="82"/>
      <c r="B3262" s="1" t="s">
        <v>9073</v>
      </c>
      <c r="C3262" t="s">
        <v>5542</v>
      </c>
    </row>
    <row r="3263" spans="1:3" x14ac:dyDescent="0.25">
      <c r="A3263" s="82"/>
      <c r="B3263" s="1" t="s">
        <v>5826</v>
      </c>
      <c r="C3263" t="s">
        <v>5827</v>
      </c>
    </row>
    <row r="3264" spans="1:3" x14ac:dyDescent="0.25">
      <c r="A3264" s="82"/>
      <c r="B3264" s="1" t="s">
        <v>7657</v>
      </c>
      <c r="C3264" t="s">
        <v>7658</v>
      </c>
    </row>
    <row r="3265" spans="1:3" x14ac:dyDescent="0.25">
      <c r="A3265" s="82"/>
      <c r="B3265" s="1" t="s">
        <v>3092</v>
      </c>
      <c r="C3265" t="s">
        <v>3093</v>
      </c>
    </row>
    <row r="3266" spans="1:3" x14ac:dyDescent="0.25">
      <c r="A3266" s="82"/>
      <c r="B3266" s="1" t="s">
        <v>1815</v>
      </c>
      <c r="C3266" t="s">
        <v>1816</v>
      </c>
    </row>
    <row r="3267" spans="1:3" x14ac:dyDescent="0.25">
      <c r="A3267" s="82"/>
      <c r="B3267" s="1" t="s">
        <v>8286</v>
      </c>
      <c r="C3267" t="s">
        <v>8287</v>
      </c>
    </row>
    <row r="3268" spans="1:3" x14ac:dyDescent="0.25">
      <c r="A3268" s="82"/>
      <c r="B3268" s="1" t="s">
        <v>4130</v>
      </c>
      <c r="C3268" t="s">
        <v>2491</v>
      </c>
    </row>
    <row r="3269" spans="1:3" x14ac:dyDescent="0.25">
      <c r="A3269" s="82"/>
      <c r="B3269" s="1" t="s">
        <v>681</v>
      </c>
      <c r="C3269" t="s">
        <v>682</v>
      </c>
    </row>
    <row r="3270" spans="1:3" x14ac:dyDescent="0.25">
      <c r="A3270" s="82"/>
      <c r="B3270" s="1" t="s">
        <v>3426</v>
      </c>
      <c r="C3270" t="s">
        <v>3202</v>
      </c>
    </row>
    <row r="3271" spans="1:3" x14ac:dyDescent="0.25">
      <c r="A3271" s="82"/>
      <c r="B3271" s="1" t="s">
        <v>8065</v>
      </c>
      <c r="C3271" t="s">
        <v>220</v>
      </c>
    </row>
    <row r="3272" spans="1:3" x14ac:dyDescent="0.25">
      <c r="A3272" s="82"/>
      <c r="B3272" s="1" t="s">
        <v>219</v>
      </c>
      <c r="C3272" t="s">
        <v>220</v>
      </c>
    </row>
    <row r="3273" spans="1:3" x14ac:dyDescent="0.25">
      <c r="A3273" s="82"/>
      <c r="B3273" s="1" t="s">
        <v>6564</v>
      </c>
      <c r="C3273" t="s">
        <v>6565</v>
      </c>
    </row>
    <row r="3274" spans="1:3" x14ac:dyDescent="0.25">
      <c r="A3274" s="82"/>
      <c r="B3274" s="1" t="s">
        <v>8459</v>
      </c>
      <c r="C3274" t="s">
        <v>8460</v>
      </c>
    </row>
    <row r="3275" spans="1:3" x14ac:dyDescent="0.25">
      <c r="A3275" s="82"/>
      <c r="B3275" s="1" t="s">
        <v>4186</v>
      </c>
      <c r="C3275" t="s">
        <v>4187</v>
      </c>
    </row>
    <row r="3276" spans="1:3" x14ac:dyDescent="0.25">
      <c r="A3276" s="82"/>
      <c r="B3276" s="1" t="s">
        <v>6711</v>
      </c>
      <c r="C3276" t="s">
        <v>530</v>
      </c>
    </row>
    <row r="3277" spans="1:3" x14ac:dyDescent="0.25">
      <c r="A3277" s="82"/>
      <c r="B3277" s="1" t="s">
        <v>5106</v>
      </c>
      <c r="C3277" t="s">
        <v>299</v>
      </c>
    </row>
    <row r="3278" spans="1:3" x14ac:dyDescent="0.25">
      <c r="A3278" s="82"/>
      <c r="B3278" s="1" t="s">
        <v>5960</v>
      </c>
      <c r="C3278" t="s">
        <v>1434</v>
      </c>
    </row>
    <row r="3279" spans="1:3" x14ac:dyDescent="0.25">
      <c r="A3279" s="82"/>
      <c r="B3279" s="1" t="s">
        <v>7235</v>
      </c>
      <c r="C3279" t="s">
        <v>7236</v>
      </c>
    </row>
    <row r="3280" spans="1:3" x14ac:dyDescent="0.25">
      <c r="A3280" s="82"/>
      <c r="B3280" s="1" t="s">
        <v>8496</v>
      </c>
      <c r="C3280" t="s">
        <v>8497</v>
      </c>
    </row>
    <row r="3281" spans="1:3" x14ac:dyDescent="0.25">
      <c r="A3281" s="82"/>
      <c r="B3281" s="1" t="s">
        <v>2419</v>
      </c>
      <c r="C3281" t="s">
        <v>2420</v>
      </c>
    </row>
    <row r="3282" spans="1:3" x14ac:dyDescent="0.25">
      <c r="A3282" s="82"/>
      <c r="B3282" s="1" t="s">
        <v>8289</v>
      </c>
      <c r="C3282" t="s">
        <v>3082</v>
      </c>
    </row>
    <row r="3283" spans="1:3" x14ac:dyDescent="0.25">
      <c r="A3283" s="82"/>
      <c r="B3283" s="1" t="s">
        <v>4770</v>
      </c>
      <c r="C3283" t="s">
        <v>629</v>
      </c>
    </row>
    <row r="3284" spans="1:3" x14ac:dyDescent="0.25">
      <c r="A3284" s="82"/>
      <c r="B3284" s="1" t="s">
        <v>3733</v>
      </c>
      <c r="C3284" t="s">
        <v>3734</v>
      </c>
    </row>
    <row r="3285" spans="1:3" x14ac:dyDescent="0.25">
      <c r="A3285" s="82"/>
      <c r="B3285" s="1" t="s">
        <v>2387</v>
      </c>
      <c r="C3285" t="s">
        <v>2388</v>
      </c>
    </row>
    <row r="3286" spans="1:3" x14ac:dyDescent="0.25">
      <c r="A3286" s="82"/>
      <c r="B3286" s="1" t="s">
        <v>7889</v>
      </c>
      <c r="C3286" t="s">
        <v>6575</v>
      </c>
    </row>
    <row r="3287" spans="1:3" x14ac:dyDescent="0.25">
      <c r="A3287" s="82"/>
      <c r="B3287" s="1" t="s">
        <v>5884</v>
      </c>
      <c r="C3287" t="s">
        <v>33</v>
      </c>
    </row>
    <row r="3288" spans="1:3" x14ac:dyDescent="0.25">
      <c r="A3288" s="82"/>
      <c r="B3288" s="1" t="s">
        <v>1459</v>
      </c>
      <c r="C3288" t="s">
        <v>1039</v>
      </c>
    </row>
    <row r="3289" spans="1:3" x14ac:dyDescent="0.25">
      <c r="A3289" s="82"/>
      <c r="B3289" s="1" t="s">
        <v>8754</v>
      </c>
      <c r="C3289" t="s">
        <v>6703</v>
      </c>
    </row>
    <row r="3290" spans="1:3" x14ac:dyDescent="0.25">
      <c r="A3290" s="82"/>
      <c r="B3290" s="1" t="s">
        <v>6702</v>
      </c>
      <c r="C3290" t="s">
        <v>6703</v>
      </c>
    </row>
    <row r="3291" spans="1:3" x14ac:dyDescent="0.25">
      <c r="A3291" s="82"/>
      <c r="B3291" s="1" t="s">
        <v>7314</v>
      </c>
      <c r="C3291" t="s">
        <v>6703</v>
      </c>
    </row>
    <row r="3292" spans="1:3" x14ac:dyDescent="0.25">
      <c r="A3292" s="82"/>
      <c r="B3292" s="1" t="s">
        <v>6532</v>
      </c>
      <c r="C3292" t="s">
        <v>2638</v>
      </c>
    </row>
    <row r="3293" spans="1:3" x14ac:dyDescent="0.25">
      <c r="A3293" s="82"/>
      <c r="B3293" s="1" t="s">
        <v>5882</v>
      </c>
      <c r="C3293" t="s">
        <v>5883</v>
      </c>
    </row>
    <row r="3294" spans="1:3" x14ac:dyDescent="0.25">
      <c r="A3294" s="82"/>
      <c r="B3294" s="1" t="s">
        <v>5107</v>
      </c>
      <c r="C3294" t="s">
        <v>5108</v>
      </c>
    </row>
    <row r="3295" spans="1:3" x14ac:dyDescent="0.25">
      <c r="A3295" s="82"/>
      <c r="B3295" s="1" t="s">
        <v>5099</v>
      </c>
      <c r="C3295" t="s">
        <v>5100</v>
      </c>
    </row>
    <row r="3296" spans="1:3" x14ac:dyDescent="0.25">
      <c r="A3296" s="82"/>
      <c r="B3296" s="1" t="s">
        <v>5440</v>
      </c>
      <c r="C3296" t="s">
        <v>2503</v>
      </c>
    </row>
    <row r="3297" spans="1:3" x14ac:dyDescent="0.25">
      <c r="A3297" s="82"/>
      <c r="B3297" s="1" t="s">
        <v>1387</v>
      </c>
      <c r="C3297" t="s">
        <v>1388</v>
      </c>
    </row>
    <row r="3298" spans="1:3" x14ac:dyDescent="0.25">
      <c r="A3298" s="82"/>
      <c r="B3298" s="1" t="s">
        <v>1711</v>
      </c>
      <c r="C3298" t="s">
        <v>1712</v>
      </c>
    </row>
    <row r="3299" spans="1:3" x14ac:dyDescent="0.25">
      <c r="A3299" s="82"/>
      <c r="B3299" s="1" t="s">
        <v>5873</v>
      </c>
      <c r="C3299" t="s">
        <v>2346</v>
      </c>
    </row>
    <row r="3300" spans="1:3" x14ac:dyDescent="0.25">
      <c r="A3300" s="82"/>
      <c r="B3300" s="1" t="s">
        <v>2485</v>
      </c>
      <c r="C3300" t="s">
        <v>2058</v>
      </c>
    </row>
    <row r="3301" spans="1:3" x14ac:dyDescent="0.25">
      <c r="A3301" s="82"/>
      <c r="B3301" s="1" t="s">
        <v>6326</v>
      </c>
      <c r="C3301" t="s">
        <v>3362</v>
      </c>
    </row>
    <row r="3302" spans="1:3" x14ac:dyDescent="0.25">
      <c r="A3302" s="82"/>
      <c r="B3302" s="1" t="s">
        <v>7243</v>
      </c>
      <c r="C3302" t="s">
        <v>4323</v>
      </c>
    </row>
    <row r="3303" spans="1:3" x14ac:dyDescent="0.25">
      <c r="A3303" s="82"/>
      <c r="B3303" s="1" t="s">
        <v>4774</v>
      </c>
      <c r="C3303" t="s">
        <v>3390</v>
      </c>
    </row>
    <row r="3304" spans="1:3" x14ac:dyDescent="0.25">
      <c r="A3304" s="82"/>
      <c r="B3304" s="1" t="s">
        <v>7683</v>
      </c>
      <c r="C3304" t="s">
        <v>2982</v>
      </c>
    </row>
    <row r="3305" spans="1:3" x14ac:dyDescent="0.25">
      <c r="A3305" s="82"/>
      <c r="B3305" s="1" t="s">
        <v>2921</v>
      </c>
      <c r="C3305" t="s">
        <v>2922</v>
      </c>
    </row>
    <row r="3306" spans="1:3" x14ac:dyDescent="0.25">
      <c r="A3306" s="82"/>
      <c r="B3306" s="1" t="s">
        <v>7986</v>
      </c>
      <c r="C3306" t="s">
        <v>7987</v>
      </c>
    </row>
    <row r="3307" spans="1:3" x14ac:dyDescent="0.25">
      <c r="A3307" s="82"/>
      <c r="B3307" s="1" t="s">
        <v>482</v>
      </c>
      <c r="C3307" t="s">
        <v>483</v>
      </c>
    </row>
    <row r="3308" spans="1:3" x14ac:dyDescent="0.25">
      <c r="A3308" s="82"/>
      <c r="B3308" s="1" t="s">
        <v>8747</v>
      </c>
      <c r="C3308" t="s">
        <v>8748</v>
      </c>
    </row>
    <row r="3309" spans="1:3" x14ac:dyDescent="0.25">
      <c r="A3309" s="82"/>
      <c r="B3309" s="1" t="s">
        <v>8581</v>
      </c>
      <c r="C3309" t="s">
        <v>1762</v>
      </c>
    </row>
    <row r="3310" spans="1:3" x14ac:dyDescent="0.25">
      <c r="A3310" s="82"/>
      <c r="B3310" s="1" t="s">
        <v>2365</v>
      </c>
      <c r="C3310" t="s">
        <v>2366</v>
      </c>
    </row>
    <row r="3311" spans="1:3" x14ac:dyDescent="0.25">
      <c r="A3311" s="82"/>
      <c r="B3311" s="1" t="s">
        <v>7119</v>
      </c>
      <c r="C3311" t="s">
        <v>7120</v>
      </c>
    </row>
    <row r="3312" spans="1:3" x14ac:dyDescent="0.25">
      <c r="A3312" s="82"/>
      <c r="B3312" s="1" t="s">
        <v>1805</v>
      </c>
      <c r="C3312" t="s">
        <v>1806</v>
      </c>
    </row>
    <row r="3313" spans="1:3" x14ac:dyDescent="0.25">
      <c r="A3313" s="82"/>
      <c r="B3313" s="1" t="s">
        <v>6127</v>
      </c>
      <c r="C3313" t="s">
        <v>6128</v>
      </c>
    </row>
    <row r="3314" spans="1:3" x14ac:dyDescent="0.25">
      <c r="A3314" s="82"/>
      <c r="B3314" s="1" t="s">
        <v>5328</v>
      </c>
      <c r="C3314" t="s">
        <v>3483</v>
      </c>
    </row>
    <row r="3315" spans="1:3" x14ac:dyDescent="0.25">
      <c r="A3315" s="82"/>
      <c r="B3315" s="1" t="s">
        <v>3104</v>
      </c>
      <c r="C3315" t="s">
        <v>3105</v>
      </c>
    </row>
    <row r="3316" spans="1:3" x14ac:dyDescent="0.25">
      <c r="A3316" s="82"/>
      <c r="B3316" s="1" t="s">
        <v>8702</v>
      </c>
      <c r="C3316" t="s">
        <v>6183</v>
      </c>
    </row>
    <row r="3317" spans="1:3" x14ac:dyDescent="0.25">
      <c r="A3317" s="82"/>
      <c r="B3317" s="1" t="s">
        <v>3579</v>
      </c>
      <c r="C3317" t="s">
        <v>3580</v>
      </c>
    </row>
    <row r="3318" spans="1:3" x14ac:dyDescent="0.25">
      <c r="A3318" s="82"/>
      <c r="B3318" s="1" t="s">
        <v>3581</v>
      </c>
      <c r="C3318" t="s">
        <v>3580</v>
      </c>
    </row>
    <row r="3319" spans="1:3" x14ac:dyDescent="0.25">
      <c r="A3319" s="82"/>
      <c r="B3319" s="1" t="s">
        <v>2094</v>
      </c>
      <c r="C3319" t="s">
        <v>2095</v>
      </c>
    </row>
    <row r="3320" spans="1:3" x14ac:dyDescent="0.25">
      <c r="A3320" s="82"/>
      <c r="B3320" s="1" t="s">
        <v>5015</v>
      </c>
      <c r="C3320" t="s">
        <v>5016</v>
      </c>
    </row>
    <row r="3321" spans="1:3" x14ac:dyDescent="0.25">
      <c r="A3321" s="82"/>
      <c r="B3321" s="1" t="s">
        <v>767</v>
      </c>
      <c r="C3321" t="s">
        <v>768</v>
      </c>
    </row>
    <row r="3322" spans="1:3" x14ac:dyDescent="0.25">
      <c r="A3322" s="82"/>
      <c r="B3322" s="1" t="s">
        <v>8421</v>
      </c>
      <c r="C3322" t="s">
        <v>8422</v>
      </c>
    </row>
    <row r="3323" spans="1:3" x14ac:dyDescent="0.25">
      <c r="A3323" s="82"/>
      <c r="B3323" s="1" t="s">
        <v>9262</v>
      </c>
      <c r="C3323" t="s">
        <v>7415</v>
      </c>
    </row>
    <row r="3324" spans="1:3" x14ac:dyDescent="0.25">
      <c r="A3324" s="82"/>
      <c r="B3324" s="1" t="s">
        <v>2578</v>
      </c>
      <c r="C3324" t="s">
        <v>2579</v>
      </c>
    </row>
    <row r="3325" spans="1:3" x14ac:dyDescent="0.25">
      <c r="A3325" s="82"/>
      <c r="B3325" s="1" t="s">
        <v>8216</v>
      </c>
      <c r="C3325" t="s">
        <v>2788</v>
      </c>
    </row>
    <row r="3326" spans="1:3" x14ac:dyDescent="0.25">
      <c r="A3326" s="82"/>
      <c r="B3326" s="1" t="s">
        <v>7019</v>
      </c>
      <c r="C3326" t="s">
        <v>6474</v>
      </c>
    </row>
    <row r="3327" spans="1:3" x14ac:dyDescent="0.25">
      <c r="A3327" s="82"/>
      <c r="B3327" s="1" t="s">
        <v>5474</v>
      </c>
      <c r="C3327" t="s">
        <v>3384</v>
      </c>
    </row>
    <row r="3328" spans="1:3" x14ac:dyDescent="0.25">
      <c r="A3328" s="82"/>
      <c r="B3328" s="1" t="s">
        <v>9164</v>
      </c>
      <c r="C3328" t="s">
        <v>9165</v>
      </c>
    </row>
    <row r="3329" spans="1:7" x14ac:dyDescent="0.25">
      <c r="A3329" s="82"/>
      <c r="B3329" s="1" t="s">
        <v>1968</v>
      </c>
      <c r="C3329" t="s">
        <v>1969</v>
      </c>
    </row>
    <row r="3330" spans="1:7" x14ac:dyDescent="0.25">
      <c r="A3330" s="82"/>
      <c r="B3330" s="1" t="s">
        <v>9074</v>
      </c>
      <c r="C3330" t="s">
        <v>1969</v>
      </c>
    </row>
    <row r="3331" spans="1:7" x14ac:dyDescent="0.25">
      <c r="A3331" s="82"/>
      <c r="B3331" s="1" t="s">
        <v>1056</v>
      </c>
      <c r="C3331" t="s">
        <v>1057</v>
      </c>
    </row>
    <row r="3332" spans="1:7" x14ac:dyDescent="0.25">
      <c r="A3332" s="82"/>
      <c r="B3332" s="1" t="s">
        <v>6815</v>
      </c>
      <c r="C3332" t="s">
        <v>6816</v>
      </c>
    </row>
    <row r="3333" spans="1:7" x14ac:dyDescent="0.25">
      <c r="A3333" s="82"/>
      <c r="B3333" s="1" t="s">
        <v>7836</v>
      </c>
      <c r="C3333" t="s">
        <v>7837</v>
      </c>
    </row>
    <row r="3334" spans="1:7" x14ac:dyDescent="0.25">
      <c r="A3334" s="82"/>
      <c r="B3334" s="1" t="s">
        <v>4631</v>
      </c>
      <c r="C3334" t="s">
        <v>3449</v>
      </c>
    </row>
    <row r="3335" spans="1:7" x14ac:dyDescent="0.25">
      <c r="A3335" s="82"/>
      <c r="B3335" s="1" t="s">
        <v>6911</v>
      </c>
      <c r="C3335" t="s">
        <v>603</v>
      </c>
    </row>
    <row r="3336" spans="1:7" x14ac:dyDescent="0.25">
      <c r="A3336" s="82"/>
      <c r="B3336" s="1" t="s">
        <v>8345</v>
      </c>
      <c r="C3336" t="s">
        <v>603</v>
      </c>
    </row>
    <row r="3337" spans="1:7" x14ac:dyDescent="0.25">
      <c r="A3337" s="82"/>
      <c r="B3337" s="1" t="s">
        <v>5626</v>
      </c>
      <c r="C3337" t="s">
        <v>5627</v>
      </c>
    </row>
    <row r="3338" spans="1:7" x14ac:dyDescent="0.25">
      <c r="A3338" s="82"/>
      <c r="B3338" s="1" t="s">
        <v>8522</v>
      </c>
      <c r="C3338" t="s">
        <v>8523</v>
      </c>
    </row>
    <row r="3339" spans="1:7" x14ac:dyDescent="0.25">
      <c r="A3339" s="82"/>
      <c r="B3339" s="1" t="s">
        <v>3391</v>
      </c>
      <c r="C3339" t="s">
        <v>3392</v>
      </c>
    </row>
    <row r="3341" spans="1:7" s="4" customFormat="1" ht="15.75" thickBot="1" x14ac:dyDescent="0.3">
      <c r="A3341" s="18"/>
      <c r="B3341" s="59" t="s">
        <v>29</v>
      </c>
      <c r="C3341" s="5"/>
      <c r="D3341" s="81" t="s">
        <v>31</v>
      </c>
      <c r="E3341" s="81"/>
      <c r="F3341" s="81"/>
      <c r="G3341" s="81"/>
    </row>
    <row r="3342" spans="1:7" ht="15" customHeight="1" x14ac:dyDescent="0.25">
      <c r="A3342" s="76" t="s">
        <v>9520</v>
      </c>
      <c r="B3342" s="1" t="s">
        <v>1855</v>
      </c>
      <c r="C3342" t="s">
        <v>1856</v>
      </c>
      <c r="D3342" s="43" t="s">
        <v>9266</v>
      </c>
      <c r="E3342" s="44" t="s">
        <v>106</v>
      </c>
      <c r="F3342" s="44">
        <v>2</v>
      </c>
      <c r="G3342" s="43" t="s">
        <v>9267</v>
      </c>
    </row>
    <row r="3343" spans="1:7" x14ac:dyDescent="0.25">
      <c r="A3343" s="76"/>
      <c r="B3343" s="1" t="s">
        <v>1285</v>
      </c>
      <c r="C3343" t="s">
        <v>1286</v>
      </c>
      <c r="D3343" s="43" t="s">
        <v>9339</v>
      </c>
      <c r="E3343" s="44" t="s">
        <v>106</v>
      </c>
      <c r="F3343" s="44">
        <v>2</v>
      </c>
      <c r="G3343" s="43" t="s">
        <v>9435</v>
      </c>
    </row>
    <row r="3344" spans="1:7" x14ac:dyDescent="0.25">
      <c r="A3344" s="76"/>
      <c r="B3344" s="1" t="s">
        <v>8981</v>
      </c>
      <c r="C3344" t="s">
        <v>6305</v>
      </c>
      <c r="D3344" s="43" t="s">
        <v>9323</v>
      </c>
      <c r="E3344" s="44" t="s">
        <v>106</v>
      </c>
      <c r="F3344" s="44">
        <v>2</v>
      </c>
      <c r="G3344" s="43" t="s">
        <v>9409</v>
      </c>
    </row>
    <row r="3345" spans="1:7" x14ac:dyDescent="0.25">
      <c r="A3345" s="76"/>
      <c r="B3345" s="1" t="s">
        <v>6304</v>
      </c>
      <c r="C3345" t="s">
        <v>6305</v>
      </c>
      <c r="D3345" s="43" t="s">
        <v>9306</v>
      </c>
      <c r="E3345" s="44" t="s">
        <v>106</v>
      </c>
      <c r="F3345" s="44">
        <v>3</v>
      </c>
      <c r="G3345" s="43" t="s">
        <v>9349</v>
      </c>
    </row>
    <row r="3346" spans="1:7" x14ac:dyDescent="0.25">
      <c r="A3346" s="76"/>
      <c r="B3346" s="1" t="s">
        <v>8519</v>
      </c>
      <c r="C3346" t="s">
        <v>8520</v>
      </c>
      <c r="D3346" s="43" t="s">
        <v>9270</v>
      </c>
      <c r="E3346" s="44" t="s">
        <v>106</v>
      </c>
      <c r="F3346" s="44">
        <v>3</v>
      </c>
      <c r="G3346" s="43" t="s">
        <v>9271</v>
      </c>
    </row>
    <row r="3347" spans="1:7" x14ac:dyDescent="0.25">
      <c r="A3347" s="76"/>
      <c r="B3347" s="1" t="s">
        <v>5963</v>
      </c>
      <c r="C3347" t="s">
        <v>5964</v>
      </c>
      <c r="D3347" s="43" t="s">
        <v>9268</v>
      </c>
      <c r="E3347" s="44" t="s">
        <v>106</v>
      </c>
      <c r="F3347" s="44">
        <v>3</v>
      </c>
      <c r="G3347" s="43" t="s">
        <v>9269</v>
      </c>
    </row>
    <row r="3348" spans="1:7" x14ac:dyDescent="0.25">
      <c r="A3348" s="76"/>
      <c r="B3348" s="1" t="s">
        <v>1186</v>
      </c>
      <c r="C3348" t="s">
        <v>1187</v>
      </c>
      <c r="D3348" s="43" t="s">
        <v>9342</v>
      </c>
      <c r="E3348" s="44" t="s">
        <v>106</v>
      </c>
      <c r="F3348" s="44">
        <v>3</v>
      </c>
      <c r="G3348" s="43" t="s">
        <v>9438</v>
      </c>
    </row>
    <row r="3349" spans="1:7" x14ac:dyDescent="0.25">
      <c r="A3349" s="76"/>
      <c r="B3349" s="1" t="s">
        <v>511</v>
      </c>
      <c r="C3349" t="s">
        <v>512</v>
      </c>
      <c r="D3349" s="53" t="s">
        <v>9461</v>
      </c>
      <c r="E3349" s="44" t="s">
        <v>106</v>
      </c>
      <c r="F3349" s="44">
        <v>3</v>
      </c>
      <c r="G3349" s="43" t="s">
        <v>9462</v>
      </c>
    </row>
    <row r="3350" spans="1:7" x14ac:dyDescent="0.25">
      <c r="A3350" s="76"/>
      <c r="B3350" s="1" t="s">
        <v>8568</v>
      </c>
      <c r="C3350" t="s">
        <v>512</v>
      </c>
      <c r="D3350" s="43" t="s">
        <v>9463</v>
      </c>
      <c r="E3350" s="44" t="s">
        <v>106</v>
      </c>
      <c r="F3350" s="44">
        <v>3</v>
      </c>
      <c r="G3350" s="43" t="s">
        <v>9464</v>
      </c>
    </row>
    <row r="3351" spans="1:7" x14ac:dyDescent="0.25">
      <c r="A3351" s="76"/>
      <c r="B3351" s="1" t="s">
        <v>4037</v>
      </c>
      <c r="C3351" t="s">
        <v>4038</v>
      </c>
      <c r="D3351" s="43" t="s">
        <v>9324</v>
      </c>
      <c r="E3351" s="44" t="s">
        <v>106</v>
      </c>
      <c r="F3351" s="44">
        <v>3</v>
      </c>
      <c r="G3351" s="43" t="s">
        <v>9410</v>
      </c>
    </row>
    <row r="3352" spans="1:7" x14ac:dyDescent="0.25">
      <c r="A3352" s="76"/>
      <c r="B3352" s="1" t="s">
        <v>8995</v>
      </c>
      <c r="C3352" t="s">
        <v>8143</v>
      </c>
      <c r="D3352" s="43" t="s">
        <v>9325</v>
      </c>
      <c r="E3352" s="44" t="s">
        <v>106</v>
      </c>
      <c r="F3352" s="44">
        <v>3</v>
      </c>
      <c r="G3352" s="43" t="s">
        <v>9411</v>
      </c>
    </row>
    <row r="3353" spans="1:7" x14ac:dyDescent="0.25">
      <c r="A3353" s="76"/>
      <c r="B3353" s="1" t="s">
        <v>623</v>
      </c>
      <c r="C3353" t="s">
        <v>624</v>
      </c>
      <c r="D3353" s="53" t="s">
        <v>9310</v>
      </c>
      <c r="E3353" s="44" t="s">
        <v>106</v>
      </c>
      <c r="F3353" s="44">
        <v>4</v>
      </c>
      <c r="G3353" s="43" t="s">
        <v>9353</v>
      </c>
    </row>
    <row r="3354" spans="1:7" x14ac:dyDescent="0.25">
      <c r="A3354" s="76"/>
      <c r="B3354" s="1" t="s">
        <v>4091</v>
      </c>
      <c r="C3354" t="s">
        <v>4092</v>
      </c>
      <c r="D3354" s="53" t="s">
        <v>9311</v>
      </c>
      <c r="E3354" s="44" t="s">
        <v>106</v>
      </c>
      <c r="F3354" s="44">
        <v>4</v>
      </c>
      <c r="G3354" s="43" t="s">
        <v>9354</v>
      </c>
    </row>
    <row r="3355" spans="1:7" x14ac:dyDescent="0.25">
      <c r="A3355" s="76"/>
      <c r="B3355" s="1" t="s">
        <v>2322</v>
      </c>
      <c r="C3355" t="s">
        <v>2323</v>
      </c>
      <c r="D3355" s="43" t="s">
        <v>9274</v>
      </c>
      <c r="E3355" s="44" t="s">
        <v>106</v>
      </c>
      <c r="F3355" s="44">
        <v>4</v>
      </c>
      <c r="G3355" s="43" t="s">
        <v>9275</v>
      </c>
    </row>
    <row r="3356" spans="1:7" x14ac:dyDescent="0.25">
      <c r="A3356" s="76"/>
      <c r="B3356" s="1" t="s">
        <v>8282</v>
      </c>
      <c r="C3356" t="s">
        <v>2323</v>
      </c>
      <c r="D3356" s="43" t="s">
        <v>9272</v>
      </c>
      <c r="E3356" s="44" t="s">
        <v>106</v>
      </c>
      <c r="F3356" s="44">
        <v>4</v>
      </c>
      <c r="G3356" s="43" t="s">
        <v>9273</v>
      </c>
    </row>
    <row r="3357" spans="1:7" x14ac:dyDescent="0.25">
      <c r="A3357" s="76"/>
      <c r="B3357" s="1" t="s">
        <v>1407</v>
      </c>
      <c r="C3357" t="s">
        <v>1408</v>
      </c>
      <c r="D3357" s="43" t="s">
        <v>9314</v>
      </c>
      <c r="E3357" s="44" t="s">
        <v>106</v>
      </c>
      <c r="F3357" s="44">
        <v>4</v>
      </c>
      <c r="G3357" s="43" t="s">
        <v>9357</v>
      </c>
    </row>
    <row r="3358" spans="1:7" x14ac:dyDescent="0.25">
      <c r="A3358" s="76"/>
      <c r="B3358" s="1" t="s">
        <v>2187</v>
      </c>
      <c r="C3358" t="s">
        <v>1408</v>
      </c>
      <c r="D3358" s="43" t="s">
        <v>9320</v>
      </c>
      <c r="E3358" s="44" t="s">
        <v>106</v>
      </c>
      <c r="F3358" s="44">
        <v>4</v>
      </c>
      <c r="G3358" s="43" t="s">
        <v>9406</v>
      </c>
    </row>
    <row r="3359" spans="1:7" x14ac:dyDescent="0.25">
      <c r="A3359" s="76"/>
      <c r="B3359" s="1" t="s">
        <v>6757</v>
      </c>
      <c r="C3359" t="s">
        <v>6758</v>
      </c>
      <c r="D3359" s="53" t="s">
        <v>9465</v>
      </c>
      <c r="E3359" s="44" t="s">
        <v>106</v>
      </c>
      <c r="F3359" s="44">
        <v>4</v>
      </c>
      <c r="G3359" s="43" t="s">
        <v>9466</v>
      </c>
    </row>
    <row r="3360" spans="1:7" x14ac:dyDescent="0.25">
      <c r="A3360" s="76"/>
      <c r="B3360" s="1" t="s">
        <v>6093</v>
      </c>
      <c r="C3360" t="s">
        <v>6094</v>
      </c>
      <c r="D3360" s="43" t="s">
        <v>9467</v>
      </c>
      <c r="E3360" s="44" t="s">
        <v>106</v>
      </c>
      <c r="F3360" s="44">
        <v>4</v>
      </c>
      <c r="G3360" s="43" t="s">
        <v>9468</v>
      </c>
    </row>
    <row r="3361" spans="1:7" x14ac:dyDescent="0.25">
      <c r="A3361" s="76"/>
      <c r="B3361" s="1" t="s">
        <v>7933</v>
      </c>
      <c r="C3361" t="s">
        <v>1199</v>
      </c>
      <c r="D3361" s="43" t="s">
        <v>9469</v>
      </c>
      <c r="E3361" s="44" t="s">
        <v>106</v>
      </c>
      <c r="F3361" s="44">
        <v>4</v>
      </c>
      <c r="G3361" s="43" t="s">
        <v>9470</v>
      </c>
    </row>
    <row r="3362" spans="1:7" x14ac:dyDescent="0.25">
      <c r="A3362" s="76"/>
      <c r="B3362" s="1" t="s">
        <v>6556</v>
      </c>
      <c r="C3362" t="s">
        <v>5846</v>
      </c>
      <c r="D3362" s="43" t="s">
        <v>9471</v>
      </c>
      <c r="E3362" s="44" t="s">
        <v>106</v>
      </c>
      <c r="F3362" s="44">
        <v>4</v>
      </c>
      <c r="G3362" s="43" t="s">
        <v>9472</v>
      </c>
    </row>
    <row r="3363" spans="1:7" x14ac:dyDescent="0.25">
      <c r="A3363" s="76"/>
      <c r="B3363" s="1" t="s">
        <v>6073</v>
      </c>
      <c r="C3363" t="s">
        <v>5846</v>
      </c>
      <c r="D3363" s="43" t="s">
        <v>9473</v>
      </c>
      <c r="E3363" s="44" t="s">
        <v>106</v>
      </c>
      <c r="F3363" s="44">
        <v>4</v>
      </c>
      <c r="G3363" s="43" t="s">
        <v>9474</v>
      </c>
    </row>
    <row r="3364" spans="1:7" x14ac:dyDescent="0.25">
      <c r="A3364" s="76"/>
      <c r="B3364" s="1" t="s">
        <v>6912</v>
      </c>
      <c r="C3364" t="s">
        <v>775</v>
      </c>
      <c r="D3364" s="43" t="s">
        <v>9326</v>
      </c>
      <c r="E3364" s="44" t="s">
        <v>106</v>
      </c>
      <c r="F3364" s="44">
        <v>4</v>
      </c>
      <c r="G3364" s="43" t="s">
        <v>9412</v>
      </c>
    </row>
    <row r="3365" spans="1:7" x14ac:dyDescent="0.25">
      <c r="A3365" s="76"/>
      <c r="B3365" s="1" t="s">
        <v>8437</v>
      </c>
      <c r="C3365" t="s">
        <v>1912</v>
      </c>
      <c r="D3365" s="43" t="s">
        <v>9315</v>
      </c>
      <c r="E3365" s="44" t="s">
        <v>106</v>
      </c>
      <c r="F3365" s="44">
        <v>5</v>
      </c>
      <c r="G3365" s="43" t="s">
        <v>9358</v>
      </c>
    </row>
    <row r="3366" spans="1:7" x14ac:dyDescent="0.25">
      <c r="A3366" s="76"/>
      <c r="B3366" s="1" t="s">
        <v>4983</v>
      </c>
      <c r="C3366" t="s">
        <v>559</v>
      </c>
      <c r="D3366" s="43" t="s">
        <v>9278</v>
      </c>
      <c r="E3366" s="44" t="s">
        <v>106</v>
      </c>
      <c r="F3366" s="44">
        <v>5</v>
      </c>
      <c r="G3366" s="43" t="s">
        <v>9279</v>
      </c>
    </row>
    <row r="3367" spans="1:7" x14ac:dyDescent="0.25">
      <c r="A3367" s="76"/>
      <c r="B3367" s="1" t="s">
        <v>3049</v>
      </c>
      <c r="C3367" t="s">
        <v>1734</v>
      </c>
      <c r="D3367" s="43" t="s">
        <v>9276</v>
      </c>
      <c r="E3367" s="44" t="s">
        <v>106</v>
      </c>
      <c r="F3367" s="44">
        <v>5</v>
      </c>
      <c r="G3367" s="43" t="s">
        <v>9277</v>
      </c>
    </row>
    <row r="3368" spans="1:7" x14ac:dyDescent="0.25">
      <c r="A3368" s="76"/>
      <c r="B3368" s="1" t="s">
        <v>7331</v>
      </c>
      <c r="C3368" t="s">
        <v>1495</v>
      </c>
      <c r="D3368" s="53" t="s">
        <v>9475</v>
      </c>
      <c r="E3368" s="44" t="s">
        <v>106</v>
      </c>
      <c r="F3368" s="44">
        <v>5</v>
      </c>
      <c r="G3368" s="43" t="s">
        <v>9476</v>
      </c>
    </row>
    <row r="3369" spans="1:7" x14ac:dyDescent="0.25">
      <c r="A3369" s="76"/>
      <c r="B3369" s="1" t="s">
        <v>5037</v>
      </c>
      <c r="C3369" t="s">
        <v>246</v>
      </c>
      <c r="D3369" s="43" t="s">
        <v>9477</v>
      </c>
      <c r="E3369" s="44" t="s">
        <v>106</v>
      </c>
      <c r="F3369" s="44">
        <v>5</v>
      </c>
      <c r="G3369" s="43" t="s">
        <v>9478</v>
      </c>
    </row>
    <row r="3370" spans="1:7" x14ac:dyDescent="0.25">
      <c r="A3370" s="76"/>
      <c r="B3370" s="1" t="s">
        <v>8382</v>
      </c>
      <c r="C3370" t="s">
        <v>4961</v>
      </c>
      <c r="D3370" s="43" t="s">
        <v>9479</v>
      </c>
      <c r="E3370" s="44" t="s">
        <v>106</v>
      </c>
      <c r="F3370" s="44">
        <v>5</v>
      </c>
      <c r="G3370" s="43" t="s">
        <v>9480</v>
      </c>
    </row>
    <row r="3371" spans="1:7" x14ac:dyDescent="0.25">
      <c r="A3371" s="76"/>
      <c r="B3371" s="1" t="s">
        <v>7887</v>
      </c>
      <c r="C3371" t="s">
        <v>7888</v>
      </c>
      <c r="D3371" s="53" t="s">
        <v>9329</v>
      </c>
      <c r="E3371" s="44" t="s">
        <v>106</v>
      </c>
      <c r="F3371" s="44">
        <v>5</v>
      </c>
      <c r="G3371" s="43" t="s">
        <v>9415</v>
      </c>
    </row>
    <row r="3372" spans="1:7" x14ac:dyDescent="0.25">
      <c r="A3372" s="76"/>
      <c r="B3372" s="1" t="s">
        <v>6737</v>
      </c>
      <c r="C3372" t="s">
        <v>6738</v>
      </c>
      <c r="D3372" s="43" t="s">
        <v>9282</v>
      </c>
      <c r="E3372" s="44" t="s">
        <v>106</v>
      </c>
      <c r="F3372" s="44">
        <v>6</v>
      </c>
      <c r="G3372" s="43" t="s">
        <v>9283</v>
      </c>
    </row>
    <row r="3373" spans="1:7" x14ac:dyDescent="0.25">
      <c r="A3373" s="76"/>
      <c r="B3373" s="1" t="s">
        <v>6162</v>
      </c>
      <c r="C3373" t="s">
        <v>4180</v>
      </c>
      <c r="D3373" s="43" t="s">
        <v>9280</v>
      </c>
      <c r="E3373" s="44" t="s">
        <v>106</v>
      </c>
      <c r="F3373" s="44">
        <v>6</v>
      </c>
      <c r="G3373" s="43" t="s">
        <v>9281</v>
      </c>
    </row>
    <row r="3374" spans="1:7" x14ac:dyDescent="0.25">
      <c r="A3374" s="76"/>
      <c r="B3374" s="1" t="s">
        <v>659</v>
      </c>
      <c r="C3374" t="s">
        <v>660</v>
      </c>
      <c r="D3374" s="43" t="s">
        <v>9481</v>
      </c>
      <c r="E3374" s="44" t="s">
        <v>106</v>
      </c>
      <c r="F3374" s="44">
        <v>6</v>
      </c>
      <c r="G3374" s="43" t="s">
        <v>9482</v>
      </c>
    </row>
    <row r="3375" spans="1:7" x14ac:dyDescent="0.25">
      <c r="A3375" s="76"/>
      <c r="B3375" s="1" t="s">
        <v>2340</v>
      </c>
      <c r="C3375" t="s">
        <v>2341</v>
      </c>
      <c r="D3375" s="43" t="s">
        <v>9483</v>
      </c>
      <c r="E3375" s="44" t="s">
        <v>106</v>
      </c>
      <c r="F3375" s="44">
        <v>6</v>
      </c>
      <c r="G3375" s="43" t="s">
        <v>9484</v>
      </c>
    </row>
    <row r="3376" spans="1:7" x14ac:dyDescent="0.25">
      <c r="A3376" s="76"/>
      <c r="B3376" s="1" t="s">
        <v>2745</v>
      </c>
      <c r="C3376" t="s">
        <v>2746</v>
      </c>
      <c r="D3376" s="53" t="s">
        <v>9284</v>
      </c>
      <c r="E3376" s="44" t="s">
        <v>106</v>
      </c>
      <c r="F3376" s="44">
        <v>7</v>
      </c>
      <c r="G3376" s="43" t="s">
        <v>9285</v>
      </c>
    </row>
    <row r="3377" spans="1:7" x14ac:dyDescent="0.25">
      <c r="A3377" s="76"/>
      <c r="B3377" s="1" t="s">
        <v>5141</v>
      </c>
      <c r="C3377" t="s">
        <v>2746</v>
      </c>
      <c r="D3377" s="53" t="s">
        <v>9485</v>
      </c>
      <c r="E3377" s="44" t="s">
        <v>106</v>
      </c>
      <c r="F3377" s="44">
        <v>7</v>
      </c>
      <c r="G3377" s="43" t="s">
        <v>9486</v>
      </c>
    </row>
    <row r="3378" spans="1:7" x14ac:dyDescent="0.25">
      <c r="A3378" s="76"/>
      <c r="B3378" s="1" t="s">
        <v>8709</v>
      </c>
      <c r="C3378" t="s">
        <v>2746</v>
      </c>
      <c r="D3378" s="43" t="s">
        <v>9361</v>
      </c>
      <c r="E3378" s="45" t="s">
        <v>9287</v>
      </c>
      <c r="F3378" s="44">
        <v>2</v>
      </c>
      <c r="G3378" s="43" t="s">
        <v>9362</v>
      </c>
    </row>
    <row r="3379" spans="1:7" x14ac:dyDescent="0.25">
      <c r="A3379" s="76"/>
      <c r="B3379" s="1" t="s">
        <v>3518</v>
      </c>
      <c r="C3379" t="s">
        <v>3519</v>
      </c>
      <c r="D3379" s="43" t="s">
        <v>9359</v>
      </c>
      <c r="E3379" s="45" t="s">
        <v>9287</v>
      </c>
      <c r="F3379" s="44">
        <v>2</v>
      </c>
      <c r="G3379" s="43" t="s">
        <v>9360</v>
      </c>
    </row>
    <row r="3380" spans="1:7" x14ac:dyDescent="0.25">
      <c r="A3380" s="76"/>
      <c r="B3380" s="1" t="s">
        <v>4407</v>
      </c>
      <c r="C3380" t="s">
        <v>2632</v>
      </c>
      <c r="D3380" s="43" t="s">
        <v>9365</v>
      </c>
      <c r="E3380" s="45" t="s">
        <v>9287</v>
      </c>
      <c r="F3380" s="44">
        <v>3</v>
      </c>
      <c r="G3380" s="43" t="s">
        <v>9366</v>
      </c>
    </row>
    <row r="3381" spans="1:7" x14ac:dyDescent="0.25">
      <c r="A3381" s="76"/>
      <c r="B3381" s="1" t="s">
        <v>8989</v>
      </c>
      <c r="C3381" t="s">
        <v>4558</v>
      </c>
      <c r="D3381" s="43" t="s">
        <v>9446</v>
      </c>
      <c r="E3381" s="45" t="s">
        <v>9287</v>
      </c>
      <c r="F3381" s="44">
        <v>4</v>
      </c>
      <c r="G3381" s="43" t="s">
        <v>9447</v>
      </c>
    </row>
    <row r="3382" spans="1:7" x14ac:dyDescent="0.25">
      <c r="A3382" s="76"/>
      <c r="B3382" s="1" t="s">
        <v>3163</v>
      </c>
      <c r="C3382" t="s">
        <v>3164</v>
      </c>
      <c r="D3382" s="43" t="s">
        <v>9448</v>
      </c>
      <c r="E3382" s="45" t="s">
        <v>9287</v>
      </c>
      <c r="F3382" s="44">
        <v>5</v>
      </c>
      <c r="G3382" s="43" t="s">
        <v>9449</v>
      </c>
    </row>
    <row r="3383" spans="1:7" x14ac:dyDescent="0.25">
      <c r="A3383" s="76"/>
      <c r="B3383" s="1" t="s">
        <v>5801</v>
      </c>
      <c r="C3383" t="s">
        <v>5802</v>
      </c>
      <c r="D3383" s="43" t="s">
        <v>9455</v>
      </c>
      <c r="E3383" s="45" t="s">
        <v>9287</v>
      </c>
      <c r="F3383" s="44">
        <v>5</v>
      </c>
      <c r="G3383" s="43" t="s">
        <v>9456</v>
      </c>
    </row>
    <row r="3384" spans="1:7" x14ac:dyDescent="0.25">
      <c r="A3384" s="76"/>
      <c r="B3384" s="1" t="s">
        <v>8431</v>
      </c>
      <c r="C3384" t="s">
        <v>8432</v>
      </c>
      <c r="D3384" s="43" t="s">
        <v>9367</v>
      </c>
      <c r="E3384" s="45" t="s">
        <v>9287</v>
      </c>
      <c r="F3384" s="44">
        <v>5</v>
      </c>
      <c r="G3384" s="43" t="s">
        <v>9368</v>
      </c>
    </row>
    <row r="3385" spans="1:7" x14ac:dyDescent="0.25">
      <c r="A3385" s="76"/>
      <c r="B3385" s="1" t="s">
        <v>1506</v>
      </c>
      <c r="C3385" t="s">
        <v>1507</v>
      </c>
      <c r="D3385" s="43" t="s">
        <v>9373</v>
      </c>
      <c r="E3385" s="45" t="s">
        <v>9287</v>
      </c>
      <c r="F3385" s="44">
        <v>6</v>
      </c>
      <c r="G3385" s="43" t="s">
        <v>9374</v>
      </c>
    </row>
    <row r="3386" spans="1:7" x14ac:dyDescent="0.25">
      <c r="A3386" s="76"/>
      <c r="B3386" s="1" t="s">
        <v>4285</v>
      </c>
      <c r="C3386" t="s">
        <v>344</v>
      </c>
      <c r="D3386" s="43" t="s">
        <v>9457</v>
      </c>
      <c r="E3386" s="45" t="s">
        <v>9287</v>
      </c>
      <c r="F3386" s="44">
        <v>7</v>
      </c>
      <c r="G3386" s="43" t="s">
        <v>9458</v>
      </c>
    </row>
    <row r="3387" spans="1:7" x14ac:dyDescent="0.25">
      <c r="A3387" s="76"/>
      <c r="B3387" s="1" t="s">
        <v>9004</v>
      </c>
      <c r="C3387" t="s">
        <v>9005</v>
      </c>
      <c r="D3387" s="43" t="s">
        <v>9459</v>
      </c>
      <c r="E3387" s="45" t="s">
        <v>9287</v>
      </c>
      <c r="F3387" s="44">
        <v>7</v>
      </c>
      <c r="G3387" s="43" t="s">
        <v>9460</v>
      </c>
    </row>
    <row r="3388" spans="1:7" x14ac:dyDescent="0.25">
      <c r="A3388" s="76"/>
      <c r="B3388" s="1" t="s">
        <v>1640</v>
      </c>
      <c r="C3388" t="s">
        <v>1641</v>
      </c>
      <c r="D3388" s="43" t="s">
        <v>9431</v>
      </c>
      <c r="E3388" s="45" t="s">
        <v>9287</v>
      </c>
      <c r="F3388" s="44">
        <v>8</v>
      </c>
      <c r="G3388" s="43" t="s">
        <v>9432</v>
      </c>
    </row>
    <row r="3389" spans="1:7" x14ac:dyDescent="0.25">
      <c r="A3389" s="76"/>
      <c r="B3389" s="1" t="s">
        <v>5651</v>
      </c>
      <c r="C3389" t="s">
        <v>727</v>
      </c>
      <c r="D3389" s="43" t="s">
        <v>9389</v>
      </c>
      <c r="E3389" s="46" t="s">
        <v>11</v>
      </c>
      <c r="F3389" s="44">
        <v>2</v>
      </c>
      <c r="G3389" s="43" t="s">
        <v>9390</v>
      </c>
    </row>
    <row r="3390" spans="1:7" x14ac:dyDescent="0.25">
      <c r="A3390" s="76"/>
      <c r="B3390" s="1" t="s">
        <v>3063</v>
      </c>
      <c r="C3390" t="s">
        <v>727</v>
      </c>
      <c r="D3390" s="43" t="s">
        <v>9293</v>
      </c>
      <c r="E3390" s="46" t="s">
        <v>11</v>
      </c>
      <c r="F3390" s="44">
        <v>2</v>
      </c>
      <c r="G3390" s="43" t="s">
        <v>4327</v>
      </c>
    </row>
    <row r="3391" spans="1:7" x14ac:dyDescent="0.25">
      <c r="A3391" s="76"/>
      <c r="B3391" s="1" t="s">
        <v>2671</v>
      </c>
      <c r="C3391" t="s">
        <v>727</v>
      </c>
      <c r="D3391" s="43" t="s">
        <v>9416</v>
      </c>
      <c r="E3391" s="46" t="s">
        <v>11</v>
      </c>
      <c r="F3391" s="44">
        <v>2</v>
      </c>
      <c r="G3391" s="43" t="s">
        <v>9417</v>
      </c>
    </row>
    <row r="3392" spans="1:7" x14ac:dyDescent="0.25">
      <c r="A3392" s="76"/>
      <c r="B3392" s="1" t="s">
        <v>6976</v>
      </c>
      <c r="C3392" t="s">
        <v>727</v>
      </c>
      <c r="D3392" s="43" t="s">
        <v>9395</v>
      </c>
      <c r="E3392" s="46" t="s">
        <v>11</v>
      </c>
      <c r="F3392" s="44">
        <v>3</v>
      </c>
      <c r="G3392" s="43" t="s">
        <v>9396</v>
      </c>
    </row>
    <row r="3393" spans="1:7" x14ac:dyDescent="0.25">
      <c r="A3393" s="76"/>
      <c r="B3393" s="1" t="s">
        <v>3274</v>
      </c>
      <c r="C3393" t="s">
        <v>3275</v>
      </c>
      <c r="D3393" s="43" t="s">
        <v>9296</v>
      </c>
      <c r="E3393" s="46" t="s">
        <v>11</v>
      </c>
      <c r="F3393" s="44">
        <v>3</v>
      </c>
      <c r="G3393" s="43" t="s">
        <v>9297</v>
      </c>
    </row>
    <row r="3394" spans="1:7" x14ac:dyDescent="0.25">
      <c r="A3394" s="76"/>
      <c r="B3394" s="1" t="s">
        <v>2424</v>
      </c>
      <c r="C3394" t="s">
        <v>2425</v>
      </c>
      <c r="D3394" s="43" t="s">
        <v>9298</v>
      </c>
      <c r="E3394" s="46" t="s">
        <v>11</v>
      </c>
      <c r="F3394" s="44">
        <v>3</v>
      </c>
      <c r="G3394" s="43" t="s">
        <v>9299</v>
      </c>
    </row>
    <row r="3395" spans="1:7" x14ac:dyDescent="0.25">
      <c r="A3395" s="76"/>
      <c r="B3395" s="1" t="s">
        <v>9190</v>
      </c>
      <c r="C3395" t="s">
        <v>4603</v>
      </c>
      <c r="D3395" s="43" t="s">
        <v>9294</v>
      </c>
      <c r="E3395" s="46" t="s">
        <v>11</v>
      </c>
      <c r="F3395" s="44">
        <v>3</v>
      </c>
      <c r="G3395" s="43" t="s">
        <v>9295</v>
      </c>
    </row>
    <row r="3396" spans="1:7" x14ac:dyDescent="0.25">
      <c r="A3396" s="76"/>
      <c r="B3396" s="1" t="s">
        <v>2380</v>
      </c>
      <c r="C3396" t="s">
        <v>792</v>
      </c>
      <c r="D3396" s="43" t="s">
        <v>9393</v>
      </c>
      <c r="E3396" s="46" t="s">
        <v>11</v>
      </c>
      <c r="F3396" s="44">
        <v>3</v>
      </c>
      <c r="G3396" s="43" t="s">
        <v>9394</v>
      </c>
    </row>
    <row r="3397" spans="1:7" x14ac:dyDescent="0.25">
      <c r="A3397" s="76"/>
      <c r="B3397" s="1" t="s">
        <v>8377</v>
      </c>
      <c r="C3397" t="s">
        <v>1103</v>
      </c>
      <c r="D3397" s="43" t="s">
        <v>9487</v>
      </c>
      <c r="E3397" s="46" t="s">
        <v>11</v>
      </c>
      <c r="F3397" s="44">
        <v>3</v>
      </c>
      <c r="G3397" s="43" t="s">
        <v>9488</v>
      </c>
    </row>
    <row r="3398" spans="1:7" x14ac:dyDescent="0.25">
      <c r="A3398" s="76"/>
      <c r="B3398" s="1" t="s">
        <v>832</v>
      </c>
      <c r="C3398" t="s">
        <v>833</v>
      </c>
      <c r="D3398" s="43" t="s">
        <v>9418</v>
      </c>
      <c r="E3398" s="46" t="s">
        <v>11</v>
      </c>
      <c r="F3398" s="44">
        <v>3</v>
      </c>
      <c r="G3398" s="43" t="s">
        <v>9419</v>
      </c>
    </row>
    <row r="3399" spans="1:7" x14ac:dyDescent="0.25">
      <c r="A3399" s="76"/>
      <c r="B3399" s="1" t="s">
        <v>938</v>
      </c>
      <c r="C3399" t="s">
        <v>833</v>
      </c>
      <c r="D3399" s="43" t="s">
        <v>9300</v>
      </c>
      <c r="E3399" s="46" t="s">
        <v>11</v>
      </c>
      <c r="F3399" s="44">
        <v>4</v>
      </c>
      <c r="G3399" s="43" t="s">
        <v>9301</v>
      </c>
    </row>
    <row r="3400" spans="1:7" x14ac:dyDescent="0.25">
      <c r="A3400" s="76"/>
      <c r="B3400" s="1" t="s">
        <v>6898</v>
      </c>
      <c r="C3400" t="s">
        <v>6899</v>
      </c>
      <c r="D3400" s="43" t="s">
        <v>9397</v>
      </c>
      <c r="E3400" s="46" t="s">
        <v>11</v>
      </c>
      <c r="F3400" s="44">
        <v>4</v>
      </c>
      <c r="G3400" s="43" t="s">
        <v>9398</v>
      </c>
    </row>
    <row r="3401" spans="1:7" x14ac:dyDescent="0.25">
      <c r="A3401" s="76"/>
      <c r="B3401" s="1" t="s">
        <v>5958</v>
      </c>
      <c r="C3401" t="s">
        <v>1770</v>
      </c>
      <c r="D3401" s="43" t="s">
        <v>9399</v>
      </c>
      <c r="E3401" s="46" t="s">
        <v>11</v>
      </c>
      <c r="F3401" s="44">
        <v>4</v>
      </c>
      <c r="G3401" s="43" t="s">
        <v>9400</v>
      </c>
    </row>
    <row r="3402" spans="1:7" x14ac:dyDescent="0.25">
      <c r="A3402" s="76"/>
      <c r="B3402" s="1" t="s">
        <v>1844</v>
      </c>
      <c r="C3402" t="s">
        <v>1845</v>
      </c>
      <c r="D3402" s="43" t="s">
        <v>9489</v>
      </c>
      <c r="E3402" s="46" t="s">
        <v>11</v>
      </c>
      <c r="F3402" s="44">
        <v>4</v>
      </c>
      <c r="G3402" s="43" t="s">
        <v>9490</v>
      </c>
    </row>
    <row r="3403" spans="1:7" x14ac:dyDescent="0.25">
      <c r="A3403" s="76"/>
      <c r="B3403" s="1" t="s">
        <v>6252</v>
      </c>
      <c r="C3403" t="s">
        <v>6253</v>
      </c>
      <c r="D3403" s="43" t="s">
        <v>9491</v>
      </c>
      <c r="E3403" s="46" t="s">
        <v>11</v>
      </c>
      <c r="F3403" s="44">
        <v>4</v>
      </c>
      <c r="G3403" s="43" t="s">
        <v>9492</v>
      </c>
    </row>
    <row r="3404" spans="1:7" x14ac:dyDescent="0.25">
      <c r="A3404" s="76"/>
      <c r="B3404" s="1" t="s">
        <v>6697</v>
      </c>
      <c r="C3404" t="s">
        <v>6253</v>
      </c>
      <c r="D3404" s="43" t="s">
        <v>9401</v>
      </c>
      <c r="E3404" s="46" t="s">
        <v>11</v>
      </c>
      <c r="F3404" s="44">
        <v>5</v>
      </c>
      <c r="G3404" s="43" t="s">
        <v>7582</v>
      </c>
    </row>
    <row r="3405" spans="1:7" x14ac:dyDescent="0.25">
      <c r="A3405" s="76"/>
      <c r="B3405" s="1" t="s">
        <v>5364</v>
      </c>
      <c r="C3405" t="s">
        <v>5365</v>
      </c>
      <c r="D3405" s="43" t="s">
        <v>9302</v>
      </c>
      <c r="E3405" s="46" t="s">
        <v>11</v>
      </c>
      <c r="F3405" s="44">
        <v>5</v>
      </c>
      <c r="G3405" s="43" t="s">
        <v>9303</v>
      </c>
    </row>
    <row r="3406" spans="1:7" x14ac:dyDescent="0.25">
      <c r="A3406" s="76"/>
      <c r="B3406" s="1" t="s">
        <v>4948</v>
      </c>
      <c r="C3406" t="s">
        <v>4949</v>
      </c>
      <c r="D3406" s="43" t="s">
        <v>9493</v>
      </c>
      <c r="E3406" s="46" t="s">
        <v>11</v>
      </c>
      <c r="F3406" s="44">
        <v>5</v>
      </c>
      <c r="G3406" s="43" t="s">
        <v>9494</v>
      </c>
    </row>
    <row r="3407" spans="1:7" x14ac:dyDescent="0.25">
      <c r="A3407" s="76"/>
      <c r="B3407" s="1" t="s">
        <v>5085</v>
      </c>
      <c r="C3407" t="s">
        <v>2900</v>
      </c>
      <c r="D3407" s="43" t="s">
        <v>10</v>
      </c>
      <c r="E3407" s="46" t="s">
        <v>11</v>
      </c>
      <c r="F3407" s="44">
        <v>5</v>
      </c>
      <c r="G3407" s="43" t="s">
        <v>12</v>
      </c>
    </row>
    <row r="3408" spans="1:7" x14ac:dyDescent="0.25">
      <c r="A3408" s="76"/>
      <c r="B3408" s="1" t="s">
        <v>5507</v>
      </c>
      <c r="C3408" t="s">
        <v>5508</v>
      </c>
      <c r="D3408" s="43" t="s">
        <v>9495</v>
      </c>
      <c r="E3408" s="46" t="s">
        <v>11</v>
      </c>
      <c r="F3408" s="44">
        <v>5</v>
      </c>
      <c r="G3408" s="43" t="s">
        <v>9496</v>
      </c>
    </row>
    <row r="3409" spans="1:7" x14ac:dyDescent="0.25">
      <c r="A3409" s="76"/>
      <c r="B3409" s="1" t="s">
        <v>3223</v>
      </c>
      <c r="C3409" t="s">
        <v>3048</v>
      </c>
      <c r="D3409" s="43" t="s">
        <v>9497</v>
      </c>
      <c r="E3409" s="46" t="s">
        <v>11</v>
      </c>
      <c r="F3409" s="44">
        <v>6</v>
      </c>
      <c r="G3409" s="43" t="s">
        <v>9498</v>
      </c>
    </row>
    <row r="3410" spans="1:7" x14ac:dyDescent="0.25">
      <c r="A3410" s="76"/>
      <c r="B3410" s="1" t="s">
        <v>1084</v>
      </c>
      <c r="C3410" t="s">
        <v>1085</v>
      </c>
      <c r="D3410" s="43" t="s">
        <v>9499</v>
      </c>
      <c r="E3410" s="46" t="s">
        <v>11</v>
      </c>
      <c r="F3410" s="44">
        <v>6</v>
      </c>
      <c r="G3410" s="43" t="s">
        <v>9500</v>
      </c>
    </row>
    <row r="3411" spans="1:7" x14ac:dyDescent="0.25">
      <c r="A3411" s="76"/>
      <c r="B3411" s="1" t="s">
        <v>2228</v>
      </c>
      <c r="C3411" t="s">
        <v>2229</v>
      </c>
      <c r="D3411" s="43" t="s">
        <v>15</v>
      </c>
      <c r="E3411" s="46" t="s">
        <v>11</v>
      </c>
      <c r="F3411" s="44">
        <v>6</v>
      </c>
      <c r="G3411" s="43" t="s">
        <v>16</v>
      </c>
    </row>
    <row r="3412" spans="1:7" x14ac:dyDescent="0.25">
      <c r="A3412" s="76"/>
      <c r="B3412" s="1" t="s">
        <v>5735</v>
      </c>
      <c r="C3412" t="s">
        <v>5736</v>
      </c>
      <c r="D3412" s="43" t="s">
        <v>17</v>
      </c>
      <c r="E3412" s="46" t="s">
        <v>11</v>
      </c>
      <c r="F3412" s="44">
        <v>6</v>
      </c>
      <c r="G3412" s="43" t="s">
        <v>18</v>
      </c>
    </row>
    <row r="3413" spans="1:7" x14ac:dyDescent="0.25">
      <c r="A3413" s="76"/>
      <c r="B3413" s="1" t="s">
        <v>9248</v>
      </c>
      <c r="C3413" t="s">
        <v>9249</v>
      </c>
      <c r="D3413" s="43" t="s">
        <v>9501</v>
      </c>
      <c r="E3413" s="46" t="s">
        <v>11</v>
      </c>
      <c r="F3413" s="44">
        <v>6</v>
      </c>
      <c r="G3413" s="43" t="s">
        <v>9502</v>
      </c>
    </row>
    <row r="3414" spans="1:7" x14ac:dyDescent="0.25">
      <c r="A3414" s="76"/>
      <c r="B3414" s="1" t="s">
        <v>4881</v>
      </c>
      <c r="C3414" t="s">
        <v>4882</v>
      </c>
      <c r="D3414" s="43" t="s">
        <v>9503</v>
      </c>
      <c r="E3414" s="46" t="s">
        <v>11</v>
      </c>
      <c r="F3414" s="44">
        <v>7</v>
      </c>
      <c r="G3414" s="43" t="s">
        <v>9504</v>
      </c>
    </row>
    <row r="3415" spans="1:7" x14ac:dyDescent="0.25">
      <c r="A3415" s="76"/>
      <c r="B3415" s="1" t="s">
        <v>4369</v>
      </c>
      <c r="C3415" t="s">
        <v>3596</v>
      </c>
      <c r="D3415" s="43" t="s">
        <v>19</v>
      </c>
      <c r="E3415" s="46" t="s">
        <v>11</v>
      </c>
      <c r="F3415" s="44">
        <v>7</v>
      </c>
      <c r="G3415" s="43" t="s">
        <v>20</v>
      </c>
    </row>
    <row r="3416" spans="1:7" x14ac:dyDescent="0.25">
      <c r="A3416" s="76"/>
      <c r="B3416" s="1" t="s">
        <v>5449</v>
      </c>
      <c r="C3416" t="s">
        <v>252</v>
      </c>
      <c r="D3416" s="43" t="s">
        <v>21</v>
      </c>
      <c r="E3416" s="46" t="s">
        <v>11</v>
      </c>
      <c r="F3416" s="44">
        <v>7</v>
      </c>
      <c r="G3416" s="43" t="s">
        <v>22</v>
      </c>
    </row>
    <row r="3417" spans="1:7" x14ac:dyDescent="0.25">
      <c r="A3417" s="76"/>
      <c r="B3417" s="1" t="s">
        <v>5619</v>
      </c>
      <c r="C3417" t="s">
        <v>5620</v>
      </c>
      <c r="D3417" s="43" t="s">
        <v>9505</v>
      </c>
      <c r="E3417" s="46" t="s">
        <v>11</v>
      </c>
      <c r="F3417" s="44">
        <v>8</v>
      </c>
      <c r="G3417" s="43" t="s">
        <v>9506</v>
      </c>
    </row>
    <row r="3418" spans="1:7" x14ac:dyDescent="0.25">
      <c r="A3418" s="76"/>
      <c r="B3418" s="1" t="s">
        <v>6651</v>
      </c>
      <c r="C3418" t="s">
        <v>5524</v>
      </c>
      <c r="D3418" s="43" t="s">
        <v>25</v>
      </c>
      <c r="E3418" s="46" t="s">
        <v>11</v>
      </c>
      <c r="F3418" s="44">
        <v>8</v>
      </c>
      <c r="G3418" s="43" t="s">
        <v>26</v>
      </c>
    </row>
    <row r="3419" spans="1:7" x14ac:dyDescent="0.25">
      <c r="A3419" s="76"/>
      <c r="B3419" s="1" t="s">
        <v>9094</v>
      </c>
      <c r="C3419" t="s">
        <v>366</v>
      </c>
      <c r="D3419" s="43" t="s">
        <v>9507</v>
      </c>
      <c r="E3419" s="46" t="s">
        <v>11</v>
      </c>
      <c r="F3419" s="44">
        <v>9</v>
      </c>
      <c r="G3419" s="43" t="s">
        <v>9508</v>
      </c>
    </row>
    <row r="3420" spans="1:7" x14ac:dyDescent="0.25">
      <c r="A3420" s="76"/>
      <c r="B3420" s="1" t="s">
        <v>6596</v>
      </c>
      <c r="C3420" t="s">
        <v>366</v>
      </c>
    </row>
    <row r="3421" spans="1:7" x14ac:dyDescent="0.25">
      <c r="A3421" s="76"/>
      <c r="B3421" s="1" t="s">
        <v>2912</v>
      </c>
      <c r="C3421" t="s">
        <v>2913</v>
      </c>
    </row>
    <row r="3422" spans="1:7" x14ac:dyDescent="0.25">
      <c r="A3422" s="76"/>
      <c r="B3422" s="1" t="s">
        <v>2793</v>
      </c>
      <c r="C3422" t="s">
        <v>2794</v>
      </c>
    </row>
    <row r="3423" spans="1:7" x14ac:dyDescent="0.25">
      <c r="A3423" s="76"/>
      <c r="B3423" s="1" t="s">
        <v>7829</v>
      </c>
      <c r="C3423" t="s">
        <v>7830</v>
      </c>
    </row>
    <row r="3424" spans="1:7" x14ac:dyDescent="0.25">
      <c r="A3424" s="76"/>
      <c r="B3424" s="1" t="s">
        <v>8490</v>
      </c>
      <c r="C3424" t="s">
        <v>7063</v>
      </c>
    </row>
    <row r="3425" spans="1:3" x14ac:dyDescent="0.25">
      <c r="A3425" s="76"/>
      <c r="B3425" s="1" t="s">
        <v>8489</v>
      </c>
      <c r="C3425" t="s">
        <v>7063</v>
      </c>
    </row>
    <row r="3426" spans="1:3" x14ac:dyDescent="0.25">
      <c r="A3426" s="76"/>
      <c r="B3426" s="1" t="s">
        <v>8524</v>
      </c>
      <c r="C3426" t="s">
        <v>812</v>
      </c>
    </row>
    <row r="3427" spans="1:3" x14ac:dyDescent="0.25">
      <c r="A3427" s="76"/>
      <c r="B3427" s="1" t="s">
        <v>49</v>
      </c>
      <c r="C3427" t="s">
        <v>50</v>
      </c>
    </row>
    <row r="3428" spans="1:3" x14ac:dyDescent="0.25">
      <c r="A3428" s="76"/>
      <c r="B3428" s="1" t="s">
        <v>9244</v>
      </c>
      <c r="C3428" t="s">
        <v>9245</v>
      </c>
    </row>
    <row r="3429" spans="1:3" x14ac:dyDescent="0.25">
      <c r="A3429" s="76"/>
      <c r="B3429" s="1" t="s">
        <v>9202</v>
      </c>
      <c r="C3429" t="s">
        <v>9203</v>
      </c>
    </row>
    <row r="3430" spans="1:3" x14ac:dyDescent="0.25">
      <c r="A3430" s="76"/>
      <c r="B3430" s="1" t="s">
        <v>6799</v>
      </c>
      <c r="C3430" t="s">
        <v>1771</v>
      </c>
    </row>
    <row r="3431" spans="1:3" x14ac:dyDescent="0.25">
      <c r="A3431" s="76"/>
      <c r="B3431" s="1" t="s">
        <v>4455</v>
      </c>
      <c r="C3431" t="s">
        <v>4456</v>
      </c>
    </row>
    <row r="3432" spans="1:3" x14ac:dyDescent="0.25">
      <c r="A3432" s="76"/>
      <c r="B3432" s="1" t="s">
        <v>6051</v>
      </c>
      <c r="C3432" t="s">
        <v>6052</v>
      </c>
    </row>
    <row r="3433" spans="1:3" x14ac:dyDescent="0.25">
      <c r="A3433" s="76"/>
      <c r="B3433" s="1" t="s">
        <v>2886</v>
      </c>
      <c r="C3433" t="s">
        <v>2887</v>
      </c>
    </row>
    <row r="3434" spans="1:3" x14ac:dyDescent="0.25">
      <c r="A3434" s="76"/>
      <c r="B3434" s="1" t="s">
        <v>6403</v>
      </c>
      <c r="C3434" t="s">
        <v>6404</v>
      </c>
    </row>
    <row r="3435" spans="1:3" x14ac:dyDescent="0.25">
      <c r="A3435" s="76"/>
      <c r="B3435" s="1" t="s">
        <v>2646</v>
      </c>
      <c r="C3435" t="s">
        <v>1089</v>
      </c>
    </row>
    <row r="3436" spans="1:3" x14ac:dyDescent="0.25">
      <c r="A3436" s="76"/>
      <c r="B3436" s="1" t="s">
        <v>6427</v>
      </c>
      <c r="C3436" t="s">
        <v>1089</v>
      </c>
    </row>
    <row r="3437" spans="1:3" x14ac:dyDescent="0.25">
      <c r="A3437" s="76"/>
      <c r="B3437" s="1" t="s">
        <v>5701</v>
      </c>
      <c r="C3437" t="s">
        <v>3285</v>
      </c>
    </row>
    <row r="3438" spans="1:3" x14ac:dyDescent="0.25">
      <c r="A3438" s="76"/>
      <c r="B3438" s="1" t="s">
        <v>6497</v>
      </c>
      <c r="C3438" t="s">
        <v>6498</v>
      </c>
    </row>
    <row r="3439" spans="1:3" x14ac:dyDescent="0.25">
      <c r="A3439" s="76"/>
      <c r="B3439" s="1" t="s">
        <v>7608</v>
      </c>
      <c r="C3439" t="s">
        <v>6607</v>
      </c>
    </row>
    <row r="3440" spans="1:3" x14ac:dyDescent="0.25">
      <c r="A3440" s="76"/>
      <c r="B3440" s="1" t="s">
        <v>7536</v>
      </c>
      <c r="C3440" t="s">
        <v>7537</v>
      </c>
    </row>
    <row r="3441" spans="1:3" x14ac:dyDescent="0.25">
      <c r="A3441" s="76"/>
      <c r="B3441" s="1" t="s">
        <v>5050</v>
      </c>
      <c r="C3441" t="s">
        <v>5051</v>
      </c>
    </row>
    <row r="3442" spans="1:3" x14ac:dyDescent="0.25">
      <c r="A3442" s="76"/>
      <c r="B3442" s="1" t="s">
        <v>453</v>
      </c>
      <c r="C3442" t="s">
        <v>454</v>
      </c>
    </row>
    <row r="3443" spans="1:3" x14ac:dyDescent="0.25">
      <c r="A3443" s="76"/>
      <c r="B3443" s="1" t="s">
        <v>4838</v>
      </c>
      <c r="C3443" t="s">
        <v>4839</v>
      </c>
    </row>
    <row r="3444" spans="1:3" x14ac:dyDescent="0.25">
      <c r="A3444" s="76"/>
      <c r="B3444" s="1" t="s">
        <v>6501</v>
      </c>
      <c r="C3444" t="s">
        <v>4839</v>
      </c>
    </row>
    <row r="3445" spans="1:3" x14ac:dyDescent="0.25">
      <c r="A3445" s="76"/>
      <c r="B3445" s="1" t="s">
        <v>7399</v>
      </c>
      <c r="C3445" t="s">
        <v>7400</v>
      </c>
    </row>
    <row r="3446" spans="1:3" x14ac:dyDescent="0.25">
      <c r="A3446" s="76"/>
      <c r="B3446" s="1" t="s">
        <v>8735</v>
      </c>
      <c r="C3446" t="s">
        <v>7410</v>
      </c>
    </row>
    <row r="3447" spans="1:3" x14ac:dyDescent="0.25">
      <c r="A3447" s="76"/>
      <c r="B3447" s="1" t="s">
        <v>524</v>
      </c>
      <c r="C3447" t="s">
        <v>525</v>
      </c>
    </row>
    <row r="3448" spans="1:3" x14ac:dyDescent="0.25">
      <c r="A3448" s="76"/>
      <c r="B3448" s="1" t="s">
        <v>7191</v>
      </c>
      <c r="C3448" t="s">
        <v>7192</v>
      </c>
    </row>
    <row r="3449" spans="1:3" x14ac:dyDescent="0.25">
      <c r="A3449" s="76"/>
      <c r="B3449" s="1" t="s">
        <v>4870</v>
      </c>
      <c r="C3449" t="s">
        <v>4871</v>
      </c>
    </row>
    <row r="3450" spans="1:3" x14ac:dyDescent="0.25">
      <c r="A3450" s="76"/>
      <c r="B3450" s="1" t="s">
        <v>9192</v>
      </c>
      <c r="C3450" t="s">
        <v>9193</v>
      </c>
    </row>
    <row r="3451" spans="1:3" x14ac:dyDescent="0.25">
      <c r="A3451" s="76"/>
      <c r="B3451" s="1" t="s">
        <v>2796</v>
      </c>
      <c r="C3451" t="s">
        <v>2797</v>
      </c>
    </row>
    <row r="3452" spans="1:3" x14ac:dyDescent="0.25">
      <c r="A3452" s="76"/>
      <c r="B3452" s="1" t="s">
        <v>2056</v>
      </c>
      <c r="C3452" t="s">
        <v>2057</v>
      </c>
    </row>
    <row r="3453" spans="1:3" x14ac:dyDescent="0.25">
      <c r="A3453" s="76"/>
      <c r="B3453" s="1" t="s">
        <v>2465</v>
      </c>
      <c r="C3453" t="s">
        <v>2466</v>
      </c>
    </row>
    <row r="3454" spans="1:3" x14ac:dyDescent="0.25">
      <c r="A3454" s="76"/>
      <c r="B3454" s="1" t="s">
        <v>3825</v>
      </c>
      <c r="C3454" t="s">
        <v>3826</v>
      </c>
    </row>
    <row r="3455" spans="1:3" x14ac:dyDescent="0.25">
      <c r="A3455" s="76"/>
      <c r="B3455" s="1" t="s">
        <v>5424</v>
      </c>
      <c r="C3455" t="s">
        <v>3826</v>
      </c>
    </row>
    <row r="3456" spans="1:3" x14ac:dyDescent="0.25">
      <c r="A3456" s="76"/>
      <c r="B3456" s="1" t="s">
        <v>6775</v>
      </c>
      <c r="C3456" t="s">
        <v>6776</v>
      </c>
    </row>
    <row r="3457" spans="1:3" x14ac:dyDescent="0.25">
      <c r="A3457" s="76"/>
      <c r="B3457" s="1" t="s">
        <v>7394</v>
      </c>
      <c r="C3457" t="s">
        <v>6776</v>
      </c>
    </row>
    <row r="3458" spans="1:3" x14ac:dyDescent="0.25">
      <c r="A3458" s="76"/>
      <c r="B3458" s="1" t="s">
        <v>8154</v>
      </c>
      <c r="C3458" t="s">
        <v>6776</v>
      </c>
    </row>
    <row r="3459" spans="1:3" x14ac:dyDescent="0.25">
      <c r="A3459" s="76"/>
      <c r="B3459" s="1" t="s">
        <v>5425</v>
      </c>
      <c r="C3459" t="s">
        <v>3826</v>
      </c>
    </row>
    <row r="3460" spans="1:3" x14ac:dyDescent="0.25">
      <c r="A3460" s="76"/>
      <c r="B3460" s="1" t="s">
        <v>7302</v>
      </c>
      <c r="C3460" t="s">
        <v>7303</v>
      </c>
    </row>
    <row r="3461" spans="1:3" x14ac:dyDescent="0.25">
      <c r="A3461" s="76"/>
      <c r="B3461" s="1" t="s">
        <v>6401</v>
      </c>
      <c r="C3461" t="s">
        <v>6402</v>
      </c>
    </row>
    <row r="3462" spans="1:3" x14ac:dyDescent="0.25">
      <c r="A3462" s="76"/>
      <c r="B3462" s="1" t="s">
        <v>8267</v>
      </c>
      <c r="C3462" t="s">
        <v>2184</v>
      </c>
    </row>
    <row r="3463" spans="1:3" x14ac:dyDescent="0.25">
      <c r="A3463" s="76"/>
      <c r="B3463" s="1" t="s">
        <v>9109</v>
      </c>
      <c r="C3463" t="s">
        <v>9110</v>
      </c>
    </row>
    <row r="3464" spans="1:3" x14ac:dyDescent="0.25">
      <c r="A3464" s="76"/>
      <c r="B3464" s="1" t="s">
        <v>3433</v>
      </c>
      <c r="C3464" t="s">
        <v>3434</v>
      </c>
    </row>
    <row r="3465" spans="1:3" x14ac:dyDescent="0.25">
      <c r="A3465" s="76"/>
      <c r="B3465" s="1" t="s">
        <v>4876</v>
      </c>
      <c r="C3465" t="s">
        <v>1595</v>
      </c>
    </row>
    <row r="3466" spans="1:3" x14ac:dyDescent="0.25">
      <c r="A3466" s="76"/>
      <c r="B3466" s="1" t="s">
        <v>6299</v>
      </c>
      <c r="C3466" t="s">
        <v>5222</v>
      </c>
    </row>
    <row r="3467" spans="1:3" x14ac:dyDescent="0.25">
      <c r="A3467" s="76"/>
      <c r="B3467" s="1" t="s">
        <v>2776</v>
      </c>
      <c r="C3467" t="s">
        <v>564</v>
      </c>
    </row>
    <row r="3468" spans="1:3" x14ac:dyDescent="0.25">
      <c r="A3468" s="76"/>
      <c r="B3468" s="1" t="s">
        <v>565</v>
      </c>
      <c r="C3468" t="s">
        <v>566</v>
      </c>
    </row>
    <row r="3469" spans="1:3" x14ac:dyDescent="0.25">
      <c r="A3469" s="76"/>
      <c r="B3469" s="1" t="s">
        <v>2757</v>
      </c>
      <c r="C3469" t="s">
        <v>2758</v>
      </c>
    </row>
    <row r="3470" spans="1:3" x14ac:dyDescent="0.25">
      <c r="A3470" s="76"/>
      <c r="B3470" s="1" t="s">
        <v>5912</v>
      </c>
      <c r="C3470" t="s">
        <v>2758</v>
      </c>
    </row>
    <row r="3471" spans="1:3" x14ac:dyDescent="0.25">
      <c r="A3471" s="76"/>
      <c r="B3471" s="1" t="s">
        <v>5911</v>
      </c>
      <c r="C3471" t="s">
        <v>2758</v>
      </c>
    </row>
    <row r="3472" spans="1:3" x14ac:dyDescent="0.25">
      <c r="A3472" s="76"/>
      <c r="B3472" s="1" t="s">
        <v>1375</v>
      </c>
      <c r="C3472" t="s">
        <v>1376</v>
      </c>
    </row>
    <row r="3473" spans="1:3" x14ac:dyDescent="0.25">
      <c r="A3473" s="76"/>
      <c r="B3473" s="1" t="s">
        <v>3796</v>
      </c>
      <c r="C3473" t="s">
        <v>3797</v>
      </c>
    </row>
    <row r="3474" spans="1:3" x14ac:dyDescent="0.25">
      <c r="A3474" s="76"/>
      <c r="B3474" s="1" t="s">
        <v>8160</v>
      </c>
      <c r="C3474" t="s">
        <v>2760</v>
      </c>
    </row>
    <row r="3475" spans="1:3" x14ac:dyDescent="0.25">
      <c r="A3475" s="76"/>
      <c r="B3475" s="1" t="s">
        <v>7057</v>
      </c>
      <c r="C3475" t="s">
        <v>2760</v>
      </c>
    </row>
    <row r="3476" spans="1:3" x14ac:dyDescent="0.25">
      <c r="A3476" s="76"/>
      <c r="B3476" s="1" t="s">
        <v>2759</v>
      </c>
      <c r="C3476" t="s">
        <v>2760</v>
      </c>
    </row>
    <row r="3477" spans="1:3" x14ac:dyDescent="0.25">
      <c r="A3477" s="76"/>
      <c r="B3477" s="1" t="s">
        <v>4893</v>
      </c>
      <c r="C3477" t="s">
        <v>1113</v>
      </c>
    </row>
    <row r="3478" spans="1:3" x14ac:dyDescent="0.25">
      <c r="A3478" s="76"/>
      <c r="B3478" s="1" t="s">
        <v>852</v>
      </c>
      <c r="C3478" t="s">
        <v>853</v>
      </c>
    </row>
    <row r="3479" spans="1:3" x14ac:dyDescent="0.25">
      <c r="A3479" s="76"/>
      <c r="B3479" s="1" t="s">
        <v>6589</v>
      </c>
      <c r="C3479" t="s">
        <v>853</v>
      </c>
    </row>
    <row r="3480" spans="1:3" x14ac:dyDescent="0.25">
      <c r="A3480" s="76"/>
      <c r="B3480" s="1" t="s">
        <v>7132</v>
      </c>
      <c r="C3480" t="s">
        <v>853</v>
      </c>
    </row>
    <row r="3481" spans="1:3" x14ac:dyDescent="0.25">
      <c r="A3481" s="76"/>
      <c r="B3481" s="1" t="s">
        <v>305</v>
      </c>
      <c r="C3481" t="s">
        <v>306</v>
      </c>
    </row>
    <row r="3482" spans="1:3" x14ac:dyDescent="0.25">
      <c r="A3482" s="76"/>
      <c r="B3482" s="1" t="s">
        <v>4209</v>
      </c>
      <c r="C3482" t="s">
        <v>306</v>
      </c>
    </row>
    <row r="3483" spans="1:3" x14ac:dyDescent="0.25">
      <c r="A3483" s="76"/>
      <c r="B3483" s="1" t="s">
        <v>3830</v>
      </c>
      <c r="C3483" t="s">
        <v>3831</v>
      </c>
    </row>
    <row r="3484" spans="1:3" x14ac:dyDescent="0.25">
      <c r="A3484" s="76"/>
      <c r="B3484" s="1" t="s">
        <v>5942</v>
      </c>
      <c r="C3484" t="s">
        <v>5943</v>
      </c>
    </row>
    <row r="3485" spans="1:3" x14ac:dyDescent="0.25">
      <c r="A3485" s="76"/>
      <c r="B3485" s="1" t="s">
        <v>6050</v>
      </c>
      <c r="C3485" t="s">
        <v>1601</v>
      </c>
    </row>
    <row r="3486" spans="1:3" x14ac:dyDescent="0.25">
      <c r="A3486" s="76"/>
      <c r="B3486" s="1" t="s">
        <v>6425</v>
      </c>
      <c r="C3486" t="s">
        <v>1601</v>
      </c>
    </row>
    <row r="3487" spans="1:3" x14ac:dyDescent="0.25">
      <c r="A3487" s="76"/>
      <c r="B3487" s="1" t="s">
        <v>7898</v>
      </c>
      <c r="C3487" t="s">
        <v>7899</v>
      </c>
    </row>
    <row r="3488" spans="1:3" x14ac:dyDescent="0.25">
      <c r="A3488" s="76"/>
      <c r="B3488" s="1" t="s">
        <v>5160</v>
      </c>
      <c r="C3488" t="s">
        <v>5161</v>
      </c>
    </row>
    <row r="3489" spans="1:3" x14ac:dyDescent="0.25">
      <c r="A3489" s="76"/>
      <c r="B3489" s="1" t="s">
        <v>3031</v>
      </c>
      <c r="C3489" t="s">
        <v>3032</v>
      </c>
    </row>
    <row r="3490" spans="1:3" x14ac:dyDescent="0.25">
      <c r="A3490" s="76"/>
      <c r="B3490" s="1" t="s">
        <v>8664</v>
      </c>
      <c r="C3490" t="s">
        <v>5870</v>
      </c>
    </row>
    <row r="3491" spans="1:3" x14ac:dyDescent="0.25">
      <c r="A3491" s="76"/>
      <c r="B3491" s="1" t="s">
        <v>1502</v>
      </c>
      <c r="C3491" t="s">
        <v>1503</v>
      </c>
    </row>
    <row r="3492" spans="1:3" x14ac:dyDescent="0.25">
      <c r="A3492" s="76"/>
      <c r="B3492" s="1" t="s">
        <v>1086</v>
      </c>
      <c r="C3492" t="s">
        <v>1087</v>
      </c>
    </row>
    <row r="3493" spans="1:3" x14ac:dyDescent="0.25">
      <c r="A3493" s="76"/>
      <c r="B3493" s="1" t="s">
        <v>1891</v>
      </c>
      <c r="C3493" t="s">
        <v>1892</v>
      </c>
    </row>
    <row r="3494" spans="1:3" x14ac:dyDescent="0.25">
      <c r="A3494" s="76"/>
      <c r="B3494" s="1" t="s">
        <v>2811</v>
      </c>
      <c r="C3494" t="s">
        <v>2702</v>
      </c>
    </row>
    <row r="3495" spans="1:3" x14ac:dyDescent="0.25">
      <c r="A3495" s="76"/>
      <c r="B3495" s="1" t="s">
        <v>3037</v>
      </c>
      <c r="C3495" t="s">
        <v>3038</v>
      </c>
    </row>
    <row r="3496" spans="1:3" x14ac:dyDescent="0.25">
      <c r="A3496" s="76"/>
      <c r="B3496" s="1" t="s">
        <v>655</v>
      </c>
      <c r="C3496" t="s">
        <v>656</v>
      </c>
    </row>
    <row r="3497" spans="1:3" x14ac:dyDescent="0.25">
      <c r="A3497" s="76"/>
      <c r="B3497" s="1" t="s">
        <v>4385</v>
      </c>
      <c r="C3497" t="s">
        <v>404</v>
      </c>
    </row>
    <row r="3498" spans="1:3" x14ac:dyDescent="0.25">
      <c r="A3498" s="76"/>
      <c r="B3498" s="1" t="s">
        <v>6282</v>
      </c>
      <c r="C3498" t="s">
        <v>6283</v>
      </c>
    </row>
    <row r="3499" spans="1:3" x14ac:dyDescent="0.25">
      <c r="A3499" s="76"/>
      <c r="B3499" s="1" t="s">
        <v>4732</v>
      </c>
      <c r="C3499" t="s">
        <v>4733</v>
      </c>
    </row>
    <row r="3500" spans="1:3" x14ac:dyDescent="0.25">
      <c r="A3500" s="76"/>
      <c r="B3500" s="1" t="s">
        <v>5102</v>
      </c>
      <c r="C3500" t="s">
        <v>5103</v>
      </c>
    </row>
    <row r="3501" spans="1:3" x14ac:dyDescent="0.25">
      <c r="A3501" s="76"/>
      <c r="B3501" s="1" t="s">
        <v>8133</v>
      </c>
      <c r="C3501" t="s">
        <v>8134</v>
      </c>
    </row>
    <row r="3502" spans="1:3" x14ac:dyDescent="0.25">
      <c r="A3502" s="76"/>
      <c r="B3502" s="1" t="s">
        <v>8132</v>
      </c>
      <c r="C3502" t="s">
        <v>5027</v>
      </c>
    </row>
    <row r="3503" spans="1:3" x14ac:dyDescent="0.25">
      <c r="A3503" s="76"/>
      <c r="B3503" s="1" t="s">
        <v>4561</v>
      </c>
      <c r="C3503" t="s">
        <v>4562</v>
      </c>
    </row>
    <row r="3504" spans="1:3" x14ac:dyDescent="0.25">
      <c r="A3504" s="76"/>
      <c r="B3504" s="1" t="s">
        <v>7163</v>
      </c>
      <c r="C3504" t="s">
        <v>3976</v>
      </c>
    </row>
    <row r="3505" spans="1:3" x14ac:dyDescent="0.25">
      <c r="A3505" s="76"/>
      <c r="B3505" s="1" t="s">
        <v>3975</v>
      </c>
      <c r="C3505" t="s">
        <v>3976</v>
      </c>
    </row>
    <row r="3506" spans="1:3" x14ac:dyDescent="0.25">
      <c r="A3506" s="76"/>
      <c r="B3506" s="1" t="s">
        <v>8063</v>
      </c>
      <c r="C3506" t="s">
        <v>8064</v>
      </c>
    </row>
    <row r="3507" spans="1:3" x14ac:dyDescent="0.25">
      <c r="A3507" s="76"/>
      <c r="B3507" s="1" t="s">
        <v>8274</v>
      </c>
      <c r="C3507" t="s">
        <v>8275</v>
      </c>
    </row>
    <row r="3508" spans="1:3" x14ac:dyDescent="0.25">
      <c r="A3508" s="76"/>
      <c r="B3508" s="1" t="s">
        <v>7923</v>
      </c>
      <c r="C3508" t="s">
        <v>7924</v>
      </c>
    </row>
    <row r="3509" spans="1:3" x14ac:dyDescent="0.25">
      <c r="A3509" s="76"/>
      <c r="B3509" s="1" t="s">
        <v>4203</v>
      </c>
      <c r="C3509" t="s">
        <v>1880</v>
      </c>
    </row>
    <row r="3510" spans="1:3" x14ac:dyDescent="0.25">
      <c r="A3510" s="76"/>
      <c r="B3510" s="1" t="s">
        <v>3773</v>
      </c>
      <c r="C3510" t="s">
        <v>3774</v>
      </c>
    </row>
    <row r="3511" spans="1:3" x14ac:dyDescent="0.25">
      <c r="A3511" s="76"/>
      <c r="B3511" s="1" t="s">
        <v>349</v>
      </c>
      <c r="C3511" t="s">
        <v>350</v>
      </c>
    </row>
    <row r="3512" spans="1:3" x14ac:dyDescent="0.25">
      <c r="A3512" s="76"/>
      <c r="B3512" s="1" t="s">
        <v>3159</v>
      </c>
      <c r="C3512" t="s">
        <v>3160</v>
      </c>
    </row>
    <row r="3513" spans="1:3" x14ac:dyDescent="0.25">
      <c r="A3513" s="76"/>
      <c r="B3513" s="1" t="s">
        <v>1590</v>
      </c>
      <c r="C3513" t="s">
        <v>1591</v>
      </c>
    </row>
    <row r="3514" spans="1:3" x14ac:dyDescent="0.25">
      <c r="A3514" s="76"/>
      <c r="B3514" s="1" t="s">
        <v>8720</v>
      </c>
      <c r="C3514" t="s">
        <v>893</v>
      </c>
    </row>
    <row r="3515" spans="1:3" x14ac:dyDescent="0.25">
      <c r="A3515" s="76"/>
      <c r="B3515" s="1" t="s">
        <v>1214</v>
      </c>
      <c r="C3515" t="s">
        <v>1215</v>
      </c>
    </row>
    <row r="3516" spans="1:3" x14ac:dyDescent="0.25">
      <c r="A3516" s="76"/>
      <c r="B3516" s="1" t="s">
        <v>4559</v>
      </c>
      <c r="C3516" t="s">
        <v>4560</v>
      </c>
    </row>
    <row r="3517" spans="1:3" x14ac:dyDescent="0.25">
      <c r="A3517" s="76"/>
      <c r="B3517" s="1" t="s">
        <v>1420</v>
      </c>
      <c r="C3517" t="s">
        <v>1421</v>
      </c>
    </row>
    <row r="3518" spans="1:3" x14ac:dyDescent="0.25">
      <c r="A3518" s="76"/>
      <c r="B3518" s="1" t="s">
        <v>5727</v>
      </c>
      <c r="C3518" t="s">
        <v>1421</v>
      </c>
    </row>
    <row r="3519" spans="1:3" x14ac:dyDescent="0.25">
      <c r="A3519" s="76"/>
      <c r="B3519" s="1" t="s">
        <v>1765</v>
      </c>
      <c r="C3519" t="s">
        <v>1766</v>
      </c>
    </row>
    <row r="3520" spans="1:3" x14ac:dyDescent="0.25">
      <c r="A3520" s="76"/>
      <c r="B3520" s="1" t="s">
        <v>6424</v>
      </c>
      <c r="C3520" t="s">
        <v>355</v>
      </c>
    </row>
    <row r="3521" spans="1:3" x14ac:dyDescent="0.25">
      <c r="A3521" s="76"/>
      <c r="B3521" s="1" t="s">
        <v>3411</v>
      </c>
      <c r="C3521" t="s">
        <v>3412</v>
      </c>
    </row>
    <row r="3522" spans="1:3" x14ac:dyDescent="0.25">
      <c r="A3522" s="76"/>
      <c r="B3522" s="1" t="s">
        <v>5638</v>
      </c>
      <c r="C3522" t="s">
        <v>5045</v>
      </c>
    </row>
    <row r="3523" spans="1:3" x14ac:dyDescent="0.25">
      <c r="A3523" s="76"/>
      <c r="B3523" s="1" t="s">
        <v>4513</v>
      </c>
      <c r="C3523" t="s">
        <v>698</v>
      </c>
    </row>
    <row r="3524" spans="1:3" x14ac:dyDescent="0.25">
      <c r="A3524" s="76"/>
      <c r="B3524" s="1" t="s">
        <v>5706</v>
      </c>
      <c r="C3524" t="s">
        <v>5707</v>
      </c>
    </row>
    <row r="3525" spans="1:3" x14ac:dyDescent="0.25">
      <c r="A3525" s="76"/>
      <c r="B3525" s="1" t="s">
        <v>3322</v>
      </c>
      <c r="C3525" t="s">
        <v>3264</v>
      </c>
    </row>
    <row r="3526" spans="1:3" x14ac:dyDescent="0.25">
      <c r="A3526" s="76"/>
      <c r="B3526" s="1" t="s">
        <v>5639</v>
      </c>
      <c r="C3526" t="s">
        <v>2025</v>
      </c>
    </row>
    <row r="3527" spans="1:3" x14ac:dyDescent="0.25">
      <c r="A3527" s="76"/>
      <c r="B3527" s="1" t="s">
        <v>569</v>
      </c>
      <c r="C3527" t="s">
        <v>570</v>
      </c>
    </row>
    <row r="3528" spans="1:3" x14ac:dyDescent="0.25">
      <c r="A3528" s="76"/>
      <c r="B3528" s="1" t="s">
        <v>8175</v>
      </c>
      <c r="C3528" t="s">
        <v>8176</v>
      </c>
    </row>
    <row r="3529" spans="1:3" x14ac:dyDescent="0.25">
      <c r="A3529" s="76"/>
      <c r="B3529" s="1" t="s">
        <v>1076</v>
      </c>
      <c r="C3529" t="s">
        <v>1077</v>
      </c>
    </row>
    <row r="3530" spans="1:3" x14ac:dyDescent="0.25">
      <c r="A3530" s="76"/>
      <c r="B3530" s="1" t="s">
        <v>4968</v>
      </c>
      <c r="C3530" t="s">
        <v>4969</v>
      </c>
    </row>
    <row r="3531" spans="1:3" x14ac:dyDescent="0.25">
      <c r="A3531" s="76"/>
      <c r="B3531" s="1" t="s">
        <v>3585</v>
      </c>
      <c r="C3531" t="s">
        <v>3349</v>
      </c>
    </row>
    <row r="3532" spans="1:3" x14ac:dyDescent="0.25">
      <c r="A3532" s="76"/>
      <c r="B3532" s="1" t="s">
        <v>8093</v>
      </c>
      <c r="C3532" t="s">
        <v>3349</v>
      </c>
    </row>
    <row r="3533" spans="1:3" x14ac:dyDescent="0.25">
      <c r="A3533" s="76"/>
      <c r="B3533" s="1" t="s">
        <v>1064</v>
      </c>
      <c r="C3533" t="s">
        <v>1065</v>
      </c>
    </row>
    <row r="3534" spans="1:3" x14ac:dyDescent="0.25">
      <c r="A3534" s="76"/>
      <c r="B3534" s="1" t="s">
        <v>900</v>
      </c>
      <c r="C3534" t="s">
        <v>901</v>
      </c>
    </row>
    <row r="3535" spans="1:3" x14ac:dyDescent="0.25">
      <c r="A3535" s="76"/>
      <c r="B3535" s="1" t="s">
        <v>6786</v>
      </c>
      <c r="C3535" t="s">
        <v>901</v>
      </c>
    </row>
    <row r="3536" spans="1:3" x14ac:dyDescent="0.25">
      <c r="A3536" s="76"/>
      <c r="B3536" s="1" t="s">
        <v>6721</v>
      </c>
      <c r="C3536" t="s">
        <v>6722</v>
      </c>
    </row>
    <row r="3537" spans="1:3" x14ac:dyDescent="0.25">
      <c r="A3537" s="76"/>
      <c r="B3537" s="1" t="s">
        <v>6069</v>
      </c>
      <c r="C3537" t="s">
        <v>4301</v>
      </c>
    </row>
    <row r="3538" spans="1:3" x14ac:dyDescent="0.25">
      <c r="A3538" s="76"/>
      <c r="B3538" s="1" t="s">
        <v>2435</v>
      </c>
      <c r="C3538" t="s">
        <v>2436</v>
      </c>
    </row>
    <row r="3539" spans="1:3" x14ac:dyDescent="0.25">
      <c r="A3539" s="76"/>
      <c r="B3539" s="1" t="s">
        <v>7269</v>
      </c>
      <c r="C3539" t="s">
        <v>2436</v>
      </c>
    </row>
    <row r="3540" spans="1:3" x14ac:dyDescent="0.25">
      <c r="A3540" s="76"/>
      <c r="B3540" s="1" t="s">
        <v>5350</v>
      </c>
      <c r="C3540" t="s">
        <v>5351</v>
      </c>
    </row>
    <row r="3541" spans="1:3" x14ac:dyDescent="0.25">
      <c r="A3541" s="76"/>
      <c r="B3541" s="1" t="s">
        <v>6874</v>
      </c>
      <c r="C3541" t="s">
        <v>6875</v>
      </c>
    </row>
    <row r="3542" spans="1:3" x14ac:dyDescent="0.25">
      <c r="A3542" s="76"/>
      <c r="B3542" s="1" t="s">
        <v>7178</v>
      </c>
      <c r="C3542" t="s">
        <v>7179</v>
      </c>
    </row>
    <row r="3543" spans="1:3" x14ac:dyDescent="0.25">
      <c r="A3543" s="76"/>
      <c r="B3543" s="1" t="s">
        <v>9183</v>
      </c>
      <c r="C3543" t="s">
        <v>9184</v>
      </c>
    </row>
    <row r="3544" spans="1:3" x14ac:dyDescent="0.25">
      <c r="A3544" s="76"/>
      <c r="B3544" s="1" t="s">
        <v>6235</v>
      </c>
      <c r="C3544" t="s">
        <v>6236</v>
      </c>
    </row>
    <row r="3545" spans="1:3" x14ac:dyDescent="0.25">
      <c r="A3545" s="76"/>
      <c r="B3545" s="1" t="s">
        <v>7037</v>
      </c>
      <c r="C3545" t="s">
        <v>7036</v>
      </c>
    </row>
    <row r="3546" spans="1:3" x14ac:dyDescent="0.25">
      <c r="A3546" s="76"/>
      <c r="B3546" s="1" t="s">
        <v>8675</v>
      </c>
      <c r="C3546" t="s">
        <v>8676</v>
      </c>
    </row>
    <row r="3547" spans="1:3" x14ac:dyDescent="0.25">
      <c r="A3547" s="76"/>
      <c r="B3547" s="1" t="s">
        <v>7913</v>
      </c>
      <c r="C3547" t="s">
        <v>7914</v>
      </c>
    </row>
    <row r="3548" spans="1:3" x14ac:dyDescent="0.25">
      <c r="A3548" s="76"/>
      <c r="B3548" s="1" t="s">
        <v>5245</v>
      </c>
      <c r="C3548" t="s">
        <v>4947</v>
      </c>
    </row>
    <row r="3549" spans="1:3" x14ac:dyDescent="0.25">
      <c r="A3549" s="76"/>
      <c r="B3549" s="1" t="s">
        <v>8545</v>
      </c>
      <c r="C3549" t="s">
        <v>8546</v>
      </c>
    </row>
    <row r="3550" spans="1:3" x14ac:dyDescent="0.25">
      <c r="A3550" s="76"/>
      <c r="B3550" s="1" t="s">
        <v>3195</v>
      </c>
      <c r="C3550" t="s">
        <v>808</v>
      </c>
    </row>
    <row r="3551" spans="1:3" x14ac:dyDescent="0.25">
      <c r="A3551" s="76"/>
      <c r="B3551" s="1" t="s">
        <v>5243</v>
      </c>
      <c r="C3551" t="s">
        <v>2724</v>
      </c>
    </row>
    <row r="3552" spans="1:3" x14ac:dyDescent="0.25">
      <c r="A3552" s="76"/>
      <c r="B3552" s="1" t="s">
        <v>3365</v>
      </c>
      <c r="C3552" t="s">
        <v>3366</v>
      </c>
    </row>
    <row r="3553" spans="1:3" x14ac:dyDescent="0.25">
      <c r="A3553" s="76"/>
      <c r="B3553" s="1" t="s">
        <v>3367</v>
      </c>
      <c r="C3553" t="s">
        <v>3366</v>
      </c>
    </row>
    <row r="3554" spans="1:3" x14ac:dyDescent="0.25">
      <c r="A3554" s="76"/>
      <c r="B3554" s="1" t="s">
        <v>8610</v>
      </c>
      <c r="C3554" t="s">
        <v>8611</v>
      </c>
    </row>
    <row r="3555" spans="1:3" x14ac:dyDescent="0.25">
      <c r="A3555" s="76"/>
      <c r="B3555" s="1" t="s">
        <v>7558</v>
      </c>
      <c r="C3555" t="s">
        <v>7559</v>
      </c>
    </row>
    <row r="3556" spans="1:3" x14ac:dyDescent="0.25">
      <c r="A3556" s="76"/>
      <c r="B3556" s="1" t="s">
        <v>6762</v>
      </c>
      <c r="C3556" t="s">
        <v>864</v>
      </c>
    </row>
    <row r="3557" spans="1:3" x14ac:dyDescent="0.25">
      <c r="A3557" s="76"/>
      <c r="B3557" s="1" t="s">
        <v>9008</v>
      </c>
      <c r="C3557" t="s">
        <v>427</v>
      </c>
    </row>
    <row r="3558" spans="1:3" x14ac:dyDescent="0.25">
      <c r="A3558" s="76"/>
      <c r="B3558" s="1" t="s">
        <v>7258</v>
      </c>
      <c r="C3558" t="s">
        <v>427</v>
      </c>
    </row>
    <row r="3559" spans="1:3" x14ac:dyDescent="0.25">
      <c r="A3559" s="76"/>
      <c r="B3559" s="1" t="s">
        <v>2014</v>
      </c>
      <c r="C3559" t="s">
        <v>297</v>
      </c>
    </row>
    <row r="3560" spans="1:3" x14ac:dyDescent="0.25">
      <c r="A3560" s="76"/>
      <c r="B3560" s="1" t="s">
        <v>7632</v>
      </c>
      <c r="C3560" t="s">
        <v>297</v>
      </c>
    </row>
    <row r="3561" spans="1:3" x14ac:dyDescent="0.25">
      <c r="A3561" s="76"/>
      <c r="B3561" s="1" t="s">
        <v>4842</v>
      </c>
      <c r="C3561" t="s">
        <v>297</v>
      </c>
    </row>
    <row r="3562" spans="1:3" x14ac:dyDescent="0.25">
      <c r="A3562" s="76"/>
      <c r="B3562" s="1" t="s">
        <v>3300</v>
      </c>
      <c r="C3562" t="s">
        <v>297</v>
      </c>
    </row>
    <row r="3563" spans="1:3" x14ac:dyDescent="0.25">
      <c r="A3563" s="76"/>
      <c r="B3563" s="1" t="s">
        <v>2234</v>
      </c>
      <c r="C3563" t="s">
        <v>2235</v>
      </c>
    </row>
    <row r="3564" spans="1:3" x14ac:dyDescent="0.25">
      <c r="A3564" s="76"/>
      <c r="B3564" s="1" t="s">
        <v>9069</v>
      </c>
      <c r="C3564" t="s">
        <v>9070</v>
      </c>
    </row>
    <row r="3565" spans="1:3" x14ac:dyDescent="0.25">
      <c r="A3565" s="76"/>
      <c r="B3565" s="1" t="s">
        <v>4729</v>
      </c>
      <c r="C3565" t="s">
        <v>1044</v>
      </c>
    </row>
    <row r="3566" spans="1:3" x14ac:dyDescent="0.25">
      <c r="A3566" s="76"/>
      <c r="B3566" s="1" t="s">
        <v>5126</v>
      </c>
      <c r="C3566" t="s">
        <v>5125</v>
      </c>
    </row>
    <row r="3567" spans="1:3" x14ac:dyDescent="0.25">
      <c r="A3567" s="76"/>
      <c r="B3567" s="1" t="s">
        <v>263</v>
      </c>
      <c r="C3567" t="s">
        <v>264</v>
      </c>
    </row>
    <row r="3568" spans="1:3" x14ac:dyDescent="0.25">
      <c r="A3568" s="76"/>
      <c r="B3568" s="1" t="s">
        <v>3893</v>
      </c>
      <c r="C3568" t="s">
        <v>264</v>
      </c>
    </row>
    <row r="3569" spans="1:3" x14ac:dyDescent="0.25">
      <c r="A3569" s="76"/>
      <c r="B3569" s="1" t="s">
        <v>5203</v>
      </c>
      <c r="C3569" t="s">
        <v>5204</v>
      </c>
    </row>
    <row r="3570" spans="1:3" x14ac:dyDescent="0.25">
      <c r="A3570" s="76"/>
      <c r="B3570" s="1" t="s">
        <v>2084</v>
      </c>
      <c r="C3570" t="s">
        <v>676</v>
      </c>
    </row>
    <row r="3571" spans="1:3" x14ac:dyDescent="0.25">
      <c r="A3571" s="76"/>
      <c r="B3571" s="1" t="s">
        <v>3694</v>
      </c>
      <c r="C3571" t="s">
        <v>676</v>
      </c>
    </row>
    <row r="3572" spans="1:3" x14ac:dyDescent="0.25">
      <c r="A3572" s="76"/>
      <c r="B3572" s="1" t="s">
        <v>9143</v>
      </c>
      <c r="C3572" t="s">
        <v>9144</v>
      </c>
    </row>
    <row r="3573" spans="1:3" x14ac:dyDescent="0.25">
      <c r="A3573" s="76"/>
      <c r="B3573" s="1" t="s">
        <v>8044</v>
      </c>
      <c r="C3573" t="s">
        <v>8045</v>
      </c>
    </row>
    <row r="3574" spans="1:3" x14ac:dyDescent="0.25">
      <c r="A3574" s="76"/>
      <c r="B3574" s="1" t="s">
        <v>6926</v>
      </c>
      <c r="C3574" t="s">
        <v>6927</v>
      </c>
    </row>
    <row r="3575" spans="1:3" x14ac:dyDescent="0.25">
      <c r="A3575" s="76"/>
      <c r="B3575" s="1" t="s">
        <v>7820</v>
      </c>
      <c r="C3575" t="s">
        <v>3626</v>
      </c>
    </row>
    <row r="3576" spans="1:3" x14ac:dyDescent="0.25">
      <c r="A3576" s="76"/>
      <c r="B3576" s="1" t="s">
        <v>8945</v>
      </c>
      <c r="C3576" t="s">
        <v>4708</v>
      </c>
    </row>
    <row r="3577" spans="1:3" x14ac:dyDescent="0.25">
      <c r="A3577" s="76"/>
      <c r="B3577" s="1" t="s">
        <v>9140</v>
      </c>
      <c r="C3577" t="s">
        <v>3960</v>
      </c>
    </row>
    <row r="3578" spans="1:3" x14ac:dyDescent="0.25">
      <c r="A3578" s="76"/>
      <c r="B3578" s="1" t="s">
        <v>5138</v>
      </c>
      <c r="C3578" t="s">
        <v>3683</v>
      </c>
    </row>
    <row r="3579" spans="1:3" x14ac:dyDescent="0.25">
      <c r="A3579" s="76"/>
      <c r="B3579" s="1" t="s">
        <v>5981</v>
      </c>
      <c r="C3579" t="s">
        <v>3683</v>
      </c>
    </row>
    <row r="3580" spans="1:3" x14ac:dyDescent="0.25">
      <c r="A3580" s="76"/>
      <c r="B3580" s="1" t="s">
        <v>9224</v>
      </c>
      <c r="C3580" t="s">
        <v>3683</v>
      </c>
    </row>
    <row r="3581" spans="1:3" x14ac:dyDescent="0.25">
      <c r="A3581" s="76"/>
      <c r="B3581" s="1" t="s">
        <v>5139</v>
      </c>
      <c r="C3581" t="s">
        <v>3683</v>
      </c>
    </row>
    <row r="3582" spans="1:3" x14ac:dyDescent="0.25">
      <c r="A3582" s="76"/>
      <c r="B3582" s="1" t="s">
        <v>7323</v>
      </c>
      <c r="C3582" t="s">
        <v>7324</v>
      </c>
    </row>
    <row r="3583" spans="1:3" x14ac:dyDescent="0.25">
      <c r="A3583" s="76"/>
      <c r="B3583" s="1" t="s">
        <v>7325</v>
      </c>
      <c r="C3583" t="s">
        <v>7324</v>
      </c>
    </row>
    <row r="3584" spans="1:3" x14ac:dyDescent="0.25">
      <c r="A3584" s="76"/>
      <c r="B3584" s="1" t="s">
        <v>6153</v>
      </c>
      <c r="C3584" t="s">
        <v>3257</v>
      </c>
    </row>
    <row r="3585" spans="1:3" x14ac:dyDescent="0.25">
      <c r="A3585" s="76"/>
      <c r="B3585" s="1" t="s">
        <v>7587</v>
      </c>
      <c r="C3585" t="s">
        <v>2985</v>
      </c>
    </row>
    <row r="3586" spans="1:3" x14ac:dyDescent="0.25">
      <c r="A3586" s="76"/>
      <c r="B3586" s="1" t="s">
        <v>7706</v>
      </c>
      <c r="C3586" t="s">
        <v>2985</v>
      </c>
    </row>
    <row r="3587" spans="1:3" x14ac:dyDescent="0.25">
      <c r="A3587" s="76"/>
      <c r="B3587" s="1" t="s">
        <v>6300</v>
      </c>
      <c r="C3587" t="s">
        <v>2985</v>
      </c>
    </row>
    <row r="3588" spans="1:3" x14ac:dyDescent="0.25">
      <c r="A3588" s="76"/>
      <c r="B3588" s="1" t="s">
        <v>800</v>
      </c>
      <c r="C3588" t="s">
        <v>801</v>
      </c>
    </row>
    <row r="3589" spans="1:3" x14ac:dyDescent="0.25">
      <c r="A3589" s="76"/>
      <c r="B3589" s="1" t="s">
        <v>6587</v>
      </c>
      <c r="C3589" t="s">
        <v>6588</v>
      </c>
    </row>
    <row r="3590" spans="1:3" x14ac:dyDescent="0.25">
      <c r="A3590" s="76"/>
      <c r="B3590" s="1" t="s">
        <v>3154</v>
      </c>
      <c r="C3590" t="s">
        <v>3151</v>
      </c>
    </row>
    <row r="3591" spans="1:3" x14ac:dyDescent="0.25">
      <c r="A3591" s="76"/>
      <c r="B3591" s="1" t="s">
        <v>3150</v>
      </c>
      <c r="C3591" t="s">
        <v>3151</v>
      </c>
    </row>
    <row r="3592" spans="1:3" x14ac:dyDescent="0.25">
      <c r="A3592" s="76"/>
      <c r="B3592" s="1" t="s">
        <v>3152</v>
      </c>
      <c r="C3592" t="s">
        <v>3151</v>
      </c>
    </row>
    <row r="3593" spans="1:3" x14ac:dyDescent="0.25">
      <c r="A3593" s="76"/>
      <c r="B3593" s="1" t="s">
        <v>3153</v>
      </c>
      <c r="C3593" t="s">
        <v>3151</v>
      </c>
    </row>
    <row r="3594" spans="1:3" x14ac:dyDescent="0.25">
      <c r="A3594" s="76"/>
      <c r="B3594" s="1" t="s">
        <v>8472</v>
      </c>
      <c r="C3594" t="s">
        <v>4198</v>
      </c>
    </row>
    <row r="3595" spans="1:3" x14ac:dyDescent="0.25">
      <c r="A3595" s="76"/>
      <c r="B3595" s="1" t="s">
        <v>3052</v>
      </c>
      <c r="C3595" t="s">
        <v>3053</v>
      </c>
    </row>
    <row r="3596" spans="1:3" x14ac:dyDescent="0.25">
      <c r="A3596" s="76"/>
      <c r="B3596" s="1" t="s">
        <v>3200</v>
      </c>
      <c r="C3596" t="s">
        <v>962</v>
      </c>
    </row>
    <row r="3597" spans="1:3" x14ac:dyDescent="0.25">
      <c r="A3597" s="76"/>
      <c r="B3597" s="1" t="s">
        <v>2918</v>
      </c>
      <c r="C3597" t="s">
        <v>962</v>
      </c>
    </row>
    <row r="3598" spans="1:3" x14ac:dyDescent="0.25">
      <c r="A3598" s="76"/>
      <c r="B3598" s="1" t="s">
        <v>5772</v>
      </c>
      <c r="C3598" t="s">
        <v>962</v>
      </c>
    </row>
    <row r="3599" spans="1:3" x14ac:dyDescent="0.25">
      <c r="A3599" s="76"/>
      <c r="B3599" s="1" t="s">
        <v>5773</v>
      </c>
      <c r="C3599" t="s">
        <v>962</v>
      </c>
    </row>
    <row r="3600" spans="1:3" x14ac:dyDescent="0.25">
      <c r="A3600" s="76"/>
      <c r="B3600" s="1" t="s">
        <v>8796</v>
      </c>
      <c r="C3600" t="s">
        <v>8797</v>
      </c>
    </row>
    <row r="3601" spans="1:3" x14ac:dyDescent="0.25">
      <c r="A3601" s="76"/>
      <c r="B3601" s="1" t="s">
        <v>7741</v>
      </c>
      <c r="C3601" t="s">
        <v>7742</v>
      </c>
    </row>
    <row r="3602" spans="1:3" x14ac:dyDescent="0.25">
      <c r="A3602" s="76"/>
      <c r="B3602" s="1" t="s">
        <v>255</v>
      </c>
      <c r="C3602" t="s">
        <v>256</v>
      </c>
    </row>
    <row r="3603" spans="1:3" x14ac:dyDescent="0.25">
      <c r="A3603" s="76"/>
      <c r="B3603" s="1" t="s">
        <v>3167</v>
      </c>
      <c r="C3603" t="s">
        <v>1819</v>
      </c>
    </row>
    <row r="3604" spans="1:3" x14ac:dyDescent="0.25">
      <c r="A3604" s="76"/>
      <c r="B3604" s="1" t="s">
        <v>1822</v>
      </c>
      <c r="C3604" t="s">
        <v>1819</v>
      </c>
    </row>
    <row r="3605" spans="1:3" x14ac:dyDescent="0.25">
      <c r="A3605" s="76"/>
      <c r="B3605" s="1" t="s">
        <v>1820</v>
      </c>
      <c r="C3605" t="s">
        <v>1821</v>
      </c>
    </row>
    <row r="3606" spans="1:3" x14ac:dyDescent="0.25">
      <c r="A3606" s="76"/>
      <c r="B3606" s="1" t="s">
        <v>5429</v>
      </c>
      <c r="C3606" t="s">
        <v>5430</v>
      </c>
    </row>
    <row r="3607" spans="1:3" x14ac:dyDescent="0.25">
      <c r="A3607" s="76"/>
      <c r="B3607" s="1" t="s">
        <v>8368</v>
      </c>
      <c r="C3607" t="s">
        <v>1203</v>
      </c>
    </row>
    <row r="3608" spans="1:3" x14ac:dyDescent="0.25">
      <c r="A3608" s="76"/>
      <c r="B3608" s="1" t="s">
        <v>5294</v>
      </c>
      <c r="C3608" t="s">
        <v>1203</v>
      </c>
    </row>
    <row r="3609" spans="1:3" x14ac:dyDescent="0.25">
      <c r="A3609" s="76"/>
      <c r="B3609" s="1" t="s">
        <v>5295</v>
      </c>
      <c r="C3609" t="s">
        <v>1203</v>
      </c>
    </row>
    <row r="3610" spans="1:3" x14ac:dyDescent="0.25">
      <c r="A3610" s="76"/>
      <c r="B3610" s="1" t="s">
        <v>5296</v>
      </c>
      <c r="C3610" t="s">
        <v>1203</v>
      </c>
    </row>
    <row r="3611" spans="1:3" x14ac:dyDescent="0.25">
      <c r="A3611" s="76"/>
      <c r="B3611" s="1" t="s">
        <v>5297</v>
      </c>
      <c r="C3611" t="s">
        <v>1203</v>
      </c>
    </row>
    <row r="3612" spans="1:3" x14ac:dyDescent="0.25">
      <c r="A3612" s="76"/>
      <c r="B3612" s="1" t="s">
        <v>1202</v>
      </c>
      <c r="C3612" t="s">
        <v>1203</v>
      </c>
    </row>
    <row r="3613" spans="1:3" x14ac:dyDescent="0.25">
      <c r="A3613" s="76"/>
      <c r="B3613" s="1" t="s">
        <v>8369</v>
      </c>
      <c r="C3613" t="s">
        <v>1203</v>
      </c>
    </row>
    <row r="3614" spans="1:3" x14ac:dyDescent="0.25">
      <c r="A3614" s="76"/>
      <c r="B3614" s="1" t="s">
        <v>6144</v>
      </c>
      <c r="C3614" t="s">
        <v>6145</v>
      </c>
    </row>
    <row r="3615" spans="1:3" x14ac:dyDescent="0.25">
      <c r="A3615" s="76"/>
      <c r="B3615" s="1" t="s">
        <v>2664</v>
      </c>
      <c r="C3615" t="s">
        <v>2665</v>
      </c>
    </row>
    <row r="3616" spans="1:3" x14ac:dyDescent="0.25">
      <c r="A3616" s="76"/>
      <c r="B3616" s="1" t="s">
        <v>3118</v>
      </c>
      <c r="C3616" t="s">
        <v>2665</v>
      </c>
    </row>
    <row r="3617" spans="1:3" x14ac:dyDescent="0.25">
      <c r="A3617" s="76"/>
      <c r="B3617" s="1" t="s">
        <v>7265</v>
      </c>
      <c r="C3617" t="s">
        <v>7266</v>
      </c>
    </row>
    <row r="3618" spans="1:3" x14ac:dyDescent="0.25">
      <c r="A3618" s="76"/>
      <c r="B3618" s="1" t="s">
        <v>9048</v>
      </c>
      <c r="C3618" t="s">
        <v>7124</v>
      </c>
    </row>
    <row r="3619" spans="1:3" x14ac:dyDescent="0.25">
      <c r="A3619" s="76"/>
      <c r="B3619" s="1" t="s">
        <v>7123</v>
      </c>
      <c r="C3619" t="s">
        <v>7124</v>
      </c>
    </row>
    <row r="3620" spans="1:3" x14ac:dyDescent="0.25">
      <c r="A3620" s="76"/>
      <c r="B3620" s="1" t="s">
        <v>2562</v>
      </c>
      <c r="C3620" t="s">
        <v>2563</v>
      </c>
    </row>
    <row r="3621" spans="1:3" x14ac:dyDescent="0.25">
      <c r="A3621" s="76"/>
      <c r="B3621" s="1" t="s">
        <v>4341</v>
      </c>
      <c r="C3621" t="s">
        <v>4342</v>
      </c>
    </row>
    <row r="3622" spans="1:3" x14ac:dyDescent="0.25">
      <c r="A3622" s="76"/>
      <c r="B3622" s="1" t="s">
        <v>4831</v>
      </c>
      <c r="C3622" t="s">
        <v>4342</v>
      </c>
    </row>
    <row r="3623" spans="1:3" x14ac:dyDescent="0.25">
      <c r="A3623" s="76"/>
      <c r="B3623" s="1" t="s">
        <v>2521</v>
      </c>
      <c r="C3623" t="s">
        <v>2522</v>
      </c>
    </row>
    <row r="3624" spans="1:3" x14ac:dyDescent="0.25">
      <c r="A3624" s="76"/>
      <c r="B3624" s="1" t="s">
        <v>6119</v>
      </c>
      <c r="C3624" t="s">
        <v>2522</v>
      </c>
    </row>
    <row r="3625" spans="1:3" x14ac:dyDescent="0.25">
      <c r="A3625" s="76"/>
      <c r="B3625" s="1" t="s">
        <v>5605</v>
      </c>
      <c r="C3625" t="s">
        <v>582</v>
      </c>
    </row>
    <row r="3626" spans="1:3" x14ac:dyDescent="0.25">
      <c r="A3626" s="76"/>
      <c r="B3626" s="1" t="s">
        <v>4377</v>
      </c>
      <c r="C3626" t="s">
        <v>4378</v>
      </c>
    </row>
    <row r="3627" spans="1:3" x14ac:dyDescent="0.25">
      <c r="A3627" s="76"/>
      <c r="B3627" s="1" t="s">
        <v>4976</v>
      </c>
      <c r="C3627" t="s">
        <v>4977</v>
      </c>
    </row>
    <row r="3628" spans="1:3" x14ac:dyDescent="0.25">
      <c r="A3628" s="76"/>
      <c r="B3628" s="1" t="s">
        <v>2573</v>
      </c>
      <c r="C3628" t="s">
        <v>2574</v>
      </c>
    </row>
    <row r="3629" spans="1:3" x14ac:dyDescent="0.25">
      <c r="A3629" s="76"/>
      <c r="B3629" s="1" t="s">
        <v>8631</v>
      </c>
      <c r="C3629" t="s">
        <v>4327</v>
      </c>
    </row>
    <row r="3630" spans="1:3" x14ac:dyDescent="0.25">
      <c r="A3630" s="76"/>
      <c r="B3630" s="1" t="s">
        <v>7473</v>
      </c>
      <c r="C3630" t="s">
        <v>809</v>
      </c>
    </row>
    <row r="3631" spans="1:3" x14ac:dyDescent="0.25">
      <c r="A3631" s="76"/>
      <c r="B3631" s="1" t="s">
        <v>9121</v>
      </c>
      <c r="C3631" t="s">
        <v>9122</v>
      </c>
    </row>
    <row r="3632" spans="1:3" x14ac:dyDescent="0.25">
      <c r="A3632" s="76"/>
      <c r="B3632" s="1" t="s">
        <v>4955</v>
      </c>
      <c r="C3632" t="s">
        <v>738</v>
      </c>
    </row>
    <row r="3633" spans="1:3" x14ac:dyDescent="0.25">
      <c r="A3633" s="76"/>
      <c r="B3633" s="1" t="s">
        <v>4649</v>
      </c>
      <c r="C3633" t="s">
        <v>738</v>
      </c>
    </row>
    <row r="3634" spans="1:3" x14ac:dyDescent="0.25">
      <c r="A3634" s="76"/>
      <c r="B3634" s="1" t="s">
        <v>9199</v>
      </c>
      <c r="C3634" t="s">
        <v>227</v>
      </c>
    </row>
    <row r="3635" spans="1:3" x14ac:dyDescent="0.25">
      <c r="A3635" s="76"/>
      <c r="B3635" s="1" t="s">
        <v>226</v>
      </c>
      <c r="C3635" t="s">
        <v>227</v>
      </c>
    </row>
    <row r="3636" spans="1:3" x14ac:dyDescent="0.25">
      <c r="A3636" s="76"/>
      <c r="B3636" s="1" t="s">
        <v>2157</v>
      </c>
      <c r="C3636" t="s">
        <v>2158</v>
      </c>
    </row>
    <row r="3637" spans="1:3" x14ac:dyDescent="0.25">
      <c r="A3637" s="76"/>
      <c r="B3637" s="1" t="s">
        <v>7677</v>
      </c>
      <c r="C3637" t="s">
        <v>7678</v>
      </c>
    </row>
    <row r="3638" spans="1:3" x14ac:dyDescent="0.25">
      <c r="A3638" s="76"/>
      <c r="B3638" s="1" t="s">
        <v>4856</v>
      </c>
      <c r="C3638" t="s">
        <v>4857</v>
      </c>
    </row>
    <row r="3639" spans="1:3" x14ac:dyDescent="0.25">
      <c r="A3639" s="76"/>
      <c r="B3639" s="1" t="s">
        <v>4131</v>
      </c>
      <c r="C3639" t="s">
        <v>3602</v>
      </c>
    </row>
    <row r="3640" spans="1:3" x14ac:dyDescent="0.25">
      <c r="A3640" s="76"/>
      <c r="B3640" s="1" t="s">
        <v>5400</v>
      </c>
      <c r="C3640" t="s">
        <v>3602</v>
      </c>
    </row>
    <row r="3641" spans="1:3" x14ac:dyDescent="0.25">
      <c r="A3641" s="76"/>
      <c r="B3641" s="1" t="s">
        <v>5048</v>
      </c>
      <c r="C3641" t="s">
        <v>5049</v>
      </c>
    </row>
    <row r="3642" spans="1:3" x14ac:dyDescent="0.25">
      <c r="A3642" s="76"/>
      <c r="B3642" s="1" t="s">
        <v>7667</v>
      </c>
      <c r="C3642" t="s">
        <v>7668</v>
      </c>
    </row>
    <row r="3643" spans="1:3" x14ac:dyDescent="0.25">
      <c r="A3643" s="76"/>
      <c r="B3643" s="1" t="s">
        <v>280</v>
      </c>
      <c r="C3643" t="s">
        <v>281</v>
      </c>
    </row>
    <row r="3644" spans="1:3" x14ac:dyDescent="0.25">
      <c r="A3644" s="76"/>
      <c r="B3644" s="1" t="s">
        <v>8776</v>
      </c>
      <c r="C3644" t="s">
        <v>281</v>
      </c>
    </row>
    <row r="3645" spans="1:3" x14ac:dyDescent="0.25">
      <c r="A3645" s="76"/>
      <c r="B3645" s="1" t="s">
        <v>370</v>
      </c>
      <c r="C3645" t="s">
        <v>371</v>
      </c>
    </row>
    <row r="3646" spans="1:3" x14ac:dyDescent="0.25">
      <c r="A3646" s="76"/>
      <c r="B3646" s="1" t="s">
        <v>1465</v>
      </c>
      <c r="C3646" t="s">
        <v>371</v>
      </c>
    </row>
    <row r="3647" spans="1:3" x14ac:dyDescent="0.25">
      <c r="A3647" s="76"/>
      <c r="B3647" s="1" t="s">
        <v>93</v>
      </c>
      <c r="C3647" t="s">
        <v>94</v>
      </c>
    </row>
    <row r="3648" spans="1:3" x14ac:dyDescent="0.25">
      <c r="A3648" s="76"/>
      <c r="B3648" s="1" t="s">
        <v>1553</v>
      </c>
      <c r="C3648" t="s">
        <v>1554</v>
      </c>
    </row>
    <row r="3649" spans="1:3" x14ac:dyDescent="0.25">
      <c r="A3649" s="76"/>
      <c r="B3649" s="1" t="s">
        <v>1957</v>
      </c>
      <c r="C3649" t="s">
        <v>1958</v>
      </c>
    </row>
    <row r="3650" spans="1:3" x14ac:dyDescent="0.25">
      <c r="A3650" s="76"/>
      <c r="B3650" s="1" t="s">
        <v>7535</v>
      </c>
      <c r="C3650" t="s">
        <v>796</v>
      </c>
    </row>
    <row r="3651" spans="1:3" x14ac:dyDescent="0.25">
      <c r="A3651" s="76"/>
      <c r="B3651" s="1" t="s">
        <v>795</v>
      </c>
      <c r="C3651" t="s">
        <v>796</v>
      </c>
    </row>
    <row r="3652" spans="1:3" x14ac:dyDescent="0.25">
      <c r="A3652" s="76"/>
      <c r="B3652" s="1" t="s">
        <v>6400</v>
      </c>
      <c r="C3652" t="s">
        <v>3194</v>
      </c>
    </row>
    <row r="3653" spans="1:3" x14ac:dyDescent="0.25">
      <c r="A3653" s="76"/>
      <c r="B3653" s="1" t="s">
        <v>5155</v>
      </c>
      <c r="C3653" t="s">
        <v>5153</v>
      </c>
    </row>
    <row r="3654" spans="1:3" x14ac:dyDescent="0.25">
      <c r="A3654" s="76"/>
      <c r="B3654" s="1" t="s">
        <v>7749</v>
      </c>
      <c r="C3654" t="s">
        <v>7750</v>
      </c>
    </row>
    <row r="3655" spans="1:3" x14ac:dyDescent="0.25">
      <c r="A3655" s="76"/>
      <c r="B3655" s="1" t="s">
        <v>8712</v>
      </c>
      <c r="C3655" t="s">
        <v>8713</v>
      </c>
    </row>
    <row r="3656" spans="1:3" x14ac:dyDescent="0.25">
      <c r="A3656" s="76"/>
      <c r="B3656" s="1" t="s">
        <v>8333</v>
      </c>
      <c r="C3656" t="s">
        <v>8334</v>
      </c>
    </row>
    <row r="3657" spans="1:3" x14ac:dyDescent="0.25">
      <c r="A3657" s="76"/>
      <c r="B3657" s="1" t="s">
        <v>2219</v>
      </c>
      <c r="C3657" t="s">
        <v>2220</v>
      </c>
    </row>
    <row r="3658" spans="1:3" x14ac:dyDescent="0.25">
      <c r="A3658" s="76"/>
      <c r="B3658" s="1" t="s">
        <v>3643</v>
      </c>
      <c r="C3658" t="s">
        <v>866</v>
      </c>
    </row>
    <row r="3659" spans="1:3" x14ac:dyDescent="0.25">
      <c r="A3659" s="76"/>
      <c r="B3659" s="1" t="s">
        <v>5253</v>
      </c>
      <c r="C3659" t="s">
        <v>5254</v>
      </c>
    </row>
    <row r="3660" spans="1:3" x14ac:dyDescent="0.25">
      <c r="A3660" s="76"/>
      <c r="B3660" s="1" t="s">
        <v>8293</v>
      </c>
      <c r="C3660" t="s">
        <v>8294</v>
      </c>
    </row>
    <row r="3661" spans="1:3" x14ac:dyDescent="0.25">
      <c r="A3661" s="76"/>
      <c r="B3661" s="1" t="s">
        <v>5543</v>
      </c>
      <c r="C3661" t="s">
        <v>5544</v>
      </c>
    </row>
    <row r="3662" spans="1:3" x14ac:dyDescent="0.25">
      <c r="A3662" s="76"/>
      <c r="B3662" s="1" t="s">
        <v>6570</v>
      </c>
      <c r="C3662" t="s">
        <v>5544</v>
      </c>
    </row>
    <row r="3663" spans="1:3" x14ac:dyDescent="0.25">
      <c r="A3663" s="76"/>
      <c r="B3663" s="1" t="s">
        <v>5549</v>
      </c>
      <c r="C3663" t="s">
        <v>5544</v>
      </c>
    </row>
    <row r="3664" spans="1:3" x14ac:dyDescent="0.25">
      <c r="A3664" s="76"/>
      <c r="B3664" s="1" t="s">
        <v>8857</v>
      </c>
      <c r="C3664" t="s">
        <v>3661</v>
      </c>
    </row>
    <row r="3665" spans="1:3" x14ac:dyDescent="0.25">
      <c r="A3665" s="76"/>
      <c r="B3665" s="1" t="s">
        <v>9038</v>
      </c>
      <c r="C3665" t="s">
        <v>9039</v>
      </c>
    </row>
    <row r="3666" spans="1:3" x14ac:dyDescent="0.25">
      <c r="A3666" s="76"/>
      <c r="B3666" s="1" t="s">
        <v>1638</v>
      </c>
      <c r="C3666" t="s">
        <v>1639</v>
      </c>
    </row>
    <row r="3667" spans="1:3" x14ac:dyDescent="0.25">
      <c r="A3667" s="76"/>
      <c r="B3667" s="1" t="s">
        <v>4737</v>
      </c>
      <c r="C3667" t="s">
        <v>4738</v>
      </c>
    </row>
    <row r="3668" spans="1:3" x14ac:dyDescent="0.25">
      <c r="A3668" s="76"/>
      <c r="B3668" s="1" t="s">
        <v>7842</v>
      </c>
      <c r="C3668" t="s">
        <v>7156</v>
      </c>
    </row>
    <row r="3669" spans="1:3" x14ac:dyDescent="0.25">
      <c r="A3669" s="76"/>
      <c r="B3669" s="1" t="s">
        <v>594</v>
      </c>
      <c r="C3669" t="s">
        <v>595</v>
      </c>
    </row>
    <row r="3670" spans="1:3" x14ac:dyDescent="0.25">
      <c r="A3670" s="76"/>
      <c r="B3670" s="1" t="s">
        <v>6415</v>
      </c>
      <c r="C3670" t="s">
        <v>6416</v>
      </c>
    </row>
    <row r="3671" spans="1:3" x14ac:dyDescent="0.25">
      <c r="A3671" s="76"/>
      <c r="B3671" s="1" t="s">
        <v>8027</v>
      </c>
      <c r="C3671" t="s">
        <v>8028</v>
      </c>
    </row>
    <row r="3672" spans="1:3" x14ac:dyDescent="0.25">
      <c r="A3672" s="76"/>
      <c r="B3672" s="1" t="s">
        <v>6463</v>
      </c>
      <c r="C3672" t="s">
        <v>6464</v>
      </c>
    </row>
    <row r="3673" spans="1:3" x14ac:dyDescent="0.25">
      <c r="A3673" s="76"/>
      <c r="B3673" s="1" t="s">
        <v>3842</v>
      </c>
      <c r="C3673" t="s">
        <v>3843</v>
      </c>
    </row>
    <row r="3674" spans="1:3" x14ac:dyDescent="0.25">
      <c r="A3674" s="76"/>
      <c r="B3674" s="1" t="s">
        <v>9045</v>
      </c>
      <c r="C3674" t="s">
        <v>3255</v>
      </c>
    </row>
    <row r="3675" spans="1:3" x14ac:dyDescent="0.25">
      <c r="A3675" s="76"/>
      <c r="B3675" s="1" t="s">
        <v>4787</v>
      </c>
      <c r="C3675" t="s">
        <v>4788</v>
      </c>
    </row>
    <row r="3676" spans="1:3" x14ac:dyDescent="0.25">
      <c r="A3676" s="76"/>
      <c r="B3676" s="1" t="s">
        <v>9133</v>
      </c>
      <c r="C3676" t="s">
        <v>9134</v>
      </c>
    </row>
    <row r="3677" spans="1:3" x14ac:dyDescent="0.25">
      <c r="A3677" s="76"/>
      <c r="B3677" s="1" t="s">
        <v>5635</v>
      </c>
      <c r="C3677" t="s">
        <v>2405</v>
      </c>
    </row>
    <row r="3678" spans="1:3" x14ac:dyDescent="0.25">
      <c r="A3678" s="76"/>
      <c r="B3678" s="1" t="s">
        <v>6974</v>
      </c>
      <c r="C3678" t="s">
        <v>6975</v>
      </c>
    </row>
    <row r="3679" spans="1:3" x14ac:dyDescent="0.25">
      <c r="A3679" s="76"/>
      <c r="B3679" s="1" t="s">
        <v>2053</v>
      </c>
      <c r="C3679" t="s">
        <v>658</v>
      </c>
    </row>
    <row r="3680" spans="1:3" x14ac:dyDescent="0.25">
      <c r="A3680" s="76"/>
      <c r="B3680" s="1" t="s">
        <v>846</v>
      </c>
      <c r="C3680" t="s">
        <v>847</v>
      </c>
    </row>
    <row r="3681" spans="1:3" x14ac:dyDescent="0.25">
      <c r="A3681" s="76"/>
      <c r="B3681" s="1" t="s">
        <v>1257</v>
      </c>
      <c r="C3681" t="s">
        <v>1256</v>
      </c>
    </row>
    <row r="3682" spans="1:3" x14ac:dyDescent="0.25">
      <c r="A3682" s="76"/>
      <c r="B3682" s="1" t="s">
        <v>8019</v>
      </c>
      <c r="C3682" t="s">
        <v>620</v>
      </c>
    </row>
    <row r="3683" spans="1:3" x14ac:dyDescent="0.25">
      <c r="A3683" s="76"/>
      <c r="B3683" s="1" t="s">
        <v>2350</v>
      </c>
      <c r="C3683" t="s">
        <v>2351</v>
      </c>
    </row>
    <row r="3684" spans="1:3" x14ac:dyDescent="0.25">
      <c r="A3684" s="76"/>
      <c r="B3684" s="1" t="s">
        <v>5708</v>
      </c>
      <c r="C3684" t="s">
        <v>5709</v>
      </c>
    </row>
    <row r="3685" spans="1:3" x14ac:dyDescent="0.25">
      <c r="A3685" s="76"/>
      <c r="B3685" s="1" t="s">
        <v>3469</v>
      </c>
      <c r="C3685" t="s">
        <v>3470</v>
      </c>
    </row>
    <row r="3686" spans="1:3" x14ac:dyDescent="0.25">
      <c r="A3686" s="76"/>
      <c r="B3686" s="1" t="s">
        <v>6981</v>
      </c>
      <c r="C3686" t="s">
        <v>6574</v>
      </c>
    </row>
    <row r="3687" spans="1:3" x14ac:dyDescent="0.25">
      <c r="A3687" s="76"/>
      <c r="B3687" s="1" t="s">
        <v>8818</v>
      </c>
      <c r="C3687" t="s">
        <v>4475</v>
      </c>
    </row>
    <row r="3688" spans="1:3" x14ac:dyDescent="0.25">
      <c r="A3688" s="76"/>
      <c r="B3688" s="1" t="s">
        <v>3546</v>
      </c>
      <c r="C3688" t="s">
        <v>3547</v>
      </c>
    </row>
    <row r="3689" spans="1:3" x14ac:dyDescent="0.25">
      <c r="A3689" s="76"/>
      <c r="B3689" s="1" t="s">
        <v>2336</v>
      </c>
      <c r="C3689" t="s">
        <v>2337</v>
      </c>
    </row>
    <row r="3690" spans="1:3" x14ac:dyDescent="0.25">
      <c r="A3690" s="76"/>
      <c r="B3690" s="1" t="s">
        <v>4275</v>
      </c>
      <c r="C3690" t="s">
        <v>4276</v>
      </c>
    </row>
    <row r="3691" spans="1:3" x14ac:dyDescent="0.25">
      <c r="A3691" s="76"/>
      <c r="B3691" s="1" t="s">
        <v>7423</v>
      </c>
      <c r="C3691" t="s">
        <v>7424</v>
      </c>
    </row>
    <row r="3692" spans="1:3" x14ac:dyDescent="0.25">
      <c r="A3692" s="76"/>
      <c r="B3692" s="1" t="s">
        <v>6104</v>
      </c>
      <c r="C3692" t="s">
        <v>2178</v>
      </c>
    </row>
    <row r="3693" spans="1:3" x14ac:dyDescent="0.25">
      <c r="A3693" s="76"/>
      <c r="B3693" s="1" t="s">
        <v>6828</v>
      </c>
      <c r="C3693" t="s">
        <v>6829</v>
      </c>
    </row>
    <row r="3694" spans="1:3" x14ac:dyDescent="0.25">
      <c r="A3694" s="76"/>
      <c r="B3694" s="1" t="s">
        <v>3771</v>
      </c>
      <c r="C3694" t="s">
        <v>3772</v>
      </c>
    </row>
    <row r="3695" spans="1:3" x14ac:dyDescent="0.25">
      <c r="A3695" s="76"/>
      <c r="B3695" s="1" t="s">
        <v>6530</v>
      </c>
      <c r="C3695" t="s">
        <v>6531</v>
      </c>
    </row>
    <row r="3696" spans="1:3" x14ac:dyDescent="0.25">
      <c r="A3696" s="76"/>
      <c r="B3696" s="1" t="s">
        <v>3302</v>
      </c>
      <c r="C3696" t="s">
        <v>3303</v>
      </c>
    </row>
    <row r="3697" spans="1:3" x14ac:dyDescent="0.25">
      <c r="A3697" s="76"/>
      <c r="B3697" s="1" t="s">
        <v>6921</v>
      </c>
      <c r="C3697" t="s">
        <v>3273</v>
      </c>
    </row>
    <row r="3698" spans="1:3" x14ac:dyDescent="0.25">
      <c r="A3698" s="76"/>
      <c r="B3698" s="1" t="s">
        <v>8680</v>
      </c>
      <c r="C3698" t="s">
        <v>102</v>
      </c>
    </row>
    <row r="3699" spans="1:3" x14ac:dyDescent="0.25">
      <c r="A3699" s="76"/>
      <c r="B3699" s="1" t="s">
        <v>2313</v>
      </c>
      <c r="C3699" t="s">
        <v>2314</v>
      </c>
    </row>
    <row r="3700" spans="1:3" x14ac:dyDescent="0.25">
      <c r="A3700" s="76"/>
      <c r="B3700" s="1" t="s">
        <v>8341</v>
      </c>
      <c r="C3700" t="s">
        <v>2449</v>
      </c>
    </row>
    <row r="3701" spans="1:3" x14ac:dyDescent="0.25">
      <c r="A3701" s="76"/>
      <c r="B3701" s="1" t="s">
        <v>5571</v>
      </c>
      <c r="C3701" t="s">
        <v>2449</v>
      </c>
    </row>
    <row r="3702" spans="1:3" x14ac:dyDescent="0.25">
      <c r="A3702" s="76"/>
      <c r="B3702" s="1" t="s">
        <v>6269</v>
      </c>
      <c r="C3702" t="s">
        <v>1890</v>
      </c>
    </row>
    <row r="3703" spans="1:3" x14ac:dyDescent="0.25">
      <c r="A3703" s="76"/>
      <c r="B3703" s="1" t="s">
        <v>177</v>
      </c>
      <c r="C3703" t="s">
        <v>8158</v>
      </c>
    </row>
    <row r="3704" spans="1:3" x14ac:dyDescent="0.25">
      <c r="A3704" s="76"/>
      <c r="B3704" s="1" t="s">
        <v>1360</v>
      </c>
      <c r="C3704" t="s">
        <v>1361</v>
      </c>
    </row>
    <row r="3705" spans="1:3" x14ac:dyDescent="0.25">
      <c r="A3705" s="76"/>
      <c r="B3705" s="1" t="s">
        <v>7596</v>
      </c>
      <c r="C3705" t="s">
        <v>7597</v>
      </c>
    </row>
    <row r="3706" spans="1:3" x14ac:dyDescent="0.25">
      <c r="A3706" s="76"/>
      <c r="B3706" s="1" t="s">
        <v>7018</v>
      </c>
      <c r="C3706" t="s">
        <v>3086</v>
      </c>
    </row>
    <row r="3707" spans="1:3" x14ac:dyDescent="0.25">
      <c r="A3707" s="76"/>
      <c r="B3707" s="1" t="s">
        <v>8029</v>
      </c>
      <c r="C3707" t="s">
        <v>6147</v>
      </c>
    </row>
    <row r="3708" spans="1:3" x14ac:dyDescent="0.25">
      <c r="A3708" s="76"/>
      <c r="B3708" s="1" t="s">
        <v>8179</v>
      </c>
      <c r="C3708" t="s">
        <v>8180</v>
      </c>
    </row>
    <row r="3709" spans="1:3" x14ac:dyDescent="0.25">
      <c r="A3709" s="76"/>
      <c r="B3709" s="1" t="s">
        <v>1204</v>
      </c>
      <c r="C3709" t="s">
        <v>1205</v>
      </c>
    </row>
    <row r="3710" spans="1:3" x14ac:dyDescent="0.25">
      <c r="A3710" s="76"/>
      <c r="B3710" s="1" t="s">
        <v>2486</v>
      </c>
      <c r="C3710" t="s">
        <v>2487</v>
      </c>
    </row>
    <row r="3711" spans="1:3" x14ac:dyDescent="0.25">
      <c r="A3711" s="76"/>
      <c r="B3711" s="1" t="s">
        <v>3856</v>
      </c>
      <c r="C3711" t="s">
        <v>3857</v>
      </c>
    </row>
    <row r="3712" spans="1:3" x14ac:dyDescent="0.25">
      <c r="A3712" s="76"/>
      <c r="B3712" s="1" t="s">
        <v>4268</v>
      </c>
      <c r="C3712" t="s">
        <v>2487</v>
      </c>
    </row>
    <row r="3713" spans="1:3" x14ac:dyDescent="0.25">
      <c r="A3713" s="76"/>
      <c r="B3713" s="1" t="s">
        <v>5219</v>
      </c>
      <c r="C3713" t="s">
        <v>2487</v>
      </c>
    </row>
    <row r="3714" spans="1:3" x14ac:dyDescent="0.25">
      <c r="A3714" s="76"/>
      <c r="B3714" s="1" t="s">
        <v>5936</v>
      </c>
      <c r="C3714" t="s">
        <v>2487</v>
      </c>
    </row>
    <row r="3715" spans="1:3" x14ac:dyDescent="0.25">
      <c r="A3715" s="76"/>
      <c r="B3715" s="1" t="s">
        <v>6121</v>
      </c>
      <c r="C3715" t="s">
        <v>3857</v>
      </c>
    </row>
    <row r="3716" spans="1:3" x14ac:dyDescent="0.25">
      <c r="A3716" s="76"/>
      <c r="B3716" s="1" t="s">
        <v>7702</v>
      </c>
      <c r="C3716" t="s">
        <v>2487</v>
      </c>
    </row>
    <row r="3717" spans="1:3" x14ac:dyDescent="0.25">
      <c r="A3717" s="76"/>
      <c r="B3717" s="1" t="s">
        <v>8073</v>
      </c>
      <c r="C3717" t="s">
        <v>3857</v>
      </c>
    </row>
    <row r="3718" spans="1:3" x14ac:dyDescent="0.25">
      <c r="A3718" s="76"/>
      <c r="B3718" s="1" t="s">
        <v>7061</v>
      </c>
      <c r="C3718" t="s">
        <v>7062</v>
      </c>
    </row>
    <row r="3719" spans="1:3" x14ac:dyDescent="0.25">
      <c r="A3719" s="76"/>
      <c r="B3719" s="1" t="s">
        <v>2310</v>
      </c>
      <c r="C3719" t="s">
        <v>2311</v>
      </c>
    </row>
    <row r="3720" spans="1:3" x14ac:dyDescent="0.25">
      <c r="A3720" s="76"/>
      <c r="B3720" s="1" t="s">
        <v>9104</v>
      </c>
      <c r="C3720" t="s">
        <v>9105</v>
      </c>
    </row>
    <row r="3721" spans="1:3" x14ac:dyDescent="0.25">
      <c r="A3721" s="76"/>
      <c r="B3721" s="1" t="s">
        <v>2326</v>
      </c>
      <c r="C3721" t="s">
        <v>2327</v>
      </c>
    </row>
    <row r="3722" spans="1:3" x14ac:dyDescent="0.25">
      <c r="A3722" s="76"/>
      <c r="B3722" s="1" t="s">
        <v>5184</v>
      </c>
      <c r="C3722" t="s">
        <v>5185</v>
      </c>
    </row>
    <row r="3723" spans="1:3" x14ac:dyDescent="0.25">
      <c r="A3723" s="76"/>
      <c r="B3723" s="1" t="s">
        <v>859</v>
      </c>
      <c r="C3723" t="s">
        <v>860</v>
      </c>
    </row>
    <row r="3724" spans="1:3" x14ac:dyDescent="0.25">
      <c r="A3724" s="76"/>
      <c r="B3724" s="1" t="s">
        <v>5444</v>
      </c>
      <c r="C3724" t="s">
        <v>5445</v>
      </c>
    </row>
    <row r="3725" spans="1:3" x14ac:dyDescent="0.25">
      <c r="A3725" s="76"/>
      <c r="B3725" s="1" t="s">
        <v>8837</v>
      </c>
      <c r="C3725" t="s">
        <v>5445</v>
      </c>
    </row>
    <row r="3726" spans="1:3" x14ac:dyDescent="0.25">
      <c r="A3726" s="76"/>
      <c r="B3726" s="1" t="s">
        <v>7447</v>
      </c>
      <c r="C3726" t="s">
        <v>915</v>
      </c>
    </row>
    <row r="3727" spans="1:3" x14ac:dyDescent="0.25">
      <c r="A3727" s="76"/>
      <c r="B3727" s="1" t="s">
        <v>4635</v>
      </c>
      <c r="C3727" t="s">
        <v>915</v>
      </c>
    </row>
    <row r="3728" spans="1:3" x14ac:dyDescent="0.25">
      <c r="A3728" s="76"/>
      <c r="B3728" s="1" t="s">
        <v>5655</v>
      </c>
      <c r="C3728" t="s">
        <v>915</v>
      </c>
    </row>
    <row r="3729" spans="1:3" x14ac:dyDescent="0.25">
      <c r="A3729" s="76"/>
      <c r="B3729" s="1" t="s">
        <v>6368</v>
      </c>
      <c r="C3729" t="s">
        <v>2629</v>
      </c>
    </row>
    <row r="3730" spans="1:3" x14ac:dyDescent="0.25">
      <c r="A3730" s="76"/>
      <c r="B3730" s="1" t="s">
        <v>9157</v>
      </c>
      <c r="C3730" t="s">
        <v>2782</v>
      </c>
    </row>
    <row r="3731" spans="1:3" x14ac:dyDescent="0.25">
      <c r="A3731" s="76"/>
      <c r="B3731" s="1" t="s">
        <v>5142</v>
      </c>
      <c r="C3731" t="s">
        <v>5143</v>
      </c>
    </row>
    <row r="3732" spans="1:3" x14ac:dyDescent="0.25">
      <c r="A3732" s="76"/>
      <c r="B3732" s="1" t="s">
        <v>1682</v>
      </c>
      <c r="C3732" t="s">
        <v>1683</v>
      </c>
    </row>
    <row r="3733" spans="1:3" x14ac:dyDescent="0.25">
      <c r="A3733" s="76"/>
      <c r="B3733" s="1" t="s">
        <v>7232</v>
      </c>
      <c r="C3733" t="s">
        <v>7233</v>
      </c>
    </row>
    <row r="3734" spans="1:3" x14ac:dyDescent="0.25">
      <c r="A3734" s="76"/>
      <c r="B3734" s="1" t="s">
        <v>4122</v>
      </c>
      <c r="C3734" t="s">
        <v>4123</v>
      </c>
    </row>
    <row r="3735" spans="1:3" x14ac:dyDescent="0.25">
      <c r="A3735" s="76"/>
      <c r="B3735" s="1" t="s">
        <v>3462</v>
      </c>
      <c r="C3735" t="s">
        <v>3463</v>
      </c>
    </row>
    <row r="3736" spans="1:3" x14ac:dyDescent="0.25">
      <c r="A3736" s="76"/>
      <c r="B3736" s="1" t="s">
        <v>497</v>
      </c>
      <c r="C3736" t="s">
        <v>498</v>
      </c>
    </row>
    <row r="3737" spans="1:3" x14ac:dyDescent="0.25">
      <c r="A3737" s="76"/>
      <c r="B3737" s="1" t="s">
        <v>6181</v>
      </c>
      <c r="C3737" t="s">
        <v>6182</v>
      </c>
    </row>
    <row r="3738" spans="1:3" x14ac:dyDescent="0.25">
      <c r="A3738" s="76"/>
      <c r="B3738" s="1" t="s">
        <v>6192</v>
      </c>
      <c r="C3738" t="s">
        <v>2785</v>
      </c>
    </row>
    <row r="3739" spans="1:3" x14ac:dyDescent="0.25">
      <c r="A3739" s="76"/>
      <c r="B3739" s="1" t="s">
        <v>6900</v>
      </c>
      <c r="C3739" t="s">
        <v>3388</v>
      </c>
    </row>
    <row r="3740" spans="1:3" x14ac:dyDescent="0.25">
      <c r="A3740" s="76"/>
      <c r="B3740" s="1" t="s">
        <v>4084</v>
      </c>
      <c r="C3740" t="s">
        <v>4085</v>
      </c>
    </row>
    <row r="3741" spans="1:3" x14ac:dyDescent="0.25">
      <c r="A3741" s="76"/>
      <c r="B3741" s="1" t="s">
        <v>8739</v>
      </c>
      <c r="C3741" t="s">
        <v>8740</v>
      </c>
    </row>
    <row r="3742" spans="1:3" x14ac:dyDescent="0.25">
      <c r="A3742" s="76"/>
      <c r="B3742" s="1" t="s">
        <v>4370</v>
      </c>
      <c r="C3742" t="s">
        <v>2414</v>
      </c>
    </row>
    <row r="3743" spans="1:3" x14ac:dyDescent="0.25">
      <c r="A3743" s="76"/>
      <c r="B3743" s="1" t="s">
        <v>2422</v>
      </c>
      <c r="C3743" t="s">
        <v>2423</v>
      </c>
    </row>
    <row r="3744" spans="1:3" x14ac:dyDescent="0.25">
      <c r="A3744" s="76"/>
      <c r="B3744" s="1" t="s">
        <v>2680</v>
      </c>
      <c r="C3744" t="s">
        <v>1267</v>
      </c>
    </row>
    <row r="3745" spans="1:3" x14ac:dyDescent="0.25">
      <c r="A3745" s="76"/>
      <c r="B3745" s="1" t="s">
        <v>8831</v>
      </c>
      <c r="C3745" t="s">
        <v>8832</v>
      </c>
    </row>
    <row r="3746" spans="1:3" x14ac:dyDescent="0.25">
      <c r="A3746" s="76"/>
      <c r="B3746" s="1" t="s">
        <v>2845</v>
      </c>
      <c r="C3746" t="s">
        <v>2846</v>
      </c>
    </row>
    <row r="3747" spans="1:3" x14ac:dyDescent="0.25">
      <c r="A3747" s="76"/>
      <c r="B3747" s="1" t="s">
        <v>3552</v>
      </c>
      <c r="C3747" t="s">
        <v>3553</v>
      </c>
    </row>
    <row r="3748" spans="1:3" x14ac:dyDescent="0.25">
      <c r="A3748" s="76"/>
      <c r="B3748" s="1" t="s">
        <v>1232</v>
      </c>
      <c r="C3748" t="s">
        <v>1233</v>
      </c>
    </row>
    <row r="3749" spans="1:3" x14ac:dyDescent="0.25">
      <c r="A3749" s="76"/>
      <c r="B3749" s="1" t="s">
        <v>952</v>
      </c>
      <c r="C3749" t="s">
        <v>953</v>
      </c>
    </row>
    <row r="3750" spans="1:3" x14ac:dyDescent="0.25">
      <c r="A3750" s="76"/>
      <c r="B3750" s="1" t="s">
        <v>2932</v>
      </c>
      <c r="C3750" t="s">
        <v>2933</v>
      </c>
    </row>
    <row r="3751" spans="1:3" x14ac:dyDescent="0.25">
      <c r="A3751" s="76"/>
      <c r="B3751" s="1" t="s">
        <v>4590</v>
      </c>
      <c r="C3751" t="s">
        <v>4591</v>
      </c>
    </row>
    <row r="3752" spans="1:3" x14ac:dyDescent="0.25">
      <c r="A3752" s="76"/>
      <c r="B3752" s="1" t="s">
        <v>8226</v>
      </c>
      <c r="C3752" t="s">
        <v>8227</v>
      </c>
    </row>
    <row r="3753" spans="1:3" x14ac:dyDescent="0.25">
      <c r="A3753" s="76"/>
      <c r="B3753" s="1" t="s">
        <v>850</v>
      </c>
      <c r="C3753" t="s">
        <v>851</v>
      </c>
    </row>
    <row r="3754" spans="1:3" x14ac:dyDescent="0.25">
      <c r="A3754" s="76"/>
      <c r="B3754" s="1" t="s">
        <v>7814</v>
      </c>
      <c r="C3754" t="s">
        <v>7815</v>
      </c>
    </row>
    <row r="3755" spans="1:3" x14ac:dyDescent="0.25">
      <c r="A3755" s="76"/>
      <c r="B3755" s="1" t="s">
        <v>9002</v>
      </c>
      <c r="C3755" t="s">
        <v>2421</v>
      </c>
    </row>
    <row r="3756" spans="1:3" x14ac:dyDescent="0.25">
      <c r="A3756" s="76"/>
      <c r="B3756" s="1" t="s">
        <v>6313</v>
      </c>
      <c r="C3756" t="s">
        <v>2653</v>
      </c>
    </row>
    <row r="3757" spans="1:3" x14ac:dyDescent="0.25">
      <c r="A3757" s="76"/>
      <c r="B3757" s="1" t="s">
        <v>7598</v>
      </c>
      <c r="C3757" t="s">
        <v>7599</v>
      </c>
    </row>
    <row r="3758" spans="1:3" x14ac:dyDescent="0.25">
      <c r="A3758" s="76"/>
      <c r="B3758" s="1" t="s">
        <v>8473</v>
      </c>
      <c r="C3758" t="s">
        <v>8474</v>
      </c>
    </row>
    <row r="3759" spans="1:3" x14ac:dyDescent="0.25">
      <c r="A3759" s="76"/>
      <c r="B3759" s="1" t="s">
        <v>7032</v>
      </c>
      <c r="C3759" t="s">
        <v>6426</v>
      </c>
    </row>
    <row r="3760" spans="1:3" x14ac:dyDescent="0.25">
      <c r="A3760" s="76"/>
      <c r="B3760" s="1" t="s">
        <v>8191</v>
      </c>
      <c r="C3760" t="s">
        <v>6426</v>
      </c>
    </row>
    <row r="3761" spans="1:3" x14ac:dyDescent="0.25">
      <c r="A3761" s="76"/>
      <c r="B3761" s="1" t="s">
        <v>303</v>
      </c>
      <c r="C3761" t="s">
        <v>304</v>
      </c>
    </row>
    <row r="3762" spans="1:3" x14ac:dyDescent="0.25">
      <c r="A3762" s="76"/>
      <c r="B3762" s="1" t="s">
        <v>4652</v>
      </c>
      <c r="C3762" t="s">
        <v>4653</v>
      </c>
    </row>
    <row r="3763" spans="1:3" x14ac:dyDescent="0.25">
      <c r="A3763" s="76"/>
      <c r="B3763" s="1" t="s">
        <v>7249</v>
      </c>
      <c r="C3763" t="s">
        <v>7250</v>
      </c>
    </row>
    <row r="3764" spans="1:3" x14ac:dyDescent="0.25">
      <c r="A3764" s="76"/>
      <c r="B3764" s="1" t="s">
        <v>6559</v>
      </c>
      <c r="C3764" t="s">
        <v>6560</v>
      </c>
    </row>
    <row r="3765" spans="1:3" x14ac:dyDescent="0.25">
      <c r="A3765" s="76"/>
      <c r="B3765" s="1" t="s">
        <v>4840</v>
      </c>
      <c r="C3765" t="s">
        <v>4841</v>
      </c>
    </row>
    <row r="3766" spans="1:3" x14ac:dyDescent="0.25">
      <c r="A3766" s="76"/>
      <c r="B3766" s="1" t="s">
        <v>1274</v>
      </c>
      <c r="C3766" t="s">
        <v>1275</v>
      </c>
    </row>
    <row r="3767" spans="1:3" x14ac:dyDescent="0.25">
      <c r="A3767" s="76"/>
      <c r="B3767" s="1" t="s">
        <v>7660</v>
      </c>
      <c r="C3767" t="s">
        <v>7661</v>
      </c>
    </row>
    <row r="3768" spans="1:3" x14ac:dyDescent="0.25">
      <c r="A3768" s="76"/>
      <c r="B3768" s="1" t="s">
        <v>2493</v>
      </c>
      <c r="C3768" t="s">
        <v>2494</v>
      </c>
    </row>
    <row r="3769" spans="1:3" x14ac:dyDescent="0.25">
      <c r="A3769" s="76"/>
      <c r="B3769" s="1" t="s">
        <v>2571</v>
      </c>
      <c r="C3769" t="s">
        <v>2572</v>
      </c>
    </row>
    <row r="3770" spans="1:3" x14ac:dyDescent="0.25">
      <c r="A3770" s="76"/>
      <c r="B3770" s="1" t="s">
        <v>3515</v>
      </c>
      <c r="C3770" t="s">
        <v>3516</v>
      </c>
    </row>
    <row r="3771" spans="1:3" x14ac:dyDescent="0.25">
      <c r="A3771" s="76"/>
      <c r="B3771" s="1" t="s">
        <v>6376</v>
      </c>
      <c r="C3771" t="s">
        <v>6377</v>
      </c>
    </row>
    <row r="3772" spans="1:3" x14ac:dyDescent="0.25">
      <c r="A3772" s="76"/>
      <c r="B3772" s="1" t="s">
        <v>5176</v>
      </c>
      <c r="C3772" t="s">
        <v>5177</v>
      </c>
    </row>
    <row r="3773" spans="1:3" x14ac:dyDescent="0.25">
      <c r="A3773" s="76"/>
      <c r="B3773" s="1" t="s">
        <v>3896</v>
      </c>
      <c r="C3773" t="s">
        <v>3897</v>
      </c>
    </row>
    <row r="3774" spans="1:3" x14ac:dyDescent="0.25">
      <c r="A3774" s="76"/>
      <c r="B3774" s="1" t="s">
        <v>5601</v>
      </c>
      <c r="C3774" t="s">
        <v>5602</v>
      </c>
    </row>
    <row r="3775" spans="1:3" x14ac:dyDescent="0.25">
      <c r="A3775" s="76"/>
      <c r="B3775" s="1" t="s">
        <v>4952</v>
      </c>
      <c r="C3775" t="s">
        <v>4953</v>
      </c>
    </row>
    <row r="3776" spans="1:3" x14ac:dyDescent="0.25">
      <c r="A3776" s="76"/>
      <c r="B3776" s="1" t="s">
        <v>5551</v>
      </c>
      <c r="C3776" t="s">
        <v>5552</v>
      </c>
    </row>
    <row r="3777" spans="1:3" x14ac:dyDescent="0.25">
      <c r="A3777" s="76"/>
      <c r="B3777" s="1" t="s">
        <v>5386</v>
      </c>
      <c r="C3777" t="s">
        <v>5387</v>
      </c>
    </row>
    <row r="3778" spans="1:3" x14ac:dyDescent="0.25">
      <c r="A3778" s="76"/>
      <c r="B3778" s="1" t="s">
        <v>4993</v>
      </c>
      <c r="C3778" t="s">
        <v>4994</v>
      </c>
    </row>
    <row r="3779" spans="1:3" x14ac:dyDescent="0.25">
      <c r="A3779" s="76"/>
      <c r="B3779" s="1" t="s">
        <v>5764</v>
      </c>
      <c r="C3779" t="s">
        <v>5129</v>
      </c>
    </row>
    <row r="3780" spans="1:3" x14ac:dyDescent="0.25">
      <c r="A3780" s="76"/>
      <c r="B3780" s="1" t="s">
        <v>7073</v>
      </c>
      <c r="C3780" t="s">
        <v>4380</v>
      </c>
    </row>
    <row r="3781" spans="1:3" x14ac:dyDescent="0.25">
      <c r="A3781" s="76"/>
      <c r="B3781" s="1" t="s">
        <v>4381</v>
      </c>
      <c r="C3781" t="s">
        <v>3727</v>
      </c>
    </row>
    <row r="3782" spans="1:3" x14ac:dyDescent="0.25">
      <c r="A3782" s="76"/>
      <c r="B3782" s="1" t="s">
        <v>5929</v>
      </c>
      <c r="C3782" t="s">
        <v>982</v>
      </c>
    </row>
    <row r="3783" spans="1:3" x14ac:dyDescent="0.25">
      <c r="A3783" s="76"/>
      <c r="B3783" s="1" t="s">
        <v>1902</v>
      </c>
      <c r="C3783" t="s">
        <v>1549</v>
      </c>
    </row>
    <row r="3784" spans="1:3" x14ac:dyDescent="0.25">
      <c r="A3784" s="76"/>
      <c r="B3784" s="1" t="s">
        <v>2730</v>
      </c>
      <c r="C3784" t="s">
        <v>1886</v>
      </c>
    </row>
    <row r="3785" spans="1:3" x14ac:dyDescent="0.25">
      <c r="A3785" s="76"/>
      <c r="B3785" s="1" t="s">
        <v>8834</v>
      </c>
      <c r="C3785" t="s">
        <v>8835</v>
      </c>
    </row>
    <row r="3786" spans="1:3" x14ac:dyDescent="0.25">
      <c r="A3786" s="76"/>
      <c r="B3786" s="1" t="s">
        <v>4909</v>
      </c>
      <c r="C3786" t="s">
        <v>4910</v>
      </c>
    </row>
    <row r="3787" spans="1:3" x14ac:dyDescent="0.25">
      <c r="A3787" s="76"/>
      <c r="B3787" s="1" t="s">
        <v>3627</v>
      </c>
      <c r="C3787" t="s">
        <v>2086</v>
      </c>
    </row>
    <row r="3788" spans="1:3" x14ac:dyDescent="0.25">
      <c r="A3788" s="76"/>
      <c r="B3788" s="1" t="s">
        <v>5928</v>
      </c>
      <c r="C3788" t="s">
        <v>2086</v>
      </c>
    </row>
    <row r="3789" spans="1:3" x14ac:dyDescent="0.25">
      <c r="A3789" s="76"/>
      <c r="B3789" s="1" t="s">
        <v>4690</v>
      </c>
      <c r="C3789" t="s">
        <v>534</v>
      </c>
    </row>
    <row r="3790" spans="1:3" x14ac:dyDescent="0.25">
      <c r="A3790" s="76"/>
      <c r="B3790" s="1" t="s">
        <v>1866</v>
      </c>
      <c r="C3790" t="s">
        <v>433</v>
      </c>
    </row>
    <row r="3791" spans="1:3" x14ac:dyDescent="0.25">
      <c r="A3791" s="76"/>
      <c r="B3791" s="1" t="s">
        <v>6930</v>
      </c>
      <c r="C3791" t="s">
        <v>6931</v>
      </c>
    </row>
    <row r="3792" spans="1:3" x14ac:dyDescent="0.25">
      <c r="A3792" s="76"/>
      <c r="B3792" s="1" t="s">
        <v>7997</v>
      </c>
      <c r="C3792" t="s">
        <v>433</v>
      </c>
    </row>
    <row r="3793" spans="1:3" x14ac:dyDescent="0.25">
      <c r="A3793" s="76"/>
      <c r="B3793" s="1" t="s">
        <v>8590</v>
      </c>
      <c r="C3793" t="s">
        <v>6931</v>
      </c>
    </row>
    <row r="3794" spans="1:3" x14ac:dyDescent="0.25">
      <c r="A3794" s="76"/>
      <c r="B3794" s="1" t="s">
        <v>5752</v>
      </c>
      <c r="C3794" t="s">
        <v>2195</v>
      </c>
    </row>
    <row r="3795" spans="1:3" x14ac:dyDescent="0.25">
      <c r="A3795" s="76"/>
      <c r="B3795" s="1" t="s">
        <v>5749</v>
      </c>
      <c r="C3795" t="s">
        <v>5750</v>
      </c>
    </row>
    <row r="3796" spans="1:3" x14ac:dyDescent="0.25">
      <c r="A3796" s="76"/>
      <c r="B3796" s="1" t="s">
        <v>5751</v>
      </c>
      <c r="C3796" t="s">
        <v>5750</v>
      </c>
    </row>
    <row r="3797" spans="1:3" x14ac:dyDescent="0.25">
      <c r="A3797" s="76"/>
      <c r="B3797" s="1" t="s">
        <v>536</v>
      </c>
      <c r="C3797" t="s">
        <v>537</v>
      </c>
    </row>
    <row r="3798" spans="1:3" x14ac:dyDescent="0.25">
      <c r="A3798" s="76"/>
      <c r="B3798" s="1" t="s">
        <v>7139</v>
      </c>
      <c r="C3798" t="s">
        <v>6205</v>
      </c>
    </row>
    <row r="3799" spans="1:3" x14ac:dyDescent="0.25">
      <c r="A3799" s="76"/>
      <c r="B3799" s="1" t="s">
        <v>8596</v>
      </c>
      <c r="C3799" t="s">
        <v>8597</v>
      </c>
    </row>
    <row r="3800" spans="1:3" x14ac:dyDescent="0.25">
      <c r="A3800" s="76"/>
      <c r="B3800" s="1" t="s">
        <v>4055</v>
      </c>
      <c r="C3800" t="s">
        <v>4056</v>
      </c>
    </row>
    <row r="3801" spans="1:3" x14ac:dyDescent="0.25">
      <c r="A3801" s="76"/>
      <c r="B3801" s="1" t="s">
        <v>1325</v>
      </c>
      <c r="C3801" t="s">
        <v>1326</v>
      </c>
    </row>
    <row r="3802" spans="1:3" x14ac:dyDescent="0.25">
      <c r="A3802" s="76"/>
      <c r="B3802" s="1" t="s">
        <v>3777</v>
      </c>
      <c r="C3802" t="s">
        <v>3778</v>
      </c>
    </row>
    <row r="3803" spans="1:3" x14ac:dyDescent="0.25">
      <c r="A3803" s="76"/>
      <c r="B3803" s="1" t="s">
        <v>8825</v>
      </c>
      <c r="C3803" t="s">
        <v>209</v>
      </c>
    </row>
    <row r="3804" spans="1:3" x14ac:dyDescent="0.25">
      <c r="A3804" s="76"/>
      <c r="B3804" s="1" t="s">
        <v>6807</v>
      </c>
      <c r="C3804" t="s">
        <v>209</v>
      </c>
    </row>
    <row r="3805" spans="1:3" x14ac:dyDescent="0.25">
      <c r="A3805" s="76"/>
      <c r="B3805" s="1" t="s">
        <v>6731</v>
      </c>
      <c r="C3805" t="s">
        <v>6732</v>
      </c>
    </row>
    <row r="3806" spans="1:3" x14ac:dyDescent="0.25">
      <c r="A3806" s="76"/>
      <c r="B3806" s="1" t="s">
        <v>8054</v>
      </c>
      <c r="C3806" t="s">
        <v>8053</v>
      </c>
    </row>
    <row r="3807" spans="1:3" x14ac:dyDescent="0.25">
      <c r="A3807" s="76"/>
      <c r="B3807" s="1" t="s">
        <v>2264</v>
      </c>
      <c r="C3807" t="s">
        <v>2265</v>
      </c>
    </row>
    <row r="3808" spans="1:3" x14ac:dyDescent="0.25">
      <c r="A3808" s="76"/>
      <c r="B3808" s="1" t="s">
        <v>2215</v>
      </c>
      <c r="C3808" t="s">
        <v>2216</v>
      </c>
    </row>
    <row r="3809" spans="1:3" x14ac:dyDescent="0.25">
      <c r="A3809" s="76"/>
      <c r="B3809" s="1" t="s">
        <v>2232</v>
      </c>
      <c r="C3809" t="s">
        <v>2233</v>
      </c>
    </row>
    <row r="3810" spans="1:3" x14ac:dyDescent="0.25">
      <c r="A3810" s="76"/>
      <c r="B3810" s="1" t="s">
        <v>7283</v>
      </c>
      <c r="C3810" t="s">
        <v>7284</v>
      </c>
    </row>
    <row r="3811" spans="1:3" x14ac:dyDescent="0.25">
      <c r="A3811" s="76"/>
      <c r="B3811" s="1" t="s">
        <v>3860</v>
      </c>
      <c r="C3811" t="s">
        <v>3861</v>
      </c>
    </row>
    <row r="3812" spans="1:3" x14ac:dyDescent="0.25">
      <c r="A3812" s="76"/>
      <c r="B3812" s="1" t="s">
        <v>6805</v>
      </c>
      <c r="C3812" t="s">
        <v>6806</v>
      </c>
    </row>
    <row r="3813" spans="1:3" x14ac:dyDescent="0.25">
      <c r="A3813" s="76"/>
      <c r="B3813" s="1" t="s">
        <v>8826</v>
      </c>
      <c r="C3813" t="s">
        <v>6806</v>
      </c>
    </row>
    <row r="3814" spans="1:3" x14ac:dyDescent="0.25">
      <c r="A3814" s="76"/>
      <c r="B3814" s="1" t="s">
        <v>4716</v>
      </c>
      <c r="C3814" t="s">
        <v>1149</v>
      </c>
    </row>
    <row r="3815" spans="1:3" x14ac:dyDescent="0.25">
      <c r="A3815" s="76"/>
      <c r="B3815" s="1" t="s">
        <v>5312</v>
      </c>
      <c r="C3815" t="s">
        <v>1149</v>
      </c>
    </row>
    <row r="3816" spans="1:3" x14ac:dyDescent="0.25">
      <c r="A3816" s="76"/>
      <c r="B3816" s="1" t="s">
        <v>8379</v>
      </c>
      <c r="C3816" t="s">
        <v>1149</v>
      </c>
    </row>
    <row r="3817" spans="1:3" x14ac:dyDescent="0.25">
      <c r="A3817" s="76"/>
      <c r="B3817" s="1" t="s">
        <v>5172</v>
      </c>
      <c r="C3817" t="s">
        <v>5173</v>
      </c>
    </row>
    <row r="3818" spans="1:3" x14ac:dyDescent="0.25">
      <c r="A3818" s="76"/>
      <c r="B3818" s="1" t="s">
        <v>6998</v>
      </c>
      <c r="C3818" t="s">
        <v>2262</v>
      </c>
    </row>
    <row r="3819" spans="1:3" x14ac:dyDescent="0.25">
      <c r="A3819" s="76"/>
      <c r="B3819" s="1" t="s">
        <v>2062</v>
      </c>
      <c r="C3819" t="s">
        <v>2063</v>
      </c>
    </row>
    <row r="3820" spans="1:3" x14ac:dyDescent="0.25">
      <c r="A3820" s="76"/>
      <c r="B3820" s="1" t="s">
        <v>4719</v>
      </c>
      <c r="C3820" t="s">
        <v>3635</v>
      </c>
    </row>
    <row r="3821" spans="1:3" x14ac:dyDescent="0.25">
      <c r="A3821" s="76"/>
      <c r="B3821" s="1" t="s">
        <v>7377</v>
      </c>
      <c r="C3821" t="s">
        <v>1835</v>
      </c>
    </row>
    <row r="3822" spans="1:3" x14ac:dyDescent="0.25">
      <c r="A3822" s="76"/>
      <c r="B3822" s="1" t="s">
        <v>4911</v>
      </c>
      <c r="C3822" t="s">
        <v>4908</v>
      </c>
    </row>
    <row r="3823" spans="1:3" x14ac:dyDescent="0.25">
      <c r="A3823" s="76"/>
      <c r="B3823" s="1" t="s">
        <v>3594</v>
      </c>
      <c r="C3823" t="s">
        <v>3595</v>
      </c>
    </row>
    <row r="3824" spans="1:3" x14ac:dyDescent="0.25">
      <c r="A3824" s="76"/>
      <c r="B3824" s="1" t="s">
        <v>5053</v>
      </c>
      <c r="C3824" t="s">
        <v>560</v>
      </c>
    </row>
    <row r="3825" spans="1:3" x14ac:dyDescent="0.25">
      <c r="A3825" s="76"/>
      <c r="B3825" s="1" t="s">
        <v>7429</v>
      </c>
      <c r="C3825" t="s">
        <v>560</v>
      </c>
    </row>
    <row r="3826" spans="1:3" x14ac:dyDescent="0.25">
      <c r="A3826" s="76"/>
      <c r="B3826" s="1" t="s">
        <v>2668</v>
      </c>
      <c r="C3826" t="s">
        <v>2669</v>
      </c>
    </row>
    <row r="3827" spans="1:3" x14ac:dyDescent="0.25">
      <c r="A3827" s="76"/>
      <c r="B3827" s="1" t="s">
        <v>4293</v>
      </c>
      <c r="C3827" t="s">
        <v>2669</v>
      </c>
    </row>
    <row r="3828" spans="1:3" x14ac:dyDescent="0.25">
      <c r="A3828" s="76"/>
      <c r="B3828" s="1" t="s">
        <v>7703</v>
      </c>
      <c r="C3828" t="s">
        <v>6136</v>
      </c>
    </row>
    <row r="3829" spans="1:3" x14ac:dyDescent="0.25">
      <c r="A3829" s="76"/>
      <c r="B3829" s="1" t="s">
        <v>6135</v>
      </c>
      <c r="C3829" t="s">
        <v>6136</v>
      </c>
    </row>
    <row r="3830" spans="1:3" x14ac:dyDescent="0.25">
      <c r="A3830" s="76"/>
      <c r="B3830" s="1" t="s">
        <v>750</v>
      </c>
      <c r="C3830" t="s">
        <v>751</v>
      </c>
    </row>
    <row r="3831" spans="1:3" x14ac:dyDescent="0.25">
      <c r="A3831" s="76"/>
      <c r="B3831" s="1" t="s">
        <v>6512</v>
      </c>
      <c r="C3831" t="s">
        <v>635</v>
      </c>
    </row>
    <row r="3832" spans="1:3" x14ac:dyDescent="0.25">
      <c r="A3832" s="76"/>
      <c r="B3832" s="1" t="s">
        <v>1448</v>
      </c>
      <c r="C3832" t="s">
        <v>1449</v>
      </c>
    </row>
    <row r="3833" spans="1:3" x14ac:dyDescent="0.25">
      <c r="A3833" s="76"/>
      <c r="B3833" s="1" t="s">
        <v>2607</v>
      </c>
      <c r="C3833" t="s">
        <v>2608</v>
      </c>
    </row>
    <row r="3834" spans="1:3" x14ac:dyDescent="0.25">
      <c r="A3834" s="76"/>
      <c r="B3834" s="1" t="s">
        <v>4813</v>
      </c>
      <c r="C3834" t="s">
        <v>4814</v>
      </c>
    </row>
    <row r="3835" spans="1:3" x14ac:dyDescent="0.25">
      <c r="A3835" s="76"/>
      <c r="B3835" s="1" t="s">
        <v>6834</v>
      </c>
      <c r="C3835" t="s">
        <v>6835</v>
      </c>
    </row>
    <row r="3836" spans="1:3" x14ac:dyDescent="0.25">
      <c r="A3836" s="76"/>
      <c r="B3836" s="1" t="s">
        <v>2616</v>
      </c>
      <c r="C3836" t="s">
        <v>2617</v>
      </c>
    </row>
    <row r="3837" spans="1:3" x14ac:dyDescent="0.25">
      <c r="A3837" s="76"/>
      <c r="B3837" s="1" t="s">
        <v>8443</v>
      </c>
      <c r="C3837" t="s">
        <v>4034</v>
      </c>
    </row>
    <row r="3838" spans="1:3" x14ac:dyDescent="0.25">
      <c r="A3838" s="76"/>
      <c r="B3838" s="1" t="s">
        <v>5933</v>
      </c>
      <c r="C3838" t="s">
        <v>5934</v>
      </c>
    </row>
    <row r="3839" spans="1:3" x14ac:dyDescent="0.25">
      <c r="A3839" s="76"/>
      <c r="B3839" s="1" t="s">
        <v>9115</v>
      </c>
      <c r="C3839" t="s">
        <v>930</v>
      </c>
    </row>
    <row r="3840" spans="1:3" x14ac:dyDescent="0.25">
      <c r="A3840" s="76"/>
      <c r="B3840" s="1" t="s">
        <v>320</v>
      </c>
      <c r="C3840" t="s">
        <v>321</v>
      </c>
    </row>
    <row r="3841" spans="1:3" x14ac:dyDescent="0.25">
      <c r="A3841" s="76"/>
      <c r="B3841" s="1" t="s">
        <v>2977</v>
      </c>
      <c r="C3841" t="s">
        <v>321</v>
      </c>
    </row>
    <row r="3842" spans="1:3" x14ac:dyDescent="0.25">
      <c r="A3842" s="76"/>
      <c r="B3842" s="1" t="s">
        <v>7973</v>
      </c>
      <c r="C3842" t="s">
        <v>321</v>
      </c>
    </row>
    <row r="3843" spans="1:3" x14ac:dyDescent="0.25">
      <c r="A3843" s="76"/>
      <c r="B3843" s="1" t="s">
        <v>7403</v>
      </c>
      <c r="C3843" t="s">
        <v>321</v>
      </c>
    </row>
    <row r="3844" spans="1:3" x14ac:dyDescent="0.25">
      <c r="A3844" s="76"/>
      <c r="B3844" s="1" t="s">
        <v>8070</v>
      </c>
      <c r="C3844" t="s">
        <v>325</v>
      </c>
    </row>
    <row r="3845" spans="1:3" x14ac:dyDescent="0.25">
      <c r="A3845" s="76"/>
      <c r="B3845" s="1" t="s">
        <v>8332</v>
      </c>
      <c r="C3845" t="s">
        <v>325</v>
      </c>
    </row>
    <row r="3846" spans="1:3" x14ac:dyDescent="0.25">
      <c r="A3846" s="76"/>
      <c r="B3846" s="1" t="s">
        <v>8926</v>
      </c>
      <c r="C3846" t="s">
        <v>325</v>
      </c>
    </row>
    <row r="3847" spans="1:3" x14ac:dyDescent="0.25">
      <c r="A3847" s="76"/>
      <c r="B3847" s="1" t="s">
        <v>2180</v>
      </c>
      <c r="C3847" t="s">
        <v>325</v>
      </c>
    </row>
    <row r="3848" spans="1:3" x14ac:dyDescent="0.25">
      <c r="A3848" s="76"/>
      <c r="B3848" s="1" t="s">
        <v>2968</v>
      </c>
      <c r="C3848" t="s">
        <v>8</v>
      </c>
    </row>
    <row r="3849" spans="1:3" x14ac:dyDescent="0.25">
      <c r="A3849" s="76"/>
      <c r="B3849" s="1" t="s">
        <v>7545</v>
      </c>
      <c r="C3849" t="s">
        <v>8</v>
      </c>
    </row>
    <row r="3850" spans="1:3" x14ac:dyDescent="0.25">
      <c r="A3850" s="76"/>
      <c r="B3850" s="1" t="s">
        <v>8817</v>
      </c>
      <c r="C3850" t="s">
        <v>8</v>
      </c>
    </row>
    <row r="3851" spans="1:3" x14ac:dyDescent="0.25">
      <c r="A3851" s="76"/>
      <c r="B3851" s="1" t="s">
        <v>7542</v>
      </c>
      <c r="C3851" t="s">
        <v>8</v>
      </c>
    </row>
    <row r="3852" spans="1:3" x14ac:dyDescent="0.25">
      <c r="A3852" s="76"/>
      <c r="B3852" s="1" t="s">
        <v>7689</v>
      </c>
      <c r="C3852" t="s">
        <v>8</v>
      </c>
    </row>
    <row r="3853" spans="1:3" x14ac:dyDescent="0.25">
      <c r="A3853" s="76"/>
      <c r="B3853" s="1" t="s">
        <v>7187</v>
      </c>
      <c r="C3853" t="s">
        <v>8</v>
      </c>
    </row>
    <row r="3854" spans="1:3" x14ac:dyDescent="0.25">
      <c r="A3854" s="76"/>
      <c r="B3854" s="1" t="s">
        <v>8071</v>
      </c>
      <c r="C3854" t="s">
        <v>322</v>
      </c>
    </row>
    <row r="3855" spans="1:3" x14ac:dyDescent="0.25">
      <c r="A3855" s="76"/>
      <c r="B3855" s="1" t="s">
        <v>7004</v>
      </c>
      <c r="C3855" t="s">
        <v>322</v>
      </c>
    </row>
    <row r="3856" spans="1:3" x14ac:dyDescent="0.25">
      <c r="A3856" s="76"/>
      <c r="B3856" s="1" t="s">
        <v>4033</v>
      </c>
      <c r="C3856" t="s">
        <v>322</v>
      </c>
    </row>
    <row r="3857" spans="1:3" x14ac:dyDescent="0.25">
      <c r="A3857" s="76"/>
      <c r="B3857" s="1" t="s">
        <v>7819</v>
      </c>
      <c r="C3857" t="s">
        <v>322</v>
      </c>
    </row>
    <row r="3858" spans="1:3" x14ac:dyDescent="0.25">
      <c r="A3858" s="76"/>
      <c r="B3858" s="1" t="s">
        <v>7002</v>
      </c>
      <c r="C3858" t="s">
        <v>322</v>
      </c>
    </row>
    <row r="3859" spans="1:3" x14ac:dyDescent="0.25">
      <c r="A3859" s="76"/>
      <c r="B3859" s="1" t="s">
        <v>8069</v>
      </c>
      <c r="C3859" t="s">
        <v>322</v>
      </c>
    </row>
    <row r="3860" spans="1:3" x14ac:dyDescent="0.25">
      <c r="A3860" s="76"/>
      <c r="B3860" s="1" t="s">
        <v>8105</v>
      </c>
      <c r="C3860" t="s">
        <v>6</v>
      </c>
    </row>
    <row r="3861" spans="1:3" x14ac:dyDescent="0.25">
      <c r="A3861" s="76"/>
      <c r="B3861" s="1" t="s">
        <v>538</v>
      </c>
      <c r="C3861" t="s">
        <v>6</v>
      </c>
    </row>
    <row r="3862" spans="1:3" x14ac:dyDescent="0.25">
      <c r="A3862" s="76"/>
      <c r="B3862" s="1" t="s">
        <v>776</v>
      </c>
      <c r="C3862" t="s">
        <v>6</v>
      </c>
    </row>
    <row r="3863" spans="1:3" x14ac:dyDescent="0.25">
      <c r="A3863" s="76"/>
      <c r="B3863" s="1" t="s">
        <v>1377</v>
      </c>
      <c r="C3863" t="s">
        <v>6</v>
      </c>
    </row>
    <row r="3864" spans="1:3" x14ac:dyDescent="0.25">
      <c r="A3864" s="76"/>
      <c r="B3864" s="1" t="s">
        <v>6062</v>
      </c>
      <c r="C3864" t="s">
        <v>6</v>
      </c>
    </row>
    <row r="3865" spans="1:3" x14ac:dyDescent="0.25">
      <c r="A3865" s="76"/>
      <c r="B3865" s="1" t="s">
        <v>7089</v>
      </c>
      <c r="C3865" t="s">
        <v>6</v>
      </c>
    </row>
    <row r="3866" spans="1:3" x14ac:dyDescent="0.25">
      <c r="A3866" s="76"/>
      <c r="B3866" s="1" t="s">
        <v>7465</v>
      </c>
      <c r="C3866" t="s">
        <v>6</v>
      </c>
    </row>
    <row r="3867" spans="1:3" x14ac:dyDescent="0.25">
      <c r="A3867" s="76"/>
      <c r="B3867" s="1" t="s">
        <v>8821</v>
      </c>
      <c r="C3867" t="s">
        <v>6</v>
      </c>
    </row>
    <row r="3868" spans="1:3" x14ac:dyDescent="0.25">
      <c r="A3868" s="76"/>
      <c r="B3868" s="1" t="s">
        <v>3439</v>
      </c>
      <c r="C3868" t="s">
        <v>6</v>
      </c>
    </row>
    <row r="3869" spans="1:3" x14ac:dyDescent="0.25">
      <c r="A3869" s="76"/>
      <c r="B3869" s="1" t="s">
        <v>985</v>
      </c>
      <c r="C3869" t="s">
        <v>6</v>
      </c>
    </row>
    <row r="3870" spans="1:3" x14ac:dyDescent="0.25">
      <c r="A3870" s="76"/>
      <c r="B3870" s="1" t="s">
        <v>4217</v>
      </c>
      <c r="C3870" t="s">
        <v>6</v>
      </c>
    </row>
    <row r="3871" spans="1:3" x14ac:dyDescent="0.25">
      <c r="A3871" s="76"/>
      <c r="B3871" s="1" t="s">
        <v>7466</v>
      </c>
      <c r="C3871" t="s">
        <v>6</v>
      </c>
    </row>
    <row r="3872" spans="1:3" x14ac:dyDescent="0.25">
      <c r="A3872" s="76"/>
      <c r="B3872" s="1" t="s">
        <v>8159</v>
      </c>
      <c r="C3872" t="s">
        <v>6</v>
      </c>
    </row>
    <row r="3873" spans="1:3" x14ac:dyDescent="0.25">
      <c r="A3873" s="76"/>
      <c r="B3873" s="1" t="s">
        <v>535</v>
      </c>
      <c r="C3873" t="s">
        <v>6</v>
      </c>
    </row>
    <row r="3874" spans="1:3" x14ac:dyDescent="0.25">
      <c r="A3874" s="76"/>
      <c r="B3874" s="1" t="s">
        <v>1513</v>
      </c>
      <c r="C3874" t="s">
        <v>6</v>
      </c>
    </row>
    <row r="3875" spans="1:3" x14ac:dyDescent="0.25">
      <c r="A3875" s="76"/>
      <c r="B3875" s="1" t="s">
        <v>6467</v>
      </c>
      <c r="C3875" t="s">
        <v>6</v>
      </c>
    </row>
    <row r="3876" spans="1:3" x14ac:dyDescent="0.25">
      <c r="A3876" s="76"/>
      <c r="B3876" s="1" t="s">
        <v>266</v>
      </c>
      <c r="C3876" t="s">
        <v>235</v>
      </c>
    </row>
    <row r="3877" spans="1:3" x14ac:dyDescent="0.25">
      <c r="A3877" s="76"/>
      <c r="B3877" s="1" t="s">
        <v>3002</v>
      </c>
      <c r="C3877" t="s">
        <v>235</v>
      </c>
    </row>
    <row r="3878" spans="1:3" x14ac:dyDescent="0.25">
      <c r="A3878" s="76"/>
      <c r="B3878" s="1" t="s">
        <v>6113</v>
      </c>
      <c r="C3878" t="s">
        <v>235</v>
      </c>
    </row>
    <row r="3879" spans="1:3" x14ac:dyDescent="0.25">
      <c r="A3879" s="76"/>
      <c r="B3879" s="1" t="s">
        <v>5496</v>
      </c>
      <c r="C3879" t="s">
        <v>235</v>
      </c>
    </row>
    <row r="3880" spans="1:3" x14ac:dyDescent="0.25">
      <c r="A3880" s="76"/>
      <c r="B3880" s="1" t="s">
        <v>7640</v>
      </c>
      <c r="C3880" t="s">
        <v>235</v>
      </c>
    </row>
    <row r="3881" spans="1:3" x14ac:dyDescent="0.25">
      <c r="A3881" s="76"/>
      <c r="B3881" s="1" t="s">
        <v>533</v>
      </c>
      <c r="C3881" t="s">
        <v>235</v>
      </c>
    </row>
    <row r="3882" spans="1:3" x14ac:dyDescent="0.25">
      <c r="A3882" s="76"/>
      <c r="B3882" s="1" t="s">
        <v>7607</v>
      </c>
      <c r="C3882" t="s">
        <v>194</v>
      </c>
    </row>
    <row r="3883" spans="1:3" x14ac:dyDescent="0.25">
      <c r="A3883" s="76"/>
      <c r="B3883" s="1" t="s">
        <v>7779</v>
      </c>
      <c r="C3883" t="s">
        <v>5889</v>
      </c>
    </row>
    <row r="3884" spans="1:3" x14ac:dyDescent="0.25">
      <c r="A3884" s="76"/>
      <c r="B3884" s="1" t="s">
        <v>5196</v>
      </c>
      <c r="C3884" t="s">
        <v>194</v>
      </c>
    </row>
    <row r="3885" spans="1:3" x14ac:dyDescent="0.25">
      <c r="A3885" s="76"/>
      <c r="B3885" s="1" t="s">
        <v>6034</v>
      </c>
      <c r="C3885" t="s">
        <v>5889</v>
      </c>
    </row>
    <row r="3886" spans="1:3" x14ac:dyDescent="0.25">
      <c r="A3886" s="76"/>
      <c r="B3886" s="1" t="s">
        <v>8361</v>
      </c>
      <c r="C3886" t="s">
        <v>194</v>
      </c>
    </row>
    <row r="3887" spans="1:3" x14ac:dyDescent="0.25">
      <c r="A3887" s="76"/>
      <c r="B3887" s="1" t="s">
        <v>4817</v>
      </c>
      <c r="C3887" t="s">
        <v>4818</v>
      </c>
    </row>
    <row r="3888" spans="1:3" x14ac:dyDescent="0.25">
      <c r="A3888" s="76"/>
      <c r="B3888" s="1" t="s">
        <v>6525</v>
      </c>
      <c r="C3888" t="s">
        <v>4818</v>
      </c>
    </row>
    <row r="3889" spans="1:3" x14ac:dyDescent="0.25">
      <c r="A3889" s="76"/>
      <c r="B3889" s="1" t="s">
        <v>6200</v>
      </c>
      <c r="C3889" t="s">
        <v>4818</v>
      </c>
    </row>
    <row r="3890" spans="1:3" x14ac:dyDescent="0.25">
      <c r="A3890" s="76"/>
      <c r="B3890" s="1" t="s">
        <v>6526</v>
      </c>
      <c r="C3890" t="s">
        <v>4818</v>
      </c>
    </row>
    <row r="3891" spans="1:3" x14ac:dyDescent="0.25">
      <c r="A3891" s="76"/>
      <c r="B3891" s="1" t="s">
        <v>7623</v>
      </c>
      <c r="C3891" t="s">
        <v>4818</v>
      </c>
    </row>
    <row r="3892" spans="1:3" x14ac:dyDescent="0.25">
      <c r="A3892" s="76"/>
      <c r="B3892" s="1" t="s">
        <v>7601</v>
      </c>
      <c r="C3892" t="s">
        <v>4818</v>
      </c>
    </row>
    <row r="3893" spans="1:3" x14ac:dyDescent="0.25">
      <c r="A3893" s="76"/>
      <c r="B3893" s="1" t="s">
        <v>4819</v>
      </c>
      <c r="C3893" t="s">
        <v>4818</v>
      </c>
    </row>
    <row r="3894" spans="1:3" x14ac:dyDescent="0.25">
      <c r="A3894" s="76"/>
      <c r="B3894" s="1" t="s">
        <v>8017</v>
      </c>
      <c r="C3894" t="s">
        <v>4818</v>
      </c>
    </row>
    <row r="3895" spans="1:3" x14ac:dyDescent="0.25">
      <c r="A3895" s="76"/>
      <c r="B3895" s="1" t="s">
        <v>6516</v>
      </c>
      <c r="C3895" t="s">
        <v>4818</v>
      </c>
    </row>
    <row r="3896" spans="1:3" x14ac:dyDescent="0.25">
      <c r="A3896" s="76"/>
      <c r="B3896" s="1" t="s">
        <v>3678</v>
      </c>
      <c r="C3896" t="s">
        <v>196</v>
      </c>
    </row>
    <row r="3897" spans="1:3" x14ac:dyDescent="0.25">
      <c r="A3897" s="76"/>
      <c r="B3897" s="1" t="s">
        <v>2513</v>
      </c>
      <c r="C3897" t="s">
        <v>196</v>
      </c>
    </row>
    <row r="3898" spans="1:3" x14ac:dyDescent="0.25">
      <c r="A3898" s="76"/>
      <c r="B3898" s="1" t="s">
        <v>478</v>
      </c>
      <c r="C3898" t="s">
        <v>196</v>
      </c>
    </row>
    <row r="3899" spans="1:3" x14ac:dyDescent="0.25">
      <c r="A3899" s="76"/>
      <c r="B3899" s="1" t="s">
        <v>8270</v>
      </c>
      <c r="C3899" t="s">
        <v>196</v>
      </c>
    </row>
    <row r="3900" spans="1:3" x14ac:dyDescent="0.25">
      <c r="A3900" s="76"/>
      <c r="B3900" s="1" t="s">
        <v>8271</v>
      </c>
      <c r="C3900" t="s">
        <v>196</v>
      </c>
    </row>
    <row r="3901" spans="1:3" x14ac:dyDescent="0.25">
      <c r="A3901" s="76"/>
      <c r="B3901" s="1" t="s">
        <v>2966</v>
      </c>
      <c r="C3901" t="s">
        <v>2967</v>
      </c>
    </row>
    <row r="3902" spans="1:3" x14ac:dyDescent="0.25">
      <c r="A3902" s="76"/>
      <c r="B3902" s="1" t="s">
        <v>7430</v>
      </c>
      <c r="C3902" t="s">
        <v>1022</v>
      </c>
    </row>
    <row r="3903" spans="1:3" x14ac:dyDescent="0.25">
      <c r="A3903" s="76"/>
      <c r="B3903" s="1" t="s">
        <v>7575</v>
      </c>
      <c r="C3903" t="s">
        <v>1022</v>
      </c>
    </row>
    <row r="3904" spans="1:3" x14ac:dyDescent="0.25">
      <c r="A3904" s="76"/>
      <c r="B3904" s="1" t="s">
        <v>2937</v>
      </c>
      <c r="C3904" t="s">
        <v>1022</v>
      </c>
    </row>
    <row r="3905" spans="1:3" x14ac:dyDescent="0.25">
      <c r="A3905" s="76"/>
      <c r="B3905" s="1" t="s">
        <v>4145</v>
      </c>
      <c r="C3905" t="s">
        <v>1022</v>
      </c>
    </row>
    <row r="3906" spans="1:3" x14ac:dyDescent="0.25">
      <c r="A3906" s="76"/>
      <c r="B3906" s="1" t="s">
        <v>4218</v>
      </c>
      <c r="C3906" t="s">
        <v>1022</v>
      </c>
    </row>
    <row r="3907" spans="1:3" x14ac:dyDescent="0.25">
      <c r="A3907" s="76"/>
      <c r="B3907" s="1" t="s">
        <v>3464</v>
      </c>
      <c r="C3907" t="s">
        <v>1022</v>
      </c>
    </row>
    <row r="3908" spans="1:3" x14ac:dyDescent="0.25">
      <c r="A3908" s="76"/>
      <c r="B3908" s="1" t="s">
        <v>1988</v>
      </c>
      <c r="C3908" t="s">
        <v>1022</v>
      </c>
    </row>
    <row r="3909" spans="1:3" x14ac:dyDescent="0.25">
      <c r="A3909" s="76"/>
      <c r="B3909" s="1" t="s">
        <v>8556</v>
      </c>
      <c r="C3909" t="s">
        <v>195</v>
      </c>
    </row>
    <row r="3910" spans="1:3" x14ac:dyDescent="0.25">
      <c r="A3910" s="76"/>
      <c r="B3910" s="1" t="s">
        <v>1828</v>
      </c>
      <c r="C3910" t="s">
        <v>1829</v>
      </c>
    </row>
    <row r="3911" spans="1:3" x14ac:dyDescent="0.25">
      <c r="A3911" s="76"/>
      <c r="B3911" s="1" t="s">
        <v>7001</v>
      </c>
      <c r="C3911" t="s">
        <v>4254</v>
      </c>
    </row>
    <row r="3912" spans="1:3" x14ac:dyDescent="0.25">
      <c r="A3912" s="76"/>
      <c r="B3912" s="1" t="s">
        <v>7003</v>
      </c>
      <c r="C3912" t="s">
        <v>4254</v>
      </c>
    </row>
    <row r="3913" spans="1:3" x14ac:dyDescent="0.25">
      <c r="A3913" s="76"/>
      <c r="B3913" s="1" t="s">
        <v>3811</v>
      </c>
      <c r="C3913" t="s">
        <v>3313</v>
      </c>
    </row>
    <row r="3914" spans="1:3" x14ac:dyDescent="0.25">
      <c r="A3914" s="76"/>
      <c r="B3914" s="1" t="s">
        <v>181</v>
      </c>
      <c r="C3914" t="s">
        <v>1040</v>
      </c>
    </row>
    <row r="3915" spans="1:3" x14ac:dyDescent="0.25">
      <c r="A3915" s="76"/>
      <c r="B3915" s="1" t="s">
        <v>8145</v>
      </c>
      <c r="C3915" t="s">
        <v>1040</v>
      </c>
    </row>
    <row r="3916" spans="1:3" x14ac:dyDescent="0.25">
      <c r="A3916" s="76"/>
      <c r="B3916" s="1" t="s">
        <v>5512</v>
      </c>
      <c r="C3916" t="s">
        <v>5513</v>
      </c>
    </row>
    <row r="3917" spans="1:3" x14ac:dyDescent="0.25">
      <c r="A3917" s="76"/>
      <c r="B3917" s="1" t="s">
        <v>1460</v>
      </c>
      <c r="C3917" t="s">
        <v>1461</v>
      </c>
    </row>
    <row r="3918" spans="1:3" x14ac:dyDescent="0.25">
      <c r="A3918" s="76"/>
      <c r="B3918" s="1" t="s">
        <v>7685</v>
      </c>
      <c r="C3918" t="s">
        <v>7686</v>
      </c>
    </row>
    <row r="3919" spans="1:3" x14ac:dyDescent="0.25">
      <c r="A3919" s="76"/>
      <c r="B3919" s="1" t="s">
        <v>4586</v>
      </c>
      <c r="C3919" t="s">
        <v>434</v>
      </c>
    </row>
    <row r="3920" spans="1:3" x14ac:dyDescent="0.25">
      <c r="A3920" s="76"/>
      <c r="B3920" s="1" t="s">
        <v>287</v>
      </c>
      <c r="C3920" t="s">
        <v>288</v>
      </c>
    </row>
    <row r="3921" spans="1:3" x14ac:dyDescent="0.25">
      <c r="A3921" s="76"/>
      <c r="B3921" s="1" t="s">
        <v>7956</v>
      </c>
      <c r="C3921" t="s">
        <v>7957</v>
      </c>
    </row>
    <row r="3922" spans="1:3" x14ac:dyDescent="0.25">
      <c r="A3922" s="76"/>
      <c r="B3922" s="1" t="s">
        <v>5968</v>
      </c>
      <c r="C3922" t="s">
        <v>5969</v>
      </c>
    </row>
    <row r="3923" spans="1:3" x14ac:dyDescent="0.25">
      <c r="A3923" s="76"/>
      <c r="B3923" s="1" t="s">
        <v>419</v>
      </c>
      <c r="C3923" t="s">
        <v>420</v>
      </c>
    </row>
    <row r="3924" spans="1:3" x14ac:dyDescent="0.25">
      <c r="A3924" s="76"/>
      <c r="B3924" s="1" t="s">
        <v>7128</v>
      </c>
      <c r="C3924" t="s">
        <v>7129</v>
      </c>
    </row>
    <row r="3925" spans="1:3" x14ac:dyDescent="0.25">
      <c r="A3925" s="76"/>
      <c r="B3925" s="1" t="s">
        <v>1246</v>
      </c>
      <c r="C3925" t="s">
        <v>1247</v>
      </c>
    </row>
    <row r="3926" spans="1:3" x14ac:dyDescent="0.25">
      <c r="A3926" s="76"/>
      <c r="B3926" s="1" t="s">
        <v>2499</v>
      </c>
      <c r="C3926" t="s">
        <v>2500</v>
      </c>
    </row>
    <row r="3927" spans="1:3" x14ac:dyDescent="0.25">
      <c r="A3927" s="76"/>
      <c r="B3927" s="1" t="s">
        <v>2489</v>
      </c>
      <c r="C3927" t="s">
        <v>2490</v>
      </c>
    </row>
    <row r="3928" spans="1:3" x14ac:dyDescent="0.25">
      <c r="A3928" s="76"/>
      <c r="B3928" s="1" t="s">
        <v>75</v>
      </c>
      <c r="C3928" t="s">
        <v>76</v>
      </c>
    </row>
    <row r="3929" spans="1:3" x14ac:dyDescent="0.25">
      <c r="A3929" s="76"/>
      <c r="B3929" s="1" t="s">
        <v>668</v>
      </c>
      <c r="C3929" t="s">
        <v>669</v>
      </c>
    </row>
    <row r="3930" spans="1:3" x14ac:dyDescent="0.25">
      <c r="A3930" s="76"/>
      <c r="B3930" s="1" t="s">
        <v>786</v>
      </c>
      <c r="C3930" t="s">
        <v>787</v>
      </c>
    </row>
    <row r="3931" spans="1:3" x14ac:dyDescent="0.25">
      <c r="A3931" s="76"/>
      <c r="B3931" s="1" t="s">
        <v>2914</v>
      </c>
      <c r="C3931" t="s">
        <v>2915</v>
      </c>
    </row>
    <row r="3932" spans="1:3" x14ac:dyDescent="0.25">
      <c r="A3932" s="76"/>
      <c r="B3932" s="1" t="s">
        <v>9107</v>
      </c>
      <c r="C3932" t="s">
        <v>9108</v>
      </c>
    </row>
    <row r="3933" spans="1:3" x14ac:dyDescent="0.25">
      <c r="A3933" s="76"/>
      <c r="B3933" s="1" t="s">
        <v>6966</v>
      </c>
      <c r="C3933" t="s">
        <v>6967</v>
      </c>
    </row>
    <row r="3934" spans="1:3" x14ac:dyDescent="0.25">
      <c r="A3934" s="76"/>
      <c r="B3934" s="1" t="s">
        <v>6013</v>
      </c>
      <c r="C3934" t="s">
        <v>6014</v>
      </c>
    </row>
    <row r="3935" spans="1:3" x14ac:dyDescent="0.25">
      <c r="A3935" s="76"/>
      <c r="B3935" s="1" t="s">
        <v>8557</v>
      </c>
      <c r="C3935" t="s">
        <v>8558</v>
      </c>
    </row>
    <row r="3936" spans="1:3" x14ac:dyDescent="0.25">
      <c r="A3936" s="76"/>
      <c r="B3936" s="1" t="s">
        <v>553</v>
      </c>
      <c r="C3936" t="s">
        <v>554</v>
      </c>
    </row>
    <row r="3937" spans="1:3" x14ac:dyDescent="0.25">
      <c r="A3937" s="76"/>
      <c r="B3937" s="1" t="s">
        <v>7649</v>
      </c>
      <c r="C3937" t="s">
        <v>7650</v>
      </c>
    </row>
    <row r="3938" spans="1:3" x14ac:dyDescent="0.25">
      <c r="A3938" s="76"/>
      <c r="B3938" s="1" t="s">
        <v>8877</v>
      </c>
      <c r="C3938" t="s">
        <v>8878</v>
      </c>
    </row>
    <row r="3939" spans="1:3" x14ac:dyDescent="0.25">
      <c r="A3939" s="76"/>
      <c r="B3939" s="1" t="s">
        <v>7770</v>
      </c>
      <c r="C3939" t="s">
        <v>7771</v>
      </c>
    </row>
    <row r="3940" spans="1:3" x14ac:dyDescent="0.25">
      <c r="A3940" s="76"/>
      <c r="B3940" s="1" t="s">
        <v>4747</v>
      </c>
      <c r="C3940" t="s">
        <v>4748</v>
      </c>
    </row>
    <row r="3941" spans="1:3" x14ac:dyDescent="0.25">
      <c r="A3941" s="76"/>
      <c r="B3941" s="1" t="s">
        <v>4308</v>
      </c>
      <c r="C3941" t="s">
        <v>4309</v>
      </c>
    </row>
    <row r="3942" spans="1:3" x14ac:dyDescent="0.25">
      <c r="A3942" s="76"/>
      <c r="B3942" s="1" t="s">
        <v>8254</v>
      </c>
      <c r="C3942" t="s">
        <v>8255</v>
      </c>
    </row>
    <row r="3943" spans="1:3" x14ac:dyDescent="0.25">
      <c r="A3943" s="76"/>
      <c r="B3943" s="1" t="s">
        <v>8130</v>
      </c>
      <c r="C3943" t="s">
        <v>8131</v>
      </c>
    </row>
    <row r="3944" spans="1:3" x14ac:dyDescent="0.25">
      <c r="A3944" s="76"/>
      <c r="B3944" s="1" t="s">
        <v>8623</v>
      </c>
      <c r="C3944" t="s">
        <v>8131</v>
      </c>
    </row>
    <row r="3945" spans="1:3" x14ac:dyDescent="0.25">
      <c r="A3945" s="76"/>
      <c r="B3945" s="1" t="s">
        <v>8343</v>
      </c>
      <c r="C3945" t="s">
        <v>6126</v>
      </c>
    </row>
    <row r="3946" spans="1:3" x14ac:dyDescent="0.25">
      <c r="A3946" s="76"/>
      <c r="B3946" s="1" t="s">
        <v>1271</v>
      </c>
      <c r="C3946" t="s">
        <v>1272</v>
      </c>
    </row>
    <row r="3947" spans="1:3" x14ac:dyDescent="0.25">
      <c r="A3947" s="76"/>
      <c r="B3947" s="1" t="s">
        <v>1391</v>
      </c>
      <c r="C3947" t="s">
        <v>1392</v>
      </c>
    </row>
    <row r="3948" spans="1:3" x14ac:dyDescent="0.25">
      <c r="A3948" s="76"/>
      <c r="B3948" s="1" t="s">
        <v>632</v>
      </c>
      <c r="C3948" t="s">
        <v>633</v>
      </c>
    </row>
    <row r="3949" spans="1:3" x14ac:dyDescent="0.25">
      <c r="A3949" s="76"/>
      <c r="B3949" s="1" t="s">
        <v>2941</v>
      </c>
      <c r="C3949" t="s">
        <v>2942</v>
      </c>
    </row>
    <row r="3950" spans="1:3" x14ac:dyDescent="0.25">
      <c r="A3950" s="76"/>
      <c r="B3950" s="1" t="s">
        <v>5577</v>
      </c>
      <c r="C3950" t="s">
        <v>5578</v>
      </c>
    </row>
    <row r="3951" spans="1:3" x14ac:dyDescent="0.25">
      <c r="A3951" s="76"/>
      <c r="B3951" s="1" t="s">
        <v>4387</v>
      </c>
      <c r="C3951" t="s">
        <v>4388</v>
      </c>
    </row>
    <row r="3952" spans="1:3" x14ac:dyDescent="0.25">
      <c r="A3952" s="76"/>
      <c r="B3952" s="1" t="s">
        <v>5919</v>
      </c>
      <c r="C3952" t="s">
        <v>5920</v>
      </c>
    </row>
    <row r="3953" spans="1:3" x14ac:dyDescent="0.25">
      <c r="A3953" s="76"/>
      <c r="B3953" s="1" t="s">
        <v>7931</v>
      </c>
      <c r="C3953" t="s">
        <v>7932</v>
      </c>
    </row>
    <row r="3954" spans="1:3" x14ac:dyDescent="0.25">
      <c r="A3954" s="76"/>
      <c r="B3954" s="1" t="s">
        <v>2858</v>
      </c>
      <c r="C3954" t="s">
        <v>2859</v>
      </c>
    </row>
    <row r="3955" spans="1:3" x14ac:dyDescent="0.25">
      <c r="A3955" s="76"/>
      <c r="B3955" s="1" t="s">
        <v>4333</v>
      </c>
      <c r="C3955" t="s">
        <v>4334</v>
      </c>
    </row>
    <row r="3956" spans="1:3" x14ac:dyDescent="0.25">
      <c r="A3956" s="76"/>
      <c r="B3956" s="1" t="s">
        <v>6079</v>
      </c>
      <c r="C3956" t="s">
        <v>3078</v>
      </c>
    </row>
    <row r="3957" spans="1:3" x14ac:dyDescent="0.25">
      <c r="A3957" s="76"/>
      <c r="B3957" s="1" t="s">
        <v>1782</v>
      </c>
      <c r="C3957" t="s">
        <v>1783</v>
      </c>
    </row>
    <row r="3958" spans="1:3" x14ac:dyDescent="0.25">
      <c r="A3958" s="76"/>
      <c r="B3958" s="1" t="s">
        <v>5032</v>
      </c>
      <c r="C3958" t="s">
        <v>1783</v>
      </c>
    </row>
    <row r="3959" spans="1:3" x14ac:dyDescent="0.25">
      <c r="A3959" s="76"/>
      <c r="B3959" s="1" t="s">
        <v>5104</v>
      </c>
      <c r="C3959" t="s">
        <v>5105</v>
      </c>
    </row>
    <row r="3960" spans="1:3" x14ac:dyDescent="0.25">
      <c r="A3960" s="76"/>
      <c r="B3960" s="1" t="s">
        <v>4647</v>
      </c>
      <c r="C3960" t="s">
        <v>4648</v>
      </c>
    </row>
    <row r="3961" spans="1:3" x14ac:dyDescent="0.25">
      <c r="A3961" s="76"/>
      <c r="B3961" s="1" t="s">
        <v>4261</v>
      </c>
      <c r="C3961" t="s">
        <v>4262</v>
      </c>
    </row>
    <row r="3962" spans="1:3" x14ac:dyDescent="0.25">
      <c r="A3962" s="76"/>
      <c r="B3962" s="1" t="s">
        <v>7212</v>
      </c>
      <c r="C3962" t="s">
        <v>4452</v>
      </c>
    </row>
    <row r="3963" spans="1:3" x14ac:dyDescent="0.25">
      <c r="A3963" s="76"/>
      <c r="B3963" s="1" t="s">
        <v>8910</v>
      </c>
      <c r="C3963" t="s">
        <v>2290</v>
      </c>
    </row>
    <row r="3964" spans="1:3" x14ac:dyDescent="0.25">
      <c r="A3964" s="76"/>
      <c r="B3964" s="1" t="s">
        <v>7656</v>
      </c>
      <c r="C3964" t="s">
        <v>1213</v>
      </c>
    </row>
    <row r="3965" spans="1:3" x14ac:dyDescent="0.25">
      <c r="A3965" s="76"/>
      <c r="B3965" s="1" t="s">
        <v>3290</v>
      </c>
      <c r="C3965" t="s">
        <v>3291</v>
      </c>
    </row>
    <row r="3966" spans="1:3" x14ac:dyDescent="0.25">
      <c r="A3966" s="76"/>
      <c r="B3966" s="1" t="s">
        <v>7301</v>
      </c>
      <c r="C3966" t="s">
        <v>3291</v>
      </c>
    </row>
    <row r="3967" spans="1:3" x14ac:dyDescent="0.25">
      <c r="A3967" s="76"/>
      <c r="B3967" s="1" t="s">
        <v>7115</v>
      </c>
      <c r="C3967" t="s">
        <v>7116</v>
      </c>
    </row>
    <row r="3968" spans="1:3" x14ac:dyDescent="0.25">
      <c r="A3968" s="76"/>
      <c r="B3968" s="1" t="s">
        <v>1161</v>
      </c>
      <c r="C3968" t="s">
        <v>1162</v>
      </c>
    </row>
    <row r="3969" spans="1:3" x14ac:dyDescent="0.25">
      <c r="A3969" s="76"/>
      <c r="B3969" s="1" t="s">
        <v>4432</v>
      </c>
      <c r="C3969" t="s">
        <v>4433</v>
      </c>
    </row>
    <row r="3970" spans="1:3" x14ac:dyDescent="0.25">
      <c r="A3970" s="76"/>
      <c r="B3970" s="1" t="s">
        <v>3789</v>
      </c>
      <c r="C3970" t="s">
        <v>1208</v>
      </c>
    </row>
    <row r="3971" spans="1:3" x14ac:dyDescent="0.25">
      <c r="A3971" s="76"/>
      <c r="B3971" s="1" t="s">
        <v>4046</v>
      </c>
      <c r="C3971" t="s">
        <v>4047</v>
      </c>
    </row>
    <row r="3972" spans="1:3" x14ac:dyDescent="0.25">
      <c r="A3972" s="76"/>
      <c r="B3972" s="1" t="s">
        <v>6286</v>
      </c>
      <c r="C3972" t="s">
        <v>6287</v>
      </c>
    </row>
    <row r="3973" spans="1:3" x14ac:dyDescent="0.25">
      <c r="A3973" s="76"/>
      <c r="B3973" s="1" t="s">
        <v>8929</v>
      </c>
      <c r="C3973" t="s">
        <v>8930</v>
      </c>
    </row>
    <row r="3974" spans="1:3" x14ac:dyDescent="0.25">
      <c r="A3974" s="76"/>
      <c r="B3974" s="1" t="s">
        <v>1624</v>
      </c>
      <c r="C3974" t="s">
        <v>1625</v>
      </c>
    </row>
    <row r="3975" spans="1:3" x14ac:dyDescent="0.25">
      <c r="A3975" s="76"/>
      <c r="B3975" s="1" t="s">
        <v>6280</v>
      </c>
      <c r="C3975" t="s">
        <v>5885</v>
      </c>
    </row>
    <row r="3976" spans="1:3" x14ac:dyDescent="0.25">
      <c r="A3976" s="76"/>
      <c r="B3976" s="1" t="s">
        <v>4620</v>
      </c>
      <c r="C3976" t="s">
        <v>1290</v>
      </c>
    </row>
    <row r="3977" spans="1:3" x14ac:dyDescent="0.25">
      <c r="A3977" s="76"/>
      <c r="B3977" s="1" t="s">
        <v>4256</v>
      </c>
      <c r="C3977" t="s">
        <v>1290</v>
      </c>
    </row>
    <row r="3978" spans="1:3" x14ac:dyDescent="0.25">
      <c r="A3978" s="76"/>
      <c r="B3978" s="1" t="s">
        <v>222</v>
      </c>
      <c r="C3978" t="s">
        <v>223</v>
      </c>
    </row>
    <row r="3979" spans="1:3" x14ac:dyDescent="0.25">
      <c r="A3979" s="76"/>
      <c r="B3979" s="1" t="s">
        <v>5052</v>
      </c>
      <c r="C3979" t="s">
        <v>223</v>
      </c>
    </row>
    <row r="3980" spans="1:3" x14ac:dyDescent="0.25">
      <c r="A3980" s="76"/>
      <c r="B3980" s="1" t="s">
        <v>328</v>
      </c>
      <c r="C3980" t="s">
        <v>329</v>
      </c>
    </row>
    <row r="3981" spans="1:3" x14ac:dyDescent="0.25">
      <c r="A3981" s="76"/>
      <c r="B3981" s="1" t="s">
        <v>3609</v>
      </c>
      <c r="C3981" t="s">
        <v>3610</v>
      </c>
    </row>
    <row r="3982" spans="1:3" x14ac:dyDescent="0.25">
      <c r="A3982" s="76"/>
      <c r="B3982" s="1" t="s">
        <v>3382</v>
      </c>
      <c r="C3982" t="s">
        <v>3383</v>
      </c>
    </row>
    <row r="3983" spans="1:3" x14ac:dyDescent="0.25">
      <c r="A3983" s="76"/>
      <c r="B3983" s="1" t="s">
        <v>277</v>
      </c>
      <c r="C3983" t="s">
        <v>37</v>
      </c>
    </row>
    <row r="3984" spans="1:3" x14ac:dyDescent="0.25">
      <c r="A3984" s="76"/>
      <c r="B3984" s="1" t="s">
        <v>4272</v>
      </c>
      <c r="C3984" t="s">
        <v>4273</v>
      </c>
    </row>
    <row r="3985" spans="1:3" x14ac:dyDescent="0.25">
      <c r="A3985" s="76"/>
      <c r="B3985" s="1" t="s">
        <v>5560</v>
      </c>
      <c r="C3985" t="s">
        <v>4227</v>
      </c>
    </row>
    <row r="3986" spans="1:3" x14ac:dyDescent="0.25">
      <c r="A3986" s="76"/>
      <c r="B3986" s="1" t="s">
        <v>8572</v>
      </c>
      <c r="C3986" t="s">
        <v>3560</v>
      </c>
    </row>
    <row r="3987" spans="1:3" x14ac:dyDescent="0.25">
      <c r="A3987" s="76"/>
      <c r="B3987" s="1" t="s">
        <v>903</v>
      </c>
      <c r="C3987" t="s">
        <v>904</v>
      </c>
    </row>
    <row r="3988" spans="1:3" x14ac:dyDescent="0.25">
      <c r="A3988" s="76"/>
      <c r="B3988" s="1" t="s">
        <v>7961</v>
      </c>
      <c r="C3988" t="s">
        <v>605</v>
      </c>
    </row>
    <row r="3989" spans="1:3" x14ac:dyDescent="0.25">
      <c r="A3989" s="76"/>
      <c r="B3989" s="1" t="s">
        <v>4507</v>
      </c>
      <c r="C3989" t="s">
        <v>4508</v>
      </c>
    </row>
    <row r="3990" spans="1:3" x14ac:dyDescent="0.25">
      <c r="A3990" s="76"/>
      <c r="B3990" s="1" t="s">
        <v>4869</v>
      </c>
      <c r="C3990" t="s">
        <v>4508</v>
      </c>
    </row>
    <row r="3991" spans="1:3" x14ac:dyDescent="0.25">
      <c r="A3991" s="76"/>
      <c r="B3991" s="1" t="s">
        <v>6803</v>
      </c>
      <c r="C3991" t="s">
        <v>6804</v>
      </c>
    </row>
    <row r="3992" spans="1:3" x14ac:dyDescent="0.25">
      <c r="A3992" s="76"/>
      <c r="B3992" s="1" t="s">
        <v>356</v>
      </c>
      <c r="C3992" t="s">
        <v>357</v>
      </c>
    </row>
    <row r="3993" spans="1:3" x14ac:dyDescent="0.25">
      <c r="A3993" s="76"/>
      <c r="B3993" s="1" t="s">
        <v>2450</v>
      </c>
      <c r="C3993" t="s">
        <v>2451</v>
      </c>
    </row>
    <row r="3994" spans="1:3" x14ac:dyDescent="0.25">
      <c r="A3994" s="76"/>
      <c r="B3994" s="1" t="s">
        <v>4259</v>
      </c>
      <c r="C3994" t="s">
        <v>4260</v>
      </c>
    </row>
    <row r="3995" spans="1:3" x14ac:dyDescent="0.25">
      <c r="A3995" s="76"/>
      <c r="B3995" s="1" t="s">
        <v>1073</v>
      </c>
      <c r="C3995" t="s">
        <v>1074</v>
      </c>
    </row>
    <row r="3996" spans="1:3" x14ac:dyDescent="0.25">
      <c r="A3996" s="76"/>
      <c r="B3996" s="1" t="s">
        <v>5500</v>
      </c>
      <c r="C3996" t="s">
        <v>5501</v>
      </c>
    </row>
    <row r="3997" spans="1:3" x14ac:dyDescent="0.25">
      <c r="A3997" s="76"/>
      <c r="B3997" s="1" t="s">
        <v>8000</v>
      </c>
      <c r="C3997" t="s">
        <v>8001</v>
      </c>
    </row>
    <row r="3998" spans="1:3" x14ac:dyDescent="0.25">
      <c r="A3998" s="76"/>
      <c r="B3998" s="1" t="s">
        <v>2383</v>
      </c>
      <c r="C3998" t="s">
        <v>2384</v>
      </c>
    </row>
    <row r="3999" spans="1:3" x14ac:dyDescent="0.25">
      <c r="A3999" s="76"/>
      <c r="B3999" s="1" t="s">
        <v>5251</v>
      </c>
      <c r="C3999" t="s">
        <v>5252</v>
      </c>
    </row>
    <row r="4000" spans="1:3" x14ac:dyDescent="0.25">
      <c r="A4000" s="76"/>
      <c r="B4000" s="1" t="s">
        <v>8984</v>
      </c>
      <c r="C4000" t="s">
        <v>6504</v>
      </c>
    </row>
    <row r="4001" spans="1:3" x14ac:dyDescent="0.25">
      <c r="A4001" s="76"/>
      <c r="B4001" s="1" t="s">
        <v>5728</v>
      </c>
      <c r="C4001" t="s">
        <v>5729</v>
      </c>
    </row>
    <row r="4002" spans="1:3" x14ac:dyDescent="0.25">
      <c r="A4002" s="76"/>
      <c r="B4002" s="1" t="s">
        <v>8714</v>
      </c>
      <c r="C4002" t="s">
        <v>8715</v>
      </c>
    </row>
    <row r="4003" spans="1:3" x14ac:dyDescent="0.25">
      <c r="A4003" s="76"/>
      <c r="B4003" s="1" t="s">
        <v>8716</v>
      </c>
      <c r="C4003" t="s">
        <v>8715</v>
      </c>
    </row>
    <row r="4004" spans="1:3" x14ac:dyDescent="0.25">
      <c r="A4004" s="76"/>
      <c r="B4004" s="1" t="s">
        <v>7460</v>
      </c>
      <c r="C4004" t="s">
        <v>3753</v>
      </c>
    </row>
    <row r="4005" spans="1:3" x14ac:dyDescent="0.25">
      <c r="A4005" s="76"/>
      <c r="B4005" s="1" t="s">
        <v>1598</v>
      </c>
      <c r="C4005" t="s">
        <v>1599</v>
      </c>
    </row>
    <row r="4006" spans="1:3" x14ac:dyDescent="0.25">
      <c r="A4006" s="76"/>
      <c r="B4006" s="1" t="s">
        <v>5808</v>
      </c>
      <c r="C4006" t="s">
        <v>5809</v>
      </c>
    </row>
    <row r="4007" spans="1:3" x14ac:dyDescent="0.25">
      <c r="A4007" s="76"/>
      <c r="B4007" s="1" t="s">
        <v>3315</v>
      </c>
      <c r="C4007" t="s">
        <v>3316</v>
      </c>
    </row>
    <row r="4008" spans="1:3" x14ac:dyDescent="0.25">
      <c r="A4008" s="76"/>
      <c r="B4008" s="1" t="s">
        <v>8371</v>
      </c>
      <c r="C4008" t="s">
        <v>3316</v>
      </c>
    </row>
    <row r="4009" spans="1:3" x14ac:dyDescent="0.25">
      <c r="A4009" s="76"/>
      <c r="B4009" s="1" t="s">
        <v>7852</v>
      </c>
      <c r="C4009" t="s">
        <v>3685</v>
      </c>
    </row>
    <row r="4010" spans="1:3" x14ac:dyDescent="0.25">
      <c r="A4010" s="76"/>
      <c r="B4010" s="1" t="s">
        <v>8365</v>
      </c>
      <c r="C4010" t="s">
        <v>3065</v>
      </c>
    </row>
    <row r="4011" spans="1:3" x14ac:dyDescent="0.25">
      <c r="A4011" s="76"/>
      <c r="B4011" s="1" t="s">
        <v>3064</v>
      </c>
      <c r="C4011" t="s">
        <v>3065</v>
      </c>
    </row>
    <row r="4012" spans="1:3" x14ac:dyDescent="0.25">
      <c r="A4012" s="76"/>
      <c r="B4012" s="1" t="s">
        <v>8441</v>
      </c>
      <c r="C4012" t="s">
        <v>3846</v>
      </c>
    </row>
    <row r="4013" spans="1:3" x14ac:dyDescent="0.25">
      <c r="A4013" s="76"/>
      <c r="B4013" s="1" t="s">
        <v>1219</v>
      </c>
      <c r="C4013" t="s">
        <v>1220</v>
      </c>
    </row>
    <row r="4014" spans="1:3" x14ac:dyDescent="0.25">
      <c r="A4014" s="76"/>
      <c r="B4014" s="1" t="s">
        <v>2474</v>
      </c>
      <c r="C4014" t="s">
        <v>2475</v>
      </c>
    </row>
    <row r="4015" spans="1:3" x14ac:dyDescent="0.25">
      <c r="A4015" s="76"/>
      <c r="B4015" s="1" t="s">
        <v>5824</v>
      </c>
      <c r="C4015" t="s">
        <v>5825</v>
      </c>
    </row>
    <row r="4016" spans="1:3" x14ac:dyDescent="0.25">
      <c r="A4016" s="76"/>
      <c r="B4016" s="1" t="s">
        <v>1422</v>
      </c>
      <c r="C4016" t="s">
        <v>1423</v>
      </c>
    </row>
    <row r="4017" spans="1:3" x14ac:dyDescent="0.25">
      <c r="A4017" s="76"/>
      <c r="B4017" s="1" t="s">
        <v>6579</v>
      </c>
      <c r="C4017" t="s">
        <v>6580</v>
      </c>
    </row>
    <row r="4018" spans="1:3" x14ac:dyDescent="0.25">
      <c r="A4018" s="76"/>
      <c r="B4018" s="1" t="s">
        <v>4937</v>
      </c>
      <c r="C4018" t="s">
        <v>4671</v>
      </c>
    </row>
    <row r="4019" spans="1:3" x14ac:dyDescent="0.25">
      <c r="A4019" s="76"/>
      <c r="B4019" s="1" t="s">
        <v>4670</v>
      </c>
      <c r="C4019" t="s">
        <v>4671</v>
      </c>
    </row>
    <row r="4020" spans="1:3" x14ac:dyDescent="0.25">
      <c r="A4020" s="76"/>
      <c r="B4020" s="1" t="s">
        <v>5899</v>
      </c>
      <c r="C4020" t="s">
        <v>5900</v>
      </c>
    </row>
    <row r="4021" spans="1:3" x14ac:dyDescent="0.25">
      <c r="A4021" s="76"/>
      <c r="B4021" s="1" t="s">
        <v>9232</v>
      </c>
      <c r="C4021" t="s">
        <v>9233</v>
      </c>
    </row>
    <row r="4022" spans="1:3" x14ac:dyDescent="0.25">
      <c r="A4022" s="76"/>
      <c r="B4022" s="1" t="s">
        <v>4383</v>
      </c>
      <c r="C4022" t="s">
        <v>4384</v>
      </c>
    </row>
    <row r="4023" spans="1:3" x14ac:dyDescent="0.25">
      <c r="A4023" s="76"/>
      <c r="B4023" s="1" t="s">
        <v>2201</v>
      </c>
      <c r="C4023" t="s">
        <v>2202</v>
      </c>
    </row>
    <row r="4024" spans="1:3" x14ac:dyDescent="0.25">
      <c r="A4024" s="76"/>
      <c r="B4024" s="1" t="s">
        <v>9207</v>
      </c>
      <c r="C4024" t="s">
        <v>9208</v>
      </c>
    </row>
    <row r="4025" spans="1:3" x14ac:dyDescent="0.25">
      <c r="A4025" s="76"/>
      <c r="B4025" s="1" t="s">
        <v>762</v>
      </c>
      <c r="C4025" t="s">
        <v>763</v>
      </c>
    </row>
    <row r="4026" spans="1:3" x14ac:dyDescent="0.25">
      <c r="A4026" s="76"/>
      <c r="B4026" s="1" t="s">
        <v>1756</v>
      </c>
      <c r="C4026" t="s">
        <v>1757</v>
      </c>
    </row>
    <row r="4027" spans="1:3" x14ac:dyDescent="0.25">
      <c r="A4027" s="76"/>
      <c r="B4027" s="1" t="s">
        <v>3355</v>
      </c>
      <c r="C4027" t="s">
        <v>3356</v>
      </c>
    </row>
    <row r="4028" spans="1:3" x14ac:dyDescent="0.25">
      <c r="A4028" s="76"/>
      <c r="B4028" s="1" t="s">
        <v>4098</v>
      </c>
      <c r="C4028" t="s">
        <v>4099</v>
      </c>
    </row>
    <row r="4029" spans="1:3" x14ac:dyDescent="0.25">
      <c r="A4029" s="76"/>
      <c r="B4029" s="1" t="s">
        <v>8223</v>
      </c>
      <c r="C4029" t="s">
        <v>1508</v>
      </c>
    </row>
    <row r="4030" spans="1:3" x14ac:dyDescent="0.25">
      <c r="A4030" s="76"/>
      <c r="B4030" s="1" t="s">
        <v>7137</v>
      </c>
      <c r="C4030" t="s">
        <v>7138</v>
      </c>
    </row>
    <row r="4031" spans="1:3" x14ac:dyDescent="0.25">
      <c r="A4031" s="76"/>
      <c r="B4031" s="1" t="s">
        <v>1428</v>
      </c>
      <c r="C4031" t="s">
        <v>1429</v>
      </c>
    </row>
    <row r="4032" spans="1:3" x14ac:dyDescent="0.25">
      <c r="A4032" s="76"/>
      <c r="B4032" s="1" t="s">
        <v>6448</v>
      </c>
      <c r="C4032" t="s">
        <v>2567</v>
      </c>
    </row>
    <row r="4033" spans="1:3" x14ac:dyDescent="0.25">
      <c r="A4033" s="76"/>
      <c r="B4033" s="1" t="s">
        <v>2566</v>
      </c>
      <c r="C4033" t="s">
        <v>2567</v>
      </c>
    </row>
    <row r="4034" spans="1:3" x14ac:dyDescent="0.25">
      <c r="A4034" s="76"/>
      <c r="B4034" s="1" t="s">
        <v>6915</v>
      </c>
      <c r="C4034" t="s">
        <v>6916</v>
      </c>
    </row>
    <row r="4035" spans="1:3" x14ac:dyDescent="0.25">
      <c r="A4035" s="76"/>
      <c r="B4035" s="1" t="s">
        <v>1163</v>
      </c>
      <c r="C4035" t="s">
        <v>1164</v>
      </c>
    </row>
    <row r="4036" spans="1:3" x14ac:dyDescent="0.25">
      <c r="A4036" s="76"/>
      <c r="B4036" s="1" t="s">
        <v>5250</v>
      </c>
      <c r="C4036" t="s">
        <v>3209</v>
      </c>
    </row>
    <row r="4037" spans="1:3" x14ac:dyDescent="0.25">
      <c r="A4037" s="76"/>
      <c r="B4037" s="1" t="s">
        <v>7591</v>
      </c>
      <c r="C4037" t="s">
        <v>375</v>
      </c>
    </row>
    <row r="4038" spans="1:3" x14ac:dyDescent="0.25">
      <c r="A4038" s="76"/>
      <c r="B4038" s="1" t="s">
        <v>4104</v>
      </c>
      <c r="C4038" t="s">
        <v>375</v>
      </c>
    </row>
    <row r="4039" spans="1:3" x14ac:dyDescent="0.25">
      <c r="A4039" s="76"/>
      <c r="B4039" s="1" t="s">
        <v>2001</v>
      </c>
      <c r="C4039" t="s">
        <v>1661</v>
      </c>
    </row>
    <row r="4040" spans="1:3" x14ac:dyDescent="0.25">
      <c r="A4040" s="76"/>
      <c r="B4040" s="1" t="s">
        <v>6420</v>
      </c>
      <c r="C4040" t="s">
        <v>2528</v>
      </c>
    </row>
    <row r="4041" spans="1:3" x14ac:dyDescent="0.25">
      <c r="A4041" s="76"/>
      <c r="B4041" s="1" t="s">
        <v>4232</v>
      </c>
      <c r="C4041" t="s">
        <v>4233</v>
      </c>
    </row>
    <row r="4042" spans="1:3" x14ac:dyDescent="0.25">
      <c r="A4042" s="76"/>
      <c r="B4042" s="1" t="s">
        <v>2611</v>
      </c>
      <c r="C4042" t="s">
        <v>2612</v>
      </c>
    </row>
    <row r="4043" spans="1:3" x14ac:dyDescent="0.25">
      <c r="A4043" s="76"/>
      <c r="B4043" s="1" t="s">
        <v>6772</v>
      </c>
      <c r="C4043" t="s">
        <v>6773</v>
      </c>
    </row>
    <row r="4044" spans="1:3" x14ac:dyDescent="0.25">
      <c r="A4044" s="76"/>
      <c r="B4044" s="1" t="s">
        <v>5326</v>
      </c>
      <c r="C4044" t="s">
        <v>5327</v>
      </c>
    </row>
    <row r="4045" spans="1:3" x14ac:dyDescent="0.25">
      <c r="A4045" s="76"/>
      <c r="B4045" s="1" t="s">
        <v>3417</v>
      </c>
      <c r="C4045" t="s">
        <v>3418</v>
      </c>
    </row>
    <row r="4046" spans="1:3" x14ac:dyDescent="0.25">
      <c r="A4046" s="76"/>
      <c r="B4046" s="1" t="s">
        <v>8362</v>
      </c>
      <c r="C4046" t="s">
        <v>825</v>
      </c>
    </row>
    <row r="4047" spans="1:3" x14ac:dyDescent="0.25">
      <c r="A4047" s="76"/>
      <c r="B4047" s="1" t="s">
        <v>2509</v>
      </c>
      <c r="C4047" t="s">
        <v>825</v>
      </c>
    </row>
    <row r="4048" spans="1:3" x14ac:dyDescent="0.25">
      <c r="A4048" s="76"/>
      <c r="B4048" s="1" t="s">
        <v>6179</v>
      </c>
      <c r="C4048" t="s">
        <v>6180</v>
      </c>
    </row>
    <row r="4049" spans="1:3" x14ac:dyDescent="0.25">
      <c r="A4049" s="76"/>
      <c r="B4049" s="1" t="s">
        <v>6855</v>
      </c>
      <c r="C4049" t="s">
        <v>6856</v>
      </c>
    </row>
    <row r="4050" spans="1:3" x14ac:dyDescent="0.25">
      <c r="A4050" s="76"/>
      <c r="B4050" s="1" t="s">
        <v>7100</v>
      </c>
      <c r="C4050" t="s">
        <v>4065</v>
      </c>
    </row>
    <row r="4051" spans="1:3" x14ac:dyDescent="0.25">
      <c r="A4051" s="76"/>
      <c r="B4051" s="1" t="s">
        <v>2169</v>
      </c>
      <c r="C4051" t="s">
        <v>916</v>
      </c>
    </row>
    <row r="4052" spans="1:3" x14ac:dyDescent="0.25">
      <c r="A4052" s="76"/>
      <c r="B4052" s="1" t="s">
        <v>2037</v>
      </c>
      <c r="C4052" t="s">
        <v>802</v>
      </c>
    </row>
    <row r="4053" spans="1:3" x14ac:dyDescent="0.25">
      <c r="A4053" s="76"/>
      <c r="B4053" s="1" t="s">
        <v>5405</v>
      </c>
      <c r="C4053" t="s">
        <v>2042</v>
      </c>
    </row>
    <row r="4054" spans="1:3" x14ac:dyDescent="0.25">
      <c r="A4054" s="76"/>
      <c r="B4054" s="1" t="s">
        <v>6510</v>
      </c>
      <c r="C4054" t="s">
        <v>6511</v>
      </c>
    </row>
    <row r="4055" spans="1:3" x14ac:dyDescent="0.25">
      <c r="A4055" s="76"/>
      <c r="B4055" s="1" t="s">
        <v>2459</v>
      </c>
      <c r="C4055" t="s">
        <v>2460</v>
      </c>
    </row>
    <row r="4056" spans="1:3" x14ac:dyDescent="0.25">
      <c r="A4056" s="76"/>
      <c r="B4056" s="1" t="s">
        <v>7512</v>
      </c>
      <c r="C4056" t="s">
        <v>7513</v>
      </c>
    </row>
    <row r="4057" spans="1:3" x14ac:dyDescent="0.25">
      <c r="A4057" s="76"/>
      <c r="B4057" s="1" t="s">
        <v>3324</v>
      </c>
      <c r="C4057" t="s">
        <v>3325</v>
      </c>
    </row>
    <row r="4058" spans="1:3" x14ac:dyDescent="0.25">
      <c r="A4058" s="76"/>
      <c r="B4058" s="1" t="s">
        <v>7024</v>
      </c>
      <c r="C4058" t="s">
        <v>4723</v>
      </c>
    </row>
    <row r="4059" spans="1:3" x14ac:dyDescent="0.25">
      <c r="A4059" s="76"/>
      <c r="B4059" s="1" t="s">
        <v>4722</v>
      </c>
      <c r="C4059" t="s">
        <v>4723</v>
      </c>
    </row>
    <row r="4060" spans="1:3" x14ac:dyDescent="0.25">
      <c r="A4060" s="76"/>
      <c r="B4060" s="1" t="s">
        <v>909</v>
      </c>
      <c r="C4060" t="s">
        <v>910</v>
      </c>
    </row>
    <row r="4061" spans="1:3" x14ac:dyDescent="0.25">
      <c r="A4061" s="76"/>
      <c r="B4061" s="1" t="s">
        <v>5043</v>
      </c>
      <c r="C4061" t="s">
        <v>5044</v>
      </c>
    </row>
    <row r="4062" spans="1:3" x14ac:dyDescent="0.25">
      <c r="A4062" s="76"/>
      <c r="B4062" s="1" t="s">
        <v>2536</v>
      </c>
      <c r="C4062" t="s">
        <v>2537</v>
      </c>
    </row>
    <row r="4063" spans="1:3" x14ac:dyDescent="0.25">
      <c r="A4063" s="76"/>
      <c r="B4063" s="1" t="s">
        <v>6783</v>
      </c>
      <c r="C4063" t="s">
        <v>6784</v>
      </c>
    </row>
    <row r="4064" spans="1:3" x14ac:dyDescent="0.25">
      <c r="A4064" s="76"/>
      <c r="B4064" s="1" t="s">
        <v>3673</v>
      </c>
      <c r="C4064" t="s">
        <v>3674</v>
      </c>
    </row>
    <row r="4065" spans="1:3" x14ac:dyDescent="0.25">
      <c r="A4065" s="76"/>
      <c r="B4065" s="1" t="s">
        <v>9096</v>
      </c>
      <c r="C4065" t="s">
        <v>1012</v>
      </c>
    </row>
    <row r="4066" spans="1:3" x14ac:dyDescent="0.25">
      <c r="A4066" s="76"/>
      <c r="B4066" s="1" t="s">
        <v>2623</v>
      </c>
      <c r="C4066" t="s">
        <v>2624</v>
      </c>
    </row>
    <row r="4067" spans="1:3" x14ac:dyDescent="0.25">
      <c r="A4067" s="76"/>
      <c r="B4067" s="1" t="s">
        <v>5923</v>
      </c>
      <c r="C4067" t="s">
        <v>5924</v>
      </c>
    </row>
    <row r="4068" spans="1:3" x14ac:dyDescent="0.25">
      <c r="A4068" s="76"/>
      <c r="B4068" s="1" t="s">
        <v>3648</v>
      </c>
      <c r="C4068" t="s">
        <v>3649</v>
      </c>
    </row>
    <row r="4069" spans="1:3" x14ac:dyDescent="0.25">
      <c r="A4069" s="76"/>
      <c r="B4069" s="1" t="s">
        <v>754</v>
      </c>
      <c r="C4069" t="s">
        <v>755</v>
      </c>
    </row>
    <row r="4070" spans="1:3" x14ac:dyDescent="0.25">
      <c r="A4070" s="76"/>
      <c r="B4070" s="1" t="s">
        <v>2575</v>
      </c>
      <c r="C4070" t="s">
        <v>1334</v>
      </c>
    </row>
    <row r="4071" spans="1:3" x14ac:dyDescent="0.25">
      <c r="A4071" s="76"/>
      <c r="B4071" s="1" t="s">
        <v>7319</v>
      </c>
      <c r="C4071" t="s">
        <v>1334</v>
      </c>
    </row>
    <row r="4072" spans="1:3" x14ac:dyDescent="0.25">
      <c r="A4072" s="76"/>
      <c r="B4072" s="1" t="s">
        <v>3042</v>
      </c>
      <c r="C4072" t="s">
        <v>1334</v>
      </c>
    </row>
    <row r="4073" spans="1:3" x14ac:dyDescent="0.25">
      <c r="A4073" s="76"/>
      <c r="B4073" s="1" t="s">
        <v>3043</v>
      </c>
      <c r="C4073" t="s">
        <v>1334</v>
      </c>
    </row>
    <row r="4074" spans="1:3" x14ac:dyDescent="0.25">
      <c r="A4074" s="76"/>
      <c r="B4074" s="1" t="s">
        <v>4397</v>
      </c>
      <c r="C4074" t="s">
        <v>4398</v>
      </c>
    </row>
    <row r="4075" spans="1:3" x14ac:dyDescent="0.25">
      <c r="A4075" s="76"/>
      <c r="B4075" s="1" t="s">
        <v>2621</v>
      </c>
      <c r="C4075" t="s">
        <v>307</v>
      </c>
    </row>
    <row r="4076" spans="1:3" x14ac:dyDescent="0.25">
      <c r="A4076" s="76"/>
      <c r="B4076" s="1" t="s">
        <v>6232</v>
      </c>
      <c r="C4076" t="s">
        <v>1335</v>
      </c>
    </row>
    <row r="4077" spans="1:3" x14ac:dyDescent="0.25">
      <c r="A4077" s="76"/>
      <c r="B4077" s="1" t="s">
        <v>5276</v>
      </c>
      <c r="C4077" t="s">
        <v>5277</v>
      </c>
    </row>
    <row r="4078" spans="1:3" x14ac:dyDescent="0.25">
      <c r="A4078" s="76"/>
      <c r="B4078" s="1" t="s">
        <v>3680</v>
      </c>
      <c r="C4078" t="s">
        <v>3681</v>
      </c>
    </row>
    <row r="4079" spans="1:3" x14ac:dyDescent="0.25">
      <c r="A4079" s="76"/>
      <c r="B4079" s="1" t="s">
        <v>8451</v>
      </c>
      <c r="C4079" t="s">
        <v>8452</v>
      </c>
    </row>
    <row r="4080" spans="1:3" x14ac:dyDescent="0.25">
      <c r="A4080" s="76"/>
      <c r="B4080" s="1" t="s">
        <v>217</v>
      </c>
      <c r="C4080" t="s">
        <v>218</v>
      </c>
    </row>
    <row r="4081" spans="1:3" x14ac:dyDescent="0.25">
      <c r="A4081" s="76"/>
      <c r="B4081" s="1" t="s">
        <v>9058</v>
      </c>
      <c r="C4081" t="s">
        <v>4528</v>
      </c>
    </row>
    <row r="4082" spans="1:3" x14ac:dyDescent="0.25">
      <c r="A4082" s="76"/>
      <c r="B4082" s="1" t="s">
        <v>7998</v>
      </c>
      <c r="C4082" t="s">
        <v>1475</v>
      </c>
    </row>
    <row r="4083" spans="1:3" x14ac:dyDescent="0.25">
      <c r="A4083" s="76"/>
      <c r="B4083" s="1" t="s">
        <v>2728</v>
      </c>
      <c r="C4083" t="s">
        <v>2729</v>
      </c>
    </row>
    <row r="4084" spans="1:3" x14ac:dyDescent="0.25">
      <c r="A4084" s="76"/>
      <c r="B4084" s="1" t="s">
        <v>4089</v>
      </c>
      <c r="C4084" t="s">
        <v>4090</v>
      </c>
    </row>
    <row r="4085" spans="1:3" x14ac:dyDescent="0.25">
      <c r="A4085" s="76"/>
      <c r="B4085" s="1" t="s">
        <v>6557</v>
      </c>
      <c r="C4085" t="s">
        <v>6558</v>
      </c>
    </row>
    <row r="4086" spans="1:3" x14ac:dyDescent="0.25">
      <c r="A4086" s="76"/>
      <c r="B4086" s="1" t="s">
        <v>8710</v>
      </c>
      <c r="C4086" t="s">
        <v>8711</v>
      </c>
    </row>
    <row r="4087" spans="1:3" x14ac:dyDescent="0.25">
      <c r="A4087" s="76"/>
      <c r="B4087" s="1" t="s">
        <v>1823</v>
      </c>
      <c r="C4087" t="s">
        <v>1824</v>
      </c>
    </row>
    <row r="4088" spans="1:3" x14ac:dyDescent="0.25">
      <c r="A4088" s="76"/>
      <c r="B4088" s="1" t="s">
        <v>5486</v>
      </c>
      <c r="C4088" t="s">
        <v>2689</v>
      </c>
    </row>
    <row r="4089" spans="1:3" x14ac:dyDescent="0.25">
      <c r="A4089" s="76"/>
      <c r="B4089" s="1" t="s">
        <v>2688</v>
      </c>
      <c r="C4089" t="s">
        <v>2689</v>
      </c>
    </row>
    <row r="4090" spans="1:3" x14ac:dyDescent="0.25">
      <c r="A4090" s="76"/>
      <c r="B4090" s="1" t="s">
        <v>6089</v>
      </c>
      <c r="C4090" t="s">
        <v>2329</v>
      </c>
    </row>
    <row r="4091" spans="1:3" x14ac:dyDescent="0.25">
      <c r="A4091" s="76"/>
      <c r="B4091" s="1" t="s">
        <v>3046</v>
      </c>
      <c r="C4091" t="s">
        <v>2329</v>
      </c>
    </row>
    <row r="4092" spans="1:3" x14ac:dyDescent="0.25">
      <c r="A4092" s="76"/>
      <c r="B4092" s="1" t="s">
        <v>45</v>
      </c>
      <c r="C4092" t="s">
        <v>46</v>
      </c>
    </row>
    <row r="4093" spans="1:3" x14ac:dyDescent="0.25">
      <c r="A4093" s="76"/>
      <c r="B4093" s="1" t="s">
        <v>6238</v>
      </c>
      <c r="C4093" t="s">
        <v>4975</v>
      </c>
    </row>
    <row r="4094" spans="1:3" x14ac:dyDescent="0.25">
      <c r="A4094" s="76"/>
      <c r="B4094" s="1" t="s">
        <v>5136</v>
      </c>
      <c r="C4094" t="s">
        <v>4975</v>
      </c>
    </row>
    <row r="4095" spans="1:3" x14ac:dyDescent="0.25">
      <c r="A4095" s="76"/>
      <c r="B4095" s="1" t="s">
        <v>6727</v>
      </c>
      <c r="C4095" t="s">
        <v>6728</v>
      </c>
    </row>
    <row r="4096" spans="1:3" x14ac:dyDescent="0.25">
      <c r="A4096" s="76"/>
      <c r="B4096" s="1" t="s">
        <v>1996</v>
      </c>
      <c r="C4096" t="s">
        <v>1997</v>
      </c>
    </row>
    <row r="4097" spans="1:3" x14ac:dyDescent="0.25">
      <c r="A4097" s="76"/>
      <c r="B4097" s="1" t="s">
        <v>8042</v>
      </c>
      <c r="C4097" t="s">
        <v>8043</v>
      </c>
    </row>
    <row r="4098" spans="1:3" x14ac:dyDescent="0.25">
      <c r="A4098" s="76"/>
      <c r="B4098" s="1" t="s">
        <v>9166</v>
      </c>
      <c r="C4098" t="s">
        <v>8043</v>
      </c>
    </row>
    <row r="4099" spans="1:3" x14ac:dyDescent="0.25">
      <c r="A4099" s="76"/>
      <c r="B4099" s="1" t="s">
        <v>5402</v>
      </c>
      <c r="C4099" t="s">
        <v>4734</v>
      </c>
    </row>
    <row r="4100" spans="1:3" x14ac:dyDescent="0.25">
      <c r="A4100" s="76"/>
      <c r="B4100" s="1" t="s">
        <v>3709</v>
      </c>
      <c r="C4100" t="s">
        <v>3710</v>
      </c>
    </row>
    <row r="4101" spans="1:3" x14ac:dyDescent="0.25">
      <c r="A4101" s="76"/>
      <c r="B4101" s="1" t="s">
        <v>2778</v>
      </c>
      <c r="C4101" t="s">
        <v>2779</v>
      </c>
    </row>
    <row r="4102" spans="1:3" x14ac:dyDescent="0.25">
      <c r="A4102" s="76"/>
      <c r="B4102" s="1" t="s">
        <v>3910</v>
      </c>
      <c r="C4102" t="s">
        <v>3911</v>
      </c>
    </row>
    <row r="4103" spans="1:3" x14ac:dyDescent="0.25">
      <c r="A4103" s="76"/>
      <c r="B4103" s="1" t="s">
        <v>2278</v>
      </c>
      <c r="C4103" t="s">
        <v>2279</v>
      </c>
    </row>
    <row r="4104" spans="1:3" x14ac:dyDescent="0.25">
      <c r="A4104" s="76"/>
      <c r="B4104" s="1" t="s">
        <v>6177</v>
      </c>
      <c r="C4104" t="s">
        <v>260</v>
      </c>
    </row>
    <row r="4105" spans="1:3" x14ac:dyDescent="0.25">
      <c r="A4105" s="76"/>
      <c r="B4105" s="1" t="s">
        <v>6289</v>
      </c>
      <c r="C4105" t="s">
        <v>260</v>
      </c>
    </row>
    <row r="4106" spans="1:3" x14ac:dyDescent="0.25">
      <c r="A4106" s="76"/>
      <c r="B4106" s="1" t="s">
        <v>7868</v>
      </c>
      <c r="C4106" t="s">
        <v>260</v>
      </c>
    </row>
    <row r="4107" spans="1:3" x14ac:dyDescent="0.25">
      <c r="A4107" s="76"/>
      <c r="B4107" s="1" t="s">
        <v>8741</v>
      </c>
      <c r="C4107" t="s">
        <v>260</v>
      </c>
    </row>
    <row r="4108" spans="1:3" x14ac:dyDescent="0.25">
      <c r="A4108" s="76"/>
      <c r="B4108" s="1" t="s">
        <v>3867</v>
      </c>
      <c r="C4108" t="s">
        <v>260</v>
      </c>
    </row>
    <row r="4109" spans="1:3" x14ac:dyDescent="0.25">
      <c r="A4109" s="76"/>
      <c r="B4109" s="1" t="s">
        <v>5241</v>
      </c>
      <c r="C4109" t="s">
        <v>260</v>
      </c>
    </row>
    <row r="4110" spans="1:3" x14ac:dyDescent="0.25">
      <c r="A4110" s="76"/>
      <c r="B4110" s="1" t="s">
        <v>4403</v>
      </c>
      <c r="C4110" t="s">
        <v>260</v>
      </c>
    </row>
    <row r="4111" spans="1:3" x14ac:dyDescent="0.25">
      <c r="A4111" s="76"/>
      <c r="B4111" s="1" t="s">
        <v>619</v>
      </c>
      <c r="C4111" t="s">
        <v>260</v>
      </c>
    </row>
    <row r="4112" spans="1:3" x14ac:dyDescent="0.25">
      <c r="A4112" s="76"/>
      <c r="B4112" s="1" t="s">
        <v>6328</v>
      </c>
      <c r="C4112" t="s">
        <v>3748</v>
      </c>
    </row>
    <row r="4113" spans="1:3" x14ac:dyDescent="0.25">
      <c r="A4113" s="76"/>
      <c r="B4113" s="1" t="s">
        <v>8478</v>
      </c>
      <c r="C4113" t="s">
        <v>2237</v>
      </c>
    </row>
    <row r="4114" spans="1:3" x14ac:dyDescent="0.25">
      <c r="A4114" s="76"/>
      <c r="B4114" s="1" t="s">
        <v>2236</v>
      </c>
      <c r="C4114" t="s">
        <v>2237</v>
      </c>
    </row>
    <row r="4115" spans="1:3" x14ac:dyDescent="0.25">
      <c r="A4115" s="76"/>
      <c r="B4115" s="1" t="s">
        <v>3870</v>
      </c>
      <c r="C4115" t="s">
        <v>3041</v>
      </c>
    </row>
    <row r="4116" spans="1:3" x14ac:dyDescent="0.25">
      <c r="A4116" s="76"/>
      <c r="B4116" s="1" t="s">
        <v>1151</v>
      </c>
      <c r="C4116" t="s">
        <v>1152</v>
      </c>
    </row>
    <row r="4117" spans="1:3" x14ac:dyDescent="0.25">
      <c r="A4117" s="76"/>
      <c r="B4117" s="1" t="s">
        <v>326</v>
      </c>
      <c r="C4117" t="s">
        <v>327</v>
      </c>
    </row>
    <row r="4118" spans="1:3" x14ac:dyDescent="0.25">
      <c r="A4118" s="76"/>
      <c r="B4118" s="1" t="s">
        <v>2625</v>
      </c>
      <c r="C4118" t="s">
        <v>2269</v>
      </c>
    </row>
    <row r="4119" spans="1:3" x14ac:dyDescent="0.25">
      <c r="A4119" s="76"/>
      <c r="B4119" s="1" t="s">
        <v>5654</v>
      </c>
      <c r="C4119" t="s">
        <v>2269</v>
      </c>
    </row>
    <row r="4120" spans="1:3" x14ac:dyDescent="0.25">
      <c r="A4120" s="76"/>
      <c r="B4120" s="1" t="s">
        <v>7877</v>
      </c>
      <c r="C4120" t="s">
        <v>2269</v>
      </c>
    </row>
    <row r="4121" spans="1:3" x14ac:dyDescent="0.25">
      <c r="A4121" s="76"/>
      <c r="B4121" s="1" t="s">
        <v>6290</v>
      </c>
      <c r="C4121" t="s">
        <v>6291</v>
      </c>
    </row>
    <row r="4122" spans="1:3" x14ac:dyDescent="0.25">
      <c r="A4122" s="76"/>
      <c r="B4122" s="1" t="s">
        <v>8409</v>
      </c>
      <c r="C4122" t="s">
        <v>764</v>
      </c>
    </row>
    <row r="4123" spans="1:3" x14ac:dyDescent="0.25">
      <c r="A4123" s="76"/>
      <c r="B4123" s="1" t="s">
        <v>2152</v>
      </c>
      <c r="C4123" t="s">
        <v>1241</v>
      </c>
    </row>
    <row r="4124" spans="1:3" x14ac:dyDescent="0.25">
      <c r="A4124" s="76"/>
      <c r="B4124" s="1" t="s">
        <v>5895</v>
      </c>
      <c r="C4124" t="s">
        <v>1241</v>
      </c>
    </row>
    <row r="4125" spans="1:3" x14ac:dyDescent="0.25">
      <c r="A4125" s="76"/>
      <c r="B4125" s="1" t="s">
        <v>5583</v>
      </c>
      <c r="C4125" t="s">
        <v>1903</v>
      </c>
    </row>
    <row r="4126" spans="1:3" x14ac:dyDescent="0.25">
      <c r="A4126" s="76"/>
      <c r="B4126" s="1" t="s">
        <v>8721</v>
      </c>
      <c r="C4126" t="s">
        <v>626</v>
      </c>
    </row>
    <row r="4127" spans="1:3" x14ac:dyDescent="0.25">
      <c r="A4127" s="76"/>
      <c r="B4127" s="1" t="s">
        <v>6046</v>
      </c>
      <c r="C4127" t="s">
        <v>2754</v>
      </c>
    </row>
    <row r="4128" spans="1:3" x14ac:dyDescent="0.25">
      <c r="A4128" s="76"/>
      <c r="B4128" s="1" t="s">
        <v>2753</v>
      </c>
      <c r="C4128" t="s">
        <v>2754</v>
      </c>
    </row>
    <row r="4129" spans="1:3" x14ac:dyDescent="0.25">
      <c r="A4129" s="76"/>
      <c r="B4129" s="1" t="s">
        <v>6444</v>
      </c>
      <c r="C4129" t="s">
        <v>3368</v>
      </c>
    </row>
    <row r="4130" spans="1:3" x14ac:dyDescent="0.25">
      <c r="A4130" s="76"/>
      <c r="B4130" s="1" t="s">
        <v>8479</v>
      </c>
      <c r="C4130" t="s">
        <v>8480</v>
      </c>
    </row>
    <row r="4131" spans="1:3" x14ac:dyDescent="0.25">
      <c r="A4131" s="76"/>
      <c r="B4131" s="1" t="s">
        <v>3490</v>
      </c>
      <c r="C4131" t="s">
        <v>1547</v>
      </c>
    </row>
    <row r="4132" spans="1:3" x14ac:dyDescent="0.25">
      <c r="A4132" s="76"/>
      <c r="B4132" s="1" t="s">
        <v>9129</v>
      </c>
      <c r="C4132" t="s">
        <v>9130</v>
      </c>
    </row>
    <row r="4133" spans="1:3" x14ac:dyDescent="0.25">
      <c r="A4133" s="76"/>
      <c r="B4133" s="1" t="s">
        <v>5193</v>
      </c>
      <c r="C4133" t="s">
        <v>5194</v>
      </c>
    </row>
    <row r="4134" spans="1:3" x14ac:dyDescent="0.25">
      <c r="A4134" s="76"/>
      <c r="B4134" s="1" t="s">
        <v>6678</v>
      </c>
      <c r="C4134" t="s">
        <v>1160</v>
      </c>
    </row>
    <row r="4135" spans="1:3" x14ac:dyDescent="0.25">
      <c r="A4135" s="76"/>
      <c r="B4135" s="1" t="s">
        <v>1159</v>
      </c>
      <c r="C4135" t="s">
        <v>1160</v>
      </c>
    </row>
    <row r="4136" spans="1:3" x14ac:dyDescent="0.25">
      <c r="A4136" s="76"/>
      <c r="B4136" s="1" t="s">
        <v>3564</v>
      </c>
      <c r="C4136" t="s">
        <v>3565</v>
      </c>
    </row>
    <row r="4137" spans="1:3" x14ac:dyDescent="0.25">
      <c r="A4137" s="76"/>
      <c r="B4137" s="1" t="s">
        <v>3566</v>
      </c>
      <c r="C4137" t="s">
        <v>3565</v>
      </c>
    </row>
    <row r="4138" spans="1:3" x14ac:dyDescent="0.25">
      <c r="A4138" s="76"/>
      <c r="B4138" s="1" t="s">
        <v>5206</v>
      </c>
      <c r="C4138" t="s">
        <v>3565</v>
      </c>
    </row>
    <row r="4139" spans="1:3" x14ac:dyDescent="0.25">
      <c r="A4139" s="76"/>
      <c r="B4139" s="1" t="s">
        <v>5207</v>
      </c>
      <c r="C4139" t="s">
        <v>3565</v>
      </c>
    </row>
    <row r="4140" spans="1:3" x14ac:dyDescent="0.25">
      <c r="A4140" s="76"/>
      <c r="B4140" s="1" t="s">
        <v>7080</v>
      </c>
      <c r="C4140" t="s">
        <v>3565</v>
      </c>
    </row>
    <row r="4141" spans="1:3" x14ac:dyDescent="0.25">
      <c r="A4141" s="76"/>
      <c r="B4141" s="1" t="s">
        <v>7081</v>
      </c>
      <c r="C4141" t="s">
        <v>3565</v>
      </c>
    </row>
    <row r="4142" spans="1:3" x14ac:dyDescent="0.25">
      <c r="A4142" s="76"/>
      <c r="B4142" s="1" t="s">
        <v>7445</v>
      </c>
      <c r="C4142" t="s">
        <v>3565</v>
      </c>
    </row>
    <row r="4143" spans="1:3" x14ac:dyDescent="0.25">
      <c r="A4143" s="76"/>
      <c r="B4143" s="1" t="s">
        <v>7446</v>
      </c>
      <c r="C4143" t="s">
        <v>3565</v>
      </c>
    </row>
    <row r="4144" spans="1:3" x14ac:dyDescent="0.25">
      <c r="A4144" s="76"/>
      <c r="B4144" s="1" t="s">
        <v>7567</v>
      </c>
      <c r="C4144" t="s">
        <v>3565</v>
      </c>
    </row>
    <row r="4145" spans="1:3" x14ac:dyDescent="0.25">
      <c r="A4145" s="76"/>
      <c r="B4145" s="1" t="s">
        <v>7752</v>
      </c>
      <c r="C4145" t="s">
        <v>3565</v>
      </c>
    </row>
    <row r="4146" spans="1:3" x14ac:dyDescent="0.25">
      <c r="A4146" s="76"/>
      <c r="B4146" s="1" t="s">
        <v>7755</v>
      </c>
      <c r="C4146" t="s">
        <v>3565</v>
      </c>
    </row>
    <row r="4147" spans="1:3" x14ac:dyDescent="0.25">
      <c r="A4147" s="76"/>
      <c r="B4147" s="1" t="s">
        <v>7858</v>
      </c>
      <c r="C4147" t="s">
        <v>7441</v>
      </c>
    </row>
    <row r="4148" spans="1:3" x14ac:dyDescent="0.25">
      <c r="A4148" s="76"/>
      <c r="B4148" s="1" t="s">
        <v>4919</v>
      </c>
      <c r="C4148" t="s">
        <v>4920</v>
      </c>
    </row>
    <row r="4149" spans="1:3" x14ac:dyDescent="0.25">
      <c r="A4149" s="76"/>
      <c r="B4149" s="1" t="s">
        <v>331</v>
      </c>
      <c r="C4149" t="s">
        <v>332</v>
      </c>
    </row>
    <row r="4150" spans="1:3" x14ac:dyDescent="0.25">
      <c r="A4150" s="76"/>
      <c r="B4150" s="1" t="s">
        <v>1158</v>
      </c>
      <c r="C4150" t="s">
        <v>332</v>
      </c>
    </row>
    <row r="4151" spans="1:3" x14ac:dyDescent="0.25">
      <c r="A4151" s="76"/>
      <c r="B4151" s="1" t="s">
        <v>6677</v>
      </c>
      <c r="C4151" t="s">
        <v>332</v>
      </c>
    </row>
    <row r="4152" spans="1:3" x14ac:dyDescent="0.25">
      <c r="A4152" s="76"/>
      <c r="B4152" s="1" t="s">
        <v>3847</v>
      </c>
      <c r="C4152" t="s">
        <v>3848</v>
      </c>
    </row>
    <row r="4153" spans="1:3" x14ac:dyDescent="0.25">
      <c r="A4153" s="76"/>
      <c r="B4153" s="1" t="s">
        <v>1156</v>
      </c>
      <c r="C4153" t="s">
        <v>1157</v>
      </c>
    </row>
    <row r="4154" spans="1:3" x14ac:dyDescent="0.25">
      <c r="A4154" s="76"/>
      <c r="B4154" s="1" t="s">
        <v>1899</v>
      </c>
      <c r="C4154" t="s">
        <v>1900</v>
      </c>
    </row>
    <row r="4155" spans="1:3" x14ac:dyDescent="0.25">
      <c r="A4155" s="76"/>
      <c r="B4155" s="1" t="s">
        <v>1125</v>
      </c>
      <c r="C4155" t="s">
        <v>1126</v>
      </c>
    </row>
    <row r="4156" spans="1:3" x14ac:dyDescent="0.25">
      <c r="A4156" s="76"/>
      <c r="B4156" s="1" t="s">
        <v>2433</v>
      </c>
      <c r="C4156" t="s">
        <v>2434</v>
      </c>
    </row>
    <row r="4157" spans="1:3" x14ac:dyDescent="0.25">
      <c r="A4157" s="76"/>
      <c r="B4157" s="1" t="s">
        <v>6098</v>
      </c>
      <c r="C4157" t="s">
        <v>6099</v>
      </c>
    </row>
    <row r="4158" spans="1:3" x14ac:dyDescent="0.25">
      <c r="A4158" s="76"/>
      <c r="B4158" s="1" t="s">
        <v>1046</v>
      </c>
      <c r="C4158" t="s">
        <v>643</v>
      </c>
    </row>
    <row r="4159" spans="1:3" x14ac:dyDescent="0.25">
      <c r="A4159" s="76"/>
      <c r="B4159" s="1" t="s">
        <v>4765</v>
      </c>
      <c r="C4159" t="s">
        <v>643</v>
      </c>
    </row>
    <row r="4160" spans="1:3" x14ac:dyDescent="0.25">
      <c r="A4160" s="76"/>
      <c r="B4160" s="1" t="s">
        <v>6551</v>
      </c>
      <c r="C4160" t="s">
        <v>1799</v>
      </c>
    </row>
    <row r="4161" spans="1:3" x14ac:dyDescent="0.25">
      <c r="A4161" s="76"/>
      <c r="B4161" s="1" t="s">
        <v>3359</v>
      </c>
      <c r="C4161" t="s">
        <v>3360</v>
      </c>
    </row>
    <row r="4162" spans="1:3" x14ac:dyDescent="0.25">
      <c r="A4162" s="76"/>
      <c r="B4162" s="1" t="s">
        <v>9003</v>
      </c>
      <c r="C4162" t="s">
        <v>5718</v>
      </c>
    </row>
    <row r="4163" spans="1:3" x14ac:dyDescent="0.25">
      <c r="A4163" s="76"/>
      <c r="B4163" s="1" t="s">
        <v>8169</v>
      </c>
      <c r="C4163" t="s">
        <v>8170</v>
      </c>
    </row>
    <row r="4164" spans="1:3" x14ac:dyDescent="0.25">
      <c r="A4164" s="76"/>
      <c r="B4164" s="1" t="s">
        <v>4985</v>
      </c>
      <c r="C4164" t="s">
        <v>4986</v>
      </c>
    </row>
    <row r="4165" spans="1:3" x14ac:dyDescent="0.25">
      <c r="A4165" s="76"/>
      <c r="B4165" s="1" t="s">
        <v>5854</v>
      </c>
      <c r="C4165" t="s">
        <v>5855</v>
      </c>
    </row>
    <row r="4166" spans="1:3" x14ac:dyDescent="0.25">
      <c r="A4166" s="76"/>
      <c r="B4166" s="1" t="s">
        <v>2979</v>
      </c>
      <c r="C4166" t="s">
        <v>2980</v>
      </c>
    </row>
    <row r="4167" spans="1:3" x14ac:dyDescent="0.25">
      <c r="A4167" s="76"/>
      <c r="B4167" s="1" t="s">
        <v>1004</v>
      </c>
      <c r="C4167" t="s">
        <v>1005</v>
      </c>
    </row>
    <row r="4168" spans="1:3" x14ac:dyDescent="0.25">
      <c r="A4168" s="76"/>
      <c r="B4168" s="1" t="s">
        <v>6366</v>
      </c>
      <c r="C4168" t="s">
        <v>6367</v>
      </c>
    </row>
    <row r="4169" spans="1:3" x14ac:dyDescent="0.25">
      <c r="A4169" s="76"/>
      <c r="B4169" s="1" t="s">
        <v>8399</v>
      </c>
      <c r="C4169" t="s">
        <v>8400</v>
      </c>
    </row>
    <row r="4170" spans="1:3" x14ac:dyDescent="0.25">
      <c r="A4170" s="76"/>
      <c r="B4170" s="1" t="s">
        <v>5506</v>
      </c>
      <c r="C4170" t="s">
        <v>1808</v>
      </c>
    </row>
    <row r="4171" spans="1:3" x14ac:dyDescent="0.25">
      <c r="A4171" s="76"/>
      <c r="B4171" s="1" t="s">
        <v>8666</v>
      </c>
      <c r="C4171" t="s">
        <v>8667</v>
      </c>
    </row>
    <row r="4172" spans="1:3" x14ac:dyDescent="0.25">
      <c r="A4172" s="76"/>
      <c r="B4172" s="1" t="s">
        <v>8329</v>
      </c>
      <c r="C4172" t="s">
        <v>8330</v>
      </c>
    </row>
    <row r="4173" spans="1:3" x14ac:dyDescent="0.25">
      <c r="A4173" s="76"/>
      <c r="B4173" s="1" t="s">
        <v>2698</v>
      </c>
      <c r="C4173" t="s">
        <v>2699</v>
      </c>
    </row>
    <row r="4174" spans="1:3" x14ac:dyDescent="0.25">
      <c r="A4174" s="76"/>
      <c r="B4174" s="1" t="s">
        <v>5302</v>
      </c>
      <c r="C4174" t="s">
        <v>3980</v>
      </c>
    </row>
    <row r="4175" spans="1:3" x14ac:dyDescent="0.25">
      <c r="A4175" s="76"/>
      <c r="B4175" s="1" t="s">
        <v>935</v>
      </c>
      <c r="C4175" t="s">
        <v>936</v>
      </c>
    </row>
    <row r="4176" spans="1:3" x14ac:dyDescent="0.25">
      <c r="A4176" s="76"/>
      <c r="B4176" s="1" t="s">
        <v>3632</v>
      </c>
      <c r="C4176" t="s">
        <v>3633</v>
      </c>
    </row>
    <row r="4177" spans="1:3" x14ac:dyDescent="0.25">
      <c r="A4177" s="76"/>
      <c r="B4177" s="1" t="s">
        <v>2553</v>
      </c>
      <c r="C4177" t="s">
        <v>2554</v>
      </c>
    </row>
    <row r="4178" spans="1:3" x14ac:dyDescent="0.25">
      <c r="A4178" s="76"/>
      <c r="B4178" s="1" t="s">
        <v>3131</v>
      </c>
      <c r="C4178" t="s">
        <v>2554</v>
      </c>
    </row>
    <row r="4179" spans="1:3" x14ac:dyDescent="0.25">
      <c r="A4179" s="76"/>
      <c r="B4179" s="1" t="s">
        <v>8698</v>
      </c>
      <c r="C4179" t="s">
        <v>8699</v>
      </c>
    </row>
    <row r="4180" spans="1:3" x14ac:dyDescent="0.25">
      <c r="A4180" s="76"/>
      <c r="B4180" s="1" t="s">
        <v>8173</v>
      </c>
      <c r="C4180" t="s">
        <v>8174</v>
      </c>
    </row>
    <row r="4181" spans="1:3" x14ac:dyDescent="0.25">
      <c r="A4181" s="76"/>
      <c r="B4181" s="1" t="s">
        <v>8325</v>
      </c>
      <c r="C4181" t="s">
        <v>8174</v>
      </c>
    </row>
    <row r="4182" spans="1:3" x14ac:dyDescent="0.25">
      <c r="A4182" s="76"/>
      <c r="B4182" s="1" t="s">
        <v>3319</v>
      </c>
      <c r="C4182" t="s">
        <v>3320</v>
      </c>
    </row>
    <row r="4183" spans="1:3" x14ac:dyDescent="0.25">
      <c r="A4183" s="76"/>
      <c r="B4183" s="1" t="s">
        <v>8412</v>
      </c>
      <c r="C4183" t="s">
        <v>3320</v>
      </c>
    </row>
    <row r="4184" spans="1:3" x14ac:dyDescent="0.25">
      <c r="A4184" s="76"/>
      <c r="B4184" s="1" t="s">
        <v>8413</v>
      </c>
      <c r="C4184" t="s">
        <v>1606</v>
      </c>
    </row>
    <row r="4185" spans="1:3" x14ac:dyDescent="0.25">
      <c r="A4185" s="76"/>
      <c r="B4185" s="1" t="s">
        <v>7654</v>
      </c>
      <c r="C4185" t="s">
        <v>1606</v>
      </c>
    </row>
    <row r="4186" spans="1:3" x14ac:dyDescent="0.25">
      <c r="A4186" s="76"/>
      <c r="B4186" s="1" t="s">
        <v>5404</v>
      </c>
      <c r="C4186" t="s">
        <v>1776</v>
      </c>
    </row>
    <row r="4187" spans="1:3" x14ac:dyDescent="0.25">
      <c r="A4187" s="76"/>
      <c r="B4187" s="1" t="s">
        <v>3413</v>
      </c>
      <c r="C4187" t="s">
        <v>2516</v>
      </c>
    </row>
    <row r="4188" spans="1:3" x14ac:dyDescent="0.25">
      <c r="A4188" s="76"/>
      <c r="B4188" s="1" t="s">
        <v>7177</v>
      </c>
      <c r="C4188" t="s">
        <v>4004</v>
      </c>
    </row>
    <row r="4189" spans="1:3" x14ac:dyDescent="0.25">
      <c r="A4189" s="76"/>
      <c r="B4189" s="1" t="s">
        <v>2426</v>
      </c>
      <c r="C4189" t="s">
        <v>250</v>
      </c>
    </row>
    <row r="4190" spans="1:3" x14ac:dyDescent="0.25">
      <c r="A4190" s="76"/>
      <c r="B4190" s="1" t="s">
        <v>8861</v>
      </c>
      <c r="C4190" t="s">
        <v>4114</v>
      </c>
    </row>
    <row r="4191" spans="1:3" x14ac:dyDescent="0.25">
      <c r="A4191" s="76"/>
      <c r="B4191" s="1" t="s">
        <v>6219</v>
      </c>
      <c r="C4191" t="s">
        <v>2242</v>
      </c>
    </row>
    <row r="4192" spans="1:3" x14ac:dyDescent="0.25">
      <c r="A4192" s="76"/>
      <c r="B4192" s="1" t="s">
        <v>616</v>
      </c>
      <c r="C4192" t="s">
        <v>617</v>
      </c>
    </row>
    <row r="4193" spans="1:3" x14ac:dyDescent="0.25">
      <c r="A4193" s="76"/>
      <c r="B4193" s="1" t="s">
        <v>2059</v>
      </c>
      <c r="C4193" t="s">
        <v>617</v>
      </c>
    </row>
    <row r="4194" spans="1:3" x14ac:dyDescent="0.25">
      <c r="A4194" s="76"/>
      <c r="B4194" s="1" t="s">
        <v>4694</v>
      </c>
      <c r="C4194" t="s">
        <v>4695</v>
      </c>
    </row>
    <row r="4195" spans="1:3" x14ac:dyDescent="0.25">
      <c r="A4195" s="76"/>
      <c r="B4195" s="1" t="s">
        <v>4578</v>
      </c>
      <c r="C4195" t="s">
        <v>4579</v>
      </c>
    </row>
    <row r="4196" spans="1:3" x14ac:dyDescent="0.25">
      <c r="A4196" s="76"/>
      <c r="B4196" s="1" t="s">
        <v>4616</v>
      </c>
      <c r="C4196" t="s">
        <v>4617</v>
      </c>
    </row>
    <row r="4197" spans="1:3" x14ac:dyDescent="0.25">
      <c r="A4197" s="76"/>
      <c r="B4197" s="1" t="s">
        <v>5491</v>
      </c>
      <c r="C4197" t="s">
        <v>5492</v>
      </c>
    </row>
    <row r="4198" spans="1:3" x14ac:dyDescent="0.25">
      <c r="A4198" s="76"/>
      <c r="B4198" s="1" t="s">
        <v>229</v>
      </c>
      <c r="C4198" t="s">
        <v>230</v>
      </c>
    </row>
    <row r="4199" spans="1:3" x14ac:dyDescent="0.25">
      <c r="A4199" s="76"/>
      <c r="B4199" s="1" t="s">
        <v>8916</v>
      </c>
      <c r="C4199" t="s">
        <v>230</v>
      </c>
    </row>
    <row r="4200" spans="1:3" x14ac:dyDescent="0.25">
      <c r="A4200" s="76"/>
      <c r="B4200" s="1" t="s">
        <v>4684</v>
      </c>
      <c r="C4200" t="s">
        <v>4320</v>
      </c>
    </row>
    <row r="4201" spans="1:3" x14ac:dyDescent="0.25">
      <c r="A4201" s="76"/>
      <c r="B4201" s="1" t="s">
        <v>2443</v>
      </c>
      <c r="C4201" t="s">
        <v>2444</v>
      </c>
    </row>
    <row r="4202" spans="1:3" x14ac:dyDescent="0.25">
      <c r="A4202" s="76"/>
      <c r="B4202" s="1" t="s">
        <v>4740</v>
      </c>
      <c r="C4202" t="s">
        <v>4741</v>
      </c>
    </row>
    <row r="4203" spans="1:3" x14ac:dyDescent="0.25">
      <c r="A4203" s="76"/>
      <c r="B4203" s="1" t="s">
        <v>6263</v>
      </c>
      <c r="C4203" t="s">
        <v>6264</v>
      </c>
    </row>
    <row r="4204" spans="1:3" x14ac:dyDescent="0.25">
      <c r="A4204" s="76"/>
      <c r="B4204" s="1" t="s">
        <v>4228</v>
      </c>
      <c r="C4204" t="s">
        <v>4229</v>
      </c>
    </row>
    <row r="4205" spans="1:3" x14ac:dyDescent="0.25">
      <c r="A4205" s="76"/>
      <c r="B4205" s="1" t="s">
        <v>5379</v>
      </c>
      <c r="C4205" t="s">
        <v>3268</v>
      </c>
    </row>
    <row r="4206" spans="1:3" x14ac:dyDescent="0.25">
      <c r="A4206" s="76"/>
      <c r="B4206" s="1" t="s">
        <v>5382</v>
      </c>
      <c r="C4206" t="s">
        <v>5068</v>
      </c>
    </row>
    <row r="4207" spans="1:3" x14ac:dyDescent="0.25">
      <c r="A4207" s="76"/>
      <c r="B4207" s="1" t="s">
        <v>6016</v>
      </c>
      <c r="C4207" t="s">
        <v>6017</v>
      </c>
    </row>
    <row r="4208" spans="1:3" x14ac:dyDescent="0.25">
      <c r="A4208" s="76"/>
      <c r="B4208" s="1" t="s">
        <v>6919</v>
      </c>
      <c r="C4208" t="s">
        <v>6920</v>
      </c>
    </row>
    <row r="4209" spans="1:3" x14ac:dyDescent="0.25">
      <c r="A4209" s="76"/>
      <c r="B4209" s="1" t="s">
        <v>2362</v>
      </c>
      <c r="C4209" t="s">
        <v>2363</v>
      </c>
    </row>
    <row r="4210" spans="1:3" x14ac:dyDescent="0.25">
      <c r="A4210" s="76"/>
      <c r="B4210" s="1" t="s">
        <v>8167</v>
      </c>
      <c r="C4210" t="s">
        <v>8168</v>
      </c>
    </row>
    <row r="4211" spans="1:3" x14ac:dyDescent="0.25">
      <c r="A4211" s="76"/>
      <c r="B4211" s="1" t="s">
        <v>2558</v>
      </c>
      <c r="C4211" t="s">
        <v>1837</v>
      </c>
    </row>
    <row r="4212" spans="1:3" x14ac:dyDescent="0.25">
      <c r="A4212" s="76"/>
      <c r="B4212" s="1" t="s">
        <v>1230</v>
      </c>
      <c r="C4212" t="s">
        <v>1231</v>
      </c>
    </row>
    <row r="4213" spans="1:3" x14ac:dyDescent="0.25">
      <c r="A4213" s="76"/>
      <c r="B4213" s="1" t="s">
        <v>7210</v>
      </c>
      <c r="C4213" t="s">
        <v>5821</v>
      </c>
    </row>
    <row r="4214" spans="1:3" x14ac:dyDescent="0.25">
      <c r="A4214" s="76"/>
      <c r="B4214" s="1" t="s">
        <v>6539</v>
      </c>
      <c r="C4214" t="s">
        <v>1063</v>
      </c>
    </row>
    <row r="4215" spans="1:3" x14ac:dyDescent="0.25">
      <c r="A4215" s="76"/>
      <c r="B4215" s="1" t="s">
        <v>8931</v>
      </c>
      <c r="C4215" t="s">
        <v>944</v>
      </c>
    </row>
    <row r="4216" spans="1:3" x14ac:dyDescent="0.25">
      <c r="A4216" s="76"/>
      <c r="B4216" s="1" t="s">
        <v>1006</v>
      </c>
      <c r="C4216" t="s">
        <v>1007</v>
      </c>
    </row>
    <row r="4217" spans="1:3" x14ac:dyDescent="0.25">
      <c r="A4217" s="76"/>
      <c r="B4217" s="1" t="s">
        <v>6935</v>
      </c>
      <c r="C4217" t="s">
        <v>387</v>
      </c>
    </row>
    <row r="4218" spans="1:3" x14ac:dyDescent="0.25">
      <c r="A4218" s="76"/>
      <c r="B4218" s="1" t="s">
        <v>5866</v>
      </c>
      <c r="C4218" t="s">
        <v>5867</v>
      </c>
    </row>
    <row r="4219" spans="1:3" x14ac:dyDescent="0.25">
      <c r="A4219" s="76"/>
      <c r="B4219" s="1" t="s">
        <v>6109</v>
      </c>
      <c r="C4219" t="s">
        <v>1299</v>
      </c>
    </row>
    <row r="4220" spans="1:3" x14ac:dyDescent="0.25">
      <c r="A4220" s="76"/>
      <c r="B4220" s="1" t="s">
        <v>6212</v>
      </c>
      <c r="C4220" t="s">
        <v>6213</v>
      </c>
    </row>
    <row r="4221" spans="1:3" x14ac:dyDescent="0.25">
      <c r="A4221" s="76"/>
      <c r="B4221" s="1" t="s">
        <v>8372</v>
      </c>
      <c r="C4221" t="s">
        <v>8373</v>
      </c>
    </row>
    <row r="4222" spans="1:3" x14ac:dyDescent="0.25">
      <c r="A4222" s="76"/>
      <c r="B4222" s="1" t="s">
        <v>6781</v>
      </c>
      <c r="C4222" t="s">
        <v>3672</v>
      </c>
    </row>
    <row r="4223" spans="1:3" x14ac:dyDescent="0.25">
      <c r="A4223" s="76"/>
      <c r="B4223" s="1" t="s">
        <v>8261</v>
      </c>
      <c r="C4223" t="s">
        <v>3672</v>
      </c>
    </row>
    <row r="4224" spans="1:3" x14ac:dyDescent="0.25">
      <c r="A4224" s="76"/>
      <c r="B4224" s="1" t="s">
        <v>8774</v>
      </c>
      <c r="C4224" t="s">
        <v>3672</v>
      </c>
    </row>
    <row r="4225" spans="1:3" x14ac:dyDescent="0.25">
      <c r="A4225" s="76"/>
      <c r="B4225" s="1" t="s">
        <v>3854</v>
      </c>
      <c r="C4225" t="s">
        <v>3855</v>
      </c>
    </row>
    <row r="4226" spans="1:3" x14ac:dyDescent="0.25">
      <c r="A4226" s="76"/>
      <c r="B4226" s="1" t="s">
        <v>1400</v>
      </c>
      <c r="C4226" t="s">
        <v>1401</v>
      </c>
    </row>
    <row r="4227" spans="1:3" x14ac:dyDescent="0.25">
      <c r="A4227" s="76"/>
      <c r="B4227" s="1" t="s">
        <v>2395</v>
      </c>
      <c r="C4227" t="s">
        <v>2396</v>
      </c>
    </row>
    <row r="4228" spans="1:3" x14ac:dyDescent="0.25">
      <c r="A4228" s="76"/>
      <c r="B4228" s="1" t="s">
        <v>5847</v>
      </c>
      <c r="C4228" t="s">
        <v>467</v>
      </c>
    </row>
    <row r="4229" spans="1:3" x14ac:dyDescent="0.25">
      <c r="A4229" s="76"/>
      <c r="B4229" s="1" t="s">
        <v>3833</v>
      </c>
      <c r="C4229" t="s">
        <v>3834</v>
      </c>
    </row>
    <row r="4230" spans="1:3" x14ac:dyDescent="0.25">
      <c r="A4230" s="76"/>
      <c r="B4230" s="1" t="s">
        <v>451</v>
      </c>
      <c r="C4230" t="s">
        <v>452</v>
      </c>
    </row>
    <row r="4231" spans="1:3" x14ac:dyDescent="0.25">
      <c r="A4231" s="76"/>
      <c r="B4231" s="1" t="s">
        <v>1322</v>
      </c>
      <c r="C4231" t="s">
        <v>1323</v>
      </c>
    </row>
    <row r="4232" spans="1:3" x14ac:dyDescent="0.25">
      <c r="A4232" s="76"/>
      <c r="B4232" s="1" t="s">
        <v>1047</v>
      </c>
      <c r="C4232" t="s">
        <v>1048</v>
      </c>
    </row>
    <row r="4233" spans="1:3" x14ac:dyDescent="0.25">
      <c r="A4233" s="76"/>
      <c r="B4233" s="1" t="s">
        <v>7903</v>
      </c>
      <c r="C4233" t="s">
        <v>7904</v>
      </c>
    </row>
    <row r="4234" spans="1:3" x14ac:dyDescent="0.25">
      <c r="A4234" s="76"/>
      <c r="B4234" s="1" t="s">
        <v>7905</v>
      </c>
      <c r="C4234" t="s">
        <v>7904</v>
      </c>
    </row>
    <row r="4235" spans="1:3" x14ac:dyDescent="0.25">
      <c r="A4235" s="76"/>
      <c r="B4235" s="1" t="s">
        <v>4668</v>
      </c>
      <c r="C4235" t="s">
        <v>4669</v>
      </c>
    </row>
    <row r="4236" spans="1:3" x14ac:dyDescent="0.25">
      <c r="A4236" s="76"/>
      <c r="B4236" s="1" t="s">
        <v>4666</v>
      </c>
      <c r="C4236" t="s">
        <v>4667</v>
      </c>
    </row>
    <row r="4237" spans="1:3" x14ac:dyDescent="0.25">
      <c r="A4237" s="76"/>
      <c r="B4237" s="1" t="s">
        <v>1873</v>
      </c>
      <c r="C4237" t="s">
        <v>1874</v>
      </c>
    </row>
    <row r="4238" spans="1:3" x14ac:dyDescent="0.25">
      <c r="A4238" s="76"/>
      <c r="B4238" s="1" t="s">
        <v>4529</v>
      </c>
      <c r="C4238" t="s">
        <v>4530</v>
      </c>
    </row>
    <row r="4239" spans="1:3" x14ac:dyDescent="0.25">
      <c r="A4239" s="76"/>
      <c r="B4239" s="1" t="s">
        <v>4764</v>
      </c>
      <c r="C4239" t="s">
        <v>644</v>
      </c>
    </row>
    <row r="4240" spans="1:3" x14ac:dyDescent="0.25">
      <c r="A4240" s="76"/>
      <c r="B4240" s="1" t="s">
        <v>5321</v>
      </c>
      <c r="C4240" t="s">
        <v>644</v>
      </c>
    </row>
    <row r="4241" spans="1:3" x14ac:dyDescent="0.25">
      <c r="A4241" s="76"/>
      <c r="B4241" s="1" t="s">
        <v>8869</v>
      </c>
      <c r="C4241" t="s">
        <v>644</v>
      </c>
    </row>
    <row r="4242" spans="1:3" x14ac:dyDescent="0.25">
      <c r="A4242" s="76"/>
      <c r="B4242" s="1" t="s">
        <v>8893</v>
      </c>
      <c r="C4242" t="s">
        <v>644</v>
      </c>
    </row>
    <row r="4243" spans="1:3" x14ac:dyDescent="0.25">
      <c r="A4243" s="76"/>
      <c r="B4243" s="1" t="s">
        <v>2412</v>
      </c>
      <c r="C4243" t="s">
        <v>2413</v>
      </c>
    </row>
    <row r="4244" spans="1:3" x14ac:dyDescent="0.25">
      <c r="A4244" s="76"/>
      <c r="B4244" s="1" t="s">
        <v>7726</v>
      </c>
      <c r="C4244" t="s">
        <v>7727</v>
      </c>
    </row>
    <row r="4245" spans="1:3" x14ac:dyDescent="0.25">
      <c r="A4245" s="76"/>
      <c r="B4245" s="1" t="s">
        <v>2338</v>
      </c>
      <c r="C4245" t="s">
        <v>2339</v>
      </c>
    </row>
    <row r="4246" spans="1:3" x14ac:dyDescent="0.25">
      <c r="A4246" s="76"/>
      <c r="B4246" s="1" t="s">
        <v>3591</v>
      </c>
      <c r="C4246" t="s">
        <v>74</v>
      </c>
    </row>
    <row r="4247" spans="1:3" x14ac:dyDescent="0.25">
      <c r="A4247" s="76"/>
      <c r="B4247" s="1" t="s">
        <v>73</v>
      </c>
      <c r="C4247" t="s">
        <v>74</v>
      </c>
    </row>
    <row r="4248" spans="1:3" x14ac:dyDescent="0.25">
      <c r="A4248" s="76"/>
      <c r="B4248" s="1" t="s">
        <v>77</v>
      </c>
      <c r="C4248" t="s">
        <v>74</v>
      </c>
    </row>
    <row r="4249" spans="1:3" x14ac:dyDescent="0.25">
      <c r="A4249" s="76"/>
      <c r="B4249" s="1" t="s">
        <v>4633</v>
      </c>
      <c r="C4249" t="s">
        <v>4634</v>
      </c>
    </row>
    <row r="4250" spans="1:3" x14ac:dyDescent="0.25">
      <c r="A4250" s="76"/>
      <c r="B4250" s="1" t="s">
        <v>5815</v>
      </c>
      <c r="C4250" t="s">
        <v>5816</v>
      </c>
    </row>
    <row r="4251" spans="1:3" x14ac:dyDescent="0.25">
      <c r="A4251" s="76"/>
      <c r="B4251" s="1" t="s">
        <v>6268</v>
      </c>
      <c r="C4251" t="s">
        <v>5816</v>
      </c>
    </row>
    <row r="4252" spans="1:3" x14ac:dyDescent="0.25">
      <c r="A4252" s="76"/>
      <c r="B4252" s="1" t="s">
        <v>7880</v>
      </c>
      <c r="C4252" t="s">
        <v>5816</v>
      </c>
    </row>
    <row r="4253" spans="1:3" x14ac:dyDescent="0.25">
      <c r="A4253" s="76"/>
      <c r="B4253" s="1" t="s">
        <v>8543</v>
      </c>
      <c r="C4253" t="s">
        <v>8544</v>
      </c>
    </row>
    <row r="4254" spans="1:3" x14ac:dyDescent="0.25">
      <c r="A4254" s="76"/>
      <c r="B4254" s="1" t="s">
        <v>6117</v>
      </c>
      <c r="C4254" t="s">
        <v>6118</v>
      </c>
    </row>
    <row r="4255" spans="1:3" x14ac:dyDescent="0.25">
      <c r="A4255" s="76"/>
      <c r="B4255" s="1" t="s">
        <v>3354</v>
      </c>
      <c r="C4255" t="s">
        <v>2613</v>
      </c>
    </row>
    <row r="4256" spans="1:3" x14ac:dyDescent="0.25">
      <c r="A4256" s="76"/>
      <c r="B4256" s="1" t="s">
        <v>6398</v>
      </c>
      <c r="C4256" t="s">
        <v>6399</v>
      </c>
    </row>
    <row r="4257" spans="1:3" x14ac:dyDescent="0.25">
      <c r="A4257" s="76"/>
      <c r="B4257" s="1" t="s">
        <v>4849</v>
      </c>
      <c r="C4257" t="s">
        <v>4850</v>
      </c>
    </row>
    <row r="4258" spans="1:3" x14ac:dyDescent="0.25">
      <c r="A4258" s="76"/>
      <c r="B4258" s="1" t="s">
        <v>6274</v>
      </c>
      <c r="C4258" t="s">
        <v>6275</v>
      </c>
    </row>
    <row r="4259" spans="1:3" x14ac:dyDescent="0.25">
      <c r="A4259" s="76"/>
      <c r="B4259" s="1" t="s">
        <v>8738</v>
      </c>
      <c r="C4259" t="s">
        <v>6606</v>
      </c>
    </row>
    <row r="4260" spans="1:3" x14ac:dyDescent="0.25">
      <c r="A4260" s="76"/>
      <c r="B4260" s="1" t="s">
        <v>7121</v>
      </c>
      <c r="C4260" t="s">
        <v>7122</v>
      </c>
    </row>
    <row r="4261" spans="1:3" x14ac:dyDescent="0.25">
      <c r="A4261" s="76"/>
      <c r="B4261" s="1" t="s">
        <v>3948</v>
      </c>
      <c r="C4261" t="s">
        <v>3949</v>
      </c>
    </row>
    <row r="4262" spans="1:3" x14ac:dyDescent="0.25">
      <c r="A4262" s="76"/>
      <c r="B4262" s="1" t="s">
        <v>1676</v>
      </c>
      <c r="C4262" t="s">
        <v>1677</v>
      </c>
    </row>
    <row r="4263" spans="1:3" x14ac:dyDescent="0.25">
      <c r="A4263" s="76"/>
      <c r="B4263" s="1" t="s">
        <v>8278</v>
      </c>
      <c r="C4263" t="s">
        <v>8279</v>
      </c>
    </row>
    <row r="4264" spans="1:3" x14ac:dyDescent="0.25">
      <c r="A4264" s="76"/>
      <c r="B4264" s="1" t="s">
        <v>3912</v>
      </c>
      <c r="C4264" t="s">
        <v>3913</v>
      </c>
    </row>
    <row r="4265" spans="1:3" x14ac:dyDescent="0.25">
      <c r="A4265" s="76"/>
      <c r="B4265" s="1" t="s">
        <v>6475</v>
      </c>
      <c r="C4265" t="s">
        <v>3913</v>
      </c>
    </row>
    <row r="4266" spans="1:3" x14ac:dyDescent="0.25">
      <c r="A4266" s="76"/>
      <c r="B4266" s="1" t="s">
        <v>7508</v>
      </c>
      <c r="C4266" t="s">
        <v>7509</v>
      </c>
    </row>
    <row r="4267" spans="1:3" x14ac:dyDescent="0.25">
      <c r="A4267" s="76"/>
      <c r="B4267" s="1" t="s">
        <v>1479</v>
      </c>
      <c r="C4267" t="s">
        <v>1480</v>
      </c>
    </row>
    <row r="4268" spans="1:3" x14ac:dyDescent="0.25">
      <c r="A4268" s="76"/>
      <c r="B4268" s="1" t="s">
        <v>1642</v>
      </c>
      <c r="C4268" t="s">
        <v>1643</v>
      </c>
    </row>
    <row r="4269" spans="1:3" x14ac:dyDescent="0.25">
      <c r="A4269" s="76"/>
      <c r="B4269" s="1" t="s">
        <v>7478</v>
      </c>
      <c r="C4269" t="s">
        <v>7479</v>
      </c>
    </row>
    <row r="4270" spans="1:3" x14ac:dyDescent="0.25">
      <c r="A4270" s="76"/>
      <c r="B4270" s="1" t="s">
        <v>1649</v>
      </c>
      <c r="C4270" t="s">
        <v>1650</v>
      </c>
    </row>
    <row r="4271" spans="1:3" x14ac:dyDescent="0.25">
      <c r="A4271" s="76"/>
      <c r="B4271" s="1" t="s">
        <v>3286</v>
      </c>
      <c r="C4271" t="s">
        <v>3287</v>
      </c>
    </row>
    <row r="4272" spans="1:3" x14ac:dyDescent="0.25">
      <c r="A4272" s="76"/>
      <c r="B4272" s="1" t="s">
        <v>681</v>
      </c>
      <c r="C4272" t="s">
        <v>682</v>
      </c>
    </row>
    <row r="4273" spans="1:3" x14ac:dyDescent="0.25">
      <c r="A4273" s="76"/>
      <c r="B4273" s="1" t="s">
        <v>7292</v>
      </c>
      <c r="C4273" t="s">
        <v>7293</v>
      </c>
    </row>
    <row r="4274" spans="1:3" x14ac:dyDescent="0.25">
      <c r="A4274" s="76"/>
      <c r="B4274" s="1" t="s">
        <v>5656</v>
      </c>
      <c r="C4274" t="s">
        <v>5657</v>
      </c>
    </row>
    <row r="4275" spans="1:3" x14ac:dyDescent="0.25">
      <c r="A4275" s="76"/>
      <c r="B4275" s="1" t="s">
        <v>4236</v>
      </c>
      <c r="C4275" t="s">
        <v>4237</v>
      </c>
    </row>
    <row r="4276" spans="1:3" x14ac:dyDescent="0.25">
      <c r="A4276" s="76"/>
      <c r="B4276" s="1" t="s">
        <v>8098</v>
      </c>
      <c r="C4276" t="s">
        <v>8099</v>
      </c>
    </row>
    <row r="4277" spans="1:3" x14ac:dyDescent="0.25">
      <c r="A4277" s="76"/>
      <c r="B4277" s="1" t="s">
        <v>1418</v>
      </c>
      <c r="C4277" t="s">
        <v>1419</v>
      </c>
    </row>
    <row r="4278" spans="1:3" x14ac:dyDescent="0.25">
      <c r="A4278" s="76"/>
      <c r="B4278" s="1" t="s">
        <v>8171</v>
      </c>
      <c r="C4278" t="s">
        <v>8172</v>
      </c>
    </row>
    <row r="4279" spans="1:3" x14ac:dyDescent="0.25">
      <c r="A4279" s="76"/>
      <c r="B4279" s="1" t="s">
        <v>6618</v>
      </c>
      <c r="C4279" t="s">
        <v>6619</v>
      </c>
    </row>
    <row r="4280" spans="1:3" x14ac:dyDescent="0.25">
      <c r="A4280" s="76"/>
      <c r="B4280" s="1" t="s">
        <v>1154</v>
      </c>
      <c r="C4280" t="s">
        <v>1155</v>
      </c>
    </row>
    <row r="4281" spans="1:3" x14ac:dyDescent="0.25">
      <c r="A4281" s="76"/>
      <c r="B4281" s="1" t="s">
        <v>8246</v>
      </c>
      <c r="C4281" t="s">
        <v>8247</v>
      </c>
    </row>
    <row r="4282" spans="1:3" x14ac:dyDescent="0.25">
      <c r="A4282" s="76"/>
      <c r="B4282" s="1" t="s">
        <v>8985</v>
      </c>
      <c r="C4282" t="s">
        <v>8986</v>
      </c>
    </row>
    <row r="4283" spans="1:3" x14ac:dyDescent="0.25">
      <c r="A4283" s="76"/>
      <c r="B4283" s="1" t="s">
        <v>3984</v>
      </c>
      <c r="C4283" t="s">
        <v>3985</v>
      </c>
    </row>
    <row r="4284" spans="1:3" x14ac:dyDescent="0.25">
      <c r="A4284" s="76"/>
      <c r="B4284" s="1" t="s">
        <v>7471</v>
      </c>
      <c r="C4284" t="s">
        <v>7472</v>
      </c>
    </row>
    <row r="4285" spans="1:3" x14ac:dyDescent="0.25">
      <c r="A4285" s="76"/>
      <c r="B4285" s="1" t="s">
        <v>6674</v>
      </c>
      <c r="C4285" t="s">
        <v>6675</v>
      </c>
    </row>
    <row r="4286" spans="1:3" x14ac:dyDescent="0.25">
      <c r="A4286" s="76"/>
      <c r="B4286" s="1" t="s">
        <v>8788</v>
      </c>
      <c r="C4286" t="s">
        <v>8789</v>
      </c>
    </row>
    <row r="4287" spans="1:3" x14ac:dyDescent="0.25">
      <c r="A4287" s="76"/>
      <c r="B4287" s="1" t="s">
        <v>4762</v>
      </c>
      <c r="C4287" t="s">
        <v>4763</v>
      </c>
    </row>
    <row r="4288" spans="1:3" x14ac:dyDescent="0.25">
      <c r="A4288" s="76"/>
      <c r="B4288" s="1" t="s">
        <v>1276</v>
      </c>
      <c r="C4288" t="s">
        <v>1277</v>
      </c>
    </row>
    <row r="4289" spans="1:3" x14ac:dyDescent="0.25">
      <c r="A4289" s="76"/>
      <c r="B4289" s="1" t="s">
        <v>2660</v>
      </c>
      <c r="C4289" t="s">
        <v>2661</v>
      </c>
    </row>
    <row r="4290" spans="1:3" x14ac:dyDescent="0.25">
      <c r="A4290" s="76"/>
      <c r="B4290" s="1" t="s">
        <v>661</v>
      </c>
      <c r="C4290" t="s">
        <v>662</v>
      </c>
    </row>
    <row r="4291" spans="1:3" x14ac:dyDescent="0.25">
      <c r="A4291" s="76"/>
      <c r="B4291" s="1" t="s">
        <v>3686</v>
      </c>
      <c r="C4291" t="s">
        <v>3687</v>
      </c>
    </row>
    <row r="4292" spans="1:3" x14ac:dyDescent="0.25">
      <c r="A4292" s="76"/>
      <c r="B4292" s="1" t="s">
        <v>1224</v>
      </c>
      <c r="C4292" t="s">
        <v>1225</v>
      </c>
    </row>
    <row r="4293" spans="1:3" x14ac:dyDescent="0.25">
      <c r="A4293" s="76"/>
      <c r="B4293" s="1" t="s">
        <v>4745</v>
      </c>
      <c r="C4293" t="s">
        <v>4746</v>
      </c>
    </row>
    <row r="4294" spans="1:3" x14ac:dyDescent="0.25">
      <c r="A4294" s="76"/>
      <c r="B4294" s="1" t="s">
        <v>8363</v>
      </c>
      <c r="C4294" t="s">
        <v>8364</v>
      </c>
    </row>
    <row r="4295" spans="1:3" x14ac:dyDescent="0.25">
      <c r="A4295" s="76"/>
      <c r="B4295" s="1" t="s">
        <v>5611</v>
      </c>
      <c r="C4295" t="s">
        <v>5612</v>
      </c>
    </row>
    <row r="4296" spans="1:3" x14ac:dyDescent="0.25">
      <c r="A4296" s="76"/>
      <c r="B4296" s="1" t="s">
        <v>5575</v>
      </c>
      <c r="C4296" t="s">
        <v>5576</v>
      </c>
    </row>
    <row r="4297" spans="1:3" x14ac:dyDescent="0.25">
      <c r="A4297" s="76"/>
      <c r="B4297" s="1" t="s">
        <v>4490</v>
      </c>
      <c r="C4297" t="s">
        <v>4491</v>
      </c>
    </row>
    <row r="4298" spans="1:3" x14ac:dyDescent="0.25">
      <c r="A4298" s="76"/>
      <c r="B4298" s="1" t="s">
        <v>3575</v>
      </c>
      <c r="C4298" t="s">
        <v>3576</v>
      </c>
    </row>
    <row r="4299" spans="1:3" x14ac:dyDescent="0.25">
      <c r="A4299" s="76"/>
      <c r="B4299" s="1" t="s">
        <v>1684</v>
      </c>
      <c r="C4299" t="s">
        <v>1685</v>
      </c>
    </row>
    <row r="4300" spans="1:3" x14ac:dyDescent="0.25">
      <c r="A4300" s="76"/>
      <c r="B4300" s="1" t="s">
        <v>6936</v>
      </c>
      <c r="C4300" t="s">
        <v>6937</v>
      </c>
    </row>
    <row r="4301" spans="1:3" x14ac:dyDescent="0.25">
      <c r="A4301" s="76"/>
      <c r="B4301" s="1" t="s">
        <v>8146</v>
      </c>
      <c r="C4301" t="s">
        <v>8147</v>
      </c>
    </row>
    <row r="4302" spans="1:3" x14ac:dyDescent="0.25">
      <c r="A4302" s="76"/>
      <c r="B4302" s="1" t="s">
        <v>4950</v>
      </c>
      <c r="C4302" t="s">
        <v>4951</v>
      </c>
    </row>
    <row r="4303" spans="1:3" x14ac:dyDescent="0.25">
      <c r="A4303" s="76"/>
      <c r="B4303" s="1" t="s">
        <v>6389</v>
      </c>
      <c r="C4303" t="s">
        <v>4951</v>
      </c>
    </row>
    <row r="4304" spans="1:3" x14ac:dyDescent="0.25">
      <c r="A4304" s="76"/>
      <c r="B4304" s="1" t="s">
        <v>9235</v>
      </c>
      <c r="C4304" t="s">
        <v>9236</v>
      </c>
    </row>
    <row r="4305" spans="1:3" x14ac:dyDescent="0.25">
      <c r="A4305" s="76"/>
      <c r="B4305" s="1" t="s">
        <v>8693</v>
      </c>
      <c r="C4305" t="s">
        <v>1869</v>
      </c>
    </row>
    <row r="4306" spans="1:3" x14ac:dyDescent="0.25">
      <c r="A4306" s="76"/>
      <c r="B4306" s="1" t="s">
        <v>7603</v>
      </c>
      <c r="C4306" t="s">
        <v>7604</v>
      </c>
    </row>
    <row r="4307" spans="1:3" x14ac:dyDescent="0.25">
      <c r="A4307" s="76"/>
      <c r="B4307" s="1" t="s">
        <v>2370</v>
      </c>
      <c r="C4307" t="s">
        <v>2371</v>
      </c>
    </row>
    <row r="4308" spans="1:3" x14ac:dyDescent="0.25">
      <c r="A4308" s="76"/>
      <c r="B4308" s="1" t="s">
        <v>4336</v>
      </c>
      <c r="C4308" t="s">
        <v>4337</v>
      </c>
    </row>
    <row r="4309" spans="1:3" x14ac:dyDescent="0.25">
      <c r="A4309" s="76"/>
      <c r="B4309" s="1" t="s">
        <v>6390</v>
      </c>
      <c r="C4309" t="s">
        <v>6391</v>
      </c>
    </row>
    <row r="4310" spans="1:3" x14ac:dyDescent="0.25">
      <c r="A4310" s="76"/>
      <c r="B4310" s="1" t="s">
        <v>3931</v>
      </c>
      <c r="C4310" t="s">
        <v>3932</v>
      </c>
    </row>
    <row r="4311" spans="1:3" x14ac:dyDescent="0.25">
      <c r="A4311" s="76"/>
      <c r="B4311" s="1" t="s">
        <v>5182</v>
      </c>
      <c r="C4311" t="s">
        <v>5183</v>
      </c>
    </row>
    <row r="4312" spans="1:3" x14ac:dyDescent="0.25">
      <c r="A4312" s="76"/>
      <c r="B4312" s="1" t="s">
        <v>8115</v>
      </c>
      <c r="C4312" t="s">
        <v>8116</v>
      </c>
    </row>
    <row r="4313" spans="1:3" x14ac:dyDescent="0.25">
      <c r="A4313" s="76"/>
      <c r="B4313" s="1" t="s">
        <v>2263</v>
      </c>
      <c r="C4313" t="s">
        <v>861</v>
      </c>
    </row>
    <row r="4314" spans="1:3" x14ac:dyDescent="0.25">
      <c r="A4314" s="76"/>
      <c r="B4314" s="1" t="s">
        <v>8457</v>
      </c>
      <c r="C4314" t="s">
        <v>8458</v>
      </c>
    </row>
    <row r="4315" spans="1:3" x14ac:dyDescent="0.25">
      <c r="A4315" s="76"/>
      <c r="B4315" s="1" t="s">
        <v>5967</v>
      </c>
      <c r="C4315" t="s">
        <v>317</v>
      </c>
    </row>
    <row r="4316" spans="1:3" x14ac:dyDescent="0.25">
      <c r="A4316" s="76"/>
      <c r="B4316" s="1" t="s">
        <v>4314</v>
      </c>
      <c r="C4316" t="s">
        <v>3240</v>
      </c>
    </row>
    <row r="4317" spans="1:3" x14ac:dyDescent="0.25">
      <c r="A4317" s="76"/>
      <c r="B4317" s="1" t="s">
        <v>3239</v>
      </c>
      <c r="C4317" t="s">
        <v>3240</v>
      </c>
    </row>
    <row r="4318" spans="1:3" x14ac:dyDescent="0.25">
      <c r="A4318" s="76"/>
      <c r="B4318" s="1" t="s">
        <v>8528</v>
      </c>
      <c r="C4318" t="s">
        <v>8529</v>
      </c>
    </row>
    <row r="4319" spans="1:3" x14ac:dyDescent="0.25">
      <c r="A4319" s="76"/>
      <c r="B4319" s="1" t="s">
        <v>2989</v>
      </c>
      <c r="C4319" t="s">
        <v>2990</v>
      </c>
    </row>
    <row r="4320" spans="1:3" x14ac:dyDescent="0.25">
      <c r="A4320" s="76"/>
      <c r="B4320" s="1" t="s">
        <v>6592</v>
      </c>
      <c r="C4320" t="s">
        <v>6593</v>
      </c>
    </row>
    <row r="4321" spans="1:3" x14ac:dyDescent="0.25">
      <c r="A4321" s="76"/>
      <c r="B4321" s="1" t="s">
        <v>3535</v>
      </c>
      <c r="C4321" t="s">
        <v>3536</v>
      </c>
    </row>
    <row r="4322" spans="1:3" x14ac:dyDescent="0.25">
      <c r="A4322" s="76"/>
      <c r="B4322" s="1" t="s">
        <v>3156</v>
      </c>
      <c r="C4322" t="s">
        <v>3157</v>
      </c>
    </row>
    <row r="4323" spans="1:3" x14ac:dyDescent="0.25">
      <c r="A4323" s="76"/>
      <c r="B4323" s="1" t="s">
        <v>4777</v>
      </c>
      <c r="C4323" t="s">
        <v>1986</v>
      </c>
    </row>
    <row r="4324" spans="1:3" x14ac:dyDescent="0.25">
      <c r="A4324" s="76"/>
      <c r="B4324" s="1" t="s">
        <v>449</v>
      </c>
      <c r="C4324" t="s">
        <v>450</v>
      </c>
    </row>
    <row r="4325" spans="1:3" x14ac:dyDescent="0.25">
      <c r="A4325" s="76"/>
      <c r="B4325" s="1" t="s">
        <v>3583</v>
      </c>
      <c r="C4325" t="s">
        <v>450</v>
      </c>
    </row>
    <row r="4326" spans="1:3" x14ac:dyDescent="0.25">
      <c r="A4326" s="76"/>
      <c r="B4326" s="1" t="s">
        <v>6929</v>
      </c>
      <c r="C4326" t="s">
        <v>450</v>
      </c>
    </row>
    <row r="4327" spans="1:3" x14ac:dyDescent="0.25">
      <c r="A4327" s="76"/>
      <c r="B4327" s="1" t="s">
        <v>8538</v>
      </c>
      <c r="C4327" t="s">
        <v>7425</v>
      </c>
    </row>
    <row r="4328" spans="1:3" x14ac:dyDescent="0.25">
      <c r="A4328" s="76"/>
      <c r="B4328" s="1" t="s">
        <v>8936</v>
      </c>
      <c r="C4328" t="s">
        <v>8937</v>
      </c>
    </row>
    <row r="4329" spans="1:3" x14ac:dyDescent="0.25">
      <c r="A4329" s="76"/>
      <c r="B4329" s="1" t="s">
        <v>8662</v>
      </c>
      <c r="C4329" t="s">
        <v>8663</v>
      </c>
    </row>
    <row r="4330" spans="1:3" x14ac:dyDescent="0.25">
      <c r="A4330" s="76"/>
      <c r="B4330" s="1" t="s">
        <v>6358</v>
      </c>
      <c r="C4330" t="s">
        <v>4605</v>
      </c>
    </row>
    <row r="4331" spans="1:3" x14ac:dyDescent="0.25">
      <c r="A4331" s="76"/>
      <c r="B4331" s="1" t="s">
        <v>6260</v>
      </c>
      <c r="C4331" t="s">
        <v>4103</v>
      </c>
    </row>
    <row r="4332" spans="1:3" x14ac:dyDescent="0.25">
      <c r="A4332" s="76"/>
      <c r="B4332" s="1" t="s">
        <v>4101</v>
      </c>
      <c r="C4332" t="s">
        <v>4102</v>
      </c>
    </row>
    <row r="4333" spans="1:3" x14ac:dyDescent="0.25">
      <c r="A4333" s="76"/>
      <c r="B4333" s="1" t="s">
        <v>4328</v>
      </c>
      <c r="C4333" t="s">
        <v>4329</v>
      </c>
    </row>
    <row r="4334" spans="1:3" x14ac:dyDescent="0.25">
      <c r="A4334" s="76"/>
      <c r="B4334" s="1" t="s">
        <v>6800</v>
      </c>
      <c r="C4334" t="s">
        <v>1189</v>
      </c>
    </row>
    <row r="4335" spans="1:3" x14ac:dyDescent="0.25">
      <c r="A4335" s="76"/>
      <c r="B4335" s="1" t="s">
        <v>1188</v>
      </c>
      <c r="C4335" t="s">
        <v>1189</v>
      </c>
    </row>
    <row r="4336" spans="1:3" x14ac:dyDescent="0.25">
      <c r="A4336" s="76"/>
      <c r="B4336" s="1" t="s">
        <v>7381</v>
      </c>
      <c r="C4336" t="s">
        <v>1189</v>
      </c>
    </row>
    <row r="4337" spans="1:3" x14ac:dyDescent="0.25">
      <c r="A4337" s="76"/>
      <c r="B4337" s="1" t="s">
        <v>7790</v>
      </c>
      <c r="C4337" t="s">
        <v>7791</v>
      </c>
    </row>
    <row r="4338" spans="1:3" x14ac:dyDescent="0.25">
      <c r="A4338" s="76"/>
      <c r="B4338" s="1" t="s">
        <v>338</v>
      </c>
      <c r="C4338" t="s">
        <v>339</v>
      </c>
    </row>
    <row r="4339" spans="1:3" x14ac:dyDescent="0.25">
      <c r="A4339" s="76"/>
      <c r="B4339" s="1" t="s">
        <v>8450</v>
      </c>
      <c r="C4339" t="s">
        <v>3185</v>
      </c>
    </row>
    <row r="4340" spans="1:3" x14ac:dyDescent="0.25">
      <c r="A4340" s="76"/>
      <c r="B4340" s="1" t="s">
        <v>3992</v>
      </c>
      <c r="C4340" t="s">
        <v>680</v>
      </c>
    </row>
    <row r="4341" spans="1:3" x14ac:dyDescent="0.25">
      <c r="A4341" s="76"/>
      <c r="B4341" s="1" t="s">
        <v>679</v>
      </c>
      <c r="C4341" t="s">
        <v>680</v>
      </c>
    </row>
    <row r="4342" spans="1:3" x14ac:dyDescent="0.25">
      <c r="A4342" s="76"/>
      <c r="B4342" s="1" t="s">
        <v>5398</v>
      </c>
      <c r="C4342" t="s">
        <v>5399</v>
      </c>
    </row>
    <row r="4343" spans="1:3" x14ac:dyDescent="0.25">
      <c r="A4343" s="76"/>
      <c r="B4343" s="1" t="s">
        <v>3612</v>
      </c>
      <c r="C4343" t="s">
        <v>3613</v>
      </c>
    </row>
    <row r="4344" spans="1:3" x14ac:dyDescent="0.25">
      <c r="A4344" s="76"/>
      <c r="B4344" s="1" t="s">
        <v>7029</v>
      </c>
      <c r="C4344" t="s">
        <v>7030</v>
      </c>
    </row>
    <row r="4345" spans="1:3" x14ac:dyDescent="0.25">
      <c r="A4345" s="76"/>
      <c r="B4345" s="1" t="s">
        <v>8603</v>
      </c>
      <c r="C4345" t="s">
        <v>6060</v>
      </c>
    </row>
    <row r="4346" spans="1:3" x14ac:dyDescent="0.25">
      <c r="A4346" s="76"/>
      <c r="B4346" s="1" t="s">
        <v>6058</v>
      </c>
      <c r="C4346" t="s">
        <v>6059</v>
      </c>
    </row>
    <row r="4347" spans="1:3" x14ac:dyDescent="0.25">
      <c r="A4347" s="76"/>
      <c r="B4347" s="1" t="s">
        <v>7160</v>
      </c>
      <c r="C4347" t="s">
        <v>6059</v>
      </c>
    </row>
    <row r="4348" spans="1:3" x14ac:dyDescent="0.25">
      <c r="A4348" s="76"/>
      <c r="B4348" s="1" t="s">
        <v>6549</v>
      </c>
      <c r="C4348" t="s">
        <v>6550</v>
      </c>
    </row>
    <row r="4349" spans="1:3" x14ac:dyDescent="0.25">
      <c r="A4349" s="76"/>
      <c r="B4349" s="1" t="s">
        <v>5217</v>
      </c>
      <c r="C4349" t="s">
        <v>5218</v>
      </c>
    </row>
    <row r="4350" spans="1:3" x14ac:dyDescent="0.25">
      <c r="A4350" s="76"/>
      <c r="B4350" s="1" t="s">
        <v>1811</v>
      </c>
      <c r="C4350" t="s">
        <v>1812</v>
      </c>
    </row>
    <row r="4351" spans="1:3" x14ac:dyDescent="0.25">
      <c r="A4351" s="76"/>
      <c r="B4351" s="1" t="s">
        <v>7109</v>
      </c>
      <c r="C4351" t="s">
        <v>7110</v>
      </c>
    </row>
    <row r="4352" spans="1:3" x14ac:dyDescent="0.25">
      <c r="A4352" s="76"/>
      <c r="B4352" s="1" t="s">
        <v>1053</v>
      </c>
      <c r="C4352" t="s">
        <v>1054</v>
      </c>
    </row>
    <row r="4353" spans="1:3" x14ac:dyDescent="0.25">
      <c r="A4353" s="76"/>
      <c r="B4353" s="1" t="s">
        <v>3025</v>
      </c>
      <c r="C4353" t="s">
        <v>3024</v>
      </c>
    </row>
    <row r="4354" spans="1:3" x14ac:dyDescent="0.25">
      <c r="A4354" s="76"/>
      <c r="B4354" s="1" t="s">
        <v>7384</v>
      </c>
      <c r="C4354" t="s">
        <v>7385</v>
      </c>
    </row>
    <row r="4355" spans="1:3" x14ac:dyDescent="0.25">
      <c r="A4355" s="76"/>
      <c r="B4355" s="1" t="s">
        <v>368</v>
      </c>
      <c r="C4355" t="s">
        <v>369</v>
      </c>
    </row>
    <row r="4356" spans="1:3" x14ac:dyDescent="0.25">
      <c r="A4356" s="76"/>
      <c r="B4356" s="1" t="s">
        <v>4778</v>
      </c>
      <c r="C4356" t="s">
        <v>369</v>
      </c>
    </row>
    <row r="4357" spans="1:3" x14ac:dyDescent="0.25">
      <c r="A4357" s="76"/>
      <c r="B4357" s="1" t="s">
        <v>2129</v>
      </c>
      <c r="C4357" t="s">
        <v>369</v>
      </c>
    </row>
    <row r="4358" spans="1:3" x14ac:dyDescent="0.25">
      <c r="A4358" s="76"/>
      <c r="B4358" s="1" t="s">
        <v>8403</v>
      </c>
      <c r="C4358" t="s">
        <v>8404</v>
      </c>
    </row>
    <row r="4359" spans="1:3" x14ac:dyDescent="0.25">
      <c r="A4359" s="76"/>
      <c r="B4359" s="1" t="s">
        <v>3191</v>
      </c>
      <c r="C4359" t="s">
        <v>3192</v>
      </c>
    </row>
    <row r="4360" spans="1:3" x14ac:dyDescent="0.25">
      <c r="A4360" s="76"/>
      <c r="B4360" s="1" t="s">
        <v>9142</v>
      </c>
      <c r="C4360" t="s">
        <v>3192</v>
      </c>
    </row>
    <row r="4361" spans="1:3" x14ac:dyDescent="0.25">
      <c r="A4361" s="76"/>
      <c r="B4361" s="1" t="s">
        <v>4598</v>
      </c>
      <c r="C4361" t="s">
        <v>4599</v>
      </c>
    </row>
    <row r="4362" spans="1:3" x14ac:dyDescent="0.25">
      <c r="A4362" s="76"/>
      <c r="B4362" s="1" t="s">
        <v>6537</v>
      </c>
      <c r="C4362" t="s">
        <v>6538</v>
      </c>
    </row>
    <row r="4363" spans="1:3" x14ac:dyDescent="0.25">
      <c r="A4363" s="76"/>
      <c r="B4363" s="1" t="s">
        <v>6359</v>
      </c>
      <c r="C4363" t="s">
        <v>4877</v>
      </c>
    </row>
    <row r="4364" spans="1:3" x14ac:dyDescent="0.25">
      <c r="A4364" s="76"/>
      <c r="B4364" s="1" t="s">
        <v>6513</v>
      </c>
      <c r="C4364" t="s">
        <v>6514</v>
      </c>
    </row>
    <row r="4365" spans="1:3" x14ac:dyDescent="0.25">
      <c r="A4365" s="76"/>
      <c r="B4365" s="1" t="s">
        <v>6958</v>
      </c>
      <c r="C4365" t="s">
        <v>6959</v>
      </c>
    </row>
    <row r="4366" spans="1:3" x14ac:dyDescent="0.25">
      <c r="A4366" s="76"/>
      <c r="B4366" s="1" t="s">
        <v>4185</v>
      </c>
      <c r="C4366" t="s">
        <v>4133</v>
      </c>
    </row>
    <row r="4367" spans="1:3" x14ac:dyDescent="0.25">
      <c r="A4367" s="76"/>
      <c r="B4367" s="1" t="s">
        <v>3301</v>
      </c>
      <c r="C4367" t="s">
        <v>367</v>
      </c>
    </row>
    <row r="4368" spans="1:3" x14ac:dyDescent="0.25">
      <c r="A4368" s="76"/>
      <c r="B4368" s="1" t="s">
        <v>6249</v>
      </c>
      <c r="C4368" t="s">
        <v>4474</v>
      </c>
    </row>
    <row r="4369" spans="1:3" x14ac:dyDescent="0.25">
      <c r="A4369" s="76"/>
      <c r="B4369" s="1" t="s">
        <v>1671</v>
      </c>
      <c r="C4369" t="s">
        <v>1672</v>
      </c>
    </row>
    <row r="4370" spans="1:3" x14ac:dyDescent="0.25">
      <c r="A4370" s="76"/>
      <c r="B4370" s="1" t="s">
        <v>3201</v>
      </c>
      <c r="C4370" t="s">
        <v>3202</v>
      </c>
    </row>
    <row r="4371" spans="1:3" x14ac:dyDescent="0.25">
      <c r="A4371" s="76"/>
      <c r="B4371" s="1" t="s">
        <v>3427</v>
      </c>
      <c r="C4371" t="s">
        <v>3202</v>
      </c>
    </row>
    <row r="4372" spans="1:3" x14ac:dyDescent="0.25">
      <c r="A4372" s="76"/>
      <c r="B4372" s="1" t="s">
        <v>6666</v>
      </c>
      <c r="C4372" t="s">
        <v>3202</v>
      </c>
    </row>
    <row r="4373" spans="1:3" x14ac:dyDescent="0.25">
      <c r="A4373" s="76"/>
      <c r="B4373" s="1" t="s">
        <v>3426</v>
      </c>
      <c r="C4373" t="s">
        <v>3202</v>
      </c>
    </row>
    <row r="4374" spans="1:3" x14ac:dyDescent="0.25">
      <c r="A4374" s="76"/>
      <c r="B4374" s="1" t="s">
        <v>2349</v>
      </c>
      <c r="C4374" t="s">
        <v>220</v>
      </c>
    </row>
    <row r="4375" spans="1:3" x14ac:dyDescent="0.25">
      <c r="A4375" s="76"/>
      <c r="B4375" s="1" t="s">
        <v>6154</v>
      </c>
      <c r="C4375" t="s">
        <v>220</v>
      </c>
    </row>
    <row r="4376" spans="1:3" x14ac:dyDescent="0.25">
      <c r="A4376" s="76"/>
      <c r="B4376" s="1" t="s">
        <v>4188</v>
      </c>
      <c r="C4376" t="s">
        <v>193</v>
      </c>
    </row>
    <row r="4377" spans="1:3" x14ac:dyDescent="0.25">
      <c r="A4377" s="76"/>
      <c r="B4377" s="1" t="s">
        <v>3938</v>
      </c>
      <c r="C4377" t="s">
        <v>3939</v>
      </c>
    </row>
    <row r="4378" spans="1:3" x14ac:dyDescent="0.25">
      <c r="A4378" s="76"/>
      <c r="B4378" s="1" t="s">
        <v>4297</v>
      </c>
      <c r="C4378" t="s">
        <v>4298</v>
      </c>
    </row>
    <row r="4379" spans="1:3" x14ac:dyDescent="0.25">
      <c r="A4379" s="76"/>
      <c r="B4379" s="1" t="s">
        <v>3454</v>
      </c>
      <c r="C4379" t="s">
        <v>1216</v>
      </c>
    </row>
    <row r="4380" spans="1:3" x14ac:dyDescent="0.25">
      <c r="A4380" s="76"/>
      <c r="B4380" s="1" t="s">
        <v>1297</v>
      </c>
      <c r="C4380" t="s">
        <v>1298</v>
      </c>
    </row>
    <row r="4381" spans="1:3" x14ac:dyDescent="0.25">
      <c r="A4381" s="76"/>
      <c r="B4381" s="1" t="s">
        <v>7079</v>
      </c>
      <c r="C4381" t="s">
        <v>1298</v>
      </c>
    </row>
    <row r="4382" spans="1:3" x14ac:dyDescent="0.25">
      <c r="A4382" s="76"/>
      <c r="B4382" s="1" t="s">
        <v>8201</v>
      </c>
      <c r="C4382" t="s">
        <v>8202</v>
      </c>
    </row>
    <row r="4383" spans="1:3" x14ac:dyDescent="0.25">
      <c r="A4383" s="76"/>
      <c r="B4383" s="1" t="s">
        <v>176</v>
      </c>
      <c r="C4383" t="s">
        <v>7211</v>
      </c>
    </row>
    <row r="4384" spans="1:3" x14ac:dyDescent="0.25">
      <c r="A4384" s="76"/>
      <c r="B4384" s="1" t="s">
        <v>7730</v>
      </c>
      <c r="C4384" t="s">
        <v>1411</v>
      </c>
    </row>
    <row r="4385" spans="1:3" x14ac:dyDescent="0.25">
      <c r="A4385" s="76"/>
      <c r="B4385" s="1" t="s">
        <v>7767</v>
      </c>
      <c r="C4385" t="s">
        <v>1411</v>
      </c>
    </row>
    <row r="4386" spans="1:3" x14ac:dyDescent="0.25">
      <c r="A4386" s="76"/>
      <c r="B4386" s="1" t="s">
        <v>1410</v>
      </c>
      <c r="C4386" t="s">
        <v>1411</v>
      </c>
    </row>
    <row r="4387" spans="1:3" x14ac:dyDescent="0.25">
      <c r="A4387" s="76"/>
      <c r="B4387" s="1" t="s">
        <v>8638</v>
      </c>
      <c r="C4387" t="s">
        <v>1411</v>
      </c>
    </row>
    <row r="4388" spans="1:3" x14ac:dyDescent="0.25">
      <c r="A4388" s="76"/>
      <c r="B4388" s="1" t="s">
        <v>1567</v>
      </c>
      <c r="C4388" t="s">
        <v>1411</v>
      </c>
    </row>
    <row r="4389" spans="1:3" x14ac:dyDescent="0.25">
      <c r="A4389" s="76"/>
      <c r="B4389" s="1" t="s">
        <v>5407</v>
      </c>
      <c r="C4389" t="s">
        <v>1411</v>
      </c>
    </row>
    <row r="4390" spans="1:3" x14ac:dyDescent="0.25">
      <c r="A4390" s="76"/>
      <c r="B4390" s="1" t="s">
        <v>8117</v>
      </c>
      <c r="C4390" t="s">
        <v>1411</v>
      </c>
    </row>
    <row r="4391" spans="1:3" x14ac:dyDescent="0.25">
      <c r="A4391" s="76"/>
      <c r="B4391" s="1" t="s">
        <v>9123</v>
      </c>
      <c r="C4391" t="s">
        <v>9124</v>
      </c>
    </row>
    <row r="4392" spans="1:3" x14ac:dyDescent="0.25">
      <c r="A4392" s="76"/>
      <c r="B4392" s="1" t="s">
        <v>6723</v>
      </c>
      <c r="C4392" t="s">
        <v>1270</v>
      </c>
    </row>
    <row r="4393" spans="1:3" x14ac:dyDescent="0.25">
      <c r="A4393" s="76"/>
      <c r="B4393" s="1" t="s">
        <v>5151</v>
      </c>
      <c r="C4393" t="s">
        <v>1270</v>
      </c>
    </row>
    <row r="4394" spans="1:3" x14ac:dyDescent="0.25">
      <c r="A4394" s="76"/>
      <c r="B4394" s="1" t="s">
        <v>8658</v>
      </c>
      <c r="C4394" t="s">
        <v>8659</v>
      </c>
    </row>
    <row r="4395" spans="1:3" x14ac:dyDescent="0.25">
      <c r="A4395" s="76"/>
      <c r="B4395" s="1" t="s">
        <v>3445</v>
      </c>
      <c r="C4395" t="s">
        <v>2749</v>
      </c>
    </row>
    <row r="4396" spans="1:3" x14ac:dyDescent="0.25">
      <c r="A4396" s="76"/>
      <c r="B4396" s="1" t="s">
        <v>5082</v>
      </c>
      <c r="C4396" t="s">
        <v>5083</v>
      </c>
    </row>
    <row r="4397" spans="1:3" x14ac:dyDescent="0.25">
      <c r="A4397" s="76"/>
      <c r="B4397" s="1" t="s">
        <v>1989</v>
      </c>
      <c r="C4397" t="s">
        <v>1990</v>
      </c>
    </row>
    <row r="4398" spans="1:3" x14ac:dyDescent="0.25">
      <c r="A4398" s="76"/>
      <c r="B4398" s="1" t="s">
        <v>765</v>
      </c>
      <c r="C4398" t="s">
        <v>766</v>
      </c>
    </row>
    <row r="4399" spans="1:3" x14ac:dyDescent="0.25">
      <c r="A4399" s="76"/>
      <c r="B4399" s="1" t="s">
        <v>7287</v>
      </c>
      <c r="C4399" t="s">
        <v>766</v>
      </c>
    </row>
    <row r="4400" spans="1:3" x14ac:dyDescent="0.25">
      <c r="A4400" s="76"/>
      <c r="B4400" s="1" t="s">
        <v>2519</v>
      </c>
      <c r="C4400" t="s">
        <v>2520</v>
      </c>
    </row>
    <row r="4401" spans="1:3" x14ac:dyDescent="0.25">
      <c r="A4401" s="76"/>
      <c r="B4401" s="1" t="s">
        <v>1473</v>
      </c>
      <c r="C4401" t="s">
        <v>1474</v>
      </c>
    </row>
    <row r="4402" spans="1:3" x14ac:dyDescent="0.25">
      <c r="A4402" s="76"/>
      <c r="B4402" s="1" t="s">
        <v>848</v>
      </c>
      <c r="C4402" t="s">
        <v>849</v>
      </c>
    </row>
    <row r="4403" spans="1:3" x14ac:dyDescent="0.25">
      <c r="A4403" s="76"/>
      <c r="B4403" s="1" t="s">
        <v>6774</v>
      </c>
      <c r="C4403" t="s">
        <v>2194</v>
      </c>
    </row>
    <row r="4404" spans="1:3" x14ac:dyDescent="0.25">
      <c r="A4404" s="76"/>
      <c r="B4404" s="1" t="s">
        <v>4404</v>
      </c>
      <c r="C4404" t="s">
        <v>4405</v>
      </c>
    </row>
    <row r="4405" spans="1:3" x14ac:dyDescent="0.25">
      <c r="A4405" s="76"/>
      <c r="B4405" s="1" t="s">
        <v>4917</v>
      </c>
      <c r="C4405" t="s">
        <v>2951</v>
      </c>
    </row>
    <row r="4406" spans="1:3" x14ac:dyDescent="0.25">
      <c r="A4406" s="76"/>
      <c r="B4406" s="1" t="s">
        <v>4204</v>
      </c>
      <c r="C4406" t="s">
        <v>4205</v>
      </c>
    </row>
    <row r="4407" spans="1:3" x14ac:dyDescent="0.25">
      <c r="A4407" s="76"/>
      <c r="B4407" s="1" t="s">
        <v>3419</v>
      </c>
      <c r="C4407" t="s">
        <v>2622</v>
      </c>
    </row>
    <row r="4408" spans="1:3" x14ac:dyDescent="0.25">
      <c r="A4408" s="76"/>
      <c r="B4408" s="1" t="s">
        <v>5806</v>
      </c>
      <c r="C4408" t="s">
        <v>5807</v>
      </c>
    </row>
    <row r="4409" spans="1:3" x14ac:dyDescent="0.25">
      <c r="A4409" s="76"/>
      <c r="B4409" s="1" t="s">
        <v>8870</v>
      </c>
      <c r="C4409" t="s">
        <v>4319</v>
      </c>
    </row>
    <row r="4410" spans="1:3" x14ac:dyDescent="0.25">
      <c r="A4410" s="76"/>
      <c r="B4410" s="1" t="s">
        <v>8701</v>
      </c>
      <c r="C4410" t="s">
        <v>1901</v>
      </c>
    </row>
    <row r="4411" spans="1:3" x14ac:dyDescent="0.25">
      <c r="A4411" s="76"/>
      <c r="B4411" s="1" t="s">
        <v>8218</v>
      </c>
      <c r="C4411" t="s">
        <v>4023</v>
      </c>
    </row>
    <row r="4412" spans="1:3" x14ac:dyDescent="0.25">
      <c r="A4412" s="76"/>
      <c r="B4412" s="1" t="s">
        <v>5395</v>
      </c>
      <c r="C4412" t="s">
        <v>530</v>
      </c>
    </row>
    <row r="4413" spans="1:3" x14ac:dyDescent="0.25">
      <c r="A4413" s="76"/>
      <c r="B4413" s="1" t="s">
        <v>1242</v>
      </c>
      <c r="C4413" t="s">
        <v>1243</v>
      </c>
    </row>
    <row r="4414" spans="1:3" x14ac:dyDescent="0.25">
      <c r="A4414" s="76"/>
      <c r="B4414" s="1" t="s">
        <v>1572</v>
      </c>
      <c r="C4414" t="s">
        <v>1573</v>
      </c>
    </row>
    <row r="4415" spans="1:3" x14ac:dyDescent="0.25">
      <c r="A4415" s="76"/>
      <c r="B4415" s="1" t="s">
        <v>4820</v>
      </c>
      <c r="C4415" t="s">
        <v>4821</v>
      </c>
    </row>
    <row r="4416" spans="1:3" x14ac:dyDescent="0.25">
      <c r="A4416" s="76"/>
      <c r="B4416" s="1" t="s">
        <v>9031</v>
      </c>
      <c r="C4416" t="s">
        <v>8107</v>
      </c>
    </row>
    <row r="4417" spans="1:3" x14ac:dyDescent="0.25">
      <c r="A4417" s="76"/>
      <c r="B4417" s="1" t="s">
        <v>4289</v>
      </c>
      <c r="C4417" t="s">
        <v>4290</v>
      </c>
    </row>
    <row r="4418" spans="1:3" x14ac:dyDescent="0.25">
      <c r="A4418" s="76"/>
      <c r="B4418" s="1" t="s">
        <v>5476</v>
      </c>
      <c r="C4418" t="s">
        <v>997</v>
      </c>
    </row>
    <row r="4419" spans="1:3" x14ac:dyDescent="0.25">
      <c r="A4419" s="76"/>
      <c r="B4419" s="1" t="s">
        <v>2798</v>
      </c>
      <c r="C4419" t="s">
        <v>997</v>
      </c>
    </row>
    <row r="4420" spans="1:3" x14ac:dyDescent="0.25">
      <c r="A4420" s="76"/>
      <c r="B4420" s="1" t="s">
        <v>2398</v>
      </c>
      <c r="C4420" t="s">
        <v>2399</v>
      </c>
    </row>
    <row r="4421" spans="1:3" x14ac:dyDescent="0.25">
      <c r="A4421" s="76"/>
      <c r="B4421" s="1" t="s">
        <v>2588</v>
      </c>
      <c r="C4421" t="s">
        <v>2399</v>
      </c>
    </row>
    <row r="4422" spans="1:3" x14ac:dyDescent="0.25">
      <c r="A4422" s="76"/>
      <c r="B4422" s="1" t="s">
        <v>9135</v>
      </c>
      <c r="C4422" t="s">
        <v>9136</v>
      </c>
    </row>
    <row r="4423" spans="1:3" x14ac:dyDescent="0.25">
      <c r="A4423" s="76"/>
      <c r="B4423" s="1" t="s">
        <v>5097</v>
      </c>
      <c r="C4423" t="s">
        <v>5098</v>
      </c>
    </row>
    <row r="4424" spans="1:3" x14ac:dyDescent="0.25">
      <c r="A4424" s="76"/>
      <c r="B4424" s="1" t="s">
        <v>6492</v>
      </c>
      <c r="C4424" t="s">
        <v>5401</v>
      </c>
    </row>
    <row r="4425" spans="1:3" x14ac:dyDescent="0.25">
      <c r="A4425" s="76"/>
      <c r="B4425" s="1" t="s">
        <v>7049</v>
      </c>
      <c r="C4425" t="s">
        <v>1136</v>
      </c>
    </row>
    <row r="4426" spans="1:3" x14ac:dyDescent="0.25">
      <c r="A4426" s="76"/>
      <c r="B4426" s="1" t="s">
        <v>4832</v>
      </c>
      <c r="C4426" t="s">
        <v>299</v>
      </c>
    </row>
    <row r="4427" spans="1:3" x14ac:dyDescent="0.25">
      <c r="A4427" s="76"/>
      <c r="B4427" s="1" t="s">
        <v>5435</v>
      </c>
      <c r="C4427" t="s">
        <v>299</v>
      </c>
    </row>
    <row r="4428" spans="1:3" x14ac:dyDescent="0.25">
      <c r="A4428" s="76"/>
      <c r="B4428" s="1" t="s">
        <v>5436</v>
      </c>
      <c r="C4428" t="s">
        <v>299</v>
      </c>
    </row>
    <row r="4429" spans="1:3" x14ac:dyDescent="0.25">
      <c r="A4429" s="76"/>
      <c r="B4429" s="1" t="s">
        <v>6433</v>
      </c>
      <c r="C4429" t="s">
        <v>299</v>
      </c>
    </row>
    <row r="4430" spans="1:3" x14ac:dyDescent="0.25">
      <c r="A4430" s="76"/>
      <c r="B4430" s="1" t="s">
        <v>298</v>
      </c>
      <c r="C4430" t="s">
        <v>299</v>
      </c>
    </row>
    <row r="4431" spans="1:3" x14ac:dyDescent="0.25">
      <c r="A4431" s="76"/>
      <c r="B4431" s="1" t="s">
        <v>3871</v>
      </c>
      <c r="C4431" t="s">
        <v>299</v>
      </c>
    </row>
    <row r="4432" spans="1:3" x14ac:dyDescent="0.25">
      <c r="A4432" s="76"/>
      <c r="B4432" s="1" t="s">
        <v>5921</v>
      </c>
      <c r="C4432" t="s">
        <v>299</v>
      </c>
    </row>
    <row r="4433" spans="1:3" x14ac:dyDescent="0.25">
      <c r="A4433" s="76"/>
      <c r="B4433" s="1" t="s">
        <v>1268</v>
      </c>
      <c r="C4433" t="s">
        <v>299</v>
      </c>
    </row>
    <row r="4434" spans="1:3" x14ac:dyDescent="0.25">
      <c r="A4434" s="76"/>
      <c r="B4434" s="1" t="s">
        <v>6124</v>
      </c>
      <c r="C4434" t="s">
        <v>6125</v>
      </c>
    </row>
    <row r="4435" spans="1:3" x14ac:dyDescent="0.25">
      <c r="A4435" s="76"/>
      <c r="B4435" s="1" t="s">
        <v>4014</v>
      </c>
      <c r="C4435" t="s">
        <v>4015</v>
      </c>
    </row>
    <row r="4436" spans="1:3" x14ac:dyDescent="0.25">
      <c r="A4436" s="76"/>
      <c r="B4436" s="1" t="s">
        <v>2045</v>
      </c>
      <c r="C4436" t="s">
        <v>2046</v>
      </c>
    </row>
    <row r="4437" spans="1:3" x14ac:dyDescent="0.25">
      <c r="A4437" s="76"/>
      <c r="B4437" s="1" t="s">
        <v>7027</v>
      </c>
      <c r="C4437" t="s">
        <v>7026</v>
      </c>
    </row>
    <row r="4438" spans="1:3" x14ac:dyDescent="0.25">
      <c r="A4438" s="76"/>
      <c r="B4438" s="1" t="s">
        <v>1800</v>
      </c>
      <c r="C4438" t="s">
        <v>836</v>
      </c>
    </row>
    <row r="4439" spans="1:3" x14ac:dyDescent="0.25">
      <c r="A4439" s="76"/>
      <c r="B4439" s="1" t="s">
        <v>5685</v>
      </c>
      <c r="C4439" t="s">
        <v>836</v>
      </c>
    </row>
    <row r="4440" spans="1:3" x14ac:dyDescent="0.25">
      <c r="A4440" s="76"/>
      <c r="B4440" s="1" t="s">
        <v>4151</v>
      </c>
      <c r="C4440" t="s">
        <v>836</v>
      </c>
    </row>
    <row r="4441" spans="1:3" x14ac:dyDescent="0.25">
      <c r="A4441" s="76"/>
      <c r="B4441" s="1" t="s">
        <v>6292</v>
      </c>
      <c r="C4441" t="s">
        <v>836</v>
      </c>
    </row>
    <row r="4442" spans="1:3" x14ac:dyDescent="0.25">
      <c r="A4442" s="76"/>
      <c r="B4442" s="1" t="s">
        <v>5793</v>
      </c>
      <c r="C4442" t="s">
        <v>5794</v>
      </c>
    </row>
    <row r="4443" spans="1:3" x14ac:dyDescent="0.25">
      <c r="A4443" s="76"/>
      <c r="B4443" s="1" t="s">
        <v>4954</v>
      </c>
      <c r="C4443" t="s">
        <v>2218</v>
      </c>
    </row>
    <row r="4444" spans="1:3" x14ac:dyDescent="0.25">
      <c r="A4444" s="76"/>
      <c r="B4444" s="1" t="s">
        <v>4357</v>
      </c>
      <c r="C4444" t="s">
        <v>4358</v>
      </c>
    </row>
    <row r="4445" spans="1:3" x14ac:dyDescent="0.25">
      <c r="A4445" s="76"/>
      <c r="B4445" s="1" t="s">
        <v>2583</v>
      </c>
      <c r="C4445" t="s">
        <v>2584</v>
      </c>
    </row>
    <row r="4446" spans="1:3" x14ac:dyDescent="0.25">
      <c r="A4446" s="76"/>
      <c r="B4446" s="1" t="s">
        <v>5516</v>
      </c>
      <c r="C4446" t="s">
        <v>5517</v>
      </c>
    </row>
    <row r="4447" spans="1:3" x14ac:dyDescent="0.25">
      <c r="A4447" s="76"/>
      <c r="B4447" s="1" t="s">
        <v>5518</v>
      </c>
      <c r="C4447" t="s">
        <v>5517</v>
      </c>
    </row>
    <row r="4448" spans="1:3" x14ac:dyDescent="0.25">
      <c r="A4448" s="76"/>
      <c r="B4448" s="1" t="s">
        <v>4492</v>
      </c>
      <c r="C4448" t="s">
        <v>4493</v>
      </c>
    </row>
    <row r="4449" spans="1:3" x14ac:dyDescent="0.25">
      <c r="A4449" s="76"/>
      <c r="B4449" s="1" t="s">
        <v>318</v>
      </c>
      <c r="C4449" t="s">
        <v>319</v>
      </c>
    </row>
    <row r="4450" spans="1:3" x14ac:dyDescent="0.25">
      <c r="A4450" s="76"/>
      <c r="B4450" s="1" t="s">
        <v>6456</v>
      </c>
      <c r="C4450" t="s">
        <v>6143</v>
      </c>
    </row>
    <row r="4451" spans="1:3" x14ac:dyDescent="0.25">
      <c r="A4451" s="76"/>
      <c r="B4451" s="1" t="s">
        <v>4825</v>
      </c>
      <c r="C4451" t="s">
        <v>2088</v>
      </c>
    </row>
    <row r="4452" spans="1:3" x14ac:dyDescent="0.25">
      <c r="A4452" s="76"/>
      <c r="B4452" s="1" t="s">
        <v>6996</v>
      </c>
      <c r="C4452" t="s">
        <v>2268</v>
      </c>
    </row>
    <row r="4453" spans="1:3" x14ac:dyDescent="0.25">
      <c r="A4453" s="76"/>
      <c r="B4453" s="1" t="s">
        <v>6779</v>
      </c>
      <c r="C4453" t="s">
        <v>6780</v>
      </c>
    </row>
    <row r="4454" spans="1:3" x14ac:dyDescent="0.25">
      <c r="A4454" s="76"/>
      <c r="B4454" s="1" t="s">
        <v>797</v>
      </c>
      <c r="C4454" t="s">
        <v>268</v>
      </c>
    </row>
    <row r="4455" spans="1:3" x14ac:dyDescent="0.25">
      <c r="A4455" s="76"/>
      <c r="B4455" s="1" t="s">
        <v>3020</v>
      </c>
      <c r="C4455" t="s">
        <v>3021</v>
      </c>
    </row>
    <row r="4456" spans="1:3" x14ac:dyDescent="0.25">
      <c r="A4456" s="76"/>
      <c r="B4456" s="1" t="s">
        <v>8276</v>
      </c>
      <c r="C4456" t="s">
        <v>8277</v>
      </c>
    </row>
    <row r="4457" spans="1:3" x14ac:dyDescent="0.25">
      <c r="A4457" s="76"/>
      <c r="B4457" s="1" t="s">
        <v>6555</v>
      </c>
      <c r="C4457" t="s">
        <v>502</v>
      </c>
    </row>
    <row r="4458" spans="1:3" x14ac:dyDescent="0.25">
      <c r="A4458" s="76"/>
      <c r="B4458" s="1" t="s">
        <v>2342</v>
      </c>
      <c r="C4458" t="s">
        <v>2343</v>
      </c>
    </row>
    <row r="4459" spans="1:3" x14ac:dyDescent="0.25">
      <c r="A4459" s="76"/>
      <c r="B4459" s="1" t="s">
        <v>8960</v>
      </c>
      <c r="C4459" t="s">
        <v>5473</v>
      </c>
    </row>
    <row r="4460" spans="1:3" x14ac:dyDescent="0.25">
      <c r="A4460" s="76"/>
      <c r="B4460" s="1" t="s">
        <v>5472</v>
      </c>
      <c r="C4460" t="s">
        <v>5473</v>
      </c>
    </row>
    <row r="4461" spans="1:3" x14ac:dyDescent="0.25">
      <c r="A4461" s="76"/>
      <c r="B4461" s="1" t="s">
        <v>7155</v>
      </c>
      <c r="C4461" t="s">
        <v>5780</v>
      </c>
    </row>
    <row r="4462" spans="1:3" x14ac:dyDescent="0.25">
      <c r="A4462" s="76"/>
      <c r="B4462" s="1" t="s">
        <v>7605</v>
      </c>
      <c r="C4462" t="s">
        <v>7606</v>
      </c>
    </row>
    <row r="4463" spans="1:3" x14ac:dyDescent="0.25">
      <c r="A4463" s="76"/>
      <c r="B4463" s="1" t="s">
        <v>1036</v>
      </c>
      <c r="C4463" t="s">
        <v>1037</v>
      </c>
    </row>
    <row r="4464" spans="1:3" x14ac:dyDescent="0.25">
      <c r="A4464" s="76"/>
      <c r="B4464" s="1" t="s">
        <v>8507</v>
      </c>
      <c r="C4464" t="s">
        <v>8508</v>
      </c>
    </row>
    <row r="4465" spans="1:3" x14ac:dyDescent="0.25">
      <c r="A4465" s="76"/>
      <c r="B4465" s="1" t="s">
        <v>1951</v>
      </c>
      <c r="C4465" t="s">
        <v>1952</v>
      </c>
    </row>
    <row r="4466" spans="1:3" x14ac:dyDescent="0.25">
      <c r="A4466" s="76"/>
      <c r="B4466" s="1" t="s">
        <v>834</v>
      </c>
      <c r="C4466" t="s">
        <v>835</v>
      </c>
    </row>
    <row r="4467" spans="1:3" x14ac:dyDescent="0.25">
      <c r="A4467" s="76"/>
      <c r="B4467" s="1" t="s">
        <v>8237</v>
      </c>
      <c r="C4467" t="s">
        <v>8238</v>
      </c>
    </row>
    <row r="4468" spans="1:3" x14ac:dyDescent="0.25">
      <c r="A4468" s="76"/>
      <c r="B4468" s="1" t="s">
        <v>4545</v>
      </c>
      <c r="C4468" t="s">
        <v>4546</v>
      </c>
    </row>
    <row r="4469" spans="1:3" x14ac:dyDescent="0.25">
      <c r="A4469" s="76"/>
      <c r="B4469" s="1" t="s">
        <v>1930</v>
      </c>
      <c r="C4469" t="s">
        <v>589</v>
      </c>
    </row>
    <row r="4470" spans="1:3" x14ac:dyDescent="0.25">
      <c r="A4470" s="76"/>
      <c r="B4470" s="1" t="s">
        <v>7805</v>
      </c>
      <c r="C4470" t="s">
        <v>7806</v>
      </c>
    </row>
    <row r="4471" spans="1:3" x14ac:dyDescent="0.25">
      <c r="A4471" s="76"/>
      <c r="B4471" s="1" t="s">
        <v>4343</v>
      </c>
      <c r="C4471" t="s">
        <v>4344</v>
      </c>
    </row>
    <row r="4472" spans="1:3" x14ac:dyDescent="0.25">
      <c r="A4472" s="76"/>
      <c r="B4472" s="1" t="s">
        <v>1380</v>
      </c>
      <c r="C4472" t="s">
        <v>1381</v>
      </c>
    </row>
    <row r="4473" spans="1:3" x14ac:dyDescent="0.25">
      <c r="A4473" s="76"/>
      <c r="B4473" s="1" t="s">
        <v>5122</v>
      </c>
      <c r="C4473" t="s">
        <v>974</v>
      </c>
    </row>
    <row r="4474" spans="1:3" x14ac:dyDescent="0.25">
      <c r="A4474" s="76"/>
      <c r="B4474" s="1" t="s">
        <v>5599</v>
      </c>
      <c r="C4474" t="s">
        <v>5600</v>
      </c>
    </row>
    <row r="4475" spans="1:3" x14ac:dyDescent="0.25">
      <c r="A4475" s="76"/>
      <c r="B4475" s="1" t="s">
        <v>8228</v>
      </c>
      <c r="C4475" t="s">
        <v>4028</v>
      </c>
    </row>
    <row r="4476" spans="1:3" x14ac:dyDescent="0.25">
      <c r="A4476" s="76"/>
      <c r="B4476" s="1" t="s">
        <v>1301</v>
      </c>
      <c r="C4476" t="s">
        <v>715</v>
      </c>
    </row>
    <row r="4477" spans="1:3" x14ac:dyDescent="0.25">
      <c r="A4477" s="76"/>
      <c r="B4477" s="1" t="s">
        <v>7561</v>
      </c>
      <c r="C4477" t="s">
        <v>7560</v>
      </c>
    </row>
    <row r="4478" spans="1:3" x14ac:dyDescent="0.25">
      <c r="A4478" s="76"/>
      <c r="B4478" s="1" t="s">
        <v>6353</v>
      </c>
      <c r="C4478" t="s">
        <v>6354</v>
      </c>
    </row>
    <row r="4479" spans="1:3" x14ac:dyDescent="0.25">
      <c r="A4479" s="76"/>
      <c r="B4479" s="1" t="s">
        <v>6680</v>
      </c>
      <c r="C4479" t="s">
        <v>6681</v>
      </c>
    </row>
    <row r="4480" spans="1:3" x14ac:dyDescent="0.25">
      <c r="A4480" s="76"/>
      <c r="B4480" s="1" t="s">
        <v>6850</v>
      </c>
      <c r="C4480" t="s">
        <v>5996</v>
      </c>
    </row>
    <row r="4481" spans="1:3" x14ac:dyDescent="0.25">
      <c r="A4481" s="76"/>
      <c r="B4481" s="1" t="s">
        <v>2048</v>
      </c>
      <c r="C4481" t="s">
        <v>2049</v>
      </c>
    </row>
    <row r="4482" spans="1:3" x14ac:dyDescent="0.25">
      <c r="A4482" s="76"/>
      <c r="B4482" s="1" t="s">
        <v>6372</v>
      </c>
      <c r="C4482" t="s">
        <v>6373</v>
      </c>
    </row>
    <row r="4483" spans="1:3" x14ac:dyDescent="0.25">
      <c r="A4483" s="76"/>
      <c r="B4483" s="1" t="s">
        <v>2054</v>
      </c>
      <c r="C4483" t="s">
        <v>2055</v>
      </c>
    </row>
    <row r="4484" spans="1:3" x14ac:dyDescent="0.25">
      <c r="A4484" s="76"/>
      <c r="B4484" s="1" t="s">
        <v>5725</v>
      </c>
      <c r="C4484" t="s">
        <v>5726</v>
      </c>
    </row>
    <row r="4485" spans="1:3" x14ac:dyDescent="0.25">
      <c r="A4485" s="76"/>
      <c r="B4485" s="1" t="s">
        <v>5723</v>
      </c>
      <c r="C4485" t="s">
        <v>5031</v>
      </c>
    </row>
    <row r="4486" spans="1:3" x14ac:dyDescent="0.25">
      <c r="A4486" s="76"/>
      <c r="B4486" s="1" t="s">
        <v>6793</v>
      </c>
      <c r="C4486" t="s">
        <v>6794</v>
      </c>
    </row>
    <row r="4487" spans="1:3" x14ac:dyDescent="0.25">
      <c r="A4487" s="76"/>
      <c r="B4487" s="1" t="s">
        <v>1367</v>
      </c>
      <c r="C4487" t="s">
        <v>1368</v>
      </c>
    </row>
    <row r="4488" spans="1:3" x14ac:dyDescent="0.25">
      <c r="A4488" s="76"/>
      <c r="B4488" s="1" t="s">
        <v>8665</v>
      </c>
      <c r="C4488" t="s">
        <v>5565</v>
      </c>
    </row>
    <row r="4489" spans="1:3" x14ac:dyDescent="0.25">
      <c r="A4489" s="76"/>
      <c r="B4489" s="1" t="s">
        <v>5338</v>
      </c>
      <c r="C4489" t="s">
        <v>5339</v>
      </c>
    </row>
    <row r="4490" spans="1:3" x14ac:dyDescent="0.25">
      <c r="A4490" s="76"/>
      <c r="B4490" s="1" t="s">
        <v>4854</v>
      </c>
      <c r="C4490" t="s">
        <v>4855</v>
      </c>
    </row>
    <row r="4491" spans="1:3" x14ac:dyDescent="0.25">
      <c r="A4491" s="76"/>
      <c r="B4491" s="1" t="s">
        <v>6207</v>
      </c>
      <c r="C4491" t="s">
        <v>6208</v>
      </c>
    </row>
    <row r="4492" spans="1:3" x14ac:dyDescent="0.25">
      <c r="A4492" s="76"/>
      <c r="B4492" s="1" t="s">
        <v>3731</v>
      </c>
      <c r="C4492" t="s">
        <v>3732</v>
      </c>
    </row>
    <row r="4493" spans="1:3" x14ac:dyDescent="0.25">
      <c r="A4493" s="76"/>
      <c r="B4493" s="1" t="s">
        <v>8048</v>
      </c>
      <c r="C4493" t="s">
        <v>8049</v>
      </c>
    </row>
    <row r="4494" spans="1:3" x14ac:dyDescent="0.25">
      <c r="A4494" s="76"/>
      <c r="B4494" s="1" t="s">
        <v>1525</v>
      </c>
      <c r="C4494" t="s">
        <v>1526</v>
      </c>
    </row>
    <row r="4495" spans="1:3" x14ac:dyDescent="0.25">
      <c r="A4495" s="76"/>
      <c r="B4495" s="1" t="s">
        <v>3003</v>
      </c>
      <c r="C4495" t="s">
        <v>3004</v>
      </c>
    </row>
    <row r="4496" spans="1:3" x14ac:dyDescent="0.25">
      <c r="A4496" s="76"/>
      <c r="B4496" s="1" t="s">
        <v>882</v>
      </c>
      <c r="C4496" t="s">
        <v>883</v>
      </c>
    </row>
    <row r="4497" spans="1:3" x14ac:dyDescent="0.25">
      <c r="A4497" s="76"/>
      <c r="B4497" s="1" t="s">
        <v>3704</v>
      </c>
      <c r="C4497" t="s">
        <v>503</v>
      </c>
    </row>
    <row r="4498" spans="1:3" x14ac:dyDescent="0.25">
      <c r="A4498" s="76"/>
      <c r="B4498" s="1" t="s">
        <v>7897</v>
      </c>
      <c r="C4498" t="s">
        <v>503</v>
      </c>
    </row>
    <row r="4499" spans="1:3" x14ac:dyDescent="0.25">
      <c r="A4499" s="76"/>
      <c r="B4499" s="1" t="s">
        <v>3966</v>
      </c>
      <c r="C4499" t="s">
        <v>503</v>
      </c>
    </row>
    <row r="4500" spans="1:3" x14ac:dyDescent="0.25">
      <c r="A4500" s="76"/>
      <c r="B4500" s="1" t="s">
        <v>1767</v>
      </c>
      <c r="C4500" t="s">
        <v>1768</v>
      </c>
    </row>
    <row r="4501" spans="1:3" x14ac:dyDescent="0.25">
      <c r="A4501" s="76"/>
      <c r="B4501" s="1" t="s">
        <v>4522</v>
      </c>
      <c r="C4501" t="s">
        <v>1768</v>
      </c>
    </row>
    <row r="4502" spans="1:3" x14ac:dyDescent="0.25">
      <c r="A4502" s="76"/>
      <c r="B4502" s="1" t="s">
        <v>4520</v>
      </c>
      <c r="C4502" t="s">
        <v>4521</v>
      </c>
    </row>
    <row r="4503" spans="1:3" x14ac:dyDescent="0.25">
      <c r="A4503" s="76"/>
      <c r="B4503" s="1" t="s">
        <v>7084</v>
      </c>
      <c r="C4503" t="s">
        <v>7085</v>
      </c>
    </row>
    <row r="4504" spans="1:3" x14ac:dyDescent="0.25">
      <c r="A4504" s="76"/>
      <c r="B4504" s="1" t="s">
        <v>6490</v>
      </c>
      <c r="C4504" t="s">
        <v>6491</v>
      </c>
    </row>
    <row r="4505" spans="1:3" x14ac:dyDescent="0.25">
      <c r="A4505" s="76"/>
      <c r="B4505" s="1" t="s">
        <v>8296</v>
      </c>
      <c r="C4505" t="s">
        <v>4364</v>
      </c>
    </row>
    <row r="4506" spans="1:3" x14ac:dyDescent="0.25">
      <c r="A4506" s="76"/>
      <c r="B4506" s="1" t="s">
        <v>4363</v>
      </c>
      <c r="C4506" t="s">
        <v>4364</v>
      </c>
    </row>
    <row r="4507" spans="1:3" x14ac:dyDescent="0.25">
      <c r="A4507" s="76"/>
      <c r="B4507" s="1" t="s">
        <v>8295</v>
      </c>
      <c r="C4507" t="s">
        <v>4364</v>
      </c>
    </row>
    <row r="4508" spans="1:3" x14ac:dyDescent="0.25">
      <c r="A4508" s="76"/>
      <c r="B4508" s="1" t="s">
        <v>1314</v>
      </c>
      <c r="C4508" t="s">
        <v>1315</v>
      </c>
    </row>
    <row r="4509" spans="1:3" x14ac:dyDescent="0.25">
      <c r="A4509" s="76"/>
      <c r="B4509" s="1" t="s">
        <v>7414</v>
      </c>
      <c r="C4509" t="s">
        <v>4447</v>
      </c>
    </row>
    <row r="4510" spans="1:3" x14ac:dyDescent="0.25">
      <c r="A4510" s="76"/>
      <c r="B4510" s="1" t="s">
        <v>1328</v>
      </c>
      <c r="C4510" t="s">
        <v>1329</v>
      </c>
    </row>
    <row r="4511" spans="1:3" x14ac:dyDescent="0.25">
      <c r="A4511" s="76"/>
      <c r="B4511" s="1" t="s">
        <v>1689</v>
      </c>
      <c r="C4511" t="s">
        <v>1690</v>
      </c>
    </row>
    <row r="4512" spans="1:3" x14ac:dyDescent="0.25">
      <c r="A4512" s="76"/>
      <c r="B4512" s="1" t="s">
        <v>9150</v>
      </c>
      <c r="C4512" t="s">
        <v>9151</v>
      </c>
    </row>
    <row r="4513" spans="1:3" x14ac:dyDescent="0.25">
      <c r="A4513" s="76"/>
      <c r="B4513" s="1" t="s">
        <v>2906</v>
      </c>
      <c r="C4513" t="s">
        <v>2907</v>
      </c>
    </row>
    <row r="4514" spans="1:3" x14ac:dyDescent="0.25">
      <c r="A4514" s="76"/>
      <c r="B4514" s="1" t="s">
        <v>8660</v>
      </c>
      <c r="C4514" t="s">
        <v>8661</v>
      </c>
    </row>
    <row r="4515" spans="1:3" x14ac:dyDescent="0.25">
      <c r="A4515" s="76"/>
      <c r="B4515" s="1" t="s">
        <v>1859</v>
      </c>
      <c r="C4515" t="s">
        <v>1860</v>
      </c>
    </row>
    <row r="4516" spans="1:3" x14ac:dyDescent="0.25">
      <c r="A4516" s="76"/>
      <c r="B4516" s="1" t="s">
        <v>606</v>
      </c>
      <c r="C4516" t="s">
        <v>284</v>
      </c>
    </row>
    <row r="4517" spans="1:3" x14ac:dyDescent="0.25">
      <c r="A4517" s="76"/>
      <c r="B4517" s="1" t="s">
        <v>5164</v>
      </c>
      <c r="C4517" t="s">
        <v>284</v>
      </c>
    </row>
    <row r="4518" spans="1:3" x14ac:dyDescent="0.25">
      <c r="A4518" s="76"/>
      <c r="B4518" s="1" t="s">
        <v>3485</v>
      </c>
      <c r="C4518" t="s">
        <v>2725</v>
      </c>
    </row>
    <row r="4519" spans="1:3" x14ac:dyDescent="0.25">
      <c r="A4519" s="76"/>
      <c r="B4519" s="1" t="s">
        <v>8233</v>
      </c>
      <c r="C4519" t="s">
        <v>8234</v>
      </c>
    </row>
    <row r="4520" spans="1:3" x14ac:dyDescent="0.25">
      <c r="A4520" s="76"/>
      <c r="B4520" s="1" t="s">
        <v>4277</v>
      </c>
      <c r="C4520" t="s">
        <v>1306</v>
      </c>
    </row>
    <row r="4521" spans="1:3" x14ac:dyDescent="0.25">
      <c r="A4521" s="76"/>
      <c r="B4521" s="1" t="s">
        <v>2975</v>
      </c>
      <c r="C4521" t="s">
        <v>274</v>
      </c>
    </row>
    <row r="4522" spans="1:3" x14ac:dyDescent="0.25">
      <c r="A4522" s="76"/>
      <c r="B4522" s="1" t="s">
        <v>273</v>
      </c>
      <c r="C4522" t="s">
        <v>274</v>
      </c>
    </row>
    <row r="4523" spans="1:3" x14ac:dyDescent="0.25">
      <c r="A4523" s="76"/>
      <c r="B4523" s="1" t="s">
        <v>9106</v>
      </c>
      <c r="C4523" t="s">
        <v>274</v>
      </c>
    </row>
    <row r="4524" spans="1:3" x14ac:dyDescent="0.25">
      <c r="A4524" s="76"/>
      <c r="B4524" s="1" t="s">
        <v>1961</v>
      </c>
      <c r="C4524" t="s">
        <v>1962</v>
      </c>
    </row>
    <row r="4525" spans="1:3" x14ac:dyDescent="0.25">
      <c r="A4525" s="76"/>
      <c r="B4525" s="1" t="s">
        <v>8604</v>
      </c>
      <c r="C4525" t="s">
        <v>8605</v>
      </c>
    </row>
    <row r="4526" spans="1:3" x14ac:dyDescent="0.25">
      <c r="A4526" s="76"/>
      <c r="B4526" s="1" t="s">
        <v>3571</v>
      </c>
      <c r="C4526" t="s">
        <v>3572</v>
      </c>
    </row>
    <row r="4527" spans="1:3" x14ac:dyDescent="0.25">
      <c r="A4527" s="76"/>
      <c r="B4527" s="1" t="s">
        <v>7664</v>
      </c>
      <c r="C4527" t="s">
        <v>7665</v>
      </c>
    </row>
    <row r="4528" spans="1:3" x14ac:dyDescent="0.25">
      <c r="A4528" s="76"/>
      <c r="B4528" s="1" t="s">
        <v>5935</v>
      </c>
      <c r="C4528" t="s">
        <v>4018</v>
      </c>
    </row>
    <row r="4529" spans="1:3" x14ac:dyDescent="0.25">
      <c r="A4529" s="76"/>
      <c r="B4529" s="1" t="s">
        <v>9013</v>
      </c>
      <c r="C4529" t="s">
        <v>4018</v>
      </c>
    </row>
    <row r="4530" spans="1:3" x14ac:dyDescent="0.25">
      <c r="A4530" s="76"/>
      <c r="B4530" s="1" t="s">
        <v>3827</v>
      </c>
      <c r="C4530" t="s">
        <v>1372</v>
      </c>
    </row>
    <row r="4531" spans="1:3" x14ac:dyDescent="0.25">
      <c r="A4531" s="76"/>
      <c r="B4531" s="1" t="s">
        <v>7978</v>
      </c>
      <c r="C4531" t="s">
        <v>5299</v>
      </c>
    </row>
    <row r="4532" spans="1:3" x14ac:dyDescent="0.25">
      <c r="A4532" s="76"/>
      <c r="B4532" s="1" t="s">
        <v>5689</v>
      </c>
      <c r="C4532" t="s">
        <v>3930</v>
      </c>
    </row>
    <row r="4533" spans="1:3" x14ac:dyDescent="0.25">
      <c r="A4533" s="76"/>
      <c r="B4533" s="1" t="s">
        <v>3929</v>
      </c>
      <c r="C4533" t="s">
        <v>3930</v>
      </c>
    </row>
    <row r="4534" spans="1:3" x14ac:dyDescent="0.25">
      <c r="A4534" s="76"/>
      <c r="B4534" s="1" t="s">
        <v>8691</v>
      </c>
      <c r="C4534" t="s">
        <v>3930</v>
      </c>
    </row>
    <row r="4535" spans="1:3" x14ac:dyDescent="0.25">
      <c r="A4535" s="76"/>
      <c r="B4535" s="1" t="s">
        <v>5244</v>
      </c>
      <c r="C4535" t="s">
        <v>2885</v>
      </c>
    </row>
    <row r="4536" spans="1:3" x14ac:dyDescent="0.25">
      <c r="A4536" s="76"/>
      <c r="B4536" s="1" t="s">
        <v>1941</v>
      </c>
      <c r="C4536" t="s">
        <v>1942</v>
      </c>
    </row>
    <row r="4537" spans="1:3" x14ac:dyDescent="0.25">
      <c r="A4537" s="76"/>
      <c r="B4537" s="1" t="s">
        <v>3973</v>
      </c>
      <c r="C4537" t="s">
        <v>3974</v>
      </c>
    </row>
    <row r="4538" spans="1:3" x14ac:dyDescent="0.25">
      <c r="A4538" s="76"/>
      <c r="B4538" s="1" t="s">
        <v>2711</v>
      </c>
      <c r="C4538" t="s">
        <v>2712</v>
      </c>
    </row>
    <row r="4539" spans="1:3" x14ac:dyDescent="0.25">
      <c r="A4539" s="76"/>
      <c r="B4539" s="1" t="s">
        <v>614</v>
      </c>
      <c r="C4539" t="s">
        <v>615</v>
      </c>
    </row>
    <row r="4540" spans="1:3" x14ac:dyDescent="0.25">
      <c r="A4540" s="76"/>
      <c r="B4540" s="1" t="s">
        <v>7714</v>
      </c>
      <c r="C4540" t="s">
        <v>3108</v>
      </c>
    </row>
    <row r="4541" spans="1:3" x14ac:dyDescent="0.25">
      <c r="A4541" s="76"/>
      <c r="B4541" s="1" t="s">
        <v>722</v>
      </c>
      <c r="C4541" t="s">
        <v>723</v>
      </c>
    </row>
    <row r="4542" spans="1:3" x14ac:dyDescent="0.25">
      <c r="A4542" s="76"/>
      <c r="B4542" s="1" t="s">
        <v>3525</v>
      </c>
      <c r="C4542" t="s">
        <v>723</v>
      </c>
    </row>
    <row r="4543" spans="1:3" x14ac:dyDescent="0.25">
      <c r="A4543" s="76"/>
      <c r="B4543" s="1" t="s">
        <v>1728</v>
      </c>
      <c r="C4543" t="s">
        <v>1729</v>
      </c>
    </row>
    <row r="4544" spans="1:3" x14ac:dyDescent="0.25">
      <c r="A4544" s="76"/>
      <c r="B4544" s="1" t="s">
        <v>5529</v>
      </c>
      <c r="C4544" t="s">
        <v>5530</v>
      </c>
    </row>
    <row r="4545" spans="1:3" x14ac:dyDescent="0.25">
      <c r="A4545" s="76"/>
      <c r="B4545" s="1" t="s">
        <v>4011</v>
      </c>
      <c r="C4545" t="s">
        <v>4012</v>
      </c>
    </row>
    <row r="4546" spans="1:3" x14ac:dyDescent="0.25">
      <c r="A4546" s="76"/>
      <c r="B4546" s="1" t="s">
        <v>3510</v>
      </c>
      <c r="C4546" t="s">
        <v>2077</v>
      </c>
    </row>
    <row r="4547" spans="1:3" x14ac:dyDescent="0.25">
      <c r="A4547" s="76"/>
      <c r="B4547" s="1" t="s">
        <v>8892</v>
      </c>
      <c r="C4547" t="s">
        <v>8497</v>
      </c>
    </row>
    <row r="4548" spans="1:3" x14ac:dyDescent="0.25">
      <c r="A4548" s="76"/>
      <c r="B4548" s="1" t="s">
        <v>5479</v>
      </c>
      <c r="C4548" t="s">
        <v>2333</v>
      </c>
    </row>
    <row r="4549" spans="1:3" x14ac:dyDescent="0.25">
      <c r="A4549" s="76"/>
      <c r="B4549" s="1" t="s">
        <v>8965</v>
      </c>
      <c r="C4549" t="s">
        <v>8966</v>
      </c>
    </row>
    <row r="4550" spans="1:3" x14ac:dyDescent="0.25">
      <c r="A4550" s="76"/>
      <c r="B4550" s="1" t="s">
        <v>1106</v>
      </c>
      <c r="C4550" t="s">
        <v>1107</v>
      </c>
    </row>
    <row r="4551" spans="1:3" x14ac:dyDescent="0.25">
      <c r="A4551" s="76"/>
      <c r="B4551" s="1" t="s">
        <v>2406</v>
      </c>
      <c r="C4551" t="s">
        <v>2407</v>
      </c>
    </row>
    <row r="4552" spans="1:3" x14ac:dyDescent="0.25">
      <c r="A4552" s="76"/>
      <c r="B4552" s="1" t="s">
        <v>8728</v>
      </c>
      <c r="C4552" t="s">
        <v>5653</v>
      </c>
    </row>
    <row r="4553" spans="1:3" x14ac:dyDescent="0.25">
      <c r="A4553" s="76"/>
      <c r="B4553" s="1" t="s">
        <v>6515</v>
      </c>
      <c r="C4553" t="s">
        <v>1451</v>
      </c>
    </row>
    <row r="4554" spans="1:3" x14ac:dyDescent="0.25">
      <c r="A4554" s="76"/>
      <c r="B4554" s="1" t="s">
        <v>3800</v>
      </c>
      <c r="C4554" t="s">
        <v>3801</v>
      </c>
    </row>
    <row r="4555" spans="1:3" x14ac:dyDescent="0.25">
      <c r="A4555" s="76"/>
      <c r="B4555" s="1" t="s">
        <v>5477</v>
      </c>
      <c r="C4555" t="s">
        <v>5478</v>
      </c>
    </row>
    <row r="4556" spans="1:3" x14ac:dyDescent="0.25">
      <c r="A4556" s="76"/>
      <c r="B4556" s="1" t="s">
        <v>7925</v>
      </c>
      <c r="C4556" t="s">
        <v>7926</v>
      </c>
    </row>
    <row r="4557" spans="1:3" x14ac:dyDescent="0.25">
      <c r="A4557" s="76"/>
      <c r="B4557" s="1" t="s">
        <v>6985</v>
      </c>
      <c r="C4557" t="s">
        <v>6986</v>
      </c>
    </row>
    <row r="4558" spans="1:3" x14ac:dyDescent="0.25">
      <c r="A4558" s="76"/>
      <c r="B4558" s="1" t="s">
        <v>7251</v>
      </c>
      <c r="C4558" t="s">
        <v>6986</v>
      </c>
    </row>
    <row r="4559" spans="1:3" x14ac:dyDescent="0.25">
      <c r="A4559" s="76"/>
      <c r="B4559" s="1" t="s">
        <v>2244</v>
      </c>
      <c r="C4559" t="s">
        <v>2245</v>
      </c>
    </row>
    <row r="4560" spans="1:3" x14ac:dyDescent="0.25">
      <c r="A4560" s="76"/>
      <c r="B4560" s="1" t="s">
        <v>2127</v>
      </c>
      <c r="C4560" t="s">
        <v>2128</v>
      </c>
    </row>
    <row r="4561" spans="1:3" x14ac:dyDescent="0.25">
      <c r="A4561" s="76"/>
      <c r="B4561" s="1" t="s">
        <v>2391</v>
      </c>
      <c r="C4561" t="s">
        <v>340</v>
      </c>
    </row>
    <row r="4562" spans="1:3" x14ac:dyDescent="0.25">
      <c r="A4562" s="76"/>
      <c r="B4562" s="1" t="s">
        <v>3738</v>
      </c>
      <c r="C4562" t="s">
        <v>3739</v>
      </c>
    </row>
    <row r="4563" spans="1:3" x14ac:dyDescent="0.25">
      <c r="A4563" s="76"/>
      <c r="B4563" s="1" t="s">
        <v>8927</v>
      </c>
      <c r="C4563" t="s">
        <v>4058</v>
      </c>
    </row>
    <row r="4564" spans="1:3" x14ac:dyDescent="0.25">
      <c r="A4564" s="76"/>
      <c r="B4564" s="1" t="s">
        <v>1889</v>
      </c>
      <c r="C4564" t="s">
        <v>468</v>
      </c>
    </row>
    <row r="4565" spans="1:3" x14ac:dyDescent="0.25">
      <c r="A4565" s="76"/>
      <c r="B4565" s="1" t="s">
        <v>6450</v>
      </c>
      <c r="C4565" t="s">
        <v>468</v>
      </c>
    </row>
    <row r="4566" spans="1:3" x14ac:dyDescent="0.25">
      <c r="A4566" s="76"/>
      <c r="B4566" s="1" t="s">
        <v>1817</v>
      </c>
      <c r="C4566" t="s">
        <v>1818</v>
      </c>
    </row>
    <row r="4567" spans="1:3" x14ac:dyDescent="0.25">
      <c r="A4567" s="76"/>
      <c r="B4567" s="1" t="s">
        <v>9050</v>
      </c>
      <c r="C4567" t="s">
        <v>9051</v>
      </c>
    </row>
    <row r="4568" spans="1:3" x14ac:dyDescent="0.25">
      <c r="A4568" s="76"/>
      <c r="B4568" s="1" t="s">
        <v>4497</v>
      </c>
      <c r="C4568" t="s">
        <v>4498</v>
      </c>
    </row>
    <row r="4569" spans="1:3" x14ac:dyDescent="0.25">
      <c r="A4569" s="76"/>
      <c r="B4569" s="1" t="s">
        <v>4152</v>
      </c>
      <c r="C4569" t="s">
        <v>4153</v>
      </c>
    </row>
    <row r="4570" spans="1:3" x14ac:dyDescent="0.25">
      <c r="A4570" s="76"/>
      <c r="B4570" s="1" t="s">
        <v>4867</v>
      </c>
      <c r="C4570" t="s">
        <v>4868</v>
      </c>
    </row>
    <row r="4571" spans="1:3" x14ac:dyDescent="0.25">
      <c r="A4571" s="76"/>
      <c r="B4571" s="1" t="s">
        <v>7539</v>
      </c>
      <c r="C4571" t="s">
        <v>7507</v>
      </c>
    </row>
    <row r="4572" spans="1:3" x14ac:dyDescent="0.25">
      <c r="A4572" s="76"/>
      <c r="B4572" s="1" t="s">
        <v>2150</v>
      </c>
      <c r="C4572" t="s">
        <v>2151</v>
      </c>
    </row>
    <row r="4573" spans="1:3" x14ac:dyDescent="0.25">
      <c r="A4573" s="76"/>
      <c r="B4573" s="1" t="s">
        <v>1028</v>
      </c>
      <c r="C4573" t="s">
        <v>1029</v>
      </c>
    </row>
    <row r="4574" spans="1:3" x14ac:dyDescent="0.25">
      <c r="A4574" s="76"/>
      <c r="B4574" s="1" t="s">
        <v>7740</v>
      </c>
      <c r="C4574" t="s">
        <v>1029</v>
      </c>
    </row>
    <row r="4575" spans="1:3" x14ac:dyDescent="0.25">
      <c r="A4575" s="76"/>
      <c r="B4575" s="1" t="s">
        <v>8354</v>
      </c>
      <c r="C4575" t="s">
        <v>8355</v>
      </c>
    </row>
    <row r="4576" spans="1:3" x14ac:dyDescent="0.25">
      <c r="A4576" s="76"/>
      <c r="B4576" s="1" t="s">
        <v>3128</v>
      </c>
      <c r="C4576" t="s">
        <v>3129</v>
      </c>
    </row>
    <row r="4577" spans="1:3" x14ac:dyDescent="0.25">
      <c r="A4577" s="76"/>
      <c r="B4577" s="1" t="s">
        <v>6288</v>
      </c>
      <c r="C4577" t="s">
        <v>1781</v>
      </c>
    </row>
    <row r="4578" spans="1:3" x14ac:dyDescent="0.25">
      <c r="A4578" s="76"/>
      <c r="B4578" s="1" t="s">
        <v>2971</v>
      </c>
      <c r="C4578" t="s">
        <v>1262</v>
      </c>
    </row>
    <row r="4579" spans="1:3" x14ac:dyDescent="0.25">
      <c r="A4579" s="76"/>
      <c r="B4579" s="1" t="s">
        <v>1261</v>
      </c>
      <c r="C4579" t="s">
        <v>1262</v>
      </c>
    </row>
    <row r="4580" spans="1:3" x14ac:dyDescent="0.25">
      <c r="A4580" s="76"/>
      <c r="B4580" s="1" t="s">
        <v>5101</v>
      </c>
      <c r="C4580" t="s">
        <v>1262</v>
      </c>
    </row>
    <row r="4581" spans="1:3" x14ac:dyDescent="0.25">
      <c r="A4581" s="76"/>
      <c r="B4581" s="1" t="s">
        <v>1332</v>
      </c>
      <c r="C4581" t="s">
        <v>1262</v>
      </c>
    </row>
    <row r="4582" spans="1:3" x14ac:dyDescent="0.25">
      <c r="A4582" s="76"/>
      <c r="B4582" s="1" t="s">
        <v>8392</v>
      </c>
      <c r="C4582" t="s">
        <v>8393</v>
      </c>
    </row>
    <row r="4583" spans="1:3" x14ac:dyDescent="0.25">
      <c r="A4583" s="76"/>
      <c r="B4583" s="1" t="s">
        <v>5383</v>
      </c>
      <c r="C4583" t="s">
        <v>1527</v>
      </c>
    </row>
    <row r="4584" spans="1:3" x14ac:dyDescent="0.25">
      <c r="A4584" s="76"/>
      <c r="B4584" s="1" t="s">
        <v>6960</v>
      </c>
      <c r="C4584" t="s">
        <v>6961</v>
      </c>
    </row>
    <row r="4585" spans="1:3" x14ac:dyDescent="0.25">
      <c r="A4585" s="76"/>
      <c r="B4585" s="1" t="s">
        <v>4137</v>
      </c>
      <c r="C4585" t="s">
        <v>648</v>
      </c>
    </row>
    <row r="4586" spans="1:3" x14ac:dyDescent="0.25">
      <c r="A4586" s="76"/>
      <c r="B4586" s="1" t="s">
        <v>4138</v>
      </c>
      <c r="C4586" t="s">
        <v>648</v>
      </c>
    </row>
    <row r="4587" spans="1:3" x14ac:dyDescent="0.25">
      <c r="A4587" s="76"/>
      <c r="B4587" s="1" t="s">
        <v>4139</v>
      </c>
      <c r="C4587" t="s">
        <v>648</v>
      </c>
    </row>
    <row r="4588" spans="1:3" x14ac:dyDescent="0.25">
      <c r="A4588" s="76"/>
      <c r="B4588" s="1" t="s">
        <v>647</v>
      </c>
      <c r="C4588" t="s">
        <v>648</v>
      </c>
    </row>
    <row r="4589" spans="1:3" x14ac:dyDescent="0.25">
      <c r="A4589" s="76"/>
      <c r="B4589" s="1" t="s">
        <v>5607</v>
      </c>
      <c r="C4589" t="s">
        <v>648</v>
      </c>
    </row>
    <row r="4590" spans="1:3" x14ac:dyDescent="0.25">
      <c r="A4590" s="76"/>
      <c r="B4590" s="1" t="s">
        <v>4349</v>
      </c>
      <c r="C4590" t="s">
        <v>4350</v>
      </c>
    </row>
    <row r="4591" spans="1:3" x14ac:dyDescent="0.25">
      <c r="A4591" s="76"/>
      <c r="B4591" s="1" t="s">
        <v>499</v>
      </c>
      <c r="C4591" t="s">
        <v>500</v>
      </c>
    </row>
    <row r="4592" spans="1:3" x14ac:dyDescent="0.25">
      <c r="A4592" s="76"/>
      <c r="B4592" s="1" t="s">
        <v>6932</v>
      </c>
      <c r="C4592" t="s">
        <v>6933</v>
      </c>
    </row>
    <row r="4593" spans="1:3" x14ac:dyDescent="0.25">
      <c r="A4593" s="76"/>
      <c r="B4593" s="1" t="s">
        <v>9071</v>
      </c>
      <c r="C4593" t="s">
        <v>9072</v>
      </c>
    </row>
    <row r="4594" spans="1:3" x14ac:dyDescent="0.25">
      <c r="A4594" s="76"/>
      <c r="B4594" s="1" t="s">
        <v>6265</v>
      </c>
      <c r="C4594" t="s">
        <v>6266</v>
      </c>
    </row>
    <row r="4595" spans="1:3" x14ac:dyDescent="0.25">
      <c r="A4595" s="76"/>
      <c r="B4595" s="1" t="s">
        <v>6789</v>
      </c>
      <c r="C4595" t="s">
        <v>6790</v>
      </c>
    </row>
    <row r="4596" spans="1:3" x14ac:dyDescent="0.25">
      <c r="A4596" s="76"/>
      <c r="B4596" s="1" t="s">
        <v>484</v>
      </c>
      <c r="C4596" t="s">
        <v>485</v>
      </c>
    </row>
    <row r="4597" spans="1:3" x14ac:dyDescent="0.25">
      <c r="A4597" s="76"/>
      <c r="B4597" s="1" t="s">
        <v>5668</v>
      </c>
      <c r="C4597" t="s">
        <v>1852</v>
      </c>
    </row>
    <row r="4598" spans="1:3" x14ac:dyDescent="0.25">
      <c r="A4598" s="76"/>
      <c r="B4598" s="1" t="s">
        <v>6782</v>
      </c>
      <c r="C4598" t="s">
        <v>1581</v>
      </c>
    </row>
    <row r="4599" spans="1:3" x14ac:dyDescent="0.25">
      <c r="A4599" s="76"/>
      <c r="B4599" s="1" t="s">
        <v>5539</v>
      </c>
      <c r="C4599" t="s">
        <v>5540</v>
      </c>
    </row>
    <row r="4600" spans="1:3" x14ac:dyDescent="0.25">
      <c r="A4600" s="76"/>
      <c r="B4600" s="1" t="s">
        <v>8119</v>
      </c>
      <c r="C4600" t="s">
        <v>770</v>
      </c>
    </row>
    <row r="4601" spans="1:3" x14ac:dyDescent="0.25">
      <c r="A4601" s="76"/>
      <c r="B4601" s="1" t="s">
        <v>2517</v>
      </c>
      <c r="C4601" t="s">
        <v>2518</v>
      </c>
    </row>
    <row r="4602" spans="1:3" x14ac:dyDescent="0.25">
      <c r="A4602" s="76"/>
      <c r="B4602" s="1" t="s">
        <v>6211</v>
      </c>
      <c r="C4602" t="s">
        <v>2518</v>
      </c>
    </row>
    <row r="4603" spans="1:3" x14ac:dyDescent="0.25">
      <c r="A4603" s="76"/>
      <c r="B4603" s="1" t="s">
        <v>7514</v>
      </c>
      <c r="C4603" t="s">
        <v>7515</v>
      </c>
    </row>
    <row r="4604" spans="1:3" x14ac:dyDescent="0.25">
      <c r="A4604" s="76"/>
      <c r="B4604" s="1" t="s">
        <v>323</v>
      </c>
      <c r="C4604" t="s">
        <v>324</v>
      </c>
    </row>
    <row r="4605" spans="1:3" x14ac:dyDescent="0.25">
      <c r="A4605" s="76"/>
      <c r="B4605" s="1" t="s">
        <v>1607</v>
      </c>
      <c r="C4605" t="s">
        <v>1608</v>
      </c>
    </row>
    <row r="4606" spans="1:3" x14ac:dyDescent="0.25">
      <c r="A4606" s="76"/>
      <c r="B4606" s="1" t="s">
        <v>1857</v>
      </c>
      <c r="C4606" t="s">
        <v>1858</v>
      </c>
    </row>
    <row r="4607" spans="1:3" x14ac:dyDescent="0.25">
      <c r="A4607" s="76"/>
      <c r="B4607" s="1" t="s">
        <v>3210</v>
      </c>
      <c r="C4607" t="s">
        <v>3211</v>
      </c>
    </row>
    <row r="4608" spans="1:3" x14ac:dyDescent="0.25">
      <c r="A4608" s="76"/>
      <c r="B4608" s="1" t="s">
        <v>3876</v>
      </c>
      <c r="C4608" t="s">
        <v>3877</v>
      </c>
    </row>
    <row r="4609" spans="1:3" x14ac:dyDescent="0.25">
      <c r="A4609" s="76"/>
      <c r="B4609" s="1" t="s">
        <v>9149</v>
      </c>
      <c r="C4609" t="s">
        <v>3211</v>
      </c>
    </row>
    <row r="4610" spans="1:3" x14ac:dyDescent="0.25">
      <c r="A4610" s="76"/>
      <c r="B4610" s="1" t="s">
        <v>2461</v>
      </c>
      <c r="C4610" t="s">
        <v>2462</v>
      </c>
    </row>
    <row r="4611" spans="1:3" x14ac:dyDescent="0.25">
      <c r="A4611" s="76"/>
      <c r="B4611" s="1" t="s">
        <v>717</v>
      </c>
      <c r="C4611" t="s">
        <v>718</v>
      </c>
    </row>
    <row r="4612" spans="1:3" x14ac:dyDescent="0.25">
      <c r="A4612" s="76"/>
      <c r="B4612" s="1" t="s">
        <v>3465</v>
      </c>
      <c r="C4612" t="s">
        <v>3466</v>
      </c>
    </row>
    <row r="4613" spans="1:3" x14ac:dyDescent="0.25">
      <c r="A4613" s="76"/>
      <c r="B4613" s="1" t="s">
        <v>4408</v>
      </c>
      <c r="C4613" t="s">
        <v>1055</v>
      </c>
    </row>
    <row r="4614" spans="1:3" x14ac:dyDescent="0.25">
      <c r="A4614" s="76"/>
      <c r="B4614" s="1" t="s">
        <v>8685</v>
      </c>
      <c r="C4614" t="s">
        <v>1055</v>
      </c>
    </row>
    <row r="4615" spans="1:3" x14ac:dyDescent="0.25">
      <c r="A4615" s="76"/>
      <c r="B4615" s="1" t="s">
        <v>8686</v>
      </c>
      <c r="C4615" t="s">
        <v>1055</v>
      </c>
    </row>
    <row r="4616" spans="1:3" x14ac:dyDescent="0.25">
      <c r="A4616" s="76"/>
      <c r="B4616" s="1" t="s">
        <v>6957</v>
      </c>
      <c r="C4616" t="s">
        <v>1055</v>
      </c>
    </row>
    <row r="4617" spans="1:3" x14ac:dyDescent="0.25">
      <c r="A4617" s="76"/>
      <c r="B4617" s="1" t="s">
        <v>9250</v>
      </c>
      <c r="C4617" t="s">
        <v>3654</v>
      </c>
    </row>
    <row r="4618" spans="1:3" x14ac:dyDescent="0.25">
      <c r="A4618" s="76"/>
      <c r="B4618" s="1" t="s">
        <v>7143</v>
      </c>
      <c r="C4618" t="s">
        <v>7144</v>
      </c>
    </row>
    <row r="4619" spans="1:3" x14ac:dyDescent="0.25">
      <c r="A4619" s="76"/>
      <c r="B4619" s="1" t="s">
        <v>9230</v>
      </c>
      <c r="C4619" t="s">
        <v>9231</v>
      </c>
    </row>
    <row r="4620" spans="1:3" x14ac:dyDescent="0.25">
      <c r="A4620" s="76"/>
      <c r="B4620" s="1" t="s">
        <v>4959</v>
      </c>
      <c r="C4620" t="s">
        <v>4960</v>
      </c>
    </row>
    <row r="4621" spans="1:3" x14ac:dyDescent="0.25">
      <c r="A4621" s="76"/>
      <c r="B4621" s="1" t="s">
        <v>9212</v>
      </c>
      <c r="C4621" t="s">
        <v>9196</v>
      </c>
    </row>
    <row r="4622" spans="1:3" x14ac:dyDescent="0.25">
      <c r="A4622" s="76"/>
      <c r="B4622" s="1" t="s">
        <v>9195</v>
      </c>
      <c r="C4622" t="s">
        <v>9196</v>
      </c>
    </row>
    <row r="4623" spans="1:3" x14ac:dyDescent="0.25">
      <c r="A4623" s="76"/>
      <c r="B4623" s="1" t="s">
        <v>2642</v>
      </c>
      <c r="C4623" t="s">
        <v>2643</v>
      </c>
    </row>
    <row r="4624" spans="1:3" x14ac:dyDescent="0.25">
      <c r="A4624" s="76"/>
      <c r="B4624" s="1" t="s">
        <v>810</v>
      </c>
      <c r="C4624" t="s">
        <v>811</v>
      </c>
    </row>
    <row r="4625" spans="1:3" x14ac:dyDescent="0.25">
      <c r="A4625" s="76"/>
      <c r="B4625" s="1" t="s">
        <v>5242</v>
      </c>
      <c r="C4625" t="s">
        <v>811</v>
      </c>
    </row>
    <row r="4626" spans="1:3" x14ac:dyDescent="0.25">
      <c r="A4626" s="76"/>
      <c r="B4626" s="1" t="s">
        <v>9206</v>
      </c>
      <c r="C4626" t="s">
        <v>2488</v>
      </c>
    </row>
    <row r="4627" spans="1:3" x14ac:dyDescent="0.25">
      <c r="A4627" s="76"/>
      <c r="B4627" s="1" t="s">
        <v>5776</v>
      </c>
      <c r="C4627" t="s">
        <v>5777</v>
      </c>
    </row>
    <row r="4628" spans="1:3" x14ac:dyDescent="0.25">
      <c r="A4628" s="76"/>
      <c r="B4628" s="1" t="s">
        <v>4885</v>
      </c>
      <c r="C4628" t="s">
        <v>4886</v>
      </c>
    </row>
    <row r="4629" spans="1:3" x14ac:dyDescent="0.25">
      <c r="A4629" s="76"/>
      <c r="B4629" s="1" t="s">
        <v>8290</v>
      </c>
      <c r="C4629" t="s">
        <v>3082</v>
      </c>
    </row>
    <row r="4630" spans="1:3" x14ac:dyDescent="0.25">
      <c r="A4630" s="76"/>
      <c r="B4630" s="1" t="s">
        <v>8289</v>
      </c>
      <c r="C4630" t="s">
        <v>3082</v>
      </c>
    </row>
    <row r="4631" spans="1:3" x14ac:dyDescent="0.25">
      <c r="A4631" s="76"/>
      <c r="B4631" s="1" t="s">
        <v>7881</v>
      </c>
      <c r="C4631" t="s">
        <v>7882</v>
      </c>
    </row>
    <row r="4632" spans="1:3" x14ac:dyDescent="0.25">
      <c r="A4632" s="76"/>
      <c r="B4632" s="1" t="s">
        <v>5951</v>
      </c>
      <c r="C4632" t="s">
        <v>5950</v>
      </c>
    </row>
    <row r="4633" spans="1:3" x14ac:dyDescent="0.25">
      <c r="A4633" s="76"/>
      <c r="B4633" s="1" t="s">
        <v>2190</v>
      </c>
      <c r="C4633" t="s">
        <v>2191</v>
      </c>
    </row>
    <row r="4634" spans="1:3" x14ac:dyDescent="0.25">
      <c r="A4634" s="76"/>
      <c r="B4634" s="1" t="s">
        <v>8239</v>
      </c>
      <c r="C4634" t="s">
        <v>8240</v>
      </c>
    </row>
    <row r="4635" spans="1:3" x14ac:dyDescent="0.25">
      <c r="A4635" s="76"/>
      <c r="B4635" s="1" t="s">
        <v>2777</v>
      </c>
      <c r="C4635" t="s">
        <v>585</v>
      </c>
    </row>
    <row r="4636" spans="1:3" x14ac:dyDescent="0.25">
      <c r="A4636" s="76"/>
      <c r="B4636" s="1" t="s">
        <v>7540</v>
      </c>
      <c r="C4636" t="s">
        <v>7541</v>
      </c>
    </row>
    <row r="4637" spans="1:3" x14ac:dyDescent="0.25">
      <c r="A4637" s="76"/>
      <c r="B4637" s="1" t="s">
        <v>1281</v>
      </c>
      <c r="C4637" t="s">
        <v>1282</v>
      </c>
    </row>
    <row r="4638" spans="1:3" x14ac:dyDescent="0.25">
      <c r="A4638" s="76"/>
      <c r="B4638" s="1" t="s">
        <v>6193</v>
      </c>
      <c r="C4638" t="s">
        <v>6194</v>
      </c>
    </row>
    <row r="4639" spans="1:3" x14ac:dyDescent="0.25">
      <c r="A4639" s="76"/>
      <c r="B4639" s="1" t="s">
        <v>2708</v>
      </c>
      <c r="C4639" t="s">
        <v>2709</v>
      </c>
    </row>
    <row r="4640" spans="1:3" x14ac:dyDescent="0.25">
      <c r="A4640" s="76"/>
      <c r="B4640" s="1" t="s">
        <v>8498</v>
      </c>
      <c r="C4640" t="s">
        <v>8499</v>
      </c>
    </row>
    <row r="4641" spans="1:3" x14ac:dyDescent="0.25">
      <c r="A4641" s="76"/>
      <c r="B4641" s="1" t="s">
        <v>976</v>
      </c>
      <c r="C4641" t="s">
        <v>977</v>
      </c>
    </row>
    <row r="4642" spans="1:3" x14ac:dyDescent="0.25">
      <c r="A4642" s="76"/>
      <c r="B4642" s="1" t="s">
        <v>8036</v>
      </c>
      <c r="C4642" t="s">
        <v>4225</v>
      </c>
    </row>
    <row r="4643" spans="1:3" x14ac:dyDescent="0.25">
      <c r="A4643" s="76"/>
      <c r="B4643" s="1" t="s">
        <v>3280</v>
      </c>
      <c r="C4643" t="s">
        <v>3281</v>
      </c>
    </row>
    <row r="4644" spans="1:3" x14ac:dyDescent="0.25">
      <c r="A4644" s="76"/>
      <c r="B4644" s="1" t="s">
        <v>2102</v>
      </c>
      <c r="C4644" t="s">
        <v>2103</v>
      </c>
    </row>
    <row r="4645" spans="1:3" x14ac:dyDescent="0.25">
      <c r="A4645" s="76"/>
      <c r="B4645" s="1" t="s">
        <v>2372</v>
      </c>
      <c r="C4645" t="s">
        <v>2373</v>
      </c>
    </row>
    <row r="4646" spans="1:3" x14ac:dyDescent="0.25">
      <c r="A4646" s="76"/>
      <c r="B4646" s="1" t="s">
        <v>8696</v>
      </c>
      <c r="C4646" t="s">
        <v>408</v>
      </c>
    </row>
    <row r="4647" spans="1:3" x14ac:dyDescent="0.25">
      <c r="A4647" s="76"/>
      <c r="B4647" s="1" t="s">
        <v>773</v>
      </c>
      <c r="C4647" t="s">
        <v>408</v>
      </c>
    </row>
    <row r="4648" spans="1:3" x14ac:dyDescent="0.25">
      <c r="A4648" s="76"/>
      <c r="B4648" s="1" t="s">
        <v>409</v>
      </c>
      <c r="C4648" t="s">
        <v>408</v>
      </c>
    </row>
    <row r="4649" spans="1:3" x14ac:dyDescent="0.25">
      <c r="A4649" s="76"/>
      <c r="B4649" s="1" t="s">
        <v>1920</v>
      </c>
      <c r="C4649" t="s">
        <v>408</v>
      </c>
    </row>
    <row r="4650" spans="1:3" x14ac:dyDescent="0.25">
      <c r="A4650" s="76"/>
      <c r="B4650" s="1" t="s">
        <v>6309</v>
      </c>
      <c r="C4650" t="s">
        <v>408</v>
      </c>
    </row>
    <row r="4651" spans="1:3" x14ac:dyDescent="0.25">
      <c r="A4651" s="76"/>
      <c r="B4651" s="1" t="s">
        <v>2780</v>
      </c>
      <c r="C4651" t="s">
        <v>413</v>
      </c>
    </row>
    <row r="4652" spans="1:3" x14ac:dyDescent="0.25">
      <c r="A4652" s="76"/>
      <c r="B4652" s="1" t="s">
        <v>2686</v>
      </c>
      <c r="C4652" t="s">
        <v>413</v>
      </c>
    </row>
    <row r="4653" spans="1:3" x14ac:dyDescent="0.25">
      <c r="A4653" s="76"/>
      <c r="B4653" s="1" t="s">
        <v>8946</v>
      </c>
      <c r="C4653" t="s">
        <v>8947</v>
      </c>
    </row>
    <row r="4654" spans="1:3" x14ac:dyDescent="0.25">
      <c r="A4654" s="76"/>
      <c r="B4654" s="1" t="s">
        <v>4427</v>
      </c>
      <c r="C4654" t="s">
        <v>4428</v>
      </c>
    </row>
    <row r="4655" spans="1:3" x14ac:dyDescent="0.25">
      <c r="A4655" s="76"/>
      <c r="B4655" s="1" t="s">
        <v>4243</v>
      </c>
      <c r="C4655" t="s">
        <v>4244</v>
      </c>
    </row>
    <row r="4656" spans="1:3" x14ac:dyDescent="0.25">
      <c r="A4656" s="76"/>
      <c r="B4656" s="1" t="s">
        <v>8550</v>
      </c>
      <c r="C4656" t="s">
        <v>1265</v>
      </c>
    </row>
    <row r="4657" spans="1:3" x14ac:dyDescent="0.25">
      <c r="A4657" s="76"/>
      <c r="B4657" s="1" t="s">
        <v>2000</v>
      </c>
      <c r="C4657" t="s">
        <v>1265</v>
      </c>
    </row>
    <row r="4658" spans="1:3" x14ac:dyDescent="0.25">
      <c r="A4658" s="76"/>
      <c r="B4658" s="1" t="s">
        <v>1264</v>
      </c>
      <c r="C4658" t="s">
        <v>1265</v>
      </c>
    </row>
    <row r="4659" spans="1:3" x14ac:dyDescent="0.25">
      <c r="A4659" s="76"/>
      <c r="B4659" s="1" t="s">
        <v>2540</v>
      </c>
      <c r="C4659" t="s">
        <v>1265</v>
      </c>
    </row>
    <row r="4660" spans="1:3" x14ac:dyDescent="0.25">
      <c r="A4660" s="76"/>
      <c r="B4660" s="1" t="s">
        <v>5434</v>
      </c>
      <c r="C4660" t="s">
        <v>1265</v>
      </c>
    </row>
    <row r="4661" spans="1:3" x14ac:dyDescent="0.25">
      <c r="A4661" s="76"/>
      <c r="B4661" s="1" t="s">
        <v>5761</v>
      </c>
      <c r="C4661" t="s">
        <v>1265</v>
      </c>
    </row>
    <row r="4662" spans="1:3" x14ac:dyDescent="0.25">
      <c r="A4662" s="76"/>
      <c r="B4662" s="1" t="s">
        <v>3026</v>
      </c>
      <c r="C4662" t="s">
        <v>1265</v>
      </c>
    </row>
    <row r="4663" spans="1:3" x14ac:dyDescent="0.25">
      <c r="A4663" s="76"/>
      <c r="B4663" s="1" t="s">
        <v>5762</v>
      </c>
      <c r="C4663" t="s">
        <v>1265</v>
      </c>
    </row>
    <row r="4664" spans="1:3" x14ac:dyDescent="0.25">
      <c r="A4664" s="76"/>
      <c r="B4664" s="1" t="s">
        <v>8549</v>
      </c>
      <c r="C4664" t="s">
        <v>1265</v>
      </c>
    </row>
    <row r="4665" spans="1:3" x14ac:dyDescent="0.25">
      <c r="A4665" s="76"/>
      <c r="B4665" s="1" t="s">
        <v>3523</v>
      </c>
      <c r="C4665" t="s">
        <v>3524</v>
      </c>
    </row>
    <row r="4666" spans="1:3" x14ac:dyDescent="0.25">
      <c r="A4666" s="76"/>
      <c r="B4666" s="1" t="s">
        <v>5779</v>
      </c>
      <c r="C4666" t="s">
        <v>3524</v>
      </c>
    </row>
    <row r="4667" spans="1:3" x14ac:dyDescent="0.25">
      <c r="A4667" s="76"/>
      <c r="B4667" s="1" t="s">
        <v>8454</v>
      </c>
      <c r="C4667" t="s">
        <v>3524</v>
      </c>
    </row>
    <row r="4668" spans="1:3" x14ac:dyDescent="0.25">
      <c r="A4668" s="76"/>
      <c r="B4668" s="1" t="s">
        <v>5778</v>
      </c>
      <c r="C4668" t="s">
        <v>3524</v>
      </c>
    </row>
    <row r="4669" spans="1:3" x14ac:dyDescent="0.25">
      <c r="A4669" s="76"/>
      <c r="B4669" s="1" t="s">
        <v>7474</v>
      </c>
      <c r="C4669" t="s">
        <v>402</v>
      </c>
    </row>
    <row r="4670" spans="1:3" x14ac:dyDescent="0.25">
      <c r="A4670" s="76"/>
      <c r="B4670" s="1" t="s">
        <v>8551</v>
      </c>
      <c r="C4670" t="s">
        <v>1229</v>
      </c>
    </row>
    <row r="4671" spans="1:3" x14ac:dyDescent="0.25">
      <c r="A4671" s="76"/>
      <c r="B4671" s="1" t="s">
        <v>7572</v>
      </c>
      <c r="C4671" t="s">
        <v>1229</v>
      </c>
    </row>
    <row r="4672" spans="1:3" x14ac:dyDescent="0.25">
      <c r="A4672" s="76"/>
      <c r="B4672" s="1" t="s">
        <v>5592</v>
      </c>
      <c r="C4672" t="s">
        <v>1229</v>
      </c>
    </row>
    <row r="4673" spans="1:3" x14ac:dyDescent="0.25">
      <c r="A4673" s="76"/>
      <c r="B4673" s="1" t="s">
        <v>7380</v>
      </c>
      <c r="C4673" t="s">
        <v>629</v>
      </c>
    </row>
    <row r="4674" spans="1:3" x14ac:dyDescent="0.25">
      <c r="A4674" s="76"/>
      <c r="B4674" s="1" t="s">
        <v>7824</v>
      </c>
      <c r="C4674" t="s">
        <v>629</v>
      </c>
    </row>
    <row r="4675" spans="1:3" x14ac:dyDescent="0.25">
      <c r="A4675" s="76"/>
      <c r="B4675" s="1" t="s">
        <v>8866</v>
      </c>
      <c r="C4675" t="s">
        <v>629</v>
      </c>
    </row>
    <row r="4676" spans="1:3" x14ac:dyDescent="0.25">
      <c r="A4676" s="76"/>
      <c r="B4676" s="1" t="s">
        <v>628</v>
      </c>
      <c r="C4676" t="s">
        <v>629</v>
      </c>
    </row>
    <row r="4677" spans="1:3" x14ac:dyDescent="0.25">
      <c r="A4677" s="76"/>
      <c r="B4677" s="1" t="s">
        <v>4250</v>
      </c>
      <c r="C4677" t="s">
        <v>629</v>
      </c>
    </row>
    <row r="4678" spans="1:3" x14ac:dyDescent="0.25">
      <c r="A4678" s="76"/>
      <c r="B4678" s="1" t="s">
        <v>6413</v>
      </c>
      <c r="C4678" t="s">
        <v>629</v>
      </c>
    </row>
    <row r="4679" spans="1:3" x14ac:dyDescent="0.25">
      <c r="A4679" s="76"/>
      <c r="B4679" s="1" t="s">
        <v>7701</v>
      </c>
      <c r="C4679" t="s">
        <v>629</v>
      </c>
    </row>
    <row r="4680" spans="1:3" x14ac:dyDescent="0.25">
      <c r="A4680" s="76"/>
      <c r="B4680" s="1" t="s">
        <v>7825</v>
      </c>
      <c r="C4680" t="s">
        <v>629</v>
      </c>
    </row>
    <row r="4681" spans="1:3" x14ac:dyDescent="0.25">
      <c r="A4681" s="76"/>
      <c r="B4681" s="1" t="s">
        <v>4431</v>
      </c>
      <c r="C4681" t="s">
        <v>629</v>
      </c>
    </row>
    <row r="4682" spans="1:3" x14ac:dyDescent="0.25">
      <c r="A4682" s="76"/>
      <c r="B4682" s="1" t="s">
        <v>7826</v>
      </c>
      <c r="C4682" t="s">
        <v>629</v>
      </c>
    </row>
    <row r="4683" spans="1:3" x14ac:dyDescent="0.25">
      <c r="A4683" s="76"/>
      <c r="B4683" s="1" t="s">
        <v>1953</v>
      </c>
      <c r="C4683" t="s">
        <v>1954</v>
      </c>
    </row>
    <row r="4684" spans="1:3" x14ac:dyDescent="0.25">
      <c r="A4684" s="76"/>
      <c r="B4684" s="1" t="s">
        <v>8917</v>
      </c>
      <c r="C4684" t="s">
        <v>756</v>
      </c>
    </row>
    <row r="4685" spans="1:3" x14ac:dyDescent="0.25">
      <c r="A4685" s="76"/>
      <c r="B4685" s="1" t="s">
        <v>8918</v>
      </c>
      <c r="C4685" t="s">
        <v>756</v>
      </c>
    </row>
    <row r="4686" spans="1:3" x14ac:dyDescent="0.25">
      <c r="A4686" s="76"/>
      <c r="B4686" s="1" t="s">
        <v>3337</v>
      </c>
      <c r="C4686" t="s">
        <v>756</v>
      </c>
    </row>
    <row r="4687" spans="1:3" x14ac:dyDescent="0.25">
      <c r="A4687" s="76"/>
      <c r="B4687" s="1" t="s">
        <v>7456</v>
      </c>
      <c r="C4687" t="s">
        <v>7457</v>
      </c>
    </row>
    <row r="4688" spans="1:3" x14ac:dyDescent="0.25">
      <c r="A4688" s="76"/>
      <c r="B4688" s="1" t="s">
        <v>1973</v>
      </c>
      <c r="C4688" t="s">
        <v>1974</v>
      </c>
    </row>
    <row r="4689" spans="1:3" x14ac:dyDescent="0.25">
      <c r="A4689" s="76"/>
      <c r="B4689" s="1" t="s">
        <v>4481</v>
      </c>
      <c r="C4689" t="s">
        <v>3734</v>
      </c>
    </row>
    <row r="4690" spans="1:3" x14ac:dyDescent="0.25">
      <c r="A4690" s="76"/>
      <c r="B4690" s="1" t="s">
        <v>8703</v>
      </c>
      <c r="C4690" t="s">
        <v>3734</v>
      </c>
    </row>
    <row r="4691" spans="1:3" x14ac:dyDescent="0.25">
      <c r="A4691" s="76"/>
      <c r="B4691" s="1" t="s">
        <v>5109</v>
      </c>
      <c r="C4691" t="s">
        <v>3734</v>
      </c>
    </row>
    <row r="4692" spans="1:3" x14ac:dyDescent="0.25">
      <c r="A4692" s="76"/>
      <c r="B4692" s="1" t="s">
        <v>7844</v>
      </c>
      <c r="C4692" t="s">
        <v>7845</v>
      </c>
    </row>
    <row r="4693" spans="1:3" x14ac:dyDescent="0.25">
      <c r="A4693" s="76"/>
      <c r="B4693" s="1" t="s">
        <v>3460</v>
      </c>
      <c r="C4693" t="s">
        <v>3461</v>
      </c>
    </row>
    <row r="4694" spans="1:3" x14ac:dyDescent="0.25">
      <c r="A4694" s="76"/>
      <c r="B4694" s="1" t="s">
        <v>6164</v>
      </c>
      <c r="C4694" t="s">
        <v>6165</v>
      </c>
    </row>
    <row r="4695" spans="1:3" x14ac:dyDescent="0.25">
      <c r="A4695" s="76"/>
      <c r="B4695" s="1" t="s">
        <v>6020</v>
      </c>
      <c r="C4695" t="s">
        <v>6021</v>
      </c>
    </row>
    <row r="4696" spans="1:3" x14ac:dyDescent="0.25">
      <c r="A4696" s="76"/>
      <c r="B4696" s="1" t="s">
        <v>5274</v>
      </c>
      <c r="C4696" t="s">
        <v>5275</v>
      </c>
    </row>
    <row r="4697" spans="1:3" x14ac:dyDescent="0.25">
      <c r="A4697" s="76"/>
      <c r="B4697" s="1" t="s">
        <v>3432</v>
      </c>
      <c r="C4697" t="s">
        <v>1578</v>
      </c>
    </row>
    <row r="4698" spans="1:3" x14ac:dyDescent="0.25">
      <c r="A4698" s="76"/>
      <c r="B4698" s="1" t="s">
        <v>6756</v>
      </c>
      <c r="C4698" t="s">
        <v>1578</v>
      </c>
    </row>
    <row r="4699" spans="1:3" x14ac:dyDescent="0.25">
      <c r="A4699" s="76"/>
      <c r="B4699" s="1" t="s">
        <v>6166</v>
      </c>
      <c r="C4699" t="s">
        <v>1578</v>
      </c>
    </row>
    <row r="4700" spans="1:3" x14ac:dyDescent="0.25">
      <c r="A4700" s="76"/>
      <c r="B4700" s="1" t="s">
        <v>2099</v>
      </c>
      <c r="C4700" t="s">
        <v>1578</v>
      </c>
    </row>
    <row r="4701" spans="1:3" x14ac:dyDescent="0.25">
      <c r="A4701" s="76"/>
      <c r="B4701" s="1" t="s">
        <v>2356</v>
      </c>
      <c r="C4701" t="s">
        <v>2357</v>
      </c>
    </row>
    <row r="4702" spans="1:3" x14ac:dyDescent="0.25">
      <c r="A4702" s="76"/>
      <c r="B4702" s="1" t="s">
        <v>3084</v>
      </c>
      <c r="C4702" t="s">
        <v>3085</v>
      </c>
    </row>
    <row r="4703" spans="1:3" x14ac:dyDescent="0.25">
      <c r="A4703" s="76"/>
      <c r="B4703" s="1" t="s">
        <v>4093</v>
      </c>
      <c r="C4703" t="s">
        <v>3085</v>
      </c>
    </row>
    <row r="4704" spans="1:3" x14ac:dyDescent="0.25">
      <c r="A4704" s="76"/>
      <c r="B4704" s="1" t="s">
        <v>6084</v>
      </c>
      <c r="C4704" t="s">
        <v>3085</v>
      </c>
    </row>
    <row r="4705" spans="1:3" x14ac:dyDescent="0.25">
      <c r="A4705" s="76"/>
      <c r="B4705" s="1" t="s">
        <v>3059</v>
      </c>
      <c r="C4705" t="s">
        <v>3060</v>
      </c>
    </row>
    <row r="4706" spans="1:3" x14ac:dyDescent="0.25">
      <c r="A4706" s="76"/>
      <c r="B4706" s="1" t="s">
        <v>4240</v>
      </c>
      <c r="C4706" t="s">
        <v>3060</v>
      </c>
    </row>
    <row r="4707" spans="1:3" x14ac:dyDescent="0.25">
      <c r="A4707" s="76"/>
      <c r="B4707" s="1" t="s">
        <v>5580</v>
      </c>
      <c r="C4707" t="s">
        <v>5581</v>
      </c>
    </row>
    <row r="4708" spans="1:3" x14ac:dyDescent="0.25">
      <c r="A4708" s="76"/>
      <c r="B4708" s="1" t="s">
        <v>1228</v>
      </c>
      <c r="C4708" t="s">
        <v>1227</v>
      </c>
    </row>
    <row r="4709" spans="1:3" x14ac:dyDescent="0.25">
      <c r="A4709" s="76"/>
      <c r="B4709" s="1" t="s">
        <v>1226</v>
      </c>
      <c r="C4709" t="s">
        <v>1227</v>
      </c>
    </row>
    <row r="4710" spans="1:3" x14ac:dyDescent="0.25">
      <c r="A4710" s="76"/>
      <c r="B4710" s="1" t="s">
        <v>1695</v>
      </c>
      <c r="C4710" t="s">
        <v>1227</v>
      </c>
    </row>
    <row r="4711" spans="1:3" x14ac:dyDescent="0.25">
      <c r="A4711" s="76"/>
      <c r="B4711" s="1" t="s">
        <v>4956</v>
      </c>
      <c r="C4711" t="s">
        <v>1876</v>
      </c>
    </row>
    <row r="4712" spans="1:3" x14ac:dyDescent="0.25">
      <c r="A4712" s="76"/>
      <c r="B4712" s="1" t="s">
        <v>1875</v>
      </c>
      <c r="C4712" t="s">
        <v>1876</v>
      </c>
    </row>
    <row r="4713" spans="1:3" x14ac:dyDescent="0.25">
      <c r="A4713" s="76"/>
      <c r="B4713" s="1" t="s">
        <v>4556</v>
      </c>
      <c r="C4713" t="s">
        <v>4557</v>
      </c>
    </row>
    <row r="4714" spans="1:3" x14ac:dyDescent="0.25">
      <c r="A4714" s="76"/>
      <c r="B4714" s="1" t="s">
        <v>3668</v>
      </c>
      <c r="C4714" t="s">
        <v>3669</v>
      </c>
    </row>
    <row r="4715" spans="1:3" x14ac:dyDescent="0.25">
      <c r="A4715" s="76"/>
      <c r="B4715" s="1" t="s">
        <v>8875</v>
      </c>
      <c r="C4715" t="s">
        <v>8876</v>
      </c>
    </row>
    <row r="4716" spans="1:3" x14ac:dyDescent="0.25">
      <c r="A4716" s="76"/>
      <c r="B4716" s="1" t="s">
        <v>4258</v>
      </c>
      <c r="C4716" t="s">
        <v>333</v>
      </c>
    </row>
    <row r="4717" spans="1:3" x14ac:dyDescent="0.25">
      <c r="A4717" s="76"/>
      <c r="B4717" s="1" t="s">
        <v>2649</v>
      </c>
      <c r="C4717" t="s">
        <v>2650</v>
      </c>
    </row>
    <row r="4718" spans="1:3" x14ac:dyDescent="0.25">
      <c r="A4718" s="76"/>
      <c r="B4718" s="1" t="s">
        <v>7681</v>
      </c>
      <c r="C4718" t="s">
        <v>7682</v>
      </c>
    </row>
    <row r="4719" spans="1:3" x14ac:dyDescent="0.25">
      <c r="A4719" s="76"/>
      <c r="B4719" s="1" t="s">
        <v>7728</v>
      </c>
      <c r="C4719" t="s">
        <v>3127</v>
      </c>
    </row>
    <row r="4720" spans="1:3" x14ac:dyDescent="0.25">
      <c r="A4720" s="76"/>
      <c r="B4720" s="1" t="s">
        <v>4266</v>
      </c>
      <c r="C4720" t="s">
        <v>4267</v>
      </c>
    </row>
    <row r="4721" spans="1:3" x14ac:dyDescent="0.25">
      <c r="A4721" s="76"/>
      <c r="B4721" s="1" t="s">
        <v>6866</v>
      </c>
      <c r="C4721" t="s">
        <v>6867</v>
      </c>
    </row>
    <row r="4722" spans="1:3" x14ac:dyDescent="0.25">
      <c r="A4722" s="76"/>
      <c r="B4722" s="1" t="s">
        <v>6315</v>
      </c>
      <c r="C4722" t="s">
        <v>6316</v>
      </c>
    </row>
    <row r="4723" spans="1:3" x14ac:dyDescent="0.25">
      <c r="A4723" s="76"/>
      <c r="B4723" s="1" t="s">
        <v>4801</v>
      </c>
      <c r="C4723" t="s">
        <v>4802</v>
      </c>
    </row>
    <row r="4724" spans="1:3" x14ac:dyDescent="0.25">
      <c r="A4724" s="76"/>
      <c r="B4724" s="1" t="s">
        <v>1551</v>
      </c>
      <c r="C4724" t="s">
        <v>1552</v>
      </c>
    </row>
    <row r="4725" spans="1:3" x14ac:dyDescent="0.25">
      <c r="A4725" s="76"/>
      <c r="B4725" s="1" t="s">
        <v>7707</v>
      </c>
      <c r="C4725" t="s">
        <v>7708</v>
      </c>
    </row>
    <row r="4726" spans="1:3" x14ac:dyDescent="0.25">
      <c r="A4726" s="76"/>
      <c r="B4726" s="1" t="s">
        <v>7883</v>
      </c>
      <c r="C4726" t="s">
        <v>7884</v>
      </c>
    </row>
    <row r="4727" spans="1:3" x14ac:dyDescent="0.25">
      <c r="A4727" s="76"/>
      <c r="B4727" s="1" t="s">
        <v>5336</v>
      </c>
      <c r="C4727" t="s">
        <v>5337</v>
      </c>
    </row>
    <row r="4728" spans="1:3" x14ac:dyDescent="0.25">
      <c r="A4728" s="76"/>
      <c r="B4728" s="1" t="s">
        <v>6344</v>
      </c>
      <c r="C4728" t="s">
        <v>6345</v>
      </c>
    </row>
    <row r="4729" spans="1:3" x14ac:dyDescent="0.25">
      <c r="A4729" s="76"/>
      <c r="B4729" s="1" t="s">
        <v>1722</v>
      </c>
      <c r="C4729" t="s">
        <v>1723</v>
      </c>
    </row>
    <row r="4730" spans="1:3" x14ac:dyDescent="0.25">
      <c r="A4730" s="76"/>
      <c r="B4730" s="1" t="s">
        <v>9062</v>
      </c>
      <c r="C4730" t="s">
        <v>1723</v>
      </c>
    </row>
    <row r="4731" spans="1:3" x14ac:dyDescent="0.25">
      <c r="A4731" s="76"/>
      <c r="B4731" s="1" t="s">
        <v>9063</v>
      </c>
      <c r="C4731" t="s">
        <v>1723</v>
      </c>
    </row>
    <row r="4732" spans="1:3" x14ac:dyDescent="0.25">
      <c r="A4732" s="76"/>
      <c r="B4732" s="1" t="s">
        <v>4230</v>
      </c>
      <c r="C4732" t="s">
        <v>4231</v>
      </c>
    </row>
    <row r="4733" spans="1:3" x14ac:dyDescent="0.25">
      <c r="A4733" s="76"/>
      <c r="B4733" s="1" t="s">
        <v>373</v>
      </c>
      <c r="C4733" t="s">
        <v>374</v>
      </c>
    </row>
    <row r="4734" spans="1:3" x14ac:dyDescent="0.25">
      <c r="A4734" s="76"/>
      <c r="B4734" s="1" t="s">
        <v>7613</v>
      </c>
      <c r="C4734" t="s">
        <v>7614</v>
      </c>
    </row>
    <row r="4735" spans="1:3" x14ac:dyDescent="0.25">
      <c r="A4735" s="76"/>
      <c r="B4735" s="1" t="s">
        <v>3380</v>
      </c>
      <c r="C4735" t="s">
        <v>3381</v>
      </c>
    </row>
    <row r="4736" spans="1:3" x14ac:dyDescent="0.25">
      <c r="A4736" s="76"/>
      <c r="B4736" s="1" t="s">
        <v>6261</v>
      </c>
      <c r="C4736" t="s">
        <v>6262</v>
      </c>
    </row>
    <row r="4737" spans="1:3" x14ac:dyDescent="0.25">
      <c r="A4737" s="76"/>
      <c r="B4737" s="1" t="s">
        <v>2463</v>
      </c>
      <c r="C4737" t="s">
        <v>2464</v>
      </c>
    </row>
    <row r="4738" spans="1:3" x14ac:dyDescent="0.25">
      <c r="A4738" s="76"/>
      <c r="B4738" s="1" t="s">
        <v>2320</v>
      </c>
      <c r="C4738" t="s">
        <v>2321</v>
      </c>
    </row>
    <row r="4739" spans="1:3" x14ac:dyDescent="0.25">
      <c r="A4739" s="76"/>
      <c r="B4739" s="1" t="s">
        <v>2590</v>
      </c>
      <c r="C4739" t="s">
        <v>2591</v>
      </c>
    </row>
    <row r="4740" spans="1:3" x14ac:dyDescent="0.25">
      <c r="A4740" s="76"/>
      <c r="B4740" s="1" t="s">
        <v>8823</v>
      </c>
      <c r="C4740" t="s">
        <v>8824</v>
      </c>
    </row>
    <row r="4741" spans="1:3" x14ac:dyDescent="0.25">
      <c r="A4741" s="76"/>
      <c r="B4741" s="1" t="s">
        <v>5643</v>
      </c>
      <c r="C4741" t="s">
        <v>5644</v>
      </c>
    </row>
    <row r="4742" spans="1:3" x14ac:dyDescent="0.25">
      <c r="A4742" s="76"/>
      <c r="B4742" s="1" t="s">
        <v>6476</v>
      </c>
      <c r="C4742" t="s">
        <v>6477</v>
      </c>
    </row>
    <row r="4743" spans="1:3" x14ac:dyDescent="0.25">
      <c r="A4743" s="76"/>
      <c r="B4743" s="1" t="s">
        <v>8177</v>
      </c>
      <c r="C4743" t="s">
        <v>8178</v>
      </c>
    </row>
    <row r="4744" spans="1:3" x14ac:dyDescent="0.25">
      <c r="A4744" s="76"/>
      <c r="B4744" s="1" t="s">
        <v>9172</v>
      </c>
      <c r="C4744" t="s">
        <v>6473</v>
      </c>
    </row>
    <row r="4745" spans="1:3" x14ac:dyDescent="0.25">
      <c r="A4745" s="76"/>
      <c r="B4745" s="1" t="s">
        <v>6535</v>
      </c>
      <c r="C4745" t="s">
        <v>6473</v>
      </c>
    </row>
    <row r="4746" spans="1:3" x14ac:dyDescent="0.25">
      <c r="A4746" s="76"/>
      <c r="B4746" s="1" t="s">
        <v>7911</v>
      </c>
      <c r="C4746" t="s">
        <v>7912</v>
      </c>
    </row>
    <row r="4747" spans="1:3" x14ac:dyDescent="0.25">
      <c r="A4747" s="76"/>
      <c r="B4747" s="1" t="s">
        <v>2378</v>
      </c>
      <c r="C4747" t="s">
        <v>2379</v>
      </c>
    </row>
    <row r="4748" spans="1:3" x14ac:dyDescent="0.25">
      <c r="A4748" s="76"/>
      <c r="B4748" s="1" t="s">
        <v>4129</v>
      </c>
      <c r="C4748" t="s">
        <v>2379</v>
      </c>
    </row>
    <row r="4749" spans="1:3" x14ac:dyDescent="0.25">
      <c r="A4749" s="76"/>
      <c r="B4749" s="1" t="s">
        <v>5550</v>
      </c>
      <c r="C4749" t="s">
        <v>2167</v>
      </c>
    </row>
    <row r="4750" spans="1:3" x14ac:dyDescent="0.25">
      <c r="A4750" s="76"/>
      <c r="B4750" s="1" t="s">
        <v>3430</v>
      </c>
      <c r="C4750" t="s">
        <v>3431</v>
      </c>
    </row>
    <row r="4751" spans="1:3" x14ac:dyDescent="0.25">
      <c r="A4751" s="76"/>
      <c r="B4751" s="1" t="s">
        <v>7443</v>
      </c>
      <c r="C4751" t="s">
        <v>7444</v>
      </c>
    </row>
    <row r="4752" spans="1:3" x14ac:dyDescent="0.25">
      <c r="A4752" s="76"/>
      <c r="B4752" s="1" t="s">
        <v>5292</v>
      </c>
      <c r="C4752" t="s">
        <v>5293</v>
      </c>
    </row>
    <row r="4753" spans="1:3" x14ac:dyDescent="0.25">
      <c r="A4753" s="76"/>
      <c r="B4753" s="1" t="s">
        <v>3785</v>
      </c>
      <c r="C4753" t="s">
        <v>3786</v>
      </c>
    </row>
    <row r="4754" spans="1:3" x14ac:dyDescent="0.25">
      <c r="A4754" s="76"/>
      <c r="B4754" s="1" t="s">
        <v>1080</v>
      </c>
      <c r="C4754" t="s">
        <v>1081</v>
      </c>
    </row>
    <row r="4755" spans="1:3" x14ac:dyDescent="0.25">
      <c r="A4755" s="76"/>
      <c r="B4755" s="1" t="s">
        <v>5441</v>
      </c>
      <c r="C4755" t="s">
        <v>1081</v>
      </c>
    </row>
    <row r="4756" spans="1:3" x14ac:dyDescent="0.25">
      <c r="A4756" s="76"/>
      <c r="B4756" s="1" t="s">
        <v>2123</v>
      </c>
      <c r="C4756" t="s">
        <v>2124</v>
      </c>
    </row>
    <row r="4757" spans="1:3" x14ac:dyDescent="0.25">
      <c r="A4757" s="76"/>
      <c r="B4757" s="1" t="s">
        <v>6022</v>
      </c>
      <c r="C4757" t="s">
        <v>6023</v>
      </c>
    </row>
    <row r="4758" spans="1:3" x14ac:dyDescent="0.25">
      <c r="A4758" s="76"/>
      <c r="B4758" s="1" t="s">
        <v>7248</v>
      </c>
      <c r="C4758" t="s">
        <v>330</v>
      </c>
    </row>
    <row r="4759" spans="1:3" x14ac:dyDescent="0.25">
      <c r="A4759" s="76"/>
      <c r="B4759" s="1" t="s">
        <v>6810</v>
      </c>
      <c r="C4759" t="s">
        <v>1255</v>
      </c>
    </row>
    <row r="4760" spans="1:3" x14ac:dyDescent="0.25">
      <c r="A4760" s="76"/>
      <c r="B4760" s="1" t="s">
        <v>2740</v>
      </c>
      <c r="C4760" t="s">
        <v>2741</v>
      </c>
    </row>
    <row r="4761" spans="1:3" x14ac:dyDescent="0.25">
      <c r="A4761" s="76"/>
      <c r="B4761" s="1" t="s">
        <v>4853</v>
      </c>
      <c r="C4761" t="s">
        <v>819</v>
      </c>
    </row>
    <row r="4762" spans="1:3" x14ac:dyDescent="0.25">
      <c r="A4762" s="76"/>
      <c r="B4762" s="1" t="s">
        <v>818</v>
      </c>
      <c r="C4762" t="s">
        <v>819</v>
      </c>
    </row>
    <row r="4763" spans="1:3" x14ac:dyDescent="0.25">
      <c r="A4763" s="76"/>
      <c r="B4763" s="1" t="s">
        <v>8214</v>
      </c>
      <c r="C4763" t="s">
        <v>8215</v>
      </c>
    </row>
    <row r="4764" spans="1:3" x14ac:dyDescent="0.25">
      <c r="A4764" s="76"/>
      <c r="B4764" s="1" t="s">
        <v>2763</v>
      </c>
      <c r="C4764" t="s">
        <v>2764</v>
      </c>
    </row>
    <row r="4765" spans="1:3" x14ac:dyDescent="0.25">
      <c r="A4765" s="76"/>
      <c r="B4765" s="1" t="s">
        <v>3455</v>
      </c>
      <c r="C4765" t="s">
        <v>3456</v>
      </c>
    </row>
    <row r="4766" spans="1:3" x14ac:dyDescent="0.25">
      <c r="A4766" s="76"/>
      <c r="B4766" s="1" t="s">
        <v>3586</v>
      </c>
      <c r="C4766" t="s">
        <v>3587</v>
      </c>
    </row>
    <row r="4767" spans="1:3" x14ac:dyDescent="0.25">
      <c r="A4767" s="76"/>
      <c r="B4767" s="1" t="s">
        <v>6217</v>
      </c>
      <c r="C4767" t="s">
        <v>6218</v>
      </c>
    </row>
    <row r="4768" spans="1:3" x14ac:dyDescent="0.25">
      <c r="A4768" s="76"/>
      <c r="B4768" s="1" t="s">
        <v>7976</v>
      </c>
      <c r="C4768" t="s">
        <v>7977</v>
      </c>
    </row>
    <row r="4769" spans="1:3" x14ac:dyDescent="0.25">
      <c r="A4769" s="76"/>
      <c r="B4769" s="1" t="s">
        <v>9125</v>
      </c>
      <c r="C4769" t="s">
        <v>9126</v>
      </c>
    </row>
    <row r="4770" spans="1:3" x14ac:dyDescent="0.25">
      <c r="A4770" s="76"/>
      <c r="B4770" s="1" t="s">
        <v>3305</v>
      </c>
      <c r="C4770" t="s">
        <v>3304</v>
      </c>
    </row>
    <row r="4771" spans="1:3" x14ac:dyDescent="0.25">
      <c r="A4771" s="76"/>
      <c r="B4771" s="1" t="s">
        <v>6495</v>
      </c>
      <c r="C4771" t="s">
        <v>6496</v>
      </c>
    </row>
    <row r="4772" spans="1:3" x14ac:dyDescent="0.25">
      <c r="A4772" s="76"/>
      <c r="B4772" s="1" t="s">
        <v>2467</v>
      </c>
      <c r="C4772" t="s">
        <v>2468</v>
      </c>
    </row>
    <row r="4773" spans="1:3" x14ac:dyDescent="0.25">
      <c r="A4773" s="76"/>
      <c r="B4773" s="1" t="s">
        <v>9240</v>
      </c>
      <c r="C4773" t="s">
        <v>9239</v>
      </c>
    </row>
    <row r="4774" spans="1:3" x14ac:dyDescent="0.25">
      <c r="A4774" s="76"/>
      <c r="B4774" s="1" t="s">
        <v>4582</v>
      </c>
      <c r="C4774" t="s">
        <v>4583</v>
      </c>
    </row>
    <row r="4775" spans="1:3" x14ac:dyDescent="0.25">
      <c r="A4775" s="76"/>
      <c r="B4775" s="1" t="s">
        <v>610</v>
      </c>
      <c r="C4775" t="s">
        <v>611</v>
      </c>
    </row>
    <row r="4776" spans="1:3" x14ac:dyDescent="0.25">
      <c r="A4776" s="76"/>
      <c r="B4776" s="1" t="s">
        <v>3971</v>
      </c>
      <c r="C4776" t="s">
        <v>3972</v>
      </c>
    </row>
    <row r="4777" spans="1:3" x14ac:dyDescent="0.25">
      <c r="A4777" s="76"/>
      <c r="B4777" s="1" t="s">
        <v>5178</v>
      </c>
      <c r="C4777" t="s">
        <v>5179</v>
      </c>
    </row>
    <row r="4778" spans="1:3" x14ac:dyDescent="0.25">
      <c r="A4778" s="76"/>
      <c r="B4778" s="1" t="s">
        <v>2291</v>
      </c>
      <c r="C4778" t="s">
        <v>2292</v>
      </c>
    </row>
    <row r="4779" spans="1:3" x14ac:dyDescent="0.25">
      <c r="A4779" s="76"/>
      <c r="B4779" s="1" t="s">
        <v>8003</v>
      </c>
      <c r="C4779" t="s">
        <v>2293</v>
      </c>
    </row>
    <row r="4780" spans="1:3" x14ac:dyDescent="0.25">
      <c r="A4780" s="76"/>
      <c r="B4780" s="1" t="s">
        <v>7576</v>
      </c>
      <c r="C4780" t="s">
        <v>7577</v>
      </c>
    </row>
    <row r="4781" spans="1:3" x14ac:dyDescent="0.25">
      <c r="A4781" s="76"/>
      <c r="B4781" s="1" t="s">
        <v>9259</v>
      </c>
      <c r="C4781" t="s">
        <v>310</v>
      </c>
    </row>
    <row r="4782" spans="1:3" x14ac:dyDescent="0.25">
      <c r="A4782" s="76"/>
      <c r="B4782" s="1" t="s">
        <v>5469</v>
      </c>
      <c r="C4782" t="s">
        <v>4322</v>
      </c>
    </row>
    <row r="4783" spans="1:3" x14ac:dyDescent="0.25">
      <c r="A4783" s="76"/>
      <c r="B4783" s="1" t="s">
        <v>8827</v>
      </c>
      <c r="C4783" t="s">
        <v>8828</v>
      </c>
    </row>
    <row r="4784" spans="1:3" x14ac:dyDescent="0.25">
      <c r="A4784" s="76"/>
      <c r="B4784" s="1" t="s">
        <v>7675</v>
      </c>
      <c r="C4784" t="s">
        <v>4439</v>
      </c>
    </row>
    <row r="4785" spans="1:3" x14ac:dyDescent="0.25">
      <c r="A4785" s="76"/>
      <c r="B4785" s="1" t="s">
        <v>7864</v>
      </c>
      <c r="C4785" t="s">
        <v>7865</v>
      </c>
    </row>
    <row r="4786" spans="1:3" x14ac:dyDescent="0.25">
      <c r="A4786" s="76"/>
      <c r="B4786" s="1" t="s">
        <v>5039</v>
      </c>
      <c r="C4786" t="s">
        <v>5040</v>
      </c>
    </row>
    <row r="4787" spans="1:3" x14ac:dyDescent="0.25">
      <c r="A4787" s="76"/>
      <c r="B4787" s="1" t="s">
        <v>7777</v>
      </c>
      <c r="C4787" t="s">
        <v>7778</v>
      </c>
    </row>
    <row r="4788" spans="1:3" x14ac:dyDescent="0.25">
      <c r="A4788" s="76"/>
      <c r="B4788" s="1" t="s">
        <v>7348</v>
      </c>
      <c r="C4788" t="s">
        <v>33</v>
      </c>
    </row>
    <row r="4789" spans="1:3" x14ac:dyDescent="0.25">
      <c r="A4789" s="76"/>
      <c r="B4789" s="1" t="s">
        <v>927</v>
      </c>
      <c r="C4789" t="s">
        <v>33</v>
      </c>
    </row>
    <row r="4790" spans="1:3" x14ac:dyDescent="0.25">
      <c r="A4790" s="76"/>
      <c r="B4790" s="1" t="s">
        <v>7562</v>
      </c>
      <c r="C4790" t="s">
        <v>33</v>
      </c>
    </row>
    <row r="4791" spans="1:3" x14ac:dyDescent="0.25">
      <c r="A4791" s="76"/>
      <c r="B4791" s="1" t="s">
        <v>6055</v>
      </c>
      <c r="C4791" t="s">
        <v>33</v>
      </c>
    </row>
    <row r="4792" spans="1:3" x14ac:dyDescent="0.25">
      <c r="A4792" s="76"/>
      <c r="B4792" s="1" t="s">
        <v>3187</v>
      </c>
      <c r="C4792" t="s">
        <v>33</v>
      </c>
    </row>
    <row r="4793" spans="1:3" x14ac:dyDescent="0.25">
      <c r="A4793" s="76"/>
      <c r="B4793" s="1" t="s">
        <v>4689</v>
      </c>
      <c r="C4793" t="s">
        <v>33</v>
      </c>
    </row>
    <row r="4794" spans="1:3" x14ac:dyDescent="0.25">
      <c r="A4794" s="76"/>
      <c r="B4794" s="1" t="s">
        <v>6459</v>
      </c>
      <c r="C4794" t="s">
        <v>33</v>
      </c>
    </row>
    <row r="4795" spans="1:3" x14ac:dyDescent="0.25">
      <c r="A4795" s="76"/>
      <c r="B4795" s="1" t="s">
        <v>6820</v>
      </c>
      <c r="C4795" t="s">
        <v>33</v>
      </c>
    </row>
    <row r="4796" spans="1:3" x14ac:dyDescent="0.25">
      <c r="A4796" s="76"/>
      <c r="B4796" s="1" t="s">
        <v>8097</v>
      </c>
      <c r="C4796" t="s">
        <v>33</v>
      </c>
    </row>
    <row r="4797" spans="1:3" x14ac:dyDescent="0.25">
      <c r="A4797" s="76"/>
      <c r="B4797" s="1" t="s">
        <v>8359</v>
      </c>
      <c r="C4797" t="s">
        <v>33</v>
      </c>
    </row>
    <row r="4798" spans="1:3" x14ac:dyDescent="0.25">
      <c r="A4798" s="76"/>
      <c r="B4798" s="1" t="s">
        <v>2978</v>
      </c>
      <c r="C4798" t="s">
        <v>33</v>
      </c>
    </row>
    <row r="4799" spans="1:3" x14ac:dyDescent="0.25">
      <c r="A4799" s="76"/>
      <c r="B4799" s="1" t="s">
        <v>7721</v>
      </c>
      <c r="C4799" t="s">
        <v>33</v>
      </c>
    </row>
    <row r="4800" spans="1:3" x14ac:dyDescent="0.25">
      <c r="A4800" s="76"/>
      <c r="B4800" s="1" t="s">
        <v>1263</v>
      </c>
      <c r="C4800" t="s">
        <v>33</v>
      </c>
    </row>
    <row r="4801" spans="1:3" x14ac:dyDescent="0.25">
      <c r="A4801" s="76"/>
      <c r="B4801" s="1" t="s">
        <v>5579</v>
      </c>
      <c r="C4801" t="s">
        <v>33</v>
      </c>
    </row>
    <row r="4802" spans="1:3" x14ac:dyDescent="0.25">
      <c r="A4802" s="76"/>
      <c r="B4802" s="1" t="s">
        <v>3097</v>
      </c>
      <c r="C4802" t="s">
        <v>33</v>
      </c>
    </row>
    <row r="4803" spans="1:3" x14ac:dyDescent="0.25">
      <c r="A4803" s="76"/>
      <c r="B4803" s="1" t="s">
        <v>6613</v>
      </c>
      <c r="C4803" t="s">
        <v>33</v>
      </c>
    </row>
    <row r="4804" spans="1:3" x14ac:dyDescent="0.25">
      <c r="A4804" s="76"/>
      <c r="B4804" s="1" t="s">
        <v>7386</v>
      </c>
      <c r="C4804" t="s">
        <v>33</v>
      </c>
    </row>
    <row r="4805" spans="1:3" x14ac:dyDescent="0.25">
      <c r="A4805" s="76"/>
      <c r="B4805" s="1" t="s">
        <v>4766</v>
      </c>
      <c r="C4805" t="s">
        <v>33</v>
      </c>
    </row>
    <row r="4806" spans="1:3" x14ac:dyDescent="0.25">
      <c r="A4806" s="76"/>
      <c r="B4806" s="1" t="s">
        <v>3453</v>
      </c>
      <c r="C4806" t="s">
        <v>33</v>
      </c>
    </row>
    <row r="4807" spans="1:3" x14ac:dyDescent="0.25">
      <c r="A4807" s="76"/>
      <c r="B4807" s="1" t="s">
        <v>7552</v>
      </c>
      <c r="C4807" t="s">
        <v>33</v>
      </c>
    </row>
    <row r="4808" spans="1:3" x14ac:dyDescent="0.25">
      <c r="A4808" s="76"/>
      <c r="B4808" s="1" t="s">
        <v>5255</v>
      </c>
      <c r="C4808" t="s">
        <v>1331</v>
      </c>
    </row>
    <row r="4809" spans="1:3" x14ac:dyDescent="0.25">
      <c r="A4809" s="76"/>
      <c r="B4809" s="1" t="s">
        <v>1563</v>
      </c>
      <c r="C4809" t="s">
        <v>1564</v>
      </c>
    </row>
    <row r="4810" spans="1:3" x14ac:dyDescent="0.25">
      <c r="A4810" s="76"/>
      <c r="B4810" s="1" t="s">
        <v>933</v>
      </c>
      <c r="C4810" t="s">
        <v>934</v>
      </c>
    </row>
    <row r="4811" spans="1:3" x14ac:dyDescent="0.25">
      <c r="A4811" s="76"/>
      <c r="B4811" s="1" t="s">
        <v>3148</v>
      </c>
      <c r="C4811" t="s">
        <v>3149</v>
      </c>
    </row>
    <row r="4812" spans="1:3" x14ac:dyDescent="0.25">
      <c r="A4812" s="76"/>
      <c r="B4812" s="1" t="s">
        <v>8284</v>
      </c>
      <c r="C4812" t="s">
        <v>8285</v>
      </c>
    </row>
    <row r="4813" spans="1:3" x14ac:dyDescent="0.25">
      <c r="A4813" s="76"/>
      <c r="B4813" s="1" t="s">
        <v>312</v>
      </c>
      <c r="C4813" t="s">
        <v>313</v>
      </c>
    </row>
    <row r="4814" spans="1:3" x14ac:dyDescent="0.25">
      <c r="A4814" s="76"/>
      <c r="B4814" s="1" t="s">
        <v>8032</v>
      </c>
      <c r="C4814" t="s">
        <v>8033</v>
      </c>
    </row>
    <row r="4815" spans="1:3" x14ac:dyDescent="0.25">
      <c r="A4815" s="76"/>
      <c r="B4815" s="1" t="s">
        <v>6672</v>
      </c>
      <c r="C4815" t="s">
        <v>6673</v>
      </c>
    </row>
    <row r="4816" spans="1:3" x14ac:dyDescent="0.25">
      <c r="A4816" s="76"/>
      <c r="B4816" s="1" t="s">
        <v>2639</v>
      </c>
      <c r="C4816" t="s">
        <v>2640</v>
      </c>
    </row>
    <row r="4817" spans="1:3" x14ac:dyDescent="0.25">
      <c r="A4817" s="76"/>
      <c r="B4817" s="1" t="s">
        <v>7947</v>
      </c>
      <c r="C4817" t="s">
        <v>7948</v>
      </c>
    </row>
    <row r="4818" spans="1:3" x14ac:dyDescent="0.25">
      <c r="A4818" s="76"/>
      <c r="B4818" s="1" t="s">
        <v>7439</v>
      </c>
      <c r="C4818" t="s">
        <v>7440</v>
      </c>
    </row>
    <row r="4819" spans="1:3" x14ac:dyDescent="0.25">
      <c r="A4819" s="76"/>
      <c r="B4819" s="1" t="s">
        <v>820</v>
      </c>
      <c r="C4819" t="s">
        <v>821</v>
      </c>
    </row>
    <row r="4820" spans="1:3" x14ac:dyDescent="0.25">
      <c r="A4820" s="76"/>
      <c r="B4820" s="1" t="s">
        <v>9091</v>
      </c>
      <c r="C4820" t="s">
        <v>9092</v>
      </c>
    </row>
    <row r="4821" spans="1:3" x14ac:dyDescent="0.25">
      <c r="A4821" s="76"/>
      <c r="B4821" s="1" t="s">
        <v>6076</v>
      </c>
      <c r="C4821" t="s">
        <v>6077</v>
      </c>
    </row>
    <row r="4822" spans="1:3" x14ac:dyDescent="0.25">
      <c r="A4822" s="76"/>
      <c r="B4822" s="1" t="s">
        <v>3898</v>
      </c>
      <c r="C4822" t="s">
        <v>3899</v>
      </c>
    </row>
    <row r="4823" spans="1:3" x14ac:dyDescent="0.25">
      <c r="A4823" s="76"/>
      <c r="B4823" s="1" t="s">
        <v>2704</v>
      </c>
      <c r="C4823" t="s">
        <v>2705</v>
      </c>
    </row>
    <row r="4824" spans="1:3" x14ac:dyDescent="0.25">
      <c r="A4824" s="76"/>
      <c r="B4824" s="1" t="s">
        <v>2849</v>
      </c>
      <c r="C4824" t="s">
        <v>2850</v>
      </c>
    </row>
    <row r="4825" spans="1:3" x14ac:dyDescent="0.25">
      <c r="A4825" s="76"/>
      <c r="B4825" s="1" t="s">
        <v>8297</v>
      </c>
      <c r="C4825" t="s">
        <v>8298</v>
      </c>
    </row>
    <row r="4826" spans="1:3" x14ac:dyDescent="0.25">
      <c r="A4826" s="76"/>
      <c r="B4826" s="1" t="s">
        <v>3655</v>
      </c>
      <c r="C4826" t="s">
        <v>3656</v>
      </c>
    </row>
    <row r="4827" spans="1:3" x14ac:dyDescent="0.25">
      <c r="A4827" s="76"/>
      <c r="B4827" s="1" t="s">
        <v>2307</v>
      </c>
      <c r="C4827" t="s">
        <v>2308</v>
      </c>
    </row>
    <row r="4828" spans="1:3" x14ac:dyDescent="0.25">
      <c r="A4828" s="76"/>
      <c r="B4828" s="1" t="s">
        <v>3592</v>
      </c>
      <c r="C4828" t="s">
        <v>3593</v>
      </c>
    </row>
    <row r="4829" spans="1:3" x14ac:dyDescent="0.25">
      <c r="A4829" s="76"/>
      <c r="B4829" s="1" t="s">
        <v>6670</v>
      </c>
      <c r="C4829" t="s">
        <v>6671</v>
      </c>
    </row>
    <row r="4830" spans="1:3" x14ac:dyDescent="0.25">
      <c r="A4830" s="76"/>
      <c r="B4830" s="1" t="s">
        <v>6457</v>
      </c>
      <c r="C4830" t="s">
        <v>6458</v>
      </c>
    </row>
    <row r="4831" spans="1:3" x14ac:dyDescent="0.25">
      <c r="A4831" s="76"/>
      <c r="B4831" s="1" t="s">
        <v>1190</v>
      </c>
      <c r="C4831" t="s">
        <v>1191</v>
      </c>
    </row>
    <row r="4832" spans="1:3" x14ac:dyDescent="0.25">
      <c r="A4832" s="76"/>
      <c r="B4832" s="1" t="s">
        <v>8397</v>
      </c>
      <c r="C4832" t="s">
        <v>8398</v>
      </c>
    </row>
    <row r="4833" spans="1:3" x14ac:dyDescent="0.25">
      <c r="A4833" s="76"/>
      <c r="B4833" s="1" t="s">
        <v>3742</v>
      </c>
      <c r="C4833" t="s">
        <v>3743</v>
      </c>
    </row>
    <row r="4834" spans="1:3" x14ac:dyDescent="0.25">
      <c r="A4834" s="76"/>
      <c r="B4834" s="1" t="s">
        <v>4120</v>
      </c>
      <c r="C4834" t="s">
        <v>4121</v>
      </c>
    </row>
    <row r="4835" spans="1:3" x14ac:dyDescent="0.25">
      <c r="A4835" s="76"/>
      <c r="B4835" s="1" t="s">
        <v>472</v>
      </c>
      <c r="C4835" t="s">
        <v>473</v>
      </c>
    </row>
    <row r="4836" spans="1:3" x14ac:dyDescent="0.25">
      <c r="A4836" s="76"/>
      <c r="B4836" s="1" t="s">
        <v>4453</v>
      </c>
      <c r="C4836" t="s">
        <v>4454</v>
      </c>
    </row>
    <row r="4837" spans="1:3" x14ac:dyDescent="0.25">
      <c r="A4837" s="76"/>
      <c r="B4837" s="1" t="s">
        <v>571</v>
      </c>
      <c r="C4837" t="s">
        <v>572</v>
      </c>
    </row>
    <row r="4838" spans="1:3" x14ac:dyDescent="0.25">
      <c r="A4838" s="76"/>
      <c r="B4838" s="1" t="s">
        <v>3882</v>
      </c>
      <c r="C4838" t="s">
        <v>3883</v>
      </c>
    </row>
    <row r="4839" spans="1:3" x14ac:dyDescent="0.25">
      <c r="A4839" s="76"/>
      <c r="B4839" s="1" t="s">
        <v>4693</v>
      </c>
      <c r="C4839" t="s">
        <v>4394</v>
      </c>
    </row>
    <row r="4840" spans="1:3" x14ac:dyDescent="0.25">
      <c r="A4840" s="76"/>
      <c r="B4840" s="1" t="s">
        <v>495</v>
      </c>
      <c r="C4840" t="s">
        <v>496</v>
      </c>
    </row>
    <row r="4841" spans="1:3" x14ac:dyDescent="0.25">
      <c r="A4841" s="76"/>
      <c r="B4841" s="1" t="s">
        <v>7213</v>
      </c>
      <c r="C4841" t="s">
        <v>496</v>
      </c>
    </row>
    <row r="4842" spans="1:3" x14ac:dyDescent="0.25">
      <c r="A4842" s="76"/>
      <c r="B4842" s="1" t="s">
        <v>7786</v>
      </c>
      <c r="C4842" t="s">
        <v>7787</v>
      </c>
    </row>
    <row r="4843" spans="1:3" x14ac:dyDescent="0.25">
      <c r="A4843" s="76"/>
      <c r="B4843" s="1" t="s">
        <v>2114</v>
      </c>
      <c r="C4843" t="s">
        <v>2115</v>
      </c>
    </row>
    <row r="4844" spans="1:3" x14ac:dyDescent="0.25">
      <c r="A4844" s="76"/>
      <c r="B4844" s="1" t="s">
        <v>1369</v>
      </c>
      <c r="C4844" t="s">
        <v>1370</v>
      </c>
    </row>
    <row r="4845" spans="1:3" x14ac:dyDescent="0.25">
      <c r="A4845" s="76"/>
      <c r="B4845" s="1" t="s">
        <v>8008</v>
      </c>
      <c r="C4845" t="s">
        <v>8009</v>
      </c>
    </row>
    <row r="4846" spans="1:3" x14ac:dyDescent="0.25">
      <c r="A4846" s="76"/>
      <c r="B4846" s="1" t="s">
        <v>1905</v>
      </c>
      <c r="C4846" t="s">
        <v>1906</v>
      </c>
    </row>
    <row r="4847" spans="1:3" x14ac:dyDescent="0.25">
      <c r="A4847" s="76"/>
      <c r="B4847" s="1" t="s">
        <v>3875</v>
      </c>
      <c r="C4847" t="s">
        <v>1520</v>
      </c>
    </row>
    <row r="4848" spans="1:3" x14ac:dyDescent="0.25">
      <c r="A4848" s="76"/>
      <c r="B4848" s="1" t="s">
        <v>2893</v>
      </c>
      <c r="C4848" t="s">
        <v>2894</v>
      </c>
    </row>
    <row r="4849" spans="1:3" x14ac:dyDescent="0.25">
      <c r="A4849" s="76"/>
      <c r="B4849" s="1" t="s">
        <v>2238</v>
      </c>
      <c r="C4849" t="s">
        <v>2239</v>
      </c>
    </row>
    <row r="4850" spans="1:3" x14ac:dyDescent="0.25">
      <c r="A4850" s="76"/>
      <c r="B4850" s="1" t="s">
        <v>5131</v>
      </c>
      <c r="C4850" t="s">
        <v>5132</v>
      </c>
    </row>
    <row r="4851" spans="1:3" x14ac:dyDescent="0.25">
      <c r="A4851" s="76"/>
      <c r="B4851" s="1" t="s">
        <v>8777</v>
      </c>
      <c r="C4851" t="s">
        <v>2589</v>
      </c>
    </row>
    <row r="4852" spans="1:3" x14ac:dyDescent="0.25">
      <c r="A4852" s="76"/>
      <c r="B4852" s="1" t="s">
        <v>7314</v>
      </c>
      <c r="C4852" t="s">
        <v>6703</v>
      </c>
    </row>
    <row r="4853" spans="1:3" x14ac:dyDescent="0.25">
      <c r="A4853" s="76"/>
      <c r="B4853" s="1" t="s">
        <v>8754</v>
      </c>
      <c r="C4853" t="s">
        <v>6703</v>
      </c>
    </row>
    <row r="4854" spans="1:3" x14ac:dyDescent="0.25">
      <c r="A4854" s="76"/>
      <c r="B4854" s="1" t="s">
        <v>8113</v>
      </c>
      <c r="C4854" t="s">
        <v>8114</v>
      </c>
    </row>
    <row r="4855" spans="1:3" x14ac:dyDescent="0.25">
      <c r="A4855" s="76"/>
      <c r="B4855" s="1" t="s">
        <v>2690</v>
      </c>
      <c r="C4855" t="s">
        <v>2691</v>
      </c>
    </row>
    <row r="4856" spans="1:3" x14ac:dyDescent="0.25">
      <c r="A4856" s="76"/>
      <c r="B4856" s="1" t="s">
        <v>7589</v>
      </c>
      <c r="C4856" t="s">
        <v>7590</v>
      </c>
    </row>
    <row r="4857" spans="1:3" x14ac:dyDescent="0.25">
      <c r="A4857" s="76"/>
      <c r="B4857" s="1" t="s">
        <v>6880</v>
      </c>
      <c r="C4857" t="s">
        <v>6881</v>
      </c>
    </row>
    <row r="4858" spans="1:3" x14ac:dyDescent="0.25">
      <c r="A4858" s="76"/>
      <c r="B4858" s="1" t="s">
        <v>8491</v>
      </c>
      <c r="C4858" t="s">
        <v>8492</v>
      </c>
    </row>
    <row r="4859" spans="1:3" x14ac:dyDescent="0.25">
      <c r="A4859" s="76"/>
      <c r="B4859" s="1" t="s">
        <v>6394</v>
      </c>
      <c r="C4859" t="s">
        <v>6395</v>
      </c>
    </row>
    <row r="4860" spans="1:3" x14ac:dyDescent="0.25">
      <c r="A4860" s="76"/>
      <c r="B4860" s="1" t="s">
        <v>269</v>
      </c>
      <c r="C4860" t="s">
        <v>270</v>
      </c>
    </row>
    <row r="4861" spans="1:3" x14ac:dyDescent="0.25">
      <c r="A4861" s="76"/>
      <c r="B4861" s="1" t="s">
        <v>4108</v>
      </c>
      <c r="C4861" t="s">
        <v>270</v>
      </c>
    </row>
    <row r="4862" spans="1:3" x14ac:dyDescent="0.25">
      <c r="A4862" s="76"/>
      <c r="B4862" s="1" t="s">
        <v>6605</v>
      </c>
      <c r="C4862" t="s">
        <v>270</v>
      </c>
    </row>
    <row r="4863" spans="1:3" x14ac:dyDescent="0.25">
      <c r="A4863" s="76"/>
      <c r="B4863" s="1" t="s">
        <v>4150</v>
      </c>
      <c r="C4863" t="s">
        <v>3517</v>
      </c>
    </row>
    <row r="4864" spans="1:3" x14ac:dyDescent="0.25">
      <c r="A4864" s="76"/>
      <c r="B4864" s="1" t="s">
        <v>9037</v>
      </c>
      <c r="C4864" t="s">
        <v>3517</v>
      </c>
    </row>
    <row r="4865" spans="1:3" x14ac:dyDescent="0.25">
      <c r="A4865" s="76"/>
      <c r="B4865" s="1" t="s">
        <v>1627</v>
      </c>
      <c r="C4865" t="s">
        <v>1628</v>
      </c>
    </row>
    <row r="4866" spans="1:3" x14ac:dyDescent="0.25">
      <c r="A4866" s="76"/>
      <c r="B4866" s="1" t="s">
        <v>1244</v>
      </c>
      <c r="C4866" t="s">
        <v>1245</v>
      </c>
    </row>
    <row r="4867" spans="1:3" x14ac:dyDescent="0.25">
      <c r="A4867" s="76"/>
      <c r="B4867" s="1" t="s">
        <v>7113</v>
      </c>
      <c r="C4867" t="s">
        <v>7114</v>
      </c>
    </row>
    <row r="4868" spans="1:3" x14ac:dyDescent="0.25">
      <c r="A4868" s="76"/>
      <c r="B4868" s="1" t="s">
        <v>1674</v>
      </c>
      <c r="C4868" t="s">
        <v>1675</v>
      </c>
    </row>
    <row r="4869" spans="1:3" x14ac:dyDescent="0.25">
      <c r="A4869" s="76"/>
      <c r="B4869" s="1" t="s">
        <v>5481</v>
      </c>
      <c r="C4869" t="s">
        <v>1675</v>
      </c>
    </row>
    <row r="4870" spans="1:3" x14ac:dyDescent="0.25">
      <c r="A4870" s="76"/>
      <c r="B4870" s="1" t="s">
        <v>8068</v>
      </c>
      <c r="C4870" t="s">
        <v>1433</v>
      </c>
    </row>
    <row r="4871" spans="1:3" x14ac:dyDescent="0.25">
      <c r="A4871" s="76"/>
      <c r="B4871" s="1" t="s">
        <v>1311</v>
      </c>
      <c r="C4871" t="s">
        <v>1312</v>
      </c>
    </row>
    <row r="4872" spans="1:3" x14ac:dyDescent="0.25">
      <c r="A4872" s="76"/>
      <c r="B4872" s="1" t="s">
        <v>6378</v>
      </c>
      <c r="C4872" t="s">
        <v>6379</v>
      </c>
    </row>
    <row r="4873" spans="1:3" x14ac:dyDescent="0.25">
      <c r="A4873" s="76"/>
      <c r="B4873" s="1" t="s">
        <v>5075</v>
      </c>
      <c r="C4873" t="s">
        <v>5076</v>
      </c>
    </row>
    <row r="4874" spans="1:3" x14ac:dyDescent="0.25">
      <c r="A4874" s="76"/>
      <c r="B4874" s="1" t="s">
        <v>7434</v>
      </c>
      <c r="C4874" t="s">
        <v>7435</v>
      </c>
    </row>
    <row r="4875" spans="1:3" x14ac:dyDescent="0.25">
      <c r="A4875" s="76"/>
      <c r="B4875" s="1" t="s">
        <v>2807</v>
      </c>
      <c r="C4875" t="s">
        <v>2808</v>
      </c>
    </row>
    <row r="4876" spans="1:3" x14ac:dyDescent="0.25">
      <c r="A4876" s="76"/>
      <c r="B4876" s="1" t="s">
        <v>3977</v>
      </c>
      <c r="C4876" t="s">
        <v>3978</v>
      </c>
    </row>
    <row r="4877" spans="1:3" x14ac:dyDescent="0.25">
      <c r="A4877" s="76"/>
      <c r="B4877" s="1" t="s">
        <v>1070</v>
      </c>
      <c r="C4877" t="s">
        <v>547</v>
      </c>
    </row>
    <row r="4878" spans="1:3" x14ac:dyDescent="0.25">
      <c r="A4878" s="76"/>
      <c r="B4878" s="1" t="s">
        <v>8591</v>
      </c>
      <c r="C4878" t="s">
        <v>8592</v>
      </c>
    </row>
    <row r="4879" spans="1:3" x14ac:dyDescent="0.25">
      <c r="A4879" s="76"/>
      <c r="B4879" s="1" t="s">
        <v>8593</v>
      </c>
      <c r="C4879" t="s">
        <v>8592</v>
      </c>
    </row>
    <row r="4880" spans="1:3" x14ac:dyDescent="0.25">
      <c r="A4880" s="76"/>
      <c r="B4880" s="1" t="s">
        <v>7352</v>
      </c>
      <c r="C4880" t="s">
        <v>7353</v>
      </c>
    </row>
    <row r="4881" spans="1:3" x14ac:dyDescent="0.25">
      <c r="A4881" s="76"/>
      <c r="B4881" s="1" t="s">
        <v>7709</v>
      </c>
      <c r="C4881" t="s">
        <v>7710</v>
      </c>
    </row>
    <row r="4882" spans="1:3" x14ac:dyDescent="0.25">
      <c r="A4882" s="76"/>
      <c r="B4882" s="1" t="s">
        <v>8500</v>
      </c>
      <c r="C4882" t="s">
        <v>7710</v>
      </c>
    </row>
    <row r="4883" spans="1:3" x14ac:dyDescent="0.25">
      <c r="A4883" s="76"/>
      <c r="B4883" s="1" t="s">
        <v>1339</v>
      </c>
      <c r="C4883" t="s">
        <v>1340</v>
      </c>
    </row>
    <row r="4884" spans="1:3" x14ac:dyDescent="0.25">
      <c r="A4884" s="76"/>
      <c r="B4884" s="1" t="s">
        <v>5428</v>
      </c>
      <c r="C4884" t="s">
        <v>959</v>
      </c>
    </row>
    <row r="4885" spans="1:3" x14ac:dyDescent="0.25">
      <c r="A4885" s="76"/>
      <c r="B4885" s="1" t="s">
        <v>3238</v>
      </c>
      <c r="C4885" t="s">
        <v>238</v>
      </c>
    </row>
    <row r="4886" spans="1:3" x14ac:dyDescent="0.25">
      <c r="A4886" s="76"/>
      <c r="B4886" s="1" t="s">
        <v>4241</v>
      </c>
      <c r="C4886" t="s">
        <v>238</v>
      </c>
    </row>
    <row r="4887" spans="1:3" x14ac:dyDescent="0.25">
      <c r="A4887" s="76"/>
      <c r="B4887" s="1" t="s">
        <v>237</v>
      </c>
      <c r="C4887" t="s">
        <v>238</v>
      </c>
    </row>
    <row r="4888" spans="1:3" x14ac:dyDescent="0.25">
      <c r="A4888" s="76"/>
      <c r="B4888" s="1" t="s">
        <v>7674</v>
      </c>
      <c r="C4888" t="s">
        <v>4709</v>
      </c>
    </row>
    <row r="4889" spans="1:3" x14ac:dyDescent="0.25">
      <c r="A4889" s="76"/>
      <c r="B4889" s="1" t="s">
        <v>4238</v>
      </c>
      <c r="C4889" t="s">
        <v>4239</v>
      </c>
    </row>
    <row r="4890" spans="1:3" x14ac:dyDescent="0.25">
      <c r="A4890" s="76"/>
      <c r="B4890" s="1" t="s">
        <v>456</v>
      </c>
      <c r="C4890" t="s">
        <v>457</v>
      </c>
    </row>
    <row r="4891" spans="1:3" x14ac:dyDescent="0.25">
      <c r="A4891" s="76"/>
      <c r="B4891" s="1" t="s">
        <v>3246</v>
      </c>
      <c r="C4891" t="s">
        <v>3168</v>
      </c>
    </row>
    <row r="4892" spans="1:3" x14ac:dyDescent="0.25">
      <c r="A4892" s="76"/>
      <c r="B4892" s="1" t="s">
        <v>4906</v>
      </c>
      <c r="C4892" t="s">
        <v>4907</v>
      </c>
    </row>
    <row r="4893" spans="1:3" x14ac:dyDescent="0.25">
      <c r="A4893" s="76"/>
      <c r="B4893" s="1" t="s">
        <v>8853</v>
      </c>
      <c r="C4893" t="s">
        <v>1362</v>
      </c>
    </row>
    <row r="4894" spans="1:3" x14ac:dyDescent="0.25">
      <c r="A4894" s="76"/>
      <c r="B4894" s="1" t="s">
        <v>6387</v>
      </c>
      <c r="C4894" t="s">
        <v>6388</v>
      </c>
    </row>
    <row r="4895" spans="1:3" x14ac:dyDescent="0.25">
      <c r="A4895" s="76"/>
      <c r="B4895" s="1" t="s">
        <v>4007</v>
      </c>
      <c r="C4895" t="s">
        <v>4008</v>
      </c>
    </row>
    <row r="4896" spans="1:3" x14ac:dyDescent="0.25">
      <c r="A4896" s="76"/>
      <c r="B4896" s="1" t="s">
        <v>4742</v>
      </c>
      <c r="C4896" t="s">
        <v>2415</v>
      </c>
    </row>
    <row r="4897" spans="1:3" x14ac:dyDescent="0.25">
      <c r="A4897" s="76"/>
      <c r="B4897" s="1" t="s">
        <v>1307</v>
      </c>
      <c r="C4897" t="s">
        <v>1308</v>
      </c>
    </row>
    <row r="4898" spans="1:3" x14ac:dyDescent="0.25">
      <c r="A4898" s="76"/>
      <c r="B4898" s="1" t="s">
        <v>6479</v>
      </c>
      <c r="C4898" t="s">
        <v>6480</v>
      </c>
    </row>
    <row r="4899" spans="1:3" x14ac:dyDescent="0.25">
      <c r="A4899" s="76"/>
      <c r="B4899" s="1" t="s">
        <v>7222</v>
      </c>
      <c r="C4899" t="s">
        <v>3720</v>
      </c>
    </row>
    <row r="4900" spans="1:3" x14ac:dyDescent="0.25">
      <c r="A4900" s="76"/>
      <c r="B4900" s="1" t="s">
        <v>573</v>
      </c>
      <c r="C4900" t="s">
        <v>574</v>
      </c>
    </row>
    <row r="4901" spans="1:3" x14ac:dyDescent="0.25">
      <c r="A4901" s="76"/>
      <c r="B4901" s="1" t="s">
        <v>1793</v>
      </c>
      <c r="C4901" t="s">
        <v>1794</v>
      </c>
    </row>
    <row r="4902" spans="1:3" x14ac:dyDescent="0.25">
      <c r="A4902" s="76"/>
      <c r="B4902" s="1" t="s">
        <v>8414</v>
      </c>
      <c r="C4902" t="s">
        <v>216</v>
      </c>
    </row>
    <row r="4903" spans="1:3" x14ac:dyDescent="0.25">
      <c r="A4903" s="76"/>
      <c r="B4903" s="1" t="s">
        <v>1494</v>
      </c>
      <c r="C4903" t="s">
        <v>216</v>
      </c>
    </row>
    <row r="4904" spans="1:3" x14ac:dyDescent="0.25">
      <c r="A4904" s="76"/>
      <c r="B4904" s="1" t="s">
        <v>215</v>
      </c>
      <c r="C4904" t="s">
        <v>216</v>
      </c>
    </row>
    <row r="4905" spans="1:3" x14ac:dyDescent="0.25">
      <c r="A4905" s="76"/>
      <c r="B4905" s="1" t="s">
        <v>5229</v>
      </c>
      <c r="C4905" t="s">
        <v>216</v>
      </c>
    </row>
    <row r="4906" spans="1:3" x14ac:dyDescent="0.25">
      <c r="A4906" s="76"/>
      <c r="B4906" s="1" t="s">
        <v>4072</v>
      </c>
      <c r="C4906" t="s">
        <v>4073</v>
      </c>
    </row>
    <row r="4907" spans="1:3" x14ac:dyDescent="0.25">
      <c r="A4907" s="76"/>
      <c r="B4907" s="1" t="s">
        <v>6097</v>
      </c>
      <c r="C4907" t="s">
        <v>4073</v>
      </c>
    </row>
    <row r="4908" spans="1:3" x14ac:dyDescent="0.25">
      <c r="A4908" s="76"/>
      <c r="B4908" s="1" t="s">
        <v>4366</v>
      </c>
      <c r="C4908" t="s">
        <v>1921</v>
      </c>
    </row>
    <row r="4909" spans="1:3" x14ac:dyDescent="0.25">
      <c r="A4909" s="76"/>
      <c r="B4909" s="1" t="s">
        <v>5324</v>
      </c>
      <c r="C4909" t="s">
        <v>5325</v>
      </c>
    </row>
    <row r="4910" spans="1:3" x14ac:dyDescent="0.25">
      <c r="A4910" s="76"/>
      <c r="B4910" s="1" t="s">
        <v>3818</v>
      </c>
      <c r="C4910" t="s">
        <v>3819</v>
      </c>
    </row>
    <row r="4911" spans="1:3" x14ac:dyDescent="0.25">
      <c r="A4911" s="76"/>
      <c r="B4911" s="1" t="s">
        <v>2104</v>
      </c>
      <c r="C4911" t="s">
        <v>1269</v>
      </c>
    </row>
    <row r="4912" spans="1:3" x14ac:dyDescent="0.25">
      <c r="A4912" s="76"/>
      <c r="B4912" s="1" t="s">
        <v>6432</v>
      </c>
      <c r="C4912" t="s">
        <v>1269</v>
      </c>
    </row>
    <row r="4913" spans="1:3" x14ac:dyDescent="0.25">
      <c r="A4913" s="76"/>
      <c r="B4913" s="1" t="s">
        <v>2789</v>
      </c>
      <c r="C4913" t="s">
        <v>1269</v>
      </c>
    </row>
    <row r="4914" spans="1:3" x14ac:dyDescent="0.25">
      <c r="A4914" s="76"/>
      <c r="B4914" s="1" t="s">
        <v>3951</v>
      </c>
      <c r="C4914" t="s">
        <v>3701</v>
      </c>
    </row>
    <row r="4915" spans="1:3" x14ac:dyDescent="0.25">
      <c r="A4915" s="76"/>
      <c r="B4915" s="1" t="s">
        <v>7510</v>
      </c>
      <c r="C4915" t="s">
        <v>3701</v>
      </c>
    </row>
    <row r="4916" spans="1:3" x14ac:dyDescent="0.25">
      <c r="A4916" s="76"/>
      <c r="B4916" s="1" t="s">
        <v>3866</v>
      </c>
      <c r="C4916" t="s">
        <v>3701</v>
      </c>
    </row>
    <row r="4917" spans="1:3" x14ac:dyDescent="0.25">
      <c r="A4917" s="76"/>
      <c r="B4917" s="1" t="s">
        <v>3700</v>
      </c>
      <c r="C4917" t="s">
        <v>3701</v>
      </c>
    </row>
    <row r="4918" spans="1:3" x14ac:dyDescent="0.25">
      <c r="A4918" s="76"/>
      <c r="B4918" s="1" t="s">
        <v>3276</v>
      </c>
      <c r="C4918" t="s">
        <v>3277</v>
      </c>
    </row>
    <row r="4919" spans="1:3" x14ac:dyDescent="0.25">
      <c r="A4919" s="76"/>
      <c r="B4919" s="1" t="s">
        <v>4923</v>
      </c>
      <c r="C4919" t="s">
        <v>3425</v>
      </c>
    </row>
    <row r="4920" spans="1:3" x14ac:dyDescent="0.25">
      <c r="A4920" s="76"/>
      <c r="B4920" s="1" t="s">
        <v>6114</v>
      </c>
      <c r="C4920" t="s">
        <v>1725</v>
      </c>
    </row>
    <row r="4921" spans="1:3" x14ac:dyDescent="0.25">
      <c r="A4921" s="76"/>
      <c r="B4921" s="1" t="s">
        <v>4473</v>
      </c>
      <c r="C4921" t="s">
        <v>906</v>
      </c>
    </row>
    <row r="4922" spans="1:3" x14ac:dyDescent="0.25">
      <c r="A4922" s="76"/>
      <c r="B4922" s="1" t="s">
        <v>7866</v>
      </c>
      <c r="C4922" t="s">
        <v>906</v>
      </c>
    </row>
    <row r="4923" spans="1:3" x14ac:dyDescent="0.25">
      <c r="A4923" s="76"/>
      <c r="B4923" s="1" t="s">
        <v>905</v>
      </c>
      <c r="C4923" t="s">
        <v>906</v>
      </c>
    </row>
    <row r="4924" spans="1:3" x14ac:dyDescent="0.25">
      <c r="A4924" s="76"/>
      <c r="B4924" s="1" t="s">
        <v>7992</v>
      </c>
      <c r="C4924" t="s">
        <v>906</v>
      </c>
    </row>
    <row r="4925" spans="1:3" x14ac:dyDescent="0.25">
      <c r="A4925" s="76"/>
      <c r="B4925" s="1" t="s">
        <v>4441</v>
      </c>
      <c r="C4925" t="s">
        <v>4257</v>
      </c>
    </row>
    <row r="4926" spans="1:3" x14ac:dyDescent="0.25">
      <c r="A4926" s="76"/>
      <c r="B4926" s="1" t="s">
        <v>8802</v>
      </c>
      <c r="C4926" t="s">
        <v>6028</v>
      </c>
    </row>
    <row r="4927" spans="1:3" x14ac:dyDescent="0.25">
      <c r="A4927" s="76"/>
      <c r="B4927" s="1" t="s">
        <v>5410</v>
      </c>
      <c r="C4927" t="s">
        <v>4105</v>
      </c>
    </row>
    <row r="4928" spans="1:3" x14ac:dyDescent="0.25">
      <c r="A4928" s="76"/>
      <c r="B4928" s="1" t="s">
        <v>8057</v>
      </c>
      <c r="C4928" t="s">
        <v>8058</v>
      </c>
    </row>
    <row r="4929" spans="1:3" x14ac:dyDescent="0.25">
      <c r="A4929" s="76"/>
      <c r="B4929" s="1" t="s">
        <v>8695</v>
      </c>
      <c r="C4929" t="s">
        <v>6039</v>
      </c>
    </row>
    <row r="4930" spans="1:3" x14ac:dyDescent="0.25">
      <c r="A4930" s="76"/>
      <c r="B4930" s="1" t="s">
        <v>2790</v>
      </c>
      <c r="C4930" t="s">
        <v>2791</v>
      </c>
    </row>
    <row r="4931" spans="1:3" x14ac:dyDescent="0.25">
      <c r="A4931" s="76"/>
      <c r="B4931" s="1" t="s">
        <v>7254</v>
      </c>
      <c r="C4931" t="s">
        <v>2791</v>
      </c>
    </row>
    <row r="4932" spans="1:3" x14ac:dyDescent="0.25">
      <c r="A4932" s="76"/>
      <c r="B4932" s="1" t="s">
        <v>2839</v>
      </c>
      <c r="C4932" t="s">
        <v>2840</v>
      </c>
    </row>
    <row r="4933" spans="1:3" x14ac:dyDescent="0.25">
      <c r="A4933" s="76"/>
      <c r="B4933" s="1" t="s">
        <v>7662</v>
      </c>
      <c r="C4933" t="s">
        <v>7663</v>
      </c>
    </row>
    <row r="4934" spans="1:3" x14ac:dyDescent="0.25">
      <c r="A4934" s="76"/>
      <c r="B4934" s="1" t="s">
        <v>7310</v>
      </c>
      <c r="C4934" t="s">
        <v>2246</v>
      </c>
    </row>
    <row r="4935" spans="1:3" x14ac:dyDescent="0.25">
      <c r="A4935" s="76"/>
      <c r="B4935" s="1" t="s">
        <v>2697</v>
      </c>
      <c r="C4935" t="s">
        <v>1366</v>
      </c>
    </row>
    <row r="4936" spans="1:3" x14ac:dyDescent="0.25">
      <c r="A4936" s="76"/>
      <c r="B4936" s="1" t="s">
        <v>5213</v>
      </c>
      <c r="C4936" t="s">
        <v>1366</v>
      </c>
    </row>
    <row r="4937" spans="1:3" x14ac:dyDescent="0.25">
      <c r="A4937" s="76"/>
      <c r="B4937" s="1" t="s">
        <v>5742</v>
      </c>
      <c r="C4937" t="s">
        <v>5743</v>
      </c>
    </row>
    <row r="4938" spans="1:3" x14ac:dyDescent="0.25">
      <c r="A4938" s="76"/>
      <c r="B4938" s="1" t="s">
        <v>5744</v>
      </c>
      <c r="C4938" t="s">
        <v>5743</v>
      </c>
    </row>
    <row r="4939" spans="1:3" x14ac:dyDescent="0.25">
      <c r="A4939" s="76"/>
      <c r="B4939" s="1" t="s">
        <v>1532</v>
      </c>
      <c r="C4939" t="s">
        <v>207</v>
      </c>
    </row>
    <row r="4940" spans="1:3" x14ac:dyDescent="0.25">
      <c r="A4940" s="76"/>
      <c r="B4940" s="1" t="s">
        <v>5099</v>
      </c>
      <c r="C4940" t="s">
        <v>5100</v>
      </c>
    </row>
    <row r="4941" spans="1:3" x14ac:dyDescent="0.25">
      <c r="A4941" s="76"/>
      <c r="B4941" s="1" t="s">
        <v>1452</v>
      </c>
      <c r="C4941" t="s">
        <v>1453</v>
      </c>
    </row>
    <row r="4942" spans="1:3" x14ac:dyDescent="0.25">
      <c r="A4942" s="76"/>
      <c r="B4942" s="1" t="s">
        <v>5857</v>
      </c>
      <c r="C4942" t="s">
        <v>5858</v>
      </c>
    </row>
    <row r="4943" spans="1:3" x14ac:dyDescent="0.25">
      <c r="A4943" s="76"/>
      <c r="B4943" s="1" t="s">
        <v>7915</v>
      </c>
      <c r="C4943" t="s">
        <v>6500</v>
      </c>
    </row>
    <row r="4944" spans="1:3" x14ac:dyDescent="0.25">
      <c r="A4944" s="76"/>
      <c r="B4944" s="1" t="s">
        <v>2331</v>
      </c>
      <c r="C4944" t="s">
        <v>2332</v>
      </c>
    </row>
    <row r="4945" spans="1:3" x14ac:dyDescent="0.25">
      <c r="A4945" s="76"/>
      <c r="B4945" s="1" t="s">
        <v>3688</v>
      </c>
      <c r="C4945" t="s">
        <v>3679</v>
      </c>
    </row>
    <row r="4946" spans="1:3" x14ac:dyDescent="0.25">
      <c r="A4946" s="76"/>
      <c r="B4946" s="1" t="s">
        <v>3690</v>
      </c>
      <c r="C4946" t="s">
        <v>3679</v>
      </c>
    </row>
    <row r="4947" spans="1:3" x14ac:dyDescent="0.25">
      <c r="A4947" s="76"/>
      <c r="B4947" s="1" t="s">
        <v>3689</v>
      </c>
      <c r="C4947" t="s">
        <v>3679</v>
      </c>
    </row>
    <row r="4948" spans="1:3" x14ac:dyDescent="0.25">
      <c r="A4948" s="76"/>
      <c r="B4948" s="1" t="s">
        <v>459</v>
      </c>
      <c r="C4948" t="s">
        <v>460</v>
      </c>
    </row>
    <row r="4949" spans="1:3" x14ac:dyDescent="0.25">
      <c r="A4949" s="76"/>
      <c r="B4949" s="1" t="s">
        <v>492</v>
      </c>
      <c r="C4949" t="s">
        <v>493</v>
      </c>
    </row>
    <row r="4950" spans="1:3" x14ac:dyDescent="0.25">
      <c r="A4950" s="76"/>
      <c r="B4950" s="1" t="s">
        <v>8140</v>
      </c>
      <c r="C4950" t="s">
        <v>5234</v>
      </c>
    </row>
    <row r="4951" spans="1:3" x14ac:dyDescent="0.25">
      <c r="A4951" s="76"/>
      <c r="B4951" s="1" t="s">
        <v>2502</v>
      </c>
      <c r="C4951" t="s">
        <v>2503</v>
      </c>
    </row>
    <row r="4952" spans="1:3" x14ac:dyDescent="0.25">
      <c r="A4952" s="76"/>
      <c r="B4952" s="1" t="s">
        <v>2723</v>
      </c>
      <c r="C4952" t="s">
        <v>2503</v>
      </c>
    </row>
    <row r="4953" spans="1:3" x14ac:dyDescent="0.25">
      <c r="A4953" s="76"/>
      <c r="B4953" s="1" t="s">
        <v>3991</v>
      </c>
      <c r="C4953" t="s">
        <v>862</v>
      </c>
    </row>
    <row r="4954" spans="1:3" x14ac:dyDescent="0.25">
      <c r="A4954" s="76"/>
      <c r="B4954" s="1" t="s">
        <v>7621</v>
      </c>
      <c r="C4954" t="s">
        <v>6827</v>
      </c>
    </row>
    <row r="4955" spans="1:3" x14ac:dyDescent="0.25">
      <c r="A4955" s="76"/>
      <c r="B4955" s="1" t="s">
        <v>1042</v>
      </c>
      <c r="C4955" t="s">
        <v>1043</v>
      </c>
    </row>
    <row r="4956" spans="1:3" x14ac:dyDescent="0.25">
      <c r="A4956" s="76"/>
      <c r="B4956" s="1" t="s">
        <v>4623</v>
      </c>
      <c r="C4956" t="s">
        <v>4624</v>
      </c>
    </row>
    <row r="4957" spans="1:3" x14ac:dyDescent="0.25">
      <c r="A4957" s="76"/>
      <c r="B4957" s="1" t="s">
        <v>7469</v>
      </c>
      <c r="C4957" t="s">
        <v>7470</v>
      </c>
    </row>
    <row r="4958" spans="1:3" x14ac:dyDescent="0.25">
      <c r="A4958" s="76"/>
      <c r="B4958" s="1" t="s">
        <v>5147</v>
      </c>
      <c r="C4958" t="s">
        <v>5148</v>
      </c>
    </row>
    <row r="4959" spans="1:3" x14ac:dyDescent="0.25">
      <c r="A4959" s="76"/>
      <c r="B4959" s="1" t="s">
        <v>4161</v>
      </c>
      <c r="C4959" t="s">
        <v>4162</v>
      </c>
    </row>
    <row r="4960" spans="1:3" x14ac:dyDescent="0.25">
      <c r="A4960" s="76"/>
      <c r="B4960" s="1" t="s">
        <v>5221</v>
      </c>
      <c r="C4960" t="s">
        <v>4162</v>
      </c>
    </row>
    <row r="4961" spans="1:3" x14ac:dyDescent="0.25">
      <c r="A4961" s="76"/>
      <c r="B4961" s="1" t="s">
        <v>4714</v>
      </c>
      <c r="C4961" t="s">
        <v>2448</v>
      </c>
    </row>
    <row r="4962" spans="1:3" x14ac:dyDescent="0.25">
      <c r="A4962" s="76"/>
      <c r="B4962" s="1" t="s">
        <v>8376</v>
      </c>
      <c r="C4962" t="s">
        <v>3670</v>
      </c>
    </row>
    <row r="4963" spans="1:3" x14ac:dyDescent="0.25">
      <c r="A4963" s="76"/>
      <c r="B4963" s="1" t="s">
        <v>9139</v>
      </c>
      <c r="C4963" t="s">
        <v>8527</v>
      </c>
    </row>
    <row r="4964" spans="1:3" x14ac:dyDescent="0.25">
      <c r="A4964" s="76"/>
      <c r="B4964" s="1" t="s">
        <v>996</v>
      </c>
      <c r="C4964" t="s">
        <v>946</v>
      </c>
    </row>
    <row r="4965" spans="1:3" x14ac:dyDescent="0.25">
      <c r="A4965" s="76"/>
      <c r="B4965" s="1" t="s">
        <v>945</v>
      </c>
      <c r="C4965" t="s">
        <v>946</v>
      </c>
    </row>
    <row r="4966" spans="1:3" x14ac:dyDescent="0.25">
      <c r="A4966" s="76"/>
      <c r="B4966" s="1" t="s">
        <v>4935</v>
      </c>
      <c r="C4966" t="s">
        <v>2346</v>
      </c>
    </row>
    <row r="4967" spans="1:3" x14ac:dyDescent="0.25">
      <c r="A4967" s="76"/>
      <c r="B4967" s="1" t="s">
        <v>4286</v>
      </c>
      <c r="C4967" t="s">
        <v>2346</v>
      </c>
    </row>
    <row r="4968" spans="1:3" x14ac:dyDescent="0.25">
      <c r="A4968" s="76"/>
      <c r="B4968" s="1" t="s">
        <v>3751</v>
      </c>
      <c r="C4968" t="s">
        <v>3752</v>
      </c>
    </row>
    <row r="4969" spans="1:3" x14ac:dyDescent="0.25">
      <c r="A4969" s="76"/>
      <c r="B4969" s="1" t="s">
        <v>4278</v>
      </c>
      <c r="C4969" t="s">
        <v>4279</v>
      </c>
    </row>
    <row r="4970" spans="1:3" x14ac:dyDescent="0.25">
      <c r="A4970" s="76"/>
      <c r="B4970" s="1" t="s">
        <v>7753</v>
      </c>
      <c r="C4970" t="s">
        <v>203</v>
      </c>
    </row>
    <row r="4971" spans="1:3" x14ac:dyDescent="0.25">
      <c r="A4971" s="76"/>
      <c r="B4971" s="1" t="s">
        <v>7751</v>
      </c>
      <c r="C4971" t="s">
        <v>1909</v>
      </c>
    </row>
    <row r="4972" spans="1:3" x14ac:dyDescent="0.25">
      <c r="A4972" s="76"/>
      <c r="B4972" s="1" t="s">
        <v>2984</v>
      </c>
      <c r="C4972" t="s">
        <v>984</v>
      </c>
    </row>
    <row r="4973" spans="1:3" x14ac:dyDescent="0.25">
      <c r="A4973" s="76"/>
      <c r="B4973" s="1" t="s">
        <v>4921</v>
      </c>
      <c r="C4973" t="s">
        <v>984</v>
      </c>
    </row>
    <row r="4974" spans="1:3" x14ac:dyDescent="0.25">
      <c r="A4974" s="76"/>
      <c r="B4974" s="1" t="s">
        <v>3054</v>
      </c>
      <c r="C4974" t="s">
        <v>3055</v>
      </c>
    </row>
    <row r="4975" spans="1:3" x14ac:dyDescent="0.25">
      <c r="A4975" s="76"/>
      <c r="B4975" s="1" t="s">
        <v>3251</v>
      </c>
      <c r="C4975" t="s">
        <v>3055</v>
      </c>
    </row>
    <row r="4976" spans="1:3" x14ac:dyDescent="0.25">
      <c r="A4976" s="76"/>
      <c r="B4976" s="1" t="s">
        <v>7690</v>
      </c>
      <c r="C4976" t="s">
        <v>7691</v>
      </c>
    </row>
    <row r="4977" spans="1:3" x14ac:dyDescent="0.25">
      <c r="A4977" s="76"/>
      <c r="B4977" s="1" t="s">
        <v>8614</v>
      </c>
      <c r="C4977" t="s">
        <v>7691</v>
      </c>
    </row>
    <row r="4978" spans="1:3" x14ac:dyDescent="0.25">
      <c r="A4978" s="76"/>
      <c r="B4978" s="1" t="s">
        <v>2243</v>
      </c>
      <c r="C4978" t="s">
        <v>2047</v>
      </c>
    </row>
    <row r="4979" spans="1:3" x14ac:dyDescent="0.25">
      <c r="A4979" s="76"/>
      <c r="B4979" s="1" t="s">
        <v>7766</v>
      </c>
      <c r="C4979" t="s">
        <v>6823</v>
      </c>
    </row>
    <row r="4980" spans="1:3" x14ac:dyDescent="0.25">
      <c r="A4980" s="76"/>
      <c r="B4980" s="1" t="s">
        <v>6567</v>
      </c>
      <c r="C4980" t="s">
        <v>6568</v>
      </c>
    </row>
    <row r="4981" spans="1:3" x14ac:dyDescent="0.25">
      <c r="A4981" s="76"/>
      <c r="B4981" s="1" t="s">
        <v>2822</v>
      </c>
      <c r="C4981" t="s">
        <v>2823</v>
      </c>
    </row>
    <row r="4982" spans="1:3" x14ac:dyDescent="0.25">
      <c r="A4982" s="76"/>
      <c r="B4982" s="1" t="s">
        <v>7573</v>
      </c>
      <c r="C4982" t="s">
        <v>2051</v>
      </c>
    </row>
    <row r="4983" spans="1:3" x14ac:dyDescent="0.25">
      <c r="A4983" s="76"/>
      <c r="B4983" s="1" t="s">
        <v>3007</v>
      </c>
      <c r="C4983" t="s">
        <v>3008</v>
      </c>
    </row>
    <row r="4984" spans="1:3" x14ac:dyDescent="0.25">
      <c r="A4984" s="76"/>
      <c r="B4984" s="1" t="s">
        <v>8569</v>
      </c>
      <c r="C4984" t="s">
        <v>240</v>
      </c>
    </row>
    <row r="4985" spans="1:3" x14ac:dyDescent="0.25">
      <c r="A4985" s="76"/>
      <c r="B4985" s="1" t="s">
        <v>3692</v>
      </c>
      <c r="C4985" t="s">
        <v>3693</v>
      </c>
    </row>
    <row r="4986" spans="1:3" x14ac:dyDescent="0.25">
      <c r="A4986" s="76"/>
      <c r="B4986" s="1" t="s">
        <v>7396</v>
      </c>
      <c r="C4986" t="s">
        <v>1648</v>
      </c>
    </row>
    <row r="4987" spans="1:3" x14ac:dyDescent="0.25">
      <c r="A4987" s="76"/>
      <c r="B4987" s="1" t="s">
        <v>8547</v>
      </c>
      <c r="C4987" t="s">
        <v>3942</v>
      </c>
    </row>
    <row r="4988" spans="1:3" x14ac:dyDescent="0.25">
      <c r="A4988" s="76"/>
      <c r="B4988" s="1" t="s">
        <v>5666</v>
      </c>
      <c r="C4988" t="s">
        <v>4074</v>
      </c>
    </row>
    <row r="4989" spans="1:3" x14ac:dyDescent="0.25">
      <c r="A4989" s="76"/>
      <c r="B4989" s="1" t="s">
        <v>7230</v>
      </c>
      <c r="C4989" t="s">
        <v>204</v>
      </c>
    </row>
    <row r="4990" spans="1:3" x14ac:dyDescent="0.25">
      <c r="A4990" s="76"/>
      <c r="B4990" s="1" t="s">
        <v>7090</v>
      </c>
      <c r="C4990" t="s">
        <v>6172</v>
      </c>
    </row>
    <row r="4991" spans="1:3" x14ac:dyDescent="0.25">
      <c r="A4991" s="76"/>
      <c r="B4991" s="1" t="s">
        <v>8707</v>
      </c>
      <c r="C4991" t="s">
        <v>8708</v>
      </c>
    </row>
    <row r="4992" spans="1:3" x14ac:dyDescent="0.25">
      <c r="A4992" s="76"/>
      <c r="B4992" s="1" t="s">
        <v>3361</v>
      </c>
      <c r="C4992" t="s">
        <v>3362</v>
      </c>
    </row>
    <row r="4993" spans="1:3" x14ac:dyDescent="0.25">
      <c r="A4993" s="76"/>
      <c r="B4993" s="1" t="s">
        <v>4724</v>
      </c>
      <c r="C4993" t="s">
        <v>4725</v>
      </c>
    </row>
    <row r="4994" spans="1:3" x14ac:dyDescent="0.25">
      <c r="A4994" s="76"/>
      <c r="B4994" s="1" t="s">
        <v>6599</v>
      </c>
      <c r="C4994" t="s">
        <v>6600</v>
      </c>
    </row>
    <row r="4995" spans="1:3" x14ac:dyDescent="0.25">
      <c r="A4995" s="76"/>
      <c r="B4995" s="1" t="s">
        <v>7615</v>
      </c>
      <c r="C4995" t="s">
        <v>7616</v>
      </c>
    </row>
    <row r="4996" spans="1:3" x14ac:dyDescent="0.25">
      <c r="A4996" s="76"/>
      <c r="B4996" s="1" t="s">
        <v>2410</v>
      </c>
      <c r="C4996" t="s">
        <v>2411</v>
      </c>
    </row>
    <row r="4997" spans="1:3" x14ac:dyDescent="0.25">
      <c r="A4997" s="76"/>
      <c r="B4997" s="1" t="s">
        <v>9088</v>
      </c>
      <c r="C4997" t="s">
        <v>5278</v>
      </c>
    </row>
    <row r="4998" spans="1:3" x14ac:dyDescent="0.25">
      <c r="A4998" s="76"/>
      <c r="B4998" s="1" t="s">
        <v>6993</v>
      </c>
      <c r="C4998" t="s">
        <v>6994</v>
      </c>
    </row>
    <row r="4999" spans="1:3" x14ac:dyDescent="0.25">
      <c r="A4999" s="76"/>
      <c r="B4999" s="1" t="s">
        <v>2029</v>
      </c>
      <c r="C4999" t="s">
        <v>2030</v>
      </c>
    </row>
    <row r="5000" spans="1:3" x14ac:dyDescent="0.25">
      <c r="A5000" s="76"/>
      <c r="B5000" s="1" t="s">
        <v>5415</v>
      </c>
      <c r="C5000" t="s">
        <v>2149</v>
      </c>
    </row>
    <row r="5001" spans="1:3" x14ac:dyDescent="0.25">
      <c r="A5001" s="76"/>
      <c r="B5001" s="1" t="s">
        <v>7530</v>
      </c>
      <c r="C5001" t="s">
        <v>2497</v>
      </c>
    </row>
    <row r="5002" spans="1:3" x14ac:dyDescent="0.25">
      <c r="A5002" s="76"/>
      <c r="B5002" s="1" t="s">
        <v>8643</v>
      </c>
      <c r="C5002" t="s">
        <v>8644</v>
      </c>
    </row>
    <row r="5003" spans="1:3" x14ac:dyDescent="0.25">
      <c r="A5003" s="76"/>
      <c r="B5003" s="1" t="s">
        <v>7406</v>
      </c>
      <c r="C5003" t="s">
        <v>6370</v>
      </c>
    </row>
    <row r="5004" spans="1:3" x14ac:dyDescent="0.25">
      <c r="A5004" s="76"/>
      <c r="B5004" s="1" t="s">
        <v>8902</v>
      </c>
      <c r="C5004" t="s">
        <v>1291</v>
      </c>
    </row>
    <row r="5005" spans="1:3" x14ac:dyDescent="0.25">
      <c r="A5005" s="76"/>
      <c r="B5005" s="1" t="s">
        <v>5494</v>
      </c>
      <c r="C5005" t="s">
        <v>5495</v>
      </c>
    </row>
    <row r="5006" spans="1:3" x14ac:dyDescent="0.25">
      <c r="A5006" s="76"/>
      <c r="B5006" s="1" t="s">
        <v>2253</v>
      </c>
      <c r="C5006" t="s">
        <v>2254</v>
      </c>
    </row>
    <row r="5007" spans="1:3" x14ac:dyDescent="0.25">
      <c r="A5007" s="76"/>
      <c r="B5007" s="1" t="s">
        <v>5535</v>
      </c>
      <c r="C5007" t="s">
        <v>5536</v>
      </c>
    </row>
    <row r="5008" spans="1:3" x14ac:dyDescent="0.25">
      <c r="A5008" s="76"/>
      <c r="B5008" s="1" t="s">
        <v>8694</v>
      </c>
      <c r="C5008" t="s">
        <v>1707</v>
      </c>
    </row>
    <row r="5009" spans="1:3" x14ac:dyDescent="0.25">
      <c r="A5009" s="76"/>
      <c r="B5009" s="1" t="s">
        <v>1788</v>
      </c>
      <c r="C5009" t="s">
        <v>1789</v>
      </c>
    </row>
    <row r="5010" spans="1:3" x14ac:dyDescent="0.25">
      <c r="A5010" s="76"/>
      <c r="B5010" s="1" t="s">
        <v>2644</v>
      </c>
      <c r="C5010" t="s">
        <v>2645</v>
      </c>
    </row>
    <row r="5011" spans="1:3" x14ac:dyDescent="0.25">
      <c r="A5011" s="76"/>
      <c r="B5011" s="1" t="s">
        <v>5421</v>
      </c>
      <c r="C5011" t="s">
        <v>2446</v>
      </c>
    </row>
    <row r="5012" spans="1:3" x14ac:dyDescent="0.25">
      <c r="A5012" s="76"/>
      <c r="B5012" s="1" t="s">
        <v>6847</v>
      </c>
      <c r="C5012" t="s">
        <v>6848</v>
      </c>
    </row>
    <row r="5013" spans="1:3" x14ac:dyDescent="0.25">
      <c r="A5013" s="76"/>
      <c r="B5013" s="1" t="s">
        <v>8548</v>
      </c>
      <c r="C5013" t="s">
        <v>5872</v>
      </c>
    </row>
    <row r="5014" spans="1:3" x14ac:dyDescent="0.25">
      <c r="A5014" s="76"/>
      <c r="B5014" s="1" t="s">
        <v>1045</v>
      </c>
      <c r="C5014" t="s">
        <v>458</v>
      </c>
    </row>
    <row r="5015" spans="1:3" x14ac:dyDescent="0.25">
      <c r="A5015" s="76"/>
      <c r="B5015" s="1" t="s">
        <v>8730</v>
      </c>
      <c r="C5015" t="s">
        <v>2538</v>
      </c>
    </row>
    <row r="5016" spans="1:3" x14ac:dyDescent="0.25">
      <c r="A5016" s="76"/>
      <c r="B5016" s="1" t="s">
        <v>8766</v>
      </c>
      <c r="C5016" t="s">
        <v>8767</v>
      </c>
    </row>
    <row r="5017" spans="1:3" x14ac:dyDescent="0.25">
      <c r="A5017" s="76"/>
      <c r="B5017" s="1" t="s">
        <v>3947</v>
      </c>
      <c r="C5017" t="s">
        <v>1280</v>
      </c>
    </row>
    <row r="5018" spans="1:3" x14ac:dyDescent="0.25">
      <c r="A5018" s="76"/>
      <c r="B5018" s="1" t="s">
        <v>5502</v>
      </c>
      <c r="C5018" t="s">
        <v>1280</v>
      </c>
    </row>
    <row r="5019" spans="1:3" x14ac:dyDescent="0.25">
      <c r="A5019" s="76"/>
      <c r="B5019" s="1" t="s">
        <v>813</v>
      </c>
      <c r="C5019" t="s">
        <v>814</v>
      </c>
    </row>
    <row r="5020" spans="1:3" x14ac:dyDescent="0.25">
      <c r="A5020" s="76"/>
      <c r="B5020" s="1" t="s">
        <v>4978</v>
      </c>
      <c r="C5020" t="s">
        <v>4979</v>
      </c>
    </row>
    <row r="5021" spans="1:3" x14ac:dyDescent="0.25">
      <c r="A5021" s="76"/>
      <c r="B5021" s="1" t="s">
        <v>4270</v>
      </c>
      <c r="C5021" t="s">
        <v>4271</v>
      </c>
    </row>
    <row r="5022" spans="1:3" x14ac:dyDescent="0.25">
      <c r="A5022" s="76"/>
      <c r="B5022" s="1" t="s">
        <v>8811</v>
      </c>
      <c r="C5022" t="s">
        <v>3815</v>
      </c>
    </row>
    <row r="5023" spans="1:3" x14ac:dyDescent="0.25">
      <c r="A5023" s="76"/>
      <c r="B5023" s="1" t="s">
        <v>7490</v>
      </c>
      <c r="C5023" t="s">
        <v>7491</v>
      </c>
    </row>
    <row r="5024" spans="1:3" x14ac:dyDescent="0.25">
      <c r="A5024" s="76"/>
      <c r="B5024" s="1" t="s">
        <v>5711</v>
      </c>
      <c r="C5024" t="s">
        <v>5712</v>
      </c>
    </row>
    <row r="5025" spans="1:3" x14ac:dyDescent="0.25">
      <c r="A5025" s="76"/>
      <c r="B5025" s="1" t="s">
        <v>8283</v>
      </c>
      <c r="C5025" t="s">
        <v>2983</v>
      </c>
    </row>
    <row r="5026" spans="1:3" x14ac:dyDescent="0.25">
      <c r="A5026" s="76"/>
      <c r="B5026" s="1" t="s">
        <v>7683</v>
      </c>
      <c r="C5026" t="s">
        <v>2982</v>
      </c>
    </row>
    <row r="5027" spans="1:3" x14ac:dyDescent="0.25">
      <c r="A5027" s="76"/>
      <c r="B5027" s="1" t="s">
        <v>2981</v>
      </c>
      <c r="C5027" t="s">
        <v>2982</v>
      </c>
    </row>
    <row r="5028" spans="1:3" x14ac:dyDescent="0.25">
      <c r="A5028" s="76"/>
      <c r="B5028" s="1" t="s">
        <v>8689</v>
      </c>
      <c r="C5028" t="s">
        <v>8690</v>
      </c>
    </row>
    <row r="5029" spans="1:3" x14ac:dyDescent="0.25">
      <c r="A5029" s="76"/>
      <c r="B5029" s="1" t="s">
        <v>2576</v>
      </c>
      <c r="C5029" t="s">
        <v>2577</v>
      </c>
    </row>
    <row r="5030" spans="1:3" x14ac:dyDescent="0.25">
      <c r="A5030" s="76"/>
      <c r="B5030" s="1" t="s">
        <v>3158</v>
      </c>
      <c r="C5030" t="s">
        <v>2922</v>
      </c>
    </row>
    <row r="5031" spans="1:3" x14ac:dyDescent="0.25">
      <c r="A5031" s="76"/>
      <c r="B5031" s="1" t="s">
        <v>5258</v>
      </c>
      <c r="C5031" t="s">
        <v>2922</v>
      </c>
    </row>
    <row r="5032" spans="1:3" x14ac:dyDescent="0.25">
      <c r="A5032" s="76"/>
      <c r="B5032" s="1" t="s">
        <v>2921</v>
      </c>
      <c r="C5032" t="s">
        <v>2922</v>
      </c>
    </row>
    <row r="5033" spans="1:3" x14ac:dyDescent="0.25">
      <c r="A5033" s="76"/>
      <c r="B5033" s="1" t="s">
        <v>7719</v>
      </c>
      <c r="C5033" t="s">
        <v>2922</v>
      </c>
    </row>
    <row r="5034" spans="1:3" x14ac:dyDescent="0.25">
      <c r="A5034" s="76"/>
      <c r="B5034" s="1" t="s">
        <v>3550</v>
      </c>
      <c r="C5034" t="s">
        <v>3551</v>
      </c>
    </row>
    <row r="5035" spans="1:3" x14ac:dyDescent="0.25">
      <c r="A5035" s="76"/>
      <c r="B5035" s="1" t="s">
        <v>5033</v>
      </c>
      <c r="C5035" t="s">
        <v>1632</v>
      </c>
    </row>
    <row r="5036" spans="1:3" x14ac:dyDescent="0.25">
      <c r="A5036" s="76"/>
      <c r="B5036" s="1" t="s">
        <v>2305</v>
      </c>
      <c r="C5036" t="s">
        <v>2306</v>
      </c>
    </row>
    <row r="5037" spans="1:3" x14ac:dyDescent="0.25">
      <c r="A5037" s="76"/>
      <c r="B5037" s="1" t="s">
        <v>2783</v>
      </c>
      <c r="C5037" t="s">
        <v>2784</v>
      </c>
    </row>
    <row r="5038" spans="1:3" x14ac:dyDescent="0.25">
      <c r="A5038" s="76"/>
      <c r="B5038" s="1" t="s">
        <v>5485</v>
      </c>
      <c r="C5038" t="s">
        <v>5483</v>
      </c>
    </row>
    <row r="5039" spans="1:3" x14ac:dyDescent="0.25">
      <c r="A5039" s="76"/>
      <c r="B5039" s="1" t="s">
        <v>4353</v>
      </c>
      <c r="C5039" t="s">
        <v>4332</v>
      </c>
    </row>
    <row r="5040" spans="1:3" x14ac:dyDescent="0.25">
      <c r="A5040" s="76"/>
      <c r="B5040" s="1" t="s">
        <v>4169</v>
      </c>
      <c r="C5040" t="s">
        <v>4170</v>
      </c>
    </row>
    <row r="5041" spans="1:3" x14ac:dyDescent="0.25">
      <c r="A5041" s="76"/>
      <c r="B5041" s="1" t="s">
        <v>5797</v>
      </c>
      <c r="C5041" t="s">
        <v>5798</v>
      </c>
    </row>
    <row r="5042" spans="1:3" x14ac:dyDescent="0.25">
      <c r="A5042" s="76"/>
      <c r="B5042" s="1" t="s">
        <v>5703</v>
      </c>
      <c r="C5042" t="s">
        <v>1207</v>
      </c>
    </row>
    <row r="5043" spans="1:3" x14ac:dyDescent="0.25">
      <c r="A5043" s="76"/>
      <c r="B5043" s="1" t="s">
        <v>8786</v>
      </c>
      <c r="C5043" t="s">
        <v>8787</v>
      </c>
    </row>
    <row r="5044" spans="1:3" x14ac:dyDescent="0.25">
      <c r="A5044" s="76"/>
      <c r="B5044" s="1" t="s">
        <v>1658</v>
      </c>
      <c r="C5044" t="s">
        <v>1659</v>
      </c>
    </row>
    <row r="5045" spans="1:3" x14ac:dyDescent="0.25">
      <c r="A5045" s="76"/>
      <c r="B5045" s="1" t="s">
        <v>683</v>
      </c>
      <c r="C5045" t="s">
        <v>684</v>
      </c>
    </row>
    <row r="5046" spans="1:3" x14ac:dyDescent="0.25">
      <c r="A5046" s="76"/>
      <c r="B5046" s="1" t="s">
        <v>8751</v>
      </c>
      <c r="C5046" t="s">
        <v>199</v>
      </c>
    </row>
    <row r="5047" spans="1:3" x14ac:dyDescent="0.25">
      <c r="A5047" s="76"/>
      <c r="B5047" s="1" t="s">
        <v>6173</v>
      </c>
      <c r="C5047" t="s">
        <v>199</v>
      </c>
    </row>
    <row r="5048" spans="1:3" x14ac:dyDescent="0.25">
      <c r="A5048" s="76"/>
      <c r="B5048" s="1" t="s">
        <v>3457</v>
      </c>
      <c r="C5048" t="s">
        <v>199</v>
      </c>
    </row>
    <row r="5049" spans="1:3" x14ac:dyDescent="0.25">
      <c r="A5049" s="76"/>
      <c r="B5049" s="1" t="s">
        <v>8884</v>
      </c>
      <c r="C5049" t="s">
        <v>8885</v>
      </c>
    </row>
    <row r="5050" spans="1:3" x14ac:dyDescent="0.25">
      <c r="A5050" s="76"/>
      <c r="B5050" s="1" t="s">
        <v>5367</v>
      </c>
      <c r="C5050" t="s">
        <v>2508</v>
      </c>
    </row>
    <row r="5051" spans="1:3" x14ac:dyDescent="0.25">
      <c r="A5051" s="76"/>
      <c r="B5051" s="1" t="s">
        <v>4465</v>
      </c>
      <c r="C5051" t="s">
        <v>1694</v>
      </c>
    </row>
    <row r="5052" spans="1:3" x14ac:dyDescent="0.25">
      <c r="A5052" s="76"/>
      <c r="B5052" s="1" t="s">
        <v>7669</v>
      </c>
      <c r="C5052" t="s">
        <v>1694</v>
      </c>
    </row>
    <row r="5053" spans="1:3" x14ac:dyDescent="0.25">
      <c r="A5053" s="76"/>
      <c r="B5053" s="1" t="s">
        <v>6482</v>
      </c>
      <c r="C5053" t="s">
        <v>1694</v>
      </c>
    </row>
    <row r="5054" spans="1:3" x14ac:dyDescent="0.25">
      <c r="A5054" s="76"/>
      <c r="B5054" s="1" t="s">
        <v>5522</v>
      </c>
      <c r="C5054" t="s">
        <v>1514</v>
      </c>
    </row>
    <row r="5055" spans="1:3" x14ac:dyDescent="0.25">
      <c r="A5055" s="76"/>
      <c r="B5055" s="1" t="s">
        <v>1678</v>
      </c>
      <c r="C5055" t="s">
        <v>1514</v>
      </c>
    </row>
    <row r="5056" spans="1:3" x14ac:dyDescent="0.25">
      <c r="A5056" s="76"/>
      <c r="B5056" s="1" t="s">
        <v>6297</v>
      </c>
      <c r="C5056" t="s">
        <v>1514</v>
      </c>
    </row>
    <row r="5057" spans="1:3" x14ac:dyDescent="0.25">
      <c r="A5057" s="76"/>
      <c r="B5057" s="1" t="s">
        <v>6115</v>
      </c>
      <c r="C5057" t="s">
        <v>1670</v>
      </c>
    </row>
    <row r="5058" spans="1:3" x14ac:dyDescent="0.25">
      <c r="A5058" s="76"/>
      <c r="B5058" s="1" t="s">
        <v>507</v>
      </c>
      <c r="C5058" t="s">
        <v>508</v>
      </c>
    </row>
    <row r="5059" spans="1:3" x14ac:dyDescent="0.25">
      <c r="A5059" s="76"/>
      <c r="B5059" s="1" t="s">
        <v>1357</v>
      </c>
      <c r="C5059" t="s">
        <v>1358</v>
      </c>
    </row>
    <row r="5060" spans="1:3" x14ac:dyDescent="0.25">
      <c r="A5060" s="76"/>
      <c r="B5060" s="1" t="s">
        <v>3338</v>
      </c>
      <c r="C5060" t="s">
        <v>1679</v>
      </c>
    </row>
    <row r="5061" spans="1:3" x14ac:dyDescent="0.25">
      <c r="A5061" s="76"/>
      <c r="B5061" s="1" t="s">
        <v>2995</v>
      </c>
      <c r="C5061" t="s">
        <v>2996</v>
      </c>
    </row>
    <row r="5062" spans="1:3" x14ac:dyDescent="0.25">
      <c r="A5062" s="76"/>
      <c r="B5062" s="1" t="s">
        <v>8906</v>
      </c>
      <c r="C5062" t="s">
        <v>2996</v>
      </c>
    </row>
    <row r="5063" spans="1:3" x14ac:dyDescent="0.25">
      <c r="A5063" s="76"/>
      <c r="B5063" s="1" t="s">
        <v>4536</v>
      </c>
      <c r="C5063" t="s">
        <v>2996</v>
      </c>
    </row>
    <row r="5064" spans="1:3" x14ac:dyDescent="0.25">
      <c r="A5064" s="76"/>
      <c r="B5064" s="1" t="s">
        <v>4751</v>
      </c>
      <c r="C5064" t="s">
        <v>1660</v>
      </c>
    </row>
    <row r="5065" spans="1:3" x14ac:dyDescent="0.25">
      <c r="A5065" s="76"/>
      <c r="B5065" s="1" t="s">
        <v>759</v>
      </c>
      <c r="C5065" t="s">
        <v>760</v>
      </c>
    </row>
    <row r="5066" spans="1:3" x14ac:dyDescent="0.25">
      <c r="A5066" s="76"/>
      <c r="B5066" s="1" t="s">
        <v>8647</v>
      </c>
      <c r="C5066" t="s">
        <v>2848</v>
      </c>
    </row>
    <row r="5067" spans="1:3" x14ac:dyDescent="0.25">
      <c r="A5067" s="76"/>
      <c r="B5067" s="1" t="s">
        <v>2847</v>
      </c>
      <c r="C5067" t="s">
        <v>2848</v>
      </c>
    </row>
    <row r="5068" spans="1:3" x14ac:dyDescent="0.25">
      <c r="A5068" s="76"/>
      <c r="B5068" s="1" t="s">
        <v>5060</v>
      </c>
      <c r="C5068" t="s">
        <v>5061</v>
      </c>
    </row>
    <row r="5069" spans="1:3" x14ac:dyDescent="0.25">
      <c r="A5069" s="76"/>
      <c r="B5069" s="1" t="s">
        <v>2038</v>
      </c>
      <c r="C5069" t="s">
        <v>2039</v>
      </c>
    </row>
    <row r="5070" spans="1:3" x14ac:dyDescent="0.25">
      <c r="A5070" s="76"/>
      <c r="B5070" s="1" t="s">
        <v>1558</v>
      </c>
      <c r="C5070" t="s">
        <v>1559</v>
      </c>
    </row>
    <row r="5071" spans="1:3" x14ac:dyDescent="0.25">
      <c r="A5071" s="76"/>
      <c r="B5071" s="1" t="s">
        <v>4374</v>
      </c>
      <c r="C5071" t="s">
        <v>4375</v>
      </c>
    </row>
    <row r="5072" spans="1:3" x14ac:dyDescent="0.25">
      <c r="A5072" s="76"/>
      <c r="B5072" s="1" t="s">
        <v>3780</v>
      </c>
      <c r="C5072" t="s">
        <v>1150</v>
      </c>
    </row>
    <row r="5073" spans="1:3" x14ac:dyDescent="0.25">
      <c r="A5073" s="76"/>
      <c r="B5073" s="1" t="s">
        <v>6281</v>
      </c>
      <c r="C5073" t="s">
        <v>1150</v>
      </c>
    </row>
    <row r="5074" spans="1:3" x14ac:dyDescent="0.25">
      <c r="A5074" s="76"/>
      <c r="B5074" s="1" t="s">
        <v>1750</v>
      </c>
      <c r="C5074" t="s">
        <v>1751</v>
      </c>
    </row>
    <row r="5075" spans="1:3" x14ac:dyDescent="0.25">
      <c r="A5075" s="76"/>
      <c r="B5075" s="1" t="s">
        <v>9238</v>
      </c>
      <c r="C5075" t="s">
        <v>1751</v>
      </c>
    </row>
    <row r="5076" spans="1:3" x14ac:dyDescent="0.25">
      <c r="A5076" s="76"/>
      <c r="B5076" s="1" t="s">
        <v>9247</v>
      </c>
      <c r="C5076" t="s">
        <v>1751</v>
      </c>
    </row>
    <row r="5077" spans="1:3" x14ac:dyDescent="0.25">
      <c r="A5077" s="76"/>
      <c r="B5077" s="1" t="s">
        <v>9214</v>
      </c>
      <c r="C5077" t="s">
        <v>9198</v>
      </c>
    </row>
    <row r="5078" spans="1:3" x14ac:dyDescent="0.25">
      <c r="A5078" s="76"/>
      <c r="B5078" s="1" t="s">
        <v>9234</v>
      </c>
      <c r="C5078" t="s">
        <v>9198</v>
      </c>
    </row>
    <row r="5079" spans="1:3" x14ac:dyDescent="0.25">
      <c r="A5079" s="76"/>
      <c r="B5079" s="1" t="s">
        <v>9197</v>
      </c>
      <c r="C5079" t="s">
        <v>9198</v>
      </c>
    </row>
    <row r="5080" spans="1:3" x14ac:dyDescent="0.25">
      <c r="A5080" s="76"/>
      <c r="B5080" s="1" t="s">
        <v>9256</v>
      </c>
      <c r="C5080" t="s">
        <v>1751</v>
      </c>
    </row>
    <row r="5081" spans="1:3" x14ac:dyDescent="0.25">
      <c r="A5081" s="76"/>
      <c r="B5081" s="1" t="s">
        <v>9237</v>
      </c>
      <c r="C5081" t="s">
        <v>9198</v>
      </c>
    </row>
    <row r="5082" spans="1:3" x14ac:dyDescent="0.25">
      <c r="A5082" s="76"/>
      <c r="B5082" s="1" t="s">
        <v>3121</v>
      </c>
      <c r="C5082" t="s">
        <v>3122</v>
      </c>
    </row>
    <row r="5083" spans="1:3" x14ac:dyDescent="0.25">
      <c r="A5083" s="76"/>
      <c r="B5083" s="1" t="s">
        <v>4783</v>
      </c>
      <c r="C5083" t="s">
        <v>4784</v>
      </c>
    </row>
    <row r="5084" spans="1:3" x14ac:dyDescent="0.25">
      <c r="A5084" s="76"/>
      <c r="B5084" s="1" t="s">
        <v>4618</v>
      </c>
      <c r="C5084" t="s">
        <v>4619</v>
      </c>
    </row>
    <row r="5085" spans="1:3" x14ac:dyDescent="0.25">
      <c r="A5085" s="76"/>
      <c r="B5085" s="1" t="s">
        <v>4247</v>
      </c>
      <c r="C5085" t="s">
        <v>674</v>
      </c>
    </row>
    <row r="5086" spans="1:3" x14ac:dyDescent="0.25">
      <c r="A5086" s="76"/>
      <c r="B5086" s="1" t="s">
        <v>6169</v>
      </c>
      <c r="C5086" t="s">
        <v>769</v>
      </c>
    </row>
    <row r="5087" spans="1:3" x14ac:dyDescent="0.25">
      <c r="A5087" s="76"/>
      <c r="B5087" s="1" t="s">
        <v>5041</v>
      </c>
      <c r="C5087" t="s">
        <v>769</v>
      </c>
    </row>
    <row r="5088" spans="1:3" x14ac:dyDescent="0.25">
      <c r="A5088" s="76"/>
      <c r="B5088" s="1" t="s">
        <v>1206</v>
      </c>
      <c r="C5088" t="s">
        <v>403</v>
      </c>
    </row>
    <row r="5089" spans="1:3" x14ac:dyDescent="0.25">
      <c r="A5089" s="76"/>
      <c r="B5089" s="1" t="s">
        <v>7838</v>
      </c>
      <c r="C5089" t="s">
        <v>403</v>
      </c>
    </row>
    <row r="5090" spans="1:3" x14ac:dyDescent="0.25">
      <c r="A5090" s="76"/>
      <c r="B5090" s="1" t="s">
        <v>6000</v>
      </c>
      <c r="C5090" t="s">
        <v>6001</v>
      </c>
    </row>
    <row r="5091" spans="1:3" x14ac:dyDescent="0.25">
      <c r="A5091" s="76"/>
      <c r="B5091" s="1" t="s">
        <v>1636</v>
      </c>
      <c r="C5091" t="s">
        <v>1637</v>
      </c>
    </row>
    <row r="5092" spans="1:3" x14ac:dyDescent="0.25">
      <c r="A5092" s="76"/>
      <c r="B5092" s="1" t="s">
        <v>7546</v>
      </c>
      <c r="C5092" t="s">
        <v>7547</v>
      </c>
    </row>
    <row r="5093" spans="1:3" x14ac:dyDescent="0.25">
      <c r="A5093" s="76"/>
      <c r="B5093" s="1" t="s">
        <v>8618</v>
      </c>
      <c r="C5093" t="s">
        <v>3559</v>
      </c>
    </row>
    <row r="5094" spans="1:3" x14ac:dyDescent="0.25">
      <c r="A5094" s="76"/>
      <c r="B5094" s="1" t="s">
        <v>922</v>
      </c>
      <c r="C5094" t="s">
        <v>923</v>
      </c>
    </row>
    <row r="5095" spans="1:3" x14ac:dyDescent="0.25">
      <c r="A5095" s="76"/>
      <c r="B5095" s="1" t="s">
        <v>2182</v>
      </c>
      <c r="C5095" t="s">
        <v>2183</v>
      </c>
    </row>
    <row r="5096" spans="1:3" x14ac:dyDescent="0.25">
      <c r="A5096" s="76"/>
      <c r="B5096" s="1" t="s">
        <v>5610</v>
      </c>
      <c r="C5096" t="s">
        <v>5074</v>
      </c>
    </row>
    <row r="5097" spans="1:3" x14ac:dyDescent="0.25">
      <c r="A5097" s="76"/>
      <c r="B5097" s="1" t="s">
        <v>6380</v>
      </c>
      <c r="C5097" t="s">
        <v>6381</v>
      </c>
    </row>
    <row r="5098" spans="1:3" x14ac:dyDescent="0.25">
      <c r="A5098" s="76"/>
      <c r="B5098" s="1" t="s">
        <v>2815</v>
      </c>
      <c r="C5098" t="s">
        <v>2816</v>
      </c>
    </row>
    <row r="5099" spans="1:3" x14ac:dyDescent="0.25">
      <c r="A5099" s="76"/>
      <c r="B5099" s="1" t="s">
        <v>519</v>
      </c>
      <c r="C5099" t="s">
        <v>520</v>
      </c>
    </row>
    <row r="5100" spans="1:3" x14ac:dyDescent="0.25">
      <c r="A5100" s="76"/>
      <c r="B5100" s="1" t="s">
        <v>8501</v>
      </c>
      <c r="C5100" t="s">
        <v>7010</v>
      </c>
    </row>
    <row r="5101" spans="1:3" x14ac:dyDescent="0.25">
      <c r="A5101" s="76"/>
      <c r="B5101" s="1" t="s">
        <v>2934</v>
      </c>
      <c r="C5101" t="s">
        <v>2935</v>
      </c>
    </row>
    <row r="5102" spans="1:3" x14ac:dyDescent="0.25">
      <c r="A5102" s="76"/>
      <c r="B5102" s="1" t="s">
        <v>7892</v>
      </c>
      <c r="C5102" t="s">
        <v>6622</v>
      </c>
    </row>
    <row r="5103" spans="1:3" x14ac:dyDescent="0.25">
      <c r="A5103" s="76"/>
      <c r="B5103" s="1" t="s">
        <v>5371</v>
      </c>
      <c r="C5103" t="s">
        <v>5372</v>
      </c>
    </row>
    <row r="5104" spans="1:3" x14ac:dyDescent="0.25">
      <c r="A5104" s="76"/>
      <c r="B5104" s="1" t="s">
        <v>2504</v>
      </c>
      <c r="C5104" t="s">
        <v>2505</v>
      </c>
    </row>
    <row r="5105" spans="1:3" x14ac:dyDescent="0.25">
      <c r="A5105" s="76"/>
      <c r="B5105" s="1" t="s">
        <v>3474</v>
      </c>
      <c r="C5105" t="s">
        <v>3475</v>
      </c>
    </row>
    <row r="5106" spans="1:3" x14ac:dyDescent="0.25">
      <c r="A5106" s="76"/>
      <c r="B5106" s="1" t="s">
        <v>8944</v>
      </c>
      <c r="C5106" t="s">
        <v>3475</v>
      </c>
    </row>
    <row r="5107" spans="1:3" x14ac:dyDescent="0.25">
      <c r="A5107" s="76"/>
      <c r="B5107" s="1" t="s">
        <v>2188</v>
      </c>
      <c r="C5107" t="s">
        <v>2189</v>
      </c>
    </row>
    <row r="5108" spans="1:3" x14ac:dyDescent="0.25">
      <c r="A5108" s="76"/>
      <c r="B5108" s="1" t="s">
        <v>6541</v>
      </c>
      <c r="C5108" t="s">
        <v>6542</v>
      </c>
    </row>
    <row r="5109" spans="1:3" x14ac:dyDescent="0.25">
      <c r="A5109" s="76"/>
      <c r="B5109" s="1" t="s">
        <v>6955</v>
      </c>
      <c r="C5109" t="s">
        <v>3342</v>
      </c>
    </row>
    <row r="5110" spans="1:3" x14ac:dyDescent="0.25">
      <c r="A5110" s="76"/>
      <c r="B5110" s="1" t="s">
        <v>9095</v>
      </c>
      <c r="C5110" t="s">
        <v>311</v>
      </c>
    </row>
    <row r="5111" spans="1:3" x14ac:dyDescent="0.25">
      <c r="A5111" s="76"/>
      <c r="B5111" s="1" t="s">
        <v>4302</v>
      </c>
      <c r="C5111" t="s">
        <v>4303</v>
      </c>
    </row>
    <row r="5112" spans="1:3" x14ac:dyDescent="0.25">
      <c r="A5112" s="76"/>
      <c r="B5112" s="1" t="s">
        <v>5770</v>
      </c>
      <c r="C5112" t="s">
        <v>5771</v>
      </c>
    </row>
    <row r="5113" spans="1:3" x14ac:dyDescent="0.25">
      <c r="A5113" s="76"/>
      <c r="B5113" s="1" t="s">
        <v>7687</v>
      </c>
      <c r="C5113" t="s">
        <v>4543</v>
      </c>
    </row>
    <row r="5114" spans="1:3" x14ac:dyDescent="0.25">
      <c r="A5114" s="76"/>
      <c r="B5114" s="1" t="s">
        <v>7940</v>
      </c>
      <c r="C5114" t="s">
        <v>7328</v>
      </c>
    </row>
    <row r="5115" spans="1:3" x14ac:dyDescent="0.25">
      <c r="A5115" s="76"/>
      <c r="B5115" s="1" t="s">
        <v>690</v>
      </c>
      <c r="C5115" t="s">
        <v>691</v>
      </c>
    </row>
    <row r="5116" spans="1:3" x14ac:dyDescent="0.25">
      <c r="A5116" s="76"/>
      <c r="B5116" s="1" t="s">
        <v>2247</v>
      </c>
      <c r="C5116" t="s">
        <v>2248</v>
      </c>
    </row>
    <row r="5117" spans="1:3" x14ac:dyDescent="0.25">
      <c r="A5117" s="76"/>
      <c r="B5117" s="1" t="s">
        <v>8299</v>
      </c>
      <c r="C5117" t="s">
        <v>8300</v>
      </c>
    </row>
    <row r="5118" spans="1:3" x14ac:dyDescent="0.25">
      <c r="A5118" s="76"/>
      <c r="B5118" s="1" t="s">
        <v>7050</v>
      </c>
      <c r="C5118" t="s">
        <v>7051</v>
      </c>
    </row>
    <row r="5119" spans="1:3" x14ac:dyDescent="0.25">
      <c r="A5119" s="76"/>
      <c r="B5119" s="1" t="s">
        <v>8525</v>
      </c>
      <c r="C5119" t="s">
        <v>8467</v>
      </c>
    </row>
    <row r="5120" spans="1:3" x14ac:dyDescent="0.25">
      <c r="A5120" s="76"/>
      <c r="B5120" s="1" t="s">
        <v>8442</v>
      </c>
      <c r="C5120" t="s">
        <v>2546</v>
      </c>
    </row>
    <row r="5121" spans="1:3" x14ac:dyDescent="0.25">
      <c r="A5121" s="76"/>
      <c r="B5121" s="1" t="s">
        <v>9145</v>
      </c>
      <c r="C5121" t="s">
        <v>6844</v>
      </c>
    </row>
    <row r="5122" spans="1:3" x14ac:dyDescent="0.25">
      <c r="A5122" s="76"/>
      <c r="B5122" s="1" t="s">
        <v>6843</v>
      </c>
      <c r="C5122" t="s">
        <v>6844</v>
      </c>
    </row>
    <row r="5123" spans="1:3" x14ac:dyDescent="0.25">
      <c r="A5123" s="76"/>
      <c r="B5123" s="1" t="s">
        <v>8752</v>
      </c>
      <c r="C5123" t="s">
        <v>4110</v>
      </c>
    </row>
    <row r="5124" spans="1:3" x14ac:dyDescent="0.25">
      <c r="A5124" s="76"/>
      <c r="B5124" s="1" t="s">
        <v>6273</v>
      </c>
      <c r="C5124" t="s">
        <v>4110</v>
      </c>
    </row>
    <row r="5125" spans="1:3" x14ac:dyDescent="0.25">
      <c r="A5125" s="76"/>
      <c r="B5125" s="1" t="s">
        <v>4645</v>
      </c>
      <c r="C5125" t="s">
        <v>4646</v>
      </c>
    </row>
    <row r="5126" spans="1:3" x14ac:dyDescent="0.25">
      <c r="A5126" s="76"/>
      <c r="B5126" s="1" t="s">
        <v>2381</v>
      </c>
      <c r="C5126" t="s">
        <v>2382</v>
      </c>
    </row>
    <row r="5127" spans="1:3" x14ac:dyDescent="0.25">
      <c r="A5127" s="76"/>
      <c r="B5127" s="1" t="s">
        <v>417</v>
      </c>
      <c r="C5127" t="s">
        <v>418</v>
      </c>
    </row>
    <row r="5128" spans="1:3" x14ac:dyDescent="0.25">
      <c r="A5128" s="76"/>
      <c r="B5128" s="1" t="s">
        <v>925</v>
      </c>
      <c r="C5128" t="s">
        <v>926</v>
      </c>
    </row>
    <row r="5129" spans="1:3" x14ac:dyDescent="0.25">
      <c r="A5129" s="76"/>
      <c r="B5129" s="1" t="s">
        <v>5514</v>
      </c>
      <c r="C5129" t="s">
        <v>5515</v>
      </c>
    </row>
    <row r="5130" spans="1:3" x14ac:dyDescent="0.25">
      <c r="A5130" s="76"/>
      <c r="B5130" s="1" t="s">
        <v>3422</v>
      </c>
      <c r="C5130" t="s">
        <v>3423</v>
      </c>
    </row>
    <row r="5131" spans="1:3" x14ac:dyDescent="0.25">
      <c r="A5131" s="76"/>
      <c r="B5131" s="1" t="s">
        <v>6158</v>
      </c>
      <c r="C5131" t="s">
        <v>6159</v>
      </c>
    </row>
    <row r="5132" spans="1:3" x14ac:dyDescent="0.25">
      <c r="A5132" s="76"/>
      <c r="B5132" s="1" t="s">
        <v>830</v>
      </c>
      <c r="C5132" t="s">
        <v>831</v>
      </c>
    </row>
    <row r="5133" spans="1:3" x14ac:dyDescent="0.25">
      <c r="A5133" s="76"/>
      <c r="B5133" s="1" t="s">
        <v>7783</v>
      </c>
      <c r="C5133" t="s">
        <v>831</v>
      </c>
    </row>
    <row r="5134" spans="1:3" x14ac:dyDescent="0.25">
      <c r="A5134" s="76"/>
      <c r="B5134" s="1" t="s">
        <v>6003</v>
      </c>
      <c r="C5134" t="s">
        <v>831</v>
      </c>
    </row>
    <row r="5135" spans="1:3" x14ac:dyDescent="0.25">
      <c r="A5135" s="76"/>
      <c r="B5135" s="1" t="s">
        <v>5608</v>
      </c>
      <c r="C5135" t="s">
        <v>5609</v>
      </c>
    </row>
    <row r="5136" spans="1:3" x14ac:dyDescent="0.25">
      <c r="A5136" s="76"/>
      <c r="B5136" s="1" t="s">
        <v>5007</v>
      </c>
      <c r="C5136" t="s">
        <v>1088</v>
      </c>
    </row>
    <row r="5137" spans="1:3" x14ac:dyDescent="0.25">
      <c r="A5137" s="76"/>
      <c r="B5137" s="1" t="s">
        <v>8581</v>
      </c>
      <c r="C5137" t="s">
        <v>1762</v>
      </c>
    </row>
    <row r="5138" spans="1:3" x14ac:dyDescent="0.25">
      <c r="A5138" s="76"/>
      <c r="B5138" s="1" t="s">
        <v>3996</v>
      </c>
      <c r="C5138" t="s">
        <v>1762</v>
      </c>
    </row>
    <row r="5139" spans="1:3" x14ac:dyDescent="0.25">
      <c r="A5139" s="76"/>
      <c r="B5139" s="1" t="s">
        <v>5005</v>
      </c>
      <c r="C5139" t="s">
        <v>5006</v>
      </c>
    </row>
    <row r="5140" spans="1:3" x14ac:dyDescent="0.25">
      <c r="A5140" s="76"/>
      <c r="B5140" s="1" t="s">
        <v>2365</v>
      </c>
      <c r="C5140" t="s">
        <v>2366</v>
      </c>
    </row>
    <row r="5141" spans="1:3" x14ac:dyDescent="0.25">
      <c r="A5141" s="76"/>
      <c r="B5141" s="1" t="s">
        <v>7871</v>
      </c>
      <c r="C5141" t="s">
        <v>2366</v>
      </c>
    </row>
    <row r="5142" spans="1:3" x14ac:dyDescent="0.25">
      <c r="A5142" s="76"/>
      <c r="B5142" s="1" t="s">
        <v>6302</v>
      </c>
      <c r="C5142" t="s">
        <v>6303</v>
      </c>
    </row>
    <row r="5143" spans="1:3" x14ac:dyDescent="0.25">
      <c r="A5143" s="76"/>
      <c r="B5143" s="1" t="s">
        <v>5629</v>
      </c>
      <c r="C5143" t="s">
        <v>5630</v>
      </c>
    </row>
    <row r="5144" spans="1:3" x14ac:dyDescent="0.25">
      <c r="A5144" s="76"/>
      <c r="B5144" s="1" t="s">
        <v>2877</v>
      </c>
      <c r="C5144" t="s">
        <v>2386</v>
      </c>
    </row>
    <row r="5145" spans="1:3" x14ac:dyDescent="0.25">
      <c r="A5145" s="76"/>
      <c r="B5145" s="1" t="s">
        <v>6871</v>
      </c>
      <c r="C5145" t="s">
        <v>2386</v>
      </c>
    </row>
    <row r="5146" spans="1:3" x14ac:dyDescent="0.25">
      <c r="A5146" s="76"/>
      <c r="B5146" s="1" t="s">
        <v>4767</v>
      </c>
      <c r="C5146" t="s">
        <v>2386</v>
      </c>
    </row>
    <row r="5147" spans="1:3" x14ac:dyDescent="0.25">
      <c r="A5147" s="76"/>
      <c r="B5147" s="1" t="s">
        <v>3113</v>
      </c>
      <c r="C5147" t="s">
        <v>3114</v>
      </c>
    </row>
    <row r="5148" spans="1:3" x14ac:dyDescent="0.25">
      <c r="A5148" s="76"/>
      <c r="B5148" s="1" t="s">
        <v>7119</v>
      </c>
      <c r="C5148" t="s">
        <v>7120</v>
      </c>
    </row>
    <row r="5149" spans="1:3" x14ac:dyDescent="0.25">
      <c r="A5149" s="76"/>
      <c r="B5149" s="1" t="s">
        <v>1805</v>
      </c>
      <c r="C5149" t="s">
        <v>1806</v>
      </c>
    </row>
    <row r="5150" spans="1:3" x14ac:dyDescent="0.25">
      <c r="A5150" s="76"/>
      <c r="B5150" s="1" t="s">
        <v>6817</v>
      </c>
      <c r="C5150" t="s">
        <v>6818</v>
      </c>
    </row>
    <row r="5151" spans="1:3" x14ac:dyDescent="0.25">
      <c r="A5151" s="76"/>
      <c r="B5151" s="1" t="s">
        <v>4691</v>
      </c>
      <c r="C5151" t="s">
        <v>4692</v>
      </c>
    </row>
    <row r="5152" spans="1:3" x14ac:dyDescent="0.25">
      <c r="A5152" s="76"/>
      <c r="B5152" s="1" t="s">
        <v>4594</v>
      </c>
      <c r="C5152" t="s">
        <v>2923</v>
      </c>
    </row>
    <row r="5153" spans="1:3" x14ac:dyDescent="0.25">
      <c r="A5153" s="76"/>
      <c r="B5153" s="1" t="s">
        <v>6922</v>
      </c>
      <c r="C5153" t="s">
        <v>6923</v>
      </c>
    </row>
    <row r="5154" spans="1:3" x14ac:dyDescent="0.25">
      <c r="A5154" s="76"/>
      <c r="B5154" s="1" t="s">
        <v>3161</v>
      </c>
      <c r="C5154" t="s">
        <v>678</v>
      </c>
    </row>
    <row r="5155" spans="1:3" x14ac:dyDescent="0.25">
      <c r="A5155" s="76"/>
      <c r="B5155" s="1" t="s">
        <v>8150</v>
      </c>
      <c r="C5155" t="s">
        <v>4016</v>
      </c>
    </row>
    <row r="5156" spans="1:3" x14ac:dyDescent="0.25">
      <c r="A5156" s="76"/>
      <c r="B5156" s="1" t="s">
        <v>7231</v>
      </c>
      <c r="C5156" t="s">
        <v>4016</v>
      </c>
    </row>
    <row r="5157" spans="1:3" x14ac:dyDescent="0.25">
      <c r="A5157" s="76"/>
      <c r="B5157" s="1" t="s">
        <v>7011</v>
      </c>
      <c r="C5157" t="s">
        <v>4016</v>
      </c>
    </row>
    <row r="5158" spans="1:3" x14ac:dyDescent="0.25">
      <c r="A5158" s="76"/>
      <c r="B5158" s="1" t="s">
        <v>9137</v>
      </c>
      <c r="C5158" t="s">
        <v>9138</v>
      </c>
    </row>
    <row r="5159" spans="1:3" x14ac:dyDescent="0.25">
      <c r="A5159" s="76"/>
      <c r="B5159" s="1" t="s">
        <v>4941</v>
      </c>
      <c r="C5159" t="s">
        <v>4942</v>
      </c>
    </row>
    <row r="5160" spans="1:3" x14ac:dyDescent="0.25">
      <c r="A5160" s="76"/>
      <c r="B5160" s="1" t="s">
        <v>6294</v>
      </c>
      <c r="C5160" t="s">
        <v>1359</v>
      </c>
    </row>
    <row r="5161" spans="1:3" x14ac:dyDescent="0.25">
      <c r="A5161" s="76"/>
      <c r="B5161" s="1" t="s">
        <v>1483</v>
      </c>
      <c r="C5161" t="s">
        <v>1484</v>
      </c>
    </row>
    <row r="5162" spans="1:3" x14ac:dyDescent="0.25">
      <c r="A5162" s="76"/>
      <c r="B5162" s="1" t="s">
        <v>7388</v>
      </c>
      <c r="C5162" t="s">
        <v>7389</v>
      </c>
    </row>
    <row r="5163" spans="1:3" x14ac:dyDescent="0.25">
      <c r="A5163" s="76"/>
      <c r="B5163" s="1" t="s">
        <v>8072</v>
      </c>
      <c r="C5163" t="s">
        <v>4782</v>
      </c>
    </row>
    <row r="5164" spans="1:3" x14ac:dyDescent="0.25">
      <c r="A5164" s="76"/>
      <c r="B5164" s="1" t="s">
        <v>2898</v>
      </c>
      <c r="C5164" t="s">
        <v>2899</v>
      </c>
    </row>
    <row r="5165" spans="1:3" x14ac:dyDescent="0.25">
      <c r="A5165" s="76"/>
      <c r="B5165" s="1" t="s">
        <v>6821</v>
      </c>
      <c r="C5165" t="s">
        <v>6822</v>
      </c>
    </row>
    <row r="5166" spans="1:3" x14ac:dyDescent="0.25">
      <c r="A5166" s="76"/>
      <c r="B5166" s="1" t="s">
        <v>5907</v>
      </c>
      <c r="C5166" t="s">
        <v>5908</v>
      </c>
    </row>
    <row r="5167" spans="1:3" x14ac:dyDescent="0.25">
      <c r="A5167" s="76"/>
      <c r="B5167" s="1" t="s">
        <v>9098</v>
      </c>
      <c r="C5167" t="s">
        <v>9099</v>
      </c>
    </row>
    <row r="5168" spans="1:3" x14ac:dyDescent="0.25">
      <c r="A5168" s="76"/>
      <c r="B5168" s="1" t="s">
        <v>3326</v>
      </c>
      <c r="C5168" t="s">
        <v>1318</v>
      </c>
    </row>
    <row r="5169" spans="1:3" x14ac:dyDescent="0.25">
      <c r="A5169" s="76"/>
      <c r="B5169" s="1" t="s">
        <v>6105</v>
      </c>
      <c r="C5169" t="s">
        <v>1318</v>
      </c>
    </row>
    <row r="5170" spans="1:3" x14ac:dyDescent="0.25">
      <c r="A5170" s="76"/>
      <c r="B5170" s="1" t="s">
        <v>2667</v>
      </c>
      <c r="C5170" t="s">
        <v>1318</v>
      </c>
    </row>
    <row r="5171" spans="1:3" x14ac:dyDescent="0.25">
      <c r="A5171" s="76"/>
      <c r="B5171" s="1" t="s">
        <v>7629</v>
      </c>
      <c r="C5171" t="s">
        <v>1318</v>
      </c>
    </row>
    <row r="5172" spans="1:3" x14ac:dyDescent="0.25">
      <c r="A5172" s="76"/>
      <c r="B5172" s="1" t="s">
        <v>9114</v>
      </c>
      <c r="C5172" t="s">
        <v>1318</v>
      </c>
    </row>
    <row r="5173" spans="1:3" x14ac:dyDescent="0.25">
      <c r="A5173" s="76"/>
      <c r="B5173" s="1" t="s">
        <v>6913</v>
      </c>
      <c r="C5173" t="s">
        <v>6914</v>
      </c>
    </row>
    <row r="5174" spans="1:3" x14ac:dyDescent="0.25">
      <c r="A5174" s="76"/>
      <c r="B5174" s="1" t="s">
        <v>2824</v>
      </c>
      <c r="C5174" t="s">
        <v>2825</v>
      </c>
    </row>
    <row r="5175" spans="1:3" x14ac:dyDescent="0.25">
      <c r="A5175" s="76"/>
      <c r="B5175" s="1" t="s">
        <v>3176</v>
      </c>
      <c r="C5175" t="s">
        <v>3177</v>
      </c>
    </row>
    <row r="5176" spans="1:3" x14ac:dyDescent="0.25">
      <c r="A5176" s="76"/>
      <c r="B5176" s="1" t="s">
        <v>649</v>
      </c>
      <c r="C5176" t="s">
        <v>650</v>
      </c>
    </row>
    <row r="5177" spans="1:3" x14ac:dyDescent="0.25">
      <c r="A5177" s="76"/>
      <c r="B5177" s="1" t="s">
        <v>4822</v>
      </c>
      <c r="C5177" t="s">
        <v>4823</v>
      </c>
    </row>
    <row r="5178" spans="1:3" x14ac:dyDescent="0.25">
      <c r="A5178" s="76"/>
      <c r="B5178" s="1" t="s">
        <v>6851</v>
      </c>
      <c r="C5178" t="s">
        <v>6838</v>
      </c>
    </row>
    <row r="5179" spans="1:3" x14ac:dyDescent="0.25">
      <c r="A5179" s="76"/>
      <c r="B5179" s="1" t="s">
        <v>5470</v>
      </c>
      <c r="C5179" t="s">
        <v>1861</v>
      </c>
    </row>
    <row r="5180" spans="1:3" x14ac:dyDescent="0.25">
      <c r="A5180" s="76"/>
      <c r="B5180" s="1" t="s">
        <v>1485</v>
      </c>
      <c r="C5180" t="s">
        <v>641</v>
      </c>
    </row>
    <row r="5181" spans="1:3" x14ac:dyDescent="0.25">
      <c r="A5181" s="76"/>
      <c r="B5181" s="1" t="s">
        <v>5257</v>
      </c>
      <c r="C5181" t="s">
        <v>335</v>
      </c>
    </row>
    <row r="5182" spans="1:3" x14ac:dyDescent="0.25">
      <c r="A5182" s="76"/>
      <c r="B5182" s="1" t="s">
        <v>1665</v>
      </c>
      <c r="C5182" t="s">
        <v>1666</v>
      </c>
    </row>
    <row r="5183" spans="1:3" x14ac:dyDescent="0.25">
      <c r="A5183" s="76"/>
      <c r="B5183" s="1" t="s">
        <v>3011</v>
      </c>
      <c r="C5183" t="s">
        <v>1427</v>
      </c>
    </row>
    <row r="5184" spans="1:3" x14ac:dyDescent="0.25">
      <c r="A5184" s="76"/>
      <c r="B5184" s="1" t="s">
        <v>5970</v>
      </c>
      <c r="C5184" t="s">
        <v>1427</v>
      </c>
    </row>
    <row r="5185" spans="1:3" x14ac:dyDescent="0.25">
      <c r="A5185" s="76"/>
      <c r="B5185" s="1" t="s">
        <v>7182</v>
      </c>
      <c r="C5185" t="s">
        <v>7183</v>
      </c>
    </row>
    <row r="5186" spans="1:3" x14ac:dyDescent="0.25">
      <c r="A5186" s="76"/>
      <c r="B5186" s="1" t="s">
        <v>5850</v>
      </c>
      <c r="C5186" t="s">
        <v>5851</v>
      </c>
    </row>
    <row r="5187" spans="1:3" x14ac:dyDescent="0.25">
      <c r="A5187" s="76"/>
      <c r="B5187" s="1" t="s">
        <v>8908</v>
      </c>
      <c r="C5187" t="s">
        <v>8909</v>
      </c>
    </row>
    <row r="5188" spans="1:3" x14ac:dyDescent="0.25">
      <c r="A5188" s="76"/>
      <c r="B5188" s="1" t="s">
        <v>4829</v>
      </c>
      <c r="C5188" t="s">
        <v>4830</v>
      </c>
    </row>
    <row r="5189" spans="1:3" x14ac:dyDescent="0.25">
      <c r="A5189" s="76"/>
      <c r="B5189" s="1" t="s">
        <v>1543</v>
      </c>
      <c r="C5189" t="s">
        <v>1544</v>
      </c>
    </row>
    <row r="5190" spans="1:3" x14ac:dyDescent="0.25">
      <c r="A5190" s="76"/>
      <c r="B5190" s="1" t="s">
        <v>380</v>
      </c>
      <c r="C5190" t="s">
        <v>381</v>
      </c>
    </row>
    <row r="5191" spans="1:3" x14ac:dyDescent="0.25">
      <c r="A5191" s="76"/>
      <c r="B5191" s="1" t="s">
        <v>7679</v>
      </c>
      <c r="C5191" t="s">
        <v>7680</v>
      </c>
    </row>
    <row r="5192" spans="1:3" x14ac:dyDescent="0.25">
      <c r="A5192" s="76"/>
      <c r="B5192" s="1" t="s">
        <v>9147</v>
      </c>
      <c r="C5192" t="s">
        <v>9148</v>
      </c>
    </row>
    <row r="5193" spans="1:3" x14ac:dyDescent="0.25">
      <c r="A5193" s="76"/>
      <c r="B5193" s="1" t="s">
        <v>7487</v>
      </c>
      <c r="C5193" t="s">
        <v>1477</v>
      </c>
    </row>
    <row r="5194" spans="1:3" x14ac:dyDescent="0.25">
      <c r="A5194" s="76"/>
      <c r="B5194" s="1" t="s">
        <v>8534</v>
      </c>
      <c r="C5194" t="s">
        <v>8535</v>
      </c>
    </row>
    <row r="5195" spans="1:3" x14ac:dyDescent="0.25">
      <c r="A5195" s="76"/>
      <c r="B5195" s="1" t="s">
        <v>1182</v>
      </c>
      <c r="C5195" t="s">
        <v>1183</v>
      </c>
    </row>
    <row r="5196" spans="1:3" x14ac:dyDescent="0.25">
      <c r="A5196" s="76"/>
      <c r="B5196" s="1" t="s">
        <v>5613</v>
      </c>
      <c r="C5196" t="s">
        <v>5614</v>
      </c>
    </row>
    <row r="5197" spans="1:3" x14ac:dyDescent="0.25">
      <c r="A5197" s="76"/>
      <c r="B5197" s="1" t="s">
        <v>6481</v>
      </c>
      <c r="C5197" t="s">
        <v>3216</v>
      </c>
    </row>
    <row r="5198" spans="1:3" x14ac:dyDescent="0.25">
      <c r="A5198" s="76"/>
      <c r="B5198" s="1" t="s">
        <v>2122</v>
      </c>
      <c r="C5198" t="s">
        <v>1562</v>
      </c>
    </row>
    <row r="5199" spans="1:3" x14ac:dyDescent="0.25">
      <c r="A5199" s="76"/>
      <c r="B5199" s="1" t="s">
        <v>2198</v>
      </c>
      <c r="C5199" t="s">
        <v>1562</v>
      </c>
    </row>
    <row r="5200" spans="1:3" x14ac:dyDescent="0.25">
      <c r="A5200" s="76"/>
      <c r="B5200" s="1" t="s">
        <v>3652</v>
      </c>
      <c r="C5200" t="s">
        <v>3653</v>
      </c>
    </row>
    <row r="5201" spans="1:3" x14ac:dyDescent="0.25">
      <c r="A5201" s="76"/>
      <c r="B5201" s="1" t="s">
        <v>8971</v>
      </c>
      <c r="C5201" t="s">
        <v>3608</v>
      </c>
    </row>
    <row r="5202" spans="1:3" x14ac:dyDescent="0.25">
      <c r="A5202" s="76"/>
      <c r="B5202" s="1" t="s">
        <v>7862</v>
      </c>
      <c r="C5202" t="s">
        <v>7863</v>
      </c>
    </row>
    <row r="5203" spans="1:3" x14ac:dyDescent="0.25">
      <c r="A5203" s="76"/>
      <c r="B5203" s="1" t="s">
        <v>5658</v>
      </c>
      <c r="C5203" t="s">
        <v>5659</v>
      </c>
    </row>
    <row r="5204" spans="1:3" x14ac:dyDescent="0.25">
      <c r="A5204" s="76"/>
      <c r="B5204" s="1" t="s">
        <v>2458</v>
      </c>
      <c r="C5204" t="s">
        <v>300</v>
      </c>
    </row>
    <row r="5205" spans="1:3" x14ac:dyDescent="0.25">
      <c r="A5205" s="76"/>
      <c r="B5205" s="1" t="s">
        <v>1538</v>
      </c>
      <c r="C5205" t="s">
        <v>1539</v>
      </c>
    </row>
    <row r="5206" spans="1:3" x14ac:dyDescent="0.25">
      <c r="A5206" s="76"/>
      <c r="B5206" s="1" t="s">
        <v>7133</v>
      </c>
      <c r="C5206" t="s">
        <v>7134</v>
      </c>
    </row>
    <row r="5207" spans="1:3" x14ac:dyDescent="0.25">
      <c r="A5207" s="76"/>
      <c r="B5207" s="1" t="s">
        <v>1104</v>
      </c>
      <c r="C5207" t="s">
        <v>1105</v>
      </c>
    </row>
    <row r="5208" spans="1:3" x14ac:dyDescent="0.25">
      <c r="A5208" s="76"/>
      <c r="B5208" s="1" t="s">
        <v>8652</v>
      </c>
      <c r="C5208" t="s">
        <v>8653</v>
      </c>
    </row>
    <row r="5209" spans="1:3" x14ac:dyDescent="0.25">
      <c r="A5209" s="76"/>
      <c r="B5209" s="1" t="s">
        <v>2751</v>
      </c>
      <c r="C5209" t="s">
        <v>2752</v>
      </c>
    </row>
    <row r="5210" spans="1:3" x14ac:dyDescent="0.25">
      <c r="A5210" s="76"/>
      <c r="B5210" s="1" t="s">
        <v>6346</v>
      </c>
      <c r="C5210" t="s">
        <v>5598</v>
      </c>
    </row>
    <row r="5211" spans="1:3" x14ac:dyDescent="0.25">
      <c r="A5211" s="76"/>
      <c r="B5211" s="1" t="s">
        <v>8718</v>
      </c>
      <c r="C5211" t="s">
        <v>5598</v>
      </c>
    </row>
    <row r="5212" spans="1:3" x14ac:dyDescent="0.25">
      <c r="A5212" s="76"/>
      <c r="B5212" s="1" t="s">
        <v>5597</v>
      </c>
      <c r="C5212" t="s">
        <v>5598</v>
      </c>
    </row>
    <row r="5213" spans="1:3" x14ac:dyDescent="0.25">
      <c r="A5213" s="76"/>
      <c r="B5213" s="1" t="s">
        <v>6347</v>
      </c>
      <c r="C5213" t="s">
        <v>5598</v>
      </c>
    </row>
    <row r="5214" spans="1:3" x14ac:dyDescent="0.25">
      <c r="A5214" s="76"/>
      <c r="B5214" s="1" t="s">
        <v>1416</v>
      </c>
      <c r="C5214" t="s">
        <v>1417</v>
      </c>
    </row>
    <row r="5215" spans="1:3" x14ac:dyDescent="0.25">
      <c r="A5215" s="76"/>
      <c r="B5215" s="1" t="s">
        <v>7756</v>
      </c>
      <c r="C5215" t="s">
        <v>7757</v>
      </c>
    </row>
    <row r="5216" spans="1:3" x14ac:dyDescent="0.25">
      <c r="A5216" s="76"/>
      <c r="B5216" s="1" t="s">
        <v>7260</v>
      </c>
      <c r="C5216" t="s">
        <v>3345</v>
      </c>
    </row>
    <row r="5217" spans="1:3" x14ac:dyDescent="0.25">
      <c r="A5217" s="76"/>
      <c r="B5217" s="1" t="s">
        <v>63</v>
      </c>
      <c r="C5217" t="s">
        <v>64</v>
      </c>
    </row>
    <row r="5218" spans="1:3" x14ac:dyDescent="0.25">
      <c r="A5218" s="76"/>
      <c r="B5218" s="1" t="s">
        <v>1466</v>
      </c>
      <c r="C5218" t="s">
        <v>1467</v>
      </c>
    </row>
    <row r="5219" spans="1:3" x14ac:dyDescent="0.25">
      <c r="A5219" s="76"/>
      <c r="B5219" s="1" t="s">
        <v>6864</v>
      </c>
      <c r="C5219" t="s">
        <v>6865</v>
      </c>
    </row>
    <row r="5220" spans="1:3" x14ac:dyDescent="0.25">
      <c r="A5220" s="76"/>
      <c r="B5220" s="1" t="s">
        <v>188</v>
      </c>
      <c r="C5220" t="s">
        <v>1273</v>
      </c>
    </row>
    <row r="5221" spans="1:3" x14ac:dyDescent="0.25">
      <c r="A5221" s="76"/>
      <c r="B5221" s="1" t="s">
        <v>5671</v>
      </c>
      <c r="C5221" t="s">
        <v>5672</v>
      </c>
    </row>
    <row r="5222" spans="1:3" x14ac:dyDescent="0.25">
      <c r="A5222" s="76"/>
      <c r="B5222" s="1" t="s">
        <v>7729</v>
      </c>
      <c r="C5222" t="s">
        <v>476</v>
      </c>
    </row>
    <row r="5223" spans="1:3" x14ac:dyDescent="0.25">
      <c r="A5223" s="76"/>
      <c r="B5223" s="1" t="s">
        <v>912</v>
      </c>
      <c r="C5223" t="s">
        <v>913</v>
      </c>
    </row>
    <row r="5224" spans="1:3" x14ac:dyDescent="0.25">
      <c r="A5224" s="76"/>
      <c r="B5224" s="1" t="s">
        <v>4846</v>
      </c>
      <c r="C5224" t="s">
        <v>4847</v>
      </c>
    </row>
    <row r="5225" spans="1:3" x14ac:dyDescent="0.25">
      <c r="A5225" s="76"/>
      <c r="B5225" s="1" t="s">
        <v>4984</v>
      </c>
      <c r="C5225" t="s">
        <v>720</v>
      </c>
    </row>
    <row r="5226" spans="1:3" x14ac:dyDescent="0.25">
      <c r="A5226" s="76"/>
      <c r="B5226" s="1" t="s">
        <v>6306</v>
      </c>
      <c r="C5226" t="s">
        <v>720</v>
      </c>
    </row>
    <row r="5227" spans="1:3" x14ac:dyDescent="0.25">
      <c r="A5227" s="76"/>
      <c r="B5227" s="1" t="s">
        <v>7215</v>
      </c>
      <c r="C5227" t="s">
        <v>7216</v>
      </c>
    </row>
    <row r="5228" spans="1:3" x14ac:dyDescent="0.25">
      <c r="A5228" s="76"/>
      <c r="B5228" s="1" t="s">
        <v>4223</v>
      </c>
      <c r="C5228" t="s">
        <v>4224</v>
      </c>
    </row>
    <row r="5229" spans="1:3" x14ac:dyDescent="0.25">
      <c r="A5229" s="76"/>
      <c r="B5229" s="1" t="s">
        <v>3812</v>
      </c>
      <c r="C5229" t="s">
        <v>3813</v>
      </c>
    </row>
    <row r="5230" spans="1:3" x14ac:dyDescent="0.25">
      <c r="A5230" s="76"/>
      <c r="B5230" s="1" t="s">
        <v>8336</v>
      </c>
      <c r="C5230" t="s">
        <v>3580</v>
      </c>
    </row>
    <row r="5231" spans="1:3" x14ac:dyDescent="0.25">
      <c r="A5231" s="76"/>
      <c r="B5231" s="1" t="s">
        <v>4253</v>
      </c>
      <c r="C5231" t="s">
        <v>1462</v>
      </c>
    </row>
    <row r="5232" spans="1:3" x14ac:dyDescent="0.25">
      <c r="A5232" s="76"/>
      <c r="B5232" s="1" t="s">
        <v>6293</v>
      </c>
      <c r="C5232" t="s">
        <v>1462</v>
      </c>
    </row>
    <row r="5233" spans="1:3" x14ac:dyDescent="0.25">
      <c r="A5233" s="76"/>
      <c r="B5233" s="1" t="s">
        <v>4712</v>
      </c>
      <c r="C5233" t="s">
        <v>1462</v>
      </c>
    </row>
    <row r="5234" spans="1:3" x14ac:dyDescent="0.25">
      <c r="A5234" s="76"/>
      <c r="B5234" s="1" t="s">
        <v>7311</v>
      </c>
      <c r="C5234" t="s">
        <v>3580</v>
      </c>
    </row>
    <row r="5235" spans="1:3" x14ac:dyDescent="0.25">
      <c r="A5235" s="76"/>
      <c r="B5235" s="1" t="s">
        <v>8976</v>
      </c>
      <c r="C5235" t="s">
        <v>8977</v>
      </c>
    </row>
    <row r="5236" spans="1:3" x14ac:dyDescent="0.25">
      <c r="A5236" s="76"/>
      <c r="B5236" s="1" t="s">
        <v>5510</v>
      </c>
      <c r="C5236" t="s">
        <v>5511</v>
      </c>
    </row>
    <row r="5237" spans="1:3" x14ac:dyDescent="0.25">
      <c r="A5237" s="76"/>
      <c r="B5237" s="1" t="s">
        <v>7363</v>
      </c>
      <c r="C5237" t="s">
        <v>4771</v>
      </c>
    </row>
    <row r="5238" spans="1:3" x14ac:dyDescent="0.25">
      <c r="A5238" s="76"/>
      <c r="B5238" s="1" t="s">
        <v>8706</v>
      </c>
      <c r="C5238" t="s">
        <v>3822</v>
      </c>
    </row>
    <row r="5239" spans="1:3" x14ac:dyDescent="0.25">
      <c r="A5239" s="76"/>
      <c r="B5239" s="1" t="s">
        <v>8034</v>
      </c>
      <c r="C5239" t="s">
        <v>8035</v>
      </c>
    </row>
    <row r="5240" spans="1:3" x14ac:dyDescent="0.25">
      <c r="A5240" s="76"/>
      <c r="B5240" s="1" t="s">
        <v>6707</v>
      </c>
      <c r="C5240" t="s">
        <v>2437</v>
      </c>
    </row>
    <row r="5241" spans="1:3" x14ac:dyDescent="0.25">
      <c r="A5241" s="76"/>
      <c r="B5241" s="1" t="s">
        <v>6233</v>
      </c>
      <c r="C5241" t="s">
        <v>4097</v>
      </c>
    </row>
    <row r="5242" spans="1:3" x14ac:dyDescent="0.25">
      <c r="A5242" s="76"/>
      <c r="B5242" s="1" t="s">
        <v>6830</v>
      </c>
      <c r="C5242" t="s">
        <v>1680</v>
      </c>
    </row>
    <row r="5243" spans="1:3" x14ac:dyDescent="0.25">
      <c r="A5243" s="76"/>
      <c r="B5243" s="1" t="s">
        <v>672</v>
      </c>
      <c r="C5243" t="s">
        <v>673</v>
      </c>
    </row>
    <row r="5244" spans="1:3" x14ac:dyDescent="0.25">
      <c r="A5244" s="76"/>
      <c r="B5244" s="1" t="s">
        <v>3918</v>
      </c>
      <c r="C5244" t="s">
        <v>3919</v>
      </c>
    </row>
    <row r="5245" spans="1:3" x14ac:dyDescent="0.25">
      <c r="A5245" s="76"/>
      <c r="B5245" s="1" t="s">
        <v>3639</v>
      </c>
      <c r="C5245" t="s">
        <v>3640</v>
      </c>
    </row>
    <row r="5246" spans="1:3" x14ac:dyDescent="0.25">
      <c r="A5246" s="76"/>
      <c r="B5246" s="1" t="s">
        <v>3775</v>
      </c>
      <c r="C5246" t="s">
        <v>3776</v>
      </c>
    </row>
    <row r="5247" spans="1:3" x14ac:dyDescent="0.25">
      <c r="A5247" s="76"/>
      <c r="B5247" s="1" t="s">
        <v>5603</v>
      </c>
      <c r="C5247" t="s">
        <v>5604</v>
      </c>
    </row>
    <row r="5248" spans="1:3" x14ac:dyDescent="0.25">
      <c r="A5248" s="76"/>
      <c r="B5248" s="1" t="s">
        <v>6576</v>
      </c>
      <c r="C5248" t="s">
        <v>2428</v>
      </c>
    </row>
    <row r="5249" spans="1:3" x14ac:dyDescent="0.25">
      <c r="A5249" s="76"/>
      <c r="B5249" s="1" t="s">
        <v>2427</v>
      </c>
      <c r="C5249" t="s">
        <v>2428</v>
      </c>
    </row>
    <row r="5250" spans="1:3" x14ac:dyDescent="0.25">
      <c r="A5250" s="76"/>
      <c r="B5250" s="1" t="s">
        <v>6814</v>
      </c>
      <c r="C5250" t="s">
        <v>5114</v>
      </c>
    </row>
    <row r="5251" spans="1:3" x14ac:dyDescent="0.25">
      <c r="A5251" s="76"/>
      <c r="B5251" s="1" t="s">
        <v>5310</v>
      </c>
      <c r="C5251" t="s">
        <v>5311</v>
      </c>
    </row>
    <row r="5252" spans="1:3" x14ac:dyDescent="0.25">
      <c r="A5252" s="76"/>
      <c r="B5252" s="1" t="s">
        <v>47</v>
      </c>
      <c r="C5252" t="s">
        <v>48</v>
      </c>
    </row>
    <row r="5253" spans="1:3" x14ac:dyDescent="0.25">
      <c r="A5253" s="76"/>
      <c r="B5253" s="1" t="s">
        <v>2860</v>
      </c>
      <c r="C5253" t="s">
        <v>2480</v>
      </c>
    </row>
    <row r="5254" spans="1:3" x14ac:dyDescent="0.25">
      <c r="A5254" s="76"/>
      <c r="B5254" s="1" t="s">
        <v>7397</v>
      </c>
      <c r="C5254" t="s">
        <v>7398</v>
      </c>
    </row>
    <row r="5255" spans="1:3" x14ac:dyDescent="0.25">
      <c r="A5255" s="76"/>
      <c r="B5255" s="1" t="s">
        <v>5839</v>
      </c>
      <c r="C5255" t="s">
        <v>1719</v>
      </c>
    </row>
    <row r="5256" spans="1:3" x14ac:dyDescent="0.25">
      <c r="A5256" s="76"/>
      <c r="B5256" s="1" t="s">
        <v>1894</v>
      </c>
      <c r="C5256" t="s">
        <v>1895</v>
      </c>
    </row>
    <row r="5257" spans="1:3" x14ac:dyDescent="0.25">
      <c r="A5257" s="76"/>
      <c r="B5257" s="1" t="s">
        <v>1896</v>
      </c>
      <c r="C5257" t="s">
        <v>1895</v>
      </c>
    </row>
    <row r="5258" spans="1:3" x14ac:dyDescent="0.25">
      <c r="A5258" s="76"/>
      <c r="B5258" s="1" t="s">
        <v>464</v>
      </c>
      <c r="C5258" t="s">
        <v>465</v>
      </c>
    </row>
    <row r="5259" spans="1:3" x14ac:dyDescent="0.25">
      <c r="A5259" s="76"/>
      <c r="B5259" s="1" t="s">
        <v>8495</v>
      </c>
      <c r="C5259" t="s">
        <v>465</v>
      </c>
    </row>
    <row r="5260" spans="1:3" x14ac:dyDescent="0.25">
      <c r="A5260" s="76"/>
      <c r="B5260" s="1" t="s">
        <v>1310</v>
      </c>
      <c r="C5260" t="s">
        <v>479</v>
      </c>
    </row>
    <row r="5261" spans="1:3" x14ac:dyDescent="0.25">
      <c r="A5261" s="76"/>
      <c r="B5261" s="1" t="s">
        <v>5471</v>
      </c>
      <c r="C5261" t="s">
        <v>2672</v>
      </c>
    </row>
    <row r="5262" spans="1:3" x14ac:dyDescent="0.25">
      <c r="A5262" s="76"/>
      <c r="B5262" s="1" t="s">
        <v>2786</v>
      </c>
      <c r="C5262" t="s">
        <v>2787</v>
      </c>
    </row>
    <row r="5263" spans="1:3" x14ac:dyDescent="0.25">
      <c r="A5263" s="76"/>
      <c r="B5263" s="1" t="s">
        <v>3809</v>
      </c>
      <c r="C5263" t="s">
        <v>3810</v>
      </c>
    </row>
    <row r="5264" spans="1:3" x14ac:dyDescent="0.25">
      <c r="A5264" s="76"/>
      <c r="B5264" s="1" t="s">
        <v>3241</v>
      </c>
      <c r="C5264" t="s">
        <v>3242</v>
      </c>
    </row>
    <row r="5265" spans="1:3" x14ac:dyDescent="0.25">
      <c r="A5265" s="76"/>
      <c r="B5265" s="1" t="s">
        <v>6160</v>
      </c>
      <c r="C5265" t="s">
        <v>6161</v>
      </c>
    </row>
    <row r="5266" spans="1:3" x14ac:dyDescent="0.25">
      <c r="A5266" s="76"/>
      <c r="B5266" s="1" t="s">
        <v>7488</v>
      </c>
      <c r="C5266" t="s">
        <v>7489</v>
      </c>
    </row>
    <row r="5267" spans="1:3" x14ac:dyDescent="0.25">
      <c r="A5267" s="76"/>
      <c r="B5267" s="1" t="s">
        <v>7916</v>
      </c>
      <c r="C5267" t="s">
        <v>7917</v>
      </c>
    </row>
    <row r="5268" spans="1:3" x14ac:dyDescent="0.25">
      <c r="A5268" s="76"/>
      <c r="B5268" s="1" t="s">
        <v>6837</v>
      </c>
      <c r="C5268" t="s">
        <v>1987</v>
      </c>
    </row>
    <row r="5269" spans="1:3" x14ac:dyDescent="0.25">
      <c r="A5269" s="76"/>
      <c r="B5269" s="1" t="s">
        <v>7342</v>
      </c>
      <c r="C5269" t="s">
        <v>7343</v>
      </c>
    </row>
    <row r="5270" spans="1:3" x14ac:dyDescent="0.25">
      <c r="A5270" s="76"/>
      <c r="B5270" s="1" t="s">
        <v>5753</v>
      </c>
      <c r="C5270" t="s">
        <v>5754</v>
      </c>
    </row>
    <row r="5271" spans="1:3" x14ac:dyDescent="0.25">
      <c r="A5271" s="76"/>
      <c r="B5271" s="1" t="s">
        <v>805</v>
      </c>
      <c r="C5271" t="s">
        <v>523</v>
      </c>
    </row>
    <row r="5272" spans="1:3" x14ac:dyDescent="0.25">
      <c r="A5272" s="76"/>
      <c r="B5272" s="1" t="s">
        <v>522</v>
      </c>
      <c r="C5272" t="s">
        <v>523</v>
      </c>
    </row>
    <row r="5273" spans="1:3" x14ac:dyDescent="0.25">
      <c r="A5273" s="76"/>
      <c r="B5273" s="1" t="s">
        <v>7278</v>
      </c>
      <c r="C5273" t="s">
        <v>7279</v>
      </c>
    </row>
    <row r="5274" spans="1:3" x14ac:dyDescent="0.25">
      <c r="A5274" s="76"/>
      <c r="B5274" s="1" t="s">
        <v>6766</v>
      </c>
      <c r="C5274" t="s">
        <v>6767</v>
      </c>
    </row>
    <row r="5275" spans="1:3" x14ac:dyDescent="0.25">
      <c r="A5275" s="76"/>
      <c r="B5275" s="1" t="s">
        <v>979</v>
      </c>
      <c r="C5275" t="s">
        <v>980</v>
      </c>
    </row>
    <row r="5276" spans="1:3" x14ac:dyDescent="0.25">
      <c r="A5276" s="76"/>
      <c r="B5276" s="1" t="s">
        <v>3446</v>
      </c>
      <c r="C5276" t="s">
        <v>3447</v>
      </c>
    </row>
    <row r="5277" spans="1:3" x14ac:dyDescent="0.25">
      <c r="A5277" s="76"/>
      <c r="B5277" s="1" t="s">
        <v>7909</v>
      </c>
      <c r="C5277" t="s">
        <v>7910</v>
      </c>
    </row>
    <row r="5278" spans="1:3" x14ac:dyDescent="0.25">
      <c r="A5278" s="76"/>
      <c r="B5278" s="1" t="s">
        <v>3891</v>
      </c>
      <c r="C5278" t="s">
        <v>3892</v>
      </c>
    </row>
    <row r="5279" spans="1:3" x14ac:dyDescent="0.25">
      <c r="A5279" s="76"/>
      <c r="B5279" s="1" t="s">
        <v>4422</v>
      </c>
      <c r="C5279" t="s">
        <v>2920</v>
      </c>
    </row>
    <row r="5280" spans="1:3" x14ac:dyDescent="0.25">
      <c r="A5280" s="76"/>
      <c r="B5280" s="1" t="s">
        <v>1646</v>
      </c>
      <c r="C5280" t="s">
        <v>1647</v>
      </c>
    </row>
    <row r="5281" spans="1:3" x14ac:dyDescent="0.25">
      <c r="A5281" s="76"/>
      <c r="B5281" s="1" t="s">
        <v>4512</v>
      </c>
      <c r="C5281" t="s">
        <v>1647</v>
      </c>
    </row>
    <row r="5282" spans="1:3" x14ac:dyDescent="0.25">
      <c r="A5282" s="76"/>
      <c r="B5282" s="1" t="s">
        <v>8759</v>
      </c>
      <c r="C5282" t="s">
        <v>8760</v>
      </c>
    </row>
    <row r="5283" spans="1:3" x14ac:dyDescent="0.25">
      <c r="A5283" s="76"/>
      <c r="B5283" s="1" t="s">
        <v>7533</v>
      </c>
      <c r="C5283" t="s">
        <v>7534</v>
      </c>
    </row>
    <row r="5284" spans="1:3" x14ac:dyDescent="0.25">
      <c r="A5284" s="76"/>
      <c r="B5284" s="1" t="s">
        <v>8401</v>
      </c>
      <c r="C5284" t="s">
        <v>8402</v>
      </c>
    </row>
    <row r="5285" spans="1:3" x14ac:dyDescent="0.25">
      <c r="A5285" s="76"/>
      <c r="B5285" s="1" t="s">
        <v>5774</v>
      </c>
      <c r="C5285" t="s">
        <v>5775</v>
      </c>
    </row>
    <row r="5286" spans="1:3" x14ac:dyDescent="0.25">
      <c r="A5286" s="76"/>
      <c r="B5286" s="1" t="s">
        <v>3790</v>
      </c>
      <c r="C5286" t="s">
        <v>3791</v>
      </c>
    </row>
    <row r="5287" spans="1:3" x14ac:dyDescent="0.25">
      <c r="A5287" s="76"/>
      <c r="B5287" s="1" t="s">
        <v>3943</v>
      </c>
      <c r="C5287" t="s">
        <v>3791</v>
      </c>
    </row>
    <row r="5288" spans="1:3" x14ac:dyDescent="0.25">
      <c r="A5288" s="76"/>
      <c r="B5288" s="1" t="s">
        <v>6103</v>
      </c>
      <c r="C5288" t="s">
        <v>412</v>
      </c>
    </row>
    <row r="5289" spans="1:3" x14ac:dyDescent="0.25">
      <c r="A5289" s="76"/>
      <c r="B5289" s="1" t="s">
        <v>1309</v>
      </c>
      <c r="C5289" t="s">
        <v>86</v>
      </c>
    </row>
    <row r="5290" spans="1:3" x14ac:dyDescent="0.25">
      <c r="A5290" s="76"/>
      <c r="B5290" s="1" t="s">
        <v>85</v>
      </c>
      <c r="C5290" t="s">
        <v>86</v>
      </c>
    </row>
    <row r="5291" spans="1:3" x14ac:dyDescent="0.25">
      <c r="A5291" s="76"/>
      <c r="B5291" s="1" t="s">
        <v>8235</v>
      </c>
      <c r="C5291" t="s">
        <v>2390</v>
      </c>
    </row>
    <row r="5292" spans="1:3" x14ac:dyDescent="0.25">
      <c r="A5292" s="76"/>
      <c r="B5292" s="1" t="s">
        <v>8314</v>
      </c>
      <c r="C5292" t="s">
        <v>2390</v>
      </c>
    </row>
    <row r="5293" spans="1:3" x14ac:dyDescent="0.25">
      <c r="A5293" s="76"/>
      <c r="B5293" s="1" t="s">
        <v>3115</v>
      </c>
      <c r="C5293" t="s">
        <v>1932</v>
      </c>
    </row>
    <row r="5294" spans="1:3" x14ac:dyDescent="0.25">
      <c r="A5294" s="76"/>
      <c r="B5294" s="1" t="s">
        <v>1931</v>
      </c>
      <c r="C5294" t="s">
        <v>1932</v>
      </c>
    </row>
    <row r="5295" spans="1:3" x14ac:dyDescent="0.25">
      <c r="A5295" s="76"/>
      <c r="B5295" s="1" t="s">
        <v>2596</v>
      </c>
      <c r="C5295" t="s">
        <v>2597</v>
      </c>
    </row>
    <row r="5296" spans="1:3" x14ac:dyDescent="0.25">
      <c r="A5296" s="76"/>
      <c r="B5296" s="1" t="s">
        <v>6301</v>
      </c>
      <c r="C5296" t="s">
        <v>2597</v>
      </c>
    </row>
    <row r="5297" spans="1:3" x14ac:dyDescent="0.25">
      <c r="A5297" s="76"/>
      <c r="B5297" s="1" t="s">
        <v>7822</v>
      </c>
      <c r="C5297" t="s">
        <v>2597</v>
      </c>
    </row>
    <row r="5298" spans="1:3" x14ac:dyDescent="0.25">
      <c r="A5298" s="76"/>
      <c r="B5298" s="1" t="s">
        <v>5765</v>
      </c>
      <c r="C5298" t="s">
        <v>5766</v>
      </c>
    </row>
    <row r="5299" spans="1:3" x14ac:dyDescent="0.25">
      <c r="A5299" s="76"/>
      <c r="B5299" s="1" t="s">
        <v>608</v>
      </c>
      <c r="C5299" t="s">
        <v>609</v>
      </c>
    </row>
    <row r="5300" spans="1:3" x14ac:dyDescent="0.25">
      <c r="A5300" s="76"/>
      <c r="B5300" s="1" t="s">
        <v>7086</v>
      </c>
      <c r="C5300" t="s">
        <v>7087</v>
      </c>
    </row>
    <row r="5301" spans="1:3" x14ac:dyDescent="0.25">
      <c r="A5301" s="76"/>
      <c r="B5301" s="1" t="s">
        <v>7272</v>
      </c>
      <c r="C5301" t="s">
        <v>7087</v>
      </c>
    </row>
    <row r="5302" spans="1:3" x14ac:dyDescent="0.25">
      <c r="A5302" s="76"/>
      <c r="B5302" s="1" t="s">
        <v>4075</v>
      </c>
      <c r="C5302" t="s">
        <v>4076</v>
      </c>
    </row>
    <row r="5303" spans="1:3" x14ac:dyDescent="0.25">
      <c r="A5303" s="76"/>
      <c r="B5303" s="1" t="s">
        <v>2027</v>
      </c>
      <c r="C5303" t="s">
        <v>2028</v>
      </c>
    </row>
    <row r="5304" spans="1:3" x14ac:dyDescent="0.25">
      <c r="A5304" s="76"/>
      <c r="B5304" s="1" t="s">
        <v>4638</v>
      </c>
      <c r="C5304" t="s">
        <v>2028</v>
      </c>
    </row>
    <row r="5305" spans="1:3" x14ac:dyDescent="0.25">
      <c r="A5305" s="76"/>
      <c r="B5305" s="1" t="s">
        <v>6123</v>
      </c>
      <c r="C5305" t="s">
        <v>2028</v>
      </c>
    </row>
    <row r="5306" spans="1:3" x14ac:dyDescent="0.25">
      <c r="A5306" s="76"/>
      <c r="B5306" s="1" t="s">
        <v>4639</v>
      </c>
      <c r="C5306" t="s">
        <v>4640</v>
      </c>
    </row>
    <row r="5307" spans="1:3" x14ac:dyDescent="0.25">
      <c r="A5307" s="76"/>
      <c r="B5307" s="1" t="s">
        <v>2800</v>
      </c>
      <c r="C5307" t="s">
        <v>2801</v>
      </c>
    </row>
    <row r="5308" spans="1:3" x14ac:dyDescent="0.25">
      <c r="A5308" s="76"/>
      <c r="B5308" s="1" t="s">
        <v>200</v>
      </c>
      <c r="C5308" t="s">
        <v>201</v>
      </c>
    </row>
    <row r="5309" spans="1:3" x14ac:dyDescent="0.25">
      <c r="A5309" s="76"/>
      <c r="B5309" s="1" t="s">
        <v>7504</v>
      </c>
      <c r="C5309" t="s">
        <v>1706</v>
      </c>
    </row>
    <row r="5310" spans="1:3" x14ac:dyDescent="0.25">
      <c r="A5310" s="76"/>
      <c r="B5310" s="1" t="s">
        <v>7505</v>
      </c>
      <c r="C5310" t="s">
        <v>1706</v>
      </c>
    </row>
    <row r="5311" spans="1:3" x14ac:dyDescent="0.25">
      <c r="A5311" s="76"/>
      <c r="B5311" s="1" t="s">
        <v>1705</v>
      </c>
      <c r="C5311" t="s">
        <v>1706</v>
      </c>
    </row>
    <row r="5312" spans="1:3" x14ac:dyDescent="0.25">
      <c r="A5312" s="76"/>
      <c r="B5312" s="1" t="s">
        <v>2694</v>
      </c>
      <c r="C5312" t="s">
        <v>2695</v>
      </c>
    </row>
    <row r="5313" spans="1:3" x14ac:dyDescent="0.25">
      <c r="A5313" s="76"/>
      <c r="B5313" s="1" t="s">
        <v>1738</v>
      </c>
      <c r="C5313" t="s">
        <v>1739</v>
      </c>
    </row>
    <row r="5314" spans="1:3" x14ac:dyDescent="0.25">
      <c r="A5314" s="76"/>
      <c r="B5314" s="1" t="s">
        <v>590</v>
      </c>
      <c r="C5314" t="s">
        <v>591</v>
      </c>
    </row>
    <row r="5315" spans="1:3" x14ac:dyDescent="0.25">
      <c r="A5315" s="76"/>
      <c r="B5315" s="1" t="s">
        <v>2277</v>
      </c>
      <c r="C5315" t="s">
        <v>591</v>
      </c>
    </row>
    <row r="5316" spans="1:3" x14ac:dyDescent="0.25">
      <c r="A5316" s="76"/>
      <c r="B5316" s="1" t="s">
        <v>8755</v>
      </c>
      <c r="C5316" t="s">
        <v>8756</v>
      </c>
    </row>
    <row r="5317" spans="1:3" x14ac:dyDescent="0.25">
      <c r="A5317" s="76"/>
      <c r="B5317" s="1" t="s">
        <v>9056</v>
      </c>
      <c r="C5317" t="s">
        <v>9057</v>
      </c>
    </row>
    <row r="5318" spans="1:3" x14ac:dyDescent="0.25">
      <c r="A5318" s="76"/>
      <c r="B5318" s="1" t="s">
        <v>8162</v>
      </c>
      <c r="C5318" t="s">
        <v>8163</v>
      </c>
    </row>
    <row r="5319" spans="1:3" x14ac:dyDescent="0.25">
      <c r="A5319" s="76"/>
      <c r="B5319" s="1" t="s">
        <v>8004</v>
      </c>
      <c r="C5319" t="s">
        <v>6176</v>
      </c>
    </row>
    <row r="5320" spans="1:3" x14ac:dyDescent="0.25">
      <c r="A5320" s="76"/>
      <c r="B5320" s="1" t="s">
        <v>4494</v>
      </c>
      <c r="C5320" t="s">
        <v>4495</v>
      </c>
    </row>
    <row r="5321" spans="1:3" x14ac:dyDescent="0.25">
      <c r="A5321" s="76"/>
      <c r="B5321" s="1" t="s">
        <v>2747</v>
      </c>
      <c r="C5321" t="s">
        <v>2748</v>
      </c>
    </row>
    <row r="5322" spans="1:3" x14ac:dyDescent="0.25">
      <c r="A5322" s="76"/>
      <c r="B5322" s="1" t="s">
        <v>4409</v>
      </c>
      <c r="C5322" t="s">
        <v>4410</v>
      </c>
    </row>
    <row r="5323" spans="1:3" x14ac:dyDescent="0.25">
      <c r="A5323" s="76"/>
      <c r="B5323" s="1" t="s">
        <v>5694</v>
      </c>
      <c r="C5323" t="s">
        <v>5695</v>
      </c>
    </row>
    <row r="5324" spans="1:3" x14ac:dyDescent="0.25">
      <c r="A5324" s="76"/>
      <c r="B5324" s="1" t="s">
        <v>5537</v>
      </c>
      <c r="C5324" t="s">
        <v>5538</v>
      </c>
    </row>
    <row r="5325" spans="1:3" x14ac:dyDescent="0.25">
      <c r="A5325" s="76"/>
      <c r="B5325" s="1" t="s">
        <v>8731</v>
      </c>
      <c r="C5325" t="s">
        <v>2762</v>
      </c>
    </row>
    <row r="5326" spans="1:3" x14ac:dyDescent="0.25">
      <c r="A5326" s="76"/>
      <c r="B5326" s="1" t="s">
        <v>5621</v>
      </c>
      <c r="C5326" t="s">
        <v>5622</v>
      </c>
    </row>
    <row r="5327" spans="1:3" x14ac:dyDescent="0.25">
      <c r="A5327" s="76"/>
      <c r="B5327" s="1" t="s">
        <v>6323</v>
      </c>
      <c r="C5327" t="s">
        <v>6324</v>
      </c>
    </row>
    <row r="5328" spans="1:3" x14ac:dyDescent="0.25">
      <c r="A5328" s="76"/>
      <c r="B5328" s="1" t="s">
        <v>8383</v>
      </c>
      <c r="C5328" t="s">
        <v>4962</v>
      </c>
    </row>
    <row r="5329" spans="1:3" x14ac:dyDescent="0.25">
      <c r="A5329" s="76"/>
      <c r="B5329" s="1" t="s">
        <v>8671</v>
      </c>
      <c r="C5329" t="s">
        <v>8672</v>
      </c>
    </row>
    <row r="5330" spans="1:3" x14ac:dyDescent="0.25">
      <c r="A5330" s="76"/>
      <c r="B5330" s="1" t="s">
        <v>6623</v>
      </c>
      <c r="C5330" t="s">
        <v>6624</v>
      </c>
    </row>
    <row r="5331" spans="1:3" x14ac:dyDescent="0.25">
      <c r="A5331" s="76"/>
      <c r="B5331" s="1" t="s">
        <v>4878</v>
      </c>
      <c r="C5331" t="s">
        <v>4879</v>
      </c>
    </row>
    <row r="5332" spans="1:3" x14ac:dyDescent="0.25">
      <c r="A5332" s="76"/>
      <c r="B5332" s="1" t="s">
        <v>8677</v>
      </c>
      <c r="C5332" t="s">
        <v>8678</v>
      </c>
    </row>
    <row r="5333" spans="1:3" x14ac:dyDescent="0.25">
      <c r="A5333" s="76"/>
      <c r="B5333" s="1" t="s">
        <v>6947</v>
      </c>
      <c r="C5333" t="s">
        <v>6948</v>
      </c>
    </row>
    <row r="5334" spans="1:3" x14ac:dyDescent="0.25">
      <c r="A5334" s="76"/>
      <c r="B5334" s="1" t="s">
        <v>706</v>
      </c>
      <c r="C5334" t="s">
        <v>707</v>
      </c>
    </row>
    <row r="5335" spans="1:3" x14ac:dyDescent="0.25">
      <c r="A5335" s="76"/>
      <c r="B5335" s="1" t="s">
        <v>3719</v>
      </c>
      <c r="C5335" t="s">
        <v>707</v>
      </c>
    </row>
    <row r="5336" spans="1:3" x14ac:dyDescent="0.25">
      <c r="A5336" s="76"/>
      <c r="B5336" s="1" t="s">
        <v>6234</v>
      </c>
      <c r="C5336" t="s">
        <v>791</v>
      </c>
    </row>
    <row r="5337" spans="1:3" x14ac:dyDescent="0.25">
      <c r="A5337" s="76"/>
      <c r="B5337" s="1" t="s">
        <v>7501</v>
      </c>
      <c r="C5337" t="s">
        <v>7502</v>
      </c>
    </row>
    <row r="5338" spans="1:3" x14ac:dyDescent="0.25">
      <c r="A5338" s="76"/>
      <c r="B5338" s="1" t="s">
        <v>83</v>
      </c>
      <c r="C5338" t="s">
        <v>84</v>
      </c>
    </row>
    <row r="5339" spans="1:3" x14ac:dyDescent="0.25">
      <c r="A5339" s="76"/>
      <c r="B5339" s="1" t="s">
        <v>8039</v>
      </c>
      <c r="C5339" t="s">
        <v>84</v>
      </c>
    </row>
    <row r="5340" spans="1:3" x14ac:dyDescent="0.25">
      <c r="A5340" s="76"/>
      <c r="B5340" s="1" t="s">
        <v>7618</v>
      </c>
      <c r="C5340" t="s">
        <v>7619</v>
      </c>
    </row>
    <row r="5341" spans="1:3" x14ac:dyDescent="0.25">
      <c r="A5341" s="76"/>
      <c r="B5341" s="1" t="s">
        <v>2270</v>
      </c>
      <c r="C5341" t="s">
        <v>2271</v>
      </c>
    </row>
    <row r="5342" spans="1:3" x14ac:dyDescent="0.25">
      <c r="A5342" s="76"/>
      <c r="B5342" s="1" t="s">
        <v>5497</v>
      </c>
      <c r="C5342" t="s">
        <v>5498</v>
      </c>
    </row>
    <row r="5343" spans="1:3" x14ac:dyDescent="0.25">
      <c r="A5343" s="76"/>
      <c r="B5343" s="1" t="s">
        <v>271</v>
      </c>
      <c r="C5343" t="s">
        <v>272</v>
      </c>
    </row>
    <row r="5344" spans="1:3" x14ac:dyDescent="0.25">
      <c r="A5344" s="76"/>
      <c r="B5344" s="1" t="s">
        <v>7602</v>
      </c>
      <c r="C5344" t="s">
        <v>5670</v>
      </c>
    </row>
    <row r="5345" spans="1:3" x14ac:dyDescent="0.25">
      <c r="A5345" s="76"/>
      <c r="B5345" s="1" t="s">
        <v>6035</v>
      </c>
      <c r="C5345" t="s">
        <v>3329</v>
      </c>
    </row>
    <row r="5346" spans="1:3" x14ac:dyDescent="0.25">
      <c r="A5346" s="76"/>
      <c r="B5346" s="1" t="s">
        <v>7549</v>
      </c>
      <c r="C5346" t="s">
        <v>7550</v>
      </c>
    </row>
    <row r="5347" spans="1:3" x14ac:dyDescent="0.25">
      <c r="A5347" s="76"/>
      <c r="B5347" s="1" t="s">
        <v>8055</v>
      </c>
      <c r="C5347" t="s">
        <v>8056</v>
      </c>
    </row>
    <row r="5348" spans="1:3" x14ac:dyDescent="0.25">
      <c r="A5348" s="76"/>
      <c r="B5348" s="1" t="s">
        <v>1121</v>
      </c>
      <c r="C5348" t="s">
        <v>1122</v>
      </c>
    </row>
    <row r="5349" spans="1:3" x14ac:dyDescent="0.25">
      <c r="A5349" s="76"/>
      <c r="B5349" s="1" t="s">
        <v>7588</v>
      </c>
      <c r="C5349" t="s">
        <v>1620</v>
      </c>
    </row>
    <row r="5350" spans="1:3" x14ac:dyDescent="0.25">
      <c r="A5350" s="76"/>
      <c r="B5350" s="1" t="s">
        <v>3605</v>
      </c>
      <c r="C5350" t="s">
        <v>3604</v>
      </c>
    </row>
    <row r="5351" spans="1:3" x14ac:dyDescent="0.25">
      <c r="A5351" s="76"/>
      <c r="B5351" s="1" t="s">
        <v>8758</v>
      </c>
      <c r="C5351" t="s">
        <v>72</v>
      </c>
    </row>
    <row r="5352" spans="1:3" x14ac:dyDescent="0.25">
      <c r="A5352" s="76"/>
      <c r="B5352" s="1" t="s">
        <v>5840</v>
      </c>
      <c r="C5352" t="s">
        <v>5841</v>
      </c>
    </row>
    <row r="5353" spans="1:3" x14ac:dyDescent="0.25">
      <c r="A5353" s="76"/>
      <c r="B5353" s="1" t="s">
        <v>3574</v>
      </c>
      <c r="C5353" t="s">
        <v>3573</v>
      </c>
    </row>
    <row r="5354" spans="1:3" x14ac:dyDescent="0.25">
      <c r="A5354" s="76"/>
      <c r="B5354" s="1" t="s">
        <v>4001</v>
      </c>
      <c r="C5354" t="s">
        <v>4002</v>
      </c>
    </row>
    <row r="5355" spans="1:3" x14ac:dyDescent="0.25">
      <c r="A5355" s="76"/>
      <c r="B5355" s="1" t="s">
        <v>3323</v>
      </c>
      <c r="C5355" t="s">
        <v>506</v>
      </c>
    </row>
    <row r="5356" spans="1:3" x14ac:dyDescent="0.25">
      <c r="A5356" s="76"/>
      <c r="B5356" s="1" t="s">
        <v>3926</v>
      </c>
      <c r="C5356" t="s">
        <v>506</v>
      </c>
    </row>
    <row r="5357" spans="1:3" x14ac:dyDescent="0.25">
      <c r="A5357" s="76"/>
      <c r="B5357" s="1" t="s">
        <v>8308</v>
      </c>
      <c r="C5357" t="s">
        <v>8305</v>
      </c>
    </row>
    <row r="5358" spans="1:3" x14ac:dyDescent="0.25">
      <c r="A5358" s="76"/>
      <c r="B5358" s="1" t="s">
        <v>8304</v>
      </c>
      <c r="C5358" t="s">
        <v>8305</v>
      </c>
    </row>
    <row r="5359" spans="1:3" x14ac:dyDescent="0.25">
      <c r="A5359" s="76"/>
      <c r="B5359" s="1" t="s">
        <v>5094</v>
      </c>
      <c r="C5359" t="s">
        <v>2432</v>
      </c>
    </row>
    <row r="5360" spans="1:3" x14ac:dyDescent="0.25">
      <c r="A5360" s="76"/>
      <c r="B5360" s="1" t="s">
        <v>275</v>
      </c>
      <c r="C5360" t="s">
        <v>276</v>
      </c>
    </row>
    <row r="5361" spans="1:3" x14ac:dyDescent="0.25">
      <c r="A5361" s="76"/>
      <c r="B5361" s="1" t="s">
        <v>4549</v>
      </c>
      <c r="C5361" t="s">
        <v>4550</v>
      </c>
    </row>
    <row r="5362" spans="1:3" x14ac:dyDescent="0.25">
      <c r="A5362" s="76"/>
      <c r="B5362" s="1" t="s">
        <v>729</v>
      </c>
      <c r="C5362" t="s">
        <v>730</v>
      </c>
    </row>
    <row r="5363" spans="1:3" x14ac:dyDescent="0.25">
      <c r="A5363" s="76"/>
      <c r="B5363" s="1" t="s">
        <v>6972</v>
      </c>
      <c r="C5363" t="s">
        <v>6973</v>
      </c>
    </row>
    <row r="5364" spans="1:3" x14ac:dyDescent="0.25">
      <c r="A5364" s="76"/>
      <c r="B5364" s="1" t="s">
        <v>7574</v>
      </c>
      <c r="C5364" t="s">
        <v>7451</v>
      </c>
    </row>
    <row r="5365" spans="1:3" x14ac:dyDescent="0.25">
      <c r="A5365" s="76"/>
      <c r="B5365" s="1" t="s">
        <v>5212</v>
      </c>
      <c r="C5365" t="s">
        <v>4967</v>
      </c>
    </row>
    <row r="5366" spans="1:3" x14ac:dyDescent="0.25">
      <c r="A5366" s="76"/>
      <c r="B5366" s="1" t="s">
        <v>5466</v>
      </c>
      <c r="C5366" t="s">
        <v>5467</v>
      </c>
    </row>
    <row r="5367" spans="1:3" x14ac:dyDescent="0.25">
      <c r="A5367" s="76"/>
      <c r="B5367" s="1" t="s">
        <v>38</v>
      </c>
      <c r="C5367" t="s">
        <v>39</v>
      </c>
    </row>
    <row r="5368" spans="1:3" x14ac:dyDescent="0.25">
      <c r="A5368" s="76"/>
      <c r="B5368" s="1" t="s">
        <v>7870</v>
      </c>
      <c r="C5368" t="s">
        <v>7305</v>
      </c>
    </row>
    <row r="5369" spans="1:3" x14ac:dyDescent="0.25">
      <c r="A5369" s="76"/>
      <c r="B5369" s="1" t="s">
        <v>8895</v>
      </c>
      <c r="C5369" t="s">
        <v>8896</v>
      </c>
    </row>
    <row r="5370" spans="1:3" x14ac:dyDescent="0.25">
      <c r="A5370" s="76"/>
      <c r="B5370" s="1" t="s">
        <v>6653</v>
      </c>
      <c r="C5370" t="s">
        <v>892</v>
      </c>
    </row>
    <row r="5371" spans="1:3" x14ac:dyDescent="0.25">
      <c r="A5371" s="76"/>
      <c r="B5371" s="1" t="s">
        <v>8564</v>
      </c>
      <c r="C5371" t="s">
        <v>8565</v>
      </c>
    </row>
    <row r="5372" spans="1:3" x14ac:dyDescent="0.25">
      <c r="A5372" s="76"/>
      <c r="B5372" s="1" t="s">
        <v>7985</v>
      </c>
      <c r="C5372" t="s">
        <v>1849</v>
      </c>
    </row>
    <row r="5373" spans="1:3" x14ac:dyDescent="0.25">
      <c r="A5373" s="76"/>
      <c r="B5373" s="1" t="s">
        <v>9043</v>
      </c>
      <c r="C5373" t="s">
        <v>9044</v>
      </c>
    </row>
    <row r="5374" spans="1:3" x14ac:dyDescent="0.25">
      <c r="A5374" s="76"/>
      <c r="B5374" s="1" t="s">
        <v>8967</v>
      </c>
      <c r="C5374" t="s">
        <v>8968</v>
      </c>
    </row>
    <row r="5375" spans="1:3" x14ac:dyDescent="0.25">
      <c r="A5375" s="76"/>
      <c r="B5375" s="1" t="s">
        <v>6396</v>
      </c>
      <c r="C5375" t="s">
        <v>6397</v>
      </c>
    </row>
    <row r="5376" spans="1:3" x14ac:dyDescent="0.25">
      <c r="A5376" s="76"/>
      <c r="B5376" s="1" t="s">
        <v>169</v>
      </c>
      <c r="C5376" t="s">
        <v>7477</v>
      </c>
    </row>
    <row r="5377" spans="1:3" x14ac:dyDescent="0.25">
      <c r="A5377" s="76"/>
      <c r="B5377" s="1" t="s">
        <v>5000</v>
      </c>
      <c r="C5377" t="s">
        <v>5001</v>
      </c>
    </row>
    <row r="5378" spans="1:3" x14ac:dyDescent="0.25">
      <c r="A5378" s="76"/>
      <c r="B5378" s="1" t="s">
        <v>1758</v>
      </c>
      <c r="C5378" t="s">
        <v>1759</v>
      </c>
    </row>
    <row r="5379" spans="1:3" x14ac:dyDescent="0.25">
      <c r="A5379" s="76"/>
      <c r="B5379" s="1" t="s">
        <v>6277</v>
      </c>
      <c r="C5379" t="s">
        <v>6278</v>
      </c>
    </row>
    <row r="5380" spans="1:3" x14ac:dyDescent="0.25">
      <c r="A5380" s="76"/>
      <c r="B5380" s="1" t="s">
        <v>5259</v>
      </c>
      <c r="C5380" t="s">
        <v>5260</v>
      </c>
    </row>
    <row r="5381" spans="1:3" x14ac:dyDescent="0.25">
      <c r="A5381" s="76"/>
      <c r="B5381" s="1" t="s">
        <v>5190</v>
      </c>
      <c r="C5381" t="s">
        <v>5191</v>
      </c>
    </row>
    <row r="5382" spans="1:3" x14ac:dyDescent="0.25">
      <c r="A5382" s="76"/>
      <c r="B5382" s="1" t="s">
        <v>3451</v>
      </c>
      <c r="C5382" t="s">
        <v>3452</v>
      </c>
    </row>
    <row r="5383" spans="1:3" x14ac:dyDescent="0.25">
      <c r="A5383" s="76"/>
      <c r="B5383" s="1" t="s">
        <v>8128</v>
      </c>
      <c r="C5383" t="s">
        <v>8129</v>
      </c>
    </row>
    <row r="5384" spans="1:3" x14ac:dyDescent="0.25">
      <c r="A5384" s="76"/>
      <c r="B5384" s="1" t="s">
        <v>3781</v>
      </c>
      <c r="C5384" t="s">
        <v>3782</v>
      </c>
    </row>
    <row r="5385" spans="1:3" x14ac:dyDescent="0.25">
      <c r="A5385" s="76"/>
      <c r="B5385" s="1" t="s">
        <v>7145</v>
      </c>
      <c r="C5385" t="s">
        <v>4588</v>
      </c>
    </row>
    <row r="5386" spans="1:3" x14ac:dyDescent="0.25">
      <c r="A5386" s="76"/>
      <c r="B5386" s="1" t="s">
        <v>4587</v>
      </c>
      <c r="C5386" t="s">
        <v>4588</v>
      </c>
    </row>
    <row r="5387" spans="1:3" x14ac:dyDescent="0.25">
      <c r="A5387" s="76"/>
      <c r="B5387" s="1" t="s">
        <v>8790</v>
      </c>
      <c r="C5387" t="s">
        <v>6853</v>
      </c>
    </row>
    <row r="5388" spans="1:3" x14ac:dyDescent="0.25">
      <c r="A5388" s="76"/>
      <c r="B5388" s="1" t="s">
        <v>6852</v>
      </c>
      <c r="C5388" t="s">
        <v>6853</v>
      </c>
    </row>
    <row r="5389" spans="1:3" x14ac:dyDescent="0.25">
      <c r="A5389" s="76"/>
      <c r="B5389" s="1" t="s">
        <v>1980</v>
      </c>
      <c r="C5389" t="s">
        <v>1981</v>
      </c>
    </row>
    <row r="5390" spans="1:3" x14ac:dyDescent="0.25">
      <c r="A5390" s="76"/>
      <c r="B5390" s="1" t="s">
        <v>2196</v>
      </c>
      <c r="C5390" t="s">
        <v>2197</v>
      </c>
    </row>
    <row r="5391" spans="1:3" x14ac:dyDescent="0.25">
      <c r="A5391" s="76"/>
      <c r="B5391" s="1" t="s">
        <v>7463</v>
      </c>
      <c r="C5391" t="s">
        <v>7464</v>
      </c>
    </row>
    <row r="5392" spans="1:3" x14ac:dyDescent="0.25">
      <c r="A5392" s="76"/>
      <c r="B5392" s="1" t="s">
        <v>360</v>
      </c>
      <c r="C5392" t="s">
        <v>361</v>
      </c>
    </row>
    <row r="5393" spans="1:3" x14ac:dyDescent="0.25">
      <c r="A5393" s="76"/>
      <c r="B5393" s="1" t="s">
        <v>5145</v>
      </c>
      <c r="C5393" t="s">
        <v>3528</v>
      </c>
    </row>
    <row r="5394" spans="1:3" x14ac:dyDescent="0.25">
      <c r="A5394" s="76"/>
      <c r="B5394" s="1" t="s">
        <v>445</v>
      </c>
      <c r="C5394" t="s">
        <v>446</v>
      </c>
    </row>
    <row r="5395" spans="1:3" x14ac:dyDescent="0.25">
      <c r="A5395" s="76"/>
      <c r="B5395" s="1" t="s">
        <v>2286</v>
      </c>
      <c r="C5395" t="s">
        <v>2287</v>
      </c>
    </row>
    <row r="5396" spans="1:3" x14ac:dyDescent="0.25">
      <c r="A5396" s="76"/>
      <c r="B5396" s="1" t="s">
        <v>4791</v>
      </c>
      <c r="C5396" t="s">
        <v>4792</v>
      </c>
    </row>
    <row r="5397" spans="1:3" x14ac:dyDescent="0.25">
      <c r="A5397" s="76"/>
      <c r="B5397" s="1" t="s">
        <v>7620</v>
      </c>
      <c r="C5397" t="s">
        <v>6601</v>
      </c>
    </row>
    <row r="5398" spans="1:3" x14ac:dyDescent="0.25">
      <c r="A5398" s="76"/>
      <c r="B5398" s="1" t="s">
        <v>5134</v>
      </c>
      <c r="C5398" t="s">
        <v>5135</v>
      </c>
    </row>
    <row r="5399" spans="1:3" x14ac:dyDescent="0.25">
      <c r="A5399" s="76"/>
      <c r="B5399" s="1" t="s">
        <v>6979</v>
      </c>
      <c r="C5399" t="s">
        <v>6980</v>
      </c>
    </row>
    <row r="5400" spans="1:3" x14ac:dyDescent="0.25">
      <c r="A5400" s="76"/>
      <c r="B5400" s="1" t="s">
        <v>1777</v>
      </c>
      <c r="C5400" t="s">
        <v>1778</v>
      </c>
    </row>
    <row r="5401" spans="1:3" x14ac:dyDescent="0.25">
      <c r="A5401" s="76"/>
      <c r="B5401" s="1" t="s">
        <v>3760</v>
      </c>
      <c r="C5401" t="s">
        <v>3761</v>
      </c>
    </row>
    <row r="5402" spans="1:3" x14ac:dyDescent="0.25">
      <c r="A5402" s="76"/>
      <c r="B5402" s="1" t="s">
        <v>7543</v>
      </c>
      <c r="C5402" t="s">
        <v>7544</v>
      </c>
    </row>
    <row r="5403" spans="1:3" x14ac:dyDescent="0.25">
      <c r="A5403" s="76"/>
      <c r="B5403" s="1" t="s">
        <v>8992</v>
      </c>
      <c r="C5403" t="s">
        <v>7005</v>
      </c>
    </row>
    <row r="5404" spans="1:3" x14ac:dyDescent="0.25">
      <c r="A5404" s="76"/>
      <c r="B5404" s="1" t="s">
        <v>1457</v>
      </c>
      <c r="C5404" t="s">
        <v>1458</v>
      </c>
    </row>
    <row r="5405" spans="1:3" x14ac:dyDescent="0.25">
      <c r="A5405" s="76"/>
      <c r="B5405" s="1" t="s">
        <v>5894</v>
      </c>
      <c r="C5405" t="s">
        <v>1458</v>
      </c>
    </row>
    <row r="5406" spans="1:3" x14ac:dyDescent="0.25">
      <c r="A5406" s="76"/>
      <c r="B5406" s="1" t="s">
        <v>779</v>
      </c>
      <c r="C5406" t="s">
        <v>780</v>
      </c>
    </row>
    <row r="5407" spans="1:3" x14ac:dyDescent="0.25">
      <c r="A5407" s="76"/>
      <c r="B5407" s="1" t="s">
        <v>1970</v>
      </c>
      <c r="C5407" t="s">
        <v>780</v>
      </c>
    </row>
    <row r="5408" spans="1:3" x14ac:dyDescent="0.25">
      <c r="A5408" s="76"/>
      <c r="B5408" s="1" t="s">
        <v>9075</v>
      </c>
      <c r="C5408" t="s">
        <v>780</v>
      </c>
    </row>
    <row r="5409" spans="1:3" x14ac:dyDescent="0.25">
      <c r="A5409" s="76"/>
      <c r="B5409" s="1" t="s">
        <v>1283</v>
      </c>
      <c r="C5409" t="s">
        <v>1284</v>
      </c>
    </row>
    <row r="5410" spans="1:3" x14ac:dyDescent="0.25">
      <c r="A5410" s="76"/>
      <c r="B5410" s="1" t="s">
        <v>1195</v>
      </c>
      <c r="C5410" t="s">
        <v>1196</v>
      </c>
    </row>
    <row r="5411" spans="1:3" x14ac:dyDescent="0.25">
      <c r="A5411" s="76"/>
      <c r="B5411" s="1" t="s">
        <v>567</v>
      </c>
      <c r="C5411" t="s">
        <v>568</v>
      </c>
    </row>
    <row r="5412" spans="1:3" x14ac:dyDescent="0.25">
      <c r="A5412" s="76"/>
      <c r="B5412" s="1" t="s">
        <v>4361</v>
      </c>
      <c r="C5412" t="s">
        <v>4362</v>
      </c>
    </row>
    <row r="5413" spans="1:3" x14ac:dyDescent="0.25">
      <c r="A5413" s="76"/>
      <c r="B5413" s="1" t="s">
        <v>1933</v>
      </c>
      <c r="C5413" t="s">
        <v>1934</v>
      </c>
    </row>
    <row r="5414" spans="1:3" x14ac:dyDescent="0.25">
      <c r="A5414" s="76"/>
      <c r="B5414" s="1" t="s">
        <v>8733</v>
      </c>
      <c r="C5414" t="s">
        <v>8734</v>
      </c>
    </row>
    <row r="5415" spans="1:3" x14ac:dyDescent="0.25">
      <c r="A5415" s="76"/>
      <c r="B5415" s="1" t="s">
        <v>663</v>
      </c>
      <c r="C5415" t="s">
        <v>664</v>
      </c>
    </row>
    <row r="5416" spans="1:3" x14ac:dyDescent="0.25">
      <c r="A5416" s="76"/>
      <c r="B5416" s="1" t="s">
        <v>8417</v>
      </c>
      <c r="C5416" t="s">
        <v>7506</v>
      </c>
    </row>
    <row r="5417" spans="1:3" x14ac:dyDescent="0.25">
      <c r="A5417" s="76"/>
      <c r="B5417" s="1" t="s">
        <v>1463</v>
      </c>
      <c r="C5417" t="s">
        <v>1464</v>
      </c>
    </row>
    <row r="5418" spans="1:3" x14ac:dyDescent="0.25">
      <c r="A5418" s="76"/>
      <c r="B5418" s="1" t="s">
        <v>1702</v>
      </c>
      <c r="C5418" t="s">
        <v>1703</v>
      </c>
    </row>
    <row r="5419" spans="1:3" x14ac:dyDescent="0.25">
      <c r="A5419" s="76"/>
      <c r="B5419" s="1" t="s">
        <v>3357</v>
      </c>
      <c r="C5419" t="s">
        <v>1534</v>
      </c>
    </row>
    <row r="5420" spans="1:3" x14ac:dyDescent="0.25">
      <c r="A5420" s="76"/>
      <c r="B5420" s="1" t="s">
        <v>2714</v>
      </c>
      <c r="C5420" t="s">
        <v>2715</v>
      </c>
    </row>
    <row r="5421" spans="1:3" x14ac:dyDescent="0.25">
      <c r="A5421" s="76"/>
      <c r="B5421" s="1" t="s">
        <v>4324</v>
      </c>
      <c r="C5421" t="s">
        <v>4325</v>
      </c>
    </row>
    <row r="5422" spans="1:3" x14ac:dyDescent="0.25">
      <c r="A5422" s="76"/>
      <c r="B5422" s="1" t="s">
        <v>5646</v>
      </c>
      <c r="C5422" t="s">
        <v>5647</v>
      </c>
    </row>
    <row r="5423" spans="1:3" x14ac:dyDescent="0.25">
      <c r="A5423" s="76"/>
      <c r="B5423" s="1" t="s">
        <v>9113</v>
      </c>
      <c r="C5423" t="s">
        <v>7666</v>
      </c>
    </row>
    <row r="5424" spans="1:3" x14ac:dyDescent="0.25">
      <c r="A5424" s="76"/>
      <c r="B5424" s="1" t="s">
        <v>4317</v>
      </c>
      <c r="C5424" t="s">
        <v>4318</v>
      </c>
    </row>
    <row r="5425" spans="1:3" x14ac:dyDescent="0.25">
      <c r="A5425" s="76"/>
      <c r="B5425" s="1" t="s">
        <v>1761</v>
      </c>
      <c r="C5425" t="s">
        <v>474</v>
      </c>
    </row>
    <row r="5426" spans="1:3" x14ac:dyDescent="0.25">
      <c r="A5426" s="76"/>
      <c r="B5426" s="1" t="s">
        <v>7048</v>
      </c>
      <c r="C5426" t="s">
        <v>474</v>
      </c>
    </row>
    <row r="5427" spans="1:3" x14ac:dyDescent="0.25">
      <c r="A5427" s="76"/>
      <c r="B5427" s="1" t="s">
        <v>8471</v>
      </c>
      <c r="C5427" t="s">
        <v>3155</v>
      </c>
    </row>
    <row r="5428" spans="1:3" x14ac:dyDescent="0.25">
      <c r="A5428" s="76"/>
      <c r="B5428" s="1" t="s">
        <v>397</v>
      </c>
      <c r="C5428" t="s">
        <v>398</v>
      </c>
    </row>
    <row r="5429" spans="1:3" x14ac:dyDescent="0.25">
      <c r="A5429" s="76"/>
      <c r="B5429" s="1" t="s">
        <v>4730</v>
      </c>
      <c r="C5429" t="s">
        <v>4731</v>
      </c>
    </row>
    <row r="5430" spans="1:3" x14ac:dyDescent="0.25">
      <c r="A5430" s="76"/>
      <c r="B5430" s="1" t="s">
        <v>2633</v>
      </c>
      <c r="C5430" t="s">
        <v>2634</v>
      </c>
    </row>
    <row r="5431" spans="1:3" x14ac:dyDescent="0.25">
      <c r="A5431" s="76"/>
      <c r="B5431" s="1" t="s">
        <v>2635</v>
      </c>
      <c r="C5431" t="s">
        <v>2634</v>
      </c>
    </row>
    <row r="5432" spans="1:3" x14ac:dyDescent="0.25">
      <c r="A5432" s="76"/>
      <c r="B5432" s="1" t="s">
        <v>1511</v>
      </c>
      <c r="C5432" t="s">
        <v>1512</v>
      </c>
    </row>
    <row r="5433" spans="1:3" x14ac:dyDescent="0.25">
      <c r="A5433" s="76"/>
      <c r="B5433" s="1" t="s">
        <v>7563</v>
      </c>
      <c r="C5433" t="s">
        <v>5448</v>
      </c>
    </row>
    <row r="5434" spans="1:3" x14ac:dyDescent="0.25">
      <c r="A5434" s="76"/>
      <c r="B5434" s="1" t="s">
        <v>7980</v>
      </c>
      <c r="C5434" t="s">
        <v>7979</v>
      </c>
    </row>
    <row r="5435" spans="1:3" x14ac:dyDescent="0.25">
      <c r="A5435" s="76"/>
      <c r="B5435" s="1" t="s">
        <v>2003</v>
      </c>
      <c r="C5435" t="s">
        <v>1082</v>
      </c>
    </row>
    <row r="5436" spans="1:3" x14ac:dyDescent="0.25">
      <c r="A5436" s="76"/>
      <c r="B5436" s="1" t="s">
        <v>2004</v>
      </c>
      <c r="C5436" t="s">
        <v>1082</v>
      </c>
    </row>
    <row r="5437" spans="1:3" x14ac:dyDescent="0.25">
      <c r="A5437" s="76"/>
      <c r="B5437" s="1" t="s">
        <v>3793</v>
      </c>
      <c r="C5437" t="s">
        <v>3794</v>
      </c>
    </row>
    <row r="5438" spans="1:3" x14ac:dyDescent="0.25">
      <c r="A5438" s="76"/>
      <c r="B5438" s="1" t="s">
        <v>7154</v>
      </c>
      <c r="C5438" t="s">
        <v>416</v>
      </c>
    </row>
    <row r="5439" spans="1:3" x14ac:dyDescent="0.25">
      <c r="A5439" s="76"/>
      <c r="B5439" s="1" t="s">
        <v>7214</v>
      </c>
      <c r="C5439" t="s">
        <v>416</v>
      </c>
    </row>
    <row r="5440" spans="1:3" x14ac:dyDescent="0.25">
      <c r="A5440" s="76"/>
      <c r="B5440" s="1" t="s">
        <v>7644</v>
      </c>
      <c r="C5440" t="s">
        <v>416</v>
      </c>
    </row>
    <row r="5441" spans="1:3" x14ac:dyDescent="0.25">
      <c r="A5441" s="76"/>
      <c r="B5441" s="1" t="s">
        <v>7991</v>
      </c>
      <c r="C5441" t="s">
        <v>416</v>
      </c>
    </row>
    <row r="5442" spans="1:3" x14ac:dyDescent="0.25">
      <c r="A5442" s="76"/>
      <c r="B5442" s="1" t="s">
        <v>6811</v>
      </c>
      <c r="C5442" t="s">
        <v>975</v>
      </c>
    </row>
    <row r="5443" spans="1:3" x14ac:dyDescent="0.25">
      <c r="A5443" s="76"/>
      <c r="B5443" s="1" t="s">
        <v>1570</v>
      </c>
      <c r="C5443" t="s">
        <v>1571</v>
      </c>
    </row>
    <row r="5444" spans="1:3" x14ac:dyDescent="0.25">
      <c r="A5444" s="76"/>
      <c r="B5444" s="1" t="s">
        <v>7044</v>
      </c>
      <c r="C5444" t="s">
        <v>7045</v>
      </c>
    </row>
    <row r="5445" spans="1:3" x14ac:dyDescent="0.25">
      <c r="A5445" s="76"/>
      <c r="B5445" s="1" t="s">
        <v>8025</v>
      </c>
      <c r="C5445" t="s">
        <v>8026</v>
      </c>
    </row>
    <row r="5446" spans="1:3" x14ac:dyDescent="0.25">
      <c r="A5446" s="76"/>
      <c r="B5446" s="1" t="s">
        <v>8914</v>
      </c>
      <c r="C5446" t="s">
        <v>8915</v>
      </c>
    </row>
    <row r="5447" spans="1:3" x14ac:dyDescent="0.25">
      <c r="A5447" s="76"/>
      <c r="B5447" s="1" t="s">
        <v>5790</v>
      </c>
      <c r="C5447" t="s">
        <v>5791</v>
      </c>
    </row>
    <row r="5448" spans="1:3" x14ac:dyDescent="0.25">
      <c r="A5448" s="76"/>
      <c r="B5448" s="1" t="s">
        <v>4509</v>
      </c>
      <c r="C5448" t="s">
        <v>4510</v>
      </c>
    </row>
    <row r="5449" spans="1:3" x14ac:dyDescent="0.25">
      <c r="A5449" s="76"/>
      <c r="B5449" s="1" t="s">
        <v>7296</v>
      </c>
      <c r="C5449" t="s">
        <v>7297</v>
      </c>
    </row>
    <row r="5450" spans="1:3" x14ac:dyDescent="0.25">
      <c r="A5450" s="76"/>
      <c r="B5450" s="1" t="s">
        <v>8040</v>
      </c>
      <c r="C5450" t="s">
        <v>8041</v>
      </c>
    </row>
    <row r="5451" spans="1:3" x14ac:dyDescent="0.25">
      <c r="A5451" s="76"/>
      <c r="B5451" s="1" t="s">
        <v>9167</v>
      </c>
      <c r="C5451" t="s">
        <v>8041</v>
      </c>
    </row>
    <row r="5452" spans="1:3" x14ac:dyDescent="0.25">
      <c r="A5452" s="76"/>
      <c r="B5452" s="1" t="s">
        <v>1618</v>
      </c>
      <c r="C5452" t="s">
        <v>1619</v>
      </c>
    </row>
    <row r="5453" spans="1:3" x14ac:dyDescent="0.25">
      <c r="A5453" s="76"/>
      <c r="B5453" s="1" t="s">
        <v>6964</v>
      </c>
      <c r="C5453" t="s">
        <v>6965</v>
      </c>
    </row>
    <row r="5454" spans="1:3" x14ac:dyDescent="0.25">
      <c r="A5454" s="76"/>
      <c r="B5454" s="1" t="s">
        <v>1468</v>
      </c>
      <c r="C5454" t="s">
        <v>1469</v>
      </c>
    </row>
    <row r="5455" spans="1:3" x14ac:dyDescent="0.25">
      <c r="A5455" s="76"/>
      <c r="B5455" s="1" t="s">
        <v>8963</v>
      </c>
      <c r="C5455" t="s">
        <v>8964</v>
      </c>
    </row>
    <row r="5456" spans="1:3" x14ac:dyDescent="0.25">
      <c r="A5456" s="76"/>
      <c r="B5456" s="1" t="s">
        <v>5280</v>
      </c>
      <c r="C5456" t="s">
        <v>5281</v>
      </c>
    </row>
    <row r="5457" spans="1:3" x14ac:dyDescent="0.25">
      <c r="A5457" s="76"/>
      <c r="B5457" s="1" t="s">
        <v>7643</v>
      </c>
      <c r="C5457" t="s">
        <v>5281</v>
      </c>
    </row>
    <row r="5458" spans="1:3" x14ac:dyDescent="0.25">
      <c r="A5458" s="76"/>
      <c r="B5458" s="1" t="s">
        <v>3705</v>
      </c>
      <c r="C5458" t="s">
        <v>3706</v>
      </c>
    </row>
    <row r="5459" spans="1:3" x14ac:dyDescent="0.25">
      <c r="A5459" s="76"/>
      <c r="B5459" s="1" t="s">
        <v>3707</v>
      </c>
      <c r="C5459" t="s">
        <v>3706</v>
      </c>
    </row>
    <row r="5460" spans="1:3" x14ac:dyDescent="0.25">
      <c r="A5460" s="76"/>
      <c r="B5460" s="1" t="s">
        <v>7196</v>
      </c>
      <c r="C5460" t="s">
        <v>5593</v>
      </c>
    </row>
    <row r="5461" spans="1:3" x14ac:dyDescent="0.25">
      <c r="A5461" s="76"/>
      <c r="B5461" s="1" t="s">
        <v>5237</v>
      </c>
      <c r="C5461" t="s">
        <v>5228</v>
      </c>
    </row>
    <row r="5462" spans="1:3" x14ac:dyDescent="0.25">
      <c r="A5462" s="76"/>
      <c r="B5462" s="1" t="s">
        <v>7843</v>
      </c>
      <c r="C5462" t="s">
        <v>5625</v>
      </c>
    </row>
    <row r="5463" spans="1:3" x14ac:dyDescent="0.25">
      <c r="A5463" s="76"/>
      <c r="B5463" s="1" t="s">
        <v>6901</v>
      </c>
      <c r="C5463" t="s">
        <v>6902</v>
      </c>
    </row>
    <row r="5464" spans="1:3" x14ac:dyDescent="0.25">
      <c r="A5464" s="76"/>
      <c r="B5464" s="1" t="s">
        <v>3858</v>
      </c>
      <c r="C5464" t="s">
        <v>2580</v>
      </c>
    </row>
    <row r="5465" spans="1:3" x14ac:dyDescent="0.25">
      <c r="A5465" s="76"/>
      <c r="B5465" s="1" t="s">
        <v>5431</v>
      </c>
      <c r="C5465" t="s">
        <v>5432</v>
      </c>
    </row>
    <row r="5466" spans="1:3" x14ac:dyDescent="0.25">
      <c r="A5466" s="76"/>
      <c r="B5466" s="1" t="s">
        <v>6883</v>
      </c>
      <c r="C5466" t="s">
        <v>665</v>
      </c>
    </row>
    <row r="5467" spans="1:3" x14ac:dyDescent="0.25">
      <c r="A5467" s="76"/>
      <c r="B5467" s="1" t="s">
        <v>986</v>
      </c>
      <c r="C5467" t="s">
        <v>665</v>
      </c>
    </row>
    <row r="5468" spans="1:3" x14ac:dyDescent="0.25">
      <c r="A5468" s="76"/>
      <c r="B5468" s="1" t="s">
        <v>2770</v>
      </c>
      <c r="C5468" t="s">
        <v>665</v>
      </c>
    </row>
    <row r="5469" spans="1:3" x14ac:dyDescent="0.25">
      <c r="A5469" s="76"/>
      <c r="B5469" s="1" t="s">
        <v>5286</v>
      </c>
      <c r="C5469" t="s">
        <v>665</v>
      </c>
    </row>
    <row r="5470" spans="1:3" x14ac:dyDescent="0.25">
      <c r="A5470" s="76"/>
      <c r="B5470" s="1" t="s">
        <v>258</v>
      </c>
      <c r="C5470" t="s">
        <v>259</v>
      </c>
    </row>
    <row r="5471" spans="1:3" x14ac:dyDescent="0.25">
      <c r="A5471" s="76"/>
      <c r="B5471" s="1" t="s">
        <v>8940</v>
      </c>
      <c r="C5471" t="s">
        <v>259</v>
      </c>
    </row>
    <row r="5472" spans="1:3" x14ac:dyDescent="0.25">
      <c r="A5472" s="76"/>
      <c r="B5472" s="1" t="s">
        <v>1681</v>
      </c>
      <c r="C5472" t="s">
        <v>259</v>
      </c>
    </row>
    <row r="5473" spans="1:3" x14ac:dyDescent="0.25">
      <c r="A5473" s="76"/>
      <c r="B5473" s="1" t="s">
        <v>7984</v>
      </c>
      <c r="C5473" t="s">
        <v>259</v>
      </c>
    </row>
    <row r="5474" spans="1:3" x14ac:dyDescent="0.25">
      <c r="A5474" s="76"/>
      <c r="B5474" s="1" t="s">
        <v>7622</v>
      </c>
      <c r="C5474" t="s">
        <v>463</v>
      </c>
    </row>
    <row r="5475" spans="1:3" x14ac:dyDescent="0.25">
      <c r="A5475" s="76"/>
      <c r="B5475" s="1" t="s">
        <v>8265</v>
      </c>
      <c r="C5475" t="s">
        <v>463</v>
      </c>
    </row>
    <row r="5476" spans="1:3" x14ac:dyDescent="0.25">
      <c r="A5476" s="76"/>
      <c r="B5476" s="1" t="s">
        <v>8266</v>
      </c>
      <c r="C5476" t="s">
        <v>463</v>
      </c>
    </row>
    <row r="5477" spans="1:3" x14ac:dyDescent="0.25">
      <c r="A5477" s="76"/>
      <c r="B5477" s="1" t="s">
        <v>3402</v>
      </c>
      <c r="C5477" t="s">
        <v>463</v>
      </c>
    </row>
    <row r="5478" spans="1:3" x14ac:dyDescent="0.25">
      <c r="A5478" s="76"/>
      <c r="B5478" s="1" t="s">
        <v>5888</v>
      </c>
      <c r="C5478" t="s">
        <v>463</v>
      </c>
    </row>
    <row r="5479" spans="1:3" x14ac:dyDescent="0.25">
      <c r="A5479" s="76"/>
      <c r="B5479" s="1" t="s">
        <v>5523</v>
      </c>
      <c r="C5479" t="s">
        <v>709</v>
      </c>
    </row>
    <row r="5480" spans="1:3" x14ac:dyDescent="0.25">
      <c r="A5480" s="76"/>
      <c r="B5480" s="1" t="s">
        <v>708</v>
      </c>
      <c r="C5480" t="s">
        <v>709</v>
      </c>
    </row>
    <row r="5481" spans="1:3" x14ac:dyDescent="0.25">
      <c r="A5481" s="76"/>
      <c r="B5481" s="1" t="s">
        <v>1117</v>
      </c>
      <c r="C5481" t="s">
        <v>709</v>
      </c>
    </row>
    <row r="5482" spans="1:3" x14ac:dyDescent="0.25">
      <c r="A5482" s="76"/>
      <c r="B5482" s="1" t="s">
        <v>4086</v>
      </c>
      <c r="C5482" t="s">
        <v>709</v>
      </c>
    </row>
    <row r="5483" spans="1:3" x14ac:dyDescent="0.25">
      <c r="A5483" s="76"/>
      <c r="B5483" s="1" t="s">
        <v>8195</v>
      </c>
      <c r="C5483" t="s">
        <v>8196</v>
      </c>
    </row>
    <row r="5484" spans="1:3" x14ac:dyDescent="0.25">
      <c r="A5484" s="76"/>
      <c r="B5484" s="1" t="s">
        <v>8120</v>
      </c>
      <c r="C5484" t="s">
        <v>1116</v>
      </c>
    </row>
    <row r="5485" spans="1:3" x14ac:dyDescent="0.25">
      <c r="A5485" s="76"/>
      <c r="B5485" s="1" t="s">
        <v>1115</v>
      </c>
      <c r="C5485" t="s">
        <v>1116</v>
      </c>
    </row>
    <row r="5486" spans="1:3" x14ac:dyDescent="0.25">
      <c r="A5486" s="76"/>
      <c r="B5486" s="1" t="s">
        <v>2176</v>
      </c>
      <c r="C5486" t="s">
        <v>2177</v>
      </c>
    </row>
    <row r="5487" spans="1:3" x14ac:dyDescent="0.25">
      <c r="A5487" s="76"/>
      <c r="B5487" s="1" t="s">
        <v>1919</v>
      </c>
      <c r="C5487" t="s">
        <v>788</v>
      </c>
    </row>
    <row r="5488" spans="1:3" x14ac:dyDescent="0.25">
      <c r="A5488" s="76"/>
      <c r="B5488" s="1" t="s">
        <v>6201</v>
      </c>
      <c r="C5488" t="s">
        <v>788</v>
      </c>
    </row>
    <row r="5489" spans="1:3" x14ac:dyDescent="0.25">
      <c r="A5489" s="76"/>
      <c r="B5489" s="1" t="s">
        <v>2483</v>
      </c>
      <c r="C5489" t="s">
        <v>2484</v>
      </c>
    </row>
    <row r="5490" spans="1:3" x14ac:dyDescent="0.25">
      <c r="A5490" s="76"/>
      <c r="B5490" s="1" t="s">
        <v>5137</v>
      </c>
      <c r="C5490" t="s">
        <v>2484</v>
      </c>
    </row>
    <row r="5491" spans="1:3" x14ac:dyDescent="0.25">
      <c r="A5491" s="76"/>
      <c r="B5491" s="1" t="s">
        <v>4931</v>
      </c>
      <c r="C5491" t="s">
        <v>4932</v>
      </c>
    </row>
    <row r="5492" spans="1:3" x14ac:dyDescent="0.25">
      <c r="A5492" s="76"/>
      <c r="B5492" s="1" t="s">
        <v>5886</v>
      </c>
      <c r="C5492" t="s">
        <v>3651</v>
      </c>
    </row>
    <row r="5493" spans="1:3" x14ac:dyDescent="0.25">
      <c r="A5493" s="76"/>
      <c r="B5493" s="1" t="s">
        <v>1253</v>
      </c>
      <c r="C5493" t="s">
        <v>1254</v>
      </c>
    </row>
    <row r="5494" spans="1:3" x14ac:dyDescent="0.25">
      <c r="A5494" s="76"/>
      <c r="B5494" s="1" t="s">
        <v>5902</v>
      </c>
      <c r="C5494" t="s">
        <v>3171</v>
      </c>
    </row>
    <row r="5495" spans="1:3" x14ac:dyDescent="0.25">
      <c r="A5495" s="76"/>
      <c r="B5495" s="1" t="s">
        <v>2454</v>
      </c>
      <c r="C5495" t="s">
        <v>1198</v>
      </c>
    </row>
    <row r="5496" spans="1:3" x14ac:dyDescent="0.25">
      <c r="A5496" s="76"/>
      <c r="B5496" s="1" t="s">
        <v>2568</v>
      </c>
      <c r="C5496" t="s">
        <v>242</v>
      </c>
    </row>
    <row r="5497" spans="1:3" x14ac:dyDescent="0.25">
      <c r="A5497" s="76"/>
      <c r="B5497" s="1" t="s">
        <v>854</v>
      </c>
      <c r="C5497" t="s">
        <v>855</v>
      </c>
    </row>
    <row r="5498" spans="1:3" x14ac:dyDescent="0.25">
      <c r="A5498" s="76"/>
      <c r="B5498" s="1" t="s">
        <v>3352</v>
      </c>
      <c r="C5498" t="s">
        <v>3353</v>
      </c>
    </row>
    <row r="5499" spans="1:3" x14ac:dyDescent="0.25">
      <c r="A5499" s="76"/>
      <c r="B5499" s="1" t="s">
        <v>4534</v>
      </c>
      <c r="C5499" t="s">
        <v>2974</v>
      </c>
    </row>
    <row r="5500" spans="1:3" x14ac:dyDescent="0.25">
      <c r="A5500" s="76"/>
      <c r="B5500" s="1" t="s">
        <v>2973</v>
      </c>
      <c r="C5500" t="s">
        <v>2974</v>
      </c>
    </row>
    <row r="5501" spans="1:3" x14ac:dyDescent="0.25">
      <c r="A5501" s="76"/>
      <c r="B5501" s="1" t="s">
        <v>8046</v>
      </c>
      <c r="C5501" t="s">
        <v>8047</v>
      </c>
    </row>
    <row r="5502" spans="1:3" x14ac:dyDescent="0.25">
      <c r="A5502" s="76"/>
      <c r="B5502" s="1" t="s">
        <v>7927</v>
      </c>
      <c r="C5502" t="s">
        <v>3983</v>
      </c>
    </row>
    <row r="5503" spans="1:3" x14ac:dyDescent="0.25">
      <c r="A5503" s="76"/>
      <c r="B5503" s="1" t="s">
        <v>7928</v>
      </c>
      <c r="C5503" t="s">
        <v>3983</v>
      </c>
    </row>
    <row r="5504" spans="1:3" x14ac:dyDescent="0.25">
      <c r="A5504" s="76"/>
      <c r="B5504" s="1" t="s">
        <v>9024</v>
      </c>
      <c r="C5504" t="s">
        <v>5682</v>
      </c>
    </row>
    <row r="5505" spans="1:3" x14ac:dyDescent="0.25">
      <c r="A5505" s="76"/>
      <c r="B5505" s="1" t="s">
        <v>5681</v>
      </c>
      <c r="C5505" t="s">
        <v>5682</v>
      </c>
    </row>
    <row r="5506" spans="1:3" x14ac:dyDescent="0.25">
      <c r="A5506" s="76"/>
      <c r="B5506" s="1" t="s">
        <v>7568</v>
      </c>
      <c r="C5506" t="s">
        <v>7569</v>
      </c>
    </row>
    <row r="5507" spans="1:3" x14ac:dyDescent="0.25">
      <c r="A5507" s="76"/>
      <c r="B5507" s="1" t="s">
        <v>4221</v>
      </c>
      <c r="C5507" t="s">
        <v>4222</v>
      </c>
    </row>
    <row r="5508" spans="1:3" x14ac:dyDescent="0.25">
      <c r="A5508" s="76"/>
      <c r="B5508" s="1" t="s">
        <v>3745</v>
      </c>
      <c r="C5508" t="s">
        <v>3746</v>
      </c>
    </row>
    <row r="5509" spans="1:3" x14ac:dyDescent="0.25">
      <c r="A5509" s="76"/>
      <c r="B5509" s="1" t="s">
        <v>894</v>
      </c>
      <c r="C5509" t="s">
        <v>895</v>
      </c>
    </row>
    <row r="5510" spans="1:3" x14ac:dyDescent="0.25">
      <c r="A5510" s="76"/>
      <c r="B5510" s="1" t="s">
        <v>8502</v>
      </c>
      <c r="C5510" t="s">
        <v>8503</v>
      </c>
    </row>
    <row r="5511" spans="1:3" x14ac:dyDescent="0.25">
      <c r="A5511" s="76"/>
      <c r="B5511" s="1" t="s">
        <v>602</v>
      </c>
      <c r="C5511" t="s">
        <v>603</v>
      </c>
    </row>
    <row r="5512" spans="1:3" x14ac:dyDescent="0.25">
      <c r="A5512" s="76"/>
      <c r="B5512" s="1" t="s">
        <v>5216</v>
      </c>
      <c r="C5512" t="s">
        <v>703</v>
      </c>
    </row>
    <row r="5513" spans="1:3" x14ac:dyDescent="0.25">
      <c r="A5513" s="76"/>
      <c r="B5513" s="1" t="s">
        <v>9173</v>
      </c>
      <c r="C5513" t="s">
        <v>703</v>
      </c>
    </row>
    <row r="5514" spans="1:3" x14ac:dyDescent="0.25">
      <c r="A5514" s="76"/>
      <c r="B5514" s="1" t="s">
        <v>6349</v>
      </c>
      <c r="C5514" t="s">
        <v>6350</v>
      </c>
    </row>
    <row r="5515" spans="1:3" x14ac:dyDescent="0.25">
      <c r="A5515" s="76"/>
      <c r="B5515" s="1" t="s">
        <v>3297</v>
      </c>
      <c r="C5515" t="s">
        <v>3298</v>
      </c>
    </row>
    <row r="5516" spans="1:3" x14ac:dyDescent="0.25">
      <c r="A5516" s="76"/>
      <c r="B5516" s="1" t="s">
        <v>8187</v>
      </c>
      <c r="C5516" t="s">
        <v>593</v>
      </c>
    </row>
    <row r="5517" spans="1:3" x14ac:dyDescent="0.25">
      <c r="A5517" s="76"/>
      <c r="B5517" s="1" t="s">
        <v>6797</v>
      </c>
      <c r="C5517" t="s">
        <v>6798</v>
      </c>
    </row>
    <row r="5518" spans="1:3" x14ac:dyDescent="0.25">
      <c r="A5518" s="76"/>
      <c r="B5518" s="1" t="s">
        <v>960</v>
      </c>
      <c r="C5518" t="s">
        <v>961</v>
      </c>
    </row>
    <row r="5519" spans="1:3" x14ac:dyDescent="0.25">
      <c r="A5519" s="76"/>
      <c r="B5519" s="1" t="s">
        <v>3933</v>
      </c>
      <c r="C5519" t="s">
        <v>3934</v>
      </c>
    </row>
    <row r="5520" spans="1:3" x14ac:dyDescent="0.25">
      <c r="A5520" s="76"/>
      <c r="B5520" s="1" t="s">
        <v>4996</v>
      </c>
      <c r="C5520" t="s">
        <v>348</v>
      </c>
    </row>
    <row r="5521" spans="1:3" x14ac:dyDescent="0.25">
      <c r="A5521" s="76"/>
      <c r="B5521" s="1" t="s">
        <v>1576</v>
      </c>
      <c r="C5521" t="s">
        <v>348</v>
      </c>
    </row>
    <row r="5522" spans="1:3" x14ac:dyDescent="0.25">
      <c r="A5522" s="76"/>
      <c r="B5522" s="1" t="s">
        <v>7962</v>
      </c>
      <c r="C5522" t="s">
        <v>7963</v>
      </c>
    </row>
    <row r="5523" spans="1:3" x14ac:dyDescent="0.25">
      <c r="A5523" s="76"/>
      <c r="B5523" s="1" t="s">
        <v>3072</v>
      </c>
      <c r="C5523" t="s">
        <v>3073</v>
      </c>
    </row>
    <row r="5524" spans="1:3" x14ac:dyDescent="0.25">
      <c r="A5524" s="76"/>
      <c r="B5524" s="1" t="s">
        <v>7748</v>
      </c>
      <c r="C5524" t="s">
        <v>5898</v>
      </c>
    </row>
    <row r="5525" spans="1:3" x14ac:dyDescent="0.25">
      <c r="A5525" s="76"/>
      <c r="B5525" s="1" t="s">
        <v>6074</v>
      </c>
      <c r="C5525" t="s">
        <v>6075</v>
      </c>
    </row>
    <row r="5526" spans="1:3" x14ac:dyDescent="0.25">
      <c r="A5526" s="76"/>
      <c r="B5526" s="1" t="s">
        <v>1184</v>
      </c>
      <c r="C5526" t="s">
        <v>1185</v>
      </c>
    </row>
    <row r="5527" spans="1:3" x14ac:dyDescent="0.25">
      <c r="A5527" s="76"/>
      <c r="B5527" s="1" t="s">
        <v>8357</v>
      </c>
      <c r="C5527" t="s">
        <v>8358</v>
      </c>
    </row>
    <row r="5528" spans="1:3" x14ac:dyDescent="0.25">
      <c r="A5528" s="76"/>
      <c r="B5528" s="1" t="s">
        <v>4699</v>
      </c>
      <c r="C5528" t="s">
        <v>4700</v>
      </c>
    </row>
    <row r="5529" spans="1:3" x14ac:dyDescent="0.25">
      <c r="A5529" s="76"/>
      <c r="B5529" s="1" t="s">
        <v>6071</v>
      </c>
      <c r="C5529" t="s">
        <v>6072</v>
      </c>
    </row>
    <row r="5530" spans="1:3" x14ac:dyDescent="0.25">
      <c r="A5530" s="76"/>
      <c r="B5530" s="1" t="s">
        <v>1744</v>
      </c>
      <c r="C5530" t="s">
        <v>395</v>
      </c>
    </row>
    <row r="5531" spans="1:3" x14ac:dyDescent="0.25">
      <c r="A5531" s="76"/>
      <c r="B5531" s="1" t="s">
        <v>6890</v>
      </c>
      <c r="C5531" t="s">
        <v>6891</v>
      </c>
    </row>
    <row r="5532" spans="1:3" x14ac:dyDescent="0.25">
      <c r="A5532" s="76"/>
      <c r="B5532" s="1" t="s">
        <v>2955</v>
      </c>
      <c r="C5532" t="s">
        <v>2956</v>
      </c>
    </row>
    <row r="5533" spans="1:3" x14ac:dyDescent="0.25">
      <c r="A5533" s="76"/>
      <c r="B5533" s="1" t="s">
        <v>3178</v>
      </c>
      <c r="C5533" t="s">
        <v>2956</v>
      </c>
    </row>
    <row r="5534" spans="1:3" x14ac:dyDescent="0.25">
      <c r="A5534" s="76"/>
      <c r="B5534" s="1" t="s">
        <v>4391</v>
      </c>
      <c r="C5534" t="s">
        <v>4392</v>
      </c>
    </row>
    <row r="5535" spans="1:3" x14ac:dyDescent="0.25">
      <c r="A5535" s="76"/>
      <c r="B5535" s="1" t="s">
        <v>6739</v>
      </c>
      <c r="C5535" t="s">
        <v>9343</v>
      </c>
    </row>
    <row r="5536" spans="1:3" x14ac:dyDescent="0.25">
      <c r="A5536" s="76"/>
      <c r="B5536" s="1" t="s">
        <v>351</v>
      </c>
      <c r="C5536" t="s">
        <v>9343</v>
      </c>
    </row>
    <row r="5538" spans="1:7" s="4" customFormat="1" ht="15.75" thickBot="1" x14ac:dyDescent="0.3">
      <c r="A5538" s="18"/>
      <c r="B5538" s="59" t="s">
        <v>29</v>
      </c>
      <c r="C5538" s="5"/>
      <c r="D5538" s="81" t="s">
        <v>31</v>
      </c>
      <c r="E5538" s="81"/>
      <c r="F5538" s="81"/>
      <c r="G5538" s="81"/>
    </row>
    <row r="5539" spans="1:7" ht="15" customHeight="1" x14ac:dyDescent="0.25">
      <c r="A5539" s="85" t="s">
        <v>9521</v>
      </c>
      <c r="B5539" s="1" t="s">
        <v>8995</v>
      </c>
      <c r="C5539" t="s">
        <v>8143</v>
      </c>
      <c r="D5539" s="54" t="s">
        <v>9313</v>
      </c>
      <c r="E5539" s="55" t="s">
        <v>106</v>
      </c>
      <c r="F5539" s="55">
        <v>4</v>
      </c>
      <c r="G5539" s="54" t="s">
        <v>9356</v>
      </c>
    </row>
    <row r="5540" spans="1:7" x14ac:dyDescent="0.25">
      <c r="A5540" s="85"/>
      <c r="B5540" s="1" t="s">
        <v>49</v>
      </c>
      <c r="C5540" t="s">
        <v>50</v>
      </c>
      <c r="D5540" s="54" t="s">
        <v>9312</v>
      </c>
      <c r="E5540" s="55" t="s">
        <v>106</v>
      </c>
      <c r="F5540" s="55">
        <v>4</v>
      </c>
      <c r="G5540" s="54" t="s">
        <v>9355</v>
      </c>
    </row>
    <row r="5541" spans="1:7" x14ac:dyDescent="0.25">
      <c r="A5541" s="85"/>
      <c r="B5541" s="1" t="s">
        <v>4870</v>
      </c>
      <c r="C5541" t="s">
        <v>4871</v>
      </c>
      <c r="D5541" s="54" t="s">
        <v>9363</v>
      </c>
      <c r="E5541" s="56" t="s">
        <v>9287</v>
      </c>
      <c r="F5541" s="55">
        <v>2</v>
      </c>
      <c r="G5541" s="54" t="s">
        <v>9364</v>
      </c>
    </row>
    <row r="5542" spans="1:7" x14ac:dyDescent="0.25">
      <c r="A5542" s="85"/>
      <c r="B5542" s="1" t="s">
        <v>5425</v>
      </c>
      <c r="C5542" t="s">
        <v>3826</v>
      </c>
      <c r="D5542" s="54" t="s">
        <v>9369</v>
      </c>
      <c r="E5542" s="56" t="s">
        <v>9287</v>
      </c>
      <c r="F5542" s="55">
        <v>5</v>
      </c>
      <c r="G5542" s="54" t="s">
        <v>9370</v>
      </c>
    </row>
    <row r="5543" spans="1:7" x14ac:dyDescent="0.25">
      <c r="A5543" s="85"/>
      <c r="B5543" s="1" t="s">
        <v>7820</v>
      </c>
      <c r="C5543" t="s">
        <v>3626</v>
      </c>
      <c r="D5543" s="54" t="s">
        <v>9375</v>
      </c>
      <c r="E5543" s="56" t="s">
        <v>9287</v>
      </c>
      <c r="F5543" s="55">
        <v>6</v>
      </c>
      <c r="G5543" s="54" t="s">
        <v>9376</v>
      </c>
    </row>
    <row r="5544" spans="1:7" x14ac:dyDescent="0.25">
      <c r="A5544" s="85"/>
      <c r="B5544" s="1" t="s">
        <v>800</v>
      </c>
      <c r="C5544" t="s">
        <v>801</v>
      </c>
      <c r="D5544" s="54" t="s">
        <v>9371</v>
      </c>
      <c r="E5544" s="56" t="s">
        <v>9287</v>
      </c>
      <c r="F5544" s="55">
        <v>6</v>
      </c>
      <c r="G5544" s="54" t="s">
        <v>9372</v>
      </c>
    </row>
    <row r="5545" spans="1:7" ht="15" customHeight="1" x14ac:dyDescent="0.25">
      <c r="A5545" s="85"/>
      <c r="B5545" s="1" t="s">
        <v>3200</v>
      </c>
      <c r="C5545" t="s">
        <v>962</v>
      </c>
      <c r="D5545" s="54" t="s">
        <v>9377</v>
      </c>
      <c r="E5545" s="56" t="s">
        <v>9287</v>
      </c>
      <c r="F5545" s="55">
        <v>6</v>
      </c>
      <c r="G5545" s="54" t="s">
        <v>9378</v>
      </c>
    </row>
    <row r="5546" spans="1:7" x14ac:dyDescent="0.25">
      <c r="A5546" s="85"/>
      <c r="B5546" s="1" t="s">
        <v>8776</v>
      </c>
      <c r="C5546" t="s">
        <v>281</v>
      </c>
      <c r="D5546" s="54" t="s">
        <v>9383</v>
      </c>
      <c r="E5546" s="56" t="s">
        <v>9287</v>
      </c>
      <c r="F5546" s="55">
        <v>7</v>
      </c>
      <c r="G5546" s="54" t="s">
        <v>9384</v>
      </c>
    </row>
    <row r="5547" spans="1:7" x14ac:dyDescent="0.25">
      <c r="A5547" s="85"/>
      <c r="B5547" s="1" t="s">
        <v>8333</v>
      </c>
      <c r="C5547" t="s">
        <v>8334</v>
      </c>
      <c r="D5547" s="54" t="s">
        <v>9381</v>
      </c>
      <c r="E5547" s="56" t="s">
        <v>9287</v>
      </c>
      <c r="F5547" s="55">
        <v>7</v>
      </c>
      <c r="G5547" s="54" t="s">
        <v>9382</v>
      </c>
    </row>
    <row r="5548" spans="1:7" x14ac:dyDescent="0.25">
      <c r="A5548" s="85"/>
      <c r="B5548" s="1" t="s">
        <v>9045</v>
      </c>
      <c r="C5548" t="s">
        <v>3255</v>
      </c>
      <c r="D5548" s="54" t="s">
        <v>9387</v>
      </c>
      <c r="E5548" s="56" t="s">
        <v>9287</v>
      </c>
      <c r="F5548" s="55">
        <v>8</v>
      </c>
      <c r="G5548" s="54" t="s">
        <v>9388</v>
      </c>
    </row>
    <row r="5549" spans="1:7" ht="15" customHeight="1" x14ac:dyDescent="0.25">
      <c r="A5549" s="85"/>
      <c r="B5549" s="1" t="s">
        <v>2053</v>
      </c>
      <c r="C5549" t="s">
        <v>658</v>
      </c>
    </row>
    <row r="5550" spans="1:7" x14ac:dyDescent="0.25">
      <c r="A5550" s="85"/>
      <c r="B5550" s="1" t="s">
        <v>6269</v>
      </c>
      <c r="C5550" t="s">
        <v>1890</v>
      </c>
    </row>
    <row r="5551" spans="1:7" x14ac:dyDescent="0.25">
      <c r="A5551" s="85"/>
      <c r="B5551" s="1" t="s">
        <v>1204</v>
      </c>
      <c r="C5551" t="s">
        <v>1205</v>
      </c>
    </row>
    <row r="5552" spans="1:7" x14ac:dyDescent="0.25">
      <c r="A5552" s="85"/>
      <c r="B5552" s="1" t="s">
        <v>3856</v>
      </c>
      <c r="C5552" t="s">
        <v>3857</v>
      </c>
    </row>
    <row r="5553" spans="1:3" x14ac:dyDescent="0.25">
      <c r="A5553" s="85"/>
      <c r="B5553" s="1" t="s">
        <v>5936</v>
      </c>
      <c r="C5553" t="s">
        <v>2487</v>
      </c>
    </row>
    <row r="5554" spans="1:3" x14ac:dyDescent="0.25">
      <c r="A5554" s="85"/>
      <c r="B5554" s="1" t="s">
        <v>6121</v>
      </c>
      <c r="C5554" t="s">
        <v>3857</v>
      </c>
    </row>
    <row r="5555" spans="1:3" x14ac:dyDescent="0.25">
      <c r="A5555" s="85"/>
      <c r="B5555" s="1" t="s">
        <v>7702</v>
      </c>
      <c r="C5555" t="s">
        <v>2487</v>
      </c>
    </row>
    <row r="5556" spans="1:3" x14ac:dyDescent="0.25">
      <c r="A5556" s="85"/>
      <c r="B5556" s="1" t="s">
        <v>8073</v>
      </c>
      <c r="C5556" t="s">
        <v>3857</v>
      </c>
    </row>
    <row r="5557" spans="1:3" x14ac:dyDescent="0.25">
      <c r="A5557" s="85"/>
      <c r="B5557" s="1" t="s">
        <v>7061</v>
      </c>
      <c r="C5557" t="s">
        <v>7062</v>
      </c>
    </row>
    <row r="5558" spans="1:3" x14ac:dyDescent="0.25">
      <c r="A5558" s="85"/>
      <c r="B5558" s="1" t="s">
        <v>2310</v>
      </c>
      <c r="C5558" t="s">
        <v>2311</v>
      </c>
    </row>
    <row r="5559" spans="1:3" x14ac:dyDescent="0.25">
      <c r="A5559" s="85"/>
      <c r="B5559" s="1" t="s">
        <v>9104</v>
      </c>
      <c r="C5559" t="s">
        <v>9105</v>
      </c>
    </row>
    <row r="5560" spans="1:3" x14ac:dyDescent="0.25">
      <c r="A5560" s="85"/>
      <c r="B5560" s="1" t="s">
        <v>2326</v>
      </c>
      <c r="C5560" t="s">
        <v>2327</v>
      </c>
    </row>
    <row r="5561" spans="1:3" x14ac:dyDescent="0.25">
      <c r="A5561" s="85"/>
      <c r="B5561" s="1" t="s">
        <v>5444</v>
      </c>
      <c r="C5561" t="s">
        <v>5445</v>
      </c>
    </row>
    <row r="5562" spans="1:3" x14ac:dyDescent="0.25">
      <c r="A5562" s="85"/>
      <c r="B5562" s="1" t="s">
        <v>8837</v>
      </c>
      <c r="C5562" t="s">
        <v>5445</v>
      </c>
    </row>
    <row r="5563" spans="1:3" x14ac:dyDescent="0.25">
      <c r="A5563" s="85"/>
      <c r="B5563" s="1" t="s">
        <v>7447</v>
      </c>
      <c r="C5563" t="s">
        <v>915</v>
      </c>
    </row>
    <row r="5564" spans="1:3" x14ac:dyDescent="0.25">
      <c r="A5564" s="85"/>
      <c r="B5564" s="1" t="s">
        <v>1325</v>
      </c>
      <c r="C5564" t="s">
        <v>1326</v>
      </c>
    </row>
    <row r="5565" spans="1:3" x14ac:dyDescent="0.25">
      <c r="A5565" s="85"/>
      <c r="B5565" s="1" t="s">
        <v>6772</v>
      </c>
      <c r="C5565" t="s">
        <v>6773</v>
      </c>
    </row>
    <row r="5566" spans="1:3" x14ac:dyDescent="0.25">
      <c r="A5566" s="85"/>
      <c r="B5566" s="1" t="s">
        <v>5043</v>
      </c>
      <c r="C5566" t="s">
        <v>5044</v>
      </c>
    </row>
    <row r="5567" spans="1:3" x14ac:dyDescent="0.25">
      <c r="A5567" s="85"/>
      <c r="B5567" s="1" t="s">
        <v>2536</v>
      </c>
      <c r="C5567" t="s">
        <v>2537</v>
      </c>
    </row>
    <row r="5568" spans="1:3" x14ac:dyDescent="0.25">
      <c r="A5568" s="85"/>
      <c r="B5568" s="1" t="s">
        <v>1823</v>
      </c>
      <c r="C5568" t="s">
        <v>1824</v>
      </c>
    </row>
    <row r="5569" spans="1:3" x14ac:dyDescent="0.25">
      <c r="A5569" s="85"/>
      <c r="B5569" s="1" t="s">
        <v>2688</v>
      </c>
      <c r="C5569" t="s">
        <v>2689</v>
      </c>
    </row>
    <row r="5570" spans="1:3" x14ac:dyDescent="0.25">
      <c r="A5570" s="85"/>
      <c r="B5570" s="1" t="s">
        <v>5486</v>
      </c>
      <c r="C5570" t="s">
        <v>2689</v>
      </c>
    </row>
    <row r="5571" spans="1:3" x14ac:dyDescent="0.25">
      <c r="A5571" s="85"/>
      <c r="B5571" s="1" t="s">
        <v>1004</v>
      </c>
      <c r="C5571" t="s">
        <v>1005</v>
      </c>
    </row>
    <row r="5572" spans="1:3" x14ac:dyDescent="0.25">
      <c r="A5572" s="85"/>
      <c r="B5572" s="1" t="s">
        <v>8173</v>
      </c>
      <c r="C5572" t="s">
        <v>8174</v>
      </c>
    </row>
    <row r="5573" spans="1:3" x14ac:dyDescent="0.25">
      <c r="A5573" s="85"/>
      <c r="B5573" s="1" t="s">
        <v>616</v>
      </c>
      <c r="C5573" t="s">
        <v>617</v>
      </c>
    </row>
    <row r="5574" spans="1:3" x14ac:dyDescent="0.25">
      <c r="A5574" s="85"/>
      <c r="B5574" s="1" t="s">
        <v>2059</v>
      </c>
      <c r="C5574" t="s">
        <v>617</v>
      </c>
    </row>
    <row r="5575" spans="1:3" x14ac:dyDescent="0.25">
      <c r="A5575" s="85"/>
      <c r="B5575" s="1" t="s">
        <v>4694</v>
      </c>
      <c r="C5575" t="s">
        <v>4695</v>
      </c>
    </row>
    <row r="5576" spans="1:3" x14ac:dyDescent="0.25">
      <c r="A5576" s="85"/>
      <c r="B5576" s="1" t="s">
        <v>2443</v>
      </c>
      <c r="C5576" t="s">
        <v>2444</v>
      </c>
    </row>
    <row r="5577" spans="1:3" x14ac:dyDescent="0.25">
      <c r="A5577" s="85"/>
      <c r="B5577" s="1" t="s">
        <v>4740</v>
      </c>
      <c r="C5577" t="s">
        <v>4741</v>
      </c>
    </row>
    <row r="5578" spans="1:3" x14ac:dyDescent="0.25">
      <c r="A5578" s="85"/>
      <c r="B5578" s="1" t="s">
        <v>7508</v>
      </c>
      <c r="C5578" t="s">
        <v>7509</v>
      </c>
    </row>
    <row r="5579" spans="1:3" x14ac:dyDescent="0.25">
      <c r="A5579" s="85"/>
      <c r="B5579" s="1" t="s">
        <v>1276</v>
      </c>
      <c r="C5579" t="s">
        <v>1277</v>
      </c>
    </row>
    <row r="5580" spans="1:3" x14ac:dyDescent="0.25">
      <c r="A5580" s="85"/>
      <c r="B5580" s="1" t="s">
        <v>8693</v>
      </c>
      <c r="C5580" t="s">
        <v>1869</v>
      </c>
    </row>
    <row r="5581" spans="1:3" x14ac:dyDescent="0.25">
      <c r="A5581" s="85"/>
      <c r="B5581" s="1" t="s">
        <v>6358</v>
      </c>
      <c r="C5581" t="s">
        <v>4605</v>
      </c>
    </row>
    <row r="5582" spans="1:3" x14ac:dyDescent="0.25">
      <c r="A5582" s="85"/>
      <c r="B5582" s="1" t="s">
        <v>6774</v>
      </c>
      <c r="C5582" t="s">
        <v>2194</v>
      </c>
    </row>
    <row r="5583" spans="1:3" x14ac:dyDescent="0.25">
      <c r="A5583" s="85"/>
      <c r="B5583" s="1" t="s">
        <v>8701</v>
      </c>
      <c r="C5583" t="s">
        <v>1901</v>
      </c>
    </row>
    <row r="5584" spans="1:3" x14ac:dyDescent="0.25">
      <c r="A5584" s="85"/>
      <c r="B5584" s="1" t="s">
        <v>8218</v>
      </c>
      <c r="C5584" t="s">
        <v>4023</v>
      </c>
    </row>
    <row r="5585" spans="1:3" x14ac:dyDescent="0.25">
      <c r="A5585" s="85"/>
      <c r="B5585" s="1" t="s">
        <v>6779</v>
      </c>
      <c r="C5585" t="s">
        <v>6780</v>
      </c>
    </row>
    <row r="5586" spans="1:3" x14ac:dyDescent="0.25">
      <c r="A5586" s="85"/>
      <c r="B5586" s="1" t="s">
        <v>3020</v>
      </c>
      <c r="C5586" t="s">
        <v>3021</v>
      </c>
    </row>
    <row r="5587" spans="1:3" x14ac:dyDescent="0.25">
      <c r="A5587" s="85"/>
      <c r="B5587" s="1" t="s">
        <v>3929</v>
      </c>
      <c r="C5587" t="s">
        <v>3930</v>
      </c>
    </row>
    <row r="5588" spans="1:3" x14ac:dyDescent="0.25">
      <c r="A5588" s="85"/>
      <c r="B5588" s="1" t="s">
        <v>2517</v>
      </c>
      <c r="C5588" t="s">
        <v>2518</v>
      </c>
    </row>
    <row r="5589" spans="1:3" x14ac:dyDescent="0.25">
      <c r="A5589" s="85"/>
      <c r="B5589" s="1" t="s">
        <v>6211</v>
      </c>
      <c r="C5589" t="s">
        <v>2518</v>
      </c>
    </row>
    <row r="5590" spans="1:3" x14ac:dyDescent="0.25">
      <c r="A5590" s="85"/>
      <c r="B5590" s="1" t="s">
        <v>3668</v>
      </c>
      <c r="C5590" t="s">
        <v>3669</v>
      </c>
    </row>
    <row r="5591" spans="1:3" x14ac:dyDescent="0.25">
      <c r="A5591" s="85"/>
      <c r="B5591" s="1" t="s">
        <v>7728</v>
      </c>
      <c r="C5591" t="s">
        <v>3127</v>
      </c>
    </row>
    <row r="5592" spans="1:3" x14ac:dyDescent="0.25">
      <c r="A5592" s="85"/>
      <c r="B5592" s="1" t="s">
        <v>6535</v>
      </c>
      <c r="C5592" t="s">
        <v>6473</v>
      </c>
    </row>
    <row r="5593" spans="1:3" x14ac:dyDescent="0.25">
      <c r="A5593" s="85"/>
      <c r="B5593" s="1" t="s">
        <v>2378</v>
      </c>
      <c r="C5593" t="s">
        <v>2379</v>
      </c>
    </row>
    <row r="5594" spans="1:3" x14ac:dyDescent="0.25">
      <c r="A5594" s="85"/>
      <c r="B5594" s="1" t="s">
        <v>3430</v>
      </c>
      <c r="C5594" t="s">
        <v>3431</v>
      </c>
    </row>
    <row r="5595" spans="1:3" x14ac:dyDescent="0.25">
      <c r="A5595" s="85"/>
      <c r="B5595" s="1" t="s">
        <v>3785</v>
      </c>
      <c r="C5595" t="s">
        <v>3786</v>
      </c>
    </row>
    <row r="5596" spans="1:3" x14ac:dyDescent="0.25">
      <c r="A5596" s="85"/>
      <c r="B5596" s="1" t="s">
        <v>9125</v>
      </c>
      <c r="C5596" t="s">
        <v>9126</v>
      </c>
    </row>
    <row r="5597" spans="1:3" x14ac:dyDescent="0.25">
      <c r="A5597" s="85"/>
      <c r="B5597" s="1" t="s">
        <v>6880</v>
      </c>
      <c r="C5597" t="s">
        <v>6881</v>
      </c>
    </row>
    <row r="5598" spans="1:3" x14ac:dyDescent="0.25">
      <c r="A5598" s="85"/>
      <c r="B5598" s="1" t="s">
        <v>8766</v>
      </c>
      <c r="C5598" t="s">
        <v>8767</v>
      </c>
    </row>
    <row r="5599" spans="1:3" x14ac:dyDescent="0.25">
      <c r="A5599" s="85"/>
      <c r="B5599" s="1" t="s">
        <v>5502</v>
      </c>
      <c r="C5599" t="s">
        <v>1280</v>
      </c>
    </row>
    <row r="5600" spans="1:3" x14ac:dyDescent="0.25">
      <c r="A5600" s="85"/>
      <c r="B5600" s="1" t="s">
        <v>8944</v>
      </c>
      <c r="C5600" t="s">
        <v>3475</v>
      </c>
    </row>
    <row r="5601" spans="1:7" x14ac:dyDescent="0.25">
      <c r="A5601" s="85"/>
      <c r="B5601" s="1" t="s">
        <v>5608</v>
      </c>
      <c r="C5601" t="s">
        <v>5609</v>
      </c>
    </row>
    <row r="5602" spans="1:7" x14ac:dyDescent="0.25">
      <c r="A5602" s="85"/>
      <c r="B5602" s="1" t="s">
        <v>1646</v>
      </c>
      <c r="C5602" t="s">
        <v>1647</v>
      </c>
    </row>
    <row r="5603" spans="1:7" x14ac:dyDescent="0.25">
      <c r="A5603" s="85"/>
      <c r="B5603" s="1" t="s">
        <v>5212</v>
      </c>
      <c r="C5603" t="s">
        <v>4967</v>
      </c>
    </row>
    <row r="5604" spans="1:7" x14ac:dyDescent="0.25">
      <c r="A5604" s="85"/>
      <c r="B5604" s="1" t="s">
        <v>7145</v>
      </c>
      <c r="C5604" t="s">
        <v>4588</v>
      </c>
    </row>
    <row r="5605" spans="1:7" x14ac:dyDescent="0.25">
      <c r="A5605" s="85"/>
      <c r="B5605" s="1" t="s">
        <v>1980</v>
      </c>
      <c r="C5605" t="s">
        <v>1981</v>
      </c>
    </row>
    <row r="5606" spans="1:7" x14ac:dyDescent="0.25">
      <c r="A5606" s="85"/>
      <c r="B5606" s="1" t="s">
        <v>1761</v>
      </c>
      <c r="C5606" t="s">
        <v>474</v>
      </c>
    </row>
    <row r="5607" spans="1:7" x14ac:dyDescent="0.25">
      <c r="A5607" s="52"/>
    </row>
    <row r="5608" spans="1:7" s="4" customFormat="1" ht="15.75" thickBot="1" x14ac:dyDescent="0.3">
      <c r="A5608" s="18"/>
      <c r="B5608" s="59" t="s">
        <v>29</v>
      </c>
      <c r="C5608" s="5"/>
      <c r="D5608" s="81" t="s">
        <v>31</v>
      </c>
      <c r="E5608" s="81"/>
      <c r="F5608" s="81"/>
      <c r="G5608" s="81"/>
    </row>
    <row r="5609" spans="1:7" x14ac:dyDescent="0.25">
      <c r="A5609" s="73" t="s">
        <v>9517</v>
      </c>
      <c r="B5609" s="1" t="s">
        <v>815</v>
      </c>
      <c r="C5609" t="s">
        <v>816</v>
      </c>
      <c r="D5609" s="57" t="s">
        <v>9509</v>
      </c>
      <c r="E5609" s="51" t="s">
        <v>106</v>
      </c>
      <c r="F5609" s="51">
        <v>4</v>
      </c>
      <c r="G5609" s="57" t="s">
        <v>9510</v>
      </c>
    </row>
    <row r="5610" spans="1:7" x14ac:dyDescent="0.25">
      <c r="A5610" s="73"/>
      <c r="B5610" s="1" t="s">
        <v>1950</v>
      </c>
      <c r="C5610" t="s">
        <v>816</v>
      </c>
    </row>
    <row r="5611" spans="1:7" x14ac:dyDescent="0.25">
      <c r="A5611" s="4"/>
    </row>
    <row r="5612" spans="1:7" s="4" customFormat="1" ht="15.75" thickBot="1" x14ac:dyDescent="0.3">
      <c r="A5612" s="18"/>
      <c r="B5612" s="59" t="s">
        <v>29</v>
      </c>
      <c r="C5612" s="5"/>
      <c r="D5612" s="81" t="s">
        <v>31</v>
      </c>
      <c r="E5612" s="81"/>
      <c r="F5612" s="81"/>
      <c r="G5612" s="81"/>
    </row>
    <row r="5613" spans="1:7" x14ac:dyDescent="0.25">
      <c r="A5613" s="84" t="s">
        <v>9518</v>
      </c>
      <c r="B5613" s="1" t="s">
        <v>3518</v>
      </c>
      <c r="C5613" t="s">
        <v>3519</v>
      </c>
      <c r="D5613" s="57" t="s">
        <v>9511</v>
      </c>
      <c r="E5613" s="51" t="s">
        <v>106</v>
      </c>
      <c r="F5613" s="51">
        <v>4</v>
      </c>
      <c r="G5613" s="57" t="s">
        <v>9512</v>
      </c>
    </row>
    <row r="5614" spans="1:7" x14ac:dyDescent="0.25">
      <c r="A5614" s="84"/>
      <c r="B5614" s="1" t="s">
        <v>6651</v>
      </c>
      <c r="C5614" t="s">
        <v>5524</v>
      </c>
      <c r="D5614" s="57" t="s">
        <v>9433</v>
      </c>
      <c r="E5614" s="58" t="s">
        <v>11</v>
      </c>
      <c r="F5614" s="51">
        <v>3</v>
      </c>
      <c r="G5614" s="57" t="s">
        <v>9434</v>
      </c>
    </row>
    <row r="5615" spans="1:7" x14ac:dyDescent="0.25">
      <c r="A5615" s="84"/>
      <c r="B5615" s="1" t="s">
        <v>7536</v>
      </c>
      <c r="C5615" t="s">
        <v>7537</v>
      </c>
    </row>
    <row r="5616" spans="1:7" x14ac:dyDescent="0.25">
      <c r="A5616" s="84"/>
      <c r="B5616" s="1" t="s">
        <v>4893</v>
      </c>
      <c r="C5616" t="s">
        <v>1113</v>
      </c>
    </row>
    <row r="5617" spans="1:3" x14ac:dyDescent="0.25">
      <c r="A5617" s="84"/>
      <c r="B5617" s="1" t="s">
        <v>7913</v>
      </c>
      <c r="C5617" t="s">
        <v>7914</v>
      </c>
    </row>
    <row r="5618" spans="1:3" x14ac:dyDescent="0.25">
      <c r="A5618" s="84"/>
      <c r="B5618" s="1" t="s">
        <v>5245</v>
      </c>
      <c r="C5618" t="s">
        <v>4947</v>
      </c>
    </row>
    <row r="5619" spans="1:3" x14ac:dyDescent="0.25">
      <c r="A5619" s="84"/>
      <c r="B5619" s="1" t="s">
        <v>6587</v>
      </c>
      <c r="C5619" t="s">
        <v>6588</v>
      </c>
    </row>
    <row r="5620" spans="1:3" x14ac:dyDescent="0.25">
      <c r="A5620" s="84"/>
      <c r="B5620" s="1" t="s">
        <v>226</v>
      </c>
      <c r="C5620" t="s">
        <v>227</v>
      </c>
    </row>
    <row r="5621" spans="1:3" x14ac:dyDescent="0.25">
      <c r="A5621" s="84"/>
      <c r="B5621" s="1" t="s">
        <v>8027</v>
      </c>
      <c r="C5621" t="s">
        <v>8028</v>
      </c>
    </row>
    <row r="5622" spans="1:3" x14ac:dyDescent="0.25">
      <c r="A5622" s="84"/>
      <c r="B5622" s="1" t="s">
        <v>6463</v>
      </c>
      <c r="C5622" t="s">
        <v>6464</v>
      </c>
    </row>
    <row r="5623" spans="1:3" x14ac:dyDescent="0.25">
      <c r="A5623" s="84"/>
      <c r="B5623" s="1" t="s">
        <v>4787</v>
      </c>
      <c r="C5623" t="s">
        <v>4788</v>
      </c>
    </row>
    <row r="5624" spans="1:3" x14ac:dyDescent="0.25">
      <c r="A5624" s="84"/>
      <c r="B5624" s="1" t="s">
        <v>9133</v>
      </c>
      <c r="C5624" t="s">
        <v>9134</v>
      </c>
    </row>
    <row r="5625" spans="1:3" x14ac:dyDescent="0.25">
      <c r="A5625" s="84"/>
      <c r="B5625" s="1" t="s">
        <v>5635</v>
      </c>
      <c r="C5625" t="s">
        <v>2405</v>
      </c>
    </row>
    <row r="5626" spans="1:3" x14ac:dyDescent="0.25">
      <c r="A5626" s="84"/>
      <c r="B5626" s="1" t="s">
        <v>4122</v>
      </c>
      <c r="C5626" t="s">
        <v>4123</v>
      </c>
    </row>
    <row r="5627" spans="1:3" x14ac:dyDescent="0.25">
      <c r="A5627" s="84"/>
      <c r="B5627" s="1" t="s">
        <v>3552</v>
      </c>
      <c r="C5627" t="s">
        <v>3553</v>
      </c>
    </row>
    <row r="5628" spans="1:3" x14ac:dyDescent="0.25">
      <c r="A5628" s="84"/>
      <c r="B5628" s="1" t="s">
        <v>952</v>
      </c>
      <c r="C5628" t="s">
        <v>953</v>
      </c>
    </row>
    <row r="5629" spans="1:3" x14ac:dyDescent="0.25">
      <c r="A5629" s="84"/>
      <c r="B5629" s="1" t="s">
        <v>4586</v>
      </c>
      <c r="C5629" t="s">
        <v>434</v>
      </c>
    </row>
    <row r="5630" spans="1:3" x14ac:dyDescent="0.25">
      <c r="A5630" s="84"/>
      <c r="B5630" s="1" t="s">
        <v>287</v>
      </c>
      <c r="C5630" t="s">
        <v>288</v>
      </c>
    </row>
    <row r="5631" spans="1:3" x14ac:dyDescent="0.25">
      <c r="A5631" s="84"/>
      <c r="B5631" s="1" t="s">
        <v>553</v>
      </c>
      <c r="C5631" t="s">
        <v>554</v>
      </c>
    </row>
    <row r="5632" spans="1:3" x14ac:dyDescent="0.25">
      <c r="A5632" s="84"/>
      <c r="B5632" s="1" t="s">
        <v>8877</v>
      </c>
      <c r="C5632" t="s">
        <v>8878</v>
      </c>
    </row>
    <row r="5633" spans="1:3" x14ac:dyDescent="0.25">
      <c r="A5633" s="84"/>
      <c r="B5633" s="1" t="s">
        <v>5923</v>
      </c>
      <c r="C5633" t="s">
        <v>5924</v>
      </c>
    </row>
    <row r="5634" spans="1:3" x14ac:dyDescent="0.25">
      <c r="A5634" s="84"/>
      <c r="B5634" s="1" t="s">
        <v>2778</v>
      </c>
      <c r="C5634" t="s">
        <v>2779</v>
      </c>
    </row>
    <row r="5635" spans="1:3" x14ac:dyDescent="0.25">
      <c r="A5635" s="84"/>
      <c r="B5635" s="1" t="s">
        <v>4764</v>
      </c>
      <c r="C5635" t="s">
        <v>644</v>
      </c>
    </row>
    <row r="5636" spans="1:3" x14ac:dyDescent="0.25">
      <c r="A5636" s="84"/>
      <c r="B5636" s="1" t="s">
        <v>5321</v>
      </c>
      <c r="C5636" t="s">
        <v>644</v>
      </c>
    </row>
    <row r="5637" spans="1:3" x14ac:dyDescent="0.25">
      <c r="A5637" s="84"/>
      <c r="B5637" s="1" t="s">
        <v>8869</v>
      </c>
      <c r="C5637" t="s">
        <v>644</v>
      </c>
    </row>
    <row r="5638" spans="1:3" x14ac:dyDescent="0.25">
      <c r="A5638" s="84"/>
      <c r="B5638" s="1" t="s">
        <v>4745</v>
      </c>
      <c r="C5638" t="s">
        <v>4746</v>
      </c>
    </row>
    <row r="5639" spans="1:3" x14ac:dyDescent="0.25">
      <c r="A5639" s="84"/>
      <c r="B5639" s="1" t="s">
        <v>8603</v>
      </c>
      <c r="C5639" t="s">
        <v>6060</v>
      </c>
    </row>
    <row r="5640" spans="1:3" x14ac:dyDescent="0.25">
      <c r="A5640" s="84"/>
      <c r="B5640" s="1" t="s">
        <v>368</v>
      </c>
      <c r="C5640" t="s">
        <v>369</v>
      </c>
    </row>
    <row r="5641" spans="1:3" x14ac:dyDescent="0.25">
      <c r="A5641" s="84"/>
      <c r="B5641" s="1" t="s">
        <v>2129</v>
      </c>
      <c r="C5641" t="s">
        <v>369</v>
      </c>
    </row>
    <row r="5642" spans="1:3" x14ac:dyDescent="0.25">
      <c r="A5642" s="84"/>
      <c r="B5642" s="1" t="s">
        <v>4778</v>
      </c>
      <c r="C5642" t="s">
        <v>369</v>
      </c>
    </row>
    <row r="5643" spans="1:3" x14ac:dyDescent="0.25">
      <c r="A5643" s="84"/>
      <c r="B5643" s="1" t="s">
        <v>4289</v>
      </c>
      <c r="C5643" t="s">
        <v>4290</v>
      </c>
    </row>
    <row r="5644" spans="1:3" x14ac:dyDescent="0.25">
      <c r="A5644" s="84"/>
      <c r="B5644" s="1" t="s">
        <v>5097</v>
      </c>
      <c r="C5644" t="s">
        <v>5098</v>
      </c>
    </row>
    <row r="5645" spans="1:3" x14ac:dyDescent="0.25">
      <c r="A5645" s="84"/>
      <c r="B5645" s="1" t="s">
        <v>6492</v>
      </c>
      <c r="C5645" t="s">
        <v>5401</v>
      </c>
    </row>
    <row r="5646" spans="1:3" x14ac:dyDescent="0.25">
      <c r="A5646" s="84"/>
      <c r="B5646" s="1" t="s">
        <v>1367</v>
      </c>
      <c r="C5646" t="s">
        <v>1368</v>
      </c>
    </row>
    <row r="5647" spans="1:3" x14ac:dyDescent="0.25">
      <c r="A5647" s="84"/>
      <c r="B5647" s="1" t="s">
        <v>6490</v>
      </c>
      <c r="C5647" t="s">
        <v>6491</v>
      </c>
    </row>
    <row r="5648" spans="1:3" x14ac:dyDescent="0.25">
      <c r="A5648" s="84"/>
      <c r="B5648" s="1" t="s">
        <v>6932</v>
      </c>
      <c r="C5648" t="s">
        <v>6933</v>
      </c>
    </row>
    <row r="5649" spans="1:3" x14ac:dyDescent="0.25">
      <c r="A5649" s="84"/>
      <c r="B5649" s="1" t="s">
        <v>6782</v>
      </c>
      <c r="C5649" t="s">
        <v>1581</v>
      </c>
    </row>
    <row r="5650" spans="1:3" x14ac:dyDescent="0.25">
      <c r="A5650" s="84"/>
      <c r="B5650" s="1" t="s">
        <v>7576</v>
      </c>
      <c r="C5650" t="s">
        <v>7577</v>
      </c>
    </row>
    <row r="5651" spans="1:3" x14ac:dyDescent="0.25">
      <c r="A5651" s="84"/>
      <c r="B5651" s="1" t="s">
        <v>2639</v>
      </c>
      <c r="C5651" t="s">
        <v>2640</v>
      </c>
    </row>
    <row r="5652" spans="1:3" x14ac:dyDescent="0.25">
      <c r="A5652" s="84"/>
      <c r="B5652" s="1" t="s">
        <v>8068</v>
      </c>
      <c r="C5652" t="s">
        <v>1433</v>
      </c>
    </row>
    <row r="5653" spans="1:3" x14ac:dyDescent="0.25">
      <c r="A5653" s="84"/>
      <c r="B5653" s="1" t="s">
        <v>456</v>
      </c>
      <c r="C5653" t="s">
        <v>457</v>
      </c>
    </row>
    <row r="5654" spans="1:3" x14ac:dyDescent="0.25">
      <c r="A5654" s="84"/>
      <c r="B5654" s="1" t="s">
        <v>7090</v>
      </c>
      <c r="C5654" t="s">
        <v>6172</v>
      </c>
    </row>
    <row r="5655" spans="1:3" x14ac:dyDescent="0.25">
      <c r="A5655" s="84"/>
      <c r="B5655" s="1" t="s">
        <v>2381</v>
      </c>
      <c r="C5655" t="s">
        <v>2382</v>
      </c>
    </row>
    <row r="5656" spans="1:3" x14ac:dyDescent="0.25">
      <c r="A5656" s="84"/>
      <c r="B5656" s="1" t="s">
        <v>6913</v>
      </c>
      <c r="C5656" t="s">
        <v>6914</v>
      </c>
    </row>
    <row r="5657" spans="1:3" x14ac:dyDescent="0.25">
      <c r="A5657" s="84"/>
      <c r="B5657" s="1" t="s">
        <v>4822</v>
      </c>
      <c r="C5657" t="s">
        <v>4823</v>
      </c>
    </row>
    <row r="5658" spans="1:3" x14ac:dyDescent="0.25">
      <c r="A5658" s="84"/>
      <c r="B5658" s="1" t="s">
        <v>3446</v>
      </c>
      <c r="C5658" t="s">
        <v>3447</v>
      </c>
    </row>
    <row r="5659" spans="1:3" x14ac:dyDescent="0.25">
      <c r="A5659" s="84"/>
      <c r="B5659" s="1" t="s">
        <v>5774</v>
      </c>
      <c r="C5659" t="s">
        <v>5775</v>
      </c>
    </row>
    <row r="5660" spans="1:3" x14ac:dyDescent="0.25">
      <c r="A5660" s="84"/>
      <c r="B5660" s="1" t="s">
        <v>6947</v>
      </c>
      <c r="C5660" t="s">
        <v>6948</v>
      </c>
    </row>
    <row r="5661" spans="1:3" x14ac:dyDescent="0.25">
      <c r="A5661" s="84"/>
      <c r="B5661" s="1" t="s">
        <v>5134</v>
      </c>
      <c r="C5661" t="s">
        <v>5135</v>
      </c>
    </row>
    <row r="5662" spans="1:3" x14ac:dyDescent="0.25">
      <c r="A5662" s="84"/>
      <c r="B5662" s="1" t="s">
        <v>6979</v>
      </c>
      <c r="C5662" t="s">
        <v>6980</v>
      </c>
    </row>
    <row r="5663" spans="1:3" x14ac:dyDescent="0.25">
      <c r="A5663" s="84"/>
      <c r="B5663" s="1" t="s">
        <v>1253</v>
      </c>
      <c r="C5663" t="s">
        <v>1254</v>
      </c>
    </row>
  </sheetData>
  <sortState ref="B5612:C5662">
    <sortCondition ref="C5612:C5662"/>
  </sortState>
  <mergeCells count="15">
    <mergeCell ref="A5613:A5663"/>
    <mergeCell ref="A5539:A5606"/>
    <mergeCell ref="A3:A1367"/>
    <mergeCell ref="D2:G2"/>
    <mergeCell ref="A1370:A3188"/>
    <mergeCell ref="A3191:A3339"/>
    <mergeCell ref="D1369:G1369"/>
    <mergeCell ref="D3190:G3190"/>
    <mergeCell ref="D3341:G3341"/>
    <mergeCell ref="D5538:G5538"/>
    <mergeCell ref="D5608:G5608"/>
    <mergeCell ref="D5612:G5612"/>
    <mergeCell ref="A1:G1"/>
    <mergeCell ref="A3342:A5536"/>
    <mergeCell ref="A5609:A5610"/>
  </mergeCells>
  <conditionalFormatting sqref="D3:D21">
    <cfRule type="duplicateValues" dxfId="6" priority="7"/>
  </conditionalFormatting>
  <conditionalFormatting sqref="D1370:D1384">
    <cfRule type="duplicateValues" dxfId="5" priority="10"/>
  </conditionalFormatting>
  <conditionalFormatting sqref="D3191:D3195">
    <cfRule type="duplicateValues" dxfId="4" priority="13"/>
  </conditionalFormatting>
  <conditionalFormatting sqref="D3342:D3419">
    <cfRule type="duplicateValues" dxfId="3" priority="4"/>
  </conditionalFormatting>
  <conditionalFormatting sqref="D5539:D5548">
    <cfRule type="duplicateValues" dxfId="2" priority="3"/>
  </conditionalFormatting>
  <conditionalFormatting sqref="D5609">
    <cfRule type="duplicateValues" dxfId="1" priority="2"/>
  </conditionalFormatting>
  <conditionalFormatting sqref="D5613:D561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af (Early_Middle_Late)</vt:lpstr>
      <vt:lpstr>Root (Early_Middle)</vt:lpstr>
      <vt:lpstr>Root (Early_Middle_Lat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x</dc:creator>
  <cp:lastModifiedBy>xxx</cp:lastModifiedBy>
  <dcterms:created xsi:type="dcterms:W3CDTF">2019-01-09T15:58:29Z</dcterms:created>
  <dcterms:modified xsi:type="dcterms:W3CDTF">2019-03-15T15:57:41Z</dcterms:modified>
</cp:coreProperties>
</file>